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16340" windowHeight="6900"/>
  </bookViews>
  <sheets>
    <sheet name="Figure 4" sheetId="2" r:id="rId1"/>
  </sheets>
  <calcPr calcId="162913"/>
</workbook>
</file>

<file path=xl/calcChain.xml><?xml version="1.0" encoding="utf-8"?>
<calcChain xmlns="http://schemas.openxmlformats.org/spreadsheetml/2006/main">
  <c r="I5" i="2" l="1"/>
  <c r="H5" i="2"/>
  <c r="G5" i="2"/>
  <c r="H6" i="2" l="1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82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931" i="2"/>
  <c r="H932" i="2"/>
  <c r="H933" i="2"/>
  <c r="H934" i="2"/>
  <c r="H935" i="2"/>
  <c r="H936" i="2"/>
  <c r="H937" i="2"/>
  <c r="H938" i="2"/>
  <c r="H939" i="2"/>
  <c r="H940" i="2"/>
  <c r="H941" i="2"/>
  <c r="H942" i="2"/>
  <c r="H943" i="2"/>
  <c r="H944" i="2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79" i="2"/>
  <c r="H980" i="2"/>
  <c r="H981" i="2"/>
  <c r="H982" i="2"/>
  <c r="H983" i="2"/>
  <c r="H984" i="2"/>
  <c r="H985" i="2"/>
  <c r="H986" i="2"/>
  <c r="H987" i="2"/>
  <c r="H988" i="2"/>
  <c r="H989" i="2"/>
  <c r="H990" i="2"/>
  <c r="H991" i="2"/>
  <c r="H992" i="2"/>
  <c r="H993" i="2"/>
  <c r="H994" i="2"/>
  <c r="H995" i="2"/>
  <c r="H996" i="2"/>
  <c r="H997" i="2"/>
  <c r="H998" i="2"/>
  <c r="H999" i="2"/>
  <c r="H1000" i="2"/>
  <c r="H1001" i="2"/>
  <c r="H1002" i="2"/>
  <c r="H1003" i="2"/>
  <c r="H1004" i="2"/>
  <c r="H1005" i="2"/>
  <c r="H1006" i="2"/>
  <c r="H1007" i="2"/>
  <c r="H1008" i="2"/>
  <c r="H1009" i="2"/>
  <c r="H1010" i="2"/>
  <c r="H1011" i="2"/>
  <c r="H1012" i="2"/>
  <c r="H1013" i="2"/>
  <c r="H1014" i="2"/>
  <c r="H1015" i="2"/>
  <c r="H1016" i="2"/>
  <c r="H1017" i="2"/>
  <c r="H1018" i="2"/>
  <c r="H1019" i="2"/>
  <c r="H1020" i="2"/>
  <c r="H1021" i="2"/>
  <c r="H1022" i="2"/>
  <c r="H1023" i="2"/>
  <c r="H1024" i="2"/>
  <c r="H1025" i="2"/>
  <c r="H1026" i="2"/>
  <c r="H1027" i="2"/>
  <c r="H1028" i="2"/>
  <c r="H1029" i="2"/>
  <c r="H1030" i="2"/>
  <c r="H1031" i="2"/>
  <c r="H1032" i="2"/>
  <c r="H1033" i="2"/>
  <c r="H1034" i="2"/>
  <c r="H1035" i="2"/>
  <c r="H1036" i="2"/>
  <c r="H1037" i="2"/>
  <c r="H1038" i="2"/>
  <c r="H1039" i="2"/>
  <c r="H1040" i="2"/>
  <c r="H1041" i="2"/>
  <c r="H1042" i="2"/>
  <c r="H1043" i="2"/>
  <c r="H1044" i="2"/>
  <c r="H1045" i="2"/>
  <c r="H1046" i="2"/>
  <c r="H1047" i="2"/>
  <c r="H1048" i="2"/>
  <c r="H1049" i="2"/>
  <c r="H1050" i="2"/>
  <c r="H1051" i="2"/>
  <c r="H1052" i="2"/>
  <c r="H1053" i="2"/>
  <c r="H1054" i="2"/>
  <c r="H1055" i="2"/>
  <c r="H1056" i="2"/>
  <c r="H1057" i="2"/>
  <c r="H1058" i="2"/>
  <c r="H1059" i="2"/>
  <c r="H1060" i="2"/>
  <c r="H1061" i="2"/>
  <c r="H1062" i="2"/>
  <c r="H1063" i="2"/>
  <c r="H1064" i="2"/>
  <c r="H1065" i="2"/>
  <c r="H1066" i="2"/>
  <c r="H1067" i="2"/>
  <c r="H1068" i="2"/>
  <c r="H1069" i="2"/>
  <c r="H1070" i="2"/>
  <c r="H1071" i="2"/>
  <c r="H1072" i="2"/>
  <c r="H1073" i="2"/>
  <c r="H1074" i="2"/>
  <c r="H1075" i="2"/>
  <c r="H1076" i="2"/>
  <c r="H1077" i="2"/>
  <c r="H1078" i="2"/>
  <c r="H1079" i="2"/>
  <c r="H1080" i="2"/>
  <c r="H1081" i="2"/>
  <c r="H1082" i="2"/>
  <c r="H1083" i="2"/>
  <c r="H1084" i="2"/>
  <c r="H1085" i="2"/>
  <c r="H1086" i="2"/>
  <c r="H1087" i="2"/>
  <c r="H1088" i="2"/>
  <c r="H1089" i="2"/>
  <c r="H1090" i="2"/>
  <c r="H1091" i="2"/>
  <c r="H1092" i="2"/>
  <c r="H1093" i="2"/>
  <c r="H1094" i="2"/>
  <c r="H1095" i="2"/>
  <c r="H1096" i="2"/>
  <c r="H1097" i="2"/>
  <c r="H1098" i="2"/>
  <c r="H1099" i="2"/>
  <c r="H1100" i="2"/>
  <c r="H1101" i="2"/>
  <c r="H1102" i="2"/>
  <c r="H1103" i="2"/>
  <c r="H1104" i="2"/>
  <c r="H1105" i="2"/>
  <c r="H1106" i="2"/>
  <c r="H1107" i="2"/>
  <c r="H1108" i="2"/>
  <c r="H1109" i="2"/>
  <c r="H1110" i="2"/>
  <c r="H1111" i="2"/>
  <c r="H1112" i="2"/>
  <c r="H1113" i="2"/>
  <c r="H1114" i="2"/>
  <c r="H1115" i="2"/>
  <c r="H1116" i="2"/>
  <c r="H1117" i="2"/>
  <c r="H1118" i="2"/>
  <c r="H1119" i="2"/>
  <c r="H1120" i="2"/>
  <c r="H1121" i="2"/>
  <c r="H1122" i="2"/>
  <c r="H1123" i="2"/>
  <c r="H1124" i="2"/>
  <c r="H1125" i="2"/>
  <c r="H1126" i="2"/>
  <c r="H1127" i="2"/>
  <c r="H1128" i="2"/>
  <c r="H1129" i="2"/>
  <c r="H1130" i="2"/>
  <c r="H1131" i="2"/>
  <c r="H1132" i="2"/>
  <c r="H1133" i="2"/>
  <c r="H1134" i="2"/>
  <c r="H1135" i="2"/>
  <c r="H1136" i="2"/>
  <c r="H1137" i="2"/>
  <c r="H1138" i="2"/>
  <c r="H1139" i="2"/>
  <c r="H1140" i="2"/>
  <c r="H1141" i="2"/>
  <c r="H1142" i="2"/>
  <c r="H1143" i="2"/>
  <c r="H1144" i="2"/>
  <c r="H1145" i="2"/>
  <c r="H1146" i="2"/>
  <c r="H1147" i="2"/>
  <c r="H1148" i="2"/>
  <c r="H1149" i="2"/>
  <c r="H1150" i="2"/>
  <c r="H1151" i="2"/>
  <c r="H1152" i="2"/>
  <c r="H1153" i="2"/>
  <c r="H1154" i="2"/>
  <c r="H1155" i="2"/>
  <c r="H1156" i="2"/>
  <c r="H1157" i="2"/>
  <c r="H1158" i="2"/>
  <c r="H1159" i="2"/>
  <c r="H1160" i="2"/>
  <c r="H1161" i="2"/>
  <c r="H1162" i="2"/>
  <c r="H1163" i="2"/>
  <c r="H1164" i="2"/>
  <c r="H1165" i="2"/>
  <c r="H1166" i="2"/>
  <c r="H1167" i="2"/>
  <c r="H1168" i="2"/>
  <c r="H1169" i="2"/>
  <c r="H1170" i="2"/>
  <c r="H1171" i="2"/>
  <c r="H1172" i="2"/>
  <c r="H1173" i="2"/>
  <c r="H1174" i="2"/>
  <c r="H1175" i="2"/>
  <c r="H1176" i="2"/>
  <c r="H1177" i="2"/>
  <c r="H1178" i="2"/>
  <c r="H1179" i="2"/>
  <c r="H1180" i="2"/>
  <c r="H1181" i="2"/>
  <c r="H1182" i="2"/>
  <c r="H1183" i="2"/>
  <c r="H1184" i="2"/>
  <c r="H1185" i="2"/>
  <c r="H1186" i="2"/>
  <c r="H1187" i="2"/>
  <c r="H1188" i="2"/>
  <c r="H1189" i="2"/>
  <c r="H1190" i="2"/>
  <c r="H1191" i="2"/>
  <c r="H1192" i="2"/>
  <c r="H1193" i="2"/>
  <c r="H1194" i="2"/>
  <c r="H1195" i="2"/>
  <c r="H1196" i="2"/>
  <c r="H1197" i="2"/>
  <c r="H1198" i="2"/>
  <c r="H1199" i="2"/>
  <c r="H1200" i="2"/>
  <c r="H1201" i="2"/>
  <c r="H1202" i="2"/>
  <c r="H1203" i="2"/>
  <c r="H1204" i="2"/>
  <c r="H1205" i="2"/>
  <c r="H1206" i="2"/>
  <c r="H1207" i="2"/>
  <c r="H1208" i="2"/>
  <c r="H1209" i="2"/>
  <c r="H1210" i="2"/>
  <c r="H1211" i="2"/>
  <c r="H1212" i="2"/>
  <c r="H1213" i="2"/>
  <c r="H1214" i="2"/>
  <c r="H1215" i="2"/>
  <c r="H1216" i="2"/>
  <c r="H1217" i="2"/>
  <c r="H1218" i="2"/>
  <c r="H1219" i="2"/>
  <c r="H1220" i="2"/>
  <c r="H1221" i="2"/>
  <c r="H1222" i="2"/>
  <c r="H1223" i="2"/>
  <c r="H1224" i="2"/>
  <c r="H1225" i="2"/>
  <c r="H1226" i="2"/>
  <c r="H1227" i="2"/>
  <c r="H1228" i="2"/>
  <c r="H1229" i="2"/>
  <c r="H1230" i="2"/>
  <c r="H1231" i="2"/>
  <c r="H1232" i="2"/>
  <c r="H1233" i="2"/>
  <c r="H1234" i="2"/>
  <c r="H1235" i="2"/>
  <c r="H1236" i="2"/>
  <c r="H1237" i="2"/>
  <c r="H1238" i="2"/>
  <c r="H1239" i="2"/>
  <c r="H1240" i="2"/>
  <c r="H1241" i="2"/>
  <c r="H1242" i="2"/>
  <c r="H1243" i="2"/>
  <c r="H1244" i="2"/>
  <c r="H1245" i="2"/>
  <c r="H1246" i="2"/>
  <c r="H1247" i="2"/>
  <c r="H1248" i="2"/>
  <c r="H1249" i="2"/>
  <c r="H1250" i="2"/>
  <c r="H1251" i="2"/>
  <c r="H1252" i="2"/>
  <c r="H1253" i="2"/>
  <c r="H1254" i="2"/>
  <c r="H1255" i="2"/>
  <c r="H1256" i="2"/>
  <c r="H1257" i="2"/>
  <c r="H1258" i="2"/>
  <c r="H1259" i="2"/>
  <c r="H1260" i="2"/>
  <c r="H1261" i="2"/>
  <c r="H1262" i="2"/>
  <c r="H1263" i="2"/>
  <c r="H1264" i="2"/>
  <c r="H1265" i="2"/>
  <c r="H1266" i="2"/>
  <c r="H1267" i="2"/>
  <c r="H1268" i="2"/>
  <c r="H1269" i="2"/>
  <c r="H1270" i="2"/>
  <c r="H1271" i="2"/>
  <c r="H1272" i="2"/>
  <c r="H1273" i="2"/>
  <c r="H1274" i="2"/>
  <c r="H1275" i="2"/>
  <c r="H1276" i="2"/>
  <c r="H1277" i="2"/>
  <c r="H1278" i="2"/>
  <c r="H1279" i="2"/>
  <c r="H1280" i="2"/>
  <c r="H1281" i="2"/>
  <c r="H1282" i="2"/>
  <c r="H1283" i="2"/>
  <c r="H1284" i="2"/>
  <c r="H1285" i="2"/>
  <c r="H1286" i="2"/>
  <c r="H1287" i="2"/>
  <c r="H1288" i="2"/>
  <c r="H1289" i="2"/>
  <c r="H1290" i="2"/>
  <c r="H1291" i="2"/>
  <c r="H1292" i="2"/>
  <c r="H1293" i="2"/>
  <c r="H1294" i="2"/>
  <c r="H1295" i="2"/>
  <c r="H1296" i="2"/>
  <c r="H1297" i="2"/>
  <c r="H1298" i="2"/>
  <c r="H1299" i="2"/>
  <c r="H1300" i="2"/>
  <c r="H1301" i="2"/>
  <c r="H1302" i="2"/>
  <c r="H1303" i="2"/>
  <c r="H1304" i="2"/>
  <c r="H1305" i="2"/>
  <c r="H1306" i="2"/>
  <c r="H1307" i="2"/>
  <c r="H1308" i="2"/>
  <c r="H1309" i="2"/>
  <c r="H1310" i="2"/>
  <c r="H1311" i="2"/>
  <c r="H1312" i="2"/>
  <c r="H1313" i="2"/>
  <c r="H1314" i="2"/>
  <c r="H1315" i="2"/>
  <c r="H1316" i="2"/>
  <c r="H1317" i="2"/>
  <c r="H1318" i="2"/>
  <c r="H1319" i="2"/>
  <c r="H1320" i="2"/>
  <c r="H1321" i="2"/>
  <c r="H1322" i="2"/>
  <c r="H1323" i="2"/>
  <c r="H1324" i="2"/>
  <c r="H1325" i="2"/>
  <c r="H1326" i="2"/>
  <c r="H1327" i="2"/>
  <c r="H1328" i="2"/>
  <c r="H1329" i="2"/>
  <c r="H1330" i="2"/>
  <c r="H1331" i="2"/>
  <c r="H1332" i="2"/>
  <c r="H1333" i="2"/>
  <c r="H1334" i="2"/>
  <c r="H1335" i="2"/>
  <c r="H1336" i="2"/>
  <c r="H1337" i="2"/>
  <c r="H1338" i="2"/>
  <c r="H1339" i="2"/>
  <c r="H1340" i="2"/>
  <c r="H1341" i="2"/>
  <c r="H1342" i="2"/>
  <c r="H1343" i="2"/>
  <c r="H1344" i="2"/>
  <c r="H1345" i="2"/>
  <c r="H1346" i="2"/>
  <c r="H1347" i="2"/>
  <c r="H1348" i="2"/>
  <c r="H1349" i="2"/>
  <c r="H1350" i="2"/>
  <c r="H1351" i="2"/>
  <c r="H1352" i="2"/>
  <c r="H1353" i="2"/>
  <c r="H1354" i="2"/>
  <c r="H1355" i="2"/>
  <c r="H1356" i="2"/>
  <c r="H1357" i="2"/>
  <c r="H1358" i="2"/>
  <c r="H1359" i="2"/>
  <c r="H1360" i="2"/>
  <c r="H1361" i="2"/>
  <c r="H1362" i="2"/>
  <c r="H1363" i="2"/>
  <c r="H1364" i="2"/>
  <c r="H1365" i="2"/>
  <c r="H1366" i="2"/>
  <c r="H1367" i="2"/>
  <c r="H1368" i="2"/>
  <c r="H1369" i="2"/>
  <c r="H1370" i="2"/>
  <c r="H1371" i="2"/>
  <c r="H1372" i="2"/>
  <c r="H1373" i="2"/>
  <c r="H1374" i="2"/>
  <c r="H1375" i="2"/>
  <c r="H1376" i="2"/>
  <c r="H1377" i="2"/>
  <c r="H1378" i="2"/>
  <c r="H1379" i="2"/>
  <c r="H1380" i="2"/>
  <c r="H1381" i="2"/>
  <c r="H1382" i="2"/>
  <c r="H1383" i="2"/>
  <c r="H1384" i="2"/>
  <c r="H1385" i="2"/>
  <c r="H1386" i="2"/>
  <c r="H1387" i="2"/>
  <c r="H1388" i="2"/>
  <c r="H1389" i="2"/>
  <c r="H1390" i="2"/>
  <c r="H1391" i="2"/>
  <c r="H1392" i="2"/>
  <c r="H1393" i="2"/>
  <c r="H1394" i="2"/>
  <c r="H1395" i="2"/>
  <c r="H1396" i="2"/>
  <c r="H1397" i="2"/>
  <c r="H1398" i="2"/>
  <c r="H1399" i="2"/>
  <c r="H1400" i="2"/>
  <c r="H1401" i="2"/>
  <c r="H1402" i="2"/>
  <c r="H1403" i="2"/>
  <c r="H1404" i="2"/>
  <c r="H1405" i="2"/>
  <c r="H1406" i="2"/>
  <c r="H1407" i="2"/>
  <c r="H1408" i="2"/>
  <c r="H1409" i="2"/>
  <c r="H1410" i="2"/>
  <c r="H1411" i="2"/>
  <c r="H1412" i="2"/>
  <c r="H1413" i="2"/>
  <c r="H1414" i="2"/>
  <c r="H1415" i="2"/>
  <c r="H1416" i="2"/>
  <c r="H1417" i="2"/>
  <c r="H1418" i="2"/>
  <c r="H1419" i="2"/>
  <c r="H1420" i="2"/>
  <c r="H1421" i="2"/>
  <c r="H1422" i="2"/>
  <c r="H1423" i="2"/>
  <c r="H1424" i="2"/>
  <c r="H1425" i="2"/>
  <c r="H1426" i="2"/>
  <c r="H1427" i="2"/>
  <c r="H1428" i="2"/>
  <c r="H1429" i="2"/>
  <c r="H1430" i="2"/>
  <c r="H1431" i="2"/>
  <c r="H1432" i="2"/>
  <c r="H1433" i="2"/>
  <c r="H1434" i="2"/>
  <c r="H1435" i="2"/>
  <c r="H1436" i="2"/>
  <c r="H1437" i="2"/>
  <c r="H1438" i="2"/>
  <c r="H1439" i="2"/>
  <c r="H1440" i="2"/>
  <c r="H1441" i="2"/>
  <c r="H1442" i="2"/>
  <c r="H1443" i="2"/>
  <c r="H1444" i="2"/>
  <c r="H1445" i="2"/>
  <c r="H1446" i="2"/>
  <c r="H1447" i="2"/>
  <c r="H1448" i="2"/>
  <c r="H1449" i="2"/>
  <c r="H1450" i="2"/>
  <c r="H1451" i="2"/>
  <c r="H1452" i="2"/>
  <c r="H1453" i="2"/>
  <c r="H1454" i="2"/>
  <c r="H1455" i="2"/>
  <c r="H1456" i="2"/>
  <c r="H1457" i="2"/>
  <c r="H1458" i="2"/>
  <c r="H1459" i="2"/>
  <c r="H1460" i="2"/>
  <c r="H1461" i="2"/>
  <c r="H1462" i="2"/>
  <c r="H1463" i="2"/>
  <c r="H1464" i="2"/>
  <c r="H1465" i="2"/>
  <c r="H1466" i="2"/>
  <c r="H1467" i="2"/>
  <c r="H1468" i="2"/>
  <c r="H1469" i="2"/>
  <c r="H1470" i="2"/>
  <c r="H1471" i="2"/>
  <c r="H1472" i="2"/>
  <c r="H1473" i="2"/>
  <c r="H1474" i="2"/>
  <c r="H1475" i="2"/>
  <c r="H1476" i="2"/>
  <c r="H1477" i="2"/>
  <c r="H1478" i="2"/>
  <c r="H1479" i="2"/>
  <c r="H1480" i="2"/>
  <c r="H1481" i="2"/>
  <c r="H1482" i="2"/>
  <c r="H1483" i="2"/>
  <c r="H1484" i="2"/>
  <c r="H1485" i="2"/>
  <c r="H1486" i="2"/>
  <c r="H1487" i="2"/>
  <c r="H1488" i="2"/>
  <c r="H1489" i="2"/>
  <c r="H1490" i="2"/>
  <c r="H1491" i="2"/>
  <c r="H1492" i="2"/>
  <c r="H1493" i="2"/>
  <c r="H1494" i="2"/>
  <c r="H1495" i="2"/>
  <c r="H1496" i="2"/>
  <c r="H1497" i="2"/>
  <c r="H1498" i="2"/>
  <c r="H1499" i="2"/>
  <c r="H1500" i="2"/>
  <c r="H1501" i="2"/>
  <c r="H1502" i="2"/>
  <c r="H1503" i="2"/>
  <c r="H1504" i="2"/>
  <c r="H1505" i="2"/>
  <c r="H1506" i="2"/>
  <c r="H1507" i="2"/>
  <c r="H1508" i="2"/>
  <c r="H1509" i="2"/>
  <c r="H1510" i="2"/>
  <c r="H1511" i="2"/>
  <c r="H1512" i="2"/>
  <c r="H1513" i="2"/>
  <c r="H1514" i="2"/>
  <c r="H1515" i="2"/>
  <c r="H1516" i="2"/>
  <c r="H1517" i="2"/>
  <c r="H1518" i="2"/>
  <c r="H1519" i="2"/>
  <c r="H1520" i="2"/>
  <c r="H1521" i="2"/>
  <c r="H1522" i="2"/>
  <c r="H1523" i="2"/>
  <c r="H1524" i="2"/>
  <c r="H1525" i="2"/>
  <c r="H1526" i="2"/>
  <c r="H1527" i="2"/>
  <c r="H1528" i="2"/>
  <c r="H1529" i="2"/>
  <c r="H1530" i="2"/>
  <c r="H1531" i="2"/>
  <c r="H1532" i="2"/>
  <c r="H1533" i="2"/>
  <c r="H1534" i="2"/>
  <c r="H1535" i="2"/>
  <c r="H1536" i="2"/>
  <c r="H1537" i="2"/>
  <c r="H1538" i="2"/>
  <c r="H1539" i="2"/>
  <c r="H1540" i="2"/>
  <c r="H1541" i="2"/>
  <c r="H1542" i="2"/>
  <c r="H1543" i="2"/>
  <c r="H1544" i="2"/>
  <c r="H1545" i="2"/>
  <c r="H1546" i="2"/>
  <c r="H1547" i="2"/>
  <c r="H1548" i="2"/>
  <c r="H1549" i="2"/>
  <c r="H1550" i="2"/>
  <c r="H1551" i="2"/>
  <c r="H1552" i="2"/>
  <c r="H1553" i="2"/>
  <c r="H1554" i="2"/>
  <c r="H1555" i="2"/>
  <c r="H1556" i="2"/>
  <c r="H1557" i="2"/>
  <c r="H1558" i="2"/>
  <c r="H1559" i="2"/>
  <c r="H1560" i="2"/>
  <c r="H1561" i="2"/>
  <c r="H1562" i="2"/>
  <c r="H1563" i="2"/>
  <c r="H1564" i="2"/>
  <c r="H1565" i="2"/>
  <c r="H1566" i="2"/>
  <c r="H1567" i="2"/>
  <c r="H1568" i="2"/>
  <c r="H1569" i="2"/>
  <c r="H1570" i="2"/>
  <c r="H1571" i="2"/>
  <c r="H1572" i="2"/>
  <c r="H1573" i="2"/>
  <c r="H1574" i="2"/>
  <c r="H1575" i="2"/>
  <c r="H1576" i="2"/>
  <c r="H1577" i="2"/>
  <c r="H1578" i="2"/>
  <c r="H1579" i="2"/>
  <c r="H1580" i="2"/>
  <c r="H1581" i="2"/>
  <c r="H1582" i="2"/>
  <c r="H1583" i="2"/>
  <c r="H1584" i="2"/>
  <c r="H1585" i="2"/>
  <c r="H1586" i="2"/>
  <c r="H1587" i="2"/>
  <c r="H1588" i="2"/>
  <c r="H1589" i="2"/>
  <c r="H1590" i="2"/>
  <c r="H1591" i="2"/>
  <c r="H1592" i="2"/>
  <c r="H1593" i="2"/>
  <c r="H1594" i="2"/>
  <c r="H1595" i="2"/>
  <c r="H1596" i="2"/>
  <c r="H1597" i="2"/>
  <c r="H1598" i="2"/>
  <c r="H1599" i="2"/>
  <c r="H1600" i="2"/>
  <c r="H1601" i="2"/>
  <c r="H1602" i="2"/>
  <c r="H1603" i="2"/>
  <c r="H1604" i="2"/>
  <c r="H1605" i="2"/>
  <c r="H1606" i="2"/>
  <c r="H1607" i="2"/>
  <c r="H1608" i="2"/>
  <c r="H1609" i="2"/>
  <c r="H1610" i="2"/>
  <c r="H1611" i="2"/>
  <c r="H1612" i="2"/>
  <c r="H1613" i="2"/>
  <c r="H1614" i="2"/>
  <c r="H1615" i="2"/>
  <c r="H1616" i="2"/>
  <c r="H1617" i="2"/>
  <c r="H1618" i="2"/>
  <c r="H1619" i="2"/>
  <c r="H1620" i="2"/>
  <c r="H1621" i="2"/>
  <c r="H1622" i="2"/>
  <c r="H1623" i="2"/>
  <c r="H1624" i="2"/>
  <c r="H1625" i="2"/>
  <c r="H1626" i="2"/>
  <c r="H1627" i="2"/>
  <c r="H1628" i="2"/>
  <c r="H1629" i="2"/>
  <c r="H1630" i="2"/>
  <c r="H1631" i="2"/>
  <c r="H1632" i="2"/>
  <c r="H1633" i="2"/>
  <c r="H1634" i="2"/>
  <c r="H1635" i="2"/>
  <c r="H1636" i="2"/>
  <c r="H1637" i="2"/>
  <c r="H1638" i="2"/>
  <c r="H1639" i="2"/>
  <c r="H1640" i="2"/>
  <c r="H1641" i="2"/>
  <c r="H1642" i="2"/>
  <c r="H1643" i="2"/>
  <c r="H1644" i="2"/>
  <c r="H1645" i="2"/>
  <c r="H1646" i="2"/>
  <c r="H1647" i="2"/>
  <c r="H1648" i="2"/>
  <c r="H1649" i="2"/>
  <c r="H1650" i="2"/>
  <c r="H1651" i="2"/>
  <c r="H1652" i="2"/>
  <c r="H1653" i="2"/>
  <c r="H1654" i="2"/>
  <c r="H1655" i="2"/>
  <c r="H1656" i="2"/>
  <c r="H1657" i="2"/>
  <c r="H1658" i="2"/>
  <c r="H1659" i="2"/>
  <c r="H1660" i="2"/>
  <c r="H1661" i="2"/>
  <c r="H1662" i="2"/>
  <c r="H1663" i="2"/>
  <c r="H1664" i="2"/>
  <c r="H1665" i="2"/>
  <c r="H1666" i="2"/>
  <c r="H1667" i="2"/>
  <c r="H1668" i="2"/>
  <c r="H1669" i="2"/>
  <c r="H1670" i="2"/>
  <c r="H1671" i="2"/>
  <c r="H1672" i="2"/>
  <c r="H1673" i="2"/>
  <c r="H1674" i="2"/>
  <c r="H1675" i="2"/>
  <c r="H1676" i="2"/>
  <c r="H1677" i="2"/>
  <c r="H1678" i="2"/>
  <c r="H1679" i="2"/>
  <c r="H1680" i="2"/>
  <c r="H1681" i="2"/>
  <c r="H1682" i="2"/>
  <c r="H1683" i="2"/>
  <c r="H1684" i="2"/>
  <c r="H1685" i="2"/>
  <c r="H1686" i="2"/>
  <c r="H1687" i="2"/>
  <c r="H1688" i="2"/>
  <c r="H1689" i="2"/>
  <c r="H1690" i="2"/>
  <c r="H1691" i="2"/>
  <c r="H1692" i="2"/>
  <c r="H1693" i="2"/>
  <c r="H1694" i="2"/>
  <c r="H1695" i="2"/>
  <c r="H1696" i="2"/>
  <c r="H1697" i="2"/>
  <c r="H1698" i="2"/>
  <c r="H1699" i="2"/>
  <c r="H1700" i="2"/>
  <c r="H1701" i="2"/>
  <c r="H1702" i="2"/>
  <c r="H1703" i="2"/>
  <c r="H1704" i="2"/>
  <c r="H1705" i="2"/>
  <c r="H1706" i="2"/>
  <c r="H1707" i="2"/>
  <c r="H1708" i="2"/>
  <c r="H1709" i="2"/>
  <c r="H1710" i="2"/>
  <c r="H1711" i="2"/>
  <c r="H1712" i="2"/>
  <c r="H1713" i="2"/>
  <c r="H1714" i="2"/>
  <c r="H1715" i="2"/>
  <c r="H1716" i="2"/>
  <c r="H1717" i="2"/>
  <c r="H1718" i="2"/>
  <c r="H1719" i="2"/>
  <c r="H1720" i="2"/>
  <c r="H1721" i="2"/>
  <c r="H1722" i="2"/>
  <c r="H1723" i="2"/>
  <c r="H1724" i="2"/>
  <c r="H1725" i="2"/>
  <c r="H1726" i="2"/>
  <c r="H1727" i="2"/>
  <c r="H1728" i="2"/>
  <c r="H1729" i="2"/>
  <c r="H1730" i="2"/>
  <c r="H1731" i="2"/>
  <c r="H1732" i="2"/>
  <c r="H1733" i="2"/>
  <c r="H1734" i="2"/>
  <c r="H1735" i="2"/>
  <c r="H1736" i="2"/>
  <c r="H1737" i="2"/>
  <c r="H1738" i="2"/>
  <c r="H1739" i="2"/>
  <c r="H1740" i="2"/>
  <c r="H1741" i="2"/>
  <c r="H1742" i="2"/>
  <c r="H1743" i="2"/>
  <c r="H1744" i="2"/>
  <c r="H1745" i="2"/>
  <c r="H1746" i="2"/>
  <c r="H1747" i="2"/>
  <c r="H1748" i="2"/>
  <c r="H1749" i="2"/>
  <c r="H1750" i="2"/>
  <c r="H1751" i="2"/>
  <c r="H1752" i="2"/>
  <c r="H1753" i="2"/>
  <c r="H1754" i="2"/>
  <c r="H1755" i="2"/>
  <c r="H1756" i="2"/>
  <c r="H1757" i="2"/>
  <c r="H1758" i="2"/>
  <c r="H1759" i="2"/>
  <c r="H1760" i="2"/>
  <c r="H1761" i="2"/>
  <c r="H1762" i="2"/>
  <c r="H1763" i="2"/>
  <c r="H1764" i="2"/>
  <c r="H1765" i="2"/>
  <c r="H1766" i="2"/>
  <c r="H1767" i="2"/>
  <c r="H1768" i="2"/>
  <c r="H1769" i="2"/>
  <c r="H1770" i="2"/>
  <c r="H1771" i="2"/>
  <c r="H1772" i="2"/>
  <c r="H1773" i="2"/>
  <c r="H1774" i="2"/>
  <c r="H1775" i="2"/>
  <c r="H1776" i="2"/>
  <c r="H1777" i="2"/>
  <c r="H1778" i="2"/>
  <c r="H1779" i="2"/>
  <c r="H1780" i="2"/>
  <c r="H1781" i="2"/>
  <c r="H1782" i="2"/>
  <c r="H1783" i="2"/>
  <c r="H1784" i="2"/>
  <c r="H1785" i="2"/>
  <c r="H1786" i="2"/>
  <c r="H1787" i="2"/>
  <c r="H1788" i="2"/>
  <c r="H1789" i="2"/>
  <c r="H1790" i="2"/>
  <c r="H1791" i="2"/>
  <c r="H1792" i="2"/>
  <c r="H1793" i="2"/>
  <c r="H1794" i="2"/>
  <c r="H1795" i="2"/>
  <c r="H1796" i="2"/>
  <c r="H1797" i="2"/>
  <c r="H1798" i="2"/>
  <c r="H1799" i="2"/>
  <c r="H1800" i="2"/>
  <c r="H1801" i="2"/>
  <c r="H1802" i="2"/>
  <c r="H1803" i="2"/>
  <c r="H1804" i="2"/>
  <c r="H1805" i="2"/>
  <c r="H1806" i="2"/>
  <c r="H1807" i="2"/>
  <c r="H1808" i="2"/>
  <c r="H1809" i="2"/>
  <c r="H1810" i="2"/>
  <c r="H1811" i="2"/>
  <c r="H1812" i="2"/>
  <c r="H1813" i="2"/>
  <c r="H1814" i="2"/>
  <c r="H1815" i="2"/>
  <c r="H1816" i="2"/>
  <c r="H1817" i="2"/>
  <c r="H1818" i="2"/>
  <c r="H1819" i="2"/>
  <c r="H1820" i="2"/>
  <c r="H1821" i="2"/>
  <c r="H1822" i="2"/>
  <c r="H1823" i="2"/>
  <c r="H1824" i="2"/>
  <c r="H1825" i="2"/>
  <c r="H1826" i="2"/>
  <c r="H1827" i="2"/>
  <c r="H1828" i="2"/>
  <c r="H1829" i="2"/>
  <c r="H1830" i="2"/>
  <c r="H1831" i="2"/>
  <c r="H1832" i="2"/>
  <c r="H1833" i="2"/>
  <c r="H1834" i="2"/>
  <c r="H1835" i="2"/>
  <c r="H1836" i="2"/>
  <c r="H1837" i="2"/>
  <c r="H1838" i="2"/>
  <c r="H1839" i="2"/>
  <c r="H1840" i="2"/>
  <c r="H1841" i="2"/>
  <c r="H1842" i="2"/>
  <c r="H1843" i="2"/>
  <c r="H1844" i="2"/>
  <c r="H1845" i="2"/>
  <c r="H1846" i="2"/>
  <c r="H1847" i="2"/>
  <c r="H1848" i="2"/>
  <c r="H1849" i="2"/>
  <c r="H1850" i="2"/>
  <c r="H1851" i="2"/>
  <c r="H1852" i="2"/>
  <c r="H1853" i="2"/>
  <c r="H1854" i="2"/>
  <c r="H1855" i="2"/>
  <c r="H1856" i="2"/>
  <c r="H1857" i="2"/>
  <c r="H1858" i="2"/>
  <c r="H1859" i="2"/>
  <c r="H1860" i="2"/>
  <c r="H1861" i="2"/>
  <c r="H1862" i="2"/>
  <c r="H1863" i="2"/>
  <c r="H1864" i="2"/>
  <c r="H1865" i="2"/>
  <c r="H1866" i="2"/>
  <c r="H1867" i="2"/>
  <c r="H1868" i="2"/>
  <c r="H1869" i="2"/>
  <c r="H1870" i="2"/>
  <c r="H1871" i="2"/>
  <c r="H1872" i="2"/>
  <c r="H1873" i="2"/>
  <c r="H1874" i="2"/>
  <c r="H1875" i="2"/>
  <c r="H1876" i="2"/>
  <c r="H1877" i="2"/>
  <c r="H1878" i="2"/>
  <c r="H1879" i="2"/>
  <c r="H1880" i="2"/>
  <c r="H1881" i="2"/>
  <c r="H1882" i="2"/>
  <c r="H1883" i="2"/>
  <c r="H1884" i="2"/>
  <c r="H1885" i="2"/>
  <c r="H1886" i="2"/>
  <c r="H1887" i="2"/>
  <c r="H1888" i="2"/>
  <c r="H1889" i="2"/>
  <c r="H1890" i="2"/>
  <c r="H1891" i="2"/>
  <c r="H1892" i="2"/>
  <c r="H1893" i="2"/>
  <c r="H1894" i="2"/>
  <c r="H1895" i="2"/>
  <c r="H1896" i="2"/>
  <c r="H1897" i="2"/>
  <c r="H1898" i="2"/>
  <c r="H1899" i="2"/>
  <c r="H1900" i="2"/>
  <c r="H1901" i="2"/>
  <c r="H1902" i="2"/>
  <c r="H1903" i="2"/>
  <c r="H1904" i="2"/>
  <c r="H1905" i="2"/>
  <c r="H1906" i="2"/>
  <c r="H1907" i="2"/>
  <c r="H1908" i="2"/>
  <c r="H1909" i="2"/>
  <c r="H1910" i="2"/>
  <c r="H1911" i="2"/>
  <c r="H1912" i="2"/>
  <c r="H1913" i="2"/>
  <c r="H1914" i="2"/>
  <c r="H1915" i="2"/>
  <c r="H1916" i="2"/>
  <c r="H1917" i="2"/>
  <c r="H1918" i="2"/>
  <c r="H1919" i="2"/>
  <c r="H1920" i="2"/>
  <c r="H1921" i="2"/>
  <c r="H1922" i="2"/>
  <c r="H1923" i="2"/>
  <c r="H1924" i="2"/>
  <c r="H1925" i="2"/>
  <c r="H1926" i="2"/>
  <c r="H1927" i="2"/>
  <c r="H1928" i="2"/>
  <c r="H1929" i="2"/>
  <c r="H1930" i="2"/>
  <c r="H1931" i="2"/>
  <c r="H1932" i="2"/>
  <c r="H1933" i="2"/>
  <c r="H1934" i="2"/>
  <c r="H1935" i="2"/>
  <c r="H1936" i="2"/>
  <c r="H1937" i="2"/>
  <c r="H1938" i="2"/>
  <c r="H1939" i="2"/>
  <c r="H1940" i="2"/>
  <c r="H1941" i="2"/>
  <c r="H1942" i="2"/>
  <c r="H1943" i="2"/>
  <c r="H1944" i="2"/>
  <c r="H1945" i="2"/>
  <c r="H1946" i="2"/>
  <c r="H1947" i="2"/>
  <c r="H1948" i="2"/>
  <c r="H1949" i="2"/>
  <c r="H1950" i="2"/>
  <c r="H1951" i="2"/>
  <c r="H1952" i="2"/>
  <c r="H1953" i="2"/>
  <c r="H1954" i="2"/>
  <c r="H1955" i="2"/>
  <c r="H1956" i="2"/>
  <c r="H1957" i="2"/>
  <c r="H1958" i="2"/>
  <c r="H1959" i="2"/>
  <c r="H1960" i="2"/>
  <c r="H1961" i="2"/>
  <c r="H1962" i="2"/>
  <c r="H1963" i="2"/>
  <c r="H1964" i="2"/>
  <c r="H1965" i="2"/>
  <c r="H1966" i="2"/>
  <c r="H1967" i="2"/>
  <c r="H1968" i="2"/>
  <c r="H1969" i="2"/>
  <c r="H1970" i="2"/>
  <c r="H1971" i="2"/>
  <c r="H1972" i="2"/>
  <c r="H1973" i="2"/>
  <c r="H1974" i="2"/>
  <c r="H1975" i="2"/>
  <c r="H1976" i="2"/>
  <c r="H1977" i="2"/>
  <c r="H1978" i="2"/>
  <c r="H1979" i="2"/>
  <c r="H1980" i="2"/>
  <c r="H1981" i="2"/>
  <c r="H1982" i="2"/>
  <c r="H1983" i="2"/>
  <c r="H1984" i="2"/>
  <c r="H1985" i="2"/>
  <c r="H1986" i="2"/>
  <c r="H1987" i="2"/>
  <c r="H1988" i="2"/>
  <c r="H1989" i="2"/>
  <c r="H1990" i="2"/>
  <c r="H1991" i="2"/>
  <c r="H1992" i="2"/>
  <c r="H1993" i="2"/>
  <c r="H1994" i="2"/>
  <c r="H1995" i="2"/>
  <c r="H1996" i="2"/>
  <c r="H1997" i="2"/>
  <c r="H1998" i="2"/>
  <c r="H1999" i="2"/>
  <c r="H2000" i="2"/>
  <c r="H2001" i="2"/>
  <c r="H2002" i="2"/>
  <c r="H2003" i="2"/>
  <c r="H2004" i="2"/>
  <c r="H2005" i="2"/>
  <c r="H2006" i="2"/>
  <c r="H2007" i="2"/>
  <c r="H2008" i="2"/>
  <c r="H2009" i="2"/>
  <c r="H2010" i="2"/>
  <c r="H2011" i="2"/>
  <c r="H2012" i="2"/>
  <c r="H2013" i="2"/>
  <c r="H2014" i="2"/>
  <c r="H2015" i="2"/>
  <c r="H2016" i="2"/>
  <c r="H2017" i="2"/>
  <c r="H2018" i="2"/>
  <c r="H2019" i="2"/>
  <c r="H2020" i="2"/>
  <c r="H2021" i="2"/>
  <c r="H2022" i="2"/>
  <c r="H2023" i="2"/>
  <c r="H2024" i="2"/>
  <c r="H2025" i="2"/>
  <c r="H2026" i="2"/>
  <c r="H2027" i="2"/>
  <c r="H2028" i="2"/>
  <c r="H2029" i="2"/>
  <c r="H2030" i="2"/>
  <c r="H2031" i="2"/>
  <c r="H2032" i="2"/>
  <c r="H2033" i="2"/>
  <c r="H2034" i="2"/>
  <c r="H2035" i="2"/>
  <c r="H2036" i="2"/>
  <c r="H2037" i="2"/>
  <c r="H2038" i="2"/>
  <c r="H2039" i="2"/>
  <c r="H2040" i="2"/>
  <c r="H2041" i="2"/>
  <c r="H2042" i="2"/>
  <c r="H2043" i="2"/>
  <c r="H2044" i="2"/>
  <c r="H2045" i="2"/>
  <c r="H2046" i="2"/>
  <c r="H2047" i="2"/>
  <c r="H2048" i="2"/>
  <c r="H2049" i="2"/>
  <c r="H2050" i="2"/>
  <c r="H2051" i="2"/>
  <c r="H2052" i="2"/>
  <c r="H2053" i="2"/>
  <c r="H2054" i="2"/>
  <c r="H2055" i="2"/>
  <c r="H2056" i="2"/>
  <c r="H2057" i="2"/>
  <c r="H2058" i="2"/>
  <c r="H2059" i="2"/>
  <c r="H2060" i="2"/>
  <c r="H2061" i="2"/>
  <c r="H2062" i="2"/>
  <c r="H2063" i="2"/>
  <c r="H2064" i="2"/>
  <c r="H2065" i="2"/>
  <c r="H2066" i="2"/>
  <c r="H2067" i="2"/>
  <c r="H2068" i="2"/>
  <c r="H2069" i="2"/>
  <c r="H2070" i="2"/>
  <c r="H2071" i="2"/>
  <c r="H2072" i="2"/>
  <c r="H2073" i="2"/>
  <c r="H2074" i="2"/>
  <c r="H2075" i="2"/>
  <c r="H2076" i="2"/>
  <c r="H2077" i="2"/>
  <c r="H2078" i="2"/>
  <c r="H2079" i="2"/>
  <c r="H2080" i="2"/>
  <c r="H2081" i="2"/>
  <c r="H2082" i="2"/>
  <c r="H2083" i="2"/>
  <c r="H2084" i="2"/>
  <c r="H2085" i="2"/>
  <c r="H2086" i="2"/>
  <c r="H2087" i="2"/>
  <c r="H2088" i="2"/>
  <c r="H2089" i="2"/>
  <c r="H2090" i="2"/>
  <c r="H2091" i="2"/>
  <c r="H2092" i="2"/>
  <c r="H2093" i="2"/>
  <c r="H2094" i="2"/>
  <c r="H2095" i="2"/>
  <c r="H2096" i="2"/>
  <c r="H2097" i="2"/>
  <c r="H2098" i="2"/>
  <c r="H2099" i="2"/>
  <c r="H2100" i="2"/>
  <c r="H2101" i="2"/>
  <c r="H2102" i="2"/>
  <c r="H2103" i="2"/>
  <c r="H2104" i="2"/>
  <c r="H2105" i="2"/>
  <c r="H2106" i="2"/>
  <c r="H2107" i="2"/>
  <c r="H2108" i="2"/>
  <c r="H2109" i="2"/>
  <c r="H2110" i="2"/>
  <c r="H2111" i="2"/>
  <c r="H2112" i="2"/>
  <c r="H2113" i="2"/>
  <c r="H2114" i="2"/>
  <c r="H2115" i="2"/>
  <c r="H2116" i="2"/>
  <c r="H2117" i="2"/>
  <c r="H2118" i="2"/>
  <c r="H2119" i="2"/>
  <c r="H2120" i="2"/>
  <c r="H2121" i="2"/>
  <c r="H2122" i="2"/>
  <c r="H2123" i="2"/>
  <c r="H2124" i="2"/>
  <c r="H2125" i="2"/>
  <c r="H2126" i="2"/>
  <c r="H2127" i="2"/>
  <c r="H2128" i="2"/>
  <c r="H2129" i="2"/>
  <c r="H2130" i="2"/>
  <c r="H2131" i="2"/>
  <c r="H2132" i="2"/>
  <c r="H2133" i="2"/>
  <c r="H2134" i="2"/>
  <c r="H2135" i="2"/>
  <c r="H2136" i="2"/>
  <c r="H2137" i="2"/>
  <c r="H2138" i="2"/>
  <c r="H2139" i="2"/>
  <c r="H2140" i="2"/>
  <c r="H2141" i="2"/>
  <c r="H2142" i="2"/>
  <c r="H2143" i="2"/>
  <c r="H2144" i="2"/>
  <c r="H2145" i="2"/>
  <c r="H2146" i="2"/>
  <c r="H2147" i="2"/>
  <c r="H2148" i="2"/>
  <c r="H2149" i="2"/>
  <c r="H2150" i="2"/>
  <c r="H2151" i="2"/>
  <c r="H2152" i="2"/>
  <c r="H2153" i="2"/>
  <c r="H2154" i="2"/>
  <c r="H2155" i="2"/>
  <c r="H2156" i="2"/>
  <c r="H2157" i="2"/>
  <c r="H2158" i="2"/>
  <c r="H2159" i="2"/>
  <c r="H2160" i="2"/>
  <c r="H2161" i="2"/>
  <c r="H2162" i="2"/>
  <c r="H2163" i="2"/>
  <c r="H2164" i="2"/>
  <c r="H2165" i="2"/>
  <c r="H2166" i="2"/>
  <c r="H2167" i="2"/>
  <c r="H2168" i="2"/>
  <c r="H2169" i="2"/>
  <c r="H2170" i="2"/>
  <c r="H2171" i="2"/>
  <c r="H2172" i="2"/>
  <c r="H2173" i="2"/>
  <c r="H2174" i="2"/>
  <c r="H2175" i="2"/>
  <c r="H2176" i="2"/>
  <c r="H2177" i="2"/>
  <c r="H2178" i="2"/>
  <c r="H2179" i="2"/>
  <c r="H2180" i="2"/>
  <c r="H2181" i="2"/>
  <c r="H2182" i="2"/>
  <c r="H2183" i="2"/>
  <c r="H2184" i="2"/>
  <c r="H2185" i="2"/>
  <c r="H2186" i="2"/>
  <c r="H2187" i="2"/>
  <c r="H2188" i="2"/>
  <c r="H2189" i="2"/>
  <c r="H2190" i="2"/>
  <c r="H2191" i="2"/>
  <c r="H2192" i="2"/>
  <c r="H2193" i="2"/>
  <c r="H2194" i="2"/>
  <c r="H2195" i="2"/>
  <c r="H2196" i="2"/>
  <c r="H2197" i="2"/>
  <c r="H2198" i="2"/>
  <c r="H2199" i="2"/>
  <c r="H2200" i="2"/>
  <c r="H2201" i="2"/>
  <c r="H2202" i="2"/>
  <c r="H2203" i="2"/>
  <c r="H2204" i="2"/>
  <c r="H2205" i="2"/>
  <c r="H2206" i="2"/>
  <c r="H2207" i="2"/>
  <c r="H2208" i="2"/>
  <c r="H2209" i="2"/>
  <c r="H2210" i="2"/>
  <c r="H2211" i="2"/>
  <c r="H2212" i="2"/>
  <c r="H2213" i="2"/>
  <c r="H2214" i="2"/>
  <c r="H2215" i="2"/>
  <c r="H2216" i="2"/>
  <c r="H2217" i="2"/>
  <c r="H2218" i="2"/>
  <c r="H2219" i="2"/>
  <c r="H2220" i="2"/>
  <c r="H2221" i="2"/>
  <c r="H2222" i="2"/>
  <c r="H2223" i="2"/>
  <c r="H2224" i="2"/>
  <c r="H2225" i="2"/>
  <c r="H2226" i="2"/>
  <c r="H2227" i="2"/>
  <c r="H2228" i="2"/>
  <c r="H2229" i="2"/>
  <c r="H2230" i="2"/>
  <c r="H2231" i="2"/>
  <c r="H2232" i="2"/>
  <c r="H2233" i="2"/>
  <c r="H2234" i="2"/>
  <c r="H2235" i="2"/>
  <c r="H2236" i="2"/>
  <c r="H2237" i="2"/>
  <c r="H2238" i="2"/>
  <c r="H2239" i="2"/>
  <c r="H2240" i="2"/>
  <c r="H2241" i="2"/>
  <c r="H2242" i="2"/>
  <c r="H2243" i="2"/>
  <c r="H2244" i="2"/>
  <c r="H2245" i="2"/>
  <c r="H2246" i="2"/>
  <c r="H2247" i="2"/>
  <c r="H2248" i="2"/>
  <c r="H2249" i="2"/>
  <c r="H2250" i="2"/>
  <c r="H2251" i="2"/>
  <c r="H2252" i="2"/>
  <c r="H2253" i="2"/>
  <c r="H2254" i="2"/>
  <c r="H2255" i="2"/>
  <c r="H2256" i="2"/>
  <c r="H2257" i="2"/>
  <c r="H2258" i="2"/>
  <c r="H2259" i="2"/>
  <c r="H2260" i="2"/>
  <c r="H2261" i="2"/>
  <c r="H2262" i="2"/>
  <c r="H2263" i="2"/>
  <c r="H2264" i="2"/>
  <c r="H2265" i="2"/>
  <c r="H2266" i="2"/>
  <c r="H2267" i="2"/>
  <c r="H2268" i="2"/>
  <c r="H2269" i="2"/>
  <c r="H2270" i="2"/>
  <c r="H2271" i="2"/>
  <c r="H2272" i="2"/>
  <c r="H2273" i="2"/>
  <c r="H2274" i="2"/>
  <c r="H2275" i="2"/>
  <c r="H2276" i="2"/>
  <c r="H2277" i="2"/>
  <c r="H2278" i="2"/>
  <c r="H2279" i="2"/>
  <c r="H2280" i="2"/>
  <c r="H2281" i="2"/>
  <c r="H2282" i="2"/>
  <c r="H2283" i="2"/>
  <c r="H2284" i="2"/>
  <c r="H2285" i="2"/>
  <c r="H2286" i="2"/>
  <c r="H2287" i="2"/>
  <c r="H2288" i="2"/>
  <c r="H2289" i="2"/>
  <c r="H2290" i="2"/>
  <c r="H2291" i="2"/>
  <c r="H2292" i="2"/>
  <c r="H2293" i="2"/>
  <c r="H2294" i="2"/>
  <c r="H2295" i="2"/>
  <c r="H2296" i="2"/>
  <c r="H2297" i="2"/>
  <c r="H2298" i="2"/>
  <c r="H2299" i="2"/>
  <c r="H2300" i="2"/>
  <c r="H2301" i="2"/>
  <c r="H2302" i="2"/>
  <c r="H2303" i="2"/>
  <c r="H2304" i="2"/>
  <c r="H2305" i="2"/>
  <c r="H2306" i="2"/>
  <c r="H2307" i="2"/>
  <c r="H2308" i="2"/>
  <c r="H2309" i="2"/>
  <c r="H2310" i="2"/>
  <c r="H2311" i="2"/>
  <c r="H2312" i="2"/>
  <c r="H2313" i="2"/>
  <c r="H2314" i="2"/>
  <c r="H2315" i="2"/>
  <c r="H2316" i="2"/>
  <c r="H2317" i="2"/>
  <c r="H2318" i="2"/>
  <c r="H2319" i="2"/>
  <c r="H2320" i="2"/>
  <c r="H2321" i="2"/>
  <c r="H2322" i="2"/>
  <c r="H2323" i="2"/>
  <c r="H2324" i="2"/>
  <c r="H2325" i="2"/>
  <c r="H2326" i="2"/>
  <c r="H2327" i="2"/>
  <c r="H2328" i="2"/>
  <c r="H2329" i="2"/>
  <c r="H2330" i="2"/>
  <c r="H2331" i="2"/>
  <c r="H2332" i="2"/>
  <c r="H2333" i="2"/>
  <c r="H2334" i="2"/>
  <c r="H2335" i="2"/>
  <c r="H2336" i="2"/>
  <c r="H2337" i="2"/>
  <c r="H2338" i="2"/>
  <c r="H2339" i="2"/>
  <c r="H2340" i="2"/>
  <c r="H2341" i="2"/>
  <c r="H2342" i="2"/>
  <c r="H2343" i="2"/>
  <c r="H2344" i="2"/>
  <c r="H2345" i="2"/>
  <c r="H2346" i="2"/>
  <c r="H2347" i="2"/>
  <c r="H2348" i="2"/>
  <c r="H2349" i="2"/>
  <c r="H2350" i="2"/>
  <c r="H2351" i="2"/>
  <c r="H2352" i="2"/>
  <c r="H2353" i="2"/>
  <c r="H2354" i="2"/>
  <c r="H2355" i="2"/>
  <c r="H2356" i="2"/>
  <c r="H2357" i="2"/>
  <c r="H2358" i="2"/>
  <c r="H2359" i="2"/>
  <c r="H2360" i="2"/>
  <c r="H2361" i="2"/>
  <c r="H2362" i="2"/>
  <c r="H2363" i="2"/>
  <c r="H2364" i="2"/>
  <c r="H2365" i="2"/>
  <c r="H2366" i="2"/>
  <c r="H2367" i="2"/>
  <c r="H2368" i="2"/>
  <c r="H2369" i="2"/>
  <c r="H2370" i="2"/>
  <c r="H2371" i="2"/>
  <c r="H2372" i="2"/>
  <c r="H2373" i="2"/>
  <c r="H2374" i="2"/>
  <c r="H2375" i="2"/>
  <c r="H2376" i="2"/>
  <c r="H2377" i="2"/>
  <c r="H2378" i="2"/>
  <c r="H2379" i="2"/>
  <c r="H2380" i="2"/>
  <c r="H2381" i="2"/>
  <c r="H2382" i="2"/>
  <c r="H2383" i="2"/>
  <c r="H2384" i="2"/>
  <c r="H2385" i="2"/>
  <c r="H2386" i="2"/>
  <c r="H2387" i="2"/>
  <c r="H2388" i="2"/>
  <c r="H2389" i="2"/>
  <c r="H2390" i="2"/>
  <c r="H2391" i="2"/>
  <c r="H2392" i="2"/>
  <c r="H2393" i="2"/>
  <c r="H2394" i="2"/>
  <c r="H2395" i="2"/>
  <c r="H2396" i="2"/>
  <c r="H2397" i="2"/>
  <c r="H2398" i="2"/>
  <c r="H2399" i="2"/>
  <c r="H2400" i="2"/>
  <c r="H2401" i="2"/>
  <c r="H2402" i="2"/>
  <c r="H2403" i="2"/>
  <c r="H2404" i="2"/>
  <c r="H2405" i="2"/>
  <c r="H2406" i="2"/>
  <c r="H2407" i="2"/>
  <c r="H2408" i="2"/>
  <c r="H2409" i="2"/>
  <c r="H2410" i="2"/>
  <c r="H2411" i="2"/>
  <c r="H2412" i="2"/>
  <c r="H2413" i="2"/>
  <c r="H2414" i="2"/>
  <c r="H2415" i="2"/>
  <c r="H2416" i="2"/>
  <c r="H2417" i="2"/>
  <c r="H2418" i="2"/>
  <c r="H2419" i="2"/>
  <c r="H2420" i="2"/>
  <c r="H2421" i="2"/>
  <c r="H2422" i="2"/>
  <c r="H2423" i="2"/>
  <c r="H2424" i="2"/>
  <c r="H2425" i="2"/>
  <c r="H2426" i="2"/>
  <c r="H2427" i="2"/>
  <c r="H2428" i="2"/>
  <c r="H2429" i="2"/>
  <c r="H2430" i="2"/>
  <c r="H2431" i="2"/>
  <c r="H2432" i="2"/>
  <c r="H2433" i="2"/>
  <c r="H2434" i="2"/>
  <c r="H2435" i="2"/>
  <c r="H2436" i="2"/>
  <c r="H2437" i="2"/>
  <c r="H2438" i="2"/>
  <c r="H2439" i="2"/>
  <c r="H2440" i="2"/>
  <c r="H2441" i="2"/>
  <c r="H2442" i="2"/>
  <c r="H2443" i="2"/>
  <c r="H2444" i="2"/>
  <c r="H2445" i="2"/>
  <c r="H2446" i="2"/>
  <c r="H2447" i="2"/>
  <c r="H2448" i="2"/>
  <c r="H2449" i="2"/>
  <c r="H2450" i="2"/>
  <c r="H2451" i="2"/>
  <c r="H2452" i="2"/>
  <c r="H2453" i="2"/>
  <c r="H2454" i="2"/>
  <c r="H2455" i="2"/>
  <c r="H2456" i="2"/>
  <c r="H2457" i="2"/>
  <c r="H2458" i="2"/>
  <c r="H2459" i="2"/>
  <c r="H2460" i="2"/>
  <c r="H2461" i="2"/>
  <c r="H2462" i="2"/>
  <c r="H2463" i="2"/>
  <c r="H2464" i="2"/>
  <c r="H2465" i="2"/>
  <c r="H2466" i="2"/>
  <c r="H2467" i="2"/>
  <c r="H2468" i="2"/>
  <c r="H2469" i="2"/>
  <c r="H2470" i="2"/>
  <c r="H2471" i="2"/>
  <c r="H2472" i="2"/>
  <c r="H2473" i="2"/>
  <c r="H2474" i="2"/>
  <c r="H2475" i="2"/>
  <c r="H2476" i="2"/>
  <c r="H2477" i="2"/>
  <c r="H2478" i="2"/>
  <c r="H2479" i="2"/>
  <c r="H2480" i="2"/>
  <c r="H2481" i="2"/>
  <c r="H2482" i="2"/>
  <c r="H2483" i="2"/>
  <c r="H2484" i="2"/>
  <c r="H2485" i="2"/>
  <c r="H2486" i="2"/>
  <c r="H2487" i="2"/>
  <c r="H2488" i="2"/>
  <c r="H2489" i="2"/>
  <c r="H2490" i="2"/>
  <c r="H2491" i="2"/>
  <c r="H2492" i="2"/>
  <c r="H2493" i="2"/>
  <c r="H2494" i="2"/>
  <c r="H2495" i="2"/>
  <c r="H2496" i="2"/>
  <c r="H2497" i="2"/>
  <c r="H2498" i="2"/>
  <c r="H2499" i="2"/>
  <c r="H2500" i="2"/>
  <c r="H2501" i="2"/>
  <c r="H2502" i="2"/>
  <c r="H2503" i="2"/>
  <c r="H2504" i="2"/>
  <c r="H2505" i="2"/>
  <c r="H2506" i="2"/>
  <c r="H2507" i="2"/>
  <c r="H2508" i="2"/>
  <c r="H2509" i="2"/>
  <c r="H2510" i="2"/>
  <c r="H2511" i="2"/>
  <c r="H2512" i="2"/>
  <c r="H2513" i="2"/>
  <c r="H2514" i="2"/>
  <c r="H2515" i="2"/>
  <c r="H2516" i="2"/>
  <c r="H2517" i="2"/>
  <c r="H2518" i="2"/>
  <c r="H2519" i="2"/>
  <c r="H2520" i="2"/>
  <c r="H2521" i="2"/>
  <c r="H2522" i="2"/>
  <c r="H2523" i="2"/>
  <c r="H2524" i="2"/>
  <c r="H2525" i="2"/>
  <c r="H2526" i="2"/>
  <c r="H2527" i="2"/>
  <c r="H2528" i="2"/>
  <c r="H2529" i="2"/>
  <c r="H2530" i="2"/>
  <c r="H2531" i="2"/>
  <c r="H2532" i="2"/>
  <c r="H2533" i="2"/>
  <c r="H2534" i="2"/>
  <c r="H2535" i="2"/>
  <c r="H2536" i="2"/>
  <c r="H2537" i="2"/>
  <c r="H2538" i="2"/>
  <c r="H2539" i="2"/>
  <c r="H2540" i="2"/>
  <c r="H2541" i="2"/>
  <c r="H2542" i="2"/>
  <c r="H2543" i="2"/>
  <c r="H2544" i="2"/>
  <c r="H2545" i="2"/>
  <c r="H2546" i="2"/>
  <c r="H2547" i="2"/>
  <c r="H2548" i="2"/>
  <c r="H2549" i="2"/>
  <c r="H2550" i="2"/>
  <c r="H2551" i="2"/>
  <c r="H2552" i="2"/>
  <c r="H2553" i="2"/>
  <c r="H2554" i="2"/>
  <c r="H2555" i="2"/>
  <c r="H2556" i="2"/>
  <c r="H2557" i="2"/>
  <c r="H2558" i="2"/>
  <c r="H2559" i="2"/>
  <c r="H2560" i="2"/>
  <c r="H2561" i="2"/>
  <c r="H2562" i="2"/>
  <c r="H2563" i="2"/>
  <c r="H2564" i="2"/>
  <c r="H2565" i="2"/>
  <c r="H2566" i="2"/>
  <c r="H2567" i="2"/>
  <c r="H2568" i="2"/>
  <c r="H2569" i="2"/>
  <c r="H2570" i="2"/>
  <c r="H2571" i="2"/>
  <c r="H2572" i="2"/>
  <c r="H2573" i="2"/>
  <c r="H2574" i="2"/>
  <c r="H2575" i="2"/>
  <c r="H2576" i="2"/>
  <c r="H2577" i="2"/>
  <c r="H2578" i="2"/>
  <c r="H2579" i="2"/>
  <c r="H2580" i="2"/>
  <c r="H2581" i="2"/>
  <c r="H2582" i="2"/>
  <c r="H2583" i="2"/>
  <c r="H2584" i="2"/>
  <c r="H2585" i="2"/>
  <c r="H2586" i="2"/>
  <c r="H2587" i="2"/>
  <c r="H2588" i="2"/>
  <c r="H2589" i="2"/>
  <c r="H2590" i="2"/>
  <c r="H2591" i="2"/>
  <c r="H2592" i="2"/>
  <c r="H2593" i="2"/>
  <c r="H2594" i="2"/>
  <c r="H2595" i="2"/>
  <c r="H2596" i="2"/>
  <c r="H2597" i="2"/>
  <c r="H2598" i="2"/>
  <c r="H2599" i="2"/>
  <c r="H2600" i="2"/>
  <c r="H2601" i="2"/>
  <c r="H2602" i="2"/>
  <c r="H2603" i="2"/>
  <c r="H2604" i="2"/>
  <c r="H2605" i="2"/>
  <c r="H2606" i="2"/>
  <c r="H2607" i="2"/>
  <c r="H2608" i="2"/>
  <c r="H2609" i="2"/>
  <c r="H2610" i="2"/>
  <c r="H2611" i="2"/>
  <c r="H2612" i="2"/>
  <c r="H2613" i="2"/>
  <c r="H2614" i="2"/>
  <c r="H2615" i="2"/>
  <c r="H2616" i="2"/>
  <c r="H2617" i="2"/>
  <c r="H2618" i="2"/>
  <c r="H2619" i="2"/>
  <c r="H2620" i="2"/>
  <c r="H2621" i="2"/>
  <c r="H2622" i="2"/>
  <c r="H2623" i="2"/>
  <c r="H2624" i="2"/>
  <c r="H2625" i="2"/>
  <c r="H2626" i="2"/>
  <c r="H2627" i="2"/>
  <c r="H2628" i="2"/>
  <c r="H2629" i="2"/>
  <c r="H2630" i="2"/>
  <c r="H2631" i="2"/>
  <c r="H2632" i="2"/>
  <c r="H2633" i="2"/>
  <c r="H2634" i="2"/>
  <c r="H2635" i="2"/>
  <c r="H2636" i="2"/>
  <c r="H2637" i="2"/>
  <c r="H2638" i="2"/>
  <c r="H2639" i="2"/>
  <c r="H2640" i="2"/>
  <c r="H2641" i="2"/>
  <c r="H2642" i="2"/>
  <c r="H2643" i="2"/>
  <c r="H2644" i="2"/>
  <c r="H2645" i="2"/>
  <c r="H2646" i="2"/>
  <c r="H2647" i="2"/>
  <c r="H2648" i="2"/>
  <c r="H2649" i="2"/>
  <c r="H2650" i="2"/>
  <c r="H2651" i="2"/>
  <c r="H2652" i="2"/>
  <c r="H2653" i="2"/>
  <c r="H2654" i="2"/>
  <c r="H2655" i="2"/>
  <c r="H2656" i="2"/>
  <c r="H2657" i="2"/>
  <c r="H2658" i="2"/>
  <c r="H2659" i="2"/>
  <c r="H2660" i="2"/>
  <c r="H2661" i="2"/>
  <c r="H2662" i="2"/>
  <c r="H2663" i="2"/>
  <c r="H2664" i="2"/>
  <c r="H2665" i="2"/>
  <c r="H2666" i="2"/>
  <c r="H2667" i="2"/>
  <c r="H2668" i="2"/>
  <c r="H2669" i="2"/>
  <c r="H2670" i="2"/>
  <c r="H2671" i="2"/>
  <c r="H2672" i="2"/>
  <c r="H2673" i="2"/>
  <c r="H2674" i="2"/>
  <c r="H2675" i="2"/>
  <c r="H2676" i="2"/>
  <c r="H2677" i="2"/>
  <c r="H2678" i="2"/>
  <c r="H2679" i="2"/>
  <c r="H2680" i="2"/>
  <c r="H2681" i="2"/>
  <c r="H2682" i="2"/>
  <c r="H2683" i="2"/>
  <c r="H2684" i="2"/>
  <c r="H2685" i="2"/>
  <c r="H2686" i="2"/>
  <c r="H2687" i="2"/>
  <c r="H2688" i="2"/>
  <c r="H2689" i="2"/>
  <c r="H2690" i="2"/>
  <c r="H2691" i="2"/>
  <c r="H2692" i="2"/>
  <c r="H2693" i="2"/>
  <c r="H2694" i="2"/>
  <c r="H2695" i="2"/>
  <c r="H2696" i="2"/>
  <c r="H2697" i="2"/>
  <c r="H2698" i="2"/>
  <c r="H2699" i="2"/>
  <c r="H2700" i="2"/>
  <c r="H2701" i="2"/>
  <c r="H2702" i="2"/>
  <c r="H2703" i="2"/>
  <c r="H2704" i="2"/>
  <c r="H2705" i="2"/>
  <c r="H2706" i="2"/>
  <c r="H2707" i="2"/>
  <c r="H2708" i="2"/>
  <c r="H2709" i="2"/>
  <c r="H2710" i="2"/>
  <c r="H2711" i="2"/>
  <c r="H2712" i="2"/>
  <c r="H2713" i="2"/>
  <c r="H2714" i="2"/>
  <c r="H2715" i="2"/>
  <c r="H2716" i="2"/>
  <c r="H2717" i="2"/>
  <c r="H2718" i="2"/>
  <c r="H2719" i="2"/>
  <c r="H2720" i="2"/>
  <c r="H2721" i="2"/>
  <c r="H2722" i="2"/>
  <c r="H2723" i="2"/>
  <c r="H2724" i="2"/>
  <c r="H2725" i="2"/>
  <c r="H2726" i="2"/>
  <c r="H2727" i="2"/>
  <c r="H2728" i="2"/>
  <c r="H2729" i="2"/>
  <c r="H2730" i="2"/>
  <c r="H2731" i="2"/>
  <c r="H2732" i="2"/>
  <c r="H2733" i="2"/>
  <c r="H2734" i="2"/>
  <c r="H2735" i="2"/>
  <c r="H2736" i="2"/>
  <c r="H2737" i="2"/>
  <c r="H2738" i="2"/>
  <c r="H2739" i="2"/>
  <c r="H2740" i="2"/>
  <c r="H2741" i="2"/>
  <c r="H2742" i="2"/>
  <c r="H2743" i="2"/>
  <c r="H2744" i="2"/>
  <c r="H2745" i="2"/>
  <c r="H2746" i="2"/>
  <c r="H2747" i="2"/>
  <c r="H2748" i="2"/>
  <c r="H2749" i="2"/>
  <c r="H2750" i="2"/>
  <c r="H2751" i="2"/>
  <c r="H2752" i="2"/>
  <c r="H2753" i="2"/>
  <c r="H2754" i="2"/>
  <c r="H2755" i="2"/>
  <c r="H2756" i="2"/>
  <c r="H2757" i="2"/>
  <c r="H2758" i="2"/>
  <c r="H2759" i="2"/>
  <c r="H2760" i="2"/>
  <c r="H2761" i="2"/>
  <c r="H2762" i="2"/>
  <c r="H2763" i="2"/>
  <c r="H2764" i="2"/>
  <c r="H2765" i="2"/>
  <c r="H2766" i="2"/>
  <c r="H2767" i="2"/>
  <c r="H2768" i="2"/>
  <c r="H2769" i="2"/>
  <c r="H2770" i="2"/>
  <c r="H2771" i="2"/>
  <c r="H2772" i="2"/>
  <c r="H2773" i="2"/>
  <c r="H2774" i="2"/>
  <c r="H2775" i="2"/>
  <c r="H2776" i="2"/>
  <c r="H2777" i="2"/>
  <c r="H2778" i="2"/>
  <c r="H2779" i="2"/>
  <c r="H2780" i="2"/>
  <c r="H2781" i="2"/>
  <c r="H2782" i="2"/>
  <c r="H2783" i="2"/>
  <c r="H2784" i="2"/>
  <c r="H2785" i="2"/>
  <c r="H2786" i="2"/>
  <c r="H2787" i="2"/>
  <c r="H2788" i="2"/>
  <c r="H2789" i="2"/>
  <c r="H2790" i="2"/>
  <c r="H2791" i="2"/>
  <c r="H2792" i="2"/>
  <c r="H2793" i="2"/>
  <c r="H2794" i="2"/>
  <c r="H2795" i="2"/>
  <c r="H2796" i="2"/>
  <c r="H2797" i="2"/>
  <c r="H2798" i="2"/>
  <c r="H2799" i="2"/>
  <c r="H2800" i="2"/>
  <c r="H2801" i="2"/>
  <c r="H2802" i="2"/>
  <c r="H2803" i="2"/>
  <c r="H2804" i="2"/>
  <c r="H2805" i="2"/>
  <c r="H2806" i="2"/>
  <c r="H2807" i="2"/>
  <c r="H2808" i="2"/>
  <c r="H2809" i="2"/>
  <c r="H2810" i="2"/>
  <c r="H2811" i="2"/>
  <c r="H2812" i="2"/>
  <c r="H2813" i="2"/>
  <c r="H2814" i="2"/>
  <c r="H2815" i="2"/>
  <c r="H2816" i="2"/>
  <c r="H2817" i="2"/>
  <c r="H2818" i="2"/>
  <c r="H2819" i="2"/>
  <c r="H2820" i="2"/>
  <c r="H2821" i="2"/>
  <c r="H2822" i="2"/>
  <c r="H2823" i="2"/>
  <c r="H2824" i="2"/>
  <c r="H2825" i="2"/>
  <c r="H2826" i="2"/>
  <c r="H2827" i="2"/>
  <c r="H2828" i="2"/>
  <c r="H2829" i="2"/>
  <c r="H2830" i="2"/>
  <c r="H2831" i="2"/>
  <c r="H2832" i="2"/>
  <c r="H2833" i="2"/>
  <c r="H2834" i="2"/>
  <c r="H2835" i="2"/>
  <c r="H2836" i="2"/>
  <c r="H2837" i="2"/>
  <c r="H2838" i="2"/>
  <c r="H2839" i="2"/>
  <c r="H2840" i="2"/>
  <c r="H2841" i="2"/>
  <c r="H2842" i="2"/>
  <c r="H2843" i="2"/>
  <c r="H2844" i="2"/>
  <c r="H2845" i="2"/>
  <c r="H2846" i="2"/>
  <c r="H2847" i="2"/>
  <c r="H2848" i="2"/>
  <c r="H2849" i="2"/>
  <c r="H2850" i="2"/>
  <c r="H2851" i="2"/>
  <c r="H2852" i="2"/>
  <c r="H2853" i="2"/>
  <c r="H2854" i="2"/>
  <c r="H2855" i="2"/>
  <c r="H2856" i="2"/>
  <c r="H2857" i="2"/>
  <c r="H2858" i="2"/>
  <c r="H2859" i="2"/>
  <c r="H2860" i="2"/>
  <c r="H2861" i="2"/>
  <c r="H2862" i="2"/>
  <c r="H2863" i="2"/>
  <c r="H2864" i="2"/>
  <c r="H2865" i="2"/>
  <c r="H2866" i="2"/>
  <c r="H2867" i="2"/>
  <c r="H2868" i="2"/>
  <c r="H2869" i="2"/>
  <c r="H2870" i="2"/>
  <c r="H2871" i="2"/>
  <c r="H2872" i="2"/>
  <c r="H2873" i="2"/>
  <c r="H2874" i="2"/>
  <c r="H2875" i="2"/>
  <c r="H2876" i="2"/>
  <c r="H2877" i="2"/>
  <c r="H2878" i="2"/>
  <c r="H2879" i="2"/>
  <c r="H2880" i="2"/>
  <c r="H2881" i="2"/>
  <c r="H2882" i="2"/>
  <c r="H2883" i="2"/>
  <c r="H2884" i="2"/>
  <c r="H2885" i="2"/>
  <c r="H2886" i="2"/>
  <c r="H2887" i="2"/>
  <c r="H2888" i="2"/>
  <c r="H2889" i="2"/>
  <c r="H2890" i="2"/>
  <c r="H2891" i="2"/>
  <c r="H2892" i="2"/>
  <c r="H2893" i="2"/>
  <c r="H2894" i="2"/>
  <c r="H2895" i="2"/>
  <c r="H2896" i="2"/>
  <c r="H2897" i="2"/>
  <c r="H2898" i="2"/>
  <c r="H2899" i="2"/>
  <c r="H2900" i="2"/>
  <c r="H2901" i="2"/>
  <c r="H2902" i="2"/>
  <c r="H2903" i="2"/>
  <c r="H2904" i="2"/>
  <c r="H2905" i="2"/>
  <c r="H2906" i="2"/>
  <c r="H2907" i="2"/>
  <c r="H2908" i="2"/>
  <c r="H2909" i="2"/>
  <c r="H2910" i="2"/>
  <c r="H2911" i="2"/>
  <c r="H2912" i="2"/>
  <c r="H2913" i="2"/>
  <c r="H2914" i="2"/>
  <c r="H2915" i="2"/>
  <c r="H2916" i="2"/>
  <c r="H2917" i="2"/>
  <c r="H2918" i="2"/>
  <c r="H2919" i="2"/>
  <c r="H2920" i="2"/>
  <c r="H2921" i="2"/>
  <c r="H2922" i="2"/>
  <c r="H2923" i="2"/>
  <c r="H2924" i="2"/>
  <c r="H2925" i="2"/>
  <c r="H2926" i="2"/>
  <c r="H2927" i="2"/>
  <c r="H2928" i="2"/>
  <c r="H2929" i="2"/>
  <c r="H2930" i="2"/>
  <c r="H2931" i="2"/>
  <c r="H2932" i="2"/>
  <c r="H2933" i="2"/>
  <c r="H2934" i="2"/>
  <c r="H2935" i="2"/>
  <c r="H2936" i="2"/>
  <c r="H2937" i="2"/>
  <c r="H2938" i="2"/>
  <c r="H2939" i="2"/>
  <c r="H2940" i="2"/>
  <c r="H2941" i="2"/>
  <c r="H2942" i="2"/>
  <c r="H2943" i="2"/>
  <c r="H2944" i="2"/>
  <c r="H2945" i="2"/>
  <c r="H2946" i="2"/>
  <c r="H2947" i="2"/>
  <c r="H2948" i="2"/>
  <c r="H2949" i="2"/>
  <c r="H2950" i="2"/>
  <c r="H2951" i="2"/>
  <c r="H2952" i="2"/>
  <c r="H2953" i="2"/>
  <c r="H2954" i="2"/>
  <c r="H2955" i="2"/>
  <c r="H2956" i="2"/>
  <c r="H2957" i="2"/>
  <c r="H2958" i="2"/>
  <c r="H2959" i="2"/>
  <c r="H2960" i="2"/>
  <c r="H2961" i="2"/>
  <c r="H2962" i="2"/>
  <c r="H2963" i="2"/>
  <c r="H2964" i="2"/>
  <c r="H2965" i="2"/>
  <c r="H2966" i="2"/>
  <c r="H2967" i="2"/>
  <c r="H2968" i="2"/>
  <c r="H2969" i="2"/>
  <c r="H2970" i="2"/>
  <c r="H2971" i="2"/>
  <c r="H2972" i="2"/>
  <c r="H2973" i="2"/>
  <c r="H2974" i="2"/>
  <c r="H2975" i="2"/>
  <c r="H2976" i="2"/>
  <c r="H2977" i="2"/>
  <c r="H2978" i="2"/>
  <c r="H2979" i="2"/>
  <c r="H2980" i="2"/>
  <c r="H2981" i="2"/>
  <c r="H2982" i="2"/>
  <c r="H2983" i="2"/>
  <c r="H2984" i="2"/>
  <c r="H2985" i="2"/>
  <c r="H2986" i="2"/>
  <c r="H2987" i="2"/>
  <c r="H2988" i="2"/>
  <c r="H2989" i="2"/>
  <c r="H2990" i="2"/>
  <c r="H2991" i="2"/>
  <c r="H2992" i="2"/>
  <c r="H2993" i="2"/>
  <c r="H2994" i="2"/>
  <c r="H2995" i="2"/>
  <c r="H2996" i="2"/>
  <c r="H2997" i="2"/>
  <c r="H2998" i="2"/>
  <c r="H2999" i="2"/>
  <c r="H3000" i="2"/>
  <c r="H3001" i="2"/>
  <c r="H3002" i="2"/>
  <c r="H3003" i="2"/>
  <c r="H3004" i="2"/>
  <c r="H3005" i="2"/>
  <c r="H3006" i="2"/>
  <c r="H3007" i="2"/>
  <c r="H3008" i="2"/>
  <c r="H3009" i="2"/>
  <c r="H3010" i="2"/>
  <c r="H3011" i="2"/>
  <c r="H3012" i="2"/>
  <c r="H3013" i="2"/>
  <c r="H3014" i="2"/>
  <c r="H3015" i="2"/>
  <c r="H3016" i="2"/>
  <c r="H3017" i="2"/>
  <c r="H3018" i="2"/>
  <c r="H3019" i="2"/>
  <c r="H3020" i="2"/>
  <c r="H3021" i="2"/>
  <c r="H3022" i="2"/>
  <c r="H3023" i="2"/>
  <c r="H3024" i="2"/>
  <c r="H3025" i="2"/>
  <c r="H3026" i="2"/>
  <c r="H3027" i="2"/>
  <c r="H3028" i="2"/>
  <c r="H3029" i="2"/>
  <c r="H3030" i="2"/>
  <c r="H3031" i="2"/>
  <c r="H3032" i="2"/>
  <c r="H3033" i="2"/>
  <c r="H3034" i="2"/>
  <c r="H3035" i="2"/>
  <c r="H3036" i="2"/>
  <c r="H3037" i="2"/>
  <c r="H3038" i="2"/>
  <c r="H3039" i="2"/>
  <c r="H3040" i="2"/>
  <c r="H3041" i="2"/>
  <c r="H3042" i="2"/>
  <c r="H3043" i="2"/>
  <c r="H3044" i="2"/>
  <c r="H3045" i="2"/>
  <c r="H3046" i="2"/>
  <c r="H3047" i="2"/>
  <c r="H3048" i="2"/>
  <c r="H3049" i="2"/>
  <c r="H3050" i="2"/>
  <c r="H3051" i="2"/>
  <c r="H3052" i="2"/>
  <c r="H3053" i="2"/>
  <c r="H3054" i="2"/>
  <c r="H3055" i="2"/>
  <c r="H3056" i="2"/>
  <c r="H3057" i="2"/>
  <c r="H3058" i="2"/>
  <c r="H3059" i="2"/>
  <c r="H3060" i="2"/>
  <c r="H3061" i="2"/>
  <c r="H3062" i="2"/>
  <c r="H3063" i="2"/>
  <c r="H3064" i="2"/>
  <c r="H3065" i="2"/>
  <c r="H3066" i="2"/>
  <c r="H3067" i="2"/>
  <c r="H3068" i="2"/>
  <c r="H3069" i="2"/>
  <c r="H3070" i="2"/>
  <c r="H3071" i="2"/>
  <c r="H3072" i="2"/>
  <c r="H3073" i="2"/>
  <c r="H3074" i="2"/>
  <c r="H3075" i="2"/>
  <c r="H3076" i="2"/>
  <c r="H3077" i="2"/>
  <c r="H3078" i="2"/>
  <c r="H3079" i="2"/>
  <c r="H3080" i="2"/>
  <c r="H3081" i="2"/>
  <c r="H3082" i="2"/>
  <c r="H3083" i="2"/>
  <c r="H3084" i="2"/>
  <c r="H3085" i="2"/>
  <c r="H3086" i="2"/>
  <c r="H3087" i="2"/>
  <c r="H3088" i="2"/>
  <c r="H3089" i="2"/>
  <c r="H3090" i="2"/>
  <c r="H3091" i="2"/>
  <c r="H3092" i="2"/>
  <c r="H3093" i="2"/>
  <c r="H3094" i="2"/>
  <c r="H3095" i="2"/>
  <c r="H3096" i="2"/>
  <c r="H3097" i="2"/>
  <c r="H3098" i="2"/>
  <c r="H3099" i="2"/>
  <c r="H3100" i="2"/>
  <c r="H3101" i="2"/>
  <c r="H3102" i="2"/>
  <c r="H3103" i="2"/>
  <c r="H3104" i="2"/>
  <c r="H3105" i="2"/>
  <c r="H3106" i="2"/>
  <c r="H3107" i="2"/>
  <c r="H3108" i="2"/>
  <c r="H3109" i="2"/>
  <c r="H3110" i="2"/>
  <c r="H3111" i="2"/>
  <c r="H3112" i="2"/>
  <c r="H3113" i="2"/>
  <c r="H3114" i="2"/>
  <c r="H3115" i="2"/>
  <c r="H3116" i="2"/>
  <c r="H3117" i="2"/>
  <c r="H3118" i="2"/>
  <c r="H3119" i="2"/>
  <c r="H3120" i="2"/>
  <c r="H3121" i="2"/>
  <c r="H3122" i="2"/>
  <c r="H3123" i="2"/>
  <c r="H3124" i="2"/>
  <c r="H3125" i="2"/>
  <c r="H3126" i="2"/>
  <c r="H3127" i="2"/>
  <c r="H3128" i="2"/>
  <c r="H3129" i="2"/>
  <c r="H3130" i="2"/>
  <c r="H3131" i="2"/>
  <c r="H3132" i="2"/>
  <c r="H3133" i="2"/>
  <c r="H3134" i="2"/>
  <c r="H3135" i="2"/>
  <c r="H3136" i="2"/>
  <c r="H3137" i="2"/>
  <c r="H3138" i="2"/>
  <c r="H3139" i="2"/>
  <c r="H3140" i="2"/>
  <c r="H3141" i="2"/>
  <c r="H3142" i="2"/>
  <c r="H3143" i="2"/>
  <c r="H3144" i="2"/>
  <c r="H3145" i="2"/>
  <c r="H3146" i="2"/>
  <c r="H3147" i="2"/>
  <c r="H3148" i="2"/>
  <c r="H3149" i="2"/>
  <c r="H3150" i="2"/>
  <c r="H3151" i="2"/>
  <c r="H3152" i="2"/>
  <c r="H3153" i="2"/>
  <c r="H3154" i="2"/>
  <c r="H3155" i="2"/>
  <c r="H3156" i="2"/>
  <c r="H3157" i="2"/>
  <c r="H3158" i="2"/>
  <c r="H3159" i="2"/>
  <c r="H3160" i="2"/>
  <c r="H3161" i="2"/>
  <c r="H3162" i="2"/>
  <c r="H3163" i="2"/>
  <c r="H3164" i="2"/>
  <c r="H3165" i="2"/>
  <c r="H3166" i="2"/>
  <c r="H3167" i="2"/>
  <c r="H3168" i="2"/>
  <c r="H3169" i="2"/>
  <c r="H3170" i="2"/>
  <c r="H3171" i="2"/>
  <c r="H3172" i="2"/>
  <c r="H3173" i="2"/>
  <c r="H3174" i="2"/>
  <c r="H3175" i="2"/>
  <c r="H3176" i="2"/>
  <c r="H3177" i="2"/>
  <c r="H3178" i="2"/>
  <c r="H3179" i="2"/>
  <c r="H3180" i="2"/>
  <c r="H3181" i="2"/>
  <c r="H3182" i="2"/>
  <c r="H3183" i="2"/>
  <c r="H3184" i="2"/>
  <c r="H3185" i="2"/>
  <c r="H3186" i="2"/>
  <c r="H3187" i="2"/>
  <c r="H3188" i="2"/>
  <c r="H3189" i="2"/>
  <c r="H3190" i="2"/>
  <c r="H3191" i="2"/>
  <c r="H3192" i="2"/>
  <c r="H3193" i="2"/>
  <c r="H3194" i="2"/>
  <c r="H3195" i="2"/>
  <c r="H3196" i="2"/>
  <c r="H3197" i="2"/>
  <c r="H3198" i="2"/>
  <c r="H3199" i="2"/>
  <c r="H3200" i="2"/>
  <c r="H3201" i="2"/>
  <c r="H3202" i="2"/>
  <c r="H3203" i="2"/>
  <c r="H3204" i="2"/>
  <c r="H3205" i="2"/>
  <c r="H3206" i="2"/>
  <c r="H3207" i="2"/>
  <c r="H3208" i="2"/>
  <c r="H3209" i="2"/>
  <c r="H3210" i="2"/>
  <c r="H3211" i="2"/>
  <c r="H3212" i="2"/>
  <c r="H3213" i="2"/>
  <c r="H3214" i="2"/>
  <c r="H3215" i="2"/>
  <c r="H3216" i="2"/>
  <c r="H3217" i="2"/>
  <c r="H3218" i="2"/>
  <c r="H3219" i="2"/>
  <c r="H3220" i="2"/>
  <c r="H3221" i="2"/>
  <c r="H3222" i="2"/>
  <c r="H3223" i="2"/>
  <c r="H3224" i="2"/>
  <c r="H3225" i="2"/>
  <c r="H3226" i="2"/>
  <c r="H3227" i="2"/>
  <c r="H3228" i="2"/>
  <c r="H3229" i="2"/>
  <c r="H3230" i="2"/>
  <c r="H3231" i="2"/>
  <c r="H3232" i="2"/>
  <c r="H3233" i="2"/>
  <c r="H3234" i="2"/>
  <c r="H3235" i="2"/>
  <c r="H3236" i="2"/>
  <c r="H3237" i="2"/>
  <c r="H3238" i="2"/>
  <c r="H3239" i="2"/>
  <c r="H3240" i="2"/>
  <c r="H3241" i="2"/>
  <c r="H3242" i="2"/>
  <c r="H3243" i="2"/>
  <c r="H3244" i="2"/>
  <c r="H3245" i="2"/>
  <c r="H3246" i="2"/>
  <c r="H3247" i="2"/>
  <c r="H3248" i="2"/>
  <c r="H3249" i="2"/>
  <c r="H3250" i="2"/>
  <c r="H3251" i="2"/>
  <c r="H3252" i="2"/>
  <c r="H3253" i="2"/>
  <c r="H3254" i="2"/>
  <c r="H3255" i="2"/>
  <c r="H3256" i="2"/>
  <c r="H3257" i="2"/>
  <c r="H3258" i="2"/>
  <c r="H3259" i="2"/>
  <c r="H3260" i="2"/>
  <c r="H3261" i="2"/>
  <c r="H3262" i="2"/>
  <c r="H3263" i="2"/>
  <c r="H3264" i="2"/>
  <c r="H3265" i="2"/>
  <c r="H3266" i="2"/>
  <c r="H3267" i="2"/>
  <c r="H3268" i="2"/>
  <c r="H3269" i="2"/>
  <c r="H3270" i="2"/>
  <c r="H3271" i="2"/>
  <c r="H3272" i="2"/>
  <c r="H3273" i="2"/>
  <c r="H3274" i="2"/>
  <c r="H3275" i="2"/>
  <c r="H3276" i="2"/>
  <c r="H3277" i="2"/>
  <c r="H3278" i="2"/>
  <c r="H3279" i="2"/>
  <c r="H3280" i="2"/>
  <c r="H3281" i="2"/>
  <c r="H3282" i="2"/>
  <c r="H3283" i="2"/>
  <c r="H3284" i="2"/>
  <c r="H3285" i="2"/>
  <c r="H3286" i="2"/>
  <c r="H3287" i="2"/>
  <c r="H3288" i="2"/>
  <c r="H3289" i="2"/>
  <c r="H3290" i="2"/>
  <c r="H3291" i="2"/>
  <c r="H3292" i="2"/>
  <c r="H3293" i="2"/>
  <c r="H3294" i="2"/>
  <c r="H3295" i="2"/>
  <c r="H3296" i="2"/>
  <c r="H3297" i="2"/>
  <c r="H3298" i="2"/>
  <c r="H3299" i="2"/>
  <c r="H3300" i="2"/>
  <c r="H3301" i="2"/>
  <c r="H3302" i="2"/>
  <c r="H3303" i="2"/>
  <c r="H3304" i="2"/>
  <c r="H3305" i="2"/>
  <c r="H3306" i="2"/>
  <c r="H3307" i="2"/>
  <c r="H3308" i="2"/>
  <c r="H3309" i="2"/>
  <c r="H3310" i="2"/>
  <c r="H3311" i="2"/>
  <c r="H3312" i="2"/>
  <c r="H3313" i="2"/>
  <c r="H3314" i="2"/>
  <c r="H3315" i="2"/>
  <c r="H3316" i="2"/>
  <c r="H3317" i="2"/>
  <c r="H3318" i="2"/>
  <c r="H3319" i="2"/>
  <c r="H3320" i="2"/>
  <c r="H3321" i="2"/>
  <c r="H3322" i="2"/>
  <c r="H3323" i="2"/>
  <c r="H3324" i="2"/>
  <c r="H3325" i="2"/>
  <c r="H3326" i="2"/>
  <c r="H3327" i="2"/>
  <c r="H3328" i="2"/>
  <c r="H3329" i="2"/>
  <c r="H3330" i="2"/>
  <c r="H3331" i="2"/>
  <c r="H3332" i="2"/>
  <c r="H3333" i="2"/>
  <c r="H3334" i="2"/>
  <c r="H3335" i="2"/>
  <c r="H3336" i="2"/>
  <c r="H3337" i="2"/>
  <c r="H3338" i="2"/>
  <c r="H3339" i="2"/>
  <c r="H3340" i="2"/>
  <c r="H3341" i="2"/>
  <c r="H3342" i="2"/>
  <c r="H3343" i="2"/>
  <c r="H3344" i="2"/>
  <c r="H3345" i="2"/>
  <c r="H3346" i="2"/>
  <c r="H3347" i="2"/>
  <c r="H3348" i="2"/>
  <c r="H3349" i="2"/>
  <c r="H3350" i="2"/>
  <c r="H3351" i="2"/>
  <c r="H3352" i="2"/>
  <c r="H3353" i="2"/>
  <c r="H3354" i="2"/>
  <c r="H3355" i="2"/>
  <c r="H3356" i="2"/>
  <c r="H3357" i="2"/>
  <c r="H3358" i="2"/>
  <c r="H3359" i="2"/>
  <c r="H3360" i="2"/>
  <c r="H3361" i="2"/>
  <c r="H3362" i="2"/>
  <c r="H3363" i="2"/>
  <c r="H3364" i="2"/>
  <c r="H3365" i="2"/>
  <c r="H3366" i="2"/>
  <c r="H3367" i="2"/>
  <c r="H3368" i="2"/>
  <c r="H3369" i="2"/>
  <c r="H3370" i="2"/>
  <c r="H3371" i="2"/>
  <c r="H3372" i="2"/>
  <c r="H3373" i="2"/>
  <c r="H3374" i="2"/>
  <c r="H3375" i="2"/>
  <c r="H3376" i="2"/>
  <c r="H3377" i="2"/>
  <c r="H3378" i="2"/>
  <c r="H3379" i="2"/>
  <c r="H3380" i="2"/>
  <c r="H3381" i="2"/>
  <c r="H3382" i="2"/>
  <c r="H3383" i="2"/>
  <c r="H3384" i="2"/>
  <c r="H3385" i="2"/>
  <c r="H3386" i="2"/>
  <c r="H3387" i="2"/>
  <c r="H3388" i="2"/>
  <c r="H3389" i="2"/>
  <c r="H3390" i="2"/>
  <c r="H3391" i="2"/>
  <c r="H3392" i="2"/>
  <c r="H3393" i="2"/>
  <c r="H3394" i="2"/>
  <c r="H3395" i="2"/>
  <c r="H3396" i="2"/>
  <c r="H3397" i="2"/>
  <c r="H3398" i="2"/>
  <c r="H3399" i="2"/>
  <c r="H3400" i="2"/>
  <c r="H3401" i="2"/>
  <c r="H3402" i="2"/>
  <c r="H3403" i="2"/>
  <c r="H3404" i="2"/>
  <c r="H3405" i="2"/>
  <c r="H3406" i="2"/>
  <c r="H3407" i="2"/>
  <c r="H3408" i="2"/>
  <c r="H3409" i="2"/>
  <c r="H3410" i="2"/>
  <c r="H3411" i="2"/>
  <c r="H3412" i="2"/>
  <c r="H3413" i="2"/>
  <c r="H3414" i="2"/>
  <c r="H3415" i="2"/>
  <c r="H3416" i="2"/>
  <c r="H3417" i="2"/>
  <c r="H3418" i="2"/>
  <c r="H3419" i="2"/>
  <c r="H3420" i="2"/>
  <c r="H3421" i="2"/>
  <c r="H3422" i="2"/>
  <c r="H3423" i="2"/>
  <c r="H3424" i="2"/>
  <c r="H3425" i="2"/>
  <c r="H3426" i="2"/>
  <c r="H3427" i="2"/>
  <c r="H3428" i="2"/>
  <c r="H3429" i="2"/>
  <c r="H3430" i="2"/>
  <c r="H3431" i="2"/>
  <c r="H3432" i="2"/>
  <c r="H3433" i="2"/>
  <c r="H3434" i="2"/>
  <c r="H3435" i="2"/>
  <c r="H3436" i="2"/>
  <c r="H3437" i="2"/>
  <c r="H3438" i="2"/>
  <c r="H3439" i="2"/>
  <c r="H3440" i="2"/>
  <c r="H3441" i="2"/>
  <c r="H3442" i="2"/>
  <c r="H3443" i="2"/>
  <c r="H3444" i="2"/>
  <c r="H3445" i="2"/>
  <c r="H3446" i="2"/>
  <c r="H3447" i="2"/>
  <c r="H3448" i="2"/>
  <c r="H3449" i="2"/>
  <c r="H3450" i="2"/>
  <c r="H3451" i="2"/>
  <c r="H3452" i="2"/>
  <c r="H3453" i="2"/>
  <c r="H3454" i="2"/>
  <c r="H3455" i="2"/>
  <c r="H3456" i="2"/>
  <c r="H3457" i="2"/>
  <c r="H3458" i="2"/>
  <c r="H3459" i="2"/>
  <c r="H3460" i="2"/>
  <c r="H3461" i="2"/>
  <c r="H3462" i="2"/>
  <c r="H3463" i="2"/>
  <c r="H3464" i="2"/>
  <c r="H3465" i="2"/>
  <c r="H3466" i="2"/>
  <c r="H3467" i="2"/>
  <c r="H3468" i="2"/>
  <c r="H3469" i="2"/>
  <c r="H3470" i="2"/>
  <c r="H3471" i="2"/>
  <c r="H3472" i="2"/>
  <c r="H3473" i="2"/>
  <c r="H3474" i="2"/>
  <c r="H3475" i="2"/>
  <c r="H3476" i="2"/>
  <c r="H3477" i="2"/>
  <c r="H3478" i="2"/>
  <c r="H3479" i="2"/>
  <c r="H3480" i="2"/>
  <c r="H3481" i="2"/>
  <c r="H3482" i="2"/>
  <c r="H3483" i="2"/>
  <c r="H3484" i="2"/>
  <c r="H3485" i="2"/>
  <c r="H3486" i="2"/>
  <c r="H3487" i="2"/>
  <c r="H3488" i="2"/>
  <c r="H3489" i="2"/>
  <c r="H3490" i="2"/>
  <c r="H3491" i="2"/>
  <c r="H3492" i="2"/>
  <c r="H3493" i="2"/>
  <c r="H3494" i="2"/>
  <c r="H3495" i="2"/>
  <c r="H3496" i="2"/>
  <c r="H3497" i="2"/>
  <c r="H3498" i="2"/>
  <c r="H3499" i="2"/>
  <c r="H3500" i="2"/>
  <c r="H3501" i="2"/>
  <c r="H3502" i="2"/>
  <c r="H3503" i="2"/>
  <c r="H3504" i="2"/>
  <c r="H3505" i="2"/>
  <c r="H3506" i="2"/>
  <c r="H3507" i="2"/>
  <c r="H3508" i="2"/>
  <c r="H3509" i="2"/>
  <c r="H3510" i="2"/>
  <c r="H3511" i="2"/>
  <c r="H3512" i="2"/>
  <c r="H3513" i="2"/>
  <c r="H3514" i="2"/>
  <c r="H3515" i="2"/>
  <c r="H3516" i="2"/>
  <c r="H3517" i="2"/>
  <c r="H3518" i="2"/>
  <c r="H3519" i="2"/>
  <c r="H3520" i="2"/>
  <c r="H3521" i="2"/>
  <c r="H3522" i="2"/>
  <c r="H3523" i="2"/>
  <c r="H3524" i="2"/>
  <c r="H3525" i="2"/>
  <c r="H3526" i="2"/>
  <c r="H3527" i="2"/>
  <c r="H3528" i="2"/>
  <c r="H3529" i="2"/>
  <c r="H3530" i="2"/>
  <c r="H3531" i="2"/>
  <c r="H3532" i="2"/>
  <c r="H3533" i="2"/>
  <c r="H3534" i="2"/>
  <c r="H3535" i="2"/>
  <c r="H3536" i="2"/>
  <c r="H3537" i="2"/>
  <c r="H3538" i="2"/>
  <c r="H3539" i="2"/>
  <c r="H3540" i="2"/>
  <c r="H3541" i="2"/>
  <c r="H3542" i="2"/>
  <c r="H3543" i="2"/>
  <c r="H3544" i="2"/>
  <c r="H3545" i="2"/>
  <c r="H3546" i="2"/>
  <c r="H3547" i="2"/>
  <c r="H3548" i="2"/>
  <c r="H3549" i="2"/>
  <c r="H3550" i="2"/>
  <c r="H3551" i="2"/>
  <c r="H3552" i="2"/>
  <c r="H3553" i="2"/>
  <c r="H3554" i="2"/>
  <c r="H3555" i="2"/>
  <c r="H3556" i="2"/>
  <c r="H3557" i="2"/>
  <c r="H3558" i="2"/>
  <c r="H3559" i="2"/>
  <c r="H3560" i="2"/>
  <c r="H3561" i="2"/>
  <c r="H3562" i="2"/>
  <c r="H3563" i="2"/>
  <c r="H3564" i="2"/>
  <c r="H3565" i="2"/>
  <c r="H3566" i="2"/>
  <c r="H3567" i="2"/>
  <c r="H3568" i="2"/>
  <c r="H3569" i="2"/>
  <c r="H3570" i="2"/>
  <c r="H3571" i="2"/>
  <c r="H3572" i="2"/>
  <c r="H3573" i="2"/>
  <c r="H3574" i="2"/>
  <c r="H3575" i="2"/>
  <c r="H3576" i="2"/>
  <c r="H3577" i="2"/>
  <c r="H3578" i="2"/>
  <c r="H3579" i="2"/>
  <c r="H3580" i="2"/>
  <c r="H3581" i="2"/>
  <c r="H3582" i="2"/>
  <c r="H3583" i="2"/>
  <c r="H3584" i="2"/>
  <c r="H3585" i="2"/>
  <c r="H3586" i="2"/>
  <c r="H3587" i="2"/>
  <c r="H3588" i="2"/>
  <c r="H3589" i="2"/>
  <c r="H3590" i="2"/>
  <c r="H3591" i="2"/>
  <c r="H3592" i="2"/>
  <c r="H3593" i="2"/>
  <c r="H3594" i="2"/>
  <c r="H3595" i="2"/>
  <c r="H3596" i="2"/>
  <c r="H3597" i="2"/>
  <c r="H3598" i="2"/>
  <c r="H3599" i="2"/>
  <c r="H3600" i="2"/>
  <c r="H3601" i="2"/>
  <c r="H3602" i="2"/>
  <c r="H3603" i="2"/>
  <c r="H3604" i="2"/>
  <c r="H3605" i="2"/>
  <c r="H3606" i="2"/>
  <c r="H3607" i="2"/>
  <c r="H3608" i="2"/>
  <c r="H3609" i="2"/>
  <c r="H3610" i="2"/>
  <c r="H3611" i="2"/>
  <c r="H3612" i="2"/>
  <c r="H3613" i="2"/>
  <c r="H3614" i="2"/>
  <c r="H3615" i="2"/>
  <c r="H3616" i="2"/>
  <c r="H3617" i="2"/>
  <c r="H3618" i="2"/>
  <c r="H3619" i="2"/>
  <c r="H3620" i="2"/>
  <c r="H3621" i="2"/>
  <c r="H3622" i="2"/>
  <c r="H3623" i="2"/>
  <c r="H3624" i="2"/>
  <c r="H3625" i="2"/>
  <c r="H3626" i="2"/>
  <c r="H3627" i="2"/>
  <c r="H3628" i="2"/>
  <c r="H3629" i="2"/>
  <c r="H3630" i="2"/>
  <c r="H3631" i="2"/>
  <c r="H3632" i="2"/>
  <c r="H3633" i="2"/>
  <c r="H3634" i="2"/>
  <c r="H3635" i="2"/>
  <c r="H3636" i="2"/>
  <c r="H3637" i="2"/>
  <c r="H3638" i="2"/>
  <c r="H3639" i="2"/>
  <c r="H3640" i="2"/>
  <c r="H3641" i="2"/>
  <c r="H3642" i="2"/>
  <c r="H3643" i="2"/>
  <c r="H3644" i="2"/>
  <c r="H3645" i="2"/>
  <c r="H3646" i="2"/>
  <c r="H3647" i="2"/>
  <c r="H3648" i="2"/>
  <c r="H3649" i="2"/>
  <c r="H3650" i="2"/>
  <c r="H3651" i="2"/>
  <c r="H3652" i="2"/>
  <c r="H3653" i="2"/>
  <c r="H3654" i="2"/>
  <c r="H3655" i="2"/>
  <c r="H3656" i="2"/>
  <c r="H3657" i="2"/>
  <c r="H3658" i="2"/>
  <c r="H3659" i="2"/>
  <c r="H3660" i="2"/>
  <c r="H3661" i="2"/>
  <c r="H3662" i="2"/>
  <c r="H3663" i="2"/>
  <c r="H3664" i="2"/>
  <c r="H3665" i="2"/>
  <c r="H3666" i="2"/>
  <c r="H3667" i="2"/>
  <c r="H3668" i="2"/>
  <c r="H3669" i="2"/>
  <c r="H3670" i="2"/>
  <c r="H3671" i="2"/>
  <c r="H3672" i="2"/>
  <c r="H3673" i="2"/>
  <c r="H3674" i="2"/>
  <c r="H3675" i="2"/>
  <c r="H3676" i="2"/>
  <c r="H3677" i="2"/>
  <c r="H3678" i="2"/>
  <c r="H3679" i="2"/>
  <c r="H3680" i="2"/>
  <c r="H3681" i="2"/>
  <c r="H3682" i="2"/>
  <c r="H3683" i="2"/>
  <c r="H3684" i="2"/>
  <c r="H3685" i="2"/>
  <c r="H3686" i="2"/>
  <c r="H3687" i="2"/>
  <c r="H3688" i="2"/>
  <c r="H3689" i="2"/>
  <c r="H3690" i="2"/>
  <c r="H3691" i="2"/>
  <c r="H3692" i="2"/>
  <c r="H3693" i="2"/>
  <c r="H3694" i="2"/>
  <c r="H3695" i="2"/>
  <c r="H3696" i="2"/>
  <c r="H3697" i="2"/>
  <c r="H3698" i="2"/>
  <c r="H3699" i="2"/>
  <c r="H3700" i="2"/>
  <c r="H3701" i="2"/>
  <c r="H3702" i="2"/>
  <c r="H3703" i="2"/>
  <c r="H3704" i="2"/>
  <c r="H3705" i="2"/>
  <c r="H3706" i="2"/>
  <c r="H3707" i="2"/>
  <c r="H3708" i="2"/>
  <c r="H3709" i="2"/>
  <c r="H3710" i="2"/>
  <c r="H3711" i="2"/>
  <c r="H3712" i="2"/>
  <c r="H3713" i="2"/>
  <c r="H3714" i="2"/>
  <c r="H3715" i="2"/>
  <c r="H3716" i="2"/>
  <c r="H3717" i="2"/>
  <c r="H3718" i="2"/>
  <c r="H3719" i="2"/>
  <c r="H3720" i="2"/>
  <c r="H3721" i="2"/>
  <c r="H3722" i="2"/>
  <c r="H3723" i="2"/>
  <c r="H3724" i="2"/>
  <c r="H3725" i="2"/>
  <c r="H3726" i="2"/>
  <c r="H3727" i="2"/>
  <c r="H3728" i="2"/>
  <c r="H3729" i="2"/>
  <c r="H3730" i="2"/>
  <c r="H3731" i="2"/>
  <c r="H3732" i="2"/>
  <c r="H3733" i="2"/>
  <c r="H3734" i="2"/>
  <c r="H3735" i="2"/>
  <c r="H3736" i="2"/>
  <c r="H3737" i="2"/>
  <c r="H3738" i="2"/>
  <c r="H3739" i="2"/>
  <c r="H3740" i="2"/>
  <c r="H3741" i="2"/>
  <c r="H3742" i="2"/>
  <c r="H3743" i="2"/>
  <c r="H3744" i="2"/>
  <c r="H3745" i="2"/>
  <c r="H3746" i="2"/>
  <c r="H3747" i="2"/>
  <c r="H3748" i="2"/>
  <c r="H3749" i="2"/>
  <c r="H3750" i="2"/>
  <c r="H3751" i="2"/>
  <c r="H3752" i="2"/>
  <c r="H3753" i="2"/>
  <c r="H3754" i="2"/>
  <c r="H3755" i="2"/>
  <c r="H3756" i="2"/>
  <c r="H3757" i="2"/>
  <c r="H3758" i="2"/>
  <c r="H3759" i="2"/>
  <c r="H3760" i="2"/>
  <c r="H3761" i="2"/>
  <c r="H3762" i="2"/>
  <c r="H3763" i="2"/>
  <c r="H3764" i="2"/>
  <c r="H3765" i="2"/>
  <c r="H3766" i="2"/>
  <c r="H3767" i="2"/>
  <c r="H3768" i="2"/>
  <c r="H3769" i="2"/>
  <c r="H3770" i="2"/>
  <c r="H3771" i="2"/>
  <c r="H3772" i="2"/>
  <c r="H3773" i="2"/>
  <c r="H3774" i="2"/>
  <c r="H3775" i="2"/>
  <c r="H3776" i="2"/>
  <c r="H3777" i="2"/>
  <c r="H3778" i="2"/>
  <c r="H3779" i="2"/>
  <c r="H3780" i="2"/>
  <c r="H3781" i="2"/>
  <c r="H3782" i="2"/>
  <c r="H3783" i="2"/>
  <c r="H3784" i="2"/>
  <c r="H3785" i="2"/>
  <c r="H3786" i="2"/>
  <c r="H3787" i="2"/>
  <c r="H3788" i="2"/>
  <c r="H3789" i="2"/>
  <c r="H3790" i="2"/>
  <c r="H3791" i="2"/>
  <c r="H3792" i="2"/>
  <c r="H3793" i="2"/>
  <c r="H3794" i="2"/>
  <c r="H3795" i="2"/>
  <c r="H3796" i="2"/>
  <c r="H3797" i="2"/>
  <c r="H3798" i="2"/>
  <c r="H3799" i="2"/>
  <c r="H3800" i="2"/>
  <c r="H3801" i="2"/>
  <c r="H3802" i="2"/>
  <c r="H3803" i="2"/>
  <c r="H3804" i="2"/>
  <c r="H3805" i="2"/>
  <c r="H3806" i="2"/>
  <c r="H3807" i="2"/>
  <c r="H3808" i="2"/>
  <c r="H3809" i="2"/>
  <c r="H3810" i="2"/>
  <c r="H3811" i="2"/>
  <c r="H3812" i="2"/>
  <c r="H3813" i="2"/>
  <c r="H3814" i="2"/>
  <c r="H3815" i="2"/>
  <c r="H3816" i="2"/>
  <c r="H3817" i="2"/>
  <c r="H3818" i="2"/>
  <c r="H3819" i="2"/>
  <c r="H3820" i="2"/>
  <c r="H3821" i="2"/>
  <c r="H3822" i="2"/>
  <c r="H3823" i="2"/>
  <c r="H3824" i="2"/>
  <c r="H3825" i="2"/>
  <c r="H3826" i="2"/>
  <c r="H3827" i="2"/>
  <c r="H3828" i="2"/>
  <c r="H3829" i="2"/>
  <c r="H3830" i="2"/>
  <c r="H3831" i="2"/>
  <c r="H3832" i="2"/>
  <c r="H3833" i="2"/>
  <c r="H3834" i="2"/>
  <c r="H3835" i="2"/>
  <c r="H3836" i="2"/>
  <c r="H3837" i="2"/>
  <c r="H3838" i="2"/>
  <c r="H3839" i="2"/>
  <c r="H3840" i="2"/>
  <c r="H3841" i="2"/>
  <c r="H3842" i="2"/>
  <c r="H3843" i="2"/>
  <c r="H3844" i="2"/>
  <c r="H3845" i="2"/>
  <c r="H3846" i="2"/>
  <c r="H3847" i="2"/>
  <c r="H3848" i="2"/>
  <c r="H3849" i="2"/>
  <c r="H3850" i="2"/>
  <c r="H3851" i="2"/>
  <c r="H3852" i="2"/>
  <c r="H3853" i="2"/>
  <c r="H3854" i="2"/>
  <c r="H3855" i="2"/>
  <c r="H3856" i="2"/>
  <c r="H3857" i="2"/>
  <c r="H3858" i="2"/>
  <c r="H3859" i="2"/>
  <c r="H3860" i="2"/>
  <c r="H3861" i="2"/>
  <c r="H3862" i="2"/>
  <c r="H3863" i="2"/>
  <c r="H3864" i="2"/>
  <c r="H3865" i="2"/>
  <c r="H3866" i="2"/>
  <c r="H3867" i="2"/>
  <c r="H3868" i="2"/>
  <c r="H3869" i="2"/>
  <c r="H3870" i="2"/>
  <c r="H3871" i="2"/>
  <c r="H3872" i="2"/>
  <c r="H3873" i="2"/>
  <c r="H3874" i="2"/>
  <c r="H3875" i="2"/>
  <c r="H3876" i="2"/>
  <c r="H3877" i="2"/>
  <c r="H3878" i="2"/>
  <c r="H3879" i="2"/>
  <c r="H3880" i="2"/>
  <c r="H3881" i="2"/>
  <c r="H3882" i="2"/>
  <c r="H3883" i="2"/>
  <c r="H3884" i="2"/>
  <c r="H3885" i="2"/>
  <c r="H3886" i="2"/>
  <c r="H3887" i="2"/>
  <c r="H3888" i="2"/>
  <c r="H3889" i="2"/>
  <c r="H3890" i="2"/>
  <c r="H3891" i="2"/>
  <c r="H3892" i="2"/>
  <c r="H3893" i="2"/>
  <c r="H3894" i="2"/>
  <c r="H3895" i="2"/>
  <c r="H3896" i="2"/>
  <c r="H3897" i="2"/>
  <c r="H3898" i="2"/>
  <c r="H3899" i="2"/>
  <c r="H3900" i="2"/>
  <c r="H3901" i="2"/>
  <c r="H3902" i="2"/>
  <c r="H3903" i="2"/>
  <c r="H3904" i="2"/>
  <c r="H3905" i="2"/>
  <c r="H3906" i="2"/>
  <c r="H3907" i="2"/>
  <c r="H3908" i="2"/>
  <c r="H3909" i="2"/>
  <c r="H3910" i="2"/>
  <c r="H3911" i="2"/>
  <c r="H3912" i="2"/>
  <c r="H3913" i="2"/>
  <c r="H3914" i="2"/>
  <c r="H3915" i="2"/>
  <c r="H3916" i="2"/>
  <c r="H3917" i="2"/>
  <c r="H3918" i="2"/>
  <c r="H3919" i="2"/>
  <c r="H3920" i="2"/>
  <c r="H3921" i="2"/>
  <c r="H3922" i="2"/>
  <c r="H3923" i="2"/>
  <c r="H3924" i="2"/>
  <c r="H3925" i="2"/>
  <c r="H3926" i="2"/>
  <c r="H3927" i="2"/>
  <c r="H3928" i="2"/>
  <c r="H3929" i="2"/>
  <c r="H3930" i="2"/>
  <c r="H3931" i="2"/>
  <c r="H3932" i="2"/>
  <c r="H3933" i="2"/>
  <c r="H3934" i="2"/>
  <c r="H3935" i="2"/>
  <c r="H3936" i="2"/>
  <c r="H3937" i="2"/>
  <c r="H3938" i="2"/>
  <c r="H3939" i="2"/>
  <c r="H3940" i="2"/>
  <c r="H3941" i="2"/>
  <c r="H3942" i="2"/>
  <c r="H3943" i="2"/>
  <c r="H3944" i="2"/>
  <c r="H3945" i="2"/>
  <c r="H3946" i="2"/>
  <c r="H3947" i="2"/>
  <c r="H3948" i="2"/>
  <c r="H3949" i="2"/>
  <c r="H3950" i="2"/>
  <c r="H3951" i="2"/>
  <c r="H3952" i="2"/>
  <c r="H3953" i="2"/>
  <c r="H3954" i="2"/>
  <c r="H3955" i="2"/>
  <c r="H3956" i="2"/>
  <c r="H3957" i="2"/>
  <c r="H3958" i="2"/>
  <c r="H3959" i="2"/>
  <c r="H3960" i="2"/>
  <c r="H3961" i="2"/>
  <c r="H3962" i="2"/>
  <c r="H3963" i="2"/>
  <c r="H3964" i="2"/>
  <c r="H3965" i="2"/>
  <c r="H3966" i="2"/>
  <c r="H3967" i="2"/>
  <c r="H3968" i="2"/>
  <c r="H3969" i="2"/>
  <c r="H3970" i="2"/>
  <c r="H3971" i="2"/>
  <c r="H3972" i="2"/>
  <c r="H3973" i="2"/>
  <c r="H3974" i="2"/>
  <c r="H3975" i="2"/>
  <c r="H3976" i="2"/>
  <c r="H3977" i="2"/>
  <c r="H3978" i="2"/>
  <c r="H3979" i="2"/>
  <c r="H3980" i="2"/>
  <c r="H3981" i="2"/>
  <c r="H3982" i="2"/>
  <c r="H3983" i="2"/>
  <c r="H3984" i="2"/>
  <c r="H3985" i="2"/>
  <c r="H3986" i="2"/>
  <c r="H3987" i="2"/>
  <c r="H3988" i="2"/>
  <c r="H3989" i="2"/>
  <c r="H3990" i="2"/>
  <c r="H3991" i="2"/>
  <c r="H3992" i="2"/>
  <c r="H3993" i="2"/>
  <c r="H3994" i="2"/>
  <c r="H3995" i="2"/>
  <c r="H3996" i="2"/>
  <c r="H3997" i="2"/>
  <c r="H3998" i="2"/>
  <c r="H3999" i="2"/>
  <c r="H4000" i="2"/>
  <c r="H4001" i="2"/>
  <c r="H4002" i="2"/>
  <c r="H4003" i="2"/>
  <c r="H4004" i="2"/>
  <c r="H400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558" i="2"/>
  <c r="I559" i="2"/>
  <c r="I560" i="2"/>
  <c r="I561" i="2"/>
  <c r="I562" i="2"/>
  <c r="I563" i="2"/>
  <c r="I564" i="2"/>
  <c r="I565" i="2"/>
  <c r="I566" i="2"/>
  <c r="I567" i="2"/>
  <c r="I568" i="2"/>
  <c r="I569" i="2"/>
  <c r="I570" i="2"/>
  <c r="I571" i="2"/>
  <c r="I572" i="2"/>
  <c r="I573" i="2"/>
  <c r="I574" i="2"/>
  <c r="I575" i="2"/>
  <c r="I576" i="2"/>
  <c r="I577" i="2"/>
  <c r="I578" i="2"/>
  <c r="I579" i="2"/>
  <c r="I580" i="2"/>
  <c r="I581" i="2"/>
  <c r="I582" i="2"/>
  <c r="I583" i="2"/>
  <c r="I584" i="2"/>
  <c r="I585" i="2"/>
  <c r="I586" i="2"/>
  <c r="I587" i="2"/>
  <c r="I588" i="2"/>
  <c r="I589" i="2"/>
  <c r="I590" i="2"/>
  <c r="I591" i="2"/>
  <c r="I592" i="2"/>
  <c r="I593" i="2"/>
  <c r="I594" i="2"/>
  <c r="I595" i="2"/>
  <c r="I596" i="2"/>
  <c r="I597" i="2"/>
  <c r="I598" i="2"/>
  <c r="I599" i="2"/>
  <c r="I600" i="2"/>
  <c r="I601" i="2"/>
  <c r="I602" i="2"/>
  <c r="I603" i="2"/>
  <c r="I604" i="2"/>
  <c r="I605" i="2"/>
  <c r="I606" i="2"/>
  <c r="I607" i="2"/>
  <c r="I608" i="2"/>
  <c r="I609" i="2"/>
  <c r="I610" i="2"/>
  <c r="I611" i="2"/>
  <c r="I612" i="2"/>
  <c r="I613" i="2"/>
  <c r="I614" i="2"/>
  <c r="I615" i="2"/>
  <c r="I616" i="2"/>
  <c r="I617" i="2"/>
  <c r="I618" i="2"/>
  <c r="I619" i="2"/>
  <c r="I620" i="2"/>
  <c r="I621" i="2"/>
  <c r="I622" i="2"/>
  <c r="I623" i="2"/>
  <c r="I624" i="2"/>
  <c r="I625" i="2"/>
  <c r="I626" i="2"/>
  <c r="I627" i="2"/>
  <c r="I628" i="2"/>
  <c r="I629" i="2"/>
  <c r="I630" i="2"/>
  <c r="I631" i="2"/>
  <c r="I632" i="2"/>
  <c r="I633" i="2"/>
  <c r="I634" i="2"/>
  <c r="I635" i="2"/>
  <c r="I636" i="2"/>
  <c r="I637" i="2"/>
  <c r="I638" i="2"/>
  <c r="I639" i="2"/>
  <c r="I640" i="2"/>
  <c r="I641" i="2"/>
  <c r="I642" i="2"/>
  <c r="I643" i="2"/>
  <c r="I644" i="2"/>
  <c r="I645" i="2"/>
  <c r="I646" i="2"/>
  <c r="I647" i="2"/>
  <c r="I648" i="2"/>
  <c r="I649" i="2"/>
  <c r="I650" i="2"/>
  <c r="I651" i="2"/>
  <c r="I652" i="2"/>
  <c r="I653" i="2"/>
  <c r="I654" i="2"/>
  <c r="I655" i="2"/>
  <c r="I656" i="2"/>
  <c r="I657" i="2"/>
  <c r="I658" i="2"/>
  <c r="I659" i="2"/>
  <c r="I660" i="2"/>
  <c r="I661" i="2"/>
  <c r="I662" i="2"/>
  <c r="I663" i="2"/>
  <c r="I664" i="2"/>
  <c r="I665" i="2"/>
  <c r="I666" i="2"/>
  <c r="I667" i="2"/>
  <c r="I668" i="2"/>
  <c r="I669" i="2"/>
  <c r="I670" i="2"/>
  <c r="I671" i="2"/>
  <c r="I672" i="2"/>
  <c r="I673" i="2"/>
  <c r="I674" i="2"/>
  <c r="I675" i="2"/>
  <c r="I676" i="2"/>
  <c r="I677" i="2"/>
  <c r="I678" i="2"/>
  <c r="I679" i="2"/>
  <c r="I680" i="2"/>
  <c r="I681" i="2"/>
  <c r="I682" i="2"/>
  <c r="I683" i="2"/>
  <c r="I684" i="2"/>
  <c r="I685" i="2"/>
  <c r="I686" i="2"/>
  <c r="I687" i="2"/>
  <c r="I688" i="2"/>
  <c r="I689" i="2"/>
  <c r="I690" i="2"/>
  <c r="I691" i="2"/>
  <c r="I692" i="2"/>
  <c r="I693" i="2"/>
  <c r="I694" i="2"/>
  <c r="I695" i="2"/>
  <c r="I696" i="2"/>
  <c r="I697" i="2"/>
  <c r="I698" i="2"/>
  <c r="I699" i="2"/>
  <c r="I700" i="2"/>
  <c r="I701" i="2"/>
  <c r="I702" i="2"/>
  <c r="I703" i="2"/>
  <c r="I704" i="2"/>
  <c r="I705" i="2"/>
  <c r="I706" i="2"/>
  <c r="I707" i="2"/>
  <c r="I708" i="2"/>
  <c r="I709" i="2"/>
  <c r="I710" i="2"/>
  <c r="I711" i="2"/>
  <c r="I712" i="2"/>
  <c r="I713" i="2"/>
  <c r="I714" i="2"/>
  <c r="I715" i="2"/>
  <c r="I716" i="2"/>
  <c r="I717" i="2"/>
  <c r="I718" i="2"/>
  <c r="I719" i="2"/>
  <c r="I720" i="2"/>
  <c r="I721" i="2"/>
  <c r="I722" i="2"/>
  <c r="I723" i="2"/>
  <c r="I724" i="2"/>
  <c r="I725" i="2"/>
  <c r="I726" i="2"/>
  <c r="I727" i="2"/>
  <c r="I728" i="2"/>
  <c r="I729" i="2"/>
  <c r="I730" i="2"/>
  <c r="I731" i="2"/>
  <c r="I732" i="2"/>
  <c r="I733" i="2"/>
  <c r="I734" i="2"/>
  <c r="I735" i="2"/>
  <c r="I736" i="2"/>
  <c r="I737" i="2"/>
  <c r="I738" i="2"/>
  <c r="I739" i="2"/>
  <c r="I740" i="2"/>
  <c r="I741" i="2"/>
  <c r="I742" i="2"/>
  <c r="I743" i="2"/>
  <c r="I744" i="2"/>
  <c r="I745" i="2"/>
  <c r="I746" i="2"/>
  <c r="I747" i="2"/>
  <c r="I748" i="2"/>
  <c r="I749" i="2"/>
  <c r="I750" i="2"/>
  <c r="I751" i="2"/>
  <c r="I752" i="2"/>
  <c r="I753" i="2"/>
  <c r="I754" i="2"/>
  <c r="I755" i="2"/>
  <c r="I756" i="2"/>
  <c r="I757" i="2"/>
  <c r="I758" i="2"/>
  <c r="I759" i="2"/>
  <c r="I760" i="2"/>
  <c r="I761" i="2"/>
  <c r="I762" i="2"/>
  <c r="I763" i="2"/>
  <c r="I764" i="2"/>
  <c r="I765" i="2"/>
  <c r="I766" i="2"/>
  <c r="I767" i="2"/>
  <c r="I768" i="2"/>
  <c r="I769" i="2"/>
  <c r="I770" i="2"/>
  <c r="I771" i="2"/>
  <c r="I772" i="2"/>
  <c r="I773" i="2"/>
  <c r="I774" i="2"/>
  <c r="I775" i="2"/>
  <c r="I776" i="2"/>
  <c r="I777" i="2"/>
  <c r="I778" i="2"/>
  <c r="I779" i="2"/>
  <c r="I780" i="2"/>
  <c r="I781" i="2"/>
  <c r="I782" i="2"/>
  <c r="I783" i="2"/>
  <c r="I784" i="2"/>
  <c r="I785" i="2"/>
  <c r="I786" i="2"/>
  <c r="I787" i="2"/>
  <c r="I788" i="2"/>
  <c r="I789" i="2"/>
  <c r="I790" i="2"/>
  <c r="I791" i="2"/>
  <c r="I792" i="2"/>
  <c r="I793" i="2"/>
  <c r="I794" i="2"/>
  <c r="I795" i="2"/>
  <c r="I796" i="2"/>
  <c r="I797" i="2"/>
  <c r="I798" i="2"/>
  <c r="I799" i="2"/>
  <c r="I800" i="2"/>
  <c r="I801" i="2"/>
  <c r="I802" i="2"/>
  <c r="I803" i="2"/>
  <c r="I804" i="2"/>
  <c r="I805" i="2"/>
  <c r="I806" i="2"/>
  <c r="I807" i="2"/>
  <c r="I808" i="2"/>
  <c r="I809" i="2"/>
  <c r="I810" i="2"/>
  <c r="I811" i="2"/>
  <c r="I812" i="2"/>
  <c r="I813" i="2"/>
  <c r="I814" i="2"/>
  <c r="I815" i="2"/>
  <c r="I816" i="2"/>
  <c r="I817" i="2"/>
  <c r="I818" i="2"/>
  <c r="I819" i="2"/>
  <c r="I820" i="2"/>
  <c r="I821" i="2"/>
  <c r="I822" i="2"/>
  <c r="I823" i="2"/>
  <c r="I824" i="2"/>
  <c r="I825" i="2"/>
  <c r="I826" i="2"/>
  <c r="I827" i="2"/>
  <c r="I828" i="2"/>
  <c r="I829" i="2"/>
  <c r="I830" i="2"/>
  <c r="I831" i="2"/>
  <c r="I832" i="2"/>
  <c r="I833" i="2"/>
  <c r="I834" i="2"/>
  <c r="I835" i="2"/>
  <c r="I836" i="2"/>
  <c r="I837" i="2"/>
  <c r="I838" i="2"/>
  <c r="I839" i="2"/>
  <c r="I840" i="2"/>
  <c r="I841" i="2"/>
  <c r="I842" i="2"/>
  <c r="I843" i="2"/>
  <c r="I844" i="2"/>
  <c r="I845" i="2"/>
  <c r="I846" i="2"/>
  <c r="I847" i="2"/>
  <c r="I848" i="2"/>
  <c r="I849" i="2"/>
  <c r="I850" i="2"/>
  <c r="I851" i="2"/>
  <c r="I852" i="2"/>
  <c r="I853" i="2"/>
  <c r="I854" i="2"/>
  <c r="I855" i="2"/>
  <c r="I856" i="2"/>
  <c r="I857" i="2"/>
  <c r="I858" i="2"/>
  <c r="I859" i="2"/>
  <c r="I860" i="2"/>
  <c r="I861" i="2"/>
  <c r="I862" i="2"/>
  <c r="I863" i="2"/>
  <c r="I864" i="2"/>
  <c r="I865" i="2"/>
  <c r="I866" i="2"/>
  <c r="I867" i="2"/>
  <c r="I868" i="2"/>
  <c r="I869" i="2"/>
  <c r="I870" i="2"/>
  <c r="I871" i="2"/>
  <c r="I872" i="2"/>
  <c r="I873" i="2"/>
  <c r="I874" i="2"/>
  <c r="I875" i="2"/>
  <c r="I876" i="2"/>
  <c r="I877" i="2"/>
  <c r="I878" i="2"/>
  <c r="I879" i="2"/>
  <c r="I880" i="2"/>
  <c r="I881" i="2"/>
  <c r="I882" i="2"/>
  <c r="I883" i="2"/>
  <c r="I884" i="2"/>
  <c r="I885" i="2"/>
  <c r="I886" i="2"/>
  <c r="I887" i="2"/>
  <c r="I888" i="2"/>
  <c r="I889" i="2"/>
  <c r="I890" i="2"/>
  <c r="I891" i="2"/>
  <c r="I892" i="2"/>
  <c r="I893" i="2"/>
  <c r="I894" i="2"/>
  <c r="I895" i="2"/>
  <c r="I896" i="2"/>
  <c r="I897" i="2"/>
  <c r="I898" i="2"/>
  <c r="I899" i="2"/>
  <c r="I900" i="2"/>
  <c r="I901" i="2"/>
  <c r="I902" i="2"/>
  <c r="I903" i="2"/>
  <c r="I904" i="2"/>
  <c r="I905" i="2"/>
  <c r="I906" i="2"/>
  <c r="I907" i="2"/>
  <c r="I908" i="2"/>
  <c r="I909" i="2"/>
  <c r="I910" i="2"/>
  <c r="I911" i="2"/>
  <c r="I912" i="2"/>
  <c r="I913" i="2"/>
  <c r="I914" i="2"/>
  <c r="I915" i="2"/>
  <c r="I916" i="2"/>
  <c r="I917" i="2"/>
  <c r="I918" i="2"/>
  <c r="I919" i="2"/>
  <c r="I920" i="2"/>
  <c r="I921" i="2"/>
  <c r="I922" i="2"/>
  <c r="I923" i="2"/>
  <c r="I924" i="2"/>
  <c r="I925" i="2"/>
  <c r="I926" i="2"/>
  <c r="I927" i="2"/>
  <c r="I928" i="2"/>
  <c r="I929" i="2"/>
  <c r="I930" i="2"/>
  <c r="I931" i="2"/>
  <c r="I932" i="2"/>
  <c r="I933" i="2"/>
  <c r="I934" i="2"/>
  <c r="I935" i="2"/>
  <c r="I936" i="2"/>
  <c r="I937" i="2"/>
  <c r="I938" i="2"/>
  <c r="I939" i="2"/>
  <c r="I940" i="2"/>
  <c r="I941" i="2"/>
  <c r="I942" i="2"/>
  <c r="I943" i="2"/>
  <c r="I944" i="2"/>
  <c r="I945" i="2"/>
  <c r="I946" i="2"/>
  <c r="I947" i="2"/>
  <c r="I948" i="2"/>
  <c r="I949" i="2"/>
  <c r="I950" i="2"/>
  <c r="I951" i="2"/>
  <c r="I952" i="2"/>
  <c r="I953" i="2"/>
  <c r="I954" i="2"/>
  <c r="I955" i="2"/>
  <c r="I956" i="2"/>
  <c r="I957" i="2"/>
  <c r="I958" i="2"/>
  <c r="I959" i="2"/>
  <c r="I960" i="2"/>
  <c r="I961" i="2"/>
  <c r="I962" i="2"/>
  <c r="I963" i="2"/>
  <c r="I964" i="2"/>
  <c r="I965" i="2"/>
  <c r="I966" i="2"/>
  <c r="I967" i="2"/>
  <c r="I968" i="2"/>
  <c r="I969" i="2"/>
  <c r="I970" i="2"/>
  <c r="I971" i="2"/>
  <c r="I972" i="2"/>
  <c r="I973" i="2"/>
  <c r="I974" i="2"/>
  <c r="I975" i="2"/>
  <c r="I976" i="2"/>
  <c r="I977" i="2"/>
  <c r="I978" i="2"/>
  <c r="I979" i="2"/>
  <c r="I980" i="2"/>
  <c r="I981" i="2"/>
  <c r="I982" i="2"/>
  <c r="I983" i="2"/>
  <c r="I984" i="2"/>
  <c r="I985" i="2"/>
  <c r="I986" i="2"/>
  <c r="I987" i="2"/>
  <c r="I988" i="2"/>
  <c r="I989" i="2"/>
  <c r="I990" i="2"/>
  <c r="I991" i="2"/>
  <c r="I992" i="2"/>
  <c r="I993" i="2"/>
  <c r="I994" i="2"/>
  <c r="I995" i="2"/>
  <c r="I996" i="2"/>
  <c r="I997" i="2"/>
  <c r="I998" i="2"/>
  <c r="I999" i="2"/>
  <c r="I1000" i="2"/>
  <c r="I1001" i="2"/>
  <c r="I1002" i="2"/>
  <c r="I1003" i="2"/>
  <c r="I1004" i="2"/>
  <c r="I1005" i="2"/>
  <c r="I1006" i="2"/>
  <c r="I1007" i="2"/>
  <c r="I1008" i="2"/>
  <c r="I1009" i="2"/>
  <c r="I1010" i="2"/>
  <c r="I1011" i="2"/>
  <c r="I1012" i="2"/>
  <c r="I1013" i="2"/>
  <c r="I1014" i="2"/>
  <c r="I1015" i="2"/>
  <c r="I1016" i="2"/>
  <c r="I1017" i="2"/>
  <c r="I1018" i="2"/>
  <c r="I1019" i="2"/>
  <c r="I1020" i="2"/>
  <c r="I1021" i="2"/>
  <c r="I1022" i="2"/>
  <c r="I1023" i="2"/>
  <c r="I1024" i="2"/>
  <c r="I1025" i="2"/>
  <c r="I1026" i="2"/>
  <c r="I1027" i="2"/>
  <c r="I1028" i="2"/>
  <c r="I1029" i="2"/>
  <c r="I1030" i="2"/>
  <c r="I1031" i="2"/>
  <c r="I1032" i="2"/>
  <c r="I1033" i="2"/>
  <c r="I1034" i="2"/>
  <c r="I1035" i="2"/>
  <c r="I1036" i="2"/>
  <c r="I1037" i="2"/>
  <c r="I1038" i="2"/>
  <c r="I1039" i="2"/>
  <c r="I1040" i="2"/>
  <c r="I1041" i="2"/>
  <c r="I1042" i="2"/>
  <c r="I1043" i="2"/>
  <c r="I1044" i="2"/>
  <c r="I1045" i="2"/>
  <c r="I1046" i="2"/>
  <c r="I1047" i="2"/>
  <c r="I1048" i="2"/>
  <c r="I1049" i="2"/>
  <c r="I1050" i="2"/>
  <c r="I1051" i="2"/>
  <c r="I1052" i="2"/>
  <c r="I1053" i="2"/>
  <c r="I1054" i="2"/>
  <c r="I1055" i="2"/>
  <c r="I1056" i="2"/>
  <c r="I1057" i="2"/>
  <c r="I1058" i="2"/>
  <c r="I1059" i="2"/>
  <c r="I1060" i="2"/>
  <c r="I1061" i="2"/>
  <c r="I1062" i="2"/>
  <c r="I1063" i="2"/>
  <c r="I1064" i="2"/>
  <c r="I1065" i="2"/>
  <c r="I1066" i="2"/>
  <c r="I1067" i="2"/>
  <c r="I1068" i="2"/>
  <c r="I1069" i="2"/>
  <c r="I1070" i="2"/>
  <c r="I1071" i="2"/>
  <c r="I1072" i="2"/>
  <c r="I1073" i="2"/>
  <c r="I1074" i="2"/>
  <c r="I1075" i="2"/>
  <c r="I1076" i="2"/>
  <c r="I1077" i="2"/>
  <c r="I1078" i="2"/>
  <c r="I1079" i="2"/>
  <c r="I1080" i="2"/>
  <c r="I1081" i="2"/>
  <c r="I1082" i="2"/>
  <c r="I1083" i="2"/>
  <c r="I1084" i="2"/>
  <c r="I1085" i="2"/>
  <c r="I1086" i="2"/>
  <c r="I1087" i="2"/>
  <c r="I1088" i="2"/>
  <c r="I1089" i="2"/>
  <c r="I1090" i="2"/>
  <c r="I1091" i="2"/>
  <c r="I1092" i="2"/>
  <c r="I1093" i="2"/>
  <c r="I1094" i="2"/>
  <c r="I1095" i="2"/>
  <c r="I1096" i="2"/>
  <c r="I1097" i="2"/>
  <c r="I1098" i="2"/>
  <c r="I1099" i="2"/>
  <c r="I1100" i="2"/>
  <c r="I1101" i="2"/>
  <c r="I1102" i="2"/>
  <c r="I1103" i="2"/>
  <c r="I1104" i="2"/>
  <c r="I1105" i="2"/>
  <c r="I1106" i="2"/>
  <c r="I1107" i="2"/>
  <c r="I1108" i="2"/>
  <c r="I1109" i="2"/>
  <c r="I1110" i="2"/>
  <c r="I1111" i="2"/>
  <c r="I1112" i="2"/>
  <c r="I1113" i="2"/>
  <c r="I1114" i="2"/>
  <c r="I1115" i="2"/>
  <c r="I1116" i="2"/>
  <c r="I1117" i="2"/>
  <c r="I1118" i="2"/>
  <c r="I1119" i="2"/>
  <c r="I1120" i="2"/>
  <c r="I1121" i="2"/>
  <c r="I1122" i="2"/>
  <c r="I1123" i="2"/>
  <c r="I1124" i="2"/>
  <c r="I1125" i="2"/>
  <c r="I1126" i="2"/>
  <c r="I1127" i="2"/>
  <c r="I1128" i="2"/>
  <c r="I1129" i="2"/>
  <c r="I1130" i="2"/>
  <c r="I1131" i="2"/>
  <c r="I1132" i="2"/>
  <c r="I1133" i="2"/>
  <c r="I1134" i="2"/>
  <c r="I1135" i="2"/>
  <c r="I1136" i="2"/>
  <c r="I1137" i="2"/>
  <c r="I1138" i="2"/>
  <c r="I1139" i="2"/>
  <c r="I1140" i="2"/>
  <c r="I1141" i="2"/>
  <c r="I1142" i="2"/>
  <c r="I1143" i="2"/>
  <c r="I1144" i="2"/>
  <c r="I1145" i="2"/>
  <c r="I1146" i="2"/>
  <c r="I1147" i="2"/>
  <c r="I1148" i="2"/>
  <c r="I1149" i="2"/>
  <c r="I1150" i="2"/>
  <c r="I1151" i="2"/>
  <c r="I1152" i="2"/>
  <c r="I1153" i="2"/>
  <c r="I1154" i="2"/>
  <c r="I1155" i="2"/>
  <c r="I1156" i="2"/>
  <c r="I1157" i="2"/>
  <c r="I1158" i="2"/>
  <c r="I1159" i="2"/>
  <c r="I1160" i="2"/>
  <c r="I1161" i="2"/>
  <c r="I1162" i="2"/>
  <c r="I1163" i="2"/>
  <c r="I1164" i="2"/>
  <c r="I1165" i="2"/>
  <c r="I1166" i="2"/>
  <c r="I1167" i="2"/>
  <c r="I1168" i="2"/>
  <c r="I1169" i="2"/>
  <c r="I1170" i="2"/>
  <c r="I1171" i="2"/>
  <c r="I1172" i="2"/>
  <c r="I1173" i="2"/>
  <c r="I1174" i="2"/>
  <c r="I1175" i="2"/>
  <c r="I1176" i="2"/>
  <c r="I1177" i="2"/>
  <c r="I1178" i="2"/>
  <c r="I1179" i="2"/>
  <c r="I1180" i="2"/>
  <c r="I1181" i="2"/>
  <c r="I1182" i="2"/>
  <c r="I1183" i="2"/>
  <c r="I1184" i="2"/>
  <c r="I1185" i="2"/>
  <c r="I1186" i="2"/>
  <c r="I1187" i="2"/>
  <c r="I1188" i="2"/>
  <c r="I1189" i="2"/>
  <c r="I1190" i="2"/>
  <c r="I1191" i="2"/>
  <c r="I1192" i="2"/>
  <c r="I1193" i="2"/>
  <c r="I1194" i="2"/>
  <c r="I1195" i="2"/>
  <c r="I1196" i="2"/>
  <c r="I1197" i="2"/>
  <c r="I1198" i="2"/>
  <c r="I1199" i="2"/>
  <c r="I1200" i="2"/>
  <c r="I1201" i="2"/>
  <c r="I1202" i="2"/>
  <c r="I1203" i="2"/>
  <c r="I1204" i="2"/>
  <c r="I1205" i="2"/>
  <c r="I1206" i="2"/>
  <c r="I1207" i="2"/>
  <c r="I1208" i="2"/>
  <c r="I1209" i="2"/>
  <c r="I1210" i="2"/>
  <c r="I1211" i="2"/>
  <c r="I1212" i="2"/>
  <c r="I1213" i="2"/>
  <c r="I1214" i="2"/>
  <c r="I1215" i="2"/>
  <c r="I1216" i="2"/>
  <c r="I1217" i="2"/>
  <c r="I1218" i="2"/>
  <c r="I1219" i="2"/>
  <c r="I1220" i="2"/>
  <c r="I1221" i="2"/>
  <c r="I1222" i="2"/>
  <c r="I1223" i="2"/>
  <c r="I1224" i="2"/>
  <c r="I1225" i="2"/>
  <c r="I1226" i="2"/>
  <c r="I1227" i="2"/>
  <c r="I1228" i="2"/>
  <c r="I1229" i="2"/>
  <c r="I1230" i="2"/>
  <c r="I1231" i="2"/>
  <c r="I1232" i="2"/>
  <c r="I1233" i="2"/>
  <c r="I1234" i="2"/>
  <c r="I1235" i="2"/>
  <c r="I1236" i="2"/>
  <c r="I1237" i="2"/>
  <c r="I1238" i="2"/>
  <c r="I1239" i="2"/>
  <c r="I1240" i="2"/>
  <c r="I1241" i="2"/>
  <c r="I1242" i="2"/>
  <c r="I1243" i="2"/>
  <c r="I1244" i="2"/>
  <c r="I1245" i="2"/>
  <c r="I1246" i="2"/>
  <c r="I1247" i="2"/>
  <c r="I1248" i="2"/>
  <c r="I1249" i="2"/>
  <c r="I1250" i="2"/>
  <c r="I1251" i="2"/>
  <c r="I1252" i="2"/>
  <c r="I1253" i="2"/>
  <c r="I1254" i="2"/>
  <c r="I1255" i="2"/>
  <c r="I1256" i="2"/>
  <c r="I1257" i="2"/>
  <c r="I1258" i="2"/>
  <c r="I1259" i="2"/>
  <c r="I1260" i="2"/>
  <c r="I1261" i="2"/>
  <c r="I1262" i="2"/>
  <c r="I1263" i="2"/>
  <c r="I1264" i="2"/>
  <c r="I1265" i="2"/>
  <c r="I1266" i="2"/>
  <c r="I1267" i="2"/>
  <c r="I1268" i="2"/>
  <c r="I1269" i="2"/>
  <c r="I1270" i="2"/>
  <c r="I1271" i="2"/>
  <c r="I1272" i="2"/>
  <c r="I1273" i="2"/>
  <c r="I1274" i="2"/>
  <c r="I1275" i="2"/>
  <c r="I1276" i="2"/>
  <c r="I1277" i="2"/>
  <c r="I1278" i="2"/>
  <c r="I1279" i="2"/>
  <c r="I1280" i="2"/>
  <c r="I1281" i="2"/>
  <c r="I1282" i="2"/>
  <c r="I1283" i="2"/>
  <c r="I1284" i="2"/>
  <c r="I1285" i="2"/>
  <c r="I1286" i="2"/>
  <c r="I1287" i="2"/>
  <c r="I1288" i="2"/>
  <c r="I1289" i="2"/>
  <c r="I1290" i="2"/>
  <c r="I1291" i="2"/>
  <c r="I1292" i="2"/>
  <c r="I1293" i="2"/>
  <c r="I1294" i="2"/>
  <c r="I1295" i="2"/>
  <c r="I1296" i="2"/>
  <c r="I1297" i="2"/>
  <c r="I1298" i="2"/>
  <c r="I1299" i="2"/>
  <c r="I1300" i="2"/>
  <c r="I1301" i="2"/>
  <c r="I1302" i="2"/>
  <c r="I1303" i="2"/>
  <c r="I1304" i="2"/>
  <c r="I1305" i="2"/>
  <c r="I1306" i="2"/>
  <c r="I1307" i="2"/>
  <c r="I1308" i="2"/>
  <c r="I1309" i="2"/>
  <c r="I1310" i="2"/>
  <c r="I1311" i="2"/>
  <c r="I1312" i="2"/>
  <c r="I1313" i="2"/>
  <c r="I1314" i="2"/>
  <c r="I1315" i="2"/>
  <c r="I1316" i="2"/>
  <c r="I1317" i="2"/>
  <c r="I1318" i="2"/>
  <c r="I1319" i="2"/>
  <c r="I1320" i="2"/>
  <c r="I1321" i="2"/>
  <c r="I1322" i="2"/>
  <c r="I1323" i="2"/>
  <c r="I1324" i="2"/>
  <c r="I1325" i="2"/>
  <c r="I1326" i="2"/>
  <c r="I1327" i="2"/>
  <c r="I1328" i="2"/>
  <c r="I1329" i="2"/>
  <c r="I1330" i="2"/>
  <c r="I1331" i="2"/>
  <c r="I1332" i="2"/>
  <c r="I1333" i="2"/>
  <c r="I1334" i="2"/>
  <c r="I1335" i="2"/>
  <c r="I1336" i="2"/>
  <c r="I1337" i="2"/>
  <c r="I1338" i="2"/>
  <c r="I1339" i="2"/>
  <c r="I1340" i="2"/>
  <c r="I1341" i="2"/>
  <c r="I1342" i="2"/>
  <c r="I1343" i="2"/>
  <c r="I1344" i="2"/>
  <c r="I1345" i="2"/>
  <c r="I1346" i="2"/>
  <c r="I1347" i="2"/>
  <c r="I1348" i="2"/>
  <c r="I1349" i="2"/>
  <c r="I1350" i="2"/>
  <c r="I1351" i="2"/>
  <c r="I1352" i="2"/>
  <c r="I1353" i="2"/>
  <c r="I1354" i="2"/>
  <c r="I1355" i="2"/>
  <c r="I1356" i="2"/>
  <c r="I1357" i="2"/>
  <c r="I1358" i="2"/>
  <c r="I1359" i="2"/>
  <c r="I1360" i="2"/>
  <c r="I1361" i="2"/>
  <c r="I1362" i="2"/>
  <c r="I1363" i="2"/>
  <c r="I1364" i="2"/>
  <c r="I1365" i="2"/>
  <c r="I1366" i="2"/>
  <c r="I1367" i="2"/>
  <c r="I1368" i="2"/>
  <c r="I1369" i="2"/>
  <c r="I1370" i="2"/>
  <c r="I1371" i="2"/>
  <c r="I1372" i="2"/>
  <c r="I1373" i="2"/>
  <c r="I1374" i="2"/>
  <c r="I1375" i="2"/>
  <c r="I1376" i="2"/>
  <c r="I1377" i="2"/>
  <c r="I1378" i="2"/>
  <c r="I1379" i="2"/>
  <c r="I1380" i="2"/>
  <c r="I1381" i="2"/>
  <c r="I1382" i="2"/>
  <c r="I1383" i="2"/>
  <c r="I1384" i="2"/>
  <c r="I1385" i="2"/>
  <c r="I1386" i="2"/>
  <c r="I1387" i="2"/>
  <c r="I1388" i="2"/>
  <c r="I1389" i="2"/>
  <c r="I1390" i="2"/>
  <c r="I1391" i="2"/>
  <c r="I1392" i="2"/>
  <c r="I1393" i="2"/>
  <c r="I1394" i="2"/>
  <c r="I1395" i="2"/>
  <c r="I1396" i="2"/>
  <c r="I1397" i="2"/>
  <c r="I1398" i="2"/>
  <c r="I1399" i="2"/>
  <c r="I1400" i="2"/>
  <c r="I1401" i="2"/>
  <c r="I1402" i="2"/>
  <c r="I1403" i="2"/>
  <c r="I1404" i="2"/>
  <c r="I1405" i="2"/>
  <c r="I1406" i="2"/>
  <c r="I1407" i="2"/>
  <c r="I1408" i="2"/>
  <c r="I1409" i="2"/>
  <c r="I1410" i="2"/>
  <c r="I1411" i="2"/>
  <c r="I1412" i="2"/>
  <c r="I1413" i="2"/>
  <c r="I1414" i="2"/>
  <c r="I1415" i="2"/>
  <c r="I1416" i="2"/>
  <c r="I1417" i="2"/>
  <c r="I1418" i="2"/>
  <c r="I1419" i="2"/>
  <c r="I1420" i="2"/>
  <c r="I1421" i="2"/>
  <c r="I1422" i="2"/>
  <c r="I1423" i="2"/>
  <c r="I1424" i="2"/>
  <c r="I1425" i="2"/>
  <c r="I1426" i="2"/>
  <c r="I1427" i="2"/>
  <c r="I1428" i="2"/>
  <c r="I1429" i="2"/>
  <c r="I1430" i="2"/>
  <c r="I1431" i="2"/>
  <c r="I1432" i="2"/>
  <c r="I1433" i="2"/>
  <c r="I1434" i="2"/>
  <c r="I1435" i="2"/>
  <c r="I1436" i="2"/>
  <c r="I1437" i="2"/>
  <c r="I1438" i="2"/>
  <c r="I1439" i="2"/>
  <c r="I1440" i="2"/>
  <c r="I1441" i="2"/>
  <c r="I1442" i="2"/>
  <c r="I1443" i="2"/>
  <c r="I1444" i="2"/>
  <c r="I1445" i="2"/>
  <c r="I1446" i="2"/>
  <c r="I1447" i="2"/>
  <c r="I1448" i="2"/>
  <c r="I1449" i="2"/>
  <c r="I1450" i="2"/>
  <c r="I1451" i="2"/>
  <c r="I1452" i="2"/>
  <c r="I1453" i="2"/>
  <c r="I1454" i="2"/>
  <c r="I1455" i="2"/>
  <c r="I1456" i="2"/>
  <c r="I1457" i="2"/>
  <c r="I1458" i="2"/>
  <c r="I1459" i="2"/>
  <c r="I1460" i="2"/>
  <c r="I1461" i="2"/>
  <c r="I1462" i="2"/>
  <c r="I1463" i="2"/>
  <c r="I1464" i="2"/>
  <c r="I1465" i="2"/>
  <c r="I1466" i="2"/>
  <c r="I1467" i="2"/>
  <c r="I1468" i="2"/>
  <c r="I1469" i="2"/>
  <c r="I1470" i="2"/>
  <c r="I1471" i="2"/>
  <c r="I1472" i="2"/>
  <c r="I1473" i="2"/>
  <c r="I1474" i="2"/>
  <c r="I1475" i="2"/>
  <c r="I1476" i="2"/>
  <c r="I1477" i="2"/>
  <c r="I1478" i="2"/>
  <c r="I1479" i="2"/>
  <c r="I1480" i="2"/>
  <c r="I1481" i="2"/>
  <c r="I1482" i="2"/>
  <c r="I1483" i="2"/>
  <c r="I1484" i="2"/>
  <c r="I1485" i="2"/>
  <c r="I1486" i="2"/>
  <c r="I1487" i="2"/>
  <c r="I1488" i="2"/>
  <c r="I1489" i="2"/>
  <c r="I1490" i="2"/>
  <c r="I1491" i="2"/>
  <c r="I1492" i="2"/>
  <c r="I1493" i="2"/>
  <c r="I1494" i="2"/>
  <c r="I1495" i="2"/>
  <c r="I1496" i="2"/>
  <c r="I1497" i="2"/>
  <c r="I1498" i="2"/>
  <c r="I1499" i="2"/>
  <c r="I1500" i="2"/>
  <c r="I1501" i="2"/>
  <c r="I1502" i="2"/>
  <c r="I1503" i="2"/>
  <c r="I1504" i="2"/>
  <c r="I1505" i="2"/>
  <c r="I1506" i="2"/>
  <c r="I1507" i="2"/>
  <c r="I1508" i="2"/>
  <c r="I1509" i="2"/>
  <c r="I1510" i="2"/>
  <c r="I1511" i="2"/>
  <c r="I1512" i="2"/>
  <c r="I1513" i="2"/>
  <c r="I1514" i="2"/>
  <c r="I1515" i="2"/>
  <c r="I1516" i="2"/>
  <c r="I1517" i="2"/>
  <c r="I1518" i="2"/>
  <c r="I1519" i="2"/>
  <c r="I1520" i="2"/>
  <c r="I1521" i="2"/>
  <c r="I1522" i="2"/>
  <c r="I1523" i="2"/>
  <c r="I1524" i="2"/>
  <c r="I1525" i="2"/>
  <c r="I1526" i="2"/>
  <c r="I1527" i="2"/>
  <c r="I1528" i="2"/>
  <c r="I1529" i="2"/>
  <c r="I1530" i="2"/>
  <c r="I1531" i="2"/>
  <c r="I1532" i="2"/>
  <c r="I1533" i="2"/>
  <c r="I1534" i="2"/>
  <c r="I1535" i="2"/>
  <c r="I1536" i="2"/>
  <c r="I1537" i="2"/>
  <c r="I1538" i="2"/>
  <c r="I1539" i="2"/>
  <c r="I1540" i="2"/>
  <c r="I1541" i="2"/>
  <c r="I1542" i="2"/>
  <c r="I1543" i="2"/>
  <c r="I1544" i="2"/>
  <c r="I1545" i="2"/>
  <c r="I1546" i="2"/>
  <c r="I1547" i="2"/>
  <c r="I1548" i="2"/>
  <c r="I1549" i="2"/>
  <c r="I1550" i="2"/>
  <c r="I1551" i="2"/>
  <c r="I1552" i="2"/>
  <c r="I1553" i="2"/>
  <c r="I1554" i="2"/>
  <c r="I1555" i="2"/>
  <c r="I1556" i="2"/>
  <c r="I1557" i="2"/>
  <c r="I1558" i="2"/>
  <c r="I1559" i="2"/>
  <c r="I1560" i="2"/>
  <c r="I1561" i="2"/>
  <c r="I1562" i="2"/>
  <c r="I1563" i="2"/>
  <c r="I1564" i="2"/>
  <c r="I1565" i="2"/>
  <c r="I1566" i="2"/>
  <c r="I1567" i="2"/>
  <c r="I1568" i="2"/>
  <c r="I1569" i="2"/>
  <c r="I1570" i="2"/>
  <c r="I1571" i="2"/>
  <c r="I1572" i="2"/>
  <c r="I1573" i="2"/>
  <c r="I1574" i="2"/>
  <c r="I1575" i="2"/>
  <c r="I1576" i="2"/>
  <c r="I1577" i="2"/>
  <c r="I1578" i="2"/>
  <c r="I1579" i="2"/>
  <c r="I1580" i="2"/>
  <c r="I1581" i="2"/>
  <c r="I1582" i="2"/>
  <c r="I1583" i="2"/>
  <c r="I1584" i="2"/>
  <c r="I1585" i="2"/>
  <c r="I1586" i="2"/>
  <c r="I1587" i="2"/>
  <c r="I1588" i="2"/>
  <c r="I1589" i="2"/>
  <c r="I1590" i="2"/>
  <c r="I1591" i="2"/>
  <c r="I1592" i="2"/>
  <c r="I1593" i="2"/>
  <c r="I1594" i="2"/>
  <c r="I1595" i="2"/>
  <c r="I1596" i="2"/>
  <c r="I1597" i="2"/>
  <c r="I1598" i="2"/>
  <c r="I1599" i="2"/>
  <c r="I1600" i="2"/>
  <c r="I1601" i="2"/>
  <c r="I1602" i="2"/>
  <c r="I1603" i="2"/>
  <c r="I1604" i="2"/>
  <c r="I1605" i="2"/>
  <c r="I1606" i="2"/>
  <c r="I1607" i="2"/>
  <c r="I1608" i="2"/>
  <c r="I1609" i="2"/>
  <c r="I1610" i="2"/>
  <c r="I1611" i="2"/>
  <c r="I1612" i="2"/>
  <c r="I1613" i="2"/>
  <c r="I1614" i="2"/>
  <c r="I1615" i="2"/>
  <c r="I1616" i="2"/>
  <c r="I1617" i="2"/>
  <c r="I1618" i="2"/>
  <c r="I1619" i="2"/>
  <c r="I1620" i="2"/>
  <c r="I1621" i="2"/>
  <c r="I1622" i="2"/>
  <c r="I1623" i="2"/>
  <c r="I1624" i="2"/>
  <c r="I1625" i="2"/>
  <c r="I1626" i="2"/>
  <c r="I1627" i="2"/>
  <c r="I1628" i="2"/>
  <c r="I1629" i="2"/>
  <c r="I1630" i="2"/>
  <c r="I1631" i="2"/>
  <c r="I1632" i="2"/>
  <c r="I1633" i="2"/>
  <c r="I1634" i="2"/>
  <c r="I1635" i="2"/>
  <c r="I1636" i="2"/>
  <c r="I1637" i="2"/>
  <c r="I1638" i="2"/>
  <c r="I1639" i="2"/>
  <c r="I1640" i="2"/>
  <c r="I1641" i="2"/>
  <c r="I1642" i="2"/>
  <c r="I1643" i="2"/>
  <c r="I1644" i="2"/>
  <c r="I1645" i="2"/>
  <c r="I1646" i="2"/>
  <c r="I1647" i="2"/>
  <c r="I1648" i="2"/>
  <c r="I1649" i="2"/>
  <c r="I1650" i="2"/>
  <c r="I1651" i="2"/>
  <c r="I1652" i="2"/>
  <c r="I1653" i="2"/>
  <c r="I1654" i="2"/>
  <c r="I1655" i="2"/>
  <c r="I1656" i="2"/>
  <c r="I1657" i="2"/>
  <c r="I1658" i="2"/>
  <c r="I1659" i="2"/>
  <c r="I1660" i="2"/>
  <c r="I1661" i="2"/>
  <c r="I1662" i="2"/>
  <c r="I1663" i="2"/>
  <c r="I1664" i="2"/>
  <c r="I1665" i="2"/>
  <c r="I1666" i="2"/>
  <c r="I1667" i="2"/>
  <c r="I1668" i="2"/>
  <c r="I1669" i="2"/>
  <c r="I1670" i="2"/>
  <c r="I1671" i="2"/>
  <c r="I1672" i="2"/>
  <c r="I1673" i="2"/>
  <c r="I1674" i="2"/>
  <c r="I1675" i="2"/>
  <c r="I1676" i="2"/>
  <c r="I1677" i="2"/>
  <c r="I1678" i="2"/>
  <c r="I1679" i="2"/>
  <c r="I1680" i="2"/>
  <c r="I1681" i="2"/>
  <c r="I1682" i="2"/>
  <c r="I1683" i="2"/>
  <c r="I1684" i="2"/>
  <c r="I1685" i="2"/>
  <c r="I1686" i="2"/>
  <c r="I1687" i="2"/>
  <c r="I1688" i="2"/>
  <c r="I1689" i="2"/>
  <c r="I1690" i="2"/>
  <c r="I1691" i="2"/>
  <c r="I1692" i="2"/>
  <c r="I1693" i="2"/>
  <c r="I1694" i="2"/>
  <c r="I1695" i="2"/>
  <c r="I1696" i="2"/>
  <c r="I1697" i="2"/>
  <c r="I1698" i="2"/>
  <c r="I1699" i="2"/>
  <c r="I1700" i="2"/>
  <c r="I1701" i="2"/>
  <c r="I1702" i="2"/>
  <c r="I1703" i="2"/>
  <c r="I1704" i="2"/>
  <c r="I1705" i="2"/>
  <c r="I1706" i="2"/>
  <c r="I1707" i="2"/>
  <c r="I1708" i="2"/>
  <c r="I1709" i="2"/>
  <c r="I1710" i="2"/>
  <c r="I1711" i="2"/>
  <c r="I1712" i="2"/>
  <c r="I1713" i="2"/>
  <c r="I1714" i="2"/>
  <c r="I1715" i="2"/>
  <c r="I1716" i="2"/>
  <c r="I1717" i="2"/>
  <c r="I1718" i="2"/>
  <c r="I1719" i="2"/>
  <c r="I1720" i="2"/>
  <c r="I1721" i="2"/>
  <c r="I1722" i="2"/>
  <c r="I1723" i="2"/>
  <c r="I1724" i="2"/>
  <c r="I1725" i="2"/>
  <c r="I1726" i="2"/>
  <c r="I1727" i="2"/>
  <c r="I1728" i="2"/>
  <c r="I1729" i="2"/>
  <c r="I1730" i="2"/>
  <c r="I1731" i="2"/>
  <c r="I1732" i="2"/>
  <c r="I1733" i="2"/>
  <c r="I1734" i="2"/>
  <c r="I1735" i="2"/>
  <c r="I1736" i="2"/>
  <c r="I1737" i="2"/>
  <c r="I1738" i="2"/>
  <c r="I1739" i="2"/>
  <c r="I1740" i="2"/>
  <c r="I1741" i="2"/>
  <c r="I1742" i="2"/>
  <c r="I1743" i="2"/>
  <c r="I1744" i="2"/>
  <c r="I1745" i="2"/>
  <c r="I1746" i="2"/>
  <c r="I1747" i="2"/>
  <c r="I1748" i="2"/>
  <c r="I1749" i="2"/>
  <c r="I1750" i="2"/>
  <c r="I1751" i="2"/>
  <c r="I1752" i="2"/>
  <c r="I1753" i="2"/>
  <c r="I1754" i="2"/>
  <c r="I1755" i="2"/>
  <c r="I1756" i="2"/>
  <c r="I1757" i="2"/>
  <c r="I1758" i="2"/>
  <c r="I1759" i="2"/>
  <c r="I1760" i="2"/>
  <c r="I1761" i="2"/>
  <c r="I1762" i="2"/>
  <c r="I1763" i="2"/>
  <c r="I1764" i="2"/>
  <c r="I1765" i="2"/>
  <c r="I1766" i="2"/>
  <c r="I1767" i="2"/>
  <c r="I1768" i="2"/>
  <c r="I1769" i="2"/>
  <c r="I1770" i="2"/>
  <c r="I1771" i="2"/>
  <c r="I1772" i="2"/>
  <c r="I1773" i="2"/>
  <c r="I1774" i="2"/>
  <c r="I1775" i="2"/>
  <c r="I1776" i="2"/>
  <c r="I1777" i="2"/>
  <c r="I1778" i="2"/>
  <c r="I1779" i="2"/>
  <c r="I1780" i="2"/>
  <c r="I1781" i="2"/>
  <c r="I1782" i="2"/>
  <c r="I1783" i="2"/>
  <c r="I1784" i="2"/>
  <c r="I1785" i="2"/>
  <c r="I1786" i="2"/>
  <c r="I1787" i="2"/>
  <c r="I1788" i="2"/>
  <c r="I1789" i="2"/>
  <c r="I1790" i="2"/>
  <c r="I1791" i="2"/>
  <c r="I1792" i="2"/>
  <c r="I1793" i="2"/>
  <c r="I1794" i="2"/>
  <c r="I1795" i="2"/>
  <c r="I1796" i="2"/>
  <c r="I1797" i="2"/>
  <c r="I1798" i="2"/>
  <c r="I1799" i="2"/>
  <c r="I1800" i="2"/>
  <c r="I1801" i="2"/>
  <c r="I1802" i="2"/>
  <c r="I1803" i="2"/>
  <c r="I1804" i="2"/>
  <c r="I1805" i="2"/>
  <c r="I1806" i="2"/>
  <c r="I1807" i="2"/>
  <c r="I1808" i="2"/>
  <c r="I1809" i="2"/>
  <c r="I1810" i="2"/>
  <c r="I1811" i="2"/>
  <c r="I1812" i="2"/>
  <c r="I1813" i="2"/>
  <c r="I1814" i="2"/>
  <c r="I1815" i="2"/>
  <c r="I1816" i="2"/>
  <c r="I1817" i="2"/>
  <c r="I1818" i="2"/>
  <c r="I1819" i="2"/>
  <c r="I1820" i="2"/>
  <c r="I1821" i="2"/>
  <c r="I1822" i="2"/>
  <c r="I1823" i="2"/>
  <c r="I1824" i="2"/>
  <c r="I1825" i="2"/>
  <c r="I1826" i="2"/>
  <c r="I1827" i="2"/>
  <c r="I1828" i="2"/>
  <c r="I1829" i="2"/>
  <c r="I1830" i="2"/>
  <c r="I1831" i="2"/>
  <c r="I1832" i="2"/>
  <c r="I1833" i="2"/>
  <c r="I1834" i="2"/>
  <c r="I1835" i="2"/>
  <c r="I1836" i="2"/>
  <c r="I1837" i="2"/>
  <c r="I1838" i="2"/>
  <c r="I1839" i="2"/>
  <c r="I1840" i="2"/>
  <c r="I1841" i="2"/>
  <c r="I1842" i="2"/>
  <c r="I1843" i="2"/>
  <c r="I1844" i="2"/>
  <c r="I1845" i="2"/>
  <c r="I1846" i="2"/>
  <c r="I1847" i="2"/>
  <c r="I1848" i="2"/>
  <c r="I1849" i="2"/>
  <c r="I1850" i="2"/>
  <c r="I1851" i="2"/>
  <c r="I1852" i="2"/>
  <c r="I1853" i="2"/>
  <c r="I1854" i="2"/>
  <c r="I1855" i="2"/>
  <c r="I1856" i="2"/>
  <c r="I1857" i="2"/>
  <c r="I1858" i="2"/>
  <c r="I1859" i="2"/>
  <c r="I1860" i="2"/>
  <c r="I1861" i="2"/>
  <c r="I1862" i="2"/>
  <c r="I1863" i="2"/>
  <c r="I1864" i="2"/>
  <c r="I1865" i="2"/>
  <c r="I1866" i="2"/>
  <c r="I1867" i="2"/>
  <c r="I1868" i="2"/>
  <c r="I1869" i="2"/>
  <c r="I1870" i="2"/>
  <c r="I1871" i="2"/>
  <c r="I1872" i="2"/>
  <c r="I1873" i="2"/>
  <c r="I1874" i="2"/>
  <c r="I1875" i="2"/>
  <c r="I1876" i="2"/>
  <c r="I1877" i="2"/>
  <c r="I1878" i="2"/>
  <c r="I1879" i="2"/>
  <c r="I1880" i="2"/>
  <c r="I1881" i="2"/>
  <c r="I1882" i="2"/>
  <c r="I1883" i="2"/>
  <c r="I1884" i="2"/>
  <c r="I1885" i="2"/>
  <c r="I1886" i="2"/>
  <c r="I1887" i="2"/>
  <c r="I1888" i="2"/>
  <c r="I1889" i="2"/>
  <c r="I1890" i="2"/>
  <c r="I1891" i="2"/>
  <c r="I1892" i="2"/>
  <c r="I1893" i="2"/>
  <c r="I1894" i="2"/>
  <c r="I1895" i="2"/>
  <c r="I1896" i="2"/>
  <c r="I1897" i="2"/>
  <c r="I1898" i="2"/>
  <c r="I1899" i="2"/>
  <c r="I1900" i="2"/>
  <c r="I1901" i="2"/>
  <c r="I1902" i="2"/>
  <c r="I1903" i="2"/>
  <c r="I1904" i="2"/>
  <c r="I1905" i="2"/>
  <c r="I1906" i="2"/>
  <c r="I1907" i="2"/>
  <c r="I1908" i="2"/>
  <c r="I1909" i="2"/>
  <c r="I1910" i="2"/>
  <c r="I1911" i="2"/>
  <c r="I1912" i="2"/>
  <c r="I1913" i="2"/>
  <c r="I1914" i="2"/>
  <c r="I1915" i="2"/>
  <c r="I1916" i="2"/>
  <c r="I1917" i="2"/>
  <c r="I1918" i="2"/>
  <c r="I1919" i="2"/>
  <c r="I1920" i="2"/>
  <c r="I1921" i="2"/>
  <c r="I1922" i="2"/>
  <c r="I1923" i="2"/>
  <c r="I1924" i="2"/>
  <c r="I1925" i="2"/>
  <c r="I1926" i="2"/>
  <c r="I1927" i="2"/>
  <c r="I1928" i="2"/>
  <c r="I1929" i="2"/>
  <c r="I1930" i="2"/>
  <c r="I1931" i="2"/>
  <c r="I1932" i="2"/>
  <c r="I1933" i="2"/>
  <c r="I1934" i="2"/>
  <c r="I1935" i="2"/>
  <c r="I1936" i="2"/>
  <c r="I1937" i="2"/>
  <c r="I1938" i="2"/>
  <c r="I1939" i="2"/>
  <c r="I1940" i="2"/>
  <c r="I1941" i="2"/>
  <c r="I1942" i="2"/>
  <c r="I1943" i="2"/>
  <c r="I1944" i="2"/>
  <c r="I1945" i="2"/>
  <c r="I1946" i="2"/>
  <c r="I1947" i="2"/>
  <c r="I1948" i="2"/>
  <c r="I1949" i="2"/>
  <c r="I1950" i="2"/>
  <c r="I1951" i="2"/>
  <c r="I1952" i="2"/>
  <c r="I1953" i="2"/>
  <c r="I1954" i="2"/>
  <c r="I1955" i="2"/>
  <c r="I1956" i="2"/>
  <c r="I1957" i="2"/>
  <c r="I1958" i="2"/>
  <c r="I1959" i="2"/>
  <c r="I1960" i="2"/>
  <c r="I1961" i="2"/>
  <c r="I1962" i="2"/>
  <c r="I1963" i="2"/>
  <c r="I1964" i="2"/>
  <c r="I1965" i="2"/>
  <c r="I1966" i="2"/>
  <c r="I1967" i="2"/>
  <c r="I1968" i="2"/>
  <c r="I1969" i="2"/>
  <c r="I1970" i="2"/>
  <c r="I1971" i="2"/>
  <c r="I1972" i="2"/>
  <c r="I1973" i="2"/>
  <c r="I1974" i="2"/>
  <c r="I1975" i="2"/>
  <c r="I1976" i="2"/>
  <c r="I1977" i="2"/>
  <c r="I1978" i="2"/>
  <c r="I1979" i="2"/>
  <c r="I1980" i="2"/>
  <c r="I1981" i="2"/>
  <c r="I1982" i="2"/>
  <c r="I1983" i="2"/>
  <c r="I1984" i="2"/>
  <c r="I1985" i="2"/>
  <c r="I1986" i="2"/>
  <c r="I1987" i="2"/>
  <c r="I1988" i="2"/>
  <c r="I1989" i="2"/>
  <c r="I1990" i="2"/>
  <c r="I1991" i="2"/>
  <c r="I1992" i="2"/>
  <c r="I1993" i="2"/>
  <c r="I1994" i="2"/>
  <c r="I1995" i="2"/>
  <c r="I1996" i="2"/>
  <c r="I1997" i="2"/>
  <c r="I1998" i="2"/>
  <c r="I1999" i="2"/>
  <c r="I2000" i="2"/>
  <c r="I2001" i="2"/>
  <c r="I2002" i="2"/>
  <c r="I2003" i="2"/>
  <c r="I2004" i="2"/>
  <c r="I2005" i="2"/>
  <c r="I2006" i="2"/>
  <c r="I2007" i="2"/>
  <c r="I2008" i="2"/>
  <c r="I2009" i="2"/>
  <c r="I2010" i="2"/>
  <c r="I2011" i="2"/>
  <c r="I2012" i="2"/>
  <c r="I2013" i="2"/>
  <c r="I2014" i="2"/>
  <c r="I2015" i="2"/>
  <c r="I2016" i="2"/>
  <c r="I2017" i="2"/>
  <c r="I2018" i="2"/>
  <c r="I2019" i="2"/>
  <c r="I2020" i="2"/>
  <c r="I2021" i="2"/>
  <c r="I2022" i="2"/>
  <c r="I2023" i="2"/>
  <c r="I2024" i="2"/>
  <c r="I2025" i="2"/>
  <c r="I2026" i="2"/>
  <c r="I2027" i="2"/>
  <c r="I2028" i="2"/>
  <c r="I2029" i="2"/>
  <c r="I2030" i="2"/>
  <c r="I2031" i="2"/>
  <c r="I2032" i="2"/>
  <c r="I2033" i="2"/>
  <c r="I2034" i="2"/>
  <c r="I2035" i="2"/>
  <c r="I2036" i="2"/>
  <c r="I2037" i="2"/>
  <c r="I2038" i="2"/>
  <c r="I2039" i="2"/>
  <c r="I2040" i="2"/>
  <c r="I2041" i="2"/>
  <c r="I2042" i="2"/>
  <c r="I2043" i="2"/>
  <c r="I2044" i="2"/>
  <c r="I2045" i="2"/>
  <c r="I2046" i="2"/>
  <c r="I2047" i="2"/>
  <c r="I2048" i="2"/>
  <c r="I2049" i="2"/>
  <c r="I2050" i="2"/>
  <c r="I2051" i="2"/>
  <c r="I2052" i="2"/>
  <c r="I2053" i="2"/>
  <c r="I2054" i="2"/>
  <c r="I2055" i="2"/>
  <c r="I2056" i="2"/>
  <c r="I2057" i="2"/>
  <c r="I2058" i="2"/>
  <c r="I2059" i="2"/>
  <c r="I2060" i="2"/>
  <c r="I2061" i="2"/>
  <c r="I2062" i="2"/>
  <c r="I2063" i="2"/>
  <c r="I2064" i="2"/>
  <c r="I2065" i="2"/>
  <c r="I2066" i="2"/>
  <c r="I2067" i="2"/>
  <c r="I2068" i="2"/>
  <c r="I2069" i="2"/>
  <c r="I2070" i="2"/>
  <c r="I2071" i="2"/>
  <c r="I2072" i="2"/>
  <c r="I2073" i="2"/>
  <c r="I2074" i="2"/>
  <c r="I2075" i="2"/>
  <c r="I2076" i="2"/>
  <c r="I2077" i="2"/>
  <c r="I2078" i="2"/>
  <c r="I2079" i="2"/>
  <c r="I2080" i="2"/>
  <c r="I2081" i="2"/>
  <c r="I2082" i="2"/>
  <c r="I2083" i="2"/>
  <c r="I2084" i="2"/>
  <c r="I2085" i="2"/>
  <c r="I2086" i="2"/>
  <c r="I2087" i="2"/>
  <c r="I2088" i="2"/>
  <c r="I2089" i="2"/>
  <c r="I2090" i="2"/>
  <c r="I2091" i="2"/>
  <c r="I2092" i="2"/>
  <c r="I2093" i="2"/>
  <c r="I2094" i="2"/>
  <c r="I2095" i="2"/>
  <c r="I2096" i="2"/>
  <c r="I2097" i="2"/>
  <c r="I2098" i="2"/>
  <c r="I2099" i="2"/>
  <c r="I2100" i="2"/>
  <c r="I2101" i="2"/>
  <c r="I2102" i="2"/>
  <c r="I2103" i="2"/>
  <c r="I2104" i="2"/>
  <c r="I2105" i="2"/>
  <c r="I2106" i="2"/>
  <c r="I2107" i="2"/>
  <c r="I2108" i="2"/>
  <c r="I2109" i="2"/>
  <c r="I2110" i="2"/>
  <c r="I2111" i="2"/>
  <c r="I2112" i="2"/>
  <c r="I2113" i="2"/>
  <c r="I2114" i="2"/>
  <c r="I2115" i="2"/>
  <c r="I2116" i="2"/>
  <c r="I2117" i="2"/>
  <c r="I2118" i="2"/>
  <c r="I2119" i="2"/>
  <c r="I2120" i="2"/>
  <c r="I2121" i="2"/>
  <c r="I2122" i="2"/>
  <c r="I2123" i="2"/>
  <c r="I2124" i="2"/>
  <c r="I2125" i="2"/>
  <c r="I2126" i="2"/>
  <c r="I2127" i="2"/>
  <c r="I2128" i="2"/>
  <c r="I2129" i="2"/>
  <c r="I2130" i="2"/>
  <c r="I2131" i="2"/>
  <c r="I2132" i="2"/>
  <c r="I2133" i="2"/>
  <c r="I2134" i="2"/>
  <c r="I2135" i="2"/>
  <c r="I2136" i="2"/>
  <c r="I2137" i="2"/>
  <c r="I2138" i="2"/>
  <c r="I2139" i="2"/>
  <c r="I2140" i="2"/>
  <c r="I2141" i="2"/>
  <c r="I2142" i="2"/>
  <c r="I2143" i="2"/>
  <c r="I2144" i="2"/>
  <c r="I2145" i="2"/>
  <c r="I2146" i="2"/>
  <c r="I2147" i="2"/>
  <c r="I2148" i="2"/>
  <c r="I2149" i="2"/>
  <c r="I2150" i="2"/>
  <c r="I2151" i="2"/>
  <c r="I2152" i="2"/>
  <c r="I2153" i="2"/>
  <c r="I2154" i="2"/>
  <c r="I2155" i="2"/>
  <c r="I2156" i="2"/>
  <c r="I2157" i="2"/>
  <c r="I2158" i="2"/>
  <c r="I2159" i="2"/>
  <c r="I2160" i="2"/>
  <c r="I2161" i="2"/>
  <c r="I2162" i="2"/>
  <c r="I2163" i="2"/>
  <c r="I2164" i="2"/>
  <c r="I2165" i="2"/>
  <c r="I2166" i="2"/>
  <c r="I2167" i="2"/>
  <c r="I2168" i="2"/>
  <c r="I2169" i="2"/>
  <c r="I2170" i="2"/>
  <c r="I2171" i="2"/>
  <c r="I2172" i="2"/>
  <c r="I2173" i="2"/>
  <c r="I2174" i="2"/>
  <c r="I2175" i="2"/>
  <c r="I2176" i="2"/>
  <c r="I2177" i="2"/>
  <c r="I2178" i="2"/>
  <c r="I2179" i="2"/>
  <c r="I2180" i="2"/>
  <c r="I2181" i="2"/>
  <c r="I2182" i="2"/>
  <c r="I2183" i="2"/>
  <c r="I2184" i="2"/>
  <c r="I2185" i="2"/>
  <c r="I2186" i="2"/>
  <c r="I2187" i="2"/>
  <c r="I2188" i="2"/>
  <c r="I2189" i="2"/>
  <c r="I2190" i="2"/>
  <c r="I2191" i="2"/>
  <c r="I2192" i="2"/>
  <c r="I2193" i="2"/>
  <c r="I2194" i="2"/>
  <c r="I2195" i="2"/>
  <c r="I2196" i="2"/>
  <c r="I2197" i="2"/>
  <c r="I2198" i="2"/>
  <c r="I2199" i="2"/>
  <c r="I2200" i="2"/>
  <c r="I2201" i="2"/>
  <c r="I2202" i="2"/>
  <c r="I2203" i="2"/>
  <c r="I2204" i="2"/>
  <c r="I2205" i="2"/>
  <c r="I2206" i="2"/>
  <c r="I2207" i="2"/>
  <c r="I2208" i="2"/>
  <c r="I2209" i="2"/>
  <c r="I2210" i="2"/>
  <c r="I2211" i="2"/>
  <c r="I2212" i="2"/>
  <c r="I2213" i="2"/>
  <c r="I2214" i="2"/>
  <c r="I2215" i="2"/>
  <c r="I2216" i="2"/>
  <c r="I2217" i="2"/>
  <c r="I2218" i="2"/>
  <c r="I2219" i="2"/>
  <c r="I2220" i="2"/>
  <c r="I2221" i="2"/>
  <c r="I2222" i="2"/>
  <c r="I2223" i="2"/>
  <c r="I2224" i="2"/>
  <c r="I2225" i="2"/>
  <c r="I2226" i="2"/>
  <c r="I2227" i="2"/>
  <c r="I2228" i="2"/>
  <c r="I2229" i="2"/>
  <c r="I2230" i="2"/>
  <c r="I2231" i="2"/>
  <c r="I2232" i="2"/>
  <c r="I2233" i="2"/>
  <c r="I2234" i="2"/>
  <c r="I2235" i="2"/>
  <c r="I2236" i="2"/>
  <c r="I2237" i="2"/>
  <c r="I2238" i="2"/>
  <c r="I2239" i="2"/>
  <c r="I2240" i="2"/>
  <c r="I2241" i="2"/>
  <c r="I2242" i="2"/>
  <c r="I2243" i="2"/>
  <c r="I2244" i="2"/>
  <c r="I2245" i="2"/>
  <c r="I2246" i="2"/>
  <c r="I2247" i="2"/>
  <c r="I2248" i="2"/>
  <c r="I2249" i="2"/>
  <c r="I2250" i="2"/>
  <c r="I2251" i="2"/>
  <c r="I2252" i="2"/>
  <c r="I2253" i="2"/>
  <c r="I2254" i="2"/>
  <c r="I2255" i="2"/>
  <c r="I2256" i="2"/>
  <c r="I2257" i="2"/>
  <c r="I2258" i="2"/>
  <c r="I2259" i="2"/>
  <c r="I2260" i="2"/>
  <c r="I2261" i="2"/>
  <c r="I2262" i="2"/>
  <c r="I2263" i="2"/>
  <c r="I2264" i="2"/>
  <c r="I2265" i="2"/>
  <c r="I2266" i="2"/>
  <c r="I2267" i="2"/>
  <c r="I2268" i="2"/>
  <c r="I2269" i="2"/>
  <c r="I2270" i="2"/>
  <c r="I2271" i="2"/>
  <c r="I2272" i="2"/>
  <c r="I2273" i="2"/>
  <c r="I2274" i="2"/>
  <c r="I2275" i="2"/>
  <c r="I2276" i="2"/>
  <c r="I2277" i="2"/>
  <c r="I2278" i="2"/>
  <c r="I2279" i="2"/>
  <c r="I2280" i="2"/>
  <c r="I2281" i="2"/>
  <c r="I2282" i="2"/>
  <c r="I2283" i="2"/>
  <c r="I2284" i="2"/>
  <c r="I2285" i="2"/>
  <c r="I2286" i="2"/>
  <c r="I2287" i="2"/>
  <c r="I2288" i="2"/>
  <c r="I2289" i="2"/>
  <c r="I2290" i="2"/>
  <c r="I2291" i="2"/>
  <c r="I2292" i="2"/>
  <c r="I2293" i="2"/>
  <c r="I2294" i="2"/>
  <c r="I2295" i="2"/>
  <c r="I2296" i="2"/>
  <c r="I2297" i="2"/>
  <c r="I2298" i="2"/>
  <c r="I2299" i="2"/>
  <c r="I2300" i="2"/>
  <c r="I2301" i="2"/>
  <c r="I2302" i="2"/>
  <c r="I2303" i="2"/>
  <c r="I2304" i="2"/>
  <c r="I2305" i="2"/>
  <c r="I2306" i="2"/>
  <c r="I2307" i="2"/>
  <c r="I2308" i="2"/>
  <c r="I2309" i="2"/>
  <c r="I2310" i="2"/>
  <c r="I2311" i="2"/>
  <c r="I2312" i="2"/>
  <c r="I2313" i="2"/>
  <c r="I2314" i="2"/>
  <c r="I2315" i="2"/>
  <c r="I2316" i="2"/>
  <c r="I2317" i="2"/>
  <c r="I2318" i="2"/>
  <c r="I2319" i="2"/>
  <c r="I2320" i="2"/>
  <c r="I2321" i="2"/>
  <c r="I2322" i="2"/>
  <c r="I2323" i="2"/>
  <c r="I2324" i="2"/>
  <c r="I2325" i="2"/>
  <c r="I2326" i="2"/>
  <c r="I2327" i="2"/>
  <c r="I2328" i="2"/>
  <c r="I2329" i="2"/>
  <c r="I2330" i="2"/>
  <c r="I2331" i="2"/>
  <c r="I2332" i="2"/>
  <c r="I2333" i="2"/>
  <c r="I2334" i="2"/>
  <c r="I2335" i="2"/>
  <c r="I2336" i="2"/>
  <c r="I2337" i="2"/>
  <c r="I2338" i="2"/>
  <c r="I2339" i="2"/>
  <c r="I2340" i="2"/>
  <c r="I2341" i="2"/>
  <c r="I2342" i="2"/>
  <c r="I2343" i="2"/>
  <c r="I2344" i="2"/>
  <c r="I2345" i="2"/>
  <c r="I2346" i="2"/>
  <c r="I2347" i="2"/>
  <c r="I2348" i="2"/>
  <c r="I2349" i="2"/>
  <c r="I2350" i="2"/>
  <c r="I2351" i="2"/>
  <c r="I2352" i="2"/>
  <c r="I2353" i="2"/>
  <c r="I2354" i="2"/>
  <c r="I2355" i="2"/>
  <c r="I2356" i="2"/>
  <c r="I2357" i="2"/>
  <c r="I2358" i="2"/>
  <c r="I2359" i="2"/>
  <c r="I2360" i="2"/>
  <c r="I2361" i="2"/>
  <c r="I2362" i="2"/>
  <c r="I2363" i="2"/>
  <c r="I2364" i="2"/>
  <c r="I2365" i="2"/>
  <c r="I2366" i="2"/>
  <c r="I2367" i="2"/>
  <c r="I2368" i="2"/>
  <c r="I2369" i="2"/>
  <c r="I2370" i="2"/>
  <c r="I2371" i="2"/>
  <c r="I2372" i="2"/>
  <c r="I2373" i="2"/>
  <c r="I2374" i="2"/>
  <c r="I2375" i="2"/>
  <c r="I2376" i="2"/>
  <c r="I2377" i="2"/>
  <c r="I2378" i="2"/>
  <c r="I2379" i="2"/>
  <c r="I2380" i="2"/>
  <c r="I2381" i="2"/>
  <c r="I2382" i="2"/>
  <c r="I2383" i="2"/>
  <c r="I2384" i="2"/>
  <c r="I2385" i="2"/>
  <c r="I2386" i="2"/>
  <c r="I2387" i="2"/>
  <c r="I2388" i="2"/>
  <c r="I2389" i="2"/>
  <c r="I2390" i="2"/>
  <c r="I2391" i="2"/>
  <c r="I2392" i="2"/>
  <c r="I2393" i="2"/>
  <c r="I2394" i="2"/>
  <c r="I2395" i="2"/>
  <c r="I2396" i="2"/>
  <c r="I2397" i="2"/>
  <c r="I2398" i="2"/>
  <c r="I2399" i="2"/>
  <c r="I2400" i="2"/>
  <c r="I2401" i="2"/>
  <c r="I2402" i="2"/>
  <c r="I2403" i="2"/>
  <c r="I2404" i="2"/>
  <c r="I2405" i="2"/>
  <c r="I2406" i="2"/>
  <c r="I2407" i="2"/>
  <c r="I2408" i="2"/>
  <c r="I2409" i="2"/>
  <c r="I2410" i="2"/>
  <c r="I2411" i="2"/>
  <c r="I2412" i="2"/>
  <c r="I2413" i="2"/>
  <c r="I2414" i="2"/>
  <c r="I2415" i="2"/>
  <c r="I2416" i="2"/>
  <c r="I2417" i="2"/>
  <c r="I2418" i="2"/>
  <c r="I2419" i="2"/>
  <c r="I2420" i="2"/>
  <c r="I2421" i="2"/>
  <c r="I2422" i="2"/>
  <c r="I2423" i="2"/>
  <c r="I2424" i="2"/>
  <c r="I2425" i="2"/>
  <c r="I2426" i="2"/>
  <c r="I2427" i="2"/>
  <c r="I2428" i="2"/>
  <c r="I2429" i="2"/>
  <c r="I2430" i="2"/>
  <c r="I2431" i="2"/>
  <c r="I2432" i="2"/>
  <c r="I2433" i="2"/>
  <c r="I2434" i="2"/>
  <c r="I2435" i="2"/>
  <c r="I2436" i="2"/>
  <c r="I2437" i="2"/>
  <c r="I2438" i="2"/>
  <c r="I2439" i="2"/>
  <c r="I2440" i="2"/>
  <c r="I2441" i="2"/>
  <c r="I2442" i="2"/>
  <c r="I2443" i="2"/>
  <c r="I2444" i="2"/>
  <c r="I2445" i="2"/>
  <c r="I2446" i="2"/>
  <c r="I2447" i="2"/>
  <c r="I2448" i="2"/>
  <c r="I2449" i="2"/>
  <c r="I2450" i="2"/>
  <c r="I2451" i="2"/>
  <c r="I2452" i="2"/>
  <c r="I2453" i="2"/>
  <c r="I2454" i="2"/>
  <c r="I2455" i="2"/>
  <c r="I2456" i="2"/>
  <c r="I2457" i="2"/>
  <c r="I2458" i="2"/>
  <c r="I2459" i="2"/>
  <c r="I2460" i="2"/>
  <c r="I2461" i="2"/>
  <c r="I2462" i="2"/>
  <c r="I2463" i="2"/>
  <c r="I2464" i="2"/>
  <c r="I2465" i="2"/>
  <c r="I2466" i="2"/>
  <c r="I2467" i="2"/>
  <c r="I2468" i="2"/>
  <c r="I2469" i="2"/>
  <c r="I2470" i="2"/>
  <c r="I2471" i="2"/>
  <c r="I2472" i="2"/>
  <c r="I2473" i="2"/>
  <c r="I2474" i="2"/>
  <c r="I2475" i="2"/>
  <c r="I2476" i="2"/>
  <c r="I2477" i="2"/>
  <c r="I2478" i="2"/>
  <c r="I2479" i="2"/>
  <c r="I2480" i="2"/>
  <c r="I2481" i="2"/>
  <c r="I2482" i="2"/>
  <c r="I2483" i="2"/>
  <c r="I2484" i="2"/>
  <c r="I2485" i="2"/>
  <c r="I2486" i="2"/>
  <c r="I2487" i="2"/>
  <c r="I2488" i="2"/>
  <c r="I2489" i="2"/>
  <c r="I2490" i="2"/>
  <c r="I2491" i="2"/>
  <c r="I2492" i="2"/>
  <c r="I2493" i="2"/>
  <c r="I2494" i="2"/>
  <c r="I2495" i="2"/>
  <c r="I2496" i="2"/>
  <c r="I2497" i="2"/>
  <c r="I2498" i="2"/>
  <c r="I2499" i="2"/>
  <c r="I2500" i="2"/>
  <c r="I2501" i="2"/>
  <c r="I2502" i="2"/>
  <c r="I2503" i="2"/>
  <c r="I2504" i="2"/>
  <c r="I2505" i="2"/>
  <c r="I2506" i="2"/>
  <c r="I2507" i="2"/>
  <c r="I2508" i="2"/>
  <c r="I2509" i="2"/>
  <c r="I2510" i="2"/>
  <c r="I2511" i="2"/>
  <c r="I2512" i="2"/>
  <c r="I2513" i="2"/>
  <c r="I2514" i="2"/>
  <c r="I2515" i="2"/>
  <c r="I2516" i="2"/>
  <c r="I2517" i="2"/>
  <c r="I2518" i="2"/>
  <c r="I2519" i="2"/>
  <c r="I2520" i="2"/>
  <c r="I2521" i="2"/>
  <c r="I2522" i="2"/>
  <c r="I2523" i="2"/>
  <c r="I2524" i="2"/>
  <c r="I2525" i="2"/>
  <c r="I2526" i="2"/>
  <c r="I2527" i="2"/>
  <c r="I2528" i="2"/>
  <c r="I2529" i="2"/>
  <c r="I2530" i="2"/>
  <c r="I2531" i="2"/>
  <c r="I2532" i="2"/>
  <c r="I2533" i="2"/>
  <c r="I2534" i="2"/>
  <c r="I2535" i="2"/>
  <c r="I2536" i="2"/>
  <c r="I2537" i="2"/>
  <c r="I2538" i="2"/>
  <c r="I2539" i="2"/>
  <c r="I2540" i="2"/>
  <c r="I2541" i="2"/>
  <c r="I2542" i="2"/>
  <c r="I2543" i="2"/>
  <c r="I2544" i="2"/>
  <c r="I2545" i="2"/>
  <c r="I2546" i="2"/>
  <c r="I2547" i="2"/>
  <c r="I2548" i="2"/>
  <c r="I2549" i="2"/>
  <c r="I2550" i="2"/>
  <c r="I2551" i="2"/>
  <c r="I2552" i="2"/>
  <c r="I2553" i="2"/>
  <c r="I2554" i="2"/>
  <c r="I2555" i="2"/>
  <c r="I2556" i="2"/>
  <c r="I2557" i="2"/>
  <c r="I2558" i="2"/>
  <c r="I2559" i="2"/>
  <c r="I2560" i="2"/>
  <c r="I2561" i="2"/>
  <c r="I2562" i="2"/>
  <c r="I2563" i="2"/>
  <c r="I2564" i="2"/>
  <c r="I2565" i="2"/>
  <c r="I2566" i="2"/>
  <c r="I2567" i="2"/>
  <c r="I2568" i="2"/>
  <c r="I2569" i="2"/>
  <c r="I2570" i="2"/>
  <c r="I2571" i="2"/>
  <c r="I2572" i="2"/>
  <c r="I2573" i="2"/>
  <c r="I2574" i="2"/>
  <c r="I2575" i="2"/>
  <c r="I2576" i="2"/>
  <c r="I2577" i="2"/>
  <c r="I2578" i="2"/>
  <c r="I2579" i="2"/>
  <c r="I2580" i="2"/>
  <c r="I2581" i="2"/>
  <c r="I2582" i="2"/>
  <c r="I2583" i="2"/>
  <c r="I2584" i="2"/>
  <c r="I2585" i="2"/>
  <c r="I2586" i="2"/>
  <c r="I2587" i="2"/>
  <c r="I2588" i="2"/>
  <c r="I2589" i="2"/>
  <c r="I2590" i="2"/>
  <c r="I2591" i="2"/>
  <c r="I2592" i="2"/>
  <c r="I2593" i="2"/>
  <c r="I2594" i="2"/>
  <c r="I2595" i="2"/>
  <c r="I2596" i="2"/>
  <c r="I2597" i="2"/>
  <c r="I2598" i="2"/>
  <c r="I2599" i="2"/>
  <c r="I2600" i="2"/>
  <c r="I2601" i="2"/>
  <c r="I2602" i="2"/>
  <c r="I2603" i="2"/>
  <c r="I2604" i="2"/>
  <c r="I2605" i="2"/>
  <c r="I2606" i="2"/>
  <c r="I2607" i="2"/>
  <c r="I2608" i="2"/>
  <c r="I2609" i="2"/>
  <c r="I2610" i="2"/>
  <c r="I2611" i="2"/>
  <c r="I2612" i="2"/>
  <c r="I2613" i="2"/>
  <c r="I2614" i="2"/>
  <c r="I2615" i="2"/>
  <c r="I2616" i="2"/>
  <c r="I2617" i="2"/>
  <c r="I2618" i="2"/>
  <c r="I2619" i="2"/>
  <c r="I2620" i="2"/>
  <c r="I2621" i="2"/>
  <c r="I2622" i="2"/>
  <c r="I2623" i="2"/>
  <c r="I2624" i="2"/>
  <c r="I2625" i="2"/>
  <c r="I2626" i="2"/>
  <c r="I2627" i="2"/>
  <c r="I2628" i="2"/>
  <c r="I2629" i="2"/>
  <c r="I2630" i="2"/>
  <c r="I2631" i="2"/>
  <c r="I2632" i="2"/>
  <c r="I2633" i="2"/>
  <c r="I2634" i="2"/>
  <c r="I2635" i="2"/>
  <c r="I2636" i="2"/>
  <c r="I2637" i="2"/>
  <c r="I2638" i="2"/>
  <c r="I2639" i="2"/>
  <c r="I2640" i="2"/>
  <c r="I2641" i="2"/>
  <c r="I2642" i="2"/>
  <c r="I2643" i="2"/>
  <c r="I2644" i="2"/>
  <c r="I2645" i="2"/>
  <c r="I2646" i="2"/>
  <c r="I2647" i="2"/>
  <c r="I2648" i="2"/>
  <c r="I2649" i="2"/>
  <c r="I2650" i="2"/>
  <c r="I2651" i="2"/>
  <c r="I2652" i="2"/>
  <c r="I2653" i="2"/>
  <c r="I2654" i="2"/>
  <c r="I2655" i="2"/>
  <c r="I2656" i="2"/>
  <c r="I2657" i="2"/>
  <c r="I2658" i="2"/>
  <c r="I2659" i="2"/>
  <c r="I2660" i="2"/>
  <c r="I2661" i="2"/>
  <c r="I2662" i="2"/>
  <c r="I2663" i="2"/>
  <c r="I2664" i="2"/>
  <c r="I2665" i="2"/>
  <c r="I2666" i="2"/>
  <c r="I2667" i="2"/>
  <c r="I2668" i="2"/>
  <c r="I2669" i="2"/>
  <c r="I2670" i="2"/>
  <c r="I2671" i="2"/>
  <c r="I2672" i="2"/>
  <c r="I2673" i="2"/>
  <c r="I2674" i="2"/>
  <c r="I2675" i="2"/>
  <c r="I2676" i="2"/>
  <c r="I2677" i="2"/>
  <c r="I2678" i="2"/>
  <c r="I2679" i="2"/>
  <c r="I2680" i="2"/>
  <c r="I2681" i="2"/>
  <c r="I2682" i="2"/>
  <c r="I2683" i="2"/>
  <c r="I2684" i="2"/>
  <c r="I2685" i="2"/>
  <c r="I2686" i="2"/>
  <c r="I2687" i="2"/>
  <c r="I2688" i="2"/>
  <c r="I2689" i="2"/>
  <c r="I2690" i="2"/>
  <c r="I2691" i="2"/>
  <c r="I2692" i="2"/>
  <c r="I2693" i="2"/>
  <c r="I2694" i="2"/>
  <c r="I2695" i="2"/>
  <c r="I2696" i="2"/>
  <c r="I2697" i="2"/>
  <c r="I2698" i="2"/>
  <c r="I2699" i="2"/>
  <c r="I2700" i="2"/>
  <c r="I2701" i="2"/>
  <c r="I2702" i="2"/>
  <c r="I2703" i="2"/>
  <c r="I2704" i="2"/>
  <c r="I2705" i="2"/>
  <c r="I2706" i="2"/>
  <c r="I2707" i="2"/>
  <c r="I2708" i="2"/>
  <c r="I2709" i="2"/>
  <c r="I2710" i="2"/>
  <c r="I2711" i="2"/>
  <c r="I2712" i="2"/>
  <c r="I2713" i="2"/>
  <c r="I2714" i="2"/>
  <c r="I2715" i="2"/>
  <c r="I2716" i="2"/>
  <c r="I2717" i="2"/>
  <c r="I2718" i="2"/>
  <c r="I2719" i="2"/>
  <c r="I2720" i="2"/>
  <c r="I2721" i="2"/>
  <c r="I2722" i="2"/>
  <c r="I2723" i="2"/>
  <c r="I2724" i="2"/>
  <c r="I2725" i="2"/>
  <c r="I2726" i="2"/>
  <c r="I2727" i="2"/>
  <c r="I2728" i="2"/>
  <c r="I2729" i="2"/>
  <c r="I2730" i="2"/>
  <c r="I2731" i="2"/>
  <c r="I2732" i="2"/>
  <c r="I2733" i="2"/>
  <c r="I2734" i="2"/>
  <c r="I2735" i="2"/>
  <c r="I2736" i="2"/>
  <c r="I2737" i="2"/>
  <c r="I2738" i="2"/>
  <c r="I2739" i="2"/>
  <c r="I2740" i="2"/>
  <c r="I2741" i="2"/>
  <c r="I2742" i="2"/>
  <c r="I2743" i="2"/>
  <c r="I2744" i="2"/>
  <c r="I2745" i="2"/>
  <c r="I2746" i="2"/>
  <c r="I2747" i="2"/>
  <c r="I2748" i="2"/>
  <c r="I2749" i="2"/>
  <c r="I2750" i="2"/>
  <c r="I2751" i="2"/>
  <c r="I2752" i="2"/>
  <c r="I2753" i="2"/>
  <c r="I2754" i="2"/>
  <c r="I2755" i="2"/>
  <c r="I2756" i="2"/>
  <c r="I2757" i="2"/>
  <c r="I2758" i="2"/>
  <c r="I2759" i="2"/>
  <c r="I2760" i="2"/>
  <c r="I2761" i="2"/>
  <c r="I2762" i="2"/>
  <c r="I2763" i="2"/>
  <c r="I2764" i="2"/>
  <c r="I2765" i="2"/>
  <c r="I2766" i="2"/>
  <c r="I2767" i="2"/>
  <c r="I2768" i="2"/>
  <c r="I2769" i="2"/>
  <c r="I2770" i="2"/>
  <c r="I2771" i="2"/>
  <c r="I2772" i="2"/>
  <c r="I2773" i="2"/>
  <c r="I2774" i="2"/>
  <c r="I2775" i="2"/>
  <c r="I2776" i="2"/>
  <c r="I2777" i="2"/>
  <c r="I2778" i="2"/>
  <c r="I2779" i="2"/>
  <c r="I2780" i="2"/>
  <c r="I2781" i="2"/>
  <c r="I2782" i="2"/>
  <c r="I2783" i="2"/>
  <c r="I2784" i="2"/>
  <c r="I2785" i="2"/>
  <c r="I2786" i="2"/>
  <c r="I2787" i="2"/>
  <c r="I2788" i="2"/>
  <c r="I2789" i="2"/>
  <c r="I2790" i="2"/>
  <c r="I2791" i="2"/>
  <c r="I2792" i="2"/>
  <c r="I2793" i="2"/>
  <c r="I2794" i="2"/>
  <c r="I2795" i="2"/>
  <c r="I2796" i="2"/>
  <c r="I2797" i="2"/>
  <c r="I2798" i="2"/>
  <c r="I2799" i="2"/>
  <c r="I2800" i="2"/>
  <c r="I2801" i="2"/>
  <c r="I2802" i="2"/>
  <c r="I2803" i="2"/>
  <c r="I2804" i="2"/>
  <c r="I2805" i="2"/>
  <c r="I2806" i="2"/>
  <c r="I2807" i="2"/>
  <c r="I2808" i="2"/>
  <c r="I2809" i="2"/>
  <c r="I2810" i="2"/>
  <c r="I2811" i="2"/>
  <c r="I2812" i="2"/>
  <c r="I2813" i="2"/>
  <c r="I2814" i="2"/>
  <c r="I2815" i="2"/>
  <c r="I2816" i="2"/>
  <c r="I2817" i="2"/>
  <c r="I2818" i="2"/>
  <c r="I2819" i="2"/>
  <c r="I2820" i="2"/>
  <c r="I2821" i="2"/>
  <c r="I2822" i="2"/>
  <c r="I2823" i="2"/>
  <c r="I2824" i="2"/>
  <c r="I2825" i="2"/>
  <c r="I2826" i="2"/>
  <c r="I2827" i="2"/>
  <c r="I2828" i="2"/>
  <c r="I2829" i="2"/>
  <c r="I2830" i="2"/>
  <c r="I2831" i="2"/>
  <c r="I2832" i="2"/>
  <c r="I2833" i="2"/>
  <c r="I2834" i="2"/>
  <c r="I2835" i="2"/>
  <c r="I2836" i="2"/>
  <c r="I2837" i="2"/>
  <c r="I2838" i="2"/>
  <c r="I2839" i="2"/>
  <c r="I2840" i="2"/>
  <c r="I2841" i="2"/>
  <c r="I2842" i="2"/>
  <c r="I2843" i="2"/>
  <c r="I2844" i="2"/>
  <c r="I2845" i="2"/>
  <c r="I2846" i="2"/>
  <c r="I2847" i="2"/>
  <c r="I2848" i="2"/>
  <c r="I2849" i="2"/>
  <c r="I2850" i="2"/>
  <c r="I2851" i="2"/>
  <c r="I2852" i="2"/>
  <c r="I2853" i="2"/>
  <c r="I2854" i="2"/>
  <c r="I2855" i="2"/>
  <c r="I2856" i="2"/>
  <c r="I2857" i="2"/>
  <c r="I2858" i="2"/>
  <c r="I2859" i="2"/>
  <c r="I2860" i="2"/>
  <c r="I2861" i="2"/>
  <c r="I2862" i="2"/>
  <c r="I2863" i="2"/>
  <c r="I2864" i="2"/>
  <c r="I2865" i="2"/>
  <c r="I2866" i="2"/>
  <c r="I2867" i="2"/>
  <c r="I2868" i="2"/>
  <c r="I2869" i="2"/>
  <c r="I2870" i="2"/>
  <c r="I2871" i="2"/>
  <c r="I2872" i="2"/>
  <c r="I2873" i="2"/>
  <c r="I2874" i="2"/>
  <c r="I2875" i="2"/>
  <c r="I2876" i="2"/>
  <c r="I2877" i="2"/>
  <c r="I2878" i="2"/>
  <c r="I2879" i="2"/>
  <c r="I2880" i="2"/>
  <c r="I2881" i="2"/>
  <c r="I2882" i="2"/>
  <c r="I2883" i="2"/>
  <c r="I2884" i="2"/>
  <c r="I2885" i="2"/>
  <c r="I2886" i="2"/>
  <c r="I2887" i="2"/>
  <c r="I2888" i="2"/>
  <c r="I2889" i="2"/>
  <c r="I2890" i="2"/>
  <c r="I2891" i="2"/>
  <c r="I2892" i="2"/>
  <c r="I2893" i="2"/>
  <c r="I2894" i="2"/>
  <c r="I2895" i="2"/>
  <c r="I2896" i="2"/>
  <c r="I2897" i="2"/>
  <c r="I2898" i="2"/>
  <c r="I2899" i="2"/>
  <c r="I2900" i="2"/>
  <c r="I2901" i="2"/>
  <c r="I2902" i="2"/>
  <c r="I2903" i="2"/>
  <c r="I2904" i="2"/>
  <c r="I2905" i="2"/>
  <c r="I2906" i="2"/>
  <c r="I2907" i="2"/>
  <c r="I2908" i="2"/>
  <c r="I2909" i="2"/>
  <c r="I2910" i="2"/>
  <c r="I2911" i="2"/>
  <c r="I2912" i="2"/>
  <c r="I2913" i="2"/>
  <c r="I2914" i="2"/>
  <c r="I2915" i="2"/>
  <c r="I2916" i="2"/>
  <c r="I2917" i="2"/>
  <c r="I2918" i="2"/>
  <c r="I2919" i="2"/>
  <c r="I2920" i="2"/>
  <c r="I2921" i="2"/>
  <c r="I2922" i="2"/>
  <c r="I2923" i="2"/>
  <c r="I2924" i="2"/>
  <c r="I2925" i="2"/>
  <c r="I2926" i="2"/>
  <c r="I2927" i="2"/>
  <c r="I2928" i="2"/>
  <c r="I2929" i="2"/>
  <c r="I2930" i="2"/>
  <c r="I2931" i="2"/>
  <c r="I2932" i="2"/>
  <c r="I2933" i="2"/>
  <c r="I2934" i="2"/>
  <c r="I2935" i="2"/>
  <c r="I2936" i="2"/>
  <c r="I2937" i="2"/>
  <c r="I2938" i="2"/>
  <c r="I2939" i="2"/>
  <c r="I2940" i="2"/>
  <c r="I2941" i="2"/>
  <c r="I2942" i="2"/>
  <c r="I2943" i="2"/>
  <c r="I2944" i="2"/>
  <c r="I2945" i="2"/>
  <c r="I2946" i="2"/>
  <c r="I2947" i="2"/>
  <c r="I2948" i="2"/>
  <c r="I2949" i="2"/>
  <c r="I2950" i="2"/>
  <c r="I2951" i="2"/>
  <c r="I2952" i="2"/>
  <c r="I2953" i="2"/>
  <c r="I2954" i="2"/>
  <c r="I2955" i="2"/>
  <c r="I2956" i="2"/>
  <c r="I2957" i="2"/>
  <c r="I2958" i="2"/>
  <c r="I2959" i="2"/>
  <c r="I2960" i="2"/>
  <c r="I2961" i="2"/>
  <c r="I2962" i="2"/>
  <c r="I2963" i="2"/>
  <c r="I2964" i="2"/>
  <c r="I2965" i="2"/>
  <c r="I2966" i="2"/>
  <c r="I2967" i="2"/>
  <c r="I2968" i="2"/>
  <c r="I2969" i="2"/>
  <c r="I2970" i="2"/>
  <c r="I2971" i="2"/>
  <c r="I2972" i="2"/>
  <c r="I2973" i="2"/>
  <c r="I2974" i="2"/>
  <c r="I2975" i="2"/>
  <c r="I2976" i="2"/>
  <c r="I2977" i="2"/>
  <c r="I2978" i="2"/>
  <c r="I2979" i="2"/>
  <c r="I2980" i="2"/>
  <c r="I2981" i="2"/>
  <c r="I2982" i="2"/>
  <c r="I2983" i="2"/>
  <c r="I2984" i="2"/>
  <c r="I2985" i="2"/>
  <c r="I2986" i="2"/>
  <c r="I2987" i="2"/>
  <c r="I2988" i="2"/>
  <c r="I2989" i="2"/>
  <c r="I2990" i="2"/>
  <c r="I2991" i="2"/>
  <c r="I2992" i="2"/>
  <c r="I2993" i="2"/>
  <c r="I2994" i="2"/>
  <c r="I2995" i="2"/>
  <c r="I2996" i="2"/>
  <c r="I2997" i="2"/>
  <c r="I2998" i="2"/>
  <c r="I2999" i="2"/>
  <c r="I3000" i="2"/>
  <c r="I3001" i="2"/>
  <c r="I3002" i="2"/>
  <c r="I3003" i="2"/>
  <c r="I3004" i="2"/>
  <c r="I3005" i="2"/>
  <c r="I3006" i="2"/>
  <c r="I3007" i="2"/>
  <c r="I3008" i="2"/>
  <c r="I3009" i="2"/>
  <c r="I3010" i="2"/>
  <c r="I3011" i="2"/>
  <c r="I3012" i="2"/>
  <c r="I3013" i="2"/>
  <c r="I3014" i="2"/>
  <c r="I3015" i="2"/>
  <c r="I3016" i="2"/>
  <c r="I3017" i="2"/>
  <c r="I3018" i="2"/>
  <c r="I3019" i="2"/>
  <c r="I3020" i="2"/>
  <c r="I3021" i="2"/>
  <c r="I3022" i="2"/>
  <c r="I3023" i="2"/>
  <c r="I3024" i="2"/>
  <c r="I3025" i="2"/>
  <c r="I3026" i="2"/>
  <c r="I3027" i="2"/>
  <c r="I3028" i="2"/>
  <c r="I3029" i="2"/>
  <c r="I3030" i="2"/>
  <c r="I3031" i="2"/>
  <c r="I3032" i="2"/>
  <c r="I3033" i="2"/>
  <c r="I3034" i="2"/>
  <c r="I3035" i="2"/>
  <c r="I3036" i="2"/>
  <c r="I3037" i="2"/>
  <c r="I3038" i="2"/>
  <c r="I3039" i="2"/>
  <c r="I3040" i="2"/>
  <c r="I3041" i="2"/>
  <c r="I3042" i="2"/>
  <c r="I3043" i="2"/>
  <c r="I3044" i="2"/>
  <c r="I3045" i="2"/>
  <c r="I3046" i="2"/>
  <c r="I3047" i="2"/>
  <c r="I3048" i="2"/>
  <c r="I3049" i="2"/>
  <c r="I3050" i="2"/>
  <c r="I3051" i="2"/>
  <c r="I3052" i="2"/>
  <c r="I3053" i="2"/>
  <c r="I3054" i="2"/>
  <c r="I3055" i="2"/>
  <c r="I3056" i="2"/>
  <c r="I3057" i="2"/>
  <c r="I3058" i="2"/>
  <c r="I3059" i="2"/>
  <c r="I3060" i="2"/>
  <c r="I3061" i="2"/>
  <c r="I3062" i="2"/>
  <c r="I3063" i="2"/>
  <c r="I3064" i="2"/>
  <c r="I3065" i="2"/>
  <c r="I3066" i="2"/>
  <c r="I3067" i="2"/>
  <c r="I3068" i="2"/>
  <c r="I3069" i="2"/>
  <c r="I3070" i="2"/>
  <c r="I3071" i="2"/>
  <c r="I3072" i="2"/>
  <c r="I3073" i="2"/>
  <c r="I3074" i="2"/>
  <c r="I3075" i="2"/>
  <c r="I3076" i="2"/>
  <c r="I3077" i="2"/>
  <c r="I3078" i="2"/>
  <c r="I3079" i="2"/>
  <c r="I3080" i="2"/>
  <c r="I3081" i="2"/>
  <c r="I3082" i="2"/>
  <c r="I3083" i="2"/>
  <c r="I3084" i="2"/>
  <c r="I3085" i="2"/>
  <c r="I3086" i="2"/>
  <c r="I3087" i="2"/>
  <c r="I3088" i="2"/>
  <c r="I3089" i="2"/>
  <c r="I3090" i="2"/>
  <c r="I3091" i="2"/>
  <c r="I3092" i="2"/>
  <c r="I3093" i="2"/>
  <c r="I3094" i="2"/>
  <c r="I3095" i="2"/>
  <c r="I3096" i="2"/>
  <c r="I3097" i="2"/>
  <c r="I3098" i="2"/>
  <c r="I3099" i="2"/>
  <c r="I3100" i="2"/>
  <c r="I3101" i="2"/>
  <c r="I3102" i="2"/>
  <c r="I3103" i="2"/>
  <c r="I3104" i="2"/>
  <c r="I3105" i="2"/>
  <c r="I3106" i="2"/>
  <c r="I3107" i="2"/>
  <c r="I3108" i="2"/>
  <c r="I3109" i="2"/>
  <c r="I3110" i="2"/>
  <c r="I3111" i="2"/>
  <c r="I3112" i="2"/>
  <c r="I3113" i="2"/>
  <c r="I3114" i="2"/>
  <c r="I3115" i="2"/>
  <c r="I3116" i="2"/>
  <c r="I3117" i="2"/>
  <c r="I3118" i="2"/>
  <c r="I3119" i="2"/>
  <c r="I3120" i="2"/>
  <c r="I3121" i="2"/>
  <c r="I3122" i="2"/>
  <c r="I3123" i="2"/>
  <c r="I3124" i="2"/>
  <c r="I3125" i="2"/>
  <c r="I3126" i="2"/>
  <c r="I3127" i="2"/>
  <c r="I3128" i="2"/>
  <c r="I3129" i="2"/>
  <c r="I3130" i="2"/>
  <c r="I3131" i="2"/>
  <c r="I3132" i="2"/>
  <c r="I3133" i="2"/>
  <c r="I3134" i="2"/>
  <c r="I3135" i="2"/>
  <c r="I3136" i="2"/>
  <c r="I3137" i="2"/>
  <c r="I3138" i="2"/>
  <c r="I3139" i="2"/>
  <c r="I3140" i="2"/>
  <c r="I3141" i="2"/>
  <c r="I3142" i="2"/>
  <c r="I3143" i="2"/>
  <c r="I3144" i="2"/>
  <c r="I3145" i="2"/>
  <c r="I3146" i="2"/>
  <c r="I3147" i="2"/>
  <c r="I3148" i="2"/>
  <c r="I3149" i="2"/>
  <c r="I3150" i="2"/>
  <c r="I3151" i="2"/>
  <c r="I3152" i="2"/>
  <c r="I3153" i="2"/>
  <c r="I3154" i="2"/>
  <c r="I3155" i="2"/>
  <c r="I3156" i="2"/>
  <c r="I3157" i="2"/>
  <c r="I3158" i="2"/>
  <c r="I3159" i="2"/>
  <c r="I3160" i="2"/>
  <c r="I3161" i="2"/>
  <c r="I3162" i="2"/>
  <c r="I3163" i="2"/>
  <c r="I3164" i="2"/>
  <c r="I3165" i="2"/>
  <c r="I3166" i="2"/>
  <c r="I3167" i="2"/>
  <c r="I3168" i="2"/>
  <c r="I3169" i="2"/>
  <c r="I3170" i="2"/>
  <c r="I3171" i="2"/>
  <c r="I3172" i="2"/>
  <c r="I3173" i="2"/>
  <c r="I3174" i="2"/>
  <c r="I3175" i="2"/>
  <c r="I3176" i="2"/>
  <c r="I3177" i="2"/>
  <c r="I3178" i="2"/>
  <c r="I3179" i="2"/>
  <c r="I3180" i="2"/>
  <c r="I3181" i="2"/>
  <c r="I3182" i="2"/>
  <c r="I3183" i="2"/>
  <c r="I3184" i="2"/>
  <c r="I3185" i="2"/>
  <c r="I3186" i="2"/>
  <c r="I3187" i="2"/>
  <c r="I3188" i="2"/>
  <c r="I3189" i="2"/>
  <c r="I3190" i="2"/>
  <c r="I3191" i="2"/>
  <c r="I3192" i="2"/>
  <c r="I3193" i="2"/>
  <c r="I3194" i="2"/>
  <c r="I3195" i="2"/>
  <c r="I3196" i="2"/>
  <c r="I3197" i="2"/>
  <c r="I3198" i="2"/>
  <c r="I3199" i="2"/>
  <c r="I3200" i="2"/>
  <c r="I3201" i="2"/>
  <c r="I3202" i="2"/>
  <c r="I3203" i="2"/>
  <c r="I3204" i="2"/>
  <c r="I3205" i="2"/>
  <c r="I3206" i="2"/>
  <c r="I3207" i="2"/>
  <c r="I3208" i="2"/>
  <c r="I3209" i="2"/>
  <c r="I3210" i="2"/>
  <c r="I3211" i="2"/>
  <c r="I3212" i="2"/>
  <c r="I3213" i="2"/>
  <c r="I3214" i="2"/>
  <c r="I3215" i="2"/>
  <c r="I3216" i="2"/>
  <c r="I3217" i="2"/>
  <c r="I3218" i="2"/>
  <c r="I3219" i="2"/>
  <c r="I3220" i="2"/>
  <c r="I3221" i="2"/>
  <c r="I3222" i="2"/>
  <c r="I3223" i="2"/>
  <c r="I3224" i="2"/>
  <c r="I3225" i="2"/>
  <c r="I3226" i="2"/>
  <c r="I3227" i="2"/>
  <c r="I3228" i="2"/>
  <c r="I3229" i="2"/>
  <c r="I3230" i="2"/>
  <c r="I3231" i="2"/>
  <c r="I3232" i="2"/>
  <c r="I3233" i="2"/>
  <c r="I3234" i="2"/>
  <c r="I3235" i="2"/>
  <c r="I3236" i="2"/>
  <c r="I3237" i="2"/>
  <c r="I3238" i="2"/>
  <c r="I3239" i="2"/>
  <c r="I3240" i="2"/>
  <c r="I3241" i="2"/>
  <c r="I3242" i="2"/>
  <c r="I3243" i="2"/>
  <c r="I3244" i="2"/>
  <c r="I3245" i="2"/>
  <c r="I3246" i="2"/>
  <c r="I3247" i="2"/>
  <c r="I3248" i="2"/>
  <c r="I3249" i="2"/>
  <c r="I3250" i="2"/>
  <c r="I3251" i="2"/>
  <c r="I3252" i="2"/>
  <c r="I3253" i="2"/>
  <c r="I3254" i="2"/>
  <c r="I3255" i="2"/>
  <c r="I3256" i="2"/>
  <c r="I3257" i="2"/>
  <c r="I3258" i="2"/>
  <c r="I3259" i="2"/>
  <c r="I3260" i="2"/>
  <c r="I3261" i="2"/>
  <c r="I3262" i="2"/>
  <c r="I3263" i="2"/>
  <c r="I3264" i="2"/>
  <c r="I3265" i="2"/>
  <c r="I3266" i="2"/>
  <c r="I3267" i="2"/>
  <c r="I3268" i="2"/>
  <c r="I3269" i="2"/>
  <c r="I3270" i="2"/>
  <c r="I3271" i="2"/>
  <c r="I3272" i="2"/>
  <c r="I3273" i="2"/>
  <c r="I3274" i="2"/>
  <c r="I3275" i="2"/>
  <c r="I3276" i="2"/>
  <c r="I3277" i="2"/>
  <c r="I3278" i="2"/>
  <c r="I3279" i="2"/>
  <c r="I3280" i="2"/>
  <c r="I3281" i="2"/>
  <c r="I3282" i="2"/>
  <c r="I3283" i="2"/>
  <c r="I3284" i="2"/>
  <c r="I3285" i="2"/>
  <c r="I3286" i="2"/>
  <c r="I3287" i="2"/>
  <c r="I3288" i="2"/>
  <c r="I3289" i="2"/>
  <c r="I3290" i="2"/>
  <c r="I3291" i="2"/>
  <c r="I3292" i="2"/>
  <c r="I3293" i="2"/>
  <c r="I3294" i="2"/>
  <c r="I3295" i="2"/>
  <c r="I3296" i="2"/>
  <c r="I3297" i="2"/>
  <c r="I3298" i="2"/>
  <c r="I3299" i="2"/>
  <c r="I3300" i="2"/>
  <c r="I3301" i="2"/>
  <c r="I3302" i="2"/>
  <c r="I3303" i="2"/>
  <c r="I3304" i="2"/>
  <c r="I3305" i="2"/>
  <c r="I3306" i="2"/>
  <c r="I3307" i="2"/>
  <c r="I3308" i="2"/>
  <c r="I3309" i="2"/>
  <c r="I3310" i="2"/>
  <c r="I3311" i="2"/>
  <c r="I3312" i="2"/>
  <c r="I3313" i="2"/>
  <c r="I3314" i="2"/>
  <c r="I3315" i="2"/>
  <c r="I3316" i="2"/>
  <c r="I3317" i="2"/>
  <c r="I3318" i="2"/>
  <c r="I3319" i="2"/>
  <c r="I3320" i="2"/>
  <c r="I3321" i="2"/>
  <c r="I3322" i="2"/>
  <c r="I3323" i="2"/>
  <c r="I3324" i="2"/>
  <c r="I3325" i="2"/>
  <c r="I3326" i="2"/>
  <c r="I3327" i="2"/>
  <c r="I3328" i="2"/>
  <c r="I3329" i="2"/>
  <c r="I3330" i="2"/>
  <c r="I3331" i="2"/>
  <c r="I3332" i="2"/>
  <c r="I3333" i="2"/>
  <c r="I3334" i="2"/>
  <c r="I3335" i="2"/>
  <c r="I3336" i="2"/>
  <c r="I3337" i="2"/>
  <c r="I3338" i="2"/>
  <c r="I3339" i="2"/>
  <c r="I3340" i="2"/>
  <c r="I3341" i="2"/>
  <c r="I3342" i="2"/>
  <c r="I3343" i="2"/>
  <c r="I3344" i="2"/>
  <c r="I3345" i="2"/>
  <c r="I3346" i="2"/>
  <c r="I3347" i="2"/>
  <c r="I3348" i="2"/>
  <c r="I3349" i="2"/>
  <c r="I3350" i="2"/>
  <c r="I3351" i="2"/>
  <c r="I3352" i="2"/>
  <c r="I3353" i="2"/>
  <c r="I3354" i="2"/>
  <c r="I3355" i="2"/>
  <c r="I3356" i="2"/>
  <c r="I3357" i="2"/>
  <c r="I3358" i="2"/>
  <c r="I3359" i="2"/>
  <c r="I3360" i="2"/>
  <c r="I3361" i="2"/>
  <c r="I3362" i="2"/>
  <c r="I3363" i="2"/>
  <c r="I3364" i="2"/>
  <c r="I3365" i="2"/>
  <c r="I3366" i="2"/>
  <c r="I3367" i="2"/>
  <c r="I3368" i="2"/>
  <c r="I3369" i="2"/>
  <c r="I3370" i="2"/>
  <c r="I3371" i="2"/>
  <c r="I3372" i="2"/>
  <c r="I3373" i="2"/>
  <c r="I3374" i="2"/>
  <c r="I3375" i="2"/>
  <c r="I3376" i="2"/>
  <c r="I3377" i="2"/>
  <c r="I3378" i="2"/>
  <c r="I3379" i="2"/>
  <c r="I3380" i="2"/>
  <c r="I3381" i="2"/>
  <c r="I3382" i="2"/>
  <c r="I3383" i="2"/>
  <c r="I3384" i="2"/>
  <c r="I3385" i="2"/>
  <c r="I3386" i="2"/>
  <c r="I3387" i="2"/>
  <c r="I3388" i="2"/>
  <c r="I3389" i="2"/>
  <c r="I3390" i="2"/>
  <c r="I3391" i="2"/>
  <c r="I3392" i="2"/>
  <c r="I3393" i="2"/>
  <c r="I3394" i="2"/>
  <c r="I3395" i="2"/>
  <c r="I3396" i="2"/>
  <c r="I3397" i="2"/>
  <c r="I3398" i="2"/>
  <c r="I3399" i="2"/>
  <c r="I3400" i="2"/>
  <c r="I3401" i="2"/>
  <c r="I3402" i="2"/>
  <c r="I3403" i="2"/>
  <c r="I3404" i="2"/>
  <c r="I3405" i="2"/>
  <c r="I3406" i="2"/>
  <c r="I3407" i="2"/>
  <c r="I3408" i="2"/>
  <c r="I3409" i="2"/>
  <c r="I3410" i="2"/>
  <c r="I3411" i="2"/>
  <c r="I3412" i="2"/>
  <c r="I3413" i="2"/>
  <c r="I3414" i="2"/>
  <c r="I3415" i="2"/>
  <c r="I3416" i="2"/>
  <c r="I3417" i="2"/>
  <c r="I3418" i="2"/>
  <c r="I3419" i="2"/>
  <c r="I3420" i="2"/>
  <c r="I3421" i="2"/>
  <c r="I3422" i="2"/>
  <c r="I3423" i="2"/>
  <c r="I3424" i="2"/>
  <c r="I3425" i="2"/>
  <c r="I3426" i="2"/>
  <c r="I3427" i="2"/>
  <c r="I3428" i="2"/>
  <c r="I3429" i="2"/>
  <c r="I3430" i="2"/>
  <c r="I3431" i="2"/>
  <c r="I3432" i="2"/>
  <c r="I3433" i="2"/>
  <c r="I3434" i="2"/>
  <c r="I3435" i="2"/>
  <c r="I3436" i="2"/>
  <c r="I3437" i="2"/>
  <c r="I3438" i="2"/>
  <c r="I3439" i="2"/>
  <c r="I3440" i="2"/>
  <c r="I3441" i="2"/>
  <c r="I3442" i="2"/>
  <c r="I3443" i="2"/>
  <c r="I3444" i="2"/>
  <c r="I3445" i="2"/>
  <c r="I3446" i="2"/>
  <c r="I3447" i="2"/>
  <c r="I3448" i="2"/>
  <c r="I3449" i="2"/>
  <c r="I3450" i="2"/>
  <c r="I3451" i="2"/>
  <c r="I3452" i="2"/>
  <c r="I3453" i="2"/>
  <c r="I3454" i="2"/>
  <c r="I3455" i="2"/>
  <c r="I3456" i="2"/>
  <c r="I3457" i="2"/>
  <c r="I3458" i="2"/>
  <c r="I3459" i="2"/>
  <c r="I3460" i="2"/>
  <c r="I3461" i="2"/>
  <c r="I3462" i="2"/>
  <c r="I3463" i="2"/>
  <c r="I3464" i="2"/>
  <c r="I3465" i="2"/>
  <c r="I3466" i="2"/>
  <c r="I3467" i="2"/>
  <c r="I3468" i="2"/>
  <c r="I3469" i="2"/>
  <c r="I3470" i="2"/>
  <c r="I3471" i="2"/>
  <c r="I3472" i="2"/>
  <c r="I3473" i="2"/>
  <c r="I3474" i="2"/>
  <c r="I3475" i="2"/>
  <c r="I3476" i="2"/>
  <c r="I3477" i="2"/>
  <c r="I3478" i="2"/>
  <c r="I3479" i="2"/>
  <c r="I3480" i="2"/>
  <c r="I3481" i="2"/>
  <c r="I3482" i="2"/>
  <c r="I3483" i="2"/>
  <c r="I3484" i="2"/>
  <c r="I3485" i="2"/>
  <c r="I3486" i="2"/>
  <c r="I3487" i="2"/>
  <c r="I3488" i="2"/>
  <c r="I3489" i="2"/>
  <c r="I3490" i="2"/>
  <c r="I3491" i="2"/>
  <c r="I3492" i="2"/>
  <c r="I3493" i="2"/>
  <c r="I3494" i="2"/>
  <c r="I3495" i="2"/>
  <c r="I3496" i="2"/>
  <c r="I3497" i="2"/>
  <c r="I3498" i="2"/>
  <c r="I3499" i="2"/>
  <c r="I3500" i="2"/>
  <c r="I3501" i="2"/>
  <c r="I3502" i="2"/>
  <c r="I3503" i="2"/>
  <c r="I3504" i="2"/>
  <c r="I3505" i="2"/>
  <c r="I3506" i="2"/>
  <c r="I3507" i="2"/>
  <c r="I3508" i="2"/>
  <c r="I3509" i="2"/>
  <c r="I3510" i="2"/>
  <c r="I3511" i="2"/>
  <c r="I3512" i="2"/>
  <c r="I3513" i="2"/>
  <c r="I3514" i="2"/>
  <c r="I3515" i="2"/>
  <c r="I3516" i="2"/>
  <c r="I3517" i="2"/>
  <c r="I3518" i="2"/>
  <c r="I3519" i="2"/>
  <c r="I3520" i="2"/>
  <c r="I3521" i="2"/>
  <c r="I3522" i="2"/>
  <c r="I3523" i="2"/>
  <c r="I3524" i="2"/>
  <c r="I3525" i="2"/>
  <c r="I3526" i="2"/>
  <c r="I3527" i="2"/>
  <c r="I3528" i="2"/>
  <c r="I3529" i="2"/>
  <c r="I3530" i="2"/>
  <c r="I3531" i="2"/>
  <c r="I3532" i="2"/>
  <c r="I3533" i="2"/>
  <c r="I3534" i="2"/>
  <c r="I3535" i="2"/>
  <c r="I3536" i="2"/>
  <c r="I3537" i="2"/>
  <c r="I3538" i="2"/>
  <c r="I3539" i="2"/>
  <c r="I3540" i="2"/>
  <c r="I3541" i="2"/>
  <c r="I3542" i="2"/>
  <c r="I3543" i="2"/>
  <c r="I3544" i="2"/>
  <c r="I3545" i="2"/>
  <c r="I3546" i="2"/>
  <c r="I3547" i="2"/>
  <c r="I3548" i="2"/>
  <c r="I3549" i="2"/>
  <c r="I3550" i="2"/>
  <c r="I3551" i="2"/>
  <c r="I3552" i="2"/>
  <c r="I3553" i="2"/>
  <c r="I3554" i="2"/>
  <c r="I3555" i="2"/>
  <c r="I3556" i="2"/>
  <c r="I3557" i="2"/>
  <c r="I3558" i="2"/>
  <c r="I3559" i="2"/>
  <c r="I3560" i="2"/>
  <c r="I3561" i="2"/>
  <c r="I3562" i="2"/>
  <c r="I3563" i="2"/>
  <c r="I3564" i="2"/>
  <c r="I3565" i="2"/>
  <c r="I3566" i="2"/>
  <c r="I3567" i="2"/>
  <c r="I3568" i="2"/>
  <c r="I3569" i="2"/>
  <c r="I3570" i="2"/>
  <c r="I3571" i="2"/>
  <c r="I3572" i="2"/>
  <c r="I3573" i="2"/>
  <c r="I3574" i="2"/>
  <c r="I3575" i="2"/>
  <c r="I3576" i="2"/>
  <c r="I3577" i="2"/>
  <c r="I3578" i="2"/>
  <c r="I3579" i="2"/>
  <c r="I3580" i="2"/>
  <c r="I3581" i="2"/>
  <c r="I3582" i="2"/>
  <c r="I3583" i="2"/>
  <c r="I3584" i="2"/>
  <c r="I3585" i="2"/>
  <c r="I3586" i="2"/>
  <c r="I3587" i="2"/>
  <c r="I3588" i="2"/>
  <c r="I3589" i="2"/>
  <c r="I3590" i="2"/>
  <c r="I3591" i="2"/>
  <c r="I3592" i="2"/>
  <c r="I3593" i="2"/>
  <c r="I3594" i="2"/>
  <c r="I3595" i="2"/>
  <c r="I3596" i="2"/>
  <c r="I3597" i="2"/>
  <c r="I3598" i="2"/>
  <c r="I3599" i="2"/>
  <c r="I3600" i="2"/>
  <c r="I3601" i="2"/>
  <c r="I3602" i="2"/>
  <c r="I3603" i="2"/>
  <c r="I3604" i="2"/>
  <c r="I3605" i="2"/>
  <c r="I3606" i="2"/>
  <c r="I3607" i="2"/>
  <c r="I3608" i="2"/>
  <c r="I3609" i="2"/>
  <c r="I3610" i="2"/>
  <c r="I3611" i="2"/>
  <c r="I3612" i="2"/>
  <c r="I3613" i="2"/>
  <c r="I3614" i="2"/>
  <c r="I3615" i="2"/>
  <c r="I3616" i="2"/>
  <c r="I3617" i="2"/>
  <c r="I3618" i="2"/>
  <c r="I3619" i="2"/>
  <c r="I3620" i="2"/>
  <c r="I3621" i="2"/>
  <c r="I3622" i="2"/>
  <c r="I3623" i="2"/>
  <c r="I3624" i="2"/>
  <c r="I3625" i="2"/>
  <c r="I3626" i="2"/>
  <c r="I3627" i="2"/>
  <c r="I3628" i="2"/>
  <c r="I3629" i="2"/>
  <c r="I3630" i="2"/>
  <c r="I3631" i="2"/>
  <c r="I3632" i="2"/>
  <c r="I3633" i="2"/>
  <c r="I3634" i="2"/>
  <c r="I3635" i="2"/>
  <c r="I3636" i="2"/>
  <c r="I3637" i="2"/>
  <c r="I3638" i="2"/>
  <c r="I3639" i="2"/>
  <c r="I3640" i="2"/>
  <c r="I3641" i="2"/>
  <c r="I3642" i="2"/>
  <c r="I3643" i="2"/>
  <c r="I3644" i="2"/>
  <c r="I3645" i="2"/>
  <c r="I3646" i="2"/>
  <c r="I3647" i="2"/>
  <c r="I3648" i="2"/>
  <c r="I3649" i="2"/>
  <c r="I3650" i="2"/>
  <c r="I3651" i="2"/>
  <c r="I3652" i="2"/>
  <c r="I3653" i="2"/>
  <c r="I3654" i="2"/>
  <c r="I3655" i="2"/>
  <c r="I3656" i="2"/>
  <c r="I3657" i="2"/>
  <c r="I3658" i="2"/>
  <c r="I3659" i="2"/>
  <c r="I3660" i="2"/>
  <c r="I3661" i="2"/>
  <c r="I3662" i="2"/>
  <c r="I3663" i="2"/>
  <c r="I3664" i="2"/>
  <c r="I3665" i="2"/>
  <c r="I3666" i="2"/>
  <c r="I3667" i="2"/>
  <c r="I3668" i="2"/>
  <c r="I3669" i="2"/>
  <c r="I3670" i="2"/>
  <c r="I3671" i="2"/>
  <c r="I3672" i="2"/>
  <c r="I3673" i="2"/>
  <c r="I3674" i="2"/>
  <c r="I3675" i="2"/>
  <c r="I3676" i="2"/>
  <c r="I3677" i="2"/>
  <c r="I3678" i="2"/>
  <c r="I3679" i="2"/>
  <c r="I3680" i="2"/>
  <c r="I3681" i="2"/>
  <c r="I3682" i="2"/>
  <c r="I3683" i="2"/>
  <c r="I3684" i="2"/>
  <c r="I3685" i="2"/>
  <c r="I3686" i="2"/>
  <c r="I3687" i="2"/>
  <c r="I3688" i="2"/>
  <c r="I3689" i="2"/>
  <c r="I3690" i="2"/>
  <c r="I3691" i="2"/>
  <c r="I3692" i="2"/>
  <c r="I3693" i="2"/>
  <c r="I3694" i="2"/>
  <c r="I3695" i="2"/>
  <c r="I3696" i="2"/>
  <c r="I3697" i="2"/>
  <c r="I3698" i="2"/>
  <c r="I3699" i="2"/>
  <c r="I3700" i="2"/>
  <c r="I3701" i="2"/>
  <c r="I3702" i="2"/>
  <c r="I3703" i="2"/>
  <c r="I3704" i="2"/>
  <c r="I3705" i="2"/>
  <c r="I3706" i="2"/>
  <c r="I3707" i="2"/>
  <c r="I3708" i="2"/>
  <c r="I3709" i="2"/>
  <c r="I3710" i="2"/>
  <c r="I3711" i="2"/>
  <c r="I3712" i="2"/>
  <c r="I3713" i="2"/>
  <c r="I3714" i="2"/>
  <c r="I3715" i="2"/>
  <c r="I3716" i="2"/>
  <c r="I3717" i="2"/>
  <c r="I3718" i="2"/>
  <c r="I3719" i="2"/>
  <c r="I3720" i="2"/>
  <c r="I3721" i="2"/>
  <c r="I3722" i="2"/>
  <c r="I3723" i="2"/>
  <c r="I3724" i="2"/>
  <c r="I3725" i="2"/>
  <c r="I3726" i="2"/>
  <c r="I3727" i="2"/>
  <c r="I3728" i="2"/>
  <c r="I3729" i="2"/>
  <c r="I3730" i="2"/>
  <c r="I3731" i="2"/>
  <c r="I3732" i="2"/>
  <c r="I3733" i="2"/>
  <c r="I3734" i="2"/>
  <c r="I3735" i="2"/>
  <c r="I3736" i="2"/>
  <c r="I3737" i="2"/>
  <c r="I3738" i="2"/>
  <c r="I3739" i="2"/>
  <c r="I3740" i="2"/>
  <c r="I3741" i="2"/>
  <c r="I3742" i="2"/>
  <c r="I3743" i="2"/>
  <c r="I3744" i="2"/>
  <c r="I3745" i="2"/>
  <c r="I3746" i="2"/>
  <c r="I3747" i="2"/>
  <c r="I3748" i="2"/>
  <c r="I3749" i="2"/>
  <c r="I3750" i="2"/>
  <c r="I3751" i="2"/>
  <c r="I3752" i="2"/>
  <c r="I3753" i="2"/>
  <c r="I3754" i="2"/>
  <c r="I3755" i="2"/>
  <c r="I3756" i="2"/>
  <c r="I3757" i="2"/>
  <c r="I3758" i="2"/>
  <c r="I3759" i="2"/>
  <c r="I3760" i="2"/>
  <c r="I3761" i="2"/>
  <c r="I3762" i="2"/>
  <c r="I3763" i="2"/>
  <c r="I3764" i="2"/>
  <c r="I3765" i="2"/>
  <c r="I3766" i="2"/>
  <c r="I3767" i="2"/>
  <c r="I3768" i="2"/>
  <c r="I3769" i="2"/>
  <c r="I3770" i="2"/>
  <c r="I3771" i="2"/>
  <c r="I3772" i="2"/>
  <c r="I3773" i="2"/>
  <c r="I3774" i="2"/>
  <c r="I3775" i="2"/>
  <c r="I3776" i="2"/>
  <c r="I3777" i="2"/>
  <c r="I3778" i="2"/>
  <c r="I3779" i="2"/>
  <c r="I3780" i="2"/>
  <c r="I3781" i="2"/>
  <c r="I3782" i="2"/>
  <c r="I3783" i="2"/>
  <c r="I3784" i="2"/>
  <c r="I3785" i="2"/>
  <c r="I3786" i="2"/>
  <c r="I3787" i="2"/>
  <c r="I3788" i="2"/>
  <c r="I3789" i="2"/>
  <c r="I3790" i="2"/>
  <c r="I3791" i="2"/>
  <c r="I3792" i="2"/>
  <c r="I3793" i="2"/>
  <c r="I3794" i="2"/>
  <c r="I3795" i="2"/>
  <c r="I3796" i="2"/>
  <c r="I3797" i="2"/>
  <c r="I3798" i="2"/>
  <c r="I3799" i="2"/>
  <c r="I3800" i="2"/>
  <c r="I3801" i="2"/>
  <c r="I3802" i="2"/>
  <c r="I3803" i="2"/>
  <c r="I3804" i="2"/>
  <c r="I3805" i="2"/>
  <c r="I3806" i="2"/>
  <c r="I3807" i="2"/>
  <c r="I3808" i="2"/>
  <c r="I3809" i="2"/>
  <c r="I3810" i="2"/>
  <c r="I3811" i="2"/>
  <c r="I3812" i="2"/>
  <c r="I3813" i="2"/>
  <c r="I3814" i="2"/>
  <c r="I3815" i="2"/>
  <c r="I3816" i="2"/>
  <c r="I3817" i="2"/>
  <c r="I3818" i="2"/>
  <c r="I3819" i="2"/>
  <c r="I3820" i="2"/>
  <c r="I3821" i="2"/>
  <c r="I3822" i="2"/>
  <c r="I3823" i="2"/>
  <c r="I3824" i="2"/>
  <c r="I3825" i="2"/>
  <c r="I3826" i="2"/>
  <c r="I3827" i="2"/>
  <c r="I3828" i="2"/>
  <c r="I3829" i="2"/>
  <c r="I3830" i="2"/>
  <c r="I3831" i="2"/>
  <c r="I3832" i="2"/>
  <c r="I3833" i="2"/>
  <c r="I3834" i="2"/>
  <c r="I3835" i="2"/>
  <c r="I3836" i="2"/>
  <c r="I3837" i="2"/>
  <c r="I3838" i="2"/>
  <c r="I3839" i="2"/>
  <c r="I3840" i="2"/>
  <c r="I3841" i="2"/>
  <c r="I3842" i="2"/>
  <c r="I3843" i="2"/>
  <c r="I3844" i="2"/>
  <c r="I3845" i="2"/>
  <c r="I3846" i="2"/>
  <c r="I3847" i="2"/>
  <c r="I3848" i="2"/>
  <c r="I3849" i="2"/>
  <c r="I3850" i="2"/>
  <c r="I3851" i="2"/>
  <c r="I3852" i="2"/>
  <c r="I3853" i="2"/>
  <c r="I3854" i="2"/>
  <c r="I3855" i="2"/>
  <c r="I3856" i="2"/>
  <c r="I3857" i="2"/>
  <c r="I3858" i="2"/>
  <c r="I3859" i="2"/>
  <c r="I3860" i="2"/>
  <c r="I3861" i="2"/>
  <c r="I3862" i="2"/>
  <c r="I3863" i="2"/>
  <c r="I3864" i="2"/>
  <c r="I3865" i="2"/>
  <c r="I3866" i="2"/>
  <c r="I3867" i="2"/>
  <c r="I3868" i="2"/>
  <c r="I3869" i="2"/>
  <c r="I3870" i="2"/>
  <c r="I3871" i="2"/>
  <c r="I3872" i="2"/>
  <c r="I3873" i="2"/>
  <c r="I3874" i="2"/>
  <c r="I3875" i="2"/>
  <c r="I3876" i="2"/>
  <c r="I3877" i="2"/>
  <c r="I3878" i="2"/>
  <c r="I3879" i="2"/>
  <c r="I3880" i="2"/>
  <c r="I3881" i="2"/>
  <c r="I3882" i="2"/>
  <c r="I3883" i="2"/>
  <c r="I3884" i="2"/>
  <c r="I3885" i="2"/>
  <c r="I3886" i="2"/>
  <c r="I3887" i="2"/>
  <c r="I3888" i="2"/>
  <c r="I3889" i="2"/>
  <c r="I3890" i="2"/>
  <c r="I3891" i="2"/>
  <c r="I3892" i="2"/>
  <c r="I3893" i="2"/>
  <c r="I3894" i="2"/>
  <c r="I3895" i="2"/>
  <c r="I3896" i="2"/>
  <c r="I3897" i="2"/>
  <c r="I3898" i="2"/>
  <c r="I3899" i="2"/>
  <c r="I3900" i="2"/>
  <c r="I3901" i="2"/>
  <c r="I3902" i="2"/>
  <c r="I3903" i="2"/>
  <c r="I3904" i="2"/>
  <c r="I3905" i="2"/>
  <c r="I3906" i="2"/>
  <c r="I3907" i="2"/>
  <c r="I3908" i="2"/>
  <c r="I3909" i="2"/>
  <c r="I3910" i="2"/>
  <c r="I3911" i="2"/>
  <c r="I3912" i="2"/>
  <c r="I3913" i="2"/>
  <c r="I3914" i="2"/>
  <c r="I3915" i="2"/>
  <c r="I3916" i="2"/>
  <c r="I3917" i="2"/>
  <c r="I3918" i="2"/>
  <c r="I3919" i="2"/>
  <c r="I3920" i="2"/>
  <c r="I3921" i="2"/>
  <c r="I3922" i="2"/>
  <c r="I3923" i="2"/>
  <c r="I3924" i="2"/>
  <c r="I3925" i="2"/>
  <c r="I3926" i="2"/>
  <c r="I3927" i="2"/>
  <c r="I3928" i="2"/>
  <c r="I3929" i="2"/>
  <c r="I3930" i="2"/>
  <c r="I3931" i="2"/>
  <c r="I3932" i="2"/>
  <c r="I3933" i="2"/>
  <c r="I3934" i="2"/>
  <c r="I3935" i="2"/>
  <c r="I3936" i="2"/>
  <c r="I3937" i="2"/>
  <c r="I3938" i="2"/>
  <c r="I3939" i="2"/>
  <c r="I3940" i="2"/>
  <c r="I3941" i="2"/>
  <c r="I3942" i="2"/>
  <c r="I3943" i="2"/>
  <c r="I3944" i="2"/>
  <c r="I3945" i="2"/>
  <c r="I3946" i="2"/>
  <c r="I3947" i="2"/>
  <c r="I3948" i="2"/>
  <c r="I3949" i="2"/>
  <c r="I3950" i="2"/>
  <c r="I3951" i="2"/>
  <c r="I3952" i="2"/>
  <c r="I3953" i="2"/>
  <c r="I3954" i="2"/>
  <c r="I3955" i="2"/>
  <c r="I3956" i="2"/>
  <c r="I3957" i="2"/>
  <c r="I3958" i="2"/>
  <c r="I3959" i="2"/>
  <c r="I3960" i="2"/>
  <c r="I3961" i="2"/>
  <c r="I3962" i="2"/>
  <c r="I3963" i="2"/>
  <c r="I3964" i="2"/>
  <c r="I3965" i="2"/>
  <c r="I3966" i="2"/>
  <c r="I3967" i="2"/>
  <c r="I3968" i="2"/>
  <c r="I3969" i="2"/>
  <c r="I3970" i="2"/>
  <c r="I3971" i="2"/>
  <c r="I3972" i="2"/>
  <c r="I3973" i="2"/>
  <c r="I3974" i="2"/>
  <c r="I3975" i="2"/>
  <c r="I3976" i="2"/>
  <c r="I3977" i="2"/>
  <c r="I3978" i="2"/>
  <c r="I3979" i="2"/>
  <c r="I3980" i="2"/>
  <c r="I3981" i="2"/>
  <c r="I3982" i="2"/>
  <c r="I3983" i="2"/>
  <c r="I3984" i="2"/>
  <c r="I3985" i="2"/>
  <c r="I3986" i="2"/>
  <c r="I3987" i="2"/>
  <c r="I3988" i="2"/>
  <c r="I3989" i="2"/>
  <c r="I3990" i="2"/>
  <c r="I3991" i="2"/>
  <c r="I3992" i="2"/>
  <c r="I3993" i="2"/>
  <c r="I3994" i="2"/>
  <c r="I3995" i="2"/>
  <c r="I3996" i="2"/>
  <c r="I3997" i="2"/>
  <c r="I3998" i="2"/>
  <c r="I3999" i="2"/>
  <c r="I4000" i="2"/>
  <c r="I4001" i="2"/>
  <c r="I4002" i="2"/>
  <c r="I4003" i="2"/>
  <c r="I4004" i="2"/>
  <c r="I4005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J547" i="2"/>
  <c r="J548" i="2"/>
  <c r="J549" i="2"/>
  <c r="J550" i="2"/>
  <c r="J551" i="2"/>
  <c r="J552" i="2"/>
  <c r="J553" i="2"/>
  <c r="J554" i="2"/>
  <c r="J555" i="2"/>
  <c r="J556" i="2"/>
  <c r="J557" i="2"/>
  <c r="J558" i="2"/>
  <c r="J559" i="2"/>
  <c r="J560" i="2"/>
  <c r="J561" i="2"/>
  <c r="J562" i="2"/>
  <c r="J563" i="2"/>
  <c r="J564" i="2"/>
  <c r="J565" i="2"/>
  <c r="J566" i="2"/>
  <c r="J567" i="2"/>
  <c r="J568" i="2"/>
  <c r="J569" i="2"/>
  <c r="J570" i="2"/>
  <c r="J571" i="2"/>
  <c r="J572" i="2"/>
  <c r="J573" i="2"/>
  <c r="J574" i="2"/>
  <c r="J575" i="2"/>
  <c r="J576" i="2"/>
  <c r="J577" i="2"/>
  <c r="J578" i="2"/>
  <c r="J579" i="2"/>
  <c r="J580" i="2"/>
  <c r="J581" i="2"/>
  <c r="J582" i="2"/>
  <c r="J583" i="2"/>
  <c r="J584" i="2"/>
  <c r="J585" i="2"/>
  <c r="J586" i="2"/>
  <c r="J587" i="2"/>
  <c r="J588" i="2"/>
  <c r="J589" i="2"/>
  <c r="J590" i="2"/>
  <c r="J591" i="2"/>
  <c r="J592" i="2"/>
  <c r="J593" i="2"/>
  <c r="J594" i="2"/>
  <c r="J595" i="2"/>
  <c r="J596" i="2"/>
  <c r="J597" i="2"/>
  <c r="J598" i="2"/>
  <c r="J599" i="2"/>
  <c r="J600" i="2"/>
  <c r="J601" i="2"/>
  <c r="J602" i="2"/>
  <c r="J603" i="2"/>
  <c r="J604" i="2"/>
  <c r="J605" i="2"/>
  <c r="J606" i="2"/>
  <c r="J607" i="2"/>
  <c r="J608" i="2"/>
  <c r="J609" i="2"/>
  <c r="J610" i="2"/>
  <c r="J611" i="2"/>
  <c r="J612" i="2"/>
  <c r="J613" i="2"/>
  <c r="J614" i="2"/>
  <c r="J615" i="2"/>
  <c r="J616" i="2"/>
  <c r="J617" i="2"/>
  <c r="J618" i="2"/>
  <c r="J619" i="2"/>
  <c r="J620" i="2"/>
  <c r="J621" i="2"/>
  <c r="J622" i="2"/>
  <c r="J623" i="2"/>
  <c r="J624" i="2"/>
  <c r="J625" i="2"/>
  <c r="J626" i="2"/>
  <c r="J627" i="2"/>
  <c r="J628" i="2"/>
  <c r="J629" i="2"/>
  <c r="J630" i="2"/>
  <c r="J631" i="2"/>
  <c r="J632" i="2"/>
  <c r="J633" i="2"/>
  <c r="J634" i="2"/>
  <c r="J635" i="2"/>
  <c r="J636" i="2"/>
  <c r="J637" i="2"/>
  <c r="J638" i="2"/>
  <c r="J639" i="2"/>
  <c r="J640" i="2"/>
  <c r="J641" i="2"/>
  <c r="J642" i="2"/>
  <c r="J643" i="2"/>
  <c r="J644" i="2"/>
  <c r="J645" i="2"/>
  <c r="J646" i="2"/>
  <c r="J647" i="2"/>
  <c r="J648" i="2"/>
  <c r="J649" i="2"/>
  <c r="J650" i="2"/>
  <c r="J651" i="2"/>
  <c r="J652" i="2"/>
  <c r="J653" i="2"/>
  <c r="J654" i="2"/>
  <c r="J655" i="2"/>
  <c r="J656" i="2"/>
  <c r="J657" i="2"/>
  <c r="J658" i="2"/>
  <c r="J659" i="2"/>
  <c r="J660" i="2"/>
  <c r="J661" i="2"/>
  <c r="J662" i="2"/>
  <c r="J663" i="2"/>
  <c r="J664" i="2"/>
  <c r="J665" i="2"/>
  <c r="J666" i="2"/>
  <c r="J667" i="2"/>
  <c r="J668" i="2"/>
  <c r="J669" i="2"/>
  <c r="J670" i="2"/>
  <c r="J671" i="2"/>
  <c r="J672" i="2"/>
  <c r="J673" i="2"/>
  <c r="J674" i="2"/>
  <c r="J675" i="2"/>
  <c r="J676" i="2"/>
  <c r="J677" i="2"/>
  <c r="J678" i="2"/>
  <c r="J679" i="2"/>
  <c r="J680" i="2"/>
  <c r="J681" i="2"/>
  <c r="J682" i="2"/>
  <c r="J683" i="2"/>
  <c r="J684" i="2"/>
  <c r="J685" i="2"/>
  <c r="J686" i="2"/>
  <c r="J687" i="2"/>
  <c r="J688" i="2"/>
  <c r="J689" i="2"/>
  <c r="J690" i="2"/>
  <c r="J691" i="2"/>
  <c r="J692" i="2"/>
  <c r="J693" i="2"/>
  <c r="J694" i="2"/>
  <c r="J695" i="2"/>
  <c r="J696" i="2"/>
  <c r="J697" i="2"/>
  <c r="J698" i="2"/>
  <c r="J699" i="2"/>
  <c r="J700" i="2"/>
  <c r="J701" i="2"/>
  <c r="J702" i="2"/>
  <c r="J703" i="2"/>
  <c r="J704" i="2"/>
  <c r="J705" i="2"/>
  <c r="J706" i="2"/>
  <c r="J707" i="2"/>
  <c r="J708" i="2"/>
  <c r="J709" i="2"/>
  <c r="J710" i="2"/>
  <c r="J711" i="2"/>
  <c r="J712" i="2"/>
  <c r="J713" i="2"/>
  <c r="J714" i="2"/>
  <c r="J715" i="2"/>
  <c r="J716" i="2"/>
  <c r="J717" i="2"/>
  <c r="J718" i="2"/>
  <c r="J719" i="2"/>
  <c r="J720" i="2"/>
  <c r="J721" i="2"/>
  <c r="J722" i="2"/>
  <c r="J723" i="2"/>
  <c r="J724" i="2"/>
  <c r="J725" i="2"/>
  <c r="J726" i="2"/>
  <c r="J727" i="2"/>
  <c r="J728" i="2"/>
  <c r="J729" i="2"/>
  <c r="J730" i="2"/>
  <c r="J731" i="2"/>
  <c r="J732" i="2"/>
  <c r="J733" i="2"/>
  <c r="J734" i="2"/>
  <c r="J735" i="2"/>
  <c r="J736" i="2"/>
  <c r="J737" i="2"/>
  <c r="J738" i="2"/>
  <c r="J739" i="2"/>
  <c r="J740" i="2"/>
  <c r="J741" i="2"/>
  <c r="J742" i="2"/>
  <c r="J743" i="2"/>
  <c r="J744" i="2"/>
  <c r="J745" i="2"/>
  <c r="J746" i="2"/>
  <c r="J747" i="2"/>
  <c r="J748" i="2"/>
  <c r="J749" i="2"/>
  <c r="J750" i="2"/>
  <c r="J751" i="2"/>
  <c r="J752" i="2"/>
  <c r="J753" i="2"/>
  <c r="J754" i="2"/>
  <c r="J755" i="2"/>
  <c r="J756" i="2"/>
  <c r="J757" i="2"/>
  <c r="J758" i="2"/>
  <c r="J759" i="2"/>
  <c r="J760" i="2"/>
  <c r="J761" i="2"/>
  <c r="J762" i="2"/>
  <c r="J763" i="2"/>
  <c r="J764" i="2"/>
  <c r="J765" i="2"/>
  <c r="J766" i="2"/>
  <c r="J767" i="2"/>
  <c r="J768" i="2"/>
  <c r="J769" i="2"/>
  <c r="J770" i="2"/>
  <c r="J771" i="2"/>
  <c r="J772" i="2"/>
  <c r="J773" i="2"/>
  <c r="J774" i="2"/>
  <c r="J775" i="2"/>
  <c r="J776" i="2"/>
  <c r="J777" i="2"/>
  <c r="J778" i="2"/>
  <c r="J779" i="2"/>
  <c r="J780" i="2"/>
  <c r="J781" i="2"/>
  <c r="J782" i="2"/>
  <c r="J783" i="2"/>
  <c r="J784" i="2"/>
  <c r="J785" i="2"/>
  <c r="J786" i="2"/>
  <c r="J787" i="2"/>
  <c r="J788" i="2"/>
  <c r="J789" i="2"/>
  <c r="J790" i="2"/>
  <c r="J791" i="2"/>
  <c r="J792" i="2"/>
  <c r="J793" i="2"/>
  <c r="J794" i="2"/>
  <c r="J795" i="2"/>
  <c r="J796" i="2"/>
  <c r="J797" i="2"/>
  <c r="J798" i="2"/>
  <c r="J799" i="2"/>
  <c r="J800" i="2"/>
  <c r="J801" i="2"/>
  <c r="J802" i="2"/>
  <c r="J803" i="2"/>
  <c r="J804" i="2"/>
  <c r="J805" i="2"/>
  <c r="J806" i="2"/>
  <c r="J807" i="2"/>
  <c r="J808" i="2"/>
  <c r="J809" i="2"/>
  <c r="J810" i="2"/>
  <c r="J811" i="2"/>
  <c r="J812" i="2"/>
  <c r="J813" i="2"/>
  <c r="J814" i="2"/>
  <c r="J815" i="2"/>
  <c r="J816" i="2"/>
  <c r="J817" i="2"/>
  <c r="J818" i="2"/>
  <c r="J819" i="2"/>
  <c r="J820" i="2"/>
  <c r="J821" i="2"/>
  <c r="J822" i="2"/>
  <c r="J823" i="2"/>
  <c r="J824" i="2"/>
  <c r="J825" i="2"/>
  <c r="J826" i="2"/>
  <c r="J827" i="2"/>
  <c r="J828" i="2"/>
  <c r="J829" i="2"/>
  <c r="J830" i="2"/>
  <c r="J831" i="2"/>
  <c r="J832" i="2"/>
  <c r="J833" i="2"/>
  <c r="J834" i="2"/>
  <c r="J835" i="2"/>
  <c r="J836" i="2"/>
  <c r="J837" i="2"/>
  <c r="J838" i="2"/>
  <c r="J839" i="2"/>
  <c r="J840" i="2"/>
  <c r="J841" i="2"/>
  <c r="J842" i="2"/>
  <c r="J843" i="2"/>
  <c r="J844" i="2"/>
  <c r="J845" i="2"/>
  <c r="J846" i="2"/>
  <c r="J847" i="2"/>
  <c r="J848" i="2"/>
  <c r="J849" i="2"/>
  <c r="J850" i="2"/>
  <c r="J851" i="2"/>
  <c r="J852" i="2"/>
  <c r="J853" i="2"/>
  <c r="J854" i="2"/>
  <c r="J855" i="2"/>
  <c r="J856" i="2"/>
  <c r="J857" i="2"/>
  <c r="J858" i="2"/>
  <c r="J859" i="2"/>
  <c r="J860" i="2"/>
  <c r="J861" i="2"/>
  <c r="J862" i="2"/>
  <c r="J863" i="2"/>
  <c r="J864" i="2"/>
  <c r="J865" i="2"/>
  <c r="J866" i="2"/>
  <c r="J867" i="2"/>
  <c r="J868" i="2"/>
  <c r="J869" i="2"/>
  <c r="J870" i="2"/>
  <c r="J871" i="2"/>
  <c r="J872" i="2"/>
  <c r="J873" i="2"/>
  <c r="J874" i="2"/>
  <c r="J875" i="2"/>
  <c r="J876" i="2"/>
  <c r="J877" i="2"/>
  <c r="J878" i="2"/>
  <c r="J879" i="2"/>
  <c r="J880" i="2"/>
  <c r="J881" i="2"/>
  <c r="J882" i="2"/>
  <c r="J883" i="2"/>
  <c r="J884" i="2"/>
  <c r="J885" i="2"/>
  <c r="J886" i="2"/>
  <c r="J887" i="2"/>
  <c r="J888" i="2"/>
  <c r="J889" i="2"/>
  <c r="J890" i="2"/>
  <c r="J891" i="2"/>
  <c r="J892" i="2"/>
  <c r="J893" i="2"/>
  <c r="J894" i="2"/>
  <c r="J895" i="2"/>
  <c r="J896" i="2"/>
  <c r="J897" i="2"/>
  <c r="J898" i="2"/>
  <c r="J899" i="2"/>
  <c r="J900" i="2"/>
  <c r="J901" i="2"/>
  <c r="J902" i="2"/>
  <c r="J903" i="2"/>
  <c r="J904" i="2"/>
  <c r="J905" i="2"/>
  <c r="J906" i="2"/>
  <c r="J907" i="2"/>
  <c r="J908" i="2"/>
  <c r="J909" i="2"/>
  <c r="J910" i="2"/>
  <c r="J911" i="2"/>
  <c r="J912" i="2"/>
  <c r="J913" i="2"/>
  <c r="J914" i="2"/>
  <c r="J915" i="2"/>
  <c r="J916" i="2"/>
  <c r="J917" i="2"/>
  <c r="J918" i="2"/>
  <c r="J919" i="2"/>
  <c r="J920" i="2"/>
  <c r="J921" i="2"/>
  <c r="J922" i="2"/>
  <c r="J923" i="2"/>
  <c r="J924" i="2"/>
  <c r="J925" i="2"/>
  <c r="J926" i="2"/>
  <c r="J927" i="2"/>
  <c r="J928" i="2"/>
  <c r="J929" i="2"/>
  <c r="J930" i="2"/>
  <c r="J931" i="2"/>
  <c r="J932" i="2"/>
  <c r="J933" i="2"/>
  <c r="J934" i="2"/>
  <c r="J935" i="2"/>
  <c r="J936" i="2"/>
  <c r="J937" i="2"/>
  <c r="J938" i="2"/>
  <c r="J939" i="2"/>
  <c r="J940" i="2"/>
  <c r="J941" i="2"/>
  <c r="J942" i="2"/>
  <c r="J943" i="2"/>
  <c r="J944" i="2"/>
  <c r="J945" i="2"/>
  <c r="J946" i="2"/>
  <c r="J947" i="2"/>
  <c r="J948" i="2"/>
  <c r="J949" i="2"/>
  <c r="J950" i="2"/>
  <c r="J951" i="2"/>
  <c r="J952" i="2"/>
  <c r="J953" i="2"/>
  <c r="J954" i="2"/>
  <c r="J955" i="2"/>
  <c r="J956" i="2"/>
  <c r="J957" i="2"/>
  <c r="J958" i="2"/>
  <c r="J959" i="2"/>
  <c r="J960" i="2"/>
  <c r="J961" i="2"/>
  <c r="J962" i="2"/>
  <c r="J963" i="2"/>
  <c r="J964" i="2"/>
  <c r="J965" i="2"/>
  <c r="J966" i="2"/>
  <c r="J967" i="2"/>
  <c r="J968" i="2"/>
  <c r="J969" i="2"/>
  <c r="J970" i="2"/>
  <c r="J971" i="2"/>
  <c r="J972" i="2"/>
  <c r="J973" i="2"/>
  <c r="J974" i="2"/>
  <c r="J975" i="2"/>
  <c r="J976" i="2"/>
  <c r="J977" i="2"/>
  <c r="J978" i="2"/>
  <c r="J979" i="2"/>
  <c r="J980" i="2"/>
  <c r="J981" i="2"/>
  <c r="J982" i="2"/>
  <c r="J983" i="2"/>
  <c r="J984" i="2"/>
  <c r="J985" i="2"/>
  <c r="J986" i="2"/>
  <c r="J987" i="2"/>
  <c r="J988" i="2"/>
  <c r="J989" i="2"/>
  <c r="J990" i="2"/>
  <c r="J991" i="2"/>
  <c r="J992" i="2"/>
  <c r="J993" i="2"/>
  <c r="J994" i="2"/>
  <c r="J995" i="2"/>
  <c r="J996" i="2"/>
  <c r="J997" i="2"/>
  <c r="J998" i="2"/>
  <c r="J999" i="2"/>
  <c r="J1000" i="2"/>
  <c r="J1001" i="2"/>
  <c r="J1002" i="2"/>
  <c r="J1003" i="2"/>
  <c r="J1004" i="2"/>
  <c r="J1005" i="2"/>
  <c r="J1006" i="2"/>
  <c r="J1007" i="2"/>
  <c r="J1008" i="2"/>
  <c r="J1009" i="2"/>
  <c r="J1010" i="2"/>
  <c r="J1011" i="2"/>
  <c r="J1012" i="2"/>
  <c r="J1013" i="2"/>
  <c r="J1014" i="2"/>
  <c r="J1015" i="2"/>
  <c r="J1016" i="2"/>
  <c r="J1017" i="2"/>
  <c r="J1018" i="2"/>
  <c r="J1019" i="2"/>
  <c r="J1020" i="2"/>
  <c r="J1021" i="2"/>
  <c r="J1022" i="2"/>
  <c r="J1023" i="2"/>
  <c r="J1024" i="2"/>
  <c r="J1025" i="2"/>
  <c r="J1026" i="2"/>
  <c r="J1027" i="2"/>
  <c r="J1028" i="2"/>
  <c r="J1029" i="2"/>
  <c r="J1030" i="2"/>
  <c r="J1031" i="2"/>
  <c r="J1032" i="2"/>
  <c r="J1033" i="2"/>
  <c r="J1034" i="2"/>
  <c r="J1035" i="2"/>
  <c r="J1036" i="2"/>
  <c r="J1037" i="2"/>
  <c r="J1038" i="2"/>
  <c r="J1039" i="2"/>
  <c r="J1040" i="2"/>
  <c r="J1041" i="2"/>
  <c r="J1042" i="2"/>
  <c r="J1043" i="2"/>
  <c r="J1044" i="2"/>
  <c r="J1045" i="2"/>
  <c r="J1046" i="2"/>
  <c r="J1047" i="2"/>
  <c r="J1048" i="2"/>
  <c r="J1049" i="2"/>
  <c r="J1050" i="2"/>
  <c r="J1051" i="2"/>
  <c r="J1052" i="2"/>
  <c r="J1053" i="2"/>
  <c r="J1054" i="2"/>
  <c r="J1055" i="2"/>
  <c r="J1056" i="2"/>
  <c r="J1057" i="2"/>
  <c r="J1058" i="2"/>
  <c r="J1059" i="2"/>
  <c r="J1060" i="2"/>
  <c r="J1061" i="2"/>
  <c r="J1062" i="2"/>
  <c r="J1063" i="2"/>
  <c r="J1064" i="2"/>
  <c r="J1065" i="2"/>
  <c r="J1066" i="2"/>
  <c r="J1067" i="2"/>
  <c r="J1068" i="2"/>
  <c r="J1069" i="2"/>
  <c r="J1070" i="2"/>
  <c r="J1071" i="2"/>
  <c r="J1072" i="2"/>
  <c r="J1073" i="2"/>
  <c r="J1074" i="2"/>
  <c r="J1075" i="2"/>
  <c r="J1076" i="2"/>
  <c r="J1077" i="2"/>
  <c r="J1078" i="2"/>
  <c r="J1079" i="2"/>
  <c r="J1080" i="2"/>
  <c r="J1081" i="2"/>
  <c r="J1082" i="2"/>
  <c r="J1083" i="2"/>
  <c r="J1084" i="2"/>
  <c r="J1085" i="2"/>
  <c r="J1086" i="2"/>
  <c r="J1087" i="2"/>
  <c r="J1088" i="2"/>
  <c r="J1089" i="2"/>
  <c r="J1090" i="2"/>
  <c r="J1091" i="2"/>
  <c r="J1092" i="2"/>
  <c r="J1093" i="2"/>
  <c r="J1094" i="2"/>
  <c r="J1095" i="2"/>
  <c r="J1096" i="2"/>
  <c r="J1097" i="2"/>
  <c r="J1098" i="2"/>
  <c r="J1099" i="2"/>
  <c r="J1100" i="2"/>
  <c r="J1101" i="2"/>
  <c r="J1102" i="2"/>
  <c r="J1103" i="2"/>
  <c r="J1104" i="2"/>
  <c r="J1105" i="2"/>
  <c r="J1106" i="2"/>
  <c r="J1107" i="2"/>
  <c r="J1108" i="2"/>
  <c r="J1109" i="2"/>
  <c r="J1110" i="2"/>
  <c r="J1111" i="2"/>
  <c r="J1112" i="2"/>
  <c r="J1113" i="2"/>
  <c r="J1114" i="2"/>
  <c r="J1115" i="2"/>
  <c r="J1116" i="2"/>
  <c r="J1117" i="2"/>
  <c r="J1118" i="2"/>
  <c r="J1119" i="2"/>
  <c r="J1120" i="2"/>
  <c r="J1121" i="2"/>
  <c r="J1122" i="2"/>
  <c r="J1123" i="2"/>
  <c r="J1124" i="2"/>
  <c r="J1125" i="2"/>
  <c r="J1126" i="2"/>
  <c r="J1127" i="2"/>
  <c r="J1128" i="2"/>
  <c r="J1129" i="2"/>
  <c r="J1130" i="2"/>
  <c r="J1131" i="2"/>
  <c r="J1132" i="2"/>
  <c r="J1133" i="2"/>
  <c r="J1134" i="2"/>
  <c r="J1135" i="2"/>
  <c r="J1136" i="2"/>
  <c r="J1137" i="2"/>
  <c r="J1138" i="2"/>
  <c r="J1139" i="2"/>
  <c r="J1140" i="2"/>
  <c r="J1141" i="2"/>
  <c r="J1142" i="2"/>
  <c r="J1143" i="2"/>
  <c r="J1144" i="2"/>
  <c r="J1145" i="2"/>
  <c r="J1146" i="2"/>
  <c r="J1147" i="2"/>
  <c r="J1148" i="2"/>
  <c r="J1149" i="2"/>
  <c r="J1150" i="2"/>
  <c r="J1151" i="2"/>
  <c r="J1152" i="2"/>
  <c r="J1153" i="2"/>
  <c r="J1154" i="2"/>
  <c r="J1155" i="2"/>
  <c r="J1156" i="2"/>
  <c r="J1157" i="2"/>
  <c r="J1158" i="2"/>
  <c r="J1159" i="2"/>
  <c r="J1160" i="2"/>
  <c r="J1161" i="2"/>
  <c r="J1162" i="2"/>
  <c r="J1163" i="2"/>
  <c r="J1164" i="2"/>
  <c r="J1165" i="2"/>
  <c r="J1166" i="2"/>
  <c r="J1167" i="2"/>
  <c r="J1168" i="2"/>
  <c r="J1169" i="2"/>
  <c r="J1170" i="2"/>
  <c r="J1171" i="2"/>
  <c r="J1172" i="2"/>
  <c r="J1173" i="2"/>
  <c r="J1174" i="2"/>
  <c r="J1175" i="2"/>
  <c r="J1176" i="2"/>
  <c r="J1177" i="2"/>
  <c r="J1178" i="2"/>
  <c r="J1179" i="2"/>
  <c r="J1180" i="2"/>
  <c r="J1181" i="2"/>
  <c r="J1182" i="2"/>
  <c r="J1183" i="2"/>
  <c r="J1184" i="2"/>
  <c r="J1185" i="2"/>
  <c r="J1186" i="2"/>
  <c r="J1187" i="2"/>
  <c r="J1188" i="2"/>
  <c r="J1189" i="2"/>
  <c r="J1190" i="2"/>
  <c r="J1191" i="2"/>
  <c r="J1192" i="2"/>
  <c r="J1193" i="2"/>
  <c r="J1194" i="2"/>
  <c r="J1195" i="2"/>
  <c r="J1196" i="2"/>
  <c r="J1197" i="2"/>
  <c r="J1198" i="2"/>
  <c r="J1199" i="2"/>
  <c r="J1200" i="2"/>
  <c r="J1201" i="2"/>
  <c r="J1202" i="2"/>
  <c r="J1203" i="2"/>
  <c r="J1204" i="2"/>
  <c r="J1205" i="2"/>
  <c r="J1206" i="2"/>
  <c r="J1207" i="2"/>
  <c r="J1208" i="2"/>
  <c r="J1209" i="2"/>
  <c r="J1210" i="2"/>
  <c r="J1211" i="2"/>
  <c r="J1212" i="2"/>
  <c r="J1213" i="2"/>
  <c r="J1214" i="2"/>
  <c r="J1215" i="2"/>
  <c r="J1216" i="2"/>
  <c r="J1217" i="2"/>
  <c r="J1218" i="2"/>
  <c r="J1219" i="2"/>
  <c r="J1220" i="2"/>
  <c r="J1221" i="2"/>
  <c r="J1222" i="2"/>
  <c r="J1223" i="2"/>
  <c r="J1224" i="2"/>
  <c r="J1225" i="2"/>
  <c r="J1226" i="2"/>
  <c r="J1227" i="2"/>
  <c r="J1228" i="2"/>
  <c r="J1229" i="2"/>
  <c r="J1230" i="2"/>
  <c r="J1231" i="2"/>
  <c r="J1232" i="2"/>
  <c r="J1233" i="2"/>
  <c r="J1234" i="2"/>
  <c r="J1235" i="2"/>
  <c r="J1236" i="2"/>
  <c r="J1237" i="2"/>
  <c r="J1238" i="2"/>
  <c r="J1239" i="2"/>
  <c r="J1240" i="2"/>
  <c r="J1241" i="2"/>
  <c r="J1242" i="2"/>
  <c r="J1243" i="2"/>
  <c r="J1244" i="2"/>
  <c r="J1245" i="2"/>
  <c r="J1246" i="2"/>
  <c r="J1247" i="2"/>
  <c r="J1248" i="2"/>
  <c r="J1249" i="2"/>
  <c r="J1250" i="2"/>
  <c r="J1251" i="2"/>
  <c r="J1252" i="2"/>
  <c r="J1253" i="2"/>
  <c r="J1254" i="2"/>
  <c r="J1255" i="2"/>
  <c r="J1256" i="2"/>
  <c r="J1257" i="2"/>
  <c r="J1258" i="2"/>
  <c r="J1259" i="2"/>
  <c r="J1260" i="2"/>
  <c r="J1261" i="2"/>
  <c r="J1262" i="2"/>
  <c r="J1263" i="2"/>
  <c r="J1264" i="2"/>
  <c r="J1265" i="2"/>
  <c r="J1266" i="2"/>
  <c r="J1267" i="2"/>
  <c r="J1268" i="2"/>
  <c r="J1269" i="2"/>
  <c r="J1270" i="2"/>
  <c r="J1271" i="2"/>
  <c r="J1272" i="2"/>
  <c r="J1273" i="2"/>
  <c r="J1274" i="2"/>
  <c r="J1275" i="2"/>
  <c r="J1276" i="2"/>
  <c r="J1277" i="2"/>
  <c r="J1278" i="2"/>
  <c r="J1279" i="2"/>
  <c r="J1280" i="2"/>
  <c r="J1281" i="2"/>
  <c r="J1282" i="2"/>
  <c r="J1283" i="2"/>
  <c r="J1284" i="2"/>
  <c r="J1285" i="2"/>
  <c r="J1286" i="2"/>
  <c r="J1287" i="2"/>
  <c r="J1288" i="2"/>
  <c r="J1289" i="2"/>
  <c r="J1290" i="2"/>
  <c r="J1291" i="2"/>
  <c r="J1292" i="2"/>
  <c r="J1293" i="2"/>
  <c r="J1294" i="2"/>
  <c r="J1295" i="2"/>
  <c r="J1296" i="2"/>
  <c r="J1297" i="2"/>
  <c r="J1298" i="2"/>
  <c r="J1299" i="2"/>
  <c r="J1300" i="2"/>
  <c r="J1301" i="2"/>
  <c r="J1302" i="2"/>
  <c r="J1303" i="2"/>
  <c r="J1304" i="2"/>
  <c r="J1305" i="2"/>
  <c r="J1306" i="2"/>
  <c r="J1307" i="2"/>
  <c r="J1308" i="2"/>
  <c r="J1309" i="2"/>
  <c r="J1310" i="2"/>
  <c r="J1311" i="2"/>
  <c r="J1312" i="2"/>
  <c r="J1313" i="2"/>
  <c r="J1314" i="2"/>
  <c r="J1315" i="2"/>
  <c r="J1316" i="2"/>
  <c r="J1317" i="2"/>
  <c r="J1318" i="2"/>
  <c r="J1319" i="2"/>
  <c r="J1320" i="2"/>
  <c r="J1321" i="2"/>
  <c r="J1322" i="2"/>
  <c r="J1323" i="2"/>
  <c r="J1324" i="2"/>
  <c r="J1325" i="2"/>
  <c r="J1326" i="2"/>
  <c r="J1327" i="2"/>
  <c r="J1328" i="2"/>
  <c r="J1329" i="2"/>
  <c r="J1330" i="2"/>
  <c r="J1331" i="2"/>
  <c r="J1332" i="2"/>
  <c r="J1333" i="2"/>
  <c r="J1334" i="2"/>
  <c r="J1335" i="2"/>
  <c r="J1336" i="2"/>
  <c r="J1337" i="2"/>
  <c r="J1338" i="2"/>
  <c r="J1339" i="2"/>
  <c r="J1340" i="2"/>
  <c r="J1341" i="2"/>
  <c r="J1342" i="2"/>
  <c r="J1343" i="2"/>
  <c r="J1344" i="2"/>
  <c r="J1345" i="2"/>
  <c r="J1346" i="2"/>
  <c r="J1347" i="2"/>
  <c r="J1348" i="2"/>
  <c r="J1349" i="2"/>
  <c r="J1350" i="2"/>
  <c r="J1351" i="2"/>
  <c r="J1352" i="2"/>
  <c r="J1353" i="2"/>
  <c r="J1354" i="2"/>
  <c r="J1355" i="2"/>
  <c r="J1356" i="2"/>
  <c r="J1357" i="2"/>
  <c r="J1358" i="2"/>
  <c r="J1359" i="2"/>
  <c r="J1360" i="2"/>
  <c r="J1361" i="2"/>
  <c r="J1362" i="2"/>
  <c r="J1363" i="2"/>
  <c r="J1364" i="2"/>
  <c r="J1365" i="2"/>
  <c r="J1366" i="2"/>
  <c r="J1367" i="2"/>
  <c r="J1368" i="2"/>
  <c r="J1369" i="2"/>
  <c r="J1370" i="2"/>
  <c r="J1371" i="2"/>
  <c r="J1372" i="2"/>
  <c r="J1373" i="2"/>
  <c r="J1374" i="2"/>
  <c r="J1375" i="2"/>
  <c r="J1376" i="2"/>
  <c r="J1377" i="2"/>
  <c r="J1378" i="2"/>
  <c r="J1379" i="2"/>
  <c r="J1380" i="2"/>
  <c r="J1381" i="2"/>
  <c r="J1382" i="2"/>
  <c r="J1383" i="2"/>
  <c r="J1384" i="2"/>
  <c r="J1385" i="2"/>
  <c r="J1386" i="2"/>
  <c r="J1387" i="2"/>
  <c r="J1388" i="2"/>
  <c r="J1389" i="2"/>
  <c r="J1390" i="2"/>
  <c r="J1391" i="2"/>
  <c r="J1392" i="2"/>
  <c r="J1393" i="2"/>
  <c r="J1394" i="2"/>
  <c r="J1395" i="2"/>
  <c r="J1396" i="2"/>
  <c r="J1397" i="2"/>
  <c r="J1398" i="2"/>
  <c r="J1399" i="2"/>
  <c r="J1400" i="2"/>
  <c r="J1401" i="2"/>
  <c r="J1402" i="2"/>
  <c r="J1403" i="2"/>
  <c r="J1404" i="2"/>
  <c r="J1405" i="2"/>
  <c r="J1406" i="2"/>
  <c r="J1407" i="2"/>
  <c r="J1408" i="2"/>
  <c r="J1409" i="2"/>
  <c r="J1410" i="2"/>
  <c r="J1411" i="2"/>
  <c r="J1412" i="2"/>
  <c r="J1413" i="2"/>
  <c r="J1414" i="2"/>
  <c r="J1415" i="2"/>
  <c r="J1416" i="2"/>
  <c r="J1417" i="2"/>
  <c r="J1418" i="2"/>
  <c r="J1419" i="2"/>
  <c r="J1420" i="2"/>
  <c r="J1421" i="2"/>
  <c r="J1422" i="2"/>
  <c r="J1423" i="2"/>
  <c r="J1424" i="2"/>
  <c r="J1425" i="2"/>
  <c r="J1426" i="2"/>
  <c r="J1427" i="2"/>
  <c r="J1428" i="2"/>
  <c r="J1429" i="2"/>
  <c r="J1430" i="2"/>
  <c r="J1431" i="2"/>
  <c r="J1432" i="2"/>
  <c r="J1433" i="2"/>
  <c r="J1434" i="2"/>
  <c r="J1435" i="2"/>
  <c r="J1436" i="2"/>
  <c r="J1437" i="2"/>
  <c r="J1438" i="2"/>
  <c r="J1439" i="2"/>
  <c r="J1440" i="2"/>
  <c r="J1441" i="2"/>
  <c r="J1442" i="2"/>
  <c r="J1443" i="2"/>
  <c r="J1444" i="2"/>
  <c r="J1445" i="2"/>
  <c r="J1446" i="2"/>
  <c r="J1447" i="2"/>
  <c r="J1448" i="2"/>
  <c r="J1449" i="2"/>
  <c r="J1450" i="2"/>
  <c r="J1451" i="2"/>
  <c r="J1452" i="2"/>
  <c r="J1453" i="2"/>
  <c r="J1454" i="2"/>
  <c r="J1455" i="2"/>
  <c r="J1456" i="2"/>
  <c r="J1457" i="2"/>
  <c r="J1458" i="2"/>
  <c r="J1459" i="2"/>
  <c r="J1460" i="2"/>
  <c r="J1461" i="2"/>
  <c r="J1462" i="2"/>
  <c r="J1463" i="2"/>
  <c r="J1464" i="2"/>
  <c r="J1465" i="2"/>
  <c r="J1466" i="2"/>
  <c r="J1467" i="2"/>
  <c r="J1468" i="2"/>
  <c r="J1469" i="2"/>
  <c r="J1470" i="2"/>
  <c r="J1471" i="2"/>
  <c r="J1472" i="2"/>
  <c r="J1473" i="2"/>
  <c r="J1474" i="2"/>
  <c r="J1475" i="2"/>
  <c r="J1476" i="2"/>
  <c r="J1477" i="2"/>
  <c r="J1478" i="2"/>
  <c r="J1479" i="2"/>
  <c r="J1480" i="2"/>
  <c r="J1481" i="2"/>
  <c r="J1482" i="2"/>
  <c r="J1483" i="2"/>
  <c r="J1484" i="2"/>
  <c r="J1485" i="2"/>
  <c r="J1486" i="2"/>
  <c r="J1487" i="2"/>
  <c r="J1488" i="2"/>
  <c r="J1489" i="2"/>
  <c r="J1490" i="2"/>
  <c r="J1491" i="2"/>
  <c r="J1492" i="2"/>
  <c r="J1493" i="2"/>
  <c r="J1494" i="2"/>
  <c r="J1495" i="2"/>
  <c r="J1496" i="2"/>
  <c r="J1497" i="2"/>
  <c r="J1498" i="2"/>
  <c r="J1499" i="2"/>
  <c r="J1500" i="2"/>
  <c r="J1501" i="2"/>
  <c r="J1502" i="2"/>
  <c r="J1503" i="2"/>
  <c r="J1504" i="2"/>
  <c r="J1505" i="2"/>
  <c r="J1506" i="2"/>
  <c r="J1507" i="2"/>
  <c r="J1508" i="2"/>
  <c r="J1509" i="2"/>
  <c r="J1510" i="2"/>
  <c r="J1511" i="2"/>
  <c r="J1512" i="2"/>
  <c r="J1513" i="2"/>
  <c r="J1514" i="2"/>
  <c r="J1515" i="2"/>
  <c r="J1516" i="2"/>
  <c r="J1517" i="2"/>
  <c r="J1518" i="2"/>
  <c r="J1519" i="2"/>
  <c r="J1520" i="2"/>
  <c r="J1521" i="2"/>
  <c r="J1522" i="2"/>
  <c r="J1523" i="2"/>
  <c r="J1524" i="2"/>
  <c r="J1525" i="2"/>
  <c r="J1526" i="2"/>
  <c r="J1527" i="2"/>
  <c r="J1528" i="2"/>
  <c r="J1529" i="2"/>
  <c r="J1530" i="2"/>
  <c r="J1531" i="2"/>
  <c r="J1532" i="2"/>
  <c r="J1533" i="2"/>
  <c r="J1534" i="2"/>
  <c r="J1535" i="2"/>
  <c r="J1536" i="2"/>
  <c r="J1537" i="2"/>
  <c r="J1538" i="2"/>
  <c r="J1539" i="2"/>
  <c r="J1540" i="2"/>
  <c r="J1541" i="2"/>
  <c r="J1542" i="2"/>
  <c r="J1543" i="2"/>
  <c r="J1544" i="2"/>
  <c r="J1545" i="2"/>
  <c r="J1546" i="2"/>
  <c r="J1547" i="2"/>
  <c r="J1548" i="2"/>
  <c r="J1549" i="2"/>
  <c r="J1550" i="2"/>
  <c r="J1551" i="2"/>
  <c r="J1552" i="2"/>
  <c r="J1553" i="2"/>
  <c r="J1554" i="2"/>
  <c r="J1555" i="2"/>
  <c r="J1556" i="2"/>
  <c r="J1557" i="2"/>
  <c r="J1558" i="2"/>
  <c r="J1559" i="2"/>
  <c r="J1560" i="2"/>
  <c r="J1561" i="2"/>
  <c r="J1562" i="2"/>
  <c r="J1563" i="2"/>
  <c r="J1564" i="2"/>
  <c r="J1565" i="2"/>
  <c r="J1566" i="2"/>
  <c r="J1567" i="2"/>
  <c r="J1568" i="2"/>
  <c r="J1569" i="2"/>
  <c r="J1570" i="2"/>
  <c r="J1571" i="2"/>
  <c r="J1572" i="2"/>
  <c r="J1573" i="2"/>
  <c r="J1574" i="2"/>
  <c r="J1575" i="2"/>
  <c r="J1576" i="2"/>
  <c r="J1577" i="2"/>
  <c r="J1578" i="2"/>
  <c r="J1579" i="2"/>
  <c r="J1580" i="2"/>
  <c r="J1581" i="2"/>
  <c r="J1582" i="2"/>
  <c r="J1583" i="2"/>
  <c r="J1584" i="2"/>
  <c r="J1585" i="2"/>
  <c r="J1586" i="2"/>
  <c r="J1587" i="2"/>
  <c r="J1588" i="2"/>
  <c r="J1589" i="2"/>
  <c r="J1590" i="2"/>
  <c r="J1591" i="2"/>
  <c r="J1592" i="2"/>
  <c r="J1593" i="2"/>
  <c r="J1594" i="2"/>
  <c r="J1595" i="2"/>
  <c r="J1596" i="2"/>
  <c r="J1597" i="2"/>
  <c r="J1598" i="2"/>
  <c r="J1599" i="2"/>
  <c r="J1600" i="2"/>
  <c r="J1601" i="2"/>
  <c r="J1602" i="2"/>
  <c r="J1603" i="2"/>
  <c r="J1604" i="2"/>
  <c r="J1605" i="2"/>
  <c r="J1606" i="2"/>
  <c r="J1607" i="2"/>
  <c r="J1608" i="2"/>
  <c r="J1609" i="2"/>
  <c r="J1610" i="2"/>
  <c r="J1611" i="2"/>
  <c r="J1612" i="2"/>
  <c r="J1613" i="2"/>
  <c r="J1614" i="2"/>
  <c r="J1615" i="2"/>
  <c r="J1616" i="2"/>
  <c r="J1617" i="2"/>
  <c r="J1618" i="2"/>
  <c r="J1619" i="2"/>
  <c r="J1620" i="2"/>
  <c r="J1621" i="2"/>
  <c r="J1622" i="2"/>
  <c r="J1623" i="2"/>
  <c r="J1624" i="2"/>
  <c r="J1625" i="2"/>
  <c r="J1626" i="2"/>
  <c r="J1627" i="2"/>
  <c r="J1628" i="2"/>
  <c r="J1629" i="2"/>
  <c r="J1630" i="2"/>
  <c r="J1631" i="2"/>
  <c r="J1632" i="2"/>
  <c r="J1633" i="2"/>
  <c r="J1634" i="2"/>
  <c r="J1635" i="2"/>
  <c r="J1636" i="2"/>
  <c r="J1637" i="2"/>
  <c r="J1638" i="2"/>
  <c r="J1639" i="2"/>
  <c r="J1640" i="2"/>
  <c r="J1641" i="2"/>
  <c r="J1642" i="2"/>
  <c r="J1643" i="2"/>
  <c r="J1644" i="2"/>
  <c r="J1645" i="2"/>
  <c r="J1646" i="2"/>
  <c r="J1647" i="2"/>
  <c r="J1648" i="2"/>
  <c r="J1649" i="2"/>
  <c r="J1650" i="2"/>
  <c r="J1651" i="2"/>
  <c r="J1652" i="2"/>
  <c r="J1653" i="2"/>
  <c r="J1654" i="2"/>
  <c r="J1655" i="2"/>
  <c r="J1656" i="2"/>
  <c r="J1657" i="2"/>
  <c r="J1658" i="2"/>
  <c r="J1659" i="2"/>
  <c r="J1660" i="2"/>
  <c r="J1661" i="2"/>
  <c r="J1662" i="2"/>
  <c r="J1663" i="2"/>
  <c r="J1664" i="2"/>
  <c r="J1665" i="2"/>
  <c r="J1666" i="2"/>
  <c r="J1667" i="2"/>
  <c r="J1668" i="2"/>
  <c r="J1669" i="2"/>
  <c r="J1670" i="2"/>
  <c r="J1671" i="2"/>
  <c r="J1672" i="2"/>
  <c r="J1673" i="2"/>
  <c r="J1674" i="2"/>
  <c r="J1675" i="2"/>
  <c r="J1676" i="2"/>
  <c r="J1677" i="2"/>
  <c r="J1678" i="2"/>
  <c r="J1679" i="2"/>
  <c r="J1680" i="2"/>
  <c r="J1681" i="2"/>
  <c r="J1682" i="2"/>
  <c r="J1683" i="2"/>
  <c r="J1684" i="2"/>
  <c r="J1685" i="2"/>
  <c r="J1686" i="2"/>
  <c r="J1687" i="2"/>
  <c r="J1688" i="2"/>
  <c r="J1689" i="2"/>
  <c r="J1690" i="2"/>
  <c r="J1691" i="2"/>
  <c r="J1692" i="2"/>
  <c r="J1693" i="2"/>
  <c r="J1694" i="2"/>
  <c r="J1695" i="2"/>
  <c r="J1696" i="2"/>
  <c r="J1697" i="2"/>
  <c r="J1698" i="2"/>
  <c r="J1699" i="2"/>
  <c r="J1700" i="2"/>
  <c r="J1701" i="2"/>
  <c r="J1702" i="2"/>
  <c r="J1703" i="2"/>
  <c r="J1704" i="2"/>
  <c r="J1705" i="2"/>
  <c r="J1706" i="2"/>
  <c r="J1707" i="2"/>
  <c r="J1708" i="2"/>
  <c r="J1709" i="2"/>
  <c r="J1710" i="2"/>
  <c r="J1711" i="2"/>
  <c r="J1712" i="2"/>
  <c r="J1713" i="2"/>
  <c r="J1714" i="2"/>
  <c r="J1715" i="2"/>
  <c r="J1716" i="2"/>
  <c r="J1717" i="2"/>
  <c r="J1718" i="2"/>
  <c r="J1719" i="2"/>
  <c r="J1720" i="2"/>
  <c r="J1721" i="2"/>
  <c r="J1722" i="2"/>
  <c r="J1723" i="2"/>
  <c r="J1724" i="2"/>
  <c r="J1725" i="2"/>
  <c r="J1726" i="2"/>
  <c r="J1727" i="2"/>
  <c r="J1728" i="2"/>
  <c r="J1729" i="2"/>
  <c r="J1730" i="2"/>
  <c r="J1731" i="2"/>
  <c r="J1732" i="2"/>
  <c r="J1733" i="2"/>
  <c r="J1734" i="2"/>
  <c r="J1735" i="2"/>
  <c r="J1736" i="2"/>
  <c r="J1737" i="2"/>
  <c r="J1738" i="2"/>
  <c r="J1739" i="2"/>
  <c r="J1740" i="2"/>
  <c r="J1741" i="2"/>
  <c r="J1742" i="2"/>
  <c r="J1743" i="2"/>
  <c r="J1744" i="2"/>
  <c r="J1745" i="2"/>
  <c r="J1746" i="2"/>
  <c r="J1747" i="2"/>
  <c r="J1748" i="2"/>
  <c r="J1749" i="2"/>
  <c r="J1750" i="2"/>
  <c r="J1751" i="2"/>
  <c r="J1752" i="2"/>
  <c r="J1753" i="2"/>
  <c r="J1754" i="2"/>
  <c r="J1755" i="2"/>
  <c r="J1756" i="2"/>
  <c r="J1757" i="2"/>
  <c r="J1758" i="2"/>
  <c r="J1759" i="2"/>
  <c r="J1760" i="2"/>
  <c r="J1761" i="2"/>
  <c r="J1762" i="2"/>
  <c r="J1763" i="2"/>
  <c r="J1764" i="2"/>
  <c r="J1765" i="2"/>
  <c r="J1766" i="2"/>
  <c r="J1767" i="2"/>
  <c r="J1768" i="2"/>
  <c r="J1769" i="2"/>
  <c r="J1770" i="2"/>
  <c r="J1771" i="2"/>
  <c r="J1772" i="2"/>
  <c r="J1773" i="2"/>
  <c r="J1774" i="2"/>
  <c r="J1775" i="2"/>
  <c r="J1776" i="2"/>
  <c r="J1777" i="2"/>
  <c r="J1778" i="2"/>
  <c r="J1779" i="2"/>
  <c r="J1780" i="2"/>
  <c r="J1781" i="2"/>
  <c r="J1782" i="2"/>
  <c r="J1783" i="2"/>
  <c r="J1784" i="2"/>
  <c r="J1785" i="2"/>
  <c r="J1786" i="2"/>
  <c r="J1787" i="2"/>
  <c r="J1788" i="2"/>
  <c r="J1789" i="2"/>
  <c r="J1790" i="2"/>
  <c r="J1791" i="2"/>
  <c r="J1792" i="2"/>
  <c r="J1793" i="2"/>
  <c r="J1794" i="2"/>
  <c r="J1795" i="2"/>
  <c r="J1796" i="2"/>
  <c r="J1797" i="2"/>
  <c r="J1798" i="2"/>
  <c r="J1799" i="2"/>
  <c r="J1800" i="2"/>
  <c r="J1801" i="2"/>
  <c r="J1802" i="2"/>
  <c r="J1803" i="2"/>
  <c r="J1804" i="2"/>
  <c r="J1805" i="2"/>
  <c r="J1806" i="2"/>
  <c r="J1807" i="2"/>
  <c r="J1808" i="2"/>
  <c r="J1809" i="2"/>
  <c r="J1810" i="2"/>
  <c r="J1811" i="2"/>
  <c r="J1812" i="2"/>
  <c r="J1813" i="2"/>
  <c r="J1814" i="2"/>
  <c r="J1815" i="2"/>
  <c r="J1816" i="2"/>
  <c r="J1817" i="2"/>
  <c r="J1818" i="2"/>
  <c r="J1819" i="2"/>
  <c r="J1820" i="2"/>
  <c r="J1821" i="2"/>
  <c r="J1822" i="2"/>
  <c r="J1823" i="2"/>
  <c r="J1824" i="2"/>
  <c r="J1825" i="2"/>
  <c r="J1826" i="2"/>
  <c r="J1827" i="2"/>
  <c r="J1828" i="2"/>
  <c r="J1829" i="2"/>
  <c r="J1830" i="2"/>
  <c r="J1831" i="2"/>
  <c r="J1832" i="2"/>
  <c r="J1833" i="2"/>
  <c r="J1834" i="2"/>
  <c r="J1835" i="2"/>
  <c r="J1836" i="2"/>
  <c r="J1837" i="2"/>
  <c r="J1838" i="2"/>
  <c r="J1839" i="2"/>
  <c r="J1840" i="2"/>
  <c r="J1841" i="2"/>
  <c r="J1842" i="2"/>
  <c r="J1843" i="2"/>
  <c r="J1844" i="2"/>
  <c r="J1845" i="2"/>
  <c r="J1846" i="2"/>
  <c r="J1847" i="2"/>
  <c r="J1848" i="2"/>
  <c r="J1849" i="2"/>
  <c r="J1850" i="2"/>
  <c r="J1851" i="2"/>
  <c r="J1852" i="2"/>
  <c r="J1853" i="2"/>
  <c r="J1854" i="2"/>
  <c r="J1855" i="2"/>
  <c r="J1856" i="2"/>
  <c r="J1857" i="2"/>
  <c r="J1858" i="2"/>
  <c r="J1859" i="2"/>
  <c r="J1860" i="2"/>
  <c r="J1861" i="2"/>
  <c r="J1862" i="2"/>
  <c r="J1863" i="2"/>
  <c r="J1864" i="2"/>
  <c r="J1865" i="2"/>
  <c r="J1866" i="2"/>
  <c r="J1867" i="2"/>
  <c r="J1868" i="2"/>
  <c r="J1869" i="2"/>
  <c r="J1870" i="2"/>
  <c r="J1871" i="2"/>
  <c r="J1872" i="2"/>
  <c r="J1873" i="2"/>
  <c r="J1874" i="2"/>
  <c r="J1875" i="2"/>
  <c r="J1876" i="2"/>
  <c r="J1877" i="2"/>
  <c r="J1878" i="2"/>
  <c r="J1879" i="2"/>
  <c r="J1880" i="2"/>
  <c r="J1881" i="2"/>
  <c r="J1882" i="2"/>
  <c r="J1883" i="2"/>
  <c r="J1884" i="2"/>
  <c r="J1885" i="2"/>
  <c r="J1886" i="2"/>
  <c r="J1887" i="2"/>
  <c r="J1888" i="2"/>
  <c r="J1889" i="2"/>
  <c r="J1890" i="2"/>
  <c r="J1891" i="2"/>
  <c r="J1892" i="2"/>
  <c r="J1893" i="2"/>
  <c r="J1894" i="2"/>
  <c r="J1895" i="2"/>
  <c r="J1896" i="2"/>
  <c r="J1897" i="2"/>
  <c r="J1898" i="2"/>
  <c r="J1899" i="2"/>
  <c r="J1900" i="2"/>
  <c r="J1901" i="2"/>
  <c r="J1902" i="2"/>
  <c r="J1903" i="2"/>
  <c r="J1904" i="2"/>
  <c r="J1905" i="2"/>
  <c r="J1906" i="2"/>
  <c r="J1907" i="2"/>
  <c r="J1908" i="2"/>
  <c r="J1909" i="2"/>
  <c r="J1910" i="2"/>
  <c r="J1911" i="2"/>
  <c r="J1912" i="2"/>
  <c r="J1913" i="2"/>
  <c r="J1914" i="2"/>
  <c r="J1915" i="2"/>
  <c r="J1916" i="2"/>
  <c r="J1917" i="2"/>
  <c r="J1918" i="2"/>
  <c r="J1919" i="2"/>
  <c r="J1920" i="2"/>
  <c r="J1921" i="2"/>
  <c r="J1922" i="2"/>
  <c r="J1923" i="2"/>
  <c r="J1924" i="2"/>
  <c r="J1925" i="2"/>
  <c r="J1926" i="2"/>
  <c r="J1927" i="2"/>
  <c r="J1928" i="2"/>
  <c r="J1929" i="2"/>
  <c r="J1930" i="2"/>
  <c r="J1931" i="2"/>
  <c r="J1932" i="2"/>
  <c r="J1933" i="2"/>
  <c r="J1934" i="2"/>
  <c r="J1935" i="2"/>
  <c r="J1936" i="2"/>
  <c r="J1937" i="2"/>
  <c r="J1938" i="2"/>
  <c r="J1939" i="2"/>
  <c r="J1940" i="2"/>
  <c r="J1941" i="2"/>
  <c r="J1942" i="2"/>
  <c r="J1943" i="2"/>
  <c r="J1944" i="2"/>
  <c r="J1945" i="2"/>
  <c r="J1946" i="2"/>
  <c r="J1947" i="2"/>
  <c r="J1948" i="2"/>
  <c r="J1949" i="2"/>
  <c r="J1950" i="2"/>
  <c r="J1951" i="2"/>
  <c r="J1952" i="2"/>
  <c r="J1953" i="2"/>
  <c r="J1954" i="2"/>
  <c r="J1955" i="2"/>
  <c r="J1956" i="2"/>
  <c r="J1957" i="2"/>
  <c r="J1958" i="2"/>
  <c r="J1959" i="2"/>
  <c r="J1960" i="2"/>
  <c r="J1961" i="2"/>
  <c r="J1962" i="2"/>
  <c r="J1963" i="2"/>
  <c r="J1964" i="2"/>
  <c r="J1965" i="2"/>
  <c r="J1966" i="2"/>
  <c r="J1967" i="2"/>
  <c r="J1968" i="2"/>
  <c r="J1969" i="2"/>
  <c r="J1970" i="2"/>
  <c r="J1971" i="2"/>
  <c r="J1972" i="2"/>
  <c r="J1973" i="2"/>
  <c r="J1974" i="2"/>
  <c r="J1975" i="2"/>
  <c r="J1976" i="2"/>
  <c r="J1977" i="2"/>
  <c r="J1978" i="2"/>
  <c r="J1979" i="2"/>
  <c r="J1980" i="2"/>
  <c r="J1981" i="2"/>
  <c r="J1982" i="2"/>
  <c r="J1983" i="2"/>
  <c r="J1984" i="2"/>
  <c r="J1985" i="2"/>
  <c r="J1986" i="2"/>
  <c r="J1987" i="2"/>
  <c r="J1988" i="2"/>
  <c r="J1989" i="2"/>
  <c r="J1990" i="2"/>
  <c r="J1991" i="2"/>
  <c r="J1992" i="2"/>
  <c r="J1993" i="2"/>
  <c r="J1994" i="2"/>
  <c r="J1995" i="2"/>
  <c r="J1996" i="2"/>
  <c r="J1997" i="2"/>
  <c r="J1998" i="2"/>
  <c r="J1999" i="2"/>
  <c r="J2000" i="2"/>
  <c r="J2001" i="2"/>
  <c r="J2002" i="2"/>
  <c r="J2003" i="2"/>
  <c r="J2004" i="2"/>
  <c r="J2005" i="2"/>
  <c r="J2006" i="2"/>
  <c r="J2007" i="2"/>
  <c r="J2008" i="2"/>
  <c r="J2009" i="2"/>
  <c r="J2010" i="2"/>
  <c r="J2011" i="2"/>
  <c r="J2012" i="2"/>
  <c r="J2013" i="2"/>
  <c r="J2014" i="2"/>
  <c r="J2015" i="2"/>
  <c r="J2016" i="2"/>
  <c r="J2017" i="2"/>
  <c r="J2018" i="2"/>
  <c r="J2019" i="2"/>
  <c r="J2020" i="2"/>
  <c r="J2021" i="2"/>
  <c r="J2022" i="2"/>
  <c r="J2023" i="2"/>
  <c r="J2024" i="2"/>
  <c r="J2025" i="2"/>
  <c r="J2026" i="2"/>
  <c r="J2027" i="2"/>
  <c r="J2028" i="2"/>
  <c r="J2029" i="2"/>
  <c r="J2030" i="2"/>
  <c r="J2031" i="2"/>
  <c r="J2032" i="2"/>
  <c r="J2033" i="2"/>
  <c r="J2034" i="2"/>
  <c r="J2035" i="2"/>
  <c r="J2036" i="2"/>
  <c r="J2037" i="2"/>
  <c r="J2038" i="2"/>
  <c r="J2039" i="2"/>
  <c r="J2040" i="2"/>
  <c r="J2041" i="2"/>
  <c r="J2042" i="2"/>
  <c r="J2043" i="2"/>
  <c r="J2044" i="2"/>
  <c r="J2045" i="2"/>
  <c r="J2046" i="2"/>
  <c r="J2047" i="2"/>
  <c r="J2048" i="2"/>
  <c r="J2049" i="2"/>
  <c r="J2050" i="2"/>
  <c r="J2051" i="2"/>
  <c r="J2052" i="2"/>
  <c r="J2053" i="2"/>
  <c r="J2054" i="2"/>
  <c r="J2055" i="2"/>
  <c r="J2056" i="2"/>
  <c r="J2057" i="2"/>
  <c r="J2058" i="2"/>
  <c r="J2059" i="2"/>
  <c r="J2060" i="2"/>
  <c r="J2061" i="2"/>
  <c r="J2062" i="2"/>
  <c r="J2063" i="2"/>
  <c r="J2064" i="2"/>
  <c r="J2065" i="2"/>
  <c r="J2066" i="2"/>
  <c r="J2067" i="2"/>
  <c r="J2068" i="2"/>
  <c r="J2069" i="2"/>
  <c r="J2070" i="2"/>
  <c r="J2071" i="2"/>
  <c r="J2072" i="2"/>
  <c r="J2073" i="2"/>
  <c r="J2074" i="2"/>
  <c r="J2075" i="2"/>
  <c r="J2076" i="2"/>
  <c r="J2077" i="2"/>
  <c r="J2078" i="2"/>
  <c r="J2079" i="2"/>
  <c r="J2080" i="2"/>
  <c r="J2081" i="2"/>
  <c r="J2082" i="2"/>
  <c r="J2083" i="2"/>
  <c r="J2084" i="2"/>
  <c r="J2085" i="2"/>
  <c r="J2086" i="2"/>
  <c r="J2087" i="2"/>
  <c r="J2088" i="2"/>
  <c r="J2089" i="2"/>
  <c r="J2090" i="2"/>
  <c r="J2091" i="2"/>
  <c r="J2092" i="2"/>
  <c r="J2093" i="2"/>
  <c r="J2094" i="2"/>
  <c r="J2095" i="2"/>
  <c r="J2096" i="2"/>
  <c r="J2097" i="2"/>
  <c r="J2098" i="2"/>
  <c r="J2099" i="2"/>
  <c r="J2100" i="2"/>
  <c r="J2101" i="2"/>
  <c r="J2102" i="2"/>
  <c r="J2103" i="2"/>
  <c r="J2104" i="2"/>
  <c r="J2105" i="2"/>
  <c r="J2106" i="2"/>
  <c r="J2107" i="2"/>
  <c r="J2108" i="2"/>
  <c r="J2109" i="2"/>
  <c r="J2110" i="2"/>
  <c r="J2111" i="2"/>
  <c r="J2112" i="2"/>
  <c r="J2113" i="2"/>
  <c r="J2114" i="2"/>
  <c r="J2115" i="2"/>
  <c r="J2116" i="2"/>
  <c r="J2117" i="2"/>
  <c r="J2118" i="2"/>
  <c r="J2119" i="2"/>
  <c r="J2120" i="2"/>
  <c r="J2121" i="2"/>
  <c r="J2122" i="2"/>
  <c r="J2123" i="2"/>
  <c r="J2124" i="2"/>
  <c r="J2125" i="2"/>
  <c r="J2126" i="2"/>
  <c r="J2127" i="2"/>
  <c r="J2128" i="2"/>
  <c r="J2129" i="2"/>
  <c r="J2130" i="2"/>
  <c r="J2131" i="2"/>
  <c r="J2132" i="2"/>
  <c r="J2133" i="2"/>
  <c r="J2134" i="2"/>
  <c r="J2135" i="2"/>
  <c r="J2136" i="2"/>
  <c r="J2137" i="2"/>
  <c r="J2138" i="2"/>
  <c r="J2139" i="2"/>
  <c r="J2140" i="2"/>
  <c r="J2141" i="2"/>
  <c r="J2142" i="2"/>
  <c r="J2143" i="2"/>
  <c r="J2144" i="2"/>
  <c r="J2145" i="2"/>
  <c r="J2146" i="2"/>
  <c r="J2147" i="2"/>
  <c r="J2148" i="2"/>
  <c r="J2149" i="2"/>
  <c r="J2150" i="2"/>
  <c r="J2151" i="2"/>
  <c r="J2152" i="2"/>
  <c r="J2153" i="2"/>
  <c r="J2154" i="2"/>
  <c r="J2155" i="2"/>
  <c r="J2156" i="2"/>
  <c r="J2157" i="2"/>
  <c r="J2158" i="2"/>
  <c r="J2159" i="2"/>
  <c r="J2160" i="2"/>
  <c r="J2161" i="2"/>
  <c r="J2162" i="2"/>
  <c r="J2163" i="2"/>
  <c r="J2164" i="2"/>
  <c r="J2165" i="2"/>
  <c r="J2166" i="2"/>
  <c r="J2167" i="2"/>
  <c r="J2168" i="2"/>
  <c r="J2169" i="2"/>
  <c r="J2170" i="2"/>
  <c r="J2171" i="2"/>
  <c r="J2172" i="2"/>
  <c r="J2173" i="2"/>
  <c r="J2174" i="2"/>
  <c r="J2175" i="2"/>
  <c r="J2176" i="2"/>
  <c r="J2177" i="2"/>
  <c r="J2178" i="2"/>
  <c r="J2179" i="2"/>
  <c r="J2180" i="2"/>
  <c r="J2181" i="2"/>
  <c r="J2182" i="2"/>
  <c r="J2183" i="2"/>
  <c r="J2184" i="2"/>
  <c r="J2185" i="2"/>
  <c r="J2186" i="2"/>
  <c r="J2187" i="2"/>
  <c r="J2188" i="2"/>
  <c r="J2189" i="2"/>
  <c r="J2190" i="2"/>
  <c r="J2191" i="2"/>
  <c r="J2192" i="2"/>
  <c r="J2193" i="2"/>
  <c r="J2194" i="2"/>
  <c r="J2195" i="2"/>
  <c r="J2196" i="2"/>
  <c r="J2197" i="2"/>
  <c r="J2198" i="2"/>
  <c r="J2199" i="2"/>
  <c r="J2200" i="2"/>
  <c r="J2201" i="2"/>
  <c r="J2202" i="2"/>
  <c r="J2203" i="2"/>
  <c r="J2204" i="2"/>
  <c r="J2205" i="2"/>
  <c r="J2206" i="2"/>
  <c r="J2207" i="2"/>
  <c r="J2208" i="2"/>
  <c r="J2209" i="2"/>
  <c r="J2210" i="2"/>
  <c r="J2211" i="2"/>
  <c r="J2212" i="2"/>
  <c r="J2213" i="2"/>
  <c r="J2214" i="2"/>
  <c r="J2215" i="2"/>
  <c r="J2216" i="2"/>
  <c r="J2217" i="2"/>
  <c r="J2218" i="2"/>
  <c r="J2219" i="2"/>
  <c r="J2220" i="2"/>
  <c r="J2221" i="2"/>
  <c r="J2222" i="2"/>
  <c r="J2223" i="2"/>
  <c r="J2224" i="2"/>
  <c r="J2225" i="2"/>
  <c r="J2226" i="2"/>
  <c r="J2227" i="2"/>
  <c r="J2228" i="2"/>
  <c r="J2229" i="2"/>
  <c r="J2230" i="2"/>
  <c r="J2231" i="2"/>
  <c r="J2232" i="2"/>
  <c r="J2233" i="2"/>
  <c r="J2234" i="2"/>
  <c r="J2235" i="2"/>
  <c r="J2236" i="2"/>
  <c r="J2237" i="2"/>
  <c r="J2238" i="2"/>
  <c r="J2239" i="2"/>
  <c r="J2240" i="2"/>
  <c r="J2241" i="2"/>
  <c r="J2242" i="2"/>
  <c r="J2243" i="2"/>
  <c r="J2244" i="2"/>
  <c r="J2245" i="2"/>
  <c r="J2246" i="2"/>
  <c r="J2247" i="2"/>
  <c r="J2248" i="2"/>
  <c r="J2249" i="2"/>
  <c r="J2250" i="2"/>
  <c r="J2251" i="2"/>
  <c r="J2252" i="2"/>
  <c r="J2253" i="2"/>
  <c r="J2254" i="2"/>
  <c r="J2255" i="2"/>
  <c r="J2256" i="2"/>
  <c r="J2257" i="2"/>
  <c r="J2258" i="2"/>
  <c r="J2259" i="2"/>
  <c r="J2260" i="2"/>
  <c r="J2261" i="2"/>
  <c r="J2262" i="2"/>
  <c r="J2263" i="2"/>
  <c r="J2264" i="2"/>
  <c r="J2265" i="2"/>
  <c r="J2266" i="2"/>
  <c r="J2267" i="2"/>
  <c r="J2268" i="2"/>
  <c r="J2269" i="2"/>
  <c r="J2270" i="2"/>
  <c r="J2271" i="2"/>
  <c r="J2272" i="2"/>
  <c r="J2273" i="2"/>
  <c r="J2274" i="2"/>
  <c r="J2275" i="2"/>
  <c r="J2276" i="2"/>
  <c r="J2277" i="2"/>
  <c r="J2278" i="2"/>
  <c r="J2279" i="2"/>
  <c r="J2280" i="2"/>
  <c r="J2281" i="2"/>
  <c r="J2282" i="2"/>
  <c r="J2283" i="2"/>
  <c r="J2284" i="2"/>
  <c r="J2285" i="2"/>
  <c r="J2286" i="2"/>
  <c r="J2287" i="2"/>
  <c r="J2288" i="2"/>
  <c r="J2289" i="2"/>
  <c r="J2290" i="2"/>
  <c r="J2291" i="2"/>
  <c r="J2292" i="2"/>
  <c r="J2293" i="2"/>
  <c r="J2294" i="2"/>
  <c r="J2295" i="2"/>
  <c r="J2296" i="2"/>
  <c r="J2297" i="2"/>
  <c r="J2298" i="2"/>
  <c r="J2299" i="2"/>
  <c r="J2300" i="2"/>
  <c r="J2301" i="2"/>
  <c r="J2302" i="2"/>
  <c r="J2303" i="2"/>
  <c r="J2304" i="2"/>
  <c r="J2305" i="2"/>
  <c r="J2306" i="2"/>
  <c r="J2307" i="2"/>
  <c r="J2308" i="2"/>
  <c r="J2309" i="2"/>
  <c r="J2310" i="2"/>
  <c r="J2311" i="2"/>
  <c r="J2312" i="2"/>
  <c r="J2313" i="2"/>
  <c r="J2314" i="2"/>
  <c r="J2315" i="2"/>
  <c r="J2316" i="2"/>
  <c r="J2317" i="2"/>
  <c r="J2318" i="2"/>
  <c r="J2319" i="2"/>
  <c r="J2320" i="2"/>
  <c r="J2321" i="2"/>
  <c r="J2322" i="2"/>
  <c r="J2323" i="2"/>
  <c r="J2324" i="2"/>
  <c r="J2325" i="2"/>
  <c r="J2326" i="2"/>
  <c r="J2327" i="2"/>
  <c r="J2328" i="2"/>
  <c r="J2329" i="2"/>
  <c r="J2330" i="2"/>
  <c r="J2331" i="2"/>
  <c r="J2332" i="2"/>
  <c r="J2333" i="2"/>
  <c r="J2334" i="2"/>
  <c r="J2335" i="2"/>
  <c r="J2336" i="2"/>
  <c r="J2337" i="2"/>
  <c r="J2338" i="2"/>
  <c r="J2339" i="2"/>
  <c r="J2340" i="2"/>
  <c r="J2341" i="2"/>
  <c r="J2342" i="2"/>
  <c r="J2343" i="2"/>
  <c r="J2344" i="2"/>
  <c r="J2345" i="2"/>
  <c r="J2346" i="2"/>
  <c r="J2347" i="2"/>
  <c r="J2348" i="2"/>
  <c r="J2349" i="2"/>
  <c r="J2350" i="2"/>
  <c r="J2351" i="2"/>
  <c r="J2352" i="2"/>
  <c r="J2353" i="2"/>
  <c r="J2354" i="2"/>
  <c r="J2355" i="2"/>
  <c r="J2356" i="2"/>
  <c r="J2357" i="2"/>
  <c r="J2358" i="2"/>
  <c r="J2359" i="2"/>
  <c r="J2360" i="2"/>
  <c r="J2361" i="2"/>
  <c r="J2362" i="2"/>
  <c r="J2363" i="2"/>
  <c r="J2364" i="2"/>
  <c r="J2365" i="2"/>
  <c r="J2366" i="2"/>
  <c r="J2367" i="2"/>
  <c r="J2368" i="2"/>
  <c r="J2369" i="2"/>
  <c r="J2370" i="2"/>
  <c r="J2371" i="2"/>
  <c r="J2372" i="2"/>
  <c r="J2373" i="2"/>
  <c r="J2374" i="2"/>
  <c r="J2375" i="2"/>
  <c r="J2376" i="2"/>
  <c r="J2377" i="2"/>
  <c r="J2378" i="2"/>
  <c r="J2379" i="2"/>
  <c r="J2380" i="2"/>
  <c r="J2381" i="2"/>
  <c r="J2382" i="2"/>
  <c r="J2383" i="2"/>
  <c r="J2384" i="2"/>
  <c r="J2385" i="2"/>
  <c r="J2386" i="2"/>
  <c r="J2387" i="2"/>
  <c r="J2388" i="2"/>
  <c r="J2389" i="2"/>
  <c r="J2390" i="2"/>
  <c r="J2391" i="2"/>
  <c r="J2392" i="2"/>
  <c r="J2393" i="2"/>
  <c r="J2394" i="2"/>
  <c r="J2395" i="2"/>
  <c r="J2396" i="2"/>
  <c r="J2397" i="2"/>
  <c r="J2398" i="2"/>
  <c r="J2399" i="2"/>
  <c r="J2400" i="2"/>
  <c r="J2401" i="2"/>
  <c r="J2402" i="2"/>
  <c r="J2403" i="2"/>
  <c r="J2404" i="2"/>
  <c r="J2405" i="2"/>
  <c r="J2406" i="2"/>
  <c r="J2407" i="2"/>
  <c r="J2408" i="2"/>
  <c r="J2409" i="2"/>
  <c r="J2410" i="2"/>
  <c r="J2411" i="2"/>
  <c r="J2412" i="2"/>
  <c r="J2413" i="2"/>
  <c r="J2414" i="2"/>
  <c r="J2415" i="2"/>
  <c r="J2416" i="2"/>
  <c r="J2417" i="2"/>
  <c r="J2418" i="2"/>
  <c r="J2419" i="2"/>
  <c r="J2420" i="2"/>
  <c r="J2421" i="2"/>
  <c r="J2422" i="2"/>
  <c r="J2423" i="2"/>
  <c r="J2424" i="2"/>
  <c r="J2425" i="2"/>
  <c r="J2426" i="2"/>
  <c r="J2427" i="2"/>
  <c r="J2428" i="2"/>
  <c r="J2429" i="2"/>
  <c r="J2430" i="2"/>
  <c r="J2431" i="2"/>
  <c r="J2432" i="2"/>
  <c r="J2433" i="2"/>
  <c r="J2434" i="2"/>
  <c r="J2435" i="2"/>
  <c r="J2436" i="2"/>
  <c r="J2437" i="2"/>
  <c r="J2438" i="2"/>
  <c r="J2439" i="2"/>
  <c r="J2440" i="2"/>
  <c r="J2441" i="2"/>
  <c r="J2442" i="2"/>
  <c r="J2443" i="2"/>
  <c r="J2444" i="2"/>
  <c r="J2445" i="2"/>
  <c r="J2446" i="2"/>
  <c r="J2447" i="2"/>
  <c r="J2448" i="2"/>
  <c r="J2449" i="2"/>
  <c r="J2450" i="2"/>
  <c r="J2451" i="2"/>
  <c r="J2452" i="2"/>
  <c r="J2453" i="2"/>
  <c r="J2454" i="2"/>
  <c r="J2455" i="2"/>
  <c r="J2456" i="2"/>
  <c r="J2457" i="2"/>
  <c r="J2458" i="2"/>
  <c r="J2459" i="2"/>
  <c r="J2460" i="2"/>
  <c r="J2461" i="2"/>
  <c r="J2462" i="2"/>
  <c r="J2463" i="2"/>
  <c r="J2464" i="2"/>
  <c r="J2465" i="2"/>
  <c r="J2466" i="2"/>
  <c r="J2467" i="2"/>
  <c r="J2468" i="2"/>
  <c r="J2469" i="2"/>
  <c r="J2470" i="2"/>
  <c r="J2471" i="2"/>
  <c r="J2472" i="2"/>
  <c r="J2473" i="2"/>
  <c r="J2474" i="2"/>
  <c r="J2475" i="2"/>
  <c r="J2476" i="2"/>
  <c r="J2477" i="2"/>
  <c r="J2478" i="2"/>
  <c r="J2479" i="2"/>
  <c r="J2480" i="2"/>
  <c r="J2481" i="2"/>
  <c r="J2482" i="2"/>
  <c r="J2483" i="2"/>
  <c r="J2484" i="2"/>
  <c r="J2485" i="2"/>
  <c r="J2486" i="2"/>
  <c r="J2487" i="2"/>
  <c r="J2488" i="2"/>
  <c r="J2489" i="2"/>
  <c r="J2490" i="2"/>
  <c r="J2491" i="2"/>
  <c r="J2492" i="2"/>
  <c r="J2493" i="2"/>
  <c r="J2494" i="2"/>
  <c r="J2495" i="2"/>
  <c r="J2496" i="2"/>
  <c r="J2497" i="2"/>
  <c r="J2498" i="2"/>
  <c r="J2499" i="2"/>
  <c r="J2500" i="2"/>
  <c r="J2501" i="2"/>
  <c r="J2502" i="2"/>
  <c r="J2503" i="2"/>
  <c r="J2504" i="2"/>
  <c r="J2505" i="2"/>
  <c r="J2506" i="2"/>
  <c r="J2507" i="2"/>
  <c r="J2508" i="2"/>
  <c r="J2509" i="2"/>
  <c r="J2510" i="2"/>
  <c r="J2511" i="2"/>
  <c r="J2512" i="2"/>
  <c r="J2513" i="2"/>
  <c r="J2514" i="2"/>
  <c r="J2515" i="2"/>
  <c r="J2516" i="2"/>
  <c r="J2517" i="2"/>
  <c r="J2518" i="2"/>
  <c r="J2519" i="2"/>
  <c r="J2520" i="2"/>
  <c r="J2521" i="2"/>
  <c r="J2522" i="2"/>
  <c r="J2523" i="2"/>
  <c r="J2524" i="2"/>
  <c r="J2525" i="2"/>
  <c r="J2526" i="2"/>
  <c r="J2527" i="2"/>
  <c r="J2528" i="2"/>
  <c r="J2529" i="2"/>
  <c r="J2530" i="2"/>
  <c r="J2531" i="2"/>
  <c r="J2532" i="2"/>
  <c r="J2533" i="2"/>
  <c r="J2534" i="2"/>
  <c r="J2535" i="2"/>
  <c r="J2536" i="2"/>
  <c r="J2537" i="2"/>
  <c r="J2538" i="2"/>
  <c r="J2539" i="2"/>
  <c r="J2540" i="2"/>
  <c r="J2541" i="2"/>
  <c r="J2542" i="2"/>
  <c r="J2543" i="2"/>
  <c r="J2544" i="2"/>
  <c r="J2545" i="2"/>
  <c r="J2546" i="2"/>
  <c r="J2547" i="2"/>
  <c r="J2548" i="2"/>
  <c r="J2549" i="2"/>
  <c r="J2550" i="2"/>
  <c r="J2551" i="2"/>
  <c r="J2552" i="2"/>
  <c r="J2553" i="2"/>
  <c r="J2554" i="2"/>
  <c r="J2555" i="2"/>
  <c r="J2556" i="2"/>
  <c r="J2557" i="2"/>
  <c r="J2558" i="2"/>
  <c r="J2559" i="2"/>
  <c r="J2560" i="2"/>
  <c r="J2561" i="2"/>
  <c r="J2562" i="2"/>
  <c r="J2563" i="2"/>
  <c r="J2564" i="2"/>
  <c r="J2565" i="2"/>
  <c r="J2566" i="2"/>
  <c r="J2567" i="2"/>
  <c r="J2568" i="2"/>
  <c r="J2569" i="2"/>
  <c r="J2570" i="2"/>
  <c r="J2571" i="2"/>
  <c r="J2572" i="2"/>
  <c r="J2573" i="2"/>
  <c r="J2574" i="2"/>
  <c r="J2575" i="2"/>
  <c r="J2576" i="2"/>
  <c r="J2577" i="2"/>
  <c r="J2578" i="2"/>
  <c r="J2579" i="2"/>
  <c r="J2580" i="2"/>
  <c r="J2581" i="2"/>
  <c r="J2582" i="2"/>
  <c r="J2583" i="2"/>
  <c r="J2584" i="2"/>
  <c r="J2585" i="2"/>
  <c r="J2586" i="2"/>
  <c r="J2587" i="2"/>
  <c r="J2588" i="2"/>
  <c r="J2589" i="2"/>
  <c r="J2590" i="2"/>
  <c r="J2591" i="2"/>
  <c r="J2592" i="2"/>
  <c r="J2593" i="2"/>
  <c r="J2594" i="2"/>
  <c r="J2595" i="2"/>
  <c r="J2596" i="2"/>
  <c r="J2597" i="2"/>
  <c r="J2598" i="2"/>
  <c r="J2599" i="2"/>
  <c r="J2600" i="2"/>
  <c r="J2601" i="2"/>
  <c r="J2602" i="2"/>
  <c r="J2603" i="2"/>
  <c r="J2604" i="2"/>
  <c r="J2605" i="2"/>
  <c r="J2606" i="2"/>
  <c r="J2607" i="2"/>
  <c r="J2608" i="2"/>
  <c r="J2609" i="2"/>
  <c r="J2610" i="2"/>
  <c r="J2611" i="2"/>
  <c r="J2612" i="2"/>
  <c r="J2613" i="2"/>
  <c r="J2614" i="2"/>
  <c r="J2615" i="2"/>
  <c r="J2616" i="2"/>
  <c r="J2617" i="2"/>
  <c r="J2618" i="2"/>
  <c r="J2619" i="2"/>
  <c r="J2620" i="2"/>
  <c r="J2621" i="2"/>
  <c r="J2622" i="2"/>
  <c r="J2623" i="2"/>
  <c r="J2624" i="2"/>
  <c r="J2625" i="2"/>
  <c r="J2626" i="2"/>
  <c r="J2627" i="2"/>
  <c r="J2628" i="2"/>
  <c r="J2629" i="2"/>
  <c r="J2630" i="2"/>
  <c r="J2631" i="2"/>
  <c r="J2632" i="2"/>
  <c r="J2633" i="2"/>
  <c r="J2634" i="2"/>
  <c r="J2635" i="2"/>
  <c r="J2636" i="2"/>
  <c r="J2637" i="2"/>
  <c r="J2638" i="2"/>
  <c r="J2639" i="2"/>
  <c r="J2640" i="2"/>
  <c r="J2641" i="2"/>
  <c r="J2642" i="2"/>
  <c r="J2643" i="2"/>
  <c r="J2644" i="2"/>
  <c r="J2645" i="2"/>
  <c r="J2646" i="2"/>
  <c r="J2647" i="2"/>
  <c r="J2648" i="2"/>
  <c r="J2649" i="2"/>
  <c r="J2650" i="2"/>
  <c r="J2651" i="2"/>
  <c r="J2652" i="2"/>
  <c r="J2653" i="2"/>
  <c r="J2654" i="2"/>
  <c r="J2655" i="2"/>
  <c r="J2656" i="2"/>
  <c r="J2657" i="2"/>
  <c r="J2658" i="2"/>
  <c r="J2659" i="2"/>
  <c r="J2660" i="2"/>
  <c r="J2661" i="2"/>
  <c r="J2662" i="2"/>
  <c r="J2663" i="2"/>
  <c r="J2664" i="2"/>
  <c r="J2665" i="2"/>
  <c r="J2666" i="2"/>
  <c r="J2667" i="2"/>
  <c r="J2668" i="2"/>
  <c r="J2669" i="2"/>
  <c r="J2670" i="2"/>
  <c r="J2671" i="2"/>
  <c r="J2672" i="2"/>
  <c r="J2673" i="2"/>
  <c r="J2674" i="2"/>
  <c r="J2675" i="2"/>
  <c r="J2676" i="2"/>
  <c r="J2677" i="2"/>
  <c r="J2678" i="2"/>
  <c r="J2679" i="2"/>
  <c r="J2680" i="2"/>
  <c r="J2681" i="2"/>
  <c r="J2682" i="2"/>
  <c r="J2683" i="2"/>
  <c r="J2684" i="2"/>
  <c r="J2685" i="2"/>
  <c r="J2686" i="2"/>
  <c r="J2687" i="2"/>
  <c r="J2688" i="2"/>
  <c r="J2689" i="2"/>
  <c r="J2690" i="2"/>
  <c r="J2691" i="2"/>
  <c r="J2692" i="2"/>
  <c r="J2693" i="2"/>
  <c r="J2694" i="2"/>
  <c r="J2695" i="2"/>
  <c r="J2696" i="2"/>
  <c r="J2697" i="2"/>
  <c r="J2698" i="2"/>
  <c r="J2699" i="2"/>
  <c r="J2700" i="2"/>
  <c r="J2701" i="2"/>
  <c r="J2702" i="2"/>
  <c r="J2703" i="2"/>
  <c r="J2704" i="2"/>
  <c r="J2705" i="2"/>
  <c r="J2706" i="2"/>
  <c r="J2707" i="2"/>
  <c r="J2708" i="2"/>
  <c r="J2709" i="2"/>
  <c r="J2710" i="2"/>
  <c r="J2711" i="2"/>
  <c r="J2712" i="2"/>
  <c r="J2713" i="2"/>
  <c r="J2714" i="2"/>
  <c r="J2715" i="2"/>
  <c r="J2716" i="2"/>
  <c r="J2717" i="2"/>
  <c r="J2718" i="2"/>
  <c r="J2719" i="2"/>
  <c r="J2720" i="2"/>
  <c r="J2721" i="2"/>
  <c r="J2722" i="2"/>
  <c r="J2723" i="2"/>
  <c r="J2724" i="2"/>
  <c r="J2725" i="2"/>
  <c r="J2726" i="2"/>
  <c r="J2727" i="2"/>
  <c r="J2728" i="2"/>
  <c r="J2729" i="2"/>
  <c r="J2730" i="2"/>
  <c r="J2731" i="2"/>
  <c r="J2732" i="2"/>
  <c r="J2733" i="2"/>
  <c r="J2734" i="2"/>
  <c r="J2735" i="2"/>
  <c r="J2736" i="2"/>
  <c r="J2737" i="2"/>
  <c r="J2738" i="2"/>
  <c r="J2739" i="2"/>
  <c r="J2740" i="2"/>
  <c r="J2741" i="2"/>
  <c r="J2742" i="2"/>
  <c r="J2743" i="2"/>
  <c r="J2744" i="2"/>
  <c r="J2745" i="2"/>
  <c r="J2746" i="2"/>
  <c r="J2747" i="2"/>
  <c r="J2748" i="2"/>
  <c r="J2749" i="2"/>
  <c r="J2750" i="2"/>
  <c r="J2751" i="2"/>
  <c r="J2752" i="2"/>
  <c r="J2753" i="2"/>
  <c r="J2754" i="2"/>
  <c r="J2755" i="2"/>
  <c r="J2756" i="2"/>
  <c r="J2757" i="2"/>
  <c r="J2758" i="2"/>
  <c r="J2759" i="2"/>
  <c r="J2760" i="2"/>
  <c r="J2761" i="2"/>
  <c r="J2762" i="2"/>
  <c r="J2763" i="2"/>
  <c r="J2764" i="2"/>
  <c r="J2765" i="2"/>
  <c r="J2766" i="2"/>
  <c r="J2767" i="2"/>
  <c r="J2768" i="2"/>
  <c r="J2769" i="2"/>
  <c r="J2770" i="2"/>
  <c r="J2771" i="2"/>
  <c r="J2772" i="2"/>
  <c r="J2773" i="2"/>
  <c r="J2774" i="2"/>
  <c r="J2775" i="2"/>
  <c r="J2776" i="2"/>
  <c r="J2777" i="2"/>
  <c r="J2778" i="2"/>
  <c r="J2779" i="2"/>
  <c r="J2780" i="2"/>
  <c r="J2781" i="2"/>
  <c r="J2782" i="2"/>
  <c r="J2783" i="2"/>
  <c r="J2784" i="2"/>
  <c r="J2785" i="2"/>
  <c r="J2786" i="2"/>
  <c r="J2787" i="2"/>
  <c r="J2788" i="2"/>
  <c r="J2789" i="2"/>
  <c r="J2790" i="2"/>
  <c r="J2791" i="2"/>
  <c r="J2792" i="2"/>
  <c r="J2793" i="2"/>
  <c r="J2794" i="2"/>
  <c r="J2795" i="2"/>
  <c r="J2796" i="2"/>
  <c r="J2797" i="2"/>
  <c r="J2798" i="2"/>
  <c r="J2799" i="2"/>
  <c r="J2800" i="2"/>
  <c r="J2801" i="2"/>
  <c r="J2802" i="2"/>
  <c r="J2803" i="2"/>
  <c r="J2804" i="2"/>
  <c r="J2805" i="2"/>
  <c r="J2806" i="2"/>
  <c r="J2807" i="2"/>
  <c r="J2808" i="2"/>
  <c r="J2809" i="2"/>
  <c r="J2810" i="2"/>
  <c r="J2811" i="2"/>
  <c r="J2812" i="2"/>
  <c r="J2813" i="2"/>
  <c r="J2814" i="2"/>
  <c r="J2815" i="2"/>
  <c r="J2816" i="2"/>
  <c r="J2817" i="2"/>
  <c r="J2818" i="2"/>
  <c r="J2819" i="2"/>
  <c r="J2820" i="2"/>
  <c r="J2821" i="2"/>
  <c r="J2822" i="2"/>
  <c r="J2823" i="2"/>
  <c r="J2824" i="2"/>
  <c r="J2825" i="2"/>
  <c r="J2826" i="2"/>
  <c r="J2827" i="2"/>
  <c r="J2828" i="2"/>
  <c r="J2829" i="2"/>
  <c r="J2830" i="2"/>
  <c r="J2831" i="2"/>
  <c r="J2832" i="2"/>
  <c r="J2833" i="2"/>
  <c r="J2834" i="2"/>
  <c r="J2835" i="2"/>
  <c r="J2836" i="2"/>
  <c r="J2837" i="2"/>
  <c r="J2838" i="2"/>
  <c r="J2839" i="2"/>
  <c r="J2840" i="2"/>
  <c r="J2841" i="2"/>
  <c r="J2842" i="2"/>
  <c r="J2843" i="2"/>
  <c r="J2844" i="2"/>
  <c r="J2845" i="2"/>
  <c r="J2846" i="2"/>
  <c r="J2847" i="2"/>
  <c r="J2848" i="2"/>
  <c r="J2849" i="2"/>
  <c r="J2850" i="2"/>
  <c r="J2851" i="2"/>
  <c r="J2852" i="2"/>
  <c r="J2853" i="2"/>
  <c r="J2854" i="2"/>
  <c r="J2855" i="2"/>
  <c r="J2856" i="2"/>
  <c r="J2857" i="2"/>
  <c r="J2858" i="2"/>
  <c r="J2859" i="2"/>
  <c r="J2860" i="2"/>
  <c r="J2861" i="2"/>
  <c r="J2862" i="2"/>
  <c r="J2863" i="2"/>
  <c r="J2864" i="2"/>
  <c r="J2865" i="2"/>
  <c r="J2866" i="2"/>
  <c r="J2867" i="2"/>
  <c r="J2868" i="2"/>
  <c r="J2869" i="2"/>
  <c r="J2870" i="2"/>
  <c r="J2871" i="2"/>
  <c r="J2872" i="2"/>
  <c r="J2873" i="2"/>
  <c r="J2874" i="2"/>
  <c r="J2875" i="2"/>
  <c r="J2876" i="2"/>
  <c r="J2877" i="2"/>
  <c r="J2878" i="2"/>
  <c r="J2879" i="2"/>
  <c r="J2880" i="2"/>
  <c r="J2881" i="2"/>
  <c r="J2882" i="2"/>
  <c r="J2883" i="2"/>
  <c r="J2884" i="2"/>
  <c r="J2885" i="2"/>
  <c r="J2886" i="2"/>
  <c r="J2887" i="2"/>
  <c r="J2888" i="2"/>
  <c r="J2889" i="2"/>
  <c r="J2890" i="2"/>
  <c r="J2891" i="2"/>
  <c r="J2892" i="2"/>
  <c r="J2893" i="2"/>
  <c r="J2894" i="2"/>
  <c r="J2895" i="2"/>
  <c r="J2896" i="2"/>
  <c r="J2897" i="2"/>
  <c r="J2898" i="2"/>
  <c r="J2899" i="2"/>
  <c r="J2900" i="2"/>
  <c r="J2901" i="2"/>
  <c r="J2902" i="2"/>
  <c r="J2903" i="2"/>
  <c r="J2904" i="2"/>
  <c r="J2905" i="2"/>
  <c r="J2906" i="2"/>
  <c r="J2907" i="2"/>
  <c r="J2908" i="2"/>
  <c r="J2909" i="2"/>
  <c r="J2910" i="2"/>
  <c r="J2911" i="2"/>
  <c r="J2912" i="2"/>
  <c r="J2913" i="2"/>
  <c r="J2914" i="2"/>
  <c r="J2915" i="2"/>
  <c r="J2916" i="2"/>
  <c r="J2917" i="2"/>
  <c r="J2918" i="2"/>
  <c r="J2919" i="2"/>
  <c r="J2920" i="2"/>
  <c r="J2921" i="2"/>
  <c r="J2922" i="2"/>
  <c r="J2923" i="2"/>
  <c r="J2924" i="2"/>
  <c r="J2925" i="2"/>
  <c r="J2926" i="2"/>
  <c r="J2927" i="2"/>
  <c r="J2928" i="2"/>
  <c r="J2929" i="2"/>
  <c r="J2930" i="2"/>
  <c r="J2931" i="2"/>
  <c r="J2932" i="2"/>
  <c r="J2933" i="2"/>
  <c r="J2934" i="2"/>
  <c r="J2935" i="2"/>
  <c r="J2936" i="2"/>
  <c r="J2937" i="2"/>
  <c r="J2938" i="2"/>
  <c r="J2939" i="2"/>
  <c r="J2940" i="2"/>
  <c r="J2941" i="2"/>
  <c r="J2942" i="2"/>
  <c r="J2943" i="2"/>
  <c r="J2944" i="2"/>
  <c r="J2945" i="2"/>
  <c r="J2946" i="2"/>
  <c r="J2947" i="2"/>
  <c r="J2948" i="2"/>
  <c r="J2949" i="2"/>
  <c r="J2950" i="2"/>
  <c r="J2951" i="2"/>
  <c r="J2952" i="2"/>
  <c r="J2953" i="2"/>
  <c r="J2954" i="2"/>
  <c r="J2955" i="2"/>
  <c r="J2956" i="2"/>
  <c r="J2957" i="2"/>
  <c r="J2958" i="2"/>
  <c r="J2959" i="2"/>
  <c r="J2960" i="2"/>
  <c r="J2961" i="2"/>
  <c r="J2962" i="2"/>
  <c r="J2963" i="2"/>
  <c r="J2964" i="2"/>
  <c r="J2965" i="2"/>
  <c r="J2966" i="2"/>
  <c r="J2967" i="2"/>
  <c r="J2968" i="2"/>
  <c r="J2969" i="2"/>
  <c r="J2970" i="2"/>
  <c r="J2971" i="2"/>
  <c r="J2972" i="2"/>
  <c r="J2973" i="2"/>
  <c r="J2974" i="2"/>
  <c r="J2975" i="2"/>
  <c r="J2976" i="2"/>
  <c r="J2977" i="2"/>
  <c r="J2978" i="2"/>
  <c r="J2979" i="2"/>
  <c r="J2980" i="2"/>
  <c r="J2981" i="2"/>
  <c r="J2982" i="2"/>
  <c r="J2983" i="2"/>
  <c r="J2984" i="2"/>
  <c r="J2985" i="2"/>
  <c r="J2986" i="2"/>
  <c r="J2987" i="2"/>
  <c r="J2988" i="2"/>
  <c r="J2989" i="2"/>
  <c r="J2990" i="2"/>
  <c r="J2991" i="2"/>
  <c r="J2992" i="2"/>
  <c r="J2993" i="2"/>
  <c r="J2994" i="2"/>
  <c r="J2995" i="2"/>
  <c r="J2996" i="2"/>
  <c r="J2997" i="2"/>
  <c r="J2998" i="2"/>
  <c r="J2999" i="2"/>
  <c r="J3000" i="2"/>
  <c r="J3001" i="2"/>
  <c r="J3002" i="2"/>
  <c r="J3003" i="2"/>
  <c r="J3004" i="2"/>
  <c r="J3005" i="2"/>
  <c r="J3006" i="2"/>
  <c r="J3007" i="2"/>
  <c r="J3008" i="2"/>
  <c r="J3009" i="2"/>
  <c r="J3010" i="2"/>
  <c r="J3011" i="2"/>
  <c r="J3012" i="2"/>
  <c r="J3013" i="2"/>
  <c r="J3014" i="2"/>
  <c r="J3015" i="2"/>
  <c r="J3016" i="2"/>
  <c r="J3017" i="2"/>
  <c r="J3018" i="2"/>
  <c r="J3019" i="2"/>
  <c r="J3020" i="2"/>
  <c r="J3021" i="2"/>
  <c r="J3022" i="2"/>
  <c r="J3023" i="2"/>
  <c r="J3024" i="2"/>
  <c r="J3025" i="2"/>
  <c r="J3026" i="2"/>
  <c r="J3027" i="2"/>
  <c r="J3028" i="2"/>
  <c r="J3029" i="2"/>
  <c r="J3030" i="2"/>
  <c r="J3031" i="2"/>
  <c r="J3032" i="2"/>
  <c r="J3033" i="2"/>
  <c r="J3034" i="2"/>
  <c r="J3035" i="2"/>
  <c r="J3036" i="2"/>
  <c r="J3037" i="2"/>
  <c r="J3038" i="2"/>
  <c r="J3039" i="2"/>
  <c r="J3040" i="2"/>
  <c r="J3041" i="2"/>
  <c r="J3042" i="2"/>
  <c r="J3043" i="2"/>
  <c r="J3044" i="2"/>
  <c r="J3045" i="2"/>
  <c r="J3046" i="2"/>
  <c r="J3047" i="2"/>
  <c r="J3048" i="2"/>
  <c r="J3049" i="2"/>
  <c r="J3050" i="2"/>
  <c r="J3051" i="2"/>
  <c r="J3052" i="2"/>
  <c r="J3053" i="2"/>
  <c r="J3054" i="2"/>
  <c r="J3055" i="2"/>
  <c r="J3056" i="2"/>
  <c r="J3057" i="2"/>
  <c r="J3058" i="2"/>
  <c r="J3059" i="2"/>
  <c r="J3060" i="2"/>
  <c r="J3061" i="2"/>
  <c r="J3062" i="2"/>
  <c r="J3063" i="2"/>
  <c r="J3064" i="2"/>
  <c r="J3065" i="2"/>
  <c r="J3066" i="2"/>
  <c r="J3067" i="2"/>
  <c r="J3068" i="2"/>
  <c r="J3069" i="2"/>
  <c r="J3070" i="2"/>
  <c r="J3071" i="2"/>
  <c r="J3072" i="2"/>
  <c r="J3073" i="2"/>
  <c r="J3074" i="2"/>
  <c r="J3075" i="2"/>
  <c r="J3076" i="2"/>
  <c r="J3077" i="2"/>
  <c r="J3078" i="2"/>
  <c r="J3079" i="2"/>
  <c r="J3080" i="2"/>
  <c r="J3081" i="2"/>
  <c r="J3082" i="2"/>
  <c r="J3083" i="2"/>
  <c r="J3084" i="2"/>
  <c r="J3085" i="2"/>
  <c r="J3086" i="2"/>
  <c r="J3087" i="2"/>
  <c r="J3088" i="2"/>
  <c r="J3089" i="2"/>
  <c r="J3090" i="2"/>
  <c r="J3091" i="2"/>
  <c r="J3092" i="2"/>
  <c r="J3093" i="2"/>
  <c r="J3094" i="2"/>
  <c r="J3095" i="2"/>
  <c r="J3096" i="2"/>
  <c r="J3097" i="2"/>
  <c r="J3098" i="2"/>
  <c r="J3099" i="2"/>
  <c r="J3100" i="2"/>
  <c r="J3101" i="2"/>
  <c r="J3102" i="2"/>
  <c r="J3103" i="2"/>
  <c r="J3104" i="2"/>
  <c r="J3105" i="2"/>
  <c r="J3106" i="2"/>
  <c r="J3107" i="2"/>
  <c r="J3108" i="2"/>
  <c r="J3109" i="2"/>
  <c r="J3110" i="2"/>
  <c r="J3111" i="2"/>
  <c r="J3112" i="2"/>
  <c r="J3113" i="2"/>
  <c r="J3114" i="2"/>
  <c r="J3115" i="2"/>
  <c r="J3116" i="2"/>
  <c r="J3117" i="2"/>
  <c r="J3118" i="2"/>
  <c r="J3119" i="2"/>
  <c r="J3120" i="2"/>
  <c r="J3121" i="2"/>
  <c r="J3122" i="2"/>
  <c r="J3123" i="2"/>
  <c r="J3124" i="2"/>
  <c r="J3125" i="2"/>
  <c r="J3126" i="2"/>
  <c r="J3127" i="2"/>
  <c r="J3128" i="2"/>
  <c r="J3129" i="2"/>
  <c r="J3130" i="2"/>
  <c r="J3131" i="2"/>
  <c r="J3132" i="2"/>
  <c r="J3133" i="2"/>
  <c r="J3134" i="2"/>
  <c r="J3135" i="2"/>
  <c r="J3136" i="2"/>
  <c r="J3137" i="2"/>
  <c r="J3138" i="2"/>
  <c r="J3139" i="2"/>
  <c r="J3140" i="2"/>
  <c r="J3141" i="2"/>
  <c r="J3142" i="2"/>
  <c r="J3143" i="2"/>
  <c r="J3144" i="2"/>
  <c r="J3145" i="2"/>
  <c r="J3146" i="2"/>
  <c r="J3147" i="2"/>
  <c r="J3148" i="2"/>
  <c r="J3149" i="2"/>
  <c r="J3150" i="2"/>
  <c r="J3151" i="2"/>
  <c r="J3152" i="2"/>
  <c r="J3153" i="2"/>
  <c r="J3154" i="2"/>
  <c r="J3155" i="2"/>
  <c r="J3156" i="2"/>
  <c r="J3157" i="2"/>
  <c r="J3158" i="2"/>
  <c r="J3159" i="2"/>
  <c r="J3160" i="2"/>
  <c r="J3161" i="2"/>
  <c r="J3162" i="2"/>
  <c r="J3163" i="2"/>
  <c r="J3164" i="2"/>
  <c r="J3165" i="2"/>
  <c r="J3166" i="2"/>
  <c r="J3167" i="2"/>
  <c r="J3168" i="2"/>
  <c r="J3169" i="2"/>
  <c r="J3170" i="2"/>
  <c r="J3171" i="2"/>
  <c r="J3172" i="2"/>
  <c r="J3173" i="2"/>
  <c r="J3174" i="2"/>
  <c r="J3175" i="2"/>
  <c r="J3176" i="2"/>
  <c r="J3177" i="2"/>
  <c r="J3178" i="2"/>
  <c r="J3179" i="2"/>
  <c r="J3180" i="2"/>
  <c r="J3181" i="2"/>
  <c r="J3182" i="2"/>
  <c r="J3183" i="2"/>
  <c r="J3184" i="2"/>
  <c r="J3185" i="2"/>
  <c r="J3186" i="2"/>
  <c r="J3187" i="2"/>
  <c r="J3188" i="2"/>
  <c r="J3189" i="2"/>
  <c r="J3190" i="2"/>
  <c r="J3191" i="2"/>
  <c r="J3192" i="2"/>
  <c r="J3193" i="2"/>
  <c r="J3194" i="2"/>
  <c r="J3195" i="2"/>
  <c r="J3196" i="2"/>
  <c r="J3197" i="2"/>
  <c r="J3198" i="2"/>
  <c r="J3199" i="2"/>
  <c r="J3200" i="2"/>
  <c r="J3201" i="2"/>
  <c r="J3202" i="2"/>
  <c r="J3203" i="2"/>
  <c r="J3204" i="2"/>
  <c r="J3205" i="2"/>
  <c r="J3206" i="2"/>
  <c r="J3207" i="2"/>
  <c r="J3208" i="2"/>
  <c r="J3209" i="2"/>
  <c r="J3210" i="2"/>
  <c r="J3211" i="2"/>
  <c r="J3212" i="2"/>
  <c r="J3213" i="2"/>
  <c r="J3214" i="2"/>
  <c r="J3215" i="2"/>
  <c r="J3216" i="2"/>
  <c r="J3217" i="2"/>
  <c r="J3218" i="2"/>
  <c r="J3219" i="2"/>
  <c r="J3220" i="2"/>
  <c r="J3221" i="2"/>
  <c r="J3222" i="2"/>
  <c r="J3223" i="2"/>
  <c r="J3224" i="2"/>
  <c r="J3225" i="2"/>
  <c r="J3226" i="2"/>
  <c r="J3227" i="2"/>
  <c r="J3228" i="2"/>
  <c r="J3229" i="2"/>
  <c r="J3230" i="2"/>
  <c r="J3231" i="2"/>
  <c r="J3232" i="2"/>
  <c r="J3233" i="2"/>
  <c r="J3234" i="2"/>
  <c r="J3235" i="2"/>
  <c r="J3236" i="2"/>
  <c r="J3237" i="2"/>
  <c r="J3238" i="2"/>
  <c r="J3239" i="2"/>
  <c r="J3240" i="2"/>
  <c r="J3241" i="2"/>
  <c r="J3242" i="2"/>
  <c r="J3243" i="2"/>
  <c r="J3244" i="2"/>
  <c r="J3245" i="2"/>
  <c r="J3246" i="2"/>
  <c r="J3247" i="2"/>
  <c r="J3248" i="2"/>
  <c r="J3249" i="2"/>
  <c r="J3250" i="2"/>
  <c r="J3251" i="2"/>
  <c r="J3252" i="2"/>
  <c r="J3253" i="2"/>
  <c r="J3254" i="2"/>
  <c r="J3255" i="2"/>
  <c r="J3256" i="2"/>
  <c r="J3257" i="2"/>
  <c r="J3258" i="2"/>
  <c r="J3259" i="2"/>
  <c r="J3260" i="2"/>
  <c r="J3261" i="2"/>
  <c r="J3262" i="2"/>
  <c r="J3263" i="2"/>
  <c r="J3264" i="2"/>
  <c r="J3265" i="2"/>
  <c r="J3266" i="2"/>
  <c r="J3267" i="2"/>
  <c r="J3268" i="2"/>
  <c r="J3269" i="2"/>
  <c r="J3270" i="2"/>
  <c r="J3271" i="2"/>
  <c r="J3272" i="2"/>
  <c r="J3273" i="2"/>
  <c r="J3274" i="2"/>
  <c r="J3275" i="2"/>
  <c r="J3276" i="2"/>
  <c r="J3277" i="2"/>
  <c r="J3278" i="2"/>
  <c r="J3279" i="2"/>
  <c r="J3280" i="2"/>
  <c r="J3281" i="2"/>
  <c r="J3282" i="2"/>
  <c r="J3283" i="2"/>
  <c r="J3284" i="2"/>
  <c r="J3285" i="2"/>
  <c r="J3286" i="2"/>
  <c r="J3287" i="2"/>
  <c r="J3288" i="2"/>
  <c r="J3289" i="2"/>
  <c r="J3290" i="2"/>
  <c r="J3291" i="2"/>
  <c r="J3292" i="2"/>
  <c r="J3293" i="2"/>
  <c r="J3294" i="2"/>
  <c r="J3295" i="2"/>
  <c r="J3296" i="2"/>
  <c r="J3297" i="2"/>
  <c r="J3298" i="2"/>
  <c r="J3299" i="2"/>
  <c r="J3300" i="2"/>
  <c r="J3301" i="2"/>
  <c r="J3302" i="2"/>
  <c r="J3303" i="2"/>
  <c r="J3304" i="2"/>
  <c r="J3305" i="2"/>
  <c r="J3306" i="2"/>
  <c r="J3307" i="2"/>
  <c r="J3308" i="2"/>
  <c r="J3309" i="2"/>
  <c r="J3310" i="2"/>
  <c r="J3311" i="2"/>
  <c r="J3312" i="2"/>
  <c r="J3313" i="2"/>
  <c r="J3314" i="2"/>
  <c r="J3315" i="2"/>
  <c r="J3316" i="2"/>
  <c r="J3317" i="2"/>
  <c r="J3318" i="2"/>
  <c r="J3319" i="2"/>
  <c r="J3320" i="2"/>
  <c r="J3321" i="2"/>
  <c r="J3322" i="2"/>
  <c r="J3323" i="2"/>
  <c r="J3324" i="2"/>
  <c r="J3325" i="2"/>
  <c r="J3326" i="2"/>
  <c r="J3327" i="2"/>
  <c r="J3328" i="2"/>
  <c r="J3329" i="2"/>
  <c r="J3330" i="2"/>
  <c r="J3331" i="2"/>
  <c r="J3332" i="2"/>
  <c r="J3333" i="2"/>
  <c r="J3334" i="2"/>
  <c r="J3335" i="2"/>
  <c r="J3336" i="2"/>
  <c r="J3337" i="2"/>
  <c r="J3338" i="2"/>
  <c r="J3339" i="2"/>
  <c r="J3340" i="2"/>
  <c r="J3341" i="2"/>
  <c r="J3342" i="2"/>
  <c r="J3343" i="2"/>
  <c r="J3344" i="2"/>
  <c r="J3345" i="2"/>
  <c r="J3346" i="2"/>
  <c r="J3347" i="2"/>
  <c r="J3348" i="2"/>
  <c r="J3349" i="2"/>
  <c r="J3350" i="2"/>
  <c r="J3351" i="2"/>
  <c r="J3352" i="2"/>
  <c r="J3353" i="2"/>
  <c r="J3354" i="2"/>
  <c r="J3355" i="2"/>
  <c r="J3356" i="2"/>
  <c r="J3357" i="2"/>
  <c r="J3358" i="2"/>
  <c r="J3359" i="2"/>
  <c r="J3360" i="2"/>
  <c r="J3361" i="2"/>
  <c r="J3362" i="2"/>
  <c r="J3363" i="2"/>
  <c r="J3364" i="2"/>
  <c r="J3365" i="2"/>
  <c r="J3366" i="2"/>
  <c r="J3367" i="2"/>
  <c r="J3368" i="2"/>
  <c r="J3369" i="2"/>
  <c r="J3370" i="2"/>
  <c r="J3371" i="2"/>
  <c r="J3372" i="2"/>
  <c r="J3373" i="2"/>
  <c r="J3374" i="2"/>
  <c r="J3375" i="2"/>
  <c r="J3376" i="2"/>
  <c r="J3377" i="2"/>
  <c r="J3378" i="2"/>
  <c r="J3379" i="2"/>
  <c r="J3380" i="2"/>
  <c r="J3381" i="2"/>
  <c r="J3382" i="2"/>
  <c r="J3383" i="2"/>
  <c r="J3384" i="2"/>
  <c r="J3385" i="2"/>
  <c r="J3386" i="2"/>
  <c r="J3387" i="2"/>
  <c r="J3388" i="2"/>
  <c r="J3389" i="2"/>
  <c r="J3390" i="2"/>
  <c r="J3391" i="2"/>
  <c r="J3392" i="2"/>
  <c r="J3393" i="2"/>
  <c r="J3394" i="2"/>
  <c r="J3395" i="2"/>
  <c r="J3396" i="2"/>
  <c r="J3397" i="2"/>
  <c r="J3398" i="2"/>
  <c r="J3399" i="2"/>
  <c r="J3400" i="2"/>
  <c r="J3401" i="2"/>
  <c r="J3402" i="2"/>
  <c r="J3403" i="2"/>
  <c r="J3404" i="2"/>
  <c r="J3405" i="2"/>
  <c r="J3406" i="2"/>
  <c r="J3407" i="2"/>
  <c r="J3408" i="2"/>
  <c r="J3409" i="2"/>
  <c r="J3410" i="2"/>
  <c r="J3411" i="2"/>
  <c r="J3412" i="2"/>
  <c r="J3413" i="2"/>
  <c r="J3414" i="2"/>
  <c r="J3415" i="2"/>
  <c r="J3416" i="2"/>
  <c r="J3417" i="2"/>
  <c r="J3418" i="2"/>
  <c r="J3419" i="2"/>
  <c r="J3420" i="2"/>
  <c r="J3421" i="2"/>
  <c r="J3422" i="2"/>
  <c r="J3423" i="2"/>
  <c r="J3424" i="2"/>
  <c r="J3425" i="2"/>
  <c r="J3426" i="2"/>
  <c r="J3427" i="2"/>
  <c r="J3428" i="2"/>
  <c r="J3429" i="2"/>
  <c r="J3430" i="2"/>
  <c r="J3431" i="2"/>
  <c r="J3432" i="2"/>
  <c r="J3433" i="2"/>
  <c r="J3434" i="2"/>
  <c r="J3435" i="2"/>
  <c r="J3436" i="2"/>
  <c r="J3437" i="2"/>
  <c r="J3438" i="2"/>
  <c r="J3439" i="2"/>
  <c r="J3440" i="2"/>
  <c r="J3441" i="2"/>
  <c r="J3442" i="2"/>
  <c r="J3443" i="2"/>
  <c r="J3444" i="2"/>
  <c r="J3445" i="2"/>
  <c r="J3446" i="2"/>
  <c r="J3447" i="2"/>
  <c r="J3448" i="2"/>
  <c r="J3449" i="2"/>
  <c r="J3450" i="2"/>
  <c r="J3451" i="2"/>
  <c r="J3452" i="2"/>
  <c r="J3453" i="2"/>
  <c r="J3454" i="2"/>
  <c r="J3455" i="2"/>
  <c r="J3456" i="2"/>
  <c r="J3457" i="2"/>
  <c r="J3458" i="2"/>
  <c r="J3459" i="2"/>
  <c r="J3460" i="2"/>
  <c r="J3461" i="2"/>
  <c r="J3462" i="2"/>
  <c r="J3463" i="2"/>
  <c r="J3464" i="2"/>
  <c r="J3465" i="2"/>
  <c r="J3466" i="2"/>
  <c r="J3467" i="2"/>
  <c r="J3468" i="2"/>
  <c r="J3469" i="2"/>
  <c r="J3470" i="2"/>
  <c r="J3471" i="2"/>
  <c r="J3472" i="2"/>
  <c r="J3473" i="2"/>
  <c r="J3474" i="2"/>
  <c r="J3475" i="2"/>
  <c r="J3476" i="2"/>
  <c r="J3477" i="2"/>
  <c r="J3478" i="2"/>
  <c r="J3479" i="2"/>
  <c r="J3480" i="2"/>
  <c r="J3481" i="2"/>
  <c r="J3482" i="2"/>
  <c r="J3483" i="2"/>
  <c r="J3484" i="2"/>
  <c r="J3485" i="2"/>
  <c r="J3486" i="2"/>
  <c r="J3487" i="2"/>
  <c r="J3488" i="2"/>
  <c r="J3489" i="2"/>
  <c r="J3490" i="2"/>
  <c r="J3491" i="2"/>
  <c r="J3492" i="2"/>
  <c r="J3493" i="2"/>
  <c r="J3494" i="2"/>
  <c r="J3495" i="2"/>
  <c r="J3496" i="2"/>
  <c r="J3497" i="2"/>
  <c r="J3498" i="2"/>
  <c r="J3499" i="2"/>
  <c r="J3500" i="2"/>
  <c r="J3501" i="2"/>
  <c r="J3502" i="2"/>
  <c r="J3503" i="2"/>
  <c r="J3504" i="2"/>
  <c r="J3505" i="2"/>
  <c r="J3506" i="2"/>
  <c r="J3507" i="2"/>
  <c r="J3508" i="2"/>
  <c r="J3509" i="2"/>
  <c r="J3510" i="2"/>
  <c r="J3511" i="2"/>
  <c r="J3512" i="2"/>
  <c r="J3513" i="2"/>
  <c r="J3514" i="2"/>
  <c r="J3515" i="2"/>
  <c r="J3516" i="2"/>
  <c r="J3517" i="2"/>
  <c r="J3518" i="2"/>
  <c r="J3519" i="2"/>
  <c r="J3520" i="2"/>
  <c r="J3521" i="2"/>
  <c r="J3522" i="2"/>
  <c r="J3523" i="2"/>
  <c r="J3524" i="2"/>
  <c r="J3525" i="2"/>
  <c r="J3526" i="2"/>
  <c r="J3527" i="2"/>
  <c r="J3528" i="2"/>
  <c r="J3529" i="2"/>
  <c r="J3530" i="2"/>
  <c r="J3531" i="2"/>
  <c r="J3532" i="2"/>
  <c r="J3533" i="2"/>
  <c r="J3534" i="2"/>
  <c r="J3535" i="2"/>
  <c r="J3536" i="2"/>
  <c r="J3537" i="2"/>
  <c r="J3538" i="2"/>
  <c r="J3539" i="2"/>
  <c r="J3540" i="2"/>
  <c r="J3541" i="2"/>
  <c r="J3542" i="2"/>
  <c r="J3543" i="2"/>
  <c r="J3544" i="2"/>
  <c r="J3545" i="2"/>
  <c r="J3546" i="2"/>
  <c r="J3547" i="2"/>
  <c r="J3548" i="2"/>
  <c r="J3549" i="2"/>
  <c r="J3550" i="2"/>
  <c r="J3551" i="2"/>
  <c r="J3552" i="2"/>
  <c r="J3553" i="2"/>
  <c r="J3554" i="2"/>
  <c r="J3555" i="2"/>
  <c r="J3556" i="2"/>
  <c r="J3557" i="2"/>
  <c r="J3558" i="2"/>
  <c r="J3559" i="2"/>
  <c r="J3560" i="2"/>
  <c r="J3561" i="2"/>
  <c r="J3562" i="2"/>
  <c r="J3563" i="2"/>
  <c r="J3564" i="2"/>
  <c r="J3565" i="2"/>
  <c r="J3566" i="2"/>
  <c r="J3567" i="2"/>
  <c r="J3568" i="2"/>
  <c r="J3569" i="2"/>
  <c r="J3570" i="2"/>
  <c r="J3571" i="2"/>
  <c r="J3572" i="2"/>
  <c r="J3573" i="2"/>
  <c r="J3574" i="2"/>
  <c r="J3575" i="2"/>
  <c r="J3576" i="2"/>
  <c r="J3577" i="2"/>
  <c r="J3578" i="2"/>
  <c r="J3579" i="2"/>
  <c r="J3580" i="2"/>
  <c r="J3581" i="2"/>
  <c r="J3582" i="2"/>
  <c r="J3583" i="2"/>
  <c r="J3584" i="2"/>
  <c r="J3585" i="2"/>
  <c r="J3586" i="2"/>
  <c r="J3587" i="2"/>
  <c r="J3588" i="2"/>
  <c r="J3589" i="2"/>
  <c r="J3590" i="2"/>
  <c r="J3591" i="2"/>
  <c r="J3592" i="2"/>
  <c r="J3593" i="2"/>
  <c r="J3594" i="2"/>
  <c r="J3595" i="2"/>
  <c r="J3596" i="2"/>
  <c r="J3597" i="2"/>
  <c r="J3598" i="2"/>
  <c r="J3599" i="2"/>
  <c r="J3600" i="2"/>
  <c r="J3601" i="2"/>
  <c r="J3602" i="2"/>
  <c r="J3603" i="2"/>
  <c r="J3604" i="2"/>
  <c r="J3605" i="2"/>
  <c r="J3606" i="2"/>
  <c r="J3607" i="2"/>
  <c r="J3608" i="2"/>
  <c r="J3609" i="2"/>
  <c r="J3610" i="2"/>
  <c r="J3611" i="2"/>
  <c r="J3612" i="2"/>
  <c r="J3613" i="2"/>
  <c r="J3614" i="2"/>
  <c r="J3615" i="2"/>
  <c r="J3616" i="2"/>
  <c r="J3617" i="2"/>
  <c r="J3618" i="2"/>
  <c r="J3619" i="2"/>
  <c r="J3620" i="2"/>
  <c r="J3621" i="2"/>
  <c r="J3622" i="2"/>
  <c r="J3623" i="2"/>
  <c r="J3624" i="2"/>
  <c r="J3625" i="2"/>
  <c r="J3626" i="2"/>
  <c r="J3627" i="2"/>
  <c r="J3628" i="2"/>
  <c r="J3629" i="2"/>
  <c r="J3630" i="2"/>
  <c r="J3631" i="2"/>
  <c r="J3632" i="2"/>
  <c r="J3633" i="2"/>
  <c r="J3634" i="2"/>
  <c r="J3635" i="2"/>
  <c r="J3636" i="2"/>
  <c r="J3637" i="2"/>
  <c r="J3638" i="2"/>
  <c r="J3639" i="2"/>
  <c r="J3640" i="2"/>
  <c r="J3641" i="2"/>
  <c r="J3642" i="2"/>
  <c r="J3643" i="2"/>
  <c r="J3644" i="2"/>
  <c r="J3645" i="2"/>
  <c r="J3646" i="2"/>
  <c r="J3647" i="2"/>
  <c r="J3648" i="2"/>
  <c r="J3649" i="2"/>
  <c r="J3650" i="2"/>
  <c r="J3651" i="2"/>
  <c r="J3652" i="2"/>
  <c r="J3653" i="2"/>
  <c r="J3654" i="2"/>
  <c r="J3655" i="2"/>
  <c r="J3656" i="2"/>
  <c r="J3657" i="2"/>
  <c r="J3658" i="2"/>
  <c r="J3659" i="2"/>
  <c r="J3660" i="2"/>
  <c r="J3661" i="2"/>
  <c r="J3662" i="2"/>
  <c r="J3663" i="2"/>
  <c r="J3664" i="2"/>
  <c r="J3665" i="2"/>
  <c r="J3666" i="2"/>
  <c r="J3667" i="2"/>
  <c r="J3668" i="2"/>
  <c r="J3669" i="2"/>
  <c r="J3670" i="2"/>
  <c r="J3671" i="2"/>
  <c r="J3672" i="2"/>
  <c r="J3673" i="2"/>
  <c r="J3674" i="2"/>
  <c r="J3675" i="2"/>
  <c r="J3676" i="2"/>
  <c r="J3677" i="2"/>
  <c r="J3678" i="2"/>
  <c r="J3679" i="2"/>
  <c r="J3680" i="2"/>
  <c r="J3681" i="2"/>
  <c r="J3682" i="2"/>
  <c r="J3683" i="2"/>
  <c r="J3684" i="2"/>
  <c r="J3685" i="2"/>
  <c r="J3686" i="2"/>
  <c r="J3687" i="2"/>
  <c r="J3688" i="2"/>
  <c r="J3689" i="2"/>
  <c r="J3690" i="2"/>
  <c r="J3691" i="2"/>
  <c r="J3692" i="2"/>
  <c r="J3693" i="2"/>
  <c r="J3694" i="2"/>
  <c r="J3695" i="2"/>
  <c r="J3696" i="2"/>
  <c r="J3697" i="2"/>
  <c r="J3698" i="2"/>
  <c r="J3699" i="2"/>
  <c r="J3700" i="2"/>
  <c r="J3701" i="2"/>
  <c r="J3702" i="2"/>
  <c r="J3703" i="2"/>
  <c r="J3704" i="2"/>
  <c r="J3705" i="2"/>
  <c r="J3706" i="2"/>
  <c r="J3707" i="2"/>
  <c r="J3708" i="2"/>
  <c r="J3709" i="2"/>
  <c r="J3710" i="2"/>
  <c r="J3711" i="2"/>
  <c r="J3712" i="2"/>
  <c r="J3713" i="2"/>
  <c r="J3714" i="2"/>
  <c r="J3715" i="2"/>
  <c r="J3716" i="2"/>
  <c r="J3717" i="2"/>
  <c r="J3718" i="2"/>
  <c r="J3719" i="2"/>
  <c r="J3720" i="2"/>
  <c r="J3721" i="2"/>
  <c r="J3722" i="2"/>
  <c r="J3723" i="2"/>
  <c r="J3724" i="2"/>
  <c r="J3725" i="2"/>
  <c r="J3726" i="2"/>
  <c r="J3727" i="2"/>
  <c r="J3728" i="2"/>
  <c r="J3729" i="2"/>
  <c r="J3730" i="2"/>
  <c r="J3731" i="2"/>
  <c r="J3732" i="2"/>
  <c r="J3733" i="2"/>
  <c r="J3734" i="2"/>
  <c r="J3735" i="2"/>
  <c r="J3736" i="2"/>
  <c r="J3737" i="2"/>
  <c r="J3738" i="2"/>
  <c r="J3739" i="2"/>
  <c r="J3740" i="2"/>
  <c r="J3741" i="2"/>
  <c r="J3742" i="2"/>
  <c r="J3743" i="2"/>
  <c r="J3744" i="2"/>
  <c r="J3745" i="2"/>
  <c r="J3746" i="2"/>
  <c r="J3747" i="2"/>
  <c r="J3748" i="2"/>
  <c r="J3749" i="2"/>
  <c r="J3750" i="2"/>
  <c r="J3751" i="2"/>
  <c r="J3752" i="2"/>
  <c r="J3753" i="2"/>
  <c r="J3754" i="2"/>
  <c r="J3755" i="2"/>
  <c r="J3756" i="2"/>
  <c r="J3757" i="2"/>
  <c r="J3758" i="2"/>
  <c r="J3759" i="2"/>
  <c r="J3760" i="2"/>
  <c r="J3761" i="2"/>
  <c r="J3762" i="2"/>
  <c r="J3763" i="2"/>
  <c r="J3764" i="2"/>
  <c r="J3765" i="2"/>
  <c r="J3766" i="2"/>
  <c r="J3767" i="2"/>
  <c r="J3768" i="2"/>
  <c r="J3769" i="2"/>
  <c r="J3770" i="2"/>
  <c r="J3771" i="2"/>
  <c r="J3772" i="2"/>
  <c r="J3773" i="2"/>
  <c r="J3774" i="2"/>
  <c r="J3775" i="2"/>
  <c r="J3776" i="2"/>
  <c r="J3777" i="2"/>
  <c r="J3778" i="2"/>
  <c r="J3779" i="2"/>
  <c r="J3780" i="2"/>
  <c r="J3781" i="2"/>
  <c r="J3782" i="2"/>
  <c r="J3783" i="2"/>
  <c r="J3784" i="2"/>
  <c r="J3785" i="2"/>
  <c r="J3786" i="2"/>
  <c r="J3787" i="2"/>
  <c r="J3788" i="2"/>
  <c r="J3789" i="2"/>
  <c r="J3790" i="2"/>
  <c r="J3791" i="2"/>
  <c r="J3792" i="2"/>
  <c r="J3793" i="2"/>
  <c r="J3794" i="2"/>
  <c r="J3795" i="2"/>
  <c r="J3796" i="2"/>
  <c r="J3797" i="2"/>
  <c r="J3798" i="2"/>
  <c r="J3799" i="2"/>
  <c r="J3800" i="2"/>
  <c r="J3801" i="2"/>
  <c r="J3802" i="2"/>
  <c r="J3803" i="2"/>
  <c r="J3804" i="2"/>
  <c r="J3805" i="2"/>
  <c r="J3806" i="2"/>
  <c r="J3807" i="2"/>
  <c r="J3808" i="2"/>
  <c r="J3809" i="2"/>
  <c r="J3810" i="2"/>
  <c r="J3811" i="2"/>
  <c r="J3812" i="2"/>
  <c r="J3813" i="2"/>
  <c r="J3814" i="2"/>
  <c r="J3815" i="2"/>
  <c r="J3816" i="2"/>
  <c r="J3817" i="2"/>
  <c r="J3818" i="2"/>
  <c r="J3819" i="2"/>
  <c r="J3820" i="2"/>
  <c r="J3821" i="2"/>
  <c r="J3822" i="2"/>
  <c r="J3823" i="2"/>
  <c r="J3824" i="2"/>
  <c r="J3825" i="2"/>
  <c r="J3826" i="2"/>
  <c r="J3827" i="2"/>
  <c r="J3828" i="2"/>
  <c r="J3829" i="2"/>
  <c r="J3830" i="2"/>
  <c r="J3831" i="2"/>
  <c r="J3832" i="2"/>
  <c r="J3833" i="2"/>
  <c r="J3834" i="2"/>
  <c r="J3835" i="2"/>
  <c r="J3836" i="2"/>
  <c r="J3837" i="2"/>
  <c r="J3838" i="2"/>
  <c r="J3839" i="2"/>
  <c r="J3840" i="2"/>
  <c r="J3841" i="2"/>
  <c r="J3842" i="2"/>
  <c r="J3843" i="2"/>
  <c r="J3844" i="2"/>
  <c r="J3845" i="2"/>
  <c r="J3846" i="2"/>
  <c r="J3847" i="2"/>
  <c r="J3848" i="2"/>
  <c r="J3849" i="2"/>
  <c r="J3850" i="2"/>
  <c r="J3851" i="2"/>
  <c r="J3852" i="2"/>
  <c r="J3853" i="2"/>
  <c r="J3854" i="2"/>
  <c r="J3855" i="2"/>
  <c r="J3856" i="2"/>
  <c r="J3857" i="2"/>
  <c r="J3858" i="2"/>
  <c r="J3859" i="2"/>
  <c r="J3860" i="2"/>
  <c r="J3861" i="2"/>
  <c r="J3862" i="2"/>
  <c r="J3863" i="2"/>
  <c r="J3864" i="2"/>
  <c r="J3865" i="2"/>
  <c r="J3866" i="2"/>
  <c r="J3867" i="2"/>
  <c r="J3868" i="2"/>
  <c r="J3869" i="2"/>
  <c r="J3870" i="2"/>
  <c r="J3871" i="2"/>
  <c r="J3872" i="2"/>
  <c r="J3873" i="2"/>
  <c r="J3874" i="2"/>
  <c r="J3875" i="2"/>
  <c r="J3876" i="2"/>
  <c r="J3877" i="2"/>
  <c r="J3878" i="2"/>
  <c r="J3879" i="2"/>
  <c r="J3880" i="2"/>
  <c r="J3881" i="2"/>
  <c r="J3882" i="2"/>
  <c r="J3883" i="2"/>
  <c r="J3884" i="2"/>
  <c r="J3885" i="2"/>
  <c r="J3886" i="2"/>
  <c r="J3887" i="2"/>
  <c r="J3888" i="2"/>
  <c r="J3889" i="2"/>
  <c r="J3890" i="2"/>
  <c r="J3891" i="2"/>
  <c r="J3892" i="2"/>
  <c r="J3893" i="2"/>
  <c r="J3894" i="2"/>
  <c r="J3895" i="2"/>
  <c r="J3896" i="2"/>
  <c r="J3897" i="2"/>
  <c r="J3898" i="2"/>
  <c r="J3899" i="2"/>
  <c r="J3900" i="2"/>
  <c r="J3901" i="2"/>
  <c r="J3902" i="2"/>
  <c r="J3903" i="2"/>
  <c r="J3904" i="2"/>
  <c r="J3905" i="2"/>
  <c r="J3906" i="2"/>
  <c r="J3907" i="2"/>
  <c r="J3908" i="2"/>
  <c r="J3909" i="2"/>
  <c r="J3910" i="2"/>
  <c r="J3911" i="2"/>
  <c r="J3912" i="2"/>
  <c r="J3913" i="2"/>
  <c r="J3914" i="2"/>
  <c r="J3915" i="2"/>
  <c r="J3916" i="2"/>
  <c r="J3917" i="2"/>
  <c r="J3918" i="2"/>
  <c r="J3919" i="2"/>
  <c r="J3920" i="2"/>
  <c r="J3921" i="2"/>
  <c r="J3922" i="2"/>
  <c r="J3923" i="2"/>
  <c r="J3924" i="2"/>
  <c r="J3925" i="2"/>
  <c r="J3926" i="2"/>
  <c r="J3927" i="2"/>
  <c r="J3928" i="2"/>
  <c r="J3929" i="2"/>
  <c r="J3930" i="2"/>
  <c r="J3931" i="2"/>
  <c r="J3932" i="2"/>
  <c r="J3933" i="2"/>
  <c r="J3934" i="2"/>
  <c r="J3935" i="2"/>
  <c r="J3936" i="2"/>
  <c r="J3937" i="2"/>
  <c r="J3938" i="2"/>
  <c r="J3939" i="2"/>
  <c r="J3940" i="2"/>
  <c r="J3941" i="2"/>
  <c r="J3942" i="2"/>
  <c r="J3943" i="2"/>
  <c r="J3944" i="2"/>
  <c r="J3945" i="2"/>
  <c r="J3946" i="2"/>
  <c r="J3947" i="2"/>
  <c r="J3948" i="2"/>
  <c r="J3949" i="2"/>
  <c r="J3950" i="2"/>
  <c r="J3951" i="2"/>
  <c r="J3952" i="2"/>
  <c r="J3953" i="2"/>
  <c r="J3954" i="2"/>
  <c r="J3955" i="2"/>
  <c r="J3956" i="2"/>
  <c r="J3957" i="2"/>
  <c r="J3958" i="2"/>
  <c r="J3959" i="2"/>
  <c r="J3960" i="2"/>
  <c r="J3961" i="2"/>
  <c r="J3962" i="2"/>
  <c r="J3963" i="2"/>
  <c r="J3964" i="2"/>
  <c r="J3965" i="2"/>
  <c r="J3966" i="2"/>
  <c r="J3967" i="2"/>
  <c r="J3968" i="2"/>
  <c r="J3969" i="2"/>
  <c r="J3970" i="2"/>
  <c r="J3971" i="2"/>
  <c r="J3972" i="2"/>
  <c r="J3973" i="2"/>
  <c r="J3974" i="2"/>
  <c r="J3975" i="2"/>
  <c r="J3976" i="2"/>
  <c r="J3977" i="2"/>
  <c r="J3978" i="2"/>
  <c r="J3979" i="2"/>
  <c r="J3980" i="2"/>
  <c r="J3981" i="2"/>
  <c r="J3982" i="2"/>
  <c r="J3983" i="2"/>
  <c r="J3984" i="2"/>
  <c r="J3985" i="2"/>
  <c r="J3986" i="2"/>
  <c r="J3987" i="2"/>
  <c r="J3988" i="2"/>
  <c r="J3989" i="2"/>
  <c r="J3990" i="2"/>
  <c r="J3991" i="2"/>
  <c r="J3992" i="2"/>
  <c r="J3993" i="2"/>
  <c r="J3994" i="2"/>
  <c r="J3995" i="2"/>
  <c r="J3996" i="2"/>
  <c r="J3997" i="2"/>
  <c r="J3998" i="2"/>
  <c r="J3999" i="2"/>
  <c r="J4000" i="2"/>
  <c r="J4001" i="2"/>
  <c r="J4002" i="2"/>
  <c r="J4003" i="2"/>
  <c r="J4004" i="2"/>
  <c r="J400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879" i="2"/>
  <c r="G880" i="2"/>
  <c r="G881" i="2"/>
  <c r="G882" i="2"/>
  <c r="G883" i="2"/>
  <c r="G884" i="2"/>
  <c r="G885" i="2"/>
  <c r="G886" i="2"/>
  <c r="G887" i="2"/>
  <c r="G888" i="2"/>
  <c r="G889" i="2"/>
  <c r="G890" i="2"/>
  <c r="G891" i="2"/>
  <c r="G892" i="2"/>
  <c r="G893" i="2"/>
  <c r="G894" i="2"/>
  <c r="G895" i="2"/>
  <c r="G896" i="2"/>
  <c r="G897" i="2"/>
  <c r="G898" i="2"/>
  <c r="G899" i="2"/>
  <c r="G900" i="2"/>
  <c r="G901" i="2"/>
  <c r="G902" i="2"/>
  <c r="G903" i="2"/>
  <c r="G904" i="2"/>
  <c r="G905" i="2"/>
  <c r="G906" i="2"/>
  <c r="G907" i="2"/>
  <c r="G908" i="2"/>
  <c r="G909" i="2"/>
  <c r="G910" i="2"/>
  <c r="G911" i="2"/>
  <c r="G912" i="2"/>
  <c r="G913" i="2"/>
  <c r="G914" i="2"/>
  <c r="G915" i="2"/>
  <c r="G916" i="2"/>
  <c r="G917" i="2"/>
  <c r="G918" i="2"/>
  <c r="G919" i="2"/>
  <c r="G920" i="2"/>
  <c r="G921" i="2"/>
  <c r="G922" i="2"/>
  <c r="G923" i="2"/>
  <c r="G924" i="2"/>
  <c r="G925" i="2"/>
  <c r="G926" i="2"/>
  <c r="G927" i="2"/>
  <c r="G928" i="2"/>
  <c r="G929" i="2"/>
  <c r="G930" i="2"/>
  <c r="G931" i="2"/>
  <c r="G932" i="2"/>
  <c r="G933" i="2"/>
  <c r="G934" i="2"/>
  <c r="G935" i="2"/>
  <c r="G936" i="2"/>
  <c r="G937" i="2"/>
  <c r="G938" i="2"/>
  <c r="G939" i="2"/>
  <c r="G940" i="2"/>
  <c r="G941" i="2"/>
  <c r="G942" i="2"/>
  <c r="G943" i="2"/>
  <c r="G944" i="2"/>
  <c r="G945" i="2"/>
  <c r="G946" i="2"/>
  <c r="G947" i="2"/>
  <c r="G948" i="2"/>
  <c r="G949" i="2"/>
  <c r="G950" i="2"/>
  <c r="G951" i="2"/>
  <c r="G952" i="2"/>
  <c r="G953" i="2"/>
  <c r="G954" i="2"/>
  <c r="G955" i="2"/>
  <c r="G956" i="2"/>
  <c r="G957" i="2"/>
  <c r="G958" i="2"/>
  <c r="G959" i="2"/>
  <c r="G960" i="2"/>
  <c r="G961" i="2"/>
  <c r="G962" i="2"/>
  <c r="G963" i="2"/>
  <c r="G964" i="2"/>
  <c r="G965" i="2"/>
  <c r="G966" i="2"/>
  <c r="G967" i="2"/>
  <c r="G968" i="2"/>
  <c r="G969" i="2"/>
  <c r="G970" i="2"/>
  <c r="G971" i="2"/>
  <c r="G972" i="2"/>
  <c r="G973" i="2"/>
  <c r="G974" i="2"/>
  <c r="G975" i="2"/>
  <c r="G976" i="2"/>
  <c r="G977" i="2"/>
  <c r="G978" i="2"/>
  <c r="G979" i="2"/>
  <c r="G980" i="2"/>
  <c r="G981" i="2"/>
  <c r="G982" i="2"/>
  <c r="G983" i="2"/>
  <c r="G984" i="2"/>
  <c r="G985" i="2"/>
  <c r="G986" i="2"/>
  <c r="G987" i="2"/>
  <c r="G988" i="2"/>
  <c r="G989" i="2"/>
  <c r="G990" i="2"/>
  <c r="G991" i="2"/>
  <c r="G992" i="2"/>
  <c r="G993" i="2"/>
  <c r="G994" i="2"/>
  <c r="G995" i="2"/>
  <c r="G996" i="2"/>
  <c r="G997" i="2"/>
  <c r="G998" i="2"/>
  <c r="G999" i="2"/>
  <c r="G1000" i="2"/>
  <c r="G1001" i="2"/>
  <c r="G1002" i="2"/>
  <c r="G1003" i="2"/>
  <c r="G1004" i="2"/>
  <c r="G1005" i="2"/>
  <c r="G1006" i="2"/>
  <c r="G1007" i="2"/>
  <c r="G1008" i="2"/>
  <c r="G1009" i="2"/>
  <c r="G1010" i="2"/>
  <c r="G1011" i="2"/>
  <c r="G1012" i="2"/>
  <c r="G1013" i="2"/>
  <c r="G1014" i="2"/>
  <c r="G1015" i="2"/>
  <c r="G1016" i="2"/>
  <c r="G1017" i="2"/>
  <c r="G1018" i="2"/>
  <c r="G1019" i="2"/>
  <c r="G1020" i="2"/>
  <c r="G1021" i="2"/>
  <c r="G1022" i="2"/>
  <c r="G1023" i="2"/>
  <c r="G1024" i="2"/>
  <c r="G1025" i="2"/>
  <c r="G1026" i="2"/>
  <c r="G1027" i="2"/>
  <c r="G1028" i="2"/>
  <c r="G1029" i="2"/>
  <c r="G1030" i="2"/>
  <c r="G1031" i="2"/>
  <c r="G1032" i="2"/>
  <c r="G1033" i="2"/>
  <c r="G1034" i="2"/>
  <c r="G1035" i="2"/>
  <c r="G1036" i="2"/>
  <c r="G1037" i="2"/>
  <c r="G1038" i="2"/>
  <c r="G1039" i="2"/>
  <c r="G1040" i="2"/>
  <c r="G1041" i="2"/>
  <c r="G1042" i="2"/>
  <c r="G1043" i="2"/>
  <c r="G1044" i="2"/>
  <c r="G1045" i="2"/>
  <c r="G1046" i="2"/>
  <c r="G1047" i="2"/>
  <c r="G1048" i="2"/>
  <c r="G1049" i="2"/>
  <c r="G1050" i="2"/>
  <c r="G1051" i="2"/>
  <c r="G1052" i="2"/>
  <c r="G1053" i="2"/>
  <c r="G1054" i="2"/>
  <c r="G1055" i="2"/>
  <c r="G1056" i="2"/>
  <c r="G1057" i="2"/>
  <c r="G1058" i="2"/>
  <c r="G1059" i="2"/>
  <c r="G1060" i="2"/>
  <c r="G1061" i="2"/>
  <c r="G1062" i="2"/>
  <c r="G1063" i="2"/>
  <c r="G1064" i="2"/>
  <c r="G1065" i="2"/>
  <c r="G1066" i="2"/>
  <c r="G1067" i="2"/>
  <c r="G1068" i="2"/>
  <c r="G1069" i="2"/>
  <c r="G1070" i="2"/>
  <c r="G1071" i="2"/>
  <c r="G1072" i="2"/>
  <c r="G1073" i="2"/>
  <c r="G1074" i="2"/>
  <c r="G1075" i="2"/>
  <c r="G1076" i="2"/>
  <c r="G1077" i="2"/>
  <c r="G1078" i="2"/>
  <c r="G1079" i="2"/>
  <c r="G1080" i="2"/>
  <c r="G1081" i="2"/>
  <c r="G1082" i="2"/>
  <c r="G1083" i="2"/>
  <c r="G1084" i="2"/>
  <c r="G1085" i="2"/>
  <c r="G1086" i="2"/>
  <c r="G1087" i="2"/>
  <c r="G1088" i="2"/>
  <c r="G1089" i="2"/>
  <c r="G1090" i="2"/>
  <c r="G1091" i="2"/>
  <c r="G1092" i="2"/>
  <c r="G1093" i="2"/>
  <c r="G1094" i="2"/>
  <c r="G1095" i="2"/>
  <c r="G1096" i="2"/>
  <c r="G1097" i="2"/>
  <c r="G1098" i="2"/>
  <c r="G1099" i="2"/>
  <c r="G1100" i="2"/>
  <c r="G1101" i="2"/>
  <c r="G1102" i="2"/>
  <c r="G1103" i="2"/>
  <c r="G1104" i="2"/>
  <c r="G1105" i="2"/>
  <c r="G1106" i="2"/>
  <c r="G1107" i="2"/>
  <c r="G1108" i="2"/>
  <c r="G1109" i="2"/>
  <c r="G1110" i="2"/>
  <c r="G1111" i="2"/>
  <c r="G1112" i="2"/>
  <c r="G1113" i="2"/>
  <c r="G1114" i="2"/>
  <c r="G1115" i="2"/>
  <c r="G1116" i="2"/>
  <c r="G1117" i="2"/>
  <c r="G1118" i="2"/>
  <c r="G1119" i="2"/>
  <c r="G1120" i="2"/>
  <c r="G1121" i="2"/>
  <c r="G1122" i="2"/>
  <c r="G1123" i="2"/>
  <c r="G1124" i="2"/>
  <c r="G1125" i="2"/>
  <c r="G1126" i="2"/>
  <c r="G1127" i="2"/>
  <c r="G1128" i="2"/>
  <c r="G1129" i="2"/>
  <c r="G1130" i="2"/>
  <c r="G1131" i="2"/>
  <c r="G1132" i="2"/>
  <c r="G1133" i="2"/>
  <c r="G1134" i="2"/>
  <c r="G1135" i="2"/>
  <c r="G1136" i="2"/>
  <c r="G1137" i="2"/>
  <c r="G1138" i="2"/>
  <c r="G1139" i="2"/>
  <c r="G1140" i="2"/>
  <c r="G1141" i="2"/>
  <c r="G1142" i="2"/>
  <c r="G1143" i="2"/>
  <c r="G1144" i="2"/>
  <c r="G1145" i="2"/>
  <c r="G1146" i="2"/>
  <c r="G1147" i="2"/>
  <c r="G1148" i="2"/>
  <c r="G1149" i="2"/>
  <c r="G1150" i="2"/>
  <c r="G1151" i="2"/>
  <c r="G1152" i="2"/>
  <c r="G1153" i="2"/>
  <c r="G1154" i="2"/>
  <c r="G1155" i="2"/>
  <c r="G1156" i="2"/>
  <c r="G1157" i="2"/>
  <c r="G1158" i="2"/>
  <c r="G1159" i="2"/>
  <c r="G1160" i="2"/>
  <c r="G1161" i="2"/>
  <c r="G1162" i="2"/>
  <c r="G1163" i="2"/>
  <c r="G1164" i="2"/>
  <c r="G1165" i="2"/>
  <c r="G1166" i="2"/>
  <c r="G1167" i="2"/>
  <c r="G1168" i="2"/>
  <c r="G1169" i="2"/>
  <c r="G1170" i="2"/>
  <c r="G1171" i="2"/>
  <c r="G1172" i="2"/>
  <c r="G1173" i="2"/>
  <c r="G1174" i="2"/>
  <c r="G1175" i="2"/>
  <c r="G1176" i="2"/>
  <c r="G1177" i="2"/>
  <c r="G1178" i="2"/>
  <c r="G1179" i="2"/>
  <c r="G1180" i="2"/>
  <c r="G1181" i="2"/>
  <c r="G1182" i="2"/>
  <c r="G1183" i="2"/>
  <c r="G1184" i="2"/>
  <c r="G1185" i="2"/>
  <c r="G1186" i="2"/>
  <c r="G1187" i="2"/>
  <c r="G1188" i="2"/>
  <c r="G1189" i="2"/>
  <c r="G1190" i="2"/>
  <c r="G1191" i="2"/>
  <c r="G1192" i="2"/>
  <c r="G1193" i="2"/>
  <c r="G1194" i="2"/>
  <c r="G1195" i="2"/>
  <c r="G1196" i="2"/>
  <c r="G1197" i="2"/>
  <c r="G1198" i="2"/>
  <c r="G1199" i="2"/>
  <c r="G1200" i="2"/>
  <c r="G1201" i="2"/>
  <c r="G1202" i="2"/>
  <c r="G1203" i="2"/>
  <c r="G1204" i="2"/>
  <c r="G1205" i="2"/>
  <c r="G1206" i="2"/>
  <c r="G1207" i="2"/>
  <c r="G1208" i="2"/>
  <c r="G1209" i="2"/>
  <c r="G1210" i="2"/>
  <c r="G1211" i="2"/>
  <c r="G1212" i="2"/>
  <c r="G1213" i="2"/>
  <c r="G1214" i="2"/>
  <c r="G1215" i="2"/>
  <c r="G1216" i="2"/>
  <c r="G1217" i="2"/>
  <c r="G1218" i="2"/>
  <c r="G1219" i="2"/>
  <c r="G1220" i="2"/>
  <c r="G1221" i="2"/>
  <c r="G1222" i="2"/>
  <c r="G1223" i="2"/>
  <c r="G1224" i="2"/>
  <c r="G1225" i="2"/>
  <c r="G1226" i="2"/>
  <c r="G1227" i="2"/>
  <c r="G1228" i="2"/>
  <c r="G1229" i="2"/>
  <c r="G1230" i="2"/>
  <c r="G1231" i="2"/>
  <c r="G1232" i="2"/>
  <c r="G1233" i="2"/>
  <c r="G1234" i="2"/>
  <c r="G1235" i="2"/>
  <c r="G1236" i="2"/>
  <c r="G1237" i="2"/>
  <c r="G1238" i="2"/>
  <c r="G1239" i="2"/>
  <c r="G1240" i="2"/>
  <c r="G1241" i="2"/>
  <c r="G1242" i="2"/>
  <c r="G1243" i="2"/>
  <c r="G1244" i="2"/>
  <c r="G1245" i="2"/>
  <c r="G1246" i="2"/>
  <c r="G1247" i="2"/>
  <c r="G1248" i="2"/>
  <c r="G1249" i="2"/>
  <c r="G1250" i="2"/>
  <c r="G1251" i="2"/>
  <c r="G1252" i="2"/>
  <c r="G1253" i="2"/>
  <c r="G1254" i="2"/>
  <c r="G1255" i="2"/>
  <c r="G1256" i="2"/>
  <c r="G1257" i="2"/>
  <c r="G1258" i="2"/>
  <c r="G1259" i="2"/>
  <c r="G1260" i="2"/>
  <c r="G1261" i="2"/>
  <c r="G1262" i="2"/>
  <c r="G1263" i="2"/>
  <c r="G1264" i="2"/>
  <c r="G1265" i="2"/>
  <c r="G1266" i="2"/>
  <c r="G1267" i="2"/>
  <c r="G1268" i="2"/>
  <c r="G1269" i="2"/>
  <c r="G1270" i="2"/>
  <c r="G1271" i="2"/>
  <c r="G1272" i="2"/>
  <c r="G1273" i="2"/>
  <c r="G1274" i="2"/>
  <c r="G1275" i="2"/>
  <c r="G1276" i="2"/>
  <c r="G1277" i="2"/>
  <c r="G1278" i="2"/>
  <c r="G1279" i="2"/>
  <c r="G1280" i="2"/>
  <c r="G1281" i="2"/>
  <c r="G1282" i="2"/>
  <c r="G1283" i="2"/>
  <c r="G1284" i="2"/>
  <c r="G1285" i="2"/>
  <c r="G1286" i="2"/>
  <c r="G1287" i="2"/>
  <c r="G1288" i="2"/>
  <c r="G1289" i="2"/>
  <c r="G1290" i="2"/>
  <c r="G1291" i="2"/>
  <c r="G1292" i="2"/>
  <c r="G1293" i="2"/>
  <c r="G1294" i="2"/>
  <c r="G1295" i="2"/>
  <c r="G1296" i="2"/>
  <c r="G1297" i="2"/>
  <c r="G1298" i="2"/>
  <c r="G1299" i="2"/>
  <c r="G1300" i="2"/>
  <c r="G1301" i="2"/>
  <c r="G1302" i="2"/>
  <c r="G1303" i="2"/>
  <c r="G1304" i="2"/>
  <c r="G1305" i="2"/>
  <c r="G1306" i="2"/>
  <c r="G1307" i="2"/>
  <c r="G1308" i="2"/>
  <c r="G1309" i="2"/>
  <c r="G1310" i="2"/>
  <c r="G1311" i="2"/>
  <c r="G1312" i="2"/>
  <c r="G1313" i="2"/>
  <c r="G1314" i="2"/>
  <c r="G1315" i="2"/>
  <c r="G1316" i="2"/>
  <c r="G1317" i="2"/>
  <c r="G1318" i="2"/>
  <c r="G1319" i="2"/>
  <c r="G1320" i="2"/>
  <c r="G1321" i="2"/>
  <c r="G1322" i="2"/>
  <c r="G1323" i="2"/>
  <c r="G1324" i="2"/>
  <c r="G1325" i="2"/>
  <c r="G1326" i="2"/>
  <c r="G1327" i="2"/>
  <c r="G1328" i="2"/>
  <c r="G1329" i="2"/>
  <c r="G1330" i="2"/>
  <c r="G1331" i="2"/>
  <c r="G1332" i="2"/>
  <c r="G1333" i="2"/>
  <c r="G1334" i="2"/>
  <c r="G1335" i="2"/>
  <c r="G1336" i="2"/>
  <c r="G1337" i="2"/>
  <c r="G1338" i="2"/>
  <c r="G1339" i="2"/>
  <c r="G1340" i="2"/>
  <c r="G1341" i="2"/>
  <c r="G1342" i="2"/>
  <c r="G1343" i="2"/>
  <c r="G1344" i="2"/>
  <c r="G1345" i="2"/>
  <c r="G1346" i="2"/>
  <c r="G1347" i="2"/>
  <c r="G1348" i="2"/>
  <c r="G1349" i="2"/>
  <c r="G1350" i="2"/>
  <c r="G1351" i="2"/>
  <c r="G1352" i="2"/>
  <c r="G1353" i="2"/>
  <c r="G1354" i="2"/>
  <c r="G1355" i="2"/>
  <c r="G1356" i="2"/>
  <c r="G1357" i="2"/>
  <c r="G1358" i="2"/>
  <c r="G1359" i="2"/>
  <c r="G1360" i="2"/>
  <c r="G1361" i="2"/>
  <c r="G1362" i="2"/>
  <c r="G1363" i="2"/>
  <c r="G1364" i="2"/>
  <c r="G1365" i="2"/>
  <c r="G1366" i="2"/>
  <c r="G1367" i="2"/>
  <c r="G1368" i="2"/>
  <c r="G1369" i="2"/>
  <c r="G1370" i="2"/>
  <c r="G1371" i="2"/>
  <c r="G1372" i="2"/>
  <c r="G1373" i="2"/>
  <c r="G1374" i="2"/>
  <c r="G1375" i="2"/>
  <c r="G1376" i="2"/>
  <c r="G1377" i="2"/>
  <c r="G1378" i="2"/>
  <c r="G1379" i="2"/>
  <c r="G1380" i="2"/>
  <c r="G1381" i="2"/>
  <c r="G1382" i="2"/>
  <c r="G1383" i="2"/>
  <c r="G1384" i="2"/>
  <c r="G1385" i="2"/>
  <c r="G1386" i="2"/>
  <c r="G1387" i="2"/>
  <c r="G1388" i="2"/>
  <c r="G1389" i="2"/>
  <c r="G1390" i="2"/>
  <c r="G1391" i="2"/>
  <c r="G1392" i="2"/>
  <c r="G1393" i="2"/>
  <c r="G1394" i="2"/>
  <c r="G1395" i="2"/>
  <c r="G1396" i="2"/>
  <c r="G1397" i="2"/>
  <c r="G1398" i="2"/>
  <c r="G1399" i="2"/>
  <c r="G1400" i="2"/>
  <c r="G1401" i="2"/>
  <c r="G1402" i="2"/>
  <c r="G1403" i="2"/>
  <c r="G1404" i="2"/>
  <c r="G1405" i="2"/>
  <c r="G1406" i="2"/>
  <c r="G1407" i="2"/>
  <c r="G1408" i="2"/>
  <c r="G1409" i="2"/>
  <c r="G1410" i="2"/>
  <c r="G1411" i="2"/>
  <c r="G1412" i="2"/>
  <c r="G1413" i="2"/>
  <c r="G1414" i="2"/>
  <c r="G1415" i="2"/>
  <c r="G1416" i="2"/>
  <c r="G1417" i="2"/>
  <c r="G1418" i="2"/>
  <c r="G1419" i="2"/>
  <c r="G1420" i="2"/>
  <c r="G1421" i="2"/>
  <c r="G1422" i="2"/>
  <c r="G1423" i="2"/>
  <c r="G1424" i="2"/>
  <c r="G1425" i="2"/>
  <c r="G1426" i="2"/>
  <c r="G1427" i="2"/>
  <c r="G1428" i="2"/>
  <c r="G1429" i="2"/>
  <c r="G1430" i="2"/>
  <c r="G1431" i="2"/>
  <c r="G1432" i="2"/>
  <c r="G1433" i="2"/>
  <c r="G1434" i="2"/>
  <c r="G1435" i="2"/>
  <c r="G1436" i="2"/>
  <c r="G1437" i="2"/>
  <c r="G1438" i="2"/>
  <c r="G1439" i="2"/>
  <c r="G1440" i="2"/>
  <c r="G1441" i="2"/>
  <c r="G1442" i="2"/>
  <c r="G1443" i="2"/>
  <c r="G1444" i="2"/>
  <c r="G1445" i="2"/>
  <c r="G1446" i="2"/>
  <c r="G1447" i="2"/>
  <c r="G1448" i="2"/>
  <c r="G1449" i="2"/>
  <c r="G1450" i="2"/>
  <c r="G1451" i="2"/>
  <c r="G1452" i="2"/>
  <c r="G1453" i="2"/>
  <c r="G1454" i="2"/>
  <c r="G1455" i="2"/>
  <c r="G1456" i="2"/>
  <c r="G1457" i="2"/>
  <c r="G1458" i="2"/>
  <c r="G1459" i="2"/>
  <c r="G1460" i="2"/>
  <c r="G1461" i="2"/>
  <c r="G1462" i="2"/>
  <c r="G1463" i="2"/>
  <c r="G1464" i="2"/>
  <c r="G1465" i="2"/>
  <c r="G1466" i="2"/>
  <c r="G1467" i="2"/>
  <c r="G1468" i="2"/>
  <c r="G1469" i="2"/>
  <c r="G1470" i="2"/>
  <c r="G1471" i="2"/>
  <c r="G1472" i="2"/>
  <c r="G1473" i="2"/>
  <c r="G1474" i="2"/>
  <c r="G1475" i="2"/>
  <c r="G1476" i="2"/>
  <c r="G1477" i="2"/>
  <c r="G1478" i="2"/>
  <c r="G1479" i="2"/>
  <c r="G1480" i="2"/>
  <c r="G1481" i="2"/>
  <c r="G1482" i="2"/>
  <c r="G1483" i="2"/>
  <c r="G1484" i="2"/>
  <c r="G1485" i="2"/>
  <c r="G1486" i="2"/>
  <c r="G1487" i="2"/>
  <c r="G1488" i="2"/>
  <c r="G1489" i="2"/>
  <c r="G1490" i="2"/>
  <c r="G1491" i="2"/>
  <c r="G1492" i="2"/>
  <c r="G1493" i="2"/>
  <c r="G1494" i="2"/>
  <c r="G1495" i="2"/>
  <c r="G1496" i="2"/>
  <c r="G1497" i="2"/>
  <c r="G1498" i="2"/>
  <c r="G1499" i="2"/>
  <c r="G1500" i="2"/>
  <c r="G1501" i="2"/>
  <c r="G1502" i="2"/>
  <c r="G1503" i="2"/>
  <c r="G1504" i="2"/>
  <c r="G1505" i="2"/>
  <c r="G1506" i="2"/>
  <c r="G1507" i="2"/>
  <c r="G1508" i="2"/>
  <c r="G1509" i="2"/>
  <c r="G1510" i="2"/>
  <c r="G1511" i="2"/>
  <c r="G1512" i="2"/>
  <c r="G1513" i="2"/>
  <c r="G1514" i="2"/>
  <c r="G1515" i="2"/>
  <c r="G1516" i="2"/>
  <c r="G1517" i="2"/>
  <c r="G1518" i="2"/>
  <c r="G1519" i="2"/>
  <c r="G1520" i="2"/>
  <c r="G1521" i="2"/>
  <c r="G1522" i="2"/>
  <c r="G1523" i="2"/>
  <c r="G1524" i="2"/>
  <c r="G1525" i="2"/>
  <c r="G1526" i="2"/>
  <c r="G1527" i="2"/>
  <c r="G1528" i="2"/>
  <c r="G1529" i="2"/>
  <c r="G1530" i="2"/>
  <c r="G1531" i="2"/>
  <c r="G1532" i="2"/>
  <c r="G1533" i="2"/>
  <c r="G1534" i="2"/>
  <c r="G1535" i="2"/>
  <c r="G1536" i="2"/>
  <c r="G1537" i="2"/>
  <c r="G1538" i="2"/>
  <c r="G1539" i="2"/>
  <c r="G1540" i="2"/>
  <c r="G1541" i="2"/>
  <c r="G1542" i="2"/>
  <c r="G1543" i="2"/>
  <c r="G1544" i="2"/>
  <c r="G1545" i="2"/>
  <c r="G1546" i="2"/>
  <c r="G1547" i="2"/>
  <c r="G1548" i="2"/>
  <c r="G1549" i="2"/>
  <c r="G1550" i="2"/>
  <c r="G1551" i="2"/>
  <c r="G1552" i="2"/>
  <c r="G1553" i="2"/>
  <c r="G1554" i="2"/>
  <c r="G1555" i="2"/>
  <c r="G1556" i="2"/>
  <c r="G1557" i="2"/>
  <c r="G1558" i="2"/>
  <c r="G1559" i="2"/>
  <c r="G1560" i="2"/>
  <c r="G1561" i="2"/>
  <c r="G1562" i="2"/>
  <c r="G1563" i="2"/>
  <c r="G1564" i="2"/>
  <c r="G1565" i="2"/>
  <c r="G1566" i="2"/>
  <c r="G1567" i="2"/>
  <c r="G1568" i="2"/>
  <c r="G1569" i="2"/>
  <c r="G1570" i="2"/>
  <c r="G1571" i="2"/>
  <c r="G1572" i="2"/>
  <c r="G1573" i="2"/>
  <c r="G1574" i="2"/>
  <c r="G1575" i="2"/>
  <c r="G1576" i="2"/>
  <c r="G1577" i="2"/>
  <c r="G1578" i="2"/>
  <c r="G1579" i="2"/>
  <c r="G1580" i="2"/>
  <c r="G1581" i="2"/>
  <c r="G1582" i="2"/>
  <c r="G1583" i="2"/>
  <c r="G1584" i="2"/>
  <c r="G1585" i="2"/>
  <c r="G1586" i="2"/>
  <c r="G1587" i="2"/>
  <c r="G1588" i="2"/>
  <c r="G1589" i="2"/>
  <c r="G1590" i="2"/>
  <c r="G1591" i="2"/>
  <c r="G1592" i="2"/>
  <c r="G1593" i="2"/>
  <c r="G1594" i="2"/>
  <c r="G1595" i="2"/>
  <c r="G1596" i="2"/>
  <c r="G1597" i="2"/>
  <c r="G1598" i="2"/>
  <c r="G1599" i="2"/>
  <c r="G1600" i="2"/>
  <c r="G1601" i="2"/>
  <c r="G1602" i="2"/>
  <c r="G1603" i="2"/>
  <c r="G1604" i="2"/>
  <c r="G1605" i="2"/>
  <c r="G1606" i="2"/>
  <c r="G1607" i="2"/>
  <c r="G1608" i="2"/>
  <c r="G1609" i="2"/>
  <c r="G1610" i="2"/>
  <c r="G1611" i="2"/>
  <c r="G1612" i="2"/>
  <c r="G1613" i="2"/>
  <c r="G1614" i="2"/>
  <c r="G1615" i="2"/>
  <c r="G1616" i="2"/>
  <c r="G1617" i="2"/>
  <c r="G1618" i="2"/>
  <c r="G1619" i="2"/>
  <c r="G1620" i="2"/>
  <c r="G1621" i="2"/>
  <c r="G1622" i="2"/>
  <c r="G1623" i="2"/>
  <c r="G1624" i="2"/>
  <c r="G1625" i="2"/>
  <c r="G1626" i="2"/>
  <c r="G1627" i="2"/>
  <c r="G1628" i="2"/>
  <c r="G1629" i="2"/>
  <c r="G1630" i="2"/>
  <c r="G1631" i="2"/>
  <c r="G1632" i="2"/>
  <c r="G1633" i="2"/>
  <c r="G1634" i="2"/>
  <c r="G1635" i="2"/>
  <c r="G1636" i="2"/>
  <c r="G1637" i="2"/>
  <c r="G1638" i="2"/>
  <c r="G1639" i="2"/>
  <c r="G1640" i="2"/>
  <c r="G1641" i="2"/>
  <c r="G1642" i="2"/>
  <c r="G1643" i="2"/>
  <c r="G1644" i="2"/>
  <c r="G1645" i="2"/>
  <c r="G1646" i="2"/>
  <c r="G1647" i="2"/>
  <c r="G1648" i="2"/>
  <c r="G1649" i="2"/>
  <c r="G1650" i="2"/>
  <c r="G1651" i="2"/>
  <c r="G1652" i="2"/>
  <c r="G1653" i="2"/>
  <c r="G1654" i="2"/>
  <c r="G1655" i="2"/>
  <c r="G1656" i="2"/>
  <c r="G1657" i="2"/>
  <c r="G1658" i="2"/>
  <c r="G1659" i="2"/>
  <c r="G1660" i="2"/>
  <c r="G1661" i="2"/>
  <c r="G1662" i="2"/>
  <c r="G1663" i="2"/>
  <c r="G1664" i="2"/>
  <c r="G1665" i="2"/>
  <c r="G1666" i="2"/>
  <c r="G1667" i="2"/>
  <c r="G1668" i="2"/>
  <c r="G1669" i="2"/>
  <c r="G1670" i="2"/>
  <c r="G1671" i="2"/>
  <c r="G1672" i="2"/>
  <c r="G1673" i="2"/>
  <c r="G1674" i="2"/>
  <c r="G1675" i="2"/>
  <c r="G1676" i="2"/>
  <c r="G1677" i="2"/>
  <c r="G1678" i="2"/>
  <c r="G1679" i="2"/>
  <c r="G1680" i="2"/>
  <c r="G1681" i="2"/>
  <c r="G1682" i="2"/>
  <c r="G1683" i="2"/>
  <c r="G1684" i="2"/>
  <c r="G1685" i="2"/>
  <c r="G1686" i="2"/>
  <c r="G1687" i="2"/>
  <c r="G1688" i="2"/>
  <c r="G1689" i="2"/>
  <c r="G1690" i="2"/>
  <c r="G1691" i="2"/>
  <c r="G1692" i="2"/>
  <c r="G1693" i="2"/>
  <c r="G1694" i="2"/>
  <c r="G1695" i="2"/>
  <c r="G1696" i="2"/>
  <c r="G1697" i="2"/>
  <c r="G1698" i="2"/>
  <c r="G1699" i="2"/>
  <c r="G1700" i="2"/>
  <c r="G1701" i="2"/>
  <c r="G1702" i="2"/>
  <c r="G1703" i="2"/>
  <c r="G1704" i="2"/>
  <c r="G1705" i="2"/>
  <c r="G1706" i="2"/>
  <c r="G1707" i="2"/>
  <c r="G1708" i="2"/>
  <c r="G1709" i="2"/>
  <c r="G1710" i="2"/>
  <c r="G1711" i="2"/>
  <c r="G1712" i="2"/>
  <c r="G1713" i="2"/>
  <c r="G1714" i="2"/>
  <c r="G1715" i="2"/>
  <c r="G1716" i="2"/>
  <c r="G1717" i="2"/>
  <c r="G1718" i="2"/>
  <c r="G1719" i="2"/>
  <c r="G1720" i="2"/>
  <c r="G1721" i="2"/>
  <c r="G1722" i="2"/>
  <c r="G1723" i="2"/>
  <c r="G1724" i="2"/>
  <c r="G1725" i="2"/>
  <c r="G1726" i="2"/>
  <c r="G1727" i="2"/>
  <c r="G1728" i="2"/>
  <c r="G1729" i="2"/>
  <c r="G1730" i="2"/>
  <c r="G1731" i="2"/>
  <c r="G1732" i="2"/>
  <c r="G1733" i="2"/>
  <c r="G1734" i="2"/>
  <c r="G1735" i="2"/>
  <c r="G1736" i="2"/>
  <c r="G1737" i="2"/>
  <c r="G1738" i="2"/>
  <c r="G1739" i="2"/>
  <c r="G1740" i="2"/>
  <c r="G1741" i="2"/>
  <c r="G1742" i="2"/>
  <c r="G1743" i="2"/>
  <c r="G1744" i="2"/>
  <c r="G1745" i="2"/>
  <c r="G1746" i="2"/>
  <c r="G1747" i="2"/>
  <c r="G1748" i="2"/>
  <c r="G1749" i="2"/>
  <c r="G1750" i="2"/>
  <c r="G1751" i="2"/>
  <c r="G1752" i="2"/>
  <c r="G1753" i="2"/>
  <c r="G1754" i="2"/>
  <c r="G1755" i="2"/>
  <c r="G1756" i="2"/>
  <c r="G1757" i="2"/>
  <c r="G1758" i="2"/>
  <c r="G1759" i="2"/>
  <c r="G1760" i="2"/>
  <c r="G1761" i="2"/>
  <c r="G1762" i="2"/>
  <c r="G1763" i="2"/>
  <c r="G1764" i="2"/>
  <c r="G1765" i="2"/>
  <c r="G1766" i="2"/>
  <c r="G1767" i="2"/>
  <c r="G1768" i="2"/>
  <c r="G1769" i="2"/>
  <c r="G1770" i="2"/>
  <c r="G1771" i="2"/>
  <c r="G1772" i="2"/>
  <c r="G1773" i="2"/>
  <c r="G1774" i="2"/>
  <c r="G1775" i="2"/>
  <c r="G1776" i="2"/>
  <c r="G1777" i="2"/>
  <c r="G1778" i="2"/>
  <c r="G1779" i="2"/>
  <c r="G1780" i="2"/>
  <c r="G1781" i="2"/>
  <c r="G1782" i="2"/>
  <c r="G1783" i="2"/>
  <c r="G1784" i="2"/>
  <c r="G1785" i="2"/>
  <c r="G1786" i="2"/>
  <c r="G1787" i="2"/>
  <c r="G1788" i="2"/>
  <c r="G1789" i="2"/>
  <c r="G1790" i="2"/>
  <c r="G1791" i="2"/>
  <c r="G1792" i="2"/>
  <c r="G1793" i="2"/>
  <c r="G1794" i="2"/>
  <c r="G1795" i="2"/>
  <c r="G1796" i="2"/>
  <c r="G1797" i="2"/>
  <c r="G1798" i="2"/>
  <c r="G1799" i="2"/>
  <c r="G1800" i="2"/>
  <c r="G1801" i="2"/>
  <c r="G1802" i="2"/>
  <c r="G1803" i="2"/>
  <c r="G1804" i="2"/>
  <c r="G1805" i="2"/>
  <c r="G1806" i="2"/>
  <c r="G1807" i="2"/>
  <c r="G1808" i="2"/>
  <c r="G1809" i="2"/>
  <c r="G1810" i="2"/>
  <c r="G1811" i="2"/>
  <c r="G1812" i="2"/>
  <c r="G1813" i="2"/>
  <c r="G1814" i="2"/>
  <c r="G1815" i="2"/>
  <c r="G1816" i="2"/>
  <c r="G1817" i="2"/>
  <c r="G1818" i="2"/>
  <c r="G1819" i="2"/>
  <c r="G1820" i="2"/>
  <c r="G1821" i="2"/>
  <c r="G1822" i="2"/>
  <c r="G1823" i="2"/>
  <c r="G1824" i="2"/>
  <c r="G1825" i="2"/>
  <c r="G1826" i="2"/>
  <c r="G1827" i="2"/>
  <c r="G1828" i="2"/>
  <c r="G1829" i="2"/>
  <c r="G1830" i="2"/>
  <c r="G1831" i="2"/>
  <c r="G1832" i="2"/>
  <c r="G1833" i="2"/>
  <c r="G1834" i="2"/>
  <c r="G1835" i="2"/>
  <c r="G1836" i="2"/>
  <c r="G1837" i="2"/>
  <c r="G1838" i="2"/>
  <c r="G1839" i="2"/>
  <c r="G1840" i="2"/>
  <c r="G1841" i="2"/>
  <c r="G1842" i="2"/>
  <c r="G1843" i="2"/>
  <c r="G1844" i="2"/>
  <c r="G1845" i="2"/>
  <c r="G1846" i="2"/>
  <c r="G1847" i="2"/>
  <c r="G1848" i="2"/>
  <c r="G1849" i="2"/>
  <c r="G1850" i="2"/>
  <c r="G1851" i="2"/>
  <c r="G1852" i="2"/>
  <c r="G1853" i="2"/>
  <c r="G1854" i="2"/>
  <c r="G1855" i="2"/>
  <c r="G1856" i="2"/>
  <c r="G1857" i="2"/>
  <c r="G1858" i="2"/>
  <c r="G1859" i="2"/>
  <c r="G1860" i="2"/>
  <c r="G1861" i="2"/>
  <c r="G1862" i="2"/>
  <c r="G1863" i="2"/>
  <c r="G1864" i="2"/>
  <c r="G1865" i="2"/>
  <c r="G1866" i="2"/>
  <c r="G1867" i="2"/>
  <c r="G1868" i="2"/>
  <c r="G1869" i="2"/>
  <c r="G1870" i="2"/>
  <c r="G1871" i="2"/>
  <c r="G1872" i="2"/>
  <c r="G1873" i="2"/>
  <c r="G1874" i="2"/>
  <c r="G1875" i="2"/>
  <c r="G1876" i="2"/>
  <c r="G1877" i="2"/>
  <c r="G1878" i="2"/>
  <c r="G1879" i="2"/>
  <c r="G1880" i="2"/>
  <c r="G1881" i="2"/>
  <c r="G1882" i="2"/>
  <c r="G1883" i="2"/>
  <c r="G1884" i="2"/>
  <c r="G1885" i="2"/>
  <c r="G1886" i="2"/>
  <c r="G1887" i="2"/>
  <c r="G1888" i="2"/>
  <c r="G1889" i="2"/>
  <c r="G1890" i="2"/>
  <c r="G1891" i="2"/>
  <c r="G1892" i="2"/>
  <c r="G1893" i="2"/>
  <c r="G1894" i="2"/>
  <c r="G1895" i="2"/>
  <c r="G1896" i="2"/>
  <c r="G1897" i="2"/>
  <c r="G1898" i="2"/>
  <c r="G1899" i="2"/>
  <c r="G1900" i="2"/>
  <c r="G1901" i="2"/>
  <c r="G1902" i="2"/>
  <c r="G1903" i="2"/>
  <c r="G1904" i="2"/>
  <c r="G1905" i="2"/>
  <c r="G1906" i="2"/>
  <c r="G1907" i="2"/>
  <c r="G1908" i="2"/>
  <c r="G1909" i="2"/>
  <c r="G1910" i="2"/>
  <c r="G1911" i="2"/>
  <c r="G1912" i="2"/>
  <c r="G1913" i="2"/>
  <c r="G1914" i="2"/>
  <c r="G1915" i="2"/>
  <c r="G1916" i="2"/>
  <c r="G1917" i="2"/>
  <c r="G1918" i="2"/>
  <c r="G1919" i="2"/>
  <c r="G1920" i="2"/>
  <c r="G1921" i="2"/>
  <c r="G1922" i="2"/>
  <c r="G1923" i="2"/>
  <c r="G1924" i="2"/>
  <c r="G1925" i="2"/>
  <c r="G1926" i="2"/>
  <c r="G1927" i="2"/>
  <c r="G1928" i="2"/>
  <c r="G1929" i="2"/>
  <c r="G1930" i="2"/>
  <c r="G1931" i="2"/>
  <c r="G1932" i="2"/>
  <c r="G1933" i="2"/>
  <c r="G1934" i="2"/>
  <c r="G1935" i="2"/>
  <c r="G1936" i="2"/>
  <c r="G1937" i="2"/>
  <c r="G1938" i="2"/>
  <c r="G1939" i="2"/>
  <c r="G1940" i="2"/>
  <c r="G1941" i="2"/>
  <c r="G1942" i="2"/>
  <c r="G1943" i="2"/>
  <c r="G1944" i="2"/>
  <c r="G1945" i="2"/>
  <c r="G1946" i="2"/>
  <c r="G1947" i="2"/>
  <c r="G1948" i="2"/>
  <c r="G1949" i="2"/>
  <c r="G1950" i="2"/>
  <c r="G1951" i="2"/>
  <c r="G1952" i="2"/>
  <c r="G1953" i="2"/>
  <c r="G1954" i="2"/>
  <c r="G1955" i="2"/>
  <c r="G1956" i="2"/>
  <c r="G1957" i="2"/>
  <c r="G1958" i="2"/>
  <c r="G1959" i="2"/>
  <c r="G1960" i="2"/>
  <c r="G1961" i="2"/>
  <c r="G1962" i="2"/>
  <c r="G1963" i="2"/>
  <c r="G1964" i="2"/>
  <c r="G1965" i="2"/>
  <c r="G1966" i="2"/>
  <c r="G1967" i="2"/>
  <c r="G1968" i="2"/>
  <c r="G1969" i="2"/>
  <c r="G1970" i="2"/>
  <c r="G1971" i="2"/>
  <c r="G1972" i="2"/>
  <c r="G1973" i="2"/>
  <c r="G1974" i="2"/>
  <c r="G1975" i="2"/>
  <c r="G1976" i="2"/>
  <c r="G1977" i="2"/>
  <c r="G1978" i="2"/>
  <c r="G1979" i="2"/>
  <c r="G1980" i="2"/>
  <c r="G1981" i="2"/>
  <c r="G1982" i="2"/>
  <c r="G1983" i="2"/>
  <c r="G1984" i="2"/>
  <c r="G1985" i="2"/>
  <c r="G1986" i="2"/>
  <c r="G1987" i="2"/>
  <c r="G1988" i="2"/>
  <c r="G1989" i="2"/>
  <c r="G1990" i="2"/>
  <c r="G1991" i="2"/>
  <c r="G1992" i="2"/>
  <c r="G1993" i="2"/>
  <c r="G1994" i="2"/>
  <c r="G1995" i="2"/>
  <c r="G1996" i="2"/>
  <c r="G1997" i="2"/>
  <c r="G1998" i="2"/>
  <c r="G1999" i="2"/>
  <c r="G2000" i="2"/>
  <c r="G2001" i="2"/>
  <c r="G2002" i="2"/>
  <c r="G2003" i="2"/>
  <c r="G2004" i="2"/>
  <c r="G2005" i="2"/>
  <c r="G2006" i="2"/>
  <c r="G2007" i="2"/>
  <c r="G2008" i="2"/>
  <c r="G2009" i="2"/>
  <c r="G2010" i="2"/>
  <c r="G2011" i="2"/>
  <c r="G2012" i="2"/>
  <c r="G2013" i="2"/>
  <c r="G2014" i="2"/>
  <c r="G2015" i="2"/>
  <c r="G2016" i="2"/>
  <c r="G2017" i="2"/>
  <c r="G2018" i="2"/>
  <c r="G2019" i="2"/>
  <c r="G2020" i="2"/>
  <c r="G2021" i="2"/>
  <c r="G2022" i="2"/>
  <c r="G2023" i="2"/>
  <c r="G2024" i="2"/>
  <c r="G2025" i="2"/>
  <c r="G2026" i="2"/>
  <c r="G2027" i="2"/>
  <c r="G2028" i="2"/>
  <c r="G2029" i="2"/>
  <c r="G2030" i="2"/>
  <c r="G2031" i="2"/>
  <c r="G2032" i="2"/>
  <c r="G2033" i="2"/>
  <c r="G2034" i="2"/>
  <c r="G2035" i="2"/>
  <c r="G2036" i="2"/>
  <c r="G2037" i="2"/>
  <c r="G2038" i="2"/>
  <c r="G2039" i="2"/>
  <c r="G2040" i="2"/>
  <c r="G2041" i="2"/>
  <c r="G2042" i="2"/>
  <c r="G2043" i="2"/>
  <c r="G2044" i="2"/>
  <c r="G2045" i="2"/>
  <c r="G2046" i="2"/>
  <c r="G2047" i="2"/>
  <c r="G2048" i="2"/>
  <c r="G2049" i="2"/>
  <c r="G2050" i="2"/>
  <c r="G2051" i="2"/>
  <c r="G2052" i="2"/>
  <c r="G2053" i="2"/>
  <c r="G2054" i="2"/>
  <c r="G2055" i="2"/>
  <c r="G2056" i="2"/>
  <c r="G2057" i="2"/>
  <c r="G2058" i="2"/>
  <c r="G2059" i="2"/>
  <c r="G2060" i="2"/>
  <c r="G2061" i="2"/>
  <c r="G2062" i="2"/>
  <c r="G2063" i="2"/>
  <c r="G2064" i="2"/>
  <c r="G2065" i="2"/>
  <c r="G2066" i="2"/>
  <c r="G2067" i="2"/>
  <c r="G2068" i="2"/>
  <c r="G2069" i="2"/>
  <c r="G2070" i="2"/>
  <c r="G2071" i="2"/>
  <c r="G2072" i="2"/>
  <c r="G2073" i="2"/>
  <c r="G2074" i="2"/>
  <c r="G2075" i="2"/>
  <c r="G2076" i="2"/>
  <c r="G2077" i="2"/>
  <c r="G2078" i="2"/>
  <c r="G2079" i="2"/>
  <c r="G2080" i="2"/>
  <c r="G2081" i="2"/>
  <c r="G2082" i="2"/>
  <c r="G2083" i="2"/>
  <c r="G2084" i="2"/>
  <c r="G2085" i="2"/>
  <c r="G2086" i="2"/>
  <c r="G2087" i="2"/>
  <c r="G2088" i="2"/>
  <c r="G2089" i="2"/>
  <c r="G2090" i="2"/>
  <c r="G2091" i="2"/>
  <c r="G2092" i="2"/>
  <c r="G2093" i="2"/>
  <c r="G2094" i="2"/>
  <c r="G2095" i="2"/>
  <c r="G2096" i="2"/>
  <c r="G2097" i="2"/>
  <c r="G2098" i="2"/>
  <c r="G2099" i="2"/>
  <c r="G2100" i="2"/>
  <c r="G2101" i="2"/>
  <c r="G2102" i="2"/>
  <c r="G2103" i="2"/>
  <c r="G2104" i="2"/>
  <c r="G2105" i="2"/>
  <c r="G2106" i="2"/>
  <c r="G2107" i="2"/>
  <c r="G2108" i="2"/>
  <c r="G2109" i="2"/>
  <c r="G2110" i="2"/>
  <c r="G2111" i="2"/>
  <c r="G2112" i="2"/>
  <c r="G2113" i="2"/>
  <c r="G2114" i="2"/>
  <c r="G2115" i="2"/>
  <c r="G2116" i="2"/>
  <c r="G2117" i="2"/>
  <c r="G2118" i="2"/>
  <c r="G2119" i="2"/>
  <c r="G2120" i="2"/>
  <c r="G2121" i="2"/>
  <c r="G2122" i="2"/>
  <c r="G2123" i="2"/>
  <c r="G2124" i="2"/>
  <c r="G2125" i="2"/>
  <c r="G2126" i="2"/>
  <c r="G2127" i="2"/>
  <c r="G2128" i="2"/>
  <c r="G2129" i="2"/>
  <c r="G2130" i="2"/>
  <c r="G2131" i="2"/>
  <c r="G2132" i="2"/>
  <c r="G2133" i="2"/>
  <c r="G2134" i="2"/>
  <c r="G2135" i="2"/>
  <c r="G2136" i="2"/>
  <c r="G2137" i="2"/>
  <c r="G2138" i="2"/>
  <c r="G2139" i="2"/>
  <c r="G2140" i="2"/>
  <c r="G2141" i="2"/>
  <c r="G2142" i="2"/>
  <c r="G2143" i="2"/>
  <c r="G2144" i="2"/>
  <c r="G2145" i="2"/>
  <c r="G2146" i="2"/>
  <c r="G2147" i="2"/>
  <c r="G2148" i="2"/>
  <c r="G2149" i="2"/>
  <c r="G2150" i="2"/>
  <c r="G2151" i="2"/>
  <c r="G2152" i="2"/>
  <c r="G2153" i="2"/>
  <c r="G2154" i="2"/>
  <c r="G2155" i="2"/>
  <c r="G2156" i="2"/>
  <c r="G2157" i="2"/>
  <c r="G2158" i="2"/>
  <c r="G2159" i="2"/>
  <c r="G2160" i="2"/>
  <c r="G2161" i="2"/>
  <c r="G2162" i="2"/>
  <c r="G2163" i="2"/>
  <c r="G2164" i="2"/>
  <c r="G2165" i="2"/>
  <c r="G2166" i="2"/>
  <c r="G2167" i="2"/>
  <c r="G2168" i="2"/>
  <c r="G2169" i="2"/>
  <c r="G2170" i="2"/>
  <c r="G2171" i="2"/>
  <c r="G2172" i="2"/>
  <c r="G2173" i="2"/>
  <c r="G2174" i="2"/>
  <c r="G2175" i="2"/>
  <c r="G2176" i="2"/>
  <c r="G2177" i="2"/>
  <c r="G2178" i="2"/>
  <c r="G2179" i="2"/>
  <c r="G2180" i="2"/>
  <c r="G2181" i="2"/>
  <c r="G2182" i="2"/>
  <c r="G2183" i="2"/>
  <c r="G2184" i="2"/>
  <c r="G2185" i="2"/>
  <c r="G2186" i="2"/>
  <c r="G2187" i="2"/>
  <c r="G2188" i="2"/>
  <c r="G2189" i="2"/>
  <c r="G2190" i="2"/>
  <c r="G2191" i="2"/>
  <c r="G2192" i="2"/>
  <c r="G2193" i="2"/>
  <c r="G2194" i="2"/>
  <c r="G2195" i="2"/>
  <c r="G2196" i="2"/>
  <c r="G2197" i="2"/>
  <c r="G2198" i="2"/>
  <c r="G2199" i="2"/>
  <c r="G2200" i="2"/>
  <c r="G2201" i="2"/>
  <c r="G2202" i="2"/>
  <c r="G2203" i="2"/>
  <c r="G2204" i="2"/>
  <c r="G2205" i="2"/>
  <c r="G2206" i="2"/>
  <c r="G2207" i="2"/>
  <c r="G2208" i="2"/>
  <c r="G2209" i="2"/>
  <c r="G2210" i="2"/>
  <c r="G2211" i="2"/>
  <c r="G2212" i="2"/>
  <c r="G2213" i="2"/>
  <c r="G2214" i="2"/>
  <c r="G2215" i="2"/>
  <c r="G2216" i="2"/>
  <c r="G2217" i="2"/>
  <c r="G2218" i="2"/>
  <c r="G2219" i="2"/>
  <c r="G2220" i="2"/>
  <c r="G2221" i="2"/>
  <c r="G2222" i="2"/>
  <c r="G2223" i="2"/>
  <c r="G2224" i="2"/>
  <c r="G2225" i="2"/>
  <c r="G2226" i="2"/>
  <c r="G2227" i="2"/>
  <c r="G2228" i="2"/>
  <c r="G2229" i="2"/>
  <c r="G2230" i="2"/>
  <c r="G2231" i="2"/>
  <c r="G2232" i="2"/>
  <c r="G2233" i="2"/>
  <c r="G2234" i="2"/>
  <c r="G2235" i="2"/>
  <c r="G2236" i="2"/>
  <c r="G2237" i="2"/>
  <c r="G2238" i="2"/>
  <c r="G2239" i="2"/>
  <c r="G2240" i="2"/>
  <c r="G2241" i="2"/>
  <c r="G2242" i="2"/>
  <c r="G2243" i="2"/>
  <c r="G2244" i="2"/>
  <c r="G2245" i="2"/>
  <c r="G2246" i="2"/>
  <c r="G2247" i="2"/>
  <c r="G2248" i="2"/>
  <c r="G2249" i="2"/>
  <c r="G2250" i="2"/>
  <c r="G2251" i="2"/>
  <c r="G2252" i="2"/>
  <c r="G2253" i="2"/>
  <c r="G2254" i="2"/>
  <c r="G2255" i="2"/>
  <c r="G2256" i="2"/>
  <c r="G2257" i="2"/>
  <c r="G2258" i="2"/>
  <c r="G2259" i="2"/>
  <c r="G2260" i="2"/>
  <c r="G2261" i="2"/>
  <c r="G2262" i="2"/>
  <c r="G2263" i="2"/>
  <c r="G2264" i="2"/>
  <c r="G2265" i="2"/>
  <c r="G2266" i="2"/>
  <c r="G2267" i="2"/>
  <c r="G2268" i="2"/>
  <c r="G2269" i="2"/>
  <c r="G2270" i="2"/>
  <c r="G2271" i="2"/>
  <c r="G2272" i="2"/>
  <c r="G2273" i="2"/>
  <c r="G2274" i="2"/>
  <c r="G2275" i="2"/>
  <c r="G2276" i="2"/>
  <c r="G2277" i="2"/>
  <c r="G2278" i="2"/>
  <c r="G2279" i="2"/>
  <c r="G2280" i="2"/>
  <c r="G2281" i="2"/>
  <c r="G2282" i="2"/>
  <c r="G2283" i="2"/>
  <c r="G2284" i="2"/>
  <c r="G2285" i="2"/>
  <c r="G2286" i="2"/>
  <c r="G2287" i="2"/>
  <c r="G2288" i="2"/>
  <c r="G2289" i="2"/>
  <c r="G2290" i="2"/>
  <c r="G2291" i="2"/>
  <c r="G2292" i="2"/>
  <c r="G2293" i="2"/>
  <c r="G2294" i="2"/>
  <c r="G2295" i="2"/>
  <c r="G2296" i="2"/>
  <c r="G2297" i="2"/>
  <c r="G2298" i="2"/>
  <c r="G2299" i="2"/>
  <c r="G2300" i="2"/>
  <c r="G2301" i="2"/>
  <c r="G2302" i="2"/>
  <c r="G2303" i="2"/>
  <c r="G2304" i="2"/>
  <c r="G2305" i="2"/>
  <c r="G2306" i="2"/>
  <c r="G2307" i="2"/>
  <c r="G2308" i="2"/>
  <c r="G2309" i="2"/>
  <c r="G2310" i="2"/>
  <c r="G2311" i="2"/>
  <c r="G2312" i="2"/>
  <c r="G2313" i="2"/>
  <c r="G2314" i="2"/>
  <c r="G2315" i="2"/>
  <c r="G2316" i="2"/>
  <c r="G2317" i="2"/>
  <c r="G2318" i="2"/>
  <c r="G2319" i="2"/>
  <c r="G2320" i="2"/>
  <c r="G2321" i="2"/>
  <c r="G2322" i="2"/>
  <c r="G2323" i="2"/>
  <c r="G2324" i="2"/>
  <c r="G2325" i="2"/>
  <c r="G2326" i="2"/>
  <c r="G2327" i="2"/>
  <c r="G2328" i="2"/>
  <c r="G2329" i="2"/>
  <c r="G2330" i="2"/>
  <c r="G2331" i="2"/>
  <c r="G2332" i="2"/>
  <c r="G2333" i="2"/>
  <c r="G2334" i="2"/>
  <c r="G2335" i="2"/>
  <c r="G2336" i="2"/>
  <c r="G2337" i="2"/>
  <c r="G2338" i="2"/>
  <c r="G2339" i="2"/>
  <c r="G2340" i="2"/>
  <c r="G2341" i="2"/>
  <c r="G2342" i="2"/>
  <c r="G2343" i="2"/>
  <c r="G2344" i="2"/>
  <c r="G2345" i="2"/>
  <c r="G2346" i="2"/>
  <c r="G2347" i="2"/>
  <c r="G2348" i="2"/>
  <c r="G2349" i="2"/>
  <c r="G2350" i="2"/>
  <c r="G2351" i="2"/>
  <c r="G2352" i="2"/>
  <c r="G2353" i="2"/>
  <c r="G2354" i="2"/>
  <c r="G2355" i="2"/>
  <c r="G2356" i="2"/>
  <c r="G2357" i="2"/>
  <c r="G2358" i="2"/>
  <c r="G2359" i="2"/>
  <c r="G2360" i="2"/>
  <c r="G2361" i="2"/>
  <c r="G2362" i="2"/>
  <c r="G2363" i="2"/>
  <c r="G2364" i="2"/>
  <c r="G2365" i="2"/>
  <c r="G2366" i="2"/>
  <c r="G2367" i="2"/>
  <c r="G2368" i="2"/>
  <c r="G2369" i="2"/>
  <c r="G2370" i="2"/>
  <c r="G2371" i="2"/>
  <c r="G2372" i="2"/>
  <c r="G2373" i="2"/>
  <c r="G2374" i="2"/>
  <c r="G2375" i="2"/>
  <c r="G2376" i="2"/>
  <c r="G2377" i="2"/>
  <c r="G2378" i="2"/>
  <c r="G2379" i="2"/>
  <c r="G2380" i="2"/>
  <c r="G2381" i="2"/>
  <c r="G2382" i="2"/>
  <c r="G2383" i="2"/>
  <c r="G2384" i="2"/>
  <c r="G2385" i="2"/>
  <c r="G2386" i="2"/>
  <c r="G2387" i="2"/>
  <c r="G2388" i="2"/>
  <c r="G2389" i="2"/>
  <c r="G2390" i="2"/>
  <c r="G2391" i="2"/>
  <c r="G2392" i="2"/>
  <c r="G2393" i="2"/>
  <c r="G2394" i="2"/>
  <c r="G2395" i="2"/>
  <c r="G2396" i="2"/>
  <c r="G2397" i="2"/>
  <c r="G2398" i="2"/>
  <c r="G2399" i="2"/>
  <c r="G2400" i="2"/>
  <c r="G2401" i="2"/>
  <c r="G2402" i="2"/>
  <c r="G2403" i="2"/>
  <c r="G2404" i="2"/>
  <c r="G2405" i="2"/>
  <c r="G2406" i="2"/>
  <c r="G2407" i="2"/>
  <c r="G2408" i="2"/>
  <c r="G2409" i="2"/>
  <c r="G2410" i="2"/>
  <c r="G2411" i="2"/>
  <c r="G2412" i="2"/>
  <c r="G2413" i="2"/>
  <c r="G2414" i="2"/>
  <c r="G2415" i="2"/>
  <c r="G2416" i="2"/>
  <c r="G2417" i="2"/>
  <c r="G2418" i="2"/>
  <c r="G2419" i="2"/>
  <c r="G2420" i="2"/>
  <c r="G2421" i="2"/>
  <c r="G2422" i="2"/>
  <c r="G2423" i="2"/>
  <c r="G2424" i="2"/>
  <c r="G2425" i="2"/>
  <c r="G2426" i="2"/>
  <c r="G2427" i="2"/>
  <c r="G2428" i="2"/>
  <c r="G2429" i="2"/>
  <c r="G2430" i="2"/>
  <c r="G2431" i="2"/>
  <c r="G2432" i="2"/>
  <c r="G2433" i="2"/>
  <c r="G2434" i="2"/>
  <c r="G2435" i="2"/>
  <c r="G2436" i="2"/>
  <c r="G2437" i="2"/>
  <c r="G2438" i="2"/>
  <c r="G2439" i="2"/>
  <c r="G2440" i="2"/>
  <c r="G2441" i="2"/>
  <c r="G2442" i="2"/>
  <c r="G2443" i="2"/>
  <c r="G2444" i="2"/>
  <c r="G2445" i="2"/>
  <c r="G2446" i="2"/>
  <c r="G2447" i="2"/>
  <c r="G2448" i="2"/>
  <c r="G2449" i="2"/>
  <c r="G2450" i="2"/>
  <c r="G2451" i="2"/>
  <c r="G2452" i="2"/>
  <c r="G2453" i="2"/>
  <c r="G2454" i="2"/>
  <c r="G2455" i="2"/>
  <c r="G2456" i="2"/>
  <c r="G2457" i="2"/>
  <c r="G2458" i="2"/>
  <c r="G2459" i="2"/>
  <c r="G2460" i="2"/>
  <c r="G2461" i="2"/>
  <c r="G2462" i="2"/>
  <c r="G2463" i="2"/>
  <c r="G2464" i="2"/>
  <c r="G2465" i="2"/>
  <c r="G2466" i="2"/>
  <c r="G2467" i="2"/>
  <c r="G2468" i="2"/>
  <c r="G2469" i="2"/>
  <c r="G2470" i="2"/>
  <c r="G2471" i="2"/>
  <c r="G2472" i="2"/>
  <c r="G2473" i="2"/>
  <c r="G2474" i="2"/>
  <c r="G2475" i="2"/>
  <c r="G2476" i="2"/>
  <c r="G2477" i="2"/>
  <c r="G2478" i="2"/>
  <c r="G2479" i="2"/>
  <c r="G2480" i="2"/>
  <c r="G2481" i="2"/>
  <c r="G2482" i="2"/>
  <c r="G2483" i="2"/>
  <c r="G2484" i="2"/>
  <c r="G2485" i="2"/>
  <c r="G2486" i="2"/>
  <c r="G2487" i="2"/>
  <c r="G2488" i="2"/>
  <c r="G2489" i="2"/>
  <c r="G2490" i="2"/>
  <c r="G2491" i="2"/>
  <c r="G2492" i="2"/>
  <c r="G2493" i="2"/>
  <c r="G2494" i="2"/>
  <c r="G2495" i="2"/>
  <c r="G2496" i="2"/>
  <c r="G2497" i="2"/>
  <c r="G2498" i="2"/>
  <c r="G2499" i="2"/>
  <c r="G2500" i="2"/>
  <c r="G2501" i="2"/>
  <c r="G2502" i="2"/>
  <c r="G2503" i="2"/>
  <c r="G2504" i="2"/>
  <c r="G2505" i="2"/>
  <c r="G2506" i="2"/>
  <c r="G2507" i="2"/>
  <c r="G2508" i="2"/>
  <c r="G2509" i="2"/>
  <c r="G2510" i="2"/>
  <c r="G2511" i="2"/>
  <c r="G2512" i="2"/>
  <c r="G2513" i="2"/>
  <c r="G2514" i="2"/>
  <c r="G2515" i="2"/>
  <c r="G2516" i="2"/>
  <c r="G2517" i="2"/>
  <c r="G2518" i="2"/>
  <c r="G2519" i="2"/>
  <c r="G2520" i="2"/>
  <c r="G2521" i="2"/>
  <c r="G2522" i="2"/>
  <c r="G2523" i="2"/>
  <c r="G2524" i="2"/>
  <c r="G2525" i="2"/>
  <c r="G2526" i="2"/>
  <c r="G2527" i="2"/>
  <c r="G2528" i="2"/>
  <c r="G2529" i="2"/>
  <c r="G2530" i="2"/>
  <c r="G2531" i="2"/>
  <c r="G2532" i="2"/>
  <c r="G2533" i="2"/>
  <c r="G2534" i="2"/>
  <c r="G2535" i="2"/>
  <c r="G2536" i="2"/>
  <c r="G2537" i="2"/>
  <c r="G2538" i="2"/>
  <c r="G2539" i="2"/>
  <c r="G2540" i="2"/>
  <c r="G2541" i="2"/>
  <c r="G2542" i="2"/>
  <c r="G2543" i="2"/>
  <c r="G2544" i="2"/>
  <c r="G2545" i="2"/>
  <c r="G2546" i="2"/>
  <c r="G2547" i="2"/>
  <c r="G2548" i="2"/>
  <c r="G2549" i="2"/>
  <c r="G2550" i="2"/>
  <c r="G2551" i="2"/>
  <c r="G2552" i="2"/>
  <c r="G2553" i="2"/>
  <c r="G2554" i="2"/>
  <c r="G2555" i="2"/>
  <c r="G2556" i="2"/>
  <c r="G2557" i="2"/>
  <c r="G2558" i="2"/>
  <c r="G2559" i="2"/>
  <c r="G2560" i="2"/>
  <c r="G2561" i="2"/>
  <c r="G2562" i="2"/>
  <c r="G2563" i="2"/>
  <c r="G2564" i="2"/>
  <c r="G2565" i="2"/>
  <c r="G2566" i="2"/>
  <c r="G2567" i="2"/>
  <c r="G2568" i="2"/>
  <c r="G2569" i="2"/>
  <c r="G2570" i="2"/>
  <c r="G2571" i="2"/>
  <c r="G2572" i="2"/>
  <c r="G2573" i="2"/>
  <c r="G2574" i="2"/>
  <c r="G2575" i="2"/>
  <c r="G2576" i="2"/>
  <c r="G2577" i="2"/>
  <c r="G2578" i="2"/>
  <c r="G2579" i="2"/>
  <c r="G2580" i="2"/>
  <c r="G2581" i="2"/>
  <c r="G2582" i="2"/>
  <c r="G2583" i="2"/>
  <c r="G2584" i="2"/>
  <c r="G2585" i="2"/>
  <c r="G2586" i="2"/>
  <c r="G2587" i="2"/>
  <c r="G2588" i="2"/>
  <c r="G2589" i="2"/>
  <c r="G2590" i="2"/>
  <c r="G2591" i="2"/>
  <c r="G2592" i="2"/>
  <c r="G2593" i="2"/>
  <c r="G2594" i="2"/>
  <c r="G2595" i="2"/>
  <c r="G2596" i="2"/>
  <c r="G2597" i="2"/>
  <c r="G2598" i="2"/>
  <c r="G2599" i="2"/>
  <c r="G2600" i="2"/>
  <c r="G2601" i="2"/>
  <c r="G2602" i="2"/>
  <c r="G2603" i="2"/>
  <c r="G2604" i="2"/>
  <c r="G2605" i="2"/>
  <c r="G2606" i="2"/>
  <c r="G2607" i="2"/>
  <c r="G2608" i="2"/>
  <c r="G2609" i="2"/>
  <c r="G2610" i="2"/>
  <c r="G2611" i="2"/>
  <c r="G2612" i="2"/>
  <c r="G2613" i="2"/>
  <c r="G2614" i="2"/>
  <c r="G2615" i="2"/>
  <c r="G2616" i="2"/>
  <c r="G2617" i="2"/>
  <c r="G2618" i="2"/>
  <c r="G2619" i="2"/>
  <c r="G2620" i="2"/>
  <c r="G2621" i="2"/>
  <c r="G2622" i="2"/>
  <c r="G2623" i="2"/>
  <c r="G2624" i="2"/>
  <c r="G2625" i="2"/>
  <c r="G2626" i="2"/>
  <c r="G2627" i="2"/>
  <c r="G2628" i="2"/>
  <c r="G2629" i="2"/>
  <c r="G2630" i="2"/>
  <c r="G2631" i="2"/>
  <c r="G2632" i="2"/>
  <c r="G2633" i="2"/>
  <c r="G2634" i="2"/>
  <c r="G2635" i="2"/>
  <c r="G2636" i="2"/>
  <c r="G2637" i="2"/>
  <c r="G2638" i="2"/>
  <c r="G2639" i="2"/>
  <c r="G2640" i="2"/>
  <c r="G2641" i="2"/>
  <c r="G2642" i="2"/>
  <c r="G2643" i="2"/>
  <c r="G2644" i="2"/>
  <c r="G2645" i="2"/>
  <c r="G2646" i="2"/>
  <c r="G2647" i="2"/>
  <c r="G2648" i="2"/>
  <c r="G2649" i="2"/>
  <c r="G2650" i="2"/>
  <c r="G2651" i="2"/>
  <c r="G2652" i="2"/>
  <c r="G2653" i="2"/>
  <c r="G2654" i="2"/>
  <c r="G2655" i="2"/>
  <c r="G2656" i="2"/>
  <c r="G2657" i="2"/>
  <c r="G2658" i="2"/>
  <c r="G2659" i="2"/>
  <c r="G2660" i="2"/>
  <c r="G2661" i="2"/>
  <c r="G2662" i="2"/>
  <c r="G2663" i="2"/>
  <c r="G2664" i="2"/>
  <c r="G2665" i="2"/>
  <c r="G2666" i="2"/>
  <c r="G2667" i="2"/>
  <c r="G2668" i="2"/>
  <c r="G2669" i="2"/>
  <c r="G2670" i="2"/>
  <c r="G2671" i="2"/>
  <c r="G2672" i="2"/>
  <c r="G2673" i="2"/>
  <c r="G2674" i="2"/>
  <c r="G2675" i="2"/>
  <c r="G2676" i="2"/>
  <c r="G2677" i="2"/>
  <c r="G2678" i="2"/>
  <c r="G2679" i="2"/>
  <c r="G2680" i="2"/>
  <c r="G2681" i="2"/>
  <c r="G2682" i="2"/>
  <c r="G2683" i="2"/>
  <c r="G2684" i="2"/>
  <c r="G2685" i="2"/>
  <c r="G2686" i="2"/>
  <c r="G2687" i="2"/>
  <c r="G2688" i="2"/>
  <c r="G2689" i="2"/>
  <c r="G2690" i="2"/>
  <c r="G2691" i="2"/>
  <c r="G2692" i="2"/>
  <c r="G2693" i="2"/>
  <c r="G2694" i="2"/>
  <c r="G2695" i="2"/>
  <c r="G2696" i="2"/>
  <c r="G2697" i="2"/>
  <c r="G2698" i="2"/>
  <c r="G2699" i="2"/>
  <c r="G2700" i="2"/>
  <c r="G2701" i="2"/>
  <c r="G2702" i="2"/>
  <c r="G2703" i="2"/>
  <c r="G2704" i="2"/>
  <c r="G2705" i="2"/>
  <c r="G2706" i="2"/>
  <c r="G2707" i="2"/>
  <c r="G2708" i="2"/>
  <c r="G2709" i="2"/>
  <c r="G2710" i="2"/>
  <c r="G2711" i="2"/>
  <c r="G2712" i="2"/>
  <c r="G2713" i="2"/>
  <c r="G2714" i="2"/>
  <c r="G2715" i="2"/>
  <c r="G2716" i="2"/>
  <c r="G2717" i="2"/>
  <c r="G2718" i="2"/>
  <c r="G2719" i="2"/>
  <c r="G2720" i="2"/>
  <c r="G2721" i="2"/>
  <c r="G2722" i="2"/>
  <c r="G2723" i="2"/>
  <c r="G2724" i="2"/>
  <c r="G2725" i="2"/>
  <c r="G2726" i="2"/>
  <c r="G2727" i="2"/>
  <c r="G2728" i="2"/>
  <c r="G2729" i="2"/>
  <c r="G2730" i="2"/>
  <c r="G2731" i="2"/>
  <c r="G2732" i="2"/>
  <c r="G2733" i="2"/>
  <c r="G2734" i="2"/>
  <c r="G2735" i="2"/>
  <c r="G2736" i="2"/>
  <c r="G2737" i="2"/>
  <c r="G2738" i="2"/>
  <c r="G2739" i="2"/>
  <c r="G2740" i="2"/>
  <c r="G2741" i="2"/>
  <c r="G2742" i="2"/>
  <c r="G2743" i="2"/>
  <c r="G2744" i="2"/>
  <c r="G2745" i="2"/>
  <c r="G2746" i="2"/>
  <c r="G2747" i="2"/>
  <c r="G2748" i="2"/>
  <c r="G2749" i="2"/>
  <c r="G2750" i="2"/>
  <c r="G2751" i="2"/>
  <c r="G2752" i="2"/>
  <c r="G2753" i="2"/>
  <c r="G2754" i="2"/>
  <c r="G2755" i="2"/>
  <c r="G2756" i="2"/>
  <c r="G2757" i="2"/>
  <c r="G2758" i="2"/>
  <c r="G2759" i="2"/>
  <c r="G2760" i="2"/>
  <c r="G2761" i="2"/>
  <c r="G2762" i="2"/>
  <c r="G2763" i="2"/>
  <c r="G2764" i="2"/>
  <c r="G2765" i="2"/>
  <c r="G2766" i="2"/>
  <c r="G2767" i="2"/>
  <c r="G2768" i="2"/>
  <c r="G2769" i="2"/>
  <c r="G2770" i="2"/>
  <c r="G2771" i="2"/>
  <c r="G2772" i="2"/>
  <c r="G2773" i="2"/>
  <c r="G2774" i="2"/>
  <c r="G2775" i="2"/>
  <c r="G2776" i="2"/>
  <c r="G2777" i="2"/>
  <c r="G2778" i="2"/>
  <c r="G2779" i="2"/>
  <c r="G2780" i="2"/>
  <c r="G2781" i="2"/>
  <c r="G2782" i="2"/>
  <c r="G2783" i="2"/>
  <c r="G2784" i="2"/>
  <c r="G2785" i="2"/>
  <c r="G2786" i="2"/>
  <c r="G2787" i="2"/>
  <c r="G2788" i="2"/>
  <c r="G2789" i="2"/>
  <c r="G2790" i="2"/>
  <c r="G2791" i="2"/>
  <c r="G2792" i="2"/>
  <c r="G2793" i="2"/>
  <c r="G2794" i="2"/>
  <c r="G2795" i="2"/>
  <c r="G2796" i="2"/>
  <c r="G2797" i="2"/>
  <c r="G2798" i="2"/>
  <c r="G2799" i="2"/>
  <c r="G2800" i="2"/>
  <c r="G2801" i="2"/>
  <c r="G2802" i="2"/>
  <c r="G2803" i="2"/>
  <c r="G2804" i="2"/>
  <c r="G2805" i="2"/>
  <c r="G2806" i="2"/>
  <c r="G2807" i="2"/>
  <c r="G2808" i="2"/>
  <c r="G2809" i="2"/>
  <c r="G2810" i="2"/>
  <c r="G2811" i="2"/>
  <c r="G2812" i="2"/>
  <c r="G2813" i="2"/>
  <c r="G2814" i="2"/>
  <c r="G2815" i="2"/>
  <c r="G2816" i="2"/>
  <c r="G2817" i="2"/>
  <c r="G2818" i="2"/>
  <c r="G2819" i="2"/>
  <c r="G2820" i="2"/>
  <c r="G2821" i="2"/>
  <c r="G2822" i="2"/>
  <c r="G2823" i="2"/>
  <c r="G2824" i="2"/>
  <c r="G2825" i="2"/>
  <c r="G2826" i="2"/>
  <c r="G2827" i="2"/>
  <c r="G2828" i="2"/>
  <c r="G2829" i="2"/>
  <c r="G2830" i="2"/>
  <c r="G2831" i="2"/>
  <c r="G2832" i="2"/>
  <c r="G2833" i="2"/>
  <c r="G2834" i="2"/>
  <c r="G2835" i="2"/>
  <c r="G2836" i="2"/>
  <c r="G2837" i="2"/>
  <c r="G2838" i="2"/>
  <c r="G2839" i="2"/>
  <c r="G2840" i="2"/>
  <c r="G2841" i="2"/>
  <c r="G2842" i="2"/>
  <c r="G2843" i="2"/>
  <c r="G2844" i="2"/>
  <c r="G2845" i="2"/>
  <c r="G2846" i="2"/>
  <c r="G2847" i="2"/>
  <c r="G2848" i="2"/>
  <c r="G2849" i="2"/>
  <c r="G2850" i="2"/>
  <c r="G2851" i="2"/>
  <c r="G2852" i="2"/>
  <c r="G2853" i="2"/>
  <c r="G2854" i="2"/>
  <c r="G2855" i="2"/>
  <c r="G2856" i="2"/>
  <c r="G2857" i="2"/>
  <c r="G2858" i="2"/>
  <c r="G2859" i="2"/>
  <c r="G2860" i="2"/>
  <c r="G2861" i="2"/>
  <c r="G2862" i="2"/>
  <c r="G2863" i="2"/>
  <c r="G2864" i="2"/>
  <c r="G2865" i="2"/>
  <c r="G2866" i="2"/>
  <c r="G2867" i="2"/>
  <c r="G2868" i="2"/>
  <c r="G2869" i="2"/>
  <c r="G2870" i="2"/>
  <c r="G2871" i="2"/>
  <c r="G2872" i="2"/>
  <c r="G2873" i="2"/>
  <c r="G2874" i="2"/>
  <c r="G2875" i="2"/>
  <c r="G2876" i="2"/>
  <c r="G2877" i="2"/>
  <c r="G2878" i="2"/>
  <c r="G2879" i="2"/>
  <c r="G2880" i="2"/>
  <c r="G2881" i="2"/>
  <c r="G2882" i="2"/>
  <c r="G2883" i="2"/>
  <c r="G2884" i="2"/>
  <c r="G2885" i="2"/>
  <c r="G2886" i="2"/>
  <c r="G2887" i="2"/>
  <c r="G2888" i="2"/>
  <c r="G2889" i="2"/>
  <c r="G2890" i="2"/>
  <c r="G2891" i="2"/>
  <c r="G2892" i="2"/>
  <c r="G2893" i="2"/>
  <c r="G2894" i="2"/>
  <c r="G2895" i="2"/>
  <c r="G2896" i="2"/>
  <c r="G2897" i="2"/>
  <c r="G2898" i="2"/>
  <c r="G2899" i="2"/>
  <c r="G2900" i="2"/>
  <c r="G2901" i="2"/>
  <c r="G2902" i="2"/>
  <c r="G2903" i="2"/>
  <c r="G2904" i="2"/>
  <c r="G2905" i="2"/>
  <c r="G2906" i="2"/>
  <c r="G2907" i="2"/>
  <c r="G2908" i="2"/>
  <c r="G2909" i="2"/>
  <c r="G2910" i="2"/>
  <c r="G2911" i="2"/>
  <c r="G2912" i="2"/>
  <c r="G2913" i="2"/>
  <c r="G2914" i="2"/>
  <c r="G2915" i="2"/>
  <c r="G2916" i="2"/>
  <c r="G2917" i="2"/>
  <c r="G2918" i="2"/>
  <c r="G2919" i="2"/>
  <c r="G2920" i="2"/>
  <c r="G2921" i="2"/>
  <c r="G2922" i="2"/>
  <c r="G2923" i="2"/>
  <c r="G2924" i="2"/>
  <c r="G2925" i="2"/>
  <c r="G2926" i="2"/>
  <c r="G2927" i="2"/>
  <c r="G2928" i="2"/>
  <c r="G2929" i="2"/>
  <c r="G2930" i="2"/>
  <c r="G2931" i="2"/>
  <c r="G2932" i="2"/>
  <c r="G2933" i="2"/>
  <c r="G2934" i="2"/>
  <c r="G2935" i="2"/>
  <c r="G2936" i="2"/>
  <c r="G2937" i="2"/>
  <c r="G2938" i="2"/>
  <c r="G2939" i="2"/>
  <c r="G2940" i="2"/>
  <c r="G2941" i="2"/>
  <c r="G2942" i="2"/>
  <c r="G2943" i="2"/>
  <c r="G2944" i="2"/>
  <c r="G2945" i="2"/>
  <c r="G2946" i="2"/>
  <c r="G2947" i="2"/>
  <c r="G2948" i="2"/>
  <c r="G2949" i="2"/>
  <c r="G2950" i="2"/>
  <c r="G2951" i="2"/>
  <c r="G2952" i="2"/>
  <c r="G2953" i="2"/>
  <c r="G2954" i="2"/>
  <c r="G2955" i="2"/>
  <c r="G2956" i="2"/>
  <c r="G2957" i="2"/>
  <c r="G2958" i="2"/>
  <c r="G2959" i="2"/>
  <c r="G2960" i="2"/>
  <c r="G2961" i="2"/>
  <c r="G2962" i="2"/>
  <c r="G2963" i="2"/>
  <c r="G2964" i="2"/>
  <c r="G2965" i="2"/>
  <c r="G2966" i="2"/>
  <c r="G2967" i="2"/>
  <c r="G2968" i="2"/>
  <c r="G2969" i="2"/>
  <c r="G2970" i="2"/>
  <c r="G2971" i="2"/>
  <c r="G2972" i="2"/>
  <c r="G2973" i="2"/>
  <c r="G2974" i="2"/>
  <c r="G2975" i="2"/>
  <c r="G2976" i="2"/>
  <c r="G2977" i="2"/>
  <c r="G2978" i="2"/>
  <c r="G2979" i="2"/>
  <c r="G2980" i="2"/>
  <c r="G2981" i="2"/>
  <c r="G2982" i="2"/>
  <c r="G2983" i="2"/>
  <c r="G2984" i="2"/>
  <c r="G2985" i="2"/>
  <c r="G2986" i="2"/>
  <c r="G2987" i="2"/>
  <c r="G2988" i="2"/>
  <c r="G2989" i="2"/>
  <c r="G2990" i="2"/>
  <c r="G2991" i="2"/>
  <c r="G2992" i="2"/>
  <c r="G2993" i="2"/>
  <c r="G2994" i="2"/>
  <c r="G2995" i="2"/>
  <c r="G2996" i="2"/>
  <c r="G2997" i="2"/>
  <c r="G2998" i="2"/>
  <c r="G2999" i="2"/>
  <c r="G3000" i="2"/>
  <c r="G3001" i="2"/>
  <c r="G3002" i="2"/>
  <c r="G3003" i="2"/>
  <c r="G3004" i="2"/>
  <c r="G3005" i="2"/>
  <c r="G3006" i="2"/>
  <c r="G3007" i="2"/>
  <c r="G3008" i="2"/>
  <c r="G3009" i="2"/>
  <c r="G3010" i="2"/>
  <c r="G3011" i="2"/>
  <c r="G3012" i="2"/>
  <c r="G3013" i="2"/>
  <c r="G3014" i="2"/>
  <c r="G3015" i="2"/>
  <c r="G3016" i="2"/>
  <c r="G3017" i="2"/>
  <c r="G3018" i="2"/>
  <c r="G3019" i="2"/>
  <c r="G3020" i="2"/>
  <c r="G3021" i="2"/>
  <c r="G3022" i="2"/>
  <c r="G3023" i="2"/>
  <c r="G3024" i="2"/>
  <c r="G3025" i="2"/>
  <c r="G3026" i="2"/>
  <c r="G3027" i="2"/>
  <c r="G3028" i="2"/>
  <c r="G3029" i="2"/>
  <c r="G3030" i="2"/>
  <c r="G3031" i="2"/>
  <c r="G3032" i="2"/>
  <c r="G3033" i="2"/>
  <c r="G3034" i="2"/>
  <c r="G3035" i="2"/>
  <c r="G3036" i="2"/>
  <c r="G3037" i="2"/>
  <c r="G3038" i="2"/>
  <c r="G3039" i="2"/>
  <c r="G3040" i="2"/>
  <c r="G3041" i="2"/>
  <c r="G3042" i="2"/>
  <c r="G3043" i="2"/>
  <c r="G3044" i="2"/>
  <c r="G3045" i="2"/>
  <c r="G3046" i="2"/>
  <c r="G3047" i="2"/>
  <c r="G3048" i="2"/>
  <c r="G3049" i="2"/>
  <c r="G3050" i="2"/>
  <c r="G3051" i="2"/>
  <c r="G3052" i="2"/>
  <c r="G3053" i="2"/>
  <c r="G3054" i="2"/>
  <c r="G3055" i="2"/>
  <c r="G3056" i="2"/>
  <c r="G3057" i="2"/>
  <c r="G3058" i="2"/>
  <c r="G3059" i="2"/>
  <c r="G3060" i="2"/>
  <c r="G3061" i="2"/>
  <c r="G3062" i="2"/>
  <c r="G3063" i="2"/>
  <c r="G3064" i="2"/>
  <c r="G3065" i="2"/>
  <c r="G3066" i="2"/>
  <c r="G3067" i="2"/>
  <c r="G3068" i="2"/>
  <c r="G3069" i="2"/>
  <c r="G3070" i="2"/>
  <c r="G3071" i="2"/>
  <c r="G3072" i="2"/>
  <c r="G3073" i="2"/>
  <c r="G3074" i="2"/>
  <c r="G3075" i="2"/>
  <c r="G3076" i="2"/>
  <c r="G3077" i="2"/>
  <c r="G3078" i="2"/>
  <c r="G3079" i="2"/>
  <c r="G3080" i="2"/>
  <c r="G3081" i="2"/>
  <c r="G3082" i="2"/>
  <c r="G3083" i="2"/>
  <c r="G3084" i="2"/>
  <c r="G3085" i="2"/>
  <c r="G3086" i="2"/>
  <c r="G3087" i="2"/>
  <c r="G3088" i="2"/>
  <c r="G3089" i="2"/>
  <c r="G3090" i="2"/>
  <c r="G3091" i="2"/>
  <c r="G3092" i="2"/>
  <c r="G3093" i="2"/>
  <c r="G3094" i="2"/>
  <c r="G3095" i="2"/>
  <c r="G3096" i="2"/>
  <c r="G3097" i="2"/>
  <c r="G3098" i="2"/>
  <c r="G3099" i="2"/>
  <c r="G3100" i="2"/>
  <c r="G3101" i="2"/>
  <c r="G3102" i="2"/>
  <c r="G3103" i="2"/>
  <c r="G3104" i="2"/>
  <c r="G3105" i="2"/>
  <c r="G3106" i="2"/>
  <c r="G3107" i="2"/>
  <c r="G3108" i="2"/>
  <c r="G3109" i="2"/>
  <c r="G3110" i="2"/>
  <c r="G3111" i="2"/>
  <c r="G3112" i="2"/>
  <c r="G3113" i="2"/>
  <c r="G3114" i="2"/>
  <c r="G3115" i="2"/>
  <c r="G3116" i="2"/>
  <c r="G3117" i="2"/>
  <c r="G3118" i="2"/>
  <c r="G3119" i="2"/>
  <c r="G3120" i="2"/>
  <c r="G3121" i="2"/>
  <c r="G3122" i="2"/>
  <c r="G3123" i="2"/>
  <c r="G3124" i="2"/>
  <c r="G3125" i="2"/>
  <c r="G3126" i="2"/>
  <c r="G3127" i="2"/>
  <c r="G3128" i="2"/>
  <c r="G3129" i="2"/>
  <c r="G3130" i="2"/>
  <c r="G3131" i="2"/>
  <c r="G3132" i="2"/>
  <c r="G3133" i="2"/>
  <c r="G3134" i="2"/>
  <c r="G3135" i="2"/>
  <c r="G3136" i="2"/>
  <c r="G3137" i="2"/>
  <c r="G3138" i="2"/>
  <c r="G3139" i="2"/>
  <c r="G3140" i="2"/>
  <c r="G3141" i="2"/>
  <c r="G3142" i="2"/>
  <c r="G3143" i="2"/>
  <c r="G3144" i="2"/>
  <c r="G3145" i="2"/>
  <c r="G3146" i="2"/>
  <c r="G3147" i="2"/>
  <c r="G3148" i="2"/>
  <c r="G3149" i="2"/>
  <c r="G3150" i="2"/>
  <c r="G3151" i="2"/>
  <c r="G3152" i="2"/>
  <c r="G3153" i="2"/>
  <c r="G3154" i="2"/>
  <c r="G3155" i="2"/>
  <c r="G3156" i="2"/>
  <c r="G3157" i="2"/>
  <c r="G3158" i="2"/>
  <c r="G3159" i="2"/>
  <c r="G3160" i="2"/>
  <c r="G3161" i="2"/>
  <c r="G3162" i="2"/>
  <c r="G3163" i="2"/>
  <c r="G3164" i="2"/>
  <c r="G3165" i="2"/>
  <c r="G3166" i="2"/>
  <c r="G3167" i="2"/>
  <c r="G3168" i="2"/>
  <c r="G3169" i="2"/>
  <c r="G3170" i="2"/>
  <c r="G3171" i="2"/>
  <c r="G3172" i="2"/>
  <c r="G3173" i="2"/>
  <c r="G3174" i="2"/>
  <c r="G3175" i="2"/>
  <c r="G3176" i="2"/>
  <c r="G3177" i="2"/>
  <c r="G3178" i="2"/>
  <c r="G3179" i="2"/>
  <c r="G3180" i="2"/>
  <c r="G3181" i="2"/>
  <c r="G3182" i="2"/>
  <c r="G3183" i="2"/>
  <c r="G3184" i="2"/>
  <c r="G3185" i="2"/>
  <c r="G3186" i="2"/>
  <c r="G3187" i="2"/>
  <c r="G3188" i="2"/>
  <c r="G3189" i="2"/>
  <c r="G3190" i="2"/>
  <c r="G3191" i="2"/>
  <c r="G3192" i="2"/>
  <c r="G3193" i="2"/>
  <c r="G3194" i="2"/>
  <c r="G3195" i="2"/>
  <c r="G3196" i="2"/>
  <c r="G3197" i="2"/>
  <c r="G3198" i="2"/>
  <c r="G3199" i="2"/>
  <c r="G3200" i="2"/>
  <c r="G3201" i="2"/>
  <c r="G3202" i="2"/>
  <c r="G3203" i="2"/>
  <c r="G3204" i="2"/>
  <c r="G3205" i="2"/>
  <c r="G3206" i="2"/>
  <c r="G3207" i="2"/>
  <c r="G3208" i="2"/>
  <c r="G3209" i="2"/>
  <c r="G3210" i="2"/>
  <c r="G3211" i="2"/>
  <c r="G3212" i="2"/>
  <c r="G3213" i="2"/>
  <c r="G3214" i="2"/>
  <c r="G3215" i="2"/>
  <c r="G3216" i="2"/>
  <c r="G3217" i="2"/>
  <c r="G3218" i="2"/>
  <c r="G3219" i="2"/>
  <c r="G3220" i="2"/>
  <c r="G3221" i="2"/>
  <c r="G3222" i="2"/>
  <c r="G3223" i="2"/>
  <c r="G3224" i="2"/>
  <c r="G3225" i="2"/>
  <c r="G3226" i="2"/>
  <c r="G3227" i="2"/>
  <c r="G3228" i="2"/>
  <c r="G3229" i="2"/>
  <c r="G3230" i="2"/>
  <c r="G3231" i="2"/>
  <c r="G3232" i="2"/>
  <c r="G3233" i="2"/>
  <c r="G3234" i="2"/>
  <c r="G3235" i="2"/>
  <c r="G3236" i="2"/>
  <c r="G3237" i="2"/>
  <c r="G3238" i="2"/>
  <c r="G3239" i="2"/>
  <c r="G3240" i="2"/>
  <c r="G3241" i="2"/>
  <c r="G3242" i="2"/>
  <c r="G3243" i="2"/>
  <c r="G3244" i="2"/>
  <c r="G3245" i="2"/>
  <c r="G3246" i="2"/>
  <c r="G3247" i="2"/>
  <c r="G3248" i="2"/>
  <c r="G3249" i="2"/>
  <c r="G3250" i="2"/>
  <c r="G3251" i="2"/>
  <c r="G3252" i="2"/>
  <c r="G3253" i="2"/>
  <c r="G3254" i="2"/>
  <c r="G3255" i="2"/>
  <c r="G3256" i="2"/>
  <c r="G3257" i="2"/>
  <c r="G3258" i="2"/>
  <c r="G3259" i="2"/>
  <c r="G3260" i="2"/>
  <c r="G3261" i="2"/>
  <c r="G3262" i="2"/>
  <c r="G3263" i="2"/>
  <c r="G3264" i="2"/>
  <c r="G3265" i="2"/>
  <c r="G3266" i="2"/>
  <c r="G3267" i="2"/>
  <c r="G3268" i="2"/>
  <c r="G3269" i="2"/>
  <c r="G3270" i="2"/>
  <c r="G3271" i="2"/>
  <c r="G3272" i="2"/>
  <c r="G3273" i="2"/>
  <c r="G3274" i="2"/>
  <c r="G3275" i="2"/>
  <c r="G3276" i="2"/>
  <c r="G3277" i="2"/>
  <c r="G3278" i="2"/>
  <c r="G3279" i="2"/>
  <c r="G3280" i="2"/>
  <c r="G3281" i="2"/>
  <c r="G3282" i="2"/>
  <c r="G3283" i="2"/>
  <c r="G3284" i="2"/>
  <c r="G3285" i="2"/>
  <c r="G3286" i="2"/>
  <c r="G3287" i="2"/>
  <c r="G3288" i="2"/>
  <c r="G3289" i="2"/>
  <c r="G3290" i="2"/>
  <c r="G3291" i="2"/>
  <c r="G3292" i="2"/>
  <c r="G3293" i="2"/>
  <c r="G3294" i="2"/>
  <c r="G3295" i="2"/>
  <c r="G3296" i="2"/>
  <c r="G3297" i="2"/>
  <c r="G3298" i="2"/>
  <c r="G3299" i="2"/>
  <c r="G3300" i="2"/>
  <c r="G3301" i="2"/>
  <c r="G3302" i="2"/>
  <c r="G3303" i="2"/>
  <c r="G3304" i="2"/>
  <c r="G3305" i="2"/>
  <c r="G3306" i="2"/>
  <c r="G3307" i="2"/>
  <c r="G3308" i="2"/>
  <c r="G3309" i="2"/>
  <c r="G3310" i="2"/>
  <c r="G3311" i="2"/>
  <c r="G3312" i="2"/>
  <c r="G3313" i="2"/>
  <c r="G3314" i="2"/>
  <c r="G3315" i="2"/>
  <c r="G3316" i="2"/>
  <c r="G3317" i="2"/>
  <c r="G3318" i="2"/>
  <c r="G3319" i="2"/>
  <c r="G3320" i="2"/>
  <c r="G3321" i="2"/>
  <c r="G3322" i="2"/>
  <c r="G3323" i="2"/>
  <c r="G3324" i="2"/>
  <c r="G3325" i="2"/>
  <c r="G3326" i="2"/>
  <c r="G3327" i="2"/>
  <c r="G3328" i="2"/>
  <c r="G3329" i="2"/>
  <c r="G3330" i="2"/>
  <c r="G3331" i="2"/>
  <c r="G3332" i="2"/>
  <c r="G3333" i="2"/>
  <c r="G3334" i="2"/>
  <c r="G3335" i="2"/>
  <c r="G3336" i="2"/>
  <c r="G3337" i="2"/>
  <c r="G3338" i="2"/>
  <c r="G3339" i="2"/>
  <c r="G3340" i="2"/>
  <c r="G3341" i="2"/>
  <c r="G3342" i="2"/>
  <c r="G3343" i="2"/>
  <c r="G3344" i="2"/>
  <c r="G3345" i="2"/>
  <c r="G3346" i="2"/>
  <c r="G3347" i="2"/>
  <c r="G3348" i="2"/>
  <c r="G3349" i="2"/>
  <c r="G3350" i="2"/>
  <c r="G3351" i="2"/>
  <c r="G3352" i="2"/>
  <c r="G3353" i="2"/>
  <c r="G3354" i="2"/>
  <c r="G3355" i="2"/>
  <c r="G3356" i="2"/>
  <c r="G3357" i="2"/>
  <c r="G3358" i="2"/>
  <c r="G3359" i="2"/>
  <c r="G3360" i="2"/>
  <c r="G3361" i="2"/>
  <c r="G3362" i="2"/>
  <c r="G3363" i="2"/>
  <c r="G3364" i="2"/>
  <c r="G3365" i="2"/>
  <c r="G3366" i="2"/>
  <c r="G3367" i="2"/>
  <c r="G3368" i="2"/>
  <c r="G3369" i="2"/>
  <c r="G3370" i="2"/>
  <c r="G3371" i="2"/>
  <c r="G3372" i="2"/>
  <c r="G3373" i="2"/>
  <c r="G3374" i="2"/>
  <c r="G3375" i="2"/>
  <c r="G3376" i="2"/>
  <c r="G3377" i="2"/>
  <c r="G3378" i="2"/>
  <c r="G3379" i="2"/>
  <c r="G3380" i="2"/>
  <c r="G3381" i="2"/>
  <c r="G3382" i="2"/>
  <c r="G3383" i="2"/>
  <c r="G3384" i="2"/>
  <c r="G3385" i="2"/>
  <c r="G3386" i="2"/>
  <c r="G3387" i="2"/>
  <c r="G3388" i="2"/>
  <c r="G3389" i="2"/>
  <c r="G3390" i="2"/>
  <c r="G3391" i="2"/>
  <c r="G3392" i="2"/>
  <c r="G3393" i="2"/>
  <c r="G3394" i="2"/>
  <c r="G3395" i="2"/>
  <c r="G3396" i="2"/>
  <c r="G3397" i="2"/>
  <c r="G3398" i="2"/>
  <c r="G3399" i="2"/>
  <c r="G3400" i="2"/>
  <c r="G3401" i="2"/>
  <c r="G3402" i="2"/>
  <c r="G3403" i="2"/>
  <c r="G3404" i="2"/>
  <c r="G3405" i="2"/>
  <c r="G3406" i="2"/>
  <c r="G3407" i="2"/>
  <c r="G3408" i="2"/>
  <c r="G3409" i="2"/>
  <c r="G3410" i="2"/>
  <c r="G3411" i="2"/>
  <c r="G3412" i="2"/>
  <c r="G3413" i="2"/>
  <c r="G3414" i="2"/>
  <c r="G3415" i="2"/>
  <c r="G3416" i="2"/>
  <c r="G3417" i="2"/>
  <c r="G3418" i="2"/>
  <c r="G3419" i="2"/>
  <c r="G3420" i="2"/>
  <c r="G3421" i="2"/>
  <c r="G3422" i="2"/>
  <c r="G3423" i="2"/>
  <c r="G3424" i="2"/>
  <c r="G3425" i="2"/>
  <c r="G3426" i="2"/>
  <c r="G3427" i="2"/>
  <c r="G3428" i="2"/>
  <c r="G3429" i="2"/>
  <c r="G3430" i="2"/>
  <c r="G3431" i="2"/>
  <c r="G3432" i="2"/>
  <c r="G3433" i="2"/>
  <c r="G3434" i="2"/>
  <c r="G3435" i="2"/>
  <c r="G3436" i="2"/>
  <c r="G3437" i="2"/>
  <c r="G3438" i="2"/>
  <c r="G3439" i="2"/>
  <c r="G3440" i="2"/>
  <c r="G3441" i="2"/>
  <c r="G3442" i="2"/>
  <c r="G3443" i="2"/>
  <c r="G3444" i="2"/>
  <c r="G3445" i="2"/>
  <c r="G3446" i="2"/>
  <c r="G3447" i="2"/>
  <c r="G3448" i="2"/>
  <c r="G3449" i="2"/>
  <c r="G3450" i="2"/>
  <c r="G3451" i="2"/>
  <c r="G3452" i="2"/>
  <c r="G3453" i="2"/>
  <c r="G3454" i="2"/>
  <c r="G3455" i="2"/>
  <c r="G3456" i="2"/>
  <c r="G3457" i="2"/>
  <c r="G3458" i="2"/>
  <c r="G3459" i="2"/>
  <c r="G3460" i="2"/>
  <c r="G3461" i="2"/>
  <c r="G3462" i="2"/>
  <c r="G3463" i="2"/>
  <c r="G3464" i="2"/>
  <c r="G3465" i="2"/>
  <c r="G3466" i="2"/>
  <c r="G3467" i="2"/>
  <c r="G3468" i="2"/>
  <c r="G3469" i="2"/>
  <c r="G3470" i="2"/>
  <c r="G3471" i="2"/>
  <c r="G3472" i="2"/>
  <c r="G3473" i="2"/>
  <c r="G3474" i="2"/>
  <c r="G3475" i="2"/>
  <c r="G3476" i="2"/>
  <c r="G3477" i="2"/>
  <c r="G3478" i="2"/>
  <c r="G3479" i="2"/>
  <c r="G3480" i="2"/>
  <c r="G3481" i="2"/>
  <c r="G3482" i="2"/>
  <c r="G3483" i="2"/>
  <c r="G3484" i="2"/>
  <c r="G3485" i="2"/>
  <c r="G3486" i="2"/>
  <c r="G3487" i="2"/>
  <c r="G3488" i="2"/>
  <c r="G3489" i="2"/>
  <c r="G3490" i="2"/>
  <c r="G3491" i="2"/>
  <c r="G3492" i="2"/>
  <c r="G3493" i="2"/>
  <c r="G3494" i="2"/>
  <c r="G3495" i="2"/>
  <c r="G3496" i="2"/>
  <c r="G3497" i="2"/>
  <c r="G3498" i="2"/>
  <c r="G3499" i="2"/>
  <c r="G3500" i="2"/>
  <c r="G3501" i="2"/>
  <c r="G3502" i="2"/>
  <c r="G3503" i="2"/>
  <c r="G3504" i="2"/>
  <c r="G3505" i="2"/>
  <c r="G3506" i="2"/>
  <c r="G3507" i="2"/>
  <c r="G3508" i="2"/>
  <c r="G3509" i="2"/>
  <c r="G3510" i="2"/>
  <c r="G3511" i="2"/>
  <c r="G3512" i="2"/>
  <c r="G3513" i="2"/>
  <c r="G3514" i="2"/>
  <c r="G3515" i="2"/>
  <c r="G3516" i="2"/>
  <c r="G3517" i="2"/>
  <c r="G3518" i="2"/>
  <c r="G3519" i="2"/>
  <c r="G3520" i="2"/>
  <c r="G3521" i="2"/>
  <c r="G3522" i="2"/>
  <c r="G3523" i="2"/>
  <c r="G3524" i="2"/>
  <c r="G3525" i="2"/>
  <c r="G3526" i="2"/>
  <c r="G3527" i="2"/>
  <c r="G3528" i="2"/>
  <c r="G3529" i="2"/>
  <c r="G3530" i="2"/>
  <c r="G3531" i="2"/>
  <c r="G3532" i="2"/>
  <c r="G3533" i="2"/>
  <c r="G3534" i="2"/>
  <c r="G3535" i="2"/>
  <c r="G3536" i="2"/>
  <c r="G3537" i="2"/>
  <c r="G3538" i="2"/>
  <c r="G3539" i="2"/>
  <c r="G3540" i="2"/>
  <c r="G3541" i="2"/>
  <c r="G3542" i="2"/>
  <c r="G3543" i="2"/>
  <c r="G3544" i="2"/>
  <c r="G3545" i="2"/>
  <c r="G3546" i="2"/>
  <c r="G3547" i="2"/>
  <c r="G3548" i="2"/>
  <c r="G3549" i="2"/>
  <c r="G3550" i="2"/>
  <c r="G3551" i="2"/>
  <c r="G3552" i="2"/>
  <c r="G3553" i="2"/>
  <c r="G3554" i="2"/>
  <c r="G3555" i="2"/>
  <c r="G3556" i="2"/>
  <c r="G3557" i="2"/>
  <c r="G3558" i="2"/>
  <c r="G3559" i="2"/>
  <c r="G3560" i="2"/>
  <c r="G3561" i="2"/>
  <c r="G3562" i="2"/>
  <c r="G3563" i="2"/>
  <c r="G3564" i="2"/>
  <c r="G3565" i="2"/>
  <c r="G3566" i="2"/>
  <c r="G3567" i="2"/>
  <c r="G3568" i="2"/>
  <c r="G3569" i="2"/>
  <c r="G3570" i="2"/>
  <c r="G3571" i="2"/>
  <c r="G3572" i="2"/>
  <c r="G3573" i="2"/>
  <c r="G3574" i="2"/>
  <c r="G3575" i="2"/>
  <c r="G3576" i="2"/>
  <c r="G3577" i="2"/>
  <c r="G3578" i="2"/>
  <c r="G3579" i="2"/>
  <c r="G3580" i="2"/>
  <c r="G3581" i="2"/>
  <c r="G3582" i="2"/>
  <c r="G3583" i="2"/>
  <c r="G3584" i="2"/>
  <c r="G3585" i="2"/>
  <c r="G3586" i="2"/>
  <c r="G3587" i="2"/>
  <c r="G3588" i="2"/>
  <c r="G3589" i="2"/>
  <c r="G3590" i="2"/>
  <c r="G3591" i="2"/>
  <c r="G3592" i="2"/>
  <c r="G3593" i="2"/>
  <c r="G3594" i="2"/>
  <c r="G3595" i="2"/>
  <c r="G3596" i="2"/>
  <c r="G3597" i="2"/>
  <c r="G3598" i="2"/>
  <c r="G3599" i="2"/>
  <c r="G3600" i="2"/>
  <c r="G3601" i="2"/>
  <c r="G3602" i="2"/>
  <c r="G3603" i="2"/>
  <c r="G3604" i="2"/>
  <c r="G3605" i="2"/>
  <c r="G3606" i="2"/>
  <c r="G3607" i="2"/>
  <c r="G3608" i="2"/>
  <c r="G3609" i="2"/>
  <c r="G3610" i="2"/>
  <c r="G3611" i="2"/>
  <c r="G3612" i="2"/>
  <c r="G3613" i="2"/>
  <c r="G3614" i="2"/>
  <c r="G3615" i="2"/>
  <c r="G3616" i="2"/>
  <c r="G3617" i="2"/>
  <c r="G3618" i="2"/>
  <c r="G3619" i="2"/>
  <c r="G3620" i="2"/>
  <c r="G3621" i="2"/>
  <c r="G3622" i="2"/>
  <c r="G3623" i="2"/>
  <c r="G3624" i="2"/>
  <c r="G3625" i="2"/>
  <c r="G3626" i="2"/>
  <c r="G3627" i="2"/>
  <c r="G3628" i="2"/>
  <c r="G3629" i="2"/>
  <c r="G3630" i="2"/>
  <c r="G3631" i="2"/>
  <c r="G3632" i="2"/>
  <c r="G3633" i="2"/>
  <c r="G3634" i="2"/>
  <c r="G3635" i="2"/>
  <c r="G3636" i="2"/>
  <c r="G3637" i="2"/>
  <c r="G3638" i="2"/>
  <c r="G3639" i="2"/>
  <c r="G3640" i="2"/>
  <c r="G3641" i="2"/>
  <c r="G3642" i="2"/>
  <c r="G3643" i="2"/>
  <c r="G3644" i="2"/>
  <c r="G3645" i="2"/>
  <c r="G3646" i="2"/>
  <c r="G3647" i="2"/>
  <c r="G3648" i="2"/>
  <c r="G3649" i="2"/>
  <c r="G3650" i="2"/>
  <c r="G3651" i="2"/>
  <c r="G3652" i="2"/>
  <c r="G3653" i="2"/>
  <c r="G3654" i="2"/>
  <c r="G3655" i="2"/>
  <c r="G3656" i="2"/>
  <c r="G3657" i="2"/>
  <c r="G3658" i="2"/>
  <c r="G3659" i="2"/>
  <c r="G3660" i="2"/>
  <c r="G3661" i="2"/>
  <c r="G3662" i="2"/>
  <c r="G3663" i="2"/>
  <c r="G3664" i="2"/>
  <c r="G3665" i="2"/>
  <c r="G3666" i="2"/>
  <c r="G3667" i="2"/>
  <c r="G3668" i="2"/>
  <c r="G3669" i="2"/>
  <c r="G3670" i="2"/>
  <c r="G3671" i="2"/>
  <c r="G3672" i="2"/>
  <c r="G3673" i="2"/>
  <c r="G3674" i="2"/>
  <c r="G3675" i="2"/>
  <c r="G3676" i="2"/>
  <c r="G3677" i="2"/>
  <c r="G3678" i="2"/>
  <c r="G3679" i="2"/>
  <c r="G3680" i="2"/>
  <c r="G3681" i="2"/>
  <c r="G3682" i="2"/>
  <c r="G3683" i="2"/>
  <c r="G3684" i="2"/>
  <c r="G3685" i="2"/>
  <c r="G3686" i="2"/>
  <c r="G3687" i="2"/>
  <c r="G3688" i="2"/>
  <c r="G3689" i="2"/>
  <c r="G3690" i="2"/>
  <c r="G3691" i="2"/>
  <c r="G3692" i="2"/>
  <c r="G3693" i="2"/>
  <c r="G3694" i="2"/>
  <c r="G3695" i="2"/>
  <c r="G3696" i="2"/>
  <c r="G3697" i="2"/>
  <c r="G3698" i="2"/>
  <c r="G3699" i="2"/>
  <c r="G3700" i="2"/>
  <c r="G3701" i="2"/>
  <c r="G3702" i="2"/>
  <c r="G3703" i="2"/>
  <c r="G3704" i="2"/>
  <c r="G3705" i="2"/>
  <c r="G3706" i="2"/>
  <c r="G3707" i="2"/>
  <c r="G3708" i="2"/>
  <c r="G3709" i="2"/>
  <c r="G3710" i="2"/>
  <c r="G3711" i="2"/>
  <c r="G3712" i="2"/>
  <c r="G3713" i="2"/>
  <c r="G3714" i="2"/>
  <c r="G3715" i="2"/>
  <c r="G3716" i="2"/>
  <c r="G3717" i="2"/>
  <c r="G3718" i="2"/>
  <c r="G3719" i="2"/>
  <c r="G3720" i="2"/>
  <c r="G3721" i="2"/>
  <c r="G3722" i="2"/>
  <c r="G3723" i="2"/>
  <c r="G3724" i="2"/>
  <c r="G3725" i="2"/>
  <c r="G3726" i="2"/>
  <c r="G3727" i="2"/>
  <c r="G3728" i="2"/>
  <c r="G3729" i="2"/>
  <c r="G3730" i="2"/>
  <c r="G3731" i="2"/>
  <c r="G3732" i="2"/>
  <c r="G3733" i="2"/>
  <c r="G3734" i="2"/>
  <c r="G3735" i="2"/>
  <c r="G3736" i="2"/>
  <c r="G3737" i="2"/>
  <c r="G3738" i="2"/>
  <c r="G3739" i="2"/>
  <c r="G3740" i="2"/>
  <c r="G3741" i="2"/>
  <c r="G3742" i="2"/>
  <c r="G3743" i="2"/>
  <c r="G3744" i="2"/>
  <c r="G3745" i="2"/>
  <c r="G3746" i="2"/>
  <c r="G3747" i="2"/>
  <c r="G3748" i="2"/>
  <c r="G3749" i="2"/>
  <c r="G3750" i="2"/>
  <c r="G3751" i="2"/>
  <c r="G3752" i="2"/>
  <c r="G3753" i="2"/>
  <c r="G3754" i="2"/>
  <c r="G3755" i="2"/>
  <c r="G3756" i="2"/>
  <c r="G3757" i="2"/>
  <c r="G3758" i="2"/>
  <c r="G3759" i="2"/>
  <c r="G3760" i="2"/>
  <c r="G3761" i="2"/>
  <c r="G3762" i="2"/>
  <c r="G3763" i="2"/>
  <c r="G3764" i="2"/>
  <c r="G3765" i="2"/>
  <c r="G3766" i="2"/>
  <c r="G3767" i="2"/>
  <c r="G3768" i="2"/>
  <c r="G3769" i="2"/>
  <c r="G3770" i="2"/>
  <c r="G3771" i="2"/>
  <c r="G3772" i="2"/>
  <c r="G3773" i="2"/>
  <c r="G3774" i="2"/>
  <c r="G3775" i="2"/>
  <c r="G3776" i="2"/>
  <c r="G3777" i="2"/>
  <c r="G3778" i="2"/>
  <c r="G3779" i="2"/>
  <c r="G3780" i="2"/>
  <c r="G3781" i="2"/>
  <c r="G3782" i="2"/>
  <c r="G3783" i="2"/>
  <c r="G3784" i="2"/>
  <c r="G3785" i="2"/>
  <c r="G3786" i="2"/>
  <c r="G3787" i="2"/>
  <c r="G3788" i="2"/>
  <c r="G3789" i="2"/>
  <c r="G3790" i="2"/>
  <c r="G3791" i="2"/>
  <c r="G3792" i="2"/>
  <c r="G3793" i="2"/>
  <c r="G3794" i="2"/>
  <c r="G3795" i="2"/>
  <c r="G3796" i="2"/>
  <c r="G3797" i="2"/>
  <c r="G3798" i="2"/>
  <c r="G3799" i="2"/>
  <c r="G3800" i="2"/>
  <c r="G3801" i="2"/>
  <c r="G3802" i="2"/>
  <c r="G3803" i="2"/>
  <c r="G3804" i="2"/>
  <c r="G3805" i="2"/>
  <c r="G3806" i="2"/>
  <c r="G3807" i="2"/>
  <c r="G3808" i="2"/>
  <c r="G3809" i="2"/>
  <c r="G3810" i="2"/>
  <c r="G3811" i="2"/>
  <c r="G3812" i="2"/>
  <c r="G3813" i="2"/>
  <c r="G3814" i="2"/>
  <c r="G3815" i="2"/>
  <c r="G3816" i="2"/>
  <c r="G3817" i="2"/>
  <c r="G3818" i="2"/>
  <c r="G3819" i="2"/>
  <c r="G3820" i="2"/>
  <c r="G3821" i="2"/>
  <c r="G3822" i="2"/>
  <c r="G3823" i="2"/>
  <c r="G3824" i="2"/>
  <c r="G3825" i="2"/>
  <c r="G3826" i="2"/>
  <c r="G3827" i="2"/>
  <c r="G3828" i="2"/>
  <c r="G3829" i="2"/>
  <c r="G3830" i="2"/>
  <c r="G3831" i="2"/>
  <c r="G3832" i="2"/>
  <c r="G3833" i="2"/>
  <c r="G3834" i="2"/>
  <c r="G3835" i="2"/>
  <c r="G3836" i="2"/>
  <c r="G3837" i="2"/>
  <c r="G3838" i="2"/>
  <c r="G3839" i="2"/>
  <c r="G3840" i="2"/>
  <c r="G3841" i="2"/>
  <c r="G3842" i="2"/>
  <c r="G3843" i="2"/>
  <c r="G3844" i="2"/>
  <c r="G3845" i="2"/>
  <c r="G3846" i="2"/>
  <c r="G3847" i="2"/>
  <c r="G3848" i="2"/>
  <c r="G3849" i="2"/>
  <c r="G3850" i="2"/>
  <c r="G3851" i="2"/>
  <c r="G3852" i="2"/>
  <c r="G3853" i="2"/>
  <c r="G3854" i="2"/>
  <c r="G3855" i="2"/>
  <c r="G3856" i="2"/>
  <c r="G3857" i="2"/>
  <c r="G3858" i="2"/>
  <c r="G3859" i="2"/>
  <c r="G3860" i="2"/>
  <c r="G3861" i="2"/>
  <c r="G3862" i="2"/>
  <c r="G3863" i="2"/>
  <c r="G3864" i="2"/>
  <c r="G3865" i="2"/>
  <c r="G3866" i="2"/>
  <c r="G3867" i="2"/>
  <c r="G3868" i="2"/>
  <c r="G3869" i="2"/>
  <c r="G3870" i="2"/>
  <c r="G3871" i="2"/>
  <c r="G3872" i="2"/>
  <c r="G3873" i="2"/>
  <c r="G3874" i="2"/>
  <c r="G3875" i="2"/>
  <c r="G3876" i="2"/>
  <c r="G3877" i="2"/>
  <c r="G3878" i="2"/>
  <c r="G3879" i="2"/>
  <c r="G3880" i="2"/>
  <c r="G3881" i="2"/>
  <c r="G3882" i="2"/>
  <c r="G3883" i="2"/>
  <c r="G3884" i="2"/>
  <c r="G3885" i="2"/>
  <c r="G3886" i="2"/>
  <c r="G3887" i="2"/>
  <c r="G3888" i="2"/>
  <c r="G3889" i="2"/>
  <c r="G3890" i="2"/>
  <c r="G3891" i="2"/>
  <c r="G3892" i="2"/>
  <c r="G3893" i="2"/>
  <c r="G3894" i="2"/>
  <c r="G3895" i="2"/>
  <c r="G3896" i="2"/>
  <c r="G3897" i="2"/>
  <c r="G3898" i="2"/>
  <c r="G3899" i="2"/>
  <c r="G3900" i="2"/>
  <c r="G3901" i="2"/>
  <c r="G3902" i="2"/>
  <c r="G3903" i="2"/>
  <c r="G3904" i="2"/>
  <c r="G3905" i="2"/>
  <c r="G3906" i="2"/>
  <c r="G3907" i="2"/>
  <c r="G3908" i="2"/>
  <c r="G3909" i="2"/>
  <c r="G3910" i="2"/>
  <c r="G3911" i="2"/>
  <c r="G3912" i="2"/>
  <c r="G3913" i="2"/>
  <c r="G3914" i="2"/>
  <c r="G3915" i="2"/>
  <c r="G3916" i="2"/>
  <c r="G3917" i="2"/>
  <c r="G3918" i="2"/>
  <c r="G3919" i="2"/>
  <c r="G3920" i="2"/>
  <c r="G3921" i="2"/>
  <c r="G3922" i="2"/>
  <c r="G3923" i="2"/>
  <c r="G3924" i="2"/>
  <c r="G3925" i="2"/>
  <c r="G3926" i="2"/>
  <c r="G3927" i="2"/>
  <c r="G3928" i="2"/>
  <c r="G3929" i="2"/>
  <c r="G3930" i="2"/>
  <c r="G3931" i="2"/>
  <c r="G3932" i="2"/>
  <c r="G3933" i="2"/>
  <c r="G3934" i="2"/>
  <c r="G3935" i="2"/>
  <c r="G3936" i="2"/>
  <c r="G3937" i="2"/>
  <c r="G3938" i="2"/>
  <c r="G3939" i="2"/>
  <c r="G3940" i="2"/>
  <c r="G3941" i="2"/>
  <c r="G3942" i="2"/>
  <c r="G3943" i="2"/>
  <c r="G3944" i="2"/>
  <c r="G3945" i="2"/>
  <c r="G3946" i="2"/>
  <c r="G3947" i="2"/>
  <c r="G3948" i="2"/>
  <c r="G3949" i="2"/>
  <c r="G3950" i="2"/>
  <c r="G3951" i="2"/>
  <c r="G3952" i="2"/>
  <c r="G3953" i="2"/>
  <c r="G3954" i="2"/>
  <c r="G3955" i="2"/>
  <c r="G3956" i="2"/>
  <c r="G3957" i="2"/>
  <c r="G3958" i="2"/>
  <c r="G3959" i="2"/>
  <c r="G3960" i="2"/>
  <c r="G3961" i="2"/>
  <c r="G3962" i="2"/>
  <c r="G3963" i="2"/>
  <c r="G3964" i="2"/>
  <c r="G3965" i="2"/>
  <c r="G3966" i="2"/>
  <c r="G3967" i="2"/>
  <c r="G3968" i="2"/>
  <c r="G3969" i="2"/>
  <c r="G3970" i="2"/>
  <c r="G3971" i="2"/>
  <c r="G3972" i="2"/>
  <c r="G3973" i="2"/>
  <c r="G3974" i="2"/>
  <c r="G3975" i="2"/>
  <c r="G3976" i="2"/>
  <c r="G3977" i="2"/>
  <c r="G3978" i="2"/>
  <c r="G3979" i="2"/>
  <c r="G3980" i="2"/>
  <c r="G3981" i="2"/>
  <c r="G3982" i="2"/>
  <c r="G3983" i="2"/>
  <c r="G3984" i="2"/>
  <c r="G3985" i="2"/>
  <c r="G3986" i="2"/>
  <c r="G3987" i="2"/>
  <c r="G3988" i="2"/>
  <c r="G3989" i="2"/>
  <c r="G3990" i="2"/>
  <c r="G3991" i="2"/>
  <c r="G3992" i="2"/>
  <c r="G3993" i="2"/>
  <c r="G3994" i="2"/>
  <c r="G3995" i="2"/>
  <c r="G3996" i="2"/>
  <c r="G3997" i="2"/>
  <c r="G3998" i="2"/>
  <c r="G3999" i="2"/>
  <c r="G4000" i="2"/>
  <c r="G4001" i="2"/>
  <c r="G4002" i="2"/>
  <c r="G4003" i="2"/>
  <c r="G4004" i="2"/>
  <c r="G4005" i="2"/>
</calcChain>
</file>

<file path=xl/sharedStrings.xml><?xml version="1.0" encoding="utf-8"?>
<sst xmlns="http://schemas.openxmlformats.org/spreadsheetml/2006/main" count="12" uniqueCount="12">
  <si>
    <t>MST-17-070259　XRD 数値データ</t>
    <rPh sb="18" eb="20">
      <t>スウチ</t>
    </rPh>
    <phoneticPr fontId="1"/>
  </si>
  <si>
    <t>回折強度 / CPS</t>
    <rPh sb="0" eb="2">
      <t>カイセツ</t>
    </rPh>
    <rPh sb="2" eb="4">
      <t>キョウド</t>
    </rPh>
    <phoneticPr fontId="1"/>
  </si>
  <si>
    <t>2θ / deg</t>
    <phoneticPr fontId="1"/>
  </si>
  <si>
    <r>
      <t>Fe</t>
    </r>
    <r>
      <rPr>
        <vertAlign val="subscript"/>
        <sz val="11"/>
        <color theme="1"/>
        <rFont val="宋体"/>
        <family val="3"/>
        <charset val="128"/>
        <scheme val="minor"/>
      </rPr>
      <t>3</t>
    </r>
    <r>
      <rPr>
        <sz val="11"/>
        <color theme="1"/>
        <rFont val="宋体"/>
        <family val="2"/>
        <charset val="128"/>
        <scheme val="minor"/>
      </rPr>
      <t>O</t>
    </r>
    <r>
      <rPr>
        <vertAlign val="subscript"/>
        <sz val="11"/>
        <color theme="1"/>
        <rFont val="宋体"/>
        <family val="3"/>
        <charset val="128"/>
        <scheme val="minor"/>
      </rPr>
      <t>4</t>
    </r>
    <r>
      <rPr>
        <sz val="11"/>
        <color theme="1"/>
        <rFont val="宋体"/>
        <family val="2"/>
        <charset val="128"/>
        <scheme val="minor"/>
      </rPr>
      <t xml:space="preserve"> powder</t>
    </r>
    <phoneticPr fontId="1"/>
  </si>
  <si>
    <r>
      <t>Fe</t>
    </r>
    <r>
      <rPr>
        <vertAlign val="subscript"/>
        <sz val="11"/>
        <color theme="1"/>
        <rFont val="宋体"/>
        <family val="3"/>
        <charset val="128"/>
        <scheme val="minor"/>
      </rPr>
      <t>16</t>
    </r>
    <r>
      <rPr>
        <sz val="11"/>
        <color theme="1"/>
        <rFont val="宋体"/>
        <family val="2"/>
        <charset val="128"/>
        <scheme val="minor"/>
      </rPr>
      <t>N</t>
    </r>
    <r>
      <rPr>
        <vertAlign val="subscript"/>
        <sz val="11"/>
        <color theme="1"/>
        <rFont val="宋体"/>
        <family val="3"/>
        <charset val="128"/>
        <scheme val="minor"/>
      </rPr>
      <t>2</t>
    </r>
    <r>
      <rPr>
        <sz val="11"/>
        <color theme="1"/>
        <rFont val="宋体"/>
        <family val="2"/>
        <charset val="128"/>
        <scheme val="minor"/>
      </rPr>
      <t xml:space="preserve"> powder</t>
    </r>
    <phoneticPr fontId="1"/>
  </si>
  <si>
    <r>
      <t>Fe</t>
    </r>
    <r>
      <rPr>
        <vertAlign val="subscript"/>
        <sz val="11"/>
        <color theme="1"/>
        <rFont val="宋体"/>
        <family val="3"/>
        <charset val="128"/>
        <scheme val="minor"/>
      </rPr>
      <t>3</t>
    </r>
    <r>
      <rPr>
        <sz val="11"/>
        <color theme="1"/>
        <rFont val="宋体"/>
        <family val="2"/>
        <charset val="128"/>
        <scheme val="minor"/>
      </rPr>
      <t>O</t>
    </r>
    <r>
      <rPr>
        <vertAlign val="subscript"/>
        <sz val="11"/>
        <color theme="1"/>
        <rFont val="宋体"/>
        <family val="3"/>
        <charset val="128"/>
        <scheme val="minor"/>
      </rPr>
      <t>4</t>
    </r>
    <r>
      <rPr>
        <sz val="11"/>
        <color theme="1"/>
        <rFont val="宋体"/>
        <family val="2"/>
        <charset val="128"/>
        <scheme val="minor"/>
      </rPr>
      <t xml:space="preserve"> array</t>
    </r>
    <phoneticPr fontId="1"/>
  </si>
  <si>
    <t>After arrangment</t>
    <phoneticPr fontId="3" type="noConversion"/>
  </si>
  <si>
    <r>
      <t>Fe</t>
    </r>
    <r>
      <rPr>
        <vertAlign val="subscript"/>
        <sz val="11"/>
        <color theme="1"/>
        <rFont val="宋体"/>
        <family val="3"/>
        <charset val="128"/>
        <scheme val="minor"/>
      </rPr>
      <t>16</t>
    </r>
    <r>
      <rPr>
        <sz val="11"/>
        <color theme="1"/>
        <rFont val="宋体"/>
        <family val="2"/>
        <charset val="128"/>
        <scheme val="minor"/>
      </rPr>
      <t>N</t>
    </r>
    <r>
      <rPr>
        <vertAlign val="subscript"/>
        <sz val="11"/>
        <color theme="1"/>
        <rFont val="宋体"/>
        <family val="3"/>
        <charset val="128"/>
        <scheme val="minor"/>
      </rPr>
      <t>2</t>
    </r>
    <r>
      <rPr>
        <sz val="11"/>
        <color theme="1"/>
        <rFont val="宋体"/>
        <family val="2"/>
        <charset val="128"/>
        <scheme val="minor"/>
      </rPr>
      <t xml:space="preserve"> array</t>
    </r>
    <phoneticPr fontId="1"/>
  </si>
  <si>
    <t>(b)Fe16N2 array</t>
    <phoneticPr fontId="3" type="noConversion"/>
  </si>
  <si>
    <r>
      <t>(</t>
    </r>
    <r>
      <rPr>
        <sz val="11"/>
        <color theme="1"/>
        <rFont val="宋体"/>
        <family val="3"/>
        <charset val="128"/>
        <scheme val="minor"/>
      </rPr>
      <t>a)</t>
    </r>
    <r>
      <rPr>
        <sz val="11"/>
        <color theme="1"/>
        <rFont val="宋体"/>
        <family val="2"/>
        <charset val="128"/>
        <scheme val="minor"/>
      </rPr>
      <t>Fe</t>
    </r>
    <r>
      <rPr>
        <vertAlign val="subscript"/>
        <sz val="11"/>
        <color theme="1"/>
        <rFont val="宋体"/>
        <family val="3"/>
        <charset val="128"/>
        <scheme val="minor"/>
      </rPr>
      <t>16</t>
    </r>
    <r>
      <rPr>
        <sz val="11"/>
        <color theme="1"/>
        <rFont val="宋体"/>
        <family val="2"/>
        <charset val="128"/>
        <scheme val="minor"/>
      </rPr>
      <t>N</t>
    </r>
    <r>
      <rPr>
        <vertAlign val="subscript"/>
        <sz val="11"/>
        <color theme="1"/>
        <rFont val="宋体"/>
        <family val="3"/>
        <charset val="128"/>
        <scheme val="minor"/>
      </rPr>
      <t>2</t>
    </r>
    <r>
      <rPr>
        <sz val="11"/>
        <color theme="1"/>
        <rFont val="宋体"/>
        <family val="2"/>
        <charset val="128"/>
        <scheme val="minor"/>
      </rPr>
      <t xml:space="preserve"> powder</t>
    </r>
    <phoneticPr fontId="1"/>
  </si>
  <si>
    <t>(c)Fe3O4 powder</t>
    <phoneticPr fontId="3" type="noConversion"/>
  </si>
  <si>
    <t>(d)Fe3O4 arra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 "/>
    <numFmt numFmtId="177" formatCode="0.00_ "/>
  </numFmts>
  <fonts count="5" x14ac:knownFonts="1">
    <font>
      <sz val="11"/>
      <color theme="1"/>
      <name val="宋体"/>
      <family val="2"/>
      <charset val="128"/>
      <scheme val="minor"/>
    </font>
    <font>
      <sz val="6"/>
      <name val="宋体"/>
      <family val="2"/>
      <charset val="128"/>
      <scheme val="minor"/>
    </font>
    <font>
      <vertAlign val="subscript"/>
      <sz val="11"/>
      <color theme="1"/>
      <name val="宋体"/>
      <family val="3"/>
      <charset val="128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176" fontId="0" fillId="0" borderId="2" xfId="0" applyNumberFormat="1" applyBorder="1">
      <alignment vertical="center"/>
    </xf>
    <xf numFmtId="176" fontId="0" fillId="0" borderId="3" xfId="0" applyNumberFormat="1" applyBorder="1">
      <alignment vertical="center"/>
    </xf>
    <xf numFmtId="176" fontId="0" fillId="0" borderId="4" xfId="0" applyNumberFormat="1" applyBorder="1">
      <alignment vertical="center"/>
    </xf>
    <xf numFmtId="177" fontId="0" fillId="0" borderId="3" xfId="0" applyNumberFormat="1" applyBorder="1">
      <alignment vertical="center"/>
    </xf>
    <xf numFmtId="177" fontId="0" fillId="0" borderId="4" xfId="0" applyNumberFormat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176" fontId="0" fillId="0" borderId="11" xfId="0" applyNumberFormat="1" applyBorder="1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176" fontId="0" fillId="0" borderId="12" xfId="0" applyNumberFormat="1" applyBorder="1">
      <alignment vertical="center"/>
    </xf>
    <xf numFmtId="176" fontId="0" fillId="0" borderId="9" xfId="0" applyNumberFormat="1" applyBorder="1">
      <alignment vertical="center"/>
    </xf>
    <xf numFmtId="0" fontId="0" fillId="0" borderId="8" xfId="0" applyBorder="1">
      <alignment vertical="center"/>
    </xf>
    <xf numFmtId="176" fontId="0" fillId="0" borderId="8" xfId="0" applyNumberFormat="1" applyBorder="1">
      <alignment vertical="center"/>
    </xf>
    <xf numFmtId="176" fontId="0" fillId="0" borderId="10" xfId="0" applyNumberForma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05"/>
  <sheetViews>
    <sheetView tabSelected="1" topLeftCell="A13" workbookViewId="0">
      <selection activeCell="G7" sqref="G7"/>
    </sheetView>
  </sheetViews>
  <sheetFormatPr defaultRowHeight="14" x14ac:dyDescent="0.25"/>
  <cols>
    <col min="1" max="5" width="13.6328125" customWidth="1"/>
    <col min="7" max="7" width="16.6328125" customWidth="1"/>
    <col min="8" max="8" width="16" customWidth="1"/>
    <col min="9" max="9" width="15.36328125" customWidth="1"/>
    <col min="10" max="10" width="15.6328125" customWidth="1"/>
  </cols>
  <sheetData>
    <row r="1" spans="1:10" x14ac:dyDescent="0.25">
      <c r="A1" t="s">
        <v>0</v>
      </c>
    </row>
    <row r="3" spans="1:10" ht="16.5" customHeight="1" x14ac:dyDescent="0.25">
      <c r="A3" s="6"/>
      <c r="B3" s="10" t="s">
        <v>1</v>
      </c>
      <c r="C3" s="11"/>
      <c r="D3" s="11"/>
      <c r="E3" s="11"/>
      <c r="G3" s="10" t="s">
        <v>6</v>
      </c>
      <c r="H3" s="11"/>
      <c r="I3" s="11"/>
      <c r="J3" s="12"/>
    </row>
    <row r="4" spans="1:10" ht="17" x14ac:dyDescent="0.25">
      <c r="A4" s="7" t="s">
        <v>2</v>
      </c>
      <c r="B4" s="9" t="s">
        <v>5</v>
      </c>
      <c r="C4" s="8" t="s">
        <v>3</v>
      </c>
      <c r="D4" s="8" t="s">
        <v>7</v>
      </c>
      <c r="E4" s="8" t="s">
        <v>4</v>
      </c>
      <c r="G4" s="14" t="s">
        <v>9</v>
      </c>
      <c r="H4" s="13" t="s">
        <v>8</v>
      </c>
      <c r="I4" s="13" t="s">
        <v>10</v>
      </c>
      <c r="J4" s="15" t="s">
        <v>11</v>
      </c>
    </row>
    <row r="5" spans="1:10" x14ac:dyDescent="0.25">
      <c r="A5" s="4">
        <v>20</v>
      </c>
      <c r="B5" s="1">
        <v>293.95780000000002</v>
      </c>
      <c r="C5" s="1">
        <v>1422.7117000000001</v>
      </c>
      <c r="D5" s="1">
        <v>279.37560000000002</v>
      </c>
      <c r="E5" s="1">
        <v>1623.7982999999999</v>
      </c>
      <c r="G5" s="16">
        <f>E5-5000</f>
        <v>-3376.2017000000001</v>
      </c>
      <c r="H5" s="17">
        <f>D5*4-500</f>
        <v>617.50240000000008</v>
      </c>
      <c r="I5" s="18">
        <f>C5+3000</f>
        <v>4422.7116999999998</v>
      </c>
      <c r="J5" s="19">
        <f t="shared" ref="J5:J69" si="0">B5+9000</f>
        <v>9293.9578000000001</v>
      </c>
    </row>
    <row r="6" spans="1:10" x14ac:dyDescent="0.25">
      <c r="A6" s="4">
        <v>20.02</v>
      </c>
      <c r="B6" s="2">
        <v>305.64359999999999</v>
      </c>
      <c r="C6" s="2">
        <v>1436.5304000000001</v>
      </c>
      <c r="D6" s="2">
        <v>268.77010000000001</v>
      </c>
      <c r="E6" s="2">
        <v>1591.2102</v>
      </c>
      <c r="G6" s="16">
        <f>E6-5000</f>
        <v>-3408.7898</v>
      </c>
      <c r="H6" s="17">
        <f t="shared" ref="H5:H68" si="1">D6*4-500</f>
        <v>575.08040000000005</v>
      </c>
      <c r="I6" s="18">
        <f t="shared" ref="I6:I69" si="2">C6+3000</f>
        <v>4436.5303999999996</v>
      </c>
      <c r="J6" s="19">
        <f t="shared" si="0"/>
        <v>9305.6435999999994</v>
      </c>
    </row>
    <row r="7" spans="1:10" x14ac:dyDescent="0.25">
      <c r="A7" s="4">
        <v>20.04</v>
      </c>
      <c r="B7" s="2">
        <v>284.68130000000002</v>
      </c>
      <c r="C7" s="2">
        <v>1414.3952999999999</v>
      </c>
      <c r="D7" s="2">
        <v>307.10950000000003</v>
      </c>
      <c r="E7" s="2">
        <v>1528.5633</v>
      </c>
      <c r="G7" s="16">
        <f>E7-5000</f>
        <v>-3471.4367000000002</v>
      </c>
      <c r="H7" s="17">
        <f t="shared" si="1"/>
        <v>728.4380000000001</v>
      </c>
      <c r="I7" s="18">
        <f t="shared" si="2"/>
        <v>4414.3953000000001</v>
      </c>
      <c r="J7" s="19">
        <f t="shared" si="0"/>
        <v>9284.6813000000002</v>
      </c>
    </row>
    <row r="8" spans="1:10" x14ac:dyDescent="0.25">
      <c r="A8" s="4">
        <v>20.059999999999999</v>
      </c>
      <c r="B8" s="2">
        <v>269.20420000000001</v>
      </c>
      <c r="C8" s="2">
        <v>1426.1615999999999</v>
      </c>
      <c r="D8" s="2">
        <v>278.60629999999998</v>
      </c>
      <c r="E8" s="2">
        <v>1585.3761999999999</v>
      </c>
      <c r="G8" s="16">
        <f>E8-5000</f>
        <v>-3414.6238000000003</v>
      </c>
      <c r="H8" s="17">
        <f t="shared" si="1"/>
        <v>614.4251999999999</v>
      </c>
      <c r="I8" s="18">
        <f t="shared" si="2"/>
        <v>4426.1615999999995</v>
      </c>
      <c r="J8" s="19">
        <f t="shared" si="0"/>
        <v>9269.2042000000001</v>
      </c>
    </row>
    <row r="9" spans="1:10" x14ac:dyDescent="0.25">
      <c r="A9" s="4">
        <v>20.079999999999998</v>
      </c>
      <c r="B9" s="2">
        <v>305.3064</v>
      </c>
      <c r="C9" s="2">
        <v>1480.8218999999999</v>
      </c>
      <c r="D9" s="2">
        <v>282.49799999999999</v>
      </c>
      <c r="E9" s="2">
        <v>1733.2579000000001</v>
      </c>
      <c r="G9" s="16">
        <f>E9-5000</f>
        <v>-3266.7420999999999</v>
      </c>
      <c r="H9" s="17">
        <f t="shared" si="1"/>
        <v>629.99199999999996</v>
      </c>
      <c r="I9" s="18">
        <f t="shared" si="2"/>
        <v>4480.8218999999999</v>
      </c>
      <c r="J9" s="19">
        <f t="shared" si="0"/>
        <v>9305.3063999999995</v>
      </c>
    </row>
    <row r="10" spans="1:10" x14ac:dyDescent="0.25">
      <c r="A10" s="4">
        <v>20.100000000000001</v>
      </c>
      <c r="B10" s="2">
        <v>307.62459999999999</v>
      </c>
      <c r="C10" s="2">
        <v>1480.5718999999999</v>
      </c>
      <c r="D10" s="2">
        <v>282.60090000000002</v>
      </c>
      <c r="E10" s="2">
        <v>1681.7564</v>
      </c>
      <c r="G10" s="16">
        <f>E10-5000</f>
        <v>-3318.2435999999998</v>
      </c>
      <c r="H10" s="17">
        <f t="shared" si="1"/>
        <v>630.4036000000001</v>
      </c>
      <c r="I10" s="18">
        <f t="shared" si="2"/>
        <v>4480.5718999999999</v>
      </c>
      <c r="J10" s="19">
        <f t="shared" si="0"/>
        <v>9307.6245999999992</v>
      </c>
    </row>
    <row r="11" spans="1:10" x14ac:dyDescent="0.25">
      <c r="A11" s="4">
        <v>20.12</v>
      </c>
      <c r="B11" s="2">
        <v>283.97640000000001</v>
      </c>
      <c r="C11" s="2">
        <v>1458.0382999999999</v>
      </c>
      <c r="D11" s="2">
        <v>290.84199999999998</v>
      </c>
      <c r="E11" s="2">
        <v>1611.2103999999999</v>
      </c>
      <c r="G11" s="16">
        <f>E11-5000</f>
        <v>-3388.7896000000001</v>
      </c>
      <c r="H11" s="17">
        <f t="shared" si="1"/>
        <v>663.36799999999994</v>
      </c>
      <c r="I11" s="18">
        <f t="shared" si="2"/>
        <v>4458.0383000000002</v>
      </c>
      <c r="J11" s="19">
        <f t="shared" si="0"/>
        <v>9283.9763999999996</v>
      </c>
    </row>
    <row r="12" spans="1:10" x14ac:dyDescent="0.25">
      <c r="A12" s="4">
        <v>20.14</v>
      </c>
      <c r="B12" s="2">
        <v>300.76029999999997</v>
      </c>
      <c r="C12" s="2">
        <v>1383.9501</v>
      </c>
      <c r="D12" s="2">
        <v>286.8356</v>
      </c>
      <c r="E12" s="2">
        <v>1561.5204000000001</v>
      </c>
      <c r="G12" s="16">
        <f>E12-5000</f>
        <v>-3438.4795999999997</v>
      </c>
      <c r="H12" s="17">
        <f t="shared" si="1"/>
        <v>647.3424</v>
      </c>
      <c r="I12" s="18">
        <f t="shared" si="2"/>
        <v>4383.9501</v>
      </c>
      <c r="J12" s="19">
        <f t="shared" si="0"/>
        <v>9300.7602999999999</v>
      </c>
    </row>
    <row r="13" spans="1:10" x14ac:dyDescent="0.25">
      <c r="A13" s="4">
        <v>20.16</v>
      </c>
      <c r="B13" s="2">
        <v>311.6986</v>
      </c>
      <c r="C13" s="2">
        <v>1366.9535000000001</v>
      </c>
      <c r="D13" s="2">
        <v>287.17439999999999</v>
      </c>
      <c r="E13" s="2">
        <v>1641.3894</v>
      </c>
      <c r="G13" s="16">
        <f>E13-5000</f>
        <v>-3358.6106</v>
      </c>
      <c r="H13" s="17">
        <f t="shared" si="1"/>
        <v>648.69759999999997</v>
      </c>
      <c r="I13" s="18">
        <f t="shared" si="2"/>
        <v>4366.9534999999996</v>
      </c>
      <c r="J13" s="19">
        <f t="shared" si="0"/>
        <v>9311.6985999999997</v>
      </c>
    </row>
    <row r="14" spans="1:10" x14ac:dyDescent="0.25">
      <c r="A14" s="4">
        <v>20.18</v>
      </c>
      <c r="B14" s="2">
        <v>280.83240000000001</v>
      </c>
      <c r="C14" s="2">
        <v>1425.0048999999999</v>
      </c>
      <c r="D14" s="2">
        <v>274.94929999999999</v>
      </c>
      <c r="E14" s="2">
        <v>1646.3655000000001</v>
      </c>
      <c r="G14" s="16">
        <f>E14-5000</f>
        <v>-3353.6345000000001</v>
      </c>
      <c r="H14" s="17">
        <f t="shared" si="1"/>
        <v>599.79719999999998</v>
      </c>
      <c r="I14" s="18">
        <f t="shared" si="2"/>
        <v>4425.0048999999999</v>
      </c>
      <c r="J14" s="19">
        <f t="shared" si="0"/>
        <v>9280.8323999999993</v>
      </c>
    </row>
    <row r="15" spans="1:10" x14ac:dyDescent="0.25">
      <c r="A15" s="4">
        <v>20.2</v>
      </c>
      <c r="B15" s="2">
        <v>299.27809999999999</v>
      </c>
      <c r="C15" s="2">
        <v>1454.6211000000001</v>
      </c>
      <c r="D15" s="2">
        <v>294.35039999999998</v>
      </c>
      <c r="E15" s="2">
        <v>1618.9599000000001</v>
      </c>
      <c r="G15" s="16">
        <f>E15-5000</f>
        <v>-3381.0401000000002</v>
      </c>
      <c r="H15" s="17">
        <f t="shared" si="1"/>
        <v>677.40159999999992</v>
      </c>
      <c r="I15" s="18">
        <f t="shared" si="2"/>
        <v>4454.6211000000003</v>
      </c>
      <c r="J15" s="19">
        <f t="shared" si="0"/>
        <v>9299.2780999999995</v>
      </c>
    </row>
    <row r="16" spans="1:10" x14ac:dyDescent="0.25">
      <c r="A16" s="4">
        <v>20.22</v>
      </c>
      <c r="B16" s="2">
        <v>288.19470000000001</v>
      </c>
      <c r="C16" s="2">
        <v>1397.8197</v>
      </c>
      <c r="D16" s="2">
        <v>282.8295</v>
      </c>
      <c r="E16" s="2">
        <v>1692.4050999999999</v>
      </c>
      <c r="G16" s="16">
        <f>E16-5000</f>
        <v>-3307.5949000000001</v>
      </c>
      <c r="H16" s="17">
        <f t="shared" si="1"/>
        <v>631.31799999999998</v>
      </c>
      <c r="I16" s="18">
        <f t="shared" si="2"/>
        <v>4397.8197</v>
      </c>
      <c r="J16" s="19">
        <f t="shared" si="0"/>
        <v>9288.1947</v>
      </c>
    </row>
    <row r="17" spans="1:10" x14ac:dyDescent="0.25">
      <c r="A17" s="4">
        <v>20.239999999999998</v>
      </c>
      <c r="B17" s="2">
        <v>279.70499999999998</v>
      </c>
      <c r="C17" s="2">
        <v>1366.9538</v>
      </c>
      <c r="D17" s="2">
        <v>282.20209999999997</v>
      </c>
      <c r="E17" s="2">
        <v>1624.2307000000001</v>
      </c>
      <c r="G17" s="16">
        <f>E17-5000</f>
        <v>-3375.7692999999999</v>
      </c>
      <c r="H17" s="17">
        <f t="shared" si="1"/>
        <v>628.80839999999989</v>
      </c>
      <c r="I17" s="18">
        <f t="shared" si="2"/>
        <v>4366.9538000000002</v>
      </c>
      <c r="J17" s="19">
        <f t="shared" si="0"/>
        <v>9279.7049999999999</v>
      </c>
    </row>
    <row r="18" spans="1:10" x14ac:dyDescent="0.25">
      <c r="A18" s="4">
        <v>20.260000000000002</v>
      </c>
      <c r="B18" s="2">
        <v>302.57</v>
      </c>
      <c r="C18" s="2">
        <v>1409.8789999999999</v>
      </c>
      <c r="D18" s="2">
        <v>269.6114</v>
      </c>
      <c r="E18" s="2">
        <v>1712.9652000000001</v>
      </c>
      <c r="G18" s="16">
        <f>E18-5000</f>
        <v>-3287.0347999999999</v>
      </c>
      <c r="H18" s="17">
        <f t="shared" si="1"/>
        <v>578.44560000000001</v>
      </c>
      <c r="I18" s="18">
        <f t="shared" si="2"/>
        <v>4409.8789999999999</v>
      </c>
      <c r="J18" s="19">
        <f t="shared" si="0"/>
        <v>9302.57</v>
      </c>
    </row>
    <row r="19" spans="1:10" x14ac:dyDescent="0.25">
      <c r="A19" s="4">
        <v>20.28</v>
      </c>
      <c r="B19" s="2">
        <v>293.65480000000002</v>
      </c>
      <c r="C19" s="2">
        <v>1471.8331000000001</v>
      </c>
      <c r="D19" s="2">
        <v>306.34390000000002</v>
      </c>
      <c r="E19" s="2">
        <v>1641.7201</v>
      </c>
      <c r="G19" s="16">
        <f>E19-5000</f>
        <v>-3358.2799</v>
      </c>
      <c r="H19" s="17">
        <f t="shared" si="1"/>
        <v>725.37560000000008</v>
      </c>
      <c r="I19" s="18">
        <f t="shared" si="2"/>
        <v>4471.8330999999998</v>
      </c>
      <c r="J19" s="19">
        <f t="shared" si="0"/>
        <v>9293.6548000000003</v>
      </c>
    </row>
    <row r="20" spans="1:10" x14ac:dyDescent="0.25">
      <c r="A20" s="4">
        <v>20.3</v>
      </c>
      <c r="B20" s="2">
        <v>304.58530000000002</v>
      </c>
      <c r="C20" s="2">
        <v>1428.5788</v>
      </c>
      <c r="D20" s="2">
        <v>272.11059999999998</v>
      </c>
      <c r="E20" s="2">
        <v>1723.9484</v>
      </c>
      <c r="G20" s="16">
        <f>E20-5000</f>
        <v>-3276.0515999999998</v>
      </c>
      <c r="H20" s="17">
        <f t="shared" si="1"/>
        <v>588.44239999999991</v>
      </c>
      <c r="I20" s="18">
        <f t="shared" si="2"/>
        <v>4428.5788000000002</v>
      </c>
      <c r="J20" s="19">
        <f t="shared" si="0"/>
        <v>9304.5853000000006</v>
      </c>
    </row>
    <row r="21" spans="1:10" x14ac:dyDescent="0.25">
      <c r="A21" s="4">
        <v>20.32</v>
      </c>
      <c r="B21" s="2">
        <v>289.34249999999997</v>
      </c>
      <c r="C21" s="2">
        <v>1336.2058</v>
      </c>
      <c r="D21" s="2">
        <v>283.40129999999999</v>
      </c>
      <c r="E21" s="2">
        <v>1638.2684999999999</v>
      </c>
      <c r="G21" s="16">
        <f>E21-5000</f>
        <v>-3361.7314999999999</v>
      </c>
      <c r="H21" s="17">
        <f t="shared" si="1"/>
        <v>633.60519999999997</v>
      </c>
      <c r="I21" s="18">
        <f t="shared" si="2"/>
        <v>4336.2057999999997</v>
      </c>
      <c r="J21" s="19">
        <f t="shared" si="0"/>
        <v>9289.3425000000007</v>
      </c>
    </row>
    <row r="22" spans="1:10" x14ac:dyDescent="0.25">
      <c r="A22" s="4">
        <v>20.34</v>
      </c>
      <c r="B22" s="2">
        <v>271.71499999999997</v>
      </c>
      <c r="C22" s="2">
        <v>1436.5024000000001</v>
      </c>
      <c r="D22" s="2">
        <v>267.96429999999998</v>
      </c>
      <c r="E22" s="2">
        <v>1622.922</v>
      </c>
      <c r="G22" s="16">
        <f>E22-5000</f>
        <v>-3377.078</v>
      </c>
      <c r="H22" s="17">
        <f t="shared" si="1"/>
        <v>571.85719999999992</v>
      </c>
      <c r="I22" s="18">
        <f t="shared" si="2"/>
        <v>4436.5024000000003</v>
      </c>
      <c r="J22" s="19">
        <f t="shared" si="0"/>
        <v>9271.7150000000001</v>
      </c>
    </row>
    <row r="23" spans="1:10" x14ac:dyDescent="0.25">
      <c r="A23" s="4">
        <v>20.36</v>
      </c>
      <c r="B23" s="2">
        <v>302.75330000000002</v>
      </c>
      <c r="C23" s="2">
        <v>1434.0794000000001</v>
      </c>
      <c r="D23" s="2">
        <v>277.19589999999999</v>
      </c>
      <c r="E23" s="2">
        <v>1641.1068</v>
      </c>
      <c r="G23" s="16">
        <f>E23-5000</f>
        <v>-3358.8932</v>
      </c>
      <c r="H23" s="17">
        <f t="shared" si="1"/>
        <v>608.78359999999998</v>
      </c>
      <c r="I23" s="18">
        <f t="shared" si="2"/>
        <v>4434.0794000000005</v>
      </c>
      <c r="J23" s="19">
        <f t="shared" si="0"/>
        <v>9302.7533000000003</v>
      </c>
    </row>
    <row r="24" spans="1:10" x14ac:dyDescent="0.25">
      <c r="A24" s="4">
        <v>20.38</v>
      </c>
      <c r="B24" s="2">
        <v>301.49400000000003</v>
      </c>
      <c r="C24" s="2">
        <v>1483.4356</v>
      </c>
      <c r="D24" s="2">
        <v>279.90359999999998</v>
      </c>
      <c r="E24" s="2">
        <v>1601.8136</v>
      </c>
      <c r="G24" s="16">
        <f>E24-5000</f>
        <v>-3398.1864</v>
      </c>
      <c r="H24" s="17">
        <f t="shared" si="1"/>
        <v>619.61439999999993</v>
      </c>
      <c r="I24" s="18">
        <f t="shared" si="2"/>
        <v>4483.4355999999998</v>
      </c>
      <c r="J24" s="19">
        <f t="shared" si="0"/>
        <v>9301.4940000000006</v>
      </c>
    </row>
    <row r="25" spans="1:10" x14ac:dyDescent="0.25">
      <c r="A25" s="4">
        <v>20.399999999999999</v>
      </c>
      <c r="B25" s="2">
        <v>301.07510000000002</v>
      </c>
      <c r="C25" s="2">
        <v>1414.7458999999999</v>
      </c>
      <c r="D25" s="2">
        <v>277.09370000000001</v>
      </c>
      <c r="E25" s="2">
        <v>1597.2435</v>
      </c>
      <c r="G25" s="16">
        <f>E25-5000</f>
        <v>-3402.7565</v>
      </c>
      <c r="H25" s="17">
        <f t="shared" si="1"/>
        <v>608.37480000000005</v>
      </c>
      <c r="I25" s="18">
        <f t="shared" si="2"/>
        <v>4414.7458999999999</v>
      </c>
      <c r="J25" s="19">
        <f t="shared" si="0"/>
        <v>9301.0751</v>
      </c>
    </row>
    <row r="26" spans="1:10" x14ac:dyDescent="0.25">
      <c r="A26" s="4">
        <v>20.420000000000002</v>
      </c>
      <c r="B26" s="2">
        <v>280.61439999999999</v>
      </c>
      <c r="C26" s="2">
        <v>1430.1203</v>
      </c>
      <c r="D26" s="2">
        <v>288.9359</v>
      </c>
      <c r="E26" s="2">
        <v>1607.4956</v>
      </c>
      <c r="G26" s="16">
        <f>E26-5000</f>
        <v>-3392.5043999999998</v>
      </c>
      <c r="H26" s="17">
        <f t="shared" si="1"/>
        <v>655.74360000000001</v>
      </c>
      <c r="I26" s="18">
        <f t="shared" si="2"/>
        <v>4430.1203000000005</v>
      </c>
      <c r="J26" s="19">
        <f t="shared" si="0"/>
        <v>9280.6144000000004</v>
      </c>
    </row>
    <row r="27" spans="1:10" x14ac:dyDescent="0.25">
      <c r="A27" s="4">
        <v>20.440000000000001</v>
      </c>
      <c r="B27" s="2">
        <v>307.73009999999999</v>
      </c>
      <c r="C27" s="2">
        <v>1445.1588999999999</v>
      </c>
      <c r="D27" s="2">
        <v>277.63200000000001</v>
      </c>
      <c r="E27" s="2">
        <v>1700.4802</v>
      </c>
      <c r="G27" s="16">
        <f>E27-5000</f>
        <v>-3299.5198</v>
      </c>
      <c r="H27" s="17">
        <f t="shared" si="1"/>
        <v>610.52800000000002</v>
      </c>
      <c r="I27" s="18">
        <f t="shared" si="2"/>
        <v>4445.1589000000004</v>
      </c>
      <c r="J27" s="19">
        <f t="shared" si="0"/>
        <v>9307.7301000000007</v>
      </c>
    </row>
    <row r="28" spans="1:10" x14ac:dyDescent="0.25">
      <c r="A28" s="4">
        <v>20.46</v>
      </c>
      <c r="B28" s="2">
        <v>287.88569999999999</v>
      </c>
      <c r="C28" s="2">
        <v>1459.318</v>
      </c>
      <c r="D28" s="2">
        <v>279.51510000000002</v>
      </c>
      <c r="E28" s="2">
        <v>1634.2326</v>
      </c>
      <c r="G28" s="16">
        <f>E28-5000</f>
        <v>-3365.7673999999997</v>
      </c>
      <c r="H28" s="17">
        <f t="shared" si="1"/>
        <v>618.06040000000007</v>
      </c>
      <c r="I28" s="18">
        <f t="shared" si="2"/>
        <v>4459.3180000000002</v>
      </c>
      <c r="J28" s="19">
        <f t="shared" si="0"/>
        <v>9287.8857000000007</v>
      </c>
    </row>
    <row r="29" spans="1:10" x14ac:dyDescent="0.25">
      <c r="A29" s="4">
        <v>20.48</v>
      </c>
      <c r="B29" s="2">
        <v>293.51560000000001</v>
      </c>
      <c r="C29" s="2">
        <v>1446.5314000000001</v>
      </c>
      <c r="D29" s="2">
        <v>254.2586</v>
      </c>
      <c r="E29" s="2">
        <v>1639.4621999999999</v>
      </c>
      <c r="G29" s="16">
        <f>E29-5000</f>
        <v>-3360.5378000000001</v>
      </c>
      <c r="H29" s="17">
        <f t="shared" si="1"/>
        <v>517.03440000000001</v>
      </c>
      <c r="I29" s="18">
        <f t="shared" si="2"/>
        <v>4446.5313999999998</v>
      </c>
      <c r="J29" s="19">
        <f t="shared" si="0"/>
        <v>9293.5156000000006</v>
      </c>
    </row>
    <row r="30" spans="1:10" x14ac:dyDescent="0.25">
      <c r="A30" s="4">
        <v>20.5</v>
      </c>
      <c r="B30" s="2">
        <v>298.35359999999997</v>
      </c>
      <c r="C30" s="2">
        <v>1462.5741</v>
      </c>
      <c r="D30" s="2">
        <v>265.41609999999997</v>
      </c>
      <c r="E30" s="2">
        <v>1681.2376999999999</v>
      </c>
      <c r="G30" s="16">
        <f>E30-5000</f>
        <v>-3318.7623000000003</v>
      </c>
      <c r="H30" s="17">
        <f t="shared" si="1"/>
        <v>561.66439999999989</v>
      </c>
      <c r="I30" s="18">
        <f t="shared" si="2"/>
        <v>4462.5740999999998</v>
      </c>
      <c r="J30" s="19">
        <f t="shared" si="0"/>
        <v>9298.3536000000004</v>
      </c>
    </row>
    <row r="31" spans="1:10" x14ac:dyDescent="0.25">
      <c r="A31" s="4">
        <v>20.52</v>
      </c>
      <c r="B31" s="2">
        <v>304.74979999999999</v>
      </c>
      <c r="C31" s="2">
        <v>1496.9386</v>
      </c>
      <c r="D31" s="2">
        <v>288.12709999999998</v>
      </c>
      <c r="E31" s="2">
        <v>1614.6837</v>
      </c>
      <c r="G31" s="16">
        <f>E31-5000</f>
        <v>-3385.3163</v>
      </c>
      <c r="H31" s="17">
        <f t="shared" si="1"/>
        <v>652.50839999999994</v>
      </c>
      <c r="I31" s="18">
        <f t="shared" si="2"/>
        <v>4496.9385999999995</v>
      </c>
      <c r="J31" s="19">
        <f t="shared" si="0"/>
        <v>9304.7497999999996</v>
      </c>
    </row>
    <row r="32" spans="1:10" x14ac:dyDescent="0.25">
      <c r="A32" s="4">
        <v>20.54</v>
      </c>
      <c r="B32" s="2">
        <v>310.55149999999998</v>
      </c>
      <c r="C32" s="2">
        <v>1470.7052000000001</v>
      </c>
      <c r="D32" s="2">
        <v>272.74349999999998</v>
      </c>
      <c r="E32" s="2">
        <v>1662.6039000000001</v>
      </c>
      <c r="G32" s="16">
        <f>E32-5000</f>
        <v>-3337.3960999999999</v>
      </c>
      <c r="H32" s="17">
        <f t="shared" si="1"/>
        <v>590.97399999999993</v>
      </c>
      <c r="I32" s="18">
        <f t="shared" si="2"/>
        <v>4470.7052000000003</v>
      </c>
      <c r="J32" s="19">
        <f t="shared" si="0"/>
        <v>9310.5514999999996</v>
      </c>
    </row>
    <row r="33" spans="1:10" x14ac:dyDescent="0.25">
      <c r="A33" s="4">
        <v>20.56</v>
      </c>
      <c r="B33" s="2">
        <v>311.27749999999997</v>
      </c>
      <c r="C33" s="2">
        <v>1468.277</v>
      </c>
      <c r="D33" s="2">
        <v>294.29039999999998</v>
      </c>
      <c r="E33" s="2">
        <v>1605.7097000000001</v>
      </c>
      <c r="G33" s="16">
        <f>E33-5000</f>
        <v>-3394.2902999999997</v>
      </c>
      <c r="H33" s="17">
        <f t="shared" si="1"/>
        <v>677.16159999999991</v>
      </c>
      <c r="I33" s="18">
        <f t="shared" si="2"/>
        <v>4468.277</v>
      </c>
      <c r="J33" s="19">
        <f t="shared" si="0"/>
        <v>9311.2775000000001</v>
      </c>
    </row>
    <row r="34" spans="1:10" x14ac:dyDescent="0.25">
      <c r="A34" s="4">
        <v>20.58</v>
      </c>
      <c r="B34" s="2">
        <v>272.18299999999999</v>
      </c>
      <c r="C34" s="2">
        <v>1357.098</v>
      </c>
      <c r="D34" s="2">
        <v>268.85890000000001</v>
      </c>
      <c r="E34" s="2">
        <v>1539.4259</v>
      </c>
      <c r="G34" s="16">
        <f>E34-5000</f>
        <v>-3460.5740999999998</v>
      </c>
      <c r="H34" s="17">
        <f t="shared" si="1"/>
        <v>575.43560000000002</v>
      </c>
      <c r="I34" s="18">
        <f t="shared" si="2"/>
        <v>4357.098</v>
      </c>
      <c r="J34" s="19">
        <f t="shared" si="0"/>
        <v>9272.1830000000009</v>
      </c>
    </row>
    <row r="35" spans="1:10" x14ac:dyDescent="0.25">
      <c r="A35" s="4">
        <v>20.6</v>
      </c>
      <c r="B35" s="2">
        <v>278.17129999999997</v>
      </c>
      <c r="C35" s="2">
        <v>1470.1953000000001</v>
      </c>
      <c r="D35" s="2">
        <v>285.30790000000002</v>
      </c>
      <c r="E35" s="2">
        <v>1704.3190999999999</v>
      </c>
      <c r="G35" s="16">
        <f>E35-5000</f>
        <v>-3295.6809000000003</v>
      </c>
      <c r="H35" s="17">
        <f t="shared" si="1"/>
        <v>641.23160000000007</v>
      </c>
      <c r="I35" s="18">
        <f t="shared" si="2"/>
        <v>4470.1953000000003</v>
      </c>
      <c r="J35" s="19">
        <f t="shared" si="0"/>
        <v>9278.1713</v>
      </c>
    </row>
    <row r="36" spans="1:10" x14ac:dyDescent="0.25">
      <c r="A36" s="4">
        <v>20.62</v>
      </c>
      <c r="B36" s="2">
        <v>297.40629999999999</v>
      </c>
      <c r="C36" s="2">
        <v>1393.0139999999999</v>
      </c>
      <c r="D36" s="2">
        <v>270.36559999999997</v>
      </c>
      <c r="E36" s="2">
        <v>1708.7276999999999</v>
      </c>
      <c r="G36" s="16">
        <f>E36-5000</f>
        <v>-3291.2723000000001</v>
      </c>
      <c r="H36" s="17">
        <f t="shared" si="1"/>
        <v>581.46239999999989</v>
      </c>
      <c r="I36" s="18">
        <f t="shared" si="2"/>
        <v>4393.0140000000001</v>
      </c>
      <c r="J36" s="19">
        <f t="shared" si="0"/>
        <v>9297.4063000000006</v>
      </c>
    </row>
    <row r="37" spans="1:10" x14ac:dyDescent="0.25">
      <c r="A37" s="4">
        <v>20.64</v>
      </c>
      <c r="B37" s="2">
        <v>286.63290000000001</v>
      </c>
      <c r="C37" s="2">
        <v>1458.4512</v>
      </c>
      <c r="D37" s="2">
        <v>288.17290000000003</v>
      </c>
      <c r="E37" s="2">
        <v>1593.3231000000001</v>
      </c>
      <c r="G37" s="16">
        <f>E37-5000</f>
        <v>-3406.6768999999999</v>
      </c>
      <c r="H37" s="17">
        <f t="shared" si="1"/>
        <v>652.69160000000011</v>
      </c>
      <c r="I37" s="18">
        <f t="shared" si="2"/>
        <v>4458.4511999999995</v>
      </c>
      <c r="J37" s="19">
        <f t="shared" si="0"/>
        <v>9286.6329000000005</v>
      </c>
    </row>
    <row r="38" spans="1:10" x14ac:dyDescent="0.25">
      <c r="A38" s="4">
        <v>20.66</v>
      </c>
      <c r="B38" s="2">
        <v>302.49849999999998</v>
      </c>
      <c r="C38" s="2">
        <v>1471.866</v>
      </c>
      <c r="D38" s="2">
        <v>288.34890000000001</v>
      </c>
      <c r="E38" s="2">
        <v>1658.6242</v>
      </c>
      <c r="G38" s="16">
        <f>E38-5000</f>
        <v>-3341.3757999999998</v>
      </c>
      <c r="H38" s="17">
        <f t="shared" si="1"/>
        <v>653.39560000000006</v>
      </c>
      <c r="I38" s="18">
        <f t="shared" si="2"/>
        <v>4471.866</v>
      </c>
      <c r="J38" s="19">
        <f t="shared" si="0"/>
        <v>9302.4984999999997</v>
      </c>
    </row>
    <row r="39" spans="1:10" x14ac:dyDescent="0.25">
      <c r="A39" s="4">
        <v>20.68</v>
      </c>
      <c r="B39" s="2">
        <v>310.35289999999998</v>
      </c>
      <c r="C39" s="2">
        <v>1456.6967999999999</v>
      </c>
      <c r="D39" s="2">
        <v>264.36849999999998</v>
      </c>
      <c r="E39" s="2">
        <v>1645.4411</v>
      </c>
      <c r="G39" s="16">
        <f>E39-5000</f>
        <v>-3354.5589</v>
      </c>
      <c r="H39" s="17">
        <f t="shared" si="1"/>
        <v>557.47399999999993</v>
      </c>
      <c r="I39" s="18">
        <f t="shared" si="2"/>
        <v>4456.6967999999997</v>
      </c>
      <c r="J39" s="19">
        <f t="shared" si="0"/>
        <v>9310.3528999999999</v>
      </c>
    </row>
    <row r="40" spans="1:10" x14ac:dyDescent="0.25">
      <c r="A40" s="4">
        <v>20.7</v>
      </c>
      <c r="B40" s="2">
        <v>306.18200000000002</v>
      </c>
      <c r="C40" s="2">
        <v>1415.4059</v>
      </c>
      <c r="D40" s="2">
        <v>271.8673</v>
      </c>
      <c r="E40" s="2">
        <v>1673.0802000000001</v>
      </c>
      <c r="G40" s="16">
        <f>E40-5000</f>
        <v>-3326.9197999999997</v>
      </c>
      <c r="H40" s="17">
        <f t="shared" si="1"/>
        <v>587.4692</v>
      </c>
      <c r="I40" s="18">
        <f t="shared" si="2"/>
        <v>4415.4058999999997</v>
      </c>
      <c r="J40" s="19">
        <f t="shared" si="0"/>
        <v>9306.1820000000007</v>
      </c>
    </row>
    <row r="41" spans="1:10" x14ac:dyDescent="0.25">
      <c r="A41" s="4">
        <v>20.72</v>
      </c>
      <c r="B41" s="2">
        <v>282.19589999999999</v>
      </c>
      <c r="C41" s="2">
        <v>1371.7864999999999</v>
      </c>
      <c r="D41" s="2">
        <v>275.22219999999999</v>
      </c>
      <c r="E41" s="2">
        <v>1645.3329000000001</v>
      </c>
      <c r="G41" s="16">
        <f>E41-5000</f>
        <v>-3354.6670999999997</v>
      </c>
      <c r="H41" s="17">
        <f t="shared" si="1"/>
        <v>600.88879999999995</v>
      </c>
      <c r="I41" s="18">
        <f t="shared" si="2"/>
        <v>4371.7865000000002</v>
      </c>
      <c r="J41" s="19">
        <f t="shared" si="0"/>
        <v>9282.1959000000006</v>
      </c>
    </row>
    <row r="42" spans="1:10" x14ac:dyDescent="0.25">
      <c r="A42" s="4">
        <v>20.74</v>
      </c>
      <c r="B42" s="2">
        <v>287.19369999999998</v>
      </c>
      <c r="C42" s="2">
        <v>1502.2328</v>
      </c>
      <c r="D42" s="2">
        <v>271.60559999999998</v>
      </c>
      <c r="E42" s="2">
        <v>1646.4557</v>
      </c>
      <c r="G42" s="16">
        <f>E42-5000</f>
        <v>-3353.5443</v>
      </c>
      <c r="H42" s="17">
        <f t="shared" si="1"/>
        <v>586.42239999999993</v>
      </c>
      <c r="I42" s="18">
        <f t="shared" si="2"/>
        <v>4502.2327999999998</v>
      </c>
      <c r="J42" s="19">
        <f t="shared" si="0"/>
        <v>9287.1936999999998</v>
      </c>
    </row>
    <row r="43" spans="1:10" x14ac:dyDescent="0.25">
      <c r="A43" s="4">
        <v>20.76</v>
      </c>
      <c r="B43" s="2">
        <v>288.95979999999997</v>
      </c>
      <c r="C43" s="2">
        <v>1378.3103000000001</v>
      </c>
      <c r="D43" s="2">
        <v>260.26749999999998</v>
      </c>
      <c r="E43" s="2">
        <v>1589.4464</v>
      </c>
      <c r="G43" s="16">
        <f>E43-5000</f>
        <v>-3410.5536000000002</v>
      </c>
      <c r="H43" s="17">
        <f t="shared" si="1"/>
        <v>541.06999999999994</v>
      </c>
      <c r="I43" s="18">
        <f t="shared" si="2"/>
        <v>4378.3103000000001</v>
      </c>
      <c r="J43" s="19">
        <f t="shared" si="0"/>
        <v>9288.9598000000005</v>
      </c>
    </row>
    <row r="44" spans="1:10" x14ac:dyDescent="0.25">
      <c r="A44" s="4">
        <v>20.78</v>
      </c>
      <c r="B44" s="2">
        <v>299.97379999999998</v>
      </c>
      <c r="C44" s="2">
        <v>1486.8818000000001</v>
      </c>
      <c r="D44" s="2">
        <v>276.31549999999999</v>
      </c>
      <c r="E44" s="2">
        <v>1567.3009999999999</v>
      </c>
      <c r="G44" s="16">
        <f>E44-5000</f>
        <v>-3432.6990000000001</v>
      </c>
      <c r="H44" s="17">
        <f t="shared" si="1"/>
        <v>605.26199999999994</v>
      </c>
      <c r="I44" s="18">
        <f t="shared" si="2"/>
        <v>4486.8818000000001</v>
      </c>
      <c r="J44" s="19">
        <f t="shared" si="0"/>
        <v>9299.9737999999998</v>
      </c>
    </row>
    <row r="45" spans="1:10" x14ac:dyDescent="0.25">
      <c r="A45" s="4">
        <v>20.8</v>
      </c>
      <c r="B45" s="2">
        <v>310.83249999999998</v>
      </c>
      <c r="C45" s="2">
        <v>1405.3023000000001</v>
      </c>
      <c r="D45" s="2">
        <v>273.65969999999999</v>
      </c>
      <c r="E45" s="2">
        <v>1553.7846</v>
      </c>
      <c r="G45" s="16">
        <f>E45-5000</f>
        <v>-3446.2154</v>
      </c>
      <c r="H45" s="17">
        <f t="shared" si="1"/>
        <v>594.63879999999995</v>
      </c>
      <c r="I45" s="18">
        <f t="shared" si="2"/>
        <v>4405.3023000000003</v>
      </c>
      <c r="J45" s="19">
        <f t="shared" si="0"/>
        <v>9310.8325000000004</v>
      </c>
    </row>
    <row r="46" spans="1:10" x14ac:dyDescent="0.25">
      <c r="A46" s="4">
        <v>20.82</v>
      </c>
      <c r="B46" s="2">
        <v>290.49020000000002</v>
      </c>
      <c r="C46" s="2">
        <v>1474.0786000000001</v>
      </c>
      <c r="D46" s="2">
        <v>279.35359999999997</v>
      </c>
      <c r="E46" s="2">
        <v>1652.4928</v>
      </c>
      <c r="G46" s="16">
        <f>E46-5000</f>
        <v>-3347.5072</v>
      </c>
      <c r="H46" s="17">
        <f t="shared" si="1"/>
        <v>617.41439999999989</v>
      </c>
      <c r="I46" s="18">
        <f t="shared" si="2"/>
        <v>4474.0785999999998</v>
      </c>
      <c r="J46" s="19">
        <f t="shared" si="0"/>
        <v>9290.4902000000002</v>
      </c>
    </row>
    <row r="47" spans="1:10" x14ac:dyDescent="0.25">
      <c r="A47" s="4">
        <v>20.84</v>
      </c>
      <c r="B47" s="2">
        <v>307.00009999999997</v>
      </c>
      <c r="C47" s="2">
        <v>1419.3724999999999</v>
      </c>
      <c r="D47" s="2">
        <v>276.94600000000003</v>
      </c>
      <c r="E47" s="2">
        <v>1619.7354</v>
      </c>
      <c r="G47" s="16">
        <f>E47-5000</f>
        <v>-3380.2646</v>
      </c>
      <c r="H47" s="17">
        <f t="shared" si="1"/>
        <v>607.78400000000011</v>
      </c>
      <c r="I47" s="18">
        <f t="shared" si="2"/>
        <v>4419.3724999999995</v>
      </c>
      <c r="J47" s="19">
        <f t="shared" si="0"/>
        <v>9307.0000999999993</v>
      </c>
    </row>
    <row r="48" spans="1:10" x14ac:dyDescent="0.25">
      <c r="A48" s="4">
        <v>20.86</v>
      </c>
      <c r="B48" s="2">
        <v>293.84269999999998</v>
      </c>
      <c r="C48" s="2">
        <v>1453.6723999999999</v>
      </c>
      <c r="D48" s="2">
        <v>281.52749999999997</v>
      </c>
      <c r="E48" s="2">
        <v>1746.9321</v>
      </c>
      <c r="G48" s="16">
        <f>E48-5000</f>
        <v>-3253.0679</v>
      </c>
      <c r="H48" s="17">
        <f t="shared" si="1"/>
        <v>626.1099999999999</v>
      </c>
      <c r="I48" s="18">
        <f t="shared" si="2"/>
        <v>4453.6723999999995</v>
      </c>
      <c r="J48" s="19">
        <f t="shared" si="0"/>
        <v>9293.8426999999992</v>
      </c>
    </row>
    <row r="49" spans="1:10" x14ac:dyDescent="0.25">
      <c r="A49" s="4">
        <v>20.88</v>
      </c>
      <c r="B49" s="2">
        <v>308.00029999999998</v>
      </c>
      <c r="C49" s="2">
        <v>1482.3806999999999</v>
      </c>
      <c r="D49" s="2">
        <v>293.04480000000001</v>
      </c>
      <c r="E49" s="2">
        <v>1609.1442</v>
      </c>
      <c r="G49" s="16">
        <f>E49-5000</f>
        <v>-3390.8558000000003</v>
      </c>
      <c r="H49" s="17">
        <f t="shared" si="1"/>
        <v>672.17920000000004</v>
      </c>
      <c r="I49" s="18">
        <f t="shared" si="2"/>
        <v>4482.3806999999997</v>
      </c>
      <c r="J49" s="19">
        <f t="shared" si="0"/>
        <v>9308.0002999999997</v>
      </c>
    </row>
    <row r="50" spans="1:10" x14ac:dyDescent="0.25">
      <c r="A50" s="4">
        <v>20.9</v>
      </c>
      <c r="B50" s="2">
        <v>308.07569999999998</v>
      </c>
      <c r="C50" s="2">
        <v>1458.021</v>
      </c>
      <c r="D50" s="2">
        <v>284.79230000000001</v>
      </c>
      <c r="E50" s="2">
        <v>1610.9417000000001</v>
      </c>
      <c r="G50" s="16">
        <f>E50-5000</f>
        <v>-3389.0582999999997</v>
      </c>
      <c r="H50" s="17">
        <f t="shared" si="1"/>
        <v>639.16920000000005</v>
      </c>
      <c r="I50" s="18">
        <f t="shared" si="2"/>
        <v>4458.0209999999997</v>
      </c>
      <c r="J50" s="19">
        <f t="shared" si="0"/>
        <v>9308.0756999999994</v>
      </c>
    </row>
    <row r="51" spans="1:10" x14ac:dyDescent="0.25">
      <c r="A51" s="4">
        <v>20.92</v>
      </c>
      <c r="B51" s="2">
        <v>307.18819999999999</v>
      </c>
      <c r="C51" s="2">
        <v>1501.3765000000001</v>
      </c>
      <c r="D51" s="2">
        <v>279.45209999999997</v>
      </c>
      <c r="E51" s="2">
        <v>1542.5151000000001</v>
      </c>
      <c r="G51" s="16">
        <f>E51-5000</f>
        <v>-3457.4848999999999</v>
      </c>
      <c r="H51" s="17">
        <f t="shared" si="1"/>
        <v>617.80839999999989</v>
      </c>
      <c r="I51" s="18">
        <f t="shared" si="2"/>
        <v>4501.3765000000003</v>
      </c>
      <c r="J51" s="19">
        <f t="shared" si="0"/>
        <v>9307.1882000000005</v>
      </c>
    </row>
    <row r="52" spans="1:10" x14ac:dyDescent="0.25">
      <c r="A52" s="4">
        <v>20.94</v>
      </c>
      <c r="B52" s="2">
        <v>292.0684</v>
      </c>
      <c r="C52" s="2">
        <v>1413.1023</v>
      </c>
      <c r="D52" s="2">
        <v>269.58850000000001</v>
      </c>
      <c r="E52" s="2">
        <v>1635.6884</v>
      </c>
      <c r="G52" s="16">
        <f>E52-5000</f>
        <v>-3364.3116</v>
      </c>
      <c r="H52" s="17">
        <f t="shared" si="1"/>
        <v>578.35400000000004</v>
      </c>
      <c r="I52" s="18">
        <f t="shared" si="2"/>
        <v>4413.1023000000005</v>
      </c>
      <c r="J52" s="19">
        <f t="shared" si="0"/>
        <v>9292.0684000000001</v>
      </c>
    </row>
    <row r="53" spans="1:10" x14ac:dyDescent="0.25">
      <c r="A53" s="4">
        <v>20.96</v>
      </c>
      <c r="B53" s="2">
        <v>305.86</v>
      </c>
      <c r="C53" s="2">
        <v>1456.1309000000001</v>
      </c>
      <c r="D53" s="2">
        <v>287.8134</v>
      </c>
      <c r="E53" s="2">
        <v>1656.2183</v>
      </c>
      <c r="G53" s="16">
        <f>E53-5000</f>
        <v>-3343.7817</v>
      </c>
      <c r="H53" s="17">
        <f t="shared" si="1"/>
        <v>651.25360000000001</v>
      </c>
      <c r="I53" s="18">
        <f t="shared" si="2"/>
        <v>4456.1309000000001</v>
      </c>
      <c r="J53" s="19">
        <f t="shared" si="0"/>
        <v>9305.86</v>
      </c>
    </row>
    <row r="54" spans="1:10" x14ac:dyDescent="0.25">
      <c r="A54" s="4">
        <v>20.98</v>
      </c>
      <c r="B54" s="2">
        <v>300.54930000000002</v>
      </c>
      <c r="C54" s="2">
        <v>1496.1467</v>
      </c>
      <c r="D54" s="2">
        <v>259.08999999999997</v>
      </c>
      <c r="E54" s="2">
        <v>1547.3503000000001</v>
      </c>
      <c r="G54" s="16">
        <f>E54-5000</f>
        <v>-3452.6496999999999</v>
      </c>
      <c r="H54" s="17">
        <f t="shared" si="1"/>
        <v>536.3599999999999</v>
      </c>
      <c r="I54" s="18">
        <f t="shared" si="2"/>
        <v>4496.1467000000002</v>
      </c>
      <c r="J54" s="19">
        <f t="shared" si="0"/>
        <v>9300.5493000000006</v>
      </c>
    </row>
    <row r="55" spans="1:10" x14ac:dyDescent="0.25">
      <c r="A55" s="4">
        <v>21</v>
      </c>
      <c r="B55" s="2">
        <v>268.79129999999998</v>
      </c>
      <c r="C55" s="2">
        <v>1395.3321000000001</v>
      </c>
      <c r="D55" s="2">
        <v>265.54899999999998</v>
      </c>
      <c r="E55" s="2">
        <v>1621.2335</v>
      </c>
      <c r="G55" s="16">
        <f>E55-5000</f>
        <v>-3378.7664999999997</v>
      </c>
      <c r="H55" s="17">
        <f t="shared" si="1"/>
        <v>562.19599999999991</v>
      </c>
      <c r="I55" s="18">
        <f t="shared" si="2"/>
        <v>4395.3320999999996</v>
      </c>
      <c r="J55" s="19">
        <f t="shared" si="0"/>
        <v>9268.7913000000008</v>
      </c>
    </row>
    <row r="56" spans="1:10" x14ac:dyDescent="0.25">
      <c r="A56" s="4">
        <v>21.02</v>
      </c>
      <c r="B56" s="2">
        <v>292.1447</v>
      </c>
      <c r="C56" s="2">
        <v>1411.6850999999999</v>
      </c>
      <c r="D56" s="2">
        <v>285.31740000000002</v>
      </c>
      <c r="E56" s="2">
        <v>1681.0046</v>
      </c>
      <c r="G56" s="16">
        <f>E56-5000</f>
        <v>-3318.9953999999998</v>
      </c>
      <c r="H56" s="17">
        <f t="shared" si="1"/>
        <v>641.26960000000008</v>
      </c>
      <c r="I56" s="18">
        <f t="shared" si="2"/>
        <v>4411.6850999999997</v>
      </c>
      <c r="J56" s="19">
        <f t="shared" si="0"/>
        <v>9292.1447000000007</v>
      </c>
    </row>
    <row r="57" spans="1:10" x14ac:dyDescent="0.25">
      <c r="A57" s="4">
        <v>21.04</v>
      </c>
      <c r="B57" s="2">
        <v>292.99099999999999</v>
      </c>
      <c r="C57" s="2">
        <v>1472.8121000000001</v>
      </c>
      <c r="D57" s="2">
        <v>281.69009999999997</v>
      </c>
      <c r="E57" s="2">
        <v>1691.4449999999999</v>
      </c>
      <c r="G57" s="16">
        <f>E57-5000</f>
        <v>-3308.5550000000003</v>
      </c>
      <c r="H57" s="17">
        <f t="shared" si="1"/>
        <v>626.76039999999989</v>
      </c>
      <c r="I57" s="18">
        <f t="shared" si="2"/>
        <v>4472.8121000000001</v>
      </c>
      <c r="J57" s="19">
        <f t="shared" si="0"/>
        <v>9292.991</v>
      </c>
    </row>
    <row r="58" spans="1:10" x14ac:dyDescent="0.25">
      <c r="A58" s="4">
        <v>21.06</v>
      </c>
      <c r="B58" s="2">
        <v>295.24810000000002</v>
      </c>
      <c r="C58" s="2">
        <v>1455.1658</v>
      </c>
      <c r="D58" s="2">
        <v>279.52890000000002</v>
      </c>
      <c r="E58" s="2">
        <v>1615.7719</v>
      </c>
      <c r="G58" s="16">
        <f>E58-5000</f>
        <v>-3384.2281000000003</v>
      </c>
      <c r="H58" s="17">
        <f t="shared" si="1"/>
        <v>618.11560000000009</v>
      </c>
      <c r="I58" s="18">
        <f t="shared" si="2"/>
        <v>4455.1657999999998</v>
      </c>
      <c r="J58" s="19">
        <f t="shared" si="0"/>
        <v>9295.2481000000007</v>
      </c>
    </row>
    <row r="59" spans="1:10" x14ac:dyDescent="0.25">
      <c r="A59" s="4">
        <v>21.08</v>
      </c>
      <c r="B59" s="2">
        <v>303.82819999999998</v>
      </c>
      <c r="C59" s="2">
        <v>1465.3389999999999</v>
      </c>
      <c r="D59" s="2">
        <v>265.6902</v>
      </c>
      <c r="E59" s="2">
        <v>1711.6588999999999</v>
      </c>
      <c r="G59" s="16">
        <f>E59-5000</f>
        <v>-3288.3411000000001</v>
      </c>
      <c r="H59" s="17">
        <f t="shared" si="1"/>
        <v>562.76080000000002</v>
      </c>
      <c r="I59" s="18">
        <f t="shared" si="2"/>
        <v>4465.3389999999999</v>
      </c>
      <c r="J59" s="19">
        <f t="shared" si="0"/>
        <v>9303.8281999999999</v>
      </c>
    </row>
    <row r="60" spans="1:10" x14ac:dyDescent="0.25">
      <c r="A60" s="4">
        <v>21.1</v>
      </c>
      <c r="B60" s="2">
        <v>289.11430000000001</v>
      </c>
      <c r="C60" s="2">
        <v>1466.7312999999999</v>
      </c>
      <c r="D60" s="2">
        <v>276.96319999999997</v>
      </c>
      <c r="E60" s="2">
        <v>1607.2599</v>
      </c>
      <c r="G60" s="16">
        <f>E60-5000</f>
        <v>-3392.7401</v>
      </c>
      <c r="H60" s="17">
        <f t="shared" si="1"/>
        <v>607.85279999999989</v>
      </c>
      <c r="I60" s="18">
        <f t="shared" si="2"/>
        <v>4466.7312999999995</v>
      </c>
      <c r="J60" s="19">
        <f t="shared" si="0"/>
        <v>9289.1142999999993</v>
      </c>
    </row>
    <row r="61" spans="1:10" x14ac:dyDescent="0.25">
      <c r="A61" s="4">
        <v>21.12</v>
      </c>
      <c r="B61" s="2">
        <v>319.47539999999998</v>
      </c>
      <c r="C61" s="2">
        <v>1528.2926</v>
      </c>
      <c r="D61" s="2">
        <v>263.39589999999998</v>
      </c>
      <c r="E61" s="2">
        <v>1644.8625999999999</v>
      </c>
      <c r="G61" s="16">
        <f>E61-5000</f>
        <v>-3355.1374000000001</v>
      </c>
      <c r="H61" s="17">
        <f t="shared" si="1"/>
        <v>553.58359999999993</v>
      </c>
      <c r="I61" s="18">
        <f t="shared" si="2"/>
        <v>4528.2925999999998</v>
      </c>
      <c r="J61" s="19">
        <f t="shared" si="0"/>
        <v>9319.4753999999994</v>
      </c>
    </row>
    <row r="62" spans="1:10" x14ac:dyDescent="0.25">
      <c r="A62" s="4">
        <v>21.14</v>
      </c>
      <c r="B62" s="2">
        <v>299.20609999999999</v>
      </c>
      <c r="C62" s="2">
        <v>1472.7945999999999</v>
      </c>
      <c r="D62" s="2">
        <v>263.18400000000003</v>
      </c>
      <c r="E62" s="2">
        <v>1665.7049</v>
      </c>
      <c r="G62" s="16">
        <f>E62-5000</f>
        <v>-3334.2951000000003</v>
      </c>
      <c r="H62" s="17">
        <f t="shared" si="1"/>
        <v>552.7360000000001</v>
      </c>
      <c r="I62" s="18">
        <f t="shared" si="2"/>
        <v>4472.7946000000002</v>
      </c>
      <c r="J62" s="19">
        <f t="shared" si="0"/>
        <v>9299.2060999999994</v>
      </c>
    </row>
    <row r="63" spans="1:10" x14ac:dyDescent="0.25">
      <c r="A63" s="4">
        <v>21.16</v>
      </c>
      <c r="B63" s="2">
        <v>279.8424</v>
      </c>
      <c r="C63" s="2">
        <v>1477.2986000000001</v>
      </c>
      <c r="D63" s="2">
        <v>276.86709999999999</v>
      </c>
      <c r="E63" s="2">
        <v>1555.0355</v>
      </c>
      <c r="G63" s="16">
        <f>E63-5000</f>
        <v>-3444.9645</v>
      </c>
      <c r="H63" s="17">
        <f t="shared" si="1"/>
        <v>607.46839999999997</v>
      </c>
      <c r="I63" s="18">
        <f t="shared" si="2"/>
        <v>4477.2986000000001</v>
      </c>
      <c r="J63" s="19">
        <f t="shared" si="0"/>
        <v>9279.8423999999995</v>
      </c>
    </row>
    <row r="64" spans="1:10" x14ac:dyDescent="0.25">
      <c r="A64" s="4">
        <v>21.18</v>
      </c>
      <c r="B64" s="2">
        <v>285.62509999999997</v>
      </c>
      <c r="C64" s="2">
        <v>1503.8502000000001</v>
      </c>
      <c r="D64" s="2">
        <v>283.96980000000002</v>
      </c>
      <c r="E64" s="2">
        <v>1596.0578</v>
      </c>
      <c r="G64" s="16">
        <f>E64-5000</f>
        <v>-3403.9422</v>
      </c>
      <c r="H64" s="17">
        <f t="shared" si="1"/>
        <v>635.87920000000008</v>
      </c>
      <c r="I64" s="18">
        <f t="shared" si="2"/>
        <v>4503.8501999999999</v>
      </c>
      <c r="J64" s="19">
        <f t="shared" si="0"/>
        <v>9285.6250999999993</v>
      </c>
    </row>
    <row r="65" spans="1:10" x14ac:dyDescent="0.25">
      <c r="A65" s="4">
        <v>21.2</v>
      </c>
      <c r="B65" s="2">
        <v>283.58980000000003</v>
      </c>
      <c r="C65" s="2">
        <v>1437.7885000000001</v>
      </c>
      <c r="D65" s="2">
        <v>282.08229999999998</v>
      </c>
      <c r="E65" s="2">
        <v>1641.4927</v>
      </c>
      <c r="G65" s="16">
        <f>E65-5000</f>
        <v>-3358.5073000000002</v>
      </c>
      <c r="H65" s="17">
        <f t="shared" si="1"/>
        <v>628.3291999999999</v>
      </c>
      <c r="I65" s="18">
        <f t="shared" si="2"/>
        <v>4437.7885000000006</v>
      </c>
      <c r="J65" s="19">
        <f t="shared" si="0"/>
        <v>9283.5897999999997</v>
      </c>
    </row>
    <row r="66" spans="1:10" x14ac:dyDescent="0.25">
      <c r="A66" s="4">
        <v>21.22</v>
      </c>
      <c r="B66" s="2">
        <v>306.85359999999997</v>
      </c>
      <c r="C66" s="2">
        <v>1420.5211999999999</v>
      </c>
      <c r="D66" s="2">
        <v>280.1352</v>
      </c>
      <c r="E66" s="2">
        <v>1644.8769</v>
      </c>
      <c r="G66" s="16">
        <f>E66-5000</f>
        <v>-3355.1230999999998</v>
      </c>
      <c r="H66" s="17">
        <f t="shared" si="1"/>
        <v>620.54079999999999</v>
      </c>
      <c r="I66" s="18">
        <f t="shared" si="2"/>
        <v>4420.5212000000001</v>
      </c>
      <c r="J66" s="19">
        <f t="shared" si="0"/>
        <v>9306.8536000000004</v>
      </c>
    </row>
    <row r="67" spans="1:10" x14ac:dyDescent="0.25">
      <c r="A67" s="4">
        <v>21.24</v>
      </c>
      <c r="B67" s="2">
        <v>324.44310000000002</v>
      </c>
      <c r="C67" s="2">
        <v>1487.1303</v>
      </c>
      <c r="D67" s="2">
        <v>272.70420000000001</v>
      </c>
      <c r="E67" s="2">
        <v>1527.8833</v>
      </c>
      <c r="G67" s="16">
        <f>E67-5000</f>
        <v>-3472.1167</v>
      </c>
      <c r="H67" s="17">
        <f t="shared" si="1"/>
        <v>590.81680000000006</v>
      </c>
      <c r="I67" s="18">
        <f t="shared" si="2"/>
        <v>4487.1302999999998</v>
      </c>
      <c r="J67" s="19">
        <f t="shared" si="0"/>
        <v>9324.4431000000004</v>
      </c>
    </row>
    <row r="68" spans="1:10" x14ac:dyDescent="0.25">
      <c r="A68" s="4">
        <v>21.26</v>
      </c>
      <c r="B68" s="2">
        <v>297.46550000000002</v>
      </c>
      <c r="C68" s="2">
        <v>1508.0431000000001</v>
      </c>
      <c r="D68" s="2">
        <v>280.28879999999998</v>
      </c>
      <c r="E68" s="2">
        <v>1565.3199</v>
      </c>
      <c r="G68" s="16">
        <f>E68-5000</f>
        <v>-3434.6801</v>
      </c>
      <c r="H68" s="17">
        <f t="shared" si="1"/>
        <v>621.15519999999992</v>
      </c>
      <c r="I68" s="18">
        <f t="shared" si="2"/>
        <v>4508.0430999999999</v>
      </c>
      <c r="J68" s="19">
        <f t="shared" si="0"/>
        <v>9297.4655000000002</v>
      </c>
    </row>
    <row r="69" spans="1:10" x14ac:dyDescent="0.25">
      <c r="A69" s="4">
        <v>21.28</v>
      </c>
      <c r="B69" s="2">
        <v>312.77350000000001</v>
      </c>
      <c r="C69" s="2">
        <v>1430.54</v>
      </c>
      <c r="D69" s="2">
        <v>263.91250000000002</v>
      </c>
      <c r="E69" s="2">
        <v>1698.8589999999999</v>
      </c>
      <c r="G69" s="16">
        <f t="shared" ref="G69:G132" si="3">E69-5000</f>
        <v>-3301.1410000000001</v>
      </c>
      <c r="H69" s="17">
        <f t="shared" ref="H69:H132" si="4">D69*4-500</f>
        <v>555.65000000000009</v>
      </c>
      <c r="I69" s="18">
        <f t="shared" si="2"/>
        <v>4430.54</v>
      </c>
      <c r="J69" s="19">
        <f t="shared" si="0"/>
        <v>9312.7734999999993</v>
      </c>
    </row>
    <row r="70" spans="1:10" x14ac:dyDescent="0.25">
      <c r="A70" s="4">
        <v>21.3</v>
      </c>
      <c r="B70" s="2">
        <v>303.08800000000002</v>
      </c>
      <c r="C70" s="2">
        <v>1508.749</v>
      </c>
      <c r="D70" s="2">
        <v>274.66039999999998</v>
      </c>
      <c r="E70" s="2">
        <v>1616.1507999999999</v>
      </c>
      <c r="G70" s="16">
        <f t="shared" si="3"/>
        <v>-3383.8492000000001</v>
      </c>
      <c r="H70" s="17">
        <f t="shared" si="4"/>
        <v>598.64159999999993</v>
      </c>
      <c r="I70" s="18">
        <f t="shared" ref="I70:I133" si="5">C70+3000</f>
        <v>4508.7489999999998</v>
      </c>
      <c r="J70" s="19">
        <f t="shared" ref="J70:J133" si="6">B70+9000</f>
        <v>9303.0879999999997</v>
      </c>
    </row>
    <row r="71" spans="1:10" x14ac:dyDescent="0.25">
      <c r="A71" s="4">
        <v>21.32</v>
      </c>
      <c r="B71" s="2">
        <v>295.5806</v>
      </c>
      <c r="C71" s="2">
        <v>1507.9872</v>
      </c>
      <c r="D71" s="2">
        <v>246.73679999999999</v>
      </c>
      <c r="E71" s="2">
        <v>1732.2130999999999</v>
      </c>
      <c r="G71" s="16">
        <f t="shared" si="3"/>
        <v>-3267.7869000000001</v>
      </c>
      <c r="H71" s="17">
        <f t="shared" si="4"/>
        <v>486.94719999999995</v>
      </c>
      <c r="I71" s="18">
        <f t="shared" si="5"/>
        <v>4507.9871999999996</v>
      </c>
      <c r="J71" s="19">
        <f t="shared" si="6"/>
        <v>9295.5805999999993</v>
      </c>
    </row>
    <row r="72" spans="1:10" x14ac:dyDescent="0.25">
      <c r="A72" s="4">
        <v>21.34</v>
      </c>
      <c r="B72" s="2">
        <v>300.16890000000001</v>
      </c>
      <c r="C72" s="2">
        <v>1454.8670999999999</v>
      </c>
      <c r="D72" s="2">
        <v>275.7484</v>
      </c>
      <c r="E72" s="2">
        <v>1599.5250000000001</v>
      </c>
      <c r="G72" s="16">
        <f t="shared" si="3"/>
        <v>-3400.4749999999999</v>
      </c>
      <c r="H72" s="17">
        <f t="shared" si="4"/>
        <v>602.99360000000001</v>
      </c>
      <c r="I72" s="18">
        <f t="shared" si="5"/>
        <v>4454.8670999999995</v>
      </c>
      <c r="J72" s="19">
        <f t="shared" si="6"/>
        <v>9300.1689000000006</v>
      </c>
    </row>
    <row r="73" spans="1:10" x14ac:dyDescent="0.25">
      <c r="A73" s="4">
        <v>21.36</v>
      </c>
      <c r="B73" s="2">
        <v>289.25040000000001</v>
      </c>
      <c r="C73" s="2">
        <v>1471.5830000000001</v>
      </c>
      <c r="D73" s="2">
        <v>277.89330000000001</v>
      </c>
      <c r="E73" s="2">
        <v>1642.7462</v>
      </c>
      <c r="G73" s="16">
        <f t="shared" si="3"/>
        <v>-3357.2538</v>
      </c>
      <c r="H73" s="17">
        <f t="shared" si="4"/>
        <v>611.57320000000004</v>
      </c>
      <c r="I73" s="18">
        <f t="shared" si="5"/>
        <v>4471.5830000000005</v>
      </c>
      <c r="J73" s="19">
        <f t="shared" si="6"/>
        <v>9289.2504000000008</v>
      </c>
    </row>
    <row r="74" spans="1:10" x14ac:dyDescent="0.25">
      <c r="A74" s="4">
        <v>21.38</v>
      </c>
      <c r="B74" s="2">
        <v>302.73160000000001</v>
      </c>
      <c r="C74" s="2">
        <v>1471.1393</v>
      </c>
      <c r="D74" s="2">
        <v>267.18729999999999</v>
      </c>
      <c r="E74" s="2">
        <v>1623.1548</v>
      </c>
      <c r="G74" s="16">
        <f t="shared" si="3"/>
        <v>-3376.8451999999997</v>
      </c>
      <c r="H74" s="17">
        <f t="shared" si="4"/>
        <v>568.74919999999997</v>
      </c>
      <c r="I74" s="18">
        <f t="shared" si="5"/>
        <v>4471.1392999999998</v>
      </c>
      <c r="J74" s="19">
        <f t="shared" si="6"/>
        <v>9302.7315999999992</v>
      </c>
    </row>
    <row r="75" spans="1:10" x14ac:dyDescent="0.25">
      <c r="A75" s="4">
        <v>21.4</v>
      </c>
      <c r="B75" s="2">
        <v>308.2577</v>
      </c>
      <c r="C75" s="2">
        <v>1433.8420000000001</v>
      </c>
      <c r="D75" s="2">
        <v>261.14299999999997</v>
      </c>
      <c r="E75" s="2">
        <v>1613.5691999999999</v>
      </c>
      <c r="G75" s="16">
        <f t="shared" si="3"/>
        <v>-3386.4308000000001</v>
      </c>
      <c r="H75" s="17">
        <f t="shared" si="4"/>
        <v>544.57199999999989</v>
      </c>
      <c r="I75" s="18">
        <f t="shared" si="5"/>
        <v>4433.8420000000006</v>
      </c>
      <c r="J75" s="19">
        <f t="shared" si="6"/>
        <v>9308.2577000000001</v>
      </c>
    </row>
    <row r="76" spans="1:10" x14ac:dyDescent="0.25">
      <c r="A76" s="4">
        <v>21.42</v>
      </c>
      <c r="B76" s="2">
        <v>287.12860000000001</v>
      </c>
      <c r="C76" s="2">
        <v>1546.4676999999999</v>
      </c>
      <c r="D76" s="2">
        <v>262.34989999999999</v>
      </c>
      <c r="E76" s="2">
        <v>1631.3544999999999</v>
      </c>
      <c r="G76" s="16">
        <f t="shared" si="3"/>
        <v>-3368.6455000000001</v>
      </c>
      <c r="H76" s="17">
        <f t="shared" si="4"/>
        <v>549.39959999999996</v>
      </c>
      <c r="I76" s="18">
        <f t="shared" si="5"/>
        <v>4546.4677000000001</v>
      </c>
      <c r="J76" s="19">
        <f t="shared" si="6"/>
        <v>9287.1286</v>
      </c>
    </row>
    <row r="77" spans="1:10" x14ac:dyDescent="0.25">
      <c r="A77" s="4">
        <v>21.44</v>
      </c>
      <c r="B77" s="2">
        <v>317.7783</v>
      </c>
      <c r="C77" s="2">
        <v>1587.1813999999999</v>
      </c>
      <c r="D77" s="2">
        <v>256.17039999999997</v>
      </c>
      <c r="E77" s="2">
        <v>1518.2366</v>
      </c>
      <c r="G77" s="16">
        <f t="shared" si="3"/>
        <v>-3481.7633999999998</v>
      </c>
      <c r="H77" s="17">
        <f t="shared" si="4"/>
        <v>524.68159999999989</v>
      </c>
      <c r="I77" s="18">
        <f t="shared" si="5"/>
        <v>4587.1813999999995</v>
      </c>
      <c r="J77" s="19">
        <f t="shared" si="6"/>
        <v>9317.7782999999999</v>
      </c>
    </row>
    <row r="78" spans="1:10" x14ac:dyDescent="0.25">
      <c r="A78" s="4">
        <v>21.46</v>
      </c>
      <c r="B78" s="2">
        <v>293.00069999999999</v>
      </c>
      <c r="C78" s="2">
        <v>1518.8635999999999</v>
      </c>
      <c r="D78" s="2">
        <v>267.45979999999997</v>
      </c>
      <c r="E78" s="2">
        <v>1776.3946000000001</v>
      </c>
      <c r="G78" s="16">
        <f t="shared" si="3"/>
        <v>-3223.6053999999999</v>
      </c>
      <c r="H78" s="17">
        <f t="shared" si="4"/>
        <v>569.83919999999989</v>
      </c>
      <c r="I78" s="18">
        <f t="shared" si="5"/>
        <v>4518.8635999999997</v>
      </c>
      <c r="J78" s="19">
        <f t="shared" si="6"/>
        <v>9293.0007000000005</v>
      </c>
    </row>
    <row r="79" spans="1:10" x14ac:dyDescent="0.25">
      <c r="A79" s="4">
        <v>21.48</v>
      </c>
      <c r="B79" s="2">
        <v>288.76780000000002</v>
      </c>
      <c r="C79" s="2">
        <v>1450.8036</v>
      </c>
      <c r="D79" s="2">
        <v>276.44349999999997</v>
      </c>
      <c r="E79" s="2">
        <v>1636.0016000000001</v>
      </c>
      <c r="G79" s="16">
        <f t="shared" si="3"/>
        <v>-3363.9983999999999</v>
      </c>
      <c r="H79" s="17">
        <f t="shared" si="4"/>
        <v>605.77399999999989</v>
      </c>
      <c r="I79" s="18">
        <f t="shared" si="5"/>
        <v>4450.8036000000002</v>
      </c>
      <c r="J79" s="19">
        <f t="shared" si="6"/>
        <v>9288.7677999999996</v>
      </c>
    </row>
    <row r="80" spans="1:10" x14ac:dyDescent="0.25">
      <c r="A80" s="4">
        <v>21.5</v>
      </c>
      <c r="B80" s="2">
        <v>292.89609999999999</v>
      </c>
      <c r="C80" s="2">
        <v>1463.8887999999999</v>
      </c>
      <c r="D80" s="2">
        <v>273.33300000000003</v>
      </c>
      <c r="E80" s="2">
        <v>1614.6674</v>
      </c>
      <c r="G80" s="16">
        <f t="shared" si="3"/>
        <v>-3385.3325999999997</v>
      </c>
      <c r="H80" s="17">
        <f t="shared" si="4"/>
        <v>593.33200000000011</v>
      </c>
      <c r="I80" s="18">
        <f t="shared" si="5"/>
        <v>4463.8887999999997</v>
      </c>
      <c r="J80" s="19">
        <f t="shared" si="6"/>
        <v>9292.8960999999999</v>
      </c>
    </row>
    <row r="81" spans="1:10" x14ac:dyDescent="0.25">
      <c r="A81" s="4">
        <v>21.52</v>
      </c>
      <c r="B81" s="2">
        <v>301.0779</v>
      </c>
      <c r="C81" s="2">
        <v>1564.0741</v>
      </c>
      <c r="D81" s="2">
        <v>261.87790000000001</v>
      </c>
      <c r="E81" s="2">
        <v>1689.5626999999999</v>
      </c>
      <c r="G81" s="16">
        <f t="shared" si="3"/>
        <v>-3310.4373000000001</v>
      </c>
      <c r="H81" s="17">
        <f t="shared" si="4"/>
        <v>547.51160000000004</v>
      </c>
      <c r="I81" s="18">
        <f t="shared" si="5"/>
        <v>4564.0740999999998</v>
      </c>
      <c r="J81" s="19">
        <f t="shared" si="6"/>
        <v>9301.0779000000002</v>
      </c>
    </row>
    <row r="82" spans="1:10" x14ac:dyDescent="0.25">
      <c r="A82" s="4">
        <v>21.54</v>
      </c>
      <c r="B82" s="2">
        <v>298.64729999999997</v>
      </c>
      <c r="C82" s="2">
        <v>1528.9223</v>
      </c>
      <c r="D82" s="2">
        <v>267.8288</v>
      </c>
      <c r="E82" s="2">
        <v>1587.0997</v>
      </c>
      <c r="G82" s="16">
        <f t="shared" si="3"/>
        <v>-3412.9003000000002</v>
      </c>
      <c r="H82" s="17">
        <f t="shared" si="4"/>
        <v>571.3152</v>
      </c>
      <c r="I82" s="18">
        <f t="shared" si="5"/>
        <v>4528.9223000000002</v>
      </c>
      <c r="J82" s="19">
        <f t="shared" si="6"/>
        <v>9298.6473000000005</v>
      </c>
    </row>
    <row r="83" spans="1:10" x14ac:dyDescent="0.25">
      <c r="A83" s="4">
        <v>21.56</v>
      </c>
      <c r="B83" s="2">
        <v>308.27850000000001</v>
      </c>
      <c r="C83" s="2">
        <v>1463.5299</v>
      </c>
      <c r="D83" s="2">
        <v>269.34690000000001</v>
      </c>
      <c r="E83" s="2">
        <v>1655.5687</v>
      </c>
      <c r="G83" s="16">
        <f t="shared" si="3"/>
        <v>-3344.4313000000002</v>
      </c>
      <c r="H83" s="17">
        <f t="shared" si="4"/>
        <v>577.38760000000002</v>
      </c>
      <c r="I83" s="18">
        <f t="shared" si="5"/>
        <v>4463.5298999999995</v>
      </c>
      <c r="J83" s="19">
        <f t="shared" si="6"/>
        <v>9308.2785000000003</v>
      </c>
    </row>
    <row r="84" spans="1:10" x14ac:dyDescent="0.25">
      <c r="A84" s="4">
        <v>21.58</v>
      </c>
      <c r="B84" s="2">
        <v>302.02069999999998</v>
      </c>
      <c r="C84" s="2">
        <v>1441.6034</v>
      </c>
      <c r="D84" s="2">
        <v>278.70389999999998</v>
      </c>
      <c r="E84" s="2">
        <v>1647.5213000000001</v>
      </c>
      <c r="G84" s="16">
        <f t="shared" si="3"/>
        <v>-3352.4786999999997</v>
      </c>
      <c r="H84" s="17">
        <f t="shared" si="4"/>
        <v>614.8155999999999</v>
      </c>
      <c r="I84" s="18">
        <f t="shared" si="5"/>
        <v>4441.6034</v>
      </c>
      <c r="J84" s="19">
        <f t="shared" si="6"/>
        <v>9302.0206999999991</v>
      </c>
    </row>
    <row r="85" spans="1:10" x14ac:dyDescent="0.25">
      <c r="A85" s="4">
        <v>21.6</v>
      </c>
      <c r="B85" s="2">
        <v>299.86340000000001</v>
      </c>
      <c r="C85" s="2">
        <v>1465.2313999999999</v>
      </c>
      <c r="D85" s="2">
        <v>274.5711</v>
      </c>
      <c r="E85" s="2">
        <v>1630.1297999999999</v>
      </c>
      <c r="G85" s="16">
        <f t="shared" si="3"/>
        <v>-3369.8702000000003</v>
      </c>
      <c r="H85" s="17">
        <f t="shared" si="4"/>
        <v>598.28440000000001</v>
      </c>
      <c r="I85" s="18">
        <f t="shared" si="5"/>
        <v>4465.2313999999997</v>
      </c>
      <c r="J85" s="19">
        <f t="shared" si="6"/>
        <v>9299.8634000000002</v>
      </c>
    </row>
    <row r="86" spans="1:10" x14ac:dyDescent="0.25">
      <c r="A86" s="4">
        <v>21.62</v>
      </c>
      <c r="B86" s="2">
        <v>302.86950000000002</v>
      </c>
      <c r="C86" s="2">
        <v>1484.7243000000001</v>
      </c>
      <c r="D86" s="2">
        <v>283.7439</v>
      </c>
      <c r="E86" s="2">
        <v>1809.078</v>
      </c>
      <c r="G86" s="16">
        <f t="shared" si="3"/>
        <v>-3190.922</v>
      </c>
      <c r="H86" s="17">
        <f t="shared" si="4"/>
        <v>634.97559999999999</v>
      </c>
      <c r="I86" s="18">
        <f t="shared" si="5"/>
        <v>4484.7242999999999</v>
      </c>
      <c r="J86" s="19">
        <f t="shared" si="6"/>
        <v>9302.8695000000007</v>
      </c>
    </row>
    <row r="87" spans="1:10" x14ac:dyDescent="0.25">
      <c r="A87" s="4">
        <v>21.64</v>
      </c>
      <c r="B87" s="2">
        <v>310.14550000000003</v>
      </c>
      <c r="C87" s="2">
        <v>1465.8739</v>
      </c>
      <c r="D87" s="2">
        <v>259.2713</v>
      </c>
      <c r="E87" s="2">
        <v>1633.6705999999999</v>
      </c>
      <c r="G87" s="16">
        <f t="shared" si="3"/>
        <v>-3366.3294000000001</v>
      </c>
      <c r="H87" s="17">
        <f t="shared" si="4"/>
        <v>537.08519999999999</v>
      </c>
      <c r="I87" s="18">
        <f t="shared" si="5"/>
        <v>4465.8739000000005</v>
      </c>
      <c r="J87" s="19">
        <f t="shared" si="6"/>
        <v>9310.1455000000005</v>
      </c>
    </row>
    <row r="88" spans="1:10" x14ac:dyDescent="0.25">
      <c r="A88" s="4">
        <v>21.66</v>
      </c>
      <c r="B88" s="2">
        <v>288.51620000000003</v>
      </c>
      <c r="C88" s="2">
        <v>1439.9888000000001</v>
      </c>
      <c r="D88" s="2">
        <v>248.1628</v>
      </c>
      <c r="E88" s="2">
        <v>1639.1442999999999</v>
      </c>
      <c r="G88" s="16">
        <f t="shared" si="3"/>
        <v>-3360.8557000000001</v>
      </c>
      <c r="H88" s="17">
        <f t="shared" si="4"/>
        <v>492.65120000000002</v>
      </c>
      <c r="I88" s="18">
        <f t="shared" si="5"/>
        <v>4439.9888000000001</v>
      </c>
      <c r="J88" s="19">
        <f t="shared" si="6"/>
        <v>9288.5162</v>
      </c>
    </row>
    <row r="89" spans="1:10" x14ac:dyDescent="0.25">
      <c r="A89" s="4">
        <v>21.68</v>
      </c>
      <c r="B89" s="2">
        <v>306.17340000000002</v>
      </c>
      <c r="C89" s="2">
        <v>1431.1637000000001</v>
      </c>
      <c r="D89" s="2">
        <v>263.31509999999997</v>
      </c>
      <c r="E89" s="2">
        <v>1577.127</v>
      </c>
      <c r="G89" s="16">
        <f t="shared" si="3"/>
        <v>-3422.873</v>
      </c>
      <c r="H89" s="17">
        <f t="shared" si="4"/>
        <v>553.26039999999989</v>
      </c>
      <c r="I89" s="18">
        <f t="shared" si="5"/>
        <v>4431.1637000000001</v>
      </c>
      <c r="J89" s="19">
        <f t="shared" si="6"/>
        <v>9306.1733999999997</v>
      </c>
    </row>
    <row r="90" spans="1:10" x14ac:dyDescent="0.25">
      <c r="A90" s="4">
        <v>21.7</v>
      </c>
      <c r="B90" s="2">
        <v>300.24579999999997</v>
      </c>
      <c r="C90" s="2">
        <v>1403.0241000000001</v>
      </c>
      <c r="D90" s="2">
        <v>259.26089999999999</v>
      </c>
      <c r="E90" s="2">
        <v>1688.8924999999999</v>
      </c>
      <c r="G90" s="16">
        <f t="shared" si="3"/>
        <v>-3311.1075000000001</v>
      </c>
      <c r="H90" s="17">
        <f t="shared" si="4"/>
        <v>537.04359999999997</v>
      </c>
      <c r="I90" s="18">
        <f t="shared" si="5"/>
        <v>4403.0241000000005</v>
      </c>
      <c r="J90" s="19">
        <f t="shared" si="6"/>
        <v>9300.2458000000006</v>
      </c>
    </row>
    <row r="91" spans="1:10" x14ac:dyDescent="0.25">
      <c r="A91" s="4">
        <v>21.72</v>
      </c>
      <c r="B91" s="2">
        <v>302.43419999999998</v>
      </c>
      <c r="C91" s="2">
        <v>1369.8956000000001</v>
      </c>
      <c r="D91" s="2">
        <v>261.13639999999998</v>
      </c>
      <c r="E91" s="2">
        <v>1608.2027</v>
      </c>
      <c r="G91" s="16">
        <f t="shared" si="3"/>
        <v>-3391.7973000000002</v>
      </c>
      <c r="H91" s="17">
        <f t="shared" si="4"/>
        <v>544.54559999999992</v>
      </c>
      <c r="I91" s="18">
        <f t="shared" si="5"/>
        <v>4369.8955999999998</v>
      </c>
      <c r="J91" s="19">
        <f t="shared" si="6"/>
        <v>9302.4341999999997</v>
      </c>
    </row>
    <row r="92" spans="1:10" x14ac:dyDescent="0.25">
      <c r="A92" s="4">
        <v>21.74</v>
      </c>
      <c r="B92" s="2">
        <v>319.97129999999999</v>
      </c>
      <c r="C92" s="2">
        <v>1460.7704000000001</v>
      </c>
      <c r="D92" s="2">
        <v>245.79259999999999</v>
      </c>
      <c r="E92" s="2">
        <v>1637.4792</v>
      </c>
      <c r="G92" s="16">
        <f t="shared" si="3"/>
        <v>-3362.5208000000002</v>
      </c>
      <c r="H92" s="17">
        <f t="shared" si="4"/>
        <v>483.17039999999997</v>
      </c>
      <c r="I92" s="18">
        <f t="shared" si="5"/>
        <v>4460.7704000000003</v>
      </c>
      <c r="J92" s="19">
        <f t="shared" si="6"/>
        <v>9319.9712999999992</v>
      </c>
    </row>
    <row r="93" spans="1:10" x14ac:dyDescent="0.25">
      <c r="A93" s="4">
        <v>21.76</v>
      </c>
      <c r="B93" s="2">
        <v>298.06389999999999</v>
      </c>
      <c r="C93" s="2">
        <v>1540.2601999999999</v>
      </c>
      <c r="D93" s="2">
        <v>249.5352</v>
      </c>
      <c r="E93" s="2">
        <v>1645.7188000000001</v>
      </c>
      <c r="G93" s="16">
        <f t="shared" si="3"/>
        <v>-3354.2811999999999</v>
      </c>
      <c r="H93" s="17">
        <f t="shared" si="4"/>
        <v>498.14080000000001</v>
      </c>
      <c r="I93" s="18">
        <f t="shared" si="5"/>
        <v>4540.2601999999997</v>
      </c>
      <c r="J93" s="19">
        <f t="shared" si="6"/>
        <v>9298.0638999999992</v>
      </c>
    </row>
    <row r="94" spans="1:10" x14ac:dyDescent="0.25">
      <c r="A94" s="4">
        <v>21.78</v>
      </c>
      <c r="B94" s="2">
        <v>309.82990000000001</v>
      </c>
      <c r="C94" s="2">
        <v>1500.5155999999999</v>
      </c>
      <c r="D94" s="2">
        <v>276.2552</v>
      </c>
      <c r="E94" s="2">
        <v>1631.8937000000001</v>
      </c>
      <c r="G94" s="16">
        <f t="shared" si="3"/>
        <v>-3368.1062999999999</v>
      </c>
      <c r="H94" s="17">
        <f t="shared" si="4"/>
        <v>605.02080000000001</v>
      </c>
      <c r="I94" s="18">
        <f t="shared" si="5"/>
        <v>4500.5155999999997</v>
      </c>
      <c r="J94" s="19">
        <f t="shared" si="6"/>
        <v>9309.8299000000006</v>
      </c>
    </row>
    <row r="95" spans="1:10" x14ac:dyDescent="0.25">
      <c r="A95" s="4">
        <v>21.8</v>
      </c>
      <c r="B95" s="2">
        <v>330.77499999999998</v>
      </c>
      <c r="C95" s="2">
        <v>1439.1366</v>
      </c>
      <c r="D95" s="2">
        <v>270.0061</v>
      </c>
      <c r="E95" s="2">
        <v>1600.6407999999999</v>
      </c>
      <c r="G95" s="16">
        <f t="shared" si="3"/>
        <v>-3399.3591999999999</v>
      </c>
      <c r="H95" s="17">
        <f t="shared" si="4"/>
        <v>580.02440000000001</v>
      </c>
      <c r="I95" s="18">
        <f t="shared" si="5"/>
        <v>4439.1365999999998</v>
      </c>
      <c r="J95" s="19">
        <f t="shared" si="6"/>
        <v>9330.7749999999996</v>
      </c>
    </row>
    <row r="96" spans="1:10" x14ac:dyDescent="0.25">
      <c r="A96" s="4">
        <v>21.82</v>
      </c>
      <c r="B96" s="2">
        <v>295.8227</v>
      </c>
      <c r="C96" s="2">
        <v>1408.1487999999999</v>
      </c>
      <c r="D96" s="2">
        <v>270.44330000000002</v>
      </c>
      <c r="E96" s="2">
        <v>1705.4453000000001</v>
      </c>
      <c r="G96" s="16">
        <f t="shared" si="3"/>
        <v>-3294.5546999999997</v>
      </c>
      <c r="H96" s="17">
        <f t="shared" si="4"/>
        <v>581.77320000000009</v>
      </c>
      <c r="I96" s="18">
        <f t="shared" si="5"/>
        <v>4408.1487999999999</v>
      </c>
      <c r="J96" s="19">
        <f t="shared" si="6"/>
        <v>9295.8227000000006</v>
      </c>
    </row>
    <row r="97" spans="1:10" x14ac:dyDescent="0.25">
      <c r="A97" s="4">
        <v>21.84</v>
      </c>
      <c r="B97" s="2">
        <v>300.52929999999998</v>
      </c>
      <c r="C97" s="2">
        <v>1521.6660999999999</v>
      </c>
      <c r="D97" s="2">
        <v>276.96339999999998</v>
      </c>
      <c r="E97" s="2">
        <v>1655.0821000000001</v>
      </c>
      <c r="G97" s="16">
        <f t="shared" si="3"/>
        <v>-3344.9178999999999</v>
      </c>
      <c r="H97" s="17">
        <f t="shared" si="4"/>
        <v>607.85359999999991</v>
      </c>
      <c r="I97" s="18">
        <f t="shared" si="5"/>
        <v>4521.6661000000004</v>
      </c>
      <c r="J97" s="19">
        <f t="shared" si="6"/>
        <v>9300.5293000000001</v>
      </c>
    </row>
    <row r="98" spans="1:10" x14ac:dyDescent="0.25">
      <c r="A98" s="4">
        <v>21.86</v>
      </c>
      <c r="B98" s="2">
        <v>299.35599999999999</v>
      </c>
      <c r="C98" s="2">
        <v>1499.2059999999999</v>
      </c>
      <c r="D98" s="2">
        <v>279.20999999999998</v>
      </c>
      <c r="E98" s="2">
        <v>1623.7791</v>
      </c>
      <c r="G98" s="16">
        <f t="shared" si="3"/>
        <v>-3376.2209000000003</v>
      </c>
      <c r="H98" s="17">
        <f t="shared" si="4"/>
        <v>616.83999999999992</v>
      </c>
      <c r="I98" s="18">
        <f t="shared" si="5"/>
        <v>4499.2060000000001</v>
      </c>
      <c r="J98" s="19">
        <f t="shared" si="6"/>
        <v>9299.3559999999998</v>
      </c>
    </row>
    <row r="99" spans="1:10" x14ac:dyDescent="0.25">
      <c r="A99" s="4">
        <v>21.88</v>
      </c>
      <c r="B99" s="2">
        <v>300.09710000000001</v>
      </c>
      <c r="C99" s="2">
        <v>1475.0587</v>
      </c>
      <c r="D99" s="2">
        <v>270.31189999999998</v>
      </c>
      <c r="E99" s="2">
        <v>1717.6456000000001</v>
      </c>
      <c r="G99" s="16">
        <f t="shared" si="3"/>
        <v>-3282.3544000000002</v>
      </c>
      <c r="H99" s="17">
        <f t="shared" si="4"/>
        <v>581.24759999999992</v>
      </c>
      <c r="I99" s="18">
        <f t="shared" si="5"/>
        <v>4475.0586999999996</v>
      </c>
      <c r="J99" s="19">
        <f t="shared" si="6"/>
        <v>9300.0971000000009</v>
      </c>
    </row>
    <row r="100" spans="1:10" x14ac:dyDescent="0.25">
      <c r="A100" s="4">
        <v>21.9</v>
      </c>
      <c r="B100" s="2">
        <v>301.87740000000002</v>
      </c>
      <c r="C100" s="2">
        <v>1452.6201000000001</v>
      </c>
      <c r="D100" s="2">
        <v>264.39940000000001</v>
      </c>
      <c r="E100" s="2">
        <v>1704.41</v>
      </c>
      <c r="G100" s="16">
        <f t="shared" si="3"/>
        <v>-3295.59</v>
      </c>
      <c r="H100" s="17">
        <f t="shared" si="4"/>
        <v>557.59760000000006</v>
      </c>
      <c r="I100" s="18">
        <f t="shared" si="5"/>
        <v>4452.6201000000001</v>
      </c>
      <c r="J100" s="19">
        <f t="shared" si="6"/>
        <v>9301.8773999999994</v>
      </c>
    </row>
    <row r="101" spans="1:10" x14ac:dyDescent="0.25">
      <c r="A101" s="4">
        <v>21.92</v>
      </c>
      <c r="B101" s="2">
        <v>297.76100000000002</v>
      </c>
      <c r="C101" s="2">
        <v>1485.8040000000001</v>
      </c>
      <c r="D101" s="2">
        <v>270.54860000000002</v>
      </c>
      <c r="E101" s="2">
        <v>1639.2536</v>
      </c>
      <c r="G101" s="16">
        <f t="shared" si="3"/>
        <v>-3360.7464</v>
      </c>
      <c r="H101" s="17">
        <f t="shared" si="4"/>
        <v>582.19440000000009</v>
      </c>
      <c r="I101" s="18">
        <f t="shared" si="5"/>
        <v>4485.8040000000001</v>
      </c>
      <c r="J101" s="19">
        <f t="shared" si="6"/>
        <v>9297.7610000000004</v>
      </c>
    </row>
    <row r="102" spans="1:10" x14ac:dyDescent="0.25">
      <c r="A102" s="4">
        <v>21.94</v>
      </c>
      <c r="B102" s="2">
        <v>295.00110000000001</v>
      </c>
      <c r="C102" s="2">
        <v>1352.9945</v>
      </c>
      <c r="D102" s="2">
        <v>260.60180000000003</v>
      </c>
      <c r="E102" s="2">
        <v>1627.6633999999999</v>
      </c>
      <c r="G102" s="16">
        <f t="shared" si="3"/>
        <v>-3372.3366000000001</v>
      </c>
      <c r="H102" s="17">
        <f t="shared" si="4"/>
        <v>542.4072000000001</v>
      </c>
      <c r="I102" s="18">
        <f t="shared" si="5"/>
        <v>4352.9944999999998</v>
      </c>
      <c r="J102" s="19">
        <f t="shared" si="6"/>
        <v>9295.0010999999995</v>
      </c>
    </row>
    <row r="103" spans="1:10" x14ac:dyDescent="0.25">
      <c r="A103" s="4">
        <v>21.96</v>
      </c>
      <c r="B103" s="2">
        <v>308.64269999999999</v>
      </c>
      <c r="C103" s="2">
        <v>1446.5630000000001</v>
      </c>
      <c r="D103" s="2">
        <v>255.148</v>
      </c>
      <c r="E103" s="2">
        <v>1578.1223</v>
      </c>
      <c r="G103" s="16">
        <f t="shared" si="3"/>
        <v>-3421.8777</v>
      </c>
      <c r="H103" s="17">
        <f t="shared" si="4"/>
        <v>520.59199999999998</v>
      </c>
      <c r="I103" s="18">
        <f t="shared" si="5"/>
        <v>4446.5630000000001</v>
      </c>
      <c r="J103" s="19">
        <f t="shared" si="6"/>
        <v>9308.6427000000003</v>
      </c>
    </row>
    <row r="104" spans="1:10" x14ac:dyDescent="0.25">
      <c r="A104" s="4">
        <v>21.98</v>
      </c>
      <c r="B104" s="2">
        <v>297.97179999999997</v>
      </c>
      <c r="C104" s="2">
        <v>1488.0237</v>
      </c>
      <c r="D104" s="2">
        <v>278.21460000000002</v>
      </c>
      <c r="E104" s="2">
        <v>1704.2932000000001</v>
      </c>
      <c r="G104" s="16">
        <f t="shared" si="3"/>
        <v>-3295.7067999999999</v>
      </c>
      <c r="H104" s="17">
        <f t="shared" si="4"/>
        <v>612.85840000000007</v>
      </c>
      <c r="I104" s="18">
        <f t="shared" si="5"/>
        <v>4488.0236999999997</v>
      </c>
      <c r="J104" s="19">
        <f t="shared" si="6"/>
        <v>9297.9717999999993</v>
      </c>
    </row>
    <row r="105" spans="1:10" x14ac:dyDescent="0.25">
      <c r="A105" s="4">
        <v>22</v>
      </c>
      <c r="B105" s="2">
        <v>317.10489999999999</v>
      </c>
      <c r="C105" s="2">
        <v>1465.1347000000001</v>
      </c>
      <c r="D105" s="2">
        <v>263.2045</v>
      </c>
      <c r="E105" s="2">
        <v>1635.5350000000001</v>
      </c>
      <c r="G105" s="16">
        <f t="shared" si="3"/>
        <v>-3364.4650000000001</v>
      </c>
      <c r="H105" s="17">
        <f t="shared" si="4"/>
        <v>552.81799999999998</v>
      </c>
      <c r="I105" s="18">
        <f t="shared" si="5"/>
        <v>4465.1347000000005</v>
      </c>
      <c r="J105" s="19">
        <f t="shared" si="6"/>
        <v>9317.1049000000003</v>
      </c>
    </row>
    <row r="106" spans="1:10" x14ac:dyDescent="0.25">
      <c r="A106" s="4">
        <v>22.02</v>
      </c>
      <c r="B106" s="2">
        <v>311.83030000000002</v>
      </c>
      <c r="C106" s="2">
        <v>1471.732</v>
      </c>
      <c r="D106" s="2">
        <v>262.43150000000003</v>
      </c>
      <c r="E106" s="2">
        <v>1552.9219000000001</v>
      </c>
      <c r="G106" s="16">
        <f t="shared" si="3"/>
        <v>-3447.0780999999997</v>
      </c>
      <c r="H106" s="17">
        <f t="shared" si="4"/>
        <v>549.72600000000011</v>
      </c>
      <c r="I106" s="18">
        <f t="shared" si="5"/>
        <v>4471.732</v>
      </c>
      <c r="J106" s="19">
        <f t="shared" si="6"/>
        <v>9311.8302999999996</v>
      </c>
    </row>
    <row r="107" spans="1:10" x14ac:dyDescent="0.25">
      <c r="A107" s="4">
        <v>22.04</v>
      </c>
      <c r="B107" s="2">
        <v>317.44099999999997</v>
      </c>
      <c r="C107" s="2">
        <v>1493.5387000000001</v>
      </c>
      <c r="D107" s="2">
        <v>262.31180000000001</v>
      </c>
      <c r="E107" s="2">
        <v>1724.8366000000001</v>
      </c>
      <c r="G107" s="16">
        <f t="shared" si="3"/>
        <v>-3275.1633999999999</v>
      </c>
      <c r="H107" s="17">
        <f t="shared" si="4"/>
        <v>549.24720000000002</v>
      </c>
      <c r="I107" s="18">
        <f t="shared" si="5"/>
        <v>4493.5387000000001</v>
      </c>
      <c r="J107" s="19">
        <f t="shared" si="6"/>
        <v>9317.4410000000007</v>
      </c>
    </row>
    <row r="108" spans="1:10" x14ac:dyDescent="0.25">
      <c r="A108" s="4">
        <v>22.06</v>
      </c>
      <c r="B108" s="2">
        <v>302.1103</v>
      </c>
      <c r="C108" s="2">
        <v>1471.3269</v>
      </c>
      <c r="D108" s="2">
        <v>264.0598</v>
      </c>
      <c r="E108" s="2">
        <v>1626.0889999999999</v>
      </c>
      <c r="G108" s="16">
        <f t="shared" si="3"/>
        <v>-3373.9110000000001</v>
      </c>
      <c r="H108" s="17">
        <f t="shared" si="4"/>
        <v>556.23919999999998</v>
      </c>
      <c r="I108" s="18">
        <f t="shared" si="5"/>
        <v>4471.3269</v>
      </c>
      <c r="J108" s="19">
        <f t="shared" si="6"/>
        <v>9302.1103000000003</v>
      </c>
    </row>
    <row r="109" spans="1:10" x14ac:dyDescent="0.25">
      <c r="A109" s="4">
        <v>22.08</v>
      </c>
      <c r="B109" s="2">
        <v>294.62439999999998</v>
      </c>
      <c r="C109" s="2">
        <v>1530.2800999999999</v>
      </c>
      <c r="D109" s="2">
        <v>263.39210000000003</v>
      </c>
      <c r="E109" s="2">
        <v>1703.7047</v>
      </c>
      <c r="G109" s="16">
        <f t="shared" si="3"/>
        <v>-3296.2952999999998</v>
      </c>
      <c r="H109" s="17">
        <f t="shared" si="4"/>
        <v>553.56840000000011</v>
      </c>
      <c r="I109" s="18">
        <f t="shared" si="5"/>
        <v>4530.2800999999999</v>
      </c>
      <c r="J109" s="19">
        <f t="shared" si="6"/>
        <v>9294.6244000000006</v>
      </c>
    </row>
    <row r="110" spans="1:10" x14ac:dyDescent="0.25">
      <c r="A110" s="4">
        <v>22.1</v>
      </c>
      <c r="B110" s="2">
        <v>314.30380000000002</v>
      </c>
      <c r="C110" s="2">
        <v>1510.9755</v>
      </c>
      <c r="D110" s="2">
        <v>256.53440000000001</v>
      </c>
      <c r="E110" s="2">
        <v>1601.8396</v>
      </c>
      <c r="G110" s="16">
        <f t="shared" si="3"/>
        <v>-3398.1603999999998</v>
      </c>
      <c r="H110" s="17">
        <f t="shared" si="4"/>
        <v>526.13760000000002</v>
      </c>
      <c r="I110" s="18">
        <f t="shared" si="5"/>
        <v>4510.9755000000005</v>
      </c>
      <c r="J110" s="19">
        <f t="shared" si="6"/>
        <v>9314.3037999999997</v>
      </c>
    </row>
    <row r="111" spans="1:10" x14ac:dyDescent="0.25">
      <c r="A111" s="4">
        <v>22.12</v>
      </c>
      <c r="B111" s="2">
        <v>317.48039999999997</v>
      </c>
      <c r="C111" s="2">
        <v>1474.567</v>
      </c>
      <c r="D111" s="2">
        <v>264.1388</v>
      </c>
      <c r="E111" s="2">
        <v>1727.088</v>
      </c>
      <c r="G111" s="16">
        <f t="shared" si="3"/>
        <v>-3272.9120000000003</v>
      </c>
      <c r="H111" s="17">
        <f t="shared" si="4"/>
        <v>556.55520000000001</v>
      </c>
      <c r="I111" s="18">
        <f t="shared" si="5"/>
        <v>4474.567</v>
      </c>
      <c r="J111" s="19">
        <f t="shared" si="6"/>
        <v>9317.4804000000004</v>
      </c>
    </row>
    <row r="112" spans="1:10" x14ac:dyDescent="0.25">
      <c r="A112" s="4">
        <v>22.14</v>
      </c>
      <c r="B112" s="2">
        <v>301.89420000000001</v>
      </c>
      <c r="C112" s="2">
        <v>1411.3803</v>
      </c>
      <c r="D112" s="2">
        <v>266.43020000000001</v>
      </c>
      <c r="E112" s="2">
        <v>1675.9558999999999</v>
      </c>
      <c r="G112" s="16">
        <f t="shared" si="3"/>
        <v>-3324.0441000000001</v>
      </c>
      <c r="H112" s="17">
        <f t="shared" si="4"/>
        <v>565.72080000000005</v>
      </c>
      <c r="I112" s="18">
        <f t="shared" si="5"/>
        <v>4411.3802999999998</v>
      </c>
      <c r="J112" s="19">
        <f t="shared" si="6"/>
        <v>9301.8942000000006</v>
      </c>
    </row>
    <row r="113" spans="1:10" x14ac:dyDescent="0.25">
      <c r="A113" s="4">
        <v>22.16</v>
      </c>
      <c r="B113" s="2">
        <v>293.72660000000002</v>
      </c>
      <c r="C113" s="2">
        <v>1586.8793000000001</v>
      </c>
      <c r="D113" s="2">
        <v>266.98329999999999</v>
      </c>
      <c r="E113" s="2">
        <v>1726.896</v>
      </c>
      <c r="G113" s="16">
        <f t="shared" si="3"/>
        <v>-3273.1040000000003</v>
      </c>
      <c r="H113" s="17">
        <f t="shared" si="4"/>
        <v>567.93319999999994</v>
      </c>
      <c r="I113" s="18">
        <f t="shared" si="5"/>
        <v>4586.8793000000005</v>
      </c>
      <c r="J113" s="19">
        <f t="shared" si="6"/>
        <v>9293.7266</v>
      </c>
    </row>
    <row r="114" spans="1:10" x14ac:dyDescent="0.25">
      <c r="A114" s="4">
        <v>22.18</v>
      </c>
      <c r="B114" s="2">
        <v>309.22359999999998</v>
      </c>
      <c r="C114" s="2">
        <v>1500.4993999999999</v>
      </c>
      <c r="D114" s="2">
        <v>249.23079999999999</v>
      </c>
      <c r="E114" s="2">
        <v>1655.8487</v>
      </c>
      <c r="G114" s="16">
        <f t="shared" si="3"/>
        <v>-3344.1513</v>
      </c>
      <c r="H114" s="17">
        <f t="shared" si="4"/>
        <v>496.92319999999995</v>
      </c>
      <c r="I114" s="18">
        <f t="shared" si="5"/>
        <v>4500.4993999999997</v>
      </c>
      <c r="J114" s="19">
        <f t="shared" si="6"/>
        <v>9309.2235999999994</v>
      </c>
    </row>
    <row r="115" spans="1:10" x14ac:dyDescent="0.25">
      <c r="A115" s="4">
        <v>22.2</v>
      </c>
      <c r="B115" s="2">
        <v>319.76580000000001</v>
      </c>
      <c r="C115" s="2">
        <v>1428.3835999999999</v>
      </c>
      <c r="D115" s="2">
        <v>263.73630000000003</v>
      </c>
      <c r="E115" s="2">
        <v>1697.0116</v>
      </c>
      <c r="G115" s="16">
        <f t="shared" si="3"/>
        <v>-3302.9884000000002</v>
      </c>
      <c r="H115" s="17">
        <f t="shared" si="4"/>
        <v>554.94520000000011</v>
      </c>
      <c r="I115" s="18">
        <f t="shared" si="5"/>
        <v>4428.3836000000001</v>
      </c>
      <c r="J115" s="19">
        <f t="shared" si="6"/>
        <v>9319.7657999999992</v>
      </c>
    </row>
    <row r="116" spans="1:10" x14ac:dyDescent="0.25">
      <c r="A116" s="4">
        <v>22.22</v>
      </c>
      <c r="B116" s="2">
        <v>324.38839999999999</v>
      </c>
      <c r="C116" s="2">
        <v>1417.5735</v>
      </c>
      <c r="D116" s="2">
        <v>270.2405</v>
      </c>
      <c r="E116" s="2">
        <v>1643.8195000000001</v>
      </c>
      <c r="G116" s="16">
        <f t="shared" si="3"/>
        <v>-3356.1804999999999</v>
      </c>
      <c r="H116" s="17">
        <f t="shared" si="4"/>
        <v>580.96199999999999</v>
      </c>
      <c r="I116" s="18">
        <f t="shared" si="5"/>
        <v>4417.5735000000004</v>
      </c>
      <c r="J116" s="19">
        <f t="shared" si="6"/>
        <v>9324.3883999999998</v>
      </c>
    </row>
    <row r="117" spans="1:10" x14ac:dyDescent="0.25">
      <c r="A117" s="4">
        <v>22.24</v>
      </c>
      <c r="B117" s="2">
        <v>310.5102</v>
      </c>
      <c r="C117" s="2">
        <v>1619.4066</v>
      </c>
      <c r="D117" s="2">
        <v>261.50979999999998</v>
      </c>
      <c r="E117" s="2">
        <v>1658.7206000000001</v>
      </c>
      <c r="G117" s="16">
        <f t="shared" si="3"/>
        <v>-3341.2793999999999</v>
      </c>
      <c r="H117" s="17">
        <f t="shared" si="4"/>
        <v>546.03919999999994</v>
      </c>
      <c r="I117" s="18">
        <f t="shared" si="5"/>
        <v>4619.4066000000003</v>
      </c>
      <c r="J117" s="19">
        <f t="shared" si="6"/>
        <v>9310.5102000000006</v>
      </c>
    </row>
    <row r="118" spans="1:10" x14ac:dyDescent="0.25">
      <c r="A118" s="4">
        <v>22.26</v>
      </c>
      <c r="B118" s="2">
        <v>322.32130000000001</v>
      </c>
      <c r="C118" s="2">
        <v>1391.8489</v>
      </c>
      <c r="D118" s="2">
        <v>252.226</v>
      </c>
      <c r="E118" s="2">
        <v>1652.7759000000001</v>
      </c>
      <c r="G118" s="16">
        <f t="shared" si="3"/>
        <v>-3347.2240999999999</v>
      </c>
      <c r="H118" s="17">
        <f t="shared" si="4"/>
        <v>508.904</v>
      </c>
      <c r="I118" s="18">
        <f t="shared" si="5"/>
        <v>4391.8489</v>
      </c>
      <c r="J118" s="19">
        <f t="shared" si="6"/>
        <v>9322.3212999999996</v>
      </c>
    </row>
    <row r="119" spans="1:10" x14ac:dyDescent="0.25">
      <c r="A119" s="4">
        <v>22.28</v>
      </c>
      <c r="B119" s="2">
        <v>302.14819999999997</v>
      </c>
      <c r="C119" s="2">
        <v>1442.8948</v>
      </c>
      <c r="D119" s="2">
        <v>258.88909999999998</v>
      </c>
      <c r="E119" s="2">
        <v>1718.0834</v>
      </c>
      <c r="G119" s="16">
        <f t="shared" si="3"/>
        <v>-3281.9166</v>
      </c>
      <c r="H119" s="17">
        <f t="shared" si="4"/>
        <v>535.55639999999994</v>
      </c>
      <c r="I119" s="18">
        <f t="shared" si="5"/>
        <v>4442.8948</v>
      </c>
      <c r="J119" s="19">
        <f t="shared" si="6"/>
        <v>9302.1481999999996</v>
      </c>
    </row>
    <row r="120" spans="1:10" x14ac:dyDescent="0.25">
      <c r="A120" s="4">
        <v>22.3</v>
      </c>
      <c r="B120" s="2">
        <v>299.26319999999998</v>
      </c>
      <c r="C120" s="2">
        <v>1424.1478</v>
      </c>
      <c r="D120" s="2">
        <v>271.88929999999999</v>
      </c>
      <c r="E120" s="2">
        <v>1581.5610999999999</v>
      </c>
      <c r="G120" s="16">
        <f t="shared" si="3"/>
        <v>-3418.4389000000001</v>
      </c>
      <c r="H120" s="17">
        <f t="shared" si="4"/>
        <v>587.55719999999997</v>
      </c>
      <c r="I120" s="18">
        <f t="shared" si="5"/>
        <v>4424.1477999999997</v>
      </c>
      <c r="J120" s="19">
        <f t="shared" si="6"/>
        <v>9299.2631999999994</v>
      </c>
    </row>
    <row r="121" spans="1:10" x14ac:dyDescent="0.25">
      <c r="A121" s="4">
        <v>22.32</v>
      </c>
      <c r="B121" s="2">
        <v>303.59609999999998</v>
      </c>
      <c r="C121" s="2">
        <v>1515.7116000000001</v>
      </c>
      <c r="D121" s="2">
        <v>265.34109999999998</v>
      </c>
      <c r="E121" s="2">
        <v>1662.2286999999999</v>
      </c>
      <c r="G121" s="16">
        <f t="shared" si="3"/>
        <v>-3337.7713000000003</v>
      </c>
      <c r="H121" s="17">
        <f t="shared" si="4"/>
        <v>561.36439999999993</v>
      </c>
      <c r="I121" s="18">
        <f t="shared" si="5"/>
        <v>4515.7116000000005</v>
      </c>
      <c r="J121" s="19">
        <f t="shared" si="6"/>
        <v>9303.5961000000007</v>
      </c>
    </row>
    <row r="122" spans="1:10" x14ac:dyDescent="0.25">
      <c r="A122" s="4">
        <v>22.34</v>
      </c>
      <c r="B122" s="2">
        <v>323.62689999999998</v>
      </c>
      <c r="C122" s="2">
        <v>1511.1284000000001</v>
      </c>
      <c r="D122" s="2">
        <v>255.9091</v>
      </c>
      <c r="E122" s="2">
        <v>1608.0130999999999</v>
      </c>
      <c r="G122" s="16">
        <f t="shared" si="3"/>
        <v>-3391.9868999999999</v>
      </c>
      <c r="H122" s="17">
        <f t="shared" si="4"/>
        <v>523.63639999999998</v>
      </c>
      <c r="I122" s="18">
        <f t="shared" si="5"/>
        <v>4511.1283999999996</v>
      </c>
      <c r="J122" s="19">
        <f t="shared" si="6"/>
        <v>9323.6268999999993</v>
      </c>
    </row>
    <row r="123" spans="1:10" x14ac:dyDescent="0.25">
      <c r="A123" s="4">
        <v>22.36</v>
      </c>
      <c r="B123" s="2">
        <v>318.31180000000001</v>
      </c>
      <c r="C123" s="2">
        <v>1493.2755</v>
      </c>
      <c r="D123" s="2">
        <v>262.27289999999999</v>
      </c>
      <c r="E123" s="2">
        <v>1704.7041999999999</v>
      </c>
      <c r="G123" s="16">
        <f t="shared" si="3"/>
        <v>-3295.2957999999999</v>
      </c>
      <c r="H123" s="17">
        <f t="shared" si="4"/>
        <v>549.09159999999997</v>
      </c>
      <c r="I123" s="18">
        <f t="shared" si="5"/>
        <v>4493.2754999999997</v>
      </c>
      <c r="J123" s="19">
        <f t="shared" si="6"/>
        <v>9318.3117999999995</v>
      </c>
    </row>
    <row r="124" spans="1:10" x14ac:dyDescent="0.25">
      <c r="A124" s="4">
        <v>22.38</v>
      </c>
      <c r="B124" s="2">
        <v>289.69720000000001</v>
      </c>
      <c r="C124" s="2">
        <v>1598.5838000000001</v>
      </c>
      <c r="D124" s="2">
        <v>261.67419999999998</v>
      </c>
      <c r="E124" s="2">
        <v>1685.0029</v>
      </c>
      <c r="G124" s="16">
        <f t="shared" si="3"/>
        <v>-3314.9971</v>
      </c>
      <c r="H124" s="17">
        <f t="shared" si="4"/>
        <v>546.69679999999994</v>
      </c>
      <c r="I124" s="18">
        <f t="shared" si="5"/>
        <v>4598.5838000000003</v>
      </c>
      <c r="J124" s="19">
        <f t="shared" si="6"/>
        <v>9289.6972000000005</v>
      </c>
    </row>
    <row r="125" spans="1:10" x14ac:dyDescent="0.25">
      <c r="A125" s="4">
        <v>22.4</v>
      </c>
      <c r="B125" s="2">
        <v>323.08300000000003</v>
      </c>
      <c r="C125" s="2">
        <v>1418.2845</v>
      </c>
      <c r="D125" s="2">
        <v>260.40609999999998</v>
      </c>
      <c r="E125" s="2">
        <v>1600.0535</v>
      </c>
      <c r="G125" s="16">
        <f t="shared" si="3"/>
        <v>-3399.9465</v>
      </c>
      <c r="H125" s="17">
        <f t="shared" si="4"/>
        <v>541.62439999999992</v>
      </c>
      <c r="I125" s="18">
        <f t="shared" si="5"/>
        <v>4418.2844999999998</v>
      </c>
      <c r="J125" s="19">
        <f t="shared" si="6"/>
        <v>9323.0830000000005</v>
      </c>
    </row>
    <row r="126" spans="1:10" x14ac:dyDescent="0.25">
      <c r="A126" s="4">
        <v>22.42</v>
      </c>
      <c r="B126" s="2">
        <v>349.33150000000001</v>
      </c>
      <c r="C126" s="2">
        <v>1406.7793999999999</v>
      </c>
      <c r="D126" s="2">
        <v>265.64519999999999</v>
      </c>
      <c r="E126" s="2">
        <v>1739.0589</v>
      </c>
      <c r="G126" s="16">
        <f t="shared" si="3"/>
        <v>-3260.9411</v>
      </c>
      <c r="H126" s="17">
        <f t="shared" si="4"/>
        <v>562.58079999999995</v>
      </c>
      <c r="I126" s="18">
        <f t="shared" si="5"/>
        <v>4406.7793999999994</v>
      </c>
      <c r="J126" s="19">
        <f t="shared" si="6"/>
        <v>9349.3315000000002</v>
      </c>
    </row>
    <row r="127" spans="1:10" x14ac:dyDescent="0.25">
      <c r="A127" s="4">
        <v>22.44</v>
      </c>
      <c r="B127" s="2">
        <v>307.1053</v>
      </c>
      <c r="C127" s="2">
        <v>1497.7140999999999</v>
      </c>
      <c r="D127" s="2">
        <v>251.56610000000001</v>
      </c>
      <c r="E127" s="2">
        <v>1758.0979</v>
      </c>
      <c r="G127" s="16">
        <f t="shared" si="3"/>
        <v>-3241.9021000000002</v>
      </c>
      <c r="H127" s="17">
        <f t="shared" si="4"/>
        <v>506.26440000000002</v>
      </c>
      <c r="I127" s="18">
        <f t="shared" si="5"/>
        <v>4497.7141000000001</v>
      </c>
      <c r="J127" s="19">
        <f t="shared" si="6"/>
        <v>9307.1052999999993</v>
      </c>
    </row>
    <row r="128" spans="1:10" x14ac:dyDescent="0.25">
      <c r="A128" s="4">
        <v>22.46</v>
      </c>
      <c r="B128" s="2">
        <v>303.06389999999999</v>
      </c>
      <c r="C128" s="2">
        <v>1509.1741999999999</v>
      </c>
      <c r="D128" s="2">
        <v>255.57730000000001</v>
      </c>
      <c r="E128" s="2">
        <v>1639.7565999999999</v>
      </c>
      <c r="G128" s="16">
        <f t="shared" si="3"/>
        <v>-3360.2434000000003</v>
      </c>
      <c r="H128" s="17">
        <f t="shared" si="4"/>
        <v>522.30920000000003</v>
      </c>
      <c r="I128" s="18">
        <f t="shared" si="5"/>
        <v>4509.1741999999995</v>
      </c>
      <c r="J128" s="19">
        <f t="shared" si="6"/>
        <v>9303.0638999999992</v>
      </c>
    </row>
    <row r="129" spans="1:10" x14ac:dyDescent="0.25">
      <c r="A129" s="4">
        <v>22.48</v>
      </c>
      <c r="B129" s="2">
        <v>315.67070000000001</v>
      </c>
      <c r="C129" s="2">
        <v>1516.7953</v>
      </c>
      <c r="D129" s="2">
        <v>253.36770000000001</v>
      </c>
      <c r="E129" s="2">
        <v>1678.0809999999999</v>
      </c>
      <c r="G129" s="16">
        <f t="shared" si="3"/>
        <v>-3321.9189999999999</v>
      </c>
      <c r="H129" s="17">
        <f t="shared" si="4"/>
        <v>513.47080000000005</v>
      </c>
      <c r="I129" s="18">
        <f t="shared" si="5"/>
        <v>4516.7952999999998</v>
      </c>
      <c r="J129" s="19">
        <f t="shared" si="6"/>
        <v>9315.6707000000006</v>
      </c>
    </row>
    <row r="130" spans="1:10" x14ac:dyDescent="0.25">
      <c r="A130" s="4">
        <v>22.5</v>
      </c>
      <c r="B130" s="2">
        <v>300.20769999999999</v>
      </c>
      <c r="C130" s="2">
        <v>1427.952</v>
      </c>
      <c r="D130" s="2">
        <v>244.26249999999999</v>
      </c>
      <c r="E130" s="2">
        <v>1623.8344999999999</v>
      </c>
      <c r="G130" s="16">
        <f t="shared" si="3"/>
        <v>-3376.1655000000001</v>
      </c>
      <c r="H130" s="17">
        <f t="shared" si="4"/>
        <v>477.04999999999995</v>
      </c>
      <c r="I130" s="18">
        <f t="shared" si="5"/>
        <v>4427.9520000000002</v>
      </c>
      <c r="J130" s="19">
        <f t="shared" si="6"/>
        <v>9300.2077000000008</v>
      </c>
    </row>
    <row r="131" spans="1:10" x14ac:dyDescent="0.25">
      <c r="A131" s="4">
        <v>22.52</v>
      </c>
      <c r="B131" s="2">
        <v>295.33890000000002</v>
      </c>
      <c r="C131" s="2">
        <v>1550.3983000000001</v>
      </c>
      <c r="D131" s="2">
        <v>267.3426</v>
      </c>
      <c r="E131" s="2">
        <v>1682.7384</v>
      </c>
      <c r="G131" s="16">
        <f t="shared" si="3"/>
        <v>-3317.2615999999998</v>
      </c>
      <c r="H131" s="17">
        <f t="shared" si="4"/>
        <v>569.37040000000002</v>
      </c>
      <c r="I131" s="18">
        <f t="shared" si="5"/>
        <v>4550.3982999999998</v>
      </c>
      <c r="J131" s="19">
        <f t="shared" si="6"/>
        <v>9295.3389000000006</v>
      </c>
    </row>
    <row r="132" spans="1:10" x14ac:dyDescent="0.25">
      <c r="A132" s="4">
        <v>22.54</v>
      </c>
      <c r="B132" s="2">
        <v>333.99639999999999</v>
      </c>
      <c r="C132" s="2">
        <v>1463.8714</v>
      </c>
      <c r="D132" s="2">
        <v>253.2533</v>
      </c>
      <c r="E132" s="2">
        <v>1591.2119</v>
      </c>
      <c r="G132" s="16">
        <f t="shared" si="3"/>
        <v>-3408.7880999999998</v>
      </c>
      <c r="H132" s="17">
        <f t="shared" si="4"/>
        <v>513.01319999999998</v>
      </c>
      <c r="I132" s="18">
        <f t="shared" si="5"/>
        <v>4463.8714</v>
      </c>
      <c r="J132" s="19">
        <f t="shared" si="6"/>
        <v>9333.9964</v>
      </c>
    </row>
    <row r="133" spans="1:10" x14ac:dyDescent="0.25">
      <c r="A133" s="4">
        <v>22.56</v>
      </c>
      <c r="B133" s="2">
        <v>314.50490000000002</v>
      </c>
      <c r="C133" s="2">
        <v>1360.0536</v>
      </c>
      <c r="D133" s="2">
        <v>260.54759999999999</v>
      </c>
      <c r="E133" s="2">
        <v>1653.7155</v>
      </c>
      <c r="G133" s="16">
        <f t="shared" ref="G133:G196" si="7">E133-5000</f>
        <v>-3346.2844999999998</v>
      </c>
      <c r="H133" s="17">
        <f t="shared" ref="H133:H196" si="8">D133*4-500</f>
        <v>542.19039999999995</v>
      </c>
      <c r="I133" s="18">
        <f t="shared" si="5"/>
        <v>4360.0536000000002</v>
      </c>
      <c r="J133" s="19">
        <f t="shared" si="6"/>
        <v>9314.5048999999999</v>
      </c>
    </row>
    <row r="134" spans="1:10" x14ac:dyDescent="0.25">
      <c r="A134" s="4">
        <v>22.58</v>
      </c>
      <c r="B134" s="2">
        <v>304.33390000000003</v>
      </c>
      <c r="C134" s="2">
        <v>1476.2106000000001</v>
      </c>
      <c r="D134" s="2">
        <v>243.21879999999999</v>
      </c>
      <c r="E134" s="2">
        <v>1598.0825</v>
      </c>
      <c r="G134" s="16">
        <f t="shared" si="7"/>
        <v>-3401.9175</v>
      </c>
      <c r="H134" s="17">
        <f t="shared" si="8"/>
        <v>472.87519999999995</v>
      </c>
      <c r="I134" s="18">
        <f t="shared" ref="I134:I197" si="9">C134+3000</f>
        <v>4476.2106000000003</v>
      </c>
      <c r="J134" s="19">
        <f t="shared" ref="J134:J197" si="10">B134+9000</f>
        <v>9304.3338999999996</v>
      </c>
    </row>
    <row r="135" spans="1:10" x14ac:dyDescent="0.25">
      <c r="A135" s="4">
        <v>22.6</v>
      </c>
      <c r="B135" s="2">
        <v>311.4828</v>
      </c>
      <c r="C135" s="2">
        <v>1471.0117</v>
      </c>
      <c r="D135" s="2">
        <v>256.65519999999998</v>
      </c>
      <c r="E135" s="2">
        <v>1620.3206</v>
      </c>
      <c r="G135" s="16">
        <f t="shared" si="7"/>
        <v>-3379.6794</v>
      </c>
      <c r="H135" s="17">
        <f t="shared" si="8"/>
        <v>526.62079999999992</v>
      </c>
      <c r="I135" s="18">
        <f t="shared" si="9"/>
        <v>4471.0117</v>
      </c>
      <c r="J135" s="19">
        <f t="shared" si="10"/>
        <v>9311.4827999999998</v>
      </c>
    </row>
    <row r="136" spans="1:10" x14ac:dyDescent="0.25">
      <c r="A136" s="4">
        <v>22.62</v>
      </c>
      <c r="B136" s="2">
        <v>302.55020000000002</v>
      </c>
      <c r="C136" s="2">
        <v>1438.4245000000001</v>
      </c>
      <c r="D136" s="2">
        <v>277.89890000000003</v>
      </c>
      <c r="E136" s="2">
        <v>1682.4178999999999</v>
      </c>
      <c r="G136" s="16">
        <f t="shared" si="7"/>
        <v>-3317.5821000000001</v>
      </c>
      <c r="H136" s="17">
        <f t="shared" si="8"/>
        <v>611.5956000000001</v>
      </c>
      <c r="I136" s="18">
        <f t="shared" si="9"/>
        <v>4438.4245000000001</v>
      </c>
      <c r="J136" s="19">
        <f t="shared" si="10"/>
        <v>9302.5501999999997</v>
      </c>
    </row>
    <row r="137" spans="1:10" x14ac:dyDescent="0.25">
      <c r="A137" s="4">
        <v>22.64</v>
      </c>
      <c r="B137" s="2">
        <v>309.47359999999998</v>
      </c>
      <c r="C137" s="2">
        <v>1428.8505</v>
      </c>
      <c r="D137" s="2">
        <v>250.53309999999999</v>
      </c>
      <c r="E137" s="2">
        <v>1670.5545</v>
      </c>
      <c r="G137" s="16">
        <f t="shared" si="7"/>
        <v>-3329.4454999999998</v>
      </c>
      <c r="H137" s="17">
        <f t="shared" si="8"/>
        <v>502.13239999999996</v>
      </c>
      <c r="I137" s="18">
        <f t="shared" si="9"/>
        <v>4428.8505000000005</v>
      </c>
      <c r="J137" s="19">
        <f t="shared" si="10"/>
        <v>9309.4735999999994</v>
      </c>
    </row>
    <row r="138" spans="1:10" x14ac:dyDescent="0.25">
      <c r="A138" s="4">
        <v>22.66</v>
      </c>
      <c r="B138" s="2">
        <v>329.21420000000001</v>
      </c>
      <c r="C138" s="2">
        <v>1504.0254</v>
      </c>
      <c r="D138" s="2">
        <v>261.58850000000001</v>
      </c>
      <c r="E138" s="2">
        <v>1593.7691</v>
      </c>
      <c r="G138" s="16">
        <f t="shared" si="7"/>
        <v>-3406.2309</v>
      </c>
      <c r="H138" s="17">
        <f t="shared" si="8"/>
        <v>546.35400000000004</v>
      </c>
      <c r="I138" s="18">
        <f t="shared" si="9"/>
        <v>4504.0254000000004</v>
      </c>
      <c r="J138" s="19">
        <f t="shared" si="10"/>
        <v>9329.2142000000003</v>
      </c>
    </row>
    <row r="139" spans="1:10" x14ac:dyDescent="0.25">
      <c r="A139" s="4">
        <v>22.68</v>
      </c>
      <c r="B139" s="2">
        <v>338.69150000000002</v>
      </c>
      <c r="C139" s="2">
        <v>1497.8027</v>
      </c>
      <c r="D139" s="2">
        <v>243.51949999999999</v>
      </c>
      <c r="E139" s="2">
        <v>1646.0489</v>
      </c>
      <c r="G139" s="16">
        <f t="shared" si="7"/>
        <v>-3353.9511000000002</v>
      </c>
      <c r="H139" s="17">
        <f t="shared" si="8"/>
        <v>474.07799999999997</v>
      </c>
      <c r="I139" s="18">
        <f t="shared" si="9"/>
        <v>4497.8027000000002</v>
      </c>
      <c r="J139" s="19">
        <f t="shared" si="10"/>
        <v>9338.6915000000008</v>
      </c>
    </row>
    <row r="140" spans="1:10" x14ac:dyDescent="0.25">
      <c r="A140" s="4">
        <v>22.7</v>
      </c>
      <c r="B140" s="2">
        <v>313.32940000000002</v>
      </c>
      <c r="C140" s="2">
        <v>1572.8747000000001</v>
      </c>
      <c r="D140" s="2">
        <v>271.31319999999999</v>
      </c>
      <c r="E140" s="2">
        <v>1647.6362999999999</v>
      </c>
      <c r="G140" s="16">
        <f t="shared" si="7"/>
        <v>-3352.3636999999999</v>
      </c>
      <c r="H140" s="17">
        <f t="shared" si="8"/>
        <v>585.25279999999998</v>
      </c>
      <c r="I140" s="18">
        <f t="shared" si="9"/>
        <v>4572.8747000000003</v>
      </c>
      <c r="J140" s="19">
        <f t="shared" si="10"/>
        <v>9313.3294000000005</v>
      </c>
    </row>
    <row r="141" spans="1:10" x14ac:dyDescent="0.25">
      <c r="A141" s="4">
        <v>22.72</v>
      </c>
      <c r="B141" s="2">
        <v>312.6422</v>
      </c>
      <c r="C141" s="2">
        <v>1462.0741</v>
      </c>
      <c r="D141" s="2">
        <v>263.29250000000002</v>
      </c>
      <c r="E141" s="2">
        <v>1669.8853999999999</v>
      </c>
      <c r="G141" s="16">
        <f t="shared" si="7"/>
        <v>-3330.1145999999999</v>
      </c>
      <c r="H141" s="17">
        <f t="shared" si="8"/>
        <v>553.17000000000007</v>
      </c>
      <c r="I141" s="18">
        <f t="shared" si="9"/>
        <v>4462.0740999999998</v>
      </c>
      <c r="J141" s="19">
        <f t="shared" si="10"/>
        <v>9312.6422000000002</v>
      </c>
    </row>
    <row r="142" spans="1:10" x14ac:dyDescent="0.25">
      <c r="A142" s="4">
        <v>22.74</v>
      </c>
      <c r="B142" s="2">
        <v>308.8818</v>
      </c>
      <c r="C142" s="2">
        <v>1472.4414999999999</v>
      </c>
      <c r="D142" s="2">
        <v>263.70490000000001</v>
      </c>
      <c r="E142" s="2">
        <v>1686.6084000000001</v>
      </c>
      <c r="G142" s="16">
        <f t="shared" si="7"/>
        <v>-3313.3915999999999</v>
      </c>
      <c r="H142" s="17">
        <f t="shared" si="8"/>
        <v>554.81960000000004</v>
      </c>
      <c r="I142" s="18">
        <f t="shared" si="9"/>
        <v>4472.4414999999999</v>
      </c>
      <c r="J142" s="19">
        <f t="shared" si="10"/>
        <v>9308.8817999999992</v>
      </c>
    </row>
    <row r="143" spans="1:10" x14ac:dyDescent="0.25">
      <c r="A143" s="4">
        <v>22.76</v>
      </c>
      <c r="B143" s="2">
        <v>328.87430000000001</v>
      </c>
      <c r="C143" s="2">
        <v>1415.2898</v>
      </c>
      <c r="D143" s="2">
        <v>251.03129999999999</v>
      </c>
      <c r="E143" s="2">
        <v>1651.7810999999999</v>
      </c>
      <c r="G143" s="16">
        <f t="shared" si="7"/>
        <v>-3348.2188999999998</v>
      </c>
      <c r="H143" s="17">
        <f t="shared" si="8"/>
        <v>504.12519999999995</v>
      </c>
      <c r="I143" s="18">
        <f t="shared" si="9"/>
        <v>4415.2898000000005</v>
      </c>
      <c r="J143" s="19">
        <f t="shared" si="10"/>
        <v>9328.8742999999995</v>
      </c>
    </row>
    <row r="144" spans="1:10" x14ac:dyDescent="0.25">
      <c r="A144" s="4">
        <v>22.78</v>
      </c>
      <c r="B144" s="2">
        <v>327.04509999999999</v>
      </c>
      <c r="C144" s="2">
        <v>1444.0417</v>
      </c>
      <c r="D144" s="2">
        <v>250.14619999999999</v>
      </c>
      <c r="E144" s="2">
        <v>1672.6968999999999</v>
      </c>
      <c r="G144" s="16">
        <f t="shared" si="7"/>
        <v>-3327.3031000000001</v>
      </c>
      <c r="H144" s="17">
        <f t="shared" si="8"/>
        <v>500.58479999999997</v>
      </c>
      <c r="I144" s="18">
        <f t="shared" si="9"/>
        <v>4444.0416999999998</v>
      </c>
      <c r="J144" s="19">
        <f t="shared" si="10"/>
        <v>9327.0450999999994</v>
      </c>
    </row>
    <row r="145" spans="1:10" x14ac:dyDescent="0.25">
      <c r="A145" s="4">
        <v>22.8</v>
      </c>
      <c r="B145" s="2">
        <v>322.64589999999998</v>
      </c>
      <c r="C145" s="2">
        <v>1517.0944</v>
      </c>
      <c r="D145" s="2">
        <v>246.70820000000001</v>
      </c>
      <c r="E145" s="2">
        <v>1701.9992</v>
      </c>
      <c r="G145" s="16">
        <f t="shared" si="7"/>
        <v>-3298.0007999999998</v>
      </c>
      <c r="H145" s="17">
        <f t="shared" si="8"/>
        <v>486.83280000000002</v>
      </c>
      <c r="I145" s="18">
        <f t="shared" si="9"/>
        <v>4517.0944</v>
      </c>
      <c r="J145" s="19">
        <f t="shared" si="10"/>
        <v>9322.6458999999995</v>
      </c>
    </row>
    <row r="146" spans="1:10" x14ac:dyDescent="0.25">
      <c r="A146" s="4">
        <v>22.82</v>
      </c>
      <c r="B146" s="2">
        <v>307.39640000000003</v>
      </c>
      <c r="C146" s="2">
        <v>1512.0577000000001</v>
      </c>
      <c r="D146" s="2">
        <v>262.12650000000002</v>
      </c>
      <c r="E146" s="2">
        <v>1628.9735000000001</v>
      </c>
      <c r="G146" s="16">
        <f t="shared" si="7"/>
        <v>-3371.0264999999999</v>
      </c>
      <c r="H146" s="17">
        <f t="shared" si="8"/>
        <v>548.50600000000009</v>
      </c>
      <c r="I146" s="18">
        <f t="shared" si="9"/>
        <v>4512.0577000000003</v>
      </c>
      <c r="J146" s="19">
        <f t="shared" si="10"/>
        <v>9307.3963999999996</v>
      </c>
    </row>
    <row r="147" spans="1:10" x14ac:dyDescent="0.25">
      <c r="A147" s="4">
        <v>22.84</v>
      </c>
      <c r="B147" s="2">
        <v>327.29809999999998</v>
      </c>
      <c r="C147" s="2">
        <v>1487.4917</v>
      </c>
      <c r="D147" s="2">
        <v>252.441</v>
      </c>
      <c r="E147" s="2">
        <v>1631.3996</v>
      </c>
      <c r="G147" s="16">
        <f t="shared" si="7"/>
        <v>-3368.6004000000003</v>
      </c>
      <c r="H147" s="17">
        <f t="shared" si="8"/>
        <v>509.76400000000001</v>
      </c>
      <c r="I147" s="18">
        <f t="shared" si="9"/>
        <v>4487.4917000000005</v>
      </c>
      <c r="J147" s="19">
        <f t="shared" si="10"/>
        <v>9327.2981</v>
      </c>
    </row>
    <row r="148" spans="1:10" x14ac:dyDescent="0.25">
      <c r="A148" s="4">
        <v>22.86</v>
      </c>
      <c r="B148" s="2">
        <v>327.01339999999999</v>
      </c>
      <c r="C148" s="2">
        <v>1418.0707</v>
      </c>
      <c r="D148" s="2">
        <v>262.77670000000001</v>
      </c>
      <c r="E148" s="2">
        <v>1662.3034</v>
      </c>
      <c r="G148" s="16">
        <f t="shared" si="7"/>
        <v>-3337.6966000000002</v>
      </c>
      <c r="H148" s="17">
        <f t="shared" si="8"/>
        <v>551.10680000000002</v>
      </c>
      <c r="I148" s="18">
        <f t="shared" si="9"/>
        <v>4418.0707000000002</v>
      </c>
      <c r="J148" s="19">
        <f t="shared" si="10"/>
        <v>9327.0133999999998</v>
      </c>
    </row>
    <row r="149" spans="1:10" x14ac:dyDescent="0.25">
      <c r="A149" s="4">
        <v>22.88</v>
      </c>
      <c r="B149" s="2">
        <v>306.60359999999997</v>
      </c>
      <c r="C149" s="2">
        <v>1502.5065999999999</v>
      </c>
      <c r="D149" s="2">
        <v>246.66220000000001</v>
      </c>
      <c r="E149" s="2">
        <v>1539.9306999999999</v>
      </c>
      <c r="G149" s="16">
        <f t="shared" si="7"/>
        <v>-3460.0693000000001</v>
      </c>
      <c r="H149" s="17">
        <f t="shared" si="8"/>
        <v>486.64880000000005</v>
      </c>
      <c r="I149" s="18">
        <f t="shared" si="9"/>
        <v>4502.5065999999997</v>
      </c>
      <c r="J149" s="19">
        <f t="shared" si="10"/>
        <v>9306.6036000000004</v>
      </c>
    </row>
    <row r="150" spans="1:10" x14ac:dyDescent="0.25">
      <c r="A150" s="4">
        <v>22.9</v>
      </c>
      <c r="B150" s="2">
        <v>302.8519</v>
      </c>
      <c r="C150" s="2">
        <v>1506.7194999999999</v>
      </c>
      <c r="D150" s="2">
        <v>234.7235</v>
      </c>
      <c r="E150" s="2">
        <v>1698.1623</v>
      </c>
      <c r="G150" s="16">
        <f t="shared" si="7"/>
        <v>-3301.8377</v>
      </c>
      <c r="H150" s="17">
        <f t="shared" si="8"/>
        <v>438.89400000000001</v>
      </c>
      <c r="I150" s="18">
        <f t="shared" si="9"/>
        <v>4506.7195000000002</v>
      </c>
      <c r="J150" s="19">
        <f t="shared" si="10"/>
        <v>9302.8518999999997</v>
      </c>
    </row>
    <row r="151" spans="1:10" x14ac:dyDescent="0.25">
      <c r="A151" s="4">
        <v>22.92</v>
      </c>
      <c r="B151" s="2">
        <v>318.22840000000002</v>
      </c>
      <c r="C151" s="2">
        <v>1488.0565999999999</v>
      </c>
      <c r="D151" s="2">
        <v>249.21600000000001</v>
      </c>
      <c r="E151" s="2">
        <v>1647.5102999999999</v>
      </c>
      <c r="G151" s="16">
        <f t="shared" si="7"/>
        <v>-3352.4897000000001</v>
      </c>
      <c r="H151" s="17">
        <f t="shared" si="8"/>
        <v>496.86400000000003</v>
      </c>
      <c r="I151" s="18">
        <f t="shared" si="9"/>
        <v>4488.0565999999999</v>
      </c>
      <c r="J151" s="19">
        <f t="shared" si="10"/>
        <v>9318.2284</v>
      </c>
    </row>
    <row r="152" spans="1:10" x14ac:dyDescent="0.25">
      <c r="A152" s="4">
        <v>22.94</v>
      </c>
      <c r="B152" s="2">
        <v>285.4366</v>
      </c>
      <c r="C152" s="2">
        <v>1492.6483000000001</v>
      </c>
      <c r="D152" s="2">
        <v>249.18289999999999</v>
      </c>
      <c r="E152" s="2">
        <v>1608.8216</v>
      </c>
      <c r="G152" s="16">
        <f t="shared" si="7"/>
        <v>-3391.1783999999998</v>
      </c>
      <c r="H152" s="17">
        <f t="shared" si="8"/>
        <v>496.73159999999996</v>
      </c>
      <c r="I152" s="18">
        <f t="shared" si="9"/>
        <v>4492.6482999999998</v>
      </c>
      <c r="J152" s="19">
        <f t="shared" si="10"/>
        <v>9285.4366000000009</v>
      </c>
    </row>
    <row r="153" spans="1:10" x14ac:dyDescent="0.25">
      <c r="A153" s="4">
        <v>22.96</v>
      </c>
      <c r="B153" s="2">
        <v>307.72460000000001</v>
      </c>
      <c r="C153" s="2">
        <v>1519.3616</v>
      </c>
      <c r="D153" s="2">
        <v>239.74289999999999</v>
      </c>
      <c r="E153" s="2">
        <v>1620.1333999999999</v>
      </c>
      <c r="G153" s="16">
        <f t="shared" si="7"/>
        <v>-3379.8666000000003</v>
      </c>
      <c r="H153" s="17">
        <f t="shared" si="8"/>
        <v>458.97159999999997</v>
      </c>
      <c r="I153" s="18">
        <f t="shared" si="9"/>
        <v>4519.3616000000002</v>
      </c>
      <c r="J153" s="19">
        <f t="shared" si="10"/>
        <v>9307.7245999999996</v>
      </c>
    </row>
    <row r="154" spans="1:10" x14ac:dyDescent="0.25">
      <c r="A154" s="4">
        <v>22.98</v>
      </c>
      <c r="B154" s="2">
        <v>324.31729999999999</v>
      </c>
      <c r="C154" s="2">
        <v>1533.1985999999999</v>
      </c>
      <c r="D154" s="2">
        <v>273.28809999999999</v>
      </c>
      <c r="E154" s="2">
        <v>1721.4247</v>
      </c>
      <c r="G154" s="16">
        <f t="shared" si="7"/>
        <v>-3278.5753</v>
      </c>
      <c r="H154" s="17">
        <f t="shared" si="8"/>
        <v>593.15239999999994</v>
      </c>
      <c r="I154" s="18">
        <f t="shared" si="9"/>
        <v>4533.1985999999997</v>
      </c>
      <c r="J154" s="19">
        <f t="shared" si="10"/>
        <v>9324.3173000000006</v>
      </c>
    </row>
    <row r="155" spans="1:10" x14ac:dyDescent="0.25">
      <c r="A155" s="4">
        <v>23</v>
      </c>
      <c r="B155" s="2">
        <v>318.61750000000001</v>
      </c>
      <c r="C155" s="2">
        <v>1473.4023999999999</v>
      </c>
      <c r="D155" s="2">
        <v>266.04090000000002</v>
      </c>
      <c r="E155" s="2">
        <v>1654.6702</v>
      </c>
      <c r="G155" s="16">
        <f t="shared" si="7"/>
        <v>-3345.3298</v>
      </c>
      <c r="H155" s="17">
        <f t="shared" si="8"/>
        <v>564.16360000000009</v>
      </c>
      <c r="I155" s="18">
        <f t="shared" si="9"/>
        <v>4473.4023999999999</v>
      </c>
      <c r="J155" s="19">
        <f t="shared" si="10"/>
        <v>9318.6175000000003</v>
      </c>
    </row>
    <row r="156" spans="1:10" x14ac:dyDescent="0.25">
      <c r="A156" s="4">
        <v>23.02</v>
      </c>
      <c r="B156" s="2">
        <v>322.60860000000002</v>
      </c>
      <c r="C156" s="2">
        <v>1503.0214000000001</v>
      </c>
      <c r="D156" s="2">
        <v>277.02510000000001</v>
      </c>
      <c r="E156" s="2">
        <v>1680.6603</v>
      </c>
      <c r="G156" s="16">
        <f t="shared" si="7"/>
        <v>-3319.3397</v>
      </c>
      <c r="H156" s="17">
        <f t="shared" si="8"/>
        <v>608.10040000000004</v>
      </c>
      <c r="I156" s="18">
        <f t="shared" si="9"/>
        <v>4503.0213999999996</v>
      </c>
      <c r="J156" s="19">
        <f t="shared" si="10"/>
        <v>9322.6085999999996</v>
      </c>
    </row>
    <row r="157" spans="1:10" x14ac:dyDescent="0.25">
      <c r="A157" s="4">
        <v>23.04</v>
      </c>
      <c r="B157" s="2">
        <v>303.55360000000002</v>
      </c>
      <c r="C157" s="2">
        <v>1498.3581999999999</v>
      </c>
      <c r="D157" s="2">
        <v>251.6036</v>
      </c>
      <c r="E157" s="2">
        <v>1703.5915</v>
      </c>
      <c r="G157" s="16">
        <f t="shared" si="7"/>
        <v>-3296.4085</v>
      </c>
      <c r="H157" s="17">
        <f t="shared" si="8"/>
        <v>506.4144</v>
      </c>
      <c r="I157" s="18">
        <f t="shared" si="9"/>
        <v>4498.3581999999997</v>
      </c>
      <c r="J157" s="19">
        <f t="shared" si="10"/>
        <v>9303.5535999999993</v>
      </c>
    </row>
    <row r="158" spans="1:10" x14ac:dyDescent="0.25">
      <c r="A158" s="4">
        <v>23.06</v>
      </c>
      <c r="B158" s="2">
        <v>322.19580000000002</v>
      </c>
      <c r="C158" s="2">
        <v>1495.5784000000001</v>
      </c>
      <c r="D158" s="2">
        <v>241.5086</v>
      </c>
      <c r="E158" s="2">
        <v>1632.3019999999999</v>
      </c>
      <c r="G158" s="16">
        <f t="shared" si="7"/>
        <v>-3367.6980000000003</v>
      </c>
      <c r="H158" s="17">
        <f t="shared" si="8"/>
        <v>466.03440000000001</v>
      </c>
      <c r="I158" s="18">
        <f t="shared" si="9"/>
        <v>4495.5784000000003</v>
      </c>
      <c r="J158" s="19">
        <f t="shared" si="10"/>
        <v>9322.1957999999995</v>
      </c>
    </row>
    <row r="159" spans="1:10" x14ac:dyDescent="0.25">
      <c r="A159" s="4">
        <v>23.08</v>
      </c>
      <c r="B159" s="2">
        <v>320.48160000000001</v>
      </c>
      <c r="C159" s="2">
        <v>1539.0119</v>
      </c>
      <c r="D159" s="2">
        <v>263.03089999999997</v>
      </c>
      <c r="E159" s="2">
        <v>1731.1836000000001</v>
      </c>
      <c r="G159" s="16">
        <f t="shared" si="7"/>
        <v>-3268.8163999999997</v>
      </c>
      <c r="H159" s="17">
        <f t="shared" si="8"/>
        <v>552.1235999999999</v>
      </c>
      <c r="I159" s="18">
        <f t="shared" si="9"/>
        <v>4539.0118999999995</v>
      </c>
      <c r="J159" s="19">
        <f t="shared" si="10"/>
        <v>9320.4815999999992</v>
      </c>
    </row>
    <row r="160" spans="1:10" x14ac:dyDescent="0.25">
      <c r="A160" s="4">
        <v>23.1</v>
      </c>
      <c r="B160" s="2">
        <v>319.0009</v>
      </c>
      <c r="C160" s="2">
        <v>1555.9183</v>
      </c>
      <c r="D160" s="2">
        <v>248.42070000000001</v>
      </c>
      <c r="E160" s="2">
        <v>1663.3692000000001</v>
      </c>
      <c r="G160" s="16">
        <f t="shared" si="7"/>
        <v>-3336.6307999999999</v>
      </c>
      <c r="H160" s="17">
        <f t="shared" si="8"/>
        <v>493.68280000000004</v>
      </c>
      <c r="I160" s="18">
        <f t="shared" si="9"/>
        <v>4555.9183000000003</v>
      </c>
      <c r="J160" s="19">
        <f t="shared" si="10"/>
        <v>9319.0008999999991</v>
      </c>
    </row>
    <row r="161" spans="1:10" x14ac:dyDescent="0.25">
      <c r="A161" s="4">
        <v>23.12</v>
      </c>
      <c r="B161" s="2">
        <v>296.83030000000002</v>
      </c>
      <c r="C161" s="2">
        <v>1532.7121</v>
      </c>
      <c r="D161" s="2">
        <v>265.36</v>
      </c>
      <c r="E161" s="2">
        <v>1645.0101</v>
      </c>
      <c r="G161" s="16">
        <f t="shared" si="7"/>
        <v>-3354.9899</v>
      </c>
      <c r="H161" s="17">
        <f t="shared" si="8"/>
        <v>561.44000000000005</v>
      </c>
      <c r="I161" s="18">
        <f t="shared" si="9"/>
        <v>4532.7120999999997</v>
      </c>
      <c r="J161" s="19">
        <f t="shared" si="10"/>
        <v>9296.8302999999996</v>
      </c>
    </row>
    <row r="162" spans="1:10" x14ac:dyDescent="0.25">
      <c r="A162" s="4">
        <v>23.14</v>
      </c>
      <c r="B162" s="2">
        <v>318.08890000000002</v>
      </c>
      <c r="C162" s="2">
        <v>1464.3067000000001</v>
      </c>
      <c r="D162" s="2">
        <v>261.0025</v>
      </c>
      <c r="E162" s="2">
        <v>1660.5851</v>
      </c>
      <c r="G162" s="16">
        <f t="shared" si="7"/>
        <v>-3339.4148999999998</v>
      </c>
      <c r="H162" s="17">
        <f t="shared" si="8"/>
        <v>544.01</v>
      </c>
      <c r="I162" s="18">
        <f t="shared" si="9"/>
        <v>4464.3067000000001</v>
      </c>
      <c r="J162" s="19">
        <f t="shared" si="10"/>
        <v>9318.0889000000006</v>
      </c>
    </row>
    <row r="163" spans="1:10" x14ac:dyDescent="0.25">
      <c r="A163" s="4">
        <v>23.16</v>
      </c>
      <c r="B163" s="2">
        <v>316.85169999999999</v>
      </c>
      <c r="C163" s="2">
        <v>1484.6785</v>
      </c>
      <c r="D163" s="2">
        <v>262.83980000000003</v>
      </c>
      <c r="E163" s="2">
        <v>1625.537</v>
      </c>
      <c r="G163" s="16">
        <f t="shared" si="7"/>
        <v>-3374.4629999999997</v>
      </c>
      <c r="H163" s="17">
        <f t="shared" si="8"/>
        <v>551.3592000000001</v>
      </c>
      <c r="I163" s="18">
        <f t="shared" si="9"/>
        <v>4484.6785</v>
      </c>
      <c r="J163" s="19">
        <f t="shared" si="10"/>
        <v>9316.8516999999993</v>
      </c>
    </row>
    <row r="164" spans="1:10" x14ac:dyDescent="0.25">
      <c r="A164" s="4">
        <v>23.18</v>
      </c>
      <c r="B164" s="2">
        <v>320.17149999999998</v>
      </c>
      <c r="C164" s="2">
        <v>1595.2689</v>
      </c>
      <c r="D164" s="2">
        <v>250.8819</v>
      </c>
      <c r="E164" s="2">
        <v>1702.9724000000001</v>
      </c>
      <c r="G164" s="16">
        <f t="shared" si="7"/>
        <v>-3297.0275999999999</v>
      </c>
      <c r="H164" s="17">
        <f t="shared" si="8"/>
        <v>503.52760000000001</v>
      </c>
      <c r="I164" s="18">
        <f t="shared" si="9"/>
        <v>4595.2689</v>
      </c>
      <c r="J164" s="19">
        <f t="shared" si="10"/>
        <v>9320.1715000000004</v>
      </c>
    </row>
    <row r="165" spans="1:10" x14ac:dyDescent="0.25">
      <c r="A165" s="4">
        <v>23.2</v>
      </c>
      <c r="B165" s="2">
        <v>329.92959999999999</v>
      </c>
      <c r="C165" s="2">
        <v>1443.3173999999999</v>
      </c>
      <c r="D165" s="2">
        <v>251.4248</v>
      </c>
      <c r="E165" s="2">
        <v>1697.4981</v>
      </c>
      <c r="G165" s="16">
        <f t="shared" si="7"/>
        <v>-3302.5019000000002</v>
      </c>
      <c r="H165" s="17">
        <f t="shared" si="8"/>
        <v>505.69920000000002</v>
      </c>
      <c r="I165" s="18">
        <f t="shared" si="9"/>
        <v>4443.3173999999999</v>
      </c>
      <c r="J165" s="19">
        <f t="shared" si="10"/>
        <v>9329.9295999999995</v>
      </c>
    </row>
    <row r="166" spans="1:10" x14ac:dyDescent="0.25">
      <c r="A166" s="4">
        <v>23.22</v>
      </c>
      <c r="B166" s="2">
        <v>295.15710000000001</v>
      </c>
      <c r="C166" s="2">
        <v>1516.7931000000001</v>
      </c>
      <c r="D166" s="2">
        <v>248.3092</v>
      </c>
      <c r="E166" s="2">
        <v>1704.1869999999999</v>
      </c>
      <c r="G166" s="16">
        <f t="shared" si="7"/>
        <v>-3295.8130000000001</v>
      </c>
      <c r="H166" s="17">
        <f t="shared" si="8"/>
        <v>493.23680000000002</v>
      </c>
      <c r="I166" s="18">
        <f t="shared" si="9"/>
        <v>4516.7930999999999</v>
      </c>
      <c r="J166" s="19">
        <f t="shared" si="10"/>
        <v>9295.1571000000004</v>
      </c>
    </row>
    <row r="167" spans="1:10" x14ac:dyDescent="0.25">
      <c r="A167" s="4">
        <v>23.24</v>
      </c>
      <c r="B167" s="2">
        <v>316.55739999999997</v>
      </c>
      <c r="C167" s="2">
        <v>1461.2708</v>
      </c>
      <c r="D167" s="2">
        <v>258.64909999999998</v>
      </c>
      <c r="E167" s="2">
        <v>1719.9431999999999</v>
      </c>
      <c r="G167" s="16">
        <f t="shared" si="7"/>
        <v>-3280.0568000000003</v>
      </c>
      <c r="H167" s="17">
        <f t="shared" si="8"/>
        <v>534.5963999999999</v>
      </c>
      <c r="I167" s="18">
        <f t="shared" si="9"/>
        <v>4461.2708000000002</v>
      </c>
      <c r="J167" s="19">
        <f t="shared" si="10"/>
        <v>9316.5573999999997</v>
      </c>
    </row>
    <row r="168" spans="1:10" x14ac:dyDescent="0.25">
      <c r="A168" s="4">
        <v>23.26</v>
      </c>
      <c r="B168" s="2">
        <v>328.15800000000002</v>
      </c>
      <c r="C168" s="2">
        <v>1495.7695000000001</v>
      </c>
      <c r="D168" s="2">
        <v>253.3706</v>
      </c>
      <c r="E168" s="2">
        <v>1623.6096</v>
      </c>
      <c r="G168" s="16">
        <f t="shared" si="7"/>
        <v>-3376.3904000000002</v>
      </c>
      <c r="H168" s="17">
        <f t="shared" si="8"/>
        <v>513.48239999999998</v>
      </c>
      <c r="I168" s="18">
        <f t="shared" si="9"/>
        <v>4495.7695000000003</v>
      </c>
      <c r="J168" s="19">
        <f t="shared" si="10"/>
        <v>9328.1579999999994</v>
      </c>
    </row>
    <row r="169" spans="1:10" x14ac:dyDescent="0.25">
      <c r="A169" s="4">
        <v>23.28</v>
      </c>
      <c r="B169" s="2">
        <v>324.08460000000002</v>
      </c>
      <c r="C169" s="2">
        <v>1520.1694</v>
      </c>
      <c r="D169" s="2">
        <v>242.61060000000001</v>
      </c>
      <c r="E169" s="2">
        <v>1683.095</v>
      </c>
      <c r="G169" s="16">
        <f t="shared" si="7"/>
        <v>-3316.9049999999997</v>
      </c>
      <c r="H169" s="17">
        <f t="shared" si="8"/>
        <v>470.44240000000002</v>
      </c>
      <c r="I169" s="18">
        <f t="shared" si="9"/>
        <v>4520.1693999999998</v>
      </c>
      <c r="J169" s="19">
        <f t="shared" si="10"/>
        <v>9324.0846000000001</v>
      </c>
    </row>
    <row r="170" spans="1:10" x14ac:dyDescent="0.25">
      <c r="A170" s="4">
        <v>23.3</v>
      </c>
      <c r="B170" s="2">
        <v>331.45690000000002</v>
      </c>
      <c r="C170" s="2">
        <v>1436.5908999999999</v>
      </c>
      <c r="D170" s="2">
        <v>261.7713</v>
      </c>
      <c r="E170" s="2">
        <v>1734.8625999999999</v>
      </c>
      <c r="G170" s="16">
        <f t="shared" si="7"/>
        <v>-3265.1374000000001</v>
      </c>
      <c r="H170" s="17">
        <f t="shared" si="8"/>
        <v>547.08519999999999</v>
      </c>
      <c r="I170" s="18">
        <f t="shared" si="9"/>
        <v>4436.5909000000001</v>
      </c>
      <c r="J170" s="19">
        <f t="shared" si="10"/>
        <v>9331.4568999999992</v>
      </c>
    </row>
    <row r="171" spans="1:10" x14ac:dyDescent="0.25">
      <c r="A171" s="4">
        <v>23.32</v>
      </c>
      <c r="B171" s="2">
        <v>331.02789999999999</v>
      </c>
      <c r="C171" s="2">
        <v>1460.335</v>
      </c>
      <c r="D171" s="2">
        <v>262.67090000000002</v>
      </c>
      <c r="E171" s="2">
        <v>1645.3927000000001</v>
      </c>
      <c r="G171" s="16">
        <f t="shared" si="7"/>
        <v>-3354.6072999999997</v>
      </c>
      <c r="H171" s="17">
        <f t="shared" si="8"/>
        <v>550.68360000000007</v>
      </c>
      <c r="I171" s="18">
        <f t="shared" si="9"/>
        <v>4460.335</v>
      </c>
      <c r="J171" s="19">
        <f t="shared" si="10"/>
        <v>9331.0278999999991</v>
      </c>
    </row>
    <row r="172" spans="1:10" x14ac:dyDescent="0.25">
      <c r="A172" s="4">
        <v>23.34</v>
      </c>
      <c r="B172" s="2">
        <v>302.4248</v>
      </c>
      <c r="C172" s="2">
        <v>1502.0912000000001</v>
      </c>
      <c r="D172" s="2">
        <v>250.61600000000001</v>
      </c>
      <c r="E172" s="2">
        <v>1692.0776000000001</v>
      </c>
      <c r="G172" s="16">
        <f t="shared" si="7"/>
        <v>-3307.9223999999999</v>
      </c>
      <c r="H172" s="17">
        <f t="shared" si="8"/>
        <v>502.46400000000006</v>
      </c>
      <c r="I172" s="18">
        <f t="shared" si="9"/>
        <v>4502.0911999999998</v>
      </c>
      <c r="J172" s="19">
        <f t="shared" si="10"/>
        <v>9302.4248000000007</v>
      </c>
    </row>
    <row r="173" spans="1:10" x14ac:dyDescent="0.25">
      <c r="A173" s="4">
        <v>23.36</v>
      </c>
      <c r="B173" s="2">
        <v>324.18459999999999</v>
      </c>
      <c r="C173" s="2">
        <v>1454.3417999999999</v>
      </c>
      <c r="D173" s="2">
        <v>276.44690000000003</v>
      </c>
      <c r="E173" s="2">
        <v>1654.4055000000001</v>
      </c>
      <c r="G173" s="16">
        <f t="shared" si="7"/>
        <v>-3345.5945000000002</v>
      </c>
      <c r="H173" s="17">
        <f t="shared" si="8"/>
        <v>605.78760000000011</v>
      </c>
      <c r="I173" s="18">
        <f t="shared" si="9"/>
        <v>4454.3418000000001</v>
      </c>
      <c r="J173" s="19">
        <f t="shared" si="10"/>
        <v>9324.1846000000005</v>
      </c>
    </row>
    <row r="174" spans="1:10" x14ac:dyDescent="0.25">
      <c r="A174" s="4">
        <v>23.38</v>
      </c>
      <c r="B174" s="2">
        <v>317.14429999999999</v>
      </c>
      <c r="C174" s="2">
        <v>1495.6202000000001</v>
      </c>
      <c r="D174" s="2">
        <v>240.7996</v>
      </c>
      <c r="E174" s="2">
        <v>1669.3179</v>
      </c>
      <c r="G174" s="16">
        <f t="shared" si="7"/>
        <v>-3330.6821</v>
      </c>
      <c r="H174" s="17">
        <f t="shared" si="8"/>
        <v>463.19839999999999</v>
      </c>
      <c r="I174" s="18">
        <f t="shared" si="9"/>
        <v>4495.6202000000003</v>
      </c>
      <c r="J174" s="19">
        <f t="shared" si="10"/>
        <v>9317.1442999999999</v>
      </c>
    </row>
    <row r="175" spans="1:10" x14ac:dyDescent="0.25">
      <c r="A175" s="4">
        <v>23.4</v>
      </c>
      <c r="B175" s="2">
        <v>334.05900000000003</v>
      </c>
      <c r="C175" s="2">
        <v>1484.6438000000001</v>
      </c>
      <c r="D175" s="2">
        <v>234.71430000000001</v>
      </c>
      <c r="E175" s="2">
        <v>1629.0696</v>
      </c>
      <c r="G175" s="16">
        <f t="shared" si="7"/>
        <v>-3370.9304000000002</v>
      </c>
      <c r="H175" s="17">
        <f t="shared" si="8"/>
        <v>438.85720000000003</v>
      </c>
      <c r="I175" s="18">
        <f t="shared" si="9"/>
        <v>4484.6437999999998</v>
      </c>
      <c r="J175" s="19">
        <f t="shared" si="10"/>
        <v>9334.0589999999993</v>
      </c>
    </row>
    <row r="176" spans="1:10" x14ac:dyDescent="0.25">
      <c r="A176" s="4">
        <v>23.42</v>
      </c>
      <c r="B176" s="2">
        <v>342.0224</v>
      </c>
      <c r="C176" s="2">
        <v>1527.9190000000001</v>
      </c>
      <c r="D176" s="2">
        <v>239.00020000000001</v>
      </c>
      <c r="E176" s="2">
        <v>1654.0861</v>
      </c>
      <c r="G176" s="16">
        <f t="shared" si="7"/>
        <v>-3345.9139</v>
      </c>
      <c r="H176" s="17">
        <f t="shared" si="8"/>
        <v>456.00080000000003</v>
      </c>
      <c r="I176" s="18">
        <f t="shared" si="9"/>
        <v>4527.9189999999999</v>
      </c>
      <c r="J176" s="19">
        <f t="shared" si="10"/>
        <v>9342.0223999999998</v>
      </c>
    </row>
    <row r="177" spans="1:10" x14ac:dyDescent="0.25">
      <c r="A177" s="4">
        <v>23.44</v>
      </c>
      <c r="B177" s="2">
        <v>335.40230000000003</v>
      </c>
      <c r="C177" s="2">
        <v>1503.7137</v>
      </c>
      <c r="D177" s="2">
        <v>259.1223</v>
      </c>
      <c r="E177" s="2">
        <v>1686.8653999999999</v>
      </c>
      <c r="G177" s="16">
        <f t="shared" si="7"/>
        <v>-3313.1346000000003</v>
      </c>
      <c r="H177" s="17">
        <f t="shared" si="8"/>
        <v>536.48919999999998</v>
      </c>
      <c r="I177" s="18">
        <f t="shared" si="9"/>
        <v>4503.7137000000002</v>
      </c>
      <c r="J177" s="19">
        <f t="shared" si="10"/>
        <v>9335.4022999999997</v>
      </c>
    </row>
    <row r="178" spans="1:10" x14ac:dyDescent="0.25">
      <c r="A178" s="4">
        <v>23.46</v>
      </c>
      <c r="B178" s="2">
        <v>321.91070000000002</v>
      </c>
      <c r="C178" s="2">
        <v>1501.5545</v>
      </c>
      <c r="D178" s="2">
        <v>236.82470000000001</v>
      </c>
      <c r="E178" s="2">
        <v>1675.4186999999999</v>
      </c>
      <c r="G178" s="16">
        <f t="shared" si="7"/>
        <v>-3324.5812999999998</v>
      </c>
      <c r="H178" s="17">
        <f t="shared" si="8"/>
        <v>447.29880000000003</v>
      </c>
      <c r="I178" s="18">
        <f t="shared" si="9"/>
        <v>4501.5545000000002</v>
      </c>
      <c r="J178" s="19">
        <f t="shared" si="10"/>
        <v>9321.9107000000004</v>
      </c>
    </row>
    <row r="179" spans="1:10" x14ac:dyDescent="0.25">
      <c r="A179" s="4">
        <v>23.48</v>
      </c>
      <c r="B179" s="2">
        <v>325.05540000000002</v>
      </c>
      <c r="C179" s="2">
        <v>1432.3389</v>
      </c>
      <c r="D179" s="2">
        <v>242.78110000000001</v>
      </c>
      <c r="E179" s="2">
        <v>1703.8308999999999</v>
      </c>
      <c r="G179" s="16">
        <f t="shared" si="7"/>
        <v>-3296.1691000000001</v>
      </c>
      <c r="H179" s="17">
        <f t="shared" si="8"/>
        <v>471.12440000000004</v>
      </c>
      <c r="I179" s="18">
        <f t="shared" si="9"/>
        <v>4432.3388999999997</v>
      </c>
      <c r="J179" s="19">
        <f t="shared" si="10"/>
        <v>9325.0553999999993</v>
      </c>
    </row>
    <row r="180" spans="1:10" x14ac:dyDescent="0.25">
      <c r="A180" s="4">
        <v>23.5</v>
      </c>
      <c r="B180" s="2">
        <v>339.72300000000001</v>
      </c>
      <c r="C180" s="2">
        <v>1539.6441</v>
      </c>
      <c r="D180" s="2">
        <v>272.99360000000001</v>
      </c>
      <c r="E180" s="2">
        <v>1572.0839000000001</v>
      </c>
      <c r="G180" s="16">
        <f t="shared" si="7"/>
        <v>-3427.9160999999999</v>
      </c>
      <c r="H180" s="17">
        <f t="shared" si="8"/>
        <v>591.97440000000006</v>
      </c>
      <c r="I180" s="18">
        <f t="shared" si="9"/>
        <v>4539.6440999999995</v>
      </c>
      <c r="J180" s="19">
        <f t="shared" si="10"/>
        <v>9339.723</v>
      </c>
    </row>
    <row r="181" spans="1:10" x14ac:dyDescent="0.25">
      <c r="A181" s="4">
        <v>23.52</v>
      </c>
      <c r="B181" s="2">
        <v>328.07170000000002</v>
      </c>
      <c r="C181" s="2">
        <v>1508.0606</v>
      </c>
      <c r="D181" s="2">
        <v>276.03440000000001</v>
      </c>
      <c r="E181" s="2">
        <v>1601.4315999999999</v>
      </c>
      <c r="G181" s="16">
        <f t="shared" si="7"/>
        <v>-3398.5684000000001</v>
      </c>
      <c r="H181" s="17">
        <f t="shared" si="8"/>
        <v>604.13760000000002</v>
      </c>
      <c r="I181" s="18">
        <f t="shared" si="9"/>
        <v>4508.0605999999998</v>
      </c>
      <c r="J181" s="19">
        <f t="shared" si="10"/>
        <v>9328.0717000000004</v>
      </c>
    </row>
    <row r="182" spans="1:10" x14ac:dyDescent="0.25">
      <c r="A182" s="4">
        <v>23.54</v>
      </c>
      <c r="B182" s="2">
        <v>312.93990000000002</v>
      </c>
      <c r="C182" s="2">
        <v>1511.8297</v>
      </c>
      <c r="D182" s="2">
        <v>251.3366</v>
      </c>
      <c r="E182" s="2">
        <v>1717.605</v>
      </c>
      <c r="G182" s="16">
        <f t="shared" si="7"/>
        <v>-3282.395</v>
      </c>
      <c r="H182" s="17">
        <f t="shared" si="8"/>
        <v>505.34640000000002</v>
      </c>
      <c r="I182" s="18">
        <f t="shared" si="9"/>
        <v>4511.8297000000002</v>
      </c>
      <c r="J182" s="19">
        <f t="shared" si="10"/>
        <v>9312.9398999999994</v>
      </c>
    </row>
    <row r="183" spans="1:10" x14ac:dyDescent="0.25">
      <c r="A183" s="4">
        <v>23.56</v>
      </c>
      <c r="B183" s="2">
        <v>349.47770000000003</v>
      </c>
      <c r="C183" s="2">
        <v>1596.7284999999999</v>
      </c>
      <c r="D183" s="2">
        <v>262.43349999999998</v>
      </c>
      <c r="E183" s="2">
        <v>1550.8081999999999</v>
      </c>
      <c r="G183" s="16">
        <f t="shared" si="7"/>
        <v>-3449.1918000000001</v>
      </c>
      <c r="H183" s="17">
        <f t="shared" si="8"/>
        <v>549.73399999999992</v>
      </c>
      <c r="I183" s="18">
        <f t="shared" si="9"/>
        <v>4596.7285000000002</v>
      </c>
      <c r="J183" s="19">
        <f t="shared" si="10"/>
        <v>9349.4776999999995</v>
      </c>
    </row>
    <row r="184" spans="1:10" x14ac:dyDescent="0.25">
      <c r="A184" s="4">
        <v>23.58</v>
      </c>
      <c r="B184" s="2">
        <v>336.17660000000001</v>
      </c>
      <c r="C184" s="2">
        <v>1445.1405</v>
      </c>
      <c r="D184" s="2">
        <v>258.87290000000002</v>
      </c>
      <c r="E184" s="2">
        <v>1633.0319999999999</v>
      </c>
      <c r="G184" s="16">
        <f t="shared" si="7"/>
        <v>-3366.9679999999998</v>
      </c>
      <c r="H184" s="17">
        <f t="shared" si="8"/>
        <v>535.49160000000006</v>
      </c>
      <c r="I184" s="18">
        <f t="shared" si="9"/>
        <v>4445.1404999999995</v>
      </c>
      <c r="J184" s="19">
        <f t="shared" si="10"/>
        <v>9336.1766000000007</v>
      </c>
    </row>
    <row r="185" spans="1:10" x14ac:dyDescent="0.25">
      <c r="A185" s="4">
        <v>23.6</v>
      </c>
      <c r="B185" s="2">
        <v>320.60480000000001</v>
      </c>
      <c r="C185" s="2">
        <v>1517.0709999999999</v>
      </c>
      <c r="D185" s="2">
        <v>249.40790000000001</v>
      </c>
      <c r="E185" s="2">
        <v>1670.9254000000001</v>
      </c>
      <c r="G185" s="16">
        <f t="shared" si="7"/>
        <v>-3329.0745999999999</v>
      </c>
      <c r="H185" s="17">
        <f t="shared" si="8"/>
        <v>497.63160000000005</v>
      </c>
      <c r="I185" s="18">
        <f t="shared" si="9"/>
        <v>4517.0709999999999</v>
      </c>
      <c r="J185" s="19">
        <f t="shared" si="10"/>
        <v>9320.6047999999992</v>
      </c>
    </row>
    <row r="186" spans="1:10" x14ac:dyDescent="0.25">
      <c r="A186" s="4">
        <v>23.62</v>
      </c>
      <c r="B186" s="2">
        <v>338.9282</v>
      </c>
      <c r="C186" s="2">
        <v>1604.0401999999999</v>
      </c>
      <c r="D186" s="2">
        <v>234.9622</v>
      </c>
      <c r="E186" s="2">
        <v>1722.5038999999999</v>
      </c>
      <c r="G186" s="16">
        <f t="shared" si="7"/>
        <v>-3277.4961000000003</v>
      </c>
      <c r="H186" s="17">
        <f t="shared" si="8"/>
        <v>439.84879999999998</v>
      </c>
      <c r="I186" s="18">
        <f t="shared" si="9"/>
        <v>4604.0401999999995</v>
      </c>
      <c r="J186" s="19">
        <f t="shared" si="10"/>
        <v>9338.9282000000003</v>
      </c>
    </row>
    <row r="187" spans="1:10" x14ac:dyDescent="0.25">
      <c r="A187" s="4">
        <v>23.64</v>
      </c>
      <c r="B187" s="2">
        <v>325.0659</v>
      </c>
      <c r="C187" s="2">
        <v>1515.1232</v>
      </c>
      <c r="D187" s="2">
        <v>222.84559999999999</v>
      </c>
      <c r="E187" s="2">
        <v>1636.4559999999999</v>
      </c>
      <c r="G187" s="16">
        <f t="shared" si="7"/>
        <v>-3363.5439999999999</v>
      </c>
      <c r="H187" s="17">
        <f t="shared" si="8"/>
        <v>391.38239999999996</v>
      </c>
      <c r="I187" s="18">
        <f t="shared" si="9"/>
        <v>4515.1232</v>
      </c>
      <c r="J187" s="19">
        <f t="shared" si="10"/>
        <v>9325.0658999999996</v>
      </c>
    </row>
    <row r="188" spans="1:10" x14ac:dyDescent="0.25">
      <c r="A188" s="4">
        <v>23.66</v>
      </c>
      <c r="B188" s="2">
        <v>331.6309</v>
      </c>
      <c r="C188" s="2">
        <v>1581.0072</v>
      </c>
      <c r="D188" s="2">
        <v>248.5104</v>
      </c>
      <c r="E188" s="2">
        <v>1741.1474000000001</v>
      </c>
      <c r="G188" s="16">
        <f t="shared" si="7"/>
        <v>-3258.8526000000002</v>
      </c>
      <c r="H188" s="17">
        <f t="shared" si="8"/>
        <v>494.04160000000002</v>
      </c>
      <c r="I188" s="18">
        <f t="shared" si="9"/>
        <v>4581.0072</v>
      </c>
      <c r="J188" s="19">
        <f t="shared" si="10"/>
        <v>9331.6309000000001</v>
      </c>
    </row>
    <row r="189" spans="1:10" x14ac:dyDescent="0.25">
      <c r="A189" s="4">
        <v>23.68</v>
      </c>
      <c r="B189" s="2">
        <v>326.7869</v>
      </c>
      <c r="C189" s="2">
        <v>1436.1284000000001</v>
      </c>
      <c r="D189" s="2">
        <v>255.52619999999999</v>
      </c>
      <c r="E189" s="2">
        <v>1648.8737000000001</v>
      </c>
      <c r="G189" s="16">
        <f t="shared" si="7"/>
        <v>-3351.1262999999999</v>
      </c>
      <c r="H189" s="17">
        <f t="shared" si="8"/>
        <v>522.10479999999995</v>
      </c>
      <c r="I189" s="18">
        <f t="shared" si="9"/>
        <v>4436.1283999999996</v>
      </c>
      <c r="J189" s="19">
        <f t="shared" si="10"/>
        <v>9326.7868999999992</v>
      </c>
    </row>
    <row r="190" spans="1:10" x14ac:dyDescent="0.25">
      <c r="A190" s="4">
        <v>23.7</v>
      </c>
      <c r="B190" s="2">
        <v>337.1651</v>
      </c>
      <c r="C190" s="2">
        <v>1536.8577</v>
      </c>
      <c r="D190" s="2">
        <v>263.04820000000001</v>
      </c>
      <c r="E190" s="2">
        <v>1621.7662</v>
      </c>
      <c r="G190" s="16">
        <f t="shared" si="7"/>
        <v>-3378.2338</v>
      </c>
      <c r="H190" s="17">
        <f t="shared" si="8"/>
        <v>552.19280000000003</v>
      </c>
      <c r="I190" s="18">
        <f t="shared" si="9"/>
        <v>4536.8577000000005</v>
      </c>
      <c r="J190" s="19">
        <f t="shared" si="10"/>
        <v>9337.1651000000002</v>
      </c>
    </row>
    <row r="191" spans="1:10" x14ac:dyDescent="0.25">
      <c r="A191" s="4">
        <v>23.72</v>
      </c>
      <c r="B191" s="2">
        <v>309.62079999999997</v>
      </c>
      <c r="C191" s="2">
        <v>1459.7270000000001</v>
      </c>
      <c r="D191" s="2">
        <v>255.98179999999999</v>
      </c>
      <c r="E191" s="2">
        <v>1781.1216999999999</v>
      </c>
      <c r="G191" s="16">
        <f t="shared" si="7"/>
        <v>-3218.8783000000003</v>
      </c>
      <c r="H191" s="17">
        <f t="shared" si="8"/>
        <v>523.92719999999997</v>
      </c>
      <c r="I191" s="18">
        <f t="shared" si="9"/>
        <v>4459.7269999999999</v>
      </c>
      <c r="J191" s="19">
        <f t="shared" si="10"/>
        <v>9309.6208000000006</v>
      </c>
    </row>
    <row r="192" spans="1:10" x14ac:dyDescent="0.25">
      <c r="A192" s="4">
        <v>23.74</v>
      </c>
      <c r="B192" s="2">
        <v>327.95870000000002</v>
      </c>
      <c r="C192" s="2">
        <v>1499.9034999999999</v>
      </c>
      <c r="D192" s="2">
        <v>257.97539999999998</v>
      </c>
      <c r="E192" s="2">
        <v>1687.5068000000001</v>
      </c>
      <c r="G192" s="16">
        <f t="shared" si="7"/>
        <v>-3312.4931999999999</v>
      </c>
      <c r="H192" s="17">
        <f t="shared" si="8"/>
        <v>531.90159999999992</v>
      </c>
      <c r="I192" s="18">
        <f t="shared" si="9"/>
        <v>4499.9035000000003</v>
      </c>
      <c r="J192" s="19">
        <f t="shared" si="10"/>
        <v>9327.9586999999992</v>
      </c>
    </row>
    <row r="193" spans="1:10" x14ac:dyDescent="0.25">
      <c r="A193" s="4">
        <v>23.76</v>
      </c>
      <c r="B193" s="2">
        <v>323.87279999999998</v>
      </c>
      <c r="C193" s="2">
        <v>1507.0011</v>
      </c>
      <c r="D193" s="2">
        <v>255.23490000000001</v>
      </c>
      <c r="E193" s="2">
        <v>1669.1061</v>
      </c>
      <c r="G193" s="16">
        <f t="shared" si="7"/>
        <v>-3330.8939</v>
      </c>
      <c r="H193" s="17">
        <f t="shared" si="8"/>
        <v>520.93960000000004</v>
      </c>
      <c r="I193" s="18">
        <f t="shared" si="9"/>
        <v>4507.0010999999995</v>
      </c>
      <c r="J193" s="19">
        <f t="shared" si="10"/>
        <v>9323.8727999999992</v>
      </c>
    </row>
    <row r="194" spans="1:10" x14ac:dyDescent="0.25">
      <c r="A194" s="4">
        <v>23.78</v>
      </c>
      <c r="B194" s="2">
        <v>347.52480000000003</v>
      </c>
      <c r="C194" s="2">
        <v>1430.3321000000001</v>
      </c>
      <c r="D194" s="2">
        <v>248.91249999999999</v>
      </c>
      <c r="E194" s="2">
        <v>1721.8957</v>
      </c>
      <c r="G194" s="16">
        <f t="shared" si="7"/>
        <v>-3278.1043</v>
      </c>
      <c r="H194" s="17">
        <f t="shared" si="8"/>
        <v>495.65</v>
      </c>
      <c r="I194" s="18">
        <f t="shared" si="9"/>
        <v>4430.3320999999996</v>
      </c>
      <c r="J194" s="19">
        <f t="shared" si="10"/>
        <v>9347.5247999999992</v>
      </c>
    </row>
    <row r="195" spans="1:10" x14ac:dyDescent="0.25">
      <c r="A195" s="4">
        <v>23.8</v>
      </c>
      <c r="B195" s="2">
        <v>333.86470000000003</v>
      </c>
      <c r="C195" s="2">
        <v>1527.7566999999999</v>
      </c>
      <c r="D195" s="2">
        <v>270.31670000000003</v>
      </c>
      <c r="E195" s="2">
        <v>1637.0818999999999</v>
      </c>
      <c r="G195" s="16">
        <f t="shared" si="7"/>
        <v>-3362.9180999999999</v>
      </c>
      <c r="H195" s="17">
        <f t="shared" si="8"/>
        <v>581.2668000000001</v>
      </c>
      <c r="I195" s="18">
        <f t="shared" si="9"/>
        <v>4527.7566999999999</v>
      </c>
      <c r="J195" s="19">
        <f t="shared" si="10"/>
        <v>9333.8647000000001</v>
      </c>
    </row>
    <row r="196" spans="1:10" x14ac:dyDescent="0.25">
      <c r="A196" s="4">
        <v>23.82</v>
      </c>
      <c r="B196" s="2">
        <v>333.68470000000002</v>
      </c>
      <c r="C196" s="2">
        <v>1564.6748</v>
      </c>
      <c r="D196" s="2">
        <v>263.81369999999998</v>
      </c>
      <c r="E196" s="2">
        <v>1668.3253</v>
      </c>
      <c r="G196" s="16">
        <f t="shared" si="7"/>
        <v>-3331.6747</v>
      </c>
      <c r="H196" s="17">
        <f t="shared" si="8"/>
        <v>555.25479999999993</v>
      </c>
      <c r="I196" s="18">
        <f t="shared" si="9"/>
        <v>4564.6747999999998</v>
      </c>
      <c r="J196" s="19">
        <f t="shared" si="10"/>
        <v>9333.6846999999998</v>
      </c>
    </row>
    <row r="197" spans="1:10" x14ac:dyDescent="0.25">
      <c r="A197" s="4">
        <v>23.84</v>
      </c>
      <c r="B197" s="2">
        <v>326.13510000000002</v>
      </c>
      <c r="C197" s="2">
        <v>1534.5861</v>
      </c>
      <c r="D197" s="2">
        <v>231.17769999999999</v>
      </c>
      <c r="E197" s="2">
        <v>1774.9972</v>
      </c>
      <c r="G197" s="16">
        <f t="shared" ref="G197:G260" si="11">E197-5000</f>
        <v>-3225.0028000000002</v>
      </c>
      <c r="H197" s="17">
        <f t="shared" ref="H197:H260" si="12">D197*4-500</f>
        <v>424.71079999999995</v>
      </c>
      <c r="I197" s="18">
        <f t="shared" si="9"/>
        <v>4534.5861000000004</v>
      </c>
      <c r="J197" s="19">
        <f t="shared" si="10"/>
        <v>9326.1350999999995</v>
      </c>
    </row>
    <row r="198" spans="1:10" x14ac:dyDescent="0.25">
      <c r="A198" s="4">
        <v>23.86</v>
      </c>
      <c r="B198" s="2">
        <v>348.06619999999998</v>
      </c>
      <c r="C198" s="2">
        <v>1523.8903</v>
      </c>
      <c r="D198" s="2">
        <v>264.31200000000001</v>
      </c>
      <c r="E198" s="2">
        <v>1620.3007</v>
      </c>
      <c r="G198" s="16">
        <f t="shared" si="11"/>
        <v>-3379.6993000000002</v>
      </c>
      <c r="H198" s="17">
        <f t="shared" si="12"/>
        <v>557.24800000000005</v>
      </c>
      <c r="I198" s="18">
        <f t="shared" ref="I198:I261" si="13">C198+3000</f>
        <v>4523.8903</v>
      </c>
      <c r="J198" s="19">
        <f t="shared" ref="J198:J261" si="14">B198+9000</f>
        <v>9348.0661999999993</v>
      </c>
    </row>
    <row r="199" spans="1:10" x14ac:dyDescent="0.25">
      <c r="A199" s="4">
        <v>23.88</v>
      </c>
      <c r="B199" s="2">
        <v>321.75220000000002</v>
      </c>
      <c r="C199" s="2">
        <v>1523.5171</v>
      </c>
      <c r="D199" s="2">
        <v>260.26429999999999</v>
      </c>
      <c r="E199" s="2">
        <v>1716.0763999999999</v>
      </c>
      <c r="G199" s="16">
        <f t="shared" si="11"/>
        <v>-3283.9236000000001</v>
      </c>
      <c r="H199" s="17">
        <f t="shared" si="12"/>
        <v>541.05719999999997</v>
      </c>
      <c r="I199" s="18">
        <f t="shared" si="13"/>
        <v>4523.5171</v>
      </c>
      <c r="J199" s="19">
        <f t="shared" si="14"/>
        <v>9321.7522000000008</v>
      </c>
    </row>
    <row r="200" spans="1:10" x14ac:dyDescent="0.25">
      <c r="A200" s="4">
        <v>23.9</v>
      </c>
      <c r="B200" s="2">
        <v>333.14229999999998</v>
      </c>
      <c r="C200" s="2">
        <v>1471.6658</v>
      </c>
      <c r="D200" s="2">
        <v>243.37430000000001</v>
      </c>
      <c r="E200" s="2">
        <v>1664.7592</v>
      </c>
      <c r="G200" s="16">
        <f t="shared" si="11"/>
        <v>-3335.2408</v>
      </c>
      <c r="H200" s="17">
        <f t="shared" si="12"/>
        <v>473.49720000000002</v>
      </c>
      <c r="I200" s="18">
        <f t="shared" si="13"/>
        <v>4471.6657999999998</v>
      </c>
      <c r="J200" s="19">
        <f t="shared" si="14"/>
        <v>9333.1422999999995</v>
      </c>
    </row>
    <row r="201" spans="1:10" x14ac:dyDescent="0.25">
      <c r="A201" s="4">
        <v>23.92</v>
      </c>
      <c r="B201" s="2">
        <v>332.0172</v>
      </c>
      <c r="C201" s="2">
        <v>1537.0601999999999</v>
      </c>
      <c r="D201" s="2">
        <v>244.3365</v>
      </c>
      <c r="E201" s="2">
        <v>1640.8376000000001</v>
      </c>
      <c r="G201" s="16">
        <f t="shared" si="11"/>
        <v>-3359.1624000000002</v>
      </c>
      <c r="H201" s="17">
        <f t="shared" si="12"/>
        <v>477.346</v>
      </c>
      <c r="I201" s="18">
        <f t="shared" si="13"/>
        <v>4537.0601999999999</v>
      </c>
      <c r="J201" s="19">
        <f t="shared" si="14"/>
        <v>9332.0172000000002</v>
      </c>
    </row>
    <row r="202" spans="1:10" x14ac:dyDescent="0.25">
      <c r="A202" s="4">
        <v>23.94</v>
      </c>
      <c r="B202" s="2">
        <v>366.50549999999998</v>
      </c>
      <c r="C202" s="2">
        <v>1526.9837</v>
      </c>
      <c r="D202" s="2">
        <v>239.16159999999999</v>
      </c>
      <c r="E202" s="2">
        <v>1690.4828</v>
      </c>
      <c r="G202" s="16">
        <f t="shared" si="11"/>
        <v>-3309.5172000000002</v>
      </c>
      <c r="H202" s="17">
        <f t="shared" si="12"/>
        <v>456.64639999999997</v>
      </c>
      <c r="I202" s="18">
        <f t="shared" si="13"/>
        <v>4526.9836999999998</v>
      </c>
      <c r="J202" s="19">
        <f t="shared" si="14"/>
        <v>9366.5054999999993</v>
      </c>
    </row>
    <row r="203" spans="1:10" x14ac:dyDescent="0.25">
      <c r="A203" s="4">
        <v>23.96</v>
      </c>
      <c r="B203" s="2">
        <v>330.73480000000001</v>
      </c>
      <c r="C203" s="2">
        <v>1519.8415</v>
      </c>
      <c r="D203" s="2">
        <v>250.00550000000001</v>
      </c>
      <c r="E203" s="2">
        <v>1715.3127999999999</v>
      </c>
      <c r="G203" s="16">
        <f t="shared" si="11"/>
        <v>-3284.6872000000003</v>
      </c>
      <c r="H203" s="17">
        <f t="shared" si="12"/>
        <v>500.02200000000005</v>
      </c>
      <c r="I203" s="18">
        <f t="shared" si="13"/>
        <v>4519.8415000000005</v>
      </c>
      <c r="J203" s="19">
        <f t="shared" si="14"/>
        <v>9330.7348000000002</v>
      </c>
    </row>
    <row r="204" spans="1:10" x14ac:dyDescent="0.25">
      <c r="A204" s="4">
        <v>23.98</v>
      </c>
      <c r="B204" s="2">
        <v>350.4982</v>
      </c>
      <c r="C204" s="2">
        <v>1468.4082000000001</v>
      </c>
      <c r="D204" s="2">
        <v>254.3107</v>
      </c>
      <c r="E204" s="2">
        <v>1790.4187999999999</v>
      </c>
      <c r="G204" s="16">
        <f t="shared" si="11"/>
        <v>-3209.5812000000001</v>
      </c>
      <c r="H204" s="17">
        <f t="shared" si="12"/>
        <v>517.24279999999999</v>
      </c>
      <c r="I204" s="18">
        <f t="shared" si="13"/>
        <v>4468.4081999999999</v>
      </c>
      <c r="J204" s="19">
        <f t="shared" si="14"/>
        <v>9350.4982</v>
      </c>
    </row>
    <row r="205" spans="1:10" x14ac:dyDescent="0.25">
      <c r="A205" s="4">
        <v>24</v>
      </c>
      <c r="B205" s="2">
        <v>336.64580000000001</v>
      </c>
      <c r="C205" s="2">
        <v>1570.1647</v>
      </c>
      <c r="D205" s="2">
        <v>257.17660000000001</v>
      </c>
      <c r="E205" s="2">
        <v>1661.9837</v>
      </c>
      <c r="G205" s="16">
        <f t="shared" si="11"/>
        <v>-3338.0163000000002</v>
      </c>
      <c r="H205" s="17">
        <f t="shared" si="12"/>
        <v>528.70640000000003</v>
      </c>
      <c r="I205" s="18">
        <f t="shared" si="13"/>
        <v>4570.1647000000003</v>
      </c>
      <c r="J205" s="19">
        <f t="shared" si="14"/>
        <v>9336.6458000000002</v>
      </c>
    </row>
    <row r="206" spans="1:10" x14ac:dyDescent="0.25">
      <c r="A206" s="4">
        <v>24.02</v>
      </c>
      <c r="B206" s="2">
        <v>344.2758</v>
      </c>
      <c r="C206" s="2">
        <v>1457.6851999999999</v>
      </c>
      <c r="D206" s="2">
        <v>224.83170000000001</v>
      </c>
      <c r="E206" s="2">
        <v>1577.2384</v>
      </c>
      <c r="G206" s="16">
        <f t="shared" si="11"/>
        <v>-3422.7615999999998</v>
      </c>
      <c r="H206" s="17">
        <f t="shared" si="12"/>
        <v>399.32680000000005</v>
      </c>
      <c r="I206" s="18">
        <f t="shared" si="13"/>
        <v>4457.6851999999999</v>
      </c>
      <c r="J206" s="19">
        <f t="shared" si="14"/>
        <v>9344.2757999999994</v>
      </c>
    </row>
    <row r="207" spans="1:10" x14ac:dyDescent="0.25">
      <c r="A207" s="4">
        <v>24.04</v>
      </c>
      <c r="B207" s="2">
        <v>320.62970000000001</v>
      </c>
      <c r="C207" s="2">
        <v>1501.1610000000001</v>
      </c>
      <c r="D207" s="2">
        <v>258.16269999999997</v>
      </c>
      <c r="E207" s="2">
        <v>1617.4534000000001</v>
      </c>
      <c r="G207" s="16">
        <f t="shared" si="11"/>
        <v>-3382.5465999999997</v>
      </c>
      <c r="H207" s="17">
        <f t="shared" si="12"/>
        <v>532.65079999999989</v>
      </c>
      <c r="I207" s="18">
        <f t="shared" si="13"/>
        <v>4501.1610000000001</v>
      </c>
      <c r="J207" s="19">
        <f t="shared" si="14"/>
        <v>9320.6296999999995</v>
      </c>
    </row>
    <row r="208" spans="1:10" x14ac:dyDescent="0.25">
      <c r="A208" s="4">
        <v>24.06</v>
      </c>
      <c r="B208" s="2">
        <v>348.6816</v>
      </c>
      <c r="C208" s="2">
        <v>1441.1699000000001</v>
      </c>
      <c r="D208" s="2">
        <v>249.99170000000001</v>
      </c>
      <c r="E208" s="2">
        <v>1639.1994999999999</v>
      </c>
      <c r="G208" s="16">
        <f t="shared" si="11"/>
        <v>-3360.8005000000003</v>
      </c>
      <c r="H208" s="17">
        <f t="shared" si="12"/>
        <v>499.96680000000003</v>
      </c>
      <c r="I208" s="18">
        <f t="shared" si="13"/>
        <v>4441.1698999999999</v>
      </c>
      <c r="J208" s="19">
        <f t="shared" si="14"/>
        <v>9348.6815999999999</v>
      </c>
    </row>
    <row r="209" spans="1:10" x14ac:dyDescent="0.25">
      <c r="A209" s="4">
        <v>24.08</v>
      </c>
      <c r="B209" s="2">
        <v>326.9171</v>
      </c>
      <c r="C209" s="2">
        <v>1574.7851000000001</v>
      </c>
      <c r="D209" s="2">
        <v>251.20079999999999</v>
      </c>
      <c r="E209" s="2">
        <v>1608.2559000000001</v>
      </c>
      <c r="G209" s="16">
        <f t="shared" si="11"/>
        <v>-3391.7440999999999</v>
      </c>
      <c r="H209" s="17">
        <f t="shared" si="12"/>
        <v>504.80319999999995</v>
      </c>
      <c r="I209" s="18">
        <f t="shared" si="13"/>
        <v>4574.7851000000001</v>
      </c>
      <c r="J209" s="19">
        <f t="shared" si="14"/>
        <v>9326.9171000000006</v>
      </c>
    </row>
    <row r="210" spans="1:10" x14ac:dyDescent="0.25">
      <c r="A210" s="4">
        <v>24.1</v>
      </c>
      <c r="B210" s="2">
        <v>337.01080000000002</v>
      </c>
      <c r="C210" s="2">
        <v>1472.5595000000001</v>
      </c>
      <c r="D210" s="2">
        <v>251.6097</v>
      </c>
      <c r="E210" s="2">
        <v>1634.9940999999999</v>
      </c>
      <c r="G210" s="16">
        <f t="shared" si="11"/>
        <v>-3365.0059000000001</v>
      </c>
      <c r="H210" s="17">
        <f t="shared" si="12"/>
        <v>506.43880000000001</v>
      </c>
      <c r="I210" s="18">
        <f t="shared" si="13"/>
        <v>4472.5595000000003</v>
      </c>
      <c r="J210" s="19">
        <f t="shared" si="14"/>
        <v>9337.0108</v>
      </c>
    </row>
    <row r="211" spans="1:10" x14ac:dyDescent="0.25">
      <c r="A211" s="4">
        <v>24.12</v>
      </c>
      <c r="B211" s="2">
        <v>357.7328</v>
      </c>
      <c r="C211" s="2">
        <v>1412.0454999999999</v>
      </c>
      <c r="D211" s="2">
        <v>245.58449999999999</v>
      </c>
      <c r="E211" s="2">
        <v>1776.5064</v>
      </c>
      <c r="G211" s="16">
        <f t="shared" si="11"/>
        <v>-3223.4935999999998</v>
      </c>
      <c r="H211" s="17">
        <f t="shared" si="12"/>
        <v>482.33799999999997</v>
      </c>
      <c r="I211" s="18">
        <f t="shared" si="13"/>
        <v>4412.0455000000002</v>
      </c>
      <c r="J211" s="19">
        <f t="shared" si="14"/>
        <v>9357.7327999999998</v>
      </c>
    </row>
    <row r="212" spans="1:10" x14ac:dyDescent="0.25">
      <c r="A212" s="4">
        <v>24.14</v>
      </c>
      <c r="B212" s="2">
        <v>344.54640000000001</v>
      </c>
      <c r="C212" s="2">
        <v>1552.3206</v>
      </c>
      <c r="D212" s="2">
        <v>238.50129999999999</v>
      </c>
      <c r="E212" s="2">
        <v>1770.693</v>
      </c>
      <c r="G212" s="16">
        <f t="shared" si="11"/>
        <v>-3229.3069999999998</v>
      </c>
      <c r="H212" s="17">
        <f t="shared" si="12"/>
        <v>454.00519999999995</v>
      </c>
      <c r="I212" s="18">
        <f t="shared" si="13"/>
        <v>4552.3206</v>
      </c>
      <c r="J212" s="19">
        <f t="shared" si="14"/>
        <v>9344.5463999999993</v>
      </c>
    </row>
    <row r="213" spans="1:10" x14ac:dyDescent="0.25">
      <c r="A213" s="4">
        <v>24.16</v>
      </c>
      <c r="B213" s="2">
        <v>320.80169999999998</v>
      </c>
      <c r="C213" s="2">
        <v>1539.3518999999999</v>
      </c>
      <c r="D213" s="2">
        <v>257.01409999999998</v>
      </c>
      <c r="E213" s="2">
        <v>1720.3586</v>
      </c>
      <c r="G213" s="16">
        <f t="shared" si="11"/>
        <v>-3279.6414</v>
      </c>
      <c r="H213" s="17">
        <f t="shared" si="12"/>
        <v>528.05639999999994</v>
      </c>
      <c r="I213" s="18">
        <f t="shared" si="13"/>
        <v>4539.3518999999997</v>
      </c>
      <c r="J213" s="19">
        <f t="shared" si="14"/>
        <v>9320.8017</v>
      </c>
    </row>
    <row r="214" spans="1:10" x14ac:dyDescent="0.25">
      <c r="A214" s="4">
        <v>24.18</v>
      </c>
      <c r="B214" s="2">
        <v>319.4246</v>
      </c>
      <c r="C214" s="2">
        <v>1511.8173999999999</v>
      </c>
      <c r="D214" s="2">
        <v>240.58150000000001</v>
      </c>
      <c r="E214" s="2">
        <v>1661.8059000000001</v>
      </c>
      <c r="G214" s="16">
        <f t="shared" si="11"/>
        <v>-3338.1940999999997</v>
      </c>
      <c r="H214" s="17">
        <f t="shared" si="12"/>
        <v>462.32600000000002</v>
      </c>
      <c r="I214" s="18">
        <f t="shared" si="13"/>
        <v>4511.8173999999999</v>
      </c>
      <c r="J214" s="19">
        <f t="shared" si="14"/>
        <v>9319.4246000000003</v>
      </c>
    </row>
    <row r="215" spans="1:10" x14ac:dyDescent="0.25">
      <c r="A215" s="4">
        <v>24.2</v>
      </c>
      <c r="B215" s="2">
        <v>342.1395</v>
      </c>
      <c r="C215" s="2">
        <v>1480.3236999999999</v>
      </c>
      <c r="D215" s="2">
        <v>249.3219</v>
      </c>
      <c r="E215" s="2">
        <v>1640.8901000000001</v>
      </c>
      <c r="G215" s="16">
        <f t="shared" si="11"/>
        <v>-3359.1098999999999</v>
      </c>
      <c r="H215" s="17">
        <f t="shared" si="12"/>
        <v>497.2876</v>
      </c>
      <c r="I215" s="18">
        <f t="shared" si="13"/>
        <v>4480.3236999999999</v>
      </c>
      <c r="J215" s="19">
        <f t="shared" si="14"/>
        <v>9342.1394999999993</v>
      </c>
    </row>
    <row r="216" spans="1:10" x14ac:dyDescent="0.25">
      <c r="A216" s="4">
        <v>24.22</v>
      </c>
      <c r="B216" s="2">
        <v>360.8295</v>
      </c>
      <c r="C216" s="2">
        <v>1524.5482999999999</v>
      </c>
      <c r="D216" s="2">
        <v>247.14279999999999</v>
      </c>
      <c r="E216" s="2">
        <v>1565.9882</v>
      </c>
      <c r="G216" s="16">
        <f t="shared" si="11"/>
        <v>-3434.0118000000002</v>
      </c>
      <c r="H216" s="17">
        <f t="shared" si="12"/>
        <v>488.57119999999998</v>
      </c>
      <c r="I216" s="18">
        <f t="shared" si="13"/>
        <v>4524.5483000000004</v>
      </c>
      <c r="J216" s="19">
        <f t="shared" si="14"/>
        <v>9360.8294999999998</v>
      </c>
    </row>
    <row r="217" spans="1:10" x14ac:dyDescent="0.25">
      <c r="A217" s="4">
        <v>24.24</v>
      </c>
      <c r="B217" s="2">
        <v>340.3682</v>
      </c>
      <c r="C217" s="2">
        <v>1466.7792999999999</v>
      </c>
      <c r="D217" s="2">
        <v>238.1995</v>
      </c>
      <c r="E217" s="2">
        <v>1671.4879000000001</v>
      </c>
      <c r="G217" s="16">
        <f t="shared" si="11"/>
        <v>-3328.5120999999999</v>
      </c>
      <c r="H217" s="17">
        <f t="shared" si="12"/>
        <v>452.798</v>
      </c>
      <c r="I217" s="18">
        <f t="shared" si="13"/>
        <v>4466.7793000000001</v>
      </c>
      <c r="J217" s="19">
        <f t="shared" si="14"/>
        <v>9340.3682000000008</v>
      </c>
    </row>
    <row r="218" spans="1:10" x14ac:dyDescent="0.25">
      <c r="A218" s="4">
        <v>24.26</v>
      </c>
      <c r="B218" s="2">
        <v>352.19310000000002</v>
      </c>
      <c r="C218" s="2">
        <v>1580.6324999999999</v>
      </c>
      <c r="D218" s="2">
        <v>262.79820000000001</v>
      </c>
      <c r="E218" s="2">
        <v>1648.9829</v>
      </c>
      <c r="G218" s="16">
        <f t="shared" si="11"/>
        <v>-3351.0171</v>
      </c>
      <c r="H218" s="17">
        <f t="shared" si="12"/>
        <v>551.19280000000003</v>
      </c>
      <c r="I218" s="18">
        <f t="shared" si="13"/>
        <v>4580.6324999999997</v>
      </c>
      <c r="J218" s="19">
        <f t="shared" si="14"/>
        <v>9352.1931000000004</v>
      </c>
    </row>
    <row r="219" spans="1:10" x14ac:dyDescent="0.25">
      <c r="A219" s="4">
        <v>24.28</v>
      </c>
      <c r="B219" s="2">
        <v>319.1497</v>
      </c>
      <c r="C219" s="2">
        <v>1430.7511999999999</v>
      </c>
      <c r="D219" s="2">
        <v>240.77250000000001</v>
      </c>
      <c r="E219" s="2">
        <v>1644.8687</v>
      </c>
      <c r="G219" s="16">
        <f t="shared" si="11"/>
        <v>-3355.1313</v>
      </c>
      <c r="H219" s="17">
        <f t="shared" si="12"/>
        <v>463.09000000000003</v>
      </c>
      <c r="I219" s="18">
        <f t="shared" si="13"/>
        <v>4430.7511999999997</v>
      </c>
      <c r="J219" s="19">
        <f t="shared" si="14"/>
        <v>9319.1496999999999</v>
      </c>
    </row>
    <row r="220" spans="1:10" x14ac:dyDescent="0.25">
      <c r="A220" s="4">
        <v>24.3</v>
      </c>
      <c r="B220" s="2">
        <v>346.87459999999999</v>
      </c>
      <c r="C220" s="2">
        <v>1601.9708000000001</v>
      </c>
      <c r="D220" s="2">
        <v>248.77109999999999</v>
      </c>
      <c r="E220" s="2">
        <v>1692.8306</v>
      </c>
      <c r="G220" s="16">
        <f t="shared" si="11"/>
        <v>-3307.1693999999998</v>
      </c>
      <c r="H220" s="17">
        <f t="shared" si="12"/>
        <v>495.08439999999996</v>
      </c>
      <c r="I220" s="18">
        <f t="shared" si="13"/>
        <v>4601.9708000000001</v>
      </c>
      <c r="J220" s="19">
        <f t="shared" si="14"/>
        <v>9346.8745999999992</v>
      </c>
    </row>
    <row r="221" spans="1:10" x14ac:dyDescent="0.25">
      <c r="A221" s="4">
        <v>24.32</v>
      </c>
      <c r="B221" s="2">
        <v>336.5283</v>
      </c>
      <c r="C221" s="2">
        <v>1475.5015000000001</v>
      </c>
      <c r="D221" s="2">
        <v>247.0796</v>
      </c>
      <c r="E221" s="2">
        <v>1708.7641000000001</v>
      </c>
      <c r="G221" s="16">
        <f t="shared" si="11"/>
        <v>-3291.2358999999997</v>
      </c>
      <c r="H221" s="17">
        <f t="shared" si="12"/>
        <v>488.3184</v>
      </c>
      <c r="I221" s="18">
        <f t="shared" si="13"/>
        <v>4475.5015000000003</v>
      </c>
      <c r="J221" s="19">
        <f t="shared" si="14"/>
        <v>9336.5282999999999</v>
      </c>
    </row>
    <row r="222" spans="1:10" x14ac:dyDescent="0.25">
      <c r="A222" s="4">
        <v>24.34</v>
      </c>
      <c r="B222" s="2">
        <v>338.6669</v>
      </c>
      <c r="C222" s="2">
        <v>1571.9972</v>
      </c>
      <c r="D222" s="2">
        <v>266.66789999999997</v>
      </c>
      <c r="E222" s="2">
        <v>1637.9259999999999</v>
      </c>
      <c r="G222" s="16">
        <f t="shared" si="11"/>
        <v>-3362.0740000000001</v>
      </c>
      <c r="H222" s="17">
        <f t="shared" si="12"/>
        <v>566.6715999999999</v>
      </c>
      <c r="I222" s="18">
        <f t="shared" si="13"/>
        <v>4571.9971999999998</v>
      </c>
      <c r="J222" s="19">
        <f t="shared" si="14"/>
        <v>9338.6669000000002</v>
      </c>
    </row>
    <row r="223" spans="1:10" x14ac:dyDescent="0.25">
      <c r="A223" s="4">
        <v>24.36</v>
      </c>
      <c r="B223" s="2">
        <v>332.66739999999999</v>
      </c>
      <c r="C223" s="2">
        <v>1444.4070999999999</v>
      </c>
      <c r="D223" s="2">
        <v>239.393</v>
      </c>
      <c r="E223" s="2">
        <v>1655.0292999999999</v>
      </c>
      <c r="G223" s="16">
        <f t="shared" si="11"/>
        <v>-3344.9706999999999</v>
      </c>
      <c r="H223" s="17">
        <f t="shared" si="12"/>
        <v>457.572</v>
      </c>
      <c r="I223" s="18">
        <f t="shared" si="13"/>
        <v>4444.4071000000004</v>
      </c>
      <c r="J223" s="19">
        <f t="shared" si="14"/>
        <v>9332.6674000000003</v>
      </c>
    </row>
    <row r="224" spans="1:10" x14ac:dyDescent="0.25">
      <c r="A224" s="4">
        <v>24.38</v>
      </c>
      <c r="B224" s="2">
        <v>340.16640000000001</v>
      </c>
      <c r="C224" s="2">
        <v>1593.7764</v>
      </c>
      <c r="D224" s="2">
        <v>245.26779999999999</v>
      </c>
      <c r="E224" s="2">
        <v>1573.2648999999999</v>
      </c>
      <c r="G224" s="16">
        <f t="shared" si="11"/>
        <v>-3426.7350999999999</v>
      </c>
      <c r="H224" s="17">
        <f t="shared" si="12"/>
        <v>481.07119999999998</v>
      </c>
      <c r="I224" s="18">
        <f t="shared" si="13"/>
        <v>4593.7763999999997</v>
      </c>
      <c r="J224" s="19">
        <f t="shared" si="14"/>
        <v>9340.1664000000001</v>
      </c>
    </row>
    <row r="225" spans="1:10" x14ac:dyDescent="0.25">
      <c r="A225" s="4">
        <v>24.4</v>
      </c>
      <c r="B225" s="2">
        <v>348.66570000000002</v>
      </c>
      <c r="C225" s="2">
        <v>1457.6414</v>
      </c>
      <c r="D225" s="2">
        <v>237.58029999999999</v>
      </c>
      <c r="E225" s="2">
        <v>1677.6188999999999</v>
      </c>
      <c r="G225" s="16">
        <f t="shared" si="11"/>
        <v>-3322.3811000000001</v>
      </c>
      <c r="H225" s="17">
        <f t="shared" si="12"/>
        <v>450.32119999999998</v>
      </c>
      <c r="I225" s="18">
        <f t="shared" si="13"/>
        <v>4457.6414000000004</v>
      </c>
      <c r="J225" s="19">
        <f t="shared" si="14"/>
        <v>9348.6656999999996</v>
      </c>
    </row>
    <row r="226" spans="1:10" x14ac:dyDescent="0.25">
      <c r="A226" s="4">
        <v>24.42</v>
      </c>
      <c r="B226" s="2">
        <v>324.42720000000003</v>
      </c>
      <c r="C226" s="2">
        <v>1499.942</v>
      </c>
      <c r="D226" s="2">
        <v>223.3065</v>
      </c>
      <c r="E226" s="2">
        <v>1651.9208000000001</v>
      </c>
      <c r="G226" s="16">
        <f t="shared" si="11"/>
        <v>-3348.0792000000001</v>
      </c>
      <c r="H226" s="17">
        <f t="shared" si="12"/>
        <v>393.226</v>
      </c>
      <c r="I226" s="18">
        <f t="shared" si="13"/>
        <v>4499.942</v>
      </c>
      <c r="J226" s="19">
        <f t="shared" si="14"/>
        <v>9324.4272000000001</v>
      </c>
    </row>
    <row r="227" spans="1:10" x14ac:dyDescent="0.25">
      <c r="A227" s="4">
        <v>24.44</v>
      </c>
      <c r="B227" s="2">
        <v>333.95150000000001</v>
      </c>
      <c r="C227" s="2">
        <v>1551.4971</v>
      </c>
      <c r="D227" s="2">
        <v>242.3681</v>
      </c>
      <c r="E227" s="2">
        <v>1648.9311</v>
      </c>
      <c r="G227" s="16">
        <f t="shared" si="11"/>
        <v>-3351.0689000000002</v>
      </c>
      <c r="H227" s="17">
        <f t="shared" si="12"/>
        <v>469.47239999999999</v>
      </c>
      <c r="I227" s="18">
        <f t="shared" si="13"/>
        <v>4551.4971000000005</v>
      </c>
      <c r="J227" s="19">
        <f t="shared" si="14"/>
        <v>9333.9514999999992</v>
      </c>
    </row>
    <row r="228" spans="1:10" x14ac:dyDescent="0.25">
      <c r="A228" s="4">
        <v>24.46</v>
      </c>
      <c r="B228" s="2">
        <v>344.29910000000001</v>
      </c>
      <c r="C228" s="2">
        <v>1493.1352999999999</v>
      </c>
      <c r="D228" s="2">
        <v>257.42340000000002</v>
      </c>
      <c r="E228" s="2">
        <v>1651.4503</v>
      </c>
      <c r="G228" s="16">
        <f t="shared" si="11"/>
        <v>-3348.5497</v>
      </c>
      <c r="H228" s="17">
        <f t="shared" si="12"/>
        <v>529.69360000000006</v>
      </c>
      <c r="I228" s="18">
        <f t="shared" si="13"/>
        <v>4493.1352999999999</v>
      </c>
      <c r="J228" s="19">
        <f t="shared" si="14"/>
        <v>9344.2991000000002</v>
      </c>
    </row>
    <row r="229" spans="1:10" x14ac:dyDescent="0.25">
      <c r="A229" s="4">
        <v>24.48</v>
      </c>
      <c r="B229" s="2">
        <v>343.20389999999998</v>
      </c>
      <c r="C229" s="2">
        <v>1525.5933</v>
      </c>
      <c r="D229" s="2">
        <v>259.9135</v>
      </c>
      <c r="E229" s="2">
        <v>1666.5755999999999</v>
      </c>
      <c r="G229" s="16">
        <f t="shared" si="11"/>
        <v>-3333.4243999999999</v>
      </c>
      <c r="H229" s="17">
        <f t="shared" si="12"/>
        <v>539.654</v>
      </c>
      <c r="I229" s="18">
        <f t="shared" si="13"/>
        <v>4525.5933000000005</v>
      </c>
      <c r="J229" s="19">
        <f t="shared" si="14"/>
        <v>9343.2039000000004</v>
      </c>
    </row>
    <row r="230" spans="1:10" x14ac:dyDescent="0.25">
      <c r="A230" s="4">
        <v>24.5</v>
      </c>
      <c r="B230" s="2">
        <v>351.16090000000003</v>
      </c>
      <c r="C230" s="2">
        <v>1528.1494</v>
      </c>
      <c r="D230" s="2">
        <v>231.52629999999999</v>
      </c>
      <c r="E230" s="2">
        <v>1550.0078000000001</v>
      </c>
      <c r="G230" s="16">
        <f t="shared" si="11"/>
        <v>-3449.9921999999997</v>
      </c>
      <c r="H230" s="17">
        <f t="shared" si="12"/>
        <v>426.10519999999997</v>
      </c>
      <c r="I230" s="18">
        <f t="shared" si="13"/>
        <v>4528.1494000000002</v>
      </c>
      <c r="J230" s="19">
        <f t="shared" si="14"/>
        <v>9351.1609000000008</v>
      </c>
    </row>
    <row r="231" spans="1:10" x14ac:dyDescent="0.25">
      <c r="A231" s="4">
        <v>24.52</v>
      </c>
      <c r="B231" s="2">
        <v>345.9325</v>
      </c>
      <c r="C231" s="2">
        <v>1527.7233000000001</v>
      </c>
      <c r="D231" s="2">
        <v>256.85939999999999</v>
      </c>
      <c r="E231" s="2">
        <v>1697.8334</v>
      </c>
      <c r="G231" s="16">
        <f t="shared" si="11"/>
        <v>-3302.1666</v>
      </c>
      <c r="H231" s="17">
        <f t="shared" si="12"/>
        <v>527.43759999999997</v>
      </c>
      <c r="I231" s="18">
        <f t="shared" si="13"/>
        <v>4527.7232999999997</v>
      </c>
      <c r="J231" s="19">
        <f t="shared" si="14"/>
        <v>9345.9325000000008</v>
      </c>
    </row>
    <row r="232" spans="1:10" x14ac:dyDescent="0.25">
      <c r="A232" s="4">
        <v>24.54</v>
      </c>
      <c r="B232" s="2">
        <v>334.44630000000001</v>
      </c>
      <c r="C232" s="2">
        <v>1448.2784999999999</v>
      </c>
      <c r="D232" s="2">
        <v>235.96369999999999</v>
      </c>
      <c r="E232" s="2">
        <v>1704.8518999999999</v>
      </c>
      <c r="G232" s="16">
        <f t="shared" si="11"/>
        <v>-3295.1481000000003</v>
      </c>
      <c r="H232" s="17">
        <f t="shared" si="12"/>
        <v>443.85479999999995</v>
      </c>
      <c r="I232" s="18">
        <f t="shared" si="13"/>
        <v>4448.2785000000003</v>
      </c>
      <c r="J232" s="19">
        <f t="shared" si="14"/>
        <v>9334.4462999999996</v>
      </c>
    </row>
    <row r="233" spans="1:10" x14ac:dyDescent="0.25">
      <c r="A233" s="4">
        <v>24.56</v>
      </c>
      <c r="B233" s="2">
        <v>332.7577</v>
      </c>
      <c r="C233" s="2">
        <v>1500.2800999999999</v>
      </c>
      <c r="D233" s="2">
        <v>246.66409999999999</v>
      </c>
      <c r="E233" s="2">
        <v>1631.6693</v>
      </c>
      <c r="G233" s="16">
        <f t="shared" si="11"/>
        <v>-3368.3307</v>
      </c>
      <c r="H233" s="17">
        <f t="shared" si="12"/>
        <v>486.65639999999996</v>
      </c>
      <c r="I233" s="18">
        <f t="shared" si="13"/>
        <v>4500.2800999999999</v>
      </c>
      <c r="J233" s="19">
        <f t="shared" si="14"/>
        <v>9332.7577000000001</v>
      </c>
    </row>
    <row r="234" spans="1:10" x14ac:dyDescent="0.25">
      <c r="A234" s="4">
        <v>24.58</v>
      </c>
      <c r="B234" s="2">
        <v>335.91129999999998</v>
      </c>
      <c r="C234" s="2">
        <v>1542.2855</v>
      </c>
      <c r="D234" s="2">
        <v>247.6584</v>
      </c>
      <c r="E234" s="2">
        <v>1678.4059</v>
      </c>
      <c r="G234" s="16">
        <f t="shared" si="11"/>
        <v>-3321.5941000000003</v>
      </c>
      <c r="H234" s="17">
        <f t="shared" si="12"/>
        <v>490.6336</v>
      </c>
      <c r="I234" s="18">
        <f t="shared" si="13"/>
        <v>4542.2855</v>
      </c>
      <c r="J234" s="19">
        <f t="shared" si="14"/>
        <v>9335.9112999999998</v>
      </c>
    </row>
    <row r="235" spans="1:10" x14ac:dyDescent="0.25">
      <c r="A235" s="4">
        <v>24.6</v>
      </c>
      <c r="B235" s="2">
        <v>348.56040000000002</v>
      </c>
      <c r="C235" s="2">
        <v>1507.6112000000001</v>
      </c>
      <c r="D235" s="2">
        <v>239.89670000000001</v>
      </c>
      <c r="E235" s="2">
        <v>1789.3226</v>
      </c>
      <c r="G235" s="16">
        <f t="shared" si="11"/>
        <v>-3210.6774</v>
      </c>
      <c r="H235" s="17">
        <f t="shared" si="12"/>
        <v>459.58680000000004</v>
      </c>
      <c r="I235" s="18">
        <f t="shared" si="13"/>
        <v>4507.6112000000003</v>
      </c>
      <c r="J235" s="19">
        <f t="shared" si="14"/>
        <v>9348.5604000000003</v>
      </c>
    </row>
    <row r="236" spans="1:10" x14ac:dyDescent="0.25">
      <c r="A236" s="4">
        <v>24.62</v>
      </c>
      <c r="B236" s="2">
        <v>332.05880000000002</v>
      </c>
      <c r="C236" s="2">
        <v>1529.6339</v>
      </c>
      <c r="D236" s="2">
        <v>252.98599999999999</v>
      </c>
      <c r="E236" s="2">
        <v>1660.5106000000001</v>
      </c>
      <c r="G236" s="16">
        <f t="shared" si="11"/>
        <v>-3339.4893999999999</v>
      </c>
      <c r="H236" s="17">
        <f t="shared" si="12"/>
        <v>511.94399999999996</v>
      </c>
      <c r="I236" s="18">
        <f t="shared" si="13"/>
        <v>4529.6338999999998</v>
      </c>
      <c r="J236" s="19">
        <f t="shared" si="14"/>
        <v>9332.0588000000007</v>
      </c>
    </row>
    <row r="237" spans="1:10" x14ac:dyDescent="0.25">
      <c r="A237" s="4">
        <v>24.64</v>
      </c>
      <c r="B237" s="2">
        <v>332.44540000000001</v>
      </c>
      <c r="C237" s="2">
        <v>1481.6877999999999</v>
      </c>
      <c r="D237" s="2">
        <v>243.3974</v>
      </c>
      <c r="E237" s="2">
        <v>1715.5037</v>
      </c>
      <c r="G237" s="16">
        <f t="shared" si="11"/>
        <v>-3284.4962999999998</v>
      </c>
      <c r="H237" s="17">
        <f t="shared" si="12"/>
        <v>473.58960000000002</v>
      </c>
      <c r="I237" s="18">
        <f t="shared" si="13"/>
        <v>4481.6877999999997</v>
      </c>
      <c r="J237" s="19">
        <f t="shared" si="14"/>
        <v>9332.4454000000005</v>
      </c>
    </row>
    <row r="238" spans="1:10" x14ac:dyDescent="0.25">
      <c r="A238" s="4">
        <v>24.66</v>
      </c>
      <c r="B238" s="2">
        <v>343.55790000000002</v>
      </c>
      <c r="C238" s="2">
        <v>1572.146</v>
      </c>
      <c r="D238" s="2">
        <v>248.119</v>
      </c>
      <c r="E238" s="2">
        <v>1673.0083</v>
      </c>
      <c r="G238" s="16">
        <f t="shared" si="11"/>
        <v>-3326.9917</v>
      </c>
      <c r="H238" s="17">
        <f t="shared" si="12"/>
        <v>492.476</v>
      </c>
      <c r="I238" s="18">
        <f t="shared" si="13"/>
        <v>4572.1459999999997</v>
      </c>
      <c r="J238" s="19">
        <f t="shared" si="14"/>
        <v>9343.5578999999998</v>
      </c>
    </row>
    <row r="239" spans="1:10" x14ac:dyDescent="0.25">
      <c r="A239" s="4">
        <v>24.68</v>
      </c>
      <c r="B239" s="2">
        <v>361.21359999999999</v>
      </c>
      <c r="C239" s="2">
        <v>1442.7913000000001</v>
      </c>
      <c r="D239" s="2">
        <v>245.54349999999999</v>
      </c>
      <c r="E239" s="2">
        <v>1664.8438000000001</v>
      </c>
      <c r="G239" s="16">
        <f t="shared" si="11"/>
        <v>-3335.1561999999999</v>
      </c>
      <c r="H239" s="17">
        <f t="shared" si="12"/>
        <v>482.17399999999998</v>
      </c>
      <c r="I239" s="18">
        <f t="shared" si="13"/>
        <v>4442.7912999999999</v>
      </c>
      <c r="J239" s="19">
        <f t="shared" si="14"/>
        <v>9361.2135999999991</v>
      </c>
    </row>
    <row r="240" spans="1:10" x14ac:dyDescent="0.25">
      <c r="A240" s="4">
        <v>24.7</v>
      </c>
      <c r="B240" s="2">
        <v>352.52960000000002</v>
      </c>
      <c r="C240" s="2">
        <v>1599.7564</v>
      </c>
      <c r="D240" s="2">
        <v>234.7867</v>
      </c>
      <c r="E240" s="2">
        <v>1730.4653000000001</v>
      </c>
      <c r="G240" s="16">
        <f t="shared" si="11"/>
        <v>-3269.5347000000002</v>
      </c>
      <c r="H240" s="17">
        <f t="shared" si="12"/>
        <v>439.14679999999998</v>
      </c>
      <c r="I240" s="18">
        <f t="shared" si="13"/>
        <v>4599.7564000000002</v>
      </c>
      <c r="J240" s="19">
        <f t="shared" si="14"/>
        <v>9352.5295999999998</v>
      </c>
    </row>
    <row r="241" spans="1:10" x14ac:dyDescent="0.25">
      <c r="A241" s="4">
        <v>24.72</v>
      </c>
      <c r="B241" s="2">
        <v>337.50259999999997</v>
      </c>
      <c r="C241" s="2">
        <v>1475.4870000000001</v>
      </c>
      <c r="D241" s="2">
        <v>251.98820000000001</v>
      </c>
      <c r="E241" s="2">
        <v>1665.1143</v>
      </c>
      <c r="G241" s="16">
        <f t="shared" si="11"/>
        <v>-3334.8856999999998</v>
      </c>
      <c r="H241" s="17">
        <f t="shared" si="12"/>
        <v>507.95280000000002</v>
      </c>
      <c r="I241" s="18">
        <f t="shared" si="13"/>
        <v>4475.4870000000001</v>
      </c>
      <c r="J241" s="19">
        <f t="shared" si="14"/>
        <v>9337.5025999999998</v>
      </c>
    </row>
    <row r="242" spans="1:10" x14ac:dyDescent="0.25">
      <c r="A242" s="4">
        <v>24.74</v>
      </c>
      <c r="B242" s="2">
        <v>349.73779999999999</v>
      </c>
      <c r="C242" s="2">
        <v>1546.3222000000001</v>
      </c>
      <c r="D242" s="2">
        <v>234.0249</v>
      </c>
      <c r="E242" s="2">
        <v>1669.5256999999999</v>
      </c>
      <c r="G242" s="16">
        <f t="shared" si="11"/>
        <v>-3330.4742999999999</v>
      </c>
      <c r="H242" s="17">
        <f t="shared" si="12"/>
        <v>436.09960000000001</v>
      </c>
      <c r="I242" s="18">
        <f t="shared" si="13"/>
        <v>4546.3222000000005</v>
      </c>
      <c r="J242" s="19">
        <f t="shared" si="14"/>
        <v>9349.7378000000008</v>
      </c>
    </row>
    <row r="243" spans="1:10" x14ac:dyDescent="0.25">
      <c r="A243" s="4">
        <v>24.76</v>
      </c>
      <c r="B243" s="2">
        <v>336.79599999999999</v>
      </c>
      <c r="C243" s="2">
        <v>1535.4142999999999</v>
      </c>
      <c r="D243" s="2">
        <v>240.25219999999999</v>
      </c>
      <c r="E243" s="2">
        <v>1690.9177</v>
      </c>
      <c r="G243" s="16">
        <f t="shared" si="11"/>
        <v>-3309.0823</v>
      </c>
      <c r="H243" s="17">
        <f t="shared" si="12"/>
        <v>461.00879999999995</v>
      </c>
      <c r="I243" s="18">
        <f t="shared" si="13"/>
        <v>4535.4143000000004</v>
      </c>
      <c r="J243" s="19">
        <f t="shared" si="14"/>
        <v>9336.7960000000003</v>
      </c>
    </row>
    <row r="244" spans="1:10" x14ac:dyDescent="0.25">
      <c r="A244" s="4">
        <v>24.78</v>
      </c>
      <c r="B244" s="2">
        <v>333.70670000000001</v>
      </c>
      <c r="C244" s="2">
        <v>1546.3118999999999</v>
      </c>
      <c r="D244" s="2">
        <v>256.12200000000001</v>
      </c>
      <c r="E244" s="2">
        <v>1651.5307</v>
      </c>
      <c r="G244" s="16">
        <f t="shared" si="11"/>
        <v>-3348.4692999999997</v>
      </c>
      <c r="H244" s="17">
        <f t="shared" si="12"/>
        <v>524.48800000000006</v>
      </c>
      <c r="I244" s="18">
        <f t="shared" si="13"/>
        <v>4546.3118999999997</v>
      </c>
      <c r="J244" s="19">
        <f t="shared" si="14"/>
        <v>9333.7067000000006</v>
      </c>
    </row>
    <row r="245" spans="1:10" x14ac:dyDescent="0.25">
      <c r="A245" s="4">
        <v>24.8</v>
      </c>
      <c r="B245" s="2">
        <v>356.26440000000002</v>
      </c>
      <c r="C245" s="2">
        <v>1497.0298</v>
      </c>
      <c r="D245" s="2">
        <v>246.63149999999999</v>
      </c>
      <c r="E245" s="2">
        <v>1705.3043</v>
      </c>
      <c r="G245" s="16">
        <f t="shared" si="11"/>
        <v>-3294.6957000000002</v>
      </c>
      <c r="H245" s="17">
        <f t="shared" si="12"/>
        <v>486.52599999999995</v>
      </c>
      <c r="I245" s="18">
        <f t="shared" si="13"/>
        <v>4497.0298000000003</v>
      </c>
      <c r="J245" s="19">
        <f t="shared" si="14"/>
        <v>9356.2644</v>
      </c>
    </row>
    <row r="246" spans="1:10" x14ac:dyDescent="0.25">
      <c r="A246" s="4">
        <v>24.82</v>
      </c>
      <c r="B246" s="2">
        <v>351.50229999999999</v>
      </c>
      <c r="C246" s="2">
        <v>1572.5283999999999</v>
      </c>
      <c r="D246" s="2">
        <v>239.79750000000001</v>
      </c>
      <c r="E246" s="2">
        <v>1704.3149000000001</v>
      </c>
      <c r="G246" s="16">
        <f t="shared" si="11"/>
        <v>-3295.6850999999997</v>
      </c>
      <c r="H246" s="17">
        <f t="shared" si="12"/>
        <v>459.19000000000005</v>
      </c>
      <c r="I246" s="18">
        <f t="shared" si="13"/>
        <v>4572.5284000000001</v>
      </c>
      <c r="J246" s="19">
        <f t="shared" si="14"/>
        <v>9351.5023000000001</v>
      </c>
    </row>
    <row r="247" spans="1:10" x14ac:dyDescent="0.25">
      <c r="A247" s="4">
        <v>24.84</v>
      </c>
      <c r="B247" s="2">
        <v>349.53489999999999</v>
      </c>
      <c r="C247" s="2">
        <v>1583.8037999999999</v>
      </c>
      <c r="D247" s="2">
        <v>230.5189</v>
      </c>
      <c r="E247" s="2">
        <v>1674.9938999999999</v>
      </c>
      <c r="G247" s="16">
        <f t="shared" si="11"/>
        <v>-3325.0061000000001</v>
      </c>
      <c r="H247" s="17">
        <f t="shared" si="12"/>
        <v>422.07560000000001</v>
      </c>
      <c r="I247" s="18">
        <f t="shared" si="13"/>
        <v>4583.8037999999997</v>
      </c>
      <c r="J247" s="19">
        <f t="shared" si="14"/>
        <v>9349.5349000000006</v>
      </c>
    </row>
    <row r="248" spans="1:10" x14ac:dyDescent="0.25">
      <c r="A248" s="4">
        <v>24.86</v>
      </c>
      <c r="B248" s="2">
        <v>363.45549999999997</v>
      </c>
      <c r="C248" s="2">
        <v>1572.5777</v>
      </c>
      <c r="D248" s="2">
        <v>241.3348</v>
      </c>
      <c r="E248" s="2">
        <v>1744.0757000000001</v>
      </c>
      <c r="G248" s="16">
        <f t="shared" si="11"/>
        <v>-3255.9242999999997</v>
      </c>
      <c r="H248" s="17">
        <f t="shared" si="12"/>
        <v>465.33920000000001</v>
      </c>
      <c r="I248" s="18">
        <f t="shared" si="13"/>
        <v>4572.5776999999998</v>
      </c>
      <c r="J248" s="19">
        <f t="shared" si="14"/>
        <v>9363.4555</v>
      </c>
    </row>
    <row r="249" spans="1:10" x14ac:dyDescent="0.25">
      <c r="A249" s="4">
        <v>24.88</v>
      </c>
      <c r="B249" s="2">
        <v>344.0686</v>
      </c>
      <c r="C249" s="2">
        <v>1394.4827</v>
      </c>
      <c r="D249" s="2">
        <v>242.80930000000001</v>
      </c>
      <c r="E249" s="2">
        <v>1701.2370000000001</v>
      </c>
      <c r="G249" s="16">
        <f t="shared" si="11"/>
        <v>-3298.7629999999999</v>
      </c>
      <c r="H249" s="17">
        <f t="shared" si="12"/>
        <v>471.23720000000003</v>
      </c>
      <c r="I249" s="18">
        <f t="shared" si="13"/>
        <v>4394.4827000000005</v>
      </c>
      <c r="J249" s="19">
        <f t="shared" si="14"/>
        <v>9344.0686000000005</v>
      </c>
    </row>
    <row r="250" spans="1:10" x14ac:dyDescent="0.25">
      <c r="A250" s="4">
        <v>24.9</v>
      </c>
      <c r="B250" s="2">
        <v>340.63420000000002</v>
      </c>
      <c r="C250" s="2">
        <v>1447.0192</v>
      </c>
      <c r="D250" s="2">
        <v>242.85560000000001</v>
      </c>
      <c r="E250" s="2">
        <v>1669.5335</v>
      </c>
      <c r="G250" s="16">
        <f t="shared" si="11"/>
        <v>-3330.4665</v>
      </c>
      <c r="H250" s="17">
        <f t="shared" si="12"/>
        <v>471.42240000000004</v>
      </c>
      <c r="I250" s="18">
        <f t="shared" si="13"/>
        <v>4447.0191999999997</v>
      </c>
      <c r="J250" s="19">
        <f t="shared" si="14"/>
        <v>9340.6342000000004</v>
      </c>
    </row>
    <row r="251" spans="1:10" x14ac:dyDescent="0.25">
      <c r="A251" s="4">
        <v>24.92</v>
      </c>
      <c r="B251" s="2">
        <v>348.38799999999998</v>
      </c>
      <c r="C251" s="2">
        <v>1508.4480000000001</v>
      </c>
      <c r="D251" s="2">
        <v>242.6728</v>
      </c>
      <c r="E251" s="2">
        <v>1641.607</v>
      </c>
      <c r="G251" s="16">
        <f t="shared" si="11"/>
        <v>-3358.393</v>
      </c>
      <c r="H251" s="17">
        <f t="shared" si="12"/>
        <v>470.69119999999998</v>
      </c>
      <c r="I251" s="18">
        <f t="shared" si="13"/>
        <v>4508.4480000000003</v>
      </c>
      <c r="J251" s="19">
        <f t="shared" si="14"/>
        <v>9348.3880000000008</v>
      </c>
    </row>
    <row r="252" spans="1:10" x14ac:dyDescent="0.25">
      <c r="A252" s="4">
        <v>24.94</v>
      </c>
      <c r="B252" s="2">
        <v>343.57420000000002</v>
      </c>
      <c r="C252" s="2">
        <v>1541.1677999999999</v>
      </c>
      <c r="D252" s="2">
        <v>245.06010000000001</v>
      </c>
      <c r="E252" s="2">
        <v>1635.6304</v>
      </c>
      <c r="G252" s="16">
        <f t="shared" si="11"/>
        <v>-3364.3696</v>
      </c>
      <c r="H252" s="17">
        <f t="shared" si="12"/>
        <v>480.24040000000002</v>
      </c>
      <c r="I252" s="18">
        <f t="shared" si="13"/>
        <v>4541.1678000000002</v>
      </c>
      <c r="J252" s="19">
        <f t="shared" si="14"/>
        <v>9343.5741999999991</v>
      </c>
    </row>
    <row r="253" spans="1:10" x14ac:dyDescent="0.25">
      <c r="A253" s="4">
        <v>24.96</v>
      </c>
      <c r="B253" s="2">
        <v>370.09930000000003</v>
      </c>
      <c r="C253" s="2">
        <v>1456.2762</v>
      </c>
      <c r="D253" s="2">
        <v>257.2792</v>
      </c>
      <c r="E253" s="2">
        <v>1695.2655999999999</v>
      </c>
      <c r="G253" s="16">
        <f t="shared" si="11"/>
        <v>-3304.7344000000003</v>
      </c>
      <c r="H253" s="17">
        <f t="shared" si="12"/>
        <v>529.11680000000001</v>
      </c>
      <c r="I253" s="18">
        <f t="shared" si="13"/>
        <v>4456.2762000000002</v>
      </c>
      <c r="J253" s="19">
        <f t="shared" si="14"/>
        <v>9370.0992999999999</v>
      </c>
    </row>
    <row r="254" spans="1:10" x14ac:dyDescent="0.25">
      <c r="A254" s="4">
        <v>24.98</v>
      </c>
      <c r="B254" s="2">
        <v>359.13139999999999</v>
      </c>
      <c r="C254" s="2">
        <v>1560.9492</v>
      </c>
      <c r="D254" s="2">
        <v>245.57</v>
      </c>
      <c r="E254" s="2">
        <v>1816.4286999999999</v>
      </c>
      <c r="G254" s="16">
        <f t="shared" si="11"/>
        <v>-3183.5713000000001</v>
      </c>
      <c r="H254" s="17">
        <f t="shared" si="12"/>
        <v>482.28</v>
      </c>
      <c r="I254" s="18">
        <f t="shared" si="13"/>
        <v>4560.9492</v>
      </c>
      <c r="J254" s="19">
        <f t="shared" si="14"/>
        <v>9359.1314000000002</v>
      </c>
    </row>
    <row r="255" spans="1:10" x14ac:dyDescent="0.25">
      <c r="A255" s="4">
        <v>25</v>
      </c>
      <c r="B255" s="2">
        <v>355.96030000000002</v>
      </c>
      <c r="C255" s="2">
        <v>1444.2525000000001</v>
      </c>
      <c r="D255" s="2">
        <v>235.84030000000001</v>
      </c>
      <c r="E255" s="2">
        <v>1635.8822</v>
      </c>
      <c r="G255" s="16">
        <f t="shared" si="11"/>
        <v>-3364.1178</v>
      </c>
      <c r="H255" s="17">
        <f t="shared" si="12"/>
        <v>443.36120000000005</v>
      </c>
      <c r="I255" s="18">
        <f t="shared" si="13"/>
        <v>4444.2525000000005</v>
      </c>
      <c r="J255" s="19">
        <f t="shared" si="14"/>
        <v>9355.9603000000006</v>
      </c>
    </row>
    <row r="256" spans="1:10" x14ac:dyDescent="0.25">
      <c r="A256" s="4">
        <v>25.02</v>
      </c>
      <c r="B256" s="2">
        <v>331.01929999999999</v>
      </c>
      <c r="C256" s="2">
        <v>1531.1848</v>
      </c>
      <c r="D256" s="2">
        <v>243.68090000000001</v>
      </c>
      <c r="E256" s="2">
        <v>1622.8356000000001</v>
      </c>
      <c r="G256" s="16">
        <f t="shared" si="11"/>
        <v>-3377.1643999999997</v>
      </c>
      <c r="H256" s="17">
        <f t="shared" si="12"/>
        <v>474.72360000000003</v>
      </c>
      <c r="I256" s="18">
        <f t="shared" si="13"/>
        <v>4531.1848</v>
      </c>
      <c r="J256" s="19">
        <f t="shared" si="14"/>
        <v>9331.0192999999999</v>
      </c>
    </row>
    <row r="257" spans="1:10" x14ac:dyDescent="0.25">
      <c r="A257" s="4">
        <v>25.04</v>
      </c>
      <c r="B257" s="2">
        <v>324.50150000000002</v>
      </c>
      <c r="C257" s="2">
        <v>1534.7481</v>
      </c>
      <c r="D257" s="2">
        <v>217.3931</v>
      </c>
      <c r="E257" s="2">
        <v>1701.6153999999999</v>
      </c>
      <c r="G257" s="16">
        <f t="shared" si="11"/>
        <v>-3298.3846000000003</v>
      </c>
      <c r="H257" s="17">
        <f t="shared" si="12"/>
        <v>369.57240000000002</v>
      </c>
      <c r="I257" s="18">
        <f t="shared" si="13"/>
        <v>4534.7480999999998</v>
      </c>
      <c r="J257" s="19">
        <f t="shared" si="14"/>
        <v>9324.5015000000003</v>
      </c>
    </row>
    <row r="258" spans="1:10" x14ac:dyDescent="0.25">
      <c r="A258" s="4">
        <v>25.06</v>
      </c>
      <c r="B258" s="2">
        <v>372.07459999999998</v>
      </c>
      <c r="C258" s="2">
        <v>1566.0958000000001</v>
      </c>
      <c r="D258" s="2">
        <v>244.738</v>
      </c>
      <c r="E258" s="2">
        <v>1668.7536</v>
      </c>
      <c r="G258" s="16">
        <f t="shared" si="11"/>
        <v>-3331.2464</v>
      </c>
      <c r="H258" s="17">
        <f t="shared" si="12"/>
        <v>478.952</v>
      </c>
      <c r="I258" s="18">
        <f t="shared" si="13"/>
        <v>4566.0958000000001</v>
      </c>
      <c r="J258" s="19">
        <f t="shared" si="14"/>
        <v>9372.0745999999999</v>
      </c>
    </row>
    <row r="259" spans="1:10" x14ac:dyDescent="0.25">
      <c r="A259" s="4">
        <v>25.08</v>
      </c>
      <c r="B259" s="2">
        <v>355.05759999999998</v>
      </c>
      <c r="C259" s="2">
        <v>1582.6677</v>
      </c>
      <c r="D259" s="2">
        <v>248.02209999999999</v>
      </c>
      <c r="E259" s="2">
        <v>1764.3186000000001</v>
      </c>
      <c r="G259" s="16">
        <f t="shared" si="11"/>
        <v>-3235.6813999999999</v>
      </c>
      <c r="H259" s="17">
        <f t="shared" si="12"/>
        <v>492.08839999999998</v>
      </c>
      <c r="I259" s="18">
        <f t="shared" si="13"/>
        <v>4582.6677</v>
      </c>
      <c r="J259" s="19">
        <f t="shared" si="14"/>
        <v>9355.0576000000001</v>
      </c>
    </row>
    <row r="260" spans="1:10" x14ac:dyDescent="0.25">
      <c r="A260" s="4">
        <v>25.1</v>
      </c>
      <c r="B260" s="2">
        <v>344.2627</v>
      </c>
      <c r="C260" s="2">
        <v>1555.9657</v>
      </c>
      <c r="D260" s="2">
        <v>230.2199</v>
      </c>
      <c r="E260" s="2">
        <v>1575.3993</v>
      </c>
      <c r="G260" s="16">
        <f t="shared" si="11"/>
        <v>-3424.6007</v>
      </c>
      <c r="H260" s="17">
        <f t="shared" si="12"/>
        <v>420.87959999999998</v>
      </c>
      <c r="I260" s="18">
        <f t="shared" si="13"/>
        <v>4555.9656999999997</v>
      </c>
      <c r="J260" s="19">
        <f t="shared" si="14"/>
        <v>9344.2626999999993</v>
      </c>
    </row>
    <row r="261" spans="1:10" x14ac:dyDescent="0.25">
      <c r="A261" s="4">
        <v>25.12</v>
      </c>
      <c r="B261" s="2">
        <v>352.64679999999998</v>
      </c>
      <c r="C261" s="2">
        <v>1546.3779999999999</v>
      </c>
      <c r="D261" s="2">
        <v>237.43100000000001</v>
      </c>
      <c r="E261" s="2">
        <v>1743.3508999999999</v>
      </c>
      <c r="G261" s="16">
        <f t="shared" ref="G261:G324" si="15">E261-5000</f>
        <v>-3256.6491000000001</v>
      </c>
      <c r="H261" s="17">
        <f t="shared" ref="H261:H324" si="16">D261*4-500</f>
        <v>449.72400000000005</v>
      </c>
      <c r="I261" s="18">
        <f t="shared" si="13"/>
        <v>4546.3779999999997</v>
      </c>
      <c r="J261" s="19">
        <f t="shared" si="14"/>
        <v>9352.6468000000004</v>
      </c>
    </row>
    <row r="262" spans="1:10" x14ac:dyDescent="0.25">
      <c r="A262" s="4">
        <v>25.14</v>
      </c>
      <c r="B262" s="2">
        <v>361.45870000000002</v>
      </c>
      <c r="C262" s="2">
        <v>1587.5364999999999</v>
      </c>
      <c r="D262" s="2">
        <v>236.2747</v>
      </c>
      <c r="E262" s="2">
        <v>1641.0500999999999</v>
      </c>
      <c r="G262" s="16">
        <f t="shared" si="15"/>
        <v>-3358.9499000000001</v>
      </c>
      <c r="H262" s="17">
        <f t="shared" si="16"/>
        <v>445.09879999999998</v>
      </c>
      <c r="I262" s="18">
        <f t="shared" ref="I262:I325" si="17">C262+3000</f>
        <v>4587.5365000000002</v>
      </c>
      <c r="J262" s="19">
        <f t="shared" ref="J262:J325" si="18">B262+9000</f>
        <v>9361.4586999999992</v>
      </c>
    </row>
    <row r="263" spans="1:10" x14ac:dyDescent="0.25">
      <c r="A263" s="4">
        <v>25.16</v>
      </c>
      <c r="B263" s="2">
        <v>357.27179999999998</v>
      </c>
      <c r="C263" s="2">
        <v>1524.9376</v>
      </c>
      <c r="D263" s="2">
        <v>239.69569999999999</v>
      </c>
      <c r="E263" s="2">
        <v>1587.0896</v>
      </c>
      <c r="G263" s="16">
        <f t="shared" si="15"/>
        <v>-3412.9103999999998</v>
      </c>
      <c r="H263" s="17">
        <f t="shared" si="16"/>
        <v>458.78279999999995</v>
      </c>
      <c r="I263" s="18">
        <f t="shared" si="17"/>
        <v>4524.9376000000002</v>
      </c>
      <c r="J263" s="19">
        <f t="shared" si="18"/>
        <v>9357.2718000000004</v>
      </c>
    </row>
    <row r="264" spans="1:10" x14ac:dyDescent="0.25">
      <c r="A264" s="4">
        <v>25.18</v>
      </c>
      <c r="B264" s="2">
        <v>335.2081</v>
      </c>
      <c r="C264" s="2">
        <v>1529.8234</v>
      </c>
      <c r="D264" s="2">
        <v>240.18260000000001</v>
      </c>
      <c r="E264" s="2">
        <v>1773.6170999999999</v>
      </c>
      <c r="G264" s="16">
        <f t="shared" si="15"/>
        <v>-3226.3829000000001</v>
      </c>
      <c r="H264" s="17">
        <f t="shared" si="16"/>
        <v>460.73040000000003</v>
      </c>
      <c r="I264" s="18">
        <f t="shared" si="17"/>
        <v>4529.8234000000002</v>
      </c>
      <c r="J264" s="19">
        <f t="shared" si="18"/>
        <v>9335.2080999999998</v>
      </c>
    </row>
    <row r="265" spans="1:10" x14ac:dyDescent="0.25">
      <c r="A265" s="4">
        <v>25.2</v>
      </c>
      <c r="B265" s="2">
        <v>359.2944</v>
      </c>
      <c r="C265" s="2">
        <v>1531.2140999999999</v>
      </c>
      <c r="D265" s="2">
        <v>238.9692</v>
      </c>
      <c r="E265" s="2">
        <v>1628.2782999999999</v>
      </c>
      <c r="G265" s="16">
        <f t="shared" si="15"/>
        <v>-3371.7217000000001</v>
      </c>
      <c r="H265" s="17">
        <f t="shared" si="16"/>
        <v>455.8768</v>
      </c>
      <c r="I265" s="18">
        <f t="shared" si="17"/>
        <v>4531.2141000000001</v>
      </c>
      <c r="J265" s="19">
        <f t="shared" si="18"/>
        <v>9359.2944000000007</v>
      </c>
    </row>
    <row r="266" spans="1:10" x14ac:dyDescent="0.25">
      <c r="A266" s="4">
        <v>25.22</v>
      </c>
      <c r="B266" s="2">
        <v>356.36110000000002</v>
      </c>
      <c r="C266" s="2">
        <v>1513.4875999999999</v>
      </c>
      <c r="D266" s="2">
        <v>243.45009999999999</v>
      </c>
      <c r="E266" s="2">
        <v>1743.5666000000001</v>
      </c>
      <c r="G266" s="16">
        <f t="shared" si="15"/>
        <v>-3256.4333999999999</v>
      </c>
      <c r="H266" s="17">
        <f t="shared" si="16"/>
        <v>473.80039999999997</v>
      </c>
      <c r="I266" s="18">
        <f t="shared" si="17"/>
        <v>4513.4876000000004</v>
      </c>
      <c r="J266" s="19">
        <f t="shared" si="18"/>
        <v>9356.3611000000001</v>
      </c>
    </row>
    <row r="267" spans="1:10" x14ac:dyDescent="0.25">
      <c r="A267" s="4">
        <v>25.24</v>
      </c>
      <c r="B267" s="2">
        <v>344.02089999999998</v>
      </c>
      <c r="C267" s="2">
        <v>1501.6728000000001</v>
      </c>
      <c r="D267" s="2">
        <v>236.904</v>
      </c>
      <c r="E267" s="2">
        <v>1609.335</v>
      </c>
      <c r="G267" s="16">
        <f t="shared" si="15"/>
        <v>-3390.665</v>
      </c>
      <c r="H267" s="17">
        <f t="shared" si="16"/>
        <v>447.61599999999999</v>
      </c>
      <c r="I267" s="18">
        <f t="shared" si="17"/>
        <v>4501.6728000000003</v>
      </c>
      <c r="J267" s="19">
        <f t="shared" si="18"/>
        <v>9344.0208999999995</v>
      </c>
    </row>
    <row r="268" spans="1:10" x14ac:dyDescent="0.25">
      <c r="A268" s="4">
        <v>25.26</v>
      </c>
      <c r="B268" s="2">
        <v>341.2054</v>
      </c>
      <c r="C268" s="2">
        <v>1513.6442999999999</v>
      </c>
      <c r="D268" s="2">
        <v>222.05240000000001</v>
      </c>
      <c r="E268" s="2">
        <v>1560.2411</v>
      </c>
      <c r="G268" s="16">
        <f t="shared" si="15"/>
        <v>-3439.7588999999998</v>
      </c>
      <c r="H268" s="17">
        <f t="shared" si="16"/>
        <v>388.20960000000002</v>
      </c>
      <c r="I268" s="18">
        <f t="shared" si="17"/>
        <v>4513.6442999999999</v>
      </c>
      <c r="J268" s="19">
        <f t="shared" si="18"/>
        <v>9341.2054000000007</v>
      </c>
    </row>
    <row r="269" spans="1:10" x14ac:dyDescent="0.25">
      <c r="A269" s="4">
        <v>25.28</v>
      </c>
      <c r="B269" s="2">
        <v>336.995</v>
      </c>
      <c r="C269" s="2">
        <v>1460.0622000000001</v>
      </c>
      <c r="D269" s="2">
        <v>232.72710000000001</v>
      </c>
      <c r="E269" s="2">
        <v>1673.9939999999999</v>
      </c>
      <c r="G269" s="16">
        <f t="shared" si="15"/>
        <v>-3326.0060000000003</v>
      </c>
      <c r="H269" s="17">
        <f t="shared" si="16"/>
        <v>430.90840000000003</v>
      </c>
      <c r="I269" s="18">
        <f t="shared" si="17"/>
        <v>4460.0622000000003</v>
      </c>
      <c r="J269" s="19">
        <f t="shared" si="18"/>
        <v>9336.9950000000008</v>
      </c>
    </row>
    <row r="270" spans="1:10" x14ac:dyDescent="0.25">
      <c r="A270" s="4">
        <v>25.3</v>
      </c>
      <c r="B270" s="2">
        <v>337.72899999999998</v>
      </c>
      <c r="C270" s="2">
        <v>1516.1928</v>
      </c>
      <c r="D270" s="2">
        <v>239.72130000000001</v>
      </c>
      <c r="E270" s="2">
        <v>1670.2027</v>
      </c>
      <c r="G270" s="16">
        <f t="shared" si="15"/>
        <v>-3329.7973000000002</v>
      </c>
      <c r="H270" s="17">
        <f t="shared" si="16"/>
        <v>458.88520000000005</v>
      </c>
      <c r="I270" s="18">
        <f t="shared" si="17"/>
        <v>4516.1927999999998</v>
      </c>
      <c r="J270" s="19">
        <f t="shared" si="18"/>
        <v>9337.7289999999994</v>
      </c>
    </row>
    <row r="271" spans="1:10" x14ac:dyDescent="0.25">
      <c r="A271" s="4">
        <v>25.32</v>
      </c>
      <c r="B271" s="2">
        <v>360.26249999999999</v>
      </c>
      <c r="C271" s="2">
        <v>1535.3433</v>
      </c>
      <c r="D271" s="2">
        <v>264.85329999999999</v>
      </c>
      <c r="E271" s="2">
        <v>1617.8887</v>
      </c>
      <c r="G271" s="16">
        <f t="shared" si="15"/>
        <v>-3382.1113</v>
      </c>
      <c r="H271" s="17">
        <f t="shared" si="16"/>
        <v>559.41319999999996</v>
      </c>
      <c r="I271" s="18">
        <f t="shared" si="17"/>
        <v>4535.3433000000005</v>
      </c>
      <c r="J271" s="19">
        <f t="shared" si="18"/>
        <v>9360.2625000000007</v>
      </c>
    </row>
    <row r="272" spans="1:10" x14ac:dyDescent="0.25">
      <c r="A272" s="4">
        <v>25.34</v>
      </c>
      <c r="B272" s="2">
        <v>357.49329999999998</v>
      </c>
      <c r="C272" s="2">
        <v>1605.9997000000001</v>
      </c>
      <c r="D272" s="2">
        <v>235.07589999999999</v>
      </c>
      <c r="E272" s="2">
        <v>1610.5903000000001</v>
      </c>
      <c r="G272" s="16">
        <f t="shared" si="15"/>
        <v>-3389.4097000000002</v>
      </c>
      <c r="H272" s="17">
        <f t="shared" si="16"/>
        <v>440.30359999999996</v>
      </c>
      <c r="I272" s="18">
        <f t="shared" si="17"/>
        <v>4605.9997000000003</v>
      </c>
      <c r="J272" s="19">
        <f t="shared" si="18"/>
        <v>9357.4933000000001</v>
      </c>
    </row>
    <row r="273" spans="1:10" x14ac:dyDescent="0.25">
      <c r="A273" s="4">
        <v>25.36</v>
      </c>
      <c r="B273" s="2">
        <v>361.55810000000002</v>
      </c>
      <c r="C273" s="2">
        <v>1586.1903</v>
      </c>
      <c r="D273" s="2">
        <v>243.08969999999999</v>
      </c>
      <c r="E273" s="2">
        <v>1746.731</v>
      </c>
      <c r="G273" s="16">
        <f t="shared" si="15"/>
        <v>-3253.2690000000002</v>
      </c>
      <c r="H273" s="17">
        <f t="shared" si="16"/>
        <v>472.35879999999997</v>
      </c>
      <c r="I273" s="18">
        <f t="shared" si="17"/>
        <v>4586.1903000000002</v>
      </c>
      <c r="J273" s="19">
        <f t="shared" si="18"/>
        <v>9361.5581000000002</v>
      </c>
    </row>
    <row r="274" spans="1:10" x14ac:dyDescent="0.25">
      <c r="A274" s="4">
        <v>25.38</v>
      </c>
      <c r="B274" s="2">
        <v>342.57249999999999</v>
      </c>
      <c r="C274" s="2">
        <v>1539.4010000000001</v>
      </c>
      <c r="D274" s="2">
        <v>245.78639999999999</v>
      </c>
      <c r="E274" s="2">
        <v>1646.1815999999999</v>
      </c>
      <c r="G274" s="16">
        <f t="shared" si="15"/>
        <v>-3353.8184000000001</v>
      </c>
      <c r="H274" s="17">
        <f t="shared" si="16"/>
        <v>483.14559999999994</v>
      </c>
      <c r="I274" s="18">
        <f t="shared" si="17"/>
        <v>4539.4009999999998</v>
      </c>
      <c r="J274" s="19">
        <f t="shared" si="18"/>
        <v>9342.5725000000002</v>
      </c>
    </row>
    <row r="275" spans="1:10" x14ac:dyDescent="0.25">
      <c r="A275" s="4">
        <v>25.4</v>
      </c>
      <c r="B275" s="2">
        <v>336.37709999999998</v>
      </c>
      <c r="C275" s="2">
        <v>1563.7876000000001</v>
      </c>
      <c r="D275" s="2">
        <v>252.49889999999999</v>
      </c>
      <c r="E275" s="2">
        <v>1710.1038000000001</v>
      </c>
      <c r="G275" s="16">
        <f t="shared" si="15"/>
        <v>-3289.8962000000001</v>
      </c>
      <c r="H275" s="17">
        <f t="shared" si="16"/>
        <v>509.99559999999997</v>
      </c>
      <c r="I275" s="18">
        <f t="shared" si="17"/>
        <v>4563.7875999999997</v>
      </c>
      <c r="J275" s="19">
        <f t="shared" si="18"/>
        <v>9336.3770999999997</v>
      </c>
    </row>
    <row r="276" spans="1:10" x14ac:dyDescent="0.25">
      <c r="A276" s="4">
        <v>25.42</v>
      </c>
      <c r="B276" s="2">
        <v>373.16649999999998</v>
      </c>
      <c r="C276" s="2">
        <v>1509.7421999999999</v>
      </c>
      <c r="D276" s="2">
        <v>231.7182</v>
      </c>
      <c r="E276" s="2">
        <v>1685.3363999999999</v>
      </c>
      <c r="G276" s="16">
        <f t="shared" si="15"/>
        <v>-3314.6635999999999</v>
      </c>
      <c r="H276" s="17">
        <f t="shared" si="16"/>
        <v>426.87279999999998</v>
      </c>
      <c r="I276" s="18">
        <f t="shared" si="17"/>
        <v>4509.7421999999997</v>
      </c>
      <c r="J276" s="19">
        <f t="shared" si="18"/>
        <v>9373.1664999999994</v>
      </c>
    </row>
    <row r="277" spans="1:10" x14ac:dyDescent="0.25">
      <c r="A277" s="4">
        <v>25.44</v>
      </c>
      <c r="B277" s="2">
        <v>364.8048</v>
      </c>
      <c r="C277" s="2">
        <v>1530.2832000000001</v>
      </c>
      <c r="D277" s="2">
        <v>245.28030000000001</v>
      </c>
      <c r="E277" s="2">
        <v>1739.7750000000001</v>
      </c>
      <c r="G277" s="16">
        <f t="shared" si="15"/>
        <v>-3260.2249999999999</v>
      </c>
      <c r="H277" s="17">
        <f t="shared" si="16"/>
        <v>481.12120000000004</v>
      </c>
      <c r="I277" s="18">
        <f t="shared" si="17"/>
        <v>4530.2831999999999</v>
      </c>
      <c r="J277" s="19">
        <f t="shared" si="18"/>
        <v>9364.8047999999999</v>
      </c>
    </row>
    <row r="278" spans="1:10" x14ac:dyDescent="0.25">
      <c r="A278" s="4">
        <v>25.46</v>
      </c>
      <c r="B278" s="2">
        <v>370.06009999999998</v>
      </c>
      <c r="C278" s="2">
        <v>1487.4355</v>
      </c>
      <c r="D278" s="2">
        <v>240.8896</v>
      </c>
      <c r="E278" s="2">
        <v>1684.4167</v>
      </c>
      <c r="G278" s="16">
        <f t="shared" si="15"/>
        <v>-3315.5833000000002</v>
      </c>
      <c r="H278" s="17">
        <f t="shared" si="16"/>
        <v>463.55840000000001</v>
      </c>
      <c r="I278" s="18">
        <f t="shared" si="17"/>
        <v>4487.4354999999996</v>
      </c>
      <c r="J278" s="19">
        <f t="shared" si="18"/>
        <v>9370.0601000000006</v>
      </c>
    </row>
    <row r="279" spans="1:10" x14ac:dyDescent="0.25">
      <c r="A279" s="4">
        <v>25.48</v>
      </c>
      <c r="B279" s="2">
        <v>367.76260000000002</v>
      </c>
      <c r="C279" s="2">
        <v>1521.2515000000001</v>
      </c>
      <c r="D279" s="2">
        <v>246.3973</v>
      </c>
      <c r="E279" s="2">
        <v>1728.8251</v>
      </c>
      <c r="G279" s="16">
        <f t="shared" si="15"/>
        <v>-3271.1749</v>
      </c>
      <c r="H279" s="17">
        <f t="shared" si="16"/>
        <v>485.58920000000001</v>
      </c>
      <c r="I279" s="18">
        <f t="shared" si="17"/>
        <v>4521.2515000000003</v>
      </c>
      <c r="J279" s="19">
        <f t="shared" si="18"/>
        <v>9367.7626</v>
      </c>
    </row>
    <row r="280" spans="1:10" x14ac:dyDescent="0.25">
      <c r="A280" s="4">
        <v>25.5</v>
      </c>
      <c r="B280" s="2">
        <v>342.63990000000001</v>
      </c>
      <c r="C280" s="2">
        <v>1580.4567</v>
      </c>
      <c r="D280" s="2">
        <v>243.26159999999999</v>
      </c>
      <c r="E280" s="2">
        <v>1598.2085999999999</v>
      </c>
      <c r="G280" s="16">
        <f t="shared" si="15"/>
        <v>-3401.7914000000001</v>
      </c>
      <c r="H280" s="17">
        <f t="shared" si="16"/>
        <v>473.04639999999995</v>
      </c>
      <c r="I280" s="18">
        <f t="shared" si="17"/>
        <v>4580.4566999999997</v>
      </c>
      <c r="J280" s="19">
        <f t="shared" si="18"/>
        <v>9342.6399000000001</v>
      </c>
    </row>
    <row r="281" spans="1:10" x14ac:dyDescent="0.25">
      <c r="A281" s="4">
        <v>25.52</v>
      </c>
      <c r="B281" s="2">
        <v>350.91120000000001</v>
      </c>
      <c r="C281" s="2">
        <v>1529.9432999999999</v>
      </c>
      <c r="D281" s="2">
        <v>229.9186</v>
      </c>
      <c r="E281" s="2">
        <v>1699.018</v>
      </c>
      <c r="G281" s="16">
        <f t="shared" si="15"/>
        <v>-3300.982</v>
      </c>
      <c r="H281" s="17">
        <f t="shared" si="16"/>
        <v>419.67439999999999</v>
      </c>
      <c r="I281" s="18">
        <f t="shared" si="17"/>
        <v>4529.9432999999999</v>
      </c>
      <c r="J281" s="19">
        <f t="shared" si="18"/>
        <v>9350.9112000000005</v>
      </c>
    </row>
    <row r="282" spans="1:10" x14ac:dyDescent="0.25">
      <c r="A282" s="4">
        <v>25.54</v>
      </c>
      <c r="B282" s="2">
        <v>373.72820000000002</v>
      </c>
      <c r="C282" s="2">
        <v>1557.1554000000001</v>
      </c>
      <c r="D282" s="2">
        <v>229.50290000000001</v>
      </c>
      <c r="E282" s="2">
        <v>1667.6389999999999</v>
      </c>
      <c r="G282" s="16">
        <f t="shared" si="15"/>
        <v>-3332.3609999999999</v>
      </c>
      <c r="H282" s="17">
        <f t="shared" si="16"/>
        <v>418.01160000000004</v>
      </c>
      <c r="I282" s="18">
        <f t="shared" si="17"/>
        <v>4557.1553999999996</v>
      </c>
      <c r="J282" s="19">
        <f t="shared" si="18"/>
        <v>9373.7281999999996</v>
      </c>
    </row>
    <row r="283" spans="1:10" x14ac:dyDescent="0.25">
      <c r="A283" s="4">
        <v>25.56</v>
      </c>
      <c r="B283" s="2">
        <v>359.49130000000002</v>
      </c>
      <c r="C283" s="2">
        <v>1540.2607</v>
      </c>
      <c r="D283" s="2">
        <v>231.5352</v>
      </c>
      <c r="E283" s="2">
        <v>1661.1246000000001</v>
      </c>
      <c r="G283" s="16">
        <f t="shared" si="15"/>
        <v>-3338.8753999999999</v>
      </c>
      <c r="H283" s="17">
        <f t="shared" si="16"/>
        <v>426.14080000000001</v>
      </c>
      <c r="I283" s="18">
        <f t="shared" si="17"/>
        <v>4540.2606999999998</v>
      </c>
      <c r="J283" s="19">
        <f t="shared" si="18"/>
        <v>9359.4912999999997</v>
      </c>
    </row>
    <row r="284" spans="1:10" x14ac:dyDescent="0.25">
      <c r="A284" s="4">
        <v>25.58</v>
      </c>
      <c r="B284" s="2">
        <v>362.84719999999999</v>
      </c>
      <c r="C284" s="2">
        <v>1552.3697999999999</v>
      </c>
      <c r="D284" s="2">
        <v>237.62700000000001</v>
      </c>
      <c r="E284" s="2">
        <v>1697.0588</v>
      </c>
      <c r="G284" s="16">
        <f t="shared" si="15"/>
        <v>-3302.9412000000002</v>
      </c>
      <c r="H284" s="17">
        <f t="shared" si="16"/>
        <v>450.50800000000004</v>
      </c>
      <c r="I284" s="18">
        <f t="shared" si="17"/>
        <v>4552.3698000000004</v>
      </c>
      <c r="J284" s="19">
        <f t="shared" si="18"/>
        <v>9362.8472000000002</v>
      </c>
    </row>
    <row r="285" spans="1:10" x14ac:dyDescent="0.25">
      <c r="A285" s="4">
        <v>25.6</v>
      </c>
      <c r="B285" s="2">
        <v>370.41059999999999</v>
      </c>
      <c r="C285" s="2">
        <v>1502.5404000000001</v>
      </c>
      <c r="D285" s="2">
        <v>225.34379999999999</v>
      </c>
      <c r="E285" s="2">
        <v>1625.5616</v>
      </c>
      <c r="G285" s="16">
        <f t="shared" si="15"/>
        <v>-3374.4384</v>
      </c>
      <c r="H285" s="17">
        <f t="shared" si="16"/>
        <v>401.37519999999995</v>
      </c>
      <c r="I285" s="18">
        <f t="shared" si="17"/>
        <v>4502.5403999999999</v>
      </c>
      <c r="J285" s="19">
        <f t="shared" si="18"/>
        <v>9370.4105999999992</v>
      </c>
    </row>
    <row r="286" spans="1:10" x14ac:dyDescent="0.25">
      <c r="A286" s="4">
        <v>25.62</v>
      </c>
      <c r="B286" s="2">
        <v>369.09949999999998</v>
      </c>
      <c r="C286" s="2">
        <v>1492.8735999999999</v>
      </c>
      <c r="D286" s="2">
        <v>242.4864</v>
      </c>
      <c r="E286" s="2">
        <v>1758.0273</v>
      </c>
      <c r="G286" s="16">
        <f t="shared" si="15"/>
        <v>-3241.9727000000003</v>
      </c>
      <c r="H286" s="17">
        <f t="shared" si="16"/>
        <v>469.94560000000001</v>
      </c>
      <c r="I286" s="18">
        <f t="shared" si="17"/>
        <v>4492.8735999999999</v>
      </c>
      <c r="J286" s="19">
        <f t="shared" si="18"/>
        <v>9369.0995000000003</v>
      </c>
    </row>
    <row r="287" spans="1:10" x14ac:dyDescent="0.25">
      <c r="A287" s="4">
        <v>25.64</v>
      </c>
      <c r="B287" s="2">
        <v>354.53379999999999</v>
      </c>
      <c r="C287" s="2">
        <v>1506.5287000000001</v>
      </c>
      <c r="D287" s="2">
        <v>241.9282</v>
      </c>
      <c r="E287" s="2">
        <v>1731.306</v>
      </c>
      <c r="G287" s="16">
        <f t="shared" si="15"/>
        <v>-3268.694</v>
      </c>
      <c r="H287" s="17">
        <f t="shared" si="16"/>
        <v>467.71280000000002</v>
      </c>
      <c r="I287" s="18">
        <f t="shared" si="17"/>
        <v>4506.5286999999998</v>
      </c>
      <c r="J287" s="19">
        <f t="shared" si="18"/>
        <v>9354.5337999999992</v>
      </c>
    </row>
    <row r="288" spans="1:10" x14ac:dyDescent="0.25">
      <c r="A288" s="4">
        <v>25.66</v>
      </c>
      <c r="B288" s="2">
        <v>361.36649999999997</v>
      </c>
      <c r="C288" s="2">
        <v>1578.1555000000001</v>
      </c>
      <c r="D288" s="2">
        <v>252.39250000000001</v>
      </c>
      <c r="E288" s="2">
        <v>1666.559</v>
      </c>
      <c r="G288" s="16">
        <f t="shared" si="15"/>
        <v>-3333.4409999999998</v>
      </c>
      <c r="H288" s="17">
        <f t="shared" si="16"/>
        <v>509.57000000000005</v>
      </c>
      <c r="I288" s="18">
        <f t="shared" si="17"/>
        <v>4578.1554999999998</v>
      </c>
      <c r="J288" s="19">
        <f t="shared" si="18"/>
        <v>9361.3665000000001</v>
      </c>
    </row>
    <row r="289" spans="1:10" x14ac:dyDescent="0.25">
      <c r="A289" s="4">
        <v>25.68</v>
      </c>
      <c r="B289" s="2">
        <v>345.17250000000001</v>
      </c>
      <c r="C289" s="2">
        <v>1653.8547000000001</v>
      </c>
      <c r="D289" s="2">
        <v>250.8939</v>
      </c>
      <c r="E289" s="2">
        <v>1712.7750000000001</v>
      </c>
      <c r="G289" s="16">
        <f t="shared" si="15"/>
        <v>-3287.2249999999999</v>
      </c>
      <c r="H289" s="17">
        <f t="shared" si="16"/>
        <v>503.57560000000001</v>
      </c>
      <c r="I289" s="18">
        <f t="shared" si="17"/>
        <v>4653.8546999999999</v>
      </c>
      <c r="J289" s="19">
        <f t="shared" si="18"/>
        <v>9345.1725000000006</v>
      </c>
    </row>
    <row r="290" spans="1:10" x14ac:dyDescent="0.25">
      <c r="A290" s="4">
        <v>25.7</v>
      </c>
      <c r="B290" s="2">
        <v>361.4298</v>
      </c>
      <c r="C290" s="2">
        <v>1521.4657999999999</v>
      </c>
      <c r="D290" s="2">
        <v>242.72649999999999</v>
      </c>
      <c r="E290" s="2">
        <v>1686.7908</v>
      </c>
      <c r="G290" s="16">
        <f t="shared" si="15"/>
        <v>-3313.2092000000002</v>
      </c>
      <c r="H290" s="17">
        <f t="shared" si="16"/>
        <v>470.90599999999995</v>
      </c>
      <c r="I290" s="18">
        <f t="shared" si="17"/>
        <v>4521.4657999999999</v>
      </c>
      <c r="J290" s="19">
        <f t="shared" si="18"/>
        <v>9361.4297999999999</v>
      </c>
    </row>
    <row r="291" spans="1:10" x14ac:dyDescent="0.25">
      <c r="A291" s="4">
        <v>25.72</v>
      </c>
      <c r="B291" s="2">
        <v>374.24279999999999</v>
      </c>
      <c r="C291" s="2">
        <v>1491.039</v>
      </c>
      <c r="D291" s="2">
        <v>234.2878</v>
      </c>
      <c r="E291" s="2">
        <v>1670.0632000000001</v>
      </c>
      <c r="G291" s="16">
        <f t="shared" si="15"/>
        <v>-3329.9367999999999</v>
      </c>
      <c r="H291" s="17">
        <f t="shared" si="16"/>
        <v>437.15120000000002</v>
      </c>
      <c r="I291" s="18">
        <f t="shared" si="17"/>
        <v>4491.0389999999998</v>
      </c>
      <c r="J291" s="19">
        <f t="shared" si="18"/>
        <v>9374.2428</v>
      </c>
    </row>
    <row r="292" spans="1:10" x14ac:dyDescent="0.25">
      <c r="A292" s="4">
        <v>25.74</v>
      </c>
      <c r="B292" s="2">
        <v>369.73160000000001</v>
      </c>
      <c r="C292" s="2">
        <v>1575.2626</v>
      </c>
      <c r="D292" s="2">
        <v>236.6627</v>
      </c>
      <c r="E292" s="2">
        <v>1757.9319</v>
      </c>
      <c r="G292" s="16">
        <f t="shared" si="15"/>
        <v>-3242.0681</v>
      </c>
      <c r="H292" s="17">
        <f t="shared" si="16"/>
        <v>446.6508</v>
      </c>
      <c r="I292" s="18">
        <f t="shared" si="17"/>
        <v>4575.2626</v>
      </c>
      <c r="J292" s="19">
        <f t="shared" si="18"/>
        <v>9369.7315999999992</v>
      </c>
    </row>
    <row r="293" spans="1:10" x14ac:dyDescent="0.25">
      <c r="A293" s="4">
        <v>25.76</v>
      </c>
      <c r="B293" s="2">
        <v>363.16520000000003</v>
      </c>
      <c r="C293" s="2">
        <v>1448.6718000000001</v>
      </c>
      <c r="D293" s="2">
        <v>230.22659999999999</v>
      </c>
      <c r="E293" s="2">
        <v>1761.0419999999999</v>
      </c>
      <c r="G293" s="16">
        <f t="shared" si="15"/>
        <v>-3238.9580000000001</v>
      </c>
      <c r="H293" s="17">
        <f t="shared" si="16"/>
        <v>420.90639999999996</v>
      </c>
      <c r="I293" s="18">
        <f t="shared" si="17"/>
        <v>4448.6718000000001</v>
      </c>
      <c r="J293" s="19">
        <f t="shared" si="18"/>
        <v>9363.1651999999995</v>
      </c>
    </row>
    <row r="294" spans="1:10" x14ac:dyDescent="0.25">
      <c r="A294" s="4">
        <v>25.78</v>
      </c>
      <c r="B294" s="2">
        <v>378.90019999999998</v>
      </c>
      <c r="C294" s="2">
        <v>1563.1034999999999</v>
      </c>
      <c r="D294" s="2">
        <v>235.90309999999999</v>
      </c>
      <c r="E294" s="2">
        <v>1665.5409999999999</v>
      </c>
      <c r="G294" s="16">
        <f t="shared" si="15"/>
        <v>-3334.4589999999998</v>
      </c>
      <c r="H294" s="17">
        <f t="shared" si="16"/>
        <v>443.61239999999998</v>
      </c>
      <c r="I294" s="18">
        <f t="shared" si="17"/>
        <v>4563.1035000000002</v>
      </c>
      <c r="J294" s="19">
        <f t="shared" si="18"/>
        <v>9378.9002</v>
      </c>
    </row>
    <row r="295" spans="1:10" x14ac:dyDescent="0.25">
      <c r="A295" s="4">
        <v>25.8</v>
      </c>
      <c r="B295" s="2">
        <v>365.51490000000001</v>
      </c>
      <c r="C295" s="2">
        <v>1495.3567</v>
      </c>
      <c r="D295" s="2">
        <v>246.1113</v>
      </c>
      <c r="E295" s="2">
        <v>1596.0438999999999</v>
      </c>
      <c r="G295" s="16">
        <f t="shared" si="15"/>
        <v>-3403.9561000000003</v>
      </c>
      <c r="H295" s="17">
        <f t="shared" si="16"/>
        <v>484.4452</v>
      </c>
      <c r="I295" s="18">
        <f t="shared" si="17"/>
        <v>4495.3567000000003</v>
      </c>
      <c r="J295" s="19">
        <f t="shared" si="18"/>
        <v>9365.5149000000001</v>
      </c>
    </row>
    <row r="296" spans="1:10" x14ac:dyDescent="0.25">
      <c r="A296" s="4">
        <v>25.82</v>
      </c>
      <c r="B296" s="2">
        <v>371.45819999999998</v>
      </c>
      <c r="C296" s="2">
        <v>1422.5962</v>
      </c>
      <c r="D296" s="2">
        <v>209.53460000000001</v>
      </c>
      <c r="E296" s="2">
        <v>1699.0518</v>
      </c>
      <c r="G296" s="16">
        <f t="shared" si="15"/>
        <v>-3300.9481999999998</v>
      </c>
      <c r="H296" s="17">
        <f t="shared" si="16"/>
        <v>338.13840000000005</v>
      </c>
      <c r="I296" s="18">
        <f t="shared" si="17"/>
        <v>4422.5962</v>
      </c>
      <c r="J296" s="19">
        <f t="shared" si="18"/>
        <v>9371.4581999999991</v>
      </c>
    </row>
    <row r="297" spans="1:10" x14ac:dyDescent="0.25">
      <c r="A297" s="4">
        <v>25.84</v>
      </c>
      <c r="B297" s="2">
        <v>360.48829999999998</v>
      </c>
      <c r="C297" s="2">
        <v>1503.0144</v>
      </c>
      <c r="D297" s="2">
        <v>243.04480000000001</v>
      </c>
      <c r="E297" s="2">
        <v>1713.7655999999999</v>
      </c>
      <c r="G297" s="16">
        <f t="shared" si="15"/>
        <v>-3286.2344000000003</v>
      </c>
      <c r="H297" s="17">
        <f t="shared" si="16"/>
        <v>472.17920000000004</v>
      </c>
      <c r="I297" s="18">
        <f t="shared" si="17"/>
        <v>4503.0144</v>
      </c>
      <c r="J297" s="19">
        <f t="shared" si="18"/>
        <v>9360.4883000000009</v>
      </c>
    </row>
    <row r="298" spans="1:10" x14ac:dyDescent="0.25">
      <c r="A298" s="4">
        <v>25.86</v>
      </c>
      <c r="B298" s="2">
        <v>341.72269999999997</v>
      </c>
      <c r="C298" s="2">
        <v>1517.8712</v>
      </c>
      <c r="D298" s="2">
        <v>252.53909999999999</v>
      </c>
      <c r="E298" s="2">
        <v>1715.3181999999999</v>
      </c>
      <c r="G298" s="16">
        <f t="shared" si="15"/>
        <v>-3284.6818000000003</v>
      </c>
      <c r="H298" s="17">
        <f t="shared" si="16"/>
        <v>510.15639999999996</v>
      </c>
      <c r="I298" s="18">
        <f t="shared" si="17"/>
        <v>4517.8711999999996</v>
      </c>
      <c r="J298" s="19">
        <f t="shared" si="18"/>
        <v>9341.7227000000003</v>
      </c>
    </row>
    <row r="299" spans="1:10" x14ac:dyDescent="0.25">
      <c r="A299" s="4">
        <v>25.88</v>
      </c>
      <c r="B299" s="2">
        <v>357.7013</v>
      </c>
      <c r="C299" s="2">
        <v>1564.1424999999999</v>
      </c>
      <c r="D299" s="2">
        <v>246.38130000000001</v>
      </c>
      <c r="E299" s="2">
        <v>1793.8812</v>
      </c>
      <c r="G299" s="16">
        <f t="shared" si="15"/>
        <v>-3206.1188000000002</v>
      </c>
      <c r="H299" s="17">
        <f t="shared" si="16"/>
        <v>485.52520000000004</v>
      </c>
      <c r="I299" s="18">
        <f t="shared" si="17"/>
        <v>4564.1424999999999</v>
      </c>
      <c r="J299" s="19">
        <f t="shared" si="18"/>
        <v>9357.7013000000006</v>
      </c>
    </row>
    <row r="300" spans="1:10" x14ac:dyDescent="0.25">
      <c r="A300" s="4">
        <v>25.9</v>
      </c>
      <c r="B300" s="2">
        <v>355.3895</v>
      </c>
      <c r="C300" s="2">
        <v>1463.5250000000001</v>
      </c>
      <c r="D300" s="2">
        <v>237.13059999999999</v>
      </c>
      <c r="E300" s="2">
        <v>1712.6754000000001</v>
      </c>
      <c r="G300" s="16">
        <f t="shared" si="15"/>
        <v>-3287.3245999999999</v>
      </c>
      <c r="H300" s="17">
        <f t="shared" si="16"/>
        <v>448.52239999999995</v>
      </c>
      <c r="I300" s="18">
        <f t="shared" si="17"/>
        <v>4463.5249999999996</v>
      </c>
      <c r="J300" s="19">
        <f t="shared" si="18"/>
        <v>9355.3894999999993</v>
      </c>
    </row>
    <row r="301" spans="1:10" x14ac:dyDescent="0.25">
      <c r="A301" s="4">
        <v>25.92</v>
      </c>
      <c r="B301" s="2">
        <v>348.89769999999999</v>
      </c>
      <c r="C301" s="2">
        <v>1689.2639999999999</v>
      </c>
      <c r="D301" s="2">
        <v>220.89519999999999</v>
      </c>
      <c r="E301" s="2">
        <v>1635.9545000000001</v>
      </c>
      <c r="G301" s="16">
        <f t="shared" si="15"/>
        <v>-3364.0455000000002</v>
      </c>
      <c r="H301" s="17">
        <f t="shared" si="16"/>
        <v>383.58079999999995</v>
      </c>
      <c r="I301" s="18">
        <f t="shared" si="17"/>
        <v>4689.2640000000001</v>
      </c>
      <c r="J301" s="19">
        <f t="shared" si="18"/>
        <v>9348.8976999999995</v>
      </c>
    </row>
    <row r="302" spans="1:10" x14ac:dyDescent="0.25">
      <c r="A302" s="4">
        <v>25.94</v>
      </c>
      <c r="B302" s="2">
        <v>383.79759999999999</v>
      </c>
      <c r="C302" s="2">
        <v>1515.5653</v>
      </c>
      <c r="D302" s="2">
        <v>224.4854</v>
      </c>
      <c r="E302" s="2">
        <v>1644.9154000000001</v>
      </c>
      <c r="G302" s="16">
        <f t="shared" si="15"/>
        <v>-3355.0846000000001</v>
      </c>
      <c r="H302" s="17">
        <f t="shared" si="16"/>
        <v>397.94159999999999</v>
      </c>
      <c r="I302" s="18">
        <f t="shared" si="17"/>
        <v>4515.5653000000002</v>
      </c>
      <c r="J302" s="19">
        <f t="shared" si="18"/>
        <v>9383.7975999999999</v>
      </c>
    </row>
    <row r="303" spans="1:10" x14ac:dyDescent="0.25">
      <c r="A303" s="4">
        <v>25.96</v>
      </c>
      <c r="B303" s="2">
        <v>377.95670000000001</v>
      </c>
      <c r="C303" s="2">
        <v>1595.2684999999999</v>
      </c>
      <c r="D303" s="2">
        <v>234.6927</v>
      </c>
      <c r="E303" s="2">
        <v>1692.905</v>
      </c>
      <c r="G303" s="16">
        <f t="shared" si="15"/>
        <v>-3307.0950000000003</v>
      </c>
      <c r="H303" s="17">
        <f t="shared" si="16"/>
        <v>438.77080000000001</v>
      </c>
      <c r="I303" s="18">
        <f t="shared" si="17"/>
        <v>4595.2685000000001</v>
      </c>
      <c r="J303" s="19">
        <f t="shared" si="18"/>
        <v>9377.9567000000006</v>
      </c>
    </row>
    <row r="304" spans="1:10" x14ac:dyDescent="0.25">
      <c r="A304" s="4">
        <v>25.98</v>
      </c>
      <c r="B304" s="2">
        <v>372.09339999999997</v>
      </c>
      <c r="C304" s="2">
        <v>1568.7034000000001</v>
      </c>
      <c r="D304" s="2">
        <v>223.40690000000001</v>
      </c>
      <c r="E304" s="2">
        <v>1637.0029</v>
      </c>
      <c r="G304" s="16">
        <f t="shared" si="15"/>
        <v>-3362.9971</v>
      </c>
      <c r="H304" s="17">
        <f t="shared" si="16"/>
        <v>393.62760000000003</v>
      </c>
      <c r="I304" s="18">
        <f t="shared" si="17"/>
        <v>4568.7034000000003</v>
      </c>
      <c r="J304" s="19">
        <f t="shared" si="18"/>
        <v>9372.0933999999997</v>
      </c>
    </row>
    <row r="305" spans="1:10" x14ac:dyDescent="0.25">
      <c r="A305" s="4">
        <v>26</v>
      </c>
      <c r="B305" s="2">
        <v>370.45679999999999</v>
      </c>
      <c r="C305" s="2">
        <v>1608.8737000000001</v>
      </c>
      <c r="D305" s="2">
        <v>232.04060000000001</v>
      </c>
      <c r="E305" s="2">
        <v>1717.7043000000001</v>
      </c>
      <c r="G305" s="16">
        <f t="shared" si="15"/>
        <v>-3282.2956999999997</v>
      </c>
      <c r="H305" s="17">
        <f t="shared" si="16"/>
        <v>428.16240000000005</v>
      </c>
      <c r="I305" s="18">
        <f t="shared" si="17"/>
        <v>4608.8737000000001</v>
      </c>
      <c r="J305" s="19">
        <f t="shared" si="18"/>
        <v>9370.4567999999999</v>
      </c>
    </row>
    <row r="306" spans="1:10" x14ac:dyDescent="0.25">
      <c r="A306" s="4">
        <v>26.02</v>
      </c>
      <c r="B306" s="2">
        <v>369.5317</v>
      </c>
      <c r="C306" s="2">
        <v>1540.5743</v>
      </c>
      <c r="D306" s="2">
        <v>237.04900000000001</v>
      </c>
      <c r="E306" s="2">
        <v>1686.7950000000001</v>
      </c>
      <c r="G306" s="16">
        <f t="shared" si="15"/>
        <v>-3313.2049999999999</v>
      </c>
      <c r="H306" s="17">
        <f t="shared" si="16"/>
        <v>448.19600000000003</v>
      </c>
      <c r="I306" s="18">
        <f t="shared" si="17"/>
        <v>4540.5743000000002</v>
      </c>
      <c r="J306" s="19">
        <f t="shared" si="18"/>
        <v>9369.5316999999995</v>
      </c>
    </row>
    <row r="307" spans="1:10" x14ac:dyDescent="0.25">
      <c r="A307" s="4">
        <v>26.04</v>
      </c>
      <c r="B307" s="2">
        <v>355.6841</v>
      </c>
      <c r="C307" s="2">
        <v>1435.7312999999999</v>
      </c>
      <c r="D307" s="2">
        <v>247.3913</v>
      </c>
      <c r="E307" s="2">
        <v>1815.1723999999999</v>
      </c>
      <c r="G307" s="16">
        <f t="shared" si="15"/>
        <v>-3184.8276000000001</v>
      </c>
      <c r="H307" s="17">
        <f t="shared" si="16"/>
        <v>489.5652</v>
      </c>
      <c r="I307" s="18">
        <f t="shared" si="17"/>
        <v>4435.7312999999995</v>
      </c>
      <c r="J307" s="19">
        <f t="shared" si="18"/>
        <v>9355.6841000000004</v>
      </c>
    </row>
    <row r="308" spans="1:10" x14ac:dyDescent="0.25">
      <c r="A308" s="4">
        <v>26.06</v>
      </c>
      <c r="B308" s="2">
        <v>381.15109999999999</v>
      </c>
      <c r="C308" s="2">
        <v>1590.6431</v>
      </c>
      <c r="D308" s="2">
        <v>237.3629</v>
      </c>
      <c r="E308" s="2">
        <v>1811.6560999999999</v>
      </c>
      <c r="G308" s="16">
        <f t="shared" si="15"/>
        <v>-3188.3438999999998</v>
      </c>
      <c r="H308" s="17">
        <f t="shared" si="16"/>
        <v>449.45159999999998</v>
      </c>
      <c r="I308" s="18">
        <f t="shared" si="17"/>
        <v>4590.6431000000002</v>
      </c>
      <c r="J308" s="19">
        <f t="shared" si="18"/>
        <v>9381.1510999999991</v>
      </c>
    </row>
    <row r="309" spans="1:10" x14ac:dyDescent="0.25">
      <c r="A309" s="4">
        <v>26.08</v>
      </c>
      <c r="B309" s="2">
        <v>357.36829999999998</v>
      </c>
      <c r="C309" s="2">
        <v>1490.5572</v>
      </c>
      <c r="D309" s="2">
        <v>240.2328</v>
      </c>
      <c r="E309" s="2">
        <v>1729.723</v>
      </c>
      <c r="G309" s="16">
        <f t="shared" si="15"/>
        <v>-3270.277</v>
      </c>
      <c r="H309" s="17">
        <f t="shared" si="16"/>
        <v>460.93119999999999</v>
      </c>
      <c r="I309" s="18">
        <f t="shared" si="17"/>
        <v>4490.5572000000002</v>
      </c>
      <c r="J309" s="19">
        <f t="shared" si="18"/>
        <v>9357.3683000000001</v>
      </c>
    </row>
    <row r="310" spans="1:10" x14ac:dyDescent="0.25">
      <c r="A310" s="4">
        <v>26.1</v>
      </c>
      <c r="B310" s="2">
        <v>394.63130000000001</v>
      </c>
      <c r="C310" s="2">
        <v>1559.8776</v>
      </c>
      <c r="D310" s="2">
        <v>224.1437</v>
      </c>
      <c r="E310" s="2">
        <v>1587.6246000000001</v>
      </c>
      <c r="G310" s="16">
        <f t="shared" si="15"/>
        <v>-3412.3753999999999</v>
      </c>
      <c r="H310" s="17">
        <f t="shared" si="16"/>
        <v>396.57479999999998</v>
      </c>
      <c r="I310" s="18">
        <f t="shared" si="17"/>
        <v>4559.8775999999998</v>
      </c>
      <c r="J310" s="19">
        <f t="shared" si="18"/>
        <v>9394.6313000000009</v>
      </c>
    </row>
    <row r="311" spans="1:10" x14ac:dyDescent="0.25">
      <c r="A311" s="4">
        <v>26.12</v>
      </c>
      <c r="B311" s="2">
        <v>355.5367</v>
      </c>
      <c r="C311" s="2">
        <v>1473.5941</v>
      </c>
      <c r="D311" s="2">
        <v>227.19309999999999</v>
      </c>
      <c r="E311" s="2">
        <v>1634.2849000000001</v>
      </c>
      <c r="G311" s="16">
        <f t="shared" si="15"/>
        <v>-3365.7150999999999</v>
      </c>
      <c r="H311" s="17">
        <f t="shared" si="16"/>
        <v>408.77239999999995</v>
      </c>
      <c r="I311" s="18">
        <f t="shared" si="17"/>
        <v>4473.5941000000003</v>
      </c>
      <c r="J311" s="19">
        <f t="shared" si="18"/>
        <v>9355.5367000000006</v>
      </c>
    </row>
    <row r="312" spans="1:10" x14ac:dyDescent="0.25">
      <c r="A312" s="4">
        <v>26.14</v>
      </c>
      <c r="B312" s="2">
        <v>368.77480000000003</v>
      </c>
      <c r="C312" s="2">
        <v>1525.7842000000001</v>
      </c>
      <c r="D312" s="2">
        <v>230.93260000000001</v>
      </c>
      <c r="E312" s="2">
        <v>1641.8135</v>
      </c>
      <c r="G312" s="16">
        <f t="shared" si="15"/>
        <v>-3358.1864999999998</v>
      </c>
      <c r="H312" s="17">
        <f t="shared" si="16"/>
        <v>423.73040000000003</v>
      </c>
      <c r="I312" s="18">
        <f t="shared" si="17"/>
        <v>4525.7842000000001</v>
      </c>
      <c r="J312" s="19">
        <f t="shared" si="18"/>
        <v>9368.7747999999992</v>
      </c>
    </row>
    <row r="313" spans="1:10" x14ac:dyDescent="0.25">
      <c r="A313" s="4">
        <v>26.16</v>
      </c>
      <c r="B313" s="2">
        <v>378.69049999999999</v>
      </c>
      <c r="C313" s="2">
        <v>1517.1833999999999</v>
      </c>
      <c r="D313" s="2">
        <v>218.50649999999999</v>
      </c>
      <c r="E313" s="2">
        <v>1681.1421</v>
      </c>
      <c r="G313" s="16">
        <f t="shared" si="15"/>
        <v>-3318.8579</v>
      </c>
      <c r="H313" s="17">
        <f t="shared" si="16"/>
        <v>374.02599999999995</v>
      </c>
      <c r="I313" s="18">
        <f t="shared" si="17"/>
        <v>4517.1833999999999</v>
      </c>
      <c r="J313" s="19">
        <f t="shared" si="18"/>
        <v>9378.6905000000006</v>
      </c>
    </row>
    <row r="314" spans="1:10" x14ac:dyDescent="0.25">
      <c r="A314" s="4">
        <v>26.18</v>
      </c>
      <c r="B314" s="2">
        <v>357.6497</v>
      </c>
      <c r="C314" s="2">
        <v>1553.3931</v>
      </c>
      <c r="D314" s="2">
        <v>231.35669999999999</v>
      </c>
      <c r="E314" s="2">
        <v>1772.7683999999999</v>
      </c>
      <c r="G314" s="16">
        <f t="shared" si="15"/>
        <v>-3227.2316000000001</v>
      </c>
      <c r="H314" s="17">
        <f t="shared" si="16"/>
        <v>425.42679999999996</v>
      </c>
      <c r="I314" s="18">
        <f t="shared" si="17"/>
        <v>4553.3931000000002</v>
      </c>
      <c r="J314" s="19">
        <f t="shared" si="18"/>
        <v>9357.6496999999999</v>
      </c>
    </row>
    <row r="315" spans="1:10" x14ac:dyDescent="0.25">
      <c r="A315" s="4">
        <v>26.2</v>
      </c>
      <c r="B315" s="2">
        <v>372.1275</v>
      </c>
      <c r="C315" s="2">
        <v>1527.9837</v>
      </c>
      <c r="D315" s="2">
        <v>238.30860000000001</v>
      </c>
      <c r="E315" s="2">
        <v>1727.5924</v>
      </c>
      <c r="G315" s="16">
        <f t="shared" si="15"/>
        <v>-3272.4076</v>
      </c>
      <c r="H315" s="17">
        <f t="shared" si="16"/>
        <v>453.23440000000005</v>
      </c>
      <c r="I315" s="18">
        <f t="shared" si="17"/>
        <v>4527.9836999999998</v>
      </c>
      <c r="J315" s="19">
        <f t="shared" si="18"/>
        <v>9372.1275000000005</v>
      </c>
    </row>
    <row r="316" spans="1:10" x14ac:dyDescent="0.25">
      <c r="A316" s="4">
        <v>26.22</v>
      </c>
      <c r="B316" s="2">
        <v>383.61649999999997</v>
      </c>
      <c r="C316" s="2">
        <v>1534.5997</v>
      </c>
      <c r="D316" s="2">
        <v>212.78800000000001</v>
      </c>
      <c r="E316" s="2">
        <v>1709.5984000000001</v>
      </c>
      <c r="G316" s="16">
        <f t="shared" si="15"/>
        <v>-3290.4016000000001</v>
      </c>
      <c r="H316" s="17">
        <f t="shared" si="16"/>
        <v>351.15200000000004</v>
      </c>
      <c r="I316" s="18">
        <f t="shared" si="17"/>
        <v>4534.5996999999998</v>
      </c>
      <c r="J316" s="19">
        <f t="shared" si="18"/>
        <v>9383.6165000000001</v>
      </c>
    </row>
    <row r="317" spans="1:10" x14ac:dyDescent="0.25">
      <c r="A317" s="4">
        <v>26.24</v>
      </c>
      <c r="B317" s="2">
        <v>374.76909999999998</v>
      </c>
      <c r="C317" s="2">
        <v>1483.3629000000001</v>
      </c>
      <c r="D317" s="2">
        <v>227.12960000000001</v>
      </c>
      <c r="E317" s="2">
        <v>1758.0438999999999</v>
      </c>
      <c r="G317" s="16">
        <f t="shared" si="15"/>
        <v>-3241.9561000000003</v>
      </c>
      <c r="H317" s="17">
        <f t="shared" si="16"/>
        <v>408.51840000000004</v>
      </c>
      <c r="I317" s="18">
        <f t="shared" si="17"/>
        <v>4483.3629000000001</v>
      </c>
      <c r="J317" s="19">
        <f t="shared" si="18"/>
        <v>9374.7690999999995</v>
      </c>
    </row>
    <row r="318" spans="1:10" x14ac:dyDescent="0.25">
      <c r="A318" s="4">
        <v>26.26</v>
      </c>
      <c r="B318" s="2">
        <v>357.48520000000002</v>
      </c>
      <c r="C318" s="2">
        <v>1522.7239</v>
      </c>
      <c r="D318" s="2">
        <v>219.04050000000001</v>
      </c>
      <c r="E318" s="2">
        <v>1744.8152</v>
      </c>
      <c r="G318" s="16">
        <f t="shared" si="15"/>
        <v>-3255.1848</v>
      </c>
      <c r="H318" s="17">
        <f t="shared" si="16"/>
        <v>376.16200000000003</v>
      </c>
      <c r="I318" s="18">
        <f t="shared" si="17"/>
        <v>4522.7239</v>
      </c>
      <c r="J318" s="19">
        <f t="shared" si="18"/>
        <v>9357.4851999999992</v>
      </c>
    </row>
    <row r="319" spans="1:10" x14ac:dyDescent="0.25">
      <c r="A319" s="4">
        <v>26.28</v>
      </c>
      <c r="B319" s="2">
        <v>392.1628</v>
      </c>
      <c r="C319" s="2">
        <v>1540.0871999999999</v>
      </c>
      <c r="D319" s="2">
        <v>234.44669999999999</v>
      </c>
      <c r="E319" s="2">
        <v>1745.6565000000001</v>
      </c>
      <c r="G319" s="16">
        <f t="shared" si="15"/>
        <v>-3254.3434999999999</v>
      </c>
      <c r="H319" s="17">
        <f t="shared" si="16"/>
        <v>437.78679999999997</v>
      </c>
      <c r="I319" s="18">
        <f t="shared" si="17"/>
        <v>4540.0871999999999</v>
      </c>
      <c r="J319" s="19">
        <f t="shared" si="18"/>
        <v>9392.1628000000001</v>
      </c>
    </row>
    <row r="320" spans="1:10" x14ac:dyDescent="0.25">
      <c r="A320" s="4">
        <v>26.3</v>
      </c>
      <c r="B320" s="2">
        <v>385.06880000000001</v>
      </c>
      <c r="C320" s="2">
        <v>1522.0365999999999</v>
      </c>
      <c r="D320" s="2">
        <v>242.78380000000001</v>
      </c>
      <c r="E320" s="2">
        <v>1668.3082999999999</v>
      </c>
      <c r="G320" s="16">
        <f t="shared" si="15"/>
        <v>-3331.6917000000003</v>
      </c>
      <c r="H320" s="17">
        <f t="shared" si="16"/>
        <v>471.13520000000005</v>
      </c>
      <c r="I320" s="18">
        <f t="shared" si="17"/>
        <v>4522.0365999999995</v>
      </c>
      <c r="J320" s="19">
        <f t="shared" si="18"/>
        <v>9385.0688000000009</v>
      </c>
    </row>
    <row r="321" spans="1:10" x14ac:dyDescent="0.25">
      <c r="A321" s="4">
        <v>26.32</v>
      </c>
      <c r="B321" s="2">
        <v>367.18329999999997</v>
      </c>
      <c r="C321" s="2">
        <v>1539.6013</v>
      </c>
      <c r="D321" s="2">
        <v>242.2775</v>
      </c>
      <c r="E321" s="2">
        <v>1714.9956999999999</v>
      </c>
      <c r="G321" s="16">
        <f t="shared" si="15"/>
        <v>-3285.0043000000001</v>
      </c>
      <c r="H321" s="17">
        <f t="shared" si="16"/>
        <v>469.11</v>
      </c>
      <c r="I321" s="18">
        <f t="shared" si="17"/>
        <v>4539.6013000000003</v>
      </c>
      <c r="J321" s="19">
        <f t="shared" si="18"/>
        <v>9367.1833000000006</v>
      </c>
    </row>
    <row r="322" spans="1:10" x14ac:dyDescent="0.25">
      <c r="A322" s="4">
        <v>26.34</v>
      </c>
      <c r="B322" s="2">
        <v>391.62220000000002</v>
      </c>
      <c r="C322" s="2">
        <v>1591.0587</v>
      </c>
      <c r="D322" s="2">
        <v>223.1395</v>
      </c>
      <c r="E322" s="2">
        <v>1635.12</v>
      </c>
      <c r="G322" s="16">
        <f t="shared" si="15"/>
        <v>-3364.88</v>
      </c>
      <c r="H322" s="17">
        <f t="shared" si="16"/>
        <v>392.55799999999999</v>
      </c>
      <c r="I322" s="18">
        <f t="shared" si="17"/>
        <v>4591.0586999999996</v>
      </c>
      <c r="J322" s="19">
        <f t="shared" si="18"/>
        <v>9391.6221999999998</v>
      </c>
    </row>
    <row r="323" spans="1:10" x14ac:dyDescent="0.25">
      <c r="A323" s="4">
        <v>26.36</v>
      </c>
      <c r="B323" s="2">
        <v>410.59070000000003</v>
      </c>
      <c r="C323" s="2">
        <v>1519.0445</v>
      </c>
      <c r="D323" s="2">
        <v>228.10159999999999</v>
      </c>
      <c r="E323" s="2">
        <v>1734.999</v>
      </c>
      <c r="G323" s="16">
        <f t="shared" si="15"/>
        <v>-3265.0010000000002</v>
      </c>
      <c r="H323" s="17">
        <f t="shared" si="16"/>
        <v>412.40639999999996</v>
      </c>
      <c r="I323" s="18">
        <f t="shared" si="17"/>
        <v>4519.0445</v>
      </c>
      <c r="J323" s="19">
        <f t="shared" si="18"/>
        <v>9410.5907000000007</v>
      </c>
    </row>
    <row r="324" spans="1:10" x14ac:dyDescent="0.25">
      <c r="A324" s="4">
        <v>26.38</v>
      </c>
      <c r="B324" s="2">
        <v>365.45589999999999</v>
      </c>
      <c r="C324" s="2">
        <v>1552.5473</v>
      </c>
      <c r="D324" s="2">
        <v>220.12809999999999</v>
      </c>
      <c r="E324" s="2">
        <v>1725.6823999999999</v>
      </c>
      <c r="G324" s="16">
        <f t="shared" si="15"/>
        <v>-3274.3176000000003</v>
      </c>
      <c r="H324" s="17">
        <f t="shared" si="16"/>
        <v>380.51239999999996</v>
      </c>
      <c r="I324" s="18">
        <f t="shared" si="17"/>
        <v>4552.5473000000002</v>
      </c>
      <c r="J324" s="19">
        <f t="shared" si="18"/>
        <v>9365.4559000000008</v>
      </c>
    </row>
    <row r="325" spans="1:10" x14ac:dyDescent="0.25">
      <c r="A325" s="4">
        <v>26.4</v>
      </c>
      <c r="B325" s="2">
        <v>388.3091</v>
      </c>
      <c r="C325" s="2">
        <v>1527.7538</v>
      </c>
      <c r="D325" s="2">
        <v>216.9068</v>
      </c>
      <c r="E325" s="2">
        <v>1651.7584999999999</v>
      </c>
      <c r="G325" s="16">
        <f t="shared" ref="G325:G388" si="19">E325-5000</f>
        <v>-3348.2415000000001</v>
      </c>
      <c r="H325" s="17">
        <f t="shared" ref="H325:H388" si="20">D325*4-500</f>
        <v>367.62720000000002</v>
      </c>
      <c r="I325" s="18">
        <f t="shared" si="17"/>
        <v>4527.7538000000004</v>
      </c>
      <c r="J325" s="19">
        <f t="shared" si="18"/>
        <v>9388.3091000000004</v>
      </c>
    </row>
    <row r="326" spans="1:10" x14ac:dyDescent="0.25">
      <c r="A326" s="4">
        <v>26.42</v>
      </c>
      <c r="B326" s="2">
        <v>372.95229999999998</v>
      </c>
      <c r="C326" s="2">
        <v>1498.1767</v>
      </c>
      <c r="D326" s="2">
        <v>230.79859999999999</v>
      </c>
      <c r="E326" s="2">
        <v>1694.5759</v>
      </c>
      <c r="G326" s="16">
        <f t="shared" si="19"/>
        <v>-3305.4241000000002</v>
      </c>
      <c r="H326" s="17">
        <f t="shared" si="20"/>
        <v>423.19439999999997</v>
      </c>
      <c r="I326" s="18">
        <f t="shared" ref="I326:I389" si="21">C326+3000</f>
        <v>4498.1767</v>
      </c>
      <c r="J326" s="19">
        <f t="shared" ref="J326:J389" si="22">B326+9000</f>
        <v>9372.9523000000008</v>
      </c>
    </row>
    <row r="327" spans="1:10" x14ac:dyDescent="0.25">
      <c r="A327" s="4">
        <v>26.44</v>
      </c>
      <c r="B327" s="2">
        <v>400.19600000000003</v>
      </c>
      <c r="C327" s="2">
        <v>1565.1436000000001</v>
      </c>
      <c r="D327" s="2">
        <v>241.12280000000001</v>
      </c>
      <c r="E327" s="2">
        <v>1675.3606</v>
      </c>
      <c r="G327" s="16">
        <f t="shared" si="19"/>
        <v>-3324.6394</v>
      </c>
      <c r="H327" s="17">
        <f t="shared" si="20"/>
        <v>464.49120000000005</v>
      </c>
      <c r="I327" s="18">
        <f t="shared" si="21"/>
        <v>4565.1436000000003</v>
      </c>
      <c r="J327" s="19">
        <f t="shared" si="22"/>
        <v>9400.1959999999999</v>
      </c>
    </row>
    <row r="328" spans="1:10" x14ac:dyDescent="0.25">
      <c r="A328" s="4">
        <v>26.46</v>
      </c>
      <c r="B328" s="2">
        <v>397.06569999999999</v>
      </c>
      <c r="C328" s="2">
        <v>1503.5381</v>
      </c>
      <c r="D328" s="2">
        <v>231.71029999999999</v>
      </c>
      <c r="E328" s="2">
        <v>1660.4247</v>
      </c>
      <c r="G328" s="16">
        <f t="shared" si="19"/>
        <v>-3339.5753</v>
      </c>
      <c r="H328" s="17">
        <f t="shared" si="20"/>
        <v>426.84119999999996</v>
      </c>
      <c r="I328" s="18">
        <f t="shared" si="21"/>
        <v>4503.5380999999998</v>
      </c>
      <c r="J328" s="19">
        <f t="shared" si="22"/>
        <v>9397.0656999999992</v>
      </c>
    </row>
    <row r="329" spans="1:10" x14ac:dyDescent="0.25">
      <c r="A329" s="4">
        <v>26.48</v>
      </c>
      <c r="B329" s="2">
        <v>390.88659999999999</v>
      </c>
      <c r="C329" s="2">
        <v>1469.4159999999999</v>
      </c>
      <c r="D329" s="2">
        <v>232.04949999999999</v>
      </c>
      <c r="E329" s="2">
        <v>1760.4186999999999</v>
      </c>
      <c r="G329" s="16">
        <f t="shared" si="19"/>
        <v>-3239.5812999999998</v>
      </c>
      <c r="H329" s="17">
        <f t="shared" si="20"/>
        <v>428.19799999999998</v>
      </c>
      <c r="I329" s="18">
        <f t="shared" si="21"/>
        <v>4469.4160000000002</v>
      </c>
      <c r="J329" s="19">
        <f t="shared" si="22"/>
        <v>9390.8865999999998</v>
      </c>
    </row>
    <row r="330" spans="1:10" x14ac:dyDescent="0.25">
      <c r="A330" s="4">
        <v>26.5</v>
      </c>
      <c r="B330" s="2">
        <v>379.41410000000002</v>
      </c>
      <c r="C330" s="2">
        <v>1511.2922000000001</v>
      </c>
      <c r="D330" s="2">
        <v>215.47919999999999</v>
      </c>
      <c r="E330" s="2">
        <v>1705.4912999999999</v>
      </c>
      <c r="G330" s="16">
        <f t="shared" si="19"/>
        <v>-3294.5087000000003</v>
      </c>
      <c r="H330" s="17">
        <f t="shared" si="20"/>
        <v>361.91679999999997</v>
      </c>
      <c r="I330" s="18">
        <f t="shared" si="21"/>
        <v>4511.2921999999999</v>
      </c>
      <c r="J330" s="19">
        <f t="shared" si="22"/>
        <v>9379.4141</v>
      </c>
    </row>
    <row r="331" spans="1:10" x14ac:dyDescent="0.25">
      <c r="A331" s="4">
        <v>26.52</v>
      </c>
      <c r="B331" s="2">
        <v>384.20600000000002</v>
      </c>
      <c r="C331" s="2">
        <v>1609.5723</v>
      </c>
      <c r="D331" s="2">
        <v>247.4468</v>
      </c>
      <c r="E331" s="2">
        <v>1728.0310999999999</v>
      </c>
      <c r="G331" s="16">
        <f t="shared" si="19"/>
        <v>-3271.9688999999998</v>
      </c>
      <c r="H331" s="17">
        <f t="shared" si="20"/>
        <v>489.78719999999998</v>
      </c>
      <c r="I331" s="18">
        <f t="shared" si="21"/>
        <v>4609.5722999999998</v>
      </c>
      <c r="J331" s="19">
        <f t="shared" si="22"/>
        <v>9384.2060000000001</v>
      </c>
    </row>
    <row r="332" spans="1:10" x14ac:dyDescent="0.25">
      <c r="A332" s="4">
        <v>26.54</v>
      </c>
      <c r="B332" s="2">
        <v>361.32909999999998</v>
      </c>
      <c r="C332" s="2">
        <v>1527.0651</v>
      </c>
      <c r="D332" s="2">
        <v>232.3903</v>
      </c>
      <c r="E332" s="2">
        <v>1712.0691999999999</v>
      </c>
      <c r="G332" s="16">
        <f t="shared" si="19"/>
        <v>-3287.9308000000001</v>
      </c>
      <c r="H332" s="17">
        <f t="shared" si="20"/>
        <v>429.56119999999999</v>
      </c>
      <c r="I332" s="18">
        <f t="shared" si="21"/>
        <v>4527.0650999999998</v>
      </c>
      <c r="J332" s="19">
        <f t="shared" si="22"/>
        <v>9361.3291000000008</v>
      </c>
    </row>
    <row r="333" spans="1:10" x14ac:dyDescent="0.25">
      <c r="A333" s="4">
        <v>26.56</v>
      </c>
      <c r="B333" s="2">
        <v>378.3211</v>
      </c>
      <c r="C333" s="2">
        <v>1660.1038000000001</v>
      </c>
      <c r="D333" s="2">
        <v>238.26079999999999</v>
      </c>
      <c r="E333" s="2">
        <v>1656.5310999999999</v>
      </c>
      <c r="G333" s="16">
        <f t="shared" si="19"/>
        <v>-3343.4688999999998</v>
      </c>
      <c r="H333" s="17">
        <f t="shared" si="20"/>
        <v>453.04319999999996</v>
      </c>
      <c r="I333" s="18">
        <f t="shared" si="21"/>
        <v>4660.1037999999999</v>
      </c>
      <c r="J333" s="19">
        <f t="shared" si="22"/>
        <v>9378.3210999999992</v>
      </c>
    </row>
    <row r="334" spans="1:10" x14ac:dyDescent="0.25">
      <c r="A334" s="4">
        <v>26.58</v>
      </c>
      <c r="B334" s="2">
        <v>390.2466</v>
      </c>
      <c r="C334" s="2">
        <v>1464.3553999999999</v>
      </c>
      <c r="D334" s="2">
        <v>241.39699999999999</v>
      </c>
      <c r="E334" s="2">
        <v>1669.9967999999999</v>
      </c>
      <c r="G334" s="16">
        <f t="shared" si="19"/>
        <v>-3330.0032000000001</v>
      </c>
      <c r="H334" s="17">
        <f t="shared" si="20"/>
        <v>465.58799999999997</v>
      </c>
      <c r="I334" s="18">
        <f t="shared" si="21"/>
        <v>4464.3554000000004</v>
      </c>
      <c r="J334" s="19">
        <f t="shared" si="22"/>
        <v>9390.2466000000004</v>
      </c>
    </row>
    <row r="335" spans="1:10" x14ac:dyDescent="0.25">
      <c r="A335" s="4">
        <v>26.6</v>
      </c>
      <c r="B335" s="2">
        <v>358.83429999999998</v>
      </c>
      <c r="C335" s="2">
        <v>1600.8642</v>
      </c>
      <c r="D335" s="2">
        <v>221.07169999999999</v>
      </c>
      <c r="E335" s="2">
        <v>1734.5838000000001</v>
      </c>
      <c r="G335" s="16">
        <f t="shared" si="19"/>
        <v>-3265.4161999999997</v>
      </c>
      <c r="H335" s="17">
        <f t="shared" si="20"/>
        <v>384.28679999999997</v>
      </c>
      <c r="I335" s="18">
        <f t="shared" si="21"/>
        <v>4600.8642</v>
      </c>
      <c r="J335" s="19">
        <f t="shared" si="22"/>
        <v>9358.8343000000004</v>
      </c>
    </row>
    <row r="336" spans="1:10" x14ac:dyDescent="0.25">
      <c r="A336" s="4">
        <v>26.62</v>
      </c>
      <c r="B336" s="2">
        <v>394.18639999999999</v>
      </c>
      <c r="C336" s="2">
        <v>1560.4998000000001</v>
      </c>
      <c r="D336" s="2">
        <v>232.48349999999999</v>
      </c>
      <c r="E336" s="2">
        <v>1774.0298</v>
      </c>
      <c r="G336" s="16">
        <f t="shared" si="19"/>
        <v>-3225.9701999999997</v>
      </c>
      <c r="H336" s="17">
        <f t="shared" si="20"/>
        <v>429.93399999999997</v>
      </c>
      <c r="I336" s="18">
        <f t="shared" si="21"/>
        <v>4560.4997999999996</v>
      </c>
      <c r="J336" s="19">
        <f t="shared" si="22"/>
        <v>9394.1864000000005</v>
      </c>
    </row>
    <row r="337" spans="1:10" x14ac:dyDescent="0.25">
      <c r="A337" s="4">
        <v>26.64</v>
      </c>
      <c r="B337" s="2">
        <v>378.4787</v>
      </c>
      <c r="C337" s="2">
        <v>1550.0445</v>
      </c>
      <c r="D337" s="2">
        <v>239.71350000000001</v>
      </c>
      <c r="E337" s="2">
        <v>1738.4280000000001</v>
      </c>
      <c r="G337" s="16">
        <f t="shared" si="19"/>
        <v>-3261.5720000000001</v>
      </c>
      <c r="H337" s="17">
        <f t="shared" si="20"/>
        <v>458.85400000000004</v>
      </c>
      <c r="I337" s="18">
        <f t="shared" si="21"/>
        <v>4550.0445</v>
      </c>
      <c r="J337" s="19">
        <f t="shared" si="22"/>
        <v>9378.4786999999997</v>
      </c>
    </row>
    <row r="338" spans="1:10" x14ac:dyDescent="0.25">
      <c r="A338" s="4">
        <v>26.66</v>
      </c>
      <c r="B338" s="2">
        <v>380.99090000000001</v>
      </c>
      <c r="C338" s="2">
        <v>1604.5191</v>
      </c>
      <c r="D338" s="2">
        <v>226.6996</v>
      </c>
      <c r="E338" s="2">
        <v>1749.1789000000001</v>
      </c>
      <c r="G338" s="16">
        <f t="shared" si="19"/>
        <v>-3250.8211000000001</v>
      </c>
      <c r="H338" s="17">
        <f t="shared" si="20"/>
        <v>406.79840000000002</v>
      </c>
      <c r="I338" s="18">
        <f t="shared" si="21"/>
        <v>4604.5190999999995</v>
      </c>
      <c r="J338" s="19">
        <f t="shared" si="22"/>
        <v>9380.9909000000007</v>
      </c>
    </row>
    <row r="339" spans="1:10" x14ac:dyDescent="0.25">
      <c r="A339" s="4">
        <v>26.68</v>
      </c>
      <c r="B339" s="2">
        <v>373.98570000000001</v>
      </c>
      <c r="C339" s="2">
        <v>1610.7783999999999</v>
      </c>
      <c r="D339" s="2">
        <v>228.26</v>
      </c>
      <c r="E339" s="2">
        <v>1686.7977000000001</v>
      </c>
      <c r="G339" s="16">
        <f t="shared" si="19"/>
        <v>-3313.2022999999999</v>
      </c>
      <c r="H339" s="17">
        <f t="shared" si="20"/>
        <v>413.03999999999996</v>
      </c>
      <c r="I339" s="18">
        <f t="shared" si="21"/>
        <v>4610.7784000000001</v>
      </c>
      <c r="J339" s="19">
        <f t="shared" si="22"/>
        <v>9373.9856999999993</v>
      </c>
    </row>
    <row r="340" spans="1:10" x14ac:dyDescent="0.25">
      <c r="A340" s="4">
        <v>26.7</v>
      </c>
      <c r="B340" s="2">
        <v>372.34410000000003</v>
      </c>
      <c r="C340" s="2">
        <v>1646.8703</v>
      </c>
      <c r="D340" s="2">
        <v>213.06469999999999</v>
      </c>
      <c r="E340" s="2">
        <v>1618.953</v>
      </c>
      <c r="G340" s="16">
        <f t="shared" si="19"/>
        <v>-3381.047</v>
      </c>
      <c r="H340" s="17">
        <f t="shared" si="20"/>
        <v>352.25879999999995</v>
      </c>
      <c r="I340" s="18">
        <f t="shared" si="21"/>
        <v>4646.8703000000005</v>
      </c>
      <c r="J340" s="19">
        <f t="shared" si="22"/>
        <v>9372.3441000000003</v>
      </c>
    </row>
    <row r="341" spans="1:10" x14ac:dyDescent="0.25">
      <c r="A341" s="4">
        <v>26.72</v>
      </c>
      <c r="B341" s="2">
        <v>409.75099999999998</v>
      </c>
      <c r="C341" s="2">
        <v>1444.7927999999999</v>
      </c>
      <c r="D341" s="2">
        <v>239.59809999999999</v>
      </c>
      <c r="E341" s="2">
        <v>1666.5804000000001</v>
      </c>
      <c r="G341" s="16">
        <f t="shared" si="19"/>
        <v>-3333.4196000000002</v>
      </c>
      <c r="H341" s="17">
        <f t="shared" si="20"/>
        <v>458.39239999999995</v>
      </c>
      <c r="I341" s="18">
        <f t="shared" si="21"/>
        <v>4444.7928000000002</v>
      </c>
      <c r="J341" s="19">
        <f t="shared" si="22"/>
        <v>9409.7510000000002</v>
      </c>
    </row>
    <row r="342" spans="1:10" x14ac:dyDescent="0.25">
      <c r="A342" s="4">
        <v>26.74</v>
      </c>
      <c r="B342" s="2">
        <v>377.9547</v>
      </c>
      <c r="C342" s="2">
        <v>1459.2445</v>
      </c>
      <c r="D342" s="2">
        <v>231.87289999999999</v>
      </c>
      <c r="E342" s="2">
        <v>1721.2587000000001</v>
      </c>
      <c r="G342" s="16">
        <f t="shared" si="19"/>
        <v>-3278.7412999999997</v>
      </c>
      <c r="H342" s="17">
        <f t="shared" si="20"/>
        <v>427.49159999999995</v>
      </c>
      <c r="I342" s="18">
        <f t="shared" si="21"/>
        <v>4459.2444999999998</v>
      </c>
      <c r="J342" s="19">
        <f t="shared" si="22"/>
        <v>9377.9547000000002</v>
      </c>
    </row>
    <row r="343" spans="1:10" x14ac:dyDescent="0.25">
      <c r="A343" s="4">
        <v>26.76</v>
      </c>
      <c r="B343" s="2">
        <v>370.9597</v>
      </c>
      <c r="C343" s="2">
        <v>1527.875</v>
      </c>
      <c r="D343" s="2">
        <v>232.92609999999999</v>
      </c>
      <c r="E343" s="2">
        <v>1721.6596999999999</v>
      </c>
      <c r="G343" s="16">
        <f t="shared" si="19"/>
        <v>-3278.3402999999998</v>
      </c>
      <c r="H343" s="17">
        <f t="shared" si="20"/>
        <v>431.70439999999996</v>
      </c>
      <c r="I343" s="18">
        <f t="shared" si="21"/>
        <v>4527.875</v>
      </c>
      <c r="J343" s="19">
        <f t="shared" si="22"/>
        <v>9370.9596999999994</v>
      </c>
    </row>
    <row r="344" spans="1:10" x14ac:dyDescent="0.25">
      <c r="A344" s="4">
        <v>26.78</v>
      </c>
      <c r="B344" s="2">
        <v>387.51429999999999</v>
      </c>
      <c r="C344" s="2">
        <v>1574.1949</v>
      </c>
      <c r="D344" s="2">
        <v>229.26179999999999</v>
      </c>
      <c r="E344" s="2">
        <v>1735.4168</v>
      </c>
      <c r="G344" s="16">
        <f t="shared" si="19"/>
        <v>-3264.5832</v>
      </c>
      <c r="H344" s="17">
        <f t="shared" si="20"/>
        <v>417.04719999999998</v>
      </c>
      <c r="I344" s="18">
        <f t="shared" si="21"/>
        <v>4574.1949000000004</v>
      </c>
      <c r="J344" s="19">
        <f t="shared" si="22"/>
        <v>9387.5143000000007</v>
      </c>
    </row>
    <row r="345" spans="1:10" x14ac:dyDescent="0.25">
      <c r="A345" s="4">
        <v>26.8</v>
      </c>
      <c r="B345" s="2">
        <v>381.30349999999999</v>
      </c>
      <c r="C345" s="2">
        <v>1527.9845</v>
      </c>
      <c r="D345" s="2">
        <v>234.41929999999999</v>
      </c>
      <c r="E345" s="2">
        <v>1746.0990999999999</v>
      </c>
      <c r="G345" s="16">
        <f t="shared" si="19"/>
        <v>-3253.9009000000001</v>
      </c>
      <c r="H345" s="17">
        <f t="shared" si="20"/>
        <v>437.67719999999997</v>
      </c>
      <c r="I345" s="18">
        <f t="shared" si="21"/>
        <v>4527.9845000000005</v>
      </c>
      <c r="J345" s="19">
        <f t="shared" si="22"/>
        <v>9381.3035</v>
      </c>
    </row>
    <row r="346" spans="1:10" x14ac:dyDescent="0.25">
      <c r="A346" s="4">
        <v>26.82</v>
      </c>
      <c r="B346" s="2">
        <v>404.67630000000003</v>
      </c>
      <c r="C346" s="2">
        <v>1562.9557</v>
      </c>
      <c r="D346" s="2">
        <v>232.90029999999999</v>
      </c>
      <c r="E346" s="2">
        <v>1595.5313000000001</v>
      </c>
      <c r="G346" s="16">
        <f t="shared" si="19"/>
        <v>-3404.4686999999999</v>
      </c>
      <c r="H346" s="17">
        <f t="shared" si="20"/>
        <v>431.60119999999995</v>
      </c>
      <c r="I346" s="18">
        <f t="shared" si="21"/>
        <v>4562.9557000000004</v>
      </c>
      <c r="J346" s="19">
        <f t="shared" si="22"/>
        <v>9404.6762999999992</v>
      </c>
    </row>
    <row r="347" spans="1:10" x14ac:dyDescent="0.25">
      <c r="A347" s="4">
        <v>26.84</v>
      </c>
      <c r="B347" s="2">
        <v>368.67970000000003</v>
      </c>
      <c r="C347" s="2">
        <v>1544.2246</v>
      </c>
      <c r="D347" s="2">
        <v>225.68690000000001</v>
      </c>
      <c r="E347" s="2">
        <v>1617.693</v>
      </c>
      <c r="G347" s="16">
        <f t="shared" si="19"/>
        <v>-3382.3069999999998</v>
      </c>
      <c r="H347" s="17">
        <f t="shared" si="20"/>
        <v>402.74760000000003</v>
      </c>
      <c r="I347" s="18">
        <f t="shared" si="21"/>
        <v>4544.2245999999996</v>
      </c>
      <c r="J347" s="19">
        <f t="shared" si="22"/>
        <v>9368.6797000000006</v>
      </c>
    </row>
    <row r="348" spans="1:10" x14ac:dyDescent="0.25">
      <c r="A348" s="4">
        <v>26.86</v>
      </c>
      <c r="B348" s="2">
        <v>386.18619999999999</v>
      </c>
      <c r="C348" s="2">
        <v>1524.5934</v>
      </c>
      <c r="D348" s="2">
        <v>230.50819999999999</v>
      </c>
      <c r="E348" s="2">
        <v>1662.9879000000001</v>
      </c>
      <c r="G348" s="16">
        <f t="shared" si="19"/>
        <v>-3337.0120999999999</v>
      </c>
      <c r="H348" s="17">
        <f t="shared" si="20"/>
        <v>422.03279999999995</v>
      </c>
      <c r="I348" s="18">
        <f t="shared" si="21"/>
        <v>4524.5933999999997</v>
      </c>
      <c r="J348" s="19">
        <f t="shared" si="22"/>
        <v>9386.1862000000001</v>
      </c>
    </row>
    <row r="349" spans="1:10" x14ac:dyDescent="0.25">
      <c r="A349" s="4">
        <v>26.88</v>
      </c>
      <c r="B349" s="2">
        <v>394.90660000000003</v>
      </c>
      <c r="C349" s="2">
        <v>1594.8587</v>
      </c>
      <c r="D349" s="2">
        <v>235.6191</v>
      </c>
      <c r="E349" s="2">
        <v>1717.2527</v>
      </c>
      <c r="G349" s="16">
        <f t="shared" si="19"/>
        <v>-3282.7473</v>
      </c>
      <c r="H349" s="17">
        <f t="shared" si="20"/>
        <v>442.47640000000001</v>
      </c>
      <c r="I349" s="18">
        <f t="shared" si="21"/>
        <v>4594.8586999999998</v>
      </c>
      <c r="J349" s="19">
        <f t="shared" si="22"/>
        <v>9394.9066000000003</v>
      </c>
    </row>
    <row r="350" spans="1:10" x14ac:dyDescent="0.25">
      <c r="A350" s="4">
        <v>26.9</v>
      </c>
      <c r="B350" s="2">
        <v>397.59930000000003</v>
      </c>
      <c r="C350" s="2">
        <v>1505.9395</v>
      </c>
      <c r="D350" s="2">
        <v>217.9496</v>
      </c>
      <c r="E350" s="2">
        <v>1723.1111000000001</v>
      </c>
      <c r="G350" s="16">
        <f t="shared" si="19"/>
        <v>-3276.8888999999999</v>
      </c>
      <c r="H350" s="17">
        <f t="shared" si="20"/>
        <v>371.79840000000002</v>
      </c>
      <c r="I350" s="18">
        <f t="shared" si="21"/>
        <v>4505.9395000000004</v>
      </c>
      <c r="J350" s="19">
        <f t="shared" si="22"/>
        <v>9397.5992999999999</v>
      </c>
    </row>
    <row r="351" spans="1:10" x14ac:dyDescent="0.25">
      <c r="A351" s="4">
        <v>26.92</v>
      </c>
      <c r="B351" s="2">
        <v>385.47050000000002</v>
      </c>
      <c r="C351" s="2">
        <v>1480.5014000000001</v>
      </c>
      <c r="D351" s="2">
        <v>241.28550000000001</v>
      </c>
      <c r="E351" s="2">
        <v>1698.1769999999999</v>
      </c>
      <c r="G351" s="16">
        <f t="shared" si="19"/>
        <v>-3301.8230000000003</v>
      </c>
      <c r="H351" s="17">
        <f t="shared" si="20"/>
        <v>465.14200000000005</v>
      </c>
      <c r="I351" s="18">
        <f t="shared" si="21"/>
        <v>4480.5014000000001</v>
      </c>
      <c r="J351" s="19">
        <f t="shared" si="22"/>
        <v>9385.4704999999994</v>
      </c>
    </row>
    <row r="352" spans="1:10" x14ac:dyDescent="0.25">
      <c r="A352" s="4">
        <v>26.94</v>
      </c>
      <c r="B352" s="2">
        <v>401.9563</v>
      </c>
      <c r="C352" s="2">
        <v>1548.6116999999999</v>
      </c>
      <c r="D352" s="2">
        <v>208.76439999999999</v>
      </c>
      <c r="E352" s="2">
        <v>1704.6267</v>
      </c>
      <c r="G352" s="16">
        <f t="shared" si="19"/>
        <v>-3295.3733000000002</v>
      </c>
      <c r="H352" s="17">
        <f t="shared" si="20"/>
        <v>335.05759999999998</v>
      </c>
      <c r="I352" s="18">
        <f t="shared" si="21"/>
        <v>4548.6116999999995</v>
      </c>
      <c r="J352" s="19">
        <f t="shared" si="22"/>
        <v>9401.9562999999998</v>
      </c>
    </row>
    <row r="353" spans="1:10" x14ac:dyDescent="0.25">
      <c r="A353" s="4">
        <v>26.96</v>
      </c>
      <c r="B353" s="2">
        <v>394.01</v>
      </c>
      <c r="C353" s="2">
        <v>1500.683</v>
      </c>
      <c r="D353" s="2">
        <v>209.8449</v>
      </c>
      <c r="E353" s="2">
        <v>1646.0758000000001</v>
      </c>
      <c r="G353" s="16">
        <f t="shared" si="19"/>
        <v>-3353.9241999999999</v>
      </c>
      <c r="H353" s="17">
        <f t="shared" si="20"/>
        <v>339.37959999999998</v>
      </c>
      <c r="I353" s="18">
        <f t="shared" si="21"/>
        <v>4500.683</v>
      </c>
      <c r="J353" s="19">
        <f t="shared" si="22"/>
        <v>9394.01</v>
      </c>
    </row>
    <row r="354" spans="1:10" x14ac:dyDescent="0.25">
      <c r="A354" s="4">
        <v>26.98</v>
      </c>
      <c r="B354" s="2">
        <v>378.01249999999999</v>
      </c>
      <c r="C354" s="2">
        <v>1587.3257000000001</v>
      </c>
      <c r="D354" s="2">
        <v>219.10730000000001</v>
      </c>
      <c r="E354" s="2">
        <v>1766.5350000000001</v>
      </c>
      <c r="G354" s="16">
        <f t="shared" si="19"/>
        <v>-3233.4650000000001</v>
      </c>
      <c r="H354" s="17">
        <f t="shared" si="20"/>
        <v>376.42920000000004</v>
      </c>
      <c r="I354" s="18">
        <f t="shared" si="21"/>
        <v>4587.3257000000003</v>
      </c>
      <c r="J354" s="19">
        <f t="shared" si="22"/>
        <v>9378.0125000000007</v>
      </c>
    </row>
    <row r="355" spans="1:10" x14ac:dyDescent="0.25">
      <c r="A355" s="4">
        <v>27</v>
      </c>
      <c r="B355" s="2">
        <v>405.09249999999997</v>
      </c>
      <c r="C355" s="2">
        <v>1536.9025999999999</v>
      </c>
      <c r="D355" s="2">
        <v>226.48560000000001</v>
      </c>
      <c r="E355" s="2">
        <v>1775.9092000000001</v>
      </c>
      <c r="G355" s="16">
        <f t="shared" si="19"/>
        <v>-3224.0907999999999</v>
      </c>
      <c r="H355" s="17">
        <f t="shared" si="20"/>
        <v>405.94240000000002</v>
      </c>
      <c r="I355" s="18">
        <f t="shared" si="21"/>
        <v>4536.9025999999994</v>
      </c>
      <c r="J355" s="19">
        <f t="shared" si="22"/>
        <v>9405.0925000000007</v>
      </c>
    </row>
    <row r="356" spans="1:10" x14ac:dyDescent="0.25">
      <c r="A356" s="4">
        <v>27.02</v>
      </c>
      <c r="B356" s="2">
        <v>373.62290000000002</v>
      </c>
      <c r="C356" s="2">
        <v>1581.2457999999999</v>
      </c>
      <c r="D356" s="2">
        <v>233.76060000000001</v>
      </c>
      <c r="E356" s="2">
        <v>1711.4829999999999</v>
      </c>
      <c r="G356" s="16">
        <f t="shared" si="19"/>
        <v>-3288.5169999999998</v>
      </c>
      <c r="H356" s="17">
        <f t="shared" si="20"/>
        <v>435.04240000000004</v>
      </c>
      <c r="I356" s="18">
        <f t="shared" si="21"/>
        <v>4581.2457999999997</v>
      </c>
      <c r="J356" s="19">
        <f t="shared" si="22"/>
        <v>9373.6229000000003</v>
      </c>
    </row>
    <row r="357" spans="1:10" x14ac:dyDescent="0.25">
      <c r="A357" s="4">
        <v>27.04</v>
      </c>
      <c r="B357" s="2">
        <v>378.9708</v>
      </c>
      <c r="C357" s="2">
        <v>1582.4791</v>
      </c>
      <c r="D357" s="2">
        <v>246.34950000000001</v>
      </c>
      <c r="E357" s="2">
        <v>1646.9767999999999</v>
      </c>
      <c r="G357" s="16">
        <f t="shared" si="19"/>
        <v>-3353.0232000000001</v>
      </c>
      <c r="H357" s="17">
        <f t="shared" si="20"/>
        <v>485.39800000000002</v>
      </c>
      <c r="I357" s="18">
        <f t="shared" si="21"/>
        <v>4582.4791000000005</v>
      </c>
      <c r="J357" s="19">
        <f t="shared" si="22"/>
        <v>9378.9707999999991</v>
      </c>
    </row>
    <row r="358" spans="1:10" x14ac:dyDescent="0.25">
      <c r="A358" s="4">
        <v>27.06</v>
      </c>
      <c r="B358" s="2">
        <v>368.73390000000001</v>
      </c>
      <c r="C358" s="2">
        <v>1454.4119000000001</v>
      </c>
      <c r="D358" s="2">
        <v>224.7139</v>
      </c>
      <c r="E358" s="2">
        <v>1705.6956</v>
      </c>
      <c r="G358" s="16">
        <f t="shared" si="19"/>
        <v>-3294.3044</v>
      </c>
      <c r="H358" s="17">
        <f t="shared" si="20"/>
        <v>398.85559999999998</v>
      </c>
      <c r="I358" s="18">
        <f t="shared" si="21"/>
        <v>4454.4119000000001</v>
      </c>
      <c r="J358" s="19">
        <f t="shared" si="22"/>
        <v>9368.7338999999993</v>
      </c>
    </row>
    <row r="359" spans="1:10" x14ac:dyDescent="0.25">
      <c r="A359" s="4">
        <v>27.08</v>
      </c>
      <c r="B359" s="2">
        <v>376.8236</v>
      </c>
      <c r="C359" s="2">
        <v>1520.0304000000001</v>
      </c>
      <c r="D359" s="2">
        <v>217.83869999999999</v>
      </c>
      <c r="E359" s="2">
        <v>1626.9353000000001</v>
      </c>
      <c r="G359" s="16">
        <f t="shared" si="19"/>
        <v>-3373.0646999999999</v>
      </c>
      <c r="H359" s="17">
        <f t="shared" si="20"/>
        <v>371.35479999999995</v>
      </c>
      <c r="I359" s="18">
        <f t="shared" si="21"/>
        <v>4520.0303999999996</v>
      </c>
      <c r="J359" s="19">
        <f t="shared" si="22"/>
        <v>9376.8235999999997</v>
      </c>
    </row>
    <row r="360" spans="1:10" x14ac:dyDescent="0.25">
      <c r="A360" s="4">
        <v>27.1</v>
      </c>
      <c r="B360" s="2">
        <v>381.15030000000002</v>
      </c>
      <c r="C360" s="2">
        <v>1535.3412000000001</v>
      </c>
      <c r="D360" s="2">
        <v>244.07910000000001</v>
      </c>
      <c r="E360" s="2">
        <v>1710.2295999999999</v>
      </c>
      <c r="G360" s="16">
        <f t="shared" si="19"/>
        <v>-3289.7704000000003</v>
      </c>
      <c r="H360" s="17">
        <f t="shared" si="20"/>
        <v>476.31640000000004</v>
      </c>
      <c r="I360" s="18">
        <f t="shared" si="21"/>
        <v>4535.3411999999998</v>
      </c>
      <c r="J360" s="19">
        <f t="shared" si="22"/>
        <v>9381.1502999999993</v>
      </c>
    </row>
    <row r="361" spans="1:10" x14ac:dyDescent="0.25">
      <c r="A361" s="4">
        <v>27.12</v>
      </c>
      <c r="B361" s="2">
        <v>378.15120000000002</v>
      </c>
      <c r="C361" s="2">
        <v>1591.0591999999999</v>
      </c>
      <c r="D361" s="2">
        <v>234.66480000000001</v>
      </c>
      <c r="E361" s="2">
        <v>1691.414</v>
      </c>
      <c r="G361" s="16">
        <f t="shared" si="19"/>
        <v>-3308.5860000000002</v>
      </c>
      <c r="H361" s="17">
        <f t="shared" si="20"/>
        <v>438.65920000000006</v>
      </c>
      <c r="I361" s="18">
        <f t="shared" si="21"/>
        <v>4591.0591999999997</v>
      </c>
      <c r="J361" s="19">
        <f t="shared" si="22"/>
        <v>9378.1512000000002</v>
      </c>
    </row>
    <row r="362" spans="1:10" x14ac:dyDescent="0.25">
      <c r="A362" s="4">
        <v>27.14</v>
      </c>
      <c r="B362" s="2">
        <v>393.06479999999999</v>
      </c>
      <c r="C362" s="2">
        <v>1480.3812</v>
      </c>
      <c r="D362" s="2">
        <v>235.3571</v>
      </c>
      <c r="E362" s="2">
        <v>1688.2570000000001</v>
      </c>
      <c r="G362" s="16">
        <f t="shared" si="19"/>
        <v>-3311.7429999999999</v>
      </c>
      <c r="H362" s="17">
        <f t="shared" si="20"/>
        <v>441.42840000000001</v>
      </c>
      <c r="I362" s="18">
        <f t="shared" si="21"/>
        <v>4480.3811999999998</v>
      </c>
      <c r="J362" s="19">
        <f t="shared" si="22"/>
        <v>9393.0648000000001</v>
      </c>
    </row>
    <row r="363" spans="1:10" x14ac:dyDescent="0.25">
      <c r="A363" s="4">
        <v>27.16</v>
      </c>
      <c r="B363" s="2">
        <v>393.75450000000001</v>
      </c>
      <c r="C363" s="2">
        <v>1542.5314000000001</v>
      </c>
      <c r="D363" s="2">
        <v>237.0881</v>
      </c>
      <c r="E363" s="2">
        <v>1659.0414000000001</v>
      </c>
      <c r="G363" s="16">
        <f t="shared" si="19"/>
        <v>-3340.9585999999999</v>
      </c>
      <c r="H363" s="17">
        <f t="shared" si="20"/>
        <v>448.35239999999999</v>
      </c>
      <c r="I363" s="18">
        <f t="shared" si="21"/>
        <v>4542.5313999999998</v>
      </c>
      <c r="J363" s="19">
        <f t="shared" si="22"/>
        <v>9393.7544999999991</v>
      </c>
    </row>
    <row r="364" spans="1:10" x14ac:dyDescent="0.25">
      <c r="A364" s="4">
        <v>27.18</v>
      </c>
      <c r="B364" s="2">
        <v>408.21749999999997</v>
      </c>
      <c r="C364" s="2">
        <v>1540.8373999999999</v>
      </c>
      <c r="D364" s="2">
        <v>239.61240000000001</v>
      </c>
      <c r="E364" s="2">
        <v>1635.1775</v>
      </c>
      <c r="G364" s="16">
        <f t="shared" si="19"/>
        <v>-3364.8225000000002</v>
      </c>
      <c r="H364" s="17">
        <f t="shared" si="20"/>
        <v>458.44960000000003</v>
      </c>
      <c r="I364" s="18">
        <f t="shared" si="21"/>
        <v>4540.8374000000003</v>
      </c>
      <c r="J364" s="19">
        <f t="shared" si="22"/>
        <v>9408.2175000000007</v>
      </c>
    </row>
    <row r="365" spans="1:10" x14ac:dyDescent="0.25">
      <c r="A365" s="4">
        <v>27.2</v>
      </c>
      <c r="B365" s="2">
        <v>403.32010000000002</v>
      </c>
      <c r="C365" s="2">
        <v>1669.0293999999999</v>
      </c>
      <c r="D365" s="2">
        <v>222.79339999999999</v>
      </c>
      <c r="E365" s="2">
        <v>1749.9267</v>
      </c>
      <c r="G365" s="16">
        <f t="shared" si="19"/>
        <v>-3250.0733</v>
      </c>
      <c r="H365" s="17">
        <f t="shared" si="20"/>
        <v>391.17359999999996</v>
      </c>
      <c r="I365" s="18">
        <f t="shared" si="21"/>
        <v>4669.0293999999994</v>
      </c>
      <c r="J365" s="19">
        <f t="shared" si="22"/>
        <v>9403.3201000000008</v>
      </c>
    </row>
    <row r="366" spans="1:10" x14ac:dyDescent="0.25">
      <c r="A366" s="4">
        <v>27.22</v>
      </c>
      <c r="B366" s="2">
        <v>405.26</v>
      </c>
      <c r="C366" s="2">
        <v>1580.2702999999999</v>
      </c>
      <c r="D366" s="2">
        <v>211.29130000000001</v>
      </c>
      <c r="E366" s="2">
        <v>1685.4967999999999</v>
      </c>
      <c r="G366" s="16">
        <f t="shared" si="19"/>
        <v>-3314.5032000000001</v>
      </c>
      <c r="H366" s="17">
        <f t="shared" si="20"/>
        <v>345.16520000000003</v>
      </c>
      <c r="I366" s="18">
        <f t="shared" si="21"/>
        <v>4580.2703000000001</v>
      </c>
      <c r="J366" s="19">
        <f t="shared" si="22"/>
        <v>9405.26</v>
      </c>
    </row>
    <row r="367" spans="1:10" x14ac:dyDescent="0.25">
      <c r="A367" s="4">
        <v>27.24</v>
      </c>
      <c r="B367" s="2">
        <v>388.23020000000002</v>
      </c>
      <c r="C367" s="2">
        <v>1558.3014000000001</v>
      </c>
      <c r="D367" s="2">
        <v>227.78559999999999</v>
      </c>
      <c r="E367" s="2">
        <v>1624.9540999999999</v>
      </c>
      <c r="G367" s="16">
        <f t="shared" si="19"/>
        <v>-3375.0459000000001</v>
      </c>
      <c r="H367" s="17">
        <f t="shared" si="20"/>
        <v>411.14239999999995</v>
      </c>
      <c r="I367" s="18">
        <f t="shared" si="21"/>
        <v>4558.3014000000003</v>
      </c>
      <c r="J367" s="19">
        <f t="shared" si="22"/>
        <v>9388.2302</v>
      </c>
    </row>
    <row r="368" spans="1:10" x14ac:dyDescent="0.25">
      <c r="A368" s="4">
        <v>27.26</v>
      </c>
      <c r="B368" s="2">
        <v>386.05040000000002</v>
      </c>
      <c r="C368" s="2">
        <v>1477.5861</v>
      </c>
      <c r="D368" s="2">
        <v>229.4188</v>
      </c>
      <c r="E368" s="2">
        <v>1665.0634</v>
      </c>
      <c r="G368" s="16">
        <f t="shared" si="19"/>
        <v>-3334.9366</v>
      </c>
      <c r="H368" s="17">
        <f t="shared" si="20"/>
        <v>417.67520000000002</v>
      </c>
      <c r="I368" s="18">
        <f t="shared" si="21"/>
        <v>4477.5861000000004</v>
      </c>
      <c r="J368" s="19">
        <f t="shared" si="22"/>
        <v>9386.0504000000001</v>
      </c>
    </row>
    <row r="369" spans="1:10" x14ac:dyDescent="0.25">
      <c r="A369" s="4">
        <v>27.28</v>
      </c>
      <c r="B369" s="2">
        <v>402.4049</v>
      </c>
      <c r="C369" s="2">
        <v>1503.2662</v>
      </c>
      <c r="D369" s="2">
        <v>213.51689999999999</v>
      </c>
      <c r="E369" s="2">
        <v>1619.4428</v>
      </c>
      <c r="G369" s="16">
        <f t="shared" si="19"/>
        <v>-3380.5572000000002</v>
      </c>
      <c r="H369" s="17">
        <f t="shared" si="20"/>
        <v>354.06759999999997</v>
      </c>
      <c r="I369" s="18">
        <f t="shared" si="21"/>
        <v>4503.2662</v>
      </c>
      <c r="J369" s="19">
        <f t="shared" si="22"/>
        <v>9402.4048999999995</v>
      </c>
    </row>
    <row r="370" spans="1:10" x14ac:dyDescent="0.25">
      <c r="A370" s="4">
        <v>27.3</v>
      </c>
      <c r="B370" s="2">
        <v>397.42770000000002</v>
      </c>
      <c r="C370" s="2">
        <v>1757.1204</v>
      </c>
      <c r="D370" s="2">
        <v>240.1765</v>
      </c>
      <c r="E370" s="2">
        <v>1707.5187000000001</v>
      </c>
      <c r="G370" s="16">
        <f t="shared" si="19"/>
        <v>-3292.4812999999999</v>
      </c>
      <c r="H370" s="17">
        <f t="shared" si="20"/>
        <v>460.70600000000002</v>
      </c>
      <c r="I370" s="18">
        <f t="shared" si="21"/>
        <v>4757.1203999999998</v>
      </c>
      <c r="J370" s="19">
        <f t="shared" si="22"/>
        <v>9397.4277000000002</v>
      </c>
    </row>
    <row r="371" spans="1:10" x14ac:dyDescent="0.25">
      <c r="A371" s="4">
        <v>27.32</v>
      </c>
      <c r="B371" s="2">
        <v>382.63369999999998</v>
      </c>
      <c r="C371" s="2">
        <v>1537.9646</v>
      </c>
      <c r="D371" s="2">
        <v>214.91919999999999</v>
      </c>
      <c r="E371" s="2">
        <v>1693.268</v>
      </c>
      <c r="G371" s="16">
        <f t="shared" si="19"/>
        <v>-3306.732</v>
      </c>
      <c r="H371" s="17">
        <f t="shared" si="20"/>
        <v>359.67679999999996</v>
      </c>
      <c r="I371" s="18">
        <f t="shared" si="21"/>
        <v>4537.9646000000002</v>
      </c>
      <c r="J371" s="19">
        <f t="shared" si="22"/>
        <v>9382.6337000000003</v>
      </c>
    </row>
    <row r="372" spans="1:10" x14ac:dyDescent="0.25">
      <c r="A372" s="4">
        <v>27.34</v>
      </c>
      <c r="B372" s="2">
        <v>400.9579</v>
      </c>
      <c r="C372" s="2">
        <v>1580.7506000000001</v>
      </c>
      <c r="D372" s="2">
        <v>227.10239999999999</v>
      </c>
      <c r="E372" s="2">
        <v>1681.4509</v>
      </c>
      <c r="G372" s="16">
        <f t="shared" si="19"/>
        <v>-3318.5491000000002</v>
      </c>
      <c r="H372" s="17">
        <f t="shared" si="20"/>
        <v>408.40959999999995</v>
      </c>
      <c r="I372" s="18">
        <f t="shared" si="21"/>
        <v>4580.7506000000003</v>
      </c>
      <c r="J372" s="19">
        <f t="shared" si="22"/>
        <v>9400.9578999999994</v>
      </c>
    </row>
    <row r="373" spans="1:10" x14ac:dyDescent="0.25">
      <c r="A373" s="4">
        <v>27.36</v>
      </c>
      <c r="B373" s="2">
        <v>394.4348</v>
      </c>
      <c r="C373" s="2">
        <v>1548.2681</v>
      </c>
      <c r="D373" s="2">
        <v>235.56020000000001</v>
      </c>
      <c r="E373" s="2">
        <v>1757.335</v>
      </c>
      <c r="G373" s="16">
        <f t="shared" si="19"/>
        <v>-3242.665</v>
      </c>
      <c r="H373" s="17">
        <f t="shared" si="20"/>
        <v>442.24080000000004</v>
      </c>
      <c r="I373" s="18">
        <f t="shared" si="21"/>
        <v>4548.2681000000002</v>
      </c>
      <c r="J373" s="19">
        <f t="shared" si="22"/>
        <v>9394.4347999999991</v>
      </c>
    </row>
    <row r="374" spans="1:10" x14ac:dyDescent="0.25">
      <c r="A374" s="4">
        <v>27.38</v>
      </c>
      <c r="B374" s="2">
        <v>398.54379999999998</v>
      </c>
      <c r="C374" s="2">
        <v>1557.4521999999999</v>
      </c>
      <c r="D374" s="2">
        <v>251.1962</v>
      </c>
      <c r="E374" s="2">
        <v>1786.9136000000001</v>
      </c>
      <c r="G374" s="16">
        <f t="shared" si="19"/>
        <v>-3213.0864000000001</v>
      </c>
      <c r="H374" s="17">
        <f t="shared" si="20"/>
        <v>504.78480000000002</v>
      </c>
      <c r="I374" s="18">
        <f t="shared" si="21"/>
        <v>4557.4521999999997</v>
      </c>
      <c r="J374" s="19">
        <f t="shared" si="22"/>
        <v>9398.5437999999995</v>
      </c>
    </row>
    <row r="375" spans="1:10" x14ac:dyDescent="0.25">
      <c r="A375" s="4">
        <v>27.4</v>
      </c>
      <c r="B375" s="2">
        <v>401.23779999999999</v>
      </c>
      <c r="C375" s="2">
        <v>1655.5790999999999</v>
      </c>
      <c r="D375" s="2">
        <v>211.0361</v>
      </c>
      <c r="E375" s="2">
        <v>1762.2351000000001</v>
      </c>
      <c r="G375" s="16">
        <f t="shared" si="19"/>
        <v>-3237.7649000000001</v>
      </c>
      <c r="H375" s="17">
        <f t="shared" si="20"/>
        <v>344.14440000000002</v>
      </c>
      <c r="I375" s="18">
        <f t="shared" si="21"/>
        <v>4655.5790999999999</v>
      </c>
      <c r="J375" s="19">
        <f t="shared" si="22"/>
        <v>9401.2378000000008</v>
      </c>
    </row>
    <row r="376" spans="1:10" x14ac:dyDescent="0.25">
      <c r="A376" s="4">
        <v>27.42</v>
      </c>
      <c r="B376" s="2">
        <v>385.07310000000001</v>
      </c>
      <c r="C376" s="2">
        <v>1522.8240000000001</v>
      </c>
      <c r="D376" s="2">
        <v>219.82689999999999</v>
      </c>
      <c r="E376" s="2">
        <v>1826.181</v>
      </c>
      <c r="G376" s="16">
        <f t="shared" si="19"/>
        <v>-3173.819</v>
      </c>
      <c r="H376" s="17">
        <f t="shared" si="20"/>
        <v>379.30759999999998</v>
      </c>
      <c r="I376" s="18">
        <f t="shared" si="21"/>
        <v>4522.8240000000005</v>
      </c>
      <c r="J376" s="19">
        <f t="shared" si="22"/>
        <v>9385.0730999999996</v>
      </c>
    </row>
    <row r="377" spans="1:10" x14ac:dyDescent="0.25">
      <c r="A377" s="4">
        <v>27.44</v>
      </c>
      <c r="B377" s="2">
        <v>392.76299999999998</v>
      </c>
      <c r="C377" s="2">
        <v>1579.2367999999999</v>
      </c>
      <c r="D377" s="2">
        <v>213.11340000000001</v>
      </c>
      <c r="E377" s="2">
        <v>1648.7436</v>
      </c>
      <c r="G377" s="16">
        <f t="shared" si="19"/>
        <v>-3351.2564000000002</v>
      </c>
      <c r="H377" s="17">
        <f t="shared" si="20"/>
        <v>352.45360000000005</v>
      </c>
      <c r="I377" s="18">
        <f t="shared" si="21"/>
        <v>4579.2367999999997</v>
      </c>
      <c r="J377" s="19">
        <f t="shared" si="22"/>
        <v>9392.7630000000008</v>
      </c>
    </row>
    <row r="378" spans="1:10" x14ac:dyDescent="0.25">
      <c r="A378" s="4">
        <v>27.46</v>
      </c>
      <c r="B378" s="2">
        <v>391.09339999999997</v>
      </c>
      <c r="C378" s="2">
        <v>1491.7543000000001</v>
      </c>
      <c r="D378" s="2">
        <v>221.54849999999999</v>
      </c>
      <c r="E378" s="2">
        <v>1654.6045999999999</v>
      </c>
      <c r="G378" s="16">
        <f t="shared" si="19"/>
        <v>-3345.3954000000003</v>
      </c>
      <c r="H378" s="17">
        <f t="shared" si="20"/>
        <v>386.19399999999996</v>
      </c>
      <c r="I378" s="18">
        <f t="shared" si="21"/>
        <v>4491.7543000000005</v>
      </c>
      <c r="J378" s="19">
        <f t="shared" si="22"/>
        <v>9391.0933999999997</v>
      </c>
    </row>
    <row r="379" spans="1:10" x14ac:dyDescent="0.25">
      <c r="A379" s="4">
        <v>27.48</v>
      </c>
      <c r="B379" s="2">
        <v>420.05149999999998</v>
      </c>
      <c r="C379" s="2">
        <v>1543.6264000000001</v>
      </c>
      <c r="D379" s="2">
        <v>210.0523</v>
      </c>
      <c r="E379" s="2">
        <v>1740.4727</v>
      </c>
      <c r="G379" s="16">
        <f t="shared" si="19"/>
        <v>-3259.5272999999997</v>
      </c>
      <c r="H379" s="17">
        <f t="shared" si="20"/>
        <v>340.20920000000001</v>
      </c>
      <c r="I379" s="18">
        <f t="shared" si="21"/>
        <v>4543.6264000000001</v>
      </c>
      <c r="J379" s="19">
        <f t="shared" si="22"/>
        <v>9420.0514999999996</v>
      </c>
    </row>
    <row r="380" spans="1:10" x14ac:dyDescent="0.25">
      <c r="A380" s="4">
        <v>27.5</v>
      </c>
      <c r="B380" s="2">
        <v>421.95150000000001</v>
      </c>
      <c r="C380" s="2">
        <v>1497.2867000000001</v>
      </c>
      <c r="D380" s="2">
        <v>228.77709999999999</v>
      </c>
      <c r="E380" s="2">
        <v>1716.6842999999999</v>
      </c>
      <c r="G380" s="16">
        <f t="shared" si="19"/>
        <v>-3283.3157000000001</v>
      </c>
      <c r="H380" s="17">
        <f t="shared" si="20"/>
        <v>415.10839999999996</v>
      </c>
      <c r="I380" s="18">
        <f t="shared" si="21"/>
        <v>4497.2867000000006</v>
      </c>
      <c r="J380" s="19">
        <f t="shared" si="22"/>
        <v>9421.9514999999992</v>
      </c>
    </row>
    <row r="381" spans="1:10" x14ac:dyDescent="0.25">
      <c r="A381" s="4">
        <v>27.52</v>
      </c>
      <c r="B381" s="2">
        <v>386.0487</v>
      </c>
      <c r="C381" s="2">
        <v>1645.0469000000001</v>
      </c>
      <c r="D381" s="2">
        <v>232.28890000000001</v>
      </c>
      <c r="E381" s="2">
        <v>1766.3644999999999</v>
      </c>
      <c r="G381" s="16">
        <f t="shared" si="19"/>
        <v>-3233.6355000000003</v>
      </c>
      <c r="H381" s="17">
        <f t="shared" si="20"/>
        <v>429.15560000000005</v>
      </c>
      <c r="I381" s="18">
        <f t="shared" si="21"/>
        <v>4645.0469000000003</v>
      </c>
      <c r="J381" s="19">
        <f t="shared" si="22"/>
        <v>9386.0486999999994</v>
      </c>
    </row>
    <row r="382" spans="1:10" x14ac:dyDescent="0.25">
      <c r="A382" s="4">
        <v>27.54</v>
      </c>
      <c r="B382" s="2">
        <v>407.48660000000001</v>
      </c>
      <c r="C382" s="2">
        <v>1486.8343</v>
      </c>
      <c r="D382" s="2">
        <v>228.9846</v>
      </c>
      <c r="E382" s="2">
        <v>1648.3951</v>
      </c>
      <c r="G382" s="16">
        <f t="shared" si="19"/>
        <v>-3351.6049000000003</v>
      </c>
      <c r="H382" s="17">
        <f t="shared" si="20"/>
        <v>415.9384</v>
      </c>
      <c r="I382" s="18">
        <f t="shared" si="21"/>
        <v>4486.8343000000004</v>
      </c>
      <c r="J382" s="19">
        <f t="shared" si="22"/>
        <v>9407.4866000000002</v>
      </c>
    </row>
    <row r="383" spans="1:10" x14ac:dyDescent="0.25">
      <c r="A383" s="4">
        <v>27.56</v>
      </c>
      <c r="B383" s="2">
        <v>412.9153</v>
      </c>
      <c r="C383" s="2">
        <v>1579.9395</v>
      </c>
      <c r="D383" s="2">
        <v>225.2448</v>
      </c>
      <c r="E383" s="2">
        <v>1713.2570000000001</v>
      </c>
      <c r="G383" s="16">
        <f t="shared" si="19"/>
        <v>-3286.7429999999999</v>
      </c>
      <c r="H383" s="17">
        <f t="shared" si="20"/>
        <v>400.97919999999999</v>
      </c>
      <c r="I383" s="18">
        <f t="shared" si="21"/>
        <v>4579.9395000000004</v>
      </c>
      <c r="J383" s="19">
        <f t="shared" si="22"/>
        <v>9412.9153000000006</v>
      </c>
    </row>
    <row r="384" spans="1:10" x14ac:dyDescent="0.25">
      <c r="A384" s="4">
        <v>27.58</v>
      </c>
      <c r="B384" s="2">
        <v>390.69200000000001</v>
      </c>
      <c r="C384" s="2">
        <v>1540.1161</v>
      </c>
      <c r="D384" s="2">
        <v>217.54419999999999</v>
      </c>
      <c r="E384" s="2">
        <v>1713.7137</v>
      </c>
      <c r="G384" s="16">
        <f t="shared" si="19"/>
        <v>-3286.2862999999998</v>
      </c>
      <c r="H384" s="17">
        <f t="shared" si="20"/>
        <v>370.17679999999996</v>
      </c>
      <c r="I384" s="18">
        <f t="shared" si="21"/>
        <v>4540.1161000000002</v>
      </c>
      <c r="J384" s="19">
        <f t="shared" si="22"/>
        <v>9390.6919999999991</v>
      </c>
    </row>
    <row r="385" spans="1:10" x14ac:dyDescent="0.25">
      <c r="A385" s="4">
        <v>27.6</v>
      </c>
      <c r="B385" s="2">
        <v>399.608</v>
      </c>
      <c r="C385" s="2">
        <v>1450.1377</v>
      </c>
      <c r="D385" s="2">
        <v>222.45689999999999</v>
      </c>
      <c r="E385" s="2">
        <v>1716.7751000000001</v>
      </c>
      <c r="G385" s="16">
        <f t="shared" si="19"/>
        <v>-3283.2249000000002</v>
      </c>
      <c r="H385" s="17">
        <f t="shared" si="20"/>
        <v>389.82759999999996</v>
      </c>
      <c r="I385" s="18">
        <f t="shared" si="21"/>
        <v>4450.1377000000002</v>
      </c>
      <c r="J385" s="19">
        <f t="shared" si="22"/>
        <v>9399.6080000000002</v>
      </c>
    </row>
    <row r="386" spans="1:10" x14ac:dyDescent="0.25">
      <c r="A386" s="4">
        <v>27.62</v>
      </c>
      <c r="B386" s="2">
        <v>390.13130000000001</v>
      </c>
      <c r="C386" s="2">
        <v>1553.9761000000001</v>
      </c>
      <c r="D386" s="2">
        <v>216.52379999999999</v>
      </c>
      <c r="E386" s="2">
        <v>1728.0824</v>
      </c>
      <c r="G386" s="16">
        <f t="shared" si="19"/>
        <v>-3271.9175999999998</v>
      </c>
      <c r="H386" s="17">
        <f t="shared" si="20"/>
        <v>366.09519999999998</v>
      </c>
      <c r="I386" s="18">
        <f t="shared" si="21"/>
        <v>4553.9760999999999</v>
      </c>
      <c r="J386" s="19">
        <f t="shared" si="22"/>
        <v>9390.1313000000009</v>
      </c>
    </row>
    <row r="387" spans="1:10" x14ac:dyDescent="0.25">
      <c r="A387" s="4">
        <v>27.64</v>
      </c>
      <c r="B387" s="2">
        <v>415.11369999999999</v>
      </c>
      <c r="C387" s="2">
        <v>1523.3972000000001</v>
      </c>
      <c r="D387" s="2">
        <v>207.35579999999999</v>
      </c>
      <c r="E387" s="2">
        <v>1713.7472</v>
      </c>
      <c r="G387" s="16">
        <f t="shared" si="19"/>
        <v>-3286.2528000000002</v>
      </c>
      <c r="H387" s="17">
        <f t="shared" si="20"/>
        <v>329.42319999999995</v>
      </c>
      <c r="I387" s="18">
        <f t="shared" si="21"/>
        <v>4523.3972000000003</v>
      </c>
      <c r="J387" s="19">
        <f t="shared" si="22"/>
        <v>9415.1136999999999</v>
      </c>
    </row>
    <row r="388" spans="1:10" x14ac:dyDescent="0.25">
      <c r="A388" s="4">
        <v>27.66</v>
      </c>
      <c r="B388" s="2">
        <v>430.46350000000001</v>
      </c>
      <c r="C388" s="2">
        <v>1582.4667999999999</v>
      </c>
      <c r="D388" s="2">
        <v>209.0121</v>
      </c>
      <c r="E388" s="2">
        <v>1709.5477000000001</v>
      </c>
      <c r="G388" s="16">
        <f t="shared" si="19"/>
        <v>-3290.4522999999999</v>
      </c>
      <c r="H388" s="17">
        <f t="shared" si="20"/>
        <v>336.04840000000002</v>
      </c>
      <c r="I388" s="18">
        <f t="shared" si="21"/>
        <v>4582.4668000000001</v>
      </c>
      <c r="J388" s="19">
        <f t="shared" si="22"/>
        <v>9430.4634999999998</v>
      </c>
    </row>
    <row r="389" spans="1:10" x14ac:dyDescent="0.25">
      <c r="A389" s="4">
        <v>27.68</v>
      </c>
      <c r="B389" s="2">
        <v>397.1454</v>
      </c>
      <c r="C389" s="2">
        <v>1538.2245</v>
      </c>
      <c r="D389" s="2">
        <v>218.2167</v>
      </c>
      <c r="E389" s="2">
        <v>1740.0759</v>
      </c>
      <c r="G389" s="16">
        <f t="shared" ref="G389:G452" si="23">E389-5000</f>
        <v>-3259.9241000000002</v>
      </c>
      <c r="H389" s="17">
        <f t="shared" ref="H389:H452" si="24">D389*4-500</f>
        <v>372.86680000000001</v>
      </c>
      <c r="I389" s="18">
        <f t="shared" si="21"/>
        <v>4538.2245000000003</v>
      </c>
      <c r="J389" s="19">
        <f t="shared" si="22"/>
        <v>9397.1453999999994</v>
      </c>
    </row>
    <row r="390" spans="1:10" x14ac:dyDescent="0.25">
      <c r="A390" s="4">
        <v>27.7</v>
      </c>
      <c r="B390" s="2">
        <v>401.15550000000002</v>
      </c>
      <c r="C390" s="2">
        <v>1577.9779000000001</v>
      </c>
      <c r="D390" s="2">
        <v>221.08359999999999</v>
      </c>
      <c r="E390" s="2">
        <v>1700.231</v>
      </c>
      <c r="G390" s="16">
        <f t="shared" si="23"/>
        <v>-3299.7690000000002</v>
      </c>
      <c r="H390" s="17">
        <f t="shared" si="24"/>
        <v>384.33439999999996</v>
      </c>
      <c r="I390" s="18">
        <f t="shared" ref="I390:I453" si="25">C390+3000</f>
        <v>4577.9778999999999</v>
      </c>
      <c r="J390" s="19">
        <f t="shared" ref="J390:J453" si="26">B390+9000</f>
        <v>9401.1555000000008</v>
      </c>
    </row>
    <row r="391" spans="1:10" x14ac:dyDescent="0.25">
      <c r="A391" s="4">
        <v>27.72</v>
      </c>
      <c r="B391" s="2">
        <v>407.58659999999998</v>
      </c>
      <c r="C391" s="2">
        <v>1554.5624</v>
      </c>
      <c r="D391" s="2">
        <v>241.9913</v>
      </c>
      <c r="E391" s="2">
        <v>1767.8870999999999</v>
      </c>
      <c r="G391" s="16">
        <f t="shared" si="23"/>
        <v>-3232.1129000000001</v>
      </c>
      <c r="H391" s="17">
        <f t="shared" si="24"/>
        <v>467.96519999999998</v>
      </c>
      <c r="I391" s="18">
        <f t="shared" si="25"/>
        <v>4554.5623999999998</v>
      </c>
      <c r="J391" s="19">
        <f t="shared" si="26"/>
        <v>9407.5866000000005</v>
      </c>
    </row>
    <row r="392" spans="1:10" x14ac:dyDescent="0.25">
      <c r="A392" s="4">
        <v>27.74</v>
      </c>
      <c r="B392" s="2">
        <v>415.76760000000002</v>
      </c>
      <c r="C392" s="2">
        <v>1585.0921000000001</v>
      </c>
      <c r="D392" s="2">
        <v>219.22380000000001</v>
      </c>
      <c r="E392" s="2">
        <v>1636.2592999999999</v>
      </c>
      <c r="G392" s="16">
        <f t="shared" si="23"/>
        <v>-3363.7407000000003</v>
      </c>
      <c r="H392" s="17">
        <f t="shared" si="24"/>
        <v>376.89520000000005</v>
      </c>
      <c r="I392" s="18">
        <f t="shared" si="25"/>
        <v>4585.0920999999998</v>
      </c>
      <c r="J392" s="19">
        <f t="shared" si="26"/>
        <v>9415.7675999999992</v>
      </c>
    </row>
    <row r="393" spans="1:10" x14ac:dyDescent="0.25">
      <c r="A393" s="4">
        <v>27.76</v>
      </c>
      <c r="B393" s="2">
        <v>392.3032</v>
      </c>
      <c r="C393" s="2">
        <v>1523.2706000000001</v>
      </c>
      <c r="D393" s="2">
        <v>220.0506</v>
      </c>
      <c r="E393" s="2">
        <v>1634.5061000000001</v>
      </c>
      <c r="G393" s="16">
        <f t="shared" si="23"/>
        <v>-3365.4938999999999</v>
      </c>
      <c r="H393" s="17">
        <f t="shared" si="24"/>
        <v>380.20240000000001</v>
      </c>
      <c r="I393" s="18">
        <f t="shared" si="25"/>
        <v>4523.2705999999998</v>
      </c>
      <c r="J393" s="19">
        <f t="shared" si="26"/>
        <v>9392.3032000000003</v>
      </c>
    </row>
    <row r="394" spans="1:10" x14ac:dyDescent="0.25">
      <c r="A394" s="4">
        <v>27.78</v>
      </c>
      <c r="B394" s="2">
        <v>393.51519999999999</v>
      </c>
      <c r="C394" s="2">
        <v>1527.2819</v>
      </c>
      <c r="D394" s="2">
        <v>217.9111</v>
      </c>
      <c r="E394" s="2">
        <v>1740.1823999999999</v>
      </c>
      <c r="G394" s="16">
        <f t="shared" si="23"/>
        <v>-3259.8176000000003</v>
      </c>
      <c r="H394" s="17">
        <f t="shared" si="24"/>
        <v>371.64440000000002</v>
      </c>
      <c r="I394" s="18">
        <f t="shared" si="25"/>
        <v>4527.2819</v>
      </c>
      <c r="J394" s="19">
        <f t="shared" si="26"/>
        <v>9393.5151999999998</v>
      </c>
    </row>
    <row r="395" spans="1:10" x14ac:dyDescent="0.25">
      <c r="A395" s="4">
        <v>27.8</v>
      </c>
      <c r="B395" s="2">
        <v>386.51089999999999</v>
      </c>
      <c r="C395" s="2">
        <v>1477.9146000000001</v>
      </c>
      <c r="D395" s="2">
        <v>224.215</v>
      </c>
      <c r="E395" s="2">
        <v>1717.1466</v>
      </c>
      <c r="G395" s="16">
        <f t="shared" si="23"/>
        <v>-3282.8534</v>
      </c>
      <c r="H395" s="17">
        <f t="shared" si="24"/>
        <v>396.86</v>
      </c>
      <c r="I395" s="18">
        <f t="shared" si="25"/>
        <v>4477.9146000000001</v>
      </c>
      <c r="J395" s="19">
        <f t="shared" si="26"/>
        <v>9386.5108999999993</v>
      </c>
    </row>
    <row r="396" spans="1:10" x14ac:dyDescent="0.25">
      <c r="A396" s="4">
        <v>27.82</v>
      </c>
      <c r="B396" s="2">
        <v>413.99700000000001</v>
      </c>
      <c r="C396" s="2">
        <v>1439.4391000000001</v>
      </c>
      <c r="D396" s="2">
        <v>237.30869999999999</v>
      </c>
      <c r="E396" s="2">
        <v>1830.2891</v>
      </c>
      <c r="G396" s="16">
        <f t="shared" si="23"/>
        <v>-3169.7109</v>
      </c>
      <c r="H396" s="17">
        <f t="shared" si="24"/>
        <v>449.23479999999995</v>
      </c>
      <c r="I396" s="18">
        <f t="shared" si="25"/>
        <v>4439.4390999999996</v>
      </c>
      <c r="J396" s="19">
        <f t="shared" si="26"/>
        <v>9413.9969999999994</v>
      </c>
    </row>
    <row r="397" spans="1:10" x14ac:dyDescent="0.25">
      <c r="A397" s="4">
        <v>27.84</v>
      </c>
      <c r="B397" s="2">
        <v>425.60910000000001</v>
      </c>
      <c r="C397" s="2">
        <v>1484.2284</v>
      </c>
      <c r="D397" s="2">
        <v>219.04640000000001</v>
      </c>
      <c r="E397" s="2">
        <v>1758.9414999999999</v>
      </c>
      <c r="G397" s="16">
        <f t="shared" si="23"/>
        <v>-3241.0585000000001</v>
      </c>
      <c r="H397" s="17">
        <f t="shared" si="24"/>
        <v>376.18560000000002</v>
      </c>
      <c r="I397" s="18">
        <f t="shared" si="25"/>
        <v>4484.2284</v>
      </c>
      <c r="J397" s="19">
        <f t="shared" si="26"/>
        <v>9425.6090999999997</v>
      </c>
    </row>
    <row r="398" spans="1:10" x14ac:dyDescent="0.25">
      <c r="A398" s="4">
        <v>27.86</v>
      </c>
      <c r="B398" s="2">
        <v>388.71449999999999</v>
      </c>
      <c r="C398" s="2">
        <v>1532.9648</v>
      </c>
      <c r="D398" s="2">
        <v>227.44669999999999</v>
      </c>
      <c r="E398" s="2">
        <v>1781.6297999999999</v>
      </c>
      <c r="G398" s="16">
        <f t="shared" si="23"/>
        <v>-3218.3702000000003</v>
      </c>
      <c r="H398" s="17">
        <f t="shared" si="24"/>
        <v>409.78679999999997</v>
      </c>
      <c r="I398" s="18">
        <f t="shared" si="25"/>
        <v>4532.9647999999997</v>
      </c>
      <c r="J398" s="19">
        <f t="shared" si="26"/>
        <v>9388.7145</v>
      </c>
    </row>
    <row r="399" spans="1:10" x14ac:dyDescent="0.25">
      <c r="A399" s="4">
        <v>27.88</v>
      </c>
      <c r="B399" s="2">
        <v>378.1585</v>
      </c>
      <c r="C399" s="2">
        <v>1520.3844999999999</v>
      </c>
      <c r="D399" s="2">
        <v>233.64920000000001</v>
      </c>
      <c r="E399" s="2">
        <v>1637.4711</v>
      </c>
      <c r="G399" s="16">
        <f t="shared" si="23"/>
        <v>-3362.5289000000002</v>
      </c>
      <c r="H399" s="17">
        <f t="shared" si="24"/>
        <v>434.59680000000003</v>
      </c>
      <c r="I399" s="18">
        <f t="shared" si="25"/>
        <v>4520.3845000000001</v>
      </c>
      <c r="J399" s="19">
        <f t="shared" si="26"/>
        <v>9378.1584999999995</v>
      </c>
    </row>
    <row r="400" spans="1:10" x14ac:dyDescent="0.25">
      <c r="A400" s="4">
        <v>27.9</v>
      </c>
      <c r="B400" s="2">
        <v>407.24639999999999</v>
      </c>
      <c r="C400" s="2">
        <v>1636.3325</v>
      </c>
      <c r="D400" s="2">
        <v>218.7039</v>
      </c>
      <c r="E400" s="2">
        <v>1695.8004000000001</v>
      </c>
      <c r="G400" s="16">
        <f t="shared" si="23"/>
        <v>-3304.1995999999999</v>
      </c>
      <c r="H400" s="17">
        <f t="shared" si="24"/>
        <v>374.81560000000002</v>
      </c>
      <c r="I400" s="18">
        <f t="shared" si="25"/>
        <v>4636.3325000000004</v>
      </c>
      <c r="J400" s="19">
        <f t="shared" si="26"/>
        <v>9407.2464</v>
      </c>
    </row>
    <row r="401" spans="1:10" x14ac:dyDescent="0.25">
      <c r="A401" s="4">
        <v>27.92</v>
      </c>
      <c r="B401" s="2">
        <v>402.59570000000002</v>
      </c>
      <c r="C401" s="2">
        <v>1511.0519999999999</v>
      </c>
      <c r="D401" s="2">
        <v>223.05160000000001</v>
      </c>
      <c r="E401" s="2">
        <v>1688.5473</v>
      </c>
      <c r="G401" s="16">
        <f t="shared" si="23"/>
        <v>-3311.4526999999998</v>
      </c>
      <c r="H401" s="17">
        <f t="shared" si="24"/>
        <v>392.20640000000003</v>
      </c>
      <c r="I401" s="18">
        <f t="shared" si="25"/>
        <v>4511.0519999999997</v>
      </c>
      <c r="J401" s="19">
        <f t="shared" si="26"/>
        <v>9402.5956999999999</v>
      </c>
    </row>
    <row r="402" spans="1:10" x14ac:dyDescent="0.25">
      <c r="A402" s="4">
        <v>27.94</v>
      </c>
      <c r="B402" s="2">
        <v>410.14949999999999</v>
      </c>
      <c r="C402" s="2">
        <v>1589.8062</v>
      </c>
      <c r="D402" s="2">
        <v>225.70500000000001</v>
      </c>
      <c r="E402" s="2">
        <v>1670.2469000000001</v>
      </c>
      <c r="G402" s="16">
        <f t="shared" si="23"/>
        <v>-3329.7530999999999</v>
      </c>
      <c r="H402" s="17">
        <f t="shared" si="24"/>
        <v>402.82000000000005</v>
      </c>
      <c r="I402" s="18">
        <f t="shared" si="25"/>
        <v>4589.8062</v>
      </c>
      <c r="J402" s="19">
        <f t="shared" si="26"/>
        <v>9410.1494999999995</v>
      </c>
    </row>
    <row r="403" spans="1:10" x14ac:dyDescent="0.25">
      <c r="A403" s="4">
        <v>27.96</v>
      </c>
      <c r="B403" s="2">
        <v>418.04739999999998</v>
      </c>
      <c r="C403" s="2">
        <v>1543.7868000000001</v>
      </c>
      <c r="D403" s="2">
        <v>202.36170000000001</v>
      </c>
      <c r="E403" s="2">
        <v>1684.9051999999999</v>
      </c>
      <c r="G403" s="16">
        <f t="shared" si="23"/>
        <v>-3315.0947999999999</v>
      </c>
      <c r="H403" s="17">
        <f t="shared" si="24"/>
        <v>309.44680000000005</v>
      </c>
      <c r="I403" s="18">
        <f t="shared" si="25"/>
        <v>4543.7867999999999</v>
      </c>
      <c r="J403" s="19">
        <f t="shared" si="26"/>
        <v>9418.0473999999995</v>
      </c>
    </row>
    <row r="404" spans="1:10" x14ac:dyDescent="0.25">
      <c r="A404" s="4">
        <v>27.98</v>
      </c>
      <c r="B404" s="2">
        <v>412.685</v>
      </c>
      <c r="C404" s="2">
        <v>1675.8737000000001</v>
      </c>
      <c r="D404" s="2">
        <v>214.1688</v>
      </c>
      <c r="E404" s="2">
        <v>1689.2560000000001</v>
      </c>
      <c r="G404" s="16">
        <f t="shared" si="23"/>
        <v>-3310.7439999999997</v>
      </c>
      <c r="H404" s="17">
        <f t="shared" si="24"/>
        <v>356.67520000000002</v>
      </c>
      <c r="I404" s="18">
        <f t="shared" si="25"/>
        <v>4675.8737000000001</v>
      </c>
      <c r="J404" s="19">
        <f t="shared" si="26"/>
        <v>9412.6849999999995</v>
      </c>
    </row>
    <row r="405" spans="1:10" x14ac:dyDescent="0.25">
      <c r="A405" s="4">
        <v>28</v>
      </c>
      <c r="B405" s="2">
        <v>408.73950000000002</v>
      </c>
      <c r="C405" s="2">
        <v>1570.2608</v>
      </c>
      <c r="D405" s="2">
        <v>200.51159999999999</v>
      </c>
      <c r="E405" s="2">
        <v>1699.7795000000001</v>
      </c>
      <c r="G405" s="16">
        <f t="shared" si="23"/>
        <v>-3300.2204999999999</v>
      </c>
      <c r="H405" s="17">
        <f t="shared" si="24"/>
        <v>302.04639999999995</v>
      </c>
      <c r="I405" s="18">
        <f t="shared" si="25"/>
        <v>4570.2608</v>
      </c>
      <c r="J405" s="19">
        <f t="shared" si="26"/>
        <v>9408.7394999999997</v>
      </c>
    </row>
    <row r="406" spans="1:10" x14ac:dyDescent="0.25">
      <c r="A406" s="4">
        <v>28.02</v>
      </c>
      <c r="B406" s="2">
        <v>426.14690000000002</v>
      </c>
      <c r="C406" s="2">
        <v>1429.0326</v>
      </c>
      <c r="D406" s="2">
        <v>239.43029999999999</v>
      </c>
      <c r="E406" s="2">
        <v>1649.5372</v>
      </c>
      <c r="G406" s="16">
        <f t="shared" si="23"/>
        <v>-3350.4628000000002</v>
      </c>
      <c r="H406" s="17">
        <f t="shared" si="24"/>
        <v>457.72119999999995</v>
      </c>
      <c r="I406" s="18">
        <f t="shared" si="25"/>
        <v>4429.0326000000005</v>
      </c>
      <c r="J406" s="19">
        <f t="shared" si="26"/>
        <v>9426.1468999999997</v>
      </c>
    </row>
    <row r="407" spans="1:10" x14ac:dyDescent="0.25">
      <c r="A407" s="4">
        <v>28.04</v>
      </c>
      <c r="B407" s="2">
        <v>395.73160000000001</v>
      </c>
      <c r="C407" s="2">
        <v>1521.117</v>
      </c>
      <c r="D407" s="2">
        <v>212.98439999999999</v>
      </c>
      <c r="E407" s="2">
        <v>1758.5253</v>
      </c>
      <c r="G407" s="16">
        <f t="shared" si="23"/>
        <v>-3241.4746999999998</v>
      </c>
      <c r="H407" s="17">
        <f t="shared" si="24"/>
        <v>351.93759999999997</v>
      </c>
      <c r="I407" s="18">
        <f t="shared" si="25"/>
        <v>4521.1170000000002</v>
      </c>
      <c r="J407" s="19">
        <f t="shared" si="26"/>
        <v>9395.7315999999992</v>
      </c>
    </row>
    <row r="408" spans="1:10" x14ac:dyDescent="0.25">
      <c r="A408" s="4">
        <v>28.06</v>
      </c>
      <c r="B408" s="2">
        <v>416.70549999999997</v>
      </c>
      <c r="C408" s="2">
        <v>1586.1765</v>
      </c>
      <c r="D408" s="2">
        <v>231.11340000000001</v>
      </c>
      <c r="E408" s="2">
        <v>1692.2429999999999</v>
      </c>
      <c r="G408" s="16">
        <f t="shared" si="23"/>
        <v>-3307.7570000000001</v>
      </c>
      <c r="H408" s="17">
        <f t="shared" si="24"/>
        <v>424.45360000000005</v>
      </c>
      <c r="I408" s="18">
        <f t="shared" si="25"/>
        <v>4586.1764999999996</v>
      </c>
      <c r="J408" s="19">
        <f t="shared" si="26"/>
        <v>9416.7055</v>
      </c>
    </row>
    <row r="409" spans="1:10" x14ac:dyDescent="0.25">
      <c r="A409" s="4">
        <v>28.08</v>
      </c>
      <c r="B409" s="2">
        <v>421.33640000000003</v>
      </c>
      <c r="C409" s="2">
        <v>1693.1709000000001</v>
      </c>
      <c r="D409" s="2">
        <v>217.67</v>
      </c>
      <c r="E409" s="2">
        <v>1783.63</v>
      </c>
      <c r="G409" s="16">
        <f t="shared" si="23"/>
        <v>-3216.37</v>
      </c>
      <c r="H409" s="17">
        <f t="shared" si="24"/>
        <v>370.67999999999995</v>
      </c>
      <c r="I409" s="18">
        <f t="shared" si="25"/>
        <v>4693.1709000000001</v>
      </c>
      <c r="J409" s="19">
        <f t="shared" si="26"/>
        <v>9421.3364000000001</v>
      </c>
    </row>
    <row r="410" spans="1:10" x14ac:dyDescent="0.25">
      <c r="A410" s="4">
        <v>28.1</v>
      </c>
      <c r="B410" s="2">
        <v>422.79090000000002</v>
      </c>
      <c r="C410" s="2">
        <v>1628.0463999999999</v>
      </c>
      <c r="D410" s="2">
        <v>226.52809999999999</v>
      </c>
      <c r="E410" s="2">
        <v>1740.3725999999999</v>
      </c>
      <c r="G410" s="16">
        <f t="shared" si="23"/>
        <v>-3259.6274000000003</v>
      </c>
      <c r="H410" s="17">
        <f t="shared" si="24"/>
        <v>406.11239999999998</v>
      </c>
      <c r="I410" s="18">
        <f t="shared" si="25"/>
        <v>4628.0464000000002</v>
      </c>
      <c r="J410" s="19">
        <f t="shared" si="26"/>
        <v>9422.7909</v>
      </c>
    </row>
    <row r="411" spans="1:10" x14ac:dyDescent="0.25">
      <c r="A411" s="4">
        <v>28.12</v>
      </c>
      <c r="B411" s="2">
        <v>425.67570000000001</v>
      </c>
      <c r="C411" s="2">
        <v>1575.5983000000001</v>
      </c>
      <c r="D411" s="2">
        <v>228.61760000000001</v>
      </c>
      <c r="E411" s="2">
        <v>1664.9231</v>
      </c>
      <c r="G411" s="16">
        <f t="shared" si="23"/>
        <v>-3335.0769</v>
      </c>
      <c r="H411" s="17">
        <f t="shared" si="24"/>
        <v>414.47040000000004</v>
      </c>
      <c r="I411" s="18">
        <f t="shared" si="25"/>
        <v>4575.5982999999997</v>
      </c>
      <c r="J411" s="19">
        <f t="shared" si="26"/>
        <v>9425.6756999999998</v>
      </c>
    </row>
    <row r="412" spans="1:10" x14ac:dyDescent="0.25">
      <c r="A412" s="4">
        <v>28.14</v>
      </c>
      <c r="B412" s="2">
        <v>447.74400000000003</v>
      </c>
      <c r="C412" s="2">
        <v>1529.6683</v>
      </c>
      <c r="D412" s="2">
        <v>232.79259999999999</v>
      </c>
      <c r="E412" s="2">
        <v>1805.8719000000001</v>
      </c>
      <c r="G412" s="16">
        <f t="shared" si="23"/>
        <v>-3194.1280999999999</v>
      </c>
      <c r="H412" s="17">
        <f t="shared" si="24"/>
        <v>431.17039999999997</v>
      </c>
      <c r="I412" s="18">
        <f t="shared" si="25"/>
        <v>4529.6683000000003</v>
      </c>
      <c r="J412" s="19">
        <f t="shared" si="26"/>
        <v>9447.7440000000006</v>
      </c>
    </row>
    <row r="413" spans="1:10" x14ac:dyDescent="0.25">
      <c r="A413" s="4">
        <v>28.16</v>
      </c>
      <c r="B413" s="2">
        <v>415.18790000000001</v>
      </c>
      <c r="C413" s="2">
        <v>1616.0350000000001</v>
      </c>
      <c r="D413" s="2">
        <v>216.7749</v>
      </c>
      <c r="E413" s="2">
        <v>1719.769</v>
      </c>
      <c r="G413" s="16">
        <f t="shared" si="23"/>
        <v>-3280.2309999999998</v>
      </c>
      <c r="H413" s="17">
        <f t="shared" si="24"/>
        <v>367.09960000000001</v>
      </c>
      <c r="I413" s="18">
        <f t="shared" si="25"/>
        <v>4616.0349999999999</v>
      </c>
      <c r="J413" s="19">
        <f t="shared" si="26"/>
        <v>9415.1879000000008</v>
      </c>
    </row>
    <row r="414" spans="1:10" x14ac:dyDescent="0.25">
      <c r="A414" s="4">
        <v>28.18</v>
      </c>
      <c r="B414" s="2">
        <v>411.99799999999999</v>
      </c>
      <c r="C414" s="2">
        <v>1516.4413</v>
      </c>
      <c r="D414" s="2">
        <v>222.05539999999999</v>
      </c>
      <c r="E414" s="2">
        <v>1731.6722</v>
      </c>
      <c r="G414" s="16">
        <f t="shared" si="23"/>
        <v>-3268.3278</v>
      </c>
      <c r="H414" s="17">
        <f t="shared" si="24"/>
        <v>388.22159999999997</v>
      </c>
      <c r="I414" s="18">
        <f t="shared" si="25"/>
        <v>4516.4413000000004</v>
      </c>
      <c r="J414" s="19">
        <f t="shared" si="26"/>
        <v>9411.9979999999996</v>
      </c>
    </row>
    <row r="415" spans="1:10" x14ac:dyDescent="0.25">
      <c r="A415" s="4">
        <v>28.2</v>
      </c>
      <c r="B415" s="2">
        <v>402.82249999999999</v>
      </c>
      <c r="C415" s="2">
        <v>1593.1328000000001</v>
      </c>
      <c r="D415" s="2">
        <v>205.54349999999999</v>
      </c>
      <c r="E415" s="2">
        <v>1682.6405</v>
      </c>
      <c r="G415" s="16">
        <f t="shared" si="23"/>
        <v>-3317.3595</v>
      </c>
      <c r="H415" s="17">
        <f t="shared" si="24"/>
        <v>322.17399999999998</v>
      </c>
      <c r="I415" s="18">
        <f t="shared" si="25"/>
        <v>4593.1328000000003</v>
      </c>
      <c r="J415" s="19">
        <f t="shared" si="26"/>
        <v>9402.8225000000002</v>
      </c>
    </row>
    <row r="416" spans="1:10" x14ac:dyDescent="0.25">
      <c r="A416" s="4">
        <v>28.22</v>
      </c>
      <c r="B416" s="2">
        <v>427.83019999999999</v>
      </c>
      <c r="C416" s="2">
        <v>1616.6003000000001</v>
      </c>
      <c r="D416" s="2">
        <v>231.8724</v>
      </c>
      <c r="E416" s="2">
        <v>1746.1101000000001</v>
      </c>
      <c r="G416" s="16">
        <f t="shared" si="23"/>
        <v>-3253.8899000000001</v>
      </c>
      <c r="H416" s="17">
        <f t="shared" si="24"/>
        <v>427.4896</v>
      </c>
      <c r="I416" s="18">
        <f t="shared" si="25"/>
        <v>4616.6003000000001</v>
      </c>
      <c r="J416" s="19">
        <f t="shared" si="26"/>
        <v>9427.8302000000003</v>
      </c>
    </row>
    <row r="417" spans="1:10" x14ac:dyDescent="0.25">
      <c r="A417" s="4">
        <v>28.24</v>
      </c>
      <c r="B417" s="2">
        <v>399.15719999999999</v>
      </c>
      <c r="C417" s="2">
        <v>1590.0084999999999</v>
      </c>
      <c r="D417" s="2">
        <v>217.37719999999999</v>
      </c>
      <c r="E417" s="2">
        <v>1670.3724999999999</v>
      </c>
      <c r="G417" s="16">
        <f t="shared" si="23"/>
        <v>-3329.6275000000001</v>
      </c>
      <c r="H417" s="17">
        <f t="shared" si="24"/>
        <v>369.50879999999995</v>
      </c>
      <c r="I417" s="18">
        <f t="shared" si="25"/>
        <v>4590.0084999999999</v>
      </c>
      <c r="J417" s="19">
        <f t="shared" si="26"/>
        <v>9399.1571999999996</v>
      </c>
    </row>
    <row r="418" spans="1:10" x14ac:dyDescent="0.25">
      <c r="A418" s="4">
        <v>28.26</v>
      </c>
      <c r="B418" s="2">
        <v>424.3802</v>
      </c>
      <c r="C418" s="2">
        <v>1464.3674000000001</v>
      </c>
      <c r="D418" s="2">
        <v>217.71019999999999</v>
      </c>
      <c r="E418" s="2">
        <v>1713.4579000000001</v>
      </c>
      <c r="G418" s="16">
        <f t="shared" si="23"/>
        <v>-3286.5420999999997</v>
      </c>
      <c r="H418" s="17">
        <f t="shared" si="24"/>
        <v>370.84079999999994</v>
      </c>
      <c r="I418" s="18">
        <f t="shared" si="25"/>
        <v>4464.3674000000001</v>
      </c>
      <c r="J418" s="19">
        <f t="shared" si="26"/>
        <v>9424.3801999999996</v>
      </c>
    </row>
    <row r="419" spans="1:10" x14ac:dyDescent="0.25">
      <c r="A419" s="4">
        <v>28.28</v>
      </c>
      <c r="B419" s="2">
        <v>401.41570000000002</v>
      </c>
      <c r="C419" s="2">
        <v>1447.7642000000001</v>
      </c>
      <c r="D419" s="2">
        <v>224.77500000000001</v>
      </c>
      <c r="E419" s="2">
        <v>1806.7901999999999</v>
      </c>
      <c r="G419" s="16">
        <f t="shared" si="23"/>
        <v>-3193.2098000000001</v>
      </c>
      <c r="H419" s="17">
        <f t="shared" si="24"/>
        <v>399.1</v>
      </c>
      <c r="I419" s="18">
        <f t="shared" si="25"/>
        <v>4447.7641999999996</v>
      </c>
      <c r="J419" s="19">
        <f t="shared" si="26"/>
        <v>9401.4156999999996</v>
      </c>
    </row>
    <row r="420" spans="1:10" x14ac:dyDescent="0.25">
      <c r="A420" s="4">
        <v>28.3</v>
      </c>
      <c r="B420" s="2">
        <v>428.37619999999998</v>
      </c>
      <c r="C420" s="2">
        <v>1608.028</v>
      </c>
      <c r="D420" s="2">
        <v>225.38849999999999</v>
      </c>
      <c r="E420" s="2">
        <v>1811.4655</v>
      </c>
      <c r="G420" s="16">
        <f t="shared" si="23"/>
        <v>-3188.5344999999998</v>
      </c>
      <c r="H420" s="17">
        <f t="shared" si="24"/>
        <v>401.55399999999997</v>
      </c>
      <c r="I420" s="18">
        <f t="shared" si="25"/>
        <v>4608.0280000000002</v>
      </c>
      <c r="J420" s="19">
        <f t="shared" si="26"/>
        <v>9428.3762000000006</v>
      </c>
    </row>
    <row r="421" spans="1:10" x14ac:dyDescent="0.25">
      <c r="A421" s="4">
        <v>28.32</v>
      </c>
      <c r="B421" s="2">
        <v>413.45179999999999</v>
      </c>
      <c r="C421" s="2">
        <v>1550.4398000000001</v>
      </c>
      <c r="D421" s="2">
        <v>236.91810000000001</v>
      </c>
      <c r="E421" s="2">
        <v>1753.3056999999999</v>
      </c>
      <c r="G421" s="16">
        <f t="shared" si="23"/>
        <v>-3246.6943000000001</v>
      </c>
      <c r="H421" s="17">
        <f t="shared" si="24"/>
        <v>447.67240000000004</v>
      </c>
      <c r="I421" s="18">
        <f t="shared" si="25"/>
        <v>4550.4398000000001</v>
      </c>
      <c r="J421" s="19">
        <f t="shared" si="26"/>
        <v>9413.4518000000007</v>
      </c>
    </row>
    <row r="422" spans="1:10" x14ac:dyDescent="0.25">
      <c r="A422" s="4">
        <v>28.34</v>
      </c>
      <c r="B422" s="2">
        <v>430.30869999999999</v>
      </c>
      <c r="C422" s="2">
        <v>1502.1744000000001</v>
      </c>
      <c r="D422" s="2">
        <v>212.62530000000001</v>
      </c>
      <c r="E422" s="2">
        <v>1638.4117000000001</v>
      </c>
      <c r="G422" s="16">
        <f t="shared" si="23"/>
        <v>-3361.5882999999999</v>
      </c>
      <c r="H422" s="17">
        <f t="shared" si="24"/>
        <v>350.50120000000004</v>
      </c>
      <c r="I422" s="18">
        <f t="shared" si="25"/>
        <v>4502.1743999999999</v>
      </c>
      <c r="J422" s="19">
        <f t="shared" si="26"/>
        <v>9430.3086999999996</v>
      </c>
    </row>
    <row r="423" spans="1:10" x14ac:dyDescent="0.25">
      <c r="A423" s="4">
        <v>28.36</v>
      </c>
      <c r="B423" s="2">
        <v>422.63780000000003</v>
      </c>
      <c r="C423" s="2">
        <v>1544.1092000000001</v>
      </c>
      <c r="D423" s="2">
        <v>223.57910000000001</v>
      </c>
      <c r="E423" s="2">
        <v>1754.3656000000001</v>
      </c>
      <c r="G423" s="16">
        <f t="shared" si="23"/>
        <v>-3245.6343999999999</v>
      </c>
      <c r="H423" s="17">
        <f t="shared" si="24"/>
        <v>394.31640000000004</v>
      </c>
      <c r="I423" s="18">
        <f t="shared" si="25"/>
        <v>4544.1091999999999</v>
      </c>
      <c r="J423" s="19">
        <f t="shared" si="26"/>
        <v>9422.6378000000004</v>
      </c>
    </row>
    <row r="424" spans="1:10" x14ac:dyDescent="0.25">
      <c r="A424" s="4">
        <v>28.38</v>
      </c>
      <c r="B424" s="2">
        <v>430.24110000000002</v>
      </c>
      <c r="C424" s="2">
        <v>1482.6395</v>
      </c>
      <c r="D424" s="2">
        <v>216.94759999999999</v>
      </c>
      <c r="E424" s="2">
        <v>1795.7892999999999</v>
      </c>
      <c r="G424" s="16">
        <f t="shared" si="23"/>
        <v>-3204.2107000000001</v>
      </c>
      <c r="H424" s="17">
        <f t="shared" si="24"/>
        <v>367.79039999999998</v>
      </c>
      <c r="I424" s="18">
        <f t="shared" si="25"/>
        <v>4482.6395000000002</v>
      </c>
      <c r="J424" s="19">
        <f t="shared" si="26"/>
        <v>9430.2410999999993</v>
      </c>
    </row>
    <row r="425" spans="1:10" x14ac:dyDescent="0.25">
      <c r="A425" s="4">
        <v>28.4</v>
      </c>
      <c r="B425" s="2">
        <v>419.89609999999999</v>
      </c>
      <c r="C425" s="2">
        <v>1590.4160999999999</v>
      </c>
      <c r="D425" s="2">
        <v>225.79640000000001</v>
      </c>
      <c r="E425" s="2">
        <v>1612.4403</v>
      </c>
      <c r="G425" s="16">
        <f t="shared" si="23"/>
        <v>-3387.5596999999998</v>
      </c>
      <c r="H425" s="17">
        <f t="shared" si="24"/>
        <v>403.18560000000002</v>
      </c>
      <c r="I425" s="18">
        <f t="shared" si="25"/>
        <v>4590.4161000000004</v>
      </c>
      <c r="J425" s="19">
        <f t="shared" si="26"/>
        <v>9419.8960999999999</v>
      </c>
    </row>
    <row r="426" spans="1:10" x14ac:dyDescent="0.25">
      <c r="A426" s="4">
        <v>28.42</v>
      </c>
      <c r="B426" s="2">
        <v>421.24020000000002</v>
      </c>
      <c r="C426" s="2">
        <v>1555.8526999999999</v>
      </c>
      <c r="D426" s="2">
        <v>218.4605</v>
      </c>
      <c r="E426" s="2">
        <v>1693.8494000000001</v>
      </c>
      <c r="G426" s="16">
        <f t="shared" si="23"/>
        <v>-3306.1505999999999</v>
      </c>
      <c r="H426" s="17">
        <f t="shared" si="24"/>
        <v>373.84199999999998</v>
      </c>
      <c r="I426" s="18">
        <f t="shared" si="25"/>
        <v>4555.8526999999995</v>
      </c>
      <c r="J426" s="19">
        <f t="shared" si="26"/>
        <v>9421.2402000000002</v>
      </c>
    </row>
    <row r="427" spans="1:10" x14ac:dyDescent="0.25">
      <c r="A427" s="4">
        <v>28.44</v>
      </c>
      <c r="B427" s="2">
        <v>409.55549999999999</v>
      </c>
      <c r="C427" s="2">
        <v>1644.0807</v>
      </c>
      <c r="D427" s="2">
        <v>220.74719999999999</v>
      </c>
      <c r="E427" s="2">
        <v>1786.7122999999999</v>
      </c>
      <c r="G427" s="16">
        <f t="shared" si="23"/>
        <v>-3213.2876999999999</v>
      </c>
      <c r="H427" s="17">
        <f t="shared" si="24"/>
        <v>382.98879999999997</v>
      </c>
      <c r="I427" s="18">
        <f t="shared" si="25"/>
        <v>4644.0807000000004</v>
      </c>
      <c r="J427" s="19">
        <f t="shared" si="26"/>
        <v>9409.5555000000004</v>
      </c>
    </row>
    <row r="428" spans="1:10" x14ac:dyDescent="0.25">
      <c r="A428" s="4">
        <v>28.46</v>
      </c>
      <c r="B428" s="2">
        <v>428.39600000000002</v>
      </c>
      <c r="C428" s="2">
        <v>1635.7102</v>
      </c>
      <c r="D428" s="2">
        <v>236.06970000000001</v>
      </c>
      <c r="E428" s="2">
        <v>1700.3880999999999</v>
      </c>
      <c r="G428" s="16">
        <f t="shared" si="23"/>
        <v>-3299.6118999999999</v>
      </c>
      <c r="H428" s="17">
        <f t="shared" si="24"/>
        <v>444.27880000000005</v>
      </c>
      <c r="I428" s="18">
        <f t="shared" si="25"/>
        <v>4635.7101999999995</v>
      </c>
      <c r="J428" s="19">
        <f t="shared" si="26"/>
        <v>9428.3960000000006</v>
      </c>
    </row>
    <row r="429" spans="1:10" x14ac:dyDescent="0.25">
      <c r="A429" s="4">
        <v>28.48</v>
      </c>
      <c r="B429" s="2">
        <v>442.44619999999998</v>
      </c>
      <c r="C429" s="2">
        <v>1563.2515000000001</v>
      </c>
      <c r="D429" s="2">
        <v>214.10509999999999</v>
      </c>
      <c r="E429" s="2">
        <v>1703.4477999999999</v>
      </c>
      <c r="G429" s="16">
        <f t="shared" si="23"/>
        <v>-3296.5522000000001</v>
      </c>
      <c r="H429" s="17">
        <f t="shared" si="24"/>
        <v>356.42039999999997</v>
      </c>
      <c r="I429" s="18">
        <f t="shared" si="25"/>
        <v>4563.2515000000003</v>
      </c>
      <c r="J429" s="19">
        <f t="shared" si="26"/>
        <v>9442.4462000000003</v>
      </c>
    </row>
    <row r="430" spans="1:10" x14ac:dyDescent="0.25">
      <c r="A430" s="4">
        <v>28.5</v>
      </c>
      <c r="B430" s="2">
        <v>418.2955</v>
      </c>
      <c r="C430" s="2">
        <v>1571.136</v>
      </c>
      <c r="D430" s="2">
        <v>228.03129999999999</v>
      </c>
      <c r="E430" s="2">
        <v>1810.4386999999999</v>
      </c>
      <c r="G430" s="16">
        <f t="shared" si="23"/>
        <v>-3189.5613000000003</v>
      </c>
      <c r="H430" s="17">
        <f t="shared" si="24"/>
        <v>412.12519999999995</v>
      </c>
      <c r="I430" s="18">
        <f t="shared" si="25"/>
        <v>4571.1360000000004</v>
      </c>
      <c r="J430" s="19">
        <f t="shared" si="26"/>
        <v>9418.2955000000002</v>
      </c>
    </row>
    <row r="431" spans="1:10" x14ac:dyDescent="0.25">
      <c r="A431" s="4">
        <v>28.52</v>
      </c>
      <c r="B431" s="2">
        <v>428.13690000000003</v>
      </c>
      <c r="C431" s="2">
        <v>1462.8969</v>
      </c>
      <c r="D431" s="2">
        <v>224.1438</v>
      </c>
      <c r="E431" s="2">
        <v>1749.6615999999999</v>
      </c>
      <c r="G431" s="16">
        <f t="shared" si="23"/>
        <v>-3250.3384000000001</v>
      </c>
      <c r="H431" s="17">
        <f t="shared" si="24"/>
        <v>396.5752</v>
      </c>
      <c r="I431" s="18">
        <f t="shared" si="25"/>
        <v>4462.8968999999997</v>
      </c>
      <c r="J431" s="19">
        <f t="shared" si="26"/>
        <v>9428.1368999999995</v>
      </c>
    </row>
    <row r="432" spans="1:10" x14ac:dyDescent="0.25">
      <c r="A432" s="4">
        <v>28.54</v>
      </c>
      <c r="B432" s="2">
        <v>391.07190000000003</v>
      </c>
      <c r="C432" s="2">
        <v>1490.1102000000001</v>
      </c>
      <c r="D432" s="2">
        <v>220.17670000000001</v>
      </c>
      <c r="E432" s="2">
        <v>1720.8949</v>
      </c>
      <c r="G432" s="16">
        <f t="shared" si="23"/>
        <v>-3279.1050999999998</v>
      </c>
      <c r="H432" s="17">
        <f t="shared" si="24"/>
        <v>380.70680000000004</v>
      </c>
      <c r="I432" s="18">
        <f t="shared" si="25"/>
        <v>4490.1102000000001</v>
      </c>
      <c r="J432" s="19">
        <f t="shared" si="26"/>
        <v>9391.0719000000008</v>
      </c>
    </row>
    <row r="433" spans="1:10" x14ac:dyDescent="0.25">
      <c r="A433" s="4">
        <v>28.56</v>
      </c>
      <c r="B433" s="2">
        <v>418.95240000000001</v>
      </c>
      <c r="C433" s="2">
        <v>1501.1682000000001</v>
      </c>
      <c r="D433" s="2">
        <v>212.9538</v>
      </c>
      <c r="E433" s="2">
        <v>1727.1449</v>
      </c>
      <c r="G433" s="16">
        <f t="shared" si="23"/>
        <v>-3272.8550999999998</v>
      </c>
      <c r="H433" s="17">
        <f t="shared" si="24"/>
        <v>351.8152</v>
      </c>
      <c r="I433" s="18">
        <f t="shared" si="25"/>
        <v>4501.1682000000001</v>
      </c>
      <c r="J433" s="19">
        <f t="shared" si="26"/>
        <v>9418.9524000000001</v>
      </c>
    </row>
    <row r="434" spans="1:10" x14ac:dyDescent="0.25">
      <c r="A434" s="4">
        <v>28.58</v>
      </c>
      <c r="B434" s="2">
        <v>426.14530000000002</v>
      </c>
      <c r="C434" s="2">
        <v>1554.1663000000001</v>
      </c>
      <c r="D434" s="2">
        <v>234.92230000000001</v>
      </c>
      <c r="E434" s="2">
        <v>1679.4668999999999</v>
      </c>
      <c r="G434" s="16">
        <f t="shared" si="23"/>
        <v>-3320.5331000000001</v>
      </c>
      <c r="H434" s="17">
        <f t="shared" si="24"/>
        <v>439.68920000000003</v>
      </c>
      <c r="I434" s="18">
        <f t="shared" si="25"/>
        <v>4554.1662999999999</v>
      </c>
      <c r="J434" s="19">
        <f t="shared" si="26"/>
        <v>9426.1453000000001</v>
      </c>
    </row>
    <row r="435" spans="1:10" x14ac:dyDescent="0.25">
      <c r="A435" s="4">
        <v>28.6</v>
      </c>
      <c r="B435" s="2">
        <v>432.03649999999999</v>
      </c>
      <c r="C435" s="2">
        <v>1556.7918</v>
      </c>
      <c r="D435" s="2">
        <v>204.00729999999999</v>
      </c>
      <c r="E435" s="2">
        <v>1681.6156000000001</v>
      </c>
      <c r="G435" s="16">
        <f t="shared" si="23"/>
        <v>-3318.3843999999999</v>
      </c>
      <c r="H435" s="17">
        <f t="shared" si="24"/>
        <v>316.02919999999995</v>
      </c>
      <c r="I435" s="18">
        <f t="shared" si="25"/>
        <v>4556.7918</v>
      </c>
      <c r="J435" s="19">
        <f t="shared" si="26"/>
        <v>9432.0365000000002</v>
      </c>
    </row>
    <row r="436" spans="1:10" x14ac:dyDescent="0.25">
      <c r="A436" s="4">
        <v>28.62</v>
      </c>
      <c r="B436" s="2">
        <v>429.58330000000001</v>
      </c>
      <c r="C436" s="2">
        <v>1549.941</v>
      </c>
      <c r="D436" s="2">
        <v>212.09389999999999</v>
      </c>
      <c r="E436" s="2">
        <v>1685.7704000000001</v>
      </c>
      <c r="G436" s="16">
        <f t="shared" si="23"/>
        <v>-3314.2295999999997</v>
      </c>
      <c r="H436" s="17">
        <f t="shared" si="24"/>
        <v>348.37559999999996</v>
      </c>
      <c r="I436" s="18">
        <f t="shared" si="25"/>
        <v>4549.9409999999998</v>
      </c>
      <c r="J436" s="19">
        <f t="shared" si="26"/>
        <v>9429.5833000000002</v>
      </c>
    </row>
    <row r="437" spans="1:10" x14ac:dyDescent="0.25">
      <c r="A437" s="4">
        <v>28.64</v>
      </c>
      <c r="B437" s="2">
        <v>439.23570000000001</v>
      </c>
      <c r="C437" s="2">
        <v>1542.2109</v>
      </c>
      <c r="D437" s="2">
        <v>210.67349999999999</v>
      </c>
      <c r="E437" s="2">
        <v>1779.0914</v>
      </c>
      <c r="G437" s="16">
        <f t="shared" si="23"/>
        <v>-3220.9085999999998</v>
      </c>
      <c r="H437" s="17">
        <f t="shared" si="24"/>
        <v>342.69399999999996</v>
      </c>
      <c r="I437" s="18">
        <f t="shared" si="25"/>
        <v>4542.2109</v>
      </c>
      <c r="J437" s="19">
        <f t="shared" si="26"/>
        <v>9439.2356999999993</v>
      </c>
    </row>
    <row r="438" spans="1:10" x14ac:dyDescent="0.25">
      <c r="A438" s="4">
        <v>28.66</v>
      </c>
      <c r="B438" s="2">
        <v>435.97840000000002</v>
      </c>
      <c r="C438" s="2">
        <v>1620.4346</v>
      </c>
      <c r="D438" s="2">
        <v>217.4564</v>
      </c>
      <c r="E438" s="2">
        <v>1761.6676</v>
      </c>
      <c r="G438" s="16">
        <f t="shared" si="23"/>
        <v>-3238.3324000000002</v>
      </c>
      <c r="H438" s="17">
        <f t="shared" si="24"/>
        <v>369.82560000000001</v>
      </c>
      <c r="I438" s="18">
        <f t="shared" si="25"/>
        <v>4620.4346000000005</v>
      </c>
      <c r="J438" s="19">
        <f t="shared" si="26"/>
        <v>9435.9784</v>
      </c>
    </row>
    <row r="439" spans="1:10" x14ac:dyDescent="0.25">
      <c r="A439" s="4">
        <v>28.68</v>
      </c>
      <c r="B439" s="2">
        <v>412.13260000000002</v>
      </c>
      <c r="C439" s="2">
        <v>1485.1455000000001</v>
      </c>
      <c r="D439" s="2">
        <v>225.78720000000001</v>
      </c>
      <c r="E439" s="2">
        <v>1649.6974</v>
      </c>
      <c r="G439" s="16">
        <f t="shared" si="23"/>
        <v>-3350.3026</v>
      </c>
      <c r="H439" s="17">
        <f t="shared" si="24"/>
        <v>403.14880000000005</v>
      </c>
      <c r="I439" s="18">
        <f t="shared" si="25"/>
        <v>4485.1455000000005</v>
      </c>
      <c r="J439" s="19">
        <f t="shared" si="26"/>
        <v>9412.1326000000008</v>
      </c>
    </row>
    <row r="440" spans="1:10" x14ac:dyDescent="0.25">
      <c r="A440" s="4">
        <v>28.7</v>
      </c>
      <c r="B440" s="2">
        <v>414.8682</v>
      </c>
      <c r="C440" s="2">
        <v>1555.0110999999999</v>
      </c>
      <c r="D440" s="2">
        <v>215.99</v>
      </c>
      <c r="E440" s="2">
        <v>1731.0844999999999</v>
      </c>
      <c r="G440" s="16">
        <f t="shared" si="23"/>
        <v>-3268.9155000000001</v>
      </c>
      <c r="H440" s="17">
        <f t="shared" si="24"/>
        <v>363.96000000000004</v>
      </c>
      <c r="I440" s="18">
        <f t="shared" si="25"/>
        <v>4555.0110999999997</v>
      </c>
      <c r="J440" s="19">
        <f t="shared" si="26"/>
        <v>9414.8682000000008</v>
      </c>
    </row>
    <row r="441" spans="1:10" x14ac:dyDescent="0.25">
      <c r="A441" s="4">
        <v>28.72</v>
      </c>
      <c r="B441" s="2">
        <v>424.25580000000002</v>
      </c>
      <c r="C441" s="2">
        <v>1599.2293999999999</v>
      </c>
      <c r="D441" s="2">
        <v>224.11850000000001</v>
      </c>
      <c r="E441" s="2">
        <v>1740.7789</v>
      </c>
      <c r="G441" s="16">
        <f t="shared" si="23"/>
        <v>-3259.2210999999998</v>
      </c>
      <c r="H441" s="17">
        <f t="shared" si="24"/>
        <v>396.47400000000005</v>
      </c>
      <c r="I441" s="18">
        <f t="shared" si="25"/>
        <v>4599.2294000000002</v>
      </c>
      <c r="J441" s="19">
        <f t="shared" si="26"/>
        <v>9424.2558000000008</v>
      </c>
    </row>
    <row r="442" spans="1:10" x14ac:dyDescent="0.25">
      <c r="A442" s="4">
        <v>28.74</v>
      </c>
      <c r="B442" s="2">
        <v>424.21960000000001</v>
      </c>
      <c r="C442" s="2">
        <v>1562.6434999999999</v>
      </c>
      <c r="D442" s="2">
        <v>230.34460000000001</v>
      </c>
      <c r="E442" s="2">
        <v>1658.3128999999999</v>
      </c>
      <c r="G442" s="16">
        <f t="shared" si="23"/>
        <v>-3341.6871000000001</v>
      </c>
      <c r="H442" s="17">
        <f t="shared" si="24"/>
        <v>421.37840000000006</v>
      </c>
      <c r="I442" s="18">
        <f t="shared" si="25"/>
        <v>4562.6435000000001</v>
      </c>
      <c r="J442" s="19">
        <f t="shared" si="26"/>
        <v>9424.2196000000004</v>
      </c>
    </row>
    <row r="443" spans="1:10" x14ac:dyDescent="0.25">
      <c r="A443" s="4">
        <v>28.76</v>
      </c>
      <c r="B443" s="2">
        <v>457.95080000000002</v>
      </c>
      <c r="C443" s="2">
        <v>1565.8347000000001</v>
      </c>
      <c r="D443" s="2">
        <v>217.70490000000001</v>
      </c>
      <c r="E443" s="2">
        <v>1577.5767000000001</v>
      </c>
      <c r="G443" s="16">
        <f t="shared" si="23"/>
        <v>-3422.4232999999999</v>
      </c>
      <c r="H443" s="17">
        <f t="shared" si="24"/>
        <v>370.81960000000004</v>
      </c>
      <c r="I443" s="18">
        <f t="shared" si="25"/>
        <v>4565.8347000000003</v>
      </c>
      <c r="J443" s="19">
        <f t="shared" si="26"/>
        <v>9457.9508000000005</v>
      </c>
    </row>
    <row r="444" spans="1:10" x14ac:dyDescent="0.25">
      <c r="A444" s="4">
        <v>28.78</v>
      </c>
      <c r="B444" s="2">
        <v>439.43849999999998</v>
      </c>
      <c r="C444" s="2">
        <v>1510.2940000000001</v>
      </c>
      <c r="D444" s="2">
        <v>226.5779</v>
      </c>
      <c r="E444" s="2">
        <v>1817.2324000000001</v>
      </c>
      <c r="G444" s="16">
        <f t="shared" si="23"/>
        <v>-3182.7676000000001</v>
      </c>
      <c r="H444" s="17">
        <f t="shared" si="24"/>
        <v>406.3116</v>
      </c>
      <c r="I444" s="18">
        <f t="shared" si="25"/>
        <v>4510.2939999999999</v>
      </c>
      <c r="J444" s="19">
        <f t="shared" si="26"/>
        <v>9439.4385000000002</v>
      </c>
    </row>
    <row r="445" spans="1:10" x14ac:dyDescent="0.25">
      <c r="A445" s="4">
        <v>28.8</v>
      </c>
      <c r="B445" s="2">
        <v>430.50839999999999</v>
      </c>
      <c r="C445" s="2">
        <v>1479.8522</v>
      </c>
      <c r="D445" s="2">
        <v>220.97970000000001</v>
      </c>
      <c r="E445" s="2">
        <v>1716.9503999999999</v>
      </c>
      <c r="G445" s="16">
        <f t="shared" si="23"/>
        <v>-3283.0496000000003</v>
      </c>
      <c r="H445" s="17">
        <f t="shared" si="24"/>
        <v>383.91880000000003</v>
      </c>
      <c r="I445" s="18">
        <f t="shared" si="25"/>
        <v>4479.8522000000003</v>
      </c>
      <c r="J445" s="19">
        <f t="shared" si="26"/>
        <v>9430.5084000000006</v>
      </c>
    </row>
    <row r="446" spans="1:10" x14ac:dyDescent="0.25">
      <c r="A446" s="4">
        <v>28.82</v>
      </c>
      <c r="B446" s="2">
        <v>432.71690000000001</v>
      </c>
      <c r="C446" s="2">
        <v>1605.9290000000001</v>
      </c>
      <c r="D446" s="2">
        <v>211.9255</v>
      </c>
      <c r="E446" s="2">
        <v>1656.0433</v>
      </c>
      <c r="G446" s="16">
        <f t="shared" si="23"/>
        <v>-3343.9566999999997</v>
      </c>
      <c r="H446" s="17">
        <f t="shared" si="24"/>
        <v>347.702</v>
      </c>
      <c r="I446" s="18">
        <f t="shared" si="25"/>
        <v>4605.9290000000001</v>
      </c>
      <c r="J446" s="19">
        <f t="shared" si="26"/>
        <v>9432.7168999999994</v>
      </c>
    </row>
    <row r="447" spans="1:10" x14ac:dyDescent="0.25">
      <c r="A447" s="4">
        <v>28.84</v>
      </c>
      <c r="B447" s="2">
        <v>428.41410000000002</v>
      </c>
      <c r="C447" s="2">
        <v>1539.5968</v>
      </c>
      <c r="D447" s="2">
        <v>214.83430000000001</v>
      </c>
      <c r="E447" s="2">
        <v>1615.8045</v>
      </c>
      <c r="G447" s="16">
        <f t="shared" si="23"/>
        <v>-3384.1954999999998</v>
      </c>
      <c r="H447" s="17">
        <f t="shared" si="24"/>
        <v>359.33720000000005</v>
      </c>
      <c r="I447" s="18">
        <f t="shared" si="25"/>
        <v>4539.5968000000003</v>
      </c>
      <c r="J447" s="19">
        <f t="shared" si="26"/>
        <v>9428.4141</v>
      </c>
    </row>
    <row r="448" spans="1:10" x14ac:dyDescent="0.25">
      <c r="A448" s="4">
        <v>28.86</v>
      </c>
      <c r="B448" s="2">
        <v>436.94</v>
      </c>
      <c r="C448" s="2">
        <v>1583.2130999999999</v>
      </c>
      <c r="D448" s="2">
        <v>235.9477</v>
      </c>
      <c r="E448" s="2">
        <v>1754.6975</v>
      </c>
      <c r="G448" s="16">
        <f t="shared" si="23"/>
        <v>-3245.3024999999998</v>
      </c>
      <c r="H448" s="17">
        <f t="shared" si="24"/>
        <v>443.79079999999999</v>
      </c>
      <c r="I448" s="18">
        <f t="shared" si="25"/>
        <v>4583.2130999999999</v>
      </c>
      <c r="J448" s="19">
        <f t="shared" si="26"/>
        <v>9436.94</v>
      </c>
    </row>
    <row r="449" spans="1:10" x14ac:dyDescent="0.25">
      <c r="A449" s="4">
        <v>28.88</v>
      </c>
      <c r="B449" s="2">
        <v>432.6694</v>
      </c>
      <c r="C449" s="2">
        <v>1522.3181</v>
      </c>
      <c r="D449" s="2">
        <v>213.06639999999999</v>
      </c>
      <c r="E449" s="2">
        <v>1792.5588</v>
      </c>
      <c r="G449" s="16">
        <f t="shared" si="23"/>
        <v>-3207.4412000000002</v>
      </c>
      <c r="H449" s="17">
        <f t="shared" si="24"/>
        <v>352.26559999999995</v>
      </c>
      <c r="I449" s="18">
        <f t="shared" si="25"/>
        <v>4522.3181000000004</v>
      </c>
      <c r="J449" s="19">
        <f t="shared" si="26"/>
        <v>9432.6694000000007</v>
      </c>
    </row>
    <row r="450" spans="1:10" x14ac:dyDescent="0.25">
      <c r="A450" s="4">
        <v>28.9</v>
      </c>
      <c r="B450" s="2">
        <v>437.91660000000002</v>
      </c>
      <c r="C450" s="2">
        <v>1455.6523</v>
      </c>
      <c r="D450" s="2">
        <v>223.84950000000001</v>
      </c>
      <c r="E450" s="2">
        <v>1775.0446999999999</v>
      </c>
      <c r="G450" s="16">
        <f t="shared" si="23"/>
        <v>-3224.9553000000001</v>
      </c>
      <c r="H450" s="17">
        <f t="shared" si="24"/>
        <v>395.39800000000002</v>
      </c>
      <c r="I450" s="18">
        <f t="shared" si="25"/>
        <v>4455.6522999999997</v>
      </c>
      <c r="J450" s="19">
        <f t="shared" si="26"/>
        <v>9437.9166000000005</v>
      </c>
    </row>
    <row r="451" spans="1:10" x14ac:dyDescent="0.25">
      <c r="A451" s="4">
        <v>28.92</v>
      </c>
      <c r="B451" s="2">
        <v>433.0573</v>
      </c>
      <c r="C451" s="2">
        <v>1535.8897999999999</v>
      </c>
      <c r="D451" s="2">
        <v>219.81549999999999</v>
      </c>
      <c r="E451" s="2">
        <v>1750.8076000000001</v>
      </c>
      <c r="G451" s="16">
        <f t="shared" si="23"/>
        <v>-3249.1923999999999</v>
      </c>
      <c r="H451" s="17">
        <f t="shared" si="24"/>
        <v>379.26199999999994</v>
      </c>
      <c r="I451" s="18">
        <f t="shared" si="25"/>
        <v>4535.8897999999999</v>
      </c>
      <c r="J451" s="19">
        <f t="shared" si="26"/>
        <v>9433.0573000000004</v>
      </c>
    </row>
    <row r="452" spans="1:10" x14ac:dyDescent="0.25">
      <c r="A452" s="4">
        <v>28.94</v>
      </c>
      <c r="B452" s="2">
        <v>419.96</v>
      </c>
      <c r="C452" s="2">
        <v>1660.6659</v>
      </c>
      <c r="D452" s="2">
        <v>224.40979999999999</v>
      </c>
      <c r="E452" s="2">
        <v>1644.8249000000001</v>
      </c>
      <c r="G452" s="16">
        <f t="shared" si="23"/>
        <v>-3355.1750999999999</v>
      </c>
      <c r="H452" s="17">
        <f t="shared" si="24"/>
        <v>397.63919999999996</v>
      </c>
      <c r="I452" s="18">
        <f t="shared" si="25"/>
        <v>4660.6659</v>
      </c>
      <c r="J452" s="19">
        <f t="shared" si="26"/>
        <v>9419.9599999999991</v>
      </c>
    </row>
    <row r="453" spans="1:10" x14ac:dyDescent="0.25">
      <c r="A453" s="4">
        <v>28.96</v>
      </c>
      <c r="B453" s="2">
        <v>454.63200000000001</v>
      </c>
      <c r="C453" s="2">
        <v>1526.2986000000001</v>
      </c>
      <c r="D453" s="2">
        <v>216.495</v>
      </c>
      <c r="E453" s="2">
        <v>1751.6996999999999</v>
      </c>
      <c r="G453" s="16">
        <f t="shared" ref="G453:G516" si="27">E453-5000</f>
        <v>-3248.3002999999999</v>
      </c>
      <c r="H453" s="17">
        <f t="shared" ref="H453:H516" si="28">D453*4-500</f>
        <v>365.98</v>
      </c>
      <c r="I453" s="18">
        <f t="shared" si="25"/>
        <v>4526.2986000000001</v>
      </c>
      <c r="J453" s="19">
        <f t="shared" si="26"/>
        <v>9454.6319999999996</v>
      </c>
    </row>
    <row r="454" spans="1:10" x14ac:dyDescent="0.25">
      <c r="A454" s="4">
        <v>28.98</v>
      </c>
      <c r="B454" s="2">
        <v>437.88929999999999</v>
      </c>
      <c r="C454" s="2">
        <v>1587.3071</v>
      </c>
      <c r="D454" s="2">
        <v>234.43780000000001</v>
      </c>
      <c r="E454" s="2">
        <v>1720.5893000000001</v>
      </c>
      <c r="G454" s="16">
        <f t="shared" si="27"/>
        <v>-3279.4106999999999</v>
      </c>
      <c r="H454" s="17">
        <f t="shared" si="28"/>
        <v>437.75120000000004</v>
      </c>
      <c r="I454" s="18">
        <f t="shared" ref="I454:I517" si="29">C454+3000</f>
        <v>4587.3071</v>
      </c>
      <c r="J454" s="19">
        <f t="shared" ref="J454:J517" si="30">B454+9000</f>
        <v>9437.8893000000007</v>
      </c>
    </row>
    <row r="455" spans="1:10" x14ac:dyDescent="0.25">
      <c r="A455" s="4">
        <v>29</v>
      </c>
      <c r="B455" s="2">
        <v>427.08760000000001</v>
      </c>
      <c r="C455" s="2">
        <v>1535.1921</v>
      </c>
      <c r="D455" s="2">
        <v>221.16249999999999</v>
      </c>
      <c r="E455" s="2">
        <v>1741.8300999999999</v>
      </c>
      <c r="G455" s="16">
        <f t="shared" si="27"/>
        <v>-3258.1698999999999</v>
      </c>
      <c r="H455" s="17">
        <f t="shared" si="28"/>
        <v>384.65</v>
      </c>
      <c r="I455" s="18">
        <f t="shared" si="29"/>
        <v>4535.1921000000002</v>
      </c>
      <c r="J455" s="19">
        <f t="shared" si="30"/>
        <v>9427.0876000000007</v>
      </c>
    </row>
    <row r="456" spans="1:10" x14ac:dyDescent="0.25">
      <c r="A456" s="4">
        <v>29.02</v>
      </c>
      <c r="B456" s="2">
        <v>438.59480000000002</v>
      </c>
      <c r="C456" s="2">
        <v>1492.6149</v>
      </c>
      <c r="D456" s="2">
        <v>221.31559999999999</v>
      </c>
      <c r="E456" s="2">
        <v>1773.0518999999999</v>
      </c>
      <c r="G456" s="16">
        <f t="shared" si="27"/>
        <v>-3226.9481000000001</v>
      </c>
      <c r="H456" s="17">
        <f t="shared" si="28"/>
        <v>385.26239999999996</v>
      </c>
      <c r="I456" s="18">
        <f t="shared" si="29"/>
        <v>4492.6149000000005</v>
      </c>
      <c r="J456" s="19">
        <f t="shared" si="30"/>
        <v>9438.5948000000008</v>
      </c>
    </row>
    <row r="457" spans="1:10" x14ac:dyDescent="0.25">
      <c r="A457" s="4">
        <v>29.04</v>
      </c>
      <c r="B457" s="2">
        <v>465.07589999999999</v>
      </c>
      <c r="C457" s="2">
        <v>1530.8575000000001</v>
      </c>
      <c r="D457" s="2">
        <v>200.29689999999999</v>
      </c>
      <c r="E457" s="2">
        <v>1803.0429999999999</v>
      </c>
      <c r="G457" s="16">
        <f t="shared" si="27"/>
        <v>-3196.9570000000003</v>
      </c>
      <c r="H457" s="17">
        <f t="shared" si="28"/>
        <v>301.18759999999997</v>
      </c>
      <c r="I457" s="18">
        <f t="shared" si="29"/>
        <v>4530.8575000000001</v>
      </c>
      <c r="J457" s="19">
        <f t="shared" si="30"/>
        <v>9465.0758999999998</v>
      </c>
    </row>
    <row r="458" spans="1:10" x14ac:dyDescent="0.25">
      <c r="A458" s="4">
        <v>29.06</v>
      </c>
      <c r="B458" s="2">
        <v>440.18639999999999</v>
      </c>
      <c r="C458" s="2">
        <v>1580.0454</v>
      </c>
      <c r="D458" s="2">
        <v>225.8717</v>
      </c>
      <c r="E458" s="2">
        <v>1772.1917000000001</v>
      </c>
      <c r="G458" s="16">
        <f t="shared" si="27"/>
        <v>-3227.8082999999997</v>
      </c>
      <c r="H458" s="17">
        <f t="shared" si="28"/>
        <v>403.48680000000002</v>
      </c>
      <c r="I458" s="18">
        <f t="shared" si="29"/>
        <v>4580.0454</v>
      </c>
      <c r="J458" s="19">
        <f t="shared" si="30"/>
        <v>9440.1864000000005</v>
      </c>
    </row>
    <row r="459" spans="1:10" x14ac:dyDescent="0.25">
      <c r="A459" s="4">
        <v>29.08</v>
      </c>
      <c r="B459" s="2">
        <v>455.05020000000002</v>
      </c>
      <c r="C459" s="2">
        <v>1574.7867000000001</v>
      </c>
      <c r="D459" s="2">
        <v>226.65639999999999</v>
      </c>
      <c r="E459" s="2">
        <v>1816.3806</v>
      </c>
      <c r="G459" s="16">
        <f t="shared" si="27"/>
        <v>-3183.6194</v>
      </c>
      <c r="H459" s="17">
        <f t="shared" si="28"/>
        <v>406.62559999999996</v>
      </c>
      <c r="I459" s="18">
        <f t="shared" si="29"/>
        <v>4574.7867000000006</v>
      </c>
      <c r="J459" s="19">
        <f t="shared" si="30"/>
        <v>9455.0501999999997</v>
      </c>
    </row>
    <row r="460" spans="1:10" x14ac:dyDescent="0.25">
      <c r="A460" s="4">
        <v>29.1</v>
      </c>
      <c r="B460" s="2">
        <v>437.71769999999998</v>
      </c>
      <c r="C460" s="2">
        <v>1607.2565999999999</v>
      </c>
      <c r="D460" s="2">
        <v>234.78360000000001</v>
      </c>
      <c r="E460" s="2">
        <v>1730.299</v>
      </c>
      <c r="G460" s="16">
        <f t="shared" si="27"/>
        <v>-3269.701</v>
      </c>
      <c r="H460" s="17">
        <f t="shared" si="28"/>
        <v>439.13440000000003</v>
      </c>
      <c r="I460" s="18">
        <f t="shared" si="29"/>
        <v>4607.2565999999997</v>
      </c>
      <c r="J460" s="19">
        <f t="shared" si="30"/>
        <v>9437.7176999999992</v>
      </c>
    </row>
    <row r="461" spans="1:10" x14ac:dyDescent="0.25">
      <c r="A461" s="4">
        <v>29.12</v>
      </c>
      <c r="B461" s="2">
        <v>452.21010000000001</v>
      </c>
      <c r="C461" s="2">
        <v>1535.2965999999999</v>
      </c>
      <c r="D461" s="2">
        <v>216.7602</v>
      </c>
      <c r="E461" s="2">
        <v>1701.9881</v>
      </c>
      <c r="G461" s="16">
        <f t="shared" si="27"/>
        <v>-3298.0119</v>
      </c>
      <c r="H461" s="17">
        <f t="shared" si="28"/>
        <v>367.04079999999999</v>
      </c>
      <c r="I461" s="18">
        <f t="shared" si="29"/>
        <v>4535.2965999999997</v>
      </c>
      <c r="J461" s="19">
        <f t="shared" si="30"/>
        <v>9452.2101000000002</v>
      </c>
    </row>
    <row r="462" spans="1:10" x14ac:dyDescent="0.25">
      <c r="A462" s="4">
        <v>29.14</v>
      </c>
      <c r="B462" s="2">
        <v>446.76069999999999</v>
      </c>
      <c r="C462" s="2">
        <v>1612.1005</v>
      </c>
      <c r="D462" s="2">
        <v>210.8287</v>
      </c>
      <c r="E462" s="2">
        <v>1573.4106999999999</v>
      </c>
      <c r="G462" s="16">
        <f t="shared" si="27"/>
        <v>-3426.5893000000001</v>
      </c>
      <c r="H462" s="17">
        <f t="shared" si="28"/>
        <v>343.31479999999999</v>
      </c>
      <c r="I462" s="18">
        <f t="shared" si="29"/>
        <v>4612.1005000000005</v>
      </c>
      <c r="J462" s="19">
        <f t="shared" si="30"/>
        <v>9446.7607000000007</v>
      </c>
    </row>
    <row r="463" spans="1:10" x14ac:dyDescent="0.25">
      <c r="A463" s="4">
        <v>29.16</v>
      </c>
      <c r="B463" s="2">
        <v>443.88409999999999</v>
      </c>
      <c r="C463" s="2">
        <v>1569.8571999999999</v>
      </c>
      <c r="D463" s="2">
        <v>225.71549999999999</v>
      </c>
      <c r="E463" s="2">
        <v>1603.5345</v>
      </c>
      <c r="G463" s="16">
        <f t="shared" si="27"/>
        <v>-3396.4655000000002</v>
      </c>
      <c r="H463" s="17">
        <f t="shared" si="28"/>
        <v>402.86199999999997</v>
      </c>
      <c r="I463" s="18">
        <f t="shared" si="29"/>
        <v>4569.8572000000004</v>
      </c>
      <c r="J463" s="19">
        <f t="shared" si="30"/>
        <v>9443.8840999999993</v>
      </c>
    </row>
    <row r="464" spans="1:10" x14ac:dyDescent="0.25">
      <c r="A464" s="4">
        <v>29.18</v>
      </c>
      <c r="B464" s="2">
        <v>454.36720000000003</v>
      </c>
      <c r="C464" s="2">
        <v>1581.8191999999999</v>
      </c>
      <c r="D464" s="2">
        <v>230.55359999999999</v>
      </c>
      <c r="E464" s="2">
        <v>1682.8838000000001</v>
      </c>
      <c r="G464" s="16">
        <f t="shared" si="27"/>
        <v>-3317.1161999999999</v>
      </c>
      <c r="H464" s="17">
        <f t="shared" si="28"/>
        <v>422.21439999999996</v>
      </c>
      <c r="I464" s="18">
        <f t="shared" si="29"/>
        <v>4581.8191999999999</v>
      </c>
      <c r="J464" s="19">
        <f t="shared" si="30"/>
        <v>9454.3672000000006</v>
      </c>
    </row>
    <row r="465" spans="1:10" x14ac:dyDescent="0.25">
      <c r="A465" s="4">
        <v>29.2</v>
      </c>
      <c r="B465" s="2">
        <v>429.8152</v>
      </c>
      <c r="C465" s="2">
        <v>1519.0250000000001</v>
      </c>
      <c r="D465" s="2">
        <v>221.46459999999999</v>
      </c>
      <c r="E465" s="2">
        <v>1773.5287000000001</v>
      </c>
      <c r="G465" s="16">
        <f t="shared" si="27"/>
        <v>-3226.4713000000002</v>
      </c>
      <c r="H465" s="17">
        <f t="shared" si="28"/>
        <v>385.85839999999996</v>
      </c>
      <c r="I465" s="18">
        <f t="shared" si="29"/>
        <v>4519.0249999999996</v>
      </c>
      <c r="J465" s="19">
        <f t="shared" si="30"/>
        <v>9429.8152000000009</v>
      </c>
    </row>
    <row r="466" spans="1:10" x14ac:dyDescent="0.25">
      <c r="A466" s="4">
        <v>29.22</v>
      </c>
      <c r="B466" s="2">
        <v>455.76179999999999</v>
      </c>
      <c r="C466" s="2">
        <v>1585.7195999999999</v>
      </c>
      <c r="D466" s="2">
        <v>211.42009999999999</v>
      </c>
      <c r="E466" s="2">
        <v>1764.0898999999999</v>
      </c>
      <c r="G466" s="16">
        <f t="shared" si="27"/>
        <v>-3235.9101000000001</v>
      </c>
      <c r="H466" s="17">
        <f t="shared" si="28"/>
        <v>345.68039999999996</v>
      </c>
      <c r="I466" s="18">
        <f t="shared" si="29"/>
        <v>4585.7196000000004</v>
      </c>
      <c r="J466" s="19">
        <f t="shared" si="30"/>
        <v>9455.7618000000002</v>
      </c>
    </row>
    <row r="467" spans="1:10" x14ac:dyDescent="0.25">
      <c r="A467" s="4">
        <v>29.24</v>
      </c>
      <c r="B467" s="2">
        <v>463.50659999999999</v>
      </c>
      <c r="C467" s="2">
        <v>1515.934</v>
      </c>
      <c r="D467" s="2">
        <v>211.33850000000001</v>
      </c>
      <c r="E467" s="2">
        <v>1729.8575000000001</v>
      </c>
      <c r="G467" s="16">
        <f t="shared" si="27"/>
        <v>-3270.1424999999999</v>
      </c>
      <c r="H467" s="17">
        <f t="shared" si="28"/>
        <v>345.35400000000004</v>
      </c>
      <c r="I467" s="18">
        <f t="shared" si="29"/>
        <v>4515.9340000000002</v>
      </c>
      <c r="J467" s="19">
        <f t="shared" si="30"/>
        <v>9463.5066000000006</v>
      </c>
    </row>
    <row r="468" spans="1:10" x14ac:dyDescent="0.25">
      <c r="A468" s="4">
        <v>29.26</v>
      </c>
      <c r="B468" s="2">
        <v>432.71870000000001</v>
      </c>
      <c r="C468" s="2">
        <v>1508.7663</v>
      </c>
      <c r="D468" s="2">
        <v>213.78700000000001</v>
      </c>
      <c r="E468" s="2">
        <v>1722.6980000000001</v>
      </c>
      <c r="G468" s="16">
        <f t="shared" si="27"/>
        <v>-3277.3019999999997</v>
      </c>
      <c r="H468" s="17">
        <f t="shared" si="28"/>
        <v>355.14800000000002</v>
      </c>
      <c r="I468" s="18">
        <f t="shared" si="29"/>
        <v>4508.7663000000002</v>
      </c>
      <c r="J468" s="19">
        <f t="shared" si="30"/>
        <v>9432.7186999999994</v>
      </c>
    </row>
    <row r="469" spans="1:10" x14ac:dyDescent="0.25">
      <c r="A469" s="4">
        <v>29.28</v>
      </c>
      <c r="B469" s="2">
        <v>442.779</v>
      </c>
      <c r="C469" s="2">
        <v>1539.1672000000001</v>
      </c>
      <c r="D469" s="2">
        <v>220.4545</v>
      </c>
      <c r="E469" s="2">
        <v>1636.2687000000001</v>
      </c>
      <c r="G469" s="16">
        <f t="shared" si="27"/>
        <v>-3363.7312999999999</v>
      </c>
      <c r="H469" s="17">
        <f t="shared" si="28"/>
        <v>381.81799999999998</v>
      </c>
      <c r="I469" s="18">
        <f t="shared" si="29"/>
        <v>4539.1671999999999</v>
      </c>
      <c r="J469" s="19">
        <f t="shared" si="30"/>
        <v>9442.7790000000005</v>
      </c>
    </row>
    <row r="470" spans="1:10" x14ac:dyDescent="0.25">
      <c r="A470" s="4">
        <v>29.3</v>
      </c>
      <c r="B470" s="2">
        <v>455.23649999999998</v>
      </c>
      <c r="C470" s="2">
        <v>1615.8167000000001</v>
      </c>
      <c r="D470" s="2">
        <v>207.74889999999999</v>
      </c>
      <c r="E470" s="2">
        <v>1719.3895</v>
      </c>
      <c r="G470" s="16">
        <f t="shared" si="27"/>
        <v>-3280.6104999999998</v>
      </c>
      <c r="H470" s="17">
        <f t="shared" si="28"/>
        <v>330.99559999999997</v>
      </c>
      <c r="I470" s="18">
        <f t="shared" si="29"/>
        <v>4615.8167000000003</v>
      </c>
      <c r="J470" s="19">
        <f t="shared" si="30"/>
        <v>9455.2364999999991</v>
      </c>
    </row>
    <row r="471" spans="1:10" x14ac:dyDescent="0.25">
      <c r="A471" s="4">
        <v>29.32</v>
      </c>
      <c r="B471" s="2">
        <v>443.1558</v>
      </c>
      <c r="C471" s="2">
        <v>1616.0411999999999</v>
      </c>
      <c r="D471" s="2">
        <v>218.9212</v>
      </c>
      <c r="E471" s="2">
        <v>1658.1115</v>
      </c>
      <c r="G471" s="16">
        <f t="shared" si="27"/>
        <v>-3341.8885</v>
      </c>
      <c r="H471" s="17">
        <f t="shared" si="28"/>
        <v>375.6848</v>
      </c>
      <c r="I471" s="18">
        <f t="shared" si="29"/>
        <v>4616.0411999999997</v>
      </c>
      <c r="J471" s="19">
        <f t="shared" si="30"/>
        <v>9443.1558000000005</v>
      </c>
    </row>
    <row r="472" spans="1:10" x14ac:dyDescent="0.25">
      <c r="A472" s="4">
        <v>29.34</v>
      </c>
      <c r="B472" s="2">
        <v>431.16629999999998</v>
      </c>
      <c r="C472" s="2">
        <v>1500.3157000000001</v>
      </c>
      <c r="D472" s="2">
        <v>207.09309999999999</v>
      </c>
      <c r="E472" s="2">
        <v>1706.9093</v>
      </c>
      <c r="G472" s="16">
        <f t="shared" si="27"/>
        <v>-3293.0906999999997</v>
      </c>
      <c r="H472" s="17">
        <f t="shared" si="28"/>
        <v>328.37239999999997</v>
      </c>
      <c r="I472" s="18">
        <f t="shared" si="29"/>
        <v>4500.3157000000001</v>
      </c>
      <c r="J472" s="19">
        <f t="shared" si="30"/>
        <v>9431.1663000000008</v>
      </c>
    </row>
    <row r="473" spans="1:10" x14ac:dyDescent="0.25">
      <c r="A473" s="4">
        <v>29.36</v>
      </c>
      <c r="B473" s="2">
        <v>446.96589999999998</v>
      </c>
      <c r="C473" s="2">
        <v>1585.7612999999999</v>
      </c>
      <c r="D473" s="2">
        <v>223.80170000000001</v>
      </c>
      <c r="E473" s="2">
        <v>1776.5237999999999</v>
      </c>
      <c r="G473" s="16">
        <f t="shared" si="27"/>
        <v>-3223.4762000000001</v>
      </c>
      <c r="H473" s="17">
        <f t="shared" si="28"/>
        <v>395.20680000000004</v>
      </c>
      <c r="I473" s="18">
        <f t="shared" si="29"/>
        <v>4585.7613000000001</v>
      </c>
      <c r="J473" s="19">
        <f t="shared" si="30"/>
        <v>9446.9658999999992</v>
      </c>
    </row>
    <row r="474" spans="1:10" x14ac:dyDescent="0.25">
      <c r="A474" s="4">
        <v>29.38</v>
      </c>
      <c r="B474" s="2">
        <v>450.25940000000003</v>
      </c>
      <c r="C474" s="2">
        <v>1549.1148000000001</v>
      </c>
      <c r="D474" s="2">
        <v>214.97059999999999</v>
      </c>
      <c r="E474" s="2">
        <v>1697.9607000000001</v>
      </c>
      <c r="G474" s="16">
        <f t="shared" si="27"/>
        <v>-3302.0392999999999</v>
      </c>
      <c r="H474" s="17">
        <f t="shared" si="28"/>
        <v>359.88239999999996</v>
      </c>
      <c r="I474" s="18">
        <f t="shared" si="29"/>
        <v>4549.1148000000003</v>
      </c>
      <c r="J474" s="19">
        <f t="shared" si="30"/>
        <v>9450.2594000000008</v>
      </c>
    </row>
    <row r="475" spans="1:10" x14ac:dyDescent="0.25">
      <c r="A475" s="4">
        <v>29.4</v>
      </c>
      <c r="B475" s="2">
        <v>469.90679999999998</v>
      </c>
      <c r="C475" s="2">
        <v>1662.5418</v>
      </c>
      <c r="D475" s="2">
        <v>224.09479999999999</v>
      </c>
      <c r="E475" s="2">
        <v>1731.9038</v>
      </c>
      <c r="G475" s="16">
        <f t="shared" si="27"/>
        <v>-3268.0962</v>
      </c>
      <c r="H475" s="17">
        <f t="shared" si="28"/>
        <v>396.37919999999997</v>
      </c>
      <c r="I475" s="18">
        <f t="shared" si="29"/>
        <v>4662.5418</v>
      </c>
      <c r="J475" s="19">
        <f t="shared" si="30"/>
        <v>9469.9068000000007</v>
      </c>
    </row>
    <row r="476" spans="1:10" x14ac:dyDescent="0.25">
      <c r="A476" s="4">
        <v>29.42</v>
      </c>
      <c r="B476" s="2">
        <v>461.0772</v>
      </c>
      <c r="C476" s="2">
        <v>1601.5247999999999</v>
      </c>
      <c r="D476" s="2">
        <v>217.08029999999999</v>
      </c>
      <c r="E476" s="2">
        <v>1761.5409</v>
      </c>
      <c r="G476" s="16">
        <f t="shared" si="27"/>
        <v>-3238.4591</v>
      </c>
      <c r="H476" s="17">
        <f t="shared" si="28"/>
        <v>368.32119999999998</v>
      </c>
      <c r="I476" s="18">
        <f t="shared" si="29"/>
        <v>4601.5248000000001</v>
      </c>
      <c r="J476" s="19">
        <f t="shared" si="30"/>
        <v>9461.0771999999997</v>
      </c>
    </row>
    <row r="477" spans="1:10" x14ac:dyDescent="0.25">
      <c r="A477" s="4">
        <v>29.44</v>
      </c>
      <c r="B477" s="2">
        <v>452.3193</v>
      </c>
      <c r="C477" s="2">
        <v>1612.5052000000001</v>
      </c>
      <c r="D477" s="2">
        <v>232.75280000000001</v>
      </c>
      <c r="E477" s="2">
        <v>1671.7652</v>
      </c>
      <c r="G477" s="16">
        <f t="shared" si="27"/>
        <v>-3328.2348000000002</v>
      </c>
      <c r="H477" s="17">
        <f t="shared" si="28"/>
        <v>431.01120000000003</v>
      </c>
      <c r="I477" s="18">
        <f t="shared" si="29"/>
        <v>4612.5051999999996</v>
      </c>
      <c r="J477" s="19">
        <f t="shared" si="30"/>
        <v>9452.3192999999992</v>
      </c>
    </row>
    <row r="478" spans="1:10" x14ac:dyDescent="0.25">
      <c r="A478" s="4">
        <v>29.46</v>
      </c>
      <c r="B478" s="2">
        <v>440.69029999999998</v>
      </c>
      <c r="C478" s="2">
        <v>1659.1507999999999</v>
      </c>
      <c r="D478" s="2">
        <v>221.7937</v>
      </c>
      <c r="E478" s="2">
        <v>1735.9177</v>
      </c>
      <c r="G478" s="16">
        <f t="shared" si="27"/>
        <v>-3264.0823</v>
      </c>
      <c r="H478" s="17">
        <f t="shared" si="28"/>
        <v>387.1748</v>
      </c>
      <c r="I478" s="18">
        <f t="shared" si="29"/>
        <v>4659.1507999999994</v>
      </c>
      <c r="J478" s="19">
        <f t="shared" si="30"/>
        <v>9440.6903000000002</v>
      </c>
    </row>
    <row r="479" spans="1:10" x14ac:dyDescent="0.25">
      <c r="A479" s="4">
        <v>29.48</v>
      </c>
      <c r="B479" s="2">
        <v>467.96960000000001</v>
      </c>
      <c r="C479" s="2">
        <v>1639.5947000000001</v>
      </c>
      <c r="D479" s="2">
        <v>233.68389999999999</v>
      </c>
      <c r="E479" s="2">
        <v>1742.5169000000001</v>
      </c>
      <c r="G479" s="16">
        <f t="shared" si="27"/>
        <v>-3257.4830999999999</v>
      </c>
      <c r="H479" s="17">
        <f t="shared" si="28"/>
        <v>434.73559999999998</v>
      </c>
      <c r="I479" s="18">
        <f t="shared" si="29"/>
        <v>4639.5946999999996</v>
      </c>
      <c r="J479" s="19">
        <f t="shared" si="30"/>
        <v>9467.9696000000004</v>
      </c>
    </row>
    <row r="480" spans="1:10" x14ac:dyDescent="0.25">
      <c r="A480" s="4">
        <v>29.5</v>
      </c>
      <c r="B480" s="2">
        <v>442.02609999999999</v>
      </c>
      <c r="C480" s="2">
        <v>1653.1719000000001</v>
      </c>
      <c r="D480" s="2">
        <v>223.15729999999999</v>
      </c>
      <c r="E480" s="2">
        <v>1739.2815000000001</v>
      </c>
      <c r="G480" s="16">
        <f t="shared" si="27"/>
        <v>-3260.7184999999999</v>
      </c>
      <c r="H480" s="17">
        <f t="shared" si="28"/>
        <v>392.62919999999997</v>
      </c>
      <c r="I480" s="18">
        <f t="shared" si="29"/>
        <v>4653.1719000000003</v>
      </c>
      <c r="J480" s="19">
        <f t="shared" si="30"/>
        <v>9442.0260999999991</v>
      </c>
    </row>
    <row r="481" spans="1:10" x14ac:dyDescent="0.25">
      <c r="A481" s="4">
        <v>29.52</v>
      </c>
      <c r="B481" s="2">
        <v>471.96960000000001</v>
      </c>
      <c r="C481" s="2">
        <v>1579.9667999999999</v>
      </c>
      <c r="D481" s="2">
        <v>218.78270000000001</v>
      </c>
      <c r="E481" s="2">
        <v>1873.7726</v>
      </c>
      <c r="G481" s="16">
        <f t="shared" si="27"/>
        <v>-3126.2273999999998</v>
      </c>
      <c r="H481" s="17">
        <f t="shared" si="28"/>
        <v>375.13080000000002</v>
      </c>
      <c r="I481" s="18">
        <f t="shared" si="29"/>
        <v>4579.9668000000001</v>
      </c>
      <c r="J481" s="19">
        <f t="shared" si="30"/>
        <v>9471.9696000000004</v>
      </c>
    </row>
    <row r="482" spans="1:10" x14ac:dyDescent="0.25">
      <c r="A482" s="4">
        <v>29.54</v>
      </c>
      <c r="B482" s="2">
        <v>453.3879</v>
      </c>
      <c r="C482" s="2">
        <v>1622.32</v>
      </c>
      <c r="D482" s="2">
        <v>212.01660000000001</v>
      </c>
      <c r="E482" s="2">
        <v>1711.4752000000001</v>
      </c>
      <c r="G482" s="16">
        <f t="shared" si="27"/>
        <v>-3288.5248000000001</v>
      </c>
      <c r="H482" s="17">
        <f t="shared" si="28"/>
        <v>348.06640000000004</v>
      </c>
      <c r="I482" s="18">
        <f t="shared" si="29"/>
        <v>4622.32</v>
      </c>
      <c r="J482" s="19">
        <f t="shared" si="30"/>
        <v>9453.3878999999997</v>
      </c>
    </row>
    <row r="483" spans="1:10" x14ac:dyDescent="0.25">
      <c r="A483" s="4">
        <v>29.56</v>
      </c>
      <c r="B483" s="2">
        <v>471.53949999999998</v>
      </c>
      <c r="C483" s="2">
        <v>1582.9286</v>
      </c>
      <c r="D483" s="2">
        <v>227.477</v>
      </c>
      <c r="E483" s="2">
        <v>1711.8430000000001</v>
      </c>
      <c r="G483" s="16">
        <f t="shared" si="27"/>
        <v>-3288.1570000000002</v>
      </c>
      <c r="H483" s="17">
        <f t="shared" si="28"/>
        <v>409.90800000000002</v>
      </c>
      <c r="I483" s="18">
        <f t="shared" si="29"/>
        <v>4582.9286000000002</v>
      </c>
      <c r="J483" s="19">
        <f t="shared" si="30"/>
        <v>9471.5395000000008</v>
      </c>
    </row>
    <row r="484" spans="1:10" x14ac:dyDescent="0.25">
      <c r="A484" s="4">
        <v>29.58</v>
      </c>
      <c r="B484" s="2">
        <v>478.01920000000001</v>
      </c>
      <c r="C484" s="2">
        <v>1605.4480000000001</v>
      </c>
      <c r="D484" s="2">
        <v>226.16540000000001</v>
      </c>
      <c r="E484" s="2">
        <v>1747.8504</v>
      </c>
      <c r="G484" s="16">
        <f t="shared" si="27"/>
        <v>-3252.1495999999997</v>
      </c>
      <c r="H484" s="17">
        <f t="shared" si="28"/>
        <v>404.66160000000002</v>
      </c>
      <c r="I484" s="18">
        <f t="shared" si="29"/>
        <v>4605.4480000000003</v>
      </c>
      <c r="J484" s="19">
        <f t="shared" si="30"/>
        <v>9478.0192000000006</v>
      </c>
    </row>
    <row r="485" spans="1:10" x14ac:dyDescent="0.25">
      <c r="A485" s="4">
        <v>29.6</v>
      </c>
      <c r="B485" s="2">
        <v>493.3202</v>
      </c>
      <c r="C485" s="2">
        <v>1674.8502000000001</v>
      </c>
      <c r="D485" s="2">
        <v>224.40549999999999</v>
      </c>
      <c r="E485" s="2">
        <v>1828.7896000000001</v>
      </c>
      <c r="G485" s="16">
        <f t="shared" si="27"/>
        <v>-3171.2103999999999</v>
      </c>
      <c r="H485" s="17">
        <f t="shared" si="28"/>
        <v>397.62199999999996</v>
      </c>
      <c r="I485" s="18">
        <f t="shared" si="29"/>
        <v>4674.8501999999999</v>
      </c>
      <c r="J485" s="19">
        <f t="shared" si="30"/>
        <v>9493.3202000000001</v>
      </c>
    </row>
    <row r="486" spans="1:10" x14ac:dyDescent="0.25">
      <c r="A486" s="4">
        <v>29.62</v>
      </c>
      <c r="B486" s="2">
        <v>481.97640000000001</v>
      </c>
      <c r="C486" s="2">
        <v>1639.124</v>
      </c>
      <c r="D486" s="2">
        <v>196.85919999999999</v>
      </c>
      <c r="E486" s="2">
        <v>1710.1741999999999</v>
      </c>
      <c r="G486" s="16">
        <f t="shared" si="27"/>
        <v>-3289.8258000000001</v>
      </c>
      <c r="H486" s="17">
        <f t="shared" si="28"/>
        <v>287.43679999999995</v>
      </c>
      <c r="I486" s="18">
        <f t="shared" si="29"/>
        <v>4639.1239999999998</v>
      </c>
      <c r="J486" s="19">
        <f t="shared" si="30"/>
        <v>9481.9763999999996</v>
      </c>
    </row>
    <row r="487" spans="1:10" x14ac:dyDescent="0.25">
      <c r="A487" s="4">
        <v>29.64</v>
      </c>
      <c r="B487" s="2">
        <v>463.69049999999999</v>
      </c>
      <c r="C487" s="2">
        <v>1699.3106</v>
      </c>
      <c r="D487" s="2">
        <v>207.97640000000001</v>
      </c>
      <c r="E487" s="2">
        <v>1767.7272</v>
      </c>
      <c r="G487" s="16">
        <f t="shared" si="27"/>
        <v>-3232.2727999999997</v>
      </c>
      <c r="H487" s="17">
        <f t="shared" si="28"/>
        <v>331.90560000000005</v>
      </c>
      <c r="I487" s="18">
        <f t="shared" si="29"/>
        <v>4699.3105999999998</v>
      </c>
      <c r="J487" s="19">
        <f t="shared" si="30"/>
        <v>9463.6905000000006</v>
      </c>
    </row>
    <row r="488" spans="1:10" x14ac:dyDescent="0.25">
      <c r="A488" s="4">
        <v>29.66</v>
      </c>
      <c r="B488" s="2">
        <v>491.41030000000001</v>
      </c>
      <c r="C488" s="2">
        <v>1585.1418000000001</v>
      </c>
      <c r="D488" s="2">
        <v>224.1739</v>
      </c>
      <c r="E488" s="2">
        <v>1696.5006000000001</v>
      </c>
      <c r="G488" s="16">
        <f t="shared" si="27"/>
        <v>-3303.4993999999997</v>
      </c>
      <c r="H488" s="17">
        <f t="shared" si="28"/>
        <v>396.69560000000001</v>
      </c>
      <c r="I488" s="18">
        <f t="shared" si="29"/>
        <v>4585.1418000000003</v>
      </c>
      <c r="J488" s="19">
        <f t="shared" si="30"/>
        <v>9491.4102999999996</v>
      </c>
    </row>
    <row r="489" spans="1:10" x14ac:dyDescent="0.25">
      <c r="A489" s="4">
        <v>29.68</v>
      </c>
      <c r="B489" s="2">
        <v>490.17009999999999</v>
      </c>
      <c r="C489" s="2">
        <v>1589.6546000000001</v>
      </c>
      <c r="D489" s="2">
        <v>219.26070000000001</v>
      </c>
      <c r="E489" s="2">
        <v>1688.9870000000001</v>
      </c>
      <c r="G489" s="16">
        <f t="shared" si="27"/>
        <v>-3311.0129999999999</v>
      </c>
      <c r="H489" s="17">
        <f t="shared" si="28"/>
        <v>377.04280000000006</v>
      </c>
      <c r="I489" s="18">
        <f t="shared" si="29"/>
        <v>4589.6545999999998</v>
      </c>
      <c r="J489" s="19">
        <f t="shared" si="30"/>
        <v>9490.1700999999994</v>
      </c>
    </row>
    <row r="490" spans="1:10" x14ac:dyDescent="0.25">
      <c r="A490" s="4">
        <v>29.7</v>
      </c>
      <c r="B490" s="2">
        <v>474.51159999999999</v>
      </c>
      <c r="C490" s="2">
        <v>1609.7168999999999</v>
      </c>
      <c r="D490" s="2">
        <v>213.9042</v>
      </c>
      <c r="E490" s="2">
        <v>1712.1546000000001</v>
      </c>
      <c r="G490" s="16">
        <f t="shared" si="27"/>
        <v>-3287.8454000000002</v>
      </c>
      <c r="H490" s="17">
        <f t="shared" si="28"/>
        <v>355.61680000000001</v>
      </c>
      <c r="I490" s="18">
        <f t="shared" si="29"/>
        <v>4609.7168999999994</v>
      </c>
      <c r="J490" s="19">
        <f t="shared" si="30"/>
        <v>9474.5115999999998</v>
      </c>
    </row>
    <row r="491" spans="1:10" x14ac:dyDescent="0.25">
      <c r="A491" s="4">
        <v>29.72</v>
      </c>
      <c r="B491" s="2">
        <v>494.47609999999997</v>
      </c>
      <c r="C491" s="2">
        <v>1713.0571</v>
      </c>
      <c r="D491" s="2">
        <v>205.81659999999999</v>
      </c>
      <c r="E491" s="2">
        <v>1717.0134</v>
      </c>
      <c r="G491" s="16">
        <f t="shared" si="27"/>
        <v>-3282.9866000000002</v>
      </c>
      <c r="H491" s="17">
        <f t="shared" si="28"/>
        <v>323.26639999999998</v>
      </c>
      <c r="I491" s="18">
        <f t="shared" si="29"/>
        <v>4713.0571</v>
      </c>
      <c r="J491" s="19">
        <f t="shared" si="30"/>
        <v>9494.4760999999999</v>
      </c>
    </row>
    <row r="492" spans="1:10" x14ac:dyDescent="0.25">
      <c r="A492" s="4">
        <v>29.74</v>
      </c>
      <c r="B492" s="2">
        <v>509.64210000000003</v>
      </c>
      <c r="C492" s="2">
        <v>1547.1531</v>
      </c>
      <c r="D492" s="2">
        <v>216.6241</v>
      </c>
      <c r="E492" s="2">
        <v>1678.4434000000001</v>
      </c>
      <c r="G492" s="16">
        <f t="shared" si="27"/>
        <v>-3321.5565999999999</v>
      </c>
      <c r="H492" s="17">
        <f t="shared" si="28"/>
        <v>366.49639999999999</v>
      </c>
      <c r="I492" s="18">
        <f t="shared" si="29"/>
        <v>4547.1530999999995</v>
      </c>
      <c r="J492" s="19">
        <f t="shared" si="30"/>
        <v>9509.6421000000009</v>
      </c>
    </row>
    <row r="493" spans="1:10" x14ac:dyDescent="0.25">
      <c r="A493" s="4">
        <v>29.76</v>
      </c>
      <c r="B493" s="2">
        <v>457.11259999999999</v>
      </c>
      <c r="C493" s="2">
        <v>1673.2312999999999</v>
      </c>
      <c r="D493" s="2">
        <v>217.16239999999999</v>
      </c>
      <c r="E493" s="2">
        <v>1794.4458</v>
      </c>
      <c r="G493" s="16">
        <f t="shared" si="27"/>
        <v>-3205.5542</v>
      </c>
      <c r="H493" s="17">
        <f t="shared" si="28"/>
        <v>368.64959999999996</v>
      </c>
      <c r="I493" s="18">
        <f t="shared" si="29"/>
        <v>4673.2312999999995</v>
      </c>
      <c r="J493" s="19">
        <f t="shared" si="30"/>
        <v>9457.1126000000004</v>
      </c>
    </row>
    <row r="494" spans="1:10" x14ac:dyDescent="0.25">
      <c r="A494" s="4">
        <v>29.78</v>
      </c>
      <c r="B494" s="2">
        <v>503.96820000000002</v>
      </c>
      <c r="C494" s="2">
        <v>1730.7547</v>
      </c>
      <c r="D494" s="2">
        <v>215.7748</v>
      </c>
      <c r="E494" s="2">
        <v>1693.3692000000001</v>
      </c>
      <c r="G494" s="16">
        <f t="shared" si="27"/>
        <v>-3306.6307999999999</v>
      </c>
      <c r="H494" s="17">
        <f t="shared" si="28"/>
        <v>363.0992</v>
      </c>
      <c r="I494" s="18">
        <f t="shared" si="29"/>
        <v>4730.7546999999995</v>
      </c>
      <c r="J494" s="19">
        <f t="shared" si="30"/>
        <v>9503.9681999999993</v>
      </c>
    </row>
    <row r="495" spans="1:10" x14ac:dyDescent="0.25">
      <c r="A495" s="4">
        <v>29.8</v>
      </c>
      <c r="B495" s="2">
        <v>501.5052</v>
      </c>
      <c r="C495" s="2">
        <v>1767.8272999999999</v>
      </c>
      <c r="D495" s="2">
        <v>213.9905</v>
      </c>
      <c r="E495" s="2">
        <v>1738.3240000000001</v>
      </c>
      <c r="G495" s="16">
        <f t="shared" si="27"/>
        <v>-3261.6759999999999</v>
      </c>
      <c r="H495" s="17">
        <f t="shared" si="28"/>
        <v>355.96199999999999</v>
      </c>
      <c r="I495" s="18">
        <f t="shared" si="29"/>
        <v>4767.8272999999999</v>
      </c>
      <c r="J495" s="19">
        <f t="shared" si="30"/>
        <v>9501.5051999999996</v>
      </c>
    </row>
    <row r="496" spans="1:10" x14ac:dyDescent="0.25">
      <c r="A496" s="4">
        <v>29.82</v>
      </c>
      <c r="B496" s="2">
        <v>503.18689999999998</v>
      </c>
      <c r="C496" s="2">
        <v>1790.8206</v>
      </c>
      <c r="D496" s="2">
        <v>233.1277</v>
      </c>
      <c r="E496" s="2">
        <v>1787.4956999999999</v>
      </c>
      <c r="G496" s="16">
        <f t="shared" si="27"/>
        <v>-3212.5043000000001</v>
      </c>
      <c r="H496" s="17">
        <f t="shared" si="28"/>
        <v>432.51080000000002</v>
      </c>
      <c r="I496" s="18">
        <f t="shared" si="29"/>
        <v>4790.8206</v>
      </c>
      <c r="J496" s="19">
        <f t="shared" si="30"/>
        <v>9503.1869000000006</v>
      </c>
    </row>
    <row r="497" spans="1:10" x14ac:dyDescent="0.25">
      <c r="A497" s="4">
        <v>29.84</v>
      </c>
      <c r="B497" s="2">
        <v>506.44139999999999</v>
      </c>
      <c r="C497" s="2">
        <v>1713.9594999999999</v>
      </c>
      <c r="D497" s="2">
        <v>229.98570000000001</v>
      </c>
      <c r="E497" s="2">
        <v>1761.9306999999999</v>
      </c>
      <c r="G497" s="16">
        <f t="shared" si="27"/>
        <v>-3238.0693000000001</v>
      </c>
      <c r="H497" s="17">
        <f t="shared" si="28"/>
        <v>419.94280000000003</v>
      </c>
      <c r="I497" s="18">
        <f t="shared" si="29"/>
        <v>4713.9594999999999</v>
      </c>
      <c r="J497" s="19">
        <f t="shared" si="30"/>
        <v>9506.4413999999997</v>
      </c>
    </row>
    <row r="498" spans="1:10" x14ac:dyDescent="0.25">
      <c r="A498" s="4">
        <v>29.86</v>
      </c>
      <c r="B498" s="2">
        <v>550.69970000000001</v>
      </c>
      <c r="C498" s="2">
        <v>1842.6132</v>
      </c>
      <c r="D498" s="2">
        <v>228.21729999999999</v>
      </c>
      <c r="E498" s="2">
        <v>1750.1643999999999</v>
      </c>
      <c r="G498" s="16">
        <f t="shared" si="27"/>
        <v>-3249.8356000000003</v>
      </c>
      <c r="H498" s="17">
        <f t="shared" si="28"/>
        <v>412.86919999999998</v>
      </c>
      <c r="I498" s="18">
        <f t="shared" si="29"/>
        <v>4842.6131999999998</v>
      </c>
      <c r="J498" s="19">
        <f t="shared" si="30"/>
        <v>9550.6996999999992</v>
      </c>
    </row>
    <row r="499" spans="1:10" x14ac:dyDescent="0.25">
      <c r="A499" s="4">
        <v>29.88</v>
      </c>
      <c r="B499" s="2">
        <v>581.27859999999998</v>
      </c>
      <c r="C499" s="2">
        <v>1936.2451000000001</v>
      </c>
      <c r="D499" s="2">
        <v>231.81209999999999</v>
      </c>
      <c r="E499" s="2">
        <v>1743.2397000000001</v>
      </c>
      <c r="G499" s="16">
        <f t="shared" si="27"/>
        <v>-3256.7602999999999</v>
      </c>
      <c r="H499" s="17">
        <f t="shared" si="28"/>
        <v>427.24839999999995</v>
      </c>
      <c r="I499" s="18">
        <f t="shared" si="29"/>
        <v>4936.2451000000001</v>
      </c>
      <c r="J499" s="19">
        <f t="shared" si="30"/>
        <v>9581.2785999999996</v>
      </c>
    </row>
    <row r="500" spans="1:10" x14ac:dyDescent="0.25">
      <c r="A500" s="4">
        <v>29.9</v>
      </c>
      <c r="B500" s="2">
        <v>634.95100000000002</v>
      </c>
      <c r="C500" s="2">
        <v>2073.3946999999998</v>
      </c>
      <c r="D500" s="2">
        <v>218.3409</v>
      </c>
      <c r="E500" s="2">
        <v>1724.8742999999999</v>
      </c>
      <c r="G500" s="16">
        <f t="shared" si="27"/>
        <v>-3275.1257000000001</v>
      </c>
      <c r="H500" s="17">
        <f t="shared" si="28"/>
        <v>373.36360000000002</v>
      </c>
      <c r="I500" s="18">
        <f t="shared" si="29"/>
        <v>5073.3946999999998</v>
      </c>
      <c r="J500" s="19">
        <f t="shared" si="30"/>
        <v>9634.9510000000009</v>
      </c>
    </row>
    <row r="501" spans="1:10" x14ac:dyDescent="0.25">
      <c r="A501" s="4">
        <v>29.92</v>
      </c>
      <c r="B501" s="2">
        <v>658.34040000000005</v>
      </c>
      <c r="C501" s="2">
        <v>2107.3316</v>
      </c>
      <c r="D501" s="2">
        <v>208.91069999999999</v>
      </c>
      <c r="E501" s="2">
        <v>1784.8777</v>
      </c>
      <c r="G501" s="16">
        <f t="shared" si="27"/>
        <v>-3215.1223</v>
      </c>
      <c r="H501" s="17">
        <f t="shared" si="28"/>
        <v>335.64279999999997</v>
      </c>
      <c r="I501" s="18">
        <f t="shared" si="29"/>
        <v>5107.3315999999995</v>
      </c>
      <c r="J501" s="19">
        <f t="shared" si="30"/>
        <v>9658.340400000001</v>
      </c>
    </row>
    <row r="502" spans="1:10" x14ac:dyDescent="0.25">
      <c r="A502" s="4">
        <v>29.94</v>
      </c>
      <c r="B502" s="2">
        <v>681.58630000000005</v>
      </c>
      <c r="C502" s="2">
        <v>2235.3625000000002</v>
      </c>
      <c r="D502" s="2">
        <v>211.30699999999999</v>
      </c>
      <c r="E502" s="2">
        <v>1811.1923999999999</v>
      </c>
      <c r="G502" s="16">
        <f t="shared" si="27"/>
        <v>-3188.8076000000001</v>
      </c>
      <c r="H502" s="17">
        <f t="shared" si="28"/>
        <v>345.22799999999995</v>
      </c>
      <c r="I502" s="18">
        <f t="shared" si="29"/>
        <v>5235.3625000000002</v>
      </c>
      <c r="J502" s="19">
        <f t="shared" si="30"/>
        <v>9681.5863000000008</v>
      </c>
    </row>
    <row r="503" spans="1:10" x14ac:dyDescent="0.25">
      <c r="A503" s="4">
        <v>29.96</v>
      </c>
      <c r="B503" s="2">
        <v>722.16539999999998</v>
      </c>
      <c r="C503" s="2">
        <v>2526.9866000000002</v>
      </c>
      <c r="D503" s="2">
        <v>219.81649999999999</v>
      </c>
      <c r="E503" s="2">
        <v>1775.6916000000001</v>
      </c>
      <c r="G503" s="16">
        <f t="shared" si="27"/>
        <v>-3224.3083999999999</v>
      </c>
      <c r="H503" s="17">
        <f t="shared" si="28"/>
        <v>379.26599999999996</v>
      </c>
      <c r="I503" s="18">
        <f t="shared" si="29"/>
        <v>5526.9866000000002</v>
      </c>
      <c r="J503" s="19">
        <f t="shared" si="30"/>
        <v>9722.1653999999999</v>
      </c>
    </row>
    <row r="504" spans="1:10" x14ac:dyDescent="0.25">
      <c r="A504" s="4">
        <v>29.98</v>
      </c>
      <c r="B504" s="2">
        <v>744.45590000000004</v>
      </c>
      <c r="C504" s="2">
        <v>2477.4504999999999</v>
      </c>
      <c r="D504" s="2">
        <v>227.9385</v>
      </c>
      <c r="E504" s="2">
        <v>1725.5222000000001</v>
      </c>
      <c r="G504" s="16">
        <f t="shared" si="27"/>
        <v>-3274.4777999999997</v>
      </c>
      <c r="H504" s="17">
        <f t="shared" si="28"/>
        <v>411.75400000000002</v>
      </c>
      <c r="I504" s="18">
        <f t="shared" si="29"/>
        <v>5477.4504999999999</v>
      </c>
      <c r="J504" s="19">
        <f t="shared" si="30"/>
        <v>9744.4559000000008</v>
      </c>
    </row>
    <row r="505" spans="1:10" x14ac:dyDescent="0.25">
      <c r="A505" s="4">
        <v>30</v>
      </c>
      <c r="B505" s="2">
        <v>831.62689999999998</v>
      </c>
      <c r="C505" s="2">
        <v>2701.1217000000001</v>
      </c>
      <c r="D505" s="2">
        <v>209.69460000000001</v>
      </c>
      <c r="E505" s="2">
        <v>1650.5995</v>
      </c>
      <c r="G505" s="16">
        <f t="shared" si="27"/>
        <v>-3349.4004999999997</v>
      </c>
      <c r="H505" s="17">
        <f t="shared" si="28"/>
        <v>338.77840000000003</v>
      </c>
      <c r="I505" s="18">
        <f t="shared" si="29"/>
        <v>5701.1216999999997</v>
      </c>
      <c r="J505" s="19">
        <f t="shared" si="30"/>
        <v>9831.6268999999993</v>
      </c>
    </row>
    <row r="506" spans="1:10" x14ac:dyDescent="0.25">
      <c r="A506" s="4">
        <v>30.02</v>
      </c>
      <c r="B506" s="2">
        <v>904.83569999999997</v>
      </c>
      <c r="C506" s="2">
        <v>2877.7235000000001</v>
      </c>
      <c r="D506" s="2">
        <v>226.80160000000001</v>
      </c>
      <c r="E506" s="2">
        <v>1733.0712000000001</v>
      </c>
      <c r="G506" s="16">
        <f t="shared" si="27"/>
        <v>-3266.9287999999997</v>
      </c>
      <c r="H506" s="17">
        <f t="shared" si="28"/>
        <v>407.20640000000003</v>
      </c>
      <c r="I506" s="18">
        <f t="shared" si="29"/>
        <v>5877.7235000000001</v>
      </c>
      <c r="J506" s="19">
        <f t="shared" si="30"/>
        <v>9904.8356999999996</v>
      </c>
    </row>
    <row r="507" spans="1:10" x14ac:dyDescent="0.25">
      <c r="A507" s="4">
        <v>30.04</v>
      </c>
      <c r="B507" s="2">
        <v>971.29269999999997</v>
      </c>
      <c r="C507" s="2">
        <v>2935.8571000000002</v>
      </c>
      <c r="D507" s="2">
        <v>203.31010000000001</v>
      </c>
      <c r="E507" s="2">
        <v>1756.9165</v>
      </c>
      <c r="G507" s="16">
        <f t="shared" si="27"/>
        <v>-3243.0834999999997</v>
      </c>
      <c r="H507" s="17">
        <f t="shared" si="28"/>
        <v>313.24040000000002</v>
      </c>
      <c r="I507" s="18">
        <f t="shared" si="29"/>
        <v>5935.8571000000002</v>
      </c>
      <c r="J507" s="19">
        <f t="shared" si="30"/>
        <v>9971.2927</v>
      </c>
    </row>
    <row r="508" spans="1:10" x14ac:dyDescent="0.25">
      <c r="A508" s="4">
        <v>30.06</v>
      </c>
      <c r="B508" s="2">
        <v>1009.9407</v>
      </c>
      <c r="C508" s="2">
        <v>3054.8126999999999</v>
      </c>
      <c r="D508" s="2">
        <v>217.92670000000001</v>
      </c>
      <c r="E508" s="2">
        <v>1782.8208</v>
      </c>
      <c r="G508" s="16">
        <f t="shared" si="27"/>
        <v>-3217.1792</v>
      </c>
      <c r="H508" s="17">
        <f t="shared" si="28"/>
        <v>371.70680000000004</v>
      </c>
      <c r="I508" s="18">
        <f t="shared" si="29"/>
        <v>6054.8127000000004</v>
      </c>
      <c r="J508" s="19">
        <f t="shared" si="30"/>
        <v>10009.940699999999</v>
      </c>
    </row>
    <row r="509" spans="1:10" x14ac:dyDescent="0.25">
      <c r="A509" s="4">
        <v>30.08</v>
      </c>
      <c r="B509" s="2">
        <v>974.25429999999994</v>
      </c>
      <c r="C509" s="2">
        <v>3170.8888000000002</v>
      </c>
      <c r="D509" s="2">
        <v>219.41419999999999</v>
      </c>
      <c r="E509" s="2">
        <v>1764.7592999999999</v>
      </c>
      <c r="G509" s="16">
        <f t="shared" si="27"/>
        <v>-3235.2407000000003</v>
      </c>
      <c r="H509" s="17">
        <f t="shared" si="28"/>
        <v>377.65679999999998</v>
      </c>
      <c r="I509" s="18">
        <f t="shared" si="29"/>
        <v>6170.8888000000006</v>
      </c>
      <c r="J509" s="19">
        <f t="shared" si="30"/>
        <v>9974.2543000000005</v>
      </c>
    </row>
    <row r="510" spans="1:10" x14ac:dyDescent="0.25">
      <c r="A510" s="4">
        <v>30.1</v>
      </c>
      <c r="B510" s="2">
        <v>1059.3081</v>
      </c>
      <c r="C510" s="2">
        <v>3277.4306000000001</v>
      </c>
      <c r="D510" s="2">
        <v>216.4967</v>
      </c>
      <c r="E510" s="2">
        <v>1746.0524</v>
      </c>
      <c r="G510" s="16">
        <f t="shared" si="27"/>
        <v>-3253.9476</v>
      </c>
      <c r="H510" s="17">
        <f t="shared" si="28"/>
        <v>365.98680000000002</v>
      </c>
      <c r="I510" s="18">
        <f t="shared" si="29"/>
        <v>6277.4305999999997</v>
      </c>
      <c r="J510" s="19">
        <f t="shared" si="30"/>
        <v>10059.3081</v>
      </c>
    </row>
    <row r="511" spans="1:10" x14ac:dyDescent="0.25">
      <c r="A511" s="4">
        <v>30.12</v>
      </c>
      <c r="B511" s="2">
        <v>1062.6690000000001</v>
      </c>
      <c r="C511" s="2">
        <v>3217.2775000000001</v>
      </c>
      <c r="D511" s="2">
        <v>242.38300000000001</v>
      </c>
      <c r="E511" s="2">
        <v>1824.1999000000001</v>
      </c>
      <c r="G511" s="16">
        <f t="shared" si="27"/>
        <v>-3175.8000999999999</v>
      </c>
      <c r="H511" s="17">
        <f t="shared" si="28"/>
        <v>469.53200000000004</v>
      </c>
      <c r="I511" s="18">
        <f t="shared" si="29"/>
        <v>6217.2775000000001</v>
      </c>
      <c r="J511" s="19">
        <f t="shared" si="30"/>
        <v>10062.669</v>
      </c>
    </row>
    <row r="512" spans="1:10" x14ac:dyDescent="0.25">
      <c r="A512" s="4">
        <v>30.14</v>
      </c>
      <c r="B512" s="2">
        <v>1066.3810000000001</v>
      </c>
      <c r="C512" s="2">
        <v>3308.19</v>
      </c>
      <c r="D512" s="2">
        <v>230.7483</v>
      </c>
      <c r="E512" s="2">
        <v>1737.6641</v>
      </c>
      <c r="G512" s="16">
        <f t="shared" si="27"/>
        <v>-3262.3359</v>
      </c>
      <c r="H512" s="17">
        <f t="shared" si="28"/>
        <v>422.9932</v>
      </c>
      <c r="I512" s="18">
        <f t="shared" si="29"/>
        <v>6308.1900000000005</v>
      </c>
      <c r="J512" s="19">
        <f t="shared" si="30"/>
        <v>10066.380999999999</v>
      </c>
    </row>
    <row r="513" spans="1:10" x14ac:dyDescent="0.25">
      <c r="A513" s="4">
        <v>30.16</v>
      </c>
      <c r="B513" s="2">
        <v>1055.6822</v>
      </c>
      <c r="C513" s="2">
        <v>3224.4225000000001</v>
      </c>
      <c r="D513" s="2">
        <v>208.76599999999999</v>
      </c>
      <c r="E513" s="2">
        <v>1690.5808</v>
      </c>
      <c r="G513" s="16">
        <f t="shared" si="27"/>
        <v>-3309.4192000000003</v>
      </c>
      <c r="H513" s="17">
        <f t="shared" si="28"/>
        <v>335.06399999999996</v>
      </c>
      <c r="I513" s="18">
        <f t="shared" si="29"/>
        <v>6224.4225000000006</v>
      </c>
      <c r="J513" s="19">
        <f t="shared" si="30"/>
        <v>10055.682199999999</v>
      </c>
    </row>
    <row r="514" spans="1:10" x14ac:dyDescent="0.25">
      <c r="A514" s="4">
        <v>30.18</v>
      </c>
      <c r="B514" s="2">
        <v>1003.8733</v>
      </c>
      <c r="C514" s="2">
        <v>3106.4958000000001</v>
      </c>
      <c r="D514" s="2">
        <v>213.02510000000001</v>
      </c>
      <c r="E514" s="2">
        <v>1687.9718</v>
      </c>
      <c r="G514" s="16">
        <f t="shared" si="27"/>
        <v>-3312.0281999999997</v>
      </c>
      <c r="H514" s="17">
        <f t="shared" si="28"/>
        <v>352.10040000000004</v>
      </c>
      <c r="I514" s="18">
        <f t="shared" si="29"/>
        <v>6106.4958000000006</v>
      </c>
      <c r="J514" s="19">
        <f t="shared" si="30"/>
        <v>10003.873299999999</v>
      </c>
    </row>
    <row r="515" spans="1:10" x14ac:dyDescent="0.25">
      <c r="A515" s="4">
        <v>30.2</v>
      </c>
      <c r="B515" s="2">
        <v>987.82780000000002</v>
      </c>
      <c r="C515" s="2">
        <v>2955.6738</v>
      </c>
      <c r="D515" s="2">
        <v>211.4408</v>
      </c>
      <c r="E515" s="2">
        <v>1736.9549</v>
      </c>
      <c r="G515" s="16">
        <f t="shared" si="27"/>
        <v>-3263.0451000000003</v>
      </c>
      <c r="H515" s="17">
        <f t="shared" si="28"/>
        <v>345.76319999999998</v>
      </c>
      <c r="I515" s="18">
        <f t="shared" si="29"/>
        <v>5955.6738000000005</v>
      </c>
      <c r="J515" s="19">
        <f t="shared" si="30"/>
        <v>9987.8277999999991</v>
      </c>
    </row>
    <row r="516" spans="1:10" x14ac:dyDescent="0.25">
      <c r="A516" s="4">
        <v>30.22</v>
      </c>
      <c r="B516" s="2">
        <v>904.971</v>
      </c>
      <c r="C516" s="2">
        <v>2879.9531999999999</v>
      </c>
      <c r="D516" s="2">
        <v>207.435</v>
      </c>
      <c r="E516" s="2">
        <v>1744.6264000000001</v>
      </c>
      <c r="G516" s="16">
        <f t="shared" si="27"/>
        <v>-3255.3735999999999</v>
      </c>
      <c r="H516" s="17">
        <f t="shared" si="28"/>
        <v>329.74</v>
      </c>
      <c r="I516" s="18">
        <f t="shared" si="29"/>
        <v>5879.9531999999999</v>
      </c>
      <c r="J516" s="19">
        <f t="shared" si="30"/>
        <v>9904.9709999999995</v>
      </c>
    </row>
    <row r="517" spans="1:10" x14ac:dyDescent="0.25">
      <c r="A517" s="4">
        <v>30.24</v>
      </c>
      <c r="B517" s="2">
        <v>874.56690000000003</v>
      </c>
      <c r="C517" s="2">
        <v>2697.5394999999999</v>
      </c>
      <c r="D517" s="2">
        <v>227.09119999999999</v>
      </c>
      <c r="E517" s="2">
        <v>1742.8759</v>
      </c>
      <c r="G517" s="16">
        <f t="shared" ref="G517:G580" si="31">E517-5000</f>
        <v>-3257.1241</v>
      </c>
      <c r="H517" s="17">
        <f t="shared" ref="H517:H580" si="32">D517*4-500</f>
        <v>408.36479999999995</v>
      </c>
      <c r="I517" s="18">
        <f t="shared" si="29"/>
        <v>5697.5394999999999</v>
      </c>
      <c r="J517" s="19">
        <f t="shared" si="30"/>
        <v>9874.5668999999998</v>
      </c>
    </row>
    <row r="518" spans="1:10" x14ac:dyDescent="0.25">
      <c r="A518" s="4">
        <v>30.26</v>
      </c>
      <c r="B518" s="2">
        <v>774.89440000000002</v>
      </c>
      <c r="C518" s="2">
        <v>2607.0108</v>
      </c>
      <c r="D518" s="2">
        <v>214.0881</v>
      </c>
      <c r="E518" s="2">
        <v>1697.9110000000001</v>
      </c>
      <c r="G518" s="16">
        <f t="shared" si="31"/>
        <v>-3302.0889999999999</v>
      </c>
      <c r="H518" s="17">
        <f t="shared" si="32"/>
        <v>356.35239999999999</v>
      </c>
      <c r="I518" s="18">
        <f t="shared" ref="I518:I581" si="33">C518+3000</f>
        <v>5607.0108</v>
      </c>
      <c r="J518" s="19">
        <f t="shared" ref="J518:J581" si="34">B518+9000</f>
        <v>9774.8943999999992</v>
      </c>
    </row>
    <row r="519" spans="1:10" x14ac:dyDescent="0.25">
      <c r="A519" s="4">
        <v>30.28</v>
      </c>
      <c r="B519" s="2">
        <v>778.59929999999997</v>
      </c>
      <c r="C519" s="2">
        <v>2299.1599000000001</v>
      </c>
      <c r="D519" s="2">
        <v>202.46860000000001</v>
      </c>
      <c r="E519" s="2">
        <v>1769.8326</v>
      </c>
      <c r="G519" s="16">
        <f t="shared" si="31"/>
        <v>-3230.1674000000003</v>
      </c>
      <c r="H519" s="17">
        <f t="shared" si="32"/>
        <v>309.87440000000004</v>
      </c>
      <c r="I519" s="18">
        <f t="shared" si="33"/>
        <v>5299.1599000000006</v>
      </c>
      <c r="J519" s="19">
        <f t="shared" si="34"/>
        <v>9778.5992999999999</v>
      </c>
    </row>
    <row r="520" spans="1:10" x14ac:dyDescent="0.25">
      <c r="A520" s="4">
        <v>30.3</v>
      </c>
      <c r="B520" s="2">
        <v>696.94479999999999</v>
      </c>
      <c r="C520" s="2">
        <v>2259.3321000000001</v>
      </c>
      <c r="D520" s="2">
        <v>197.67179999999999</v>
      </c>
      <c r="E520" s="2">
        <v>1814.0940000000001</v>
      </c>
      <c r="G520" s="16">
        <f t="shared" si="31"/>
        <v>-3185.9059999999999</v>
      </c>
      <c r="H520" s="17">
        <f t="shared" si="32"/>
        <v>290.68719999999996</v>
      </c>
      <c r="I520" s="18">
        <f t="shared" si="33"/>
        <v>5259.3320999999996</v>
      </c>
      <c r="J520" s="19">
        <f t="shared" si="34"/>
        <v>9696.9447999999993</v>
      </c>
    </row>
    <row r="521" spans="1:10" x14ac:dyDescent="0.25">
      <c r="A521" s="4">
        <v>30.32</v>
      </c>
      <c r="B521" s="2">
        <v>669.24429999999995</v>
      </c>
      <c r="C521" s="2">
        <v>2172.558</v>
      </c>
      <c r="D521" s="2">
        <v>223.3706</v>
      </c>
      <c r="E521" s="2">
        <v>1688.635</v>
      </c>
      <c r="G521" s="16">
        <f t="shared" si="31"/>
        <v>-3311.3649999999998</v>
      </c>
      <c r="H521" s="17">
        <f t="shared" si="32"/>
        <v>393.48239999999998</v>
      </c>
      <c r="I521" s="18">
        <f t="shared" si="33"/>
        <v>5172.558</v>
      </c>
      <c r="J521" s="19">
        <f t="shared" si="34"/>
        <v>9669.2443000000003</v>
      </c>
    </row>
    <row r="522" spans="1:10" x14ac:dyDescent="0.25">
      <c r="A522" s="4">
        <v>30.34</v>
      </c>
      <c r="B522" s="2">
        <v>659.14469999999994</v>
      </c>
      <c r="C522" s="2">
        <v>2162.9459000000002</v>
      </c>
      <c r="D522" s="2">
        <v>227.96510000000001</v>
      </c>
      <c r="E522" s="2">
        <v>1649.7230999999999</v>
      </c>
      <c r="G522" s="16">
        <f t="shared" si="31"/>
        <v>-3350.2768999999998</v>
      </c>
      <c r="H522" s="17">
        <f t="shared" si="32"/>
        <v>411.86040000000003</v>
      </c>
      <c r="I522" s="18">
        <f t="shared" si="33"/>
        <v>5162.9459000000006</v>
      </c>
      <c r="J522" s="19">
        <f t="shared" si="34"/>
        <v>9659.1447000000007</v>
      </c>
    </row>
    <row r="523" spans="1:10" x14ac:dyDescent="0.25">
      <c r="A523" s="4">
        <v>30.36</v>
      </c>
      <c r="B523" s="2">
        <v>591.63580000000002</v>
      </c>
      <c r="C523" s="2">
        <v>1914.5385000000001</v>
      </c>
      <c r="D523" s="2">
        <v>227.2646</v>
      </c>
      <c r="E523" s="2">
        <v>1664.8579999999999</v>
      </c>
      <c r="G523" s="16">
        <f t="shared" si="31"/>
        <v>-3335.1419999999998</v>
      </c>
      <c r="H523" s="17">
        <f t="shared" si="32"/>
        <v>409.05840000000001</v>
      </c>
      <c r="I523" s="18">
        <f t="shared" si="33"/>
        <v>4914.5385000000006</v>
      </c>
      <c r="J523" s="19">
        <f t="shared" si="34"/>
        <v>9591.6358</v>
      </c>
    </row>
    <row r="524" spans="1:10" x14ac:dyDescent="0.25">
      <c r="A524" s="4">
        <v>30.38</v>
      </c>
      <c r="B524" s="2">
        <v>574.34029999999996</v>
      </c>
      <c r="C524" s="2">
        <v>1852.3946000000001</v>
      </c>
      <c r="D524" s="2">
        <v>227.72800000000001</v>
      </c>
      <c r="E524" s="2">
        <v>1703.2492</v>
      </c>
      <c r="G524" s="16">
        <f t="shared" si="31"/>
        <v>-3296.7507999999998</v>
      </c>
      <c r="H524" s="17">
        <f t="shared" si="32"/>
        <v>410.91200000000003</v>
      </c>
      <c r="I524" s="18">
        <f t="shared" si="33"/>
        <v>4852.3945999999996</v>
      </c>
      <c r="J524" s="19">
        <f t="shared" si="34"/>
        <v>9574.3402999999998</v>
      </c>
    </row>
    <row r="525" spans="1:10" x14ac:dyDescent="0.25">
      <c r="A525" s="4">
        <v>30.4</v>
      </c>
      <c r="B525" s="2">
        <v>545.72640000000001</v>
      </c>
      <c r="C525" s="2">
        <v>1878.3191999999999</v>
      </c>
      <c r="D525" s="2">
        <v>218.9203</v>
      </c>
      <c r="E525" s="2">
        <v>1769.4597000000001</v>
      </c>
      <c r="G525" s="16">
        <f t="shared" si="31"/>
        <v>-3230.5402999999997</v>
      </c>
      <c r="H525" s="17">
        <f t="shared" si="32"/>
        <v>375.68119999999999</v>
      </c>
      <c r="I525" s="18">
        <f t="shared" si="33"/>
        <v>4878.3191999999999</v>
      </c>
      <c r="J525" s="19">
        <f t="shared" si="34"/>
        <v>9545.7263999999996</v>
      </c>
    </row>
    <row r="526" spans="1:10" x14ac:dyDescent="0.25">
      <c r="A526" s="4">
        <v>30.42</v>
      </c>
      <c r="B526" s="2">
        <v>566.70579999999995</v>
      </c>
      <c r="C526" s="2">
        <v>1762.1139000000001</v>
      </c>
      <c r="D526" s="2">
        <v>218.53639999999999</v>
      </c>
      <c r="E526" s="2">
        <v>1719.9393</v>
      </c>
      <c r="G526" s="16">
        <f t="shared" si="31"/>
        <v>-3280.0607</v>
      </c>
      <c r="H526" s="17">
        <f t="shared" si="32"/>
        <v>374.14559999999994</v>
      </c>
      <c r="I526" s="18">
        <f t="shared" si="33"/>
        <v>4762.1139000000003</v>
      </c>
      <c r="J526" s="19">
        <f t="shared" si="34"/>
        <v>9566.7057999999997</v>
      </c>
    </row>
    <row r="527" spans="1:10" x14ac:dyDescent="0.25">
      <c r="A527" s="4">
        <v>30.44</v>
      </c>
      <c r="B527" s="2">
        <v>531.87440000000004</v>
      </c>
      <c r="C527" s="2">
        <v>1786.8982000000001</v>
      </c>
      <c r="D527" s="2">
        <v>204.27260000000001</v>
      </c>
      <c r="E527" s="2">
        <v>1688.7085999999999</v>
      </c>
      <c r="G527" s="16">
        <f t="shared" si="31"/>
        <v>-3311.2914000000001</v>
      </c>
      <c r="H527" s="17">
        <f t="shared" si="32"/>
        <v>317.09040000000005</v>
      </c>
      <c r="I527" s="18">
        <f t="shared" si="33"/>
        <v>4786.8981999999996</v>
      </c>
      <c r="J527" s="19">
        <f t="shared" si="34"/>
        <v>9531.8744000000006</v>
      </c>
    </row>
    <row r="528" spans="1:10" x14ac:dyDescent="0.25">
      <c r="A528" s="4">
        <v>30.46</v>
      </c>
      <c r="B528" s="2">
        <v>524.04600000000005</v>
      </c>
      <c r="C528" s="2">
        <v>1717.037</v>
      </c>
      <c r="D528" s="2">
        <v>195.1361</v>
      </c>
      <c r="E528" s="2">
        <v>1697.3552999999999</v>
      </c>
      <c r="G528" s="16">
        <f t="shared" si="31"/>
        <v>-3302.6446999999998</v>
      </c>
      <c r="H528" s="17">
        <f t="shared" si="32"/>
        <v>280.5444</v>
      </c>
      <c r="I528" s="18">
        <f t="shared" si="33"/>
        <v>4717.0370000000003</v>
      </c>
      <c r="J528" s="19">
        <f t="shared" si="34"/>
        <v>9524.0460000000003</v>
      </c>
    </row>
    <row r="529" spans="1:10" x14ac:dyDescent="0.25">
      <c r="A529" s="4">
        <v>30.48</v>
      </c>
      <c r="B529" s="2">
        <v>505.23480000000001</v>
      </c>
      <c r="C529" s="2">
        <v>1730.8972000000001</v>
      </c>
      <c r="D529" s="2">
        <v>229.16069999999999</v>
      </c>
      <c r="E529" s="2">
        <v>1789.3100999999999</v>
      </c>
      <c r="G529" s="16">
        <f t="shared" si="31"/>
        <v>-3210.6899000000003</v>
      </c>
      <c r="H529" s="17">
        <f t="shared" si="32"/>
        <v>416.64279999999997</v>
      </c>
      <c r="I529" s="18">
        <f t="shared" si="33"/>
        <v>4730.8972000000003</v>
      </c>
      <c r="J529" s="19">
        <f t="shared" si="34"/>
        <v>9505.2348000000002</v>
      </c>
    </row>
    <row r="530" spans="1:10" x14ac:dyDescent="0.25">
      <c r="A530" s="4">
        <v>30.5</v>
      </c>
      <c r="B530" s="2">
        <v>526.08879999999999</v>
      </c>
      <c r="C530" s="2">
        <v>1781.1119000000001</v>
      </c>
      <c r="D530" s="2">
        <v>228.73830000000001</v>
      </c>
      <c r="E530" s="2">
        <v>1758.7761</v>
      </c>
      <c r="G530" s="16">
        <f t="shared" si="31"/>
        <v>-3241.2239</v>
      </c>
      <c r="H530" s="17">
        <f t="shared" si="32"/>
        <v>414.95320000000004</v>
      </c>
      <c r="I530" s="18">
        <f t="shared" si="33"/>
        <v>4781.1118999999999</v>
      </c>
      <c r="J530" s="19">
        <f t="shared" si="34"/>
        <v>9526.0887999999995</v>
      </c>
    </row>
    <row r="531" spans="1:10" x14ac:dyDescent="0.25">
      <c r="A531" s="4">
        <v>30.52</v>
      </c>
      <c r="B531" s="2">
        <v>511.9316</v>
      </c>
      <c r="C531" s="2">
        <v>1748.9187999999999</v>
      </c>
      <c r="D531" s="2">
        <v>209.0788</v>
      </c>
      <c r="E531" s="2">
        <v>1634.5778</v>
      </c>
      <c r="G531" s="16">
        <f t="shared" si="31"/>
        <v>-3365.4222</v>
      </c>
      <c r="H531" s="17">
        <f t="shared" si="32"/>
        <v>336.3152</v>
      </c>
      <c r="I531" s="18">
        <f t="shared" si="33"/>
        <v>4748.9187999999995</v>
      </c>
      <c r="J531" s="19">
        <f t="shared" si="34"/>
        <v>9511.9315999999999</v>
      </c>
    </row>
    <row r="532" spans="1:10" x14ac:dyDescent="0.25">
      <c r="A532" s="4">
        <v>30.54</v>
      </c>
      <c r="B532" s="2">
        <v>510.5763</v>
      </c>
      <c r="C532" s="2">
        <v>1689.7215000000001</v>
      </c>
      <c r="D532" s="2">
        <v>214.55779999999999</v>
      </c>
      <c r="E532" s="2">
        <v>1728.5443</v>
      </c>
      <c r="G532" s="16">
        <f t="shared" si="31"/>
        <v>-3271.4557</v>
      </c>
      <c r="H532" s="17">
        <f t="shared" si="32"/>
        <v>358.23119999999994</v>
      </c>
      <c r="I532" s="18">
        <f t="shared" si="33"/>
        <v>4689.7214999999997</v>
      </c>
      <c r="J532" s="19">
        <f t="shared" si="34"/>
        <v>9510.5763000000006</v>
      </c>
    </row>
    <row r="533" spans="1:10" x14ac:dyDescent="0.25">
      <c r="A533" s="4">
        <v>30.56</v>
      </c>
      <c r="B533" s="2">
        <v>502.67520000000002</v>
      </c>
      <c r="C533" s="2">
        <v>1598.6177</v>
      </c>
      <c r="D533" s="2">
        <v>216.1112</v>
      </c>
      <c r="E533" s="2">
        <v>1696.1387999999999</v>
      </c>
      <c r="G533" s="16">
        <f t="shared" si="31"/>
        <v>-3303.8612000000003</v>
      </c>
      <c r="H533" s="17">
        <f t="shared" si="32"/>
        <v>364.44479999999999</v>
      </c>
      <c r="I533" s="18">
        <f t="shared" si="33"/>
        <v>4598.6176999999998</v>
      </c>
      <c r="J533" s="19">
        <f t="shared" si="34"/>
        <v>9502.6751999999997</v>
      </c>
    </row>
    <row r="534" spans="1:10" x14ac:dyDescent="0.25">
      <c r="A534" s="4">
        <v>30.58</v>
      </c>
      <c r="B534" s="2">
        <v>492.37419999999997</v>
      </c>
      <c r="C534" s="2">
        <v>1652.2111</v>
      </c>
      <c r="D534" s="2">
        <v>223.85810000000001</v>
      </c>
      <c r="E534" s="2">
        <v>1684.7403999999999</v>
      </c>
      <c r="G534" s="16">
        <f t="shared" si="31"/>
        <v>-3315.2596000000003</v>
      </c>
      <c r="H534" s="17">
        <f t="shared" si="32"/>
        <v>395.43240000000003</v>
      </c>
      <c r="I534" s="18">
        <f t="shared" si="33"/>
        <v>4652.2111000000004</v>
      </c>
      <c r="J534" s="19">
        <f t="shared" si="34"/>
        <v>9492.3742000000002</v>
      </c>
    </row>
    <row r="535" spans="1:10" x14ac:dyDescent="0.25">
      <c r="A535" s="4">
        <v>30.6</v>
      </c>
      <c r="B535" s="2">
        <v>503.17340000000002</v>
      </c>
      <c r="C535" s="2">
        <v>1602.8462999999999</v>
      </c>
      <c r="D535" s="2">
        <v>219.98689999999999</v>
      </c>
      <c r="E535" s="2">
        <v>1673.4314999999999</v>
      </c>
      <c r="G535" s="16">
        <f t="shared" si="31"/>
        <v>-3326.5685000000003</v>
      </c>
      <c r="H535" s="17">
        <f t="shared" si="32"/>
        <v>379.94759999999997</v>
      </c>
      <c r="I535" s="18">
        <f t="shared" si="33"/>
        <v>4602.8463000000002</v>
      </c>
      <c r="J535" s="19">
        <f t="shared" si="34"/>
        <v>9503.1733999999997</v>
      </c>
    </row>
    <row r="536" spans="1:10" x14ac:dyDescent="0.25">
      <c r="A536" s="4">
        <v>30.62</v>
      </c>
      <c r="B536" s="2">
        <v>510.08890000000002</v>
      </c>
      <c r="C536" s="2">
        <v>1575.2384999999999</v>
      </c>
      <c r="D536" s="2">
        <v>234.38319999999999</v>
      </c>
      <c r="E536" s="2">
        <v>1786.6967999999999</v>
      </c>
      <c r="G536" s="16">
        <f t="shared" si="31"/>
        <v>-3213.3032000000003</v>
      </c>
      <c r="H536" s="17">
        <f t="shared" si="32"/>
        <v>437.53279999999995</v>
      </c>
      <c r="I536" s="18">
        <f t="shared" si="33"/>
        <v>4575.2384999999995</v>
      </c>
      <c r="J536" s="19">
        <f t="shared" si="34"/>
        <v>9510.0889000000006</v>
      </c>
    </row>
    <row r="537" spans="1:10" x14ac:dyDescent="0.25">
      <c r="A537" s="4">
        <v>30.64</v>
      </c>
      <c r="B537" s="2">
        <v>493.6071</v>
      </c>
      <c r="C537" s="2">
        <v>1733.0262</v>
      </c>
      <c r="D537" s="2">
        <v>203.66239999999999</v>
      </c>
      <c r="E537" s="2">
        <v>1748.4743000000001</v>
      </c>
      <c r="G537" s="16">
        <f t="shared" si="31"/>
        <v>-3251.5257000000001</v>
      </c>
      <c r="H537" s="17">
        <f t="shared" si="32"/>
        <v>314.64959999999996</v>
      </c>
      <c r="I537" s="18">
        <f t="shared" si="33"/>
        <v>4733.0262000000002</v>
      </c>
      <c r="J537" s="19">
        <f t="shared" si="34"/>
        <v>9493.6070999999993</v>
      </c>
    </row>
    <row r="538" spans="1:10" x14ac:dyDescent="0.25">
      <c r="A538" s="4">
        <v>30.66</v>
      </c>
      <c r="B538" s="2">
        <v>509.6934</v>
      </c>
      <c r="C538" s="2">
        <v>1616.0463</v>
      </c>
      <c r="D538" s="2">
        <v>215.49420000000001</v>
      </c>
      <c r="E538" s="2">
        <v>1730.1669999999999</v>
      </c>
      <c r="G538" s="16">
        <f t="shared" si="31"/>
        <v>-3269.8330000000001</v>
      </c>
      <c r="H538" s="17">
        <f t="shared" si="32"/>
        <v>361.97680000000003</v>
      </c>
      <c r="I538" s="18">
        <f t="shared" si="33"/>
        <v>4616.0463</v>
      </c>
      <c r="J538" s="19">
        <f t="shared" si="34"/>
        <v>9509.6934000000001</v>
      </c>
    </row>
    <row r="539" spans="1:10" x14ac:dyDescent="0.25">
      <c r="A539" s="4">
        <v>30.68</v>
      </c>
      <c r="B539" s="2">
        <v>515.18050000000005</v>
      </c>
      <c r="C539" s="2">
        <v>1621.287</v>
      </c>
      <c r="D539" s="2">
        <v>214.17259999999999</v>
      </c>
      <c r="E539" s="2">
        <v>1817.1524999999999</v>
      </c>
      <c r="G539" s="16">
        <f t="shared" si="31"/>
        <v>-3182.8474999999999</v>
      </c>
      <c r="H539" s="17">
        <f t="shared" si="32"/>
        <v>356.69039999999995</v>
      </c>
      <c r="I539" s="18">
        <f t="shared" si="33"/>
        <v>4621.2870000000003</v>
      </c>
      <c r="J539" s="19">
        <f t="shared" si="34"/>
        <v>9515.1805000000004</v>
      </c>
    </row>
    <row r="540" spans="1:10" x14ac:dyDescent="0.25">
      <c r="A540" s="4">
        <v>30.7</v>
      </c>
      <c r="B540" s="2">
        <v>500.25650000000002</v>
      </c>
      <c r="C540" s="2">
        <v>1685.2806</v>
      </c>
      <c r="D540" s="2">
        <v>215.63</v>
      </c>
      <c r="E540" s="2">
        <v>1803.5341000000001</v>
      </c>
      <c r="G540" s="16">
        <f t="shared" si="31"/>
        <v>-3196.4659000000001</v>
      </c>
      <c r="H540" s="17">
        <f t="shared" si="32"/>
        <v>362.52</v>
      </c>
      <c r="I540" s="18">
        <f t="shared" si="33"/>
        <v>4685.2806</v>
      </c>
      <c r="J540" s="19">
        <f t="shared" si="34"/>
        <v>9500.2564999999995</v>
      </c>
    </row>
    <row r="541" spans="1:10" x14ac:dyDescent="0.25">
      <c r="A541" s="4">
        <v>30.72</v>
      </c>
      <c r="B541" s="2">
        <v>513.1146</v>
      </c>
      <c r="C541" s="2">
        <v>1707.2381</v>
      </c>
      <c r="D541" s="2">
        <v>198.76730000000001</v>
      </c>
      <c r="E541" s="2">
        <v>1771.7331999999999</v>
      </c>
      <c r="G541" s="16">
        <f t="shared" si="31"/>
        <v>-3228.2668000000003</v>
      </c>
      <c r="H541" s="17">
        <f t="shared" si="32"/>
        <v>295.06920000000002</v>
      </c>
      <c r="I541" s="18">
        <f t="shared" si="33"/>
        <v>4707.2381000000005</v>
      </c>
      <c r="J541" s="19">
        <f t="shared" si="34"/>
        <v>9513.1146000000008</v>
      </c>
    </row>
    <row r="542" spans="1:10" x14ac:dyDescent="0.25">
      <c r="A542" s="4">
        <v>30.74</v>
      </c>
      <c r="B542" s="2">
        <v>479.53590000000003</v>
      </c>
      <c r="C542" s="2">
        <v>1609.5839000000001</v>
      </c>
      <c r="D542" s="2">
        <v>222.5592</v>
      </c>
      <c r="E542" s="2">
        <v>1788.1532999999999</v>
      </c>
      <c r="G542" s="16">
        <f t="shared" si="31"/>
        <v>-3211.8467000000001</v>
      </c>
      <c r="H542" s="17">
        <f t="shared" si="32"/>
        <v>390.23680000000002</v>
      </c>
      <c r="I542" s="18">
        <f t="shared" si="33"/>
        <v>4609.5838999999996</v>
      </c>
      <c r="J542" s="19">
        <f t="shared" si="34"/>
        <v>9479.5359000000008</v>
      </c>
    </row>
    <row r="543" spans="1:10" x14ac:dyDescent="0.25">
      <c r="A543" s="4">
        <v>30.76</v>
      </c>
      <c r="B543" s="2">
        <v>497.57010000000002</v>
      </c>
      <c r="C543" s="2">
        <v>1647.4480000000001</v>
      </c>
      <c r="D543" s="2">
        <v>220.8357</v>
      </c>
      <c r="E543" s="2">
        <v>1718.4484</v>
      </c>
      <c r="G543" s="16">
        <f t="shared" si="31"/>
        <v>-3281.5515999999998</v>
      </c>
      <c r="H543" s="17">
        <f t="shared" si="32"/>
        <v>383.34280000000001</v>
      </c>
      <c r="I543" s="18">
        <f t="shared" si="33"/>
        <v>4647.4480000000003</v>
      </c>
      <c r="J543" s="19">
        <f t="shared" si="34"/>
        <v>9497.5701000000008</v>
      </c>
    </row>
    <row r="544" spans="1:10" x14ac:dyDescent="0.25">
      <c r="A544" s="4">
        <v>30.78</v>
      </c>
      <c r="B544" s="2">
        <v>524.97320000000002</v>
      </c>
      <c r="C544" s="2">
        <v>1637.9349999999999</v>
      </c>
      <c r="D544" s="2">
        <v>219.7353</v>
      </c>
      <c r="E544" s="2">
        <v>1766.1895999999999</v>
      </c>
      <c r="G544" s="16">
        <f t="shared" si="31"/>
        <v>-3233.8104000000003</v>
      </c>
      <c r="H544" s="17">
        <f t="shared" si="32"/>
        <v>378.94119999999998</v>
      </c>
      <c r="I544" s="18">
        <f t="shared" si="33"/>
        <v>4637.9349999999995</v>
      </c>
      <c r="J544" s="19">
        <f t="shared" si="34"/>
        <v>9524.9732000000004</v>
      </c>
    </row>
    <row r="545" spans="1:10" x14ac:dyDescent="0.25">
      <c r="A545" s="4">
        <v>30.8</v>
      </c>
      <c r="B545" s="2">
        <v>505.25959999999998</v>
      </c>
      <c r="C545" s="2">
        <v>1604.2554</v>
      </c>
      <c r="D545" s="2">
        <v>218.26050000000001</v>
      </c>
      <c r="E545" s="2">
        <v>1746.2692</v>
      </c>
      <c r="G545" s="16">
        <f t="shared" si="31"/>
        <v>-3253.7308000000003</v>
      </c>
      <c r="H545" s="17">
        <f t="shared" si="32"/>
        <v>373.04200000000003</v>
      </c>
      <c r="I545" s="18">
        <f t="shared" si="33"/>
        <v>4604.2554</v>
      </c>
      <c r="J545" s="19">
        <f t="shared" si="34"/>
        <v>9505.2595999999994</v>
      </c>
    </row>
    <row r="546" spans="1:10" x14ac:dyDescent="0.25">
      <c r="A546" s="4">
        <v>30.82</v>
      </c>
      <c r="B546" s="2">
        <v>483.04590000000002</v>
      </c>
      <c r="C546" s="2">
        <v>1556.7536</v>
      </c>
      <c r="D546" s="2">
        <v>214.6686</v>
      </c>
      <c r="E546" s="2">
        <v>1792.2370000000001</v>
      </c>
      <c r="G546" s="16">
        <f t="shared" si="31"/>
        <v>-3207.7629999999999</v>
      </c>
      <c r="H546" s="17">
        <f t="shared" si="32"/>
        <v>358.67439999999999</v>
      </c>
      <c r="I546" s="18">
        <f t="shared" si="33"/>
        <v>4556.7536</v>
      </c>
      <c r="J546" s="19">
        <f t="shared" si="34"/>
        <v>9483.0458999999992</v>
      </c>
    </row>
    <row r="547" spans="1:10" x14ac:dyDescent="0.25">
      <c r="A547" s="4">
        <v>30.84</v>
      </c>
      <c r="B547" s="2">
        <v>495.3614</v>
      </c>
      <c r="C547" s="2">
        <v>1582.4263000000001</v>
      </c>
      <c r="D547" s="2">
        <v>225.04740000000001</v>
      </c>
      <c r="E547" s="2">
        <v>1764.3934999999999</v>
      </c>
      <c r="G547" s="16">
        <f t="shared" si="31"/>
        <v>-3235.6064999999999</v>
      </c>
      <c r="H547" s="17">
        <f t="shared" si="32"/>
        <v>400.18960000000004</v>
      </c>
      <c r="I547" s="18">
        <f t="shared" si="33"/>
        <v>4582.4263000000001</v>
      </c>
      <c r="J547" s="19">
        <f t="shared" si="34"/>
        <v>9495.3613999999998</v>
      </c>
    </row>
    <row r="548" spans="1:10" x14ac:dyDescent="0.25">
      <c r="A548" s="4">
        <v>30.86</v>
      </c>
      <c r="B548" s="2">
        <v>490.38290000000001</v>
      </c>
      <c r="C548" s="2">
        <v>1605.1277</v>
      </c>
      <c r="D548" s="2">
        <v>226.00530000000001</v>
      </c>
      <c r="E548" s="2">
        <v>1749.2887000000001</v>
      </c>
      <c r="G548" s="16">
        <f t="shared" si="31"/>
        <v>-3250.7112999999999</v>
      </c>
      <c r="H548" s="17">
        <f t="shared" si="32"/>
        <v>404.02120000000002</v>
      </c>
      <c r="I548" s="18">
        <f t="shared" si="33"/>
        <v>4605.1277</v>
      </c>
      <c r="J548" s="19">
        <f t="shared" si="34"/>
        <v>9490.3829000000005</v>
      </c>
    </row>
    <row r="549" spans="1:10" x14ac:dyDescent="0.25">
      <c r="A549" s="4">
        <v>30.88</v>
      </c>
      <c r="B549" s="2">
        <v>494.91739999999999</v>
      </c>
      <c r="C549" s="2">
        <v>1578.2775999999999</v>
      </c>
      <c r="D549" s="2">
        <v>198.76779999999999</v>
      </c>
      <c r="E549" s="2">
        <v>1819.6123</v>
      </c>
      <c r="G549" s="16">
        <f t="shared" si="31"/>
        <v>-3180.3877000000002</v>
      </c>
      <c r="H549" s="17">
        <f t="shared" si="32"/>
        <v>295.07119999999998</v>
      </c>
      <c r="I549" s="18">
        <f t="shared" si="33"/>
        <v>4578.2775999999994</v>
      </c>
      <c r="J549" s="19">
        <f t="shared" si="34"/>
        <v>9494.9174000000003</v>
      </c>
    </row>
    <row r="550" spans="1:10" x14ac:dyDescent="0.25">
      <c r="A550" s="4">
        <v>30.9</v>
      </c>
      <c r="B550" s="2">
        <v>491.74959999999999</v>
      </c>
      <c r="C550" s="2">
        <v>1654.1</v>
      </c>
      <c r="D550" s="2">
        <v>231.52860000000001</v>
      </c>
      <c r="E550" s="2">
        <v>1754.8888999999999</v>
      </c>
      <c r="G550" s="16">
        <f t="shared" si="31"/>
        <v>-3245.1111000000001</v>
      </c>
      <c r="H550" s="17">
        <f t="shared" si="32"/>
        <v>426.11440000000005</v>
      </c>
      <c r="I550" s="18">
        <f t="shared" si="33"/>
        <v>4654.1000000000004</v>
      </c>
      <c r="J550" s="19">
        <f t="shared" si="34"/>
        <v>9491.7495999999992</v>
      </c>
    </row>
    <row r="551" spans="1:10" x14ac:dyDescent="0.25">
      <c r="A551" s="4">
        <v>30.92</v>
      </c>
      <c r="B551" s="2">
        <v>493.95659999999998</v>
      </c>
      <c r="C551" s="2">
        <v>1559.3322000000001</v>
      </c>
      <c r="D551" s="2">
        <v>211.4083</v>
      </c>
      <c r="E551" s="2">
        <v>1709.1107</v>
      </c>
      <c r="G551" s="16">
        <f t="shared" si="31"/>
        <v>-3290.8892999999998</v>
      </c>
      <c r="H551" s="17">
        <f t="shared" si="32"/>
        <v>345.63319999999999</v>
      </c>
      <c r="I551" s="18">
        <f t="shared" si="33"/>
        <v>4559.3321999999998</v>
      </c>
      <c r="J551" s="19">
        <f t="shared" si="34"/>
        <v>9493.9565999999995</v>
      </c>
    </row>
    <row r="552" spans="1:10" x14ac:dyDescent="0.25">
      <c r="A552" s="4">
        <v>30.94</v>
      </c>
      <c r="B552" s="2">
        <v>513.09519999999998</v>
      </c>
      <c r="C552" s="2">
        <v>1554.4178999999999</v>
      </c>
      <c r="D552" s="2">
        <v>224.07130000000001</v>
      </c>
      <c r="E552" s="2">
        <v>1738.009</v>
      </c>
      <c r="G552" s="16">
        <f t="shared" si="31"/>
        <v>-3261.991</v>
      </c>
      <c r="H552" s="17">
        <f t="shared" si="32"/>
        <v>396.28520000000003</v>
      </c>
      <c r="I552" s="18">
        <f t="shared" si="33"/>
        <v>4554.4179000000004</v>
      </c>
      <c r="J552" s="19">
        <f t="shared" si="34"/>
        <v>9513.0951999999997</v>
      </c>
    </row>
    <row r="553" spans="1:10" x14ac:dyDescent="0.25">
      <c r="A553" s="4">
        <v>30.96</v>
      </c>
      <c r="B553" s="2">
        <v>521.02570000000003</v>
      </c>
      <c r="C553" s="2">
        <v>1629.1588999999999</v>
      </c>
      <c r="D553" s="2">
        <v>206.38550000000001</v>
      </c>
      <c r="E553" s="2">
        <v>1661.8244</v>
      </c>
      <c r="G553" s="16">
        <f t="shared" si="31"/>
        <v>-3338.1756</v>
      </c>
      <c r="H553" s="17">
        <f t="shared" si="32"/>
        <v>325.54200000000003</v>
      </c>
      <c r="I553" s="18">
        <f t="shared" si="33"/>
        <v>4629.1589000000004</v>
      </c>
      <c r="J553" s="19">
        <f t="shared" si="34"/>
        <v>9521.0257000000001</v>
      </c>
    </row>
    <row r="554" spans="1:10" x14ac:dyDescent="0.25">
      <c r="A554" s="4">
        <v>30.98</v>
      </c>
      <c r="B554" s="2">
        <v>521.88909999999998</v>
      </c>
      <c r="C554" s="2">
        <v>1619.1964</v>
      </c>
      <c r="D554" s="2">
        <v>231.2664</v>
      </c>
      <c r="E554" s="2">
        <v>1763.0081</v>
      </c>
      <c r="G554" s="16">
        <f t="shared" si="31"/>
        <v>-3236.9919</v>
      </c>
      <c r="H554" s="17">
        <f t="shared" si="32"/>
        <v>425.06560000000002</v>
      </c>
      <c r="I554" s="18">
        <f t="shared" si="33"/>
        <v>4619.1963999999998</v>
      </c>
      <c r="J554" s="19">
        <f t="shared" si="34"/>
        <v>9521.8891000000003</v>
      </c>
    </row>
    <row r="555" spans="1:10" x14ac:dyDescent="0.25">
      <c r="A555" s="4">
        <v>31</v>
      </c>
      <c r="B555" s="2">
        <v>503.43270000000001</v>
      </c>
      <c r="C555" s="2">
        <v>1613.2650000000001</v>
      </c>
      <c r="D555" s="2">
        <v>208.4496</v>
      </c>
      <c r="E555" s="2">
        <v>1719.6501000000001</v>
      </c>
      <c r="G555" s="16">
        <f t="shared" si="31"/>
        <v>-3280.3499000000002</v>
      </c>
      <c r="H555" s="17">
        <f t="shared" si="32"/>
        <v>333.79840000000002</v>
      </c>
      <c r="I555" s="18">
        <f t="shared" si="33"/>
        <v>4613.2650000000003</v>
      </c>
      <c r="J555" s="19">
        <f t="shared" si="34"/>
        <v>9503.4326999999994</v>
      </c>
    </row>
    <row r="556" spans="1:10" x14ac:dyDescent="0.25">
      <c r="A556" s="4">
        <v>31.02</v>
      </c>
      <c r="B556" s="2">
        <v>501.66210000000001</v>
      </c>
      <c r="C556" s="2">
        <v>1617.3309999999999</v>
      </c>
      <c r="D556" s="2">
        <v>209.31299999999999</v>
      </c>
      <c r="E556" s="2">
        <v>1740.6420000000001</v>
      </c>
      <c r="G556" s="16">
        <f t="shared" si="31"/>
        <v>-3259.3580000000002</v>
      </c>
      <c r="H556" s="17">
        <f t="shared" si="32"/>
        <v>337.25199999999995</v>
      </c>
      <c r="I556" s="18">
        <f t="shared" si="33"/>
        <v>4617.3310000000001</v>
      </c>
      <c r="J556" s="19">
        <f t="shared" si="34"/>
        <v>9501.6620999999996</v>
      </c>
    </row>
    <row r="557" spans="1:10" x14ac:dyDescent="0.25">
      <c r="A557" s="4">
        <v>31.04</v>
      </c>
      <c r="B557" s="2">
        <v>489.94819999999999</v>
      </c>
      <c r="C557" s="2">
        <v>1705.4526000000001</v>
      </c>
      <c r="D557" s="2">
        <v>217.70240000000001</v>
      </c>
      <c r="E557" s="2">
        <v>1781.1268</v>
      </c>
      <c r="G557" s="16">
        <f t="shared" si="31"/>
        <v>-3218.8732</v>
      </c>
      <c r="H557" s="17">
        <f t="shared" si="32"/>
        <v>370.80960000000005</v>
      </c>
      <c r="I557" s="18">
        <f t="shared" si="33"/>
        <v>4705.4526000000005</v>
      </c>
      <c r="J557" s="19">
        <f t="shared" si="34"/>
        <v>9489.9482000000007</v>
      </c>
    </row>
    <row r="558" spans="1:10" x14ac:dyDescent="0.25">
      <c r="A558" s="4">
        <v>31.06</v>
      </c>
      <c r="B558" s="2">
        <v>480.12139999999999</v>
      </c>
      <c r="C558" s="2">
        <v>1556.6696999999999</v>
      </c>
      <c r="D558" s="2">
        <v>210.73330000000001</v>
      </c>
      <c r="E558" s="2">
        <v>1745.4911</v>
      </c>
      <c r="G558" s="16">
        <f t="shared" si="31"/>
        <v>-3254.5088999999998</v>
      </c>
      <c r="H558" s="17">
        <f t="shared" si="32"/>
        <v>342.93320000000006</v>
      </c>
      <c r="I558" s="18">
        <f t="shared" si="33"/>
        <v>4556.6697000000004</v>
      </c>
      <c r="J558" s="19">
        <f t="shared" si="34"/>
        <v>9480.1214</v>
      </c>
    </row>
    <row r="559" spans="1:10" x14ac:dyDescent="0.25">
      <c r="A559" s="4">
        <v>31.08</v>
      </c>
      <c r="B559" s="2">
        <v>512.84799999999996</v>
      </c>
      <c r="C559" s="2">
        <v>1641.7325000000001</v>
      </c>
      <c r="D559" s="2">
        <v>218.4007</v>
      </c>
      <c r="E559" s="2">
        <v>1729.4935</v>
      </c>
      <c r="G559" s="16">
        <f t="shared" si="31"/>
        <v>-3270.5065</v>
      </c>
      <c r="H559" s="17">
        <f t="shared" si="32"/>
        <v>373.6028</v>
      </c>
      <c r="I559" s="18">
        <f t="shared" si="33"/>
        <v>4641.7325000000001</v>
      </c>
      <c r="J559" s="19">
        <f t="shared" si="34"/>
        <v>9512.848</v>
      </c>
    </row>
    <row r="560" spans="1:10" x14ac:dyDescent="0.25">
      <c r="A560" s="4">
        <v>31.1</v>
      </c>
      <c r="B560" s="2">
        <v>539.79190000000006</v>
      </c>
      <c r="C560" s="2">
        <v>1523.2055</v>
      </c>
      <c r="D560" s="2">
        <v>202.8115</v>
      </c>
      <c r="E560" s="2">
        <v>1799.1347000000001</v>
      </c>
      <c r="G560" s="16">
        <f t="shared" si="31"/>
        <v>-3200.8652999999999</v>
      </c>
      <c r="H560" s="17">
        <f t="shared" si="32"/>
        <v>311.24599999999998</v>
      </c>
      <c r="I560" s="18">
        <f t="shared" si="33"/>
        <v>4523.2055</v>
      </c>
      <c r="J560" s="19">
        <f t="shared" si="34"/>
        <v>9539.7919000000002</v>
      </c>
    </row>
    <row r="561" spans="1:10" x14ac:dyDescent="0.25">
      <c r="A561" s="4">
        <v>31.12</v>
      </c>
      <c r="B561" s="2">
        <v>463.48200000000003</v>
      </c>
      <c r="C561" s="2">
        <v>1523.5976000000001</v>
      </c>
      <c r="D561" s="2">
        <v>226.43</v>
      </c>
      <c r="E561" s="2">
        <v>1833.0822000000001</v>
      </c>
      <c r="G561" s="16">
        <f t="shared" si="31"/>
        <v>-3166.9178000000002</v>
      </c>
      <c r="H561" s="17">
        <f t="shared" si="32"/>
        <v>405.72</v>
      </c>
      <c r="I561" s="18">
        <f t="shared" si="33"/>
        <v>4523.5976000000001</v>
      </c>
      <c r="J561" s="19">
        <f t="shared" si="34"/>
        <v>9463.482</v>
      </c>
    </row>
    <row r="562" spans="1:10" x14ac:dyDescent="0.25">
      <c r="A562" s="4">
        <v>31.14</v>
      </c>
      <c r="B562" s="2">
        <v>486.41730000000001</v>
      </c>
      <c r="C562" s="2">
        <v>1723.1359</v>
      </c>
      <c r="D562" s="2">
        <v>209.7713</v>
      </c>
      <c r="E562" s="2">
        <v>1757.8309999999999</v>
      </c>
      <c r="G562" s="16">
        <f t="shared" si="31"/>
        <v>-3242.1689999999999</v>
      </c>
      <c r="H562" s="17">
        <f t="shared" si="32"/>
        <v>339.08519999999999</v>
      </c>
      <c r="I562" s="18">
        <f t="shared" si="33"/>
        <v>4723.1359000000002</v>
      </c>
      <c r="J562" s="19">
        <f t="shared" si="34"/>
        <v>9486.4172999999992</v>
      </c>
    </row>
    <row r="563" spans="1:10" x14ac:dyDescent="0.25">
      <c r="A563" s="4">
        <v>31.16</v>
      </c>
      <c r="B563" s="2">
        <v>524.93460000000005</v>
      </c>
      <c r="C563" s="2">
        <v>1635.4390000000001</v>
      </c>
      <c r="D563" s="2">
        <v>221.90260000000001</v>
      </c>
      <c r="E563" s="2">
        <v>1703.4157</v>
      </c>
      <c r="G563" s="16">
        <f t="shared" si="31"/>
        <v>-3296.5843</v>
      </c>
      <c r="H563" s="17">
        <f t="shared" si="32"/>
        <v>387.61040000000003</v>
      </c>
      <c r="I563" s="18">
        <f t="shared" si="33"/>
        <v>4635.4390000000003</v>
      </c>
      <c r="J563" s="19">
        <f t="shared" si="34"/>
        <v>9524.9346000000005</v>
      </c>
    </row>
    <row r="564" spans="1:10" x14ac:dyDescent="0.25">
      <c r="A564" s="4">
        <v>31.18</v>
      </c>
      <c r="B564" s="2">
        <v>489.69850000000002</v>
      </c>
      <c r="C564" s="2">
        <v>1604.7515000000001</v>
      </c>
      <c r="D564" s="2">
        <v>197.5917</v>
      </c>
      <c r="E564" s="2">
        <v>1693.903</v>
      </c>
      <c r="G564" s="16">
        <f t="shared" si="31"/>
        <v>-3306.0969999999998</v>
      </c>
      <c r="H564" s="17">
        <f t="shared" si="32"/>
        <v>290.36680000000001</v>
      </c>
      <c r="I564" s="18">
        <f t="shared" si="33"/>
        <v>4604.7515000000003</v>
      </c>
      <c r="J564" s="19">
        <f t="shared" si="34"/>
        <v>9489.6985000000004</v>
      </c>
    </row>
    <row r="565" spans="1:10" x14ac:dyDescent="0.25">
      <c r="A565" s="4">
        <v>31.2</v>
      </c>
      <c r="B565" s="2">
        <v>510.02760000000001</v>
      </c>
      <c r="C565" s="2">
        <v>1527.338</v>
      </c>
      <c r="D565" s="2">
        <v>206.2893</v>
      </c>
      <c r="E565" s="2">
        <v>1799.3237999999999</v>
      </c>
      <c r="G565" s="16">
        <f t="shared" si="31"/>
        <v>-3200.6761999999999</v>
      </c>
      <c r="H565" s="17">
        <f t="shared" si="32"/>
        <v>325.15719999999999</v>
      </c>
      <c r="I565" s="18">
        <f t="shared" si="33"/>
        <v>4527.3379999999997</v>
      </c>
      <c r="J565" s="19">
        <f t="shared" si="34"/>
        <v>9510.0275999999994</v>
      </c>
    </row>
    <row r="566" spans="1:10" x14ac:dyDescent="0.25">
      <c r="A566" s="4">
        <v>31.22</v>
      </c>
      <c r="B566" s="2">
        <v>495.84629999999999</v>
      </c>
      <c r="C566" s="2">
        <v>1626.4440999999999</v>
      </c>
      <c r="D566" s="2">
        <v>222.7569</v>
      </c>
      <c r="E566" s="2">
        <v>1841.3512000000001</v>
      </c>
      <c r="G566" s="16">
        <f t="shared" si="31"/>
        <v>-3158.6487999999999</v>
      </c>
      <c r="H566" s="17">
        <f t="shared" si="32"/>
        <v>391.02760000000001</v>
      </c>
      <c r="I566" s="18">
        <f t="shared" si="33"/>
        <v>4626.4440999999997</v>
      </c>
      <c r="J566" s="19">
        <f t="shared" si="34"/>
        <v>9495.8462999999992</v>
      </c>
    </row>
    <row r="567" spans="1:10" x14ac:dyDescent="0.25">
      <c r="A567" s="4">
        <v>31.24</v>
      </c>
      <c r="B567" s="2">
        <v>536.68669999999997</v>
      </c>
      <c r="C567" s="2">
        <v>1546.0309999999999</v>
      </c>
      <c r="D567" s="2">
        <v>210.93620000000001</v>
      </c>
      <c r="E567" s="2">
        <v>1835.4828</v>
      </c>
      <c r="G567" s="16">
        <f t="shared" si="31"/>
        <v>-3164.5172000000002</v>
      </c>
      <c r="H567" s="17">
        <f t="shared" si="32"/>
        <v>343.74480000000005</v>
      </c>
      <c r="I567" s="18">
        <f t="shared" si="33"/>
        <v>4546.0309999999999</v>
      </c>
      <c r="J567" s="19">
        <f t="shared" si="34"/>
        <v>9536.6867000000002</v>
      </c>
    </row>
    <row r="568" spans="1:10" x14ac:dyDescent="0.25">
      <c r="A568" s="4">
        <v>31.26</v>
      </c>
      <c r="B568" s="2">
        <v>499.67529999999999</v>
      </c>
      <c r="C568" s="2">
        <v>1543.4590000000001</v>
      </c>
      <c r="D568" s="2">
        <v>224.55500000000001</v>
      </c>
      <c r="E568" s="2">
        <v>1678.7048</v>
      </c>
      <c r="G568" s="16">
        <f t="shared" si="31"/>
        <v>-3321.2952</v>
      </c>
      <c r="H568" s="17">
        <f t="shared" si="32"/>
        <v>398.22</v>
      </c>
      <c r="I568" s="18">
        <f t="shared" si="33"/>
        <v>4543.4589999999998</v>
      </c>
      <c r="J568" s="19">
        <f t="shared" si="34"/>
        <v>9499.6753000000008</v>
      </c>
    </row>
    <row r="569" spans="1:10" x14ac:dyDescent="0.25">
      <c r="A569" s="4">
        <v>31.28</v>
      </c>
      <c r="B569" s="2">
        <v>530.84280000000001</v>
      </c>
      <c r="C569" s="2">
        <v>1601.6545000000001</v>
      </c>
      <c r="D569" s="2">
        <v>219.83860000000001</v>
      </c>
      <c r="E569" s="2">
        <v>1830.5485000000001</v>
      </c>
      <c r="G569" s="16">
        <f t="shared" si="31"/>
        <v>-3169.4515000000001</v>
      </c>
      <c r="H569" s="17">
        <f t="shared" si="32"/>
        <v>379.35440000000006</v>
      </c>
      <c r="I569" s="18">
        <f t="shared" si="33"/>
        <v>4601.6545000000006</v>
      </c>
      <c r="J569" s="19">
        <f t="shared" si="34"/>
        <v>9530.8428000000004</v>
      </c>
    </row>
    <row r="570" spans="1:10" x14ac:dyDescent="0.25">
      <c r="A570" s="4">
        <v>31.3</v>
      </c>
      <c r="B570" s="2">
        <v>501.30070000000001</v>
      </c>
      <c r="C570" s="2">
        <v>1591.8603000000001</v>
      </c>
      <c r="D570" s="2">
        <v>230.68289999999999</v>
      </c>
      <c r="E570" s="2">
        <v>1643.2435</v>
      </c>
      <c r="G570" s="16">
        <f t="shared" si="31"/>
        <v>-3356.7565</v>
      </c>
      <c r="H570" s="17">
        <f t="shared" si="32"/>
        <v>422.73159999999996</v>
      </c>
      <c r="I570" s="18">
        <f t="shared" si="33"/>
        <v>4591.8603000000003</v>
      </c>
      <c r="J570" s="19">
        <f t="shared" si="34"/>
        <v>9501.3006999999998</v>
      </c>
    </row>
    <row r="571" spans="1:10" x14ac:dyDescent="0.25">
      <c r="A571" s="4">
        <v>31.32</v>
      </c>
      <c r="B571" s="2">
        <v>510.77319999999997</v>
      </c>
      <c r="C571" s="2">
        <v>1531.6686999999999</v>
      </c>
      <c r="D571" s="2">
        <v>222.74250000000001</v>
      </c>
      <c r="E571" s="2">
        <v>1728.3905</v>
      </c>
      <c r="G571" s="16">
        <f t="shared" si="31"/>
        <v>-3271.6095</v>
      </c>
      <c r="H571" s="17">
        <f t="shared" si="32"/>
        <v>390.97</v>
      </c>
      <c r="I571" s="18">
        <f t="shared" si="33"/>
        <v>4531.6687000000002</v>
      </c>
      <c r="J571" s="19">
        <f t="shared" si="34"/>
        <v>9510.7731999999996</v>
      </c>
    </row>
    <row r="572" spans="1:10" x14ac:dyDescent="0.25">
      <c r="A572" s="4">
        <v>31.34</v>
      </c>
      <c r="B572" s="2">
        <v>529.79100000000005</v>
      </c>
      <c r="C572" s="2">
        <v>1611.0279</v>
      </c>
      <c r="D572" s="2">
        <v>210.01939999999999</v>
      </c>
      <c r="E572" s="2">
        <v>1787.9572000000001</v>
      </c>
      <c r="G572" s="16">
        <f t="shared" si="31"/>
        <v>-3212.0428000000002</v>
      </c>
      <c r="H572" s="17">
        <f t="shared" si="32"/>
        <v>340.07759999999996</v>
      </c>
      <c r="I572" s="18">
        <f t="shared" si="33"/>
        <v>4611.0279</v>
      </c>
      <c r="J572" s="19">
        <f t="shared" si="34"/>
        <v>9529.7909999999993</v>
      </c>
    </row>
    <row r="573" spans="1:10" x14ac:dyDescent="0.25">
      <c r="A573" s="4">
        <v>31.36</v>
      </c>
      <c r="B573" s="2">
        <v>489.43770000000001</v>
      </c>
      <c r="C573" s="2">
        <v>1494.7179000000001</v>
      </c>
      <c r="D573" s="2">
        <v>209.65960000000001</v>
      </c>
      <c r="E573" s="2">
        <v>1746.3503000000001</v>
      </c>
      <c r="G573" s="16">
        <f t="shared" si="31"/>
        <v>-3253.6496999999999</v>
      </c>
      <c r="H573" s="17">
        <f t="shared" si="32"/>
        <v>338.63840000000005</v>
      </c>
      <c r="I573" s="18">
        <f t="shared" si="33"/>
        <v>4494.7178999999996</v>
      </c>
      <c r="J573" s="19">
        <f t="shared" si="34"/>
        <v>9489.4377000000004</v>
      </c>
    </row>
    <row r="574" spans="1:10" x14ac:dyDescent="0.25">
      <c r="A574" s="4">
        <v>31.38</v>
      </c>
      <c r="B574" s="2">
        <v>495.78789999999998</v>
      </c>
      <c r="C574" s="2">
        <v>1532.0553</v>
      </c>
      <c r="D574" s="2">
        <v>237.41679999999999</v>
      </c>
      <c r="E574" s="2">
        <v>1728.9480000000001</v>
      </c>
      <c r="G574" s="16">
        <f t="shared" si="31"/>
        <v>-3271.0519999999997</v>
      </c>
      <c r="H574" s="17">
        <f t="shared" si="32"/>
        <v>449.66719999999998</v>
      </c>
      <c r="I574" s="18">
        <f t="shared" si="33"/>
        <v>4532.0553</v>
      </c>
      <c r="J574" s="19">
        <f t="shared" si="34"/>
        <v>9495.7878999999994</v>
      </c>
    </row>
    <row r="575" spans="1:10" x14ac:dyDescent="0.25">
      <c r="A575" s="4">
        <v>31.4</v>
      </c>
      <c r="B575" s="2">
        <v>530.89409999999998</v>
      </c>
      <c r="C575" s="2">
        <v>1557.1202000000001</v>
      </c>
      <c r="D575" s="2">
        <v>234.82300000000001</v>
      </c>
      <c r="E575" s="2">
        <v>1783.307</v>
      </c>
      <c r="G575" s="16">
        <f t="shared" si="31"/>
        <v>-3216.6930000000002</v>
      </c>
      <c r="H575" s="17">
        <f t="shared" si="32"/>
        <v>439.29200000000003</v>
      </c>
      <c r="I575" s="18">
        <f t="shared" si="33"/>
        <v>4557.1202000000003</v>
      </c>
      <c r="J575" s="19">
        <f t="shared" si="34"/>
        <v>9530.8940999999995</v>
      </c>
    </row>
    <row r="576" spans="1:10" x14ac:dyDescent="0.25">
      <c r="A576" s="4">
        <v>31.42</v>
      </c>
      <c r="B576" s="2">
        <v>529.00509999999997</v>
      </c>
      <c r="C576" s="2">
        <v>1609.3178</v>
      </c>
      <c r="D576" s="2">
        <v>214.6926</v>
      </c>
      <c r="E576" s="2">
        <v>1742.723</v>
      </c>
      <c r="G576" s="16">
        <f t="shared" si="31"/>
        <v>-3257.277</v>
      </c>
      <c r="H576" s="17">
        <f t="shared" si="32"/>
        <v>358.7704</v>
      </c>
      <c r="I576" s="18">
        <f t="shared" si="33"/>
        <v>4609.3177999999998</v>
      </c>
      <c r="J576" s="19">
        <f t="shared" si="34"/>
        <v>9529.0051000000003</v>
      </c>
    </row>
    <row r="577" spans="1:10" x14ac:dyDescent="0.25">
      <c r="A577" s="4">
        <v>31.44</v>
      </c>
      <c r="B577" s="2">
        <v>507.91320000000002</v>
      </c>
      <c r="C577" s="2">
        <v>1585.6396999999999</v>
      </c>
      <c r="D577" s="2">
        <v>213.0187</v>
      </c>
      <c r="E577" s="2">
        <v>1835.6251</v>
      </c>
      <c r="G577" s="16">
        <f t="shared" si="31"/>
        <v>-3164.3748999999998</v>
      </c>
      <c r="H577" s="17">
        <f t="shared" si="32"/>
        <v>352.07479999999998</v>
      </c>
      <c r="I577" s="18">
        <f t="shared" si="33"/>
        <v>4585.6396999999997</v>
      </c>
      <c r="J577" s="19">
        <f t="shared" si="34"/>
        <v>9507.9132000000009</v>
      </c>
    </row>
    <row r="578" spans="1:10" x14ac:dyDescent="0.25">
      <c r="A578" s="4">
        <v>31.46</v>
      </c>
      <c r="B578" s="2">
        <v>510.53719999999998</v>
      </c>
      <c r="C578" s="2">
        <v>1557.3300999999999</v>
      </c>
      <c r="D578" s="2">
        <v>204.25649999999999</v>
      </c>
      <c r="E578" s="2">
        <v>1788.9258</v>
      </c>
      <c r="G578" s="16">
        <f t="shared" si="31"/>
        <v>-3211.0742</v>
      </c>
      <c r="H578" s="17">
        <f t="shared" si="32"/>
        <v>317.02599999999995</v>
      </c>
      <c r="I578" s="18">
        <f t="shared" si="33"/>
        <v>4557.3301000000001</v>
      </c>
      <c r="J578" s="19">
        <f t="shared" si="34"/>
        <v>9510.5372000000007</v>
      </c>
    </row>
    <row r="579" spans="1:10" x14ac:dyDescent="0.25">
      <c r="A579" s="4">
        <v>31.48</v>
      </c>
      <c r="B579" s="2">
        <v>495.14519999999999</v>
      </c>
      <c r="C579" s="2">
        <v>1555.6832999999999</v>
      </c>
      <c r="D579" s="2">
        <v>216.92930000000001</v>
      </c>
      <c r="E579" s="2">
        <v>1759.9548</v>
      </c>
      <c r="G579" s="16">
        <f t="shared" si="31"/>
        <v>-3240.0452</v>
      </c>
      <c r="H579" s="17">
        <f t="shared" si="32"/>
        <v>367.71720000000005</v>
      </c>
      <c r="I579" s="18">
        <f t="shared" si="33"/>
        <v>4555.6832999999997</v>
      </c>
      <c r="J579" s="19">
        <f t="shared" si="34"/>
        <v>9495.1452000000008</v>
      </c>
    </row>
    <row r="580" spans="1:10" x14ac:dyDescent="0.25">
      <c r="A580" s="4">
        <v>31.5</v>
      </c>
      <c r="B580" s="2">
        <v>499.73419999999999</v>
      </c>
      <c r="C580" s="2">
        <v>1609.9580000000001</v>
      </c>
      <c r="D580" s="2">
        <v>224.49930000000001</v>
      </c>
      <c r="E580" s="2">
        <v>1681.7180000000001</v>
      </c>
      <c r="G580" s="16">
        <f t="shared" si="31"/>
        <v>-3318.2820000000002</v>
      </c>
      <c r="H580" s="17">
        <f t="shared" si="32"/>
        <v>397.99720000000002</v>
      </c>
      <c r="I580" s="18">
        <f t="shared" si="33"/>
        <v>4609.9580000000005</v>
      </c>
      <c r="J580" s="19">
        <f t="shared" si="34"/>
        <v>9499.7342000000008</v>
      </c>
    </row>
    <row r="581" spans="1:10" x14ac:dyDescent="0.25">
      <c r="A581" s="4">
        <v>31.52</v>
      </c>
      <c r="B581" s="2">
        <v>527.81500000000005</v>
      </c>
      <c r="C581" s="2">
        <v>1720.4918</v>
      </c>
      <c r="D581" s="2">
        <v>202.46369999999999</v>
      </c>
      <c r="E581" s="2">
        <v>1765.0517</v>
      </c>
      <c r="G581" s="16">
        <f t="shared" ref="G581:G644" si="35">E581-5000</f>
        <v>-3234.9483</v>
      </c>
      <c r="H581" s="17">
        <f t="shared" ref="H581:H644" si="36">D581*4-500</f>
        <v>309.85479999999995</v>
      </c>
      <c r="I581" s="18">
        <f t="shared" si="33"/>
        <v>4720.4917999999998</v>
      </c>
      <c r="J581" s="19">
        <f t="shared" si="34"/>
        <v>9527.8150000000005</v>
      </c>
    </row>
    <row r="582" spans="1:10" x14ac:dyDescent="0.25">
      <c r="A582" s="4">
        <v>31.54</v>
      </c>
      <c r="B582" s="2">
        <v>521.86609999999996</v>
      </c>
      <c r="C582" s="2">
        <v>1541.0055</v>
      </c>
      <c r="D582" s="2">
        <v>207.7062</v>
      </c>
      <c r="E582" s="2">
        <v>1786.5094999999999</v>
      </c>
      <c r="G582" s="16">
        <f t="shared" si="35"/>
        <v>-3213.4904999999999</v>
      </c>
      <c r="H582" s="17">
        <f t="shared" si="36"/>
        <v>330.82479999999998</v>
      </c>
      <c r="I582" s="18">
        <f t="shared" ref="I582:I645" si="37">C582+3000</f>
        <v>4541.0055000000002</v>
      </c>
      <c r="J582" s="19">
        <f t="shared" ref="J582:J645" si="38">B582+9000</f>
        <v>9521.8660999999993</v>
      </c>
    </row>
    <row r="583" spans="1:10" x14ac:dyDescent="0.25">
      <c r="A583" s="4">
        <v>31.56</v>
      </c>
      <c r="B583" s="2">
        <v>532.16629999999998</v>
      </c>
      <c r="C583" s="2">
        <v>1533.1949</v>
      </c>
      <c r="D583" s="2">
        <v>214.9957</v>
      </c>
      <c r="E583" s="2">
        <v>1758.1398999999999</v>
      </c>
      <c r="G583" s="16">
        <f t="shared" si="35"/>
        <v>-3241.8600999999999</v>
      </c>
      <c r="H583" s="17">
        <f t="shared" si="36"/>
        <v>359.9828</v>
      </c>
      <c r="I583" s="18">
        <f t="shared" si="37"/>
        <v>4533.1949000000004</v>
      </c>
      <c r="J583" s="19">
        <f t="shared" si="38"/>
        <v>9532.1663000000008</v>
      </c>
    </row>
    <row r="584" spans="1:10" x14ac:dyDescent="0.25">
      <c r="A584" s="4">
        <v>31.58</v>
      </c>
      <c r="B584" s="2">
        <v>482.01479999999998</v>
      </c>
      <c r="C584" s="2">
        <v>1676.7203</v>
      </c>
      <c r="D584" s="2">
        <v>221.62010000000001</v>
      </c>
      <c r="E584" s="2">
        <v>1767.3923</v>
      </c>
      <c r="G584" s="16">
        <f t="shared" si="35"/>
        <v>-3232.6077</v>
      </c>
      <c r="H584" s="17">
        <f t="shared" si="36"/>
        <v>386.48040000000003</v>
      </c>
      <c r="I584" s="18">
        <f t="shared" si="37"/>
        <v>4676.7203</v>
      </c>
      <c r="J584" s="19">
        <f t="shared" si="38"/>
        <v>9482.0148000000008</v>
      </c>
    </row>
    <row r="585" spans="1:10" x14ac:dyDescent="0.25">
      <c r="A585" s="4">
        <v>31.6</v>
      </c>
      <c r="B585" s="2">
        <v>499.5213</v>
      </c>
      <c r="C585" s="2">
        <v>1608.924</v>
      </c>
      <c r="D585" s="2">
        <v>222.28360000000001</v>
      </c>
      <c r="E585" s="2">
        <v>1905.3189</v>
      </c>
      <c r="G585" s="16">
        <f t="shared" si="35"/>
        <v>-3094.6810999999998</v>
      </c>
      <c r="H585" s="17">
        <f t="shared" si="36"/>
        <v>389.13440000000003</v>
      </c>
      <c r="I585" s="18">
        <f t="shared" si="37"/>
        <v>4608.924</v>
      </c>
      <c r="J585" s="19">
        <f t="shared" si="38"/>
        <v>9499.5213000000003</v>
      </c>
    </row>
    <row r="586" spans="1:10" x14ac:dyDescent="0.25">
      <c r="A586" s="4">
        <v>31.62</v>
      </c>
      <c r="B586" s="2">
        <v>508.5163</v>
      </c>
      <c r="C586" s="2">
        <v>1507.3518999999999</v>
      </c>
      <c r="D586" s="2">
        <v>218.21129999999999</v>
      </c>
      <c r="E586" s="2">
        <v>1797.6972000000001</v>
      </c>
      <c r="G586" s="16">
        <f t="shared" si="35"/>
        <v>-3202.3027999999999</v>
      </c>
      <c r="H586" s="17">
        <f t="shared" si="36"/>
        <v>372.84519999999998</v>
      </c>
      <c r="I586" s="18">
        <f t="shared" si="37"/>
        <v>4507.3518999999997</v>
      </c>
      <c r="J586" s="19">
        <f t="shared" si="38"/>
        <v>9508.5162999999993</v>
      </c>
    </row>
    <row r="587" spans="1:10" x14ac:dyDescent="0.25">
      <c r="A587" s="4">
        <v>31.64</v>
      </c>
      <c r="B587" s="2">
        <v>543.39</v>
      </c>
      <c r="C587" s="2">
        <v>1557.1627000000001</v>
      </c>
      <c r="D587" s="2">
        <v>214.9425</v>
      </c>
      <c r="E587" s="2">
        <v>1790.4731999999999</v>
      </c>
      <c r="G587" s="16">
        <f t="shared" si="35"/>
        <v>-3209.5268000000001</v>
      </c>
      <c r="H587" s="17">
        <f t="shared" si="36"/>
        <v>359.77</v>
      </c>
      <c r="I587" s="18">
        <f t="shared" si="37"/>
        <v>4557.1626999999999</v>
      </c>
      <c r="J587" s="19">
        <f t="shared" si="38"/>
        <v>9543.39</v>
      </c>
    </row>
    <row r="588" spans="1:10" x14ac:dyDescent="0.25">
      <c r="A588" s="4">
        <v>31.66</v>
      </c>
      <c r="B588" s="2">
        <v>519.09640000000002</v>
      </c>
      <c r="C588" s="2">
        <v>1501.9305999999999</v>
      </c>
      <c r="D588" s="2">
        <v>222.34809999999999</v>
      </c>
      <c r="E588" s="2">
        <v>1733.1895</v>
      </c>
      <c r="G588" s="16">
        <f t="shared" si="35"/>
        <v>-3266.8105</v>
      </c>
      <c r="H588" s="17">
        <f t="shared" si="36"/>
        <v>389.39239999999995</v>
      </c>
      <c r="I588" s="18">
        <f t="shared" si="37"/>
        <v>4501.9305999999997</v>
      </c>
      <c r="J588" s="19">
        <f t="shared" si="38"/>
        <v>9519.0964000000004</v>
      </c>
    </row>
    <row r="589" spans="1:10" x14ac:dyDescent="0.25">
      <c r="A589" s="4">
        <v>31.68</v>
      </c>
      <c r="B589" s="2">
        <v>507.83109999999999</v>
      </c>
      <c r="C589" s="2">
        <v>1576.7630999999999</v>
      </c>
      <c r="D589" s="2">
        <v>207.3501</v>
      </c>
      <c r="E589" s="2">
        <v>1730.0291999999999</v>
      </c>
      <c r="G589" s="16">
        <f t="shared" si="35"/>
        <v>-3269.9708000000001</v>
      </c>
      <c r="H589" s="17">
        <f t="shared" si="36"/>
        <v>329.40039999999999</v>
      </c>
      <c r="I589" s="18">
        <f t="shared" si="37"/>
        <v>4576.7631000000001</v>
      </c>
      <c r="J589" s="19">
        <f t="shared" si="38"/>
        <v>9507.8310999999994</v>
      </c>
    </row>
    <row r="590" spans="1:10" x14ac:dyDescent="0.25">
      <c r="A590" s="4">
        <v>31.7</v>
      </c>
      <c r="B590" s="2">
        <v>532.4058</v>
      </c>
      <c r="C590" s="2">
        <v>1587.1048000000001</v>
      </c>
      <c r="D590" s="2">
        <v>190.744</v>
      </c>
      <c r="E590" s="2">
        <v>1758.5225</v>
      </c>
      <c r="G590" s="16">
        <f t="shared" si="35"/>
        <v>-3241.4775</v>
      </c>
      <c r="H590" s="17">
        <f t="shared" si="36"/>
        <v>262.976</v>
      </c>
      <c r="I590" s="18">
        <f t="shared" si="37"/>
        <v>4587.1048000000001</v>
      </c>
      <c r="J590" s="19">
        <f t="shared" si="38"/>
        <v>9532.4058000000005</v>
      </c>
    </row>
    <row r="591" spans="1:10" x14ac:dyDescent="0.25">
      <c r="A591" s="4">
        <v>31.72</v>
      </c>
      <c r="B591" s="2">
        <v>513.63969999999995</v>
      </c>
      <c r="C591" s="2">
        <v>1541.1080999999999</v>
      </c>
      <c r="D591" s="2">
        <v>213.06829999999999</v>
      </c>
      <c r="E591" s="2">
        <v>1831.3495</v>
      </c>
      <c r="G591" s="16">
        <f t="shared" si="35"/>
        <v>-3168.6504999999997</v>
      </c>
      <c r="H591" s="17">
        <f t="shared" si="36"/>
        <v>352.27319999999997</v>
      </c>
      <c r="I591" s="18">
        <f t="shared" si="37"/>
        <v>4541.1080999999995</v>
      </c>
      <c r="J591" s="19">
        <f t="shared" si="38"/>
        <v>9513.6396999999997</v>
      </c>
    </row>
    <row r="592" spans="1:10" x14ac:dyDescent="0.25">
      <c r="A592" s="4">
        <v>31.74</v>
      </c>
      <c r="B592" s="2">
        <v>509.8811</v>
      </c>
      <c r="C592" s="2">
        <v>1573.3534999999999</v>
      </c>
      <c r="D592" s="2">
        <v>231.76499999999999</v>
      </c>
      <c r="E592" s="2">
        <v>1828.4791</v>
      </c>
      <c r="G592" s="16">
        <f t="shared" si="35"/>
        <v>-3171.5209</v>
      </c>
      <c r="H592" s="17">
        <f t="shared" si="36"/>
        <v>427.05999999999995</v>
      </c>
      <c r="I592" s="18">
        <f t="shared" si="37"/>
        <v>4573.3535000000002</v>
      </c>
      <c r="J592" s="19">
        <f t="shared" si="38"/>
        <v>9509.8811000000005</v>
      </c>
    </row>
    <row r="593" spans="1:10" x14ac:dyDescent="0.25">
      <c r="A593" s="4">
        <v>31.76</v>
      </c>
      <c r="B593" s="2">
        <v>529.18849999999998</v>
      </c>
      <c r="C593" s="2">
        <v>1592.2720999999999</v>
      </c>
      <c r="D593" s="2">
        <v>231.27330000000001</v>
      </c>
      <c r="E593" s="2">
        <v>1725.202</v>
      </c>
      <c r="G593" s="16">
        <f t="shared" si="35"/>
        <v>-3274.7979999999998</v>
      </c>
      <c r="H593" s="17">
        <f t="shared" si="36"/>
        <v>425.09320000000002</v>
      </c>
      <c r="I593" s="18">
        <f t="shared" si="37"/>
        <v>4592.2721000000001</v>
      </c>
      <c r="J593" s="19">
        <f t="shared" si="38"/>
        <v>9529.1885000000002</v>
      </c>
    </row>
    <row r="594" spans="1:10" x14ac:dyDescent="0.25">
      <c r="A594" s="4">
        <v>31.78</v>
      </c>
      <c r="B594" s="2">
        <v>529.9366</v>
      </c>
      <c r="C594" s="2">
        <v>1500.3928000000001</v>
      </c>
      <c r="D594" s="2">
        <v>226.12700000000001</v>
      </c>
      <c r="E594" s="2">
        <v>1816.2307000000001</v>
      </c>
      <c r="G594" s="16">
        <f t="shared" si="35"/>
        <v>-3183.7692999999999</v>
      </c>
      <c r="H594" s="17">
        <f t="shared" si="36"/>
        <v>404.50800000000004</v>
      </c>
      <c r="I594" s="18">
        <f t="shared" si="37"/>
        <v>4500.3927999999996</v>
      </c>
      <c r="J594" s="19">
        <f t="shared" si="38"/>
        <v>9529.9366000000009</v>
      </c>
    </row>
    <row r="595" spans="1:10" x14ac:dyDescent="0.25">
      <c r="A595" s="4">
        <v>31.8</v>
      </c>
      <c r="B595" s="2">
        <v>530.44590000000005</v>
      </c>
      <c r="C595" s="2">
        <v>1520.9041999999999</v>
      </c>
      <c r="D595" s="2">
        <v>224.2235</v>
      </c>
      <c r="E595" s="2">
        <v>1758.5657000000001</v>
      </c>
      <c r="G595" s="16">
        <f t="shared" si="35"/>
        <v>-3241.4342999999999</v>
      </c>
      <c r="H595" s="17">
        <f t="shared" si="36"/>
        <v>396.89400000000001</v>
      </c>
      <c r="I595" s="18">
        <f t="shared" si="37"/>
        <v>4520.9041999999999</v>
      </c>
      <c r="J595" s="19">
        <f t="shared" si="38"/>
        <v>9530.4459000000006</v>
      </c>
    </row>
    <row r="596" spans="1:10" x14ac:dyDescent="0.25">
      <c r="A596" s="4">
        <v>31.82</v>
      </c>
      <c r="B596" s="2">
        <v>531.13229999999999</v>
      </c>
      <c r="C596" s="2">
        <v>1618.3395</v>
      </c>
      <c r="D596" s="2">
        <v>213.6653</v>
      </c>
      <c r="E596" s="2">
        <v>1744.2917</v>
      </c>
      <c r="G596" s="16">
        <f t="shared" si="35"/>
        <v>-3255.7083000000002</v>
      </c>
      <c r="H596" s="17">
        <f t="shared" si="36"/>
        <v>354.66120000000001</v>
      </c>
      <c r="I596" s="18">
        <f t="shared" si="37"/>
        <v>4618.3395</v>
      </c>
      <c r="J596" s="19">
        <f t="shared" si="38"/>
        <v>9531.1322999999993</v>
      </c>
    </row>
    <row r="597" spans="1:10" x14ac:dyDescent="0.25">
      <c r="A597" s="4">
        <v>31.84</v>
      </c>
      <c r="B597" s="2">
        <v>528.45650000000001</v>
      </c>
      <c r="C597" s="2">
        <v>1637.3987</v>
      </c>
      <c r="D597" s="2">
        <v>224.48759999999999</v>
      </c>
      <c r="E597" s="2">
        <v>1772.5524</v>
      </c>
      <c r="G597" s="16">
        <f t="shared" si="35"/>
        <v>-3227.4476</v>
      </c>
      <c r="H597" s="17">
        <f t="shared" si="36"/>
        <v>397.95039999999995</v>
      </c>
      <c r="I597" s="18">
        <f t="shared" si="37"/>
        <v>4637.3986999999997</v>
      </c>
      <c r="J597" s="19">
        <f t="shared" si="38"/>
        <v>9528.4565000000002</v>
      </c>
    </row>
    <row r="598" spans="1:10" x14ac:dyDescent="0.25">
      <c r="A598" s="4">
        <v>31.86</v>
      </c>
      <c r="B598" s="2">
        <v>516.09569999999997</v>
      </c>
      <c r="C598" s="2">
        <v>1562.0725</v>
      </c>
      <c r="D598" s="2">
        <v>203.1558</v>
      </c>
      <c r="E598" s="2">
        <v>1676.9161999999999</v>
      </c>
      <c r="G598" s="16">
        <f t="shared" si="35"/>
        <v>-3323.0838000000003</v>
      </c>
      <c r="H598" s="17">
        <f t="shared" si="36"/>
        <v>312.6232</v>
      </c>
      <c r="I598" s="18">
        <f t="shared" si="37"/>
        <v>4562.0725000000002</v>
      </c>
      <c r="J598" s="19">
        <f t="shared" si="38"/>
        <v>9516.0956999999999</v>
      </c>
    </row>
    <row r="599" spans="1:10" x14ac:dyDescent="0.25">
      <c r="A599" s="4">
        <v>31.88</v>
      </c>
      <c r="B599" s="2">
        <v>531.35180000000003</v>
      </c>
      <c r="C599" s="2">
        <v>1633.9014999999999</v>
      </c>
      <c r="D599" s="2">
        <v>201.92519999999999</v>
      </c>
      <c r="E599" s="2">
        <v>1841.1018999999999</v>
      </c>
      <c r="G599" s="16">
        <f t="shared" si="35"/>
        <v>-3158.8981000000003</v>
      </c>
      <c r="H599" s="17">
        <f t="shared" si="36"/>
        <v>307.70079999999996</v>
      </c>
      <c r="I599" s="18">
        <f t="shared" si="37"/>
        <v>4633.9014999999999</v>
      </c>
      <c r="J599" s="19">
        <f t="shared" si="38"/>
        <v>9531.3518000000004</v>
      </c>
    </row>
    <row r="600" spans="1:10" x14ac:dyDescent="0.25">
      <c r="A600" s="4">
        <v>31.9</v>
      </c>
      <c r="B600" s="2">
        <v>508.34469999999999</v>
      </c>
      <c r="C600" s="2">
        <v>1591.8708999999999</v>
      </c>
      <c r="D600" s="2">
        <v>202.13050000000001</v>
      </c>
      <c r="E600" s="2">
        <v>1745.6356000000001</v>
      </c>
      <c r="G600" s="16">
        <f t="shared" si="35"/>
        <v>-3254.3643999999999</v>
      </c>
      <c r="H600" s="17">
        <f t="shared" si="36"/>
        <v>308.52200000000005</v>
      </c>
      <c r="I600" s="18">
        <f t="shared" si="37"/>
        <v>4591.8708999999999</v>
      </c>
      <c r="J600" s="19">
        <f t="shared" si="38"/>
        <v>9508.3446999999996</v>
      </c>
    </row>
    <row r="601" spans="1:10" x14ac:dyDescent="0.25">
      <c r="A601" s="4">
        <v>31.92</v>
      </c>
      <c r="B601" s="2">
        <v>515.89750000000004</v>
      </c>
      <c r="C601" s="2">
        <v>1595.9475</v>
      </c>
      <c r="D601" s="2">
        <v>224.34780000000001</v>
      </c>
      <c r="E601" s="2">
        <v>1844.2308</v>
      </c>
      <c r="G601" s="16">
        <f t="shared" si="35"/>
        <v>-3155.7691999999997</v>
      </c>
      <c r="H601" s="17">
        <f t="shared" si="36"/>
        <v>397.39120000000003</v>
      </c>
      <c r="I601" s="18">
        <f t="shared" si="37"/>
        <v>4595.9475000000002</v>
      </c>
      <c r="J601" s="19">
        <f t="shared" si="38"/>
        <v>9515.8974999999991</v>
      </c>
    </row>
    <row r="602" spans="1:10" x14ac:dyDescent="0.25">
      <c r="A602" s="4">
        <v>31.94</v>
      </c>
      <c r="B602" s="2">
        <v>536.12180000000001</v>
      </c>
      <c r="C602" s="2">
        <v>1627.0070000000001</v>
      </c>
      <c r="D602" s="2">
        <v>211.7972</v>
      </c>
      <c r="E602" s="2">
        <v>1786.7844</v>
      </c>
      <c r="G602" s="16">
        <f t="shared" si="35"/>
        <v>-3213.2156</v>
      </c>
      <c r="H602" s="17">
        <f t="shared" si="36"/>
        <v>347.18880000000001</v>
      </c>
      <c r="I602" s="18">
        <f t="shared" si="37"/>
        <v>4627.0069999999996</v>
      </c>
      <c r="J602" s="19">
        <f t="shared" si="38"/>
        <v>9536.1218000000008</v>
      </c>
    </row>
    <row r="603" spans="1:10" x14ac:dyDescent="0.25">
      <c r="A603" s="4">
        <v>31.96</v>
      </c>
      <c r="B603" s="2">
        <v>550.49040000000002</v>
      </c>
      <c r="C603" s="2">
        <v>1633.9429</v>
      </c>
      <c r="D603" s="2">
        <v>209.1909</v>
      </c>
      <c r="E603" s="2">
        <v>1756.6578</v>
      </c>
      <c r="G603" s="16">
        <f t="shared" si="35"/>
        <v>-3243.3422</v>
      </c>
      <c r="H603" s="17">
        <f t="shared" si="36"/>
        <v>336.7636</v>
      </c>
      <c r="I603" s="18">
        <f t="shared" si="37"/>
        <v>4633.9429</v>
      </c>
      <c r="J603" s="19">
        <f t="shared" si="38"/>
        <v>9550.4904000000006</v>
      </c>
    </row>
    <row r="604" spans="1:10" x14ac:dyDescent="0.25">
      <c r="A604" s="4">
        <v>31.98</v>
      </c>
      <c r="B604" s="2">
        <v>537.68970000000002</v>
      </c>
      <c r="C604" s="2">
        <v>1677.5328999999999</v>
      </c>
      <c r="D604" s="2">
        <v>214.99770000000001</v>
      </c>
      <c r="E604" s="2">
        <v>1731.4277999999999</v>
      </c>
      <c r="G604" s="16">
        <f t="shared" si="35"/>
        <v>-3268.5722000000001</v>
      </c>
      <c r="H604" s="17">
        <f t="shared" si="36"/>
        <v>359.99080000000004</v>
      </c>
      <c r="I604" s="18">
        <f t="shared" si="37"/>
        <v>4677.5329000000002</v>
      </c>
      <c r="J604" s="19">
        <f t="shared" si="38"/>
        <v>9537.6897000000008</v>
      </c>
    </row>
    <row r="605" spans="1:10" x14ac:dyDescent="0.25">
      <c r="A605" s="4">
        <v>32</v>
      </c>
      <c r="B605" s="2">
        <v>538.87279999999998</v>
      </c>
      <c r="C605" s="2">
        <v>1594.4632999999999</v>
      </c>
      <c r="D605" s="2">
        <v>209.67310000000001</v>
      </c>
      <c r="E605" s="2">
        <v>1712.8942</v>
      </c>
      <c r="G605" s="16">
        <f t="shared" si="35"/>
        <v>-3287.1058000000003</v>
      </c>
      <c r="H605" s="17">
        <f t="shared" si="36"/>
        <v>338.69240000000002</v>
      </c>
      <c r="I605" s="18">
        <f t="shared" si="37"/>
        <v>4594.4632999999994</v>
      </c>
      <c r="J605" s="19">
        <f t="shared" si="38"/>
        <v>9538.8727999999992</v>
      </c>
    </row>
    <row r="606" spans="1:10" x14ac:dyDescent="0.25">
      <c r="A606" s="4">
        <v>32.020000000000003</v>
      </c>
      <c r="B606" s="2">
        <v>524.80409999999995</v>
      </c>
      <c r="C606" s="2">
        <v>1604.1026999999999</v>
      </c>
      <c r="D606" s="2">
        <v>211.2826</v>
      </c>
      <c r="E606" s="2">
        <v>1743.7996000000001</v>
      </c>
      <c r="G606" s="16">
        <f t="shared" si="35"/>
        <v>-3256.2003999999997</v>
      </c>
      <c r="H606" s="17">
        <f t="shared" si="36"/>
        <v>345.13040000000001</v>
      </c>
      <c r="I606" s="18">
        <f t="shared" si="37"/>
        <v>4604.1026999999995</v>
      </c>
      <c r="J606" s="19">
        <f t="shared" si="38"/>
        <v>9524.8040999999994</v>
      </c>
    </row>
    <row r="607" spans="1:10" x14ac:dyDescent="0.25">
      <c r="A607" s="4">
        <v>32.04</v>
      </c>
      <c r="B607" s="2">
        <v>529.81370000000004</v>
      </c>
      <c r="C607" s="2">
        <v>1583.4024999999999</v>
      </c>
      <c r="D607" s="2">
        <v>217.13120000000001</v>
      </c>
      <c r="E607" s="2">
        <v>1798.2113999999999</v>
      </c>
      <c r="G607" s="16">
        <f t="shared" si="35"/>
        <v>-3201.7885999999999</v>
      </c>
      <c r="H607" s="17">
        <f t="shared" si="36"/>
        <v>368.52480000000003</v>
      </c>
      <c r="I607" s="18">
        <f t="shared" si="37"/>
        <v>4583.4025000000001</v>
      </c>
      <c r="J607" s="19">
        <f t="shared" si="38"/>
        <v>9529.8137000000006</v>
      </c>
    </row>
    <row r="608" spans="1:10" x14ac:dyDescent="0.25">
      <c r="A608" s="4">
        <v>32.06</v>
      </c>
      <c r="B608" s="2">
        <v>503.9486</v>
      </c>
      <c r="C608" s="2">
        <v>1480.2379000000001</v>
      </c>
      <c r="D608" s="2">
        <v>220.35679999999999</v>
      </c>
      <c r="E608" s="2">
        <v>1754.8210999999999</v>
      </c>
      <c r="G608" s="16">
        <f t="shared" si="35"/>
        <v>-3245.1788999999999</v>
      </c>
      <c r="H608" s="17">
        <f t="shared" si="36"/>
        <v>381.42719999999997</v>
      </c>
      <c r="I608" s="18">
        <f t="shared" si="37"/>
        <v>4480.2379000000001</v>
      </c>
      <c r="J608" s="19">
        <f t="shared" si="38"/>
        <v>9503.9485999999997</v>
      </c>
    </row>
    <row r="609" spans="1:10" x14ac:dyDescent="0.25">
      <c r="A609" s="4">
        <v>32.08</v>
      </c>
      <c r="B609" s="2">
        <v>542.91210000000001</v>
      </c>
      <c r="C609" s="2">
        <v>1603.8357000000001</v>
      </c>
      <c r="D609" s="2">
        <v>212.2587</v>
      </c>
      <c r="E609" s="2">
        <v>1846.3567</v>
      </c>
      <c r="G609" s="16">
        <f t="shared" si="35"/>
        <v>-3153.6432999999997</v>
      </c>
      <c r="H609" s="17">
        <f t="shared" si="36"/>
        <v>349.03480000000002</v>
      </c>
      <c r="I609" s="18">
        <f t="shared" si="37"/>
        <v>4603.8356999999996</v>
      </c>
      <c r="J609" s="19">
        <f t="shared" si="38"/>
        <v>9542.9120999999996</v>
      </c>
    </row>
    <row r="610" spans="1:10" x14ac:dyDescent="0.25">
      <c r="A610" s="4">
        <v>32.1</v>
      </c>
      <c r="B610" s="2">
        <v>508.24099999999999</v>
      </c>
      <c r="C610" s="2">
        <v>1570.4912999999999</v>
      </c>
      <c r="D610" s="2">
        <v>223.17339999999999</v>
      </c>
      <c r="E610" s="2">
        <v>1761.0932</v>
      </c>
      <c r="G610" s="16">
        <f t="shared" si="35"/>
        <v>-3238.9067999999997</v>
      </c>
      <c r="H610" s="17">
        <f t="shared" si="36"/>
        <v>392.69359999999995</v>
      </c>
      <c r="I610" s="18">
        <f t="shared" si="37"/>
        <v>4570.4912999999997</v>
      </c>
      <c r="J610" s="19">
        <f t="shared" si="38"/>
        <v>9508.241</v>
      </c>
    </row>
    <row r="611" spans="1:10" x14ac:dyDescent="0.25">
      <c r="A611" s="4">
        <v>32.119999999999997</v>
      </c>
      <c r="B611" s="2">
        <v>499.65260000000001</v>
      </c>
      <c r="C611" s="2">
        <v>1668.0382999999999</v>
      </c>
      <c r="D611" s="2">
        <v>214.30760000000001</v>
      </c>
      <c r="E611" s="2">
        <v>1873.7819999999999</v>
      </c>
      <c r="G611" s="16">
        <f t="shared" si="35"/>
        <v>-3126.2179999999998</v>
      </c>
      <c r="H611" s="17">
        <f t="shared" si="36"/>
        <v>357.23040000000003</v>
      </c>
      <c r="I611" s="18">
        <f t="shared" si="37"/>
        <v>4668.0383000000002</v>
      </c>
      <c r="J611" s="19">
        <f t="shared" si="38"/>
        <v>9499.6525999999994</v>
      </c>
    </row>
    <row r="612" spans="1:10" x14ac:dyDescent="0.25">
      <c r="A612" s="4">
        <v>32.14</v>
      </c>
      <c r="B612" s="2">
        <v>533.39610000000005</v>
      </c>
      <c r="C612" s="2">
        <v>1631.6268</v>
      </c>
      <c r="D612" s="2">
        <v>204.85650000000001</v>
      </c>
      <c r="E612" s="2">
        <v>1724.1018999999999</v>
      </c>
      <c r="G612" s="16">
        <f t="shared" si="35"/>
        <v>-3275.8981000000003</v>
      </c>
      <c r="H612" s="17">
        <f t="shared" si="36"/>
        <v>319.42600000000004</v>
      </c>
      <c r="I612" s="18">
        <f t="shared" si="37"/>
        <v>4631.6268</v>
      </c>
      <c r="J612" s="19">
        <f t="shared" si="38"/>
        <v>9533.3960999999999</v>
      </c>
    </row>
    <row r="613" spans="1:10" x14ac:dyDescent="0.25">
      <c r="A613" s="4">
        <v>32.159999999999997</v>
      </c>
      <c r="B613" s="2">
        <v>534.83429999999998</v>
      </c>
      <c r="C613" s="2">
        <v>1615.9988000000001</v>
      </c>
      <c r="D613" s="2">
        <v>192.62119999999999</v>
      </c>
      <c r="E613" s="2">
        <v>1784.9463000000001</v>
      </c>
      <c r="G613" s="16">
        <f t="shared" si="35"/>
        <v>-3215.0536999999999</v>
      </c>
      <c r="H613" s="17">
        <f t="shared" si="36"/>
        <v>270.48479999999995</v>
      </c>
      <c r="I613" s="18">
        <f t="shared" si="37"/>
        <v>4615.9988000000003</v>
      </c>
      <c r="J613" s="19">
        <f t="shared" si="38"/>
        <v>9534.8343000000004</v>
      </c>
    </row>
    <row r="614" spans="1:10" x14ac:dyDescent="0.25">
      <c r="A614" s="4">
        <v>32.18</v>
      </c>
      <c r="B614" s="2">
        <v>515.83299999999997</v>
      </c>
      <c r="C614" s="2">
        <v>1635.7330999999999</v>
      </c>
      <c r="D614" s="2">
        <v>199.61930000000001</v>
      </c>
      <c r="E614" s="2">
        <v>1788.6511</v>
      </c>
      <c r="G614" s="16">
        <f t="shared" si="35"/>
        <v>-3211.3489</v>
      </c>
      <c r="H614" s="17">
        <f t="shared" si="36"/>
        <v>298.47720000000004</v>
      </c>
      <c r="I614" s="18">
        <f t="shared" si="37"/>
        <v>4635.7330999999995</v>
      </c>
      <c r="J614" s="19">
        <f t="shared" si="38"/>
        <v>9515.8330000000005</v>
      </c>
    </row>
    <row r="615" spans="1:10" x14ac:dyDescent="0.25">
      <c r="A615" s="4">
        <v>32.200000000000003</v>
      </c>
      <c r="B615" s="2">
        <v>512.2296</v>
      </c>
      <c r="C615" s="2">
        <v>1551.6610000000001</v>
      </c>
      <c r="D615" s="2">
        <v>225.5985</v>
      </c>
      <c r="E615" s="2">
        <v>1806.4513999999999</v>
      </c>
      <c r="G615" s="16">
        <f t="shared" si="35"/>
        <v>-3193.5486000000001</v>
      </c>
      <c r="H615" s="17">
        <f t="shared" si="36"/>
        <v>402.39400000000001</v>
      </c>
      <c r="I615" s="18">
        <f t="shared" si="37"/>
        <v>4551.6610000000001</v>
      </c>
      <c r="J615" s="19">
        <f t="shared" si="38"/>
        <v>9512.2296000000006</v>
      </c>
    </row>
    <row r="616" spans="1:10" x14ac:dyDescent="0.25">
      <c r="A616" s="4">
        <v>32.22</v>
      </c>
      <c r="B616" s="2">
        <v>518.78189999999995</v>
      </c>
      <c r="C616" s="2">
        <v>1591.0250000000001</v>
      </c>
      <c r="D616" s="2">
        <v>214.71870000000001</v>
      </c>
      <c r="E616" s="2">
        <v>1723.1741</v>
      </c>
      <c r="G616" s="16">
        <f t="shared" si="35"/>
        <v>-3276.8258999999998</v>
      </c>
      <c r="H616" s="17">
        <f t="shared" si="36"/>
        <v>358.87480000000005</v>
      </c>
      <c r="I616" s="18">
        <f t="shared" si="37"/>
        <v>4591.0249999999996</v>
      </c>
      <c r="J616" s="19">
        <f t="shared" si="38"/>
        <v>9518.7819</v>
      </c>
    </row>
    <row r="617" spans="1:10" x14ac:dyDescent="0.25">
      <c r="A617" s="4">
        <v>32.24</v>
      </c>
      <c r="B617" s="2">
        <v>523.11239999999998</v>
      </c>
      <c r="C617" s="2">
        <v>1524.7955999999999</v>
      </c>
      <c r="D617" s="2">
        <v>230.54949999999999</v>
      </c>
      <c r="E617" s="2">
        <v>1815.2027</v>
      </c>
      <c r="G617" s="16">
        <f t="shared" si="35"/>
        <v>-3184.7973000000002</v>
      </c>
      <c r="H617" s="17">
        <f t="shared" si="36"/>
        <v>422.19799999999998</v>
      </c>
      <c r="I617" s="18">
        <f t="shared" si="37"/>
        <v>4524.7955999999995</v>
      </c>
      <c r="J617" s="19">
        <f t="shared" si="38"/>
        <v>9523.1124</v>
      </c>
    </row>
    <row r="618" spans="1:10" x14ac:dyDescent="0.25">
      <c r="A618" s="4">
        <v>32.26</v>
      </c>
      <c r="B618" s="2">
        <v>575.56100000000004</v>
      </c>
      <c r="C618" s="2">
        <v>1601.5794000000001</v>
      </c>
      <c r="D618" s="2">
        <v>202.33449999999999</v>
      </c>
      <c r="E618" s="2">
        <v>1836.7692</v>
      </c>
      <c r="G618" s="16">
        <f t="shared" si="35"/>
        <v>-3163.2308000000003</v>
      </c>
      <c r="H618" s="17">
        <f t="shared" si="36"/>
        <v>309.33799999999997</v>
      </c>
      <c r="I618" s="18">
        <f t="shared" si="37"/>
        <v>4601.5794000000005</v>
      </c>
      <c r="J618" s="19">
        <f t="shared" si="38"/>
        <v>9575.5609999999997</v>
      </c>
    </row>
    <row r="619" spans="1:10" x14ac:dyDescent="0.25">
      <c r="A619" s="4">
        <v>32.28</v>
      </c>
      <c r="B619" s="2">
        <v>529.44069999999999</v>
      </c>
      <c r="C619" s="2">
        <v>1672.0068000000001</v>
      </c>
      <c r="D619" s="2">
        <v>224.42449999999999</v>
      </c>
      <c r="E619" s="2">
        <v>1721.3517999999999</v>
      </c>
      <c r="G619" s="16">
        <f t="shared" si="35"/>
        <v>-3278.6482000000001</v>
      </c>
      <c r="H619" s="17">
        <f t="shared" si="36"/>
        <v>397.69799999999998</v>
      </c>
      <c r="I619" s="18">
        <f t="shared" si="37"/>
        <v>4672.0068000000001</v>
      </c>
      <c r="J619" s="19">
        <f t="shared" si="38"/>
        <v>9529.4406999999992</v>
      </c>
    </row>
    <row r="620" spans="1:10" x14ac:dyDescent="0.25">
      <c r="A620" s="4">
        <v>32.299999999999997</v>
      </c>
      <c r="B620" s="2">
        <v>539.65179999999998</v>
      </c>
      <c r="C620" s="2">
        <v>1576.4926</v>
      </c>
      <c r="D620" s="2">
        <v>222.41409999999999</v>
      </c>
      <c r="E620" s="2">
        <v>1823.1088</v>
      </c>
      <c r="G620" s="16">
        <f t="shared" si="35"/>
        <v>-3176.8912</v>
      </c>
      <c r="H620" s="17">
        <f t="shared" si="36"/>
        <v>389.65639999999996</v>
      </c>
      <c r="I620" s="18">
        <f t="shared" si="37"/>
        <v>4576.4925999999996</v>
      </c>
      <c r="J620" s="19">
        <f t="shared" si="38"/>
        <v>9539.6517999999996</v>
      </c>
    </row>
    <row r="621" spans="1:10" x14ac:dyDescent="0.25">
      <c r="A621" s="4">
        <v>32.32</v>
      </c>
      <c r="B621" s="2">
        <v>510.77550000000002</v>
      </c>
      <c r="C621" s="2">
        <v>1583.8096</v>
      </c>
      <c r="D621" s="2">
        <v>199.45570000000001</v>
      </c>
      <c r="E621" s="2">
        <v>1724.3285000000001</v>
      </c>
      <c r="G621" s="16">
        <f t="shared" si="35"/>
        <v>-3275.6714999999999</v>
      </c>
      <c r="H621" s="17">
        <f t="shared" si="36"/>
        <v>297.82280000000003</v>
      </c>
      <c r="I621" s="18">
        <f t="shared" si="37"/>
        <v>4583.8096000000005</v>
      </c>
      <c r="J621" s="19">
        <f t="shared" si="38"/>
        <v>9510.7754999999997</v>
      </c>
    </row>
    <row r="622" spans="1:10" x14ac:dyDescent="0.25">
      <c r="A622" s="4">
        <v>32.340000000000003</v>
      </c>
      <c r="B622" s="2">
        <v>525.03989999999999</v>
      </c>
      <c r="C622" s="2">
        <v>1574.3733999999999</v>
      </c>
      <c r="D622" s="2">
        <v>224.7901</v>
      </c>
      <c r="E622" s="2">
        <v>1831.1477</v>
      </c>
      <c r="G622" s="16">
        <f t="shared" si="35"/>
        <v>-3168.8523</v>
      </c>
      <c r="H622" s="17">
        <f t="shared" si="36"/>
        <v>399.16039999999998</v>
      </c>
      <c r="I622" s="18">
        <f t="shared" si="37"/>
        <v>4574.3734000000004</v>
      </c>
      <c r="J622" s="19">
        <f t="shared" si="38"/>
        <v>9525.0398999999998</v>
      </c>
    </row>
    <row r="623" spans="1:10" x14ac:dyDescent="0.25">
      <c r="A623" s="4">
        <v>32.36</v>
      </c>
      <c r="B623" s="2">
        <v>534.18809999999996</v>
      </c>
      <c r="C623" s="2">
        <v>1496.2499</v>
      </c>
      <c r="D623" s="2">
        <v>223.76390000000001</v>
      </c>
      <c r="E623" s="2">
        <v>1776.4789000000001</v>
      </c>
      <c r="G623" s="16">
        <f t="shared" si="35"/>
        <v>-3223.5210999999999</v>
      </c>
      <c r="H623" s="17">
        <f t="shared" si="36"/>
        <v>395.05560000000003</v>
      </c>
      <c r="I623" s="18">
        <f t="shared" si="37"/>
        <v>4496.2498999999998</v>
      </c>
      <c r="J623" s="19">
        <f t="shared" si="38"/>
        <v>9534.1880999999994</v>
      </c>
    </row>
    <row r="624" spans="1:10" x14ac:dyDescent="0.25">
      <c r="A624" s="4">
        <v>32.380000000000003</v>
      </c>
      <c r="B624" s="2">
        <v>510.5369</v>
      </c>
      <c r="C624" s="2">
        <v>1568.3606</v>
      </c>
      <c r="D624" s="2">
        <v>220.37309999999999</v>
      </c>
      <c r="E624" s="2">
        <v>1745.1034</v>
      </c>
      <c r="G624" s="16">
        <f t="shared" si="35"/>
        <v>-3254.8966</v>
      </c>
      <c r="H624" s="17">
        <f t="shared" si="36"/>
        <v>381.49239999999998</v>
      </c>
      <c r="I624" s="18">
        <f t="shared" si="37"/>
        <v>4568.3606</v>
      </c>
      <c r="J624" s="19">
        <f t="shared" si="38"/>
        <v>9510.5368999999992</v>
      </c>
    </row>
    <row r="625" spans="1:10" x14ac:dyDescent="0.25">
      <c r="A625" s="4">
        <v>32.4</v>
      </c>
      <c r="B625" s="2">
        <v>519.03</v>
      </c>
      <c r="C625" s="2">
        <v>1590.4543000000001</v>
      </c>
      <c r="D625" s="2">
        <v>201.40790000000001</v>
      </c>
      <c r="E625" s="2">
        <v>1703.8721</v>
      </c>
      <c r="G625" s="16">
        <f t="shared" si="35"/>
        <v>-3296.1279</v>
      </c>
      <c r="H625" s="17">
        <f t="shared" si="36"/>
        <v>305.63160000000005</v>
      </c>
      <c r="I625" s="18">
        <f t="shared" si="37"/>
        <v>4590.4543000000003</v>
      </c>
      <c r="J625" s="19">
        <f t="shared" si="38"/>
        <v>9519.0300000000007</v>
      </c>
    </row>
    <row r="626" spans="1:10" x14ac:dyDescent="0.25">
      <c r="A626" s="4">
        <v>32.42</v>
      </c>
      <c r="B626" s="2">
        <v>546.91719999999998</v>
      </c>
      <c r="C626" s="2">
        <v>1604.9178999999999</v>
      </c>
      <c r="D626" s="2">
        <v>215.6189</v>
      </c>
      <c r="E626" s="2">
        <v>1794.8849</v>
      </c>
      <c r="G626" s="16">
        <f t="shared" si="35"/>
        <v>-3205.1151</v>
      </c>
      <c r="H626" s="17">
        <f t="shared" si="36"/>
        <v>362.47559999999999</v>
      </c>
      <c r="I626" s="18">
        <f t="shared" si="37"/>
        <v>4604.9179000000004</v>
      </c>
      <c r="J626" s="19">
        <f t="shared" si="38"/>
        <v>9546.9171999999999</v>
      </c>
    </row>
    <row r="627" spans="1:10" x14ac:dyDescent="0.25">
      <c r="A627" s="4">
        <v>32.44</v>
      </c>
      <c r="B627" s="2">
        <v>548.01469999999995</v>
      </c>
      <c r="C627" s="2">
        <v>1601.7497000000001</v>
      </c>
      <c r="D627" s="2">
        <v>204.79990000000001</v>
      </c>
      <c r="E627" s="2">
        <v>1759.6422</v>
      </c>
      <c r="G627" s="16">
        <f t="shared" si="35"/>
        <v>-3240.3577999999998</v>
      </c>
      <c r="H627" s="17">
        <f t="shared" si="36"/>
        <v>319.19960000000003</v>
      </c>
      <c r="I627" s="18">
        <f t="shared" si="37"/>
        <v>4601.7497000000003</v>
      </c>
      <c r="J627" s="19">
        <f t="shared" si="38"/>
        <v>9548.0146999999997</v>
      </c>
    </row>
    <row r="628" spans="1:10" x14ac:dyDescent="0.25">
      <c r="A628" s="4">
        <v>32.46</v>
      </c>
      <c r="B628" s="2">
        <v>551.60050000000001</v>
      </c>
      <c r="C628" s="2">
        <v>1597.2497000000001</v>
      </c>
      <c r="D628" s="2">
        <v>211.83330000000001</v>
      </c>
      <c r="E628" s="2">
        <v>1739.4956</v>
      </c>
      <c r="G628" s="16">
        <f t="shared" si="35"/>
        <v>-3260.5043999999998</v>
      </c>
      <c r="H628" s="17">
        <f t="shared" si="36"/>
        <v>347.33320000000003</v>
      </c>
      <c r="I628" s="18">
        <f t="shared" si="37"/>
        <v>4597.2497000000003</v>
      </c>
      <c r="J628" s="19">
        <f t="shared" si="38"/>
        <v>9551.6005000000005</v>
      </c>
    </row>
    <row r="629" spans="1:10" x14ac:dyDescent="0.25">
      <c r="A629" s="4">
        <v>32.479999999999997</v>
      </c>
      <c r="B629" s="2">
        <v>521.66189999999995</v>
      </c>
      <c r="C629" s="2">
        <v>1563.1587999999999</v>
      </c>
      <c r="D629" s="2">
        <v>223.17349999999999</v>
      </c>
      <c r="E629" s="2">
        <v>1859.9664</v>
      </c>
      <c r="G629" s="16">
        <f t="shared" si="35"/>
        <v>-3140.0335999999998</v>
      </c>
      <c r="H629" s="17">
        <f t="shared" si="36"/>
        <v>392.69399999999996</v>
      </c>
      <c r="I629" s="18">
        <f t="shared" si="37"/>
        <v>4563.1588000000002</v>
      </c>
      <c r="J629" s="19">
        <f t="shared" si="38"/>
        <v>9521.6618999999992</v>
      </c>
    </row>
    <row r="630" spans="1:10" x14ac:dyDescent="0.25">
      <c r="A630" s="4">
        <v>32.5</v>
      </c>
      <c r="B630" s="2">
        <v>536.1223</v>
      </c>
      <c r="C630" s="2">
        <v>1534.6673000000001</v>
      </c>
      <c r="D630" s="2">
        <v>205.56979999999999</v>
      </c>
      <c r="E630" s="2">
        <v>1738.8524</v>
      </c>
      <c r="G630" s="16">
        <f t="shared" si="35"/>
        <v>-3261.1476000000002</v>
      </c>
      <c r="H630" s="17">
        <f t="shared" si="36"/>
        <v>322.27919999999995</v>
      </c>
      <c r="I630" s="18">
        <f t="shared" si="37"/>
        <v>4534.6673000000001</v>
      </c>
      <c r="J630" s="19">
        <f t="shared" si="38"/>
        <v>9536.1222999999991</v>
      </c>
    </row>
    <row r="631" spans="1:10" x14ac:dyDescent="0.25">
      <c r="A631" s="4">
        <v>32.520000000000003</v>
      </c>
      <c r="B631" s="2">
        <v>562.4914</v>
      </c>
      <c r="C631" s="2">
        <v>1576.8208999999999</v>
      </c>
      <c r="D631" s="2">
        <v>210.32300000000001</v>
      </c>
      <c r="E631" s="2">
        <v>1907.4566</v>
      </c>
      <c r="G631" s="16">
        <f t="shared" si="35"/>
        <v>-3092.5434</v>
      </c>
      <c r="H631" s="17">
        <f t="shared" si="36"/>
        <v>341.29200000000003</v>
      </c>
      <c r="I631" s="18">
        <f t="shared" si="37"/>
        <v>4576.8208999999997</v>
      </c>
      <c r="J631" s="19">
        <f t="shared" si="38"/>
        <v>9562.4914000000008</v>
      </c>
    </row>
    <row r="632" spans="1:10" x14ac:dyDescent="0.25">
      <c r="A632" s="4">
        <v>32.54</v>
      </c>
      <c r="B632" s="2">
        <v>528.30349999999999</v>
      </c>
      <c r="C632" s="2">
        <v>1527.1643999999999</v>
      </c>
      <c r="D632" s="2">
        <v>213.9956</v>
      </c>
      <c r="E632" s="2">
        <v>1778.5494000000001</v>
      </c>
      <c r="G632" s="16">
        <f t="shared" si="35"/>
        <v>-3221.4506000000001</v>
      </c>
      <c r="H632" s="17">
        <f t="shared" si="36"/>
        <v>355.98239999999998</v>
      </c>
      <c r="I632" s="18">
        <f t="shared" si="37"/>
        <v>4527.1643999999997</v>
      </c>
      <c r="J632" s="19">
        <f t="shared" si="38"/>
        <v>9528.3035</v>
      </c>
    </row>
    <row r="633" spans="1:10" x14ac:dyDescent="0.25">
      <c r="A633" s="4">
        <v>32.56</v>
      </c>
      <c r="B633" s="2">
        <v>522.35550000000001</v>
      </c>
      <c r="C633" s="2">
        <v>1704.1059</v>
      </c>
      <c r="D633" s="2">
        <v>216.30930000000001</v>
      </c>
      <c r="E633" s="2">
        <v>1813.8387</v>
      </c>
      <c r="G633" s="16">
        <f t="shared" si="35"/>
        <v>-3186.1612999999998</v>
      </c>
      <c r="H633" s="17">
        <f t="shared" si="36"/>
        <v>365.23720000000003</v>
      </c>
      <c r="I633" s="18">
        <f t="shared" si="37"/>
        <v>4704.1059000000005</v>
      </c>
      <c r="J633" s="19">
        <f t="shared" si="38"/>
        <v>9522.3554999999997</v>
      </c>
    </row>
    <row r="634" spans="1:10" x14ac:dyDescent="0.25">
      <c r="A634" s="4">
        <v>32.58</v>
      </c>
      <c r="B634" s="2">
        <v>558.4085</v>
      </c>
      <c r="C634" s="2">
        <v>1617.0708999999999</v>
      </c>
      <c r="D634" s="2">
        <v>210.8571</v>
      </c>
      <c r="E634" s="2">
        <v>1743.2466999999999</v>
      </c>
      <c r="G634" s="16">
        <f t="shared" si="35"/>
        <v>-3256.7533000000003</v>
      </c>
      <c r="H634" s="17">
        <f t="shared" si="36"/>
        <v>343.42840000000001</v>
      </c>
      <c r="I634" s="18">
        <f t="shared" si="37"/>
        <v>4617.0708999999997</v>
      </c>
      <c r="J634" s="19">
        <f t="shared" si="38"/>
        <v>9558.4084999999995</v>
      </c>
    </row>
    <row r="635" spans="1:10" x14ac:dyDescent="0.25">
      <c r="A635" s="4">
        <v>32.6</v>
      </c>
      <c r="B635" s="2">
        <v>555.12149999999997</v>
      </c>
      <c r="C635" s="2">
        <v>1636.8529000000001</v>
      </c>
      <c r="D635" s="2">
        <v>210.4649</v>
      </c>
      <c r="E635" s="2">
        <v>1721.0146999999999</v>
      </c>
      <c r="G635" s="16">
        <f t="shared" si="35"/>
        <v>-3278.9853000000003</v>
      </c>
      <c r="H635" s="17">
        <f t="shared" si="36"/>
        <v>341.8596</v>
      </c>
      <c r="I635" s="18">
        <f t="shared" si="37"/>
        <v>4636.8528999999999</v>
      </c>
      <c r="J635" s="19">
        <f t="shared" si="38"/>
        <v>9555.1214999999993</v>
      </c>
    </row>
    <row r="636" spans="1:10" x14ac:dyDescent="0.25">
      <c r="A636" s="4">
        <v>32.619999999999997</v>
      </c>
      <c r="B636" s="2">
        <v>543.50879999999995</v>
      </c>
      <c r="C636" s="2">
        <v>1642.5141000000001</v>
      </c>
      <c r="D636" s="2">
        <v>199.4057</v>
      </c>
      <c r="E636" s="2">
        <v>1715.8209999999999</v>
      </c>
      <c r="G636" s="16">
        <f t="shared" si="35"/>
        <v>-3284.1790000000001</v>
      </c>
      <c r="H636" s="17">
        <f t="shared" si="36"/>
        <v>297.62279999999998</v>
      </c>
      <c r="I636" s="18">
        <f t="shared" si="37"/>
        <v>4642.5141000000003</v>
      </c>
      <c r="J636" s="19">
        <f t="shared" si="38"/>
        <v>9543.5087999999996</v>
      </c>
    </row>
    <row r="637" spans="1:10" x14ac:dyDescent="0.25">
      <c r="A637" s="4">
        <v>32.64</v>
      </c>
      <c r="B637" s="2">
        <v>521.89970000000005</v>
      </c>
      <c r="C637" s="2">
        <v>1612.4871000000001</v>
      </c>
      <c r="D637" s="2">
        <v>225.3792</v>
      </c>
      <c r="E637" s="2">
        <v>1737.5953</v>
      </c>
      <c r="G637" s="16">
        <f t="shared" si="35"/>
        <v>-3262.4047</v>
      </c>
      <c r="H637" s="17">
        <f t="shared" si="36"/>
        <v>401.51679999999999</v>
      </c>
      <c r="I637" s="18">
        <f t="shared" si="37"/>
        <v>4612.4871000000003</v>
      </c>
      <c r="J637" s="19">
        <f t="shared" si="38"/>
        <v>9521.8996999999999</v>
      </c>
    </row>
    <row r="638" spans="1:10" x14ac:dyDescent="0.25">
      <c r="A638" s="4">
        <v>32.659999999999997</v>
      </c>
      <c r="B638" s="2">
        <v>535.8116</v>
      </c>
      <c r="C638" s="2">
        <v>1569.2393</v>
      </c>
      <c r="D638" s="2">
        <v>225.1771</v>
      </c>
      <c r="E638" s="2">
        <v>1680.4126000000001</v>
      </c>
      <c r="G638" s="16">
        <f t="shared" si="35"/>
        <v>-3319.5873999999999</v>
      </c>
      <c r="H638" s="17">
        <f t="shared" si="36"/>
        <v>400.70839999999998</v>
      </c>
      <c r="I638" s="18">
        <f t="shared" si="37"/>
        <v>4569.2393000000002</v>
      </c>
      <c r="J638" s="19">
        <f t="shared" si="38"/>
        <v>9535.8116000000009</v>
      </c>
    </row>
    <row r="639" spans="1:10" x14ac:dyDescent="0.25">
      <c r="A639" s="4">
        <v>32.68</v>
      </c>
      <c r="B639" s="2">
        <v>547.4221</v>
      </c>
      <c r="C639" s="2">
        <v>1661.8513</v>
      </c>
      <c r="D639" s="2">
        <v>206.47479999999999</v>
      </c>
      <c r="E639" s="2">
        <v>1846.8518999999999</v>
      </c>
      <c r="G639" s="16">
        <f t="shared" si="35"/>
        <v>-3153.1481000000003</v>
      </c>
      <c r="H639" s="17">
        <f t="shared" si="36"/>
        <v>325.89919999999995</v>
      </c>
      <c r="I639" s="18">
        <f t="shared" si="37"/>
        <v>4661.8513000000003</v>
      </c>
      <c r="J639" s="19">
        <f t="shared" si="38"/>
        <v>9547.4220999999998</v>
      </c>
    </row>
    <row r="640" spans="1:10" x14ac:dyDescent="0.25">
      <c r="A640" s="4">
        <v>32.700000000000003</v>
      </c>
      <c r="B640" s="2">
        <v>530.80809999999997</v>
      </c>
      <c r="C640" s="2">
        <v>1609.2106000000001</v>
      </c>
      <c r="D640" s="2">
        <v>214.35159999999999</v>
      </c>
      <c r="E640" s="2">
        <v>1788.107</v>
      </c>
      <c r="G640" s="16">
        <f t="shared" si="35"/>
        <v>-3211.893</v>
      </c>
      <c r="H640" s="17">
        <f t="shared" si="36"/>
        <v>357.40639999999996</v>
      </c>
      <c r="I640" s="18">
        <f t="shared" si="37"/>
        <v>4609.2106000000003</v>
      </c>
      <c r="J640" s="19">
        <f t="shared" si="38"/>
        <v>9530.8081000000002</v>
      </c>
    </row>
    <row r="641" spans="1:10" x14ac:dyDescent="0.25">
      <c r="A641" s="4">
        <v>32.72</v>
      </c>
      <c r="B641" s="2">
        <v>538.89639999999997</v>
      </c>
      <c r="C641" s="2">
        <v>1601.5367000000001</v>
      </c>
      <c r="D641" s="2">
        <v>219.8837</v>
      </c>
      <c r="E641" s="2">
        <v>1790.9774</v>
      </c>
      <c r="G641" s="16">
        <f t="shared" si="35"/>
        <v>-3209.0226000000002</v>
      </c>
      <c r="H641" s="17">
        <f t="shared" si="36"/>
        <v>379.53480000000002</v>
      </c>
      <c r="I641" s="18">
        <f t="shared" si="37"/>
        <v>4601.5367000000006</v>
      </c>
      <c r="J641" s="19">
        <f t="shared" si="38"/>
        <v>9538.8963999999996</v>
      </c>
    </row>
    <row r="642" spans="1:10" x14ac:dyDescent="0.25">
      <c r="A642" s="4">
        <v>32.74</v>
      </c>
      <c r="B642" s="2">
        <v>538.61559999999997</v>
      </c>
      <c r="C642" s="2">
        <v>1626.4905000000001</v>
      </c>
      <c r="D642" s="2">
        <v>203.84889999999999</v>
      </c>
      <c r="E642" s="2">
        <v>1787.3065999999999</v>
      </c>
      <c r="G642" s="16">
        <f t="shared" si="35"/>
        <v>-3212.6934000000001</v>
      </c>
      <c r="H642" s="17">
        <f t="shared" si="36"/>
        <v>315.39559999999994</v>
      </c>
      <c r="I642" s="18">
        <f t="shared" si="37"/>
        <v>4626.4904999999999</v>
      </c>
      <c r="J642" s="19">
        <f t="shared" si="38"/>
        <v>9538.6155999999992</v>
      </c>
    </row>
    <row r="643" spans="1:10" x14ac:dyDescent="0.25">
      <c r="A643" s="4">
        <v>32.76</v>
      </c>
      <c r="B643" s="2">
        <v>548.22580000000005</v>
      </c>
      <c r="C643" s="2">
        <v>1643.7872</v>
      </c>
      <c r="D643" s="2">
        <v>221.88849999999999</v>
      </c>
      <c r="E643" s="2">
        <v>1663.9438</v>
      </c>
      <c r="G643" s="16">
        <f t="shared" si="35"/>
        <v>-3336.0562</v>
      </c>
      <c r="H643" s="17">
        <f t="shared" si="36"/>
        <v>387.55399999999997</v>
      </c>
      <c r="I643" s="18">
        <f t="shared" si="37"/>
        <v>4643.7871999999998</v>
      </c>
      <c r="J643" s="19">
        <f t="shared" si="38"/>
        <v>9548.2258000000002</v>
      </c>
    </row>
    <row r="644" spans="1:10" x14ac:dyDescent="0.25">
      <c r="A644" s="4">
        <v>32.78</v>
      </c>
      <c r="B644" s="2">
        <v>553.85180000000003</v>
      </c>
      <c r="C644" s="2">
        <v>1618.6186</v>
      </c>
      <c r="D644" s="2">
        <v>223.44069999999999</v>
      </c>
      <c r="E644" s="2">
        <v>1805.3498</v>
      </c>
      <c r="G644" s="16">
        <f t="shared" si="35"/>
        <v>-3194.6502</v>
      </c>
      <c r="H644" s="17">
        <f t="shared" si="36"/>
        <v>393.76279999999997</v>
      </c>
      <c r="I644" s="18">
        <f t="shared" si="37"/>
        <v>4618.6185999999998</v>
      </c>
      <c r="J644" s="19">
        <f t="shared" si="38"/>
        <v>9553.8518000000004</v>
      </c>
    </row>
    <row r="645" spans="1:10" x14ac:dyDescent="0.25">
      <c r="A645" s="4">
        <v>32.799999999999997</v>
      </c>
      <c r="B645" s="2">
        <v>564.75229999999999</v>
      </c>
      <c r="C645" s="2">
        <v>1628.3064999999999</v>
      </c>
      <c r="D645" s="2">
        <v>205.917</v>
      </c>
      <c r="E645" s="2">
        <v>1742.3418999999999</v>
      </c>
      <c r="G645" s="16">
        <f t="shared" ref="G645:G708" si="39">E645-5000</f>
        <v>-3257.6581000000001</v>
      </c>
      <c r="H645" s="17">
        <f t="shared" ref="H645:H708" si="40">D645*4-500</f>
        <v>323.66800000000001</v>
      </c>
      <c r="I645" s="18">
        <f t="shared" si="37"/>
        <v>4628.3064999999997</v>
      </c>
      <c r="J645" s="19">
        <f t="shared" si="38"/>
        <v>9564.7523000000001</v>
      </c>
    </row>
    <row r="646" spans="1:10" x14ac:dyDescent="0.25">
      <c r="A646" s="4">
        <v>32.82</v>
      </c>
      <c r="B646" s="2">
        <v>542.94849999999997</v>
      </c>
      <c r="C646" s="2">
        <v>1534.6985</v>
      </c>
      <c r="D646" s="2">
        <v>220.76689999999999</v>
      </c>
      <c r="E646" s="2">
        <v>1766.328</v>
      </c>
      <c r="G646" s="16">
        <f t="shared" si="39"/>
        <v>-3233.672</v>
      </c>
      <c r="H646" s="17">
        <f t="shared" si="40"/>
        <v>383.06759999999997</v>
      </c>
      <c r="I646" s="18">
        <f t="shared" ref="I646:I709" si="41">C646+3000</f>
        <v>4534.6985000000004</v>
      </c>
      <c r="J646" s="19">
        <f t="shared" ref="J646:J709" si="42">B646+9000</f>
        <v>9542.9485000000004</v>
      </c>
    </row>
    <row r="647" spans="1:10" x14ac:dyDescent="0.25">
      <c r="A647" s="4">
        <v>32.840000000000003</v>
      </c>
      <c r="B647" s="2">
        <v>573.4837</v>
      </c>
      <c r="C647" s="2">
        <v>1563.2059999999999</v>
      </c>
      <c r="D647" s="2">
        <v>216.77070000000001</v>
      </c>
      <c r="E647" s="2">
        <v>1766.056</v>
      </c>
      <c r="G647" s="16">
        <f t="shared" si="39"/>
        <v>-3233.944</v>
      </c>
      <c r="H647" s="17">
        <f t="shared" si="40"/>
        <v>367.08280000000002</v>
      </c>
      <c r="I647" s="18">
        <f t="shared" si="41"/>
        <v>4563.2060000000001</v>
      </c>
      <c r="J647" s="19">
        <f t="shared" si="42"/>
        <v>9573.4837000000007</v>
      </c>
    </row>
    <row r="648" spans="1:10" x14ac:dyDescent="0.25">
      <c r="A648" s="4">
        <v>32.86</v>
      </c>
      <c r="B648" s="2">
        <v>536.61109999999996</v>
      </c>
      <c r="C648" s="2">
        <v>1615.586</v>
      </c>
      <c r="D648" s="2">
        <v>212.18809999999999</v>
      </c>
      <c r="E648" s="2">
        <v>1826.9975999999999</v>
      </c>
      <c r="G648" s="16">
        <f t="shared" si="39"/>
        <v>-3173.0024000000003</v>
      </c>
      <c r="H648" s="17">
        <f t="shared" si="40"/>
        <v>348.75239999999997</v>
      </c>
      <c r="I648" s="18">
        <f t="shared" si="41"/>
        <v>4615.5860000000002</v>
      </c>
      <c r="J648" s="19">
        <f t="shared" si="42"/>
        <v>9536.6111000000001</v>
      </c>
    </row>
    <row r="649" spans="1:10" x14ac:dyDescent="0.25">
      <c r="A649" s="4">
        <v>32.880000000000003</v>
      </c>
      <c r="B649" s="2">
        <v>526.49630000000002</v>
      </c>
      <c r="C649" s="2">
        <v>1552.4245000000001</v>
      </c>
      <c r="D649" s="2">
        <v>223.0453</v>
      </c>
      <c r="E649" s="2">
        <v>1754.3837000000001</v>
      </c>
      <c r="G649" s="16">
        <f t="shared" si="39"/>
        <v>-3245.6162999999997</v>
      </c>
      <c r="H649" s="17">
        <f t="shared" si="40"/>
        <v>392.18119999999999</v>
      </c>
      <c r="I649" s="18">
        <f t="shared" si="41"/>
        <v>4552.4245000000001</v>
      </c>
      <c r="J649" s="19">
        <f t="shared" si="42"/>
        <v>9526.4963000000007</v>
      </c>
    </row>
    <row r="650" spans="1:10" x14ac:dyDescent="0.25">
      <c r="A650" s="4">
        <v>32.9</v>
      </c>
      <c r="B650" s="2">
        <v>539.91229999999996</v>
      </c>
      <c r="C650" s="2">
        <v>1576.3226999999999</v>
      </c>
      <c r="D650" s="2">
        <v>212.76820000000001</v>
      </c>
      <c r="E650" s="2">
        <v>1830.6083000000001</v>
      </c>
      <c r="G650" s="16">
        <f t="shared" si="39"/>
        <v>-3169.3917000000001</v>
      </c>
      <c r="H650" s="17">
        <f t="shared" si="40"/>
        <v>351.07280000000003</v>
      </c>
      <c r="I650" s="18">
        <f t="shared" si="41"/>
        <v>4576.3226999999997</v>
      </c>
      <c r="J650" s="19">
        <f t="shared" si="42"/>
        <v>9539.9123</v>
      </c>
    </row>
    <row r="651" spans="1:10" x14ac:dyDescent="0.25">
      <c r="A651" s="4">
        <v>32.92</v>
      </c>
      <c r="B651" s="2">
        <v>551.02290000000005</v>
      </c>
      <c r="C651" s="2">
        <v>1567.9405999999999</v>
      </c>
      <c r="D651" s="2">
        <v>226.55600000000001</v>
      </c>
      <c r="E651" s="2">
        <v>1770.2799</v>
      </c>
      <c r="G651" s="16">
        <f t="shared" si="39"/>
        <v>-3229.7201</v>
      </c>
      <c r="H651" s="17">
        <f t="shared" si="40"/>
        <v>406.22400000000005</v>
      </c>
      <c r="I651" s="18">
        <f t="shared" si="41"/>
        <v>4567.9405999999999</v>
      </c>
      <c r="J651" s="19">
        <f t="shared" si="42"/>
        <v>9551.0228999999999</v>
      </c>
    </row>
    <row r="652" spans="1:10" x14ac:dyDescent="0.25">
      <c r="A652" s="4">
        <v>32.94</v>
      </c>
      <c r="B652" s="2">
        <v>566.26340000000005</v>
      </c>
      <c r="C652" s="2">
        <v>1626.3657000000001</v>
      </c>
      <c r="D652" s="2">
        <v>224.04050000000001</v>
      </c>
      <c r="E652" s="2">
        <v>1770.874</v>
      </c>
      <c r="G652" s="16">
        <f t="shared" si="39"/>
        <v>-3229.1260000000002</v>
      </c>
      <c r="H652" s="17">
        <f t="shared" si="40"/>
        <v>396.16200000000003</v>
      </c>
      <c r="I652" s="18">
        <f t="shared" si="41"/>
        <v>4626.3657000000003</v>
      </c>
      <c r="J652" s="19">
        <f t="shared" si="42"/>
        <v>9566.2633999999998</v>
      </c>
    </row>
    <row r="653" spans="1:10" x14ac:dyDescent="0.25">
      <c r="A653" s="4">
        <v>32.96</v>
      </c>
      <c r="B653" s="2">
        <v>573.05229999999995</v>
      </c>
      <c r="C653" s="2">
        <v>1548.595</v>
      </c>
      <c r="D653" s="2">
        <v>224.053</v>
      </c>
      <c r="E653" s="2">
        <v>1815.7103999999999</v>
      </c>
      <c r="G653" s="16">
        <f t="shared" si="39"/>
        <v>-3184.2896000000001</v>
      </c>
      <c r="H653" s="17">
        <f t="shared" si="40"/>
        <v>396.21199999999999</v>
      </c>
      <c r="I653" s="18">
        <f t="shared" si="41"/>
        <v>4548.5950000000003</v>
      </c>
      <c r="J653" s="19">
        <f t="shared" si="42"/>
        <v>9573.0522999999994</v>
      </c>
    </row>
    <row r="654" spans="1:10" x14ac:dyDescent="0.25">
      <c r="A654" s="4">
        <v>32.979999999999997</v>
      </c>
      <c r="B654" s="2">
        <v>557.44370000000004</v>
      </c>
      <c r="C654" s="2">
        <v>1584.7550000000001</v>
      </c>
      <c r="D654" s="2">
        <v>222.1437</v>
      </c>
      <c r="E654" s="2">
        <v>1744.3339000000001</v>
      </c>
      <c r="G654" s="16">
        <f t="shared" si="39"/>
        <v>-3255.6660999999999</v>
      </c>
      <c r="H654" s="17">
        <f t="shared" si="40"/>
        <v>388.57479999999998</v>
      </c>
      <c r="I654" s="18">
        <f t="shared" si="41"/>
        <v>4584.7550000000001</v>
      </c>
      <c r="J654" s="19">
        <f t="shared" si="42"/>
        <v>9557.4436999999998</v>
      </c>
    </row>
    <row r="655" spans="1:10" x14ac:dyDescent="0.25">
      <c r="A655" s="4">
        <v>33</v>
      </c>
      <c r="B655" s="2">
        <v>553.28710000000001</v>
      </c>
      <c r="C655" s="2">
        <v>1516.7405000000001</v>
      </c>
      <c r="D655" s="2">
        <v>235.91229999999999</v>
      </c>
      <c r="E655" s="2">
        <v>1779.8580999999999</v>
      </c>
      <c r="G655" s="16">
        <f t="shared" si="39"/>
        <v>-3220.1419000000001</v>
      </c>
      <c r="H655" s="17">
        <f t="shared" si="40"/>
        <v>443.64919999999995</v>
      </c>
      <c r="I655" s="18">
        <f t="shared" si="41"/>
        <v>4516.7404999999999</v>
      </c>
      <c r="J655" s="19">
        <f t="shared" si="42"/>
        <v>9553.2870999999996</v>
      </c>
    </row>
    <row r="656" spans="1:10" x14ac:dyDescent="0.25">
      <c r="A656" s="4">
        <v>33.020000000000003</v>
      </c>
      <c r="B656" s="2">
        <v>541.68470000000002</v>
      </c>
      <c r="C656" s="2">
        <v>1535.5177000000001</v>
      </c>
      <c r="D656" s="2">
        <v>219.17</v>
      </c>
      <c r="E656" s="2">
        <v>1758.73</v>
      </c>
      <c r="G656" s="16">
        <f t="shared" si="39"/>
        <v>-3241.27</v>
      </c>
      <c r="H656" s="17">
        <f t="shared" si="40"/>
        <v>376.67999999999995</v>
      </c>
      <c r="I656" s="18">
        <f t="shared" si="41"/>
        <v>4535.5177000000003</v>
      </c>
      <c r="J656" s="19">
        <f t="shared" si="42"/>
        <v>9541.6846999999998</v>
      </c>
    </row>
    <row r="657" spans="1:10" x14ac:dyDescent="0.25">
      <c r="A657" s="4">
        <v>33.04</v>
      </c>
      <c r="B657" s="2">
        <v>552.26589999999999</v>
      </c>
      <c r="C657" s="2">
        <v>1591.6678999999999</v>
      </c>
      <c r="D657" s="2">
        <v>228.0598</v>
      </c>
      <c r="E657" s="2">
        <v>1759.0411999999999</v>
      </c>
      <c r="G657" s="16">
        <f t="shared" si="39"/>
        <v>-3240.9588000000003</v>
      </c>
      <c r="H657" s="17">
        <f t="shared" si="40"/>
        <v>412.23919999999998</v>
      </c>
      <c r="I657" s="18">
        <f t="shared" si="41"/>
        <v>4591.6679000000004</v>
      </c>
      <c r="J657" s="19">
        <f t="shared" si="42"/>
        <v>9552.2659000000003</v>
      </c>
    </row>
    <row r="658" spans="1:10" x14ac:dyDescent="0.25">
      <c r="A658" s="4">
        <v>33.06</v>
      </c>
      <c r="B658" s="2">
        <v>556.98969999999997</v>
      </c>
      <c r="C658" s="2">
        <v>1520.5864999999999</v>
      </c>
      <c r="D658" s="2">
        <v>219.68950000000001</v>
      </c>
      <c r="E658" s="2">
        <v>1743.4640999999999</v>
      </c>
      <c r="G658" s="16">
        <f t="shared" si="39"/>
        <v>-3256.5358999999999</v>
      </c>
      <c r="H658" s="17">
        <f t="shared" si="40"/>
        <v>378.75800000000004</v>
      </c>
      <c r="I658" s="18">
        <f t="shared" si="41"/>
        <v>4520.5864999999994</v>
      </c>
      <c r="J658" s="19">
        <f t="shared" si="42"/>
        <v>9556.9897000000001</v>
      </c>
    </row>
    <row r="659" spans="1:10" x14ac:dyDescent="0.25">
      <c r="A659" s="4">
        <v>33.08</v>
      </c>
      <c r="B659" s="2">
        <v>549.65980000000002</v>
      </c>
      <c r="C659" s="2">
        <v>1612.2316000000001</v>
      </c>
      <c r="D659" s="2">
        <v>218.36689999999999</v>
      </c>
      <c r="E659" s="2">
        <v>1805.712</v>
      </c>
      <c r="G659" s="16">
        <f t="shared" si="39"/>
        <v>-3194.288</v>
      </c>
      <c r="H659" s="17">
        <f t="shared" si="40"/>
        <v>373.46759999999995</v>
      </c>
      <c r="I659" s="18">
        <f t="shared" si="41"/>
        <v>4612.2316000000001</v>
      </c>
      <c r="J659" s="19">
        <f t="shared" si="42"/>
        <v>9549.6597999999994</v>
      </c>
    </row>
    <row r="660" spans="1:10" x14ac:dyDescent="0.25">
      <c r="A660" s="4">
        <v>33.1</v>
      </c>
      <c r="B660" s="2">
        <v>551.66589999999997</v>
      </c>
      <c r="C660" s="2">
        <v>1512.1578</v>
      </c>
      <c r="D660" s="2">
        <v>224.31710000000001</v>
      </c>
      <c r="E660" s="2">
        <v>1725.9674</v>
      </c>
      <c r="G660" s="16">
        <f t="shared" si="39"/>
        <v>-3274.0326</v>
      </c>
      <c r="H660" s="17">
        <f t="shared" si="40"/>
        <v>397.26840000000004</v>
      </c>
      <c r="I660" s="18">
        <f t="shared" si="41"/>
        <v>4512.1578</v>
      </c>
      <c r="J660" s="19">
        <f t="shared" si="42"/>
        <v>9551.6659</v>
      </c>
    </row>
    <row r="661" spans="1:10" x14ac:dyDescent="0.25">
      <c r="A661" s="4">
        <v>33.119999999999997</v>
      </c>
      <c r="B661" s="2">
        <v>534.14229999999998</v>
      </c>
      <c r="C661" s="2">
        <v>1607.6497999999999</v>
      </c>
      <c r="D661" s="2">
        <v>214.00829999999999</v>
      </c>
      <c r="E661" s="2">
        <v>1821.0708999999999</v>
      </c>
      <c r="G661" s="16">
        <f t="shared" si="39"/>
        <v>-3178.9291000000003</v>
      </c>
      <c r="H661" s="17">
        <f t="shared" si="40"/>
        <v>356.03319999999997</v>
      </c>
      <c r="I661" s="18">
        <f t="shared" si="41"/>
        <v>4607.6498000000001</v>
      </c>
      <c r="J661" s="19">
        <f t="shared" si="42"/>
        <v>9534.1422999999995</v>
      </c>
    </row>
    <row r="662" spans="1:10" x14ac:dyDescent="0.25">
      <c r="A662" s="4">
        <v>33.14</v>
      </c>
      <c r="B662" s="2">
        <v>576.40819999999997</v>
      </c>
      <c r="C662" s="2">
        <v>1642.2742000000001</v>
      </c>
      <c r="D662" s="2">
        <v>231.1738</v>
      </c>
      <c r="E662" s="2">
        <v>1793.4205999999999</v>
      </c>
      <c r="G662" s="16">
        <f t="shared" si="39"/>
        <v>-3206.5794000000001</v>
      </c>
      <c r="H662" s="17">
        <f t="shared" si="40"/>
        <v>424.6952</v>
      </c>
      <c r="I662" s="18">
        <f t="shared" si="41"/>
        <v>4642.2741999999998</v>
      </c>
      <c r="J662" s="19">
        <f t="shared" si="42"/>
        <v>9576.4081999999999</v>
      </c>
    </row>
    <row r="663" spans="1:10" x14ac:dyDescent="0.25">
      <c r="A663" s="4">
        <v>33.159999999999997</v>
      </c>
      <c r="B663" s="2">
        <v>543.28639999999996</v>
      </c>
      <c r="C663" s="2">
        <v>1591.5940000000001</v>
      </c>
      <c r="D663" s="2">
        <v>215.20089999999999</v>
      </c>
      <c r="E663" s="2">
        <v>1734.0516</v>
      </c>
      <c r="G663" s="16">
        <f t="shared" si="39"/>
        <v>-3265.9484000000002</v>
      </c>
      <c r="H663" s="17">
        <f t="shared" si="40"/>
        <v>360.80359999999996</v>
      </c>
      <c r="I663" s="18">
        <f t="shared" si="41"/>
        <v>4591.5940000000001</v>
      </c>
      <c r="J663" s="19">
        <f t="shared" si="42"/>
        <v>9543.2864000000009</v>
      </c>
    </row>
    <row r="664" spans="1:10" x14ac:dyDescent="0.25">
      <c r="A664" s="4">
        <v>33.18</v>
      </c>
      <c r="B664" s="2">
        <v>595.66740000000004</v>
      </c>
      <c r="C664" s="2">
        <v>1521.4056</v>
      </c>
      <c r="D664" s="2">
        <v>218.8905</v>
      </c>
      <c r="E664" s="2">
        <v>1865.8742999999999</v>
      </c>
      <c r="G664" s="16">
        <f t="shared" si="39"/>
        <v>-3134.1257000000001</v>
      </c>
      <c r="H664" s="17">
        <f t="shared" si="40"/>
        <v>375.56200000000001</v>
      </c>
      <c r="I664" s="18">
        <f t="shared" si="41"/>
        <v>4521.4056</v>
      </c>
      <c r="J664" s="19">
        <f t="shared" si="42"/>
        <v>9595.6674000000003</v>
      </c>
    </row>
    <row r="665" spans="1:10" x14ac:dyDescent="0.25">
      <c r="A665" s="4">
        <v>33.200000000000003</v>
      </c>
      <c r="B665" s="2">
        <v>573.54049999999995</v>
      </c>
      <c r="C665" s="2">
        <v>1576.4512</v>
      </c>
      <c r="D665" s="2">
        <v>220.6583</v>
      </c>
      <c r="E665" s="2">
        <v>1727.9946</v>
      </c>
      <c r="G665" s="16">
        <f t="shared" si="39"/>
        <v>-3272.0054</v>
      </c>
      <c r="H665" s="17">
        <f t="shared" si="40"/>
        <v>382.63319999999999</v>
      </c>
      <c r="I665" s="18">
        <f t="shared" si="41"/>
        <v>4576.4511999999995</v>
      </c>
      <c r="J665" s="19">
        <f t="shared" si="42"/>
        <v>9573.5404999999992</v>
      </c>
    </row>
    <row r="666" spans="1:10" x14ac:dyDescent="0.25">
      <c r="A666" s="4">
        <v>33.22</v>
      </c>
      <c r="B666" s="2">
        <v>577.43550000000005</v>
      </c>
      <c r="C666" s="2">
        <v>1606.6503</v>
      </c>
      <c r="D666" s="2">
        <v>218.6688</v>
      </c>
      <c r="E666" s="2">
        <v>1734.9255000000001</v>
      </c>
      <c r="G666" s="16">
        <f t="shared" si="39"/>
        <v>-3265.0744999999997</v>
      </c>
      <c r="H666" s="17">
        <f t="shared" si="40"/>
        <v>374.67520000000002</v>
      </c>
      <c r="I666" s="18">
        <f t="shared" si="41"/>
        <v>4606.6503000000002</v>
      </c>
      <c r="J666" s="19">
        <f t="shared" si="42"/>
        <v>9577.4354999999996</v>
      </c>
    </row>
    <row r="667" spans="1:10" x14ac:dyDescent="0.25">
      <c r="A667" s="4">
        <v>33.24</v>
      </c>
      <c r="B667" s="2">
        <v>554.20749999999998</v>
      </c>
      <c r="C667" s="2">
        <v>1531.8616999999999</v>
      </c>
      <c r="D667" s="2">
        <v>222.15710000000001</v>
      </c>
      <c r="E667" s="2">
        <v>1789.0597</v>
      </c>
      <c r="G667" s="16">
        <f t="shared" si="39"/>
        <v>-3210.9403000000002</v>
      </c>
      <c r="H667" s="17">
        <f t="shared" si="40"/>
        <v>388.62840000000006</v>
      </c>
      <c r="I667" s="18">
        <f t="shared" si="41"/>
        <v>4531.8616999999995</v>
      </c>
      <c r="J667" s="19">
        <f t="shared" si="42"/>
        <v>9554.2075000000004</v>
      </c>
    </row>
    <row r="668" spans="1:10" x14ac:dyDescent="0.25">
      <c r="A668" s="4">
        <v>33.26</v>
      </c>
      <c r="B668" s="2">
        <v>552.5204</v>
      </c>
      <c r="C668" s="2">
        <v>1647.2436</v>
      </c>
      <c r="D668" s="2">
        <v>227.0694</v>
      </c>
      <c r="E668" s="2">
        <v>1882.6512</v>
      </c>
      <c r="G668" s="16">
        <f t="shared" si="39"/>
        <v>-3117.3487999999998</v>
      </c>
      <c r="H668" s="17">
        <f t="shared" si="40"/>
        <v>408.27760000000001</v>
      </c>
      <c r="I668" s="18">
        <f t="shared" si="41"/>
        <v>4647.2435999999998</v>
      </c>
      <c r="J668" s="19">
        <f t="shared" si="42"/>
        <v>9552.5203999999994</v>
      </c>
    </row>
    <row r="669" spans="1:10" x14ac:dyDescent="0.25">
      <c r="A669" s="4">
        <v>33.28</v>
      </c>
      <c r="B669" s="2">
        <v>533.65329999999994</v>
      </c>
      <c r="C669" s="2">
        <v>1565.8239000000001</v>
      </c>
      <c r="D669" s="2">
        <v>231.0257</v>
      </c>
      <c r="E669" s="2">
        <v>1839.2908</v>
      </c>
      <c r="G669" s="16">
        <f t="shared" si="39"/>
        <v>-3160.7092000000002</v>
      </c>
      <c r="H669" s="17">
        <f t="shared" si="40"/>
        <v>424.1028</v>
      </c>
      <c r="I669" s="18">
        <f t="shared" si="41"/>
        <v>4565.8239000000003</v>
      </c>
      <c r="J669" s="19">
        <f t="shared" si="42"/>
        <v>9533.6532999999999</v>
      </c>
    </row>
    <row r="670" spans="1:10" x14ac:dyDescent="0.25">
      <c r="A670" s="4">
        <v>33.299999999999997</v>
      </c>
      <c r="B670" s="2">
        <v>570.09749999999997</v>
      </c>
      <c r="C670" s="2">
        <v>1525.7324000000001</v>
      </c>
      <c r="D670" s="2">
        <v>199.12350000000001</v>
      </c>
      <c r="E670" s="2">
        <v>1800.2991</v>
      </c>
      <c r="G670" s="16">
        <f t="shared" si="39"/>
        <v>-3199.7008999999998</v>
      </c>
      <c r="H670" s="17">
        <f t="shared" si="40"/>
        <v>296.49400000000003</v>
      </c>
      <c r="I670" s="18">
        <f t="shared" si="41"/>
        <v>4525.7323999999999</v>
      </c>
      <c r="J670" s="19">
        <f t="shared" si="42"/>
        <v>9570.0974999999999</v>
      </c>
    </row>
    <row r="671" spans="1:10" x14ac:dyDescent="0.25">
      <c r="A671" s="4">
        <v>33.32</v>
      </c>
      <c r="B671" s="2">
        <v>561.64269999999999</v>
      </c>
      <c r="C671" s="2">
        <v>1626.3059000000001</v>
      </c>
      <c r="D671" s="2">
        <v>218.02979999999999</v>
      </c>
      <c r="E671" s="2">
        <v>1818.1324999999999</v>
      </c>
      <c r="G671" s="16">
        <f t="shared" si="39"/>
        <v>-3181.8675000000003</v>
      </c>
      <c r="H671" s="17">
        <f t="shared" si="40"/>
        <v>372.11919999999998</v>
      </c>
      <c r="I671" s="18">
        <f t="shared" si="41"/>
        <v>4626.3059000000003</v>
      </c>
      <c r="J671" s="19">
        <f t="shared" si="42"/>
        <v>9561.6427000000003</v>
      </c>
    </row>
    <row r="672" spans="1:10" x14ac:dyDescent="0.25">
      <c r="A672" s="4">
        <v>33.340000000000003</v>
      </c>
      <c r="B672" s="2">
        <v>574.52689999999996</v>
      </c>
      <c r="C672" s="2">
        <v>1584.1921</v>
      </c>
      <c r="D672" s="2">
        <v>238.6285</v>
      </c>
      <c r="E672" s="2">
        <v>1819.2189000000001</v>
      </c>
      <c r="G672" s="16">
        <f t="shared" si="39"/>
        <v>-3180.7811000000002</v>
      </c>
      <c r="H672" s="17">
        <f t="shared" si="40"/>
        <v>454.51400000000001</v>
      </c>
      <c r="I672" s="18">
        <f t="shared" si="41"/>
        <v>4584.1921000000002</v>
      </c>
      <c r="J672" s="19">
        <f t="shared" si="42"/>
        <v>9574.5269000000008</v>
      </c>
    </row>
    <row r="673" spans="1:10" x14ac:dyDescent="0.25">
      <c r="A673" s="4">
        <v>33.36</v>
      </c>
      <c r="B673" s="2">
        <v>580.06790000000001</v>
      </c>
      <c r="C673" s="2">
        <v>1536.4834000000001</v>
      </c>
      <c r="D673" s="2">
        <v>215.30779999999999</v>
      </c>
      <c r="E673" s="2">
        <v>1821.451</v>
      </c>
      <c r="G673" s="16">
        <f t="shared" si="39"/>
        <v>-3178.549</v>
      </c>
      <c r="H673" s="17">
        <f t="shared" si="40"/>
        <v>361.23119999999994</v>
      </c>
      <c r="I673" s="18">
        <f t="shared" si="41"/>
        <v>4536.4834000000001</v>
      </c>
      <c r="J673" s="19">
        <f t="shared" si="42"/>
        <v>9580.0679</v>
      </c>
    </row>
    <row r="674" spans="1:10" x14ac:dyDescent="0.25">
      <c r="A674" s="4">
        <v>33.380000000000003</v>
      </c>
      <c r="B674" s="2">
        <v>546.55219999999997</v>
      </c>
      <c r="C674" s="2">
        <v>1566.0332000000001</v>
      </c>
      <c r="D674" s="2">
        <v>212.16759999999999</v>
      </c>
      <c r="E674" s="2">
        <v>1787.8894</v>
      </c>
      <c r="G674" s="16">
        <f t="shared" si="39"/>
        <v>-3212.1106</v>
      </c>
      <c r="H674" s="17">
        <f t="shared" si="40"/>
        <v>348.67039999999997</v>
      </c>
      <c r="I674" s="18">
        <f t="shared" si="41"/>
        <v>4566.0331999999999</v>
      </c>
      <c r="J674" s="19">
        <f t="shared" si="42"/>
        <v>9546.5522000000001</v>
      </c>
    </row>
    <row r="675" spans="1:10" x14ac:dyDescent="0.25">
      <c r="A675" s="4">
        <v>33.4</v>
      </c>
      <c r="B675" s="2">
        <v>565.52840000000003</v>
      </c>
      <c r="C675" s="2">
        <v>1622.2392</v>
      </c>
      <c r="D675" s="2">
        <v>227.0598</v>
      </c>
      <c r="E675" s="2">
        <v>1830.2991999999999</v>
      </c>
      <c r="G675" s="16">
        <f t="shared" si="39"/>
        <v>-3169.7008000000001</v>
      </c>
      <c r="H675" s="17">
        <f t="shared" si="40"/>
        <v>408.23919999999998</v>
      </c>
      <c r="I675" s="18">
        <f t="shared" si="41"/>
        <v>4622.2392</v>
      </c>
      <c r="J675" s="19">
        <f t="shared" si="42"/>
        <v>9565.5283999999992</v>
      </c>
    </row>
    <row r="676" spans="1:10" x14ac:dyDescent="0.25">
      <c r="A676" s="4">
        <v>33.42</v>
      </c>
      <c r="B676" s="2">
        <v>573.03189999999995</v>
      </c>
      <c r="C676" s="2">
        <v>1579.4992999999999</v>
      </c>
      <c r="D676" s="2">
        <v>225.56309999999999</v>
      </c>
      <c r="E676" s="2">
        <v>1760.2991</v>
      </c>
      <c r="G676" s="16">
        <f t="shared" si="39"/>
        <v>-3239.7008999999998</v>
      </c>
      <c r="H676" s="17">
        <f t="shared" si="40"/>
        <v>402.25239999999997</v>
      </c>
      <c r="I676" s="18">
        <f t="shared" si="41"/>
        <v>4579.4992999999995</v>
      </c>
      <c r="J676" s="19">
        <f t="shared" si="42"/>
        <v>9573.0319</v>
      </c>
    </row>
    <row r="677" spans="1:10" x14ac:dyDescent="0.25">
      <c r="A677" s="4">
        <v>33.44</v>
      </c>
      <c r="B677" s="2">
        <v>588.94889999999998</v>
      </c>
      <c r="C677" s="2">
        <v>1609.7561000000001</v>
      </c>
      <c r="D677" s="2">
        <v>198.0941</v>
      </c>
      <c r="E677" s="2">
        <v>1735.8864000000001</v>
      </c>
      <c r="G677" s="16">
        <f t="shared" si="39"/>
        <v>-3264.1135999999997</v>
      </c>
      <c r="H677" s="17">
        <f t="shared" si="40"/>
        <v>292.37639999999999</v>
      </c>
      <c r="I677" s="18">
        <f t="shared" si="41"/>
        <v>4609.7561000000005</v>
      </c>
      <c r="J677" s="19">
        <f t="shared" si="42"/>
        <v>9588.9488999999994</v>
      </c>
    </row>
    <row r="678" spans="1:10" x14ac:dyDescent="0.25">
      <c r="A678" s="4">
        <v>33.46</v>
      </c>
      <c r="B678" s="2">
        <v>577.40139999999997</v>
      </c>
      <c r="C678" s="2">
        <v>1604.3068000000001</v>
      </c>
      <c r="D678" s="2">
        <v>213.0889</v>
      </c>
      <c r="E678" s="2">
        <v>1766.8107</v>
      </c>
      <c r="G678" s="16">
        <f t="shared" si="39"/>
        <v>-3233.1893</v>
      </c>
      <c r="H678" s="17">
        <f t="shared" si="40"/>
        <v>352.35559999999998</v>
      </c>
      <c r="I678" s="18">
        <f t="shared" si="41"/>
        <v>4604.3068000000003</v>
      </c>
      <c r="J678" s="19">
        <f t="shared" si="42"/>
        <v>9577.4014000000006</v>
      </c>
    </row>
    <row r="679" spans="1:10" x14ac:dyDescent="0.25">
      <c r="A679" s="4">
        <v>33.479999999999997</v>
      </c>
      <c r="B679" s="2">
        <v>598.43209999999999</v>
      </c>
      <c r="C679" s="2">
        <v>1576.4190000000001</v>
      </c>
      <c r="D679" s="2">
        <v>208.31049999999999</v>
      </c>
      <c r="E679" s="2">
        <v>1804.5640000000001</v>
      </c>
      <c r="G679" s="16">
        <f t="shared" si="39"/>
        <v>-3195.4359999999997</v>
      </c>
      <c r="H679" s="17">
        <f t="shared" si="40"/>
        <v>333.24199999999996</v>
      </c>
      <c r="I679" s="18">
        <f t="shared" si="41"/>
        <v>4576.4189999999999</v>
      </c>
      <c r="J679" s="19">
        <f t="shared" si="42"/>
        <v>9598.4321</v>
      </c>
    </row>
    <row r="680" spans="1:10" x14ac:dyDescent="0.25">
      <c r="A680" s="4">
        <v>33.5</v>
      </c>
      <c r="B680" s="2">
        <v>576.79319999999996</v>
      </c>
      <c r="C680" s="2">
        <v>1618.8182999999999</v>
      </c>
      <c r="D680" s="2">
        <v>225.64400000000001</v>
      </c>
      <c r="E680" s="2">
        <v>1761.9047</v>
      </c>
      <c r="G680" s="16">
        <f t="shared" si="39"/>
        <v>-3238.0953</v>
      </c>
      <c r="H680" s="17">
        <f t="shared" si="40"/>
        <v>402.57600000000002</v>
      </c>
      <c r="I680" s="18">
        <f t="shared" si="41"/>
        <v>4618.8182999999999</v>
      </c>
      <c r="J680" s="19">
        <f t="shared" si="42"/>
        <v>9576.7932000000001</v>
      </c>
    </row>
    <row r="681" spans="1:10" x14ac:dyDescent="0.25">
      <c r="A681" s="4">
        <v>33.520000000000003</v>
      </c>
      <c r="B681" s="2">
        <v>564.36009999999999</v>
      </c>
      <c r="C681" s="2">
        <v>1631.2155</v>
      </c>
      <c r="D681" s="2">
        <v>218.58260000000001</v>
      </c>
      <c r="E681" s="2">
        <v>1828.1831</v>
      </c>
      <c r="G681" s="16">
        <f t="shared" si="39"/>
        <v>-3171.8168999999998</v>
      </c>
      <c r="H681" s="17">
        <f t="shared" si="40"/>
        <v>374.33040000000005</v>
      </c>
      <c r="I681" s="18">
        <f t="shared" si="41"/>
        <v>4631.2155000000002</v>
      </c>
      <c r="J681" s="19">
        <f t="shared" si="42"/>
        <v>9564.3600999999999</v>
      </c>
    </row>
    <row r="682" spans="1:10" x14ac:dyDescent="0.25">
      <c r="A682" s="4">
        <v>33.54</v>
      </c>
      <c r="B682" s="2">
        <v>556.82370000000003</v>
      </c>
      <c r="C682" s="2">
        <v>1561.8036</v>
      </c>
      <c r="D682" s="2">
        <v>226.29320000000001</v>
      </c>
      <c r="E682" s="2">
        <v>1745.7330999999999</v>
      </c>
      <c r="G682" s="16">
        <f t="shared" si="39"/>
        <v>-3254.2669000000001</v>
      </c>
      <c r="H682" s="17">
        <f t="shared" si="40"/>
        <v>405.17280000000005</v>
      </c>
      <c r="I682" s="18">
        <f t="shared" si="41"/>
        <v>4561.8036000000002</v>
      </c>
      <c r="J682" s="19">
        <f t="shared" si="42"/>
        <v>9556.8237000000008</v>
      </c>
    </row>
    <row r="683" spans="1:10" x14ac:dyDescent="0.25">
      <c r="A683" s="4">
        <v>33.56</v>
      </c>
      <c r="B683" s="2">
        <v>596.49749999999995</v>
      </c>
      <c r="C683" s="2">
        <v>1624.1633999999999</v>
      </c>
      <c r="D683" s="2">
        <v>212.93809999999999</v>
      </c>
      <c r="E683" s="2">
        <v>1773.9812999999999</v>
      </c>
      <c r="G683" s="16">
        <f t="shared" si="39"/>
        <v>-3226.0187000000001</v>
      </c>
      <c r="H683" s="17">
        <f t="shared" si="40"/>
        <v>351.75239999999997</v>
      </c>
      <c r="I683" s="18">
        <f t="shared" si="41"/>
        <v>4624.1633999999995</v>
      </c>
      <c r="J683" s="19">
        <f t="shared" si="42"/>
        <v>9596.4974999999995</v>
      </c>
    </row>
    <row r="684" spans="1:10" x14ac:dyDescent="0.25">
      <c r="A684" s="4">
        <v>33.58</v>
      </c>
      <c r="B684" s="2">
        <v>561.29309999999998</v>
      </c>
      <c r="C684" s="2">
        <v>1578.1164000000001</v>
      </c>
      <c r="D684" s="2">
        <v>215.71709999999999</v>
      </c>
      <c r="E684" s="2">
        <v>1674.6948</v>
      </c>
      <c r="G684" s="16">
        <f t="shared" si="39"/>
        <v>-3325.3051999999998</v>
      </c>
      <c r="H684" s="17">
        <f t="shared" si="40"/>
        <v>362.86839999999995</v>
      </c>
      <c r="I684" s="18">
        <f t="shared" si="41"/>
        <v>4578.1163999999999</v>
      </c>
      <c r="J684" s="19">
        <f t="shared" si="42"/>
        <v>9561.2931000000008</v>
      </c>
    </row>
    <row r="685" spans="1:10" x14ac:dyDescent="0.25">
      <c r="A685" s="4">
        <v>33.6</v>
      </c>
      <c r="B685" s="2">
        <v>579.66650000000004</v>
      </c>
      <c r="C685" s="2">
        <v>1612.9866999999999</v>
      </c>
      <c r="D685" s="2">
        <v>217.48089999999999</v>
      </c>
      <c r="E685" s="2">
        <v>1748.433</v>
      </c>
      <c r="G685" s="16">
        <f t="shared" si="39"/>
        <v>-3251.567</v>
      </c>
      <c r="H685" s="17">
        <f t="shared" si="40"/>
        <v>369.92359999999996</v>
      </c>
      <c r="I685" s="18">
        <f t="shared" si="41"/>
        <v>4612.9866999999995</v>
      </c>
      <c r="J685" s="19">
        <f t="shared" si="42"/>
        <v>9579.6664999999994</v>
      </c>
    </row>
    <row r="686" spans="1:10" x14ac:dyDescent="0.25">
      <c r="A686" s="4">
        <v>33.619999999999997</v>
      </c>
      <c r="B686" s="2">
        <v>588.30809999999997</v>
      </c>
      <c r="C686" s="2">
        <v>1588.5202999999999</v>
      </c>
      <c r="D686" s="2">
        <v>190.44309999999999</v>
      </c>
      <c r="E686" s="2">
        <v>1791.027</v>
      </c>
      <c r="G686" s="16">
        <f t="shared" si="39"/>
        <v>-3208.973</v>
      </c>
      <c r="H686" s="17">
        <f t="shared" si="40"/>
        <v>261.77239999999995</v>
      </c>
      <c r="I686" s="18">
        <f t="shared" si="41"/>
        <v>4588.5203000000001</v>
      </c>
      <c r="J686" s="19">
        <f t="shared" si="42"/>
        <v>9588.3081000000002</v>
      </c>
    </row>
    <row r="687" spans="1:10" x14ac:dyDescent="0.25">
      <c r="A687" s="4">
        <v>33.64</v>
      </c>
      <c r="B687" s="2">
        <v>571.69349999999997</v>
      </c>
      <c r="C687" s="2">
        <v>1538.9183</v>
      </c>
      <c r="D687" s="2">
        <v>231.58760000000001</v>
      </c>
      <c r="E687" s="2">
        <v>1843.3861999999999</v>
      </c>
      <c r="G687" s="16">
        <f t="shared" si="39"/>
        <v>-3156.6138000000001</v>
      </c>
      <c r="H687" s="17">
        <f t="shared" si="40"/>
        <v>426.35040000000004</v>
      </c>
      <c r="I687" s="18">
        <f t="shared" si="41"/>
        <v>4538.9183000000003</v>
      </c>
      <c r="J687" s="19">
        <f t="shared" si="42"/>
        <v>9571.6934999999994</v>
      </c>
    </row>
    <row r="688" spans="1:10" x14ac:dyDescent="0.25">
      <c r="A688" s="4">
        <v>33.659999999999997</v>
      </c>
      <c r="B688" s="2">
        <v>556.71469999999999</v>
      </c>
      <c r="C688" s="2">
        <v>1612.0935999999999</v>
      </c>
      <c r="D688" s="2">
        <v>227.0479</v>
      </c>
      <c r="E688" s="2">
        <v>1836.9304999999999</v>
      </c>
      <c r="G688" s="16">
        <f t="shared" si="39"/>
        <v>-3163.0695000000001</v>
      </c>
      <c r="H688" s="17">
        <f t="shared" si="40"/>
        <v>408.19159999999999</v>
      </c>
      <c r="I688" s="18">
        <f t="shared" si="41"/>
        <v>4612.0936000000002</v>
      </c>
      <c r="J688" s="19">
        <f t="shared" si="42"/>
        <v>9556.7147000000004</v>
      </c>
    </row>
    <row r="689" spans="1:10" x14ac:dyDescent="0.25">
      <c r="A689" s="4">
        <v>33.68</v>
      </c>
      <c r="B689" s="2">
        <v>587.10569999999996</v>
      </c>
      <c r="C689" s="2">
        <v>1593.2460000000001</v>
      </c>
      <c r="D689" s="2">
        <v>222.88399999999999</v>
      </c>
      <c r="E689" s="2">
        <v>1874.5226</v>
      </c>
      <c r="G689" s="16">
        <f t="shared" si="39"/>
        <v>-3125.4773999999998</v>
      </c>
      <c r="H689" s="17">
        <f t="shared" si="40"/>
        <v>391.53599999999994</v>
      </c>
      <c r="I689" s="18">
        <f t="shared" si="41"/>
        <v>4593.2460000000001</v>
      </c>
      <c r="J689" s="19">
        <f t="shared" si="42"/>
        <v>9587.1057000000001</v>
      </c>
    </row>
    <row r="690" spans="1:10" x14ac:dyDescent="0.25">
      <c r="A690" s="4">
        <v>33.700000000000003</v>
      </c>
      <c r="B690" s="2">
        <v>572.35649999999998</v>
      </c>
      <c r="C690" s="2">
        <v>1584.5128</v>
      </c>
      <c r="D690" s="2">
        <v>230.73089999999999</v>
      </c>
      <c r="E690" s="2">
        <v>1839.7399</v>
      </c>
      <c r="G690" s="16">
        <f t="shared" si="39"/>
        <v>-3160.2601</v>
      </c>
      <c r="H690" s="17">
        <f t="shared" si="40"/>
        <v>422.92359999999996</v>
      </c>
      <c r="I690" s="18">
        <f t="shared" si="41"/>
        <v>4584.5128000000004</v>
      </c>
      <c r="J690" s="19">
        <f t="shared" si="42"/>
        <v>9572.3564999999999</v>
      </c>
    </row>
    <row r="691" spans="1:10" x14ac:dyDescent="0.25">
      <c r="A691" s="4">
        <v>33.72</v>
      </c>
      <c r="B691" s="2">
        <v>579.83789999999999</v>
      </c>
      <c r="C691" s="2">
        <v>1649.4617000000001</v>
      </c>
      <c r="D691" s="2">
        <v>218.32159999999999</v>
      </c>
      <c r="E691" s="2">
        <v>1846.7283</v>
      </c>
      <c r="G691" s="16">
        <f t="shared" si="39"/>
        <v>-3153.2717000000002</v>
      </c>
      <c r="H691" s="17">
        <f t="shared" si="40"/>
        <v>373.28639999999996</v>
      </c>
      <c r="I691" s="18">
        <f t="shared" si="41"/>
        <v>4649.4616999999998</v>
      </c>
      <c r="J691" s="19">
        <f t="shared" si="42"/>
        <v>9579.8379000000004</v>
      </c>
    </row>
    <row r="692" spans="1:10" x14ac:dyDescent="0.25">
      <c r="A692" s="4">
        <v>33.74</v>
      </c>
      <c r="B692" s="2">
        <v>578.92269999999996</v>
      </c>
      <c r="C692" s="2">
        <v>1538.6451</v>
      </c>
      <c r="D692" s="2">
        <v>229.3357</v>
      </c>
      <c r="E692" s="2">
        <v>1871.4973</v>
      </c>
      <c r="G692" s="16">
        <f t="shared" si="39"/>
        <v>-3128.5027</v>
      </c>
      <c r="H692" s="17">
        <f t="shared" si="40"/>
        <v>417.34280000000001</v>
      </c>
      <c r="I692" s="18">
        <f t="shared" si="41"/>
        <v>4538.6450999999997</v>
      </c>
      <c r="J692" s="19">
        <f t="shared" si="42"/>
        <v>9578.9226999999992</v>
      </c>
    </row>
    <row r="693" spans="1:10" x14ac:dyDescent="0.25">
      <c r="A693" s="4">
        <v>33.76</v>
      </c>
      <c r="B693" s="2">
        <v>551.32069999999999</v>
      </c>
      <c r="C693" s="2">
        <v>1583.2973</v>
      </c>
      <c r="D693" s="2">
        <v>225.19220000000001</v>
      </c>
      <c r="E693" s="2">
        <v>1700.8633</v>
      </c>
      <c r="G693" s="16">
        <f t="shared" si="39"/>
        <v>-3299.1367</v>
      </c>
      <c r="H693" s="17">
        <f t="shared" si="40"/>
        <v>400.76880000000006</v>
      </c>
      <c r="I693" s="18">
        <f t="shared" si="41"/>
        <v>4583.2973000000002</v>
      </c>
      <c r="J693" s="19">
        <f t="shared" si="42"/>
        <v>9551.3207000000002</v>
      </c>
    </row>
    <row r="694" spans="1:10" x14ac:dyDescent="0.25">
      <c r="A694" s="4">
        <v>33.78</v>
      </c>
      <c r="B694" s="2">
        <v>577.73739999999998</v>
      </c>
      <c r="C694" s="2">
        <v>1636.7081000000001</v>
      </c>
      <c r="D694" s="2">
        <v>215.5224</v>
      </c>
      <c r="E694" s="2">
        <v>1765.8309999999999</v>
      </c>
      <c r="G694" s="16">
        <f t="shared" si="39"/>
        <v>-3234.1689999999999</v>
      </c>
      <c r="H694" s="17">
        <f t="shared" si="40"/>
        <v>362.08960000000002</v>
      </c>
      <c r="I694" s="18">
        <f t="shared" si="41"/>
        <v>4636.7080999999998</v>
      </c>
      <c r="J694" s="19">
        <f t="shared" si="42"/>
        <v>9577.7374</v>
      </c>
    </row>
    <row r="695" spans="1:10" x14ac:dyDescent="0.25">
      <c r="A695" s="4">
        <v>33.799999999999997</v>
      </c>
      <c r="B695" s="2">
        <v>564.54349999999999</v>
      </c>
      <c r="C695" s="2">
        <v>1650.3631</v>
      </c>
      <c r="D695" s="2">
        <v>221.15520000000001</v>
      </c>
      <c r="E695" s="2">
        <v>1906.4150999999999</v>
      </c>
      <c r="G695" s="16">
        <f t="shared" si="39"/>
        <v>-3093.5848999999998</v>
      </c>
      <c r="H695" s="17">
        <f t="shared" si="40"/>
        <v>384.62080000000003</v>
      </c>
      <c r="I695" s="18">
        <f t="shared" si="41"/>
        <v>4650.3631000000005</v>
      </c>
      <c r="J695" s="19">
        <f t="shared" si="42"/>
        <v>9564.5434999999998</v>
      </c>
    </row>
    <row r="696" spans="1:10" x14ac:dyDescent="0.25">
      <c r="A696" s="4">
        <v>33.82</v>
      </c>
      <c r="B696" s="2">
        <v>586.13810000000001</v>
      </c>
      <c r="C696" s="2">
        <v>1585.9915000000001</v>
      </c>
      <c r="D696" s="2">
        <v>215.44820000000001</v>
      </c>
      <c r="E696" s="2">
        <v>1788.4173000000001</v>
      </c>
      <c r="G696" s="16">
        <f t="shared" si="39"/>
        <v>-3211.5826999999999</v>
      </c>
      <c r="H696" s="17">
        <f t="shared" si="40"/>
        <v>361.79280000000006</v>
      </c>
      <c r="I696" s="18">
        <f t="shared" si="41"/>
        <v>4585.9915000000001</v>
      </c>
      <c r="J696" s="19">
        <f t="shared" si="42"/>
        <v>9586.1381000000001</v>
      </c>
    </row>
    <row r="697" spans="1:10" x14ac:dyDescent="0.25">
      <c r="A697" s="4">
        <v>33.840000000000003</v>
      </c>
      <c r="B697" s="2">
        <v>596.76790000000005</v>
      </c>
      <c r="C697" s="2">
        <v>1515.5781999999999</v>
      </c>
      <c r="D697" s="2">
        <v>217.93639999999999</v>
      </c>
      <c r="E697" s="2">
        <v>1736.1809000000001</v>
      </c>
      <c r="G697" s="16">
        <f t="shared" si="39"/>
        <v>-3263.8190999999997</v>
      </c>
      <c r="H697" s="17">
        <f t="shared" si="40"/>
        <v>371.74559999999997</v>
      </c>
      <c r="I697" s="18">
        <f t="shared" si="41"/>
        <v>4515.5781999999999</v>
      </c>
      <c r="J697" s="19">
        <f t="shared" si="42"/>
        <v>9596.7679000000007</v>
      </c>
    </row>
    <row r="698" spans="1:10" x14ac:dyDescent="0.25">
      <c r="A698" s="4">
        <v>33.86</v>
      </c>
      <c r="B698" s="2">
        <v>572.20100000000002</v>
      </c>
      <c r="C698" s="2">
        <v>1567.6542999999999</v>
      </c>
      <c r="D698" s="2">
        <v>206.90940000000001</v>
      </c>
      <c r="E698" s="2">
        <v>1799.4819</v>
      </c>
      <c r="G698" s="16">
        <f t="shared" si="39"/>
        <v>-3200.5181000000002</v>
      </c>
      <c r="H698" s="17">
        <f t="shared" si="40"/>
        <v>327.63760000000002</v>
      </c>
      <c r="I698" s="18">
        <f t="shared" si="41"/>
        <v>4567.6543000000001</v>
      </c>
      <c r="J698" s="19">
        <f t="shared" si="42"/>
        <v>9572.2010000000009</v>
      </c>
    </row>
    <row r="699" spans="1:10" x14ac:dyDescent="0.25">
      <c r="A699" s="4">
        <v>33.880000000000003</v>
      </c>
      <c r="B699" s="2">
        <v>565.66210000000001</v>
      </c>
      <c r="C699" s="2">
        <v>1637.8440000000001</v>
      </c>
      <c r="D699" s="2">
        <v>226.53469999999999</v>
      </c>
      <c r="E699" s="2">
        <v>1860.0048999999999</v>
      </c>
      <c r="G699" s="16">
        <f t="shared" si="39"/>
        <v>-3139.9951000000001</v>
      </c>
      <c r="H699" s="17">
        <f t="shared" si="40"/>
        <v>406.13879999999995</v>
      </c>
      <c r="I699" s="18">
        <f t="shared" si="41"/>
        <v>4637.8440000000001</v>
      </c>
      <c r="J699" s="19">
        <f t="shared" si="42"/>
        <v>9565.6620999999996</v>
      </c>
    </row>
    <row r="700" spans="1:10" x14ac:dyDescent="0.25">
      <c r="A700" s="4">
        <v>33.9</v>
      </c>
      <c r="B700" s="2">
        <v>625.79499999999996</v>
      </c>
      <c r="C700" s="2">
        <v>1591.5594000000001</v>
      </c>
      <c r="D700" s="2">
        <v>227.2089</v>
      </c>
      <c r="E700" s="2">
        <v>1813.4099000000001</v>
      </c>
      <c r="G700" s="16">
        <f t="shared" si="39"/>
        <v>-3186.5900999999999</v>
      </c>
      <c r="H700" s="17">
        <f t="shared" si="40"/>
        <v>408.8356</v>
      </c>
      <c r="I700" s="18">
        <f t="shared" si="41"/>
        <v>4591.5594000000001</v>
      </c>
      <c r="J700" s="19">
        <f t="shared" si="42"/>
        <v>9625.7950000000001</v>
      </c>
    </row>
    <row r="701" spans="1:10" x14ac:dyDescent="0.25">
      <c r="A701" s="4">
        <v>33.92</v>
      </c>
      <c r="B701" s="2">
        <v>586.36220000000003</v>
      </c>
      <c r="C701" s="2">
        <v>1604.6134</v>
      </c>
      <c r="D701" s="2">
        <v>224.5393</v>
      </c>
      <c r="E701" s="2">
        <v>1914.0214000000001</v>
      </c>
      <c r="G701" s="16">
        <f t="shared" si="39"/>
        <v>-3085.9785999999999</v>
      </c>
      <c r="H701" s="17">
        <f t="shared" si="40"/>
        <v>398.15719999999999</v>
      </c>
      <c r="I701" s="18">
        <f t="shared" si="41"/>
        <v>4604.6134000000002</v>
      </c>
      <c r="J701" s="19">
        <f t="shared" si="42"/>
        <v>9586.3621999999996</v>
      </c>
    </row>
    <row r="702" spans="1:10" x14ac:dyDescent="0.25">
      <c r="A702" s="4">
        <v>33.94</v>
      </c>
      <c r="B702" s="2">
        <v>562.49</v>
      </c>
      <c r="C702" s="2">
        <v>1636.8788999999999</v>
      </c>
      <c r="D702" s="2">
        <v>196.19030000000001</v>
      </c>
      <c r="E702" s="2">
        <v>1737.6110000000001</v>
      </c>
      <c r="G702" s="16">
        <f t="shared" si="39"/>
        <v>-3262.3890000000001</v>
      </c>
      <c r="H702" s="17">
        <f t="shared" si="40"/>
        <v>284.76120000000003</v>
      </c>
      <c r="I702" s="18">
        <f t="shared" si="41"/>
        <v>4636.8788999999997</v>
      </c>
      <c r="J702" s="19">
        <f t="shared" si="42"/>
        <v>9562.49</v>
      </c>
    </row>
    <row r="703" spans="1:10" x14ac:dyDescent="0.25">
      <c r="A703" s="4">
        <v>33.96</v>
      </c>
      <c r="B703" s="2">
        <v>611.279</v>
      </c>
      <c r="C703" s="2">
        <v>1736.7168999999999</v>
      </c>
      <c r="D703" s="2">
        <v>217.37350000000001</v>
      </c>
      <c r="E703" s="2">
        <v>1764.9658999999999</v>
      </c>
      <c r="G703" s="16">
        <f t="shared" si="39"/>
        <v>-3235.0340999999999</v>
      </c>
      <c r="H703" s="17">
        <f t="shared" si="40"/>
        <v>369.49400000000003</v>
      </c>
      <c r="I703" s="18">
        <f t="shared" si="41"/>
        <v>4736.7168999999994</v>
      </c>
      <c r="J703" s="19">
        <f t="shared" si="42"/>
        <v>9611.2790000000005</v>
      </c>
    </row>
    <row r="704" spans="1:10" x14ac:dyDescent="0.25">
      <c r="A704" s="4">
        <v>33.979999999999997</v>
      </c>
      <c r="B704" s="2">
        <v>583.08150000000001</v>
      </c>
      <c r="C704" s="2">
        <v>1578.0521000000001</v>
      </c>
      <c r="D704" s="2">
        <v>220.08410000000001</v>
      </c>
      <c r="E704" s="2">
        <v>1839.3305</v>
      </c>
      <c r="G704" s="16">
        <f t="shared" si="39"/>
        <v>-3160.6695</v>
      </c>
      <c r="H704" s="17">
        <f t="shared" si="40"/>
        <v>380.33640000000003</v>
      </c>
      <c r="I704" s="18">
        <f t="shared" si="41"/>
        <v>4578.0520999999999</v>
      </c>
      <c r="J704" s="19">
        <f t="shared" si="42"/>
        <v>9583.0815000000002</v>
      </c>
    </row>
    <row r="705" spans="1:10" x14ac:dyDescent="0.25">
      <c r="A705" s="4">
        <v>34</v>
      </c>
      <c r="B705" s="2">
        <v>563.81050000000005</v>
      </c>
      <c r="C705" s="2">
        <v>1606.1347000000001</v>
      </c>
      <c r="D705" s="2">
        <v>202.7833</v>
      </c>
      <c r="E705" s="2">
        <v>1792.5882999999999</v>
      </c>
      <c r="G705" s="16">
        <f t="shared" si="39"/>
        <v>-3207.4117000000001</v>
      </c>
      <c r="H705" s="17">
        <f t="shared" si="40"/>
        <v>311.13319999999999</v>
      </c>
      <c r="I705" s="18">
        <f t="shared" si="41"/>
        <v>4606.1347000000005</v>
      </c>
      <c r="J705" s="19">
        <f t="shared" si="42"/>
        <v>9563.8104999999996</v>
      </c>
    </row>
    <row r="706" spans="1:10" x14ac:dyDescent="0.25">
      <c r="A706" s="4">
        <v>34.020000000000003</v>
      </c>
      <c r="B706" s="2">
        <v>622.96609999999998</v>
      </c>
      <c r="C706" s="2">
        <v>1619.701</v>
      </c>
      <c r="D706" s="2">
        <v>224.8999</v>
      </c>
      <c r="E706" s="2">
        <v>1772.8643999999999</v>
      </c>
      <c r="G706" s="16">
        <f t="shared" si="39"/>
        <v>-3227.1356000000001</v>
      </c>
      <c r="H706" s="17">
        <f t="shared" si="40"/>
        <v>399.59960000000001</v>
      </c>
      <c r="I706" s="18">
        <f t="shared" si="41"/>
        <v>4619.701</v>
      </c>
      <c r="J706" s="19">
        <f t="shared" si="42"/>
        <v>9622.9660999999996</v>
      </c>
    </row>
    <row r="707" spans="1:10" x14ac:dyDescent="0.25">
      <c r="A707" s="4">
        <v>34.04</v>
      </c>
      <c r="B707" s="2">
        <v>578.49789999999996</v>
      </c>
      <c r="C707" s="2">
        <v>1595.3514</v>
      </c>
      <c r="D707" s="2">
        <v>227.05250000000001</v>
      </c>
      <c r="E707" s="2">
        <v>1758.9038</v>
      </c>
      <c r="G707" s="16">
        <f t="shared" si="39"/>
        <v>-3241.0962</v>
      </c>
      <c r="H707" s="17">
        <f t="shared" si="40"/>
        <v>408.21000000000004</v>
      </c>
      <c r="I707" s="18">
        <f t="shared" si="41"/>
        <v>4595.3513999999996</v>
      </c>
      <c r="J707" s="19">
        <f t="shared" si="42"/>
        <v>9578.4979000000003</v>
      </c>
    </row>
    <row r="708" spans="1:10" x14ac:dyDescent="0.25">
      <c r="A708" s="4">
        <v>34.06</v>
      </c>
      <c r="B708" s="2">
        <v>591.20050000000003</v>
      </c>
      <c r="C708" s="2">
        <v>1617.5329999999999</v>
      </c>
      <c r="D708" s="2">
        <v>230.13990000000001</v>
      </c>
      <c r="E708" s="2">
        <v>1903.5609999999999</v>
      </c>
      <c r="G708" s="16">
        <f t="shared" si="39"/>
        <v>-3096.4390000000003</v>
      </c>
      <c r="H708" s="17">
        <f t="shared" si="40"/>
        <v>420.55960000000005</v>
      </c>
      <c r="I708" s="18">
        <f t="shared" si="41"/>
        <v>4617.5329999999994</v>
      </c>
      <c r="J708" s="19">
        <f t="shared" si="42"/>
        <v>9591.2005000000008</v>
      </c>
    </row>
    <row r="709" spans="1:10" x14ac:dyDescent="0.25">
      <c r="A709" s="4">
        <v>34.08</v>
      </c>
      <c r="B709" s="2">
        <v>604.51819999999998</v>
      </c>
      <c r="C709" s="2">
        <v>1561.1436000000001</v>
      </c>
      <c r="D709" s="2">
        <v>220.7764</v>
      </c>
      <c r="E709" s="2">
        <v>1785.6439</v>
      </c>
      <c r="G709" s="16">
        <f t="shared" ref="G709:G772" si="43">E709-5000</f>
        <v>-3214.3561</v>
      </c>
      <c r="H709" s="17">
        <f t="shared" ref="H709:H772" si="44">D709*4-500</f>
        <v>383.10559999999998</v>
      </c>
      <c r="I709" s="18">
        <f t="shared" si="41"/>
        <v>4561.1436000000003</v>
      </c>
      <c r="J709" s="19">
        <f t="shared" si="42"/>
        <v>9604.5182000000004</v>
      </c>
    </row>
    <row r="710" spans="1:10" x14ac:dyDescent="0.25">
      <c r="A710" s="4">
        <v>34.1</v>
      </c>
      <c r="B710" s="2">
        <v>598.68790000000001</v>
      </c>
      <c r="C710" s="2">
        <v>1667.4843000000001</v>
      </c>
      <c r="D710" s="2">
        <v>222.0403</v>
      </c>
      <c r="E710" s="2">
        <v>1803.3621000000001</v>
      </c>
      <c r="G710" s="16">
        <f t="shared" si="43"/>
        <v>-3196.6378999999997</v>
      </c>
      <c r="H710" s="17">
        <f t="shared" si="44"/>
        <v>388.16120000000001</v>
      </c>
      <c r="I710" s="18">
        <f t="shared" ref="I710:I773" si="45">C710+3000</f>
        <v>4667.4843000000001</v>
      </c>
      <c r="J710" s="19">
        <f t="shared" ref="J710:J773" si="46">B710+9000</f>
        <v>9598.6879000000008</v>
      </c>
    </row>
    <row r="711" spans="1:10" x14ac:dyDescent="0.25">
      <c r="A711" s="4">
        <v>34.119999999999997</v>
      </c>
      <c r="B711" s="2">
        <v>615.84320000000002</v>
      </c>
      <c r="C711" s="2">
        <v>1567.1994999999999</v>
      </c>
      <c r="D711" s="2">
        <v>221.50800000000001</v>
      </c>
      <c r="E711" s="2">
        <v>1736.1442999999999</v>
      </c>
      <c r="G711" s="16">
        <f t="shared" si="43"/>
        <v>-3263.8557000000001</v>
      </c>
      <c r="H711" s="17">
        <f t="shared" si="44"/>
        <v>386.03200000000004</v>
      </c>
      <c r="I711" s="18">
        <f t="shared" si="45"/>
        <v>4567.1994999999997</v>
      </c>
      <c r="J711" s="19">
        <f t="shared" si="46"/>
        <v>9615.8431999999993</v>
      </c>
    </row>
    <row r="712" spans="1:10" x14ac:dyDescent="0.25">
      <c r="A712" s="4">
        <v>34.14</v>
      </c>
      <c r="B712" s="2">
        <v>610.22469999999998</v>
      </c>
      <c r="C712" s="2">
        <v>1613.6799000000001</v>
      </c>
      <c r="D712" s="2">
        <v>225.18119999999999</v>
      </c>
      <c r="E712" s="2">
        <v>1801.4179999999999</v>
      </c>
      <c r="G712" s="16">
        <f t="shared" si="43"/>
        <v>-3198.5820000000003</v>
      </c>
      <c r="H712" s="17">
        <f t="shared" si="44"/>
        <v>400.72479999999996</v>
      </c>
      <c r="I712" s="18">
        <f t="shared" si="45"/>
        <v>4613.6799000000001</v>
      </c>
      <c r="J712" s="19">
        <f t="shared" si="46"/>
        <v>9610.2247000000007</v>
      </c>
    </row>
    <row r="713" spans="1:10" x14ac:dyDescent="0.25">
      <c r="A713" s="4">
        <v>34.159999999999997</v>
      </c>
      <c r="B713" s="2">
        <v>614.90049999999997</v>
      </c>
      <c r="C713" s="2">
        <v>1649.1959999999999</v>
      </c>
      <c r="D713" s="2">
        <v>218.643</v>
      </c>
      <c r="E713" s="2">
        <v>1818.5161000000001</v>
      </c>
      <c r="G713" s="16">
        <f t="shared" si="43"/>
        <v>-3181.4839000000002</v>
      </c>
      <c r="H713" s="17">
        <f t="shared" si="44"/>
        <v>374.572</v>
      </c>
      <c r="I713" s="18">
        <f t="shared" si="45"/>
        <v>4649.1959999999999</v>
      </c>
      <c r="J713" s="19">
        <f t="shared" si="46"/>
        <v>9614.9004999999997</v>
      </c>
    </row>
    <row r="714" spans="1:10" x14ac:dyDescent="0.25">
      <c r="A714" s="4">
        <v>34.18</v>
      </c>
      <c r="B714" s="2">
        <v>591.92510000000004</v>
      </c>
      <c r="C714" s="2">
        <v>1654.2781</v>
      </c>
      <c r="D714" s="2">
        <v>212.71520000000001</v>
      </c>
      <c r="E714" s="2">
        <v>1830.5976000000001</v>
      </c>
      <c r="G714" s="16">
        <f t="shared" si="43"/>
        <v>-3169.4023999999999</v>
      </c>
      <c r="H714" s="17">
        <f t="shared" si="44"/>
        <v>350.86080000000004</v>
      </c>
      <c r="I714" s="18">
        <f t="shared" si="45"/>
        <v>4654.2780999999995</v>
      </c>
      <c r="J714" s="19">
        <f t="shared" si="46"/>
        <v>9591.9251000000004</v>
      </c>
    </row>
    <row r="715" spans="1:10" x14ac:dyDescent="0.25">
      <c r="A715" s="4">
        <v>34.200000000000003</v>
      </c>
      <c r="B715" s="2">
        <v>637.20219999999995</v>
      </c>
      <c r="C715" s="2">
        <v>1541.0144</v>
      </c>
      <c r="D715" s="2">
        <v>211.25970000000001</v>
      </c>
      <c r="E715" s="2">
        <v>1831.5976000000001</v>
      </c>
      <c r="G715" s="16">
        <f t="shared" si="43"/>
        <v>-3168.4023999999999</v>
      </c>
      <c r="H715" s="17">
        <f t="shared" si="44"/>
        <v>345.03880000000004</v>
      </c>
      <c r="I715" s="18">
        <f t="shared" si="45"/>
        <v>4541.0144</v>
      </c>
      <c r="J715" s="19">
        <f t="shared" si="46"/>
        <v>9637.2021999999997</v>
      </c>
    </row>
    <row r="716" spans="1:10" x14ac:dyDescent="0.25">
      <c r="A716" s="4">
        <v>34.22</v>
      </c>
      <c r="B716" s="2">
        <v>597.92179999999996</v>
      </c>
      <c r="C716" s="2">
        <v>1700.6502</v>
      </c>
      <c r="D716" s="2">
        <v>222.7201</v>
      </c>
      <c r="E716" s="2">
        <v>1811.0297</v>
      </c>
      <c r="G716" s="16">
        <f t="shared" si="43"/>
        <v>-3188.9703</v>
      </c>
      <c r="H716" s="17">
        <f t="shared" si="44"/>
        <v>390.88040000000001</v>
      </c>
      <c r="I716" s="18">
        <f t="shared" si="45"/>
        <v>4700.6502</v>
      </c>
      <c r="J716" s="19">
        <f t="shared" si="46"/>
        <v>9597.9218000000001</v>
      </c>
    </row>
    <row r="717" spans="1:10" x14ac:dyDescent="0.25">
      <c r="A717" s="4">
        <v>34.24</v>
      </c>
      <c r="B717" s="2">
        <v>630.68610000000001</v>
      </c>
      <c r="C717" s="2">
        <v>1676.2571</v>
      </c>
      <c r="D717" s="2">
        <v>217.5951</v>
      </c>
      <c r="E717" s="2">
        <v>1803.7134000000001</v>
      </c>
      <c r="G717" s="16">
        <f t="shared" si="43"/>
        <v>-3196.2865999999999</v>
      </c>
      <c r="H717" s="17">
        <f t="shared" si="44"/>
        <v>370.38040000000001</v>
      </c>
      <c r="I717" s="18">
        <f t="shared" si="45"/>
        <v>4676.2570999999998</v>
      </c>
      <c r="J717" s="19">
        <f t="shared" si="46"/>
        <v>9630.6861000000008</v>
      </c>
    </row>
    <row r="718" spans="1:10" x14ac:dyDescent="0.25">
      <c r="A718" s="4">
        <v>34.26</v>
      </c>
      <c r="B718" s="2">
        <v>596.88969999999995</v>
      </c>
      <c r="C718" s="2">
        <v>1582.1926000000001</v>
      </c>
      <c r="D718" s="2">
        <v>203.76599999999999</v>
      </c>
      <c r="E718" s="2">
        <v>1738.3516999999999</v>
      </c>
      <c r="G718" s="16">
        <f t="shared" si="43"/>
        <v>-3261.6482999999998</v>
      </c>
      <c r="H718" s="17">
        <f t="shared" si="44"/>
        <v>315.06399999999996</v>
      </c>
      <c r="I718" s="18">
        <f t="shared" si="45"/>
        <v>4582.1926000000003</v>
      </c>
      <c r="J718" s="19">
        <f t="shared" si="46"/>
        <v>9596.8896999999997</v>
      </c>
    </row>
    <row r="719" spans="1:10" x14ac:dyDescent="0.25">
      <c r="A719" s="4">
        <v>34.28</v>
      </c>
      <c r="B719" s="2">
        <v>632.00900000000001</v>
      </c>
      <c r="C719" s="2">
        <v>1628.8079</v>
      </c>
      <c r="D719" s="2">
        <v>228.42750000000001</v>
      </c>
      <c r="E719" s="2">
        <v>1866.3873000000001</v>
      </c>
      <c r="G719" s="16">
        <f t="shared" si="43"/>
        <v>-3133.6126999999997</v>
      </c>
      <c r="H719" s="17">
        <f t="shared" si="44"/>
        <v>413.71000000000004</v>
      </c>
      <c r="I719" s="18">
        <f t="shared" si="45"/>
        <v>4628.8078999999998</v>
      </c>
      <c r="J719" s="19">
        <f t="shared" si="46"/>
        <v>9632.009</v>
      </c>
    </row>
    <row r="720" spans="1:10" x14ac:dyDescent="0.25">
      <c r="A720" s="4">
        <v>34.299999999999997</v>
      </c>
      <c r="B720" s="2">
        <v>620.40710000000001</v>
      </c>
      <c r="C720" s="2">
        <v>1669.8782000000001</v>
      </c>
      <c r="D720" s="2">
        <v>211.5438</v>
      </c>
      <c r="E720" s="2">
        <v>1858.4911</v>
      </c>
      <c r="G720" s="16">
        <f t="shared" si="43"/>
        <v>-3141.5088999999998</v>
      </c>
      <c r="H720" s="17">
        <f t="shared" si="44"/>
        <v>346.17520000000002</v>
      </c>
      <c r="I720" s="18">
        <f t="shared" si="45"/>
        <v>4669.8782000000001</v>
      </c>
      <c r="J720" s="19">
        <f t="shared" si="46"/>
        <v>9620.4071000000004</v>
      </c>
    </row>
    <row r="721" spans="1:10" x14ac:dyDescent="0.25">
      <c r="A721" s="4">
        <v>34.32</v>
      </c>
      <c r="B721" s="2">
        <v>614.44119999999998</v>
      </c>
      <c r="C721" s="2">
        <v>1720.1043</v>
      </c>
      <c r="D721" s="2">
        <v>212.10910000000001</v>
      </c>
      <c r="E721" s="2">
        <v>1704.7384999999999</v>
      </c>
      <c r="G721" s="16">
        <f t="shared" si="43"/>
        <v>-3295.2615000000001</v>
      </c>
      <c r="H721" s="17">
        <f t="shared" si="44"/>
        <v>348.43640000000005</v>
      </c>
      <c r="I721" s="18">
        <f t="shared" si="45"/>
        <v>4720.1043</v>
      </c>
      <c r="J721" s="19">
        <f t="shared" si="46"/>
        <v>9614.4411999999993</v>
      </c>
    </row>
    <row r="722" spans="1:10" x14ac:dyDescent="0.25">
      <c r="A722" s="4">
        <v>34.340000000000003</v>
      </c>
      <c r="B722" s="2">
        <v>624.73800000000006</v>
      </c>
      <c r="C722" s="2">
        <v>1633.8596</v>
      </c>
      <c r="D722" s="2">
        <v>200.09569999999999</v>
      </c>
      <c r="E722" s="2">
        <v>1790.1093000000001</v>
      </c>
      <c r="G722" s="16">
        <f t="shared" si="43"/>
        <v>-3209.8906999999999</v>
      </c>
      <c r="H722" s="17">
        <f t="shared" si="44"/>
        <v>300.38279999999997</v>
      </c>
      <c r="I722" s="18">
        <f t="shared" si="45"/>
        <v>4633.8595999999998</v>
      </c>
      <c r="J722" s="19">
        <f t="shared" si="46"/>
        <v>9624.7379999999994</v>
      </c>
    </row>
    <row r="723" spans="1:10" x14ac:dyDescent="0.25">
      <c r="A723" s="4">
        <v>34.36</v>
      </c>
      <c r="B723" s="2">
        <v>596.02800000000002</v>
      </c>
      <c r="C723" s="2">
        <v>1728.8675000000001</v>
      </c>
      <c r="D723" s="2">
        <v>221.75389999999999</v>
      </c>
      <c r="E723" s="2">
        <v>1773.4290000000001</v>
      </c>
      <c r="G723" s="16">
        <f t="shared" si="43"/>
        <v>-3226.5709999999999</v>
      </c>
      <c r="H723" s="17">
        <f t="shared" si="44"/>
        <v>387.01559999999995</v>
      </c>
      <c r="I723" s="18">
        <f t="shared" si="45"/>
        <v>4728.8675000000003</v>
      </c>
      <c r="J723" s="19">
        <f t="shared" si="46"/>
        <v>9596.0280000000002</v>
      </c>
    </row>
    <row r="724" spans="1:10" x14ac:dyDescent="0.25">
      <c r="A724" s="4">
        <v>34.380000000000003</v>
      </c>
      <c r="B724" s="2">
        <v>612.29300000000001</v>
      </c>
      <c r="C724" s="2">
        <v>1663.0236</v>
      </c>
      <c r="D724" s="2">
        <v>220.58920000000001</v>
      </c>
      <c r="E724" s="2">
        <v>1850.4052999999999</v>
      </c>
      <c r="G724" s="16">
        <f t="shared" si="43"/>
        <v>-3149.5947000000001</v>
      </c>
      <c r="H724" s="17">
        <f t="shared" si="44"/>
        <v>382.35680000000002</v>
      </c>
      <c r="I724" s="18">
        <f t="shared" si="45"/>
        <v>4663.0236000000004</v>
      </c>
      <c r="J724" s="19">
        <f t="shared" si="46"/>
        <v>9612.2929999999997</v>
      </c>
    </row>
    <row r="725" spans="1:10" x14ac:dyDescent="0.25">
      <c r="A725" s="4">
        <v>34.4</v>
      </c>
      <c r="B725" s="2">
        <v>612.10410000000002</v>
      </c>
      <c r="C725" s="2">
        <v>1668.2166</v>
      </c>
      <c r="D725" s="2">
        <v>209.0547</v>
      </c>
      <c r="E725" s="2">
        <v>1786.6085</v>
      </c>
      <c r="G725" s="16">
        <f t="shared" si="43"/>
        <v>-3213.3914999999997</v>
      </c>
      <c r="H725" s="17">
        <f t="shared" si="44"/>
        <v>336.21879999999999</v>
      </c>
      <c r="I725" s="18">
        <f t="shared" si="45"/>
        <v>4668.2165999999997</v>
      </c>
      <c r="J725" s="19">
        <f t="shared" si="46"/>
        <v>9612.1041000000005</v>
      </c>
    </row>
    <row r="726" spans="1:10" x14ac:dyDescent="0.25">
      <c r="A726" s="4">
        <v>34.42</v>
      </c>
      <c r="B726" s="2">
        <v>612.65949999999998</v>
      </c>
      <c r="C726" s="2">
        <v>1682.0435</v>
      </c>
      <c r="D726" s="2">
        <v>228.71260000000001</v>
      </c>
      <c r="E726" s="2">
        <v>1814.7753</v>
      </c>
      <c r="G726" s="16">
        <f t="shared" si="43"/>
        <v>-3185.2246999999998</v>
      </c>
      <c r="H726" s="17">
        <f t="shared" si="44"/>
        <v>414.85040000000004</v>
      </c>
      <c r="I726" s="18">
        <f t="shared" si="45"/>
        <v>4682.0434999999998</v>
      </c>
      <c r="J726" s="19">
        <f t="shared" si="46"/>
        <v>9612.6594999999998</v>
      </c>
    </row>
    <row r="727" spans="1:10" x14ac:dyDescent="0.25">
      <c r="A727" s="4">
        <v>34.44</v>
      </c>
      <c r="B727" s="2">
        <v>604.70389999999998</v>
      </c>
      <c r="C727" s="2">
        <v>1623.8572999999999</v>
      </c>
      <c r="D727" s="2">
        <v>226.81559999999999</v>
      </c>
      <c r="E727" s="2">
        <v>1845.1383000000001</v>
      </c>
      <c r="G727" s="16">
        <f t="shared" si="43"/>
        <v>-3154.8616999999999</v>
      </c>
      <c r="H727" s="17">
        <f t="shared" si="44"/>
        <v>407.26239999999996</v>
      </c>
      <c r="I727" s="18">
        <f t="shared" si="45"/>
        <v>4623.8572999999997</v>
      </c>
      <c r="J727" s="19">
        <f t="shared" si="46"/>
        <v>9604.7039000000004</v>
      </c>
    </row>
    <row r="728" spans="1:10" x14ac:dyDescent="0.25">
      <c r="A728" s="4">
        <v>34.46</v>
      </c>
      <c r="B728" s="2">
        <v>617.59730000000002</v>
      </c>
      <c r="C728" s="2">
        <v>1674.2483999999999</v>
      </c>
      <c r="D728" s="2">
        <v>230.0821</v>
      </c>
      <c r="E728" s="2">
        <v>1844.3768</v>
      </c>
      <c r="G728" s="16">
        <f t="shared" si="43"/>
        <v>-3155.6232</v>
      </c>
      <c r="H728" s="17">
        <f t="shared" si="44"/>
        <v>420.32839999999999</v>
      </c>
      <c r="I728" s="18">
        <f t="shared" si="45"/>
        <v>4674.2484000000004</v>
      </c>
      <c r="J728" s="19">
        <f t="shared" si="46"/>
        <v>9617.5972999999994</v>
      </c>
    </row>
    <row r="729" spans="1:10" x14ac:dyDescent="0.25">
      <c r="A729" s="4">
        <v>34.479999999999997</v>
      </c>
      <c r="B729" s="2">
        <v>640.39480000000003</v>
      </c>
      <c r="C729" s="2">
        <v>1691.2967000000001</v>
      </c>
      <c r="D729" s="2">
        <v>229.2484</v>
      </c>
      <c r="E729" s="2">
        <v>1814.0142000000001</v>
      </c>
      <c r="G729" s="16">
        <f t="shared" si="43"/>
        <v>-3185.9857999999999</v>
      </c>
      <c r="H729" s="17">
        <f t="shared" si="44"/>
        <v>416.99360000000001</v>
      </c>
      <c r="I729" s="18">
        <f t="shared" si="45"/>
        <v>4691.2966999999999</v>
      </c>
      <c r="J729" s="19">
        <f t="shared" si="46"/>
        <v>9640.3948</v>
      </c>
    </row>
    <row r="730" spans="1:10" x14ac:dyDescent="0.25">
      <c r="A730" s="4">
        <v>34.5</v>
      </c>
      <c r="B730" s="2">
        <v>625.7396</v>
      </c>
      <c r="C730" s="2">
        <v>1746.5316</v>
      </c>
      <c r="D730" s="2">
        <v>232.64</v>
      </c>
      <c r="E730" s="2">
        <v>1758.9618</v>
      </c>
      <c r="G730" s="16">
        <f t="shared" si="43"/>
        <v>-3241.0382</v>
      </c>
      <c r="H730" s="17">
        <f t="shared" si="44"/>
        <v>430.55999999999995</v>
      </c>
      <c r="I730" s="18">
        <f t="shared" si="45"/>
        <v>4746.5316000000003</v>
      </c>
      <c r="J730" s="19">
        <f t="shared" si="46"/>
        <v>9625.7396000000008</v>
      </c>
    </row>
    <row r="731" spans="1:10" x14ac:dyDescent="0.25">
      <c r="A731" s="4">
        <v>34.520000000000003</v>
      </c>
      <c r="B731" s="2">
        <v>643.34960000000001</v>
      </c>
      <c r="C731" s="2">
        <v>1696.2909</v>
      </c>
      <c r="D731" s="2">
        <v>222.25620000000001</v>
      </c>
      <c r="E731" s="2">
        <v>1770.2403999999999</v>
      </c>
      <c r="G731" s="16">
        <f t="shared" si="43"/>
        <v>-3229.7596000000003</v>
      </c>
      <c r="H731" s="17">
        <f t="shared" si="44"/>
        <v>389.02480000000003</v>
      </c>
      <c r="I731" s="18">
        <f t="shared" si="45"/>
        <v>4696.2909</v>
      </c>
      <c r="J731" s="19">
        <f t="shared" si="46"/>
        <v>9643.3495999999996</v>
      </c>
    </row>
    <row r="732" spans="1:10" x14ac:dyDescent="0.25">
      <c r="A732" s="4">
        <v>34.54</v>
      </c>
      <c r="B732" s="2">
        <v>641.91600000000005</v>
      </c>
      <c r="C732" s="2">
        <v>1665.5600999999999</v>
      </c>
      <c r="D732" s="2">
        <v>227.99420000000001</v>
      </c>
      <c r="E732" s="2">
        <v>1758.5587</v>
      </c>
      <c r="G732" s="16">
        <f t="shared" si="43"/>
        <v>-3241.4413</v>
      </c>
      <c r="H732" s="17">
        <f t="shared" si="44"/>
        <v>411.97680000000003</v>
      </c>
      <c r="I732" s="18">
        <f t="shared" si="45"/>
        <v>4665.5600999999997</v>
      </c>
      <c r="J732" s="19">
        <f t="shared" si="46"/>
        <v>9641.9159999999993</v>
      </c>
    </row>
    <row r="733" spans="1:10" x14ac:dyDescent="0.25">
      <c r="A733" s="4">
        <v>34.56</v>
      </c>
      <c r="B733" s="2">
        <v>606.40229999999997</v>
      </c>
      <c r="C733" s="2">
        <v>1698.5825</v>
      </c>
      <c r="D733" s="2">
        <v>232.33170000000001</v>
      </c>
      <c r="E733" s="2">
        <v>1773.7329999999999</v>
      </c>
      <c r="G733" s="16">
        <f t="shared" si="43"/>
        <v>-3226.2669999999998</v>
      </c>
      <c r="H733" s="17">
        <f t="shared" si="44"/>
        <v>429.32680000000005</v>
      </c>
      <c r="I733" s="18">
        <f t="shared" si="45"/>
        <v>4698.5825000000004</v>
      </c>
      <c r="J733" s="19">
        <f t="shared" si="46"/>
        <v>9606.4022999999997</v>
      </c>
    </row>
    <row r="734" spans="1:10" x14ac:dyDescent="0.25">
      <c r="A734" s="4">
        <v>34.58</v>
      </c>
      <c r="B734" s="2">
        <v>622.5154</v>
      </c>
      <c r="C734" s="2">
        <v>1755.2765999999999</v>
      </c>
      <c r="D734" s="2">
        <v>205.78059999999999</v>
      </c>
      <c r="E734" s="2">
        <v>1826.8417999999999</v>
      </c>
      <c r="G734" s="16">
        <f t="shared" si="43"/>
        <v>-3173.1581999999999</v>
      </c>
      <c r="H734" s="17">
        <f t="shared" si="44"/>
        <v>323.12239999999997</v>
      </c>
      <c r="I734" s="18">
        <f t="shared" si="45"/>
        <v>4755.2766000000001</v>
      </c>
      <c r="J734" s="19">
        <f t="shared" si="46"/>
        <v>9622.5154000000002</v>
      </c>
    </row>
    <row r="735" spans="1:10" x14ac:dyDescent="0.25">
      <c r="A735" s="4">
        <v>34.6</v>
      </c>
      <c r="B735" s="2">
        <v>621.07830000000001</v>
      </c>
      <c r="C735" s="2">
        <v>1640.3886</v>
      </c>
      <c r="D735" s="2">
        <v>209.0454</v>
      </c>
      <c r="E735" s="2">
        <v>1803.279</v>
      </c>
      <c r="G735" s="16">
        <f t="shared" si="43"/>
        <v>-3196.721</v>
      </c>
      <c r="H735" s="17">
        <f t="shared" si="44"/>
        <v>336.1816</v>
      </c>
      <c r="I735" s="18">
        <f t="shared" si="45"/>
        <v>4640.3886000000002</v>
      </c>
      <c r="J735" s="19">
        <f t="shared" si="46"/>
        <v>9621.0782999999992</v>
      </c>
    </row>
    <row r="736" spans="1:10" x14ac:dyDescent="0.25">
      <c r="A736" s="4">
        <v>34.619999999999997</v>
      </c>
      <c r="B736" s="2">
        <v>660.65800000000002</v>
      </c>
      <c r="C736" s="2">
        <v>1712.5696</v>
      </c>
      <c r="D736" s="2">
        <v>213.8467</v>
      </c>
      <c r="E736" s="2">
        <v>1795.229</v>
      </c>
      <c r="G736" s="16">
        <f t="shared" si="43"/>
        <v>-3204.7709999999997</v>
      </c>
      <c r="H736" s="17">
        <f t="shared" si="44"/>
        <v>355.38679999999999</v>
      </c>
      <c r="I736" s="18">
        <f t="shared" si="45"/>
        <v>4712.5695999999998</v>
      </c>
      <c r="J736" s="19">
        <f t="shared" si="46"/>
        <v>9660.6579999999994</v>
      </c>
    </row>
    <row r="737" spans="1:10" x14ac:dyDescent="0.25">
      <c r="A737" s="4">
        <v>34.64</v>
      </c>
      <c r="B737" s="2">
        <v>627.55129999999997</v>
      </c>
      <c r="C737" s="2">
        <v>1682.8163999999999</v>
      </c>
      <c r="D737" s="2">
        <v>235.89410000000001</v>
      </c>
      <c r="E737" s="2">
        <v>1801.4441999999999</v>
      </c>
      <c r="G737" s="16">
        <f t="shared" si="43"/>
        <v>-3198.5558000000001</v>
      </c>
      <c r="H737" s="17">
        <f t="shared" si="44"/>
        <v>443.57640000000004</v>
      </c>
      <c r="I737" s="18">
        <f t="shared" si="45"/>
        <v>4682.8163999999997</v>
      </c>
      <c r="J737" s="19">
        <f t="shared" si="46"/>
        <v>9627.5512999999992</v>
      </c>
    </row>
    <row r="738" spans="1:10" x14ac:dyDescent="0.25">
      <c r="A738" s="4">
        <v>34.659999999999997</v>
      </c>
      <c r="B738" s="2">
        <v>673.92460000000005</v>
      </c>
      <c r="C738" s="2">
        <v>1682.021</v>
      </c>
      <c r="D738" s="2">
        <v>225.96559999999999</v>
      </c>
      <c r="E738" s="2">
        <v>1761.4854</v>
      </c>
      <c r="G738" s="16">
        <f t="shared" si="43"/>
        <v>-3238.5146</v>
      </c>
      <c r="H738" s="17">
        <f t="shared" si="44"/>
        <v>403.86239999999998</v>
      </c>
      <c r="I738" s="18">
        <f t="shared" si="45"/>
        <v>4682.0209999999997</v>
      </c>
      <c r="J738" s="19">
        <f t="shared" si="46"/>
        <v>9673.9246000000003</v>
      </c>
    </row>
    <row r="739" spans="1:10" x14ac:dyDescent="0.25">
      <c r="A739" s="4">
        <v>34.68</v>
      </c>
      <c r="B739" s="2">
        <v>652.36329999999998</v>
      </c>
      <c r="C739" s="2">
        <v>1698.1287</v>
      </c>
      <c r="D739" s="2">
        <v>221.43709999999999</v>
      </c>
      <c r="E739" s="2">
        <v>1807.8467000000001</v>
      </c>
      <c r="G739" s="16">
        <f t="shared" si="43"/>
        <v>-3192.1532999999999</v>
      </c>
      <c r="H739" s="17">
        <f t="shared" si="44"/>
        <v>385.74839999999995</v>
      </c>
      <c r="I739" s="18">
        <f t="shared" si="45"/>
        <v>4698.1287000000002</v>
      </c>
      <c r="J739" s="19">
        <f t="shared" si="46"/>
        <v>9652.3633000000009</v>
      </c>
    </row>
    <row r="740" spans="1:10" x14ac:dyDescent="0.25">
      <c r="A740" s="4">
        <v>34.700000000000003</v>
      </c>
      <c r="B740" s="2">
        <v>667.16110000000003</v>
      </c>
      <c r="C740" s="2">
        <v>1623.1684</v>
      </c>
      <c r="D740" s="2">
        <v>211.7791</v>
      </c>
      <c r="E740" s="2">
        <v>1861.3404</v>
      </c>
      <c r="G740" s="16">
        <f t="shared" si="43"/>
        <v>-3138.6596</v>
      </c>
      <c r="H740" s="17">
        <f t="shared" si="44"/>
        <v>347.1164</v>
      </c>
      <c r="I740" s="18">
        <f t="shared" si="45"/>
        <v>4623.1684000000005</v>
      </c>
      <c r="J740" s="19">
        <f t="shared" si="46"/>
        <v>9667.1610999999994</v>
      </c>
    </row>
    <row r="741" spans="1:10" x14ac:dyDescent="0.25">
      <c r="A741" s="4">
        <v>34.72</v>
      </c>
      <c r="B741" s="2">
        <v>623.14800000000002</v>
      </c>
      <c r="C741" s="2">
        <v>1667.8696</v>
      </c>
      <c r="D741" s="2">
        <v>223.30779999999999</v>
      </c>
      <c r="E741" s="2">
        <v>1744.2827</v>
      </c>
      <c r="G741" s="16">
        <f t="shared" si="43"/>
        <v>-3255.7173000000003</v>
      </c>
      <c r="H741" s="17">
        <f t="shared" si="44"/>
        <v>393.23119999999994</v>
      </c>
      <c r="I741" s="18">
        <f t="shared" si="45"/>
        <v>4667.8696</v>
      </c>
      <c r="J741" s="19">
        <f t="shared" si="46"/>
        <v>9623.1479999999992</v>
      </c>
    </row>
    <row r="742" spans="1:10" x14ac:dyDescent="0.25">
      <c r="A742" s="4">
        <v>34.74</v>
      </c>
      <c r="B742" s="2">
        <v>657.3134</v>
      </c>
      <c r="C742" s="2">
        <v>1650.1092000000001</v>
      </c>
      <c r="D742" s="2">
        <v>223.5368</v>
      </c>
      <c r="E742" s="2">
        <v>1831.7968000000001</v>
      </c>
      <c r="G742" s="16">
        <f t="shared" si="43"/>
        <v>-3168.2031999999999</v>
      </c>
      <c r="H742" s="17">
        <f t="shared" si="44"/>
        <v>394.1472</v>
      </c>
      <c r="I742" s="18">
        <f t="shared" si="45"/>
        <v>4650.1091999999999</v>
      </c>
      <c r="J742" s="19">
        <f t="shared" si="46"/>
        <v>9657.3133999999991</v>
      </c>
    </row>
    <row r="743" spans="1:10" x14ac:dyDescent="0.25">
      <c r="A743" s="4">
        <v>34.76</v>
      </c>
      <c r="B743" s="2">
        <v>673.99890000000005</v>
      </c>
      <c r="C743" s="2">
        <v>1694.92</v>
      </c>
      <c r="D743" s="2">
        <v>221.62880000000001</v>
      </c>
      <c r="E743" s="2">
        <v>1834.8279</v>
      </c>
      <c r="G743" s="16">
        <f t="shared" si="43"/>
        <v>-3165.1720999999998</v>
      </c>
      <c r="H743" s="17">
        <f t="shared" si="44"/>
        <v>386.51520000000005</v>
      </c>
      <c r="I743" s="18">
        <f t="shared" si="45"/>
        <v>4694.92</v>
      </c>
      <c r="J743" s="19">
        <f t="shared" si="46"/>
        <v>9673.9989000000005</v>
      </c>
    </row>
    <row r="744" spans="1:10" x14ac:dyDescent="0.25">
      <c r="A744" s="4">
        <v>34.78</v>
      </c>
      <c r="B744" s="2">
        <v>681.27930000000003</v>
      </c>
      <c r="C744" s="2">
        <v>1671.1307999999999</v>
      </c>
      <c r="D744" s="2">
        <v>234.18389999999999</v>
      </c>
      <c r="E744" s="2">
        <v>1862.2299</v>
      </c>
      <c r="G744" s="16">
        <f t="shared" si="43"/>
        <v>-3137.7700999999997</v>
      </c>
      <c r="H744" s="17">
        <f t="shared" si="44"/>
        <v>436.73559999999998</v>
      </c>
      <c r="I744" s="18">
        <f t="shared" si="45"/>
        <v>4671.1307999999999</v>
      </c>
      <c r="J744" s="19">
        <f t="shared" si="46"/>
        <v>9681.2793000000001</v>
      </c>
    </row>
    <row r="745" spans="1:10" x14ac:dyDescent="0.25">
      <c r="A745" s="4">
        <v>34.799999999999997</v>
      </c>
      <c r="B745" s="2">
        <v>710.89279999999997</v>
      </c>
      <c r="C745" s="2">
        <v>1749.1987999999999</v>
      </c>
      <c r="D745" s="2">
        <v>231.1841</v>
      </c>
      <c r="E745" s="2">
        <v>1823.9673</v>
      </c>
      <c r="G745" s="16">
        <f t="shared" si="43"/>
        <v>-3176.0326999999997</v>
      </c>
      <c r="H745" s="17">
        <f t="shared" si="44"/>
        <v>424.7364</v>
      </c>
      <c r="I745" s="18">
        <f t="shared" si="45"/>
        <v>4749.1988000000001</v>
      </c>
      <c r="J745" s="19">
        <f t="shared" si="46"/>
        <v>9710.8927999999996</v>
      </c>
    </row>
    <row r="746" spans="1:10" x14ac:dyDescent="0.25">
      <c r="A746" s="4">
        <v>34.82</v>
      </c>
      <c r="B746" s="2">
        <v>659.36400000000003</v>
      </c>
      <c r="C746" s="2">
        <v>1684.0762</v>
      </c>
      <c r="D746" s="2">
        <v>218.44730000000001</v>
      </c>
      <c r="E746" s="2">
        <v>1814.8021000000001</v>
      </c>
      <c r="G746" s="16">
        <f t="shared" si="43"/>
        <v>-3185.1979000000001</v>
      </c>
      <c r="H746" s="17">
        <f t="shared" si="44"/>
        <v>373.78920000000005</v>
      </c>
      <c r="I746" s="18">
        <f t="shared" si="45"/>
        <v>4684.0761999999995</v>
      </c>
      <c r="J746" s="19">
        <f t="shared" si="46"/>
        <v>9659.3639999999996</v>
      </c>
    </row>
    <row r="747" spans="1:10" x14ac:dyDescent="0.25">
      <c r="A747" s="4">
        <v>34.840000000000003</v>
      </c>
      <c r="B747" s="2">
        <v>668.99549999999999</v>
      </c>
      <c r="C747" s="2">
        <v>1740.7136</v>
      </c>
      <c r="D747" s="2">
        <v>223.87970000000001</v>
      </c>
      <c r="E747" s="2">
        <v>1789.9482</v>
      </c>
      <c r="G747" s="16">
        <f t="shared" si="43"/>
        <v>-3210.0518000000002</v>
      </c>
      <c r="H747" s="17">
        <f t="shared" si="44"/>
        <v>395.51880000000006</v>
      </c>
      <c r="I747" s="18">
        <f t="shared" si="45"/>
        <v>4740.7136</v>
      </c>
      <c r="J747" s="19">
        <f t="shared" si="46"/>
        <v>9668.9955000000009</v>
      </c>
    </row>
    <row r="748" spans="1:10" x14ac:dyDescent="0.25">
      <c r="A748" s="4">
        <v>34.86</v>
      </c>
      <c r="B748" s="2">
        <v>695.25279999999998</v>
      </c>
      <c r="C748" s="2">
        <v>1702.2091</v>
      </c>
      <c r="D748" s="2">
        <v>216.858</v>
      </c>
      <c r="E748" s="2">
        <v>1785.3604</v>
      </c>
      <c r="G748" s="16">
        <f t="shared" si="43"/>
        <v>-3214.6396</v>
      </c>
      <c r="H748" s="17">
        <f t="shared" si="44"/>
        <v>367.43200000000002</v>
      </c>
      <c r="I748" s="18">
        <f t="shared" si="45"/>
        <v>4702.2091</v>
      </c>
      <c r="J748" s="19">
        <f t="shared" si="46"/>
        <v>9695.2528000000002</v>
      </c>
    </row>
    <row r="749" spans="1:10" x14ac:dyDescent="0.25">
      <c r="A749" s="4">
        <v>34.880000000000003</v>
      </c>
      <c r="B749" s="2">
        <v>674.03139999999996</v>
      </c>
      <c r="C749" s="2">
        <v>1665.7708</v>
      </c>
      <c r="D749" s="2">
        <v>230.2885</v>
      </c>
      <c r="E749" s="2">
        <v>1757.9996000000001</v>
      </c>
      <c r="G749" s="16">
        <f t="shared" si="43"/>
        <v>-3242.0003999999999</v>
      </c>
      <c r="H749" s="17">
        <f t="shared" si="44"/>
        <v>421.154</v>
      </c>
      <c r="I749" s="18">
        <f t="shared" si="45"/>
        <v>4665.7708000000002</v>
      </c>
      <c r="J749" s="19">
        <f t="shared" si="46"/>
        <v>9674.0313999999998</v>
      </c>
    </row>
    <row r="750" spans="1:10" x14ac:dyDescent="0.25">
      <c r="A750" s="4">
        <v>34.9</v>
      </c>
      <c r="B750" s="2">
        <v>684.90459999999996</v>
      </c>
      <c r="C750" s="2">
        <v>1725.6882000000001</v>
      </c>
      <c r="D750" s="2">
        <v>230.1481</v>
      </c>
      <c r="E750" s="2">
        <v>1881.5417</v>
      </c>
      <c r="G750" s="16">
        <f t="shared" si="43"/>
        <v>-3118.4583000000002</v>
      </c>
      <c r="H750" s="17">
        <f t="shared" si="44"/>
        <v>420.5924</v>
      </c>
      <c r="I750" s="18">
        <f t="shared" si="45"/>
        <v>4725.6882000000005</v>
      </c>
      <c r="J750" s="19">
        <f t="shared" si="46"/>
        <v>9684.9045999999998</v>
      </c>
    </row>
    <row r="751" spans="1:10" x14ac:dyDescent="0.25">
      <c r="A751" s="4">
        <v>34.92</v>
      </c>
      <c r="B751" s="2">
        <v>696.74419999999998</v>
      </c>
      <c r="C751" s="2">
        <v>1814.0705</v>
      </c>
      <c r="D751" s="2">
        <v>220.25129999999999</v>
      </c>
      <c r="E751" s="2">
        <v>1887.9078999999999</v>
      </c>
      <c r="G751" s="16">
        <f t="shared" si="43"/>
        <v>-3112.0920999999998</v>
      </c>
      <c r="H751" s="17">
        <f t="shared" si="44"/>
        <v>381.00519999999995</v>
      </c>
      <c r="I751" s="18">
        <f t="shared" si="45"/>
        <v>4814.0704999999998</v>
      </c>
      <c r="J751" s="19">
        <f t="shared" si="46"/>
        <v>9696.7441999999992</v>
      </c>
    </row>
    <row r="752" spans="1:10" x14ac:dyDescent="0.25">
      <c r="A752" s="4">
        <v>34.94</v>
      </c>
      <c r="B752" s="2">
        <v>698.87879999999996</v>
      </c>
      <c r="C752" s="2">
        <v>1872.0796</v>
      </c>
      <c r="D752" s="2">
        <v>239.6515</v>
      </c>
      <c r="E752" s="2">
        <v>1807.8145</v>
      </c>
      <c r="G752" s="16">
        <f t="shared" si="43"/>
        <v>-3192.1855</v>
      </c>
      <c r="H752" s="17">
        <f t="shared" si="44"/>
        <v>458.60599999999999</v>
      </c>
      <c r="I752" s="18">
        <f t="shared" si="45"/>
        <v>4872.0796</v>
      </c>
      <c r="J752" s="19">
        <f t="shared" si="46"/>
        <v>9698.8788000000004</v>
      </c>
    </row>
    <row r="753" spans="1:10" x14ac:dyDescent="0.25">
      <c r="A753" s="4">
        <v>34.96</v>
      </c>
      <c r="B753" s="2">
        <v>736.28989999999999</v>
      </c>
      <c r="C753" s="2">
        <v>1912.7735</v>
      </c>
      <c r="D753" s="2">
        <v>221.17259999999999</v>
      </c>
      <c r="E753" s="2">
        <v>1807.1576</v>
      </c>
      <c r="G753" s="16">
        <f t="shared" si="43"/>
        <v>-3192.8424</v>
      </c>
      <c r="H753" s="17">
        <f t="shared" si="44"/>
        <v>384.69039999999995</v>
      </c>
      <c r="I753" s="18">
        <f t="shared" si="45"/>
        <v>4912.7735000000002</v>
      </c>
      <c r="J753" s="19">
        <f t="shared" si="46"/>
        <v>9736.2898999999998</v>
      </c>
    </row>
    <row r="754" spans="1:10" x14ac:dyDescent="0.25">
      <c r="A754" s="4">
        <v>34.979999999999997</v>
      </c>
      <c r="B754" s="2">
        <v>745.60829999999999</v>
      </c>
      <c r="C754" s="2">
        <v>1831.3041000000001</v>
      </c>
      <c r="D754" s="2">
        <v>236.2123</v>
      </c>
      <c r="E754" s="2">
        <v>1830.3094000000001</v>
      </c>
      <c r="G754" s="16">
        <f t="shared" si="43"/>
        <v>-3169.6905999999999</v>
      </c>
      <c r="H754" s="17">
        <f t="shared" si="44"/>
        <v>444.8492</v>
      </c>
      <c r="I754" s="18">
        <f t="shared" si="45"/>
        <v>4831.3041000000003</v>
      </c>
      <c r="J754" s="19">
        <f t="shared" si="46"/>
        <v>9745.6082999999999</v>
      </c>
    </row>
    <row r="755" spans="1:10" x14ac:dyDescent="0.25">
      <c r="A755" s="4">
        <v>35</v>
      </c>
      <c r="B755" s="2">
        <v>743.45719999999994</v>
      </c>
      <c r="C755" s="2">
        <v>1812.3171</v>
      </c>
      <c r="D755" s="2">
        <v>228.06829999999999</v>
      </c>
      <c r="E755" s="2">
        <v>1822.0137999999999</v>
      </c>
      <c r="G755" s="16">
        <f t="shared" si="43"/>
        <v>-3177.9862000000003</v>
      </c>
      <c r="H755" s="17">
        <f t="shared" si="44"/>
        <v>412.27319999999997</v>
      </c>
      <c r="I755" s="18">
        <f t="shared" si="45"/>
        <v>4812.3171000000002</v>
      </c>
      <c r="J755" s="19">
        <f t="shared" si="46"/>
        <v>9743.4572000000007</v>
      </c>
    </row>
    <row r="756" spans="1:10" x14ac:dyDescent="0.25">
      <c r="A756" s="4">
        <v>35.020000000000003</v>
      </c>
      <c r="B756" s="2">
        <v>745.26409999999998</v>
      </c>
      <c r="C756" s="2">
        <v>1966.2533000000001</v>
      </c>
      <c r="D756" s="2">
        <v>224.22909999999999</v>
      </c>
      <c r="E756" s="2">
        <v>1727.6693</v>
      </c>
      <c r="G756" s="16">
        <f t="shared" si="43"/>
        <v>-3272.3307</v>
      </c>
      <c r="H756" s="17">
        <f t="shared" si="44"/>
        <v>396.91639999999995</v>
      </c>
      <c r="I756" s="18">
        <f t="shared" si="45"/>
        <v>4966.2533000000003</v>
      </c>
      <c r="J756" s="19">
        <f t="shared" si="46"/>
        <v>9745.2641000000003</v>
      </c>
    </row>
    <row r="757" spans="1:10" x14ac:dyDescent="0.25">
      <c r="A757" s="4">
        <v>35.04</v>
      </c>
      <c r="B757" s="2">
        <v>740.93439999999998</v>
      </c>
      <c r="C757" s="2">
        <v>1884.0763999999999</v>
      </c>
      <c r="D757" s="2">
        <v>219.1705</v>
      </c>
      <c r="E757" s="2">
        <v>1833.6449</v>
      </c>
      <c r="G757" s="16">
        <f t="shared" si="43"/>
        <v>-3166.3550999999998</v>
      </c>
      <c r="H757" s="17">
        <f t="shared" si="44"/>
        <v>376.68200000000002</v>
      </c>
      <c r="I757" s="18">
        <f t="shared" si="45"/>
        <v>4884.0763999999999</v>
      </c>
      <c r="J757" s="19">
        <f t="shared" si="46"/>
        <v>9740.9344000000001</v>
      </c>
    </row>
    <row r="758" spans="1:10" x14ac:dyDescent="0.25">
      <c r="A758" s="4">
        <v>35.06</v>
      </c>
      <c r="B758" s="2">
        <v>771.14580000000001</v>
      </c>
      <c r="C758" s="2">
        <v>1858.7689</v>
      </c>
      <c r="D758" s="2">
        <v>241.48820000000001</v>
      </c>
      <c r="E758" s="2">
        <v>1901.6132</v>
      </c>
      <c r="G758" s="16">
        <f t="shared" si="43"/>
        <v>-3098.3868000000002</v>
      </c>
      <c r="H758" s="17">
        <f t="shared" si="44"/>
        <v>465.95280000000002</v>
      </c>
      <c r="I758" s="18">
        <f t="shared" si="45"/>
        <v>4858.7689</v>
      </c>
      <c r="J758" s="19">
        <f t="shared" si="46"/>
        <v>9771.1458000000002</v>
      </c>
    </row>
    <row r="759" spans="1:10" x14ac:dyDescent="0.25">
      <c r="A759" s="4">
        <v>35.08</v>
      </c>
      <c r="B759" s="2">
        <v>774.65269999999998</v>
      </c>
      <c r="C759" s="2">
        <v>1927.4139</v>
      </c>
      <c r="D759" s="2">
        <v>251.30699999999999</v>
      </c>
      <c r="E759" s="2">
        <v>1828.9124999999999</v>
      </c>
      <c r="G759" s="16">
        <f t="shared" si="43"/>
        <v>-3171.0875000000001</v>
      </c>
      <c r="H759" s="17">
        <f t="shared" si="44"/>
        <v>505.22799999999995</v>
      </c>
      <c r="I759" s="18">
        <f t="shared" si="45"/>
        <v>4927.4138999999996</v>
      </c>
      <c r="J759" s="19">
        <f t="shared" si="46"/>
        <v>9774.6527000000006</v>
      </c>
    </row>
    <row r="760" spans="1:10" x14ac:dyDescent="0.25">
      <c r="A760" s="4">
        <v>35.1</v>
      </c>
      <c r="B760" s="2">
        <v>786.02080000000001</v>
      </c>
      <c r="C760" s="2">
        <v>2025.8957</v>
      </c>
      <c r="D760" s="2">
        <v>224.02940000000001</v>
      </c>
      <c r="E760" s="2">
        <v>1827.7315000000001</v>
      </c>
      <c r="G760" s="16">
        <f t="shared" si="43"/>
        <v>-3172.2685000000001</v>
      </c>
      <c r="H760" s="17">
        <f t="shared" si="44"/>
        <v>396.11760000000004</v>
      </c>
      <c r="I760" s="18">
        <f t="shared" si="45"/>
        <v>5025.8957</v>
      </c>
      <c r="J760" s="19">
        <f t="shared" si="46"/>
        <v>9786.0208000000002</v>
      </c>
    </row>
    <row r="761" spans="1:10" x14ac:dyDescent="0.25">
      <c r="A761" s="4">
        <v>35.119999999999997</v>
      </c>
      <c r="B761" s="2">
        <v>829.91700000000003</v>
      </c>
      <c r="C761" s="2">
        <v>2053.8193999999999</v>
      </c>
      <c r="D761" s="2">
        <v>238.62209999999999</v>
      </c>
      <c r="E761" s="2">
        <v>1903.1723</v>
      </c>
      <c r="G761" s="16">
        <f t="shared" si="43"/>
        <v>-3096.8276999999998</v>
      </c>
      <c r="H761" s="17">
        <f t="shared" si="44"/>
        <v>454.48839999999996</v>
      </c>
      <c r="I761" s="18">
        <f t="shared" si="45"/>
        <v>5053.8194000000003</v>
      </c>
      <c r="J761" s="19">
        <f t="shared" si="46"/>
        <v>9829.9169999999995</v>
      </c>
    </row>
    <row r="762" spans="1:10" x14ac:dyDescent="0.25">
      <c r="A762" s="4">
        <v>35.14</v>
      </c>
      <c r="B762" s="2">
        <v>861.4366</v>
      </c>
      <c r="C762" s="2">
        <v>2097.8714</v>
      </c>
      <c r="D762" s="2">
        <v>227.09559999999999</v>
      </c>
      <c r="E762" s="2">
        <v>1881.2635</v>
      </c>
      <c r="G762" s="16">
        <f t="shared" si="43"/>
        <v>-3118.7365</v>
      </c>
      <c r="H762" s="17">
        <f t="shared" si="44"/>
        <v>408.38239999999996</v>
      </c>
      <c r="I762" s="18">
        <f t="shared" si="45"/>
        <v>5097.8714</v>
      </c>
      <c r="J762" s="19">
        <f t="shared" si="46"/>
        <v>9861.4366000000009</v>
      </c>
    </row>
    <row r="763" spans="1:10" x14ac:dyDescent="0.25">
      <c r="A763" s="4">
        <v>35.159999999999997</v>
      </c>
      <c r="B763" s="2">
        <v>907.76509999999996</v>
      </c>
      <c r="C763" s="2">
        <v>2160.915</v>
      </c>
      <c r="D763" s="2">
        <v>217.7467</v>
      </c>
      <c r="E763" s="2">
        <v>1822.7346</v>
      </c>
      <c r="G763" s="16">
        <f t="shared" si="43"/>
        <v>-3177.2654000000002</v>
      </c>
      <c r="H763" s="17">
        <f t="shared" si="44"/>
        <v>370.98680000000002</v>
      </c>
      <c r="I763" s="18">
        <f t="shared" si="45"/>
        <v>5160.915</v>
      </c>
      <c r="J763" s="19">
        <f t="shared" si="46"/>
        <v>9907.7651000000005</v>
      </c>
    </row>
    <row r="764" spans="1:10" x14ac:dyDescent="0.25">
      <c r="A764" s="4">
        <v>35.18</v>
      </c>
      <c r="B764" s="2">
        <v>942.28899999999999</v>
      </c>
      <c r="C764" s="2">
        <v>2345.1309000000001</v>
      </c>
      <c r="D764" s="2">
        <v>226.32220000000001</v>
      </c>
      <c r="E764" s="2">
        <v>1853.1166000000001</v>
      </c>
      <c r="G764" s="16">
        <f t="shared" si="43"/>
        <v>-3146.8833999999997</v>
      </c>
      <c r="H764" s="17">
        <f t="shared" si="44"/>
        <v>405.28880000000004</v>
      </c>
      <c r="I764" s="18">
        <f t="shared" si="45"/>
        <v>5345.1309000000001</v>
      </c>
      <c r="J764" s="19">
        <f t="shared" si="46"/>
        <v>9942.2890000000007</v>
      </c>
    </row>
    <row r="765" spans="1:10" x14ac:dyDescent="0.25">
      <c r="A765" s="4">
        <v>35.200000000000003</v>
      </c>
      <c r="B765" s="2">
        <v>1080.8773000000001</v>
      </c>
      <c r="C765" s="2">
        <v>2344.0358000000001</v>
      </c>
      <c r="D765" s="2">
        <v>249.35720000000001</v>
      </c>
      <c r="E765" s="2">
        <v>1788.297</v>
      </c>
      <c r="G765" s="16">
        <f t="shared" si="43"/>
        <v>-3211.703</v>
      </c>
      <c r="H765" s="17">
        <f t="shared" si="44"/>
        <v>497.42880000000002</v>
      </c>
      <c r="I765" s="18">
        <f t="shared" si="45"/>
        <v>5344.0357999999997</v>
      </c>
      <c r="J765" s="19">
        <f t="shared" si="46"/>
        <v>10080.8773</v>
      </c>
    </row>
    <row r="766" spans="1:10" x14ac:dyDescent="0.25">
      <c r="A766" s="4">
        <v>35.22</v>
      </c>
      <c r="B766" s="2">
        <v>1141.5778</v>
      </c>
      <c r="C766" s="2">
        <v>2639.6707000000001</v>
      </c>
      <c r="D766" s="2">
        <v>239.7508</v>
      </c>
      <c r="E766" s="2">
        <v>1950.3717999999999</v>
      </c>
      <c r="G766" s="16">
        <f t="shared" si="43"/>
        <v>-3049.6282000000001</v>
      </c>
      <c r="H766" s="17">
        <f t="shared" si="44"/>
        <v>459.00319999999999</v>
      </c>
      <c r="I766" s="18">
        <f t="shared" si="45"/>
        <v>5639.6707000000006</v>
      </c>
      <c r="J766" s="19">
        <f t="shared" si="46"/>
        <v>10141.577799999999</v>
      </c>
    </row>
    <row r="767" spans="1:10" x14ac:dyDescent="0.25">
      <c r="A767" s="4">
        <v>35.24</v>
      </c>
      <c r="B767" s="2">
        <v>1197.9051999999999</v>
      </c>
      <c r="C767" s="2">
        <v>2817.8699000000001</v>
      </c>
      <c r="D767" s="2">
        <v>224.5899</v>
      </c>
      <c r="E767" s="2">
        <v>1933.3486</v>
      </c>
      <c r="G767" s="16">
        <f t="shared" si="43"/>
        <v>-3066.6513999999997</v>
      </c>
      <c r="H767" s="17">
        <f t="shared" si="44"/>
        <v>398.3596</v>
      </c>
      <c r="I767" s="18">
        <f t="shared" si="45"/>
        <v>5817.8698999999997</v>
      </c>
      <c r="J767" s="19">
        <f t="shared" si="46"/>
        <v>10197.905199999999</v>
      </c>
    </row>
    <row r="768" spans="1:10" x14ac:dyDescent="0.25">
      <c r="A768" s="4">
        <v>35.26</v>
      </c>
      <c r="B768" s="2">
        <v>1366.0146</v>
      </c>
      <c r="C768" s="2">
        <v>3122.4612000000002</v>
      </c>
      <c r="D768" s="2">
        <v>236.91390000000001</v>
      </c>
      <c r="E768" s="2">
        <v>1881.5253</v>
      </c>
      <c r="G768" s="16">
        <f t="shared" si="43"/>
        <v>-3118.4746999999998</v>
      </c>
      <c r="H768" s="17">
        <f t="shared" si="44"/>
        <v>447.65560000000005</v>
      </c>
      <c r="I768" s="18">
        <f t="shared" si="45"/>
        <v>6122.4611999999997</v>
      </c>
      <c r="J768" s="19">
        <f t="shared" si="46"/>
        <v>10366.0146</v>
      </c>
    </row>
    <row r="769" spans="1:10" x14ac:dyDescent="0.25">
      <c r="A769" s="4">
        <v>35.28</v>
      </c>
      <c r="B769" s="2">
        <v>1555.9143999999999</v>
      </c>
      <c r="C769" s="2">
        <v>3649.0462000000002</v>
      </c>
      <c r="D769" s="2">
        <v>222.6095</v>
      </c>
      <c r="E769" s="2">
        <v>1837.3056999999999</v>
      </c>
      <c r="G769" s="16">
        <f t="shared" si="43"/>
        <v>-3162.6943000000001</v>
      </c>
      <c r="H769" s="17">
        <f t="shared" si="44"/>
        <v>390.43799999999999</v>
      </c>
      <c r="I769" s="18">
        <f t="shared" si="45"/>
        <v>6649.0462000000007</v>
      </c>
      <c r="J769" s="19">
        <f t="shared" si="46"/>
        <v>10555.9144</v>
      </c>
    </row>
    <row r="770" spans="1:10" x14ac:dyDescent="0.25">
      <c r="A770" s="4">
        <v>35.299999999999997</v>
      </c>
      <c r="B770" s="2">
        <v>1767.8056999999999</v>
      </c>
      <c r="C770" s="2">
        <v>3854.3544999999999</v>
      </c>
      <c r="D770" s="2">
        <v>231.4119</v>
      </c>
      <c r="E770" s="2">
        <v>1755.8788999999999</v>
      </c>
      <c r="G770" s="16">
        <f t="shared" si="43"/>
        <v>-3244.1211000000003</v>
      </c>
      <c r="H770" s="17">
        <f t="shared" si="44"/>
        <v>425.64760000000001</v>
      </c>
      <c r="I770" s="18">
        <f t="shared" si="45"/>
        <v>6854.3544999999995</v>
      </c>
      <c r="J770" s="19">
        <f t="shared" si="46"/>
        <v>10767.805700000001</v>
      </c>
    </row>
    <row r="771" spans="1:10" x14ac:dyDescent="0.25">
      <c r="A771" s="4">
        <v>35.32</v>
      </c>
      <c r="B771" s="2">
        <v>1947.0578</v>
      </c>
      <c r="C771" s="2">
        <v>4396.9867999999997</v>
      </c>
      <c r="D771" s="2">
        <v>234.55439999999999</v>
      </c>
      <c r="E771" s="2">
        <v>1891.6891000000001</v>
      </c>
      <c r="G771" s="16">
        <f t="shared" si="43"/>
        <v>-3108.3108999999999</v>
      </c>
      <c r="H771" s="17">
        <f t="shared" si="44"/>
        <v>438.21759999999995</v>
      </c>
      <c r="I771" s="18">
        <f t="shared" si="45"/>
        <v>7396.9867999999997</v>
      </c>
      <c r="J771" s="19">
        <f t="shared" si="46"/>
        <v>10947.0578</v>
      </c>
    </row>
    <row r="772" spans="1:10" x14ac:dyDescent="0.25">
      <c r="A772" s="4">
        <v>35.340000000000003</v>
      </c>
      <c r="B772" s="2">
        <v>2203.5792999999999</v>
      </c>
      <c r="C772" s="2">
        <v>4992.8144000000002</v>
      </c>
      <c r="D772" s="2">
        <v>245.52180000000001</v>
      </c>
      <c r="E772" s="2">
        <v>1888.4582</v>
      </c>
      <c r="G772" s="16">
        <f t="shared" si="43"/>
        <v>-3111.5418</v>
      </c>
      <c r="H772" s="17">
        <f t="shared" si="44"/>
        <v>482.08720000000005</v>
      </c>
      <c r="I772" s="18">
        <f t="shared" si="45"/>
        <v>7992.8144000000002</v>
      </c>
      <c r="J772" s="19">
        <f t="shared" si="46"/>
        <v>11203.579299999999</v>
      </c>
    </row>
    <row r="773" spans="1:10" x14ac:dyDescent="0.25">
      <c r="A773" s="4">
        <v>35.36</v>
      </c>
      <c r="B773" s="2">
        <v>2461.9103</v>
      </c>
      <c r="C773" s="2">
        <v>5261.4142000000002</v>
      </c>
      <c r="D773" s="2">
        <v>240.8021</v>
      </c>
      <c r="E773" s="2">
        <v>1761.1723999999999</v>
      </c>
      <c r="G773" s="16">
        <f t="shared" ref="G773:G836" si="47">E773-5000</f>
        <v>-3238.8276000000001</v>
      </c>
      <c r="H773" s="17">
        <f t="shared" ref="H773:H836" si="48">D773*4-500</f>
        <v>463.20839999999998</v>
      </c>
      <c r="I773" s="18">
        <f t="shared" si="45"/>
        <v>8261.4141999999993</v>
      </c>
      <c r="J773" s="19">
        <f t="shared" si="46"/>
        <v>11461.9103</v>
      </c>
    </row>
    <row r="774" spans="1:10" x14ac:dyDescent="0.25">
      <c r="A774" s="4">
        <v>35.380000000000003</v>
      </c>
      <c r="B774" s="2">
        <v>2700.6185999999998</v>
      </c>
      <c r="C774" s="2">
        <v>6002.1876000000002</v>
      </c>
      <c r="D774" s="2">
        <v>236.5959</v>
      </c>
      <c r="E774" s="2">
        <v>1730.7393999999999</v>
      </c>
      <c r="G774" s="16">
        <f t="shared" si="47"/>
        <v>-3269.2606000000001</v>
      </c>
      <c r="H774" s="17">
        <f t="shared" si="48"/>
        <v>446.3836</v>
      </c>
      <c r="I774" s="18">
        <f t="shared" ref="I774:I837" si="49">C774+3000</f>
        <v>9002.1876000000011</v>
      </c>
      <c r="J774" s="19">
        <f t="shared" ref="J774:J837" si="50">B774+9000</f>
        <v>11700.6186</v>
      </c>
    </row>
    <row r="775" spans="1:10" x14ac:dyDescent="0.25">
      <c r="A775" s="4">
        <v>35.4</v>
      </c>
      <c r="B775" s="2">
        <v>2962.3431</v>
      </c>
      <c r="C775" s="2">
        <v>6431.2609000000002</v>
      </c>
      <c r="D775" s="2">
        <v>240.3544</v>
      </c>
      <c r="E775" s="2">
        <v>1693.1378</v>
      </c>
      <c r="G775" s="16">
        <f t="shared" si="47"/>
        <v>-3306.8622</v>
      </c>
      <c r="H775" s="17">
        <f t="shared" si="48"/>
        <v>461.41759999999999</v>
      </c>
      <c r="I775" s="18">
        <f t="shared" si="49"/>
        <v>9431.2609000000011</v>
      </c>
      <c r="J775" s="19">
        <f t="shared" si="50"/>
        <v>11962.3431</v>
      </c>
    </row>
    <row r="776" spans="1:10" x14ac:dyDescent="0.25">
      <c r="A776" s="4">
        <v>35.42</v>
      </c>
      <c r="B776" s="2">
        <v>3138.85</v>
      </c>
      <c r="C776" s="2">
        <v>6832.5846000000001</v>
      </c>
      <c r="D776" s="2">
        <v>247.80840000000001</v>
      </c>
      <c r="E776" s="2">
        <v>1891.2017000000001</v>
      </c>
      <c r="G776" s="16">
        <f t="shared" si="47"/>
        <v>-3108.7982999999999</v>
      </c>
      <c r="H776" s="17">
        <f t="shared" si="48"/>
        <v>491.23360000000002</v>
      </c>
      <c r="I776" s="18">
        <f t="shared" si="49"/>
        <v>9832.5846000000001</v>
      </c>
      <c r="J776" s="19">
        <f t="shared" si="50"/>
        <v>12138.85</v>
      </c>
    </row>
    <row r="777" spans="1:10" x14ac:dyDescent="0.25">
      <c r="A777" s="4">
        <v>35.44</v>
      </c>
      <c r="B777" s="2">
        <v>3224.0835999999999</v>
      </c>
      <c r="C777" s="2">
        <v>7019.7995000000001</v>
      </c>
      <c r="D777" s="2">
        <v>235.51609999999999</v>
      </c>
      <c r="E777" s="2">
        <v>1832.9576999999999</v>
      </c>
      <c r="G777" s="16">
        <f t="shared" si="47"/>
        <v>-3167.0423000000001</v>
      </c>
      <c r="H777" s="17">
        <f t="shared" si="48"/>
        <v>442.06439999999998</v>
      </c>
      <c r="I777" s="18">
        <f t="shared" si="49"/>
        <v>10019.799500000001</v>
      </c>
      <c r="J777" s="19">
        <f t="shared" si="50"/>
        <v>12224.0836</v>
      </c>
    </row>
    <row r="778" spans="1:10" x14ac:dyDescent="0.25">
      <c r="A778" s="4">
        <v>35.46</v>
      </c>
      <c r="B778" s="2">
        <v>3375.3636000000001</v>
      </c>
      <c r="C778" s="2">
        <v>7437.0119999999997</v>
      </c>
      <c r="D778" s="2">
        <v>235.5634</v>
      </c>
      <c r="E778" s="2">
        <v>1846.7501999999999</v>
      </c>
      <c r="G778" s="16">
        <f t="shared" si="47"/>
        <v>-3153.2498000000001</v>
      </c>
      <c r="H778" s="17">
        <f t="shared" si="48"/>
        <v>442.25360000000001</v>
      </c>
      <c r="I778" s="18">
        <f t="shared" si="49"/>
        <v>10437.011999999999</v>
      </c>
      <c r="J778" s="19">
        <f t="shared" si="50"/>
        <v>12375.363600000001</v>
      </c>
    </row>
    <row r="779" spans="1:10" x14ac:dyDescent="0.25">
      <c r="A779" s="4">
        <v>35.479999999999997</v>
      </c>
      <c r="B779" s="2">
        <v>3367.1433999999999</v>
      </c>
      <c r="C779" s="2">
        <v>7560.5473000000002</v>
      </c>
      <c r="D779" s="2">
        <v>241.69759999999999</v>
      </c>
      <c r="E779" s="2">
        <v>1806.0714</v>
      </c>
      <c r="G779" s="16">
        <f t="shared" si="47"/>
        <v>-3193.9286000000002</v>
      </c>
      <c r="H779" s="17">
        <f t="shared" si="48"/>
        <v>466.79039999999998</v>
      </c>
      <c r="I779" s="18">
        <f t="shared" si="49"/>
        <v>10560.5473</v>
      </c>
      <c r="J779" s="19">
        <f t="shared" si="50"/>
        <v>12367.143400000001</v>
      </c>
    </row>
    <row r="780" spans="1:10" x14ac:dyDescent="0.25">
      <c r="A780" s="4">
        <v>35.5</v>
      </c>
      <c r="B780" s="2">
        <v>3330.4268000000002</v>
      </c>
      <c r="C780" s="2">
        <v>7245.9047</v>
      </c>
      <c r="D780" s="2">
        <v>229.8167</v>
      </c>
      <c r="E780" s="2">
        <v>1811.7716</v>
      </c>
      <c r="G780" s="16">
        <f t="shared" si="47"/>
        <v>-3188.2284</v>
      </c>
      <c r="H780" s="17">
        <f t="shared" si="48"/>
        <v>419.26679999999999</v>
      </c>
      <c r="I780" s="18">
        <f t="shared" si="49"/>
        <v>10245.904699999999</v>
      </c>
      <c r="J780" s="19">
        <f t="shared" si="50"/>
        <v>12330.426800000001</v>
      </c>
    </row>
    <row r="781" spans="1:10" x14ac:dyDescent="0.25">
      <c r="A781" s="4">
        <v>35.520000000000003</v>
      </c>
      <c r="B781" s="2">
        <v>3212.1738</v>
      </c>
      <c r="C781" s="2">
        <v>7430.7929000000004</v>
      </c>
      <c r="D781" s="2">
        <v>257.99959999999999</v>
      </c>
      <c r="E781" s="2">
        <v>1784.126</v>
      </c>
      <c r="G781" s="16">
        <f t="shared" si="47"/>
        <v>-3215.8739999999998</v>
      </c>
      <c r="H781" s="17">
        <f t="shared" si="48"/>
        <v>531.99839999999995</v>
      </c>
      <c r="I781" s="18">
        <f t="shared" si="49"/>
        <v>10430.7929</v>
      </c>
      <c r="J781" s="19">
        <f t="shared" si="50"/>
        <v>12212.1738</v>
      </c>
    </row>
    <row r="782" spans="1:10" x14ac:dyDescent="0.25">
      <c r="A782" s="4">
        <v>35.54</v>
      </c>
      <c r="B782" s="2">
        <v>3016.8941</v>
      </c>
      <c r="C782" s="2">
        <v>6984.7689</v>
      </c>
      <c r="D782" s="2">
        <v>229.03530000000001</v>
      </c>
      <c r="E782" s="2">
        <v>1820.1587</v>
      </c>
      <c r="G782" s="16">
        <f t="shared" si="47"/>
        <v>-3179.8413</v>
      </c>
      <c r="H782" s="17">
        <f t="shared" si="48"/>
        <v>416.14120000000003</v>
      </c>
      <c r="I782" s="18">
        <f t="shared" si="49"/>
        <v>9984.7688999999991</v>
      </c>
      <c r="J782" s="19">
        <f t="shared" si="50"/>
        <v>12016.8941</v>
      </c>
    </row>
    <row r="783" spans="1:10" x14ac:dyDescent="0.25">
      <c r="A783" s="4">
        <v>35.56</v>
      </c>
      <c r="B783" s="2">
        <v>2936.46</v>
      </c>
      <c r="C783" s="2">
        <v>6508.4971999999998</v>
      </c>
      <c r="D783" s="2">
        <v>233.13460000000001</v>
      </c>
      <c r="E783" s="2">
        <v>1833.9595999999999</v>
      </c>
      <c r="G783" s="16">
        <f t="shared" si="47"/>
        <v>-3166.0403999999999</v>
      </c>
      <c r="H783" s="17">
        <f t="shared" si="48"/>
        <v>432.53840000000002</v>
      </c>
      <c r="I783" s="18">
        <f t="shared" si="49"/>
        <v>9508.4971999999998</v>
      </c>
      <c r="J783" s="19">
        <f t="shared" si="50"/>
        <v>11936.46</v>
      </c>
    </row>
    <row r="784" spans="1:10" x14ac:dyDescent="0.25">
      <c r="A784" s="4">
        <v>35.58</v>
      </c>
      <c r="B784" s="2">
        <v>2696.0362</v>
      </c>
      <c r="C784" s="2">
        <v>6158.6323000000002</v>
      </c>
      <c r="D784" s="2">
        <v>230.67930000000001</v>
      </c>
      <c r="E784" s="2">
        <v>1847.3816999999999</v>
      </c>
      <c r="G784" s="16">
        <f t="shared" si="47"/>
        <v>-3152.6183000000001</v>
      </c>
      <c r="H784" s="17">
        <f t="shared" si="48"/>
        <v>422.71720000000005</v>
      </c>
      <c r="I784" s="18">
        <f t="shared" si="49"/>
        <v>9158.6323000000011</v>
      </c>
      <c r="J784" s="19">
        <f t="shared" si="50"/>
        <v>11696.0362</v>
      </c>
    </row>
    <row r="785" spans="1:10" x14ac:dyDescent="0.25">
      <c r="A785" s="4">
        <v>35.6</v>
      </c>
      <c r="B785" s="2">
        <v>2377.2053000000001</v>
      </c>
      <c r="C785" s="2">
        <v>5647.7344000000003</v>
      </c>
      <c r="D785" s="2">
        <v>237.2653</v>
      </c>
      <c r="E785" s="2">
        <v>1878.9141</v>
      </c>
      <c r="G785" s="16">
        <f t="shared" si="47"/>
        <v>-3121.0859</v>
      </c>
      <c r="H785" s="17">
        <f t="shared" si="48"/>
        <v>449.06119999999999</v>
      </c>
      <c r="I785" s="18">
        <f t="shared" si="49"/>
        <v>8647.7344000000012</v>
      </c>
      <c r="J785" s="19">
        <f t="shared" si="50"/>
        <v>11377.2053</v>
      </c>
    </row>
    <row r="786" spans="1:10" x14ac:dyDescent="0.25">
      <c r="A786" s="4">
        <v>35.619999999999997</v>
      </c>
      <c r="B786" s="2">
        <v>2179.6729</v>
      </c>
      <c r="C786" s="2">
        <v>5124.4233999999997</v>
      </c>
      <c r="D786" s="2">
        <v>224.44450000000001</v>
      </c>
      <c r="E786" s="2">
        <v>1888.5682999999999</v>
      </c>
      <c r="G786" s="16">
        <f t="shared" si="47"/>
        <v>-3111.4317000000001</v>
      </c>
      <c r="H786" s="17">
        <f t="shared" si="48"/>
        <v>397.77800000000002</v>
      </c>
      <c r="I786" s="18">
        <f t="shared" si="49"/>
        <v>8124.4233999999997</v>
      </c>
      <c r="J786" s="19">
        <f t="shared" si="50"/>
        <v>11179.6729</v>
      </c>
    </row>
    <row r="787" spans="1:10" x14ac:dyDescent="0.25">
      <c r="A787" s="4">
        <v>35.64</v>
      </c>
      <c r="B787" s="2">
        <v>1912.8145</v>
      </c>
      <c r="C787" s="2">
        <v>4639.1166000000003</v>
      </c>
      <c r="D787" s="2">
        <v>227.56739999999999</v>
      </c>
      <c r="E787" s="2">
        <v>1868.7750000000001</v>
      </c>
      <c r="G787" s="16">
        <f t="shared" si="47"/>
        <v>-3131.2249999999999</v>
      </c>
      <c r="H787" s="17">
        <f t="shared" si="48"/>
        <v>410.26959999999997</v>
      </c>
      <c r="I787" s="18">
        <f t="shared" si="49"/>
        <v>7639.1166000000003</v>
      </c>
      <c r="J787" s="19">
        <f t="shared" si="50"/>
        <v>10912.8145</v>
      </c>
    </row>
    <row r="788" spans="1:10" x14ac:dyDescent="0.25">
      <c r="A788" s="4">
        <v>35.659999999999997</v>
      </c>
      <c r="B788" s="2">
        <v>1742.3992000000001</v>
      </c>
      <c r="C788" s="2">
        <v>4198.9915000000001</v>
      </c>
      <c r="D788" s="2">
        <v>247.1808</v>
      </c>
      <c r="E788" s="2">
        <v>1808.1633999999999</v>
      </c>
      <c r="G788" s="16">
        <f t="shared" si="47"/>
        <v>-3191.8366000000001</v>
      </c>
      <c r="H788" s="17">
        <f t="shared" si="48"/>
        <v>488.72320000000002</v>
      </c>
      <c r="I788" s="18">
        <f t="shared" si="49"/>
        <v>7198.9915000000001</v>
      </c>
      <c r="J788" s="19">
        <f t="shared" si="50"/>
        <v>10742.3992</v>
      </c>
    </row>
    <row r="789" spans="1:10" x14ac:dyDescent="0.25">
      <c r="A789" s="4">
        <v>35.68</v>
      </c>
      <c r="B789" s="2">
        <v>1545.3242</v>
      </c>
      <c r="C789" s="2">
        <v>3628.4618999999998</v>
      </c>
      <c r="D789" s="2">
        <v>238.88030000000001</v>
      </c>
      <c r="E789" s="2">
        <v>1934.6994999999999</v>
      </c>
      <c r="G789" s="16">
        <f t="shared" si="47"/>
        <v>-3065.3005000000003</v>
      </c>
      <c r="H789" s="17">
        <f t="shared" si="48"/>
        <v>455.52120000000002</v>
      </c>
      <c r="I789" s="18">
        <f t="shared" si="49"/>
        <v>6628.4619000000002</v>
      </c>
      <c r="J789" s="19">
        <f t="shared" si="50"/>
        <v>10545.324199999999</v>
      </c>
    </row>
    <row r="790" spans="1:10" x14ac:dyDescent="0.25">
      <c r="A790" s="4">
        <v>35.700000000000003</v>
      </c>
      <c r="B790" s="2">
        <v>1402.8915999999999</v>
      </c>
      <c r="C790" s="2">
        <v>3289.8319000000001</v>
      </c>
      <c r="D790" s="2">
        <v>218.6627</v>
      </c>
      <c r="E790" s="2">
        <v>1820.8200999999999</v>
      </c>
      <c r="G790" s="16">
        <f t="shared" si="47"/>
        <v>-3179.1799000000001</v>
      </c>
      <c r="H790" s="17">
        <f t="shared" si="48"/>
        <v>374.6508</v>
      </c>
      <c r="I790" s="18">
        <f t="shared" si="49"/>
        <v>6289.8319000000001</v>
      </c>
      <c r="J790" s="19">
        <f t="shared" si="50"/>
        <v>10402.891599999999</v>
      </c>
    </row>
    <row r="791" spans="1:10" x14ac:dyDescent="0.25">
      <c r="A791" s="4">
        <v>35.72</v>
      </c>
      <c r="B791" s="2">
        <v>1253.2991</v>
      </c>
      <c r="C791" s="2">
        <v>3054.922</v>
      </c>
      <c r="D791" s="2">
        <v>239.69550000000001</v>
      </c>
      <c r="E791" s="2">
        <v>1872.8377</v>
      </c>
      <c r="G791" s="16">
        <f t="shared" si="47"/>
        <v>-3127.1623</v>
      </c>
      <c r="H791" s="17">
        <f t="shared" si="48"/>
        <v>458.78200000000004</v>
      </c>
      <c r="I791" s="18">
        <f t="shared" si="49"/>
        <v>6054.9220000000005</v>
      </c>
      <c r="J791" s="19">
        <f t="shared" si="50"/>
        <v>10253.2991</v>
      </c>
    </row>
    <row r="792" spans="1:10" x14ac:dyDescent="0.25">
      <c r="A792" s="4">
        <v>35.74</v>
      </c>
      <c r="B792" s="2">
        <v>1169.4218000000001</v>
      </c>
      <c r="C792" s="2">
        <v>2694.8829999999998</v>
      </c>
      <c r="D792" s="2">
        <v>218.56460000000001</v>
      </c>
      <c r="E792" s="2">
        <v>1696.0418999999999</v>
      </c>
      <c r="G792" s="16">
        <f t="shared" si="47"/>
        <v>-3303.9580999999998</v>
      </c>
      <c r="H792" s="17">
        <f t="shared" si="48"/>
        <v>374.25840000000005</v>
      </c>
      <c r="I792" s="18">
        <f t="shared" si="49"/>
        <v>5694.8829999999998</v>
      </c>
      <c r="J792" s="19">
        <f t="shared" si="50"/>
        <v>10169.4218</v>
      </c>
    </row>
    <row r="793" spans="1:10" x14ac:dyDescent="0.25">
      <c r="A793" s="4">
        <v>35.76</v>
      </c>
      <c r="B793" s="2">
        <v>1095.6387999999999</v>
      </c>
      <c r="C793" s="2">
        <v>2517.6156999999998</v>
      </c>
      <c r="D793" s="2">
        <v>236.51669999999999</v>
      </c>
      <c r="E793" s="2">
        <v>1870.2309</v>
      </c>
      <c r="G793" s="16">
        <f t="shared" si="47"/>
        <v>-3129.7691</v>
      </c>
      <c r="H793" s="17">
        <f t="shared" si="48"/>
        <v>446.06679999999994</v>
      </c>
      <c r="I793" s="18">
        <f t="shared" si="49"/>
        <v>5517.6157000000003</v>
      </c>
      <c r="J793" s="19">
        <f t="shared" si="50"/>
        <v>10095.638800000001</v>
      </c>
    </row>
    <row r="794" spans="1:10" x14ac:dyDescent="0.25">
      <c r="A794" s="4">
        <v>35.78</v>
      </c>
      <c r="B794" s="2">
        <v>987.16539999999998</v>
      </c>
      <c r="C794" s="2">
        <v>2496.2276999999999</v>
      </c>
      <c r="D794" s="2">
        <v>215.6491</v>
      </c>
      <c r="E794" s="2">
        <v>1857.5025000000001</v>
      </c>
      <c r="G794" s="16">
        <f t="shared" si="47"/>
        <v>-3142.4974999999999</v>
      </c>
      <c r="H794" s="17">
        <f t="shared" si="48"/>
        <v>362.59640000000002</v>
      </c>
      <c r="I794" s="18">
        <f t="shared" si="49"/>
        <v>5496.2276999999995</v>
      </c>
      <c r="J794" s="19">
        <f t="shared" si="50"/>
        <v>9987.1653999999999</v>
      </c>
    </row>
    <row r="795" spans="1:10" x14ac:dyDescent="0.25">
      <c r="A795" s="4">
        <v>35.799999999999997</v>
      </c>
      <c r="B795" s="2">
        <v>920.73689999999999</v>
      </c>
      <c r="C795" s="2">
        <v>2343.7381</v>
      </c>
      <c r="D795" s="2">
        <v>232.66919999999999</v>
      </c>
      <c r="E795" s="2">
        <v>1785.9068</v>
      </c>
      <c r="G795" s="16">
        <f t="shared" si="47"/>
        <v>-3214.0932000000003</v>
      </c>
      <c r="H795" s="17">
        <f t="shared" si="48"/>
        <v>430.67679999999996</v>
      </c>
      <c r="I795" s="18">
        <f t="shared" si="49"/>
        <v>5343.7381000000005</v>
      </c>
      <c r="J795" s="19">
        <f t="shared" si="50"/>
        <v>9920.7368999999999</v>
      </c>
    </row>
    <row r="796" spans="1:10" x14ac:dyDescent="0.25">
      <c r="A796" s="4">
        <v>35.82</v>
      </c>
      <c r="B796" s="2">
        <v>936.65279999999996</v>
      </c>
      <c r="C796" s="2">
        <v>2155.0533999999998</v>
      </c>
      <c r="D796" s="2">
        <v>260.15230000000003</v>
      </c>
      <c r="E796" s="2">
        <v>1867.7527</v>
      </c>
      <c r="G796" s="16">
        <f t="shared" si="47"/>
        <v>-3132.2473</v>
      </c>
      <c r="H796" s="17">
        <f t="shared" si="48"/>
        <v>540.6092000000001</v>
      </c>
      <c r="I796" s="18">
        <f t="shared" si="49"/>
        <v>5155.0533999999998</v>
      </c>
      <c r="J796" s="19">
        <f t="shared" si="50"/>
        <v>9936.6527999999998</v>
      </c>
    </row>
    <row r="797" spans="1:10" x14ac:dyDescent="0.25">
      <c r="A797" s="4">
        <v>35.840000000000003</v>
      </c>
      <c r="B797" s="2">
        <v>864.90170000000001</v>
      </c>
      <c r="C797" s="2">
        <v>2067.8897000000002</v>
      </c>
      <c r="D797" s="2">
        <v>234.0086</v>
      </c>
      <c r="E797" s="2">
        <v>1833.681</v>
      </c>
      <c r="G797" s="16">
        <f t="shared" si="47"/>
        <v>-3166.319</v>
      </c>
      <c r="H797" s="17">
        <f t="shared" si="48"/>
        <v>436.03440000000001</v>
      </c>
      <c r="I797" s="18">
        <f t="shared" si="49"/>
        <v>5067.8896999999997</v>
      </c>
      <c r="J797" s="19">
        <f t="shared" si="50"/>
        <v>9864.9017000000003</v>
      </c>
    </row>
    <row r="798" spans="1:10" x14ac:dyDescent="0.25">
      <c r="A798" s="4">
        <v>35.86</v>
      </c>
      <c r="B798" s="2">
        <v>850.53070000000002</v>
      </c>
      <c r="C798" s="2">
        <v>1959.3853999999999</v>
      </c>
      <c r="D798" s="2">
        <v>224.69579999999999</v>
      </c>
      <c r="E798" s="2">
        <v>1873.1955</v>
      </c>
      <c r="G798" s="16">
        <f t="shared" si="47"/>
        <v>-3126.8045000000002</v>
      </c>
      <c r="H798" s="17">
        <f t="shared" si="48"/>
        <v>398.78319999999997</v>
      </c>
      <c r="I798" s="18">
        <f t="shared" si="49"/>
        <v>4959.3854000000001</v>
      </c>
      <c r="J798" s="19">
        <f t="shared" si="50"/>
        <v>9850.5306999999993</v>
      </c>
    </row>
    <row r="799" spans="1:10" x14ac:dyDescent="0.25">
      <c r="A799" s="4">
        <v>35.880000000000003</v>
      </c>
      <c r="B799" s="2">
        <v>804.81299999999999</v>
      </c>
      <c r="C799" s="2">
        <v>1969.0056999999999</v>
      </c>
      <c r="D799" s="2">
        <v>223.67850000000001</v>
      </c>
      <c r="E799" s="2">
        <v>1880.1593</v>
      </c>
      <c r="G799" s="16">
        <f t="shared" si="47"/>
        <v>-3119.8406999999997</v>
      </c>
      <c r="H799" s="17">
        <f t="shared" si="48"/>
        <v>394.71400000000006</v>
      </c>
      <c r="I799" s="18">
        <f t="shared" si="49"/>
        <v>4969.0056999999997</v>
      </c>
      <c r="J799" s="19">
        <f t="shared" si="50"/>
        <v>9804.8130000000001</v>
      </c>
    </row>
    <row r="800" spans="1:10" x14ac:dyDescent="0.25">
      <c r="A800" s="4">
        <v>35.9</v>
      </c>
      <c r="B800" s="2">
        <v>801.31610000000001</v>
      </c>
      <c r="C800" s="2">
        <v>1869.6766</v>
      </c>
      <c r="D800" s="2">
        <v>235.11799999999999</v>
      </c>
      <c r="E800" s="2">
        <v>1830.1425999999999</v>
      </c>
      <c r="G800" s="16">
        <f t="shared" si="47"/>
        <v>-3169.8573999999999</v>
      </c>
      <c r="H800" s="17">
        <f t="shared" si="48"/>
        <v>440.47199999999998</v>
      </c>
      <c r="I800" s="18">
        <f t="shared" si="49"/>
        <v>4869.6765999999998</v>
      </c>
      <c r="J800" s="19">
        <f t="shared" si="50"/>
        <v>9801.3161</v>
      </c>
    </row>
    <row r="801" spans="1:10" x14ac:dyDescent="0.25">
      <c r="A801" s="4">
        <v>35.92</v>
      </c>
      <c r="B801" s="2">
        <v>744.55470000000003</v>
      </c>
      <c r="C801" s="2">
        <v>1826.1057000000001</v>
      </c>
      <c r="D801" s="2">
        <v>209.08959999999999</v>
      </c>
      <c r="E801" s="2">
        <v>1861.8485000000001</v>
      </c>
      <c r="G801" s="16">
        <f t="shared" si="47"/>
        <v>-3138.1514999999999</v>
      </c>
      <c r="H801" s="17">
        <f t="shared" si="48"/>
        <v>336.35839999999996</v>
      </c>
      <c r="I801" s="18">
        <f t="shared" si="49"/>
        <v>4826.1057000000001</v>
      </c>
      <c r="J801" s="19">
        <f t="shared" si="50"/>
        <v>9744.5547000000006</v>
      </c>
    </row>
    <row r="802" spans="1:10" x14ac:dyDescent="0.25">
      <c r="A802" s="4">
        <v>35.94</v>
      </c>
      <c r="B802" s="2">
        <v>770.46569999999997</v>
      </c>
      <c r="C802" s="2">
        <v>1844.6057000000001</v>
      </c>
      <c r="D802" s="2">
        <v>213.12860000000001</v>
      </c>
      <c r="E802" s="2">
        <v>1709.5016000000001</v>
      </c>
      <c r="G802" s="16">
        <f t="shared" si="47"/>
        <v>-3290.4983999999999</v>
      </c>
      <c r="H802" s="17">
        <f t="shared" si="48"/>
        <v>352.51440000000002</v>
      </c>
      <c r="I802" s="18">
        <f t="shared" si="49"/>
        <v>4844.6057000000001</v>
      </c>
      <c r="J802" s="19">
        <f t="shared" si="50"/>
        <v>9770.4657000000007</v>
      </c>
    </row>
    <row r="803" spans="1:10" x14ac:dyDescent="0.25">
      <c r="A803" s="4">
        <v>35.96</v>
      </c>
      <c r="B803" s="2">
        <v>783.9502</v>
      </c>
      <c r="C803" s="2">
        <v>1832.7865999999999</v>
      </c>
      <c r="D803" s="2">
        <v>225.97819999999999</v>
      </c>
      <c r="E803" s="2">
        <v>1871.6293000000001</v>
      </c>
      <c r="G803" s="16">
        <f t="shared" si="47"/>
        <v>-3128.3706999999999</v>
      </c>
      <c r="H803" s="17">
        <f t="shared" si="48"/>
        <v>403.91279999999995</v>
      </c>
      <c r="I803" s="18">
        <f t="shared" si="49"/>
        <v>4832.7865999999995</v>
      </c>
      <c r="J803" s="19">
        <f t="shared" si="50"/>
        <v>9783.9501999999993</v>
      </c>
    </row>
    <row r="804" spans="1:10" x14ac:dyDescent="0.25">
      <c r="A804" s="4">
        <v>35.979999999999997</v>
      </c>
      <c r="B804" s="2">
        <v>739.72439999999995</v>
      </c>
      <c r="C804" s="2">
        <v>1872.798</v>
      </c>
      <c r="D804" s="2">
        <v>233.93530000000001</v>
      </c>
      <c r="E804" s="2">
        <v>1858.9013</v>
      </c>
      <c r="G804" s="16">
        <f t="shared" si="47"/>
        <v>-3141.0987</v>
      </c>
      <c r="H804" s="17">
        <f t="shared" si="48"/>
        <v>435.74120000000005</v>
      </c>
      <c r="I804" s="18">
        <f t="shared" si="49"/>
        <v>4872.7979999999998</v>
      </c>
      <c r="J804" s="19">
        <f t="shared" si="50"/>
        <v>9739.7243999999992</v>
      </c>
    </row>
    <row r="805" spans="1:10" x14ac:dyDescent="0.25">
      <c r="A805" s="4">
        <v>36</v>
      </c>
      <c r="B805" s="2">
        <v>742.05449999999996</v>
      </c>
      <c r="C805" s="2">
        <v>1775.3444</v>
      </c>
      <c r="D805" s="2">
        <v>248.4298</v>
      </c>
      <c r="E805" s="2">
        <v>1884.1815999999999</v>
      </c>
      <c r="G805" s="16">
        <f t="shared" si="47"/>
        <v>-3115.8184000000001</v>
      </c>
      <c r="H805" s="17">
        <f t="shared" si="48"/>
        <v>493.7192</v>
      </c>
      <c r="I805" s="18">
        <f t="shared" si="49"/>
        <v>4775.3444</v>
      </c>
      <c r="J805" s="19">
        <f t="shared" si="50"/>
        <v>9742.0545000000002</v>
      </c>
    </row>
    <row r="806" spans="1:10" x14ac:dyDescent="0.25">
      <c r="A806" s="4">
        <v>36.020000000000003</v>
      </c>
      <c r="B806" s="2">
        <v>751.36540000000002</v>
      </c>
      <c r="C806" s="2">
        <v>1868.1624999999999</v>
      </c>
      <c r="D806" s="2">
        <v>231.63829999999999</v>
      </c>
      <c r="E806" s="2">
        <v>1870.9908</v>
      </c>
      <c r="G806" s="16">
        <f t="shared" si="47"/>
        <v>-3129.0092</v>
      </c>
      <c r="H806" s="17">
        <f t="shared" si="48"/>
        <v>426.55319999999995</v>
      </c>
      <c r="I806" s="18">
        <f t="shared" si="49"/>
        <v>4868.1625000000004</v>
      </c>
      <c r="J806" s="19">
        <f t="shared" si="50"/>
        <v>9751.3654000000006</v>
      </c>
    </row>
    <row r="807" spans="1:10" x14ac:dyDescent="0.25">
      <c r="A807" s="4">
        <v>36.04</v>
      </c>
      <c r="B807" s="2">
        <v>738.53229999999996</v>
      </c>
      <c r="C807" s="2">
        <v>1692.7797</v>
      </c>
      <c r="D807" s="2">
        <v>245.17019999999999</v>
      </c>
      <c r="E807" s="2">
        <v>1933.9405999999999</v>
      </c>
      <c r="G807" s="16">
        <f t="shared" si="47"/>
        <v>-3066.0594000000001</v>
      </c>
      <c r="H807" s="17">
        <f t="shared" si="48"/>
        <v>480.68079999999998</v>
      </c>
      <c r="I807" s="18">
        <f t="shared" si="49"/>
        <v>4692.7797</v>
      </c>
      <c r="J807" s="19">
        <f t="shared" si="50"/>
        <v>9738.5323000000008</v>
      </c>
    </row>
    <row r="808" spans="1:10" x14ac:dyDescent="0.25">
      <c r="A808" s="4">
        <v>36.06</v>
      </c>
      <c r="B808" s="2">
        <v>706.75580000000002</v>
      </c>
      <c r="C808" s="2">
        <v>1824.2874999999999</v>
      </c>
      <c r="D808" s="2">
        <v>241.4195</v>
      </c>
      <c r="E808" s="2">
        <v>1895.5096000000001</v>
      </c>
      <c r="G808" s="16">
        <f t="shared" si="47"/>
        <v>-3104.4903999999997</v>
      </c>
      <c r="H808" s="17">
        <f t="shared" si="48"/>
        <v>465.678</v>
      </c>
      <c r="I808" s="18">
        <f t="shared" si="49"/>
        <v>4824.2875000000004</v>
      </c>
      <c r="J808" s="19">
        <f t="shared" si="50"/>
        <v>9706.7558000000008</v>
      </c>
    </row>
    <row r="809" spans="1:10" x14ac:dyDescent="0.25">
      <c r="A809" s="4">
        <v>36.08</v>
      </c>
      <c r="B809" s="2">
        <v>719.12869999999998</v>
      </c>
      <c r="C809" s="2">
        <v>1699.413</v>
      </c>
      <c r="D809" s="2">
        <v>239.85249999999999</v>
      </c>
      <c r="E809" s="2">
        <v>1761.4703</v>
      </c>
      <c r="G809" s="16">
        <f t="shared" si="47"/>
        <v>-3238.5297</v>
      </c>
      <c r="H809" s="17">
        <f t="shared" si="48"/>
        <v>459.40999999999997</v>
      </c>
      <c r="I809" s="18">
        <f t="shared" si="49"/>
        <v>4699.4130000000005</v>
      </c>
      <c r="J809" s="19">
        <f t="shared" si="50"/>
        <v>9719.1286999999993</v>
      </c>
    </row>
    <row r="810" spans="1:10" x14ac:dyDescent="0.25">
      <c r="A810" s="4">
        <v>36.1</v>
      </c>
      <c r="B810" s="2">
        <v>697.20719999999994</v>
      </c>
      <c r="C810" s="2">
        <v>1756.9993999999999</v>
      </c>
      <c r="D810" s="2">
        <v>229.17910000000001</v>
      </c>
      <c r="E810" s="2">
        <v>1910.5172</v>
      </c>
      <c r="G810" s="16">
        <f t="shared" si="47"/>
        <v>-3089.4827999999998</v>
      </c>
      <c r="H810" s="17">
        <f t="shared" si="48"/>
        <v>416.71640000000002</v>
      </c>
      <c r="I810" s="18">
        <f t="shared" si="49"/>
        <v>4756.9993999999997</v>
      </c>
      <c r="J810" s="19">
        <f t="shared" si="50"/>
        <v>9697.2072000000007</v>
      </c>
    </row>
    <row r="811" spans="1:10" x14ac:dyDescent="0.25">
      <c r="A811" s="4">
        <v>36.119999999999997</v>
      </c>
      <c r="B811" s="2">
        <v>745.3306</v>
      </c>
      <c r="C811" s="2">
        <v>1806.6999000000001</v>
      </c>
      <c r="D811" s="2">
        <v>228.6396</v>
      </c>
      <c r="E811" s="2">
        <v>1803.0916999999999</v>
      </c>
      <c r="G811" s="16">
        <f t="shared" si="47"/>
        <v>-3196.9083000000001</v>
      </c>
      <c r="H811" s="17">
        <f t="shared" si="48"/>
        <v>414.55840000000001</v>
      </c>
      <c r="I811" s="18">
        <f t="shared" si="49"/>
        <v>4806.6998999999996</v>
      </c>
      <c r="J811" s="19">
        <f t="shared" si="50"/>
        <v>9745.3305999999993</v>
      </c>
    </row>
    <row r="812" spans="1:10" x14ac:dyDescent="0.25">
      <c r="A812" s="4">
        <v>36.14</v>
      </c>
      <c r="B812" s="2">
        <v>705.68150000000003</v>
      </c>
      <c r="C812" s="2">
        <v>1806.9088999999999</v>
      </c>
      <c r="D812" s="2">
        <v>222.86189999999999</v>
      </c>
      <c r="E812" s="2">
        <v>1947.1603</v>
      </c>
      <c r="G812" s="16">
        <f t="shared" si="47"/>
        <v>-3052.8397</v>
      </c>
      <c r="H812" s="17">
        <f t="shared" si="48"/>
        <v>391.44759999999997</v>
      </c>
      <c r="I812" s="18">
        <f t="shared" si="49"/>
        <v>4806.9089000000004</v>
      </c>
      <c r="J812" s="19">
        <f t="shared" si="50"/>
        <v>9705.6815000000006</v>
      </c>
    </row>
    <row r="813" spans="1:10" x14ac:dyDescent="0.25">
      <c r="A813" s="4">
        <v>36.159999999999997</v>
      </c>
      <c r="B813" s="2">
        <v>684.22810000000004</v>
      </c>
      <c r="C813" s="2">
        <v>1793.9592</v>
      </c>
      <c r="D813" s="2">
        <v>243.8734</v>
      </c>
      <c r="E813" s="2">
        <v>1816.1286</v>
      </c>
      <c r="G813" s="16">
        <f t="shared" si="47"/>
        <v>-3183.8714</v>
      </c>
      <c r="H813" s="17">
        <f t="shared" si="48"/>
        <v>475.49360000000001</v>
      </c>
      <c r="I813" s="18">
        <f t="shared" si="49"/>
        <v>4793.9592000000002</v>
      </c>
      <c r="J813" s="19">
        <f t="shared" si="50"/>
        <v>9684.2281000000003</v>
      </c>
    </row>
    <row r="814" spans="1:10" x14ac:dyDescent="0.25">
      <c r="A814" s="4">
        <v>36.18</v>
      </c>
      <c r="B814" s="2">
        <v>712.97439999999995</v>
      </c>
      <c r="C814" s="2">
        <v>1656.3376000000001</v>
      </c>
      <c r="D814" s="2">
        <v>228.70679999999999</v>
      </c>
      <c r="E814" s="2">
        <v>1846.2145</v>
      </c>
      <c r="G814" s="16">
        <f t="shared" si="47"/>
        <v>-3153.7855</v>
      </c>
      <c r="H814" s="17">
        <f t="shared" si="48"/>
        <v>414.82719999999995</v>
      </c>
      <c r="I814" s="18">
        <f t="shared" si="49"/>
        <v>4656.3375999999998</v>
      </c>
      <c r="J814" s="19">
        <f t="shared" si="50"/>
        <v>9712.9743999999992</v>
      </c>
    </row>
    <row r="815" spans="1:10" x14ac:dyDescent="0.25">
      <c r="A815" s="4">
        <v>36.200000000000003</v>
      </c>
      <c r="B815" s="2">
        <v>686.35220000000004</v>
      </c>
      <c r="C815" s="2">
        <v>1709.3819000000001</v>
      </c>
      <c r="D815" s="2">
        <v>214.70419999999999</v>
      </c>
      <c r="E815" s="2">
        <v>1779.6124</v>
      </c>
      <c r="G815" s="16">
        <f t="shared" si="47"/>
        <v>-3220.3876</v>
      </c>
      <c r="H815" s="17">
        <f t="shared" si="48"/>
        <v>358.81679999999994</v>
      </c>
      <c r="I815" s="18">
        <f t="shared" si="49"/>
        <v>4709.3819000000003</v>
      </c>
      <c r="J815" s="19">
        <f t="shared" si="50"/>
        <v>9686.3521999999994</v>
      </c>
    </row>
    <row r="816" spans="1:10" x14ac:dyDescent="0.25">
      <c r="A816" s="4">
        <v>36.22</v>
      </c>
      <c r="B816" s="2">
        <v>699.7038</v>
      </c>
      <c r="C816" s="2">
        <v>1663.0126</v>
      </c>
      <c r="D816" s="2">
        <v>227.72</v>
      </c>
      <c r="E816" s="2">
        <v>1822.8145999999999</v>
      </c>
      <c r="G816" s="16">
        <f t="shared" si="47"/>
        <v>-3177.1854000000003</v>
      </c>
      <c r="H816" s="17">
        <f t="shared" si="48"/>
        <v>410.88</v>
      </c>
      <c r="I816" s="18">
        <f t="shared" si="49"/>
        <v>4663.0126</v>
      </c>
      <c r="J816" s="19">
        <f t="shared" si="50"/>
        <v>9699.7037999999993</v>
      </c>
    </row>
    <row r="817" spans="1:10" x14ac:dyDescent="0.25">
      <c r="A817" s="4">
        <v>36.24</v>
      </c>
      <c r="B817" s="2">
        <v>697.77390000000003</v>
      </c>
      <c r="C817" s="2">
        <v>1672.2706000000001</v>
      </c>
      <c r="D817" s="2">
        <v>219.73159999999999</v>
      </c>
      <c r="E817" s="2">
        <v>1873.7009</v>
      </c>
      <c r="G817" s="16">
        <f t="shared" si="47"/>
        <v>-3126.2991000000002</v>
      </c>
      <c r="H817" s="17">
        <f t="shared" si="48"/>
        <v>378.92639999999994</v>
      </c>
      <c r="I817" s="18">
        <f t="shared" si="49"/>
        <v>4672.2705999999998</v>
      </c>
      <c r="J817" s="19">
        <f t="shared" si="50"/>
        <v>9697.7739000000001</v>
      </c>
    </row>
    <row r="818" spans="1:10" x14ac:dyDescent="0.25">
      <c r="A818" s="4">
        <v>36.26</v>
      </c>
      <c r="B818" s="2">
        <v>703.70439999999996</v>
      </c>
      <c r="C818" s="2">
        <v>1768.1737000000001</v>
      </c>
      <c r="D818" s="2">
        <v>234.58629999999999</v>
      </c>
      <c r="E818" s="2">
        <v>1863.8585</v>
      </c>
      <c r="G818" s="16">
        <f t="shared" si="47"/>
        <v>-3136.1414999999997</v>
      </c>
      <c r="H818" s="17">
        <f t="shared" si="48"/>
        <v>438.34519999999998</v>
      </c>
      <c r="I818" s="18">
        <f t="shared" si="49"/>
        <v>4768.1737000000003</v>
      </c>
      <c r="J818" s="19">
        <f t="shared" si="50"/>
        <v>9703.7044000000005</v>
      </c>
    </row>
    <row r="819" spans="1:10" x14ac:dyDescent="0.25">
      <c r="A819" s="4">
        <v>36.28</v>
      </c>
      <c r="B819" s="2">
        <v>706.51969999999994</v>
      </c>
      <c r="C819" s="2">
        <v>1685.9628</v>
      </c>
      <c r="D819" s="2">
        <v>233.24799999999999</v>
      </c>
      <c r="E819" s="2">
        <v>1949.4119000000001</v>
      </c>
      <c r="G819" s="16">
        <f t="shared" si="47"/>
        <v>-3050.5880999999999</v>
      </c>
      <c r="H819" s="17">
        <f t="shared" si="48"/>
        <v>432.99199999999996</v>
      </c>
      <c r="I819" s="18">
        <f t="shared" si="49"/>
        <v>4685.9628000000002</v>
      </c>
      <c r="J819" s="19">
        <f t="shared" si="50"/>
        <v>9706.5197000000007</v>
      </c>
    </row>
    <row r="820" spans="1:10" x14ac:dyDescent="0.25">
      <c r="A820" s="4">
        <v>36.299999999999997</v>
      </c>
      <c r="B820" s="2">
        <v>665.75</v>
      </c>
      <c r="C820" s="2">
        <v>1699.7067</v>
      </c>
      <c r="D820" s="2">
        <v>257.55939999999998</v>
      </c>
      <c r="E820" s="2">
        <v>1897.568</v>
      </c>
      <c r="G820" s="16">
        <f t="shared" si="47"/>
        <v>-3102.4319999999998</v>
      </c>
      <c r="H820" s="17">
        <f t="shared" si="48"/>
        <v>530.23759999999993</v>
      </c>
      <c r="I820" s="18">
        <f t="shared" si="49"/>
        <v>4699.7066999999997</v>
      </c>
      <c r="J820" s="19">
        <f t="shared" si="50"/>
        <v>9665.75</v>
      </c>
    </row>
    <row r="821" spans="1:10" x14ac:dyDescent="0.25">
      <c r="A821" s="4">
        <v>36.32</v>
      </c>
      <c r="B821" s="2">
        <v>694.88289999999995</v>
      </c>
      <c r="C821" s="2">
        <v>1643.2203</v>
      </c>
      <c r="D821" s="2">
        <v>245.7527</v>
      </c>
      <c r="E821" s="2">
        <v>1901.1021000000001</v>
      </c>
      <c r="G821" s="16">
        <f t="shared" si="47"/>
        <v>-3098.8978999999999</v>
      </c>
      <c r="H821" s="17">
        <f t="shared" si="48"/>
        <v>483.01080000000002</v>
      </c>
      <c r="I821" s="18">
        <f t="shared" si="49"/>
        <v>4643.2203</v>
      </c>
      <c r="J821" s="19">
        <f t="shared" si="50"/>
        <v>9694.8829000000005</v>
      </c>
    </row>
    <row r="822" spans="1:10" x14ac:dyDescent="0.25">
      <c r="A822" s="4">
        <v>36.340000000000003</v>
      </c>
      <c r="B822" s="2">
        <v>719.38250000000005</v>
      </c>
      <c r="C822" s="2">
        <v>1676.7094</v>
      </c>
      <c r="D822" s="2">
        <v>227.19390000000001</v>
      </c>
      <c r="E822" s="2">
        <v>1778.6614999999999</v>
      </c>
      <c r="G822" s="16">
        <f t="shared" si="47"/>
        <v>-3221.3384999999998</v>
      </c>
      <c r="H822" s="17">
        <f t="shared" si="48"/>
        <v>408.77560000000005</v>
      </c>
      <c r="I822" s="18">
        <f t="shared" si="49"/>
        <v>4676.7093999999997</v>
      </c>
      <c r="J822" s="19">
        <f t="shared" si="50"/>
        <v>9719.3824999999997</v>
      </c>
    </row>
    <row r="823" spans="1:10" x14ac:dyDescent="0.25">
      <c r="A823" s="4">
        <v>36.36</v>
      </c>
      <c r="B823" s="2">
        <v>688.53250000000003</v>
      </c>
      <c r="C823" s="2">
        <v>1642.4958999999999</v>
      </c>
      <c r="D823" s="2">
        <v>236.97489999999999</v>
      </c>
      <c r="E823" s="2">
        <v>1802.3748000000001</v>
      </c>
      <c r="G823" s="16">
        <f t="shared" si="47"/>
        <v>-3197.6251999999999</v>
      </c>
      <c r="H823" s="17">
        <f t="shared" si="48"/>
        <v>447.89959999999996</v>
      </c>
      <c r="I823" s="18">
        <f t="shared" si="49"/>
        <v>4642.4958999999999</v>
      </c>
      <c r="J823" s="19">
        <f t="shared" si="50"/>
        <v>9688.5324999999993</v>
      </c>
    </row>
    <row r="824" spans="1:10" x14ac:dyDescent="0.25">
      <c r="A824" s="4">
        <v>36.380000000000003</v>
      </c>
      <c r="B824" s="2">
        <v>697.57270000000005</v>
      </c>
      <c r="C824" s="2">
        <v>1659.4057</v>
      </c>
      <c r="D824" s="2">
        <v>230.25239999999999</v>
      </c>
      <c r="E824" s="2">
        <v>1733.7496000000001</v>
      </c>
      <c r="G824" s="16">
        <f t="shared" si="47"/>
        <v>-3266.2503999999999</v>
      </c>
      <c r="H824" s="17">
        <f t="shared" si="48"/>
        <v>421.00959999999998</v>
      </c>
      <c r="I824" s="18">
        <f t="shared" si="49"/>
        <v>4659.4057000000003</v>
      </c>
      <c r="J824" s="19">
        <f t="shared" si="50"/>
        <v>9697.5727000000006</v>
      </c>
    </row>
    <row r="825" spans="1:10" x14ac:dyDescent="0.25">
      <c r="A825" s="4">
        <v>36.4</v>
      </c>
      <c r="B825" s="2">
        <v>704.23860000000002</v>
      </c>
      <c r="C825" s="2">
        <v>1603.6848</v>
      </c>
      <c r="D825" s="2">
        <v>218.43020000000001</v>
      </c>
      <c r="E825" s="2">
        <v>1843.7099000000001</v>
      </c>
      <c r="G825" s="16">
        <f t="shared" si="47"/>
        <v>-3156.2901000000002</v>
      </c>
      <c r="H825" s="17">
        <f t="shared" si="48"/>
        <v>373.72080000000005</v>
      </c>
      <c r="I825" s="18">
        <f t="shared" si="49"/>
        <v>4603.6848</v>
      </c>
      <c r="J825" s="19">
        <f t="shared" si="50"/>
        <v>9704.2386000000006</v>
      </c>
    </row>
    <row r="826" spans="1:10" x14ac:dyDescent="0.25">
      <c r="A826" s="4">
        <v>36.42</v>
      </c>
      <c r="B826" s="2">
        <v>658.19989999999996</v>
      </c>
      <c r="C826" s="2">
        <v>1683.3167000000001</v>
      </c>
      <c r="D826" s="2">
        <v>236.94900000000001</v>
      </c>
      <c r="E826" s="2">
        <v>1810.4289000000001</v>
      </c>
      <c r="G826" s="16">
        <f t="shared" si="47"/>
        <v>-3189.5711000000001</v>
      </c>
      <c r="H826" s="17">
        <f t="shared" si="48"/>
        <v>447.79600000000005</v>
      </c>
      <c r="I826" s="18">
        <f t="shared" si="49"/>
        <v>4683.3167000000003</v>
      </c>
      <c r="J826" s="19">
        <f t="shared" si="50"/>
        <v>9658.1998999999996</v>
      </c>
    </row>
    <row r="827" spans="1:10" x14ac:dyDescent="0.25">
      <c r="A827" s="4">
        <v>36.44</v>
      </c>
      <c r="B827" s="2">
        <v>689.65769999999998</v>
      </c>
      <c r="C827" s="2">
        <v>1667.1846</v>
      </c>
      <c r="D827" s="2">
        <v>224.2227</v>
      </c>
      <c r="E827" s="2">
        <v>1834.4511</v>
      </c>
      <c r="G827" s="16">
        <f t="shared" si="47"/>
        <v>-3165.5488999999998</v>
      </c>
      <c r="H827" s="17">
        <f t="shared" si="48"/>
        <v>396.89080000000001</v>
      </c>
      <c r="I827" s="18">
        <f t="shared" si="49"/>
        <v>4667.1846000000005</v>
      </c>
      <c r="J827" s="19">
        <f t="shared" si="50"/>
        <v>9689.6576999999997</v>
      </c>
    </row>
    <row r="828" spans="1:10" x14ac:dyDescent="0.25">
      <c r="A828" s="4">
        <v>36.46</v>
      </c>
      <c r="B828" s="2">
        <v>687.07090000000005</v>
      </c>
      <c r="C828" s="2">
        <v>1638.5082</v>
      </c>
      <c r="D828" s="2">
        <v>246.33529999999999</v>
      </c>
      <c r="E828" s="2">
        <v>1863.7168999999999</v>
      </c>
      <c r="G828" s="16">
        <f t="shared" si="47"/>
        <v>-3136.2831000000001</v>
      </c>
      <c r="H828" s="17">
        <f t="shared" si="48"/>
        <v>485.34119999999996</v>
      </c>
      <c r="I828" s="18">
        <f t="shared" si="49"/>
        <v>4638.5082000000002</v>
      </c>
      <c r="J828" s="19">
        <f t="shared" si="50"/>
        <v>9687.0709000000006</v>
      </c>
    </row>
    <row r="829" spans="1:10" x14ac:dyDescent="0.25">
      <c r="A829" s="4">
        <v>36.479999999999997</v>
      </c>
      <c r="B829" s="2">
        <v>658.52499999999998</v>
      </c>
      <c r="C829" s="2">
        <v>1604.7747999999999</v>
      </c>
      <c r="D829" s="2">
        <v>241.2989</v>
      </c>
      <c r="E829" s="2">
        <v>1808.1904</v>
      </c>
      <c r="G829" s="16">
        <f t="shared" si="47"/>
        <v>-3191.8096</v>
      </c>
      <c r="H829" s="17">
        <f t="shared" si="48"/>
        <v>465.19560000000001</v>
      </c>
      <c r="I829" s="18">
        <f t="shared" si="49"/>
        <v>4604.7748000000001</v>
      </c>
      <c r="J829" s="19">
        <f t="shared" si="50"/>
        <v>9658.5249999999996</v>
      </c>
    </row>
    <row r="830" spans="1:10" x14ac:dyDescent="0.25">
      <c r="A830" s="4">
        <v>36.5</v>
      </c>
      <c r="B830" s="2">
        <v>684.68169999999998</v>
      </c>
      <c r="C830" s="2">
        <v>1605.7867000000001</v>
      </c>
      <c r="D830" s="2">
        <v>226.74160000000001</v>
      </c>
      <c r="E830" s="2">
        <v>1781.7172</v>
      </c>
      <c r="G830" s="16">
        <f t="shared" si="47"/>
        <v>-3218.2828</v>
      </c>
      <c r="H830" s="17">
        <f t="shared" si="48"/>
        <v>406.96640000000002</v>
      </c>
      <c r="I830" s="18">
        <f t="shared" si="49"/>
        <v>4605.7867000000006</v>
      </c>
      <c r="J830" s="19">
        <f t="shared" si="50"/>
        <v>9684.6816999999992</v>
      </c>
    </row>
    <row r="831" spans="1:10" x14ac:dyDescent="0.25">
      <c r="A831" s="4">
        <v>36.520000000000003</v>
      </c>
      <c r="B831" s="2">
        <v>690.51930000000004</v>
      </c>
      <c r="C831" s="2">
        <v>1628.5536999999999</v>
      </c>
      <c r="D831" s="2">
        <v>232.89109999999999</v>
      </c>
      <c r="E831" s="2">
        <v>1859.1637000000001</v>
      </c>
      <c r="G831" s="16">
        <f t="shared" si="47"/>
        <v>-3140.8362999999999</v>
      </c>
      <c r="H831" s="17">
        <f t="shared" si="48"/>
        <v>431.56439999999998</v>
      </c>
      <c r="I831" s="18">
        <f t="shared" si="49"/>
        <v>4628.5537000000004</v>
      </c>
      <c r="J831" s="19">
        <f t="shared" si="50"/>
        <v>9690.5192999999999</v>
      </c>
    </row>
    <row r="832" spans="1:10" x14ac:dyDescent="0.25">
      <c r="A832" s="4">
        <v>36.54</v>
      </c>
      <c r="B832" s="2">
        <v>674.88480000000004</v>
      </c>
      <c r="C832" s="2">
        <v>1635.5921000000001</v>
      </c>
      <c r="D832" s="2">
        <v>213.56620000000001</v>
      </c>
      <c r="E832" s="2">
        <v>1806.9081000000001</v>
      </c>
      <c r="G832" s="16">
        <f t="shared" si="47"/>
        <v>-3193.0918999999999</v>
      </c>
      <c r="H832" s="17">
        <f t="shared" si="48"/>
        <v>354.26480000000004</v>
      </c>
      <c r="I832" s="18">
        <f t="shared" si="49"/>
        <v>4635.5920999999998</v>
      </c>
      <c r="J832" s="19">
        <f t="shared" si="50"/>
        <v>9674.8847999999998</v>
      </c>
    </row>
    <row r="833" spans="1:10" x14ac:dyDescent="0.25">
      <c r="A833" s="4">
        <v>36.56</v>
      </c>
      <c r="B833" s="2">
        <v>688.85059999999999</v>
      </c>
      <c r="C833" s="2">
        <v>1552.5755999999999</v>
      </c>
      <c r="D833" s="2">
        <v>218.79769999999999</v>
      </c>
      <c r="E833" s="2">
        <v>1837.1949999999999</v>
      </c>
      <c r="G833" s="16">
        <f t="shared" si="47"/>
        <v>-3162.8050000000003</v>
      </c>
      <c r="H833" s="17">
        <f t="shared" si="48"/>
        <v>375.19079999999997</v>
      </c>
      <c r="I833" s="18">
        <f t="shared" si="49"/>
        <v>4552.5756000000001</v>
      </c>
      <c r="J833" s="19">
        <f t="shared" si="50"/>
        <v>9688.8505999999998</v>
      </c>
    </row>
    <row r="834" spans="1:10" x14ac:dyDescent="0.25">
      <c r="A834" s="4">
        <v>36.58</v>
      </c>
      <c r="B834" s="2">
        <v>669.80409999999995</v>
      </c>
      <c r="C834" s="2">
        <v>1582.9804999999999</v>
      </c>
      <c r="D834" s="2">
        <v>236.09639999999999</v>
      </c>
      <c r="E834" s="2">
        <v>1660.9951000000001</v>
      </c>
      <c r="G834" s="16">
        <f t="shared" si="47"/>
        <v>-3339.0048999999999</v>
      </c>
      <c r="H834" s="17">
        <f t="shared" si="48"/>
        <v>444.38559999999995</v>
      </c>
      <c r="I834" s="18">
        <f t="shared" si="49"/>
        <v>4582.9804999999997</v>
      </c>
      <c r="J834" s="19">
        <f t="shared" si="50"/>
        <v>9669.8040999999994</v>
      </c>
    </row>
    <row r="835" spans="1:10" x14ac:dyDescent="0.25">
      <c r="A835" s="4">
        <v>36.6</v>
      </c>
      <c r="B835" s="2">
        <v>687.7296</v>
      </c>
      <c r="C835" s="2">
        <v>1550.0257999999999</v>
      </c>
      <c r="D835" s="2">
        <v>230.173</v>
      </c>
      <c r="E835" s="2">
        <v>1806.0477000000001</v>
      </c>
      <c r="G835" s="16">
        <f t="shared" si="47"/>
        <v>-3193.9522999999999</v>
      </c>
      <c r="H835" s="17">
        <f t="shared" si="48"/>
        <v>420.69200000000001</v>
      </c>
      <c r="I835" s="18">
        <f t="shared" si="49"/>
        <v>4550.0257999999994</v>
      </c>
      <c r="J835" s="19">
        <f t="shared" si="50"/>
        <v>9687.7296000000006</v>
      </c>
    </row>
    <row r="836" spans="1:10" x14ac:dyDescent="0.25">
      <c r="A836" s="4">
        <v>36.619999999999997</v>
      </c>
      <c r="B836" s="2">
        <v>694.01049999999998</v>
      </c>
      <c r="C836" s="2">
        <v>1654.2032999999999</v>
      </c>
      <c r="D836" s="2">
        <v>226.49279999999999</v>
      </c>
      <c r="E836" s="2">
        <v>1826.5145</v>
      </c>
      <c r="G836" s="16">
        <f t="shared" si="47"/>
        <v>-3173.4854999999998</v>
      </c>
      <c r="H836" s="17">
        <f t="shared" si="48"/>
        <v>405.97119999999995</v>
      </c>
      <c r="I836" s="18">
        <f t="shared" si="49"/>
        <v>4654.2033000000001</v>
      </c>
      <c r="J836" s="19">
        <f t="shared" si="50"/>
        <v>9694.0105000000003</v>
      </c>
    </row>
    <row r="837" spans="1:10" x14ac:dyDescent="0.25">
      <c r="A837" s="4">
        <v>36.64</v>
      </c>
      <c r="B837" s="2">
        <v>674.4144</v>
      </c>
      <c r="C837" s="2">
        <v>1781.6247000000001</v>
      </c>
      <c r="D837" s="2">
        <v>225.22069999999999</v>
      </c>
      <c r="E837" s="2">
        <v>1885.5777</v>
      </c>
      <c r="G837" s="16">
        <f t="shared" ref="G837:G900" si="51">E837-5000</f>
        <v>-3114.4223000000002</v>
      </c>
      <c r="H837" s="17">
        <f t="shared" ref="H837:H900" si="52">D837*4-500</f>
        <v>400.88279999999997</v>
      </c>
      <c r="I837" s="18">
        <f t="shared" si="49"/>
        <v>4781.6247000000003</v>
      </c>
      <c r="J837" s="19">
        <f t="shared" si="50"/>
        <v>9674.4143999999997</v>
      </c>
    </row>
    <row r="838" spans="1:10" x14ac:dyDescent="0.25">
      <c r="A838" s="4">
        <v>36.659999999999997</v>
      </c>
      <c r="B838" s="2">
        <v>693.0951</v>
      </c>
      <c r="C838" s="2">
        <v>1649.4549</v>
      </c>
      <c r="D838" s="2">
        <v>230.33949999999999</v>
      </c>
      <c r="E838" s="2">
        <v>1753.3356000000001</v>
      </c>
      <c r="G838" s="16">
        <f t="shared" si="51"/>
        <v>-3246.6643999999997</v>
      </c>
      <c r="H838" s="17">
        <f t="shared" si="52"/>
        <v>421.35799999999995</v>
      </c>
      <c r="I838" s="18">
        <f t="shared" ref="I838:I901" si="53">C838+3000</f>
        <v>4649.4548999999997</v>
      </c>
      <c r="J838" s="19">
        <f t="shared" ref="J838:J901" si="54">B838+9000</f>
        <v>9693.0951000000005</v>
      </c>
    </row>
    <row r="839" spans="1:10" x14ac:dyDescent="0.25">
      <c r="A839" s="4">
        <v>36.68</v>
      </c>
      <c r="B839" s="2">
        <v>691.67840000000001</v>
      </c>
      <c r="C839" s="2">
        <v>1560.4837</v>
      </c>
      <c r="D839" s="2">
        <v>234.71870000000001</v>
      </c>
      <c r="E839" s="2">
        <v>1785.8421000000001</v>
      </c>
      <c r="G839" s="16">
        <f t="shared" si="51"/>
        <v>-3214.1579000000002</v>
      </c>
      <c r="H839" s="17">
        <f t="shared" si="52"/>
        <v>438.87480000000005</v>
      </c>
      <c r="I839" s="18">
        <f t="shared" si="53"/>
        <v>4560.4836999999998</v>
      </c>
      <c r="J839" s="19">
        <f t="shared" si="54"/>
        <v>9691.6784000000007</v>
      </c>
    </row>
    <row r="840" spans="1:10" x14ac:dyDescent="0.25">
      <c r="A840" s="4">
        <v>36.700000000000003</v>
      </c>
      <c r="B840" s="2">
        <v>647.57590000000005</v>
      </c>
      <c r="C840" s="2">
        <v>1592.4219000000001</v>
      </c>
      <c r="D840" s="2">
        <v>237.23830000000001</v>
      </c>
      <c r="E840" s="2">
        <v>1752.4291000000001</v>
      </c>
      <c r="G840" s="16">
        <f t="shared" si="51"/>
        <v>-3247.5708999999997</v>
      </c>
      <c r="H840" s="17">
        <f t="shared" si="52"/>
        <v>448.95320000000004</v>
      </c>
      <c r="I840" s="18">
        <f t="shared" si="53"/>
        <v>4592.4219000000003</v>
      </c>
      <c r="J840" s="19">
        <f t="shared" si="54"/>
        <v>9647.5758999999998</v>
      </c>
    </row>
    <row r="841" spans="1:10" x14ac:dyDescent="0.25">
      <c r="A841" s="4">
        <v>36.72</v>
      </c>
      <c r="B841" s="2">
        <v>666.69299999999998</v>
      </c>
      <c r="C841" s="2">
        <v>1583.9392</v>
      </c>
      <c r="D841" s="2">
        <v>223.47110000000001</v>
      </c>
      <c r="E841" s="2">
        <v>1788.8429000000001</v>
      </c>
      <c r="G841" s="16">
        <f t="shared" si="51"/>
        <v>-3211.1570999999999</v>
      </c>
      <c r="H841" s="17">
        <f t="shared" si="52"/>
        <v>393.88440000000003</v>
      </c>
      <c r="I841" s="18">
        <f t="shared" si="53"/>
        <v>4583.9391999999998</v>
      </c>
      <c r="J841" s="19">
        <f t="shared" si="54"/>
        <v>9666.6929999999993</v>
      </c>
    </row>
    <row r="842" spans="1:10" x14ac:dyDescent="0.25">
      <c r="A842" s="4">
        <v>36.74</v>
      </c>
      <c r="B842" s="2">
        <v>697.6694</v>
      </c>
      <c r="C842" s="2">
        <v>1647.8344999999999</v>
      </c>
      <c r="D842" s="2">
        <v>230.99809999999999</v>
      </c>
      <c r="E842" s="2">
        <v>1834.8414</v>
      </c>
      <c r="G842" s="16">
        <f t="shared" si="51"/>
        <v>-3165.1585999999998</v>
      </c>
      <c r="H842" s="17">
        <f t="shared" si="52"/>
        <v>423.99239999999998</v>
      </c>
      <c r="I842" s="18">
        <f t="shared" si="53"/>
        <v>4647.8344999999999</v>
      </c>
      <c r="J842" s="19">
        <f t="shared" si="54"/>
        <v>9697.6694000000007</v>
      </c>
    </row>
    <row r="843" spans="1:10" x14ac:dyDescent="0.25">
      <c r="A843" s="4">
        <v>36.76</v>
      </c>
      <c r="B843" s="2">
        <v>697.65599999999995</v>
      </c>
      <c r="C843" s="2">
        <v>1648.9346</v>
      </c>
      <c r="D843" s="2">
        <v>225.75720000000001</v>
      </c>
      <c r="E843" s="2">
        <v>1748.8923</v>
      </c>
      <c r="G843" s="16">
        <f t="shared" si="51"/>
        <v>-3251.1077</v>
      </c>
      <c r="H843" s="17">
        <f t="shared" si="52"/>
        <v>403.02880000000005</v>
      </c>
      <c r="I843" s="18">
        <f t="shared" si="53"/>
        <v>4648.9346000000005</v>
      </c>
      <c r="J843" s="19">
        <f t="shared" si="54"/>
        <v>9697.655999999999</v>
      </c>
    </row>
    <row r="844" spans="1:10" x14ac:dyDescent="0.25">
      <c r="A844" s="4">
        <v>36.78</v>
      </c>
      <c r="B844" s="2">
        <v>710.86829999999998</v>
      </c>
      <c r="C844" s="2">
        <v>1662.944</v>
      </c>
      <c r="D844" s="2">
        <v>225.07390000000001</v>
      </c>
      <c r="E844" s="2">
        <v>1937.0746999999999</v>
      </c>
      <c r="G844" s="16">
        <f t="shared" si="51"/>
        <v>-3062.9252999999999</v>
      </c>
      <c r="H844" s="17">
        <f t="shared" si="52"/>
        <v>400.29560000000004</v>
      </c>
      <c r="I844" s="18">
        <f t="shared" si="53"/>
        <v>4662.9439999999995</v>
      </c>
      <c r="J844" s="19">
        <f t="shared" si="54"/>
        <v>9710.8683000000001</v>
      </c>
    </row>
    <row r="845" spans="1:10" x14ac:dyDescent="0.25">
      <c r="A845" s="4">
        <v>36.799999999999997</v>
      </c>
      <c r="B845" s="2">
        <v>670.04459999999995</v>
      </c>
      <c r="C845" s="2">
        <v>1526.2991999999999</v>
      </c>
      <c r="D845" s="2">
        <v>250.61410000000001</v>
      </c>
      <c r="E845" s="2">
        <v>1729.8937000000001</v>
      </c>
      <c r="G845" s="16">
        <f t="shared" si="51"/>
        <v>-3270.1062999999999</v>
      </c>
      <c r="H845" s="17">
        <f t="shared" si="52"/>
        <v>502.45640000000003</v>
      </c>
      <c r="I845" s="18">
        <f t="shared" si="53"/>
        <v>4526.2991999999995</v>
      </c>
      <c r="J845" s="19">
        <f t="shared" si="54"/>
        <v>9670.0445999999993</v>
      </c>
    </row>
    <row r="846" spans="1:10" x14ac:dyDescent="0.25">
      <c r="A846" s="4">
        <v>36.82</v>
      </c>
      <c r="B846" s="2">
        <v>685.23659999999995</v>
      </c>
      <c r="C846" s="2">
        <v>1570.7681</v>
      </c>
      <c r="D846" s="2">
        <v>233.70079999999999</v>
      </c>
      <c r="E846" s="2">
        <v>1811.7275999999999</v>
      </c>
      <c r="G846" s="16">
        <f t="shared" si="51"/>
        <v>-3188.2723999999998</v>
      </c>
      <c r="H846" s="17">
        <f t="shared" si="52"/>
        <v>434.80319999999995</v>
      </c>
      <c r="I846" s="18">
        <f t="shared" si="53"/>
        <v>4570.7681000000002</v>
      </c>
      <c r="J846" s="19">
        <f t="shared" si="54"/>
        <v>9685.2366000000002</v>
      </c>
    </row>
    <row r="847" spans="1:10" x14ac:dyDescent="0.25">
      <c r="A847" s="4">
        <v>36.840000000000003</v>
      </c>
      <c r="B847" s="2">
        <v>722.9212</v>
      </c>
      <c r="C847" s="2">
        <v>1651.3052</v>
      </c>
      <c r="D847" s="2">
        <v>216.1575</v>
      </c>
      <c r="E847" s="2">
        <v>1849.5588</v>
      </c>
      <c r="G847" s="16">
        <f t="shared" si="51"/>
        <v>-3150.4412000000002</v>
      </c>
      <c r="H847" s="17">
        <f t="shared" si="52"/>
        <v>364.63</v>
      </c>
      <c r="I847" s="18">
        <f t="shared" si="53"/>
        <v>4651.3051999999998</v>
      </c>
      <c r="J847" s="19">
        <f t="shared" si="54"/>
        <v>9722.9212000000007</v>
      </c>
    </row>
    <row r="848" spans="1:10" x14ac:dyDescent="0.25">
      <c r="A848" s="4">
        <v>36.86</v>
      </c>
      <c r="B848" s="2">
        <v>717.73500000000001</v>
      </c>
      <c r="C848" s="2">
        <v>1698.4812999999999</v>
      </c>
      <c r="D848" s="2">
        <v>223.13720000000001</v>
      </c>
      <c r="E848" s="2">
        <v>1876.6279</v>
      </c>
      <c r="G848" s="16">
        <f t="shared" si="51"/>
        <v>-3123.3721</v>
      </c>
      <c r="H848" s="17">
        <f t="shared" si="52"/>
        <v>392.54880000000003</v>
      </c>
      <c r="I848" s="18">
        <f t="shared" si="53"/>
        <v>4698.4812999999995</v>
      </c>
      <c r="J848" s="19">
        <f t="shared" si="54"/>
        <v>9717.7350000000006</v>
      </c>
    </row>
    <row r="849" spans="1:10" x14ac:dyDescent="0.25">
      <c r="A849" s="4">
        <v>36.880000000000003</v>
      </c>
      <c r="B849" s="2">
        <v>718.84159999999997</v>
      </c>
      <c r="C849" s="2">
        <v>1734.7949000000001</v>
      </c>
      <c r="D849" s="2">
        <v>223.7235</v>
      </c>
      <c r="E849" s="2">
        <v>1780.6763000000001</v>
      </c>
      <c r="G849" s="16">
        <f t="shared" si="51"/>
        <v>-3219.3236999999999</v>
      </c>
      <c r="H849" s="17">
        <f t="shared" si="52"/>
        <v>394.89400000000001</v>
      </c>
      <c r="I849" s="18">
        <f t="shared" si="53"/>
        <v>4734.7948999999999</v>
      </c>
      <c r="J849" s="19">
        <f t="shared" si="54"/>
        <v>9718.8415999999997</v>
      </c>
    </row>
    <row r="850" spans="1:10" x14ac:dyDescent="0.25">
      <c r="A850" s="4">
        <v>36.9</v>
      </c>
      <c r="B850" s="2">
        <v>731.20910000000003</v>
      </c>
      <c r="C850" s="2">
        <v>1659.7908</v>
      </c>
      <c r="D850" s="2">
        <v>222.78059999999999</v>
      </c>
      <c r="E850" s="2">
        <v>1873.0295000000001</v>
      </c>
      <c r="G850" s="16">
        <f t="shared" si="51"/>
        <v>-3126.9704999999999</v>
      </c>
      <c r="H850" s="17">
        <f t="shared" si="52"/>
        <v>391.12239999999997</v>
      </c>
      <c r="I850" s="18">
        <f t="shared" si="53"/>
        <v>4659.7907999999998</v>
      </c>
      <c r="J850" s="19">
        <f t="shared" si="54"/>
        <v>9731.2091</v>
      </c>
    </row>
    <row r="851" spans="1:10" x14ac:dyDescent="0.25">
      <c r="A851" s="4">
        <v>36.92</v>
      </c>
      <c r="B851" s="2">
        <v>731.52840000000003</v>
      </c>
      <c r="C851" s="2">
        <v>1576.2901999999999</v>
      </c>
      <c r="D851" s="2">
        <v>213.64949999999999</v>
      </c>
      <c r="E851" s="2">
        <v>1734.6652999999999</v>
      </c>
      <c r="G851" s="16">
        <f t="shared" si="51"/>
        <v>-3265.3347000000003</v>
      </c>
      <c r="H851" s="17">
        <f t="shared" si="52"/>
        <v>354.59799999999996</v>
      </c>
      <c r="I851" s="18">
        <f t="shared" si="53"/>
        <v>4576.2901999999995</v>
      </c>
      <c r="J851" s="19">
        <f t="shared" si="54"/>
        <v>9731.5283999999992</v>
      </c>
    </row>
    <row r="852" spans="1:10" x14ac:dyDescent="0.25">
      <c r="A852" s="4">
        <v>36.94</v>
      </c>
      <c r="B852" s="2">
        <v>737.01199999999994</v>
      </c>
      <c r="C852" s="2">
        <v>1711.3498</v>
      </c>
      <c r="D852" s="2">
        <v>238.79239999999999</v>
      </c>
      <c r="E852" s="2">
        <v>1793.9899</v>
      </c>
      <c r="G852" s="16">
        <f t="shared" si="51"/>
        <v>-3206.0101</v>
      </c>
      <c r="H852" s="17">
        <f t="shared" si="52"/>
        <v>455.16959999999995</v>
      </c>
      <c r="I852" s="18">
        <f t="shared" si="53"/>
        <v>4711.3498</v>
      </c>
      <c r="J852" s="19">
        <f t="shared" si="54"/>
        <v>9737.0120000000006</v>
      </c>
    </row>
    <row r="853" spans="1:10" x14ac:dyDescent="0.25">
      <c r="A853" s="4">
        <v>36.96</v>
      </c>
      <c r="B853" s="2">
        <v>762.72850000000005</v>
      </c>
      <c r="C853" s="2">
        <v>1699.8977</v>
      </c>
      <c r="D853" s="2">
        <v>210.95599999999999</v>
      </c>
      <c r="E853" s="2">
        <v>1745.3151</v>
      </c>
      <c r="G853" s="16">
        <f t="shared" si="51"/>
        <v>-3254.6849000000002</v>
      </c>
      <c r="H853" s="17">
        <f t="shared" si="52"/>
        <v>343.82399999999996</v>
      </c>
      <c r="I853" s="18">
        <f t="shared" si="53"/>
        <v>4699.8976999999995</v>
      </c>
      <c r="J853" s="19">
        <f t="shared" si="54"/>
        <v>9762.7284999999993</v>
      </c>
    </row>
    <row r="854" spans="1:10" x14ac:dyDescent="0.25">
      <c r="A854" s="4">
        <v>36.979999999999997</v>
      </c>
      <c r="B854" s="2">
        <v>763.02729999999997</v>
      </c>
      <c r="C854" s="2">
        <v>1966.2247</v>
      </c>
      <c r="D854" s="2">
        <v>211.42599999999999</v>
      </c>
      <c r="E854" s="2">
        <v>1721.4012</v>
      </c>
      <c r="G854" s="16">
        <f t="shared" si="51"/>
        <v>-3278.5987999999998</v>
      </c>
      <c r="H854" s="17">
        <f t="shared" si="52"/>
        <v>345.70399999999995</v>
      </c>
      <c r="I854" s="18">
        <f t="shared" si="53"/>
        <v>4966.2246999999998</v>
      </c>
      <c r="J854" s="19">
        <f t="shared" si="54"/>
        <v>9763.0272999999997</v>
      </c>
    </row>
    <row r="855" spans="1:10" x14ac:dyDescent="0.25">
      <c r="A855" s="4">
        <v>37</v>
      </c>
      <c r="B855" s="2">
        <v>782.68100000000004</v>
      </c>
      <c r="C855" s="2">
        <v>1811.1297999999999</v>
      </c>
      <c r="D855" s="2">
        <v>234.88159999999999</v>
      </c>
      <c r="E855" s="2">
        <v>1734.643</v>
      </c>
      <c r="G855" s="16">
        <f t="shared" si="51"/>
        <v>-3265.357</v>
      </c>
      <c r="H855" s="17">
        <f t="shared" si="52"/>
        <v>439.52639999999997</v>
      </c>
      <c r="I855" s="18">
        <f t="shared" si="53"/>
        <v>4811.1297999999997</v>
      </c>
      <c r="J855" s="19">
        <f t="shared" si="54"/>
        <v>9782.6810000000005</v>
      </c>
    </row>
    <row r="856" spans="1:10" x14ac:dyDescent="0.25">
      <c r="A856" s="4">
        <v>37.020000000000003</v>
      </c>
      <c r="B856" s="2">
        <v>799.44550000000004</v>
      </c>
      <c r="C856" s="2">
        <v>1730.4518</v>
      </c>
      <c r="D856" s="2">
        <v>217.3664</v>
      </c>
      <c r="E856" s="2">
        <v>1737.3105</v>
      </c>
      <c r="G856" s="16">
        <f t="shared" si="51"/>
        <v>-3262.6895</v>
      </c>
      <c r="H856" s="17">
        <f t="shared" si="52"/>
        <v>369.46559999999999</v>
      </c>
      <c r="I856" s="18">
        <f t="shared" si="53"/>
        <v>4730.4517999999998</v>
      </c>
      <c r="J856" s="19">
        <f t="shared" si="54"/>
        <v>9799.4454999999998</v>
      </c>
    </row>
    <row r="857" spans="1:10" x14ac:dyDescent="0.25">
      <c r="A857" s="4">
        <v>37.04</v>
      </c>
      <c r="B857" s="2">
        <v>827.86969999999997</v>
      </c>
      <c r="C857" s="2">
        <v>1906.4123999999999</v>
      </c>
      <c r="D857" s="2">
        <v>221.90479999999999</v>
      </c>
      <c r="E857" s="2">
        <v>1814.0205000000001</v>
      </c>
      <c r="G857" s="16">
        <f t="shared" si="51"/>
        <v>-3185.9794999999999</v>
      </c>
      <c r="H857" s="17">
        <f t="shared" si="52"/>
        <v>387.61919999999998</v>
      </c>
      <c r="I857" s="18">
        <f t="shared" si="53"/>
        <v>4906.4124000000002</v>
      </c>
      <c r="J857" s="19">
        <f t="shared" si="54"/>
        <v>9827.8696999999993</v>
      </c>
    </row>
    <row r="858" spans="1:10" x14ac:dyDescent="0.25">
      <c r="A858" s="4">
        <v>37.06</v>
      </c>
      <c r="B858" s="2">
        <v>835.95659999999998</v>
      </c>
      <c r="C858" s="2">
        <v>1888.1618000000001</v>
      </c>
      <c r="D858" s="2">
        <v>239.3981</v>
      </c>
      <c r="E858" s="2">
        <v>1841.7651000000001</v>
      </c>
      <c r="G858" s="16">
        <f t="shared" si="51"/>
        <v>-3158.2348999999999</v>
      </c>
      <c r="H858" s="17">
        <f t="shared" si="52"/>
        <v>457.5924</v>
      </c>
      <c r="I858" s="18">
        <f t="shared" si="53"/>
        <v>4888.1617999999999</v>
      </c>
      <c r="J858" s="19">
        <f t="shared" si="54"/>
        <v>9835.9565999999995</v>
      </c>
    </row>
    <row r="859" spans="1:10" x14ac:dyDescent="0.25">
      <c r="A859" s="4">
        <v>37.08</v>
      </c>
      <c r="B859" s="2">
        <v>845.90139999999997</v>
      </c>
      <c r="C859" s="2">
        <v>1929.2137</v>
      </c>
      <c r="D859" s="2">
        <v>236.8946</v>
      </c>
      <c r="E859" s="2">
        <v>1871.4717000000001</v>
      </c>
      <c r="G859" s="16">
        <f t="shared" si="51"/>
        <v>-3128.5282999999999</v>
      </c>
      <c r="H859" s="17">
        <f t="shared" si="52"/>
        <v>447.57839999999999</v>
      </c>
      <c r="I859" s="18">
        <f t="shared" si="53"/>
        <v>4929.2137000000002</v>
      </c>
      <c r="J859" s="19">
        <f t="shared" si="54"/>
        <v>9845.9014000000006</v>
      </c>
    </row>
    <row r="860" spans="1:10" x14ac:dyDescent="0.25">
      <c r="A860" s="4">
        <v>37.1</v>
      </c>
      <c r="B860" s="2">
        <v>841.21230000000003</v>
      </c>
      <c r="C860" s="2">
        <v>1789.2240999999999</v>
      </c>
      <c r="D860" s="2">
        <v>218.99180000000001</v>
      </c>
      <c r="E860" s="2">
        <v>1813.5074999999999</v>
      </c>
      <c r="G860" s="16">
        <f t="shared" si="51"/>
        <v>-3186.4925000000003</v>
      </c>
      <c r="H860" s="17">
        <f t="shared" si="52"/>
        <v>375.96720000000005</v>
      </c>
      <c r="I860" s="18">
        <f t="shared" si="53"/>
        <v>4789.2240999999995</v>
      </c>
      <c r="J860" s="19">
        <f t="shared" si="54"/>
        <v>9841.2122999999992</v>
      </c>
    </row>
    <row r="861" spans="1:10" x14ac:dyDescent="0.25">
      <c r="A861" s="4">
        <v>37.119999999999997</v>
      </c>
      <c r="B861" s="2">
        <v>836.94399999999996</v>
      </c>
      <c r="C861" s="2">
        <v>1940.7661000000001</v>
      </c>
      <c r="D861" s="2">
        <v>227.8854</v>
      </c>
      <c r="E861" s="2">
        <v>1786.2626</v>
      </c>
      <c r="G861" s="16">
        <f t="shared" si="51"/>
        <v>-3213.7374</v>
      </c>
      <c r="H861" s="17">
        <f t="shared" si="52"/>
        <v>411.54160000000002</v>
      </c>
      <c r="I861" s="18">
        <f t="shared" si="53"/>
        <v>4940.7660999999998</v>
      </c>
      <c r="J861" s="19">
        <f t="shared" si="54"/>
        <v>9836.9439999999995</v>
      </c>
    </row>
    <row r="862" spans="1:10" x14ac:dyDescent="0.25">
      <c r="A862" s="4">
        <v>37.14</v>
      </c>
      <c r="B862" s="2">
        <v>826.05290000000002</v>
      </c>
      <c r="C862" s="2">
        <v>1933.2897</v>
      </c>
      <c r="D862" s="2">
        <v>222.89599999999999</v>
      </c>
      <c r="E862" s="2">
        <v>1708.5877</v>
      </c>
      <c r="G862" s="16">
        <f t="shared" si="51"/>
        <v>-3291.4123</v>
      </c>
      <c r="H862" s="17">
        <f t="shared" si="52"/>
        <v>391.58399999999995</v>
      </c>
      <c r="I862" s="18">
        <f t="shared" si="53"/>
        <v>4933.2897000000003</v>
      </c>
      <c r="J862" s="19">
        <f t="shared" si="54"/>
        <v>9826.0529000000006</v>
      </c>
    </row>
    <row r="863" spans="1:10" x14ac:dyDescent="0.25">
      <c r="A863" s="4">
        <v>37.159999999999997</v>
      </c>
      <c r="B863" s="2">
        <v>812.66800000000001</v>
      </c>
      <c r="C863" s="2">
        <v>1857.1774</v>
      </c>
      <c r="D863" s="2">
        <v>209.8878</v>
      </c>
      <c r="E863" s="2">
        <v>1896.3966</v>
      </c>
      <c r="G863" s="16">
        <f t="shared" si="51"/>
        <v>-3103.6034</v>
      </c>
      <c r="H863" s="17">
        <f t="shared" si="52"/>
        <v>339.55119999999999</v>
      </c>
      <c r="I863" s="18">
        <f t="shared" si="53"/>
        <v>4857.1774000000005</v>
      </c>
      <c r="J863" s="19">
        <f t="shared" si="54"/>
        <v>9812.6679999999997</v>
      </c>
    </row>
    <row r="864" spans="1:10" x14ac:dyDescent="0.25">
      <c r="A864" s="4">
        <v>37.18</v>
      </c>
      <c r="B864" s="2">
        <v>846.64340000000004</v>
      </c>
      <c r="C864" s="2">
        <v>1874.4912999999999</v>
      </c>
      <c r="D864" s="2">
        <v>257.3295</v>
      </c>
      <c r="E864" s="2">
        <v>1729.5645</v>
      </c>
      <c r="G864" s="16">
        <f t="shared" si="51"/>
        <v>-3270.4355</v>
      </c>
      <c r="H864" s="17">
        <f t="shared" si="52"/>
        <v>529.31799999999998</v>
      </c>
      <c r="I864" s="18">
        <f t="shared" si="53"/>
        <v>4874.4912999999997</v>
      </c>
      <c r="J864" s="19">
        <f t="shared" si="54"/>
        <v>9846.6434000000008</v>
      </c>
    </row>
    <row r="865" spans="1:10" x14ac:dyDescent="0.25">
      <c r="A865" s="4">
        <v>37.200000000000003</v>
      </c>
      <c r="B865" s="2">
        <v>792.83219999999994</v>
      </c>
      <c r="C865" s="2">
        <v>1845.0724</v>
      </c>
      <c r="D865" s="2">
        <v>222.31379999999999</v>
      </c>
      <c r="E865" s="2">
        <v>1876.8584000000001</v>
      </c>
      <c r="G865" s="16">
        <f t="shared" si="51"/>
        <v>-3123.1415999999999</v>
      </c>
      <c r="H865" s="17">
        <f t="shared" si="52"/>
        <v>389.25519999999995</v>
      </c>
      <c r="I865" s="18">
        <f t="shared" si="53"/>
        <v>4845.0724</v>
      </c>
      <c r="J865" s="19">
        <f t="shared" si="54"/>
        <v>9792.8322000000007</v>
      </c>
    </row>
    <row r="866" spans="1:10" x14ac:dyDescent="0.25">
      <c r="A866" s="4">
        <v>37.22</v>
      </c>
      <c r="B866" s="2">
        <v>809.87099999999998</v>
      </c>
      <c r="C866" s="2">
        <v>1777.2488000000001</v>
      </c>
      <c r="D866" s="2">
        <v>232.185</v>
      </c>
      <c r="E866" s="2">
        <v>1794.82</v>
      </c>
      <c r="G866" s="16">
        <f t="shared" si="51"/>
        <v>-3205.1800000000003</v>
      </c>
      <c r="H866" s="17">
        <f t="shared" si="52"/>
        <v>428.74</v>
      </c>
      <c r="I866" s="18">
        <f t="shared" si="53"/>
        <v>4777.2488000000003</v>
      </c>
      <c r="J866" s="19">
        <f t="shared" si="54"/>
        <v>9809.8709999999992</v>
      </c>
    </row>
    <row r="867" spans="1:10" x14ac:dyDescent="0.25">
      <c r="A867" s="4">
        <v>37.24</v>
      </c>
      <c r="B867" s="2">
        <v>790.95259999999996</v>
      </c>
      <c r="C867" s="2">
        <v>1856.4671000000001</v>
      </c>
      <c r="D867" s="2">
        <v>230.93029999999999</v>
      </c>
      <c r="E867" s="2">
        <v>1845.9949999999999</v>
      </c>
      <c r="G867" s="16">
        <f t="shared" si="51"/>
        <v>-3154.0050000000001</v>
      </c>
      <c r="H867" s="17">
        <f t="shared" si="52"/>
        <v>423.72119999999995</v>
      </c>
      <c r="I867" s="18">
        <f t="shared" si="53"/>
        <v>4856.4670999999998</v>
      </c>
      <c r="J867" s="19">
        <f t="shared" si="54"/>
        <v>9790.9526000000005</v>
      </c>
    </row>
    <row r="868" spans="1:10" x14ac:dyDescent="0.25">
      <c r="A868" s="4">
        <v>37.26</v>
      </c>
      <c r="B868" s="2">
        <v>760.86950000000002</v>
      </c>
      <c r="C868" s="2">
        <v>1784.4104</v>
      </c>
      <c r="D868" s="2">
        <v>219.2028</v>
      </c>
      <c r="E868" s="2">
        <v>1800.0340000000001</v>
      </c>
      <c r="G868" s="16">
        <f t="shared" si="51"/>
        <v>-3199.9659999999999</v>
      </c>
      <c r="H868" s="17">
        <f t="shared" si="52"/>
        <v>376.81119999999999</v>
      </c>
      <c r="I868" s="18">
        <f t="shared" si="53"/>
        <v>4784.4103999999998</v>
      </c>
      <c r="J868" s="19">
        <f t="shared" si="54"/>
        <v>9760.8695000000007</v>
      </c>
    </row>
    <row r="869" spans="1:10" x14ac:dyDescent="0.25">
      <c r="A869" s="4">
        <v>37.28</v>
      </c>
      <c r="B869" s="2">
        <v>732.99059999999997</v>
      </c>
      <c r="C869" s="2">
        <v>1765.1488999999999</v>
      </c>
      <c r="D869" s="2">
        <v>217.2234</v>
      </c>
      <c r="E869" s="2">
        <v>1737.6313</v>
      </c>
      <c r="G869" s="16">
        <f t="shared" si="51"/>
        <v>-3262.3687</v>
      </c>
      <c r="H869" s="17">
        <f t="shared" si="52"/>
        <v>368.89359999999999</v>
      </c>
      <c r="I869" s="18">
        <f t="shared" si="53"/>
        <v>4765.1489000000001</v>
      </c>
      <c r="J869" s="19">
        <f t="shared" si="54"/>
        <v>9732.9905999999992</v>
      </c>
    </row>
    <row r="870" spans="1:10" x14ac:dyDescent="0.25">
      <c r="A870" s="4">
        <v>37.299999999999997</v>
      </c>
      <c r="B870" s="2">
        <v>732.43060000000003</v>
      </c>
      <c r="C870" s="2">
        <v>1753.1940999999999</v>
      </c>
      <c r="D870" s="2">
        <v>213.49889999999999</v>
      </c>
      <c r="E870" s="2">
        <v>1723.3768</v>
      </c>
      <c r="G870" s="16">
        <f t="shared" si="51"/>
        <v>-3276.6232</v>
      </c>
      <c r="H870" s="17">
        <f t="shared" si="52"/>
        <v>353.99559999999997</v>
      </c>
      <c r="I870" s="18">
        <f t="shared" si="53"/>
        <v>4753.1940999999997</v>
      </c>
      <c r="J870" s="19">
        <f t="shared" si="54"/>
        <v>9732.4305999999997</v>
      </c>
    </row>
    <row r="871" spans="1:10" x14ac:dyDescent="0.25">
      <c r="A871" s="4">
        <v>37.32</v>
      </c>
      <c r="B871" s="2">
        <v>697.04780000000005</v>
      </c>
      <c r="C871" s="2">
        <v>1683.0835</v>
      </c>
      <c r="D871" s="2">
        <v>219.1026</v>
      </c>
      <c r="E871" s="2">
        <v>1764.1297</v>
      </c>
      <c r="G871" s="16">
        <f t="shared" si="51"/>
        <v>-3235.8703</v>
      </c>
      <c r="H871" s="17">
        <f t="shared" si="52"/>
        <v>376.41039999999998</v>
      </c>
      <c r="I871" s="18">
        <f t="shared" si="53"/>
        <v>4683.0834999999997</v>
      </c>
      <c r="J871" s="19">
        <f t="shared" si="54"/>
        <v>9697.0478000000003</v>
      </c>
    </row>
    <row r="872" spans="1:10" x14ac:dyDescent="0.25">
      <c r="A872" s="4">
        <v>37.340000000000003</v>
      </c>
      <c r="B872" s="2">
        <v>711.5761</v>
      </c>
      <c r="C872" s="2">
        <v>1678.6549</v>
      </c>
      <c r="D872" s="2">
        <v>217.6198</v>
      </c>
      <c r="E872" s="2">
        <v>1734.5463</v>
      </c>
      <c r="G872" s="16">
        <f t="shared" si="51"/>
        <v>-3265.4537</v>
      </c>
      <c r="H872" s="17">
        <f t="shared" si="52"/>
        <v>370.47919999999999</v>
      </c>
      <c r="I872" s="18">
        <f t="shared" si="53"/>
        <v>4678.6548999999995</v>
      </c>
      <c r="J872" s="19">
        <f t="shared" si="54"/>
        <v>9711.5761000000002</v>
      </c>
    </row>
    <row r="873" spans="1:10" x14ac:dyDescent="0.25">
      <c r="A873" s="4">
        <v>37.36</v>
      </c>
      <c r="B873" s="2">
        <v>732.21209999999996</v>
      </c>
      <c r="C873" s="2">
        <v>1585.9112</v>
      </c>
      <c r="D873" s="2">
        <v>227.99440000000001</v>
      </c>
      <c r="E873" s="2">
        <v>1831.5038999999999</v>
      </c>
      <c r="G873" s="16">
        <f t="shared" si="51"/>
        <v>-3168.4961000000003</v>
      </c>
      <c r="H873" s="17">
        <f t="shared" si="52"/>
        <v>411.97760000000005</v>
      </c>
      <c r="I873" s="18">
        <f t="shared" si="53"/>
        <v>4585.9112000000005</v>
      </c>
      <c r="J873" s="19">
        <f t="shared" si="54"/>
        <v>9732.2121000000006</v>
      </c>
    </row>
    <row r="874" spans="1:10" x14ac:dyDescent="0.25">
      <c r="A874" s="4">
        <v>37.380000000000003</v>
      </c>
      <c r="B874" s="2">
        <v>699.03740000000005</v>
      </c>
      <c r="C874" s="2">
        <v>1684.2311</v>
      </c>
      <c r="D874" s="2">
        <v>223.6242</v>
      </c>
      <c r="E874" s="2">
        <v>1771.1618000000001</v>
      </c>
      <c r="G874" s="16">
        <f t="shared" si="51"/>
        <v>-3228.8382000000001</v>
      </c>
      <c r="H874" s="17">
        <f t="shared" si="52"/>
        <v>394.49680000000001</v>
      </c>
      <c r="I874" s="18">
        <f t="shared" si="53"/>
        <v>4684.2311</v>
      </c>
      <c r="J874" s="19">
        <f t="shared" si="54"/>
        <v>9699.0373999999993</v>
      </c>
    </row>
    <row r="875" spans="1:10" x14ac:dyDescent="0.25">
      <c r="A875" s="4">
        <v>37.4</v>
      </c>
      <c r="B875" s="2">
        <v>699.76649999999995</v>
      </c>
      <c r="C875" s="2">
        <v>1671.9082000000001</v>
      </c>
      <c r="D875" s="2">
        <v>235.99379999999999</v>
      </c>
      <c r="E875" s="2">
        <v>1782.8812</v>
      </c>
      <c r="G875" s="16">
        <f t="shared" si="51"/>
        <v>-3217.1188000000002</v>
      </c>
      <c r="H875" s="17">
        <f t="shared" si="52"/>
        <v>443.97519999999997</v>
      </c>
      <c r="I875" s="18">
        <f t="shared" si="53"/>
        <v>4671.9081999999999</v>
      </c>
      <c r="J875" s="19">
        <f t="shared" si="54"/>
        <v>9699.7664999999997</v>
      </c>
    </row>
    <row r="876" spans="1:10" x14ac:dyDescent="0.25">
      <c r="A876" s="4">
        <v>37.42</v>
      </c>
      <c r="B876" s="2">
        <v>714.66539999999998</v>
      </c>
      <c r="C876" s="2">
        <v>1555.1413</v>
      </c>
      <c r="D876" s="2">
        <v>237.45959999999999</v>
      </c>
      <c r="E876" s="2">
        <v>1831.3968</v>
      </c>
      <c r="G876" s="16">
        <f t="shared" si="51"/>
        <v>-3168.6032</v>
      </c>
      <c r="H876" s="17">
        <f t="shared" si="52"/>
        <v>449.83839999999998</v>
      </c>
      <c r="I876" s="18">
        <f t="shared" si="53"/>
        <v>4555.1413000000002</v>
      </c>
      <c r="J876" s="19">
        <f t="shared" si="54"/>
        <v>9714.6653999999999</v>
      </c>
    </row>
    <row r="877" spans="1:10" x14ac:dyDescent="0.25">
      <c r="A877" s="4">
        <v>37.44</v>
      </c>
      <c r="B877" s="2">
        <v>704.99739999999997</v>
      </c>
      <c r="C877" s="2">
        <v>1584.5255</v>
      </c>
      <c r="D877" s="2">
        <v>220.0864</v>
      </c>
      <c r="E877" s="2">
        <v>1796.8228999999999</v>
      </c>
      <c r="G877" s="16">
        <f t="shared" si="51"/>
        <v>-3203.1770999999999</v>
      </c>
      <c r="H877" s="17">
        <f t="shared" si="52"/>
        <v>380.34559999999999</v>
      </c>
      <c r="I877" s="18">
        <f t="shared" si="53"/>
        <v>4584.5254999999997</v>
      </c>
      <c r="J877" s="19">
        <f t="shared" si="54"/>
        <v>9704.9974000000002</v>
      </c>
    </row>
    <row r="878" spans="1:10" x14ac:dyDescent="0.25">
      <c r="A878" s="4">
        <v>37.46</v>
      </c>
      <c r="B878" s="2">
        <v>669.92790000000002</v>
      </c>
      <c r="C878" s="2">
        <v>1547.01</v>
      </c>
      <c r="D878" s="2">
        <v>227.42330000000001</v>
      </c>
      <c r="E878" s="2">
        <v>1852.0931</v>
      </c>
      <c r="G878" s="16">
        <f t="shared" si="51"/>
        <v>-3147.9069</v>
      </c>
      <c r="H878" s="17">
        <f t="shared" si="52"/>
        <v>409.69320000000005</v>
      </c>
      <c r="I878" s="18">
        <f t="shared" si="53"/>
        <v>4547.01</v>
      </c>
      <c r="J878" s="19">
        <f t="shared" si="54"/>
        <v>9669.9279000000006</v>
      </c>
    </row>
    <row r="879" spans="1:10" x14ac:dyDescent="0.25">
      <c r="A879" s="4">
        <v>37.479999999999997</v>
      </c>
      <c r="B879" s="2">
        <v>704.14949999999999</v>
      </c>
      <c r="C879" s="2">
        <v>1593.2224000000001</v>
      </c>
      <c r="D879" s="2">
        <v>229.2998</v>
      </c>
      <c r="E879" s="2">
        <v>1849.7895000000001</v>
      </c>
      <c r="G879" s="16">
        <f t="shared" si="51"/>
        <v>-3150.2105000000001</v>
      </c>
      <c r="H879" s="17">
        <f t="shared" si="52"/>
        <v>417.19920000000002</v>
      </c>
      <c r="I879" s="18">
        <f t="shared" si="53"/>
        <v>4593.2224000000006</v>
      </c>
      <c r="J879" s="19">
        <f t="shared" si="54"/>
        <v>9704.1494999999995</v>
      </c>
    </row>
    <row r="880" spans="1:10" x14ac:dyDescent="0.25">
      <c r="A880" s="4">
        <v>37.5</v>
      </c>
      <c r="B880" s="2">
        <v>704.56799999999998</v>
      </c>
      <c r="C880" s="2">
        <v>1624.5445999999999</v>
      </c>
      <c r="D880" s="2">
        <v>218.61179999999999</v>
      </c>
      <c r="E880" s="2">
        <v>1746.2735</v>
      </c>
      <c r="G880" s="16">
        <f t="shared" si="51"/>
        <v>-3253.7264999999998</v>
      </c>
      <c r="H880" s="17">
        <f t="shared" si="52"/>
        <v>374.44719999999995</v>
      </c>
      <c r="I880" s="18">
        <f t="shared" si="53"/>
        <v>4624.5446000000002</v>
      </c>
      <c r="J880" s="19">
        <f t="shared" si="54"/>
        <v>9704.5679999999993</v>
      </c>
    </row>
    <row r="881" spans="1:10" x14ac:dyDescent="0.25">
      <c r="A881" s="4">
        <v>37.520000000000003</v>
      </c>
      <c r="B881" s="2">
        <v>694.34400000000005</v>
      </c>
      <c r="C881" s="2">
        <v>1538.6728000000001</v>
      </c>
      <c r="D881" s="2">
        <v>199.14</v>
      </c>
      <c r="E881" s="2">
        <v>1814.2228</v>
      </c>
      <c r="G881" s="16">
        <f t="shared" si="51"/>
        <v>-3185.7772</v>
      </c>
      <c r="H881" s="17">
        <f t="shared" si="52"/>
        <v>296.55999999999995</v>
      </c>
      <c r="I881" s="18">
        <f t="shared" si="53"/>
        <v>4538.6728000000003</v>
      </c>
      <c r="J881" s="19">
        <f t="shared" si="54"/>
        <v>9694.344000000001</v>
      </c>
    </row>
    <row r="882" spans="1:10" x14ac:dyDescent="0.25">
      <c r="A882" s="4">
        <v>37.54</v>
      </c>
      <c r="B882" s="2">
        <v>685.02710000000002</v>
      </c>
      <c r="C882" s="2">
        <v>1514.0518</v>
      </c>
      <c r="D882" s="2">
        <v>198.44399999999999</v>
      </c>
      <c r="E882" s="2">
        <v>1844.8785</v>
      </c>
      <c r="G882" s="16">
        <f t="shared" si="51"/>
        <v>-3155.1215000000002</v>
      </c>
      <c r="H882" s="17">
        <f t="shared" si="52"/>
        <v>293.77599999999995</v>
      </c>
      <c r="I882" s="18">
        <f t="shared" si="53"/>
        <v>4514.0518000000002</v>
      </c>
      <c r="J882" s="19">
        <f t="shared" si="54"/>
        <v>9685.0270999999993</v>
      </c>
    </row>
    <row r="883" spans="1:10" x14ac:dyDescent="0.25">
      <c r="A883" s="4">
        <v>37.56</v>
      </c>
      <c r="B883" s="2">
        <v>697.48310000000004</v>
      </c>
      <c r="C883" s="2">
        <v>1548.2156</v>
      </c>
      <c r="D883" s="2">
        <v>247.6874</v>
      </c>
      <c r="E883" s="2">
        <v>1837.3096</v>
      </c>
      <c r="G883" s="16">
        <f t="shared" si="51"/>
        <v>-3162.6904</v>
      </c>
      <c r="H883" s="17">
        <f t="shared" si="52"/>
        <v>490.74959999999999</v>
      </c>
      <c r="I883" s="18">
        <f t="shared" si="53"/>
        <v>4548.2155999999995</v>
      </c>
      <c r="J883" s="19">
        <f t="shared" si="54"/>
        <v>9697.4830999999995</v>
      </c>
    </row>
    <row r="884" spans="1:10" x14ac:dyDescent="0.25">
      <c r="A884" s="4">
        <v>37.58</v>
      </c>
      <c r="B884" s="2">
        <v>674.24789999999996</v>
      </c>
      <c r="C884" s="2">
        <v>1575.9966999999999</v>
      </c>
      <c r="D884" s="2">
        <v>223.44380000000001</v>
      </c>
      <c r="E884" s="2">
        <v>1820.5283999999999</v>
      </c>
      <c r="G884" s="16">
        <f t="shared" si="51"/>
        <v>-3179.4715999999999</v>
      </c>
      <c r="H884" s="17">
        <f t="shared" si="52"/>
        <v>393.77520000000004</v>
      </c>
      <c r="I884" s="18">
        <f t="shared" si="53"/>
        <v>4575.9966999999997</v>
      </c>
      <c r="J884" s="19">
        <f t="shared" si="54"/>
        <v>9674.2479000000003</v>
      </c>
    </row>
    <row r="885" spans="1:10" x14ac:dyDescent="0.25">
      <c r="A885" s="4">
        <v>37.6</v>
      </c>
      <c r="B885" s="2">
        <v>685.40419999999995</v>
      </c>
      <c r="C885" s="2">
        <v>1689.2913000000001</v>
      </c>
      <c r="D885" s="2">
        <v>232.63900000000001</v>
      </c>
      <c r="E885" s="2">
        <v>1736.6604</v>
      </c>
      <c r="G885" s="16">
        <f t="shared" si="51"/>
        <v>-3263.3396000000002</v>
      </c>
      <c r="H885" s="17">
        <f t="shared" si="52"/>
        <v>430.55600000000004</v>
      </c>
      <c r="I885" s="18">
        <f t="shared" si="53"/>
        <v>4689.2912999999999</v>
      </c>
      <c r="J885" s="19">
        <f t="shared" si="54"/>
        <v>9685.4042000000009</v>
      </c>
    </row>
    <row r="886" spans="1:10" x14ac:dyDescent="0.25">
      <c r="A886" s="4">
        <v>37.619999999999997</v>
      </c>
      <c r="B886" s="2">
        <v>721.71780000000001</v>
      </c>
      <c r="C886" s="2">
        <v>1500.3321000000001</v>
      </c>
      <c r="D886" s="2">
        <v>221.2867</v>
      </c>
      <c r="E886" s="2">
        <v>1818.259</v>
      </c>
      <c r="G886" s="16">
        <f t="shared" si="51"/>
        <v>-3181.741</v>
      </c>
      <c r="H886" s="17">
        <f t="shared" si="52"/>
        <v>385.14679999999998</v>
      </c>
      <c r="I886" s="18">
        <f t="shared" si="53"/>
        <v>4500.3320999999996</v>
      </c>
      <c r="J886" s="19">
        <f t="shared" si="54"/>
        <v>9721.7178000000004</v>
      </c>
    </row>
    <row r="887" spans="1:10" x14ac:dyDescent="0.25">
      <c r="A887" s="4">
        <v>37.64</v>
      </c>
      <c r="B887" s="2">
        <v>707.71320000000003</v>
      </c>
      <c r="C887" s="2">
        <v>1575.5111999999999</v>
      </c>
      <c r="D887" s="2">
        <v>206.9391</v>
      </c>
      <c r="E887" s="2">
        <v>1757.9875999999999</v>
      </c>
      <c r="G887" s="16">
        <f t="shared" si="51"/>
        <v>-3242.0124000000001</v>
      </c>
      <c r="H887" s="17">
        <f t="shared" si="52"/>
        <v>327.75639999999999</v>
      </c>
      <c r="I887" s="18">
        <f t="shared" si="53"/>
        <v>4575.5111999999999</v>
      </c>
      <c r="J887" s="19">
        <f t="shared" si="54"/>
        <v>9707.7132000000001</v>
      </c>
    </row>
    <row r="888" spans="1:10" x14ac:dyDescent="0.25">
      <c r="A888" s="4">
        <v>37.659999999999997</v>
      </c>
      <c r="B888" s="2">
        <v>707.65250000000003</v>
      </c>
      <c r="C888" s="2">
        <v>1545.7072000000001</v>
      </c>
      <c r="D888" s="2">
        <v>225.86439999999999</v>
      </c>
      <c r="E888" s="2">
        <v>1895.4529</v>
      </c>
      <c r="G888" s="16">
        <f t="shared" si="51"/>
        <v>-3104.5470999999998</v>
      </c>
      <c r="H888" s="17">
        <f t="shared" si="52"/>
        <v>403.45759999999996</v>
      </c>
      <c r="I888" s="18">
        <f t="shared" si="53"/>
        <v>4545.7071999999998</v>
      </c>
      <c r="J888" s="19">
        <f t="shared" si="54"/>
        <v>9707.6525000000001</v>
      </c>
    </row>
    <row r="889" spans="1:10" x14ac:dyDescent="0.25">
      <c r="A889" s="4">
        <v>37.68</v>
      </c>
      <c r="B889" s="2">
        <v>724.25530000000003</v>
      </c>
      <c r="C889" s="2">
        <v>1462.4493</v>
      </c>
      <c r="D889" s="2">
        <v>223.00239999999999</v>
      </c>
      <c r="E889" s="2">
        <v>1745.4266</v>
      </c>
      <c r="G889" s="16">
        <f t="shared" si="51"/>
        <v>-3254.5734000000002</v>
      </c>
      <c r="H889" s="17">
        <f t="shared" si="52"/>
        <v>392.00959999999998</v>
      </c>
      <c r="I889" s="18">
        <f t="shared" si="53"/>
        <v>4462.4493000000002</v>
      </c>
      <c r="J889" s="19">
        <f t="shared" si="54"/>
        <v>9724.2553000000007</v>
      </c>
    </row>
    <row r="890" spans="1:10" x14ac:dyDescent="0.25">
      <c r="A890" s="4">
        <v>37.700000000000003</v>
      </c>
      <c r="B890" s="2">
        <v>677.1952</v>
      </c>
      <c r="C890" s="2">
        <v>1625.4042999999999</v>
      </c>
      <c r="D890" s="2">
        <v>224.28870000000001</v>
      </c>
      <c r="E890" s="2">
        <v>1919.5309999999999</v>
      </c>
      <c r="G890" s="16">
        <f t="shared" si="51"/>
        <v>-3080.4690000000001</v>
      </c>
      <c r="H890" s="17">
        <f t="shared" si="52"/>
        <v>397.15480000000002</v>
      </c>
      <c r="I890" s="18">
        <f t="shared" si="53"/>
        <v>4625.4043000000001</v>
      </c>
      <c r="J890" s="19">
        <f t="shared" si="54"/>
        <v>9677.1952000000001</v>
      </c>
    </row>
    <row r="891" spans="1:10" x14ac:dyDescent="0.25">
      <c r="A891" s="4">
        <v>37.72</v>
      </c>
      <c r="B891" s="2">
        <v>709.60080000000005</v>
      </c>
      <c r="C891" s="2">
        <v>1633.1228000000001</v>
      </c>
      <c r="D891" s="2">
        <v>215.33750000000001</v>
      </c>
      <c r="E891" s="2">
        <v>1801.4282000000001</v>
      </c>
      <c r="G891" s="16">
        <f t="shared" si="51"/>
        <v>-3198.5717999999997</v>
      </c>
      <c r="H891" s="17">
        <f t="shared" si="52"/>
        <v>361.35</v>
      </c>
      <c r="I891" s="18">
        <f t="shared" si="53"/>
        <v>4633.1228000000001</v>
      </c>
      <c r="J891" s="19">
        <f t="shared" si="54"/>
        <v>9709.6008000000002</v>
      </c>
    </row>
    <row r="892" spans="1:10" x14ac:dyDescent="0.25">
      <c r="A892" s="4">
        <v>37.74</v>
      </c>
      <c r="B892" s="2">
        <v>660.50940000000003</v>
      </c>
      <c r="C892" s="2">
        <v>1649.6738</v>
      </c>
      <c r="D892" s="2">
        <v>221.1857</v>
      </c>
      <c r="E892" s="2">
        <v>1866.1838</v>
      </c>
      <c r="G892" s="16">
        <f t="shared" si="51"/>
        <v>-3133.8162000000002</v>
      </c>
      <c r="H892" s="17">
        <f t="shared" si="52"/>
        <v>384.74279999999999</v>
      </c>
      <c r="I892" s="18">
        <f t="shared" si="53"/>
        <v>4649.6738000000005</v>
      </c>
      <c r="J892" s="19">
        <f t="shared" si="54"/>
        <v>9660.5094000000008</v>
      </c>
    </row>
    <row r="893" spans="1:10" x14ac:dyDescent="0.25">
      <c r="A893" s="4">
        <v>37.76</v>
      </c>
      <c r="B893" s="2">
        <v>674.02959999999996</v>
      </c>
      <c r="C893" s="2">
        <v>1623.0698</v>
      </c>
      <c r="D893" s="2">
        <v>236.16739999999999</v>
      </c>
      <c r="E893" s="2">
        <v>1751.992</v>
      </c>
      <c r="G893" s="16">
        <f t="shared" si="51"/>
        <v>-3248.0079999999998</v>
      </c>
      <c r="H893" s="17">
        <f t="shared" si="52"/>
        <v>444.66959999999995</v>
      </c>
      <c r="I893" s="18">
        <f t="shared" si="53"/>
        <v>4623.0698000000002</v>
      </c>
      <c r="J893" s="19">
        <f t="shared" si="54"/>
        <v>9674.0295999999998</v>
      </c>
    </row>
    <row r="894" spans="1:10" x14ac:dyDescent="0.25">
      <c r="A894" s="4">
        <v>37.78</v>
      </c>
      <c r="B894" s="2">
        <v>714.14980000000003</v>
      </c>
      <c r="C894" s="2">
        <v>1569.4965999999999</v>
      </c>
      <c r="D894" s="2">
        <v>214.95670000000001</v>
      </c>
      <c r="E894" s="2">
        <v>1765.7288000000001</v>
      </c>
      <c r="G894" s="16">
        <f t="shared" si="51"/>
        <v>-3234.2712000000001</v>
      </c>
      <c r="H894" s="17">
        <f t="shared" si="52"/>
        <v>359.82680000000005</v>
      </c>
      <c r="I894" s="18">
        <f t="shared" si="53"/>
        <v>4569.4966000000004</v>
      </c>
      <c r="J894" s="19">
        <f t="shared" si="54"/>
        <v>9714.1497999999992</v>
      </c>
    </row>
    <row r="895" spans="1:10" x14ac:dyDescent="0.25">
      <c r="A895" s="4">
        <v>37.799999999999997</v>
      </c>
      <c r="B895" s="2">
        <v>690.83079999999995</v>
      </c>
      <c r="C895" s="2">
        <v>1503.3083999999999</v>
      </c>
      <c r="D895" s="2">
        <v>234.34989999999999</v>
      </c>
      <c r="E895" s="2">
        <v>1908.0681</v>
      </c>
      <c r="G895" s="16">
        <f t="shared" si="51"/>
        <v>-3091.9319</v>
      </c>
      <c r="H895" s="17">
        <f t="shared" si="52"/>
        <v>437.39959999999996</v>
      </c>
      <c r="I895" s="18">
        <f t="shared" si="53"/>
        <v>4503.3083999999999</v>
      </c>
      <c r="J895" s="19">
        <f t="shared" si="54"/>
        <v>9690.8307999999997</v>
      </c>
    </row>
    <row r="896" spans="1:10" x14ac:dyDescent="0.25">
      <c r="A896" s="4">
        <v>37.82</v>
      </c>
      <c r="B896" s="2">
        <v>708.47310000000004</v>
      </c>
      <c r="C896" s="2">
        <v>1484.9177999999999</v>
      </c>
      <c r="D896" s="2">
        <v>234.08670000000001</v>
      </c>
      <c r="E896" s="2">
        <v>1971.3928000000001</v>
      </c>
      <c r="G896" s="16">
        <f t="shared" si="51"/>
        <v>-3028.6071999999999</v>
      </c>
      <c r="H896" s="17">
        <f t="shared" si="52"/>
        <v>436.34680000000003</v>
      </c>
      <c r="I896" s="18">
        <f t="shared" si="53"/>
        <v>4484.9178000000002</v>
      </c>
      <c r="J896" s="19">
        <f t="shared" si="54"/>
        <v>9708.4730999999992</v>
      </c>
    </row>
    <row r="897" spans="1:10" x14ac:dyDescent="0.25">
      <c r="A897" s="4">
        <v>37.840000000000003</v>
      </c>
      <c r="B897" s="2">
        <v>696.7047</v>
      </c>
      <c r="C897" s="2">
        <v>1641.2860000000001</v>
      </c>
      <c r="D897" s="2">
        <v>225.7028</v>
      </c>
      <c r="E897" s="2">
        <v>1780.5606</v>
      </c>
      <c r="G897" s="16">
        <f t="shared" si="51"/>
        <v>-3219.4394000000002</v>
      </c>
      <c r="H897" s="17">
        <f t="shared" si="52"/>
        <v>402.81119999999999</v>
      </c>
      <c r="I897" s="18">
        <f t="shared" si="53"/>
        <v>4641.2860000000001</v>
      </c>
      <c r="J897" s="19">
        <f t="shared" si="54"/>
        <v>9696.7047000000002</v>
      </c>
    </row>
    <row r="898" spans="1:10" x14ac:dyDescent="0.25">
      <c r="A898" s="4">
        <v>37.86</v>
      </c>
      <c r="B898" s="2">
        <v>699.9769</v>
      </c>
      <c r="C898" s="2">
        <v>1472.7851000000001</v>
      </c>
      <c r="D898" s="2">
        <v>229.76560000000001</v>
      </c>
      <c r="E898" s="2">
        <v>1836.7085999999999</v>
      </c>
      <c r="G898" s="16">
        <f t="shared" si="51"/>
        <v>-3163.2914000000001</v>
      </c>
      <c r="H898" s="17">
        <f t="shared" si="52"/>
        <v>419.06240000000003</v>
      </c>
      <c r="I898" s="18">
        <f t="shared" si="53"/>
        <v>4472.7851000000001</v>
      </c>
      <c r="J898" s="19">
        <f t="shared" si="54"/>
        <v>9699.9768999999997</v>
      </c>
    </row>
    <row r="899" spans="1:10" x14ac:dyDescent="0.25">
      <c r="A899" s="4">
        <v>37.880000000000003</v>
      </c>
      <c r="B899" s="2">
        <v>712.85569999999996</v>
      </c>
      <c r="C899" s="2">
        <v>1562.4351999999999</v>
      </c>
      <c r="D899" s="2">
        <v>240.06280000000001</v>
      </c>
      <c r="E899" s="2">
        <v>1858.6847</v>
      </c>
      <c r="G899" s="16">
        <f t="shared" si="51"/>
        <v>-3141.3153000000002</v>
      </c>
      <c r="H899" s="17">
        <f t="shared" si="52"/>
        <v>460.25120000000004</v>
      </c>
      <c r="I899" s="18">
        <f t="shared" si="53"/>
        <v>4562.4351999999999</v>
      </c>
      <c r="J899" s="19">
        <f t="shared" si="54"/>
        <v>9712.8557000000001</v>
      </c>
    </row>
    <row r="900" spans="1:10" x14ac:dyDescent="0.25">
      <c r="A900" s="4">
        <v>37.9</v>
      </c>
      <c r="B900" s="2">
        <v>692.14949999999999</v>
      </c>
      <c r="C900" s="2">
        <v>1506.3671999999999</v>
      </c>
      <c r="D900" s="2">
        <v>225.94450000000001</v>
      </c>
      <c r="E900" s="2">
        <v>1870.1973</v>
      </c>
      <c r="G900" s="16">
        <f t="shared" si="51"/>
        <v>-3129.8027000000002</v>
      </c>
      <c r="H900" s="17">
        <f t="shared" si="52"/>
        <v>403.77800000000002</v>
      </c>
      <c r="I900" s="18">
        <f t="shared" si="53"/>
        <v>4506.3671999999997</v>
      </c>
      <c r="J900" s="19">
        <f t="shared" si="54"/>
        <v>9692.1494999999995</v>
      </c>
    </row>
    <row r="901" spans="1:10" x14ac:dyDescent="0.25">
      <c r="A901" s="4">
        <v>37.92</v>
      </c>
      <c r="B901" s="2">
        <v>697.61</v>
      </c>
      <c r="C901" s="2">
        <v>1596.0590999999999</v>
      </c>
      <c r="D901" s="2">
        <v>224.41909999999999</v>
      </c>
      <c r="E901" s="2">
        <v>1851.1821</v>
      </c>
      <c r="G901" s="16">
        <f t="shared" ref="G901:G964" si="55">E901-5000</f>
        <v>-3148.8179</v>
      </c>
      <c r="H901" s="17">
        <f t="shared" ref="H901:H964" si="56">D901*4-500</f>
        <v>397.67639999999994</v>
      </c>
      <c r="I901" s="18">
        <f t="shared" si="53"/>
        <v>4596.0591000000004</v>
      </c>
      <c r="J901" s="19">
        <f t="shared" si="54"/>
        <v>9697.61</v>
      </c>
    </row>
    <row r="902" spans="1:10" x14ac:dyDescent="0.25">
      <c r="A902" s="4">
        <v>37.94</v>
      </c>
      <c r="B902" s="2">
        <v>719.59879999999998</v>
      </c>
      <c r="C902" s="2">
        <v>1518.1956</v>
      </c>
      <c r="D902" s="2">
        <v>237.13839999999999</v>
      </c>
      <c r="E902" s="2">
        <v>1828.2630999999999</v>
      </c>
      <c r="G902" s="16">
        <f t="shared" si="55"/>
        <v>-3171.7368999999999</v>
      </c>
      <c r="H902" s="17">
        <f t="shared" si="56"/>
        <v>448.55359999999996</v>
      </c>
      <c r="I902" s="18">
        <f t="shared" ref="I902:I965" si="57">C902+3000</f>
        <v>4518.1956</v>
      </c>
      <c r="J902" s="19">
        <f t="shared" ref="J902:J965" si="58">B902+9000</f>
        <v>9719.5987999999998</v>
      </c>
    </row>
    <row r="903" spans="1:10" x14ac:dyDescent="0.25">
      <c r="A903" s="4">
        <v>37.96</v>
      </c>
      <c r="B903" s="2">
        <v>679.05439999999999</v>
      </c>
      <c r="C903" s="2">
        <v>1475.8099</v>
      </c>
      <c r="D903" s="2">
        <v>224.0565</v>
      </c>
      <c r="E903" s="2">
        <v>1865.7861</v>
      </c>
      <c r="G903" s="16">
        <f t="shared" si="55"/>
        <v>-3134.2138999999997</v>
      </c>
      <c r="H903" s="17">
        <f t="shared" si="56"/>
        <v>396.226</v>
      </c>
      <c r="I903" s="18">
        <f t="shared" si="57"/>
        <v>4475.8099000000002</v>
      </c>
      <c r="J903" s="19">
        <f t="shared" si="58"/>
        <v>9679.0544000000009</v>
      </c>
    </row>
    <row r="904" spans="1:10" x14ac:dyDescent="0.25">
      <c r="A904" s="4">
        <v>37.979999999999997</v>
      </c>
      <c r="B904" s="2">
        <v>688.26589999999999</v>
      </c>
      <c r="C904" s="2">
        <v>1592.1271999999999</v>
      </c>
      <c r="D904" s="2">
        <v>211.0223</v>
      </c>
      <c r="E904" s="2">
        <v>1906.9076</v>
      </c>
      <c r="G904" s="16">
        <f t="shared" si="55"/>
        <v>-3093.0924</v>
      </c>
      <c r="H904" s="17">
        <f t="shared" si="56"/>
        <v>344.08920000000001</v>
      </c>
      <c r="I904" s="18">
        <f t="shared" si="57"/>
        <v>4592.1271999999999</v>
      </c>
      <c r="J904" s="19">
        <f t="shared" si="58"/>
        <v>9688.2659000000003</v>
      </c>
    </row>
    <row r="905" spans="1:10" x14ac:dyDescent="0.25">
      <c r="A905" s="4">
        <v>38</v>
      </c>
      <c r="B905" s="2">
        <v>701.75409999999999</v>
      </c>
      <c r="C905" s="2">
        <v>1512.5287000000001</v>
      </c>
      <c r="D905" s="2">
        <v>236.92250000000001</v>
      </c>
      <c r="E905" s="2">
        <v>1936.7562</v>
      </c>
      <c r="G905" s="16">
        <f t="shared" si="55"/>
        <v>-3063.2438000000002</v>
      </c>
      <c r="H905" s="17">
        <f t="shared" si="56"/>
        <v>447.69000000000005</v>
      </c>
      <c r="I905" s="18">
        <f t="shared" si="57"/>
        <v>4512.5286999999998</v>
      </c>
      <c r="J905" s="19">
        <f t="shared" si="58"/>
        <v>9701.7541000000001</v>
      </c>
    </row>
    <row r="906" spans="1:10" x14ac:dyDescent="0.25">
      <c r="A906" s="4">
        <v>38.020000000000003</v>
      </c>
      <c r="B906" s="2">
        <v>676.86929999999995</v>
      </c>
      <c r="C906" s="2">
        <v>1509.6384</v>
      </c>
      <c r="D906" s="2">
        <v>231.53360000000001</v>
      </c>
      <c r="E906" s="2">
        <v>1764.2802999999999</v>
      </c>
      <c r="G906" s="16">
        <f t="shared" si="55"/>
        <v>-3235.7197000000001</v>
      </c>
      <c r="H906" s="17">
        <f t="shared" si="56"/>
        <v>426.13440000000003</v>
      </c>
      <c r="I906" s="18">
        <f t="shared" si="57"/>
        <v>4509.6383999999998</v>
      </c>
      <c r="J906" s="19">
        <f t="shared" si="58"/>
        <v>9676.8693000000003</v>
      </c>
    </row>
    <row r="907" spans="1:10" x14ac:dyDescent="0.25">
      <c r="A907" s="4">
        <v>38.04</v>
      </c>
      <c r="B907" s="2">
        <v>678.81780000000003</v>
      </c>
      <c r="C907" s="2">
        <v>1545.5068000000001</v>
      </c>
      <c r="D907" s="2">
        <v>225.98660000000001</v>
      </c>
      <c r="E907" s="2">
        <v>1941.0054</v>
      </c>
      <c r="G907" s="16">
        <f t="shared" si="55"/>
        <v>-3058.9946</v>
      </c>
      <c r="H907" s="17">
        <f t="shared" si="56"/>
        <v>403.94640000000004</v>
      </c>
      <c r="I907" s="18">
        <f t="shared" si="57"/>
        <v>4545.5068000000001</v>
      </c>
      <c r="J907" s="19">
        <f t="shared" si="58"/>
        <v>9678.8178000000007</v>
      </c>
    </row>
    <row r="908" spans="1:10" x14ac:dyDescent="0.25">
      <c r="A908" s="4">
        <v>38.06</v>
      </c>
      <c r="B908" s="2">
        <v>687.48509999999999</v>
      </c>
      <c r="C908" s="2">
        <v>1684.2929999999999</v>
      </c>
      <c r="D908" s="2">
        <v>225.40940000000001</v>
      </c>
      <c r="E908" s="2">
        <v>1830.3839</v>
      </c>
      <c r="G908" s="16">
        <f t="shared" si="55"/>
        <v>-3169.6161000000002</v>
      </c>
      <c r="H908" s="17">
        <f t="shared" si="56"/>
        <v>401.63760000000002</v>
      </c>
      <c r="I908" s="18">
        <f t="shared" si="57"/>
        <v>4684.2929999999997</v>
      </c>
      <c r="J908" s="19">
        <f t="shared" si="58"/>
        <v>9687.4850999999999</v>
      </c>
    </row>
    <row r="909" spans="1:10" x14ac:dyDescent="0.25">
      <c r="A909" s="4">
        <v>38.08</v>
      </c>
      <c r="B909" s="2">
        <v>687.44240000000002</v>
      </c>
      <c r="C909" s="2">
        <v>1562.2028</v>
      </c>
      <c r="D909" s="2">
        <v>231.77799999999999</v>
      </c>
      <c r="E909" s="2">
        <v>1814.0213000000001</v>
      </c>
      <c r="G909" s="16">
        <f t="shared" si="55"/>
        <v>-3185.9786999999997</v>
      </c>
      <c r="H909" s="17">
        <f t="shared" si="56"/>
        <v>427.11199999999997</v>
      </c>
      <c r="I909" s="18">
        <f t="shared" si="57"/>
        <v>4562.2028</v>
      </c>
      <c r="J909" s="19">
        <f t="shared" si="58"/>
        <v>9687.4423999999999</v>
      </c>
    </row>
    <row r="910" spans="1:10" x14ac:dyDescent="0.25">
      <c r="A910" s="4">
        <v>38.1</v>
      </c>
      <c r="B910" s="2">
        <v>694.08939999999996</v>
      </c>
      <c r="C910" s="2">
        <v>1606.5489</v>
      </c>
      <c r="D910" s="2">
        <v>227.9991</v>
      </c>
      <c r="E910" s="2">
        <v>1844.8336999999999</v>
      </c>
      <c r="G910" s="16">
        <f t="shared" si="55"/>
        <v>-3155.1662999999999</v>
      </c>
      <c r="H910" s="17">
        <f t="shared" si="56"/>
        <v>411.99639999999999</v>
      </c>
      <c r="I910" s="18">
        <f t="shared" si="57"/>
        <v>4606.5488999999998</v>
      </c>
      <c r="J910" s="19">
        <f t="shared" si="58"/>
        <v>9694.0894000000008</v>
      </c>
    </row>
    <row r="911" spans="1:10" x14ac:dyDescent="0.25">
      <c r="A911" s="4">
        <v>38.119999999999997</v>
      </c>
      <c r="B911" s="2">
        <v>697.88170000000002</v>
      </c>
      <c r="C911" s="2">
        <v>1580.4709</v>
      </c>
      <c r="D911" s="2">
        <v>241.4194</v>
      </c>
      <c r="E911" s="2">
        <v>1865.0422000000001</v>
      </c>
      <c r="G911" s="16">
        <f t="shared" si="55"/>
        <v>-3134.9578000000001</v>
      </c>
      <c r="H911" s="17">
        <f t="shared" si="56"/>
        <v>465.67759999999998</v>
      </c>
      <c r="I911" s="18">
        <f t="shared" si="57"/>
        <v>4580.4709000000003</v>
      </c>
      <c r="J911" s="19">
        <f t="shared" si="58"/>
        <v>9697.8816999999999</v>
      </c>
    </row>
    <row r="912" spans="1:10" x14ac:dyDescent="0.25">
      <c r="A912" s="4">
        <v>38.14</v>
      </c>
      <c r="B912" s="2">
        <v>692.76099999999997</v>
      </c>
      <c r="C912" s="2">
        <v>1527.972</v>
      </c>
      <c r="D912" s="2">
        <v>213.56</v>
      </c>
      <c r="E912" s="2">
        <v>1830.8857</v>
      </c>
      <c r="G912" s="16">
        <f t="shared" si="55"/>
        <v>-3169.1143000000002</v>
      </c>
      <c r="H912" s="17">
        <f t="shared" si="56"/>
        <v>354.24</v>
      </c>
      <c r="I912" s="18">
        <f t="shared" si="57"/>
        <v>4527.9719999999998</v>
      </c>
      <c r="J912" s="19">
        <f t="shared" si="58"/>
        <v>9692.7610000000004</v>
      </c>
    </row>
    <row r="913" spans="1:10" x14ac:dyDescent="0.25">
      <c r="A913" s="4">
        <v>38.159999999999997</v>
      </c>
      <c r="B913" s="2">
        <v>684.32240000000002</v>
      </c>
      <c r="C913" s="2">
        <v>1531.7735</v>
      </c>
      <c r="D913" s="2">
        <v>217.95580000000001</v>
      </c>
      <c r="E913" s="2">
        <v>1826.2791</v>
      </c>
      <c r="G913" s="16">
        <f t="shared" si="55"/>
        <v>-3173.7209000000003</v>
      </c>
      <c r="H913" s="17">
        <f t="shared" si="56"/>
        <v>371.82320000000004</v>
      </c>
      <c r="I913" s="18">
        <f t="shared" si="57"/>
        <v>4531.7735000000002</v>
      </c>
      <c r="J913" s="19">
        <f t="shared" si="58"/>
        <v>9684.3224000000009</v>
      </c>
    </row>
    <row r="914" spans="1:10" x14ac:dyDescent="0.25">
      <c r="A914" s="4">
        <v>38.18</v>
      </c>
      <c r="B914" s="2">
        <v>666.53980000000001</v>
      </c>
      <c r="C914" s="2">
        <v>1527.7197000000001</v>
      </c>
      <c r="D914" s="2">
        <v>227.60900000000001</v>
      </c>
      <c r="E914" s="2">
        <v>1974.3404</v>
      </c>
      <c r="G914" s="16">
        <f t="shared" si="55"/>
        <v>-3025.6596</v>
      </c>
      <c r="H914" s="17">
        <f t="shared" si="56"/>
        <v>410.43600000000004</v>
      </c>
      <c r="I914" s="18">
        <f t="shared" si="57"/>
        <v>4527.7196999999996</v>
      </c>
      <c r="J914" s="19">
        <f t="shared" si="58"/>
        <v>9666.5398000000005</v>
      </c>
    </row>
    <row r="915" spans="1:10" x14ac:dyDescent="0.25">
      <c r="A915" s="4">
        <v>38.200000000000003</v>
      </c>
      <c r="B915" s="2">
        <v>682.37469999999996</v>
      </c>
      <c r="C915" s="2">
        <v>1459.7977000000001</v>
      </c>
      <c r="D915" s="2">
        <v>233.1705</v>
      </c>
      <c r="E915" s="2">
        <v>1747.5726</v>
      </c>
      <c r="G915" s="16">
        <f t="shared" si="55"/>
        <v>-3252.4274</v>
      </c>
      <c r="H915" s="17">
        <f t="shared" si="56"/>
        <v>432.68200000000002</v>
      </c>
      <c r="I915" s="18">
        <f t="shared" si="57"/>
        <v>4459.7977000000001</v>
      </c>
      <c r="J915" s="19">
        <f t="shared" si="58"/>
        <v>9682.3747000000003</v>
      </c>
    </row>
    <row r="916" spans="1:10" x14ac:dyDescent="0.25">
      <c r="A916" s="4">
        <v>38.22</v>
      </c>
      <c r="B916" s="2">
        <v>688.4538</v>
      </c>
      <c r="C916" s="2">
        <v>1545.9582</v>
      </c>
      <c r="D916" s="2">
        <v>216.68</v>
      </c>
      <c r="E916" s="2">
        <v>1844.1999000000001</v>
      </c>
      <c r="G916" s="16">
        <f t="shared" si="55"/>
        <v>-3155.8000999999999</v>
      </c>
      <c r="H916" s="17">
        <f t="shared" si="56"/>
        <v>366.72</v>
      </c>
      <c r="I916" s="18">
        <f t="shared" si="57"/>
        <v>4545.9582</v>
      </c>
      <c r="J916" s="19">
        <f t="shared" si="58"/>
        <v>9688.4537999999993</v>
      </c>
    </row>
    <row r="917" spans="1:10" x14ac:dyDescent="0.25">
      <c r="A917" s="4">
        <v>38.24</v>
      </c>
      <c r="B917" s="2">
        <v>723.00549999999998</v>
      </c>
      <c r="C917" s="2">
        <v>1526.3273999999999</v>
      </c>
      <c r="D917" s="2">
        <v>228.1619</v>
      </c>
      <c r="E917" s="2">
        <v>1753.3939</v>
      </c>
      <c r="G917" s="16">
        <f t="shared" si="55"/>
        <v>-3246.6061</v>
      </c>
      <c r="H917" s="17">
        <f t="shared" si="56"/>
        <v>412.64760000000001</v>
      </c>
      <c r="I917" s="18">
        <f t="shared" si="57"/>
        <v>4526.3274000000001</v>
      </c>
      <c r="J917" s="19">
        <f t="shared" si="58"/>
        <v>9723.0054999999993</v>
      </c>
    </row>
    <row r="918" spans="1:10" x14ac:dyDescent="0.25">
      <c r="A918" s="4">
        <v>38.26</v>
      </c>
      <c r="B918" s="2">
        <v>729.91269999999997</v>
      </c>
      <c r="C918" s="2">
        <v>1585.5500999999999</v>
      </c>
      <c r="D918" s="2">
        <v>239.5643</v>
      </c>
      <c r="E918" s="2">
        <v>1830.4431</v>
      </c>
      <c r="G918" s="16">
        <f t="shared" si="55"/>
        <v>-3169.5569</v>
      </c>
      <c r="H918" s="17">
        <f t="shared" si="56"/>
        <v>458.25720000000001</v>
      </c>
      <c r="I918" s="18">
        <f t="shared" si="57"/>
        <v>4585.5501000000004</v>
      </c>
      <c r="J918" s="19">
        <f t="shared" si="58"/>
        <v>9729.9127000000008</v>
      </c>
    </row>
    <row r="919" spans="1:10" x14ac:dyDescent="0.25">
      <c r="A919" s="4">
        <v>38.28</v>
      </c>
      <c r="B919" s="2">
        <v>702.91520000000003</v>
      </c>
      <c r="C919" s="2">
        <v>1539.7627</v>
      </c>
      <c r="D919" s="2">
        <v>232.31700000000001</v>
      </c>
      <c r="E919" s="2">
        <v>1870.2704000000001</v>
      </c>
      <c r="G919" s="16">
        <f t="shared" si="55"/>
        <v>-3129.7295999999997</v>
      </c>
      <c r="H919" s="17">
        <f t="shared" si="56"/>
        <v>429.26800000000003</v>
      </c>
      <c r="I919" s="18">
        <f t="shared" si="57"/>
        <v>4539.7627000000002</v>
      </c>
      <c r="J919" s="19">
        <f t="shared" si="58"/>
        <v>9702.9151999999995</v>
      </c>
    </row>
    <row r="920" spans="1:10" x14ac:dyDescent="0.25">
      <c r="A920" s="4">
        <v>38.299999999999997</v>
      </c>
      <c r="B920" s="2">
        <v>676.93859999999995</v>
      </c>
      <c r="C920" s="2">
        <v>1571.7931000000001</v>
      </c>
      <c r="D920" s="2">
        <v>248.78039999999999</v>
      </c>
      <c r="E920" s="2">
        <v>1822.3974000000001</v>
      </c>
      <c r="G920" s="16">
        <f t="shared" si="55"/>
        <v>-3177.6026000000002</v>
      </c>
      <c r="H920" s="17">
        <f t="shared" si="56"/>
        <v>495.12159999999994</v>
      </c>
      <c r="I920" s="18">
        <f t="shared" si="57"/>
        <v>4571.7930999999999</v>
      </c>
      <c r="J920" s="19">
        <f t="shared" si="58"/>
        <v>9676.9385999999995</v>
      </c>
    </row>
    <row r="921" spans="1:10" x14ac:dyDescent="0.25">
      <c r="A921" s="4">
        <v>38.32</v>
      </c>
      <c r="B921" s="2">
        <v>713.49059999999997</v>
      </c>
      <c r="C921" s="2">
        <v>1504.7827</v>
      </c>
      <c r="D921" s="2">
        <v>232.50210000000001</v>
      </c>
      <c r="E921" s="2">
        <v>1736.4179999999999</v>
      </c>
      <c r="G921" s="16">
        <f t="shared" si="55"/>
        <v>-3263.5820000000003</v>
      </c>
      <c r="H921" s="17">
        <f t="shared" si="56"/>
        <v>430.00840000000005</v>
      </c>
      <c r="I921" s="18">
        <f t="shared" si="57"/>
        <v>4504.7826999999997</v>
      </c>
      <c r="J921" s="19">
        <f t="shared" si="58"/>
        <v>9713.4905999999992</v>
      </c>
    </row>
    <row r="922" spans="1:10" x14ac:dyDescent="0.25">
      <c r="A922" s="4">
        <v>38.340000000000003</v>
      </c>
      <c r="B922" s="2">
        <v>729.13789999999995</v>
      </c>
      <c r="C922" s="2">
        <v>1552.3543999999999</v>
      </c>
      <c r="D922" s="2">
        <v>229.96619999999999</v>
      </c>
      <c r="E922" s="2">
        <v>1939.2149999999999</v>
      </c>
      <c r="G922" s="16">
        <f t="shared" si="55"/>
        <v>-3060.7849999999999</v>
      </c>
      <c r="H922" s="17">
        <f t="shared" si="56"/>
        <v>419.86479999999995</v>
      </c>
      <c r="I922" s="18">
        <f t="shared" si="57"/>
        <v>4552.3544000000002</v>
      </c>
      <c r="J922" s="19">
        <f t="shared" si="58"/>
        <v>9729.1378999999997</v>
      </c>
    </row>
    <row r="923" spans="1:10" x14ac:dyDescent="0.25">
      <c r="A923" s="4">
        <v>38.36</v>
      </c>
      <c r="B923" s="2">
        <v>698.05259999999998</v>
      </c>
      <c r="C923" s="2">
        <v>1603.5235</v>
      </c>
      <c r="D923" s="2">
        <v>243.55529999999999</v>
      </c>
      <c r="E923" s="2">
        <v>1796.3885</v>
      </c>
      <c r="G923" s="16">
        <f t="shared" si="55"/>
        <v>-3203.6115</v>
      </c>
      <c r="H923" s="17">
        <f t="shared" si="56"/>
        <v>474.22119999999995</v>
      </c>
      <c r="I923" s="18">
        <f t="shared" si="57"/>
        <v>4603.5235000000002</v>
      </c>
      <c r="J923" s="19">
        <f t="shared" si="58"/>
        <v>9698.0525999999991</v>
      </c>
    </row>
    <row r="924" spans="1:10" x14ac:dyDescent="0.25">
      <c r="A924" s="4">
        <v>38.380000000000003</v>
      </c>
      <c r="B924" s="2">
        <v>715.96079999999995</v>
      </c>
      <c r="C924" s="2">
        <v>1548.9726000000001</v>
      </c>
      <c r="D924" s="2">
        <v>242.6276</v>
      </c>
      <c r="E924" s="2">
        <v>1741.7547999999999</v>
      </c>
      <c r="G924" s="16">
        <f t="shared" si="55"/>
        <v>-3258.2452000000003</v>
      </c>
      <c r="H924" s="17">
        <f t="shared" si="56"/>
        <v>470.5104</v>
      </c>
      <c r="I924" s="18">
        <f t="shared" si="57"/>
        <v>4548.9726000000001</v>
      </c>
      <c r="J924" s="19">
        <f t="shared" si="58"/>
        <v>9715.9608000000007</v>
      </c>
    </row>
    <row r="925" spans="1:10" x14ac:dyDescent="0.25">
      <c r="A925" s="4">
        <v>38.4</v>
      </c>
      <c r="B925" s="2">
        <v>723.84059999999999</v>
      </c>
      <c r="C925" s="2">
        <v>1587.3534</v>
      </c>
      <c r="D925" s="2">
        <v>234.19929999999999</v>
      </c>
      <c r="E925" s="2">
        <v>1718.8302000000001</v>
      </c>
      <c r="G925" s="16">
        <f t="shared" si="55"/>
        <v>-3281.1697999999997</v>
      </c>
      <c r="H925" s="17">
        <f t="shared" si="56"/>
        <v>436.79719999999998</v>
      </c>
      <c r="I925" s="18">
        <f t="shared" si="57"/>
        <v>4587.3534</v>
      </c>
      <c r="J925" s="19">
        <f t="shared" si="58"/>
        <v>9723.8405999999995</v>
      </c>
    </row>
    <row r="926" spans="1:10" x14ac:dyDescent="0.25">
      <c r="A926" s="4">
        <v>38.42</v>
      </c>
      <c r="B926" s="2">
        <v>699.63589999999999</v>
      </c>
      <c r="C926" s="2">
        <v>1535.0314000000001</v>
      </c>
      <c r="D926" s="2">
        <v>227.39240000000001</v>
      </c>
      <c r="E926" s="2">
        <v>1804.3092999999999</v>
      </c>
      <c r="G926" s="16">
        <f t="shared" si="55"/>
        <v>-3195.6907000000001</v>
      </c>
      <c r="H926" s="17">
        <f t="shared" si="56"/>
        <v>409.56960000000004</v>
      </c>
      <c r="I926" s="18">
        <f t="shared" si="57"/>
        <v>4535.0313999999998</v>
      </c>
      <c r="J926" s="19">
        <f t="shared" si="58"/>
        <v>9699.6358999999993</v>
      </c>
    </row>
    <row r="927" spans="1:10" x14ac:dyDescent="0.25">
      <c r="A927" s="4">
        <v>38.44</v>
      </c>
      <c r="B927" s="2">
        <v>702.99480000000005</v>
      </c>
      <c r="C927" s="2">
        <v>1572.8454999999999</v>
      </c>
      <c r="D927" s="2">
        <v>227.0625</v>
      </c>
      <c r="E927" s="2">
        <v>1746.5189</v>
      </c>
      <c r="G927" s="16">
        <f t="shared" si="55"/>
        <v>-3253.4811</v>
      </c>
      <c r="H927" s="17">
        <f t="shared" si="56"/>
        <v>408.25</v>
      </c>
      <c r="I927" s="18">
        <f t="shared" si="57"/>
        <v>4572.8454999999994</v>
      </c>
      <c r="J927" s="19">
        <f t="shared" si="58"/>
        <v>9702.9948000000004</v>
      </c>
    </row>
    <row r="928" spans="1:10" x14ac:dyDescent="0.25">
      <c r="A928" s="4">
        <v>38.46</v>
      </c>
      <c r="B928" s="2">
        <v>689.7681</v>
      </c>
      <c r="C928" s="2">
        <v>1649.8568</v>
      </c>
      <c r="D928" s="2">
        <v>231.92400000000001</v>
      </c>
      <c r="E928" s="2">
        <v>1837.6928</v>
      </c>
      <c r="G928" s="16">
        <f t="shared" si="55"/>
        <v>-3162.3072000000002</v>
      </c>
      <c r="H928" s="17">
        <f t="shared" si="56"/>
        <v>427.69600000000003</v>
      </c>
      <c r="I928" s="18">
        <f t="shared" si="57"/>
        <v>4649.8567999999996</v>
      </c>
      <c r="J928" s="19">
        <f t="shared" si="58"/>
        <v>9689.7680999999993</v>
      </c>
    </row>
    <row r="929" spans="1:10" x14ac:dyDescent="0.25">
      <c r="A929" s="4">
        <v>38.479999999999997</v>
      </c>
      <c r="B929" s="2">
        <v>721.21429999999998</v>
      </c>
      <c r="C929" s="2">
        <v>1623.7426</v>
      </c>
      <c r="D929" s="2">
        <v>237.1062</v>
      </c>
      <c r="E929" s="2">
        <v>1767.4731999999999</v>
      </c>
      <c r="G929" s="16">
        <f t="shared" si="55"/>
        <v>-3232.5268000000001</v>
      </c>
      <c r="H929" s="17">
        <f t="shared" si="56"/>
        <v>448.4248</v>
      </c>
      <c r="I929" s="18">
        <f t="shared" si="57"/>
        <v>4623.7425999999996</v>
      </c>
      <c r="J929" s="19">
        <f t="shared" si="58"/>
        <v>9721.2142999999996</v>
      </c>
    </row>
    <row r="930" spans="1:10" x14ac:dyDescent="0.25">
      <c r="A930" s="4">
        <v>38.5</v>
      </c>
      <c r="B930" s="2">
        <v>673.46910000000003</v>
      </c>
      <c r="C930" s="2">
        <v>1529.1552999999999</v>
      </c>
      <c r="D930" s="2">
        <v>239.2106</v>
      </c>
      <c r="E930" s="2">
        <v>1706.9599000000001</v>
      </c>
      <c r="G930" s="16">
        <f t="shared" si="55"/>
        <v>-3293.0401000000002</v>
      </c>
      <c r="H930" s="17">
        <f t="shared" si="56"/>
        <v>456.8424</v>
      </c>
      <c r="I930" s="18">
        <f t="shared" si="57"/>
        <v>4529.1553000000004</v>
      </c>
      <c r="J930" s="19">
        <f t="shared" si="58"/>
        <v>9673.4691000000003</v>
      </c>
    </row>
    <row r="931" spans="1:10" x14ac:dyDescent="0.25">
      <c r="A931" s="4">
        <v>38.520000000000003</v>
      </c>
      <c r="B931" s="2">
        <v>694.82209999999998</v>
      </c>
      <c r="C931" s="2">
        <v>1579.1061999999999</v>
      </c>
      <c r="D931" s="2">
        <v>225.3116</v>
      </c>
      <c r="E931" s="2">
        <v>1747.8073999999999</v>
      </c>
      <c r="G931" s="16">
        <f t="shared" si="55"/>
        <v>-3252.1926000000003</v>
      </c>
      <c r="H931" s="17">
        <f t="shared" si="56"/>
        <v>401.24639999999999</v>
      </c>
      <c r="I931" s="18">
        <f t="shared" si="57"/>
        <v>4579.1062000000002</v>
      </c>
      <c r="J931" s="19">
        <f t="shared" si="58"/>
        <v>9694.8220999999994</v>
      </c>
    </row>
    <row r="932" spans="1:10" x14ac:dyDescent="0.25">
      <c r="A932" s="4">
        <v>38.54</v>
      </c>
      <c r="B932" s="2">
        <v>711.65290000000005</v>
      </c>
      <c r="C932" s="2">
        <v>1664.0269000000001</v>
      </c>
      <c r="D932" s="2">
        <v>219.50059999999999</v>
      </c>
      <c r="E932" s="2">
        <v>1816.7284</v>
      </c>
      <c r="G932" s="16">
        <f t="shared" si="55"/>
        <v>-3183.2716</v>
      </c>
      <c r="H932" s="17">
        <f t="shared" si="56"/>
        <v>378.00239999999997</v>
      </c>
      <c r="I932" s="18">
        <f t="shared" si="57"/>
        <v>4664.0268999999998</v>
      </c>
      <c r="J932" s="19">
        <f t="shared" si="58"/>
        <v>9711.652900000001</v>
      </c>
    </row>
    <row r="933" spans="1:10" x14ac:dyDescent="0.25">
      <c r="A933" s="4">
        <v>38.56</v>
      </c>
      <c r="B933" s="2">
        <v>695.67660000000001</v>
      </c>
      <c r="C933" s="2">
        <v>1514.5324000000001</v>
      </c>
      <c r="D933" s="2">
        <v>236.59809999999999</v>
      </c>
      <c r="E933" s="2">
        <v>1738.2383</v>
      </c>
      <c r="G933" s="16">
        <f t="shared" si="55"/>
        <v>-3261.7617</v>
      </c>
      <c r="H933" s="17">
        <f t="shared" si="56"/>
        <v>446.39239999999995</v>
      </c>
      <c r="I933" s="18">
        <f t="shared" si="57"/>
        <v>4514.5324000000001</v>
      </c>
      <c r="J933" s="19">
        <f t="shared" si="58"/>
        <v>9695.6766000000007</v>
      </c>
    </row>
    <row r="934" spans="1:10" x14ac:dyDescent="0.25">
      <c r="A934" s="4">
        <v>38.58</v>
      </c>
      <c r="B934" s="2">
        <v>716.98400000000004</v>
      </c>
      <c r="C934" s="2">
        <v>1532.3992000000001</v>
      </c>
      <c r="D934" s="2">
        <v>210.38120000000001</v>
      </c>
      <c r="E934" s="2">
        <v>1655.6767</v>
      </c>
      <c r="G934" s="16">
        <f t="shared" si="55"/>
        <v>-3344.3233</v>
      </c>
      <c r="H934" s="17">
        <f t="shared" si="56"/>
        <v>341.52480000000003</v>
      </c>
      <c r="I934" s="18">
        <f t="shared" si="57"/>
        <v>4532.3991999999998</v>
      </c>
      <c r="J934" s="19">
        <f t="shared" si="58"/>
        <v>9716.9840000000004</v>
      </c>
    </row>
    <row r="935" spans="1:10" x14ac:dyDescent="0.25">
      <c r="A935" s="4">
        <v>38.6</v>
      </c>
      <c r="B935" s="2">
        <v>706.7568</v>
      </c>
      <c r="C935" s="2">
        <v>1605.2139</v>
      </c>
      <c r="D935" s="2">
        <v>227.18709999999999</v>
      </c>
      <c r="E935" s="2">
        <v>1855.2755</v>
      </c>
      <c r="G935" s="16">
        <f t="shared" si="55"/>
        <v>-3144.7245000000003</v>
      </c>
      <c r="H935" s="17">
        <f t="shared" si="56"/>
        <v>408.74839999999995</v>
      </c>
      <c r="I935" s="18">
        <f t="shared" si="57"/>
        <v>4605.2138999999997</v>
      </c>
      <c r="J935" s="19">
        <f t="shared" si="58"/>
        <v>9706.7567999999992</v>
      </c>
    </row>
    <row r="936" spans="1:10" x14ac:dyDescent="0.25">
      <c r="A936" s="4">
        <v>38.619999999999997</v>
      </c>
      <c r="B936" s="2">
        <v>733.62189999999998</v>
      </c>
      <c r="C936" s="2">
        <v>1553.2452000000001</v>
      </c>
      <c r="D936" s="2">
        <v>246.81549999999999</v>
      </c>
      <c r="E936" s="2">
        <v>1774.162</v>
      </c>
      <c r="G936" s="16">
        <f t="shared" si="55"/>
        <v>-3225.8379999999997</v>
      </c>
      <c r="H936" s="17">
        <f t="shared" si="56"/>
        <v>487.26199999999994</v>
      </c>
      <c r="I936" s="18">
        <f t="shared" si="57"/>
        <v>4553.2452000000003</v>
      </c>
      <c r="J936" s="19">
        <f t="shared" si="58"/>
        <v>9733.6219000000001</v>
      </c>
    </row>
    <row r="937" spans="1:10" x14ac:dyDescent="0.25">
      <c r="A937" s="4">
        <v>38.64</v>
      </c>
      <c r="B937" s="2">
        <v>727.02850000000001</v>
      </c>
      <c r="C937" s="2">
        <v>1518.4262000000001</v>
      </c>
      <c r="D937" s="2">
        <v>214.6765</v>
      </c>
      <c r="E937" s="2">
        <v>1711.19</v>
      </c>
      <c r="G937" s="16">
        <f t="shared" si="55"/>
        <v>-3288.81</v>
      </c>
      <c r="H937" s="17">
        <f t="shared" si="56"/>
        <v>358.70600000000002</v>
      </c>
      <c r="I937" s="18">
        <f t="shared" si="57"/>
        <v>4518.4261999999999</v>
      </c>
      <c r="J937" s="19">
        <f t="shared" si="58"/>
        <v>9727.0285000000003</v>
      </c>
    </row>
    <row r="938" spans="1:10" x14ac:dyDescent="0.25">
      <c r="A938" s="4">
        <v>38.659999999999997</v>
      </c>
      <c r="B938" s="2">
        <v>725.50030000000004</v>
      </c>
      <c r="C938" s="2">
        <v>1576.7563</v>
      </c>
      <c r="D938" s="2">
        <v>237.27289999999999</v>
      </c>
      <c r="E938" s="2">
        <v>1917.3207</v>
      </c>
      <c r="G938" s="16">
        <f t="shared" si="55"/>
        <v>-3082.6792999999998</v>
      </c>
      <c r="H938" s="17">
        <f t="shared" si="56"/>
        <v>449.09159999999997</v>
      </c>
      <c r="I938" s="18">
        <f t="shared" si="57"/>
        <v>4576.7563</v>
      </c>
      <c r="J938" s="19">
        <f t="shared" si="58"/>
        <v>9725.5002999999997</v>
      </c>
    </row>
    <row r="939" spans="1:10" x14ac:dyDescent="0.25">
      <c r="A939" s="4">
        <v>38.68</v>
      </c>
      <c r="B939" s="2">
        <v>719.08669999999995</v>
      </c>
      <c r="C939" s="2">
        <v>1529.0831000000001</v>
      </c>
      <c r="D939" s="2">
        <v>226.01900000000001</v>
      </c>
      <c r="E939" s="2">
        <v>1859.5379</v>
      </c>
      <c r="G939" s="16">
        <f t="shared" si="55"/>
        <v>-3140.4620999999997</v>
      </c>
      <c r="H939" s="17">
        <f t="shared" si="56"/>
        <v>404.07600000000002</v>
      </c>
      <c r="I939" s="18">
        <f t="shared" si="57"/>
        <v>4529.0830999999998</v>
      </c>
      <c r="J939" s="19">
        <f t="shared" si="58"/>
        <v>9719.0866999999998</v>
      </c>
    </row>
    <row r="940" spans="1:10" x14ac:dyDescent="0.25">
      <c r="A940" s="4">
        <v>38.700000000000003</v>
      </c>
      <c r="B940" s="2">
        <v>729.68489999999997</v>
      </c>
      <c r="C940" s="2">
        <v>1575.7692</v>
      </c>
      <c r="D940" s="2">
        <v>210.86269999999999</v>
      </c>
      <c r="E940" s="2">
        <v>1810.8831</v>
      </c>
      <c r="G940" s="16">
        <f t="shared" si="55"/>
        <v>-3189.1169</v>
      </c>
      <c r="H940" s="17">
        <f t="shared" si="56"/>
        <v>343.45079999999996</v>
      </c>
      <c r="I940" s="18">
        <f t="shared" si="57"/>
        <v>4575.7691999999997</v>
      </c>
      <c r="J940" s="19">
        <f t="shared" si="58"/>
        <v>9729.6849000000002</v>
      </c>
    </row>
    <row r="941" spans="1:10" x14ac:dyDescent="0.25">
      <c r="A941" s="4">
        <v>38.72</v>
      </c>
      <c r="B941" s="2">
        <v>727.50559999999996</v>
      </c>
      <c r="C941" s="2">
        <v>1517.1660999999999</v>
      </c>
      <c r="D941" s="2">
        <v>218.8185</v>
      </c>
      <c r="E941" s="2">
        <v>1765.4450999999999</v>
      </c>
      <c r="G941" s="16">
        <f t="shared" si="55"/>
        <v>-3234.5549000000001</v>
      </c>
      <c r="H941" s="17">
        <f t="shared" si="56"/>
        <v>375.274</v>
      </c>
      <c r="I941" s="18">
        <f t="shared" si="57"/>
        <v>4517.1661000000004</v>
      </c>
      <c r="J941" s="19">
        <f t="shared" si="58"/>
        <v>9727.5056000000004</v>
      </c>
    </row>
    <row r="942" spans="1:10" x14ac:dyDescent="0.25">
      <c r="A942" s="4">
        <v>38.74</v>
      </c>
      <c r="B942" s="2">
        <v>730.08169999999996</v>
      </c>
      <c r="C942" s="2">
        <v>1573.1631</v>
      </c>
      <c r="D942" s="2">
        <v>239.4599</v>
      </c>
      <c r="E942" s="2">
        <v>1726.1101000000001</v>
      </c>
      <c r="G942" s="16">
        <f t="shared" si="55"/>
        <v>-3273.8899000000001</v>
      </c>
      <c r="H942" s="17">
        <f t="shared" si="56"/>
        <v>457.83960000000002</v>
      </c>
      <c r="I942" s="18">
        <f t="shared" si="57"/>
        <v>4573.1630999999998</v>
      </c>
      <c r="J942" s="19">
        <f t="shared" si="58"/>
        <v>9730.0817000000006</v>
      </c>
    </row>
    <row r="943" spans="1:10" x14ac:dyDescent="0.25">
      <c r="A943" s="4">
        <v>38.76</v>
      </c>
      <c r="B943" s="2">
        <v>717.5376</v>
      </c>
      <c r="C943" s="2">
        <v>1579.6033</v>
      </c>
      <c r="D943" s="2">
        <v>223.7158</v>
      </c>
      <c r="E943" s="2">
        <v>1824.0916</v>
      </c>
      <c r="G943" s="16">
        <f t="shared" si="55"/>
        <v>-3175.9084000000003</v>
      </c>
      <c r="H943" s="17">
        <f t="shared" si="56"/>
        <v>394.86320000000001</v>
      </c>
      <c r="I943" s="18">
        <f t="shared" si="57"/>
        <v>4579.6032999999998</v>
      </c>
      <c r="J943" s="19">
        <f t="shared" si="58"/>
        <v>9717.5375999999997</v>
      </c>
    </row>
    <row r="944" spans="1:10" x14ac:dyDescent="0.25">
      <c r="A944" s="4">
        <v>38.78</v>
      </c>
      <c r="B944" s="2">
        <v>740.98559999999998</v>
      </c>
      <c r="C944" s="2">
        <v>1561.0943</v>
      </c>
      <c r="D944" s="2">
        <v>241.10489999999999</v>
      </c>
      <c r="E944" s="2">
        <v>1863.5084999999999</v>
      </c>
      <c r="G944" s="16">
        <f t="shared" si="55"/>
        <v>-3136.4915000000001</v>
      </c>
      <c r="H944" s="17">
        <f t="shared" si="56"/>
        <v>464.41959999999995</v>
      </c>
      <c r="I944" s="18">
        <f t="shared" si="57"/>
        <v>4561.0942999999997</v>
      </c>
      <c r="J944" s="19">
        <f t="shared" si="58"/>
        <v>9740.9856</v>
      </c>
    </row>
    <row r="945" spans="1:10" x14ac:dyDescent="0.25">
      <c r="A945" s="4">
        <v>38.799999999999997</v>
      </c>
      <c r="B945" s="2">
        <v>714.60609999999997</v>
      </c>
      <c r="C945" s="2">
        <v>1595.9196999999999</v>
      </c>
      <c r="D945" s="2">
        <v>225.33179999999999</v>
      </c>
      <c r="E945" s="2">
        <v>1788.8181999999999</v>
      </c>
      <c r="G945" s="16">
        <f t="shared" si="55"/>
        <v>-3211.1818000000003</v>
      </c>
      <c r="H945" s="17">
        <f t="shared" si="56"/>
        <v>401.32719999999995</v>
      </c>
      <c r="I945" s="18">
        <f t="shared" si="57"/>
        <v>4595.9197000000004</v>
      </c>
      <c r="J945" s="19">
        <f t="shared" si="58"/>
        <v>9714.6061000000009</v>
      </c>
    </row>
    <row r="946" spans="1:10" x14ac:dyDescent="0.25">
      <c r="A946" s="4">
        <v>38.82</v>
      </c>
      <c r="B946" s="2">
        <v>722.17439999999999</v>
      </c>
      <c r="C946" s="2">
        <v>1546.4721999999999</v>
      </c>
      <c r="D946" s="2">
        <v>230.1326</v>
      </c>
      <c r="E946" s="2">
        <v>1814.4565</v>
      </c>
      <c r="G946" s="16">
        <f t="shared" si="55"/>
        <v>-3185.5434999999998</v>
      </c>
      <c r="H946" s="17">
        <f t="shared" si="56"/>
        <v>420.53039999999999</v>
      </c>
      <c r="I946" s="18">
        <f t="shared" si="57"/>
        <v>4546.4722000000002</v>
      </c>
      <c r="J946" s="19">
        <f t="shared" si="58"/>
        <v>9722.1743999999999</v>
      </c>
    </row>
    <row r="947" spans="1:10" x14ac:dyDescent="0.25">
      <c r="A947" s="4">
        <v>38.840000000000003</v>
      </c>
      <c r="B947" s="2">
        <v>705.54349999999999</v>
      </c>
      <c r="C947" s="2">
        <v>1584.8697999999999</v>
      </c>
      <c r="D947" s="2">
        <v>233.60830000000001</v>
      </c>
      <c r="E947" s="2">
        <v>1737.3695</v>
      </c>
      <c r="G947" s="16">
        <f t="shared" si="55"/>
        <v>-3262.6305000000002</v>
      </c>
      <c r="H947" s="17">
        <f t="shared" si="56"/>
        <v>434.43320000000006</v>
      </c>
      <c r="I947" s="18">
        <f t="shared" si="57"/>
        <v>4584.8698000000004</v>
      </c>
      <c r="J947" s="19">
        <f t="shared" si="58"/>
        <v>9705.5434999999998</v>
      </c>
    </row>
    <row r="948" spans="1:10" x14ac:dyDescent="0.25">
      <c r="A948" s="4">
        <v>38.86</v>
      </c>
      <c r="B948" s="2">
        <v>726.14620000000002</v>
      </c>
      <c r="C948" s="2">
        <v>1529.3158000000001</v>
      </c>
      <c r="D948" s="2">
        <v>235.68049999999999</v>
      </c>
      <c r="E948" s="2">
        <v>1733.6771000000001</v>
      </c>
      <c r="G948" s="16">
        <f t="shared" si="55"/>
        <v>-3266.3229000000001</v>
      </c>
      <c r="H948" s="17">
        <f t="shared" si="56"/>
        <v>442.72199999999998</v>
      </c>
      <c r="I948" s="18">
        <f t="shared" si="57"/>
        <v>4529.3158000000003</v>
      </c>
      <c r="J948" s="19">
        <f t="shared" si="58"/>
        <v>9726.1461999999992</v>
      </c>
    </row>
    <row r="949" spans="1:10" x14ac:dyDescent="0.25">
      <c r="A949" s="4">
        <v>38.880000000000003</v>
      </c>
      <c r="B949" s="2">
        <v>702.31299999999999</v>
      </c>
      <c r="C949" s="2">
        <v>1633.7757999999999</v>
      </c>
      <c r="D949" s="2">
        <v>219.16079999999999</v>
      </c>
      <c r="E949" s="2">
        <v>1776.7164</v>
      </c>
      <c r="G949" s="16">
        <f t="shared" si="55"/>
        <v>-3223.2835999999998</v>
      </c>
      <c r="H949" s="17">
        <f t="shared" si="56"/>
        <v>376.64319999999998</v>
      </c>
      <c r="I949" s="18">
        <f t="shared" si="57"/>
        <v>4633.7757999999994</v>
      </c>
      <c r="J949" s="19">
        <f t="shared" si="58"/>
        <v>9702.3130000000001</v>
      </c>
    </row>
    <row r="950" spans="1:10" x14ac:dyDescent="0.25">
      <c r="A950" s="4">
        <v>38.9</v>
      </c>
      <c r="B950" s="2">
        <v>721.73450000000003</v>
      </c>
      <c r="C950" s="2">
        <v>1521.9286</v>
      </c>
      <c r="D950" s="2">
        <v>225.1875</v>
      </c>
      <c r="E950" s="2">
        <v>1871.7295999999999</v>
      </c>
      <c r="G950" s="16">
        <f t="shared" si="55"/>
        <v>-3128.2704000000003</v>
      </c>
      <c r="H950" s="17">
        <f t="shared" si="56"/>
        <v>400.75</v>
      </c>
      <c r="I950" s="18">
        <f t="shared" si="57"/>
        <v>4521.9286000000002</v>
      </c>
      <c r="J950" s="19">
        <f t="shared" si="58"/>
        <v>9721.7345000000005</v>
      </c>
    </row>
    <row r="951" spans="1:10" x14ac:dyDescent="0.25">
      <c r="A951" s="4">
        <v>38.92</v>
      </c>
      <c r="B951" s="2">
        <v>723.178</v>
      </c>
      <c r="C951" s="2">
        <v>1560.3117</v>
      </c>
      <c r="D951" s="2">
        <v>248.553</v>
      </c>
      <c r="E951" s="2">
        <v>1900.6008999999999</v>
      </c>
      <c r="G951" s="16">
        <f t="shared" si="55"/>
        <v>-3099.3991000000001</v>
      </c>
      <c r="H951" s="17">
        <f t="shared" si="56"/>
        <v>494.21199999999999</v>
      </c>
      <c r="I951" s="18">
        <f t="shared" si="57"/>
        <v>4560.3117000000002</v>
      </c>
      <c r="J951" s="19">
        <f t="shared" si="58"/>
        <v>9723.1779999999999</v>
      </c>
    </row>
    <row r="952" spans="1:10" x14ac:dyDescent="0.25">
      <c r="A952" s="4">
        <v>38.94</v>
      </c>
      <c r="B952" s="2">
        <v>740.61180000000002</v>
      </c>
      <c r="C952" s="2">
        <v>1629.8394000000001</v>
      </c>
      <c r="D952" s="2">
        <v>238.02789999999999</v>
      </c>
      <c r="E952" s="2">
        <v>1834.9817</v>
      </c>
      <c r="G952" s="16">
        <f t="shared" si="55"/>
        <v>-3165.0182999999997</v>
      </c>
      <c r="H952" s="17">
        <f t="shared" si="56"/>
        <v>452.11159999999995</v>
      </c>
      <c r="I952" s="18">
        <f t="shared" si="57"/>
        <v>4629.8393999999998</v>
      </c>
      <c r="J952" s="19">
        <f t="shared" si="58"/>
        <v>9740.6118000000006</v>
      </c>
    </row>
    <row r="953" spans="1:10" x14ac:dyDescent="0.25">
      <c r="A953" s="4">
        <v>38.96</v>
      </c>
      <c r="B953" s="2">
        <v>729.48220000000003</v>
      </c>
      <c r="C953" s="2">
        <v>1576.4317000000001</v>
      </c>
      <c r="D953" s="2">
        <v>221.06979999999999</v>
      </c>
      <c r="E953" s="2">
        <v>1797.7066</v>
      </c>
      <c r="G953" s="16">
        <f t="shared" si="55"/>
        <v>-3202.2934</v>
      </c>
      <c r="H953" s="17">
        <f t="shared" si="56"/>
        <v>384.27919999999995</v>
      </c>
      <c r="I953" s="18">
        <f t="shared" si="57"/>
        <v>4576.4317000000001</v>
      </c>
      <c r="J953" s="19">
        <f t="shared" si="58"/>
        <v>9729.4822000000004</v>
      </c>
    </row>
    <row r="954" spans="1:10" x14ac:dyDescent="0.25">
      <c r="A954" s="4">
        <v>38.979999999999997</v>
      </c>
      <c r="B954" s="2">
        <v>733.34659999999997</v>
      </c>
      <c r="C954" s="2">
        <v>1513.9188999999999</v>
      </c>
      <c r="D954" s="2">
        <v>226.2962</v>
      </c>
      <c r="E954" s="2">
        <v>1822.8248000000001</v>
      </c>
      <c r="G954" s="16">
        <f t="shared" si="55"/>
        <v>-3177.1751999999997</v>
      </c>
      <c r="H954" s="17">
        <f t="shared" si="56"/>
        <v>405.1848</v>
      </c>
      <c r="I954" s="18">
        <f t="shared" si="57"/>
        <v>4513.9188999999997</v>
      </c>
      <c r="J954" s="19">
        <f t="shared" si="58"/>
        <v>9733.3466000000008</v>
      </c>
    </row>
    <row r="955" spans="1:10" x14ac:dyDescent="0.25">
      <c r="A955" s="4">
        <v>39</v>
      </c>
      <c r="B955" s="2">
        <v>717.31849999999997</v>
      </c>
      <c r="C955" s="2">
        <v>1552.9975999999999</v>
      </c>
      <c r="D955" s="2">
        <v>225.8843</v>
      </c>
      <c r="E955" s="2">
        <v>1758.1569</v>
      </c>
      <c r="G955" s="16">
        <f t="shared" si="55"/>
        <v>-3241.8431</v>
      </c>
      <c r="H955" s="17">
        <f t="shared" si="56"/>
        <v>403.53719999999998</v>
      </c>
      <c r="I955" s="18">
        <f t="shared" si="57"/>
        <v>4552.9975999999997</v>
      </c>
      <c r="J955" s="19">
        <f t="shared" si="58"/>
        <v>9717.3184999999994</v>
      </c>
    </row>
    <row r="956" spans="1:10" x14ac:dyDescent="0.25">
      <c r="A956" s="4">
        <v>39.020000000000003</v>
      </c>
      <c r="B956" s="2">
        <v>715.52210000000002</v>
      </c>
      <c r="C956" s="2">
        <v>1513.5414000000001</v>
      </c>
      <c r="D956" s="2">
        <v>237.87139999999999</v>
      </c>
      <c r="E956" s="2">
        <v>1828.9985999999999</v>
      </c>
      <c r="G956" s="16">
        <f t="shared" si="55"/>
        <v>-3171.0014000000001</v>
      </c>
      <c r="H956" s="17">
        <f t="shared" si="56"/>
        <v>451.48559999999998</v>
      </c>
      <c r="I956" s="18">
        <f t="shared" si="57"/>
        <v>4513.5414000000001</v>
      </c>
      <c r="J956" s="19">
        <f t="shared" si="58"/>
        <v>9715.5221000000001</v>
      </c>
    </row>
    <row r="957" spans="1:10" x14ac:dyDescent="0.25">
      <c r="A957" s="4">
        <v>39.04</v>
      </c>
      <c r="B957" s="2">
        <v>714.0838</v>
      </c>
      <c r="C957" s="2">
        <v>1576.559</v>
      </c>
      <c r="D957" s="2">
        <v>247.1481</v>
      </c>
      <c r="E957" s="2">
        <v>1806.2782</v>
      </c>
      <c r="G957" s="16">
        <f t="shared" si="55"/>
        <v>-3193.7218000000003</v>
      </c>
      <c r="H957" s="17">
        <f t="shared" si="56"/>
        <v>488.5924</v>
      </c>
      <c r="I957" s="18">
        <f t="shared" si="57"/>
        <v>4576.5590000000002</v>
      </c>
      <c r="J957" s="19">
        <f t="shared" si="58"/>
        <v>9714.0838000000003</v>
      </c>
    </row>
    <row r="958" spans="1:10" x14ac:dyDescent="0.25">
      <c r="A958" s="4">
        <v>39.06</v>
      </c>
      <c r="B958" s="2">
        <v>696.32249999999999</v>
      </c>
      <c r="C958" s="2">
        <v>1547.0953999999999</v>
      </c>
      <c r="D958" s="2">
        <v>240.44309999999999</v>
      </c>
      <c r="E958" s="2">
        <v>1805.8248000000001</v>
      </c>
      <c r="G958" s="16">
        <f t="shared" si="55"/>
        <v>-3194.1751999999997</v>
      </c>
      <c r="H958" s="17">
        <f t="shared" si="56"/>
        <v>461.77239999999995</v>
      </c>
      <c r="I958" s="18">
        <f t="shared" si="57"/>
        <v>4547.0954000000002</v>
      </c>
      <c r="J958" s="19">
        <f t="shared" si="58"/>
        <v>9696.3225000000002</v>
      </c>
    </row>
    <row r="959" spans="1:10" x14ac:dyDescent="0.25">
      <c r="A959" s="4">
        <v>39.08</v>
      </c>
      <c r="B959" s="2">
        <v>756.1653</v>
      </c>
      <c r="C959" s="2">
        <v>1639.5971999999999</v>
      </c>
      <c r="D959" s="2">
        <v>213.3409</v>
      </c>
      <c r="E959" s="2">
        <v>1800.4002</v>
      </c>
      <c r="G959" s="16">
        <f t="shared" si="55"/>
        <v>-3199.5998</v>
      </c>
      <c r="H959" s="17">
        <f t="shared" si="56"/>
        <v>353.36360000000002</v>
      </c>
      <c r="I959" s="18">
        <f t="shared" si="57"/>
        <v>4639.5972000000002</v>
      </c>
      <c r="J959" s="19">
        <f t="shared" si="58"/>
        <v>9756.1653000000006</v>
      </c>
    </row>
    <row r="960" spans="1:10" x14ac:dyDescent="0.25">
      <c r="A960" s="4">
        <v>39.1</v>
      </c>
      <c r="B960" s="2">
        <v>726.66579999999999</v>
      </c>
      <c r="C960" s="2">
        <v>1499.0482</v>
      </c>
      <c r="D960" s="2">
        <v>247.20599999999999</v>
      </c>
      <c r="E960" s="2">
        <v>1854.6386</v>
      </c>
      <c r="G960" s="16">
        <f t="shared" si="55"/>
        <v>-3145.3613999999998</v>
      </c>
      <c r="H960" s="17">
        <f t="shared" si="56"/>
        <v>488.82399999999996</v>
      </c>
      <c r="I960" s="18">
        <f t="shared" si="57"/>
        <v>4499.0482000000002</v>
      </c>
      <c r="J960" s="19">
        <f t="shared" si="58"/>
        <v>9726.6658000000007</v>
      </c>
    </row>
    <row r="961" spans="1:10" x14ac:dyDescent="0.25">
      <c r="A961" s="4">
        <v>39.119999999999997</v>
      </c>
      <c r="B961" s="2">
        <v>731.09540000000004</v>
      </c>
      <c r="C961" s="2">
        <v>1590.0488</v>
      </c>
      <c r="D961" s="2">
        <v>235.5214</v>
      </c>
      <c r="E961" s="2">
        <v>1789.297</v>
      </c>
      <c r="G961" s="16">
        <f t="shared" si="55"/>
        <v>-3210.703</v>
      </c>
      <c r="H961" s="17">
        <f t="shared" si="56"/>
        <v>442.0856</v>
      </c>
      <c r="I961" s="18">
        <f t="shared" si="57"/>
        <v>4590.0488000000005</v>
      </c>
      <c r="J961" s="19">
        <f t="shared" si="58"/>
        <v>9731.0954000000002</v>
      </c>
    </row>
    <row r="962" spans="1:10" x14ac:dyDescent="0.25">
      <c r="A962" s="4">
        <v>39.14</v>
      </c>
      <c r="B962" s="2">
        <v>743.12800000000004</v>
      </c>
      <c r="C962" s="2">
        <v>1576.3269</v>
      </c>
      <c r="D962" s="2">
        <v>229.0034</v>
      </c>
      <c r="E962" s="2">
        <v>1744.7443000000001</v>
      </c>
      <c r="G962" s="16">
        <f t="shared" si="55"/>
        <v>-3255.2556999999997</v>
      </c>
      <c r="H962" s="17">
        <f t="shared" si="56"/>
        <v>416.0136</v>
      </c>
      <c r="I962" s="18">
        <f t="shared" si="57"/>
        <v>4576.3269</v>
      </c>
      <c r="J962" s="19">
        <f t="shared" si="58"/>
        <v>9743.1280000000006</v>
      </c>
    </row>
    <row r="963" spans="1:10" x14ac:dyDescent="0.25">
      <c r="A963" s="4">
        <v>39.159999999999997</v>
      </c>
      <c r="B963" s="2">
        <v>716.02739999999994</v>
      </c>
      <c r="C963" s="2">
        <v>1570.0405000000001</v>
      </c>
      <c r="D963" s="2">
        <v>233.9256</v>
      </c>
      <c r="E963" s="2">
        <v>1725.7619</v>
      </c>
      <c r="G963" s="16">
        <f t="shared" si="55"/>
        <v>-3274.2381</v>
      </c>
      <c r="H963" s="17">
        <f t="shared" si="56"/>
        <v>435.70240000000001</v>
      </c>
      <c r="I963" s="18">
        <f t="shared" si="57"/>
        <v>4570.0405000000001</v>
      </c>
      <c r="J963" s="19">
        <f t="shared" si="58"/>
        <v>9716.027399999999</v>
      </c>
    </row>
    <row r="964" spans="1:10" x14ac:dyDescent="0.25">
      <c r="A964" s="4">
        <v>39.18</v>
      </c>
      <c r="B964" s="2">
        <v>712.04280000000006</v>
      </c>
      <c r="C964" s="2">
        <v>1594.1394</v>
      </c>
      <c r="D964" s="2">
        <v>235.38990000000001</v>
      </c>
      <c r="E964" s="2">
        <v>1749.5441000000001</v>
      </c>
      <c r="G964" s="16">
        <f t="shared" si="55"/>
        <v>-3250.4558999999999</v>
      </c>
      <c r="H964" s="17">
        <f t="shared" si="56"/>
        <v>441.55960000000005</v>
      </c>
      <c r="I964" s="18">
        <f t="shared" si="57"/>
        <v>4594.1394</v>
      </c>
      <c r="J964" s="19">
        <f t="shared" si="58"/>
        <v>9712.0427999999993</v>
      </c>
    </row>
    <row r="965" spans="1:10" x14ac:dyDescent="0.25">
      <c r="A965" s="4">
        <v>39.200000000000003</v>
      </c>
      <c r="B965" s="2">
        <v>716.28049999999996</v>
      </c>
      <c r="C965" s="2">
        <v>1562.5336</v>
      </c>
      <c r="D965" s="2">
        <v>220.53229999999999</v>
      </c>
      <c r="E965" s="2">
        <v>1842.3469</v>
      </c>
      <c r="G965" s="16">
        <f t="shared" ref="G965:G1028" si="59">E965-5000</f>
        <v>-3157.6531</v>
      </c>
      <c r="H965" s="17">
        <f t="shared" ref="H965:H1028" si="60">D965*4-500</f>
        <v>382.12919999999997</v>
      </c>
      <c r="I965" s="18">
        <f t="shared" si="57"/>
        <v>4562.5335999999998</v>
      </c>
      <c r="J965" s="19">
        <f t="shared" si="58"/>
        <v>9716.2805000000008</v>
      </c>
    </row>
    <row r="966" spans="1:10" x14ac:dyDescent="0.25">
      <c r="A966" s="4">
        <v>39.22</v>
      </c>
      <c r="B966" s="2">
        <v>719.8537</v>
      </c>
      <c r="C966" s="2">
        <v>1560.2112</v>
      </c>
      <c r="D966" s="2">
        <v>232.44810000000001</v>
      </c>
      <c r="E966" s="2">
        <v>1748.38</v>
      </c>
      <c r="G966" s="16">
        <f t="shared" si="59"/>
        <v>-3251.62</v>
      </c>
      <c r="H966" s="17">
        <f t="shared" si="60"/>
        <v>429.79240000000004</v>
      </c>
      <c r="I966" s="18">
        <f t="shared" ref="I966:I1029" si="61">C966+3000</f>
        <v>4560.2111999999997</v>
      </c>
      <c r="J966" s="19">
        <f t="shared" ref="J966:J1029" si="62">B966+9000</f>
        <v>9719.8536999999997</v>
      </c>
    </row>
    <row r="967" spans="1:10" x14ac:dyDescent="0.25">
      <c r="A967" s="4">
        <v>39.24</v>
      </c>
      <c r="B967" s="2">
        <v>742.68110000000001</v>
      </c>
      <c r="C967" s="2">
        <v>1568.6276</v>
      </c>
      <c r="D967" s="2">
        <v>235.60570000000001</v>
      </c>
      <c r="E967" s="2">
        <v>1838.7820999999999</v>
      </c>
      <c r="G967" s="16">
        <f t="shared" si="59"/>
        <v>-3161.2179000000001</v>
      </c>
      <c r="H967" s="17">
        <f t="shared" si="60"/>
        <v>442.42280000000005</v>
      </c>
      <c r="I967" s="18">
        <f t="shared" si="61"/>
        <v>4568.6275999999998</v>
      </c>
      <c r="J967" s="19">
        <f t="shared" si="62"/>
        <v>9742.6810999999998</v>
      </c>
    </row>
    <row r="968" spans="1:10" x14ac:dyDescent="0.25">
      <c r="A968" s="4">
        <v>39.26</v>
      </c>
      <c r="B968" s="2">
        <v>719.06960000000004</v>
      </c>
      <c r="C968" s="2">
        <v>1643.0563</v>
      </c>
      <c r="D968" s="2">
        <v>232.2619</v>
      </c>
      <c r="E968" s="2">
        <v>1882.0155999999999</v>
      </c>
      <c r="G968" s="16">
        <f t="shared" si="59"/>
        <v>-3117.9844000000003</v>
      </c>
      <c r="H968" s="17">
        <f t="shared" si="60"/>
        <v>429.04759999999999</v>
      </c>
      <c r="I968" s="18">
        <f t="shared" si="61"/>
        <v>4643.0563000000002</v>
      </c>
      <c r="J968" s="19">
        <f t="shared" si="62"/>
        <v>9719.0696000000007</v>
      </c>
    </row>
    <row r="969" spans="1:10" x14ac:dyDescent="0.25">
      <c r="A969" s="4">
        <v>39.28</v>
      </c>
      <c r="B969" s="2">
        <v>729.51009999999997</v>
      </c>
      <c r="C969" s="2">
        <v>1621.5681</v>
      </c>
      <c r="D969" s="2">
        <v>233.66069999999999</v>
      </c>
      <c r="E969" s="2">
        <v>1780.8849</v>
      </c>
      <c r="G969" s="16">
        <f t="shared" si="59"/>
        <v>-3219.1151</v>
      </c>
      <c r="H969" s="17">
        <f t="shared" si="60"/>
        <v>434.64279999999997</v>
      </c>
      <c r="I969" s="18">
        <f t="shared" si="61"/>
        <v>4621.5681000000004</v>
      </c>
      <c r="J969" s="19">
        <f t="shared" si="62"/>
        <v>9729.5100999999995</v>
      </c>
    </row>
    <row r="970" spans="1:10" x14ac:dyDescent="0.25">
      <c r="A970" s="4">
        <v>39.299999999999997</v>
      </c>
      <c r="B970" s="2">
        <v>728.17949999999996</v>
      </c>
      <c r="C970" s="2">
        <v>1651.8076000000001</v>
      </c>
      <c r="D970" s="2">
        <v>238.1532</v>
      </c>
      <c r="E970" s="2">
        <v>1817.7808</v>
      </c>
      <c r="G970" s="16">
        <f t="shared" si="59"/>
        <v>-3182.2192</v>
      </c>
      <c r="H970" s="17">
        <f t="shared" si="60"/>
        <v>452.61279999999999</v>
      </c>
      <c r="I970" s="18">
        <f t="shared" si="61"/>
        <v>4651.8076000000001</v>
      </c>
      <c r="J970" s="19">
        <f t="shared" si="62"/>
        <v>9728.1795000000002</v>
      </c>
    </row>
    <row r="971" spans="1:10" x14ac:dyDescent="0.25">
      <c r="A971" s="4">
        <v>39.32</v>
      </c>
      <c r="B971" s="2">
        <v>749.29759999999999</v>
      </c>
      <c r="C971" s="2">
        <v>1540.5455999999999</v>
      </c>
      <c r="D971" s="2">
        <v>256.65460000000002</v>
      </c>
      <c r="E971" s="2">
        <v>1813.6831</v>
      </c>
      <c r="G971" s="16">
        <f t="shared" si="59"/>
        <v>-3186.3168999999998</v>
      </c>
      <c r="H971" s="17">
        <f t="shared" si="60"/>
        <v>526.61840000000007</v>
      </c>
      <c r="I971" s="18">
        <f t="shared" si="61"/>
        <v>4540.5455999999995</v>
      </c>
      <c r="J971" s="19">
        <f t="shared" si="62"/>
        <v>9749.2975999999999</v>
      </c>
    </row>
    <row r="972" spans="1:10" x14ac:dyDescent="0.25">
      <c r="A972" s="4">
        <v>39.340000000000003</v>
      </c>
      <c r="B972" s="2">
        <v>703.05349999999999</v>
      </c>
      <c r="C972" s="2">
        <v>1492.7481</v>
      </c>
      <c r="D972" s="2">
        <v>229.72219999999999</v>
      </c>
      <c r="E972" s="2">
        <v>1852.8305</v>
      </c>
      <c r="G972" s="16">
        <f t="shared" si="59"/>
        <v>-3147.1695</v>
      </c>
      <c r="H972" s="17">
        <f t="shared" si="60"/>
        <v>418.88879999999995</v>
      </c>
      <c r="I972" s="18">
        <f t="shared" si="61"/>
        <v>4492.7480999999998</v>
      </c>
      <c r="J972" s="19">
        <f t="shared" si="62"/>
        <v>9703.0535</v>
      </c>
    </row>
    <row r="973" spans="1:10" x14ac:dyDescent="0.25">
      <c r="A973" s="4">
        <v>39.36</v>
      </c>
      <c r="B973" s="2">
        <v>761.88829999999996</v>
      </c>
      <c r="C973" s="2">
        <v>1575.8892000000001</v>
      </c>
      <c r="D973" s="2">
        <v>213.3818</v>
      </c>
      <c r="E973" s="2">
        <v>1780.0859</v>
      </c>
      <c r="G973" s="16">
        <f t="shared" si="59"/>
        <v>-3219.9141</v>
      </c>
      <c r="H973" s="17">
        <f t="shared" si="60"/>
        <v>353.52719999999999</v>
      </c>
      <c r="I973" s="18">
        <f t="shared" si="61"/>
        <v>4575.8891999999996</v>
      </c>
      <c r="J973" s="19">
        <f t="shared" si="62"/>
        <v>9761.8883000000005</v>
      </c>
    </row>
    <row r="974" spans="1:10" x14ac:dyDescent="0.25">
      <c r="A974" s="4">
        <v>39.380000000000003</v>
      </c>
      <c r="B974" s="2">
        <v>750.73860000000002</v>
      </c>
      <c r="C974" s="2">
        <v>1577.2429</v>
      </c>
      <c r="D974" s="2">
        <v>222.17</v>
      </c>
      <c r="E974" s="2">
        <v>1793.6660999999999</v>
      </c>
      <c r="G974" s="16">
        <f t="shared" si="59"/>
        <v>-3206.3339000000001</v>
      </c>
      <c r="H974" s="17">
        <f t="shared" si="60"/>
        <v>388.67999999999995</v>
      </c>
      <c r="I974" s="18">
        <f t="shared" si="61"/>
        <v>4577.2429000000002</v>
      </c>
      <c r="J974" s="19">
        <f t="shared" si="62"/>
        <v>9750.7386000000006</v>
      </c>
    </row>
    <row r="975" spans="1:10" x14ac:dyDescent="0.25">
      <c r="A975" s="4">
        <v>39.4</v>
      </c>
      <c r="B975" s="2">
        <v>738.75699999999995</v>
      </c>
      <c r="C975" s="2">
        <v>1571.6271999999999</v>
      </c>
      <c r="D975" s="2">
        <v>237.44829999999999</v>
      </c>
      <c r="E975" s="2">
        <v>1899.7043000000001</v>
      </c>
      <c r="G975" s="16">
        <f t="shared" si="59"/>
        <v>-3100.2956999999997</v>
      </c>
      <c r="H975" s="17">
        <f t="shared" si="60"/>
        <v>449.79319999999996</v>
      </c>
      <c r="I975" s="18">
        <f t="shared" si="61"/>
        <v>4571.6271999999999</v>
      </c>
      <c r="J975" s="19">
        <f t="shared" si="62"/>
        <v>9738.7569999999996</v>
      </c>
    </row>
    <row r="976" spans="1:10" x14ac:dyDescent="0.25">
      <c r="A976" s="4">
        <v>39.42</v>
      </c>
      <c r="B976" s="2">
        <v>724.15470000000005</v>
      </c>
      <c r="C976" s="2">
        <v>1480.607</v>
      </c>
      <c r="D976" s="2">
        <v>234.09700000000001</v>
      </c>
      <c r="E976" s="2">
        <v>1874.0876000000001</v>
      </c>
      <c r="G976" s="16">
        <f t="shared" si="59"/>
        <v>-3125.9124000000002</v>
      </c>
      <c r="H976" s="17">
        <f t="shared" si="60"/>
        <v>436.38800000000003</v>
      </c>
      <c r="I976" s="18">
        <f t="shared" si="61"/>
        <v>4480.607</v>
      </c>
      <c r="J976" s="19">
        <f t="shared" si="62"/>
        <v>9724.1546999999991</v>
      </c>
    </row>
    <row r="977" spans="1:10" x14ac:dyDescent="0.25">
      <c r="A977" s="4">
        <v>39.44</v>
      </c>
      <c r="B977" s="2">
        <v>730.48230000000001</v>
      </c>
      <c r="C977" s="2">
        <v>1508.0264</v>
      </c>
      <c r="D977" s="2">
        <v>227.81970000000001</v>
      </c>
      <c r="E977" s="2">
        <v>1793.7029</v>
      </c>
      <c r="G977" s="16">
        <f t="shared" si="59"/>
        <v>-3206.2970999999998</v>
      </c>
      <c r="H977" s="17">
        <f t="shared" si="60"/>
        <v>411.27880000000005</v>
      </c>
      <c r="I977" s="18">
        <f t="shared" si="61"/>
        <v>4508.0263999999997</v>
      </c>
      <c r="J977" s="19">
        <f t="shared" si="62"/>
        <v>9730.4822999999997</v>
      </c>
    </row>
    <row r="978" spans="1:10" x14ac:dyDescent="0.25">
      <c r="A978" s="4">
        <v>39.46</v>
      </c>
      <c r="B978" s="2">
        <v>730.06640000000004</v>
      </c>
      <c r="C978" s="2">
        <v>1542.6695999999999</v>
      </c>
      <c r="D978" s="2">
        <v>238.75890000000001</v>
      </c>
      <c r="E978" s="2">
        <v>1816.1242999999999</v>
      </c>
      <c r="G978" s="16">
        <f t="shared" si="59"/>
        <v>-3183.8757000000001</v>
      </c>
      <c r="H978" s="17">
        <f t="shared" si="60"/>
        <v>455.03560000000004</v>
      </c>
      <c r="I978" s="18">
        <f t="shared" si="61"/>
        <v>4542.6696000000002</v>
      </c>
      <c r="J978" s="19">
        <f t="shared" si="62"/>
        <v>9730.0663999999997</v>
      </c>
    </row>
    <row r="979" spans="1:10" x14ac:dyDescent="0.25">
      <c r="A979" s="4">
        <v>39.479999999999997</v>
      </c>
      <c r="B979" s="2">
        <v>750.8415</v>
      </c>
      <c r="C979" s="2">
        <v>1520.1424</v>
      </c>
      <c r="D979" s="2">
        <v>226.98609999999999</v>
      </c>
      <c r="E979" s="2">
        <v>1797.6002000000001</v>
      </c>
      <c r="G979" s="16">
        <f t="shared" si="59"/>
        <v>-3202.3998000000001</v>
      </c>
      <c r="H979" s="17">
        <f t="shared" si="60"/>
        <v>407.94439999999997</v>
      </c>
      <c r="I979" s="18">
        <f t="shared" si="61"/>
        <v>4520.1423999999997</v>
      </c>
      <c r="J979" s="19">
        <f t="shared" si="62"/>
        <v>9750.8415000000005</v>
      </c>
    </row>
    <row r="980" spans="1:10" x14ac:dyDescent="0.25">
      <c r="A980" s="4">
        <v>39.5</v>
      </c>
      <c r="B980" s="2">
        <v>731.63840000000005</v>
      </c>
      <c r="C980" s="2">
        <v>1554.2424000000001</v>
      </c>
      <c r="D980" s="2">
        <v>234.4932</v>
      </c>
      <c r="E980" s="2">
        <v>1772.345</v>
      </c>
      <c r="G980" s="16">
        <f t="shared" si="59"/>
        <v>-3227.6549999999997</v>
      </c>
      <c r="H980" s="17">
        <f t="shared" si="60"/>
        <v>437.97280000000001</v>
      </c>
      <c r="I980" s="18">
        <f t="shared" si="61"/>
        <v>4554.2424000000001</v>
      </c>
      <c r="J980" s="19">
        <f t="shared" si="62"/>
        <v>9731.6383999999998</v>
      </c>
    </row>
    <row r="981" spans="1:10" x14ac:dyDescent="0.25">
      <c r="A981" s="4">
        <v>39.520000000000003</v>
      </c>
      <c r="B981" s="2">
        <v>763.24360000000001</v>
      </c>
      <c r="C981" s="2">
        <v>1533.1407999999999</v>
      </c>
      <c r="D981" s="2">
        <v>227.8528</v>
      </c>
      <c r="E981" s="2">
        <v>1789.6925000000001</v>
      </c>
      <c r="G981" s="16">
        <f t="shared" si="59"/>
        <v>-3210.3074999999999</v>
      </c>
      <c r="H981" s="17">
        <f t="shared" si="60"/>
        <v>411.41120000000001</v>
      </c>
      <c r="I981" s="18">
        <f t="shared" si="61"/>
        <v>4533.1408000000001</v>
      </c>
      <c r="J981" s="19">
        <f t="shared" si="62"/>
        <v>9763.2435999999998</v>
      </c>
    </row>
    <row r="982" spans="1:10" x14ac:dyDescent="0.25">
      <c r="A982" s="4">
        <v>39.54</v>
      </c>
      <c r="B982" s="2">
        <v>750.83360000000005</v>
      </c>
      <c r="C982" s="2">
        <v>1685.5144</v>
      </c>
      <c r="D982" s="2">
        <v>229.33690000000001</v>
      </c>
      <c r="E982" s="2">
        <v>1859.4004</v>
      </c>
      <c r="G982" s="16">
        <f t="shared" si="59"/>
        <v>-3140.5996</v>
      </c>
      <c r="H982" s="17">
        <f t="shared" si="60"/>
        <v>417.34760000000006</v>
      </c>
      <c r="I982" s="18">
        <f t="shared" si="61"/>
        <v>4685.5144</v>
      </c>
      <c r="J982" s="19">
        <f t="shared" si="62"/>
        <v>9750.8335999999999</v>
      </c>
    </row>
    <row r="983" spans="1:10" x14ac:dyDescent="0.25">
      <c r="A983" s="4">
        <v>39.56</v>
      </c>
      <c r="B983" s="2">
        <v>753.94290000000001</v>
      </c>
      <c r="C983" s="2">
        <v>1538.6960999999999</v>
      </c>
      <c r="D983" s="2">
        <v>228.32810000000001</v>
      </c>
      <c r="E983" s="2">
        <v>1762.1305</v>
      </c>
      <c r="G983" s="16">
        <f t="shared" si="59"/>
        <v>-3237.8694999999998</v>
      </c>
      <c r="H983" s="17">
        <f t="shared" si="60"/>
        <v>413.31240000000003</v>
      </c>
      <c r="I983" s="18">
        <f t="shared" si="61"/>
        <v>4538.6961000000001</v>
      </c>
      <c r="J983" s="19">
        <f t="shared" si="62"/>
        <v>9753.9429</v>
      </c>
    </row>
    <row r="984" spans="1:10" x14ac:dyDescent="0.25">
      <c r="A984" s="4">
        <v>39.58</v>
      </c>
      <c r="B984" s="2">
        <v>717.44590000000005</v>
      </c>
      <c r="C984" s="2">
        <v>1516.0343</v>
      </c>
      <c r="D984" s="2">
        <v>231.22559999999999</v>
      </c>
      <c r="E984" s="2">
        <v>1777.5220999999999</v>
      </c>
      <c r="G984" s="16">
        <f t="shared" si="59"/>
        <v>-3222.4778999999999</v>
      </c>
      <c r="H984" s="17">
        <f t="shared" si="60"/>
        <v>424.90239999999994</v>
      </c>
      <c r="I984" s="18">
        <f t="shared" si="61"/>
        <v>4516.0343000000003</v>
      </c>
      <c r="J984" s="19">
        <f t="shared" si="62"/>
        <v>9717.4459000000006</v>
      </c>
    </row>
    <row r="985" spans="1:10" x14ac:dyDescent="0.25">
      <c r="A985" s="4">
        <v>39.6</v>
      </c>
      <c r="B985" s="2">
        <v>719.15039999999999</v>
      </c>
      <c r="C985" s="2">
        <v>1521.0405000000001</v>
      </c>
      <c r="D985" s="2">
        <v>247.17830000000001</v>
      </c>
      <c r="E985" s="2">
        <v>1839.7</v>
      </c>
      <c r="G985" s="16">
        <f t="shared" si="59"/>
        <v>-3160.3</v>
      </c>
      <c r="H985" s="17">
        <f t="shared" si="60"/>
        <v>488.71320000000003</v>
      </c>
      <c r="I985" s="18">
        <f t="shared" si="61"/>
        <v>4521.0405000000001</v>
      </c>
      <c r="J985" s="19">
        <f t="shared" si="62"/>
        <v>9719.1504000000004</v>
      </c>
    </row>
    <row r="986" spans="1:10" x14ac:dyDescent="0.25">
      <c r="A986" s="4">
        <v>39.619999999999997</v>
      </c>
      <c r="B986" s="2">
        <v>735.41010000000006</v>
      </c>
      <c r="C986" s="2">
        <v>1543.8541</v>
      </c>
      <c r="D986" s="2">
        <v>249.00110000000001</v>
      </c>
      <c r="E986" s="2">
        <v>1769.0650000000001</v>
      </c>
      <c r="G986" s="16">
        <f t="shared" si="59"/>
        <v>-3230.9349999999999</v>
      </c>
      <c r="H986" s="17">
        <f t="shared" si="60"/>
        <v>496.00440000000003</v>
      </c>
      <c r="I986" s="18">
        <f t="shared" si="61"/>
        <v>4543.8541000000005</v>
      </c>
      <c r="J986" s="19">
        <f t="shared" si="62"/>
        <v>9735.410100000001</v>
      </c>
    </row>
    <row r="987" spans="1:10" x14ac:dyDescent="0.25">
      <c r="A987" s="4">
        <v>39.64</v>
      </c>
      <c r="B987" s="2">
        <v>768.93140000000005</v>
      </c>
      <c r="C987" s="2">
        <v>1523.3439000000001</v>
      </c>
      <c r="D987" s="2">
        <v>235.8801</v>
      </c>
      <c r="E987" s="2">
        <v>1862.1773000000001</v>
      </c>
      <c r="G987" s="16">
        <f t="shared" si="59"/>
        <v>-3137.8226999999997</v>
      </c>
      <c r="H987" s="17">
        <f t="shared" si="60"/>
        <v>443.5204</v>
      </c>
      <c r="I987" s="18">
        <f t="shared" si="61"/>
        <v>4523.3438999999998</v>
      </c>
      <c r="J987" s="19">
        <f t="shared" si="62"/>
        <v>9768.9313999999995</v>
      </c>
    </row>
    <row r="988" spans="1:10" x14ac:dyDescent="0.25">
      <c r="A988" s="4">
        <v>39.659999999999997</v>
      </c>
      <c r="B988" s="2">
        <v>722.76900000000001</v>
      </c>
      <c r="C988" s="2">
        <v>1634.83</v>
      </c>
      <c r="D988" s="2">
        <v>237.24029999999999</v>
      </c>
      <c r="E988" s="2">
        <v>1794.2320999999999</v>
      </c>
      <c r="G988" s="16">
        <f t="shared" si="59"/>
        <v>-3205.7678999999998</v>
      </c>
      <c r="H988" s="17">
        <f t="shared" si="60"/>
        <v>448.96119999999996</v>
      </c>
      <c r="I988" s="18">
        <f t="shared" si="61"/>
        <v>4634.83</v>
      </c>
      <c r="J988" s="19">
        <f t="shared" si="62"/>
        <v>9722.7690000000002</v>
      </c>
    </row>
    <row r="989" spans="1:10" x14ac:dyDescent="0.25">
      <c r="A989" s="4">
        <v>39.68</v>
      </c>
      <c r="B989" s="2">
        <v>725.31389999999999</v>
      </c>
      <c r="C989" s="2">
        <v>1639.5274999999999</v>
      </c>
      <c r="D989" s="2">
        <v>234.02809999999999</v>
      </c>
      <c r="E989" s="2">
        <v>1730.6677</v>
      </c>
      <c r="G989" s="16">
        <f t="shared" si="59"/>
        <v>-3269.3323</v>
      </c>
      <c r="H989" s="17">
        <f t="shared" si="60"/>
        <v>436.11239999999998</v>
      </c>
      <c r="I989" s="18">
        <f t="shared" si="61"/>
        <v>4639.5275000000001</v>
      </c>
      <c r="J989" s="19">
        <f t="shared" si="62"/>
        <v>9725.3138999999992</v>
      </c>
    </row>
    <row r="990" spans="1:10" x14ac:dyDescent="0.25">
      <c r="A990" s="4">
        <v>39.700000000000003</v>
      </c>
      <c r="B990" s="2">
        <v>742.05160000000001</v>
      </c>
      <c r="C990" s="2">
        <v>1512.1418000000001</v>
      </c>
      <c r="D990" s="2">
        <v>231.4727</v>
      </c>
      <c r="E990" s="2">
        <v>1809.0272</v>
      </c>
      <c r="G990" s="16">
        <f t="shared" si="59"/>
        <v>-3190.9728</v>
      </c>
      <c r="H990" s="17">
        <f t="shared" si="60"/>
        <v>425.89080000000001</v>
      </c>
      <c r="I990" s="18">
        <f t="shared" si="61"/>
        <v>4512.1418000000003</v>
      </c>
      <c r="J990" s="19">
        <f t="shared" si="62"/>
        <v>9742.0516000000007</v>
      </c>
    </row>
    <row r="991" spans="1:10" x14ac:dyDescent="0.25">
      <c r="A991" s="4">
        <v>39.72</v>
      </c>
      <c r="B991" s="2">
        <v>725.33240000000001</v>
      </c>
      <c r="C991" s="2">
        <v>1524.2556999999999</v>
      </c>
      <c r="D991" s="2">
        <v>248.87739999999999</v>
      </c>
      <c r="E991" s="2">
        <v>1768.0597</v>
      </c>
      <c r="G991" s="16">
        <f t="shared" si="59"/>
        <v>-3231.9403000000002</v>
      </c>
      <c r="H991" s="17">
        <f t="shared" si="60"/>
        <v>495.50959999999998</v>
      </c>
      <c r="I991" s="18">
        <f t="shared" si="61"/>
        <v>4524.2556999999997</v>
      </c>
      <c r="J991" s="19">
        <f t="shared" si="62"/>
        <v>9725.3323999999993</v>
      </c>
    </row>
    <row r="992" spans="1:10" x14ac:dyDescent="0.25">
      <c r="A992" s="4">
        <v>39.74</v>
      </c>
      <c r="B992" s="2">
        <v>782.62030000000004</v>
      </c>
      <c r="C992" s="2">
        <v>1610.6229000000001</v>
      </c>
      <c r="D992" s="2">
        <v>231.12950000000001</v>
      </c>
      <c r="E992" s="2">
        <v>1824.5001999999999</v>
      </c>
      <c r="G992" s="16">
        <f t="shared" si="59"/>
        <v>-3175.4998000000001</v>
      </c>
      <c r="H992" s="17">
        <f t="shared" si="60"/>
        <v>424.51800000000003</v>
      </c>
      <c r="I992" s="18">
        <f t="shared" si="61"/>
        <v>4610.6229000000003</v>
      </c>
      <c r="J992" s="19">
        <f t="shared" si="62"/>
        <v>9782.6203000000005</v>
      </c>
    </row>
    <row r="993" spans="1:10" x14ac:dyDescent="0.25">
      <c r="A993" s="4">
        <v>39.76</v>
      </c>
      <c r="B993" s="2">
        <v>722.10590000000002</v>
      </c>
      <c r="C993" s="2">
        <v>1509.8196</v>
      </c>
      <c r="D993" s="2">
        <v>248.1456</v>
      </c>
      <c r="E993" s="2">
        <v>1875.1212</v>
      </c>
      <c r="G993" s="16">
        <f t="shared" si="59"/>
        <v>-3124.8788</v>
      </c>
      <c r="H993" s="17">
        <f t="shared" si="60"/>
        <v>492.58240000000001</v>
      </c>
      <c r="I993" s="18">
        <f t="shared" si="61"/>
        <v>4509.8195999999998</v>
      </c>
      <c r="J993" s="19">
        <f t="shared" si="62"/>
        <v>9722.1059000000005</v>
      </c>
    </row>
    <row r="994" spans="1:10" x14ac:dyDescent="0.25">
      <c r="A994" s="4">
        <v>39.78</v>
      </c>
      <c r="B994" s="2">
        <v>725.52660000000003</v>
      </c>
      <c r="C994" s="2">
        <v>1587.1168</v>
      </c>
      <c r="D994" s="2">
        <v>248.34909999999999</v>
      </c>
      <c r="E994" s="2">
        <v>1750.9530999999999</v>
      </c>
      <c r="G994" s="16">
        <f t="shared" si="59"/>
        <v>-3249.0469000000003</v>
      </c>
      <c r="H994" s="17">
        <f t="shared" si="60"/>
        <v>493.39639999999997</v>
      </c>
      <c r="I994" s="18">
        <f t="shared" si="61"/>
        <v>4587.1167999999998</v>
      </c>
      <c r="J994" s="19">
        <f t="shared" si="62"/>
        <v>9725.5265999999992</v>
      </c>
    </row>
    <row r="995" spans="1:10" x14ac:dyDescent="0.25">
      <c r="A995" s="4">
        <v>39.799999999999997</v>
      </c>
      <c r="B995" s="2">
        <v>748.62429999999995</v>
      </c>
      <c r="C995" s="2">
        <v>1554.3921</v>
      </c>
      <c r="D995" s="2">
        <v>227.8604</v>
      </c>
      <c r="E995" s="2">
        <v>1783.2116000000001</v>
      </c>
      <c r="G995" s="16">
        <f t="shared" si="59"/>
        <v>-3216.7883999999999</v>
      </c>
      <c r="H995" s="17">
        <f t="shared" si="60"/>
        <v>411.44159999999999</v>
      </c>
      <c r="I995" s="18">
        <f t="shared" si="61"/>
        <v>4554.3921</v>
      </c>
      <c r="J995" s="19">
        <f t="shared" si="62"/>
        <v>9748.6242999999995</v>
      </c>
    </row>
    <row r="996" spans="1:10" x14ac:dyDescent="0.25">
      <c r="A996" s="4">
        <v>39.82</v>
      </c>
      <c r="B996" s="2">
        <v>771.54930000000002</v>
      </c>
      <c r="C996" s="2">
        <v>1618.9864</v>
      </c>
      <c r="D996" s="2">
        <v>229.05840000000001</v>
      </c>
      <c r="E996" s="2">
        <v>1848.4875999999999</v>
      </c>
      <c r="G996" s="16">
        <f t="shared" si="59"/>
        <v>-3151.5124000000001</v>
      </c>
      <c r="H996" s="17">
        <f t="shared" si="60"/>
        <v>416.23360000000002</v>
      </c>
      <c r="I996" s="18">
        <f t="shared" si="61"/>
        <v>4618.9863999999998</v>
      </c>
      <c r="J996" s="19">
        <f t="shared" si="62"/>
        <v>9771.5493000000006</v>
      </c>
    </row>
    <row r="997" spans="1:10" x14ac:dyDescent="0.25">
      <c r="A997" s="4">
        <v>39.840000000000003</v>
      </c>
      <c r="B997" s="2">
        <v>736.90150000000006</v>
      </c>
      <c r="C997" s="2">
        <v>1502.2826</v>
      </c>
      <c r="D997" s="2">
        <v>240.7064</v>
      </c>
      <c r="E997" s="2">
        <v>1818.4852000000001</v>
      </c>
      <c r="G997" s="16">
        <f t="shared" si="59"/>
        <v>-3181.5147999999999</v>
      </c>
      <c r="H997" s="17">
        <f t="shared" si="60"/>
        <v>462.82560000000001</v>
      </c>
      <c r="I997" s="18">
        <f t="shared" si="61"/>
        <v>4502.2826000000005</v>
      </c>
      <c r="J997" s="19">
        <f t="shared" si="62"/>
        <v>9736.9014999999999</v>
      </c>
    </row>
    <row r="998" spans="1:10" x14ac:dyDescent="0.25">
      <c r="A998" s="4">
        <v>39.86</v>
      </c>
      <c r="B998" s="2">
        <v>747.60119999999995</v>
      </c>
      <c r="C998" s="2">
        <v>1521.8933999999999</v>
      </c>
      <c r="D998" s="2">
        <v>233.9033</v>
      </c>
      <c r="E998" s="2">
        <v>1825.5532000000001</v>
      </c>
      <c r="G998" s="16">
        <f t="shared" si="59"/>
        <v>-3174.4467999999997</v>
      </c>
      <c r="H998" s="17">
        <f t="shared" si="60"/>
        <v>435.61320000000001</v>
      </c>
      <c r="I998" s="18">
        <f t="shared" si="61"/>
        <v>4521.8933999999999</v>
      </c>
      <c r="J998" s="19">
        <f t="shared" si="62"/>
        <v>9747.6011999999992</v>
      </c>
    </row>
    <row r="999" spans="1:10" x14ac:dyDescent="0.25">
      <c r="A999" s="4">
        <v>39.880000000000003</v>
      </c>
      <c r="B999" s="2">
        <v>745.91539999999998</v>
      </c>
      <c r="C999" s="2">
        <v>1493.1599000000001</v>
      </c>
      <c r="D999" s="2">
        <v>234.74520000000001</v>
      </c>
      <c r="E999" s="2">
        <v>1753.0698</v>
      </c>
      <c r="G999" s="16">
        <f t="shared" si="59"/>
        <v>-3246.9301999999998</v>
      </c>
      <c r="H999" s="17">
        <f t="shared" si="60"/>
        <v>438.98080000000004</v>
      </c>
      <c r="I999" s="18">
        <f t="shared" si="61"/>
        <v>4493.1599000000006</v>
      </c>
      <c r="J999" s="19">
        <f t="shared" si="62"/>
        <v>9745.9153999999999</v>
      </c>
    </row>
    <row r="1000" spans="1:10" x14ac:dyDescent="0.25">
      <c r="A1000" s="4">
        <v>39.9</v>
      </c>
      <c r="B1000" s="2">
        <v>727.41470000000004</v>
      </c>
      <c r="C1000" s="2">
        <v>1560.1016999999999</v>
      </c>
      <c r="D1000" s="2">
        <v>247.82900000000001</v>
      </c>
      <c r="E1000" s="2">
        <v>1794.4549999999999</v>
      </c>
      <c r="G1000" s="16">
        <f t="shared" si="59"/>
        <v>-3205.5450000000001</v>
      </c>
      <c r="H1000" s="17">
        <f t="shared" si="60"/>
        <v>491.31600000000003</v>
      </c>
      <c r="I1000" s="18">
        <f t="shared" si="61"/>
        <v>4560.1017000000002</v>
      </c>
      <c r="J1000" s="19">
        <f t="shared" si="62"/>
        <v>9727.4146999999994</v>
      </c>
    </row>
    <row r="1001" spans="1:10" x14ac:dyDescent="0.25">
      <c r="A1001" s="4">
        <v>39.92</v>
      </c>
      <c r="B1001" s="2">
        <v>747.35559999999998</v>
      </c>
      <c r="C1001" s="2">
        <v>1584.3662999999999</v>
      </c>
      <c r="D1001" s="2">
        <v>244.53370000000001</v>
      </c>
      <c r="E1001" s="2">
        <v>1766.3522</v>
      </c>
      <c r="G1001" s="16">
        <f t="shared" si="59"/>
        <v>-3233.6477999999997</v>
      </c>
      <c r="H1001" s="17">
        <f t="shared" si="60"/>
        <v>478.13480000000004</v>
      </c>
      <c r="I1001" s="18">
        <f t="shared" si="61"/>
        <v>4584.3662999999997</v>
      </c>
      <c r="J1001" s="19">
        <f t="shared" si="62"/>
        <v>9747.3556000000008</v>
      </c>
    </row>
    <row r="1002" spans="1:10" x14ac:dyDescent="0.25">
      <c r="A1002" s="4">
        <v>39.94</v>
      </c>
      <c r="B1002" s="2">
        <v>759.40679999999998</v>
      </c>
      <c r="C1002" s="2">
        <v>1580.7221</v>
      </c>
      <c r="D1002" s="2">
        <v>219.95679999999999</v>
      </c>
      <c r="E1002" s="2">
        <v>1748.9549999999999</v>
      </c>
      <c r="G1002" s="16">
        <f t="shared" si="59"/>
        <v>-3251.0450000000001</v>
      </c>
      <c r="H1002" s="17">
        <f t="shared" si="60"/>
        <v>379.82719999999995</v>
      </c>
      <c r="I1002" s="18">
        <f t="shared" si="61"/>
        <v>4580.7221</v>
      </c>
      <c r="J1002" s="19">
        <f t="shared" si="62"/>
        <v>9759.4068000000007</v>
      </c>
    </row>
    <row r="1003" spans="1:10" x14ac:dyDescent="0.25">
      <c r="A1003" s="4">
        <v>39.96</v>
      </c>
      <c r="B1003" s="2">
        <v>776.90239999999994</v>
      </c>
      <c r="C1003" s="2">
        <v>1544.6192000000001</v>
      </c>
      <c r="D1003" s="2">
        <v>240.22630000000001</v>
      </c>
      <c r="E1003" s="2">
        <v>1758.0744</v>
      </c>
      <c r="G1003" s="16">
        <f t="shared" si="59"/>
        <v>-3241.9256</v>
      </c>
      <c r="H1003" s="17">
        <f t="shared" si="60"/>
        <v>460.90520000000004</v>
      </c>
      <c r="I1003" s="18">
        <f t="shared" si="61"/>
        <v>4544.6192000000001</v>
      </c>
      <c r="J1003" s="19">
        <f t="shared" si="62"/>
        <v>9776.902399999999</v>
      </c>
    </row>
    <row r="1004" spans="1:10" x14ac:dyDescent="0.25">
      <c r="A1004" s="4">
        <v>39.979999999999997</v>
      </c>
      <c r="B1004" s="2">
        <v>724.66120000000001</v>
      </c>
      <c r="C1004" s="2">
        <v>1578.63</v>
      </c>
      <c r="D1004" s="2">
        <v>234.88120000000001</v>
      </c>
      <c r="E1004" s="2">
        <v>1775.7346</v>
      </c>
      <c r="G1004" s="16">
        <f t="shared" si="59"/>
        <v>-3224.2654000000002</v>
      </c>
      <c r="H1004" s="17">
        <f t="shared" si="60"/>
        <v>439.52480000000003</v>
      </c>
      <c r="I1004" s="18">
        <f t="shared" si="61"/>
        <v>4578.63</v>
      </c>
      <c r="J1004" s="19">
        <f t="shared" si="62"/>
        <v>9724.6612000000005</v>
      </c>
    </row>
    <row r="1005" spans="1:10" x14ac:dyDescent="0.25">
      <c r="A1005" s="4">
        <v>40</v>
      </c>
      <c r="B1005" s="2">
        <v>793.50120000000004</v>
      </c>
      <c r="C1005" s="2">
        <v>1518.3860999999999</v>
      </c>
      <c r="D1005" s="2">
        <v>260.10849999999999</v>
      </c>
      <c r="E1005" s="2">
        <v>1830.0971</v>
      </c>
      <c r="G1005" s="16">
        <f t="shared" si="59"/>
        <v>-3169.9029</v>
      </c>
      <c r="H1005" s="17">
        <f t="shared" si="60"/>
        <v>540.43399999999997</v>
      </c>
      <c r="I1005" s="18">
        <f t="shared" si="61"/>
        <v>4518.3860999999997</v>
      </c>
      <c r="J1005" s="19">
        <f t="shared" si="62"/>
        <v>9793.5012000000006</v>
      </c>
    </row>
    <row r="1006" spans="1:10" x14ac:dyDescent="0.25">
      <c r="A1006" s="4">
        <v>40.020000000000003</v>
      </c>
      <c r="B1006" s="2">
        <v>769.697</v>
      </c>
      <c r="C1006" s="2">
        <v>1481.1445000000001</v>
      </c>
      <c r="D1006" s="2">
        <v>237.84180000000001</v>
      </c>
      <c r="E1006" s="2">
        <v>1740.5032000000001</v>
      </c>
      <c r="G1006" s="16">
        <f t="shared" si="59"/>
        <v>-3259.4967999999999</v>
      </c>
      <c r="H1006" s="17">
        <f t="shared" si="60"/>
        <v>451.36720000000003</v>
      </c>
      <c r="I1006" s="18">
        <f t="shared" si="61"/>
        <v>4481.1445000000003</v>
      </c>
      <c r="J1006" s="19">
        <f t="shared" si="62"/>
        <v>9769.6970000000001</v>
      </c>
    </row>
    <row r="1007" spans="1:10" x14ac:dyDescent="0.25">
      <c r="A1007" s="4">
        <v>40.04</v>
      </c>
      <c r="B1007" s="2">
        <v>766.55169999999998</v>
      </c>
      <c r="C1007" s="2">
        <v>1509.5645</v>
      </c>
      <c r="D1007" s="2">
        <v>240.72630000000001</v>
      </c>
      <c r="E1007" s="2">
        <v>1772.4425000000001</v>
      </c>
      <c r="G1007" s="16">
        <f t="shared" si="59"/>
        <v>-3227.5574999999999</v>
      </c>
      <c r="H1007" s="17">
        <f t="shared" si="60"/>
        <v>462.90520000000004</v>
      </c>
      <c r="I1007" s="18">
        <f t="shared" si="61"/>
        <v>4509.5645000000004</v>
      </c>
      <c r="J1007" s="19">
        <f t="shared" si="62"/>
        <v>9766.5517</v>
      </c>
    </row>
    <row r="1008" spans="1:10" x14ac:dyDescent="0.25">
      <c r="A1008" s="4">
        <v>40.06</v>
      </c>
      <c r="B1008" s="2">
        <v>774.34349999999995</v>
      </c>
      <c r="C1008" s="2">
        <v>1578.86</v>
      </c>
      <c r="D1008" s="2">
        <v>235.94990000000001</v>
      </c>
      <c r="E1008" s="2">
        <v>1770.4443000000001</v>
      </c>
      <c r="G1008" s="16">
        <f t="shared" si="59"/>
        <v>-3229.5556999999999</v>
      </c>
      <c r="H1008" s="17">
        <f t="shared" si="60"/>
        <v>443.79960000000005</v>
      </c>
      <c r="I1008" s="18">
        <f t="shared" si="61"/>
        <v>4578.8599999999997</v>
      </c>
      <c r="J1008" s="19">
        <f t="shared" si="62"/>
        <v>9774.343499999999</v>
      </c>
    </row>
    <row r="1009" spans="1:10" x14ac:dyDescent="0.25">
      <c r="A1009" s="4">
        <v>40.08</v>
      </c>
      <c r="B1009" s="2">
        <v>737.2079</v>
      </c>
      <c r="C1009" s="2">
        <v>1569.7566999999999</v>
      </c>
      <c r="D1009" s="2">
        <v>229.84809999999999</v>
      </c>
      <c r="E1009" s="2">
        <v>1719.0954999999999</v>
      </c>
      <c r="G1009" s="16">
        <f t="shared" si="59"/>
        <v>-3280.9045000000001</v>
      </c>
      <c r="H1009" s="17">
        <f t="shared" si="60"/>
        <v>419.39239999999995</v>
      </c>
      <c r="I1009" s="18">
        <f t="shared" si="61"/>
        <v>4569.7566999999999</v>
      </c>
      <c r="J1009" s="19">
        <f t="shared" si="62"/>
        <v>9737.2078999999994</v>
      </c>
    </row>
    <row r="1010" spans="1:10" x14ac:dyDescent="0.25">
      <c r="A1010" s="4">
        <v>40.1</v>
      </c>
      <c r="B1010" s="2">
        <v>801.33399999999995</v>
      </c>
      <c r="C1010" s="2">
        <v>1526.4854</v>
      </c>
      <c r="D1010" s="2">
        <v>219.7123</v>
      </c>
      <c r="E1010" s="2">
        <v>1826.1647</v>
      </c>
      <c r="G1010" s="16">
        <f t="shared" si="59"/>
        <v>-3173.8352999999997</v>
      </c>
      <c r="H1010" s="17">
        <f t="shared" si="60"/>
        <v>378.8492</v>
      </c>
      <c r="I1010" s="18">
        <f t="shared" si="61"/>
        <v>4526.4853999999996</v>
      </c>
      <c r="J1010" s="19">
        <f t="shared" si="62"/>
        <v>9801.3340000000007</v>
      </c>
    </row>
    <row r="1011" spans="1:10" x14ac:dyDescent="0.25">
      <c r="A1011" s="4">
        <v>40.119999999999997</v>
      </c>
      <c r="B1011" s="2">
        <v>746.86180000000002</v>
      </c>
      <c r="C1011" s="2">
        <v>1563.8115</v>
      </c>
      <c r="D1011" s="2">
        <v>236.16399999999999</v>
      </c>
      <c r="E1011" s="2">
        <v>1858.3021000000001</v>
      </c>
      <c r="G1011" s="16">
        <f t="shared" si="59"/>
        <v>-3141.6979000000001</v>
      </c>
      <c r="H1011" s="17">
        <f t="shared" si="60"/>
        <v>444.65599999999995</v>
      </c>
      <c r="I1011" s="18">
        <f t="shared" si="61"/>
        <v>4563.8114999999998</v>
      </c>
      <c r="J1011" s="19">
        <f t="shared" si="62"/>
        <v>9746.8618000000006</v>
      </c>
    </row>
    <row r="1012" spans="1:10" x14ac:dyDescent="0.25">
      <c r="A1012" s="4">
        <v>40.14</v>
      </c>
      <c r="B1012" s="2">
        <v>750.06920000000002</v>
      </c>
      <c r="C1012" s="2">
        <v>1571.5120999999999</v>
      </c>
      <c r="D1012" s="2">
        <v>254.50149999999999</v>
      </c>
      <c r="E1012" s="2">
        <v>1841.7748999999999</v>
      </c>
      <c r="G1012" s="16">
        <f t="shared" si="59"/>
        <v>-3158.2251000000001</v>
      </c>
      <c r="H1012" s="17">
        <f t="shared" si="60"/>
        <v>518.00599999999997</v>
      </c>
      <c r="I1012" s="18">
        <f t="shared" si="61"/>
        <v>4571.5120999999999</v>
      </c>
      <c r="J1012" s="19">
        <f t="shared" si="62"/>
        <v>9750.0691999999999</v>
      </c>
    </row>
    <row r="1013" spans="1:10" x14ac:dyDescent="0.25">
      <c r="A1013" s="4">
        <v>40.159999999999997</v>
      </c>
      <c r="B1013" s="2">
        <v>748.90750000000003</v>
      </c>
      <c r="C1013" s="2">
        <v>1599.8683000000001</v>
      </c>
      <c r="D1013" s="2">
        <v>239.73480000000001</v>
      </c>
      <c r="E1013" s="2">
        <v>1820.6228000000001</v>
      </c>
      <c r="G1013" s="16">
        <f t="shared" si="59"/>
        <v>-3179.3771999999999</v>
      </c>
      <c r="H1013" s="17">
        <f t="shared" si="60"/>
        <v>458.93920000000003</v>
      </c>
      <c r="I1013" s="18">
        <f t="shared" si="61"/>
        <v>4599.8683000000001</v>
      </c>
      <c r="J1013" s="19">
        <f t="shared" si="62"/>
        <v>9748.9074999999993</v>
      </c>
    </row>
    <row r="1014" spans="1:10" x14ac:dyDescent="0.25">
      <c r="A1014" s="4">
        <v>40.18</v>
      </c>
      <c r="B1014" s="2">
        <v>765.17129999999997</v>
      </c>
      <c r="C1014" s="2">
        <v>1475.2122999999999</v>
      </c>
      <c r="D1014" s="2">
        <v>232.5966</v>
      </c>
      <c r="E1014" s="2">
        <v>1789.1746000000001</v>
      </c>
      <c r="G1014" s="16">
        <f t="shared" si="59"/>
        <v>-3210.8253999999997</v>
      </c>
      <c r="H1014" s="17">
        <f t="shared" si="60"/>
        <v>430.38639999999998</v>
      </c>
      <c r="I1014" s="18">
        <f t="shared" si="61"/>
        <v>4475.2123000000001</v>
      </c>
      <c r="J1014" s="19">
        <f t="shared" si="62"/>
        <v>9765.1713</v>
      </c>
    </row>
    <row r="1015" spans="1:10" x14ac:dyDescent="0.25">
      <c r="A1015" s="4">
        <v>40.200000000000003</v>
      </c>
      <c r="B1015" s="2">
        <v>764.93150000000003</v>
      </c>
      <c r="C1015" s="2">
        <v>1565.8361</v>
      </c>
      <c r="D1015" s="2">
        <v>241.93610000000001</v>
      </c>
      <c r="E1015" s="2">
        <v>1919.8069</v>
      </c>
      <c r="G1015" s="16">
        <f t="shared" si="59"/>
        <v>-3080.1931</v>
      </c>
      <c r="H1015" s="17">
        <f t="shared" si="60"/>
        <v>467.74440000000004</v>
      </c>
      <c r="I1015" s="18">
        <f t="shared" si="61"/>
        <v>4565.8361000000004</v>
      </c>
      <c r="J1015" s="19">
        <f t="shared" si="62"/>
        <v>9764.9315000000006</v>
      </c>
    </row>
    <row r="1016" spans="1:10" x14ac:dyDescent="0.25">
      <c r="A1016" s="4">
        <v>40.22</v>
      </c>
      <c r="B1016" s="2">
        <v>751.29830000000004</v>
      </c>
      <c r="C1016" s="2">
        <v>1538.5147999999999</v>
      </c>
      <c r="D1016" s="2">
        <v>240.63749999999999</v>
      </c>
      <c r="E1016" s="2">
        <v>1784.9111</v>
      </c>
      <c r="G1016" s="16">
        <f t="shared" si="59"/>
        <v>-3215.0888999999997</v>
      </c>
      <c r="H1016" s="17">
        <f t="shared" si="60"/>
        <v>462.54999999999995</v>
      </c>
      <c r="I1016" s="18">
        <f t="shared" si="61"/>
        <v>4538.5147999999999</v>
      </c>
      <c r="J1016" s="19">
        <f t="shared" si="62"/>
        <v>9751.2983000000004</v>
      </c>
    </row>
    <row r="1017" spans="1:10" x14ac:dyDescent="0.25">
      <c r="A1017" s="4">
        <v>40.24</v>
      </c>
      <c r="B1017" s="2">
        <v>755.13</v>
      </c>
      <c r="C1017" s="2">
        <v>1657.6420000000001</v>
      </c>
      <c r="D1017" s="2">
        <v>236.86330000000001</v>
      </c>
      <c r="E1017" s="2">
        <v>1912.2724000000001</v>
      </c>
      <c r="G1017" s="16">
        <f t="shared" si="59"/>
        <v>-3087.7276000000002</v>
      </c>
      <c r="H1017" s="17">
        <f t="shared" si="60"/>
        <v>447.45320000000004</v>
      </c>
      <c r="I1017" s="18">
        <f t="shared" si="61"/>
        <v>4657.6419999999998</v>
      </c>
      <c r="J1017" s="19">
        <f t="shared" si="62"/>
        <v>9755.1299999999992</v>
      </c>
    </row>
    <row r="1018" spans="1:10" x14ac:dyDescent="0.25">
      <c r="A1018" s="4">
        <v>40.26</v>
      </c>
      <c r="B1018" s="2">
        <v>779.85770000000002</v>
      </c>
      <c r="C1018" s="2">
        <v>1514.5371</v>
      </c>
      <c r="D1018" s="2">
        <v>235.1909</v>
      </c>
      <c r="E1018" s="2">
        <v>1817.1828</v>
      </c>
      <c r="G1018" s="16">
        <f t="shared" si="59"/>
        <v>-3182.8172</v>
      </c>
      <c r="H1018" s="17">
        <f t="shared" si="60"/>
        <v>440.7636</v>
      </c>
      <c r="I1018" s="18">
        <f t="shared" si="61"/>
        <v>4514.5370999999996</v>
      </c>
      <c r="J1018" s="19">
        <f t="shared" si="62"/>
        <v>9779.8577000000005</v>
      </c>
    </row>
    <row r="1019" spans="1:10" x14ac:dyDescent="0.25">
      <c r="A1019" s="4">
        <v>40.28</v>
      </c>
      <c r="B1019" s="2">
        <v>751.21379999999999</v>
      </c>
      <c r="C1019" s="2">
        <v>1611.6068</v>
      </c>
      <c r="D1019" s="2">
        <v>244.83500000000001</v>
      </c>
      <c r="E1019" s="2">
        <v>1868.5028</v>
      </c>
      <c r="G1019" s="16">
        <f t="shared" si="59"/>
        <v>-3131.4971999999998</v>
      </c>
      <c r="H1019" s="17">
        <f t="shared" si="60"/>
        <v>479.34000000000003</v>
      </c>
      <c r="I1019" s="18">
        <f t="shared" si="61"/>
        <v>4611.6067999999996</v>
      </c>
      <c r="J1019" s="19">
        <f t="shared" si="62"/>
        <v>9751.2137999999995</v>
      </c>
    </row>
    <row r="1020" spans="1:10" x14ac:dyDescent="0.25">
      <c r="A1020" s="4">
        <v>40.299999999999997</v>
      </c>
      <c r="B1020" s="2">
        <v>783.46789999999999</v>
      </c>
      <c r="C1020" s="2">
        <v>1598.4215999999999</v>
      </c>
      <c r="D1020" s="2">
        <v>230.4778</v>
      </c>
      <c r="E1020" s="2">
        <v>1730.7892999999999</v>
      </c>
      <c r="G1020" s="16">
        <f t="shared" si="59"/>
        <v>-3269.2107000000001</v>
      </c>
      <c r="H1020" s="17">
        <f t="shared" si="60"/>
        <v>421.91120000000001</v>
      </c>
      <c r="I1020" s="18">
        <f t="shared" si="61"/>
        <v>4598.4215999999997</v>
      </c>
      <c r="J1020" s="19">
        <f t="shared" si="62"/>
        <v>9783.4678999999996</v>
      </c>
    </row>
    <row r="1021" spans="1:10" x14ac:dyDescent="0.25">
      <c r="A1021" s="4">
        <v>40.32</v>
      </c>
      <c r="B1021" s="2">
        <v>751.23770000000002</v>
      </c>
      <c r="C1021" s="2">
        <v>1601.8443</v>
      </c>
      <c r="D1021" s="2">
        <v>231.39410000000001</v>
      </c>
      <c r="E1021" s="2">
        <v>1838.0241000000001</v>
      </c>
      <c r="G1021" s="16">
        <f t="shared" si="59"/>
        <v>-3161.9758999999999</v>
      </c>
      <c r="H1021" s="17">
        <f t="shared" si="60"/>
        <v>425.57640000000004</v>
      </c>
      <c r="I1021" s="18">
        <f t="shared" si="61"/>
        <v>4601.8442999999997</v>
      </c>
      <c r="J1021" s="19">
        <f t="shared" si="62"/>
        <v>9751.2376999999997</v>
      </c>
    </row>
    <row r="1022" spans="1:10" x14ac:dyDescent="0.25">
      <c r="A1022" s="4">
        <v>40.340000000000003</v>
      </c>
      <c r="B1022" s="2">
        <v>739.53359999999998</v>
      </c>
      <c r="C1022" s="2">
        <v>1486.1347000000001</v>
      </c>
      <c r="D1022" s="2">
        <v>238.45769999999999</v>
      </c>
      <c r="E1022" s="2">
        <v>1942.5309</v>
      </c>
      <c r="G1022" s="16">
        <f t="shared" si="59"/>
        <v>-3057.4691000000003</v>
      </c>
      <c r="H1022" s="17">
        <f t="shared" si="60"/>
        <v>453.83079999999995</v>
      </c>
      <c r="I1022" s="18">
        <f t="shared" si="61"/>
        <v>4486.1347000000005</v>
      </c>
      <c r="J1022" s="19">
        <f t="shared" si="62"/>
        <v>9739.5336000000007</v>
      </c>
    </row>
    <row r="1023" spans="1:10" x14ac:dyDescent="0.25">
      <c r="A1023" s="4">
        <v>40.36</v>
      </c>
      <c r="B1023" s="2">
        <v>746.68370000000004</v>
      </c>
      <c r="C1023" s="2">
        <v>1625.9970000000001</v>
      </c>
      <c r="D1023" s="2">
        <v>242.64529999999999</v>
      </c>
      <c r="E1023" s="2">
        <v>1843.5281</v>
      </c>
      <c r="G1023" s="16">
        <f t="shared" si="59"/>
        <v>-3156.4719</v>
      </c>
      <c r="H1023" s="17">
        <f t="shared" si="60"/>
        <v>470.58119999999997</v>
      </c>
      <c r="I1023" s="18">
        <f t="shared" si="61"/>
        <v>4625.9970000000003</v>
      </c>
      <c r="J1023" s="19">
        <f t="shared" si="62"/>
        <v>9746.6836999999996</v>
      </c>
    </row>
    <row r="1024" spans="1:10" x14ac:dyDescent="0.25">
      <c r="A1024" s="4">
        <v>40.380000000000003</v>
      </c>
      <c r="B1024" s="2">
        <v>761.85540000000003</v>
      </c>
      <c r="C1024" s="2">
        <v>1643.9982</v>
      </c>
      <c r="D1024" s="2">
        <v>224.15299999999999</v>
      </c>
      <c r="E1024" s="2">
        <v>1785.5848000000001</v>
      </c>
      <c r="G1024" s="16">
        <f t="shared" si="59"/>
        <v>-3214.4151999999999</v>
      </c>
      <c r="H1024" s="17">
        <f t="shared" si="60"/>
        <v>396.61199999999997</v>
      </c>
      <c r="I1024" s="18">
        <f t="shared" si="61"/>
        <v>4643.9982</v>
      </c>
      <c r="J1024" s="19">
        <f t="shared" si="62"/>
        <v>9761.8554000000004</v>
      </c>
    </row>
    <row r="1025" spans="1:10" x14ac:dyDescent="0.25">
      <c r="A1025" s="4">
        <v>40.4</v>
      </c>
      <c r="B1025" s="2">
        <v>761.12559999999996</v>
      </c>
      <c r="C1025" s="2">
        <v>1596.9047</v>
      </c>
      <c r="D1025" s="2">
        <v>248.416</v>
      </c>
      <c r="E1025" s="2">
        <v>1881.2094999999999</v>
      </c>
      <c r="G1025" s="16">
        <f t="shared" si="59"/>
        <v>-3118.7905000000001</v>
      </c>
      <c r="H1025" s="17">
        <f t="shared" si="60"/>
        <v>493.66399999999999</v>
      </c>
      <c r="I1025" s="18">
        <f t="shared" si="61"/>
        <v>4596.9047</v>
      </c>
      <c r="J1025" s="19">
        <f t="shared" si="62"/>
        <v>9761.1255999999994</v>
      </c>
    </row>
    <row r="1026" spans="1:10" x14ac:dyDescent="0.25">
      <c r="A1026" s="4">
        <v>40.42</v>
      </c>
      <c r="B1026" s="2">
        <v>764.16129999999998</v>
      </c>
      <c r="C1026" s="2">
        <v>1557.4774</v>
      </c>
      <c r="D1026" s="2">
        <v>243.9828</v>
      </c>
      <c r="E1026" s="2">
        <v>1811.7041999999999</v>
      </c>
      <c r="G1026" s="16">
        <f t="shared" si="59"/>
        <v>-3188.2957999999999</v>
      </c>
      <c r="H1026" s="17">
        <f t="shared" si="60"/>
        <v>475.93119999999999</v>
      </c>
      <c r="I1026" s="18">
        <f t="shared" si="61"/>
        <v>4557.4773999999998</v>
      </c>
      <c r="J1026" s="19">
        <f t="shared" si="62"/>
        <v>9764.1612999999998</v>
      </c>
    </row>
    <row r="1027" spans="1:10" x14ac:dyDescent="0.25">
      <c r="A1027" s="4">
        <v>40.44</v>
      </c>
      <c r="B1027" s="2">
        <v>790.22029999999995</v>
      </c>
      <c r="C1027" s="2">
        <v>1605.681</v>
      </c>
      <c r="D1027" s="2">
        <v>240.20519999999999</v>
      </c>
      <c r="E1027" s="2">
        <v>1754.3744999999999</v>
      </c>
      <c r="G1027" s="16">
        <f t="shared" si="59"/>
        <v>-3245.6255000000001</v>
      </c>
      <c r="H1027" s="17">
        <f t="shared" si="60"/>
        <v>460.82079999999996</v>
      </c>
      <c r="I1027" s="18">
        <f t="shared" si="61"/>
        <v>4605.6810000000005</v>
      </c>
      <c r="J1027" s="19">
        <f t="shared" si="62"/>
        <v>9790.2203000000009</v>
      </c>
    </row>
    <row r="1028" spans="1:10" x14ac:dyDescent="0.25">
      <c r="A1028" s="4">
        <v>40.46</v>
      </c>
      <c r="B1028" s="2">
        <v>762.49779999999998</v>
      </c>
      <c r="C1028" s="2">
        <v>1591.0453</v>
      </c>
      <c r="D1028" s="2">
        <v>227.6361</v>
      </c>
      <c r="E1028" s="2">
        <v>1842.402</v>
      </c>
      <c r="G1028" s="16">
        <f t="shared" si="59"/>
        <v>-3157.598</v>
      </c>
      <c r="H1028" s="17">
        <f t="shared" si="60"/>
        <v>410.5444</v>
      </c>
      <c r="I1028" s="18">
        <f t="shared" si="61"/>
        <v>4591.0452999999998</v>
      </c>
      <c r="J1028" s="19">
        <f t="shared" si="62"/>
        <v>9762.4977999999992</v>
      </c>
    </row>
    <row r="1029" spans="1:10" x14ac:dyDescent="0.25">
      <c r="A1029" s="4">
        <v>40.479999999999997</v>
      </c>
      <c r="B1029" s="2">
        <v>784.09529999999995</v>
      </c>
      <c r="C1029" s="2">
        <v>1564.615</v>
      </c>
      <c r="D1029" s="2">
        <v>227.89279999999999</v>
      </c>
      <c r="E1029" s="2">
        <v>1764.5818999999999</v>
      </c>
      <c r="G1029" s="16">
        <f t="shared" ref="G1029:G1092" si="63">E1029-5000</f>
        <v>-3235.4180999999999</v>
      </c>
      <c r="H1029" s="17">
        <f t="shared" ref="H1029:H1092" si="64">D1029*4-500</f>
        <v>411.57119999999998</v>
      </c>
      <c r="I1029" s="18">
        <f t="shared" si="61"/>
        <v>4564.6149999999998</v>
      </c>
      <c r="J1029" s="19">
        <f t="shared" si="62"/>
        <v>9784.0953000000009</v>
      </c>
    </row>
    <row r="1030" spans="1:10" x14ac:dyDescent="0.25">
      <c r="A1030" s="4">
        <v>40.5</v>
      </c>
      <c r="B1030" s="2">
        <v>765.93960000000004</v>
      </c>
      <c r="C1030" s="2">
        <v>1567.5878</v>
      </c>
      <c r="D1030" s="2">
        <v>230.5231</v>
      </c>
      <c r="E1030" s="2">
        <v>1881.3101999999999</v>
      </c>
      <c r="G1030" s="16">
        <f t="shared" si="63"/>
        <v>-3118.6898000000001</v>
      </c>
      <c r="H1030" s="17">
        <f t="shared" si="64"/>
        <v>422.0924</v>
      </c>
      <c r="I1030" s="18">
        <f t="shared" ref="I1030:I1093" si="65">C1030+3000</f>
        <v>4567.5878000000002</v>
      </c>
      <c r="J1030" s="19">
        <f t="shared" ref="J1030:J1093" si="66">B1030+9000</f>
        <v>9765.9395999999997</v>
      </c>
    </row>
    <row r="1031" spans="1:10" x14ac:dyDescent="0.25">
      <c r="A1031" s="4">
        <v>40.520000000000003</v>
      </c>
      <c r="B1031" s="2">
        <v>782.0521</v>
      </c>
      <c r="C1031" s="2">
        <v>1490.0645</v>
      </c>
      <c r="D1031" s="2">
        <v>244.1405</v>
      </c>
      <c r="E1031" s="2">
        <v>1822.2638999999999</v>
      </c>
      <c r="G1031" s="16">
        <f t="shared" si="63"/>
        <v>-3177.7361000000001</v>
      </c>
      <c r="H1031" s="17">
        <f t="shared" si="64"/>
        <v>476.56200000000001</v>
      </c>
      <c r="I1031" s="18">
        <f t="shared" si="65"/>
        <v>4490.0645000000004</v>
      </c>
      <c r="J1031" s="19">
        <f t="shared" si="66"/>
        <v>9782.0521000000008</v>
      </c>
    </row>
    <row r="1032" spans="1:10" x14ac:dyDescent="0.25">
      <c r="A1032" s="4">
        <v>40.54</v>
      </c>
      <c r="B1032" s="2">
        <v>797.20460000000003</v>
      </c>
      <c r="C1032" s="2">
        <v>1537.0699</v>
      </c>
      <c r="D1032" s="2">
        <v>236.13399999999999</v>
      </c>
      <c r="E1032" s="2">
        <v>1887.8652</v>
      </c>
      <c r="G1032" s="16">
        <f t="shared" si="63"/>
        <v>-3112.1347999999998</v>
      </c>
      <c r="H1032" s="17">
        <f t="shared" si="64"/>
        <v>444.53599999999994</v>
      </c>
      <c r="I1032" s="18">
        <f t="shared" si="65"/>
        <v>4537.0699000000004</v>
      </c>
      <c r="J1032" s="19">
        <f t="shared" si="66"/>
        <v>9797.2046000000009</v>
      </c>
    </row>
    <row r="1033" spans="1:10" x14ac:dyDescent="0.25">
      <c r="A1033" s="4">
        <v>40.56</v>
      </c>
      <c r="B1033" s="2">
        <v>760.42499999999995</v>
      </c>
      <c r="C1033" s="2">
        <v>1623.9501</v>
      </c>
      <c r="D1033" s="2">
        <v>240.7362</v>
      </c>
      <c r="E1033" s="2">
        <v>1858.4434000000001</v>
      </c>
      <c r="G1033" s="16">
        <f t="shared" si="63"/>
        <v>-3141.5565999999999</v>
      </c>
      <c r="H1033" s="17">
        <f t="shared" si="64"/>
        <v>462.94479999999999</v>
      </c>
      <c r="I1033" s="18">
        <f t="shared" si="65"/>
        <v>4623.9501</v>
      </c>
      <c r="J1033" s="19">
        <f t="shared" si="66"/>
        <v>9760.4249999999993</v>
      </c>
    </row>
    <row r="1034" spans="1:10" x14ac:dyDescent="0.25">
      <c r="A1034" s="4">
        <v>40.58</v>
      </c>
      <c r="B1034" s="2">
        <v>782.3116</v>
      </c>
      <c r="C1034" s="2">
        <v>1586.2996000000001</v>
      </c>
      <c r="D1034" s="2">
        <v>235.20760000000001</v>
      </c>
      <c r="E1034" s="2">
        <v>1925.8998999999999</v>
      </c>
      <c r="G1034" s="16">
        <f t="shared" si="63"/>
        <v>-3074.1001000000001</v>
      </c>
      <c r="H1034" s="17">
        <f t="shared" si="64"/>
        <v>440.83040000000005</v>
      </c>
      <c r="I1034" s="18">
        <f t="shared" si="65"/>
        <v>4586.2996000000003</v>
      </c>
      <c r="J1034" s="19">
        <f t="shared" si="66"/>
        <v>9782.3116000000009</v>
      </c>
    </row>
    <row r="1035" spans="1:10" x14ac:dyDescent="0.25">
      <c r="A1035" s="4">
        <v>40.6</v>
      </c>
      <c r="B1035" s="2">
        <v>778.10739999999998</v>
      </c>
      <c r="C1035" s="2">
        <v>1526.7173</v>
      </c>
      <c r="D1035" s="2">
        <v>244.76849999999999</v>
      </c>
      <c r="E1035" s="2">
        <v>1917.1177</v>
      </c>
      <c r="G1035" s="16">
        <f t="shared" si="63"/>
        <v>-3082.8823000000002</v>
      </c>
      <c r="H1035" s="17">
        <f t="shared" si="64"/>
        <v>479.07399999999996</v>
      </c>
      <c r="I1035" s="18">
        <f t="shared" si="65"/>
        <v>4526.7173000000003</v>
      </c>
      <c r="J1035" s="19">
        <f t="shared" si="66"/>
        <v>9778.1074000000008</v>
      </c>
    </row>
    <row r="1036" spans="1:10" x14ac:dyDescent="0.25">
      <c r="A1036" s="4">
        <v>40.619999999999997</v>
      </c>
      <c r="B1036" s="2">
        <v>781.36389999999994</v>
      </c>
      <c r="C1036" s="2">
        <v>1545.6053999999999</v>
      </c>
      <c r="D1036" s="2">
        <v>233.28540000000001</v>
      </c>
      <c r="E1036" s="2">
        <v>1729.9987000000001</v>
      </c>
      <c r="G1036" s="16">
        <f t="shared" si="63"/>
        <v>-3270.0012999999999</v>
      </c>
      <c r="H1036" s="17">
        <f t="shared" si="64"/>
        <v>433.14160000000004</v>
      </c>
      <c r="I1036" s="18">
        <f t="shared" si="65"/>
        <v>4545.6054000000004</v>
      </c>
      <c r="J1036" s="19">
        <f t="shared" si="66"/>
        <v>9781.3639000000003</v>
      </c>
    </row>
    <row r="1037" spans="1:10" x14ac:dyDescent="0.25">
      <c r="A1037" s="4">
        <v>40.64</v>
      </c>
      <c r="B1037" s="2">
        <v>780.31129999999996</v>
      </c>
      <c r="C1037" s="2">
        <v>1517.0931</v>
      </c>
      <c r="D1037" s="2">
        <v>249.44110000000001</v>
      </c>
      <c r="E1037" s="2">
        <v>1805.8136999999999</v>
      </c>
      <c r="G1037" s="16">
        <f t="shared" si="63"/>
        <v>-3194.1863000000003</v>
      </c>
      <c r="H1037" s="17">
        <f t="shared" si="64"/>
        <v>497.76440000000002</v>
      </c>
      <c r="I1037" s="18">
        <f t="shared" si="65"/>
        <v>4517.0931</v>
      </c>
      <c r="J1037" s="19">
        <f t="shared" si="66"/>
        <v>9780.3112999999994</v>
      </c>
    </row>
    <row r="1038" spans="1:10" x14ac:dyDescent="0.25">
      <c r="A1038" s="4">
        <v>40.659999999999997</v>
      </c>
      <c r="B1038" s="2">
        <v>784.28560000000004</v>
      </c>
      <c r="C1038" s="2">
        <v>1558.9547</v>
      </c>
      <c r="D1038" s="2">
        <v>254.8663</v>
      </c>
      <c r="E1038" s="2">
        <v>1817.3765000000001</v>
      </c>
      <c r="G1038" s="16">
        <f t="shared" si="63"/>
        <v>-3182.6234999999997</v>
      </c>
      <c r="H1038" s="17">
        <f t="shared" si="64"/>
        <v>519.46519999999998</v>
      </c>
      <c r="I1038" s="18">
        <f t="shared" si="65"/>
        <v>4558.9547000000002</v>
      </c>
      <c r="J1038" s="19">
        <f t="shared" si="66"/>
        <v>9784.2855999999992</v>
      </c>
    </row>
    <row r="1039" spans="1:10" x14ac:dyDescent="0.25">
      <c r="A1039" s="4">
        <v>40.68</v>
      </c>
      <c r="B1039" s="2">
        <v>755.58600000000001</v>
      </c>
      <c r="C1039" s="2">
        <v>1587.1887999999999</v>
      </c>
      <c r="D1039" s="2">
        <v>236.87029999999999</v>
      </c>
      <c r="E1039" s="2">
        <v>1909.9295</v>
      </c>
      <c r="G1039" s="16">
        <f t="shared" si="63"/>
        <v>-3090.0704999999998</v>
      </c>
      <c r="H1039" s="17">
        <f t="shared" si="64"/>
        <v>447.48119999999994</v>
      </c>
      <c r="I1039" s="18">
        <f t="shared" si="65"/>
        <v>4587.1887999999999</v>
      </c>
      <c r="J1039" s="19">
        <f t="shared" si="66"/>
        <v>9755.5859999999993</v>
      </c>
    </row>
    <row r="1040" spans="1:10" x14ac:dyDescent="0.25">
      <c r="A1040" s="4">
        <v>40.700000000000003</v>
      </c>
      <c r="B1040" s="2">
        <v>800.1354</v>
      </c>
      <c r="C1040" s="2">
        <v>1573.3939</v>
      </c>
      <c r="D1040" s="2">
        <v>246.5924</v>
      </c>
      <c r="E1040" s="2">
        <v>1820.3071</v>
      </c>
      <c r="G1040" s="16">
        <f t="shared" si="63"/>
        <v>-3179.6929</v>
      </c>
      <c r="H1040" s="17">
        <f t="shared" si="64"/>
        <v>486.36959999999999</v>
      </c>
      <c r="I1040" s="18">
        <f t="shared" si="65"/>
        <v>4573.3939</v>
      </c>
      <c r="J1040" s="19">
        <f t="shared" si="66"/>
        <v>9800.1353999999992</v>
      </c>
    </row>
    <row r="1041" spans="1:10" x14ac:dyDescent="0.25">
      <c r="A1041" s="4">
        <v>40.72</v>
      </c>
      <c r="B1041" s="2">
        <v>761.87819999999999</v>
      </c>
      <c r="C1041" s="2">
        <v>1601.6768</v>
      </c>
      <c r="D1041" s="2">
        <v>245.6609</v>
      </c>
      <c r="E1041" s="2">
        <v>1879.7067</v>
      </c>
      <c r="G1041" s="16">
        <f t="shared" si="63"/>
        <v>-3120.2933000000003</v>
      </c>
      <c r="H1041" s="17">
        <f t="shared" si="64"/>
        <v>482.64359999999999</v>
      </c>
      <c r="I1041" s="18">
        <f t="shared" si="65"/>
        <v>4601.6768000000002</v>
      </c>
      <c r="J1041" s="19">
        <f t="shared" si="66"/>
        <v>9761.8781999999992</v>
      </c>
    </row>
    <row r="1042" spans="1:10" x14ac:dyDescent="0.25">
      <c r="A1042" s="4">
        <v>40.74</v>
      </c>
      <c r="B1042" s="2">
        <v>796.79380000000003</v>
      </c>
      <c r="C1042" s="2">
        <v>1521.4801</v>
      </c>
      <c r="D1042" s="2">
        <v>224.57230000000001</v>
      </c>
      <c r="E1042" s="2">
        <v>1837.6368</v>
      </c>
      <c r="G1042" s="16">
        <f t="shared" si="63"/>
        <v>-3162.3631999999998</v>
      </c>
      <c r="H1042" s="17">
        <f t="shared" si="64"/>
        <v>398.28920000000005</v>
      </c>
      <c r="I1042" s="18">
        <f t="shared" si="65"/>
        <v>4521.4800999999998</v>
      </c>
      <c r="J1042" s="19">
        <f t="shared" si="66"/>
        <v>9796.7937999999995</v>
      </c>
    </row>
    <row r="1043" spans="1:10" x14ac:dyDescent="0.25">
      <c r="A1043" s="4">
        <v>40.76</v>
      </c>
      <c r="B1043" s="2">
        <v>811.96860000000004</v>
      </c>
      <c r="C1043" s="2">
        <v>1662.0632000000001</v>
      </c>
      <c r="D1043" s="2">
        <v>260.89049999999997</v>
      </c>
      <c r="E1043" s="2">
        <v>1840.8288</v>
      </c>
      <c r="G1043" s="16">
        <f t="shared" si="63"/>
        <v>-3159.1711999999998</v>
      </c>
      <c r="H1043" s="17">
        <f t="shared" si="64"/>
        <v>543.5619999999999</v>
      </c>
      <c r="I1043" s="18">
        <f t="shared" si="65"/>
        <v>4662.0632000000005</v>
      </c>
      <c r="J1043" s="19">
        <f t="shared" si="66"/>
        <v>9811.9686000000002</v>
      </c>
    </row>
    <row r="1044" spans="1:10" x14ac:dyDescent="0.25">
      <c r="A1044" s="4">
        <v>40.78</v>
      </c>
      <c r="B1044" s="2">
        <v>790.08799999999997</v>
      </c>
      <c r="C1044" s="2">
        <v>1578.6280999999999</v>
      </c>
      <c r="D1044" s="2">
        <v>258.33969999999999</v>
      </c>
      <c r="E1044" s="2">
        <v>1909.943</v>
      </c>
      <c r="G1044" s="16">
        <f t="shared" si="63"/>
        <v>-3090.0569999999998</v>
      </c>
      <c r="H1044" s="17">
        <f t="shared" si="64"/>
        <v>533.35879999999997</v>
      </c>
      <c r="I1044" s="18">
        <f t="shared" si="65"/>
        <v>4578.6280999999999</v>
      </c>
      <c r="J1044" s="19">
        <f t="shared" si="66"/>
        <v>9790.0879999999997</v>
      </c>
    </row>
    <row r="1045" spans="1:10" x14ac:dyDescent="0.25">
      <c r="A1045" s="4">
        <v>40.799999999999997</v>
      </c>
      <c r="B1045" s="2">
        <v>795.42409999999995</v>
      </c>
      <c r="C1045" s="2">
        <v>1572.7388000000001</v>
      </c>
      <c r="D1045" s="2">
        <v>236.26939999999999</v>
      </c>
      <c r="E1045" s="2">
        <v>1905.2366</v>
      </c>
      <c r="G1045" s="16">
        <f t="shared" si="63"/>
        <v>-3094.7633999999998</v>
      </c>
      <c r="H1045" s="17">
        <f t="shared" si="64"/>
        <v>445.07759999999996</v>
      </c>
      <c r="I1045" s="18">
        <f t="shared" si="65"/>
        <v>4572.7388000000001</v>
      </c>
      <c r="J1045" s="19">
        <f t="shared" si="66"/>
        <v>9795.4241000000002</v>
      </c>
    </row>
    <row r="1046" spans="1:10" x14ac:dyDescent="0.25">
      <c r="A1046" s="4">
        <v>40.82</v>
      </c>
      <c r="B1046" s="2">
        <v>813.39380000000006</v>
      </c>
      <c r="C1046" s="2">
        <v>1450.3046999999999</v>
      </c>
      <c r="D1046" s="2">
        <v>251.53210000000001</v>
      </c>
      <c r="E1046" s="2">
        <v>1946.4549</v>
      </c>
      <c r="G1046" s="16">
        <f t="shared" si="63"/>
        <v>-3053.5451000000003</v>
      </c>
      <c r="H1046" s="17">
        <f t="shared" si="64"/>
        <v>506.12840000000006</v>
      </c>
      <c r="I1046" s="18">
        <f t="shared" si="65"/>
        <v>4450.3046999999997</v>
      </c>
      <c r="J1046" s="19">
        <f t="shared" si="66"/>
        <v>9813.3937999999998</v>
      </c>
    </row>
    <row r="1047" spans="1:10" x14ac:dyDescent="0.25">
      <c r="A1047" s="4">
        <v>40.840000000000003</v>
      </c>
      <c r="B1047" s="2">
        <v>766.00649999999996</v>
      </c>
      <c r="C1047" s="2">
        <v>1531.2811999999999</v>
      </c>
      <c r="D1047" s="2">
        <v>244.26169999999999</v>
      </c>
      <c r="E1047" s="2">
        <v>1921.8517999999999</v>
      </c>
      <c r="G1047" s="16">
        <f t="shared" si="63"/>
        <v>-3078.1482000000001</v>
      </c>
      <c r="H1047" s="17">
        <f t="shared" si="64"/>
        <v>477.04679999999996</v>
      </c>
      <c r="I1047" s="18">
        <f t="shared" si="65"/>
        <v>4531.2811999999994</v>
      </c>
      <c r="J1047" s="19">
        <f t="shared" si="66"/>
        <v>9766.0064999999995</v>
      </c>
    </row>
    <row r="1048" spans="1:10" x14ac:dyDescent="0.25">
      <c r="A1048" s="4">
        <v>40.86</v>
      </c>
      <c r="B1048" s="2">
        <v>787.01490000000001</v>
      </c>
      <c r="C1048" s="2">
        <v>1575.9707000000001</v>
      </c>
      <c r="D1048" s="2">
        <v>245.76949999999999</v>
      </c>
      <c r="E1048" s="2">
        <v>1915.8435999999999</v>
      </c>
      <c r="G1048" s="16">
        <f t="shared" si="63"/>
        <v>-3084.1563999999998</v>
      </c>
      <c r="H1048" s="17">
        <f t="shared" si="64"/>
        <v>483.07799999999997</v>
      </c>
      <c r="I1048" s="18">
        <f t="shared" si="65"/>
        <v>4575.9706999999999</v>
      </c>
      <c r="J1048" s="19">
        <f t="shared" si="66"/>
        <v>9787.0149000000001</v>
      </c>
    </row>
    <row r="1049" spans="1:10" x14ac:dyDescent="0.25">
      <c r="A1049" s="4">
        <v>40.880000000000003</v>
      </c>
      <c r="B1049" s="2">
        <v>803.3664</v>
      </c>
      <c r="C1049" s="2">
        <v>1614.9906000000001</v>
      </c>
      <c r="D1049" s="2">
        <v>239.54310000000001</v>
      </c>
      <c r="E1049" s="2">
        <v>1933.8327999999999</v>
      </c>
      <c r="G1049" s="16">
        <f t="shared" si="63"/>
        <v>-3066.1671999999999</v>
      </c>
      <c r="H1049" s="17">
        <f t="shared" si="64"/>
        <v>458.17240000000004</v>
      </c>
      <c r="I1049" s="18">
        <f t="shared" si="65"/>
        <v>4614.9906000000001</v>
      </c>
      <c r="J1049" s="19">
        <f t="shared" si="66"/>
        <v>9803.3664000000008</v>
      </c>
    </row>
    <row r="1050" spans="1:10" x14ac:dyDescent="0.25">
      <c r="A1050" s="4">
        <v>40.9</v>
      </c>
      <c r="B1050" s="2">
        <v>789.66970000000003</v>
      </c>
      <c r="C1050" s="2">
        <v>1607.0932</v>
      </c>
      <c r="D1050" s="2">
        <v>235.13980000000001</v>
      </c>
      <c r="E1050" s="2">
        <v>1894.9481000000001</v>
      </c>
      <c r="G1050" s="16">
        <f t="shared" si="63"/>
        <v>-3105.0518999999999</v>
      </c>
      <c r="H1050" s="17">
        <f t="shared" si="64"/>
        <v>440.55920000000003</v>
      </c>
      <c r="I1050" s="18">
        <f t="shared" si="65"/>
        <v>4607.0932000000003</v>
      </c>
      <c r="J1050" s="19">
        <f t="shared" si="66"/>
        <v>9789.6697000000004</v>
      </c>
    </row>
    <row r="1051" spans="1:10" x14ac:dyDescent="0.25">
      <c r="A1051" s="4">
        <v>40.92</v>
      </c>
      <c r="B1051" s="2">
        <v>800.68970000000002</v>
      </c>
      <c r="C1051" s="2">
        <v>1586.1365000000001</v>
      </c>
      <c r="D1051" s="2">
        <v>241.70079999999999</v>
      </c>
      <c r="E1051" s="2">
        <v>1791.6498999999999</v>
      </c>
      <c r="G1051" s="16">
        <f t="shared" si="63"/>
        <v>-3208.3501000000001</v>
      </c>
      <c r="H1051" s="17">
        <f t="shared" si="64"/>
        <v>466.80319999999995</v>
      </c>
      <c r="I1051" s="18">
        <f t="shared" si="65"/>
        <v>4586.1365000000005</v>
      </c>
      <c r="J1051" s="19">
        <f t="shared" si="66"/>
        <v>9800.6897000000008</v>
      </c>
    </row>
    <row r="1052" spans="1:10" x14ac:dyDescent="0.25">
      <c r="A1052" s="4">
        <v>40.94</v>
      </c>
      <c r="B1052" s="2">
        <v>799.0145</v>
      </c>
      <c r="C1052" s="2">
        <v>1583.5079000000001</v>
      </c>
      <c r="D1052" s="2">
        <v>259.81760000000003</v>
      </c>
      <c r="E1052" s="2">
        <v>1821.53</v>
      </c>
      <c r="G1052" s="16">
        <f t="shared" si="63"/>
        <v>-3178.4700000000003</v>
      </c>
      <c r="H1052" s="17">
        <f t="shared" si="64"/>
        <v>539.27040000000011</v>
      </c>
      <c r="I1052" s="18">
        <f t="shared" si="65"/>
        <v>4583.5079000000005</v>
      </c>
      <c r="J1052" s="19">
        <f t="shared" si="66"/>
        <v>9799.0144999999993</v>
      </c>
    </row>
    <row r="1053" spans="1:10" x14ac:dyDescent="0.25">
      <c r="A1053" s="4">
        <v>40.96</v>
      </c>
      <c r="B1053" s="2">
        <v>755.85149999999999</v>
      </c>
      <c r="C1053" s="2">
        <v>1626.9341999999999</v>
      </c>
      <c r="D1053" s="2">
        <v>242.42080000000001</v>
      </c>
      <c r="E1053" s="2">
        <v>1904.3358000000001</v>
      </c>
      <c r="G1053" s="16">
        <f t="shared" si="63"/>
        <v>-3095.6642000000002</v>
      </c>
      <c r="H1053" s="17">
        <f t="shared" si="64"/>
        <v>469.68320000000006</v>
      </c>
      <c r="I1053" s="18">
        <f t="shared" si="65"/>
        <v>4626.9341999999997</v>
      </c>
      <c r="J1053" s="19">
        <f t="shared" si="66"/>
        <v>9755.8515000000007</v>
      </c>
    </row>
    <row r="1054" spans="1:10" x14ac:dyDescent="0.25">
      <c r="A1054" s="4">
        <v>40.98</v>
      </c>
      <c r="B1054" s="2">
        <v>796.49779999999998</v>
      </c>
      <c r="C1054" s="2">
        <v>1651.7301</v>
      </c>
      <c r="D1054" s="2">
        <v>230.21129999999999</v>
      </c>
      <c r="E1054" s="2">
        <v>1803.6111000000001</v>
      </c>
      <c r="G1054" s="16">
        <f t="shared" si="63"/>
        <v>-3196.3888999999999</v>
      </c>
      <c r="H1054" s="17">
        <f t="shared" si="64"/>
        <v>420.84519999999998</v>
      </c>
      <c r="I1054" s="18">
        <f t="shared" si="65"/>
        <v>4651.7300999999998</v>
      </c>
      <c r="J1054" s="19">
        <f t="shared" si="66"/>
        <v>9796.4977999999992</v>
      </c>
    </row>
    <row r="1055" spans="1:10" x14ac:dyDescent="0.25">
      <c r="A1055" s="4">
        <v>41</v>
      </c>
      <c r="B1055" s="2">
        <v>819.87109999999996</v>
      </c>
      <c r="C1055" s="2">
        <v>1651.4132</v>
      </c>
      <c r="D1055" s="2">
        <v>254.50210000000001</v>
      </c>
      <c r="E1055" s="2">
        <v>1889.4783</v>
      </c>
      <c r="G1055" s="16">
        <f t="shared" si="63"/>
        <v>-3110.5217000000002</v>
      </c>
      <c r="H1055" s="17">
        <f t="shared" si="64"/>
        <v>518.00840000000005</v>
      </c>
      <c r="I1055" s="18">
        <f t="shared" si="65"/>
        <v>4651.4132</v>
      </c>
      <c r="J1055" s="19">
        <f t="shared" si="66"/>
        <v>9819.8711000000003</v>
      </c>
    </row>
    <row r="1056" spans="1:10" x14ac:dyDescent="0.25">
      <c r="A1056" s="4">
        <v>41.02</v>
      </c>
      <c r="B1056" s="2">
        <v>775.58219999999994</v>
      </c>
      <c r="C1056" s="2">
        <v>1538.6867999999999</v>
      </c>
      <c r="D1056" s="2">
        <v>251.12090000000001</v>
      </c>
      <c r="E1056" s="2">
        <v>1862.9748</v>
      </c>
      <c r="G1056" s="16">
        <f t="shared" si="63"/>
        <v>-3137.0252</v>
      </c>
      <c r="H1056" s="17">
        <f t="shared" si="64"/>
        <v>504.48360000000002</v>
      </c>
      <c r="I1056" s="18">
        <f t="shared" si="65"/>
        <v>4538.6867999999995</v>
      </c>
      <c r="J1056" s="19">
        <f t="shared" si="66"/>
        <v>9775.5822000000007</v>
      </c>
    </row>
    <row r="1057" spans="1:10" x14ac:dyDescent="0.25">
      <c r="A1057" s="4">
        <v>41.04</v>
      </c>
      <c r="B1057" s="2">
        <v>797.85699999999997</v>
      </c>
      <c r="C1057" s="2">
        <v>1597.2507000000001</v>
      </c>
      <c r="D1057" s="2">
        <v>244.87739999999999</v>
      </c>
      <c r="E1057" s="2">
        <v>1870.3822</v>
      </c>
      <c r="G1057" s="16">
        <f t="shared" si="63"/>
        <v>-3129.6178</v>
      </c>
      <c r="H1057" s="17">
        <f t="shared" si="64"/>
        <v>479.50959999999998</v>
      </c>
      <c r="I1057" s="18">
        <f t="shared" si="65"/>
        <v>4597.2507000000005</v>
      </c>
      <c r="J1057" s="19">
        <f t="shared" si="66"/>
        <v>9797.857</v>
      </c>
    </row>
    <row r="1058" spans="1:10" x14ac:dyDescent="0.25">
      <c r="A1058" s="4">
        <v>41.06</v>
      </c>
      <c r="B1058" s="2">
        <v>802.71130000000005</v>
      </c>
      <c r="C1058" s="2">
        <v>1527.0748000000001</v>
      </c>
      <c r="D1058" s="2">
        <v>253.24889999999999</v>
      </c>
      <c r="E1058" s="2">
        <v>1815.6690000000001</v>
      </c>
      <c r="G1058" s="16">
        <f t="shared" si="63"/>
        <v>-3184.3310000000001</v>
      </c>
      <c r="H1058" s="17">
        <f t="shared" si="64"/>
        <v>512.99559999999997</v>
      </c>
      <c r="I1058" s="18">
        <f t="shared" si="65"/>
        <v>4527.0748000000003</v>
      </c>
      <c r="J1058" s="19">
        <f t="shared" si="66"/>
        <v>9802.7113000000008</v>
      </c>
    </row>
    <row r="1059" spans="1:10" x14ac:dyDescent="0.25">
      <c r="A1059" s="4">
        <v>41.08</v>
      </c>
      <c r="B1059" s="2">
        <v>785.75450000000001</v>
      </c>
      <c r="C1059" s="2">
        <v>1541.9</v>
      </c>
      <c r="D1059" s="2">
        <v>244.80019999999999</v>
      </c>
      <c r="E1059" s="2">
        <v>1902.6596999999999</v>
      </c>
      <c r="G1059" s="16">
        <f t="shared" si="63"/>
        <v>-3097.3402999999998</v>
      </c>
      <c r="H1059" s="17">
        <f t="shared" si="64"/>
        <v>479.20079999999996</v>
      </c>
      <c r="I1059" s="18">
        <f t="shared" si="65"/>
        <v>4541.8999999999996</v>
      </c>
      <c r="J1059" s="19">
        <f t="shared" si="66"/>
        <v>9785.7544999999991</v>
      </c>
    </row>
    <row r="1060" spans="1:10" x14ac:dyDescent="0.25">
      <c r="A1060" s="4">
        <v>41.1</v>
      </c>
      <c r="B1060" s="2">
        <v>794.78689999999995</v>
      </c>
      <c r="C1060" s="2">
        <v>1591.4727</v>
      </c>
      <c r="D1060" s="2">
        <v>237.1011</v>
      </c>
      <c r="E1060" s="2">
        <v>1790.4142999999999</v>
      </c>
      <c r="G1060" s="16">
        <f t="shared" si="63"/>
        <v>-3209.5857000000001</v>
      </c>
      <c r="H1060" s="17">
        <f t="shared" si="64"/>
        <v>448.40440000000001</v>
      </c>
      <c r="I1060" s="18">
        <f t="shared" si="65"/>
        <v>4591.4727000000003</v>
      </c>
      <c r="J1060" s="19">
        <f t="shared" si="66"/>
        <v>9794.7868999999992</v>
      </c>
    </row>
    <row r="1061" spans="1:10" x14ac:dyDescent="0.25">
      <c r="A1061" s="4">
        <v>41.12</v>
      </c>
      <c r="B1061" s="2">
        <v>787.30309999999997</v>
      </c>
      <c r="C1061" s="2">
        <v>1527.3779999999999</v>
      </c>
      <c r="D1061" s="2">
        <v>238.6284</v>
      </c>
      <c r="E1061" s="2">
        <v>1833.8015</v>
      </c>
      <c r="G1061" s="16">
        <f t="shared" si="63"/>
        <v>-3166.1985</v>
      </c>
      <c r="H1061" s="17">
        <f t="shared" si="64"/>
        <v>454.5136</v>
      </c>
      <c r="I1061" s="18">
        <f t="shared" si="65"/>
        <v>4527.3779999999997</v>
      </c>
      <c r="J1061" s="19">
        <f t="shared" si="66"/>
        <v>9787.3030999999992</v>
      </c>
    </row>
    <row r="1062" spans="1:10" x14ac:dyDescent="0.25">
      <c r="A1062" s="4">
        <v>41.14</v>
      </c>
      <c r="B1062" s="2">
        <v>805.28369999999995</v>
      </c>
      <c r="C1062" s="2">
        <v>1629.1696999999999</v>
      </c>
      <c r="D1062" s="2">
        <v>233.37649999999999</v>
      </c>
      <c r="E1062" s="2">
        <v>1917.2883999999999</v>
      </c>
      <c r="G1062" s="16">
        <f t="shared" si="63"/>
        <v>-3082.7116000000001</v>
      </c>
      <c r="H1062" s="17">
        <f t="shared" si="64"/>
        <v>433.50599999999997</v>
      </c>
      <c r="I1062" s="18">
        <f t="shared" si="65"/>
        <v>4629.1697000000004</v>
      </c>
      <c r="J1062" s="19">
        <f t="shared" si="66"/>
        <v>9805.2837</v>
      </c>
    </row>
    <row r="1063" spans="1:10" x14ac:dyDescent="0.25">
      <c r="A1063" s="4">
        <v>41.16</v>
      </c>
      <c r="B1063" s="2">
        <v>820.48410000000001</v>
      </c>
      <c r="C1063" s="2">
        <v>1473.8434</v>
      </c>
      <c r="D1063" s="2">
        <v>232.98400000000001</v>
      </c>
      <c r="E1063" s="2">
        <v>1865.1183000000001</v>
      </c>
      <c r="G1063" s="16">
        <f t="shared" si="63"/>
        <v>-3134.8816999999999</v>
      </c>
      <c r="H1063" s="17">
        <f t="shared" si="64"/>
        <v>431.93600000000004</v>
      </c>
      <c r="I1063" s="18">
        <f t="shared" si="65"/>
        <v>4473.8433999999997</v>
      </c>
      <c r="J1063" s="19">
        <f t="shared" si="66"/>
        <v>9820.4840999999997</v>
      </c>
    </row>
    <row r="1064" spans="1:10" x14ac:dyDescent="0.25">
      <c r="A1064" s="4">
        <v>41.18</v>
      </c>
      <c r="B1064" s="2">
        <v>790.8383</v>
      </c>
      <c r="C1064" s="2">
        <v>1587.0654</v>
      </c>
      <c r="D1064" s="2">
        <v>217.64599999999999</v>
      </c>
      <c r="E1064" s="2">
        <v>1869.5256999999999</v>
      </c>
      <c r="G1064" s="16">
        <f t="shared" si="63"/>
        <v>-3130.4742999999999</v>
      </c>
      <c r="H1064" s="17">
        <f t="shared" si="64"/>
        <v>370.58399999999995</v>
      </c>
      <c r="I1064" s="18">
        <f t="shared" si="65"/>
        <v>4587.0653999999995</v>
      </c>
      <c r="J1064" s="19">
        <f t="shared" si="66"/>
        <v>9790.8382999999994</v>
      </c>
    </row>
    <row r="1065" spans="1:10" x14ac:dyDescent="0.25">
      <c r="A1065" s="4">
        <v>41.2</v>
      </c>
      <c r="B1065" s="2">
        <v>813.60289999999998</v>
      </c>
      <c r="C1065" s="2">
        <v>1589.3949</v>
      </c>
      <c r="D1065" s="2">
        <v>257.24770000000001</v>
      </c>
      <c r="E1065" s="2">
        <v>1954.2701</v>
      </c>
      <c r="G1065" s="16">
        <f t="shared" si="63"/>
        <v>-3045.7299000000003</v>
      </c>
      <c r="H1065" s="17">
        <f t="shared" si="64"/>
        <v>528.99080000000004</v>
      </c>
      <c r="I1065" s="18">
        <f t="shared" si="65"/>
        <v>4589.3949000000002</v>
      </c>
      <c r="J1065" s="19">
        <f t="shared" si="66"/>
        <v>9813.6028999999999</v>
      </c>
    </row>
    <row r="1066" spans="1:10" x14ac:dyDescent="0.25">
      <c r="A1066" s="4">
        <v>41.22</v>
      </c>
      <c r="B1066" s="2">
        <v>828.57870000000003</v>
      </c>
      <c r="C1066" s="2">
        <v>1498.9450999999999</v>
      </c>
      <c r="D1066" s="2">
        <v>255.27670000000001</v>
      </c>
      <c r="E1066" s="2">
        <v>1976.0735999999999</v>
      </c>
      <c r="G1066" s="16">
        <f t="shared" si="63"/>
        <v>-3023.9264000000003</v>
      </c>
      <c r="H1066" s="17">
        <f t="shared" si="64"/>
        <v>521.10680000000002</v>
      </c>
      <c r="I1066" s="18">
        <f t="shared" si="65"/>
        <v>4498.9450999999999</v>
      </c>
      <c r="J1066" s="19">
        <f t="shared" si="66"/>
        <v>9828.5787</v>
      </c>
    </row>
    <row r="1067" spans="1:10" x14ac:dyDescent="0.25">
      <c r="A1067" s="4">
        <v>41.24</v>
      </c>
      <c r="B1067" s="2">
        <v>790.37130000000002</v>
      </c>
      <c r="C1067" s="2">
        <v>1519.0192999999999</v>
      </c>
      <c r="D1067" s="2">
        <v>247.88380000000001</v>
      </c>
      <c r="E1067" s="2">
        <v>1883.4603999999999</v>
      </c>
      <c r="G1067" s="16">
        <f t="shared" si="63"/>
        <v>-3116.5396000000001</v>
      </c>
      <c r="H1067" s="17">
        <f t="shared" si="64"/>
        <v>491.53520000000003</v>
      </c>
      <c r="I1067" s="18">
        <f t="shared" si="65"/>
        <v>4519.0192999999999</v>
      </c>
      <c r="J1067" s="19">
        <f t="shared" si="66"/>
        <v>9790.3713000000007</v>
      </c>
    </row>
    <row r="1068" spans="1:10" x14ac:dyDescent="0.25">
      <c r="A1068" s="4">
        <v>41.26</v>
      </c>
      <c r="B1068" s="2">
        <v>785.94730000000004</v>
      </c>
      <c r="C1068" s="2">
        <v>1578.5915</v>
      </c>
      <c r="D1068" s="2">
        <v>253.87469999999999</v>
      </c>
      <c r="E1068" s="2">
        <v>1812.7756999999999</v>
      </c>
      <c r="G1068" s="16">
        <f t="shared" si="63"/>
        <v>-3187.2242999999999</v>
      </c>
      <c r="H1068" s="17">
        <f t="shared" si="64"/>
        <v>515.49879999999996</v>
      </c>
      <c r="I1068" s="18">
        <f t="shared" si="65"/>
        <v>4578.5915000000005</v>
      </c>
      <c r="J1068" s="19">
        <f t="shared" si="66"/>
        <v>9785.9472999999998</v>
      </c>
    </row>
    <row r="1069" spans="1:10" x14ac:dyDescent="0.25">
      <c r="A1069" s="4">
        <v>41.28</v>
      </c>
      <c r="B1069" s="2">
        <v>801.40899999999999</v>
      </c>
      <c r="C1069" s="2">
        <v>1548.8145999999999</v>
      </c>
      <c r="D1069" s="2">
        <v>252.57929999999999</v>
      </c>
      <c r="E1069" s="2">
        <v>1944.8705</v>
      </c>
      <c r="G1069" s="16">
        <f t="shared" si="63"/>
        <v>-3055.1295</v>
      </c>
      <c r="H1069" s="17">
        <f t="shared" si="64"/>
        <v>510.31719999999996</v>
      </c>
      <c r="I1069" s="18">
        <f t="shared" si="65"/>
        <v>4548.8145999999997</v>
      </c>
      <c r="J1069" s="19">
        <f t="shared" si="66"/>
        <v>9801.4089999999997</v>
      </c>
    </row>
    <row r="1070" spans="1:10" x14ac:dyDescent="0.25">
      <c r="A1070" s="4">
        <v>41.3</v>
      </c>
      <c r="B1070" s="2">
        <v>819.90099999999995</v>
      </c>
      <c r="C1070" s="2">
        <v>1582.9057</v>
      </c>
      <c r="D1070" s="2">
        <v>267.42079999999999</v>
      </c>
      <c r="E1070" s="2">
        <v>1794.9926</v>
      </c>
      <c r="G1070" s="16">
        <f t="shared" si="63"/>
        <v>-3205.0074</v>
      </c>
      <c r="H1070" s="17">
        <f t="shared" si="64"/>
        <v>569.68319999999994</v>
      </c>
      <c r="I1070" s="18">
        <f t="shared" si="65"/>
        <v>4582.9057000000003</v>
      </c>
      <c r="J1070" s="19">
        <f t="shared" si="66"/>
        <v>9819.9009999999998</v>
      </c>
    </row>
    <row r="1071" spans="1:10" x14ac:dyDescent="0.25">
      <c r="A1071" s="4">
        <v>41.32</v>
      </c>
      <c r="B1071" s="2">
        <v>827.04920000000004</v>
      </c>
      <c r="C1071" s="2">
        <v>1560.2893999999999</v>
      </c>
      <c r="D1071" s="2">
        <v>242.8185</v>
      </c>
      <c r="E1071" s="2">
        <v>1915.67</v>
      </c>
      <c r="G1071" s="16">
        <f t="shared" si="63"/>
        <v>-3084.33</v>
      </c>
      <c r="H1071" s="17">
        <f t="shared" si="64"/>
        <v>471.274</v>
      </c>
      <c r="I1071" s="18">
        <f t="shared" si="65"/>
        <v>4560.2893999999997</v>
      </c>
      <c r="J1071" s="19">
        <f t="shared" si="66"/>
        <v>9827.0491999999995</v>
      </c>
    </row>
    <row r="1072" spans="1:10" x14ac:dyDescent="0.25">
      <c r="A1072" s="4">
        <v>41.34</v>
      </c>
      <c r="B1072" s="2">
        <v>767.10310000000004</v>
      </c>
      <c r="C1072" s="2">
        <v>1632.3019999999999</v>
      </c>
      <c r="D1072" s="2">
        <v>249.22110000000001</v>
      </c>
      <c r="E1072" s="2">
        <v>1996.8253999999999</v>
      </c>
      <c r="G1072" s="16">
        <f t="shared" si="63"/>
        <v>-3003.1746000000003</v>
      </c>
      <c r="H1072" s="17">
        <f t="shared" si="64"/>
        <v>496.88440000000003</v>
      </c>
      <c r="I1072" s="18">
        <f t="shared" si="65"/>
        <v>4632.3019999999997</v>
      </c>
      <c r="J1072" s="19">
        <f t="shared" si="66"/>
        <v>9767.1031000000003</v>
      </c>
    </row>
    <row r="1073" spans="1:10" x14ac:dyDescent="0.25">
      <c r="A1073" s="4">
        <v>41.36</v>
      </c>
      <c r="B1073" s="2">
        <v>776.92290000000003</v>
      </c>
      <c r="C1073" s="2">
        <v>1527.0001999999999</v>
      </c>
      <c r="D1073" s="2">
        <v>245.50399999999999</v>
      </c>
      <c r="E1073" s="2">
        <v>1860.6577</v>
      </c>
      <c r="G1073" s="16">
        <f t="shared" si="63"/>
        <v>-3139.3423000000003</v>
      </c>
      <c r="H1073" s="17">
        <f t="shared" si="64"/>
        <v>482.01599999999996</v>
      </c>
      <c r="I1073" s="18">
        <f t="shared" si="65"/>
        <v>4527.0002000000004</v>
      </c>
      <c r="J1073" s="19">
        <f t="shared" si="66"/>
        <v>9776.9228999999996</v>
      </c>
    </row>
    <row r="1074" spans="1:10" x14ac:dyDescent="0.25">
      <c r="A1074" s="4">
        <v>41.38</v>
      </c>
      <c r="B1074" s="2">
        <v>780.84479999999996</v>
      </c>
      <c r="C1074" s="2">
        <v>1521.2140999999999</v>
      </c>
      <c r="D1074" s="2">
        <v>250.1728</v>
      </c>
      <c r="E1074" s="2">
        <v>1820.9358</v>
      </c>
      <c r="G1074" s="16">
        <f t="shared" si="63"/>
        <v>-3179.0641999999998</v>
      </c>
      <c r="H1074" s="17">
        <f t="shared" si="64"/>
        <v>500.69119999999998</v>
      </c>
      <c r="I1074" s="18">
        <f t="shared" si="65"/>
        <v>4521.2141000000001</v>
      </c>
      <c r="J1074" s="19">
        <f t="shared" si="66"/>
        <v>9780.8448000000008</v>
      </c>
    </row>
    <row r="1075" spans="1:10" x14ac:dyDescent="0.25">
      <c r="A1075" s="4">
        <v>41.4</v>
      </c>
      <c r="B1075" s="2">
        <v>792.33799999999997</v>
      </c>
      <c r="C1075" s="2">
        <v>1517.1334999999999</v>
      </c>
      <c r="D1075" s="2">
        <v>242.3612</v>
      </c>
      <c r="E1075" s="2">
        <v>1887.7380000000001</v>
      </c>
      <c r="G1075" s="16">
        <f t="shared" si="63"/>
        <v>-3112.2619999999997</v>
      </c>
      <c r="H1075" s="17">
        <f t="shared" si="64"/>
        <v>469.44479999999999</v>
      </c>
      <c r="I1075" s="18">
        <f t="shared" si="65"/>
        <v>4517.1334999999999</v>
      </c>
      <c r="J1075" s="19">
        <f t="shared" si="66"/>
        <v>9792.3379999999997</v>
      </c>
    </row>
    <row r="1076" spans="1:10" x14ac:dyDescent="0.25">
      <c r="A1076" s="4">
        <v>41.42</v>
      </c>
      <c r="B1076" s="2">
        <v>837.44060000000002</v>
      </c>
      <c r="C1076" s="2">
        <v>1468.2737999999999</v>
      </c>
      <c r="D1076" s="2">
        <v>260.91370000000001</v>
      </c>
      <c r="E1076" s="2">
        <v>1913.7916</v>
      </c>
      <c r="G1076" s="16">
        <f t="shared" si="63"/>
        <v>-3086.2084</v>
      </c>
      <c r="H1076" s="17">
        <f t="shared" si="64"/>
        <v>543.65480000000002</v>
      </c>
      <c r="I1076" s="18">
        <f t="shared" si="65"/>
        <v>4468.2737999999999</v>
      </c>
      <c r="J1076" s="19">
        <f t="shared" si="66"/>
        <v>9837.4405999999999</v>
      </c>
    </row>
    <row r="1077" spans="1:10" x14ac:dyDescent="0.25">
      <c r="A1077" s="4">
        <v>41.44</v>
      </c>
      <c r="B1077" s="2">
        <v>787.68020000000001</v>
      </c>
      <c r="C1077" s="2">
        <v>1449.1220000000001</v>
      </c>
      <c r="D1077" s="2">
        <v>266.91140000000001</v>
      </c>
      <c r="E1077" s="2">
        <v>1897.8603000000001</v>
      </c>
      <c r="G1077" s="16">
        <f t="shared" si="63"/>
        <v>-3102.1396999999997</v>
      </c>
      <c r="H1077" s="17">
        <f t="shared" si="64"/>
        <v>567.64560000000006</v>
      </c>
      <c r="I1077" s="18">
        <f t="shared" si="65"/>
        <v>4449.1220000000003</v>
      </c>
      <c r="J1077" s="19">
        <f t="shared" si="66"/>
        <v>9787.6802000000007</v>
      </c>
    </row>
    <row r="1078" spans="1:10" x14ac:dyDescent="0.25">
      <c r="A1078" s="4">
        <v>41.46</v>
      </c>
      <c r="B1078" s="2">
        <v>803.74900000000002</v>
      </c>
      <c r="C1078" s="2">
        <v>1529.3236999999999</v>
      </c>
      <c r="D1078" s="2">
        <v>255.8989</v>
      </c>
      <c r="E1078" s="2">
        <v>1840.2687000000001</v>
      </c>
      <c r="G1078" s="16">
        <f t="shared" si="63"/>
        <v>-3159.7312999999999</v>
      </c>
      <c r="H1078" s="17">
        <f t="shared" si="64"/>
        <v>523.59559999999999</v>
      </c>
      <c r="I1078" s="18">
        <f t="shared" si="65"/>
        <v>4529.3236999999999</v>
      </c>
      <c r="J1078" s="19">
        <f t="shared" si="66"/>
        <v>9803.7489999999998</v>
      </c>
    </row>
    <row r="1079" spans="1:10" x14ac:dyDescent="0.25">
      <c r="A1079" s="4">
        <v>41.48</v>
      </c>
      <c r="B1079" s="2">
        <v>845.05790000000002</v>
      </c>
      <c r="C1079" s="2">
        <v>1582.5437999999999</v>
      </c>
      <c r="D1079" s="2">
        <v>252.29769999999999</v>
      </c>
      <c r="E1079" s="2">
        <v>1818.7706000000001</v>
      </c>
      <c r="G1079" s="16">
        <f t="shared" si="63"/>
        <v>-3181.2294000000002</v>
      </c>
      <c r="H1079" s="17">
        <f t="shared" si="64"/>
        <v>509.19079999999997</v>
      </c>
      <c r="I1079" s="18">
        <f t="shared" si="65"/>
        <v>4582.5437999999995</v>
      </c>
      <c r="J1079" s="19">
        <f t="shared" si="66"/>
        <v>9845.0578999999998</v>
      </c>
    </row>
    <row r="1080" spans="1:10" x14ac:dyDescent="0.25">
      <c r="A1080" s="4">
        <v>41.5</v>
      </c>
      <c r="B1080" s="2">
        <v>801.48659999999995</v>
      </c>
      <c r="C1080" s="2">
        <v>1503.5205000000001</v>
      </c>
      <c r="D1080" s="2">
        <v>236.11240000000001</v>
      </c>
      <c r="E1080" s="2">
        <v>1937.1491000000001</v>
      </c>
      <c r="G1080" s="16">
        <f t="shared" si="63"/>
        <v>-3062.8508999999999</v>
      </c>
      <c r="H1080" s="17">
        <f t="shared" si="64"/>
        <v>444.44960000000003</v>
      </c>
      <c r="I1080" s="18">
        <f t="shared" si="65"/>
        <v>4503.5205000000005</v>
      </c>
      <c r="J1080" s="19">
        <f t="shared" si="66"/>
        <v>9801.4866000000002</v>
      </c>
    </row>
    <row r="1081" spans="1:10" x14ac:dyDescent="0.25">
      <c r="A1081" s="4">
        <v>41.52</v>
      </c>
      <c r="B1081" s="2">
        <v>816.40650000000005</v>
      </c>
      <c r="C1081" s="2">
        <v>1619.4117000000001</v>
      </c>
      <c r="D1081" s="2">
        <v>246.63910000000001</v>
      </c>
      <c r="E1081" s="2">
        <v>1935.2997</v>
      </c>
      <c r="G1081" s="16">
        <f t="shared" si="63"/>
        <v>-3064.7003</v>
      </c>
      <c r="H1081" s="17">
        <f t="shared" si="64"/>
        <v>486.55640000000005</v>
      </c>
      <c r="I1081" s="18">
        <f t="shared" si="65"/>
        <v>4619.4117000000006</v>
      </c>
      <c r="J1081" s="19">
        <f t="shared" si="66"/>
        <v>9816.406500000001</v>
      </c>
    </row>
    <row r="1082" spans="1:10" x14ac:dyDescent="0.25">
      <c r="A1082" s="4">
        <v>41.54</v>
      </c>
      <c r="B1082" s="2">
        <v>829.74469999999997</v>
      </c>
      <c r="C1082" s="2">
        <v>1556.1068</v>
      </c>
      <c r="D1082" s="2">
        <v>252.2971</v>
      </c>
      <c r="E1082" s="2">
        <v>1922.7829999999999</v>
      </c>
      <c r="G1082" s="16">
        <f t="shared" si="63"/>
        <v>-3077.2170000000001</v>
      </c>
      <c r="H1082" s="17">
        <f t="shared" si="64"/>
        <v>509.1884</v>
      </c>
      <c r="I1082" s="18">
        <f t="shared" si="65"/>
        <v>4556.1067999999996</v>
      </c>
      <c r="J1082" s="19">
        <f t="shared" si="66"/>
        <v>9829.7446999999993</v>
      </c>
    </row>
    <row r="1083" spans="1:10" x14ac:dyDescent="0.25">
      <c r="A1083" s="4">
        <v>41.56</v>
      </c>
      <c r="B1083" s="2">
        <v>775.06420000000003</v>
      </c>
      <c r="C1083" s="2">
        <v>1541.8418999999999</v>
      </c>
      <c r="D1083" s="2">
        <v>256.26859999999999</v>
      </c>
      <c r="E1083" s="2">
        <v>1936.3732</v>
      </c>
      <c r="G1083" s="16">
        <f t="shared" si="63"/>
        <v>-3063.6268</v>
      </c>
      <c r="H1083" s="17">
        <f t="shared" si="64"/>
        <v>525.07439999999997</v>
      </c>
      <c r="I1083" s="18">
        <f t="shared" si="65"/>
        <v>4541.8418999999994</v>
      </c>
      <c r="J1083" s="19">
        <f t="shared" si="66"/>
        <v>9775.0642000000007</v>
      </c>
    </row>
    <row r="1084" spans="1:10" x14ac:dyDescent="0.25">
      <c r="A1084" s="4">
        <v>41.58</v>
      </c>
      <c r="B1084" s="2">
        <v>833.59699999999998</v>
      </c>
      <c r="C1084" s="2">
        <v>1531.5220999999999</v>
      </c>
      <c r="D1084" s="2">
        <v>252.9384</v>
      </c>
      <c r="E1084" s="2">
        <v>1952.6769999999999</v>
      </c>
      <c r="G1084" s="16">
        <f t="shared" si="63"/>
        <v>-3047.3230000000003</v>
      </c>
      <c r="H1084" s="17">
        <f t="shared" si="64"/>
        <v>511.75360000000001</v>
      </c>
      <c r="I1084" s="18">
        <f t="shared" si="65"/>
        <v>4531.5221000000001</v>
      </c>
      <c r="J1084" s="19">
        <f t="shared" si="66"/>
        <v>9833.5969999999998</v>
      </c>
    </row>
    <row r="1085" spans="1:10" x14ac:dyDescent="0.25">
      <c r="A1085" s="4">
        <v>41.6</v>
      </c>
      <c r="B1085" s="2">
        <v>801.71659999999997</v>
      </c>
      <c r="C1085" s="2">
        <v>1466.9192</v>
      </c>
      <c r="D1085" s="2">
        <v>259.32220000000001</v>
      </c>
      <c r="E1085" s="2">
        <v>1854.8585</v>
      </c>
      <c r="G1085" s="16">
        <f t="shared" si="63"/>
        <v>-3145.1414999999997</v>
      </c>
      <c r="H1085" s="17">
        <f t="shared" si="64"/>
        <v>537.28880000000004</v>
      </c>
      <c r="I1085" s="18">
        <f t="shared" si="65"/>
        <v>4466.9192000000003</v>
      </c>
      <c r="J1085" s="19">
        <f t="shared" si="66"/>
        <v>9801.7165999999997</v>
      </c>
    </row>
    <row r="1086" spans="1:10" x14ac:dyDescent="0.25">
      <c r="A1086" s="4">
        <v>41.62</v>
      </c>
      <c r="B1086" s="2">
        <v>784.70870000000002</v>
      </c>
      <c r="C1086" s="2">
        <v>1585.9363000000001</v>
      </c>
      <c r="D1086" s="2">
        <v>269.74</v>
      </c>
      <c r="E1086" s="2">
        <v>1766.6978999999999</v>
      </c>
      <c r="G1086" s="16">
        <f t="shared" si="63"/>
        <v>-3233.3020999999999</v>
      </c>
      <c r="H1086" s="17">
        <f t="shared" si="64"/>
        <v>578.96</v>
      </c>
      <c r="I1086" s="18">
        <f t="shared" si="65"/>
        <v>4585.9363000000003</v>
      </c>
      <c r="J1086" s="19">
        <f t="shared" si="66"/>
        <v>9784.7086999999992</v>
      </c>
    </row>
    <row r="1087" spans="1:10" x14ac:dyDescent="0.25">
      <c r="A1087" s="4">
        <v>41.64</v>
      </c>
      <c r="B1087" s="2">
        <v>806.35090000000002</v>
      </c>
      <c r="C1087" s="2">
        <v>1538.1712</v>
      </c>
      <c r="D1087" s="2">
        <v>269.56990000000002</v>
      </c>
      <c r="E1087" s="2">
        <v>1928.1302000000001</v>
      </c>
      <c r="G1087" s="16">
        <f t="shared" si="63"/>
        <v>-3071.8697999999999</v>
      </c>
      <c r="H1087" s="17">
        <f t="shared" si="64"/>
        <v>578.27960000000007</v>
      </c>
      <c r="I1087" s="18">
        <f t="shared" si="65"/>
        <v>4538.1711999999998</v>
      </c>
      <c r="J1087" s="19">
        <f t="shared" si="66"/>
        <v>9806.3508999999995</v>
      </c>
    </row>
    <row r="1088" spans="1:10" x14ac:dyDescent="0.25">
      <c r="A1088" s="4">
        <v>41.66</v>
      </c>
      <c r="B1088" s="2">
        <v>819.30079999999998</v>
      </c>
      <c r="C1088" s="2">
        <v>1605.1876999999999</v>
      </c>
      <c r="D1088" s="2">
        <v>266.08699999999999</v>
      </c>
      <c r="E1088" s="2">
        <v>1887.8557000000001</v>
      </c>
      <c r="G1088" s="16">
        <f t="shared" si="63"/>
        <v>-3112.1442999999999</v>
      </c>
      <c r="H1088" s="17">
        <f t="shared" si="64"/>
        <v>564.34799999999996</v>
      </c>
      <c r="I1088" s="18">
        <f t="shared" si="65"/>
        <v>4605.1877000000004</v>
      </c>
      <c r="J1088" s="19">
        <f t="shared" si="66"/>
        <v>9819.3008000000009</v>
      </c>
    </row>
    <row r="1089" spans="1:10" x14ac:dyDescent="0.25">
      <c r="A1089" s="4">
        <v>41.68</v>
      </c>
      <c r="B1089" s="2">
        <v>819.71100000000001</v>
      </c>
      <c r="C1089" s="2">
        <v>1599.5615</v>
      </c>
      <c r="D1089" s="2">
        <v>258.32600000000002</v>
      </c>
      <c r="E1089" s="2">
        <v>1866.3171</v>
      </c>
      <c r="G1089" s="16">
        <f t="shared" si="63"/>
        <v>-3133.6828999999998</v>
      </c>
      <c r="H1089" s="17">
        <f t="shared" si="64"/>
        <v>533.30400000000009</v>
      </c>
      <c r="I1089" s="18">
        <f t="shared" si="65"/>
        <v>4599.5614999999998</v>
      </c>
      <c r="J1089" s="19">
        <f t="shared" si="66"/>
        <v>9819.7109999999993</v>
      </c>
    </row>
    <row r="1090" spans="1:10" x14ac:dyDescent="0.25">
      <c r="A1090" s="4">
        <v>41.7</v>
      </c>
      <c r="B1090" s="2">
        <v>838.10900000000004</v>
      </c>
      <c r="C1090" s="2">
        <v>1588.9645</v>
      </c>
      <c r="D1090" s="2">
        <v>268.42989999999998</v>
      </c>
      <c r="E1090" s="2">
        <v>1849.2571</v>
      </c>
      <c r="G1090" s="16">
        <f t="shared" si="63"/>
        <v>-3150.7429000000002</v>
      </c>
      <c r="H1090" s="17">
        <f t="shared" si="64"/>
        <v>573.7195999999999</v>
      </c>
      <c r="I1090" s="18">
        <f t="shared" si="65"/>
        <v>4588.9645</v>
      </c>
      <c r="J1090" s="19">
        <f t="shared" si="66"/>
        <v>9838.1090000000004</v>
      </c>
    </row>
    <row r="1091" spans="1:10" x14ac:dyDescent="0.25">
      <c r="A1091" s="4">
        <v>41.72</v>
      </c>
      <c r="B1091" s="2">
        <v>835.39139999999998</v>
      </c>
      <c r="C1091" s="2">
        <v>1548.0936999999999</v>
      </c>
      <c r="D1091" s="2">
        <v>267.0147</v>
      </c>
      <c r="E1091" s="2">
        <v>1941.1575</v>
      </c>
      <c r="G1091" s="16">
        <f t="shared" si="63"/>
        <v>-3058.8424999999997</v>
      </c>
      <c r="H1091" s="17">
        <f t="shared" si="64"/>
        <v>568.05880000000002</v>
      </c>
      <c r="I1091" s="18">
        <f t="shared" si="65"/>
        <v>4548.0936999999994</v>
      </c>
      <c r="J1091" s="19">
        <f t="shared" si="66"/>
        <v>9835.3914000000004</v>
      </c>
    </row>
    <row r="1092" spans="1:10" x14ac:dyDescent="0.25">
      <c r="A1092" s="4">
        <v>41.74</v>
      </c>
      <c r="B1092" s="2">
        <v>780.322</v>
      </c>
      <c r="C1092" s="2">
        <v>1599.0417</v>
      </c>
      <c r="D1092" s="2">
        <v>274.82409999999999</v>
      </c>
      <c r="E1092" s="2">
        <v>2027.2322999999999</v>
      </c>
      <c r="G1092" s="16">
        <f t="shared" si="63"/>
        <v>-2972.7677000000003</v>
      </c>
      <c r="H1092" s="17">
        <f t="shared" si="64"/>
        <v>599.29639999999995</v>
      </c>
      <c r="I1092" s="18">
        <f t="shared" si="65"/>
        <v>4599.0416999999998</v>
      </c>
      <c r="J1092" s="19">
        <f t="shared" si="66"/>
        <v>9780.3220000000001</v>
      </c>
    </row>
    <row r="1093" spans="1:10" x14ac:dyDescent="0.25">
      <c r="A1093" s="4">
        <v>41.76</v>
      </c>
      <c r="B1093" s="2">
        <v>830.9171</v>
      </c>
      <c r="C1093" s="2">
        <v>1575.4622999999999</v>
      </c>
      <c r="D1093" s="2">
        <v>241.26660000000001</v>
      </c>
      <c r="E1093" s="2">
        <v>1973.8141000000001</v>
      </c>
      <c r="G1093" s="16">
        <f t="shared" ref="G1093:G1156" si="67">E1093-5000</f>
        <v>-3026.1858999999999</v>
      </c>
      <c r="H1093" s="17">
        <f t="shared" ref="H1093:H1156" si="68">D1093*4-500</f>
        <v>465.06640000000004</v>
      </c>
      <c r="I1093" s="18">
        <f t="shared" si="65"/>
        <v>4575.4623000000001</v>
      </c>
      <c r="J1093" s="19">
        <f t="shared" si="66"/>
        <v>9830.9171000000006</v>
      </c>
    </row>
    <row r="1094" spans="1:10" x14ac:dyDescent="0.25">
      <c r="A1094" s="4">
        <v>41.78</v>
      </c>
      <c r="B1094" s="2">
        <v>817.2047</v>
      </c>
      <c r="C1094" s="2">
        <v>1589.4838</v>
      </c>
      <c r="D1094" s="2">
        <v>252.2714</v>
      </c>
      <c r="E1094" s="2">
        <v>1981.6842999999999</v>
      </c>
      <c r="G1094" s="16">
        <f t="shared" si="67"/>
        <v>-3018.3157000000001</v>
      </c>
      <c r="H1094" s="17">
        <f t="shared" si="68"/>
        <v>509.0856</v>
      </c>
      <c r="I1094" s="18">
        <f t="shared" ref="I1094:I1157" si="69">C1094+3000</f>
        <v>4589.4838</v>
      </c>
      <c r="J1094" s="19">
        <f t="shared" ref="J1094:J1157" si="70">B1094+9000</f>
        <v>9817.2047000000002</v>
      </c>
    </row>
    <row r="1095" spans="1:10" x14ac:dyDescent="0.25">
      <c r="A1095" s="4">
        <v>41.8</v>
      </c>
      <c r="B1095" s="2">
        <v>806.5326</v>
      </c>
      <c r="C1095" s="2">
        <v>1626.3014000000001</v>
      </c>
      <c r="D1095" s="2">
        <v>261.5163</v>
      </c>
      <c r="E1095" s="2">
        <v>1914.0178000000001</v>
      </c>
      <c r="G1095" s="16">
        <f t="shared" si="67"/>
        <v>-3085.9821999999999</v>
      </c>
      <c r="H1095" s="17">
        <f t="shared" si="68"/>
        <v>546.0652</v>
      </c>
      <c r="I1095" s="18">
        <f t="shared" si="69"/>
        <v>4626.3014000000003</v>
      </c>
      <c r="J1095" s="19">
        <f t="shared" si="70"/>
        <v>9806.5326000000005</v>
      </c>
    </row>
    <row r="1096" spans="1:10" x14ac:dyDescent="0.25">
      <c r="A1096" s="4">
        <v>41.82</v>
      </c>
      <c r="B1096" s="2">
        <v>847.89359999999999</v>
      </c>
      <c r="C1096" s="2">
        <v>1527.5172</v>
      </c>
      <c r="D1096" s="2">
        <v>263.60890000000001</v>
      </c>
      <c r="E1096" s="2">
        <v>1988.6383000000001</v>
      </c>
      <c r="G1096" s="16">
        <f t="shared" si="67"/>
        <v>-3011.3616999999999</v>
      </c>
      <c r="H1096" s="17">
        <f t="shared" si="68"/>
        <v>554.43560000000002</v>
      </c>
      <c r="I1096" s="18">
        <f t="shared" si="69"/>
        <v>4527.5172000000002</v>
      </c>
      <c r="J1096" s="19">
        <f t="shared" si="70"/>
        <v>9847.8935999999994</v>
      </c>
    </row>
    <row r="1097" spans="1:10" x14ac:dyDescent="0.25">
      <c r="A1097" s="4">
        <v>41.84</v>
      </c>
      <c r="B1097" s="2">
        <v>818.375</v>
      </c>
      <c r="C1097" s="2">
        <v>1679.1474000000001</v>
      </c>
      <c r="D1097" s="2">
        <v>259.98129999999998</v>
      </c>
      <c r="E1097" s="2">
        <v>2004.8248000000001</v>
      </c>
      <c r="G1097" s="16">
        <f t="shared" si="67"/>
        <v>-2995.1751999999997</v>
      </c>
      <c r="H1097" s="17">
        <f t="shared" si="68"/>
        <v>539.9251999999999</v>
      </c>
      <c r="I1097" s="18">
        <f t="shared" si="69"/>
        <v>4679.1473999999998</v>
      </c>
      <c r="J1097" s="19">
        <f t="shared" si="70"/>
        <v>9818.375</v>
      </c>
    </row>
    <row r="1098" spans="1:10" x14ac:dyDescent="0.25">
      <c r="A1098" s="4">
        <v>41.86</v>
      </c>
      <c r="B1098" s="2">
        <v>843.71500000000003</v>
      </c>
      <c r="C1098" s="2">
        <v>1601.1006</v>
      </c>
      <c r="D1098" s="2">
        <v>265.35059999999999</v>
      </c>
      <c r="E1098" s="2">
        <v>2057.8020999999999</v>
      </c>
      <c r="G1098" s="16">
        <f t="shared" si="67"/>
        <v>-2942.1979000000001</v>
      </c>
      <c r="H1098" s="17">
        <f t="shared" si="68"/>
        <v>561.40239999999994</v>
      </c>
      <c r="I1098" s="18">
        <f t="shared" si="69"/>
        <v>4601.1005999999998</v>
      </c>
      <c r="J1098" s="19">
        <f t="shared" si="70"/>
        <v>9843.7150000000001</v>
      </c>
    </row>
    <row r="1099" spans="1:10" x14ac:dyDescent="0.25">
      <c r="A1099" s="4">
        <v>41.88</v>
      </c>
      <c r="B1099" s="2">
        <v>814.73270000000002</v>
      </c>
      <c r="C1099" s="2">
        <v>1570.0218</v>
      </c>
      <c r="D1099" s="2">
        <v>257.5102</v>
      </c>
      <c r="E1099" s="2">
        <v>1932.8539000000001</v>
      </c>
      <c r="G1099" s="16">
        <f t="shared" si="67"/>
        <v>-3067.1460999999999</v>
      </c>
      <c r="H1099" s="17">
        <f t="shared" si="68"/>
        <v>530.04079999999999</v>
      </c>
      <c r="I1099" s="18">
        <f t="shared" si="69"/>
        <v>4570.0218000000004</v>
      </c>
      <c r="J1099" s="19">
        <f t="shared" si="70"/>
        <v>9814.7327000000005</v>
      </c>
    </row>
    <row r="1100" spans="1:10" x14ac:dyDescent="0.25">
      <c r="A1100" s="4">
        <v>41.9</v>
      </c>
      <c r="B1100" s="2">
        <v>817.94039999999995</v>
      </c>
      <c r="C1100" s="2">
        <v>1574.0197000000001</v>
      </c>
      <c r="D1100" s="2">
        <v>291.12329999999997</v>
      </c>
      <c r="E1100" s="2">
        <v>2126.6651000000002</v>
      </c>
      <c r="G1100" s="16">
        <f t="shared" si="67"/>
        <v>-2873.3348999999998</v>
      </c>
      <c r="H1100" s="17">
        <f t="shared" si="68"/>
        <v>664.49319999999989</v>
      </c>
      <c r="I1100" s="18">
        <f t="shared" si="69"/>
        <v>4574.0196999999998</v>
      </c>
      <c r="J1100" s="19">
        <f t="shared" si="70"/>
        <v>9817.9403999999995</v>
      </c>
    </row>
    <row r="1101" spans="1:10" x14ac:dyDescent="0.25">
      <c r="A1101" s="4">
        <v>41.92</v>
      </c>
      <c r="B1101" s="2">
        <v>841.06060000000002</v>
      </c>
      <c r="C1101" s="2">
        <v>1553.394</v>
      </c>
      <c r="D1101" s="2">
        <v>264.34309999999999</v>
      </c>
      <c r="E1101" s="2">
        <v>2092.7089999999998</v>
      </c>
      <c r="G1101" s="16">
        <f t="shared" si="67"/>
        <v>-2907.2910000000002</v>
      </c>
      <c r="H1101" s="17">
        <f t="shared" si="68"/>
        <v>557.37239999999997</v>
      </c>
      <c r="I1101" s="18">
        <f t="shared" si="69"/>
        <v>4553.3940000000002</v>
      </c>
      <c r="J1101" s="19">
        <f t="shared" si="70"/>
        <v>9841.0606000000007</v>
      </c>
    </row>
    <row r="1102" spans="1:10" x14ac:dyDescent="0.25">
      <c r="A1102" s="4">
        <v>41.94</v>
      </c>
      <c r="B1102" s="2">
        <v>797.99080000000004</v>
      </c>
      <c r="C1102" s="2">
        <v>1604.9988000000001</v>
      </c>
      <c r="D1102" s="2">
        <v>249.74950000000001</v>
      </c>
      <c r="E1102" s="2">
        <v>1915.3778</v>
      </c>
      <c r="G1102" s="16">
        <f t="shared" si="67"/>
        <v>-3084.6221999999998</v>
      </c>
      <c r="H1102" s="17">
        <f t="shared" si="68"/>
        <v>498.99800000000005</v>
      </c>
      <c r="I1102" s="18">
        <f t="shared" si="69"/>
        <v>4604.9988000000003</v>
      </c>
      <c r="J1102" s="19">
        <f t="shared" si="70"/>
        <v>9797.9907999999996</v>
      </c>
    </row>
    <row r="1103" spans="1:10" x14ac:dyDescent="0.25">
      <c r="A1103" s="4">
        <v>41.96</v>
      </c>
      <c r="B1103" s="2">
        <v>851.27089999999998</v>
      </c>
      <c r="C1103" s="2">
        <v>1526.7157999999999</v>
      </c>
      <c r="D1103" s="2">
        <v>256.60969999999998</v>
      </c>
      <c r="E1103" s="2">
        <v>1916.0663</v>
      </c>
      <c r="G1103" s="16">
        <f t="shared" si="67"/>
        <v>-3083.9337</v>
      </c>
      <c r="H1103" s="17">
        <f t="shared" si="68"/>
        <v>526.4387999999999</v>
      </c>
      <c r="I1103" s="18">
        <f t="shared" si="69"/>
        <v>4526.7157999999999</v>
      </c>
      <c r="J1103" s="19">
        <f t="shared" si="70"/>
        <v>9851.2708999999995</v>
      </c>
    </row>
    <row r="1104" spans="1:10" x14ac:dyDescent="0.25">
      <c r="A1104" s="4">
        <v>41.98</v>
      </c>
      <c r="B1104" s="2">
        <v>823.97630000000004</v>
      </c>
      <c r="C1104" s="2">
        <v>1624.0859</v>
      </c>
      <c r="D1104" s="2">
        <v>275.44729999999998</v>
      </c>
      <c r="E1104" s="2">
        <v>2007.3308999999999</v>
      </c>
      <c r="G1104" s="16">
        <f t="shared" si="67"/>
        <v>-2992.6691000000001</v>
      </c>
      <c r="H1104" s="17">
        <f t="shared" si="68"/>
        <v>601.78919999999994</v>
      </c>
      <c r="I1104" s="18">
        <f t="shared" si="69"/>
        <v>4624.0859</v>
      </c>
      <c r="J1104" s="19">
        <f t="shared" si="70"/>
        <v>9823.9763000000003</v>
      </c>
    </row>
    <row r="1105" spans="1:10" x14ac:dyDescent="0.25">
      <c r="A1105" s="4">
        <v>42</v>
      </c>
      <c r="B1105" s="2">
        <v>807.65679999999998</v>
      </c>
      <c r="C1105" s="2">
        <v>1590.3045</v>
      </c>
      <c r="D1105" s="2">
        <v>275.91800000000001</v>
      </c>
      <c r="E1105" s="2">
        <v>1916.3007</v>
      </c>
      <c r="G1105" s="16">
        <f t="shared" si="67"/>
        <v>-3083.6993000000002</v>
      </c>
      <c r="H1105" s="17">
        <f t="shared" si="68"/>
        <v>603.67200000000003</v>
      </c>
      <c r="I1105" s="18">
        <f t="shared" si="69"/>
        <v>4590.3045000000002</v>
      </c>
      <c r="J1105" s="19">
        <f t="shared" si="70"/>
        <v>9807.6568000000007</v>
      </c>
    </row>
    <row r="1106" spans="1:10" x14ac:dyDescent="0.25">
      <c r="A1106" s="4">
        <v>42.02</v>
      </c>
      <c r="B1106" s="2">
        <v>833.49009999999998</v>
      </c>
      <c r="C1106" s="2">
        <v>1553.2978000000001</v>
      </c>
      <c r="D1106" s="2">
        <v>284.86759999999998</v>
      </c>
      <c r="E1106" s="2">
        <v>1968.4665</v>
      </c>
      <c r="G1106" s="16">
        <f t="shared" si="67"/>
        <v>-3031.5335</v>
      </c>
      <c r="H1106" s="17">
        <f t="shared" si="68"/>
        <v>639.47039999999993</v>
      </c>
      <c r="I1106" s="18">
        <f t="shared" si="69"/>
        <v>4553.2978000000003</v>
      </c>
      <c r="J1106" s="19">
        <f t="shared" si="70"/>
        <v>9833.4900999999991</v>
      </c>
    </row>
    <row r="1107" spans="1:10" x14ac:dyDescent="0.25">
      <c r="A1107" s="4">
        <v>42.04</v>
      </c>
      <c r="B1107" s="2">
        <v>815.54650000000004</v>
      </c>
      <c r="C1107" s="2">
        <v>1653.8685</v>
      </c>
      <c r="D1107" s="2">
        <v>273.79750000000001</v>
      </c>
      <c r="E1107" s="2">
        <v>1944.0189</v>
      </c>
      <c r="G1107" s="16">
        <f t="shared" si="67"/>
        <v>-3055.9811</v>
      </c>
      <c r="H1107" s="17">
        <f t="shared" si="68"/>
        <v>595.19000000000005</v>
      </c>
      <c r="I1107" s="18">
        <f t="shared" si="69"/>
        <v>4653.8685000000005</v>
      </c>
      <c r="J1107" s="19">
        <f t="shared" si="70"/>
        <v>9815.5465000000004</v>
      </c>
    </row>
    <row r="1108" spans="1:10" x14ac:dyDescent="0.25">
      <c r="A1108" s="4">
        <v>42.06</v>
      </c>
      <c r="B1108" s="2">
        <v>842.3999</v>
      </c>
      <c r="C1108" s="2">
        <v>1679.1220000000001</v>
      </c>
      <c r="D1108" s="2">
        <v>253.91890000000001</v>
      </c>
      <c r="E1108" s="2">
        <v>2083.0506999999998</v>
      </c>
      <c r="G1108" s="16">
        <f t="shared" si="67"/>
        <v>-2916.9493000000002</v>
      </c>
      <c r="H1108" s="17">
        <f t="shared" si="68"/>
        <v>515.67560000000003</v>
      </c>
      <c r="I1108" s="18">
        <f t="shared" si="69"/>
        <v>4679.1220000000003</v>
      </c>
      <c r="J1108" s="19">
        <f t="shared" si="70"/>
        <v>9842.3999000000003</v>
      </c>
    </row>
    <row r="1109" spans="1:10" x14ac:dyDescent="0.25">
      <c r="A1109" s="4">
        <v>42.08</v>
      </c>
      <c r="B1109" s="2">
        <v>853.71469999999999</v>
      </c>
      <c r="C1109" s="2">
        <v>1696.933</v>
      </c>
      <c r="D1109" s="2">
        <v>281.76620000000003</v>
      </c>
      <c r="E1109" s="2">
        <v>1969.5387000000001</v>
      </c>
      <c r="G1109" s="16">
        <f t="shared" si="67"/>
        <v>-3030.4612999999999</v>
      </c>
      <c r="H1109" s="17">
        <f t="shared" si="68"/>
        <v>627.0648000000001</v>
      </c>
      <c r="I1109" s="18">
        <f t="shared" si="69"/>
        <v>4696.933</v>
      </c>
      <c r="J1109" s="19">
        <f t="shared" si="70"/>
        <v>9853.7147000000004</v>
      </c>
    </row>
    <row r="1110" spans="1:10" x14ac:dyDescent="0.25">
      <c r="A1110" s="4">
        <v>42.1</v>
      </c>
      <c r="B1110" s="2">
        <v>843.60170000000005</v>
      </c>
      <c r="C1110" s="2">
        <v>1642.0861</v>
      </c>
      <c r="D1110" s="2">
        <v>271.10649999999998</v>
      </c>
      <c r="E1110" s="2">
        <v>1991.1828</v>
      </c>
      <c r="G1110" s="16">
        <f t="shared" si="67"/>
        <v>-3008.8172</v>
      </c>
      <c r="H1110" s="17">
        <f t="shared" si="68"/>
        <v>584.42599999999993</v>
      </c>
      <c r="I1110" s="18">
        <f t="shared" si="69"/>
        <v>4642.0861000000004</v>
      </c>
      <c r="J1110" s="19">
        <f t="shared" si="70"/>
        <v>9843.6016999999993</v>
      </c>
    </row>
    <row r="1111" spans="1:10" x14ac:dyDescent="0.25">
      <c r="A1111" s="4">
        <v>42.12</v>
      </c>
      <c r="B1111" s="2">
        <v>855.80169999999998</v>
      </c>
      <c r="C1111" s="2">
        <v>1629.8373999999999</v>
      </c>
      <c r="D1111" s="2">
        <v>276.6748</v>
      </c>
      <c r="E1111" s="2">
        <v>2105.9832000000001</v>
      </c>
      <c r="G1111" s="16">
        <f t="shared" si="67"/>
        <v>-2894.0167999999999</v>
      </c>
      <c r="H1111" s="17">
        <f t="shared" si="68"/>
        <v>606.69920000000002</v>
      </c>
      <c r="I1111" s="18">
        <f t="shared" si="69"/>
        <v>4629.8374000000003</v>
      </c>
      <c r="J1111" s="19">
        <f t="shared" si="70"/>
        <v>9855.8017</v>
      </c>
    </row>
    <row r="1112" spans="1:10" x14ac:dyDescent="0.25">
      <c r="A1112" s="4">
        <v>42.14</v>
      </c>
      <c r="B1112" s="2">
        <v>869.54349999999999</v>
      </c>
      <c r="C1112" s="2">
        <v>1576.5591999999999</v>
      </c>
      <c r="D1112" s="2">
        <v>292.11720000000003</v>
      </c>
      <c r="E1112" s="2">
        <v>1993.6949999999999</v>
      </c>
      <c r="G1112" s="16">
        <f t="shared" si="67"/>
        <v>-3006.3050000000003</v>
      </c>
      <c r="H1112" s="17">
        <f t="shared" si="68"/>
        <v>668.4688000000001</v>
      </c>
      <c r="I1112" s="18">
        <f t="shared" si="69"/>
        <v>4576.5591999999997</v>
      </c>
      <c r="J1112" s="19">
        <f t="shared" si="70"/>
        <v>9869.5434999999998</v>
      </c>
    </row>
    <row r="1113" spans="1:10" x14ac:dyDescent="0.25">
      <c r="A1113" s="4">
        <v>42.16</v>
      </c>
      <c r="B1113" s="2">
        <v>885.87350000000004</v>
      </c>
      <c r="C1113" s="2">
        <v>1714.4745</v>
      </c>
      <c r="D1113" s="2">
        <v>287.77719999999999</v>
      </c>
      <c r="E1113" s="2">
        <v>2147.3966</v>
      </c>
      <c r="G1113" s="16">
        <f t="shared" si="67"/>
        <v>-2852.6034</v>
      </c>
      <c r="H1113" s="17">
        <f t="shared" si="68"/>
        <v>651.10879999999997</v>
      </c>
      <c r="I1113" s="18">
        <f t="shared" si="69"/>
        <v>4714.4745000000003</v>
      </c>
      <c r="J1113" s="19">
        <f t="shared" si="70"/>
        <v>9885.8734999999997</v>
      </c>
    </row>
    <row r="1114" spans="1:10" x14ac:dyDescent="0.25">
      <c r="A1114" s="4">
        <v>42.18</v>
      </c>
      <c r="B1114" s="2">
        <v>804.51549999999997</v>
      </c>
      <c r="C1114" s="2">
        <v>1628.1940999999999</v>
      </c>
      <c r="D1114" s="2">
        <v>277.44819999999999</v>
      </c>
      <c r="E1114" s="2">
        <v>2095.6502999999998</v>
      </c>
      <c r="G1114" s="16">
        <f t="shared" si="67"/>
        <v>-2904.3497000000002</v>
      </c>
      <c r="H1114" s="17">
        <f t="shared" si="68"/>
        <v>609.79279999999994</v>
      </c>
      <c r="I1114" s="18">
        <f t="shared" si="69"/>
        <v>4628.1940999999997</v>
      </c>
      <c r="J1114" s="19">
        <f t="shared" si="70"/>
        <v>9804.5154999999995</v>
      </c>
    </row>
    <row r="1115" spans="1:10" x14ac:dyDescent="0.25">
      <c r="A1115" s="4">
        <v>42.2</v>
      </c>
      <c r="B1115" s="2">
        <v>844.1354</v>
      </c>
      <c r="C1115" s="2">
        <v>1611.5342000000001</v>
      </c>
      <c r="D1115" s="2">
        <v>289.33550000000002</v>
      </c>
      <c r="E1115" s="2">
        <v>2175.3193000000001</v>
      </c>
      <c r="G1115" s="16">
        <f t="shared" si="67"/>
        <v>-2824.6806999999999</v>
      </c>
      <c r="H1115" s="17">
        <f t="shared" si="68"/>
        <v>657.3420000000001</v>
      </c>
      <c r="I1115" s="18">
        <f t="shared" si="69"/>
        <v>4611.5342000000001</v>
      </c>
      <c r="J1115" s="19">
        <f t="shared" si="70"/>
        <v>9844.1353999999992</v>
      </c>
    </row>
    <row r="1116" spans="1:10" x14ac:dyDescent="0.25">
      <c r="A1116" s="4">
        <v>42.22</v>
      </c>
      <c r="B1116" s="2">
        <v>850.68190000000004</v>
      </c>
      <c r="C1116" s="2">
        <v>1571.0805</v>
      </c>
      <c r="D1116" s="2">
        <v>286.21839999999997</v>
      </c>
      <c r="E1116" s="2">
        <v>2174.8337999999999</v>
      </c>
      <c r="G1116" s="16">
        <f t="shared" si="67"/>
        <v>-2825.1662000000001</v>
      </c>
      <c r="H1116" s="17">
        <f t="shared" si="68"/>
        <v>644.8735999999999</v>
      </c>
      <c r="I1116" s="18">
        <f t="shared" si="69"/>
        <v>4571.0805</v>
      </c>
      <c r="J1116" s="19">
        <f t="shared" si="70"/>
        <v>9850.6818999999996</v>
      </c>
    </row>
    <row r="1117" spans="1:10" x14ac:dyDescent="0.25">
      <c r="A1117" s="4">
        <v>42.24</v>
      </c>
      <c r="B1117" s="2">
        <v>844.79179999999997</v>
      </c>
      <c r="C1117" s="2">
        <v>1629.6017999999999</v>
      </c>
      <c r="D1117" s="2">
        <v>302.9083</v>
      </c>
      <c r="E1117" s="2">
        <v>2206.0781000000002</v>
      </c>
      <c r="G1117" s="16">
        <f t="shared" si="67"/>
        <v>-2793.9218999999998</v>
      </c>
      <c r="H1117" s="17">
        <f t="shared" si="68"/>
        <v>711.63319999999999</v>
      </c>
      <c r="I1117" s="18">
        <f t="shared" si="69"/>
        <v>4629.6018000000004</v>
      </c>
      <c r="J1117" s="19">
        <f t="shared" si="70"/>
        <v>9844.7917999999991</v>
      </c>
    </row>
    <row r="1118" spans="1:10" x14ac:dyDescent="0.25">
      <c r="A1118" s="4">
        <v>42.26</v>
      </c>
      <c r="B1118" s="2">
        <v>809.36770000000001</v>
      </c>
      <c r="C1118" s="2">
        <v>1631.2326</v>
      </c>
      <c r="D1118" s="2">
        <v>315.13600000000002</v>
      </c>
      <c r="E1118" s="2">
        <v>2395.7172</v>
      </c>
      <c r="G1118" s="16">
        <f t="shared" si="67"/>
        <v>-2604.2828</v>
      </c>
      <c r="H1118" s="17">
        <f t="shared" si="68"/>
        <v>760.5440000000001</v>
      </c>
      <c r="I1118" s="18">
        <f t="shared" si="69"/>
        <v>4631.2326000000003</v>
      </c>
      <c r="J1118" s="19">
        <f t="shared" si="70"/>
        <v>9809.3677000000007</v>
      </c>
    </row>
    <row r="1119" spans="1:10" x14ac:dyDescent="0.25">
      <c r="A1119" s="4">
        <v>42.28</v>
      </c>
      <c r="B1119" s="2">
        <v>854.35709999999995</v>
      </c>
      <c r="C1119" s="2">
        <v>1627.3681999999999</v>
      </c>
      <c r="D1119" s="2">
        <v>282.30849999999998</v>
      </c>
      <c r="E1119" s="2">
        <v>2269.9043000000001</v>
      </c>
      <c r="G1119" s="16">
        <f t="shared" si="67"/>
        <v>-2730.0956999999999</v>
      </c>
      <c r="H1119" s="17">
        <f t="shared" si="68"/>
        <v>629.23399999999992</v>
      </c>
      <c r="I1119" s="18">
        <f t="shared" si="69"/>
        <v>4627.3681999999999</v>
      </c>
      <c r="J1119" s="19">
        <f t="shared" si="70"/>
        <v>9854.3570999999993</v>
      </c>
    </row>
    <row r="1120" spans="1:10" x14ac:dyDescent="0.25">
      <c r="A1120" s="4">
        <v>42.3</v>
      </c>
      <c r="B1120" s="2">
        <v>853.79759999999999</v>
      </c>
      <c r="C1120" s="2">
        <v>1558.3784000000001</v>
      </c>
      <c r="D1120" s="2">
        <v>299.50830000000002</v>
      </c>
      <c r="E1120" s="2">
        <v>2396.4657999999999</v>
      </c>
      <c r="G1120" s="16">
        <f t="shared" si="67"/>
        <v>-2603.5342000000001</v>
      </c>
      <c r="H1120" s="17">
        <f t="shared" si="68"/>
        <v>698.03320000000008</v>
      </c>
      <c r="I1120" s="18">
        <f t="shared" si="69"/>
        <v>4558.3783999999996</v>
      </c>
      <c r="J1120" s="19">
        <f t="shared" si="70"/>
        <v>9853.7975999999999</v>
      </c>
    </row>
    <row r="1121" spans="1:10" x14ac:dyDescent="0.25">
      <c r="A1121" s="4">
        <v>42.32</v>
      </c>
      <c r="B1121" s="2">
        <v>817.35770000000002</v>
      </c>
      <c r="C1121" s="2">
        <v>1558.0624</v>
      </c>
      <c r="D1121" s="2">
        <v>302.66239999999999</v>
      </c>
      <c r="E1121" s="2">
        <v>2458.9578999999999</v>
      </c>
      <c r="G1121" s="16">
        <f t="shared" si="67"/>
        <v>-2541.0421000000001</v>
      </c>
      <c r="H1121" s="17">
        <f t="shared" si="68"/>
        <v>710.64959999999996</v>
      </c>
      <c r="I1121" s="18">
        <f t="shared" si="69"/>
        <v>4558.0623999999998</v>
      </c>
      <c r="J1121" s="19">
        <f t="shared" si="70"/>
        <v>9817.3577000000005</v>
      </c>
    </row>
    <row r="1122" spans="1:10" x14ac:dyDescent="0.25">
      <c r="A1122" s="4">
        <v>42.34</v>
      </c>
      <c r="B1122" s="2">
        <v>829.85130000000004</v>
      </c>
      <c r="C1122" s="2">
        <v>1627.529</v>
      </c>
      <c r="D1122" s="2">
        <v>318.21699999999998</v>
      </c>
      <c r="E1122" s="2">
        <v>2460.8595</v>
      </c>
      <c r="G1122" s="16">
        <f t="shared" si="67"/>
        <v>-2539.1405</v>
      </c>
      <c r="H1122" s="17">
        <f t="shared" si="68"/>
        <v>772.86799999999994</v>
      </c>
      <c r="I1122" s="18">
        <f t="shared" si="69"/>
        <v>4627.5290000000005</v>
      </c>
      <c r="J1122" s="19">
        <f t="shared" si="70"/>
        <v>9829.8513000000003</v>
      </c>
    </row>
    <row r="1123" spans="1:10" x14ac:dyDescent="0.25">
      <c r="A1123" s="4">
        <v>42.36</v>
      </c>
      <c r="B1123" s="2">
        <v>861.75030000000004</v>
      </c>
      <c r="C1123" s="2">
        <v>1651.3005000000001</v>
      </c>
      <c r="D1123" s="2">
        <v>320.5652</v>
      </c>
      <c r="E1123" s="2">
        <v>2500.8245999999999</v>
      </c>
      <c r="G1123" s="16">
        <f t="shared" si="67"/>
        <v>-2499.1754000000001</v>
      </c>
      <c r="H1123" s="17">
        <f t="shared" si="68"/>
        <v>782.26080000000002</v>
      </c>
      <c r="I1123" s="18">
        <f t="shared" si="69"/>
        <v>4651.3005000000003</v>
      </c>
      <c r="J1123" s="19">
        <f t="shared" si="70"/>
        <v>9861.7502999999997</v>
      </c>
    </row>
    <row r="1124" spans="1:10" x14ac:dyDescent="0.25">
      <c r="A1124" s="4">
        <v>42.38</v>
      </c>
      <c r="B1124" s="2">
        <v>869.07849999999996</v>
      </c>
      <c r="C1124" s="2">
        <v>1547.559</v>
      </c>
      <c r="D1124" s="2">
        <v>308.05360000000002</v>
      </c>
      <c r="E1124" s="2">
        <v>2668.6059</v>
      </c>
      <c r="G1124" s="16">
        <f t="shared" si="67"/>
        <v>-2331.3941</v>
      </c>
      <c r="H1124" s="17">
        <f t="shared" si="68"/>
        <v>732.21440000000007</v>
      </c>
      <c r="I1124" s="18">
        <f t="shared" si="69"/>
        <v>4547.5590000000002</v>
      </c>
      <c r="J1124" s="19">
        <f t="shared" si="70"/>
        <v>9869.0784999999996</v>
      </c>
    </row>
    <row r="1125" spans="1:10" x14ac:dyDescent="0.25">
      <c r="A1125" s="4">
        <v>42.4</v>
      </c>
      <c r="B1125" s="2">
        <v>824.70650000000001</v>
      </c>
      <c r="C1125" s="2">
        <v>1564.9401</v>
      </c>
      <c r="D1125" s="2">
        <v>328.93810000000002</v>
      </c>
      <c r="E1125" s="2">
        <v>2794.8398999999999</v>
      </c>
      <c r="G1125" s="16">
        <f t="shared" si="67"/>
        <v>-2205.1601000000001</v>
      </c>
      <c r="H1125" s="17">
        <f t="shared" si="68"/>
        <v>815.75240000000008</v>
      </c>
      <c r="I1125" s="18">
        <f t="shared" si="69"/>
        <v>4564.9400999999998</v>
      </c>
      <c r="J1125" s="19">
        <f t="shared" si="70"/>
        <v>9824.7065000000002</v>
      </c>
    </row>
    <row r="1126" spans="1:10" x14ac:dyDescent="0.25">
      <c r="A1126" s="4">
        <v>42.42</v>
      </c>
      <c r="B1126" s="2">
        <v>845.24149999999997</v>
      </c>
      <c r="C1126" s="2">
        <v>1554.4271000000001</v>
      </c>
      <c r="D1126" s="2">
        <v>321.08629999999999</v>
      </c>
      <c r="E1126" s="2">
        <v>3014.8575999999998</v>
      </c>
      <c r="G1126" s="16">
        <f t="shared" si="67"/>
        <v>-1985.1424000000002</v>
      </c>
      <c r="H1126" s="17">
        <f t="shared" si="68"/>
        <v>784.34519999999998</v>
      </c>
      <c r="I1126" s="18">
        <f t="shared" si="69"/>
        <v>4554.4270999999999</v>
      </c>
      <c r="J1126" s="19">
        <f t="shared" si="70"/>
        <v>9845.2415000000001</v>
      </c>
    </row>
    <row r="1127" spans="1:10" x14ac:dyDescent="0.25">
      <c r="A1127" s="4">
        <v>42.44</v>
      </c>
      <c r="B1127" s="2">
        <v>871.97640000000001</v>
      </c>
      <c r="C1127" s="2">
        <v>1683.8077000000001</v>
      </c>
      <c r="D1127" s="2">
        <v>334.2405</v>
      </c>
      <c r="E1127" s="2">
        <v>3209.6203999999998</v>
      </c>
      <c r="G1127" s="16">
        <f t="shared" si="67"/>
        <v>-1790.3796000000002</v>
      </c>
      <c r="H1127" s="17">
        <f t="shared" si="68"/>
        <v>836.96199999999999</v>
      </c>
      <c r="I1127" s="18">
        <f t="shared" si="69"/>
        <v>4683.8077000000003</v>
      </c>
      <c r="J1127" s="19">
        <f t="shared" si="70"/>
        <v>9871.9763999999996</v>
      </c>
    </row>
    <row r="1128" spans="1:10" x14ac:dyDescent="0.25">
      <c r="A1128" s="4">
        <v>42.46</v>
      </c>
      <c r="B1128" s="2">
        <v>837.02290000000005</v>
      </c>
      <c r="C1128" s="2">
        <v>1549.9174</v>
      </c>
      <c r="D1128" s="2">
        <v>356.54450000000003</v>
      </c>
      <c r="E1128" s="2">
        <v>3351.6806000000001</v>
      </c>
      <c r="G1128" s="16">
        <f t="shared" si="67"/>
        <v>-1648.3193999999999</v>
      </c>
      <c r="H1128" s="17">
        <f t="shared" si="68"/>
        <v>926.17800000000011</v>
      </c>
      <c r="I1128" s="18">
        <f t="shared" si="69"/>
        <v>4549.9174000000003</v>
      </c>
      <c r="J1128" s="19">
        <f t="shared" si="70"/>
        <v>9837.0228999999999</v>
      </c>
    </row>
    <row r="1129" spans="1:10" x14ac:dyDescent="0.25">
      <c r="A1129" s="4">
        <v>42.48</v>
      </c>
      <c r="B1129" s="2">
        <v>893.41219999999998</v>
      </c>
      <c r="C1129" s="2">
        <v>1644.6686</v>
      </c>
      <c r="D1129" s="2">
        <v>366.66140000000001</v>
      </c>
      <c r="E1129" s="2">
        <v>3628.6972999999998</v>
      </c>
      <c r="G1129" s="16">
        <f t="shared" si="67"/>
        <v>-1371.3027000000002</v>
      </c>
      <c r="H1129" s="17">
        <f t="shared" si="68"/>
        <v>966.64560000000006</v>
      </c>
      <c r="I1129" s="18">
        <f t="shared" si="69"/>
        <v>4644.6686</v>
      </c>
      <c r="J1129" s="19">
        <f t="shared" si="70"/>
        <v>9893.4122000000007</v>
      </c>
    </row>
    <row r="1130" spans="1:10" x14ac:dyDescent="0.25">
      <c r="A1130" s="4">
        <v>42.5</v>
      </c>
      <c r="B1130" s="2">
        <v>879.42340000000002</v>
      </c>
      <c r="C1130" s="2">
        <v>1618.5478000000001</v>
      </c>
      <c r="D1130" s="2">
        <v>363.4418</v>
      </c>
      <c r="E1130" s="2">
        <v>3858.1044000000002</v>
      </c>
      <c r="G1130" s="16">
        <f t="shared" si="67"/>
        <v>-1141.8955999999998</v>
      </c>
      <c r="H1130" s="17">
        <f t="shared" si="68"/>
        <v>953.7672</v>
      </c>
      <c r="I1130" s="18">
        <f t="shared" si="69"/>
        <v>4618.5478000000003</v>
      </c>
      <c r="J1130" s="19">
        <f t="shared" si="70"/>
        <v>9879.4233999999997</v>
      </c>
    </row>
    <row r="1131" spans="1:10" x14ac:dyDescent="0.25">
      <c r="A1131" s="4">
        <v>42.52</v>
      </c>
      <c r="B1131" s="2">
        <v>864.0249</v>
      </c>
      <c r="C1131" s="2">
        <v>1518.5232000000001</v>
      </c>
      <c r="D1131" s="2">
        <v>373.42930000000001</v>
      </c>
      <c r="E1131" s="2">
        <v>4114.9346999999998</v>
      </c>
      <c r="G1131" s="16">
        <f t="shared" si="67"/>
        <v>-885.06530000000021</v>
      </c>
      <c r="H1131" s="17">
        <f t="shared" si="68"/>
        <v>993.71720000000005</v>
      </c>
      <c r="I1131" s="18">
        <f t="shared" si="69"/>
        <v>4518.5231999999996</v>
      </c>
      <c r="J1131" s="19">
        <f t="shared" si="70"/>
        <v>9864.0249000000003</v>
      </c>
    </row>
    <row r="1132" spans="1:10" x14ac:dyDescent="0.25">
      <c r="A1132" s="4">
        <v>42.54</v>
      </c>
      <c r="B1132" s="2">
        <v>869.90409999999997</v>
      </c>
      <c r="C1132" s="2">
        <v>1619.1811</v>
      </c>
      <c r="D1132" s="2">
        <v>376.6848</v>
      </c>
      <c r="E1132" s="2">
        <v>4303.2248</v>
      </c>
      <c r="G1132" s="16">
        <f t="shared" si="67"/>
        <v>-696.77520000000004</v>
      </c>
      <c r="H1132" s="17">
        <f t="shared" si="68"/>
        <v>1006.7392</v>
      </c>
      <c r="I1132" s="18">
        <f t="shared" si="69"/>
        <v>4619.1810999999998</v>
      </c>
      <c r="J1132" s="19">
        <f t="shared" si="70"/>
        <v>9869.9040999999997</v>
      </c>
    </row>
    <row r="1133" spans="1:10" x14ac:dyDescent="0.25">
      <c r="A1133" s="4">
        <v>42.56</v>
      </c>
      <c r="B1133" s="2">
        <v>857.82510000000002</v>
      </c>
      <c r="C1133" s="2">
        <v>1603.7412999999999</v>
      </c>
      <c r="D1133" s="2">
        <v>382.61810000000003</v>
      </c>
      <c r="E1133" s="2">
        <v>4546.9079000000002</v>
      </c>
      <c r="G1133" s="16">
        <f t="shared" si="67"/>
        <v>-453.09209999999985</v>
      </c>
      <c r="H1133" s="17">
        <f t="shared" si="68"/>
        <v>1030.4724000000001</v>
      </c>
      <c r="I1133" s="18">
        <f t="shared" si="69"/>
        <v>4603.7412999999997</v>
      </c>
      <c r="J1133" s="19">
        <f t="shared" si="70"/>
        <v>9857.8251</v>
      </c>
    </row>
    <row r="1134" spans="1:10" x14ac:dyDescent="0.25">
      <c r="A1134" s="4">
        <v>42.58</v>
      </c>
      <c r="B1134" s="2">
        <v>857.65980000000002</v>
      </c>
      <c r="C1134" s="2">
        <v>1527.7419</v>
      </c>
      <c r="D1134" s="2">
        <v>375.6687</v>
      </c>
      <c r="E1134" s="2">
        <v>4877.0178999999998</v>
      </c>
      <c r="G1134" s="16">
        <f t="shared" si="67"/>
        <v>-122.98210000000017</v>
      </c>
      <c r="H1134" s="17">
        <f t="shared" si="68"/>
        <v>1002.6748</v>
      </c>
      <c r="I1134" s="18">
        <f t="shared" si="69"/>
        <v>4527.7419</v>
      </c>
      <c r="J1134" s="19">
        <f t="shared" si="70"/>
        <v>9857.6597999999994</v>
      </c>
    </row>
    <row r="1135" spans="1:10" x14ac:dyDescent="0.25">
      <c r="A1135" s="4">
        <v>42.6</v>
      </c>
      <c r="B1135" s="2">
        <v>875.90790000000004</v>
      </c>
      <c r="C1135" s="2">
        <v>1598.6395</v>
      </c>
      <c r="D1135" s="2">
        <v>362.4658</v>
      </c>
      <c r="E1135" s="2">
        <v>5381.6131999999998</v>
      </c>
      <c r="G1135" s="16">
        <f t="shared" si="67"/>
        <v>381.61319999999978</v>
      </c>
      <c r="H1135" s="17">
        <f t="shared" si="68"/>
        <v>949.86320000000001</v>
      </c>
      <c r="I1135" s="18">
        <f t="shared" si="69"/>
        <v>4598.6395000000002</v>
      </c>
      <c r="J1135" s="19">
        <f t="shared" si="70"/>
        <v>9875.9079000000002</v>
      </c>
    </row>
    <row r="1136" spans="1:10" x14ac:dyDescent="0.25">
      <c r="A1136" s="4">
        <v>42.62</v>
      </c>
      <c r="B1136" s="2">
        <v>865.0498</v>
      </c>
      <c r="C1136" s="2">
        <v>1609.5298</v>
      </c>
      <c r="D1136" s="2">
        <v>396.7921</v>
      </c>
      <c r="E1136" s="2">
        <v>5543.1743999999999</v>
      </c>
      <c r="G1136" s="16">
        <f t="shared" si="67"/>
        <v>543.17439999999988</v>
      </c>
      <c r="H1136" s="17">
        <f t="shared" si="68"/>
        <v>1087.1684</v>
      </c>
      <c r="I1136" s="18">
        <f t="shared" si="69"/>
        <v>4609.5298000000003</v>
      </c>
      <c r="J1136" s="19">
        <f t="shared" si="70"/>
        <v>9865.0498000000007</v>
      </c>
    </row>
    <row r="1137" spans="1:10" x14ac:dyDescent="0.25">
      <c r="A1137" s="4">
        <v>42.64</v>
      </c>
      <c r="B1137" s="2">
        <v>909.38170000000002</v>
      </c>
      <c r="C1137" s="2">
        <v>1617.4893999999999</v>
      </c>
      <c r="D1137" s="2">
        <v>393.13159999999999</v>
      </c>
      <c r="E1137" s="2">
        <v>5757.3127000000004</v>
      </c>
      <c r="G1137" s="16">
        <f t="shared" si="67"/>
        <v>757.3127000000004</v>
      </c>
      <c r="H1137" s="17">
        <f t="shared" si="68"/>
        <v>1072.5264</v>
      </c>
      <c r="I1137" s="18">
        <f t="shared" si="69"/>
        <v>4617.4894000000004</v>
      </c>
      <c r="J1137" s="19">
        <f t="shared" si="70"/>
        <v>9909.3816999999999</v>
      </c>
    </row>
    <row r="1138" spans="1:10" x14ac:dyDescent="0.25">
      <c r="A1138" s="4">
        <v>42.66</v>
      </c>
      <c r="B1138" s="2">
        <v>870.33540000000005</v>
      </c>
      <c r="C1138" s="2">
        <v>1596.704</v>
      </c>
      <c r="D1138" s="2">
        <v>396.35230000000001</v>
      </c>
      <c r="E1138" s="2">
        <v>5706.7601999999997</v>
      </c>
      <c r="G1138" s="16">
        <f t="shared" si="67"/>
        <v>706.76019999999971</v>
      </c>
      <c r="H1138" s="17">
        <f t="shared" si="68"/>
        <v>1085.4092000000001</v>
      </c>
      <c r="I1138" s="18">
        <f t="shared" si="69"/>
        <v>4596.7039999999997</v>
      </c>
      <c r="J1138" s="19">
        <f t="shared" si="70"/>
        <v>9870.3353999999999</v>
      </c>
    </row>
    <row r="1139" spans="1:10" x14ac:dyDescent="0.25">
      <c r="A1139" s="4">
        <v>42.68</v>
      </c>
      <c r="B1139" s="2">
        <v>883.67160000000001</v>
      </c>
      <c r="C1139" s="2">
        <v>1635.1056000000001</v>
      </c>
      <c r="D1139" s="2">
        <v>424.86700000000002</v>
      </c>
      <c r="E1139" s="2">
        <v>5914.6572999999999</v>
      </c>
      <c r="G1139" s="16">
        <f t="shared" si="67"/>
        <v>914.65729999999985</v>
      </c>
      <c r="H1139" s="17">
        <f t="shared" si="68"/>
        <v>1199.4680000000001</v>
      </c>
      <c r="I1139" s="18">
        <f t="shared" si="69"/>
        <v>4635.1055999999999</v>
      </c>
      <c r="J1139" s="19">
        <f t="shared" si="70"/>
        <v>9883.6715999999997</v>
      </c>
    </row>
    <row r="1140" spans="1:10" x14ac:dyDescent="0.25">
      <c r="A1140" s="4">
        <v>42.7</v>
      </c>
      <c r="B1140" s="2">
        <v>900.93420000000003</v>
      </c>
      <c r="C1140" s="2">
        <v>1636.7465</v>
      </c>
      <c r="D1140" s="2">
        <v>387.74599999999998</v>
      </c>
      <c r="E1140" s="2">
        <v>5939.9486999999999</v>
      </c>
      <c r="G1140" s="16">
        <f t="shared" si="67"/>
        <v>939.94869999999992</v>
      </c>
      <c r="H1140" s="17">
        <f t="shared" si="68"/>
        <v>1050.9839999999999</v>
      </c>
      <c r="I1140" s="18">
        <f t="shared" si="69"/>
        <v>4636.7465000000002</v>
      </c>
      <c r="J1140" s="19">
        <f t="shared" si="70"/>
        <v>9900.9341999999997</v>
      </c>
    </row>
    <row r="1141" spans="1:10" x14ac:dyDescent="0.25">
      <c r="A1141" s="4">
        <v>42.72</v>
      </c>
      <c r="B1141" s="2">
        <v>885.37829999999997</v>
      </c>
      <c r="C1141" s="2">
        <v>1670.6359</v>
      </c>
      <c r="D1141" s="2">
        <v>386.4314</v>
      </c>
      <c r="E1141" s="2">
        <v>5840.1625000000004</v>
      </c>
      <c r="G1141" s="16">
        <f t="shared" si="67"/>
        <v>840.16250000000036</v>
      </c>
      <c r="H1141" s="17">
        <f t="shared" si="68"/>
        <v>1045.7256</v>
      </c>
      <c r="I1141" s="18">
        <f t="shared" si="69"/>
        <v>4670.6359000000002</v>
      </c>
      <c r="J1141" s="19">
        <f t="shared" si="70"/>
        <v>9885.3783000000003</v>
      </c>
    </row>
    <row r="1142" spans="1:10" x14ac:dyDescent="0.25">
      <c r="A1142" s="4">
        <v>42.74</v>
      </c>
      <c r="B1142" s="2">
        <v>923.67309999999998</v>
      </c>
      <c r="C1142" s="2">
        <v>1613.1152</v>
      </c>
      <c r="D1142" s="2">
        <v>384.15559999999999</v>
      </c>
      <c r="E1142" s="2">
        <v>5845.2446</v>
      </c>
      <c r="G1142" s="16">
        <f t="shared" si="67"/>
        <v>845.24459999999999</v>
      </c>
      <c r="H1142" s="17">
        <f t="shared" si="68"/>
        <v>1036.6224</v>
      </c>
      <c r="I1142" s="18">
        <f t="shared" si="69"/>
        <v>4613.1152000000002</v>
      </c>
      <c r="J1142" s="19">
        <f t="shared" si="70"/>
        <v>9923.6731</v>
      </c>
    </row>
    <row r="1143" spans="1:10" x14ac:dyDescent="0.25">
      <c r="A1143" s="4">
        <v>42.76</v>
      </c>
      <c r="B1143" s="2">
        <v>877.89919999999995</v>
      </c>
      <c r="C1143" s="2">
        <v>1529.4631999999999</v>
      </c>
      <c r="D1143" s="2">
        <v>368.56819999999999</v>
      </c>
      <c r="E1143" s="2">
        <v>5741.5627999999997</v>
      </c>
      <c r="G1143" s="16">
        <f t="shared" si="67"/>
        <v>741.5627999999997</v>
      </c>
      <c r="H1143" s="17">
        <f t="shared" si="68"/>
        <v>974.27279999999996</v>
      </c>
      <c r="I1143" s="18">
        <f t="shared" si="69"/>
        <v>4529.4632000000001</v>
      </c>
      <c r="J1143" s="19">
        <f t="shared" si="70"/>
        <v>9877.8991999999998</v>
      </c>
    </row>
    <row r="1144" spans="1:10" x14ac:dyDescent="0.25">
      <c r="A1144" s="4">
        <v>42.78</v>
      </c>
      <c r="B1144" s="2">
        <v>926.13599999999997</v>
      </c>
      <c r="C1144" s="2">
        <v>1736.6614</v>
      </c>
      <c r="D1144" s="2">
        <v>394.17919999999998</v>
      </c>
      <c r="E1144" s="2">
        <v>5512.2322999999997</v>
      </c>
      <c r="G1144" s="16">
        <f t="shared" si="67"/>
        <v>512.23229999999967</v>
      </c>
      <c r="H1144" s="17">
        <f t="shared" si="68"/>
        <v>1076.7167999999999</v>
      </c>
      <c r="I1144" s="18">
        <f t="shared" si="69"/>
        <v>4736.6614</v>
      </c>
      <c r="J1144" s="19">
        <f t="shared" si="70"/>
        <v>9926.1360000000004</v>
      </c>
    </row>
    <row r="1145" spans="1:10" x14ac:dyDescent="0.25">
      <c r="A1145" s="4">
        <v>42.8</v>
      </c>
      <c r="B1145" s="2">
        <v>956.10630000000003</v>
      </c>
      <c r="C1145" s="2">
        <v>1690.0740000000001</v>
      </c>
      <c r="D1145" s="2">
        <v>377.27440000000001</v>
      </c>
      <c r="E1145" s="2">
        <v>5289.0892000000003</v>
      </c>
      <c r="G1145" s="16">
        <f t="shared" si="67"/>
        <v>289.08920000000035</v>
      </c>
      <c r="H1145" s="17">
        <f t="shared" si="68"/>
        <v>1009.0976000000001</v>
      </c>
      <c r="I1145" s="18">
        <f t="shared" si="69"/>
        <v>4690.0740000000005</v>
      </c>
      <c r="J1145" s="19">
        <f t="shared" si="70"/>
        <v>9956.1062999999995</v>
      </c>
    </row>
    <row r="1146" spans="1:10" x14ac:dyDescent="0.25">
      <c r="A1146" s="4">
        <v>42.82</v>
      </c>
      <c r="B1146" s="2">
        <v>961.91430000000003</v>
      </c>
      <c r="C1146" s="2">
        <v>1697.0034000000001</v>
      </c>
      <c r="D1146" s="2">
        <v>360.19990000000001</v>
      </c>
      <c r="E1146" s="2">
        <v>5032.3453</v>
      </c>
      <c r="G1146" s="16">
        <f t="shared" si="67"/>
        <v>32.345299999999952</v>
      </c>
      <c r="H1146" s="17">
        <f t="shared" si="68"/>
        <v>940.79960000000005</v>
      </c>
      <c r="I1146" s="18">
        <f t="shared" si="69"/>
        <v>4697.0033999999996</v>
      </c>
      <c r="J1146" s="19">
        <f t="shared" si="70"/>
        <v>9961.9143000000004</v>
      </c>
    </row>
    <row r="1147" spans="1:10" x14ac:dyDescent="0.25">
      <c r="A1147" s="4">
        <v>42.84</v>
      </c>
      <c r="B1147" s="2">
        <v>997.39020000000005</v>
      </c>
      <c r="C1147" s="2">
        <v>1827.8317999999999</v>
      </c>
      <c r="D1147" s="2">
        <v>354.49299999999999</v>
      </c>
      <c r="E1147" s="2">
        <v>4526.2719999999999</v>
      </c>
      <c r="G1147" s="16">
        <f t="shared" si="67"/>
        <v>-473.72800000000007</v>
      </c>
      <c r="H1147" s="17">
        <f t="shared" si="68"/>
        <v>917.97199999999998</v>
      </c>
      <c r="I1147" s="18">
        <f t="shared" si="69"/>
        <v>4827.8317999999999</v>
      </c>
      <c r="J1147" s="19">
        <f t="shared" si="70"/>
        <v>9997.3901999999998</v>
      </c>
    </row>
    <row r="1148" spans="1:10" x14ac:dyDescent="0.25">
      <c r="A1148" s="4">
        <v>42.86</v>
      </c>
      <c r="B1148" s="2">
        <v>1054.0669</v>
      </c>
      <c r="C1148" s="2">
        <v>1685.7967000000001</v>
      </c>
      <c r="D1148" s="2">
        <v>383.45260000000002</v>
      </c>
      <c r="E1148" s="2">
        <v>4231.5340999999999</v>
      </c>
      <c r="G1148" s="16">
        <f t="shared" si="67"/>
        <v>-768.46590000000015</v>
      </c>
      <c r="H1148" s="17">
        <f t="shared" si="68"/>
        <v>1033.8104000000001</v>
      </c>
      <c r="I1148" s="18">
        <f t="shared" si="69"/>
        <v>4685.7966999999999</v>
      </c>
      <c r="J1148" s="19">
        <f t="shared" si="70"/>
        <v>10054.0669</v>
      </c>
    </row>
    <row r="1149" spans="1:10" x14ac:dyDescent="0.25">
      <c r="A1149" s="4">
        <v>42.88</v>
      </c>
      <c r="B1149" s="2">
        <v>1065.4902</v>
      </c>
      <c r="C1149" s="2">
        <v>1832.4487999999999</v>
      </c>
      <c r="D1149" s="2">
        <v>344.53710000000001</v>
      </c>
      <c r="E1149" s="2">
        <v>4095.7993000000001</v>
      </c>
      <c r="G1149" s="16">
        <f t="shared" si="67"/>
        <v>-904.20069999999987</v>
      </c>
      <c r="H1149" s="17">
        <f t="shared" si="68"/>
        <v>878.14840000000004</v>
      </c>
      <c r="I1149" s="18">
        <f t="shared" si="69"/>
        <v>4832.4488000000001</v>
      </c>
      <c r="J1149" s="19">
        <f t="shared" si="70"/>
        <v>10065.4902</v>
      </c>
    </row>
    <row r="1150" spans="1:10" x14ac:dyDescent="0.25">
      <c r="A1150" s="4">
        <v>42.9</v>
      </c>
      <c r="B1150" s="2">
        <v>1158.4143999999999</v>
      </c>
      <c r="C1150" s="2">
        <v>1906.4831999999999</v>
      </c>
      <c r="D1150" s="2">
        <v>315.04289999999997</v>
      </c>
      <c r="E1150" s="2">
        <v>3742.165</v>
      </c>
      <c r="G1150" s="16">
        <f t="shared" si="67"/>
        <v>-1257.835</v>
      </c>
      <c r="H1150" s="17">
        <f t="shared" si="68"/>
        <v>760.1715999999999</v>
      </c>
      <c r="I1150" s="18">
        <f t="shared" si="69"/>
        <v>4906.4831999999997</v>
      </c>
      <c r="J1150" s="19">
        <f t="shared" si="70"/>
        <v>10158.4144</v>
      </c>
    </row>
    <row r="1151" spans="1:10" x14ac:dyDescent="0.25">
      <c r="A1151" s="4">
        <v>42.92</v>
      </c>
      <c r="B1151" s="2">
        <v>1141.9182000000001</v>
      </c>
      <c r="C1151" s="2">
        <v>1969.2257</v>
      </c>
      <c r="D1151" s="2">
        <v>345.43669999999997</v>
      </c>
      <c r="E1151" s="2">
        <v>3503.9931000000001</v>
      </c>
      <c r="G1151" s="16">
        <f t="shared" si="67"/>
        <v>-1496.0068999999999</v>
      </c>
      <c r="H1151" s="17">
        <f t="shared" si="68"/>
        <v>881.74679999999989</v>
      </c>
      <c r="I1151" s="18">
        <f t="shared" si="69"/>
        <v>4969.2257</v>
      </c>
      <c r="J1151" s="19">
        <f t="shared" si="70"/>
        <v>10141.9182</v>
      </c>
    </row>
    <row r="1152" spans="1:10" x14ac:dyDescent="0.25">
      <c r="A1152" s="4">
        <v>42.94</v>
      </c>
      <c r="B1152" s="2">
        <v>1252.8965000000001</v>
      </c>
      <c r="C1152" s="2">
        <v>2002.0172</v>
      </c>
      <c r="D1152" s="2">
        <v>324.86169999999998</v>
      </c>
      <c r="E1152" s="2">
        <v>3387.7939000000001</v>
      </c>
      <c r="G1152" s="16">
        <f t="shared" si="67"/>
        <v>-1612.2060999999999</v>
      </c>
      <c r="H1152" s="17">
        <f t="shared" si="68"/>
        <v>799.44679999999994</v>
      </c>
      <c r="I1152" s="18">
        <f t="shared" si="69"/>
        <v>5002.0172000000002</v>
      </c>
      <c r="J1152" s="19">
        <f t="shared" si="70"/>
        <v>10252.896500000001</v>
      </c>
    </row>
    <row r="1153" spans="1:10" x14ac:dyDescent="0.25">
      <c r="A1153" s="4">
        <v>42.96</v>
      </c>
      <c r="B1153" s="2">
        <v>1341.4920999999999</v>
      </c>
      <c r="C1153" s="2">
        <v>2163.8083000000001</v>
      </c>
      <c r="D1153" s="2">
        <v>316.12490000000003</v>
      </c>
      <c r="E1153" s="2">
        <v>3058.8764000000001</v>
      </c>
      <c r="G1153" s="16">
        <f t="shared" si="67"/>
        <v>-1941.1235999999999</v>
      </c>
      <c r="H1153" s="17">
        <f t="shared" si="68"/>
        <v>764.4996000000001</v>
      </c>
      <c r="I1153" s="18">
        <f t="shared" si="69"/>
        <v>5163.8083000000006</v>
      </c>
      <c r="J1153" s="19">
        <f t="shared" si="70"/>
        <v>10341.492099999999</v>
      </c>
    </row>
    <row r="1154" spans="1:10" x14ac:dyDescent="0.25">
      <c r="A1154" s="4">
        <v>42.98</v>
      </c>
      <c r="B1154" s="2">
        <v>1448.6346000000001</v>
      </c>
      <c r="C1154" s="2">
        <v>2320.3868000000002</v>
      </c>
      <c r="D1154" s="2">
        <v>326.02769999999998</v>
      </c>
      <c r="E1154" s="2">
        <v>2799.7019</v>
      </c>
      <c r="G1154" s="16">
        <f t="shared" si="67"/>
        <v>-2200.2981</v>
      </c>
      <c r="H1154" s="17">
        <f t="shared" si="68"/>
        <v>804.11079999999993</v>
      </c>
      <c r="I1154" s="18">
        <f t="shared" si="69"/>
        <v>5320.3868000000002</v>
      </c>
      <c r="J1154" s="19">
        <f t="shared" si="70"/>
        <v>10448.634599999999</v>
      </c>
    </row>
    <row r="1155" spans="1:10" x14ac:dyDescent="0.25">
      <c r="A1155" s="4">
        <v>43</v>
      </c>
      <c r="B1155" s="2">
        <v>1482.9893999999999</v>
      </c>
      <c r="C1155" s="2">
        <v>2328.6716999999999</v>
      </c>
      <c r="D1155" s="2">
        <v>308.43430000000001</v>
      </c>
      <c r="E1155" s="2">
        <v>2749.6997000000001</v>
      </c>
      <c r="G1155" s="16">
        <f t="shared" si="67"/>
        <v>-2250.3002999999999</v>
      </c>
      <c r="H1155" s="17">
        <f t="shared" si="68"/>
        <v>733.73720000000003</v>
      </c>
      <c r="I1155" s="18">
        <f t="shared" si="69"/>
        <v>5328.6716999999999</v>
      </c>
      <c r="J1155" s="19">
        <f t="shared" si="70"/>
        <v>10482.9894</v>
      </c>
    </row>
    <row r="1156" spans="1:10" x14ac:dyDescent="0.25">
      <c r="A1156" s="4">
        <v>43.02</v>
      </c>
      <c r="B1156" s="2">
        <v>1542.7043000000001</v>
      </c>
      <c r="C1156" s="2">
        <v>2495.8654999999999</v>
      </c>
      <c r="D1156" s="2">
        <v>298.49200000000002</v>
      </c>
      <c r="E1156" s="2">
        <v>2700.0916000000002</v>
      </c>
      <c r="G1156" s="16">
        <f t="shared" si="67"/>
        <v>-2299.9083999999998</v>
      </c>
      <c r="H1156" s="17">
        <f t="shared" si="68"/>
        <v>693.96800000000007</v>
      </c>
      <c r="I1156" s="18">
        <f t="shared" si="69"/>
        <v>5495.8654999999999</v>
      </c>
      <c r="J1156" s="19">
        <f t="shared" si="70"/>
        <v>10542.704299999999</v>
      </c>
    </row>
    <row r="1157" spans="1:10" x14ac:dyDescent="0.25">
      <c r="A1157" s="4">
        <v>43.04</v>
      </c>
      <c r="B1157" s="2">
        <v>1641.4811999999999</v>
      </c>
      <c r="C1157" s="2">
        <v>2607.6365999999998</v>
      </c>
      <c r="D1157" s="2">
        <v>297.77620000000002</v>
      </c>
      <c r="E1157" s="2">
        <v>2512.2379000000001</v>
      </c>
      <c r="G1157" s="16">
        <f t="shared" ref="G1157:G1220" si="71">E1157-5000</f>
        <v>-2487.7620999999999</v>
      </c>
      <c r="H1157" s="17">
        <f t="shared" ref="H1157:H1220" si="72">D1157*4-500</f>
        <v>691.10480000000007</v>
      </c>
      <c r="I1157" s="18">
        <f t="shared" si="69"/>
        <v>5607.6365999999998</v>
      </c>
      <c r="J1157" s="19">
        <f t="shared" si="70"/>
        <v>10641.4812</v>
      </c>
    </row>
    <row r="1158" spans="1:10" x14ac:dyDescent="0.25">
      <c r="A1158" s="4">
        <v>43.06</v>
      </c>
      <c r="B1158" s="2">
        <v>1690.1093000000001</v>
      </c>
      <c r="C1158" s="2">
        <v>2602.7629000000002</v>
      </c>
      <c r="D1158" s="2">
        <v>286.28199999999998</v>
      </c>
      <c r="E1158" s="2">
        <v>2480.8759</v>
      </c>
      <c r="G1158" s="16">
        <f t="shared" si="71"/>
        <v>-2519.1241</v>
      </c>
      <c r="H1158" s="17">
        <f t="shared" si="72"/>
        <v>645.12799999999993</v>
      </c>
      <c r="I1158" s="18">
        <f t="shared" ref="I1158:I1221" si="73">C1158+3000</f>
        <v>5602.7628999999997</v>
      </c>
      <c r="J1158" s="19">
        <f t="shared" ref="J1158:J1221" si="74">B1158+9000</f>
        <v>10690.1093</v>
      </c>
    </row>
    <row r="1159" spans="1:10" x14ac:dyDescent="0.25">
      <c r="A1159" s="4">
        <v>43.08</v>
      </c>
      <c r="B1159" s="2">
        <v>1669.0005000000001</v>
      </c>
      <c r="C1159" s="2">
        <v>2894.8721999999998</v>
      </c>
      <c r="D1159" s="2">
        <v>295.64339999999999</v>
      </c>
      <c r="E1159" s="2">
        <v>2393.1388999999999</v>
      </c>
      <c r="G1159" s="16">
        <f t="shared" si="71"/>
        <v>-2606.8611000000001</v>
      </c>
      <c r="H1159" s="17">
        <f t="shared" si="72"/>
        <v>682.57359999999994</v>
      </c>
      <c r="I1159" s="18">
        <f t="shared" si="73"/>
        <v>5894.8721999999998</v>
      </c>
      <c r="J1159" s="19">
        <f t="shared" si="74"/>
        <v>10669.0005</v>
      </c>
    </row>
    <row r="1160" spans="1:10" x14ac:dyDescent="0.25">
      <c r="A1160" s="4">
        <v>43.1</v>
      </c>
      <c r="B1160" s="2">
        <v>1718.165</v>
      </c>
      <c r="C1160" s="2">
        <v>2697.8234000000002</v>
      </c>
      <c r="D1160" s="2">
        <v>313.3827</v>
      </c>
      <c r="E1160" s="2">
        <v>2374.2582000000002</v>
      </c>
      <c r="G1160" s="16">
        <f t="shared" si="71"/>
        <v>-2625.7417999999998</v>
      </c>
      <c r="H1160" s="17">
        <f t="shared" si="72"/>
        <v>753.5308</v>
      </c>
      <c r="I1160" s="18">
        <f t="shared" si="73"/>
        <v>5697.8234000000002</v>
      </c>
      <c r="J1160" s="19">
        <f t="shared" si="74"/>
        <v>10718.165000000001</v>
      </c>
    </row>
    <row r="1161" spans="1:10" x14ac:dyDescent="0.25">
      <c r="A1161" s="4">
        <v>43.12</v>
      </c>
      <c r="B1161" s="2">
        <v>1713.5452</v>
      </c>
      <c r="C1161" s="2">
        <v>2938.3939</v>
      </c>
      <c r="D1161" s="2">
        <v>303.28949999999998</v>
      </c>
      <c r="E1161" s="2">
        <v>2376.2325999999998</v>
      </c>
      <c r="G1161" s="16">
        <f t="shared" si="71"/>
        <v>-2623.7674000000002</v>
      </c>
      <c r="H1161" s="17">
        <f t="shared" si="72"/>
        <v>713.1579999999999</v>
      </c>
      <c r="I1161" s="18">
        <f t="shared" si="73"/>
        <v>5938.3939</v>
      </c>
      <c r="J1161" s="19">
        <f t="shared" si="74"/>
        <v>10713.5452</v>
      </c>
    </row>
    <row r="1162" spans="1:10" x14ac:dyDescent="0.25">
      <c r="A1162" s="4">
        <v>43.14</v>
      </c>
      <c r="B1162" s="2">
        <v>1682.675</v>
      </c>
      <c r="C1162" s="2">
        <v>2883.7028</v>
      </c>
      <c r="D1162" s="2">
        <v>298.3639</v>
      </c>
      <c r="E1162" s="2">
        <v>2118.3688999999999</v>
      </c>
      <c r="G1162" s="16">
        <f t="shared" si="71"/>
        <v>-2881.6311000000001</v>
      </c>
      <c r="H1162" s="17">
        <f t="shared" si="72"/>
        <v>693.4556</v>
      </c>
      <c r="I1162" s="18">
        <f t="shared" si="73"/>
        <v>5883.7028</v>
      </c>
      <c r="J1162" s="19">
        <f t="shared" si="74"/>
        <v>10682.674999999999</v>
      </c>
    </row>
    <row r="1163" spans="1:10" x14ac:dyDescent="0.25">
      <c r="A1163" s="4">
        <v>43.16</v>
      </c>
      <c r="B1163" s="2">
        <v>1667.4074000000001</v>
      </c>
      <c r="C1163" s="2">
        <v>2778.0001000000002</v>
      </c>
      <c r="D1163" s="2">
        <v>273.92</v>
      </c>
      <c r="E1163" s="2">
        <v>2131.4214999999999</v>
      </c>
      <c r="G1163" s="16">
        <f t="shared" si="71"/>
        <v>-2868.5785000000001</v>
      </c>
      <c r="H1163" s="17">
        <f t="shared" si="72"/>
        <v>595.68000000000006</v>
      </c>
      <c r="I1163" s="18">
        <f t="shared" si="73"/>
        <v>5778.0001000000002</v>
      </c>
      <c r="J1163" s="19">
        <f t="shared" si="74"/>
        <v>10667.4074</v>
      </c>
    </row>
    <row r="1164" spans="1:10" x14ac:dyDescent="0.25">
      <c r="A1164" s="4">
        <v>43.18</v>
      </c>
      <c r="B1164" s="2">
        <v>1585.6318000000001</v>
      </c>
      <c r="C1164" s="2">
        <v>2762.8917999999999</v>
      </c>
      <c r="D1164" s="2">
        <v>271.02069999999998</v>
      </c>
      <c r="E1164" s="2">
        <v>2191.6968999999999</v>
      </c>
      <c r="G1164" s="16">
        <f t="shared" si="71"/>
        <v>-2808.3031000000001</v>
      </c>
      <c r="H1164" s="17">
        <f t="shared" si="72"/>
        <v>584.08279999999991</v>
      </c>
      <c r="I1164" s="18">
        <f t="shared" si="73"/>
        <v>5762.8917999999994</v>
      </c>
      <c r="J1164" s="19">
        <f t="shared" si="74"/>
        <v>10585.631799999999</v>
      </c>
    </row>
    <row r="1165" spans="1:10" x14ac:dyDescent="0.25">
      <c r="A1165" s="4">
        <v>43.2</v>
      </c>
      <c r="B1165" s="2">
        <v>1551.5476000000001</v>
      </c>
      <c r="C1165" s="2">
        <v>2697.7773000000002</v>
      </c>
      <c r="D1165" s="2">
        <v>285.36399999999998</v>
      </c>
      <c r="E1165" s="2">
        <v>2176.5495999999998</v>
      </c>
      <c r="G1165" s="16">
        <f t="shared" si="71"/>
        <v>-2823.4504000000002</v>
      </c>
      <c r="H1165" s="17">
        <f t="shared" si="72"/>
        <v>641.4559999999999</v>
      </c>
      <c r="I1165" s="18">
        <f t="shared" si="73"/>
        <v>5697.7772999999997</v>
      </c>
      <c r="J1165" s="19">
        <f t="shared" si="74"/>
        <v>10551.5476</v>
      </c>
    </row>
    <row r="1166" spans="1:10" x14ac:dyDescent="0.25">
      <c r="A1166" s="4">
        <v>43.22</v>
      </c>
      <c r="B1166" s="2">
        <v>1458.3092999999999</v>
      </c>
      <c r="C1166" s="2">
        <v>2565.7267999999999</v>
      </c>
      <c r="D1166" s="2">
        <v>281.02620000000002</v>
      </c>
      <c r="E1166" s="2">
        <v>2200.0099</v>
      </c>
      <c r="G1166" s="16">
        <f t="shared" si="71"/>
        <v>-2799.9901</v>
      </c>
      <c r="H1166" s="17">
        <f t="shared" si="72"/>
        <v>624.10480000000007</v>
      </c>
      <c r="I1166" s="18">
        <f t="shared" si="73"/>
        <v>5565.7268000000004</v>
      </c>
      <c r="J1166" s="19">
        <f t="shared" si="74"/>
        <v>10458.309300000001</v>
      </c>
    </row>
    <row r="1167" spans="1:10" x14ac:dyDescent="0.25">
      <c r="A1167" s="4">
        <v>43.24</v>
      </c>
      <c r="B1167" s="2">
        <v>1397.1796999999999</v>
      </c>
      <c r="C1167" s="2">
        <v>2554.8991000000001</v>
      </c>
      <c r="D1167" s="2">
        <v>296.61360000000002</v>
      </c>
      <c r="E1167" s="2">
        <v>2080.8977</v>
      </c>
      <c r="G1167" s="16">
        <f t="shared" si="71"/>
        <v>-2919.1023</v>
      </c>
      <c r="H1167" s="17">
        <f t="shared" si="72"/>
        <v>686.45440000000008</v>
      </c>
      <c r="I1167" s="18">
        <f t="shared" si="73"/>
        <v>5554.8991000000005</v>
      </c>
      <c r="J1167" s="19">
        <f t="shared" si="74"/>
        <v>10397.179700000001</v>
      </c>
    </row>
    <row r="1168" spans="1:10" x14ac:dyDescent="0.25">
      <c r="A1168" s="4">
        <v>43.26</v>
      </c>
      <c r="B1168" s="2">
        <v>1398.9286</v>
      </c>
      <c r="C1168" s="2">
        <v>2351.2813999999998</v>
      </c>
      <c r="D1168" s="2">
        <v>286.9418</v>
      </c>
      <c r="E1168" s="2">
        <v>1990.7168999999999</v>
      </c>
      <c r="G1168" s="16">
        <f t="shared" si="71"/>
        <v>-3009.2831000000001</v>
      </c>
      <c r="H1168" s="17">
        <f t="shared" si="72"/>
        <v>647.7672</v>
      </c>
      <c r="I1168" s="18">
        <f t="shared" si="73"/>
        <v>5351.2813999999998</v>
      </c>
      <c r="J1168" s="19">
        <f t="shared" si="74"/>
        <v>10398.928599999999</v>
      </c>
    </row>
    <row r="1169" spans="1:10" x14ac:dyDescent="0.25">
      <c r="A1169" s="4">
        <v>43.28</v>
      </c>
      <c r="B1169" s="2">
        <v>1295.5342000000001</v>
      </c>
      <c r="C1169" s="2">
        <v>2382.1637999999998</v>
      </c>
      <c r="D1169" s="2">
        <v>278.45530000000002</v>
      </c>
      <c r="E1169" s="2">
        <v>1937.0127</v>
      </c>
      <c r="G1169" s="16">
        <f t="shared" si="71"/>
        <v>-3062.9872999999998</v>
      </c>
      <c r="H1169" s="17">
        <f t="shared" si="72"/>
        <v>613.82120000000009</v>
      </c>
      <c r="I1169" s="18">
        <f t="shared" si="73"/>
        <v>5382.1638000000003</v>
      </c>
      <c r="J1169" s="19">
        <f t="shared" si="74"/>
        <v>10295.5342</v>
      </c>
    </row>
    <row r="1170" spans="1:10" x14ac:dyDescent="0.25">
      <c r="A1170" s="4">
        <v>43.3</v>
      </c>
      <c r="B1170" s="2">
        <v>1259.8617999999999</v>
      </c>
      <c r="C1170" s="2">
        <v>2202.511</v>
      </c>
      <c r="D1170" s="2">
        <v>288.33589999999998</v>
      </c>
      <c r="E1170" s="2">
        <v>2118.2044999999998</v>
      </c>
      <c r="G1170" s="16">
        <f t="shared" si="71"/>
        <v>-2881.7955000000002</v>
      </c>
      <c r="H1170" s="17">
        <f t="shared" si="72"/>
        <v>653.34359999999992</v>
      </c>
      <c r="I1170" s="18">
        <f t="shared" si="73"/>
        <v>5202.5110000000004</v>
      </c>
      <c r="J1170" s="19">
        <f t="shared" si="74"/>
        <v>10259.861800000001</v>
      </c>
    </row>
    <row r="1171" spans="1:10" x14ac:dyDescent="0.25">
      <c r="A1171" s="4">
        <v>43.32</v>
      </c>
      <c r="B1171" s="2">
        <v>1150.7566999999999</v>
      </c>
      <c r="C1171" s="2">
        <v>2048.5814</v>
      </c>
      <c r="D1171" s="2">
        <v>267.48329999999999</v>
      </c>
      <c r="E1171" s="2">
        <v>2084.8562000000002</v>
      </c>
      <c r="G1171" s="16">
        <f t="shared" si="71"/>
        <v>-2915.1437999999998</v>
      </c>
      <c r="H1171" s="17">
        <f t="shared" si="72"/>
        <v>569.93319999999994</v>
      </c>
      <c r="I1171" s="18">
        <f t="shared" si="73"/>
        <v>5048.5814</v>
      </c>
      <c r="J1171" s="19">
        <f t="shared" si="74"/>
        <v>10150.7567</v>
      </c>
    </row>
    <row r="1172" spans="1:10" x14ac:dyDescent="0.25">
      <c r="A1172" s="4">
        <v>43.34</v>
      </c>
      <c r="B1172" s="2">
        <v>1156.6443999999999</v>
      </c>
      <c r="C1172" s="2">
        <v>2111.8101999999999</v>
      </c>
      <c r="D1172" s="2">
        <v>281.55810000000002</v>
      </c>
      <c r="E1172" s="2">
        <v>2058.4029</v>
      </c>
      <c r="G1172" s="16">
        <f t="shared" si="71"/>
        <v>-2941.5971</v>
      </c>
      <c r="H1172" s="17">
        <f t="shared" si="72"/>
        <v>626.2324000000001</v>
      </c>
      <c r="I1172" s="18">
        <f t="shared" si="73"/>
        <v>5111.8101999999999</v>
      </c>
      <c r="J1172" s="19">
        <f t="shared" si="74"/>
        <v>10156.644399999999</v>
      </c>
    </row>
    <row r="1173" spans="1:10" x14ac:dyDescent="0.25">
      <c r="A1173" s="4">
        <v>43.36</v>
      </c>
      <c r="B1173" s="2">
        <v>1091.144</v>
      </c>
      <c r="C1173" s="2">
        <v>2028.2065</v>
      </c>
      <c r="D1173" s="2">
        <v>266.94929999999999</v>
      </c>
      <c r="E1173" s="2">
        <v>1957.1029000000001</v>
      </c>
      <c r="G1173" s="16">
        <f t="shared" si="71"/>
        <v>-3042.8971000000001</v>
      </c>
      <c r="H1173" s="17">
        <f t="shared" si="72"/>
        <v>567.79719999999998</v>
      </c>
      <c r="I1173" s="18">
        <f t="shared" si="73"/>
        <v>5028.2065000000002</v>
      </c>
      <c r="J1173" s="19">
        <f t="shared" si="74"/>
        <v>10091.144</v>
      </c>
    </row>
    <row r="1174" spans="1:10" x14ac:dyDescent="0.25">
      <c r="A1174" s="4">
        <v>43.38</v>
      </c>
      <c r="B1174" s="2">
        <v>1046.8875</v>
      </c>
      <c r="C1174" s="2">
        <v>1897.2101</v>
      </c>
      <c r="D1174" s="2">
        <v>280.33890000000002</v>
      </c>
      <c r="E1174" s="2">
        <v>1969.1804999999999</v>
      </c>
      <c r="G1174" s="16">
        <f t="shared" si="71"/>
        <v>-3030.8195000000001</v>
      </c>
      <c r="H1174" s="17">
        <f t="shared" si="72"/>
        <v>621.35560000000009</v>
      </c>
      <c r="I1174" s="18">
        <f t="shared" si="73"/>
        <v>4897.2101000000002</v>
      </c>
      <c r="J1174" s="19">
        <f t="shared" si="74"/>
        <v>10046.887500000001</v>
      </c>
    </row>
    <row r="1175" spans="1:10" x14ac:dyDescent="0.25">
      <c r="A1175" s="4">
        <v>43.4</v>
      </c>
      <c r="B1175" s="2">
        <v>1014.2851000000001</v>
      </c>
      <c r="C1175" s="2">
        <v>1859.7864999999999</v>
      </c>
      <c r="D1175" s="2">
        <v>272.4359</v>
      </c>
      <c r="E1175" s="2">
        <v>2079.0306</v>
      </c>
      <c r="G1175" s="16">
        <f t="shared" si="71"/>
        <v>-2920.9694</v>
      </c>
      <c r="H1175" s="17">
        <f t="shared" si="72"/>
        <v>589.74360000000001</v>
      </c>
      <c r="I1175" s="18">
        <f t="shared" si="73"/>
        <v>4859.7865000000002</v>
      </c>
      <c r="J1175" s="19">
        <f t="shared" si="74"/>
        <v>10014.285100000001</v>
      </c>
    </row>
    <row r="1176" spans="1:10" x14ac:dyDescent="0.25">
      <c r="A1176" s="4">
        <v>43.42</v>
      </c>
      <c r="B1176" s="2">
        <v>1024.1619000000001</v>
      </c>
      <c r="C1176" s="2">
        <v>1827.7873999999999</v>
      </c>
      <c r="D1176" s="2">
        <v>270.7278</v>
      </c>
      <c r="E1176" s="2">
        <v>1984.4446</v>
      </c>
      <c r="G1176" s="16">
        <f t="shared" si="71"/>
        <v>-3015.5554000000002</v>
      </c>
      <c r="H1176" s="17">
        <f t="shared" si="72"/>
        <v>582.91120000000001</v>
      </c>
      <c r="I1176" s="18">
        <f t="shared" si="73"/>
        <v>4827.7874000000002</v>
      </c>
      <c r="J1176" s="19">
        <f t="shared" si="74"/>
        <v>10024.161899999999</v>
      </c>
    </row>
    <row r="1177" spans="1:10" x14ac:dyDescent="0.25">
      <c r="A1177" s="4">
        <v>43.44</v>
      </c>
      <c r="B1177" s="2">
        <v>1012.6801</v>
      </c>
      <c r="C1177" s="2">
        <v>1734.4223</v>
      </c>
      <c r="D1177" s="2">
        <v>273.17259999999999</v>
      </c>
      <c r="E1177" s="2">
        <v>2104.3290999999999</v>
      </c>
      <c r="G1177" s="16">
        <f t="shared" si="71"/>
        <v>-2895.6709000000001</v>
      </c>
      <c r="H1177" s="17">
        <f t="shared" si="72"/>
        <v>592.69039999999995</v>
      </c>
      <c r="I1177" s="18">
        <f t="shared" si="73"/>
        <v>4734.4223000000002</v>
      </c>
      <c r="J1177" s="19">
        <f t="shared" si="74"/>
        <v>10012.6801</v>
      </c>
    </row>
    <row r="1178" spans="1:10" x14ac:dyDescent="0.25">
      <c r="A1178" s="4">
        <v>43.46</v>
      </c>
      <c r="B1178" s="2">
        <v>977.88620000000003</v>
      </c>
      <c r="C1178" s="2">
        <v>1701.6331</v>
      </c>
      <c r="D1178" s="2">
        <v>270.49700000000001</v>
      </c>
      <c r="E1178" s="2">
        <v>2085.7851999999998</v>
      </c>
      <c r="G1178" s="16">
        <f t="shared" si="71"/>
        <v>-2914.2148000000002</v>
      </c>
      <c r="H1178" s="17">
        <f t="shared" si="72"/>
        <v>581.98800000000006</v>
      </c>
      <c r="I1178" s="18">
        <f t="shared" si="73"/>
        <v>4701.6331</v>
      </c>
      <c r="J1178" s="19">
        <f t="shared" si="74"/>
        <v>9977.8862000000008</v>
      </c>
    </row>
    <row r="1179" spans="1:10" x14ac:dyDescent="0.25">
      <c r="A1179" s="4">
        <v>43.48</v>
      </c>
      <c r="B1179" s="2">
        <v>957.00750000000005</v>
      </c>
      <c r="C1179" s="2">
        <v>1598.1286</v>
      </c>
      <c r="D1179" s="2">
        <v>286.88729999999998</v>
      </c>
      <c r="E1179" s="2">
        <v>1954.4195</v>
      </c>
      <c r="G1179" s="16">
        <f t="shared" si="71"/>
        <v>-3045.5805</v>
      </c>
      <c r="H1179" s="17">
        <f t="shared" si="72"/>
        <v>647.54919999999993</v>
      </c>
      <c r="I1179" s="18">
        <f t="shared" si="73"/>
        <v>4598.1286</v>
      </c>
      <c r="J1179" s="19">
        <f t="shared" si="74"/>
        <v>9957.0074999999997</v>
      </c>
    </row>
    <row r="1180" spans="1:10" x14ac:dyDescent="0.25">
      <c r="A1180" s="4">
        <v>43.5</v>
      </c>
      <c r="B1180" s="2">
        <v>983.27840000000003</v>
      </c>
      <c r="C1180" s="2">
        <v>1612.8058000000001</v>
      </c>
      <c r="D1180" s="2">
        <v>274.79689999999999</v>
      </c>
      <c r="E1180" s="2">
        <v>1875.8340000000001</v>
      </c>
      <c r="G1180" s="16">
        <f t="shared" si="71"/>
        <v>-3124.1660000000002</v>
      </c>
      <c r="H1180" s="17">
        <f t="shared" si="72"/>
        <v>599.18759999999997</v>
      </c>
      <c r="I1180" s="18">
        <f t="shared" si="73"/>
        <v>4612.8058000000001</v>
      </c>
      <c r="J1180" s="19">
        <f t="shared" si="74"/>
        <v>9983.2783999999992</v>
      </c>
    </row>
    <row r="1181" spans="1:10" x14ac:dyDescent="0.25">
      <c r="A1181" s="4">
        <v>43.52</v>
      </c>
      <c r="B1181" s="2">
        <v>950.36860000000001</v>
      </c>
      <c r="C1181" s="2">
        <v>1609.8243</v>
      </c>
      <c r="D1181" s="2">
        <v>244.42840000000001</v>
      </c>
      <c r="E1181" s="2">
        <v>2028.5358000000001</v>
      </c>
      <c r="G1181" s="16">
        <f t="shared" si="71"/>
        <v>-2971.4641999999999</v>
      </c>
      <c r="H1181" s="17">
        <f t="shared" si="72"/>
        <v>477.71360000000004</v>
      </c>
      <c r="I1181" s="18">
        <f t="shared" si="73"/>
        <v>4609.8243000000002</v>
      </c>
      <c r="J1181" s="19">
        <f t="shared" si="74"/>
        <v>9950.3685999999998</v>
      </c>
    </row>
    <row r="1182" spans="1:10" x14ac:dyDescent="0.25">
      <c r="A1182" s="4">
        <v>43.54</v>
      </c>
      <c r="B1182" s="2">
        <v>952.25229999999999</v>
      </c>
      <c r="C1182" s="2">
        <v>1682.9358</v>
      </c>
      <c r="D1182" s="2">
        <v>266.22570000000002</v>
      </c>
      <c r="E1182" s="2">
        <v>2015.5898</v>
      </c>
      <c r="G1182" s="16">
        <f t="shared" si="71"/>
        <v>-2984.4102000000003</v>
      </c>
      <c r="H1182" s="17">
        <f t="shared" si="72"/>
        <v>564.90280000000007</v>
      </c>
      <c r="I1182" s="18">
        <f t="shared" si="73"/>
        <v>4682.9358000000002</v>
      </c>
      <c r="J1182" s="19">
        <f t="shared" si="74"/>
        <v>9952.2523000000001</v>
      </c>
    </row>
    <row r="1183" spans="1:10" x14ac:dyDescent="0.25">
      <c r="A1183" s="4">
        <v>43.56</v>
      </c>
      <c r="B1183" s="2">
        <v>936.07640000000004</v>
      </c>
      <c r="C1183" s="2">
        <v>1657.9562000000001</v>
      </c>
      <c r="D1183" s="2">
        <v>292.59980000000002</v>
      </c>
      <c r="E1183" s="2">
        <v>2003.0340000000001</v>
      </c>
      <c r="G1183" s="16">
        <f t="shared" si="71"/>
        <v>-2996.9659999999999</v>
      </c>
      <c r="H1183" s="17">
        <f t="shared" si="72"/>
        <v>670.39920000000006</v>
      </c>
      <c r="I1183" s="18">
        <f t="shared" si="73"/>
        <v>4657.9562000000005</v>
      </c>
      <c r="J1183" s="19">
        <f t="shared" si="74"/>
        <v>9936.0763999999999</v>
      </c>
    </row>
    <row r="1184" spans="1:10" x14ac:dyDescent="0.25">
      <c r="A1184" s="4">
        <v>43.58</v>
      </c>
      <c r="B1184" s="2">
        <v>926.38250000000005</v>
      </c>
      <c r="C1184" s="2">
        <v>1604.7021999999999</v>
      </c>
      <c r="D1184" s="2">
        <v>264.01929999999999</v>
      </c>
      <c r="E1184" s="2">
        <v>1908.5056</v>
      </c>
      <c r="G1184" s="16">
        <f t="shared" si="71"/>
        <v>-3091.4944</v>
      </c>
      <c r="H1184" s="17">
        <f t="shared" si="72"/>
        <v>556.07719999999995</v>
      </c>
      <c r="I1184" s="18">
        <f t="shared" si="73"/>
        <v>4604.7021999999997</v>
      </c>
      <c r="J1184" s="19">
        <f t="shared" si="74"/>
        <v>9926.3824999999997</v>
      </c>
    </row>
    <row r="1185" spans="1:10" x14ac:dyDescent="0.25">
      <c r="A1185" s="4">
        <v>43.6</v>
      </c>
      <c r="B1185" s="2">
        <v>914.48289999999997</v>
      </c>
      <c r="C1185" s="2">
        <v>1633.5657000000001</v>
      </c>
      <c r="D1185" s="2">
        <v>264.21800000000002</v>
      </c>
      <c r="E1185" s="2">
        <v>1910.1631</v>
      </c>
      <c r="G1185" s="16">
        <f t="shared" si="71"/>
        <v>-3089.8369000000002</v>
      </c>
      <c r="H1185" s="17">
        <f t="shared" si="72"/>
        <v>556.87200000000007</v>
      </c>
      <c r="I1185" s="18">
        <f t="shared" si="73"/>
        <v>4633.5657000000001</v>
      </c>
      <c r="J1185" s="19">
        <f t="shared" si="74"/>
        <v>9914.4828999999991</v>
      </c>
    </row>
    <row r="1186" spans="1:10" x14ac:dyDescent="0.25">
      <c r="A1186" s="4">
        <v>43.62</v>
      </c>
      <c r="B1186" s="2">
        <v>886.6694</v>
      </c>
      <c r="C1186" s="2">
        <v>1653.1186</v>
      </c>
      <c r="D1186" s="2">
        <v>280.57350000000002</v>
      </c>
      <c r="E1186" s="2">
        <v>1963.5514000000001</v>
      </c>
      <c r="G1186" s="16">
        <f t="shared" si="71"/>
        <v>-3036.4485999999997</v>
      </c>
      <c r="H1186" s="17">
        <f t="shared" si="72"/>
        <v>622.2940000000001</v>
      </c>
      <c r="I1186" s="18">
        <f t="shared" si="73"/>
        <v>4653.1185999999998</v>
      </c>
      <c r="J1186" s="19">
        <f t="shared" si="74"/>
        <v>9886.6694000000007</v>
      </c>
    </row>
    <row r="1187" spans="1:10" x14ac:dyDescent="0.25">
      <c r="A1187" s="4">
        <v>43.64</v>
      </c>
      <c r="B1187" s="2">
        <v>910.99980000000005</v>
      </c>
      <c r="C1187" s="2">
        <v>1617.9155000000001</v>
      </c>
      <c r="D1187" s="2">
        <v>280.81360000000001</v>
      </c>
      <c r="E1187" s="2">
        <v>1954.4036000000001</v>
      </c>
      <c r="G1187" s="16">
        <f t="shared" si="71"/>
        <v>-3045.5963999999999</v>
      </c>
      <c r="H1187" s="17">
        <f t="shared" si="72"/>
        <v>623.25440000000003</v>
      </c>
      <c r="I1187" s="18">
        <f t="shared" si="73"/>
        <v>4617.9155000000001</v>
      </c>
      <c r="J1187" s="19">
        <f t="shared" si="74"/>
        <v>9910.9997999999996</v>
      </c>
    </row>
    <row r="1188" spans="1:10" x14ac:dyDescent="0.25">
      <c r="A1188" s="4">
        <v>43.66</v>
      </c>
      <c r="B1188" s="2">
        <v>913.10770000000002</v>
      </c>
      <c r="C1188" s="2">
        <v>1674.5269000000001</v>
      </c>
      <c r="D1188" s="2">
        <v>268.69490000000002</v>
      </c>
      <c r="E1188" s="2">
        <v>2030.2136</v>
      </c>
      <c r="G1188" s="16">
        <f t="shared" si="71"/>
        <v>-2969.7864</v>
      </c>
      <c r="H1188" s="17">
        <f t="shared" si="72"/>
        <v>574.77960000000007</v>
      </c>
      <c r="I1188" s="18">
        <f t="shared" si="73"/>
        <v>4674.5268999999998</v>
      </c>
      <c r="J1188" s="19">
        <f t="shared" si="74"/>
        <v>9913.1077000000005</v>
      </c>
    </row>
    <row r="1189" spans="1:10" x14ac:dyDescent="0.25">
      <c r="A1189" s="4">
        <v>43.68</v>
      </c>
      <c r="B1189" s="2">
        <v>898.90899999999999</v>
      </c>
      <c r="C1189" s="2">
        <v>1655.2627</v>
      </c>
      <c r="D1189" s="2">
        <v>270.9171</v>
      </c>
      <c r="E1189" s="2">
        <v>1876.7303999999999</v>
      </c>
      <c r="G1189" s="16">
        <f t="shared" si="71"/>
        <v>-3123.2696000000001</v>
      </c>
      <c r="H1189" s="17">
        <f t="shared" si="72"/>
        <v>583.66840000000002</v>
      </c>
      <c r="I1189" s="18">
        <f t="shared" si="73"/>
        <v>4655.2627000000002</v>
      </c>
      <c r="J1189" s="19">
        <f t="shared" si="74"/>
        <v>9898.9089999999997</v>
      </c>
    </row>
    <row r="1190" spans="1:10" x14ac:dyDescent="0.25">
      <c r="A1190" s="4">
        <v>43.7</v>
      </c>
      <c r="B1190" s="2">
        <v>903.74810000000002</v>
      </c>
      <c r="C1190" s="2">
        <v>1638.4384</v>
      </c>
      <c r="D1190" s="2">
        <v>266.96120000000002</v>
      </c>
      <c r="E1190" s="2">
        <v>1948.7886000000001</v>
      </c>
      <c r="G1190" s="16">
        <f t="shared" si="71"/>
        <v>-3051.2114000000001</v>
      </c>
      <c r="H1190" s="17">
        <f t="shared" si="72"/>
        <v>567.84480000000008</v>
      </c>
      <c r="I1190" s="18">
        <f t="shared" si="73"/>
        <v>4638.4384</v>
      </c>
      <c r="J1190" s="19">
        <f t="shared" si="74"/>
        <v>9903.7481000000007</v>
      </c>
    </row>
    <row r="1191" spans="1:10" x14ac:dyDescent="0.25">
      <c r="A1191" s="4">
        <v>43.72</v>
      </c>
      <c r="B1191" s="2">
        <v>899.72860000000003</v>
      </c>
      <c r="C1191" s="2">
        <v>1609.6650999999999</v>
      </c>
      <c r="D1191" s="2">
        <v>265.0147</v>
      </c>
      <c r="E1191" s="2">
        <v>1951.7085999999999</v>
      </c>
      <c r="G1191" s="16">
        <f t="shared" si="71"/>
        <v>-3048.2914000000001</v>
      </c>
      <c r="H1191" s="17">
        <f t="shared" si="72"/>
        <v>560.05880000000002</v>
      </c>
      <c r="I1191" s="18">
        <f t="shared" si="73"/>
        <v>4609.6651000000002</v>
      </c>
      <c r="J1191" s="19">
        <f t="shared" si="74"/>
        <v>9899.7286000000004</v>
      </c>
    </row>
    <row r="1192" spans="1:10" x14ac:dyDescent="0.25">
      <c r="A1192" s="4">
        <v>43.74</v>
      </c>
      <c r="B1192" s="2">
        <v>895.8546</v>
      </c>
      <c r="C1192" s="2">
        <v>1629.9601</v>
      </c>
      <c r="D1192" s="2">
        <v>269.71559999999999</v>
      </c>
      <c r="E1192" s="2">
        <v>2010.3630000000001</v>
      </c>
      <c r="G1192" s="16">
        <f t="shared" si="71"/>
        <v>-2989.6369999999997</v>
      </c>
      <c r="H1192" s="17">
        <f t="shared" si="72"/>
        <v>578.86239999999998</v>
      </c>
      <c r="I1192" s="18">
        <f t="shared" si="73"/>
        <v>4629.9601000000002</v>
      </c>
      <c r="J1192" s="19">
        <f t="shared" si="74"/>
        <v>9895.8546000000006</v>
      </c>
    </row>
    <row r="1193" spans="1:10" x14ac:dyDescent="0.25">
      <c r="A1193" s="4">
        <v>43.76</v>
      </c>
      <c r="B1193" s="2">
        <v>896.70749999999998</v>
      </c>
      <c r="C1193" s="2">
        <v>1691.1395</v>
      </c>
      <c r="D1193" s="2">
        <v>267.32459999999998</v>
      </c>
      <c r="E1193" s="2">
        <v>1940.8504</v>
      </c>
      <c r="G1193" s="16">
        <f t="shared" si="71"/>
        <v>-3059.1495999999997</v>
      </c>
      <c r="H1193" s="17">
        <f t="shared" si="72"/>
        <v>569.2983999999999</v>
      </c>
      <c r="I1193" s="18">
        <f t="shared" si="73"/>
        <v>4691.1395000000002</v>
      </c>
      <c r="J1193" s="19">
        <f t="shared" si="74"/>
        <v>9896.7075000000004</v>
      </c>
    </row>
    <row r="1194" spans="1:10" x14ac:dyDescent="0.25">
      <c r="A1194" s="4">
        <v>43.78</v>
      </c>
      <c r="B1194" s="2">
        <v>865.7133</v>
      </c>
      <c r="C1194" s="2">
        <v>1728.8786</v>
      </c>
      <c r="D1194" s="2">
        <v>287.72059999999999</v>
      </c>
      <c r="E1194" s="2">
        <v>1959.5254</v>
      </c>
      <c r="G1194" s="16">
        <f t="shared" si="71"/>
        <v>-3040.4746</v>
      </c>
      <c r="H1194" s="17">
        <f t="shared" si="72"/>
        <v>650.88239999999996</v>
      </c>
      <c r="I1194" s="18">
        <f t="shared" si="73"/>
        <v>4728.8786</v>
      </c>
      <c r="J1194" s="19">
        <f t="shared" si="74"/>
        <v>9865.7132999999994</v>
      </c>
    </row>
    <row r="1195" spans="1:10" x14ac:dyDescent="0.25">
      <c r="A1195" s="4">
        <v>43.8</v>
      </c>
      <c r="B1195" s="2">
        <v>865.40449999999998</v>
      </c>
      <c r="C1195" s="2">
        <v>1626.1357</v>
      </c>
      <c r="D1195" s="2">
        <v>295.24700000000001</v>
      </c>
      <c r="E1195" s="2">
        <v>1979.2873999999999</v>
      </c>
      <c r="G1195" s="16">
        <f t="shared" si="71"/>
        <v>-3020.7125999999998</v>
      </c>
      <c r="H1195" s="17">
        <f t="shared" si="72"/>
        <v>680.98800000000006</v>
      </c>
      <c r="I1195" s="18">
        <f t="shared" si="73"/>
        <v>4626.1356999999998</v>
      </c>
      <c r="J1195" s="19">
        <f t="shared" si="74"/>
        <v>9865.4045000000006</v>
      </c>
    </row>
    <row r="1196" spans="1:10" x14ac:dyDescent="0.25">
      <c r="A1196" s="4">
        <v>43.82</v>
      </c>
      <c r="B1196" s="2">
        <v>900.24009999999998</v>
      </c>
      <c r="C1196" s="2">
        <v>1669.6146000000001</v>
      </c>
      <c r="D1196" s="2">
        <v>288.68599999999998</v>
      </c>
      <c r="E1196" s="2">
        <v>2064.7602999999999</v>
      </c>
      <c r="G1196" s="16">
        <f t="shared" si="71"/>
        <v>-2935.2397000000001</v>
      </c>
      <c r="H1196" s="17">
        <f t="shared" si="72"/>
        <v>654.74399999999991</v>
      </c>
      <c r="I1196" s="18">
        <f t="shared" si="73"/>
        <v>4669.6145999999999</v>
      </c>
      <c r="J1196" s="19">
        <f t="shared" si="74"/>
        <v>9900.2400999999991</v>
      </c>
    </row>
    <row r="1197" spans="1:10" x14ac:dyDescent="0.25">
      <c r="A1197" s="4">
        <v>43.84</v>
      </c>
      <c r="B1197" s="2">
        <v>909.45100000000002</v>
      </c>
      <c r="C1197" s="2">
        <v>1532.4921999999999</v>
      </c>
      <c r="D1197" s="2">
        <v>262.1379</v>
      </c>
      <c r="E1197" s="2">
        <v>1884.3223</v>
      </c>
      <c r="G1197" s="16">
        <f t="shared" si="71"/>
        <v>-3115.6777000000002</v>
      </c>
      <c r="H1197" s="17">
        <f t="shared" si="72"/>
        <v>548.55160000000001</v>
      </c>
      <c r="I1197" s="18">
        <f t="shared" si="73"/>
        <v>4532.4921999999997</v>
      </c>
      <c r="J1197" s="19">
        <f t="shared" si="74"/>
        <v>9909.4510000000009</v>
      </c>
    </row>
    <row r="1198" spans="1:10" x14ac:dyDescent="0.25">
      <c r="A1198" s="4">
        <v>43.86</v>
      </c>
      <c r="B1198" s="2">
        <v>900.35130000000004</v>
      </c>
      <c r="C1198" s="2">
        <v>1458.3889999999999</v>
      </c>
      <c r="D1198" s="2">
        <v>264.80160000000001</v>
      </c>
      <c r="E1198" s="2">
        <v>1963.1597999999999</v>
      </c>
      <c r="G1198" s="16">
        <f t="shared" si="71"/>
        <v>-3036.8402000000001</v>
      </c>
      <c r="H1198" s="17">
        <f t="shared" si="72"/>
        <v>559.20640000000003</v>
      </c>
      <c r="I1198" s="18">
        <f t="shared" si="73"/>
        <v>4458.3890000000001</v>
      </c>
      <c r="J1198" s="19">
        <f t="shared" si="74"/>
        <v>9900.3513000000003</v>
      </c>
    </row>
    <row r="1199" spans="1:10" x14ac:dyDescent="0.25">
      <c r="A1199" s="4">
        <v>43.88</v>
      </c>
      <c r="B1199" s="2">
        <v>870.99099999999999</v>
      </c>
      <c r="C1199" s="2">
        <v>1558.4789000000001</v>
      </c>
      <c r="D1199" s="2">
        <v>272.8313</v>
      </c>
      <c r="E1199" s="2">
        <v>1960.4636</v>
      </c>
      <c r="G1199" s="16">
        <f t="shared" si="71"/>
        <v>-3039.5364</v>
      </c>
      <c r="H1199" s="17">
        <f t="shared" si="72"/>
        <v>591.3252</v>
      </c>
      <c r="I1199" s="18">
        <f t="shared" si="73"/>
        <v>4558.4789000000001</v>
      </c>
      <c r="J1199" s="19">
        <f t="shared" si="74"/>
        <v>9870.991</v>
      </c>
    </row>
    <row r="1200" spans="1:10" x14ac:dyDescent="0.25">
      <c r="A1200" s="4">
        <v>43.9</v>
      </c>
      <c r="B1200" s="2">
        <v>884.57299999999998</v>
      </c>
      <c r="C1200" s="2">
        <v>1659.5425</v>
      </c>
      <c r="D1200" s="2">
        <v>273.41149999999999</v>
      </c>
      <c r="E1200" s="2">
        <v>1965.6902</v>
      </c>
      <c r="G1200" s="16">
        <f t="shared" si="71"/>
        <v>-3034.3098</v>
      </c>
      <c r="H1200" s="17">
        <f t="shared" si="72"/>
        <v>593.64599999999996</v>
      </c>
      <c r="I1200" s="18">
        <f t="shared" si="73"/>
        <v>4659.5424999999996</v>
      </c>
      <c r="J1200" s="19">
        <f t="shared" si="74"/>
        <v>9884.5730000000003</v>
      </c>
    </row>
    <row r="1201" spans="1:10" x14ac:dyDescent="0.25">
      <c r="A1201" s="4">
        <v>43.92</v>
      </c>
      <c r="B1201" s="2">
        <v>890.21159999999998</v>
      </c>
      <c r="C1201" s="2">
        <v>1653.7582</v>
      </c>
      <c r="D1201" s="2">
        <v>274.60149999999999</v>
      </c>
      <c r="E1201" s="2">
        <v>1905.2855</v>
      </c>
      <c r="G1201" s="16">
        <f t="shared" si="71"/>
        <v>-3094.7145</v>
      </c>
      <c r="H1201" s="17">
        <f t="shared" si="72"/>
        <v>598.40599999999995</v>
      </c>
      <c r="I1201" s="18">
        <f t="shared" si="73"/>
        <v>4653.7582000000002</v>
      </c>
      <c r="J1201" s="19">
        <f t="shared" si="74"/>
        <v>9890.2116000000005</v>
      </c>
    </row>
    <row r="1202" spans="1:10" x14ac:dyDescent="0.25">
      <c r="A1202" s="4">
        <v>43.94</v>
      </c>
      <c r="B1202" s="2">
        <v>924.02949999999998</v>
      </c>
      <c r="C1202" s="2">
        <v>1518.5664999999999</v>
      </c>
      <c r="D1202" s="2">
        <v>275.92270000000002</v>
      </c>
      <c r="E1202" s="2">
        <v>1850.4340999999999</v>
      </c>
      <c r="G1202" s="16">
        <f t="shared" si="71"/>
        <v>-3149.5659000000001</v>
      </c>
      <c r="H1202" s="17">
        <f t="shared" si="72"/>
        <v>603.69080000000008</v>
      </c>
      <c r="I1202" s="18">
        <f t="shared" si="73"/>
        <v>4518.5664999999999</v>
      </c>
      <c r="J1202" s="19">
        <f t="shared" si="74"/>
        <v>9924.0295000000006</v>
      </c>
    </row>
    <row r="1203" spans="1:10" x14ac:dyDescent="0.25">
      <c r="A1203" s="4">
        <v>43.96</v>
      </c>
      <c r="B1203" s="2">
        <v>933.86829999999998</v>
      </c>
      <c r="C1203" s="2">
        <v>1461.6880000000001</v>
      </c>
      <c r="D1203" s="2">
        <v>282.3768</v>
      </c>
      <c r="E1203" s="2">
        <v>1907.3353999999999</v>
      </c>
      <c r="G1203" s="16">
        <f t="shared" si="71"/>
        <v>-3092.6646000000001</v>
      </c>
      <c r="H1203" s="17">
        <f t="shared" si="72"/>
        <v>629.50720000000001</v>
      </c>
      <c r="I1203" s="18">
        <f t="shared" si="73"/>
        <v>4461.6880000000001</v>
      </c>
      <c r="J1203" s="19">
        <f t="shared" si="74"/>
        <v>9933.8683000000001</v>
      </c>
    </row>
    <row r="1204" spans="1:10" x14ac:dyDescent="0.25">
      <c r="A1204" s="4">
        <v>43.98</v>
      </c>
      <c r="B1204" s="2">
        <v>936.17129999999997</v>
      </c>
      <c r="C1204" s="2">
        <v>1528.2646</v>
      </c>
      <c r="D1204" s="2">
        <v>289.11750000000001</v>
      </c>
      <c r="E1204" s="2">
        <v>1954.2757999999999</v>
      </c>
      <c r="G1204" s="16">
        <f t="shared" si="71"/>
        <v>-3045.7242000000001</v>
      </c>
      <c r="H1204" s="17">
        <f t="shared" si="72"/>
        <v>656.47</v>
      </c>
      <c r="I1204" s="18">
        <f t="shared" si="73"/>
        <v>4528.2646000000004</v>
      </c>
      <c r="J1204" s="19">
        <f t="shared" si="74"/>
        <v>9936.1713</v>
      </c>
    </row>
    <row r="1205" spans="1:10" x14ac:dyDescent="0.25">
      <c r="A1205" s="4">
        <v>44</v>
      </c>
      <c r="B1205" s="2">
        <v>896.66390000000001</v>
      </c>
      <c r="C1205" s="2">
        <v>1576.3380999999999</v>
      </c>
      <c r="D1205" s="2">
        <v>271.45740000000001</v>
      </c>
      <c r="E1205" s="2">
        <v>1901.9034999999999</v>
      </c>
      <c r="G1205" s="16">
        <f t="shared" si="71"/>
        <v>-3098.0965000000001</v>
      </c>
      <c r="H1205" s="17">
        <f t="shared" si="72"/>
        <v>585.82960000000003</v>
      </c>
      <c r="I1205" s="18">
        <f t="shared" si="73"/>
        <v>4576.3380999999999</v>
      </c>
      <c r="J1205" s="19">
        <f t="shared" si="74"/>
        <v>9896.6638999999996</v>
      </c>
    </row>
    <row r="1206" spans="1:10" x14ac:dyDescent="0.25">
      <c r="A1206" s="4">
        <v>44.02</v>
      </c>
      <c r="B1206" s="2">
        <v>916.59969999999998</v>
      </c>
      <c r="C1206" s="2">
        <v>1672.9983</v>
      </c>
      <c r="D1206" s="2">
        <v>282.46050000000002</v>
      </c>
      <c r="E1206" s="2">
        <v>1922.1344999999999</v>
      </c>
      <c r="G1206" s="16">
        <f t="shared" si="71"/>
        <v>-3077.8654999999999</v>
      </c>
      <c r="H1206" s="17">
        <f t="shared" si="72"/>
        <v>629.8420000000001</v>
      </c>
      <c r="I1206" s="18">
        <f t="shared" si="73"/>
        <v>4672.9983000000002</v>
      </c>
      <c r="J1206" s="19">
        <f t="shared" si="74"/>
        <v>9916.5997000000007</v>
      </c>
    </row>
    <row r="1207" spans="1:10" x14ac:dyDescent="0.25">
      <c r="A1207" s="4">
        <v>44.04</v>
      </c>
      <c r="B1207" s="2">
        <v>918.49549999999999</v>
      </c>
      <c r="C1207" s="2">
        <v>1618.0329999999999</v>
      </c>
      <c r="D1207" s="2">
        <v>286.77</v>
      </c>
      <c r="E1207" s="2">
        <v>1924.0871999999999</v>
      </c>
      <c r="G1207" s="16">
        <f t="shared" si="71"/>
        <v>-3075.9128000000001</v>
      </c>
      <c r="H1207" s="17">
        <f t="shared" si="72"/>
        <v>647.07999999999993</v>
      </c>
      <c r="I1207" s="18">
        <f t="shared" si="73"/>
        <v>4618.0329999999994</v>
      </c>
      <c r="J1207" s="19">
        <f t="shared" si="74"/>
        <v>9918.4955000000009</v>
      </c>
    </row>
    <row r="1208" spans="1:10" x14ac:dyDescent="0.25">
      <c r="A1208" s="4">
        <v>44.06</v>
      </c>
      <c r="B1208" s="2">
        <v>883.38940000000002</v>
      </c>
      <c r="C1208" s="2">
        <v>1570.4947</v>
      </c>
      <c r="D1208" s="2">
        <v>305.34609999999998</v>
      </c>
      <c r="E1208" s="2">
        <v>2001.3271999999999</v>
      </c>
      <c r="G1208" s="16">
        <f t="shared" si="71"/>
        <v>-2998.6728000000003</v>
      </c>
      <c r="H1208" s="17">
        <f t="shared" si="72"/>
        <v>721.38439999999991</v>
      </c>
      <c r="I1208" s="18">
        <f t="shared" si="73"/>
        <v>4570.4947000000002</v>
      </c>
      <c r="J1208" s="19">
        <f t="shared" si="74"/>
        <v>9883.3894</v>
      </c>
    </row>
    <row r="1209" spans="1:10" x14ac:dyDescent="0.25">
      <c r="A1209" s="4">
        <v>44.08</v>
      </c>
      <c r="B1209" s="2">
        <v>898.72469999999998</v>
      </c>
      <c r="C1209" s="2">
        <v>1484.9277</v>
      </c>
      <c r="D1209" s="2">
        <v>283.94749999999999</v>
      </c>
      <c r="E1209" s="2">
        <v>1955.5556999999999</v>
      </c>
      <c r="G1209" s="16">
        <f t="shared" si="71"/>
        <v>-3044.4443000000001</v>
      </c>
      <c r="H1209" s="17">
        <f t="shared" si="72"/>
        <v>635.79</v>
      </c>
      <c r="I1209" s="18">
        <f t="shared" si="73"/>
        <v>4484.9277000000002</v>
      </c>
      <c r="J1209" s="19">
        <f t="shared" si="74"/>
        <v>9898.7247000000007</v>
      </c>
    </row>
    <row r="1210" spans="1:10" x14ac:dyDescent="0.25">
      <c r="A1210" s="4">
        <v>44.1</v>
      </c>
      <c r="B1210" s="2">
        <v>870.28440000000001</v>
      </c>
      <c r="C1210" s="2">
        <v>1577.5465999999999</v>
      </c>
      <c r="D1210" s="2">
        <v>276.32330000000002</v>
      </c>
      <c r="E1210" s="2">
        <v>2041.4078999999999</v>
      </c>
      <c r="G1210" s="16">
        <f t="shared" si="71"/>
        <v>-2958.5920999999998</v>
      </c>
      <c r="H1210" s="17">
        <f t="shared" si="72"/>
        <v>605.29320000000007</v>
      </c>
      <c r="I1210" s="18">
        <f t="shared" si="73"/>
        <v>4577.5465999999997</v>
      </c>
      <c r="J1210" s="19">
        <f t="shared" si="74"/>
        <v>9870.2844000000005</v>
      </c>
    </row>
    <row r="1211" spans="1:10" x14ac:dyDescent="0.25">
      <c r="A1211" s="4">
        <v>44.12</v>
      </c>
      <c r="B1211" s="2">
        <v>955.73820000000001</v>
      </c>
      <c r="C1211" s="2">
        <v>1456.9829</v>
      </c>
      <c r="D1211" s="2">
        <v>287.2269</v>
      </c>
      <c r="E1211" s="2">
        <v>1968.2325000000001</v>
      </c>
      <c r="G1211" s="16">
        <f t="shared" si="71"/>
        <v>-3031.7674999999999</v>
      </c>
      <c r="H1211" s="17">
        <f t="shared" si="72"/>
        <v>648.9076</v>
      </c>
      <c r="I1211" s="18">
        <f t="shared" si="73"/>
        <v>4456.9829</v>
      </c>
      <c r="J1211" s="19">
        <f t="shared" si="74"/>
        <v>9955.7381999999998</v>
      </c>
    </row>
    <row r="1212" spans="1:10" x14ac:dyDescent="0.25">
      <c r="A1212" s="4">
        <v>44.14</v>
      </c>
      <c r="B1212" s="2">
        <v>916.52739999999994</v>
      </c>
      <c r="C1212" s="2">
        <v>1611.4459999999999</v>
      </c>
      <c r="D1212" s="2">
        <v>286.93970000000002</v>
      </c>
      <c r="E1212" s="2">
        <v>1963.4978000000001</v>
      </c>
      <c r="G1212" s="16">
        <f t="shared" si="71"/>
        <v>-3036.5021999999999</v>
      </c>
      <c r="H1212" s="17">
        <f t="shared" si="72"/>
        <v>647.75880000000006</v>
      </c>
      <c r="I1212" s="18">
        <f t="shared" si="73"/>
        <v>4611.4459999999999</v>
      </c>
      <c r="J1212" s="19">
        <f t="shared" si="74"/>
        <v>9916.527399999999</v>
      </c>
    </row>
    <row r="1213" spans="1:10" x14ac:dyDescent="0.25">
      <c r="A1213" s="4">
        <v>44.16</v>
      </c>
      <c r="B1213" s="2">
        <v>888.23749999999995</v>
      </c>
      <c r="C1213" s="2">
        <v>1531.1622</v>
      </c>
      <c r="D1213" s="2">
        <v>298.9246</v>
      </c>
      <c r="E1213" s="2">
        <v>1897.0597</v>
      </c>
      <c r="G1213" s="16">
        <f t="shared" si="71"/>
        <v>-3102.9403000000002</v>
      </c>
      <c r="H1213" s="17">
        <f t="shared" si="72"/>
        <v>695.69839999999999</v>
      </c>
      <c r="I1213" s="18">
        <f t="shared" si="73"/>
        <v>4531.1621999999998</v>
      </c>
      <c r="J1213" s="19">
        <f t="shared" si="74"/>
        <v>9888.2374999999993</v>
      </c>
    </row>
    <row r="1214" spans="1:10" x14ac:dyDescent="0.25">
      <c r="A1214" s="4">
        <v>44.18</v>
      </c>
      <c r="B1214" s="2">
        <v>912.5489</v>
      </c>
      <c r="C1214" s="2">
        <v>1595.6113</v>
      </c>
      <c r="D1214" s="2">
        <v>309.70119999999997</v>
      </c>
      <c r="E1214" s="2">
        <v>1953.8716999999999</v>
      </c>
      <c r="G1214" s="16">
        <f t="shared" si="71"/>
        <v>-3046.1283000000003</v>
      </c>
      <c r="H1214" s="17">
        <f t="shared" si="72"/>
        <v>738.80479999999989</v>
      </c>
      <c r="I1214" s="18">
        <f t="shared" si="73"/>
        <v>4595.6113000000005</v>
      </c>
      <c r="J1214" s="19">
        <f t="shared" si="74"/>
        <v>9912.5488999999998</v>
      </c>
    </row>
    <row r="1215" spans="1:10" x14ac:dyDescent="0.25">
      <c r="A1215" s="4">
        <v>44.2</v>
      </c>
      <c r="B1215" s="2">
        <v>885.2029</v>
      </c>
      <c r="C1215" s="2">
        <v>1584.9740999999999</v>
      </c>
      <c r="D1215" s="2">
        <v>291.65390000000002</v>
      </c>
      <c r="E1215" s="2">
        <v>2101.2683000000002</v>
      </c>
      <c r="G1215" s="16">
        <f t="shared" si="71"/>
        <v>-2898.7316999999998</v>
      </c>
      <c r="H1215" s="17">
        <f t="shared" si="72"/>
        <v>666.61560000000009</v>
      </c>
      <c r="I1215" s="18">
        <f t="shared" si="73"/>
        <v>4584.9740999999995</v>
      </c>
      <c r="J1215" s="19">
        <f t="shared" si="74"/>
        <v>9885.2029000000002</v>
      </c>
    </row>
    <row r="1216" spans="1:10" x14ac:dyDescent="0.25">
      <c r="A1216" s="4">
        <v>44.22</v>
      </c>
      <c r="B1216" s="2">
        <v>908.21479999999997</v>
      </c>
      <c r="C1216" s="2">
        <v>1594.5269000000001</v>
      </c>
      <c r="D1216" s="2">
        <v>289.7559</v>
      </c>
      <c r="E1216" s="2">
        <v>2015.1186</v>
      </c>
      <c r="G1216" s="16">
        <f t="shared" si="71"/>
        <v>-2984.8814000000002</v>
      </c>
      <c r="H1216" s="17">
        <f t="shared" si="72"/>
        <v>659.02359999999999</v>
      </c>
      <c r="I1216" s="18">
        <f t="shared" si="73"/>
        <v>4594.5268999999998</v>
      </c>
      <c r="J1216" s="19">
        <f t="shared" si="74"/>
        <v>9908.2147999999997</v>
      </c>
    </row>
    <row r="1217" spans="1:10" x14ac:dyDescent="0.25">
      <c r="A1217" s="4">
        <v>44.24</v>
      </c>
      <c r="B1217" s="2">
        <v>900.22429999999997</v>
      </c>
      <c r="C1217" s="2">
        <v>1543.2184</v>
      </c>
      <c r="D1217" s="2">
        <v>270.02940000000001</v>
      </c>
      <c r="E1217" s="2">
        <v>2018.9563000000001</v>
      </c>
      <c r="G1217" s="16">
        <f t="shared" si="71"/>
        <v>-2981.0437000000002</v>
      </c>
      <c r="H1217" s="17">
        <f t="shared" si="72"/>
        <v>580.11760000000004</v>
      </c>
      <c r="I1217" s="18">
        <f t="shared" si="73"/>
        <v>4543.2183999999997</v>
      </c>
      <c r="J1217" s="19">
        <f t="shared" si="74"/>
        <v>9900.2242999999999</v>
      </c>
    </row>
    <row r="1218" spans="1:10" x14ac:dyDescent="0.25">
      <c r="A1218" s="4">
        <v>44.26</v>
      </c>
      <c r="B1218" s="2">
        <v>877.58690000000001</v>
      </c>
      <c r="C1218" s="2">
        <v>1581.5563</v>
      </c>
      <c r="D1218" s="2">
        <v>299.95510000000002</v>
      </c>
      <c r="E1218" s="2">
        <v>1903.5893000000001</v>
      </c>
      <c r="G1218" s="16">
        <f t="shared" si="71"/>
        <v>-3096.4106999999999</v>
      </c>
      <c r="H1218" s="17">
        <f t="shared" si="72"/>
        <v>699.82040000000006</v>
      </c>
      <c r="I1218" s="18">
        <f t="shared" si="73"/>
        <v>4581.5563000000002</v>
      </c>
      <c r="J1218" s="19">
        <f t="shared" si="74"/>
        <v>9877.5869000000002</v>
      </c>
    </row>
    <row r="1219" spans="1:10" x14ac:dyDescent="0.25">
      <c r="A1219" s="4">
        <v>44.28</v>
      </c>
      <c r="B1219" s="2">
        <v>893.09519999999998</v>
      </c>
      <c r="C1219" s="2">
        <v>1638.1203</v>
      </c>
      <c r="D1219" s="2">
        <v>313.38630000000001</v>
      </c>
      <c r="E1219" s="2">
        <v>2027.3217</v>
      </c>
      <c r="G1219" s="16">
        <f t="shared" si="71"/>
        <v>-2972.6783</v>
      </c>
      <c r="H1219" s="17">
        <f t="shared" si="72"/>
        <v>753.54520000000002</v>
      </c>
      <c r="I1219" s="18">
        <f t="shared" si="73"/>
        <v>4638.1203000000005</v>
      </c>
      <c r="J1219" s="19">
        <f t="shared" si="74"/>
        <v>9893.0951999999997</v>
      </c>
    </row>
    <row r="1220" spans="1:10" x14ac:dyDescent="0.25">
      <c r="A1220" s="4">
        <v>44.3</v>
      </c>
      <c r="B1220" s="2">
        <v>916.59990000000005</v>
      </c>
      <c r="C1220" s="2">
        <v>1521.0479</v>
      </c>
      <c r="D1220" s="2">
        <v>321.41660000000002</v>
      </c>
      <c r="E1220" s="2">
        <v>1982.4169999999999</v>
      </c>
      <c r="G1220" s="16">
        <f t="shared" si="71"/>
        <v>-3017.5830000000001</v>
      </c>
      <c r="H1220" s="17">
        <f t="shared" si="72"/>
        <v>785.66640000000007</v>
      </c>
      <c r="I1220" s="18">
        <f t="shared" si="73"/>
        <v>4521.0478999999996</v>
      </c>
      <c r="J1220" s="19">
        <f t="shared" si="74"/>
        <v>9916.5998999999993</v>
      </c>
    </row>
    <row r="1221" spans="1:10" x14ac:dyDescent="0.25">
      <c r="A1221" s="4">
        <v>44.32</v>
      </c>
      <c r="B1221" s="2">
        <v>904.2586</v>
      </c>
      <c r="C1221" s="2">
        <v>1553.8109999999999</v>
      </c>
      <c r="D1221" s="2">
        <v>303.71660000000003</v>
      </c>
      <c r="E1221" s="2">
        <v>2146.3742999999999</v>
      </c>
      <c r="G1221" s="16">
        <f t="shared" ref="G1221:G1284" si="75">E1221-5000</f>
        <v>-2853.6257000000001</v>
      </c>
      <c r="H1221" s="17">
        <f t="shared" ref="H1221:H1284" si="76">D1221*4-500</f>
        <v>714.86640000000011</v>
      </c>
      <c r="I1221" s="18">
        <f t="shared" si="73"/>
        <v>4553.8109999999997</v>
      </c>
      <c r="J1221" s="19">
        <f t="shared" si="74"/>
        <v>9904.2585999999992</v>
      </c>
    </row>
    <row r="1222" spans="1:10" x14ac:dyDescent="0.25">
      <c r="A1222" s="4">
        <v>44.34</v>
      </c>
      <c r="B1222" s="2">
        <v>925.32389999999998</v>
      </c>
      <c r="C1222" s="2">
        <v>1612.7720999999999</v>
      </c>
      <c r="D1222" s="2">
        <v>316.15929999999997</v>
      </c>
      <c r="E1222" s="2">
        <v>2039.4063000000001</v>
      </c>
      <c r="G1222" s="16">
        <f t="shared" si="75"/>
        <v>-2960.5936999999999</v>
      </c>
      <c r="H1222" s="17">
        <f t="shared" si="76"/>
        <v>764.63719999999989</v>
      </c>
      <c r="I1222" s="18">
        <f t="shared" ref="I1222:I1285" si="77">C1222+3000</f>
        <v>4612.7721000000001</v>
      </c>
      <c r="J1222" s="19">
        <f t="shared" ref="J1222:J1285" si="78">B1222+9000</f>
        <v>9925.3238999999994</v>
      </c>
    </row>
    <row r="1223" spans="1:10" x14ac:dyDescent="0.25">
      <c r="A1223" s="4">
        <v>44.36</v>
      </c>
      <c r="B1223" s="2">
        <v>909.07140000000004</v>
      </c>
      <c r="C1223" s="2">
        <v>1522.0476000000001</v>
      </c>
      <c r="D1223" s="2">
        <v>319.8227</v>
      </c>
      <c r="E1223" s="2">
        <v>2119.2944000000002</v>
      </c>
      <c r="G1223" s="16">
        <f t="shared" si="75"/>
        <v>-2880.7055999999998</v>
      </c>
      <c r="H1223" s="17">
        <f t="shared" si="76"/>
        <v>779.29079999999999</v>
      </c>
      <c r="I1223" s="18">
        <f t="shared" si="77"/>
        <v>4522.0475999999999</v>
      </c>
      <c r="J1223" s="19">
        <f t="shared" si="78"/>
        <v>9909.0714000000007</v>
      </c>
    </row>
    <row r="1224" spans="1:10" x14ac:dyDescent="0.25">
      <c r="A1224" s="4">
        <v>44.38</v>
      </c>
      <c r="B1224" s="2">
        <v>859.92380000000003</v>
      </c>
      <c r="C1224" s="2">
        <v>1698.9743000000001</v>
      </c>
      <c r="D1224" s="2">
        <v>332.1284</v>
      </c>
      <c r="E1224" s="2">
        <v>2028.6152999999999</v>
      </c>
      <c r="G1224" s="16">
        <f t="shared" si="75"/>
        <v>-2971.3847000000001</v>
      </c>
      <c r="H1224" s="17">
        <f t="shared" si="76"/>
        <v>828.5136</v>
      </c>
      <c r="I1224" s="18">
        <f t="shared" si="77"/>
        <v>4698.9742999999999</v>
      </c>
      <c r="J1224" s="19">
        <f t="shared" si="78"/>
        <v>9859.9238000000005</v>
      </c>
    </row>
    <row r="1225" spans="1:10" x14ac:dyDescent="0.25">
      <c r="A1225" s="4">
        <v>44.4</v>
      </c>
      <c r="B1225" s="2">
        <v>886.08090000000004</v>
      </c>
      <c r="C1225" s="2">
        <v>1688.2917</v>
      </c>
      <c r="D1225" s="2">
        <v>321.88249999999999</v>
      </c>
      <c r="E1225" s="2">
        <v>2216.4207999999999</v>
      </c>
      <c r="G1225" s="16">
        <f t="shared" si="75"/>
        <v>-2783.5792000000001</v>
      </c>
      <c r="H1225" s="17">
        <f t="shared" si="76"/>
        <v>787.53</v>
      </c>
      <c r="I1225" s="18">
        <f t="shared" si="77"/>
        <v>4688.2916999999998</v>
      </c>
      <c r="J1225" s="19">
        <f t="shared" si="78"/>
        <v>9886.0809000000008</v>
      </c>
    </row>
    <row r="1226" spans="1:10" x14ac:dyDescent="0.25">
      <c r="A1226" s="4">
        <v>44.42</v>
      </c>
      <c r="B1226" s="2">
        <v>897.66070000000002</v>
      </c>
      <c r="C1226" s="2">
        <v>1585.2985000000001</v>
      </c>
      <c r="D1226" s="2">
        <v>332.78359999999998</v>
      </c>
      <c r="E1226" s="2">
        <v>2159.6986000000002</v>
      </c>
      <c r="G1226" s="16">
        <f t="shared" si="75"/>
        <v>-2840.3013999999998</v>
      </c>
      <c r="H1226" s="17">
        <f t="shared" si="76"/>
        <v>831.13439999999991</v>
      </c>
      <c r="I1226" s="18">
        <f t="shared" si="77"/>
        <v>4585.2984999999999</v>
      </c>
      <c r="J1226" s="19">
        <f t="shared" si="78"/>
        <v>9897.6607000000004</v>
      </c>
    </row>
    <row r="1227" spans="1:10" x14ac:dyDescent="0.25">
      <c r="A1227" s="4">
        <v>44.44</v>
      </c>
      <c r="B1227" s="2">
        <v>910.08010000000002</v>
      </c>
      <c r="C1227" s="2">
        <v>1522.2476999999999</v>
      </c>
      <c r="D1227" s="2">
        <v>351.79329999999999</v>
      </c>
      <c r="E1227" s="2">
        <v>2316.8797</v>
      </c>
      <c r="G1227" s="16">
        <f t="shared" si="75"/>
        <v>-2683.1203</v>
      </c>
      <c r="H1227" s="17">
        <f t="shared" si="76"/>
        <v>907.17319999999995</v>
      </c>
      <c r="I1227" s="18">
        <f t="shared" si="77"/>
        <v>4522.2476999999999</v>
      </c>
      <c r="J1227" s="19">
        <f t="shared" si="78"/>
        <v>9910.0800999999992</v>
      </c>
    </row>
    <row r="1228" spans="1:10" x14ac:dyDescent="0.25">
      <c r="A1228" s="4">
        <v>44.46</v>
      </c>
      <c r="B1228" s="2">
        <v>924.11080000000004</v>
      </c>
      <c r="C1228" s="2">
        <v>1554.6223</v>
      </c>
      <c r="D1228" s="2">
        <v>348.9751</v>
      </c>
      <c r="E1228" s="2">
        <v>2364.5300000000002</v>
      </c>
      <c r="G1228" s="16">
        <f t="shared" si="75"/>
        <v>-2635.47</v>
      </c>
      <c r="H1228" s="17">
        <f t="shared" si="76"/>
        <v>895.90039999999999</v>
      </c>
      <c r="I1228" s="18">
        <f t="shared" si="77"/>
        <v>4554.6223</v>
      </c>
      <c r="J1228" s="19">
        <f t="shared" si="78"/>
        <v>9924.1108000000004</v>
      </c>
    </row>
    <row r="1229" spans="1:10" x14ac:dyDescent="0.25">
      <c r="A1229" s="4">
        <v>44.48</v>
      </c>
      <c r="B1229" s="2">
        <v>897.78449999999998</v>
      </c>
      <c r="C1229" s="2">
        <v>1543.2026000000001</v>
      </c>
      <c r="D1229" s="2">
        <v>375.0772</v>
      </c>
      <c r="E1229" s="2">
        <v>2393.8017</v>
      </c>
      <c r="G1229" s="16">
        <f t="shared" si="75"/>
        <v>-2606.1983</v>
      </c>
      <c r="H1229" s="17">
        <f t="shared" si="76"/>
        <v>1000.3088</v>
      </c>
      <c r="I1229" s="18">
        <f t="shared" si="77"/>
        <v>4543.2026000000005</v>
      </c>
      <c r="J1229" s="19">
        <f t="shared" si="78"/>
        <v>9897.7844999999998</v>
      </c>
    </row>
    <row r="1230" spans="1:10" x14ac:dyDescent="0.25">
      <c r="A1230" s="4">
        <v>44.5</v>
      </c>
      <c r="B1230" s="2">
        <v>902.89679999999998</v>
      </c>
      <c r="C1230" s="2">
        <v>1585.7409</v>
      </c>
      <c r="D1230" s="2">
        <v>394.79259999999999</v>
      </c>
      <c r="E1230" s="2">
        <v>2427.7296000000001</v>
      </c>
      <c r="G1230" s="16">
        <f t="shared" si="75"/>
        <v>-2572.2703999999999</v>
      </c>
      <c r="H1230" s="17">
        <f t="shared" si="76"/>
        <v>1079.1704</v>
      </c>
      <c r="I1230" s="18">
        <f t="shared" si="77"/>
        <v>4585.7408999999998</v>
      </c>
      <c r="J1230" s="19">
        <f t="shared" si="78"/>
        <v>9902.8968000000004</v>
      </c>
    </row>
    <row r="1231" spans="1:10" x14ac:dyDescent="0.25">
      <c r="A1231" s="4">
        <v>44.52</v>
      </c>
      <c r="B1231" s="2">
        <v>905.67269999999996</v>
      </c>
      <c r="C1231" s="2">
        <v>1630.4061999999999</v>
      </c>
      <c r="D1231" s="2">
        <v>411.27089999999998</v>
      </c>
      <c r="E1231" s="2">
        <v>2517.8676</v>
      </c>
      <c r="G1231" s="16">
        <f t="shared" si="75"/>
        <v>-2482.1324</v>
      </c>
      <c r="H1231" s="17">
        <f t="shared" si="76"/>
        <v>1145.0835999999999</v>
      </c>
      <c r="I1231" s="18">
        <f t="shared" si="77"/>
        <v>4630.4061999999994</v>
      </c>
      <c r="J1231" s="19">
        <f t="shared" si="78"/>
        <v>9905.6726999999992</v>
      </c>
    </row>
    <row r="1232" spans="1:10" x14ac:dyDescent="0.25">
      <c r="A1232" s="4">
        <v>44.54</v>
      </c>
      <c r="B1232" s="2">
        <v>898.40340000000003</v>
      </c>
      <c r="C1232" s="2">
        <v>1578.6902</v>
      </c>
      <c r="D1232" s="2">
        <v>424.18200000000002</v>
      </c>
      <c r="E1232" s="2">
        <v>2679.5075000000002</v>
      </c>
      <c r="G1232" s="16">
        <f t="shared" si="75"/>
        <v>-2320.4924999999998</v>
      </c>
      <c r="H1232" s="17">
        <f t="shared" si="76"/>
        <v>1196.7280000000001</v>
      </c>
      <c r="I1232" s="18">
        <f t="shared" si="77"/>
        <v>4578.6902</v>
      </c>
      <c r="J1232" s="19">
        <f t="shared" si="78"/>
        <v>9898.4033999999992</v>
      </c>
    </row>
    <row r="1233" spans="1:10" x14ac:dyDescent="0.25">
      <c r="A1233" s="4">
        <v>44.56</v>
      </c>
      <c r="B1233" s="2">
        <v>909.92340000000002</v>
      </c>
      <c r="C1233" s="2">
        <v>1595.2588000000001</v>
      </c>
      <c r="D1233" s="2">
        <v>396.84210000000002</v>
      </c>
      <c r="E1233" s="2">
        <v>2697.2220000000002</v>
      </c>
      <c r="G1233" s="16">
        <f t="shared" si="75"/>
        <v>-2302.7779999999998</v>
      </c>
      <c r="H1233" s="17">
        <f t="shared" si="76"/>
        <v>1087.3684000000001</v>
      </c>
      <c r="I1233" s="18">
        <f t="shared" si="77"/>
        <v>4595.2587999999996</v>
      </c>
      <c r="J1233" s="19">
        <f t="shared" si="78"/>
        <v>9909.9233999999997</v>
      </c>
    </row>
    <row r="1234" spans="1:10" x14ac:dyDescent="0.25">
      <c r="A1234" s="4">
        <v>44.58</v>
      </c>
      <c r="B1234" s="2">
        <v>895.09659999999997</v>
      </c>
      <c r="C1234" s="2">
        <v>1566.6822999999999</v>
      </c>
      <c r="D1234" s="2">
        <v>422.65600000000001</v>
      </c>
      <c r="E1234" s="2">
        <v>2858.2256000000002</v>
      </c>
      <c r="G1234" s="16">
        <f t="shared" si="75"/>
        <v>-2141.7743999999998</v>
      </c>
      <c r="H1234" s="17">
        <f t="shared" si="76"/>
        <v>1190.624</v>
      </c>
      <c r="I1234" s="18">
        <f t="shared" si="77"/>
        <v>4566.6823000000004</v>
      </c>
      <c r="J1234" s="19">
        <f t="shared" si="78"/>
        <v>9895.0966000000008</v>
      </c>
    </row>
    <row r="1235" spans="1:10" x14ac:dyDescent="0.25">
      <c r="A1235" s="4">
        <v>44.6</v>
      </c>
      <c r="B1235" s="2">
        <v>922.38070000000005</v>
      </c>
      <c r="C1235" s="2">
        <v>1482.1180999999999</v>
      </c>
      <c r="D1235" s="2">
        <v>430.6456</v>
      </c>
      <c r="E1235" s="2">
        <v>2865.9245000000001</v>
      </c>
      <c r="G1235" s="16">
        <f t="shared" si="75"/>
        <v>-2134.0754999999999</v>
      </c>
      <c r="H1235" s="17">
        <f t="shared" si="76"/>
        <v>1222.5824</v>
      </c>
      <c r="I1235" s="18">
        <f t="shared" si="77"/>
        <v>4482.1180999999997</v>
      </c>
      <c r="J1235" s="19">
        <f t="shared" si="78"/>
        <v>9922.3806999999997</v>
      </c>
    </row>
    <row r="1236" spans="1:10" x14ac:dyDescent="0.25">
      <c r="A1236" s="4">
        <v>44.62</v>
      </c>
      <c r="B1236" s="2">
        <v>939.96789999999999</v>
      </c>
      <c r="C1236" s="2">
        <v>1525.5468000000001</v>
      </c>
      <c r="D1236" s="2">
        <v>458.37490000000003</v>
      </c>
      <c r="E1236" s="2">
        <v>3130.2350999999999</v>
      </c>
      <c r="G1236" s="16">
        <f t="shared" si="75"/>
        <v>-1869.7649000000001</v>
      </c>
      <c r="H1236" s="17">
        <f t="shared" si="76"/>
        <v>1333.4996000000001</v>
      </c>
      <c r="I1236" s="18">
        <f t="shared" si="77"/>
        <v>4525.5468000000001</v>
      </c>
      <c r="J1236" s="19">
        <f t="shared" si="78"/>
        <v>9939.9678999999996</v>
      </c>
    </row>
    <row r="1237" spans="1:10" x14ac:dyDescent="0.25">
      <c r="A1237" s="4">
        <v>44.64</v>
      </c>
      <c r="B1237" s="2">
        <v>932.53319999999997</v>
      </c>
      <c r="C1237" s="2">
        <v>1624.1352999999999</v>
      </c>
      <c r="D1237" s="2">
        <v>482.26510000000002</v>
      </c>
      <c r="E1237" s="2">
        <v>3195.0209</v>
      </c>
      <c r="G1237" s="16">
        <f t="shared" si="75"/>
        <v>-1804.9791</v>
      </c>
      <c r="H1237" s="17">
        <f t="shared" si="76"/>
        <v>1429.0604000000001</v>
      </c>
      <c r="I1237" s="18">
        <f t="shared" si="77"/>
        <v>4624.1352999999999</v>
      </c>
      <c r="J1237" s="19">
        <f t="shared" si="78"/>
        <v>9932.5331999999999</v>
      </c>
    </row>
    <row r="1238" spans="1:10" x14ac:dyDescent="0.25">
      <c r="A1238" s="4">
        <v>44.66</v>
      </c>
      <c r="B1238" s="2">
        <v>908.19949999999994</v>
      </c>
      <c r="C1238" s="2">
        <v>1611.1312</v>
      </c>
      <c r="D1238" s="2">
        <v>469.57209999999998</v>
      </c>
      <c r="E1238" s="2">
        <v>3404.6435000000001</v>
      </c>
      <c r="G1238" s="16">
        <f t="shared" si="75"/>
        <v>-1595.3564999999999</v>
      </c>
      <c r="H1238" s="17">
        <f t="shared" si="76"/>
        <v>1378.2883999999999</v>
      </c>
      <c r="I1238" s="18">
        <f t="shared" si="77"/>
        <v>4611.1311999999998</v>
      </c>
      <c r="J1238" s="19">
        <f t="shared" si="78"/>
        <v>9908.1995000000006</v>
      </c>
    </row>
    <row r="1239" spans="1:10" x14ac:dyDescent="0.25">
      <c r="A1239" s="4">
        <v>44.68</v>
      </c>
      <c r="B1239" s="2">
        <v>900.91830000000004</v>
      </c>
      <c r="C1239" s="2">
        <v>1518.1668999999999</v>
      </c>
      <c r="D1239" s="2">
        <v>479.29719999999998</v>
      </c>
      <c r="E1239" s="2">
        <v>3485.6368000000002</v>
      </c>
      <c r="G1239" s="16">
        <f t="shared" si="75"/>
        <v>-1514.3631999999998</v>
      </c>
      <c r="H1239" s="17">
        <f t="shared" si="76"/>
        <v>1417.1887999999999</v>
      </c>
      <c r="I1239" s="18">
        <f t="shared" si="77"/>
        <v>4518.1669000000002</v>
      </c>
      <c r="J1239" s="19">
        <f t="shared" si="78"/>
        <v>9900.9182999999994</v>
      </c>
    </row>
    <row r="1240" spans="1:10" x14ac:dyDescent="0.25">
      <c r="A1240" s="4">
        <v>44.7</v>
      </c>
      <c r="B1240" s="2">
        <v>904.50109999999995</v>
      </c>
      <c r="C1240" s="2">
        <v>1565.4908</v>
      </c>
      <c r="D1240" s="2">
        <v>466.92430000000002</v>
      </c>
      <c r="E1240" s="2">
        <v>3554.2683999999999</v>
      </c>
      <c r="G1240" s="16">
        <f t="shared" si="75"/>
        <v>-1445.7316000000001</v>
      </c>
      <c r="H1240" s="17">
        <f t="shared" si="76"/>
        <v>1367.6972000000001</v>
      </c>
      <c r="I1240" s="18">
        <f t="shared" si="77"/>
        <v>4565.4907999999996</v>
      </c>
      <c r="J1240" s="19">
        <f t="shared" si="78"/>
        <v>9904.5010999999995</v>
      </c>
    </row>
    <row r="1241" spans="1:10" x14ac:dyDescent="0.25">
      <c r="A1241" s="4">
        <v>44.72</v>
      </c>
      <c r="B1241" s="2">
        <v>911.11189999999999</v>
      </c>
      <c r="C1241" s="2">
        <v>1626.1668999999999</v>
      </c>
      <c r="D1241" s="2">
        <v>507.18119999999999</v>
      </c>
      <c r="E1241" s="2">
        <v>3727.7739999999999</v>
      </c>
      <c r="G1241" s="16">
        <f t="shared" si="75"/>
        <v>-1272.2260000000001</v>
      </c>
      <c r="H1241" s="17">
        <f t="shared" si="76"/>
        <v>1528.7248</v>
      </c>
      <c r="I1241" s="18">
        <f t="shared" si="77"/>
        <v>4626.1669000000002</v>
      </c>
      <c r="J1241" s="19">
        <f t="shared" si="78"/>
        <v>9911.1118999999999</v>
      </c>
    </row>
    <row r="1242" spans="1:10" x14ac:dyDescent="0.25">
      <c r="A1242" s="4">
        <v>44.74</v>
      </c>
      <c r="B1242" s="2">
        <v>882.90899999999999</v>
      </c>
      <c r="C1242" s="2">
        <v>1599.6579999999999</v>
      </c>
      <c r="D1242" s="2">
        <v>499.83940000000001</v>
      </c>
      <c r="E1242" s="2">
        <v>3800.8771999999999</v>
      </c>
      <c r="G1242" s="16">
        <f t="shared" si="75"/>
        <v>-1199.1228000000001</v>
      </c>
      <c r="H1242" s="17">
        <f t="shared" si="76"/>
        <v>1499.3576</v>
      </c>
      <c r="I1242" s="18">
        <f t="shared" si="77"/>
        <v>4599.6579999999994</v>
      </c>
      <c r="J1242" s="19">
        <f t="shared" si="78"/>
        <v>9882.9089999999997</v>
      </c>
    </row>
    <row r="1243" spans="1:10" x14ac:dyDescent="0.25">
      <c r="A1243" s="4">
        <v>44.76</v>
      </c>
      <c r="B1243" s="2">
        <v>907.13310000000001</v>
      </c>
      <c r="C1243" s="2">
        <v>1536.9101000000001</v>
      </c>
      <c r="D1243" s="2">
        <v>481.17950000000002</v>
      </c>
      <c r="E1243" s="2">
        <v>4004.3886000000002</v>
      </c>
      <c r="G1243" s="16">
        <f t="shared" si="75"/>
        <v>-995.61139999999978</v>
      </c>
      <c r="H1243" s="17">
        <f t="shared" si="76"/>
        <v>1424.7180000000001</v>
      </c>
      <c r="I1243" s="18">
        <f t="shared" si="77"/>
        <v>4536.9101000000001</v>
      </c>
      <c r="J1243" s="19">
        <f t="shared" si="78"/>
        <v>9907.1330999999991</v>
      </c>
    </row>
    <row r="1244" spans="1:10" x14ac:dyDescent="0.25">
      <c r="A1244" s="4">
        <v>44.78</v>
      </c>
      <c r="B1244" s="2">
        <v>935.83950000000004</v>
      </c>
      <c r="C1244" s="2">
        <v>1631.3996</v>
      </c>
      <c r="D1244" s="2">
        <v>466.87759999999997</v>
      </c>
      <c r="E1244" s="2">
        <v>3936.6388999999999</v>
      </c>
      <c r="G1244" s="16">
        <f t="shared" si="75"/>
        <v>-1063.3611000000001</v>
      </c>
      <c r="H1244" s="17">
        <f t="shared" si="76"/>
        <v>1367.5103999999999</v>
      </c>
      <c r="I1244" s="18">
        <f t="shared" si="77"/>
        <v>4631.3995999999997</v>
      </c>
      <c r="J1244" s="19">
        <f t="shared" si="78"/>
        <v>9935.8395</v>
      </c>
    </row>
    <row r="1245" spans="1:10" x14ac:dyDescent="0.25">
      <c r="A1245" s="4">
        <v>44.8</v>
      </c>
      <c r="B1245" s="2">
        <v>964.18830000000003</v>
      </c>
      <c r="C1245" s="2">
        <v>1650.4419</v>
      </c>
      <c r="D1245" s="2">
        <v>461.24160000000001</v>
      </c>
      <c r="E1245" s="2">
        <v>4070.1104</v>
      </c>
      <c r="G1245" s="16">
        <f t="shared" si="75"/>
        <v>-929.88959999999997</v>
      </c>
      <c r="H1245" s="17">
        <f t="shared" si="76"/>
        <v>1344.9664</v>
      </c>
      <c r="I1245" s="18">
        <f t="shared" si="77"/>
        <v>4650.4418999999998</v>
      </c>
      <c r="J1245" s="19">
        <f t="shared" si="78"/>
        <v>9964.1882999999998</v>
      </c>
    </row>
    <row r="1246" spans="1:10" x14ac:dyDescent="0.25">
      <c r="A1246" s="4">
        <v>44.82</v>
      </c>
      <c r="B1246" s="2">
        <v>898.43290000000002</v>
      </c>
      <c r="C1246" s="2">
        <v>1576.6563000000001</v>
      </c>
      <c r="D1246" s="2">
        <v>471.6275</v>
      </c>
      <c r="E1246" s="2">
        <v>3964.4884000000002</v>
      </c>
      <c r="G1246" s="16">
        <f t="shared" si="75"/>
        <v>-1035.5115999999998</v>
      </c>
      <c r="H1246" s="17">
        <f t="shared" si="76"/>
        <v>1386.51</v>
      </c>
      <c r="I1246" s="18">
        <f t="shared" si="77"/>
        <v>4576.6563000000006</v>
      </c>
      <c r="J1246" s="19">
        <f t="shared" si="78"/>
        <v>9898.4328999999998</v>
      </c>
    </row>
    <row r="1247" spans="1:10" x14ac:dyDescent="0.25">
      <c r="A1247" s="4">
        <v>44.84</v>
      </c>
      <c r="B1247" s="2">
        <v>913.65880000000004</v>
      </c>
      <c r="C1247" s="2">
        <v>1583.06</v>
      </c>
      <c r="D1247" s="2">
        <v>449.71879999999999</v>
      </c>
      <c r="E1247" s="2">
        <v>3836.4690999999998</v>
      </c>
      <c r="G1247" s="16">
        <f t="shared" si="75"/>
        <v>-1163.5309000000002</v>
      </c>
      <c r="H1247" s="17">
        <f t="shared" si="76"/>
        <v>1298.8751999999999</v>
      </c>
      <c r="I1247" s="18">
        <f t="shared" si="77"/>
        <v>4583.0599999999995</v>
      </c>
      <c r="J1247" s="19">
        <f t="shared" si="78"/>
        <v>9913.6587999999992</v>
      </c>
    </row>
    <row r="1248" spans="1:10" x14ac:dyDescent="0.25">
      <c r="A1248" s="4">
        <v>44.86</v>
      </c>
      <c r="B1248" s="2">
        <v>878.51589999999999</v>
      </c>
      <c r="C1248" s="2">
        <v>1615.1858</v>
      </c>
      <c r="D1248" s="2">
        <v>463.89479999999998</v>
      </c>
      <c r="E1248" s="2">
        <v>3875.2136</v>
      </c>
      <c r="G1248" s="16">
        <f t="shared" si="75"/>
        <v>-1124.7864</v>
      </c>
      <c r="H1248" s="17">
        <f t="shared" si="76"/>
        <v>1355.5791999999999</v>
      </c>
      <c r="I1248" s="18">
        <f t="shared" si="77"/>
        <v>4615.1858000000002</v>
      </c>
      <c r="J1248" s="19">
        <f t="shared" si="78"/>
        <v>9878.5159000000003</v>
      </c>
    </row>
    <row r="1249" spans="1:10" x14ac:dyDescent="0.25">
      <c r="A1249" s="4">
        <v>44.88</v>
      </c>
      <c r="B1249" s="2">
        <v>942.16980000000001</v>
      </c>
      <c r="C1249" s="2">
        <v>1531.9347</v>
      </c>
      <c r="D1249" s="2">
        <v>430.08120000000002</v>
      </c>
      <c r="E1249" s="2">
        <v>3769.8163</v>
      </c>
      <c r="G1249" s="16">
        <f t="shared" si="75"/>
        <v>-1230.1837</v>
      </c>
      <c r="H1249" s="17">
        <f t="shared" si="76"/>
        <v>1220.3248000000001</v>
      </c>
      <c r="I1249" s="18">
        <f t="shared" si="77"/>
        <v>4531.9346999999998</v>
      </c>
      <c r="J1249" s="19">
        <f t="shared" si="78"/>
        <v>9942.1697999999997</v>
      </c>
    </row>
    <row r="1250" spans="1:10" x14ac:dyDescent="0.25">
      <c r="A1250" s="4">
        <v>44.9</v>
      </c>
      <c r="B1250" s="2">
        <v>905.42110000000002</v>
      </c>
      <c r="C1250" s="2">
        <v>1578.5663999999999</v>
      </c>
      <c r="D1250" s="2">
        <v>409.93770000000001</v>
      </c>
      <c r="E1250" s="2">
        <v>3571.0652</v>
      </c>
      <c r="G1250" s="16">
        <f t="shared" si="75"/>
        <v>-1428.9348</v>
      </c>
      <c r="H1250" s="17">
        <f t="shared" si="76"/>
        <v>1139.7508</v>
      </c>
      <c r="I1250" s="18">
        <f t="shared" si="77"/>
        <v>4578.5663999999997</v>
      </c>
      <c r="J1250" s="19">
        <f t="shared" si="78"/>
        <v>9905.4210999999996</v>
      </c>
    </row>
    <row r="1251" spans="1:10" x14ac:dyDescent="0.25">
      <c r="A1251" s="4">
        <v>44.92</v>
      </c>
      <c r="B1251" s="2">
        <v>927.96069999999997</v>
      </c>
      <c r="C1251" s="2">
        <v>1618.0189</v>
      </c>
      <c r="D1251" s="2">
        <v>409.83249999999998</v>
      </c>
      <c r="E1251" s="2">
        <v>3357.7438999999999</v>
      </c>
      <c r="G1251" s="16">
        <f t="shared" si="75"/>
        <v>-1642.2561000000001</v>
      </c>
      <c r="H1251" s="17">
        <f t="shared" si="76"/>
        <v>1139.33</v>
      </c>
      <c r="I1251" s="18">
        <f t="shared" si="77"/>
        <v>4618.0189</v>
      </c>
      <c r="J1251" s="19">
        <f t="shared" si="78"/>
        <v>9927.9606999999996</v>
      </c>
    </row>
    <row r="1252" spans="1:10" x14ac:dyDescent="0.25">
      <c r="A1252" s="4">
        <v>44.94</v>
      </c>
      <c r="B1252" s="2">
        <v>904.02340000000004</v>
      </c>
      <c r="C1252" s="2">
        <v>1587.665</v>
      </c>
      <c r="D1252" s="2">
        <v>372.07459999999998</v>
      </c>
      <c r="E1252" s="2">
        <v>3288.0745000000002</v>
      </c>
      <c r="G1252" s="16">
        <f t="shared" si="75"/>
        <v>-1711.9254999999998</v>
      </c>
      <c r="H1252" s="17">
        <f t="shared" si="76"/>
        <v>988.2983999999999</v>
      </c>
      <c r="I1252" s="18">
        <f t="shared" si="77"/>
        <v>4587.665</v>
      </c>
      <c r="J1252" s="19">
        <f t="shared" si="78"/>
        <v>9904.0234</v>
      </c>
    </row>
    <row r="1253" spans="1:10" x14ac:dyDescent="0.25">
      <c r="A1253" s="4">
        <v>44.96</v>
      </c>
      <c r="B1253" s="2">
        <v>920.08410000000003</v>
      </c>
      <c r="C1253" s="2">
        <v>1581.8025</v>
      </c>
      <c r="D1253" s="2">
        <v>380.55810000000002</v>
      </c>
      <c r="E1253" s="2">
        <v>3037.3652000000002</v>
      </c>
      <c r="G1253" s="16">
        <f t="shared" si="75"/>
        <v>-1962.6347999999998</v>
      </c>
      <c r="H1253" s="17">
        <f t="shared" si="76"/>
        <v>1022.2324000000001</v>
      </c>
      <c r="I1253" s="18">
        <f t="shared" si="77"/>
        <v>4581.8024999999998</v>
      </c>
      <c r="J1253" s="19">
        <f t="shared" si="78"/>
        <v>9920.0841</v>
      </c>
    </row>
    <row r="1254" spans="1:10" x14ac:dyDescent="0.25">
      <c r="A1254" s="4">
        <v>44.98</v>
      </c>
      <c r="B1254" s="2">
        <v>924.98270000000002</v>
      </c>
      <c r="C1254" s="2">
        <v>1588.0894000000001</v>
      </c>
      <c r="D1254" s="2">
        <v>366.88549999999998</v>
      </c>
      <c r="E1254" s="2">
        <v>2974.6653000000001</v>
      </c>
      <c r="G1254" s="16">
        <f t="shared" si="75"/>
        <v>-2025.3346999999999</v>
      </c>
      <c r="H1254" s="17">
        <f t="shared" si="76"/>
        <v>967.54199999999992</v>
      </c>
      <c r="I1254" s="18">
        <f t="shared" si="77"/>
        <v>4588.0893999999998</v>
      </c>
      <c r="J1254" s="19">
        <f t="shared" si="78"/>
        <v>9924.9827000000005</v>
      </c>
    </row>
    <row r="1255" spans="1:10" x14ac:dyDescent="0.25">
      <c r="A1255" s="4">
        <v>45</v>
      </c>
      <c r="B1255" s="2">
        <v>916.06700000000001</v>
      </c>
      <c r="C1255" s="2">
        <v>1543.748</v>
      </c>
      <c r="D1255" s="2">
        <v>355.21420000000001</v>
      </c>
      <c r="E1255" s="2">
        <v>2969.3721</v>
      </c>
      <c r="G1255" s="16">
        <f t="shared" si="75"/>
        <v>-2030.6279</v>
      </c>
      <c r="H1255" s="17">
        <f t="shared" si="76"/>
        <v>920.85680000000002</v>
      </c>
      <c r="I1255" s="18">
        <f t="shared" si="77"/>
        <v>4543.7479999999996</v>
      </c>
      <c r="J1255" s="19">
        <f t="shared" si="78"/>
        <v>9916.0669999999991</v>
      </c>
    </row>
    <row r="1256" spans="1:10" x14ac:dyDescent="0.25">
      <c r="A1256" s="4">
        <v>45.02</v>
      </c>
      <c r="B1256" s="2">
        <v>919.39869999999996</v>
      </c>
      <c r="C1256" s="2">
        <v>1575.0183999999999</v>
      </c>
      <c r="D1256" s="2">
        <v>357.67</v>
      </c>
      <c r="E1256" s="2">
        <v>2885.2226000000001</v>
      </c>
      <c r="G1256" s="16">
        <f t="shared" si="75"/>
        <v>-2114.7773999999999</v>
      </c>
      <c r="H1256" s="17">
        <f t="shared" si="76"/>
        <v>930.68000000000006</v>
      </c>
      <c r="I1256" s="18">
        <f t="shared" si="77"/>
        <v>4575.0183999999999</v>
      </c>
      <c r="J1256" s="19">
        <f t="shared" si="78"/>
        <v>9919.3986999999997</v>
      </c>
    </row>
    <row r="1257" spans="1:10" x14ac:dyDescent="0.25">
      <c r="A1257" s="4">
        <v>45.04</v>
      </c>
      <c r="B1257" s="2">
        <v>895.76220000000001</v>
      </c>
      <c r="C1257" s="2">
        <v>1676.4940999999999</v>
      </c>
      <c r="D1257" s="2">
        <v>347.07740000000001</v>
      </c>
      <c r="E1257" s="2">
        <v>2706.107</v>
      </c>
      <c r="G1257" s="16">
        <f t="shared" si="75"/>
        <v>-2293.893</v>
      </c>
      <c r="H1257" s="17">
        <f t="shared" si="76"/>
        <v>888.30960000000005</v>
      </c>
      <c r="I1257" s="18">
        <f t="shared" si="77"/>
        <v>4676.4940999999999</v>
      </c>
      <c r="J1257" s="19">
        <f t="shared" si="78"/>
        <v>9895.7621999999992</v>
      </c>
    </row>
    <row r="1258" spans="1:10" x14ac:dyDescent="0.25">
      <c r="A1258" s="4">
        <v>45.06</v>
      </c>
      <c r="B1258" s="2">
        <v>924.33860000000004</v>
      </c>
      <c r="C1258" s="2">
        <v>1562.3050000000001</v>
      </c>
      <c r="D1258" s="2">
        <v>361.79469999999998</v>
      </c>
      <c r="E1258" s="2">
        <v>2582.7752999999998</v>
      </c>
      <c r="G1258" s="16">
        <f t="shared" si="75"/>
        <v>-2417.2247000000002</v>
      </c>
      <c r="H1258" s="17">
        <f t="shared" si="76"/>
        <v>947.17879999999991</v>
      </c>
      <c r="I1258" s="18">
        <f t="shared" si="77"/>
        <v>4562.3050000000003</v>
      </c>
      <c r="J1258" s="19">
        <f t="shared" si="78"/>
        <v>9924.3385999999991</v>
      </c>
    </row>
    <row r="1259" spans="1:10" x14ac:dyDescent="0.25">
      <c r="A1259" s="4">
        <v>45.08</v>
      </c>
      <c r="B1259" s="2">
        <v>912.57849999999996</v>
      </c>
      <c r="C1259" s="2">
        <v>1666.7057</v>
      </c>
      <c r="D1259" s="2">
        <v>321.74979999999999</v>
      </c>
      <c r="E1259" s="2">
        <v>2513.4252999999999</v>
      </c>
      <c r="G1259" s="16">
        <f t="shared" si="75"/>
        <v>-2486.5747000000001</v>
      </c>
      <c r="H1259" s="17">
        <f t="shared" si="76"/>
        <v>786.99919999999997</v>
      </c>
      <c r="I1259" s="18">
        <f t="shared" si="77"/>
        <v>4666.7057000000004</v>
      </c>
      <c r="J1259" s="19">
        <f t="shared" si="78"/>
        <v>9912.5784999999996</v>
      </c>
    </row>
    <row r="1260" spans="1:10" x14ac:dyDescent="0.25">
      <c r="A1260" s="4">
        <v>45.1</v>
      </c>
      <c r="B1260" s="2">
        <v>908.41890000000001</v>
      </c>
      <c r="C1260" s="2">
        <v>1586.9912999999999</v>
      </c>
      <c r="D1260" s="2">
        <v>309.37459999999999</v>
      </c>
      <c r="E1260" s="2">
        <v>2365.0464999999999</v>
      </c>
      <c r="G1260" s="16">
        <f t="shared" si="75"/>
        <v>-2634.9535000000001</v>
      </c>
      <c r="H1260" s="17">
        <f t="shared" si="76"/>
        <v>737.49839999999995</v>
      </c>
      <c r="I1260" s="18">
        <f t="shared" si="77"/>
        <v>4586.9912999999997</v>
      </c>
      <c r="J1260" s="19">
        <f t="shared" si="78"/>
        <v>9908.4189000000006</v>
      </c>
    </row>
    <row r="1261" spans="1:10" x14ac:dyDescent="0.25">
      <c r="A1261" s="4">
        <v>45.12</v>
      </c>
      <c r="B1261" s="2">
        <v>928.16669999999999</v>
      </c>
      <c r="C1261" s="2">
        <v>1470.2859000000001</v>
      </c>
      <c r="D1261" s="2">
        <v>312.1232</v>
      </c>
      <c r="E1261" s="2">
        <v>2231.3735999999999</v>
      </c>
      <c r="G1261" s="16">
        <f t="shared" si="75"/>
        <v>-2768.6264000000001</v>
      </c>
      <c r="H1261" s="17">
        <f t="shared" si="76"/>
        <v>748.49279999999999</v>
      </c>
      <c r="I1261" s="18">
        <f t="shared" si="77"/>
        <v>4470.2858999999999</v>
      </c>
      <c r="J1261" s="19">
        <f t="shared" si="78"/>
        <v>9928.1666999999998</v>
      </c>
    </row>
    <row r="1262" spans="1:10" x14ac:dyDescent="0.25">
      <c r="A1262" s="4">
        <v>45.14</v>
      </c>
      <c r="B1262" s="2">
        <v>949.28369999999995</v>
      </c>
      <c r="C1262" s="2">
        <v>1465.7662</v>
      </c>
      <c r="D1262" s="2">
        <v>330.78390000000002</v>
      </c>
      <c r="E1262" s="2">
        <v>2226.7600000000002</v>
      </c>
      <c r="G1262" s="16">
        <f t="shared" si="75"/>
        <v>-2773.24</v>
      </c>
      <c r="H1262" s="17">
        <f t="shared" si="76"/>
        <v>823.13560000000007</v>
      </c>
      <c r="I1262" s="18">
        <f t="shared" si="77"/>
        <v>4465.7662</v>
      </c>
      <c r="J1262" s="19">
        <f t="shared" si="78"/>
        <v>9949.2837</v>
      </c>
    </row>
    <row r="1263" spans="1:10" x14ac:dyDescent="0.25">
      <c r="A1263" s="4">
        <v>45.16</v>
      </c>
      <c r="B1263" s="2">
        <v>917.99509999999998</v>
      </c>
      <c r="C1263" s="2">
        <v>1572.1286</v>
      </c>
      <c r="D1263" s="2">
        <v>302.52699999999999</v>
      </c>
      <c r="E1263" s="2">
        <v>2101.9270999999999</v>
      </c>
      <c r="G1263" s="16">
        <f t="shared" si="75"/>
        <v>-2898.0729000000001</v>
      </c>
      <c r="H1263" s="17">
        <f t="shared" si="76"/>
        <v>710.10799999999995</v>
      </c>
      <c r="I1263" s="18">
        <f t="shared" si="77"/>
        <v>4572.1286</v>
      </c>
      <c r="J1263" s="19">
        <f t="shared" si="78"/>
        <v>9917.9951000000001</v>
      </c>
    </row>
    <row r="1264" spans="1:10" x14ac:dyDescent="0.25">
      <c r="A1264" s="4">
        <v>45.18</v>
      </c>
      <c r="B1264" s="2">
        <v>958.74689999999998</v>
      </c>
      <c r="C1264" s="2">
        <v>1603.3794</v>
      </c>
      <c r="D1264" s="2">
        <v>318.58769999999998</v>
      </c>
      <c r="E1264" s="2">
        <v>1980.2591</v>
      </c>
      <c r="G1264" s="16">
        <f t="shared" si="75"/>
        <v>-3019.7408999999998</v>
      </c>
      <c r="H1264" s="17">
        <f t="shared" si="76"/>
        <v>774.35079999999994</v>
      </c>
      <c r="I1264" s="18">
        <f t="shared" si="77"/>
        <v>4603.3793999999998</v>
      </c>
      <c r="J1264" s="19">
        <f t="shared" si="78"/>
        <v>9958.7469000000001</v>
      </c>
    </row>
    <row r="1265" spans="1:10" x14ac:dyDescent="0.25">
      <c r="A1265" s="4">
        <v>45.2</v>
      </c>
      <c r="B1265" s="2">
        <v>952.24239999999998</v>
      </c>
      <c r="C1265" s="2">
        <v>1560.7147</v>
      </c>
      <c r="D1265" s="2">
        <v>315.20890000000003</v>
      </c>
      <c r="E1265" s="2">
        <v>2075.5455999999999</v>
      </c>
      <c r="G1265" s="16">
        <f t="shared" si="75"/>
        <v>-2924.4544000000001</v>
      </c>
      <c r="H1265" s="17">
        <f t="shared" si="76"/>
        <v>760.83560000000011</v>
      </c>
      <c r="I1265" s="18">
        <f t="shared" si="77"/>
        <v>4560.7147000000004</v>
      </c>
      <c r="J1265" s="19">
        <f t="shared" si="78"/>
        <v>9952.2423999999992</v>
      </c>
    </row>
    <row r="1266" spans="1:10" x14ac:dyDescent="0.25">
      <c r="A1266" s="4">
        <v>45.22</v>
      </c>
      <c r="B1266" s="2">
        <v>936.92229999999995</v>
      </c>
      <c r="C1266" s="2">
        <v>1609.4085</v>
      </c>
      <c r="D1266" s="2">
        <v>296.59789999999998</v>
      </c>
      <c r="E1266" s="2">
        <v>1961.2674999999999</v>
      </c>
      <c r="G1266" s="16">
        <f t="shared" si="75"/>
        <v>-3038.7325000000001</v>
      </c>
      <c r="H1266" s="17">
        <f t="shared" si="76"/>
        <v>686.39159999999993</v>
      </c>
      <c r="I1266" s="18">
        <f t="shared" si="77"/>
        <v>4609.4084999999995</v>
      </c>
      <c r="J1266" s="19">
        <f t="shared" si="78"/>
        <v>9936.9223000000002</v>
      </c>
    </row>
    <row r="1267" spans="1:10" x14ac:dyDescent="0.25">
      <c r="A1267" s="4">
        <v>45.24</v>
      </c>
      <c r="B1267" s="2">
        <v>949.96100000000001</v>
      </c>
      <c r="C1267" s="2">
        <v>1595.1688999999999</v>
      </c>
      <c r="D1267" s="2">
        <v>298.5222</v>
      </c>
      <c r="E1267" s="2">
        <v>1972.1841999999999</v>
      </c>
      <c r="G1267" s="16">
        <f t="shared" si="75"/>
        <v>-3027.8158000000003</v>
      </c>
      <c r="H1267" s="17">
        <f t="shared" si="76"/>
        <v>694.08879999999999</v>
      </c>
      <c r="I1267" s="18">
        <f t="shared" si="77"/>
        <v>4595.1688999999997</v>
      </c>
      <c r="J1267" s="19">
        <f t="shared" si="78"/>
        <v>9949.9609999999993</v>
      </c>
    </row>
    <row r="1268" spans="1:10" x14ac:dyDescent="0.25">
      <c r="A1268" s="4">
        <v>45.26</v>
      </c>
      <c r="B1268" s="2">
        <v>911.72699999999998</v>
      </c>
      <c r="C1268" s="2">
        <v>1595.9257</v>
      </c>
      <c r="D1268" s="2">
        <v>304.1454</v>
      </c>
      <c r="E1268" s="2">
        <v>2002.2516000000001</v>
      </c>
      <c r="G1268" s="16">
        <f t="shared" si="75"/>
        <v>-2997.7483999999999</v>
      </c>
      <c r="H1268" s="17">
        <f t="shared" si="76"/>
        <v>716.58159999999998</v>
      </c>
      <c r="I1268" s="18">
        <f t="shared" si="77"/>
        <v>4595.9256999999998</v>
      </c>
      <c r="J1268" s="19">
        <f t="shared" si="78"/>
        <v>9911.7270000000008</v>
      </c>
    </row>
    <row r="1269" spans="1:10" x14ac:dyDescent="0.25">
      <c r="A1269" s="4">
        <v>45.28</v>
      </c>
      <c r="B1269" s="2">
        <v>955.4171</v>
      </c>
      <c r="C1269" s="2">
        <v>1533.9860000000001</v>
      </c>
      <c r="D1269" s="2">
        <v>293.91199999999998</v>
      </c>
      <c r="E1269" s="2">
        <v>1947.5612000000001</v>
      </c>
      <c r="G1269" s="16">
        <f t="shared" si="75"/>
        <v>-3052.4387999999999</v>
      </c>
      <c r="H1269" s="17">
        <f t="shared" si="76"/>
        <v>675.64799999999991</v>
      </c>
      <c r="I1269" s="18">
        <f t="shared" si="77"/>
        <v>4533.9859999999999</v>
      </c>
      <c r="J1269" s="19">
        <f t="shared" si="78"/>
        <v>9955.4171000000006</v>
      </c>
    </row>
    <row r="1270" spans="1:10" x14ac:dyDescent="0.25">
      <c r="A1270" s="4">
        <v>45.3</v>
      </c>
      <c r="B1270" s="2">
        <v>913.80119999999999</v>
      </c>
      <c r="C1270" s="2">
        <v>1545.8922</v>
      </c>
      <c r="D1270" s="2">
        <v>280.50200000000001</v>
      </c>
      <c r="E1270" s="2">
        <v>2001.8726999999999</v>
      </c>
      <c r="G1270" s="16">
        <f t="shared" si="75"/>
        <v>-2998.1273000000001</v>
      </c>
      <c r="H1270" s="17">
        <f t="shared" si="76"/>
        <v>622.00800000000004</v>
      </c>
      <c r="I1270" s="18">
        <f t="shared" si="77"/>
        <v>4545.8922000000002</v>
      </c>
      <c r="J1270" s="19">
        <f t="shared" si="78"/>
        <v>9913.8011999999999</v>
      </c>
    </row>
    <row r="1271" spans="1:10" x14ac:dyDescent="0.25">
      <c r="A1271" s="4">
        <v>45.32</v>
      </c>
      <c r="B1271" s="2">
        <v>967.995</v>
      </c>
      <c r="C1271" s="2">
        <v>1647.1679999999999</v>
      </c>
      <c r="D1271" s="2">
        <v>267.83890000000002</v>
      </c>
      <c r="E1271" s="2">
        <v>1867.5378000000001</v>
      </c>
      <c r="G1271" s="16">
        <f t="shared" si="75"/>
        <v>-3132.4621999999999</v>
      </c>
      <c r="H1271" s="17">
        <f t="shared" si="76"/>
        <v>571.35560000000009</v>
      </c>
      <c r="I1271" s="18">
        <f t="shared" si="77"/>
        <v>4647.1679999999997</v>
      </c>
      <c r="J1271" s="19">
        <f t="shared" si="78"/>
        <v>9967.9950000000008</v>
      </c>
    </row>
    <row r="1272" spans="1:10" x14ac:dyDescent="0.25">
      <c r="A1272" s="4">
        <v>45.34</v>
      </c>
      <c r="B1272" s="2">
        <v>936.87620000000004</v>
      </c>
      <c r="C1272" s="2">
        <v>1532.5097000000001</v>
      </c>
      <c r="D1272" s="2">
        <v>304.87220000000002</v>
      </c>
      <c r="E1272" s="2">
        <v>1980.7234000000001</v>
      </c>
      <c r="G1272" s="16">
        <f t="shared" si="75"/>
        <v>-3019.2766000000001</v>
      </c>
      <c r="H1272" s="17">
        <f t="shared" si="76"/>
        <v>719.48880000000008</v>
      </c>
      <c r="I1272" s="18">
        <f t="shared" si="77"/>
        <v>4532.5097000000005</v>
      </c>
      <c r="J1272" s="19">
        <f t="shared" si="78"/>
        <v>9936.8762000000006</v>
      </c>
    </row>
    <row r="1273" spans="1:10" x14ac:dyDescent="0.25">
      <c r="A1273" s="4">
        <v>45.36</v>
      </c>
      <c r="B1273" s="2">
        <v>959.10630000000003</v>
      </c>
      <c r="C1273" s="2">
        <v>1505.9179999999999</v>
      </c>
      <c r="D1273" s="2">
        <v>273.22230000000002</v>
      </c>
      <c r="E1273" s="2">
        <v>1951.4570000000001</v>
      </c>
      <c r="G1273" s="16">
        <f t="shared" si="75"/>
        <v>-3048.5429999999997</v>
      </c>
      <c r="H1273" s="17">
        <f t="shared" si="76"/>
        <v>592.88920000000007</v>
      </c>
      <c r="I1273" s="18">
        <f t="shared" si="77"/>
        <v>4505.9179999999997</v>
      </c>
      <c r="J1273" s="19">
        <f t="shared" si="78"/>
        <v>9959.1062999999995</v>
      </c>
    </row>
    <row r="1274" spans="1:10" x14ac:dyDescent="0.25">
      <c r="A1274" s="4">
        <v>45.38</v>
      </c>
      <c r="B1274" s="2">
        <v>937.97040000000004</v>
      </c>
      <c r="C1274" s="2">
        <v>1661.6023</v>
      </c>
      <c r="D1274" s="2">
        <v>280.4135</v>
      </c>
      <c r="E1274" s="2">
        <v>1908.9423999999999</v>
      </c>
      <c r="G1274" s="16">
        <f t="shared" si="75"/>
        <v>-3091.0576000000001</v>
      </c>
      <c r="H1274" s="17">
        <f t="shared" si="76"/>
        <v>621.654</v>
      </c>
      <c r="I1274" s="18">
        <f t="shared" si="77"/>
        <v>4661.6023000000005</v>
      </c>
      <c r="J1274" s="19">
        <f t="shared" si="78"/>
        <v>9937.9704000000002</v>
      </c>
    </row>
    <row r="1275" spans="1:10" x14ac:dyDescent="0.25">
      <c r="A1275" s="4">
        <v>45.4</v>
      </c>
      <c r="B1275" s="2">
        <v>886.75819999999999</v>
      </c>
      <c r="C1275" s="2">
        <v>1600.4491</v>
      </c>
      <c r="D1275" s="2">
        <v>280.88</v>
      </c>
      <c r="E1275" s="2">
        <v>1904.8368</v>
      </c>
      <c r="G1275" s="16">
        <f t="shared" si="75"/>
        <v>-3095.1632</v>
      </c>
      <c r="H1275" s="17">
        <f t="shared" si="76"/>
        <v>623.52</v>
      </c>
      <c r="I1275" s="18">
        <f t="shared" si="77"/>
        <v>4600.4490999999998</v>
      </c>
      <c r="J1275" s="19">
        <f t="shared" si="78"/>
        <v>9886.7582000000002</v>
      </c>
    </row>
    <row r="1276" spans="1:10" x14ac:dyDescent="0.25">
      <c r="A1276" s="4">
        <v>45.42</v>
      </c>
      <c r="B1276" s="2">
        <v>959.04219999999998</v>
      </c>
      <c r="C1276" s="2">
        <v>1575.9925000000001</v>
      </c>
      <c r="D1276" s="2">
        <v>266.55020000000002</v>
      </c>
      <c r="E1276" s="2">
        <v>1899.9289000000001</v>
      </c>
      <c r="G1276" s="16">
        <f t="shared" si="75"/>
        <v>-3100.0711000000001</v>
      </c>
      <c r="H1276" s="17">
        <f t="shared" si="76"/>
        <v>566.20080000000007</v>
      </c>
      <c r="I1276" s="18">
        <f t="shared" si="77"/>
        <v>4575.9925000000003</v>
      </c>
      <c r="J1276" s="19">
        <f t="shared" si="78"/>
        <v>9959.0421999999999</v>
      </c>
    </row>
    <row r="1277" spans="1:10" x14ac:dyDescent="0.25">
      <c r="A1277" s="4">
        <v>45.44</v>
      </c>
      <c r="B1277" s="2">
        <v>924.19280000000003</v>
      </c>
      <c r="C1277" s="2">
        <v>1654.7533000000001</v>
      </c>
      <c r="D1277" s="2">
        <v>285.03059999999999</v>
      </c>
      <c r="E1277" s="2">
        <v>1930.5001</v>
      </c>
      <c r="G1277" s="16">
        <f t="shared" si="75"/>
        <v>-3069.4998999999998</v>
      </c>
      <c r="H1277" s="17">
        <f t="shared" si="76"/>
        <v>640.12239999999997</v>
      </c>
      <c r="I1277" s="18">
        <f t="shared" si="77"/>
        <v>4654.7533000000003</v>
      </c>
      <c r="J1277" s="19">
        <f t="shared" si="78"/>
        <v>9924.1928000000007</v>
      </c>
    </row>
    <row r="1278" spans="1:10" x14ac:dyDescent="0.25">
      <c r="A1278" s="4">
        <v>45.46</v>
      </c>
      <c r="B1278" s="2">
        <v>927.51520000000005</v>
      </c>
      <c r="C1278" s="2">
        <v>1527.1721</v>
      </c>
      <c r="D1278" s="2">
        <v>259.27949999999998</v>
      </c>
      <c r="E1278" s="2">
        <v>1923.5488</v>
      </c>
      <c r="G1278" s="16">
        <f t="shared" si="75"/>
        <v>-3076.4512</v>
      </c>
      <c r="H1278" s="17">
        <f t="shared" si="76"/>
        <v>537.11799999999994</v>
      </c>
      <c r="I1278" s="18">
        <f t="shared" si="77"/>
        <v>4527.1720999999998</v>
      </c>
      <c r="J1278" s="19">
        <f t="shared" si="78"/>
        <v>9927.5151999999998</v>
      </c>
    </row>
    <row r="1279" spans="1:10" x14ac:dyDescent="0.25">
      <c r="A1279" s="4">
        <v>45.48</v>
      </c>
      <c r="B1279" s="2">
        <v>953.34019999999998</v>
      </c>
      <c r="C1279" s="2">
        <v>1461.2900999999999</v>
      </c>
      <c r="D1279" s="2">
        <v>259.44200000000001</v>
      </c>
      <c r="E1279" s="2">
        <v>1869.7846999999999</v>
      </c>
      <c r="G1279" s="16">
        <f t="shared" si="75"/>
        <v>-3130.2152999999998</v>
      </c>
      <c r="H1279" s="17">
        <f t="shared" si="76"/>
        <v>537.76800000000003</v>
      </c>
      <c r="I1279" s="18">
        <f t="shared" si="77"/>
        <v>4461.2901000000002</v>
      </c>
      <c r="J1279" s="19">
        <f t="shared" si="78"/>
        <v>9953.3402000000006</v>
      </c>
    </row>
    <row r="1280" spans="1:10" x14ac:dyDescent="0.25">
      <c r="A1280" s="4">
        <v>45.5</v>
      </c>
      <c r="B1280" s="2">
        <v>945.58529999999996</v>
      </c>
      <c r="C1280" s="2">
        <v>1542.5286000000001</v>
      </c>
      <c r="D1280" s="2">
        <v>279.31790000000001</v>
      </c>
      <c r="E1280" s="2">
        <v>1883.2294999999999</v>
      </c>
      <c r="G1280" s="16">
        <f t="shared" si="75"/>
        <v>-3116.7705000000001</v>
      </c>
      <c r="H1280" s="17">
        <f t="shared" si="76"/>
        <v>617.27160000000003</v>
      </c>
      <c r="I1280" s="18">
        <f t="shared" si="77"/>
        <v>4542.5285999999996</v>
      </c>
      <c r="J1280" s="19">
        <f t="shared" si="78"/>
        <v>9945.5853000000006</v>
      </c>
    </row>
    <row r="1281" spans="1:10" x14ac:dyDescent="0.25">
      <c r="A1281" s="4">
        <v>45.52</v>
      </c>
      <c r="B1281" s="2">
        <v>887.10140000000001</v>
      </c>
      <c r="C1281" s="2">
        <v>1567.559</v>
      </c>
      <c r="D1281" s="2">
        <v>263.7577</v>
      </c>
      <c r="E1281" s="2">
        <v>1866.7763</v>
      </c>
      <c r="G1281" s="16">
        <f t="shared" si="75"/>
        <v>-3133.2237</v>
      </c>
      <c r="H1281" s="17">
        <f t="shared" si="76"/>
        <v>555.0308</v>
      </c>
      <c r="I1281" s="18">
        <f t="shared" si="77"/>
        <v>4567.5590000000002</v>
      </c>
      <c r="J1281" s="19">
        <f t="shared" si="78"/>
        <v>9887.1013999999996</v>
      </c>
    </row>
    <row r="1282" spans="1:10" x14ac:dyDescent="0.25">
      <c r="A1282" s="4">
        <v>45.54</v>
      </c>
      <c r="B1282" s="2">
        <v>931.03840000000002</v>
      </c>
      <c r="C1282" s="2">
        <v>1610.9575</v>
      </c>
      <c r="D1282" s="2">
        <v>273.42079999999999</v>
      </c>
      <c r="E1282" s="2">
        <v>1796.3869</v>
      </c>
      <c r="G1282" s="16">
        <f t="shared" si="75"/>
        <v>-3203.6131</v>
      </c>
      <c r="H1282" s="17">
        <f t="shared" si="76"/>
        <v>593.68319999999994</v>
      </c>
      <c r="I1282" s="18">
        <f t="shared" si="77"/>
        <v>4610.9575000000004</v>
      </c>
      <c r="J1282" s="19">
        <f t="shared" si="78"/>
        <v>9931.0383999999995</v>
      </c>
    </row>
    <row r="1283" spans="1:10" x14ac:dyDescent="0.25">
      <c r="A1283" s="4">
        <v>45.56</v>
      </c>
      <c r="B1283" s="2">
        <v>931.14239999999995</v>
      </c>
      <c r="C1283" s="2">
        <v>1513.9893999999999</v>
      </c>
      <c r="D1283" s="2">
        <v>278.72669999999999</v>
      </c>
      <c r="E1283" s="2">
        <v>1912.6433</v>
      </c>
      <c r="G1283" s="16">
        <f t="shared" si="75"/>
        <v>-3087.3567000000003</v>
      </c>
      <c r="H1283" s="17">
        <f t="shared" si="76"/>
        <v>614.90679999999998</v>
      </c>
      <c r="I1283" s="18">
        <f t="shared" si="77"/>
        <v>4513.9894000000004</v>
      </c>
      <c r="J1283" s="19">
        <f t="shared" si="78"/>
        <v>9931.1424000000006</v>
      </c>
    </row>
    <row r="1284" spans="1:10" x14ac:dyDescent="0.25">
      <c r="A1284" s="4">
        <v>45.58</v>
      </c>
      <c r="B1284" s="2">
        <v>967.09109999999998</v>
      </c>
      <c r="C1284" s="2">
        <v>1623.2476999999999</v>
      </c>
      <c r="D1284" s="2">
        <v>287.8261</v>
      </c>
      <c r="E1284" s="2">
        <v>1855.4825000000001</v>
      </c>
      <c r="G1284" s="16">
        <f t="shared" si="75"/>
        <v>-3144.5174999999999</v>
      </c>
      <c r="H1284" s="17">
        <f t="shared" si="76"/>
        <v>651.30439999999999</v>
      </c>
      <c r="I1284" s="18">
        <f t="shared" si="77"/>
        <v>4623.2476999999999</v>
      </c>
      <c r="J1284" s="19">
        <f t="shared" si="78"/>
        <v>9967.0910999999996</v>
      </c>
    </row>
    <row r="1285" spans="1:10" x14ac:dyDescent="0.25">
      <c r="A1285" s="4">
        <v>45.6</v>
      </c>
      <c r="B1285" s="2">
        <v>953.67510000000004</v>
      </c>
      <c r="C1285" s="2">
        <v>1559.1797999999999</v>
      </c>
      <c r="D1285" s="2">
        <v>278.899</v>
      </c>
      <c r="E1285" s="2">
        <v>1790.9854</v>
      </c>
      <c r="G1285" s="16">
        <f t="shared" ref="G1285:G1348" si="79">E1285-5000</f>
        <v>-3209.0146</v>
      </c>
      <c r="H1285" s="17">
        <f t="shared" ref="H1285:H1348" si="80">D1285*4-500</f>
        <v>615.596</v>
      </c>
      <c r="I1285" s="18">
        <f t="shared" si="77"/>
        <v>4559.1797999999999</v>
      </c>
      <c r="J1285" s="19">
        <f t="shared" si="78"/>
        <v>9953.6751000000004</v>
      </c>
    </row>
    <row r="1286" spans="1:10" x14ac:dyDescent="0.25">
      <c r="A1286" s="4">
        <v>45.62</v>
      </c>
      <c r="B1286" s="2">
        <v>901.3134</v>
      </c>
      <c r="C1286" s="2">
        <v>1596.0626</v>
      </c>
      <c r="D1286" s="2">
        <v>285.47199999999998</v>
      </c>
      <c r="E1286" s="2">
        <v>1775.8965000000001</v>
      </c>
      <c r="G1286" s="16">
        <f t="shared" si="79"/>
        <v>-3224.1035000000002</v>
      </c>
      <c r="H1286" s="17">
        <f t="shared" si="80"/>
        <v>641.88799999999992</v>
      </c>
      <c r="I1286" s="18">
        <f t="shared" ref="I1286:I1349" si="81">C1286+3000</f>
        <v>4596.0626000000002</v>
      </c>
      <c r="J1286" s="19">
        <f t="shared" ref="J1286:J1349" si="82">B1286+9000</f>
        <v>9901.3133999999991</v>
      </c>
    </row>
    <row r="1287" spans="1:10" x14ac:dyDescent="0.25">
      <c r="A1287" s="4">
        <v>45.64</v>
      </c>
      <c r="B1287" s="2">
        <v>943.65049999999997</v>
      </c>
      <c r="C1287" s="2">
        <v>1529.4141999999999</v>
      </c>
      <c r="D1287" s="2">
        <v>268.9452</v>
      </c>
      <c r="E1287" s="2">
        <v>1909.0173</v>
      </c>
      <c r="G1287" s="16">
        <f t="shared" si="79"/>
        <v>-3090.9827</v>
      </c>
      <c r="H1287" s="17">
        <f t="shared" si="80"/>
        <v>575.7808</v>
      </c>
      <c r="I1287" s="18">
        <f t="shared" si="81"/>
        <v>4529.4142000000002</v>
      </c>
      <c r="J1287" s="19">
        <f t="shared" si="82"/>
        <v>9943.6504999999997</v>
      </c>
    </row>
    <row r="1288" spans="1:10" x14ac:dyDescent="0.25">
      <c r="A1288" s="4">
        <v>45.66</v>
      </c>
      <c r="B1288" s="2">
        <v>943.18640000000005</v>
      </c>
      <c r="C1288" s="2">
        <v>1540.0636999999999</v>
      </c>
      <c r="D1288" s="2">
        <v>281.3297</v>
      </c>
      <c r="E1288" s="2">
        <v>1814.1845000000001</v>
      </c>
      <c r="G1288" s="16">
        <f t="shared" si="79"/>
        <v>-3185.8154999999997</v>
      </c>
      <c r="H1288" s="17">
        <f t="shared" si="80"/>
        <v>625.31880000000001</v>
      </c>
      <c r="I1288" s="18">
        <f t="shared" si="81"/>
        <v>4540.0636999999997</v>
      </c>
      <c r="J1288" s="19">
        <f t="shared" si="82"/>
        <v>9943.1864000000005</v>
      </c>
    </row>
    <row r="1289" spans="1:10" x14ac:dyDescent="0.25">
      <c r="A1289" s="4">
        <v>45.68</v>
      </c>
      <c r="B1289" s="2">
        <v>936.05679999999995</v>
      </c>
      <c r="C1289" s="2">
        <v>1462.3951999999999</v>
      </c>
      <c r="D1289" s="2">
        <v>269.68329999999997</v>
      </c>
      <c r="E1289" s="2">
        <v>1798.8241</v>
      </c>
      <c r="G1289" s="16">
        <f t="shared" si="79"/>
        <v>-3201.1759000000002</v>
      </c>
      <c r="H1289" s="17">
        <f t="shared" si="80"/>
        <v>578.7331999999999</v>
      </c>
      <c r="I1289" s="18">
        <f t="shared" si="81"/>
        <v>4462.3951999999999</v>
      </c>
      <c r="J1289" s="19">
        <f t="shared" si="82"/>
        <v>9936.0568000000003</v>
      </c>
    </row>
    <row r="1290" spans="1:10" x14ac:dyDescent="0.25">
      <c r="A1290" s="4">
        <v>45.7</v>
      </c>
      <c r="B1290" s="2">
        <v>944.35140000000001</v>
      </c>
      <c r="C1290" s="2">
        <v>1649.5794000000001</v>
      </c>
      <c r="D1290" s="2">
        <v>265.54840000000002</v>
      </c>
      <c r="E1290" s="2">
        <v>1794.2888</v>
      </c>
      <c r="G1290" s="16">
        <f t="shared" si="79"/>
        <v>-3205.7111999999997</v>
      </c>
      <c r="H1290" s="17">
        <f t="shared" si="80"/>
        <v>562.19360000000006</v>
      </c>
      <c r="I1290" s="18">
        <f t="shared" si="81"/>
        <v>4649.5794000000005</v>
      </c>
      <c r="J1290" s="19">
        <f t="shared" si="82"/>
        <v>9944.3513999999996</v>
      </c>
    </row>
    <row r="1291" spans="1:10" x14ac:dyDescent="0.25">
      <c r="A1291" s="4">
        <v>45.72</v>
      </c>
      <c r="B1291" s="2">
        <v>957.10400000000004</v>
      </c>
      <c r="C1291" s="2">
        <v>1576.5842</v>
      </c>
      <c r="D1291" s="2">
        <v>272.97289999999998</v>
      </c>
      <c r="E1291" s="2">
        <v>1842.0386000000001</v>
      </c>
      <c r="G1291" s="16">
        <f t="shared" si="79"/>
        <v>-3157.9614000000001</v>
      </c>
      <c r="H1291" s="17">
        <f t="shared" si="80"/>
        <v>591.89159999999993</v>
      </c>
      <c r="I1291" s="18">
        <f t="shared" si="81"/>
        <v>4576.5842000000002</v>
      </c>
      <c r="J1291" s="19">
        <f t="shared" si="82"/>
        <v>9957.1039999999994</v>
      </c>
    </row>
    <row r="1292" spans="1:10" x14ac:dyDescent="0.25">
      <c r="A1292" s="4">
        <v>45.74</v>
      </c>
      <c r="B1292" s="2">
        <v>954.50720000000001</v>
      </c>
      <c r="C1292" s="2">
        <v>1478.1487</v>
      </c>
      <c r="D1292" s="2">
        <v>259.6859</v>
      </c>
      <c r="E1292" s="2">
        <v>1875.6596</v>
      </c>
      <c r="G1292" s="16">
        <f t="shared" si="79"/>
        <v>-3124.3404</v>
      </c>
      <c r="H1292" s="17">
        <f t="shared" si="80"/>
        <v>538.74360000000001</v>
      </c>
      <c r="I1292" s="18">
        <f t="shared" si="81"/>
        <v>4478.1486999999997</v>
      </c>
      <c r="J1292" s="19">
        <f t="shared" si="82"/>
        <v>9954.5072</v>
      </c>
    </row>
    <row r="1293" spans="1:10" x14ac:dyDescent="0.25">
      <c r="A1293" s="4">
        <v>45.76</v>
      </c>
      <c r="B1293" s="2">
        <v>970.52589999999998</v>
      </c>
      <c r="C1293" s="2">
        <v>1551.0265999999999</v>
      </c>
      <c r="D1293" s="2">
        <v>271.2423</v>
      </c>
      <c r="E1293" s="2">
        <v>1903.5631000000001</v>
      </c>
      <c r="G1293" s="16">
        <f t="shared" si="79"/>
        <v>-3096.4368999999997</v>
      </c>
      <c r="H1293" s="17">
        <f t="shared" si="80"/>
        <v>584.9692</v>
      </c>
      <c r="I1293" s="18">
        <f t="shared" si="81"/>
        <v>4551.0266000000001</v>
      </c>
      <c r="J1293" s="19">
        <f t="shared" si="82"/>
        <v>9970.5259000000005</v>
      </c>
    </row>
    <row r="1294" spans="1:10" x14ac:dyDescent="0.25">
      <c r="A1294" s="4">
        <v>45.78</v>
      </c>
      <c r="B1294" s="2">
        <v>955.72810000000004</v>
      </c>
      <c r="C1294" s="2">
        <v>1547.9537</v>
      </c>
      <c r="D1294" s="2">
        <v>282.70979999999997</v>
      </c>
      <c r="E1294" s="2">
        <v>1774.327</v>
      </c>
      <c r="G1294" s="16">
        <f t="shared" si="79"/>
        <v>-3225.6729999999998</v>
      </c>
      <c r="H1294" s="17">
        <f t="shared" si="80"/>
        <v>630.83919999999989</v>
      </c>
      <c r="I1294" s="18">
        <f t="shared" si="81"/>
        <v>4547.9537</v>
      </c>
      <c r="J1294" s="19">
        <f t="shared" si="82"/>
        <v>9955.7281000000003</v>
      </c>
    </row>
    <row r="1295" spans="1:10" x14ac:dyDescent="0.25">
      <c r="A1295" s="4">
        <v>45.8</v>
      </c>
      <c r="B1295" s="2">
        <v>915.20989999999995</v>
      </c>
      <c r="C1295" s="2">
        <v>1629.5889</v>
      </c>
      <c r="D1295" s="2">
        <v>261.05059999999997</v>
      </c>
      <c r="E1295" s="2">
        <v>1883.2313999999999</v>
      </c>
      <c r="G1295" s="16">
        <f t="shared" si="79"/>
        <v>-3116.7686000000003</v>
      </c>
      <c r="H1295" s="17">
        <f t="shared" si="80"/>
        <v>544.2023999999999</v>
      </c>
      <c r="I1295" s="18">
        <f t="shared" si="81"/>
        <v>4629.5888999999997</v>
      </c>
      <c r="J1295" s="19">
        <f t="shared" si="82"/>
        <v>9915.2098999999998</v>
      </c>
    </row>
    <row r="1296" spans="1:10" x14ac:dyDescent="0.25">
      <c r="A1296" s="4">
        <v>45.82</v>
      </c>
      <c r="B1296" s="2">
        <v>951.84360000000004</v>
      </c>
      <c r="C1296" s="2">
        <v>1557.5811000000001</v>
      </c>
      <c r="D1296" s="2">
        <v>269.33440000000002</v>
      </c>
      <c r="E1296" s="2">
        <v>1904.3168000000001</v>
      </c>
      <c r="G1296" s="16">
        <f t="shared" si="79"/>
        <v>-3095.6831999999999</v>
      </c>
      <c r="H1296" s="17">
        <f t="shared" si="80"/>
        <v>577.33760000000007</v>
      </c>
      <c r="I1296" s="18">
        <f t="shared" si="81"/>
        <v>4557.5811000000003</v>
      </c>
      <c r="J1296" s="19">
        <f t="shared" si="82"/>
        <v>9951.8436000000002</v>
      </c>
    </row>
    <row r="1297" spans="1:10" x14ac:dyDescent="0.25">
      <c r="A1297" s="4">
        <v>45.84</v>
      </c>
      <c r="B1297" s="2">
        <v>981.21460000000002</v>
      </c>
      <c r="C1297" s="2">
        <v>1636.5414000000001</v>
      </c>
      <c r="D1297" s="2">
        <v>269.51499999999999</v>
      </c>
      <c r="E1297" s="2">
        <v>1862.9934000000001</v>
      </c>
      <c r="G1297" s="16">
        <f t="shared" si="79"/>
        <v>-3137.0065999999997</v>
      </c>
      <c r="H1297" s="17">
        <f t="shared" si="80"/>
        <v>578.05999999999995</v>
      </c>
      <c r="I1297" s="18">
        <f t="shared" si="81"/>
        <v>4636.5414000000001</v>
      </c>
      <c r="J1297" s="19">
        <f t="shared" si="82"/>
        <v>9981.2145999999993</v>
      </c>
    </row>
    <row r="1298" spans="1:10" x14ac:dyDescent="0.25">
      <c r="A1298" s="4">
        <v>45.86</v>
      </c>
      <c r="B1298" s="2">
        <v>964.87139999999999</v>
      </c>
      <c r="C1298" s="2">
        <v>1516.2949000000001</v>
      </c>
      <c r="D1298" s="2">
        <v>293.31569999999999</v>
      </c>
      <c r="E1298" s="2">
        <v>1892.5063</v>
      </c>
      <c r="G1298" s="16">
        <f t="shared" si="79"/>
        <v>-3107.4937</v>
      </c>
      <c r="H1298" s="17">
        <f t="shared" si="80"/>
        <v>673.26279999999997</v>
      </c>
      <c r="I1298" s="18">
        <f t="shared" si="81"/>
        <v>4516.2948999999999</v>
      </c>
      <c r="J1298" s="19">
        <f t="shared" si="82"/>
        <v>9964.8714</v>
      </c>
    </row>
    <row r="1299" spans="1:10" x14ac:dyDescent="0.25">
      <c r="A1299" s="4">
        <v>45.88</v>
      </c>
      <c r="B1299" s="2">
        <v>938.29390000000001</v>
      </c>
      <c r="C1299" s="2">
        <v>1625.0469000000001</v>
      </c>
      <c r="D1299" s="2">
        <v>296.96429999999998</v>
      </c>
      <c r="E1299" s="2">
        <v>1920.2950000000001</v>
      </c>
      <c r="G1299" s="16">
        <f t="shared" si="79"/>
        <v>-3079.7049999999999</v>
      </c>
      <c r="H1299" s="17">
        <f t="shared" si="80"/>
        <v>687.85719999999992</v>
      </c>
      <c r="I1299" s="18">
        <f t="shared" si="81"/>
        <v>4625.0469000000003</v>
      </c>
      <c r="J1299" s="19">
        <f t="shared" si="82"/>
        <v>9938.2939000000006</v>
      </c>
    </row>
    <row r="1300" spans="1:10" x14ac:dyDescent="0.25">
      <c r="A1300" s="4">
        <v>45.9</v>
      </c>
      <c r="B1300" s="2">
        <v>960.2432</v>
      </c>
      <c r="C1300" s="2">
        <v>1514.5337999999999</v>
      </c>
      <c r="D1300" s="2">
        <v>261.33030000000002</v>
      </c>
      <c r="E1300" s="2">
        <v>2013.0075999999999</v>
      </c>
      <c r="G1300" s="16">
        <f t="shared" si="79"/>
        <v>-2986.9924000000001</v>
      </c>
      <c r="H1300" s="17">
        <f t="shared" si="80"/>
        <v>545.32120000000009</v>
      </c>
      <c r="I1300" s="18">
        <f t="shared" si="81"/>
        <v>4514.5338000000002</v>
      </c>
      <c r="J1300" s="19">
        <f t="shared" si="82"/>
        <v>9960.2432000000008</v>
      </c>
    </row>
    <row r="1301" spans="1:10" x14ac:dyDescent="0.25">
      <c r="A1301" s="4">
        <v>45.92</v>
      </c>
      <c r="B1301" s="2">
        <v>977.30449999999996</v>
      </c>
      <c r="C1301" s="2">
        <v>1615.4580000000001</v>
      </c>
      <c r="D1301" s="2">
        <v>270.18099999999998</v>
      </c>
      <c r="E1301" s="2">
        <v>1832.2519</v>
      </c>
      <c r="G1301" s="16">
        <f t="shared" si="79"/>
        <v>-3167.7480999999998</v>
      </c>
      <c r="H1301" s="17">
        <f t="shared" si="80"/>
        <v>580.72399999999993</v>
      </c>
      <c r="I1301" s="18">
        <f t="shared" si="81"/>
        <v>4615.4580000000005</v>
      </c>
      <c r="J1301" s="19">
        <f t="shared" si="82"/>
        <v>9977.3045000000002</v>
      </c>
    </row>
    <row r="1302" spans="1:10" x14ac:dyDescent="0.25">
      <c r="A1302" s="4">
        <v>45.94</v>
      </c>
      <c r="B1302" s="2">
        <v>935.2713</v>
      </c>
      <c r="C1302" s="2">
        <v>1578.2004999999999</v>
      </c>
      <c r="D1302" s="2">
        <v>265.27659999999997</v>
      </c>
      <c r="E1302" s="2">
        <v>1997.6277</v>
      </c>
      <c r="G1302" s="16">
        <f t="shared" si="79"/>
        <v>-3002.3723</v>
      </c>
      <c r="H1302" s="17">
        <f t="shared" si="80"/>
        <v>561.10639999999989</v>
      </c>
      <c r="I1302" s="18">
        <f t="shared" si="81"/>
        <v>4578.2004999999999</v>
      </c>
      <c r="J1302" s="19">
        <f t="shared" si="82"/>
        <v>9935.2713000000003</v>
      </c>
    </row>
    <row r="1303" spans="1:10" x14ac:dyDescent="0.25">
      <c r="A1303" s="4">
        <v>45.96</v>
      </c>
      <c r="B1303" s="2">
        <v>952.96789999999999</v>
      </c>
      <c r="C1303" s="2">
        <v>1600.7937999999999</v>
      </c>
      <c r="D1303" s="2">
        <v>263.88380000000001</v>
      </c>
      <c r="E1303" s="2">
        <v>1982.1950999999999</v>
      </c>
      <c r="G1303" s="16">
        <f t="shared" si="79"/>
        <v>-3017.8049000000001</v>
      </c>
      <c r="H1303" s="17">
        <f t="shared" si="80"/>
        <v>555.53520000000003</v>
      </c>
      <c r="I1303" s="18">
        <f t="shared" si="81"/>
        <v>4600.7937999999995</v>
      </c>
      <c r="J1303" s="19">
        <f t="shared" si="82"/>
        <v>9952.9678999999996</v>
      </c>
    </row>
    <row r="1304" spans="1:10" x14ac:dyDescent="0.25">
      <c r="A1304" s="4">
        <v>45.98</v>
      </c>
      <c r="B1304" s="2">
        <v>949.77449999999999</v>
      </c>
      <c r="C1304" s="2">
        <v>1595.0496000000001</v>
      </c>
      <c r="D1304" s="2">
        <v>276.29199999999997</v>
      </c>
      <c r="E1304" s="2">
        <v>1922.6181999999999</v>
      </c>
      <c r="G1304" s="16">
        <f t="shared" si="79"/>
        <v>-3077.3818000000001</v>
      </c>
      <c r="H1304" s="17">
        <f t="shared" si="80"/>
        <v>605.16799999999989</v>
      </c>
      <c r="I1304" s="18">
        <f t="shared" si="81"/>
        <v>4595.0496000000003</v>
      </c>
      <c r="J1304" s="19">
        <f t="shared" si="82"/>
        <v>9949.7744999999995</v>
      </c>
    </row>
    <row r="1305" spans="1:10" x14ac:dyDescent="0.25">
      <c r="A1305" s="4">
        <v>46</v>
      </c>
      <c r="B1305" s="2">
        <v>950.59829999999999</v>
      </c>
      <c r="C1305" s="2">
        <v>1528.8288</v>
      </c>
      <c r="D1305" s="2">
        <v>259.61180000000002</v>
      </c>
      <c r="E1305" s="2">
        <v>2009.7626</v>
      </c>
      <c r="G1305" s="16">
        <f t="shared" si="79"/>
        <v>-2990.2374</v>
      </c>
      <c r="H1305" s="17">
        <f t="shared" si="80"/>
        <v>538.44720000000007</v>
      </c>
      <c r="I1305" s="18">
        <f t="shared" si="81"/>
        <v>4528.8288000000002</v>
      </c>
      <c r="J1305" s="19">
        <f t="shared" si="82"/>
        <v>9950.5982999999997</v>
      </c>
    </row>
    <row r="1306" spans="1:10" x14ac:dyDescent="0.25">
      <c r="A1306" s="4">
        <v>46.02</v>
      </c>
      <c r="B1306" s="2">
        <v>990.11059999999998</v>
      </c>
      <c r="C1306" s="2">
        <v>1582.8878</v>
      </c>
      <c r="D1306" s="2">
        <v>273.1103</v>
      </c>
      <c r="E1306" s="2">
        <v>1985.7951</v>
      </c>
      <c r="G1306" s="16">
        <f t="shared" si="79"/>
        <v>-3014.2048999999997</v>
      </c>
      <c r="H1306" s="17">
        <f t="shared" si="80"/>
        <v>592.44119999999998</v>
      </c>
      <c r="I1306" s="18">
        <f t="shared" si="81"/>
        <v>4582.8878000000004</v>
      </c>
      <c r="J1306" s="19">
        <f t="shared" si="82"/>
        <v>9990.1106</v>
      </c>
    </row>
    <row r="1307" spans="1:10" x14ac:dyDescent="0.25">
      <c r="A1307" s="4">
        <v>46.04</v>
      </c>
      <c r="B1307" s="2">
        <v>912.29100000000005</v>
      </c>
      <c r="C1307" s="2">
        <v>1589.2544</v>
      </c>
      <c r="D1307" s="2">
        <v>258.43329999999997</v>
      </c>
      <c r="E1307" s="2">
        <v>2029.5382999999999</v>
      </c>
      <c r="G1307" s="16">
        <f t="shared" si="79"/>
        <v>-2970.4616999999998</v>
      </c>
      <c r="H1307" s="17">
        <f t="shared" si="80"/>
        <v>533.7331999999999</v>
      </c>
      <c r="I1307" s="18">
        <f t="shared" si="81"/>
        <v>4589.2543999999998</v>
      </c>
      <c r="J1307" s="19">
        <f t="shared" si="82"/>
        <v>9912.2909999999993</v>
      </c>
    </row>
    <row r="1308" spans="1:10" x14ac:dyDescent="0.25">
      <c r="A1308" s="4">
        <v>46.06</v>
      </c>
      <c r="B1308" s="2">
        <v>969.81939999999997</v>
      </c>
      <c r="C1308" s="2">
        <v>1556.2727</v>
      </c>
      <c r="D1308" s="2">
        <v>297.2568</v>
      </c>
      <c r="E1308" s="2">
        <v>1946.7076999999999</v>
      </c>
      <c r="G1308" s="16">
        <f t="shared" si="79"/>
        <v>-3053.2923000000001</v>
      </c>
      <c r="H1308" s="17">
        <f t="shared" si="80"/>
        <v>689.02719999999999</v>
      </c>
      <c r="I1308" s="18">
        <f t="shared" si="81"/>
        <v>4556.2726999999995</v>
      </c>
      <c r="J1308" s="19">
        <f t="shared" si="82"/>
        <v>9969.8194000000003</v>
      </c>
    </row>
    <row r="1309" spans="1:10" x14ac:dyDescent="0.25">
      <c r="A1309" s="4">
        <v>46.08</v>
      </c>
      <c r="B1309" s="2">
        <v>995.12130000000002</v>
      </c>
      <c r="C1309" s="2">
        <v>1583.2871</v>
      </c>
      <c r="D1309" s="2">
        <v>281.49860000000001</v>
      </c>
      <c r="E1309" s="2">
        <v>1998.1726000000001</v>
      </c>
      <c r="G1309" s="16">
        <f t="shared" si="79"/>
        <v>-3001.8274000000001</v>
      </c>
      <c r="H1309" s="17">
        <f t="shared" si="80"/>
        <v>625.99440000000004</v>
      </c>
      <c r="I1309" s="18">
        <f t="shared" si="81"/>
        <v>4583.2870999999996</v>
      </c>
      <c r="J1309" s="19">
        <f t="shared" si="82"/>
        <v>9995.1213000000007</v>
      </c>
    </row>
    <row r="1310" spans="1:10" x14ac:dyDescent="0.25">
      <c r="A1310" s="4">
        <v>46.1</v>
      </c>
      <c r="B1310" s="2">
        <v>998.19529999999997</v>
      </c>
      <c r="C1310" s="2">
        <v>1551.7849000000001</v>
      </c>
      <c r="D1310" s="2">
        <v>276.57299999999998</v>
      </c>
      <c r="E1310" s="2">
        <v>1975.4618</v>
      </c>
      <c r="G1310" s="16">
        <f t="shared" si="79"/>
        <v>-3024.5382</v>
      </c>
      <c r="H1310" s="17">
        <f t="shared" si="80"/>
        <v>606.29199999999992</v>
      </c>
      <c r="I1310" s="18">
        <f t="shared" si="81"/>
        <v>4551.7849000000006</v>
      </c>
      <c r="J1310" s="19">
        <f t="shared" si="82"/>
        <v>9998.1952999999994</v>
      </c>
    </row>
    <row r="1311" spans="1:10" x14ac:dyDescent="0.25">
      <c r="A1311" s="4">
        <v>46.12</v>
      </c>
      <c r="B1311" s="2">
        <v>979.51840000000004</v>
      </c>
      <c r="C1311" s="2">
        <v>1641.5572999999999</v>
      </c>
      <c r="D1311" s="2">
        <v>278.35829999999999</v>
      </c>
      <c r="E1311" s="2">
        <v>2005.6866</v>
      </c>
      <c r="G1311" s="16">
        <f t="shared" si="79"/>
        <v>-2994.3134</v>
      </c>
      <c r="H1311" s="17">
        <f t="shared" si="80"/>
        <v>613.43319999999994</v>
      </c>
      <c r="I1311" s="18">
        <f t="shared" si="81"/>
        <v>4641.5573000000004</v>
      </c>
      <c r="J1311" s="19">
        <f t="shared" si="82"/>
        <v>9979.5184000000008</v>
      </c>
    </row>
    <row r="1312" spans="1:10" x14ac:dyDescent="0.25">
      <c r="A1312" s="4">
        <v>46.14</v>
      </c>
      <c r="B1312" s="2">
        <v>965.55939999999998</v>
      </c>
      <c r="C1312" s="2">
        <v>1577.5248999999999</v>
      </c>
      <c r="D1312" s="2">
        <v>267.5591</v>
      </c>
      <c r="E1312" s="2">
        <v>1913.5461</v>
      </c>
      <c r="G1312" s="16">
        <f t="shared" si="79"/>
        <v>-3086.4539</v>
      </c>
      <c r="H1312" s="17">
        <f t="shared" si="80"/>
        <v>570.2364</v>
      </c>
      <c r="I1312" s="18">
        <f t="shared" si="81"/>
        <v>4577.5249000000003</v>
      </c>
      <c r="J1312" s="19">
        <f t="shared" si="82"/>
        <v>9965.5594000000001</v>
      </c>
    </row>
    <row r="1313" spans="1:10" x14ac:dyDescent="0.25">
      <c r="A1313" s="4">
        <v>46.16</v>
      </c>
      <c r="B1313" s="2">
        <v>949.81029999999998</v>
      </c>
      <c r="C1313" s="2">
        <v>1565.3141000000001</v>
      </c>
      <c r="D1313" s="2">
        <v>265.13850000000002</v>
      </c>
      <c r="E1313" s="2">
        <v>1919.2708</v>
      </c>
      <c r="G1313" s="16">
        <f t="shared" si="79"/>
        <v>-3080.7291999999998</v>
      </c>
      <c r="H1313" s="17">
        <f t="shared" si="80"/>
        <v>560.55400000000009</v>
      </c>
      <c r="I1313" s="18">
        <f t="shared" si="81"/>
        <v>4565.3140999999996</v>
      </c>
      <c r="J1313" s="19">
        <f t="shared" si="82"/>
        <v>9949.8102999999992</v>
      </c>
    </row>
    <row r="1314" spans="1:10" x14ac:dyDescent="0.25">
      <c r="A1314" s="4">
        <v>46.18</v>
      </c>
      <c r="B1314" s="2">
        <v>935.68679999999995</v>
      </c>
      <c r="C1314" s="2">
        <v>1642.3345999999999</v>
      </c>
      <c r="D1314" s="2">
        <v>270.04730000000001</v>
      </c>
      <c r="E1314" s="2">
        <v>1906.7929999999999</v>
      </c>
      <c r="G1314" s="16">
        <f t="shared" si="79"/>
        <v>-3093.2070000000003</v>
      </c>
      <c r="H1314" s="17">
        <f t="shared" si="80"/>
        <v>580.18920000000003</v>
      </c>
      <c r="I1314" s="18">
        <f t="shared" si="81"/>
        <v>4642.3346000000001</v>
      </c>
      <c r="J1314" s="19">
        <f t="shared" si="82"/>
        <v>9935.6867999999995</v>
      </c>
    </row>
    <row r="1315" spans="1:10" x14ac:dyDescent="0.25">
      <c r="A1315" s="4">
        <v>46.2</v>
      </c>
      <c r="B1315" s="2">
        <v>942.11469999999997</v>
      </c>
      <c r="C1315" s="2">
        <v>1578.4919</v>
      </c>
      <c r="D1315" s="2">
        <v>279.20170000000002</v>
      </c>
      <c r="E1315" s="2">
        <v>1879.6582000000001</v>
      </c>
      <c r="G1315" s="16">
        <f t="shared" si="79"/>
        <v>-3120.3418000000001</v>
      </c>
      <c r="H1315" s="17">
        <f t="shared" si="80"/>
        <v>616.80680000000007</v>
      </c>
      <c r="I1315" s="18">
        <f t="shared" si="81"/>
        <v>4578.4919</v>
      </c>
      <c r="J1315" s="19">
        <f t="shared" si="82"/>
        <v>9942.1147000000001</v>
      </c>
    </row>
    <row r="1316" spans="1:10" x14ac:dyDescent="0.25">
      <c r="A1316" s="4">
        <v>46.22</v>
      </c>
      <c r="B1316" s="2">
        <v>961.94169999999997</v>
      </c>
      <c r="C1316" s="2">
        <v>1552.3451</v>
      </c>
      <c r="D1316" s="2">
        <v>245.48099999999999</v>
      </c>
      <c r="E1316" s="2">
        <v>1878.0065999999999</v>
      </c>
      <c r="G1316" s="16">
        <f t="shared" si="79"/>
        <v>-3121.9934000000003</v>
      </c>
      <c r="H1316" s="17">
        <f t="shared" si="80"/>
        <v>481.92399999999998</v>
      </c>
      <c r="I1316" s="18">
        <f t="shared" si="81"/>
        <v>4552.3451000000005</v>
      </c>
      <c r="J1316" s="19">
        <f t="shared" si="82"/>
        <v>9961.9416999999994</v>
      </c>
    </row>
    <row r="1317" spans="1:10" x14ac:dyDescent="0.25">
      <c r="A1317" s="4">
        <v>46.24</v>
      </c>
      <c r="B1317" s="2">
        <v>970.24289999999996</v>
      </c>
      <c r="C1317" s="2">
        <v>1595.5445999999999</v>
      </c>
      <c r="D1317" s="2">
        <v>286.91579999999999</v>
      </c>
      <c r="E1317" s="2">
        <v>1927.7073</v>
      </c>
      <c r="G1317" s="16">
        <f t="shared" si="79"/>
        <v>-3072.2927</v>
      </c>
      <c r="H1317" s="17">
        <f t="shared" si="80"/>
        <v>647.66319999999996</v>
      </c>
      <c r="I1317" s="18">
        <f t="shared" si="81"/>
        <v>4595.5446000000002</v>
      </c>
      <c r="J1317" s="19">
        <f t="shared" si="82"/>
        <v>9970.2428999999993</v>
      </c>
    </row>
    <row r="1318" spans="1:10" x14ac:dyDescent="0.25">
      <c r="A1318" s="4">
        <v>46.26</v>
      </c>
      <c r="B1318" s="2">
        <v>940.18020000000001</v>
      </c>
      <c r="C1318" s="2">
        <v>1526.2881</v>
      </c>
      <c r="D1318" s="2">
        <v>278.5446</v>
      </c>
      <c r="E1318" s="2">
        <v>1873.0411999999999</v>
      </c>
      <c r="G1318" s="16">
        <f t="shared" si="79"/>
        <v>-3126.9588000000003</v>
      </c>
      <c r="H1318" s="17">
        <f t="shared" si="80"/>
        <v>614.17840000000001</v>
      </c>
      <c r="I1318" s="18">
        <f t="shared" si="81"/>
        <v>4526.2880999999998</v>
      </c>
      <c r="J1318" s="19">
        <f t="shared" si="82"/>
        <v>9940.1802000000007</v>
      </c>
    </row>
    <row r="1319" spans="1:10" x14ac:dyDescent="0.25">
      <c r="A1319" s="4">
        <v>46.28</v>
      </c>
      <c r="B1319" s="2">
        <v>964.20370000000003</v>
      </c>
      <c r="C1319" s="2">
        <v>1503.9447</v>
      </c>
      <c r="D1319" s="2">
        <v>264.50889999999998</v>
      </c>
      <c r="E1319" s="2">
        <v>1913.0500999999999</v>
      </c>
      <c r="G1319" s="16">
        <f t="shared" si="79"/>
        <v>-3086.9499000000001</v>
      </c>
      <c r="H1319" s="17">
        <f t="shared" si="80"/>
        <v>558.03559999999993</v>
      </c>
      <c r="I1319" s="18">
        <f t="shared" si="81"/>
        <v>4503.9447</v>
      </c>
      <c r="J1319" s="19">
        <f t="shared" si="82"/>
        <v>9964.2037</v>
      </c>
    </row>
    <row r="1320" spans="1:10" x14ac:dyDescent="0.25">
      <c r="A1320" s="4">
        <v>46.3</v>
      </c>
      <c r="B1320" s="2">
        <v>915.60900000000004</v>
      </c>
      <c r="C1320" s="2">
        <v>1592.55</v>
      </c>
      <c r="D1320" s="2">
        <v>264.9314</v>
      </c>
      <c r="E1320" s="2">
        <v>1910.0177000000001</v>
      </c>
      <c r="G1320" s="16">
        <f t="shared" si="79"/>
        <v>-3089.9822999999997</v>
      </c>
      <c r="H1320" s="17">
        <f t="shared" si="80"/>
        <v>559.72559999999999</v>
      </c>
      <c r="I1320" s="18">
        <f t="shared" si="81"/>
        <v>4592.55</v>
      </c>
      <c r="J1320" s="19">
        <f t="shared" si="82"/>
        <v>9915.6090000000004</v>
      </c>
    </row>
    <row r="1321" spans="1:10" x14ac:dyDescent="0.25">
      <c r="A1321" s="4">
        <v>46.32</v>
      </c>
      <c r="B1321" s="2">
        <v>1031.2963</v>
      </c>
      <c r="C1321" s="2">
        <v>1549.0102999999999</v>
      </c>
      <c r="D1321" s="2">
        <v>282.02789999999999</v>
      </c>
      <c r="E1321" s="2">
        <v>1880.77</v>
      </c>
      <c r="G1321" s="16">
        <f t="shared" si="79"/>
        <v>-3119.23</v>
      </c>
      <c r="H1321" s="17">
        <f t="shared" si="80"/>
        <v>628.11159999999995</v>
      </c>
      <c r="I1321" s="18">
        <f t="shared" si="81"/>
        <v>4549.0102999999999</v>
      </c>
      <c r="J1321" s="19">
        <f t="shared" si="82"/>
        <v>10031.2963</v>
      </c>
    </row>
    <row r="1322" spans="1:10" x14ac:dyDescent="0.25">
      <c r="A1322" s="4">
        <v>46.34</v>
      </c>
      <c r="B1322" s="2">
        <v>983.28089999999997</v>
      </c>
      <c r="C1322" s="2">
        <v>1476.0440000000001</v>
      </c>
      <c r="D1322" s="2">
        <v>264.56659999999999</v>
      </c>
      <c r="E1322" s="2">
        <v>1801.8516</v>
      </c>
      <c r="G1322" s="16">
        <f t="shared" si="79"/>
        <v>-3198.1484</v>
      </c>
      <c r="H1322" s="17">
        <f t="shared" si="80"/>
        <v>558.26639999999998</v>
      </c>
      <c r="I1322" s="18">
        <f t="shared" si="81"/>
        <v>4476.0439999999999</v>
      </c>
      <c r="J1322" s="19">
        <f t="shared" si="82"/>
        <v>9983.2808999999997</v>
      </c>
    </row>
    <row r="1323" spans="1:10" x14ac:dyDescent="0.25">
      <c r="A1323" s="4">
        <v>46.36</v>
      </c>
      <c r="B1323" s="2">
        <v>963.36300000000006</v>
      </c>
      <c r="C1323" s="2">
        <v>1586.6271999999999</v>
      </c>
      <c r="D1323" s="2">
        <v>272.87560000000002</v>
      </c>
      <c r="E1323" s="2">
        <v>1869.5555999999999</v>
      </c>
      <c r="G1323" s="16">
        <f t="shared" si="79"/>
        <v>-3130.4444000000003</v>
      </c>
      <c r="H1323" s="17">
        <f t="shared" si="80"/>
        <v>591.50240000000008</v>
      </c>
      <c r="I1323" s="18">
        <f t="shared" si="81"/>
        <v>4586.6271999999999</v>
      </c>
      <c r="J1323" s="19">
        <f t="shared" si="82"/>
        <v>9963.3629999999994</v>
      </c>
    </row>
    <row r="1324" spans="1:10" x14ac:dyDescent="0.25">
      <c r="A1324" s="4">
        <v>46.38</v>
      </c>
      <c r="B1324" s="2">
        <v>959.00279999999998</v>
      </c>
      <c r="C1324" s="2">
        <v>1607.9001000000001</v>
      </c>
      <c r="D1324" s="2">
        <v>265.64210000000003</v>
      </c>
      <c r="E1324" s="2">
        <v>1785.6969999999999</v>
      </c>
      <c r="G1324" s="16">
        <f t="shared" si="79"/>
        <v>-3214.3029999999999</v>
      </c>
      <c r="H1324" s="17">
        <f t="shared" si="80"/>
        <v>562.56840000000011</v>
      </c>
      <c r="I1324" s="18">
        <f t="shared" si="81"/>
        <v>4607.9000999999998</v>
      </c>
      <c r="J1324" s="19">
        <f t="shared" si="82"/>
        <v>9959.0028000000002</v>
      </c>
    </row>
    <row r="1325" spans="1:10" x14ac:dyDescent="0.25">
      <c r="A1325" s="4">
        <v>46.4</v>
      </c>
      <c r="B1325" s="2">
        <v>941.84360000000004</v>
      </c>
      <c r="C1325" s="2">
        <v>1535.5261</v>
      </c>
      <c r="D1325" s="2">
        <v>266.82249999999999</v>
      </c>
      <c r="E1325" s="2">
        <v>1828.4286999999999</v>
      </c>
      <c r="G1325" s="16">
        <f t="shared" si="79"/>
        <v>-3171.5713000000001</v>
      </c>
      <c r="H1325" s="17">
        <f t="shared" si="80"/>
        <v>567.29</v>
      </c>
      <c r="I1325" s="18">
        <f t="shared" si="81"/>
        <v>4535.5261</v>
      </c>
      <c r="J1325" s="19">
        <f t="shared" si="82"/>
        <v>9941.8436000000002</v>
      </c>
    </row>
    <row r="1326" spans="1:10" x14ac:dyDescent="0.25">
      <c r="A1326" s="4">
        <v>46.42</v>
      </c>
      <c r="B1326" s="2">
        <v>968.31539999999995</v>
      </c>
      <c r="C1326" s="2">
        <v>1496.4582</v>
      </c>
      <c r="D1326" s="2">
        <v>257.01519999999999</v>
      </c>
      <c r="E1326" s="2">
        <v>1798.1090999999999</v>
      </c>
      <c r="G1326" s="16">
        <f t="shared" si="79"/>
        <v>-3201.8909000000003</v>
      </c>
      <c r="H1326" s="17">
        <f t="shared" si="80"/>
        <v>528.06079999999997</v>
      </c>
      <c r="I1326" s="18">
        <f t="shared" si="81"/>
        <v>4496.4582</v>
      </c>
      <c r="J1326" s="19">
        <f t="shared" si="82"/>
        <v>9968.3153999999995</v>
      </c>
    </row>
    <row r="1327" spans="1:10" x14ac:dyDescent="0.25">
      <c r="A1327" s="4">
        <v>46.44</v>
      </c>
      <c r="B1327" s="2">
        <v>936.85940000000005</v>
      </c>
      <c r="C1327" s="2">
        <v>1557.7168999999999</v>
      </c>
      <c r="D1327" s="2">
        <v>248.75659999999999</v>
      </c>
      <c r="E1327" s="2">
        <v>1774.0941</v>
      </c>
      <c r="G1327" s="16">
        <f t="shared" si="79"/>
        <v>-3225.9058999999997</v>
      </c>
      <c r="H1327" s="17">
        <f t="shared" si="80"/>
        <v>495.02639999999997</v>
      </c>
      <c r="I1327" s="18">
        <f t="shared" si="81"/>
        <v>4557.7168999999994</v>
      </c>
      <c r="J1327" s="19">
        <f t="shared" si="82"/>
        <v>9936.8593999999994</v>
      </c>
    </row>
    <row r="1328" spans="1:10" x14ac:dyDescent="0.25">
      <c r="A1328" s="4">
        <v>46.46</v>
      </c>
      <c r="B1328" s="2">
        <v>973.59860000000003</v>
      </c>
      <c r="C1328" s="2">
        <v>1541.5471</v>
      </c>
      <c r="D1328" s="2">
        <v>265.21960000000001</v>
      </c>
      <c r="E1328" s="2">
        <v>1820.537</v>
      </c>
      <c r="G1328" s="16">
        <f t="shared" si="79"/>
        <v>-3179.4629999999997</v>
      </c>
      <c r="H1328" s="17">
        <f t="shared" si="80"/>
        <v>560.87840000000006</v>
      </c>
      <c r="I1328" s="18">
        <f t="shared" si="81"/>
        <v>4541.5470999999998</v>
      </c>
      <c r="J1328" s="19">
        <f t="shared" si="82"/>
        <v>9973.5985999999994</v>
      </c>
    </row>
    <row r="1329" spans="1:10" x14ac:dyDescent="0.25">
      <c r="A1329" s="4">
        <v>46.48</v>
      </c>
      <c r="B1329" s="2">
        <v>964.73910000000001</v>
      </c>
      <c r="C1329" s="2">
        <v>1565.8267000000001</v>
      </c>
      <c r="D1329" s="2">
        <v>245.60319999999999</v>
      </c>
      <c r="E1329" s="2">
        <v>1909.3173999999999</v>
      </c>
      <c r="G1329" s="16">
        <f t="shared" si="79"/>
        <v>-3090.6826000000001</v>
      </c>
      <c r="H1329" s="17">
        <f t="shared" si="80"/>
        <v>482.41279999999995</v>
      </c>
      <c r="I1329" s="18">
        <f t="shared" si="81"/>
        <v>4565.8266999999996</v>
      </c>
      <c r="J1329" s="19">
        <f t="shared" si="82"/>
        <v>9964.7391000000007</v>
      </c>
    </row>
    <row r="1330" spans="1:10" x14ac:dyDescent="0.25">
      <c r="A1330" s="4">
        <v>46.5</v>
      </c>
      <c r="B1330" s="2">
        <v>987.6884</v>
      </c>
      <c r="C1330" s="2">
        <v>1629.7134000000001</v>
      </c>
      <c r="D1330" s="2">
        <v>261.65030000000002</v>
      </c>
      <c r="E1330" s="2">
        <v>1776.8897999999999</v>
      </c>
      <c r="G1330" s="16">
        <f t="shared" si="79"/>
        <v>-3223.1102000000001</v>
      </c>
      <c r="H1330" s="17">
        <f t="shared" si="80"/>
        <v>546.60120000000006</v>
      </c>
      <c r="I1330" s="18">
        <f t="shared" si="81"/>
        <v>4629.7134000000005</v>
      </c>
      <c r="J1330" s="19">
        <f t="shared" si="82"/>
        <v>9987.6883999999991</v>
      </c>
    </row>
    <row r="1331" spans="1:10" x14ac:dyDescent="0.25">
      <c r="A1331" s="4">
        <v>46.52</v>
      </c>
      <c r="B1331" s="2">
        <v>981.4316</v>
      </c>
      <c r="C1331" s="2">
        <v>1541.2731000000001</v>
      </c>
      <c r="D1331" s="2">
        <v>278.59399999999999</v>
      </c>
      <c r="E1331" s="2">
        <v>1805.8789999999999</v>
      </c>
      <c r="G1331" s="16">
        <f t="shared" si="79"/>
        <v>-3194.1210000000001</v>
      </c>
      <c r="H1331" s="17">
        <f t="shared" si="80"/>
        <v>614.37599999999998</v>
      </c>
      <c r="I1331" s="18">
        <f t="shared" si="81"/>
        <v>4541.2731000000003</v>
      </c>
      <c r="J1331" s="19">
        <f t="shared" si="82"/>
        <v>9981.4315999999999</v>
      </c>
    </row>
    <row r="1332" spans="1:10" x14ac:dyDescent="0.25">
      <c r="A1332" s="4">
        <v>46.54</v>
      </c>
      <c r="B1332" s="2">
        <v>974.53480000000002</v>
      </c>
      <c r="C1332" s="2">
        <v>1550.2216000000001</v>
      </c>
      <c r="D1332" s="2">
        <v>272.71980000000002</v>
      </c>
      <c r="E1332" s="2">
        <v>1839.6501000000001</v>
      </c>
      <c r="G1332" s="16">
        <f t="shared" si="79"/>
        <v>-3160.3499000000002</v>
      </c>
      <c r="H1332" s="17">
        <f t="shared" si="80"/>
        <v>590.87920000000008</v>
      </c>
      <c r="I1332" s="18">
        <f t="shared" si="81"/>
        <v>4550.2215999999999</v>
      </c>
      <c r="J1332" s="19">
        <f t="shared" si="82"/>
        <v>9974.5347999999994</v>
      </c>
    </row>
    <row r="1333" spans="1:10" x14ac:dyDescent="0.25">
      <c r="A1333" s="4">
        <v>46.56</v>
      </c>
      <c r="B1333" s="2">
        <v>985.99180000000001</v>
      </c>
      <c r="C1333" s="2">
        <v>1560.5235</v>
      </c>
      <c r="D1333" s="2">
        <v>257.36770000000001</v>
      </c>
      <c r="E1333" s="2">
        <v>1793.9494</v>
      </c>
      <c r="G1333" s="16">
        <f t="shared" si="79"/>
        <v>-3206.0506</v>
      </c>
      <c r="H1333" s="17">
        <f t="shared" si="80"/>
        <v>529.47080000000005</v>
      </c>
      <c r="I1333" s="18">
        <f t="shared" si="81"/>
        <v>4560.5235000000002</v>
      </c>
      <c r="J1333" s="19">
        <f t="shared" si="82"/>
        <v>9985.9917999999998</v>
      </c>
    </row>
    <row r="1334" spans="1:10" x14ac:dyDescent="0.25">
      <c r="A1334" s="4">
        <v>46.58</v>
      </c>
      <c r="B1334" s="2">
        <v>1021.0884</v>
      </c>
      <c r="C1334" s="2">
        <v>1501.4178999999999</v>
      </c>
      <c r="D1334" s="2">
        <v>262.91059999999999</v>
      </c>
      <c r="E1334" s="2">
        <v>1807.0966000000001</v>
      </c>
      <c r="G1334" s="16">
        <f t="shared" si="79"/>
        <v>-3192.9034000000001</v>
      </c>
      <c r="H1334" s="17">
        <f t="shared" si="80"/>
        <v>551.64239999999995</v>
      </c>
      <c r="I1334" s="18">
        <f t="shared" si="81"/>
        <v>4501.4179000000004</v>
      </c>
      <c r="J1334" s="19">
        <f t="shared" si="82"/>
        <v>10021.088400000001</v>
      </c>
    </row>
    <row r="1335" spans="1:10" x14ac:dyDescent="0.25">
      <c r="A1335" s="4">
        <v>46.6</v>
      </c>
      <c r="B1335" s="2">
        <v>998.24339999999995</v>
      </c>
      <c r="C1335" s="2">
        <v>1559.4926</v>
      </c>
      <c r="D1335" s="2">
        <v>276.2801</v>
      </c>
      <c r="E1335" s="2">
        <v>1795.4641999999999</v>
      </c>
      <c r="G1335" s="16">
        <f t="shared" si="79"/>
        <v>-3204.5358000000001</v>
      </c>
      <c r="H1335" s="17">
        <f t="shared" si="80"/>
        <v>605.12040000000002</v>
      </c>
      <c r="I1335" s="18">
        <f t="shared" si="81"/>
        <v>4559.4925999999996</v>
      </c>
      <c r="J1335" s="19">
        <f t="shared" si="82"/>
        <v>9998.2433999999994</v>
      </c>
    </row>
    <row r="1336" spans="1:10" x14ac:dyDescent="0.25">
      <c r="A1336" s="4">
        <v>46.62</v>
      </c>
      <c r="B1336" s="2">
        <v>1001.9449</v>
      </c>
      <c r="C1336" s="2">
        <v>1448.4179999999999</v>
      </c>
      <c r="D1336" s="2">
        <v>260.70170000000002</v>
      </c>
      <c r="E1336" s="2">
        <v>1809.0858000000001</v>
      </c>
      <c r="G1336" s="16">
        <f t="shared" si="79"/>
        <v>-3190.9142000000002</v>
      </c>
      <c r="H1336" s="17">
        <f t="shared" si="80"/>
        <v>542.80680000000007</v>
      </c>
      <c r="I1336" s="18">
        <f t="shared" si="81"/>
        <v>4448.4179999999997</v>
      </c>
      <c r="J1336" s="19">
        <f t="shared" si="82"/>
        <v>10001.9449</v>
      </c>
    </row>
    <row r="1337" spans="1:10" x14ac:dyDescent="0.25">
      <c r="A1337" s="4">
        <v>46.64</v>
      </c>
      <c r="B1337" s="2">
        <v>947.46789999999999</v>
      </c>
      <c r="C1337" s="2">
        <v>1659.3389</v>
      </c>
      <c r="D1337" s="2">
        <v>262.91000000000003</v>
      </c>
      <c r="E1337" s="2">
        <v>1729.9428</v>
      </c>
      <c r="G1337" s="16">
        <f t="shared" si="79"/>
        <v>-3270.0572000000002</v>
      </c>
      <c r="H1337" s="17">
        <f t="shared" si="80"/>
        <v>551.6400000000001</v>
      </c>
      <c r="I1337" s="18">
        <f t="shared" si="81"/>
        <v>4659.3388999999997</v>
      </c>
      <c r="J1337" s="19">
        <f t="shared" si="82"/>
        <v>9947.4678999999996</v>
      </c>
    </row>
    <row r="1338" spans="1:10" x14ac:dyDescent="0.25">
      <c r="A1338" s="4">
        <v>46.66</v>
      </c>
      <c r="B1338" s="2">
        <v>943.87609999999995</v>
      </c>
      <c r="C1338" s="2">
        <v>1424.2501999999999</v>
      </c>
      <c r="D1338" s="2">
        <v>277.46449999999999</v>
      </c>
      <c r="E1338" s="2">
        <v>1847.0555999999999</v>
      </c>
      <c r="G1338" s="16">
        <f t="shared" si="79"/>
        <v>-3152.9444000000003</v>
      </c>
      <c r="H1338" s="17">
        <f t="shared" si="80"/>
        <v>609.85799999999995</v>
      </c>
      <c r="I1338" s="18">
        <f t="shared" si="81"/>
        <v>4424.2502000000004</v>
      </c>
      <c r="J1338" s="19">
        <f t="shared" si="82"/>
        <v>9943.8760999999995</v>
      </c>
    </row>
    <row r="1339" spans="1:10" x14ac:dyDescent="0.25">
      <c r="A1339" s="4">
        <v>46.68</v>
      </c>
      <c r="B1339" s="2">
        <v>963.81320000000005</v>
      </c>
      <c r="C1339" s="2">
        <v>1634.6548</v>
      </c>
      <c r="D1339" s="2">
        <v>247.70580000000001</v>
      </c>
      <c r="E1339" s="2">
        <v>1848.9355</v>
      </c>
      <c r="G1339" s="16">
        <f t="shared" si="79"/>
        <v>-3151.0645</v>
      </c>
      <c r="H1339" s="17">
        <f t="shared" si="80"/>
        <v>490.82320000000004</v>
      </c>
      <c r="I1339" s="18">
        <f t="shared" si="81"/>
        <v>4634.6548000000003</v>
      </c>
      <c r="J1339" s="19">
        <f t="shared" si="82"/>
        <v>9963.8132000000005</v>
      </c>
    </row>
    <row r="1340" spans="1:10" x14ac:dyDescent="0.25">
      <c r="A1340" s="4">
        <v>46.7</v>
      </c>
      <c r="B1340" s="2">
        <v>969.18759999999997</v>
      </c>
      <c r="C1340" s="2">
        <v>1537.3765000000001</v>
      </c>
      <c r="D1340" s="2">
        <v>249.44229999999999</v>
      </c>
      <c r="E1340" s="2">
        <v>1823.2765999999999</v>
      </c>
      <c r="G1340" s="16">
        <f t="shared" si="79"/>
        <v>-3176.7233999999999</v>
      </c>
      <c r="H1340" s="17">
        <f t="shared" si="80"/>
        <v>497.76919999999996</v>
      </c>
      <c r="I1340" s="18">
        <f t="shared" si="81"/>
        <v>4537.3765000000003</v>
      </c>
      <c r="J1340" s="19">
        <f t="shared" si="82"/>
        <v>9969.1875999999993</v>
      </c>
    </row>
    <row r="1341" spans="1:10" x14ac:dyDescent="0.25">
      <c r="A1341" s="4">
        <v>46.72</v>
      </c>
      <c r="B1341" s="2">
        <v>984.73879999999997</v>
      </c>
      <c r="C1341" s="2">
        <v>1477.0630000000001</v>
      </c>
      <c r="D1341" s="2">
        <v>258.91919999999999</v>
      </c>
      <c r="E1341" s="2">
        <v>1828.3056999999999</v>
      </c>
      <c r="G1341" s="16">
        <f t="shared" si="79"/>
        <v>-3171.6943000000001</v>
      </c>
      <c r="H1341" s="17">
        <f t="shared" si="80"/>
        <v>535.67679999999996</v>
      </c>
      <c r="I1341" s="18">
        <f t="shared" si="81"/>
        <v>4477.0630000000001</v>
      </c>
      <c r="J1341" s="19">
        <f t="shared" si="82"/>
        <v>9984.7387999999992</v>
      </c>
    </row>
    <row r="1342" spans="1:10" x14ac:dyDescent="0.25">
      <c r="A1342" s="4">
        <v>46.74</v>
      </c>
      <c r="B1342" s="2">
        <v>970.16010000000006</v>
      </c>
      <c r="C1342" s="2">
        <v>1505.0105000000001</v>
      </c>
      <c r="D1342" s="2">
        <v>245.5506</v>
      </c>
      <c r="E1342" s="2">
        <v>1783.6196</v>
      </c>
      <c r="G1342" s="16">
        <f t="shared" si="79"/>
        <v>-3216.3804</v>
      </c>
      <c r="H1342" s="17">
        <f t="shared" si="80"/>
        <v>482.20240000000001</v>
      </c>
      <c r="I1342" s="18">
        <f t="shared" si="81"/>
        <v>4505.0105000000003</v>
      </c>
      <c r="J1342" s="19">
        <f t="shared" si="82"/>
        <v>9970.160100000001</v>
      </c>
    </row>
    <row r="1343" spans="1:10" x14ac:dyDescent="0.25">
      <c r="A1343" s="4">
        <v>46.76</v>
      </c>
      <c r="B1343" s="2">
        <v>1001.2197</v>
      </c>
      <c r="C1343" s="2">
        <v>1555.8041000000001</v>
      </c>
      <c r="D1343" s="2">
        <v>266.56869999999998</v>
      </c>
      <c r="E1343" s="2">
        <v>1770.4597000000001</v>
      </c>
      <c r="G1343" s="16">
        <f t="shared" si="79"/>
        <v>-3229.5402999999997</v>
      </c>
      <c r="H1343" s="17">
        <f t="shared" si="80"/>
        <v>566.27479999999991</v>
      </c>
      <c r="I1343" s="18">
        <f t="shared" si="81"/>
        <v>4555.8041000000003</v>
      </c>
      <c r="J1343" s="19">
        <f t="shared" si="82"/>
        <v>10001.2197</v>
      </c>
    </row>
    <row r="1344" spans="1:10" x14ac:dyDescent="0.25">
      <c r="A1344" s="4">
        <v>46.78</v>
      </c>
      <c r="B1344" s="2">
        <v>970.89369999999997</v>
      </c>
      <c r="C1344" s="2">
        <v>1565.2192</v>
      </c>
      <c r="D1344" s="2">
        <v>283.36239999999998</v>
      </c>
      <c r="E1344" s="2">
        <v>1719.8366000000001</v>
      </c>
      <c r="G1344" s="16">
        <f t="shared" si="79"/>
        <v>-3280.1633999999999</v>
      </c>
      <c r="H1344" s="17">
        <f t="shared" si="80"/>
        <v>633.44959999999992</v>
      </c>
      <c r="I1344" s="18">
        <f t="shared" si="81"/>
        <v>4565.2191999999995</v>
      </c>
      <c r="J1344" s="19">
        <f t="shared" si="82"/>
        <v>9970.8937000000005</v>
      </c>
    </row>
    <row r="1345" spans="1:10" x14ac:dyDescent="0.25">
      <c r="A1345" s="4">
        <v>46.8</v>
      </c>
      <c r="B1345" s="2">
        <v>990.45029999999997</v>
      </c>
      <c r="C1345" s="2">
        <v>1566.5694000000001</v>
      </c>
      <c r="D1345" s="2">
        <v>268.12979999999999</v>
      </c>
      <c r="E1345" s="2">
        <v>1849.4354000000001</v>
      </c>
      <c r="G1345" s="16">
        <f t="shared" si="79"/>
        <v>-3150.5645999999997</v>
      </c>
      <c r="H1345" s="17">
        <f t="shared" si="80"/>
        <v>572.51919999999996</v>
      </c>
      <c r="I1345" s="18">
        <f t="shared" si="81"/>
        <v>4566.5694000000003</v>
      </c>
      <c r="J1345" s="19">
        <f t="shared" si="82"/>
        <v>9990.4503000000004</v>
      </c>
    </row>
    <row r="1346" spans="1:10" x14ac:dyDescent="0.25">
      <c r="A1346" s="4">
        <v>46.82</v>
      </c>
      <c r="B1346" s="2">
        <v>972.32539999999995</v>
      </c>
      <c r="C1346" s="2">
        <v>1540.8444999999999</v>
      </c>
      <c r="D1346" s="2">
        <v>268.66750000000002</v>
      </c>
      <c r="E1346" s="2">
        <v>1835.3242</v>
      </c>
      <c r="G1346" s="16">
        <f t="shared" si="79"/>
        <v>-3164.6758</v>
      </c>
      <c r="H1346" s="17">
        <f t="shared" si="80"/>
        <v>574.67000000000007</v>
      </c>
      <c r="I1346" s="18">
        <f t="shared" si="81"/>
        <v>4540.8445000000002</v>
      </c>
      <c r="J1346" s="19">
        <f t="shared" si="82"/>
        <v>9972.3253999999997</v>
      </c>
    </row>
    <row r="1347" spans="1:10" x14ac:dyDescent="0.25">
      <c r="A1347" s="4">
        <v>46.84</v>
      </c>
      <c r="B1347" s="2">
        <v>997.6422</v>
      </c>
      <c r="C1347" s="2">
        <v>1557.6902</v>
      </c>
      <c r="D1347" s="2">
        <v>261.76650000000001</v>
      </c>
      <c r="E1347" s="2">
        <v>1771.1525999999999</v>
      </c>
      <c r="G1347" s="16">
        <f t="shared" si="79"/>
        <v>-3228.8474000000001</v>
      </c>
      <c r="H1347" s="17">
        <f t="shared" si="80"/>
        <v>547.06600000000003</v>
      </c>
      <c r="I1347" s="18">
        <f t="shared" si="81"/>
        <v>4557.6902</v>
      </c>
      <c r="J1347" s="19">
        <f t="shared" si="82"/>
        <v>9997.6422000000002</v>
      </c>
    </row>
    <row r="1348" spans="1:10" x14ac:dyDescent="0.25">
      <c r="A1348" s="4">
        <v>46.86</v>
      </c>
      <c r="B1348" s="2">
        <v>996.16510000000005</v>
      </c>
      <c r="C1348" s="2">
        <v>1569.9658999999999</v>
      </c>
      <c r="D1348" s="2">
        <v>275.6388</v>
      </c>
      <c r="E1348" s="2">
        <v>1769.3884</v>
      </c>
      <c r="G1348" s="16">
        <f t="shared" si="79"/>
        <v>-3230.6116000000002</v>
      </c>
      <c r="H1348" s="17">
        <f t="shared" si="80"/>
        <v>602.55520000000001</v>
      </c>
      <c r="I1348" s="18">
        <f t="shared" si="81"/>
        <v>4569.9659000000001</v>
      </c>
      <c r="J1348" s="19">
        <f t="shared" si="82"/>
        <v>9996.1651000000002</v>
      </c>
    </row>
    <row r="1349" spans="1:10" x14ac:dyDescent="0.25">
      <c r="A1349" s="4">
        <v>46.88</v>
      </c>
      <c r="B1349" s="2">
        <v>958.53390000000002</v>
      </c>
      <c r="C1349" s="2">
        <v>1651.0393999999999</v>
      </c>
      <c r="D1349" s="2">
        <v>253.51740000000001</v>
      </c>
      <c r="E1349" s="2">
        <v>1733.8552</v>
      </c>
      <c r="G1349" s="16">
        <f t="shared" ref="G1349:G1412" si="83">E1349-5000</f>
        <v>-3266.1448</v>
      </c>
      <c r="H1349" s="17">
        <f t="shared" ref="H1349:H1412" si="84">D1349*4-500</f>
        <v>514.06960000000004</v>
      </c>
      <c r="I1349" s="18">
        <f t="shared" si="81"/>
        <v>4651.0393999999997</v>
      </c>
      <c r="J1349" s="19">
        <f t="shared" si="82"/>
        <v>9958.5339000000004</v>
      </c>
    </row>
    <row r="1350" spans="1:10" x14ac:dyDescent="0.25">
      <c r="A1350" s="4">
        <v>46.9</v>
      </c>
      <c r="B1350" s="2">
        <v>1011.0922</v>
      </c>
      <c r="C1350" s="2">
        <v>1536.8303000000001</v>
      </c>
      <c r="D1350" s="2">
        <v>264.48410000000001</v>
      </c>
      <c r="E1350" s="2">
        <v>1749.2312999999999</v>
      </c>
      <c r="G1350" s="16">
        <f t="shared" si="83"/>
        <v>-3250.7687000000001</v>
      </c>
      <c r="H1350" s="17">
        <f t="shared" si="84"/>
        <v>557.93640000000005</v>
      </c>
      <c r="I1350" s="18">
        <f t="shared" ref="I1350:I1413" si="85">C1350+3000</f>
        <v>4536.8302999999996</v>
      </c>
      <c r="J1350" s="19">
        <f t="shared" ref="J1350:J1413" si="86">B1350+9000</f>
        <v>10011.092199999999</v>
      </c>
    </row>
    <row r="1351" spans="1:10" x14ac:dyDescent="0.25">
      <c r="A1351" s="4">
        <v>46.92</v>
      </c>
      <c r="B1351" s="2">
        <v>1007.9549</v>
      </c>
      <c r="C1351" s="2">
        <v>1529.8071</v>
      </c>
      <c r="D1351" s="2">
        <v>276.13529999999997</v>
      </c>
      <c r="E1351" s="2">
        <v>1756.8959</v>
      </c>
      <c r="G1351" s="16">
        <f t="shared" si="83"/>
        <v>-3243.1041</v>
      </c>
      <c r="H1351" s="17">
        <f t="shared" si="84"/>
        <v>604.54119999999989</v>
      </c>
      <c r="I1351" s="18">
        <f t="shared" si="85"/>
        <v>4529.8071</v>
      </c>
      <c r="J1351" s="19">
        <f t="shared" si="86"/>
        <v>10007.954900000001</v>
      </c>
    </row>
    <row r="1352" spans="1:10" x14ac:dyDescent="0.25">
      <c r="A1352" s="4">
        <v>46.94</v>
      </c>
      <c r="B1352" s="2">
        <v>988.90509999999995</v>
      </c>
      <c r="C1352" s="2">
        <v>1630.7859000000001</v>
      </c>
      <c r="D1352" s="2">
        <v>272.4649</v>
      </c>
      <c r="E1352" s="2">
        <v>1718.6374000000001</v>
      </c>
      <c r="G1352" s="16">
        <f t="shared" si="83"/>
        <v>-3281.3625999999999</v>
      </c>
      <c r="H1352" s="17">
        <f t="shared" si="84"/>
        <v>589.8596</v>
      </c>
      <c r="I1352" s="18">
        <f t="shared" si="85"/>
        <v>4630.7858999999999</v>
      </c>
      <c r="J1352" s="19">
        <f t="shared" si="86"/>
        <v>9988.9050999999999</v>
      </c>
    </row>
    <row r="1353" spans="1:10" x14ac:dyDescent="0.25">
      <c r="A1353" s="4">
        <v>46.96</v>
      </c>
      <c r="B1353" s="2">
        <v>993.57209999999998</v>
      </c>
      <c r="C1353" s="2">
        <v>1638.6463000000001</v>
      </c>
      <c r="D1353" s="2">
        <v>264.00150000000002</v>
      </c>
      <c r="E1353" s="2">
        <v>1693.8594000000001</v>
      </c>
      <c r="G1353" s="16">
        <f t="shared" si="83"/>
        <v>-3306.1405999999997</v>
      </c>
      <c r="H1353" s="17">
        <f t="shared" si="84"/>
        <v>556.00600000000009</v>
      </c>
      <c r="I1353" s="18">
        <f t="shared" si="85"/>
        <v>4638.6463000000003</v>
      </c>
      <c r="J1353" s="19">
        <f t="shared" si="86"/>
        <v>9993.5720999999994</v>
      </c>
    </row>
    <row r="1354" spans="1:10" x14ac:dyDescent="0.25">
      <c r="A1354" s="4">
        <v>46.98</v>
      </c>
      <c r="B1354" s="2">
        <v>1016.6415</v>
      </c>
      <c r="C1354" s="2">
        <v>1489.9931999999999</v>
      </c>
      <c r="D1354" s="2">
        <v>266.14409999999998</v>
      </c>
      <c r="E1354" s="2">
        <v>1832.3498999999999</v>
      </c>
      <c r="G1354" s="16">
        <f t="shared" si="83"/>
        <v>-3167.6500999999998</v>
      </c>
      <c r="H1354" s="17">
        <f t="shared" si="84"/>
        <v>564.57639999999992</v>
      </c>
      <c r="I1354" s="18">
        <f t="shared" si="85"/>
        <v>4489.9931999999999</v>
      </c>
      <c r="J1354" s="19">
        <f t="shared" si="86"/>
        <v>10016.6415</v>
      </c>
    </row>
    <row r="1355" spans="1:10" x14ac:dyDescent="0.25">
      <c r="A1355" s="4">
        <v>47</v>
      </c>
      <c r="B1355" s="2">
        <v>1022.1174</v>
      </c>
      <c r="C1355" s="2">
        <v>1558.5818999999999</v>
      </c>
      <c r="D1355" s="2">
        <v>257.80860000000001</v>
      </c>
      <c r="E1355" s="2">
        <v>1824.0954999999999</v>
      </c>
      <c r="G1355" s="16">
        <f t="shared" si="83"/>
        <v>-3175.9045000000001</v>
      </c>
      <c r="H1355" s="17">
        <f t="shared" si="84"/>
        <v>531.23440000000005</v>
      </c>
      <c r="I1355" s="18">
        <f t="shared" si="85"/>
        <v>4558.5819000000001</v>
      </c>
      <c r="J1355" s="19">
        <f t="shared" si="86"/>
        <v>10022.117399999999</v>
      </c>
    </row>
    <row r="1356" spans="1:10" x14ac:dyDescent="0.25">
      <c r="A1356" s="4">
        <v>47.02</v>
      </c>
      <c r="B1356" s="2">
        <v>991.36680000000001</v>
      </c>
      <c r="C1356" s="2">
        <v>1595.6112000000001</v>
      </c>
      <c r="D1356" s="2">
        <v>278.78179999999998</v>
      </c>
      <c r="E1356" s="2">
        <v>1736.9490000000001</v>
      </c>
      <c r="G1356" s="16">
        <f t="shared" si="83"/>
        <v>-3263.0509999999999</v>
      </c>
      <c r="H1356" s="17">
        <f t="shared" si="84"/>
        <v>615.1271999999999</v>
      </c>
      <c r="I1356" s="18">
        <f t="shared" si="85"/>
        <v>4595.6112000000003</v>
      </c>
      <c r="J1356" s="19">
        <f t="shared" si="86"/>
        <v>9991.3667999999998</v>
      </c>
    </row>
    <row r="1357" spans="1:10" x14ac:dyDescent="0.25">
      <c r="A1357" s="4">
        <v>47.04</v>
      </c>
      <c r="B1357" s="2">
        <v>974.43079999999998</v>
      </c>
      <c r="C1357" s="2">
        <v>1627.4086</v>
      </c>
      <c r="D1357" s="2">
        <v>283.5145</v>
      </c>
      <c r="E1357" s="2">
        <v>1715.0643</v>
      </c>
      <c r="G1357" s="16">
        <f t="shared" si="83"/>
        <v>-3284.9357</v>
      </c>
      <c r="H1357" s="17">
        <f t="shared" si="84"/>
        <v>634.05799999999999</v>
      </c>
      <c r="I1357" s="18">
        <f t="shared" si="85"/>
        <v>4627.4085999999998</v>
      </c>
      <c r="J1357" s="19">
        <f t="shared" si="86"/>
        <v>9974.4308000000001</v>
      </c>
    </row>
    <row r="1358" spans="1:10" x14ac:dyDescent="0.25">
      <c r="A1358" s="4">
        <v>47.06</v>
      </c>
      <c r="B1358" s="2">
        <v>1000.8920000000001</v>
      </c>
      <c r="C1358" s="2">
        <v>1533.673</v>
      </c>
      <c r="D1358" s="2">
        <v>258.60250000000002</v>
      </c>
      <c r="E1358" s="2">
        <v>1820.3735999999999</v>
      </c>
      <c r="G1358" s="16">
        <f t="shared" si="83"/>
        <v>-3179.6264000000001</v>
      </c>
      <c r="H1358" s="17">
        <f t="shared" si="84"/>
        <v>534.41000000000008</v>
      </c>
      <c r="I1358" s="18">
        <f t="shared" si="85"/>
        <v>4533.6729999999998</v>
      </c>
      <c r="J1358" s="19">
        <f t="shared" si="86"/>
        <v>10000.892</v>
      </c>
    </row>
    <row r="1359" spans="1:10" x14ac:dyDescent="0.25">
      <c r="A1359" s="4">
        <v>47.08</v>
      </c>
      <c r="B1359" s="2">
        <v>1005.2121</v>
      </c>
      <c r="C1359" s="2">
        <v>1631.8145999999999</v>
      </c>
      <c r="D1359" s="2">
        <v>274.69009999999997</v>
      </c>
      <c r="E1359" s="2">
        <v>1778.0906</v>
      </c>
      <c r="G1359" s="16">
        <f t="shared" si="83"/>
        <v>-3221.9094</v>
      </c>
      <c r="H1359" s="17">
        <f t="shared" si="84"/>
        <v>598.76039999999989</v>
      </c>
      <c r="I1359" s="18">
        <f t="shared" si="85"/>
        <v>4631.8145999999997</v>
      </c>
      <c r="J1359" s="19">
        <f t="shared" si="86"/>
        <v>10005.212100000001</v>
      </c>
    </row>
    <row r="1360" spans="1:10" x14ac:dyDescent="0.25">
      <c r="A1360" s="4">
        <v>47.1</v>
      </c>
      <c r="B1360" s="2">
        <v>984.84190000000001</v>
      </c>
      <c r="C1360" s="2">
        <v>1583.5235</v>
      </c>
      <c r="D1360" s="2">
        <v>274.84359999999998</v>
      </c>
      <c r="E1360" s="2">
        <v>1867.3280999999999</v>
      </c>
      <c r="G1360" s="16">
        <f t="shared" si="83"/>
        <v>-3132.6719000000003</v>
      </c>
      <c r="H1360" s="17">
        <f t="shared" si="84"/>
        <v>599.37439999999992</v>
      </c>
      <c r="I1360" s="18">
        <f t="shared" si="85"/>
        <v>4583.5235000000002</v>
      </c>
      <c r="J1360" s="19">
        <f t="shared" si="86"/>
        <v>9984.8418999999994</v>
      </c>
    </row>
    <row r="1361" spans="1:10" x14ac:dyDescent="0.25">
      <c r="A1361" s="4">
        <v>47.12</v>
      </c>
      <c r="B1361" s="2">
        <v>1014.8451</v>
      </c>
      <c r="C1361" s="2">
        <v>1600.2121</v>
      </c>
      <c r="D1361" s="2">
        <v>272.91609999999997</v>
      </c>
      <c r="E1361" s="2">
        <v>1752.4938</v>
      </c>
      <c r="G1361" s="16">
        <f t="shared" si="83"/>
        <v>-3247.5061999999998</v>
      </c>
      <c r="H1361" s="17">
        <f t="shared" si="84"/>
        <v>591.66439999999989</v>
      </c>
      <c r="I1361" s="18">
        <f t="shared" si="85"/>
        <v>4600.2120999999997</v>
      </c>
      <c r="J1361" s="19">
        <f t="shared" si="86"/>
        <v>10014.8451</v>
      </c>
    </row>
    <row r="1362" spans="1:10" x14ac:dyDescent="0.25">
      <c r="A1362" s="4">
        <v>47.14</v>
      </c>
      <c r="B1362" s="2">
        <v>1007.1334000000001</v>
      </c>
      <c r="C1362" s="2">
        <v>1592.2796000000001</v>
      </c>
      <c r="D1362" s="2">
        <v>264.95080000000002</v>
      </c>
      <c r="E1362" s="2">
        <v>1803.9779000000001</v>
      </c>
      <c r="G1362" s="16">
        <f t="shared" si="83"/>
        <v>-3196.0221000000001</v>
      </c>
      <c r="H1362" s="17">
        <f t="shared" si="84"/>
        <v>559.80320000000006</v>
      </c>
      <c r="I1362" s="18">
        <f t="shared" si="85"/>
        <v>4592.2795999999998</v>
      </c>
      <c r="J1362" s="19">
        <f t="shared" si="86"/>
        <v>10007.133400000001</v>
      </c>
    </row>
    <row r="1363" spans="1:10" x14ac:dyDescent="0.25">
      <c r="A1363" s="4">
        <v>47.16</v>
      </c>
      <c r="B1363" s="2">
        <v>983.39499999999998</v>
      </c>
      <c r="C1363" s="2">
        <v>1483.9694</v>
      </c>
      <c r="D1363" s="2">
        <v>276.67860000000002</v>
      </c>
      <c r="E1363" s="2">
        <v>1736.4169999999999</v>
      </c>
      <c r="G1363" s="16">
        <f t="shared" si="83"/>
        <v>-3263.5830000000001</v>
      </c>
      <c r="H1363" s="17">
        <f t="shared" si="84"/>
        <v>606.71440000000007</v>
      </c>
      <c r="I1363" s="18">
        <f t="shared" si="85"/>
        <v>4483.9694</v>
      </c>
      <c r="J1363" s="19">
        <f t="shared" si="86"/>
        <v>9983.3950000000004</v>
      </c>
    </row>
    <row r="1364" spans="1:10" x14ac:dyDescent="0.25">
      <c r="A1364" s="4">
        <v>47.18</v>
      </c>
      <c r="B1364" s="2">
        <v>1003.1901</v>
      </c>
      <c r="C1364" s="2">
        <v>1638.1427000000001</v>
      </c>
      <c r="D1364" s="2">
        <v>268.10239999999999</v>
      </c>
      <c r="E1364" s="2">
        <v>1728.4906000000001</v>
      </c>
      <c r="G1364" s="16">
        <f t="shared" si="83"/>
        <v>-3271.5093999999999</v>
      </c>
      <c r="H1364" s="17">
        <f t="shared" si="84"/>
        <v>572.40959999999995</v>
      </c>
      <c r="I1364" s="18">
        <f t="shared" si="85"/>
        <v>4638.1427000000003</v>
      </c>
      <c r="J1364" s="19">
        <f t="shared" si="86"/>
        <v>10003.1901</v>
      </c>
    </row>
    <row r="1365" spans="1:10" x14ac:dyDescent="0.25">
      <c r="A1365" s="4">
        <v>47.2</v>
      </c>
      <c r="B1365" s="2">
        <v>1000.8429</v>
      </c>
      <c r="C1365" s="2">
        <v>1568.6614</v>
      </c>
      <c r="D1365" s="2">
        <v>261.5061</v>
      </c>
      <c r="E1365" s="2">
        <v>1807.9459999999999</v>
      </c>
      <c r="G1365" s="16">
        <f t="shared" si="83"/>
        <v>-3192.0540000000001</v>
      </c>
      <c r="H1365" s="17">
        <f t="shared" si="84"/>
        <v>546.02440000000001</v>
      </c>
      <c r="I1365" s="18">
        <f t="shared" si="85"/>
        <v>4568.6614</v>
      </c>
      <c r="J1365" s="19">
        <f t="shared" si="86"/>
        <v>10000.8429</v>
      </c>
    </row>
    <row r="1366" spans="1:10" x14ac:dyDescent="0.25">
      <c r="A1366" s="4">
        <v>47.22</v>
      </c>
      <c r="B1366" s="2">
        <v>1005.89</v>
      </c>
      <c r="C1366" s="2">
        <v>1533.6605</v>
      </c>
      <c r="D1366" s="2">
        <v>265.15699999999998</v>
      </c>
      <c r="E1366" s="2">
        <v>1764.5500999999999</v>
      </c>
      <c r="G1366" s="16">
        <f t="shared" si="83"/>
        <v>-3235.4499000000001</v>
      </c>
      <c r="H1366" s="17">
        <f t="shared" si="84"/>
        <v>560.62799999999993</v>
      </c>
      <c r="I1366" s="18">
        <f t="shared" si="85"/>
        <v>4533.6605</v>
      </c>
      <c r="J1366" s="19">
        <f t="shared" si="86"/>
        <v>10005.89</v>
      </c>
    </row>
    <row r="1367" spans="1:10" x14ac:dyDescent="0.25">
      <c r="A1367" s="4">
        <v>47.24</v>
      </c>
      <c r="B1367" s="2">
        <v>1006.7234999999999</v>
      </c>
      <c r="C1367" s="2">
        <v>1504.5628999999999</v>
      </c>
      <c r="D1367" s="2">
        <v>289.95499999999998</v>
      </c>
      <c r="E1367" s="2">
        <v>1670.7935</v>
      </c>
      <c r="G1367" s="16">
        <f t="shared" si="83"/>
        <v>-3329.2065000000002</v>
      </c>
      <c r="H1367" s="17">
        <f t="shared" si="84"/>
        <v>659.81999999999994</v>
      </c>
      <c r="I1367" s="18">
        <f t="shared" si="85"/>
        <v>4504.5628999999999</v>
      </c>
      <c r="J1367" s="19">
        <f t="shared" si="86"/>
        <v>10006.7235</v>
      </c>
    </row>
    <row r="1368" spans="1:10" x14ac:dyDescent="0.25">
      <c r="A1368" s="4">
        <v>47.26</v>
      </c>
      <c r="B1368" s="2">
        <v>1018.0402</v>
      </c>
      <c r="C1368" s="2">
        <v>1526.3815999999999</v>
      </c>
      <c r="D1368" s="2">
        <v>267.59739999999999</v>
      </c>
      <c r="E1368" s="2">
        <v>1779.0695000000001</v>
      </c>
      <c r="G1368" s="16">
        <f t="shared" si="83"/>
        <v>-3220.9304999999999</v>
      </c>
      <c r="H1368" s="17">
        <f t="shared" si="84"/>
        <v>570.38959999999997</v>
      </c>
      <c r="I1368" s="18">
        <f t="shared" si="85"/>
        <v>4526.3815999999997</v>
      </c>
      <c r="J1368" s="19">
        <f t="shared" si="86"/>
        <v>10018.040199999999</v>
      </c>
    </row>
    <row r="1369" spans="1:10" x14ac:dyDescent="0.25">
      <c r="A1369" s="4">
        <v>47.28</v>
      </c>
      <c r="B1369" s="2">
        <v>1039.3103000000001</v>
      </c>
      <c r="C1369" s="2">
        <v>1579.7954</v>
      </c>
      <c r="D1369" s="2">
        <v>257.07889999999998</v>
      </c>
      <c r="E1369" s="2">
        <v>1832.9177999999999</v>
      </c>
      <c r="G1369" s="16">
        <f t="shared" si="83"/>
        <v>-3167.0821999999998</v>
      </c>
      <c r="H1369" s="17">
        <f t="shared" si="84"/>
        <v>528.3155999999999</v>
      </c>
      <c r="I1369" s="18">
        <f t="shared" si="85"/>
        <v>4579.7954</v>
      </c>
      <c r="J1369" s="19">
        <f t="shared" si="86"/>
        <v>10039.310300000001</v>
      </c>
    </row>
    <row r="1370" spans="1:10" x14ac:dyDescent="0.25">
      <c r="A1370" s="4">
        <v>47.3</v>
      </c>
      <c r="B1370" s="2">
        <v>1000.8724</v>
      </c>
      <c r="C1370" s="2">
        <v>1547.0547999999999</v>
      </c>
      <c r="D1370" s="2">
        <v>267.73669999999998</v>
      </c>
      <c r="E1370" s="2">
        <v>1799.0159000000001</v>
      </c>
      <c r="G1370" s="16">
        <f t="shared" si="83"/>
        <v>-3200.9840999999997</v>
      </c>
      <c r="H1370" s="17">
        <f t="shared" si="84"/>
        <v>570.94679999999994</v>
      </c>
      <c r="I1370" s="18">
        <f t="shared" si="85"/>
        <v>4547.0547999999999</v>
      </c>
      <c r="J1370" s="19">
        <f t="shared" si="86"/>
        <v>10000.8724</v>
      </c>
    </row>
    <row r="1371" spans="1:10" x14ac:dyDescent="0.25">
      <c r="A1371" s="4">
        <v>47.32</v>
      </c>
      <c r="B1371" s="2">
        <v>1074.6922999999999</v>
      </c>
      <c r="C1371" s="2">
        <v>1594.8159000000001</v>
      </c>
      <c r="D1371" s="2">
        <v>263.93270000000001</v>
      </c>
      <c r="E1371" s="2">
        <v>1724.0208</v>
      </c>
      <c r="G1371" s="16">
        <f t="shared" si="83"/>
        <v>-3275.9791999999998</v>
      </c>
      <c r="H1371" s="17">
        <f t="shared" si="84"/>
        <v>555.73080000000004</v>
      </c>
      <c r="I1371" s="18">
        <f t="shared" si="85"/>
        <v>4594.8158999999996</v>
      </c>
      <c r="J1371" s="19">
        <f t="shared" si="86"/>
        <v>10074.692300000001</v>
      </c>
    </row>
    <row r="1372" spans="1:10" x14ac:dyDescent="0.25">
      <c r="A1372" s="4">
        <v>47.34</v>
      </c>
      <c r="B1372" s="2">
        <v>994.39290000000005</v>
      </c>
      <c r="C1372" s="2">
        <v>1626.6794</v>
      </c>
      <c r="D1372" s="2">
        <v>280.05900000000003</v>
      </c>
      <c r="E1372" s="2">
        <v>1771.1749</v>
      </c>
      <c r="G1372" s="16">
        <f t="shared" si="83"/>
        <v>-3228.8251</v>
      </c>
      <c r="H1372" s="17">
        <f t="shared" si="84"/>
        <v>620.2360000000001</v>
      </c>
      <c r="I1372" s="18">
        <f t="shared" si="85"/>
        <v>4626.6794</v>
      </c>
      <c r="J1372" s="19">
        <f t="shared" si="86"/>
        <v>9994.3929000000007</v>
      </c>
    </row>
    <row r="1373" spans="1:10" x14ac:dyDescent="0.25">
      <c r="A1373" s="4">
        <v>47.36</v>
      </c>
      <c r="B1373" s="2">
        <v>1009.6425</v>
      </c>
      <c r="C1373" s="2">
        <v>1574.7454</v>
      </c>
      <c r="D1373" s="2">
        <v>272.661</v>
      </c>
      <c r="E1373" s="2">
        <v>1763.5092</v>
      </c>
      <c r="G1373" s="16">
        <f t="shared" si="83"/>
        <v>-3236.4908</v>
      </c>
      <c r="H1373" s="17">
        <f t="shared" si="84"/>
        <v>590.64400000000001</v>
      </c>
      <c r="I1373" s="18">
        <f t="shared" si="85"/>
        <v>4574.7453999999998</v>
      </c>
      <c r="J1373" s="19">
        <f t="shared" si="86"/>
        <v>10009.6425</v>
      </c>
    </row>
    <row r="1374" spans="1:10" x14ac:dyDescent="0.25">
      <c r="A1374" s="4">
        <v>47.38</v>
      </c>
      <c r="B1374" s="2">
        <v>1004.4057</v>
      </c>
      <c r="C1374" s="2">
        <v>1550.9562000000001</v>
      </c>
      <c r="D1374" s="2">
        <v>278.26429999999999</v>
      </c>
      <c r="E1374" s="2">
        <v>1830.6918000000001</v>
      </c>
      <c r="G1374" s="16">
        <f t="shared" si="83"/>
        <v>-3169.3081999999999</v>
      </c>
      <c r="H1374" s="17">
        <f t="shared" si="84"/>
        <v>613.05719999999997</v>
      </c>
      <c r="I1374" s="18">
        <f t="shared" si="85"/>
        <v>4550.9562000000005</v>
      </c>
      <c r="J1374" s="19">
        <f t="shared" si="86"/>
        <v>10004.405699999999</v>
      </c>
    </row>
    <row r="1375" spans="1:10" x14ac:dyDescent="0.25">
      <c r="A1375" s="4">
        <v>47.4</v>
      </c>
      <c r="B1375" s="2">
        <v>1010.5288</v>
      </c>
      <c r="C1375" s="2">
        <v>1630.1201000000001</v>
      </c>
      <c r="D1375" s="2">
        <v>273.73579999999998</v>
      </c>
      <c r="E1375" s="2">
        <v>1716.5498</v>
      </c>
      <c r="G1375" s="16">
        <f t="shared" si="83"/>
        <v>-3283.4502000000002</v>
      </c>
      <c r="H1375" s="17">
        <f t="shared" si="84"/>
        <v>594.94319999999993</v>
      </c>
      <c r="I1375" s="18">
        <f t="shared" si="85"/>
        <v>4630.1201000000001</v>
      </c>
      <c r="J1375" s="19">
        <f t="shared" si="86"/>
        <v>10010.5288</v>
      </c>
    </row>
    <row r="1376" spans="1:10" x14ac:dyDescent="0.25">
      <c r="A1376" s="4">
        <v>47.42</v>
      </c>
      <c r="B1376" s="2">
        <v>1001.7826</v>
      </c>
      <c r="C1376" s="2">
        <v>1535.8100999999999</v>
      </c>
      <c r="D1376" s="2">
        <v>274.56490000000002</v>
      </c>
      <c r="E1376" s="2">
        <v>1758.9631999999999</v>
      </c>
      <c r="G1376" s="16">
        <f t="shared" si="83"/>
        <v>-3241.0367999999999</v>
      </c>
      <c r="H1376" s="17">
        <f t="shared" si="84"/>
        <v>598.25960000000009</v>
      </c>
      <c r="I1376" s="18">
        <f t="shared" si="85"/>
        <v>4535.8100999999997</v>
      </c>
      <c r="J1376" s="19">
        <f t="shared" si="86"/>
        <v>10001.7826</v>
      </c>
    </row>
    <row r="1377" spans="1:10" x14ac:dyDescent="0.25">
      <c r="A1377" s="4">
        <v>47.44</v>
      </c>
      <c r="B1377" s="2">
        <v>1035.9021</v>
      </c>
      <c r="C1377" s="2">
        <v>1606.8859</v>
      </c>
      <c r="D1377" s="2">
        <v>249.30850000000001</v>
      </c>
      <c r="E1377" s="2">
        <v>1901.3004000000001</v>
      </c>
      <c r="G1377" s="16">
        <f t="shared" si="83"/>
        <v>-3098.6995999999999</v>
      </c>
      <c r="H1377" s="17">
        <f t="shared" si="84"/>
        <v>497.23400000000004</v>
      </c>
      <c r="I1377" s="18">
        <f t="shared" si="85"/>
        <v>4606.8859000000002</v>
      </c>
      <c r="J1377" s="19">
        <f t="shared" si="86"/>
        <v>10035.902099999999</v>
      </c>
    </row>
    <row r="1378" spans="1:10" x14ac:dyDescent="0.25">
      <c r="A1378" s="4">
        <v>47.46</v>
      </c>
      <c r="B1378" s="2">
        <v>993.36980000000005</v>
      </c>
      <c r="C1378" s="2">
        <v>1555.8907999999999</v>
      </c>
      <c r="D1378" s="2">
        <v>267.73320000000001</v>
      </c>
      <c r="E1378" s="2">
        <v>1792.1729</v>
      </c>
      <c r="G1378" s="16">
        <f t="shared" si="83"/>
        <v>-3207.8271</v>
      </c>
      <c r="H1378" s="17">
        <f t="shared" si="84"/>
        <v>570.93280000000004</v>
      </c>
      <c r="I1378" s="18">
        <f t="shared" si="85"/>
        <v>4555.8908000000001</v>
      </c>
      <c r="J1378" s="19">
        <f t="shared" si="86"/>
        <v>9993.3698000000004</v>
      </c>
    </row>
    <row r="1379" spans="1:10" x14ac:dyDescent="0.25">
      <c r="A1379" s="4">
        <v>47.48</v>
      </c>
      <c r="B1379" s="2">
        <v>1022.9921000000001</v>
      </c>
      <c r="C1379" s="2">
        <v>1584.4836</v>
      </c>
      <c r="D1379" s="2">
        <v>267.1893</v>
      </c>
      <c r="E1379" s="2">
        <v>1795.3105</v>
      </c>
      <c r="G1379" s="16">
        <f t="shared" si="83"/>
        <v>-3204.6895</v>
      </c>
      <c r="H1379" s="17">
        <f t="shared" si="84"/>
        <v>568.75720000000001</v>
      </c>
      <c r="I1379" s="18">
        <f t="shared" si="85"/>
        <v>4584.4835999999996</v>
      </c>
      <c r="J1379" s="19">
        <f t="shared" si="86"/>
        <v>10022.992099999999</v>
      </c>
    </row>
    <row r="1380" spans="1:10" x14ac:dyDescent="0.25">
      <c r="A1380" s="4">
        <v>47.5</v>
      </c>
      <c r="B1380" s="2">
        <v>1013.5011</v>
      </c>
      <c r="C1380" s="2">
        <v>1455.9765</v>
      </c>
      <c r="D1380" s="2">
        <v>257.19799999999998</v>
      </c>
      <c r="E1380" s="2">
        <v>1893.4789000000001</v>
      </c>
      <c r="G1380" s="16">
        <f t="shared" si="83"/>
        <v>-3106.5210999999999</v>
      </c>
      <c r="H1380" s="17">
        <f t="shared" si="84"/>
        <v>528.79199999999992</v>
      </c>
      <c r="I1380" s="18">
        <f t="shared" si="85"/>
        <v>4455.9764999999998</v>
      </c>
      <c r="J1380" s="19">
        <f t="shared" si="86"/>
        <v>10013.501099999999</v>
      </c>
    </row>
    <row r="1381" spans="1:10" x14ac:dyDescent="0.25">
      <c r="A1381" s="4">
        <v>47.52</v>
      </c>
      <c r="B1381" s="2">
        <v>984.9923</v>
      </c>
      <c r="C1381" s="2">
        <v>1531.3045</v>
      </c>
      <c r="D1381" s="2">
        <v>276.65570000000002</v>
      </c>
      <c r="E1381" s="2">
        <v>1754.0436</v>
      </c>
      <c r="G1381" s="16">
        <f t="shared" si="83"/>
        <v>-3245.9564</v>
      </c>
      <c r="H1381" s="17">
        <f t="shared" si="84"/>
        <v>606.6228000000001</v>
      </c>
      <c r="I1381" s="18">
        <f t="shared" si="85"/>
        <v>4531.3045000000002</v>
      </c>
      <c r="J1381" s="19">
        <f t="shared" si="86"/>
        <v>9984.9922999999999</v>
      </c>
    </row>
    <row r="1382" spans="1:10" x14ac:dyDescent="0.25">
      <c r="A1382" s="4">
        <v>47.54</v>
      </c>
      <c r="B1382" s="2">
        <v>999.6848</v>
      </c>
      <c r="C1382" s="2">
        <v>1578.5863999999999</v>
      </c>
      <c r="D1382" s="2">
        <v>282.7398</v>
      </c>
      <c r="E1382" s="2">
        <v>1757.7628</v>
      </c>
      <c r="G1382" s="16">
        <f t="shared" si="83"/>
        <v>-3242.2372</v>
      </c>
      <c r="H1382" s="17">
        <f t="shared" si="84"/>
        <v>630.95920000000001</v>
      </c>
      <c r="I1382" s="18">
        <f t="shared" si="85"/>
        <v>4578.5864000000001</v>
      </c>
      <c r="J1382" s="19">
        <f t="shared" si="86"/>
        <v>9999.6847999999991</v>
      </c>
    </row>
    <row r="1383" spans="1:10" x14ac:dyDescent="0.25">
      <c r="A1383" s="4">
        <v>47.56</v>
      </c>
      <c r="B1383" s="2">
        <v>951.88160000000005</v>
      </c>
      <c r="C1383" s="2">
        <v>1552.0573999999999</v>
      </c>
      <c r="D1383" s="2">
        <v>276.23469999999998</v>
      </c>
      <c r="E1383" s="2">
        <v>1740.6854000000001</v>
      </c>
      <c r="G1383" s="16">
        <f t="shared" si="83"/>
        <v>-3259.3145999999997</v>
      </c>
      <c r="H1383" s="17">
        <f t="shared" si="84"/>
        <v>604.9387999999999</v>
      </c>
      <c r="I1383" s="18">
        <f t="shared" si="85"/>
        <v>4552.0573999999997</v>
      </c>
      <c r="J1383" s="19">
        <f t="shared" si="86"/>
        <v>9951.8816000000006</v>
      </c>
    </row>
    <row r="1384" spans="1:10" x14ac:dyDescent="0.25">
      <c r="A1384" s="4">
        <v>47.58</v>
      </c>
      <c r="B1384" s="2">
        <v>1013.8871</v>
      </c>
      <c r="C1384" s="2">
        <v>1540.1907000000001</v>
      </c>
      <c r="D1384" s="2">
        <v>264.79059999999998</v>
      </c>
      <c r="E1384" s="2">
        <v>1759.0373</v>
      </c>
      <c r="G1384" s="16">
        <f t="shared" si="83"/>
        <v>-3240.9627</v>
      </c>
      <c r="H1384" s="17">
        <f t="shared" si="84"/>
        <v>559.16239999999993</v>
      </c>
      <c r="I1384" s="18">
        <f t="shared" si="85"/>
        <v>4540.1907000000001</v>
      </c>
      <c r="J1384" s="19">
        <f t="shared" si="86"/>
        <v>10013.8871</v>
      </c>
    </row>
    <row r="1385" spans="1:10" x14ac:dyDescent="0.25">
      <c r="A1385" s="4">
        <v>47.6</v>
      </c>
      <c r="B1385" s="2">
        <v>1016.252</v>
      </c>
      <c r="C1385" s="2">
        <v>1523.5115000000001</v>
      </c>
      <c r="D1385" s="2">
        <v>286.024</v>
      </c>
      <c r="E1385" s="2">
        <v>1776.2684999999999</v>
      </c>
      <c r="G1385" s="16">
        <f t="shared" si="83"/>
        <v>-3223.7314999999999</v>
      </c>
      <c r="H1385" s="17">
        <f t="shared" si="84"/>
        <v>644.096</v>
      </c>
      <c r="I1385" s="18">
        <f t="shared" si="85"/>
        <v>4523.5115000000005</v>
      </c>
      <c r="J1385" s="19">
        <f t="shared" si="86"/>
        <v>10016.252</v>
      </c>
    </row>
    <row r="1386" spans="1:10" x14ac:dyDescent="0.25">
      <c r="A1386" s="4">
        <v>47.62</v>
      </c>
      <c r="B1386" s="2">
        <v>1002.5531999999999</v>
      </c>
      <c r="C1386" s="2">
        <v>1597.7627</v>
      </c>
      <c r="D1386" s="2">
        <v>289.00709999999998</v>
      </c>
      <c r="E1386" s="2">
        <v>1714.4070999999999</v>
      </c>
      <c r="G1386" s="16">
        <f t="shared" si="83"/>
        <v>-3285.5929000000001</v>
      </c>
      <c r="H1386" s="17">
        <f t="shared" si="84"/>
        <v>656.02839999999992</v>
      </c>
      <c r="I1386" s="18">
        <f t="shared" si="85"/>
        <v>4597.7627000000002</v>
      </c>
      <c r="J1386" s="19">
        <f t="shared" si="86"/>
        <v>10002.5532</v>
      </c>
    </row>
    <row r="1387" spans="1:10" x14ac:dyDescent="0.25">
      <c r="A1387" s="4">
        <v>47.64</v>
      </c>
      <c r="B1387" s="2">
        <v>997.9067</v>
      </c>
      <c r="C1387" s="2">
        <v>1581.9733000000001</v>
      </c>
      <c r="D1387" s="2">
        <v>268.88060000000002</v>
      </c>
      <c r="E1387" s="2">
        <v>1706.8068000000001</v>
      </c>
      <c r="G1387" s="16">
        <f t="shared" si="83"/>
        <v>-3293.1931999999997</v>
      </c>
      <c r="H1387" s="17">
        <f t="shared" si="84"/>
        <v>575.52240000000006</v>
      </c>
      <c r="I1387" s="18">
        <f t="shared" si="85"/>
        <v>4581.9732999999997</v>
      </c>
      <c r="J1387" s="19">
        <f t="shared" si="86"/>
        <v>9997.9066999999995</v>
      </c>
    </row>
    <row r="1388" spans="1:10" x14ac:dyDescent="0.25">
      <c r="A1388" s="4">
        <v>47.66</v>
      </c>
      <c r="B1388" s="2">
        <v>984.45550000000003</v>
      </c>
      <c r="C1388" s="2">
        <v>1613.22</v>
      </c>
      <c r="D1388" s="2">
        <v>259.25920000000002</v>
      </c>
      <c r="E1388" s="2">
        <v>1773.2906</v>
      </c>
      <c r="G1388" s="16">
        <f t="shared" si="83"/>
        <v>-3226.7093999999997</v>
      </c>
      <c r="H1388" s="17">
        <f t="shared" si="84"/>
        <v>537.03680000000008</v>
      </c>
      <c r="I1388" s="18">
        <f t="shared" si="85"/>
        <v>4613.22</v>
      </c>
      <c r="J1388" s="19">
        <f t="shared" si="86"/>
        <v>9984.4555</v>
      </c>
    </row>
    <row r="1389" spans="1:10" x14ac:dyDescent="0.25">
      <c r="A1389" s="4">
        <v>47.68</v>
      </c>
      <c r="B1389" s="2">
        <v>986.2663</v>
      </c>
      <c r="C1389" s="2">
        <v>1476.3334</v>
      </c>
      <c r="D1389" s="2">
        <v>271.613</v>
      </c>
      <c r="E1389" s="2">
        <v>1722.6750999999999</v>
      </c>
      <c r="G1389" s="16">
        <f t="shared" si="83"/>
        <v>-3277.3249000000001</v>
      </c>
      <c r="H1389" s="17">
        <f t="shared" si="84"/>
        <v>586.452</v>
      </c>
      <c r="I1389" s="18">
        <f t="shared" si="85"/>
        <v>4476.3333999999995</v>
      </c>
      <c r="J1389" s="19">
        <f t="shared" si="86"/>
        <v>9986.2662999999993</v>
      </c>
    </row>
    <row r="1390" spans="1:10" x14ac:dyDescent="0.25">
      <c r="A1390" s="4">
        <v>47.7</v>
      </c>
      <c r="B1390" s="2">
        <v>1000.1433</v>
      </c>
      <c r="C1390" s="2">
        <v>1571.7233000000001</v>
      </c>
      <c r="D1390" s="2">
        <v>260.51350000000002</v>
      </c>
      <c r="E1390" s="2">
        <v>1835.6995999999999</v>
      </c>
      <c r="G1390" s="16">
        <f t="shared" si="83"/>
        <v>-3164.3004000000001</v>
      </c>
      <c r="H1390" s="17">
        <f t="shared" si="84"/>
        <v>542.05400000000009</v>
      </c>
      <c r="I1390" s="18">
        <f t="shared" si="85"/>
        <v>4571.7232999999997</v>
      </c>
      <c r="J1390" s="19">
        <f t="shared" si="86"/>
        <v>10000.1433</v>
      </c>
    </row>
    <row r="1391" spans="1:10" x14ac:dyDescent="0.25">
      <c r="A1391" s="4">
        <v>47.72</v>
      </c>
      <c r="B1391" s="2">
        <v>1007.5582000000001</v>
      </c>
      <c r="C1391" s="2">
        <v>1588.4934000000001</v>
      </c>
      <c r="D1391" s="2">
        <v>257.58999999999997</v>
      </c>
      <c r="E1391" s="2">
        <v>1820.1096</v>
      </c>
      <c r="G1391" s="16">
        <f t="shared" si="83"/>
        <v>-3179.8904000000002</v>
      </c>
      <c r="H1391" s="17">
        <f t="shared" si="84"/>
        <v>530.3599999999999</v>
      </c>
      <c r="I1391" s="18">
        <f t="shared" si="85"/>
        <v>4588.4934000000003</v>
      </c>
      <c r="J1391" s="19">
        <f t="shared" si="86"/>
        <v>10007.558199999999</v>
      </c>
    </row>
    <row r="1392" spans="1:10" x14ac:dyDescent="0.25">
      <c r="A1392" s="4">
        <v>47.74</v>
      </c>
      <c r="B1392" s="2">
        <v>1008.2259</v>
      </c>
      <c r="C1392" s="2">
        <v>1434.6502</v>
      </c>
      <c r="D1392" s="2">
        <v>272.3356</v>
      </c>
      <c r="E1392" s="2">
        <v>1810.5939000000001</v>
      </c>
      <c r="G1392" s="16">
        <f t="shared" si="83"/>
        <v>-3189.4061000000002</v>
      </c>
      <c r="H1392" s="17">
        <f t="shared" si="84"/>
        <v>589.3424</v>
      </c>
      <c r="I1392" s="18">
        <f t="shared" si="85"/>
        <v>4434.6502</v>
      </c>
      <c r="J1392" s="19">
        <f t="shared" si="86"/>
        <v>10008.225899999999</v>
      </c>
    </row>
    <row r="1393" spans="1:10" x14ac:dyDescent="0.25">
      <c r="A1393" s="4">
        <v>47.76</v>
      </c>
      <c r="B1393" s="2">
        <v>1028.2846</v>
      </c>
      <c r="C1393" s="2">
        <v>1533.1106</v>
      </c>
      <c r="D1393" s="2">
        <v>267.98590000000002</v>
      </c>
      <c r="E1393" s="2">
        <v>1828.2799</v>
      </c>
      <c r="G1393" s="16">
        <f t="shared" si="83"/>
        <v>-3171.7201</v>
      </c>
      <c r="H1393" s="17">
        <f t="shared" si="84"/>
        <v>571.94360000000006</v>
      </c>
      <c r="I1393" s="18">
        <f t="shared" si="85"/>
        <v>4533.1106</v>
      </c>
      <c r="J1393" s="19">
        <f t="shared" si="86"/>
        <v>10028.284599999999</v>
      </c>
    </row>
    <row r="1394" spans="1:10" x14ac:dyDescent="0.25">
      <c r="A1394" s="4">
        <v>47.78</v>
      </c>
      <c r="B1394" s="2">
        <v>977.42639999999994</v>
      </c>
      <c r="C1394" s="2">
        <v>1585.5165999999999</v>
      </c>
      <c r="D1394" s="2">
        <v>274.49560000000002</v>
      </c>
      <c r="E1394" s="2">
        <v>1793.2648999999999</v>
      </c>
      <c r="G1394" s="16">
        <f t="shared" si="83"/>
        <v>-3206.7350999999999</v>
      </c>
      <c r="H1394" s="17">
        <f t="shared" si="84"/>
        <v>597.9824000000001</v>
      </c>
      <c r="I1394" s="18">
        <f t="shared" si="85"/>
        <v>4585.5165999999999</v>
      </c>
      <c r="J1394" s="19">
        <f t="shared" si="86"/>
        <v>9977.4264000000003</v>
      </c>
    </row>
    <row r="1395" spans="1:10" x14ac:dyDescent="0.25">
      <c r="A1395" s="4">
        <v>47.8</v>
      </c>
      <c r="B1395" s="2">
        <v>1013.6781</v>
      </c>
      <c r="C1395" s="2">
        <v>1553.9766</v>
      </c>
      <c r="D1395" s="2">
        <v>286.44310000000002</v>
      </c>
      <c r="E1395" s="2">
        <v>1825.7941000000001</v>
      </c>
      <c r="G1395" s="16">
        <f t="shared" si="83"/>
        <v>-3174.2058999999999</v>
      </c>
      <c r="H1395" s="17">
        <f t="shared" si="84"/>
        <v>645.77240000000006</v>
      </c>
      <c r="I1395" s="18">
        <f t="shared" si="85"/>
        <v>4553.9766</v>
      </c>
      <c r="J1395" s="19">
        <f t="shared" si="86"/>
        <v>10013.678099999999</v>
      </c>
    </row>
    <row r="1396" spans="1:10" x14ac:dyDescent="0.25">
      <c r="A1396" s="4">
        <v>47.82</v>
      </c>
      <c r="B1396" s="2">
        <v>1014.3945</v>
      </c>
      <c r="C1396" s="2">
        <v>1606.6688999999999</v>
      </c>
      <c r="D1396" s="2">
        <v>272.98610000000002</v>
      </c>
      <c r="E1396" s="2">
        <v>1880.182</v>
      </c>
      <c r="G1396" s="16">
        <f t="shared" si="83"/>
        <v>-3119.8180000000002</v>
      </c>
      <c r="H1396" s="17">
        <f t="shared" si="84"/>
        <v>591.94440000000009</v>
      </c>
      <c r="I1396" s="18">
        <f t="shared" si="85"/>
        <v>4606.6688999999997</v>
      </c>
      <c r="J1396" s="19">
        <f t="shared" si="86"/>
        <v>10014.3945</v>
      </c>
    </row>
    <row r="1397" spans="1:10" x14ac:dyDescent="0.25">
      <c r="A1397" s="4">
        <v>47.84</v>
      </c>
      <c r="B1397" s="2">
        <v>1024.4331999999999</v>
      </c>
      <c r="C1397" s="2">
        <v>1600.4074000000001</v>
      </c>
      <c r="D1397" s="2">
        <v>277.69749999999999</v>
      </c>
      <c r="E1397" s="2">
        <v>1859.5766000000001</v>
      </c>
      <c r="G1397" s="16">
        <f t="shared" si="83"/>
        <v>-3140.4233999999997</v>
      </c>
      <c r="H1397" s="17">
        <f t="shared" si="84"/>
        <v>610.79</v>
      </c>
      <c r="I1397" s="18">
        <f t="shared" si="85"/>
        <v>4600.4074000000001</v>
      </c>
      <c r="J1397" s="19">
        <f t="shared" si="86"/>
        <v>10024.433199999999</v>
      </c>
    </row>
    <row r="1398" spans="1:10" x14ac:dyDescent="0.25">
      <c r="A1398" s="4">
        <v>47.86</v>
      </c>
      <c r="B1398" s="2">
        <v>1020.1248000000001</v>
      </c>
      <c r="C1398" s="2">
        <v>1514.1156000000001</v>
      </c>
      <c r="D1398" s="2">
        <v>307.37029999999999</v>
      </c>
      <c r="E1398" s="2">
        <v>1883.4041</v>
      </c>
      <c r="G1398" s="16">
        <f t="shared" si="83"/>
        <v>-3116.5959000000003</v>
      </c>
      <c r="H1398" s="17">
        <f t="shared" si="84"/>
        <v>729.48119999999994</v>
      </c>
      <c r="I1398" s="18">
        <f t="shared" si="85"/>
        <v>4514.1156000000001</v>
      </c>
      <c r="J1398" s="19">
        <f t="shared" si="86"/>
        <v>10020.1248</v>
      </c>
    </row>
    <row r="1399" spans="1:10" x14ac:dyDescent="0.25">
      <c r="A1399" s="4">
        <v>47.88</v>
      </c>
      <c r="B1399" s="2">
        <v>1016.211</v>
      </c>
      <c r="C1399" s="2">
        <v>1468.5530000000001</v>
      </c>
      <c r="D1399" s="2">
        <v>267.74430000000001</v>
      </c>
      <c r="E1399" s="2">
        <v>1715.0921000000001</v>
      </c>
      <c r="G1399" s="16">
        <f t="shared" si="83"/>
        <v>-3284.9079000000002</v>
      </c>
      <c r="H1399" s="17">
        <f t="shared" si="84"/>
        <v>570.97720000000004</v>
      </c>
      <c r="I1399" s="18">
        <f t="shared" si="85"/>
        <v>4468.5529999999999</v>
      </c>
      <c r="J1399" s="19">
        <f t="shared" si="86"/>
        <v>10016.210999999999</v>
      </c>
    </row>
    <row r="1400" spans="1:10" x14ac:dyDescent="0.25">
      <c r="A1400" s="4">
        <v>47.9</v>
      </c>
      <c r="B1400" s="2">
        <v>1003.8535000000001</v>
      </c>
      <c r="C1400" s="2">
        <v>1506.5251000000001</v>
      </c>
      <c r="D1400" s="2">
        <v>273.23919999999998</v>
      </c>
      <c r="E1400" s="2">
        <v>1762.8526999999999</v>
      </c>
      <c r="G1400" s="16">
        <f t="shared" si="83"/>
        <v>-3237.1473000000001</v>
      </c>
      <c r="H1400" s="17">
        <f t="shared" si="84"/>
        <v>592.95679999999993</v>
      </c>
      <c r="I1400" s="18">
        <f t="shared" si="85"/>
        <v>4506.5250999999998</v>
      </c>
      <c r="J1400" s="19">
        <f t="shared" si="86"/>
        <v>10003.853499999999</v>
      </c>
    </row>
    <row r="1401" spans="1:10" x14ac:dyDescent="0.25">
      <c r="A1401" s="4">
        <v>47.92</v>
      </c>
      <c r="B1401" s="2">
        <v>1024.4845</v>
      </c>
      <c r="C1401" s="2">
        <v>1560.2627</v>
      </c>
      <c r="D1401" s="2">
        <v>284.2373</v>
      </c>
      <c r="E1401" s="2">
        <v>1868.3769</v>
      </c>
      <c r="G1401" s="16">
        <f t="shared" si="83"/>
        <v>-3131.6230999999998</v>
      </c>
      <c r="H1401" s="17">
        <f t="shared" si="84"/>
        <v>636.94920000000002</v>
      </c>
      <c r="I1401" s="18">
        <f t="shared" si="85"/>
        <v>4560.2627000000002</v>
      </c>
      <c r="J1401" s="19">
        <f t="shared" si="86"/>
        <v>10024.4845</v>
      </c>
    </row>
    <row r="1402" spans="1:10" x14ac:dyDescent="0.25">
      <c r="A1402" s="4">
        <v>47.94</v>
      </c>
      <c r="B1402" s="2">
        <v>1002.288</v>
      </c>
      <c r="C1402" s="2">
        <v>1512.0011999999999</v>
      </c>
      <c r="D1402" s="2">
        <v>268.66899999999998</v>
      </c>
      <c r="E1402" s="2">
        <v>1872.1913999999999</v>
      </c>
      <c r="G1402" s="16">
        <f t="shared" si="83"/>
        <v>-3127.8086000000003</v>
      </c>
      <c r="H1402" s="17">
        <f t="shared" si="84"/>
        <v>574.67599999999993</v>
      </c>
      <c r="I1402" s="18">
        <f t="shared" si="85"/>
        <v>4512.0011999999997</v>
      </c>
      <c r="J1402" s="19">
        <f t="shared" si="86"/>
        <v>10002.288</v>
      </c>
    </row>
    <row r="1403" spans="1:10" x14ac:dyDescent="0.25">
      <c r="A1403" s="4">
        <v>47.96</v>
      </c>
      <c r="B1403" s="2">
        <v>1012.0584</v>
      </c>
      <c r="C1403" s="2">
        <v>1586.6086</v>
      </c>
      <c r="D1403" s="2">
        <v>287.24</v>
      </c>
      <c r="E1403" s="2">
        <v>1830.5364</v>
      </c>
      <c r="G1403" s="16">
        <f t="shared" si="83"/>
        <v>-3169.4636</v>
      </c>
      <c r="H1403" s="17">
        <f t="shared" si="84"/>
        <v>648.96</v>
      </c>
      <c r="I1403" s="18">
        <f t="shared" si="85"/>
        <v>4586.6085999999996</v>
      </c>
      <c r="J1403" s="19">
        <f t="shared" si="86"/>
        <v>10012.0584</v>
      </c>
    </row>
    <row r="1404" spans="1:10" x14ac:dyDescent="0.25">
      <c r="A1404" s="4">
        <v>47.98</v>
      </c>
      <c r="B1404" s="2">
        <v>1028.1769999999999</v>
      </c>
      <c r="C1404" s="2">
        <v>1531.3040000000001</v>
      </c>
      <c r="D1404" s="2">
        <v>285.32819999999998</v>
      </c>
      <c r="E1404" s="2">
        <v>1889.8653999999999</v>
      </c>
      <c r="G1404" s="16">
        <f t="shared" si="83"/>
        <v>-3110.1346000000003</v>
      </c>
      <c r="H1404" s="17">
        <f t="shared" si="84"/>
        <v>641.31279999999992</v>
      </c>
      <c r="I1404" s="18">
        <f t="shared" si="85"/>
        <v>4531.3040000000001</v>
      </c>
      <c r="J1404" s="19">
        <f t="shared" si="86"/>
        <v>10028.177</v>
      </c>
    </row>
    <row r="1405" spans="1:10" x14ac:dyDescent="0.25">
      <c r="A1405" s="4">
        <v>48</v>
      </c>
      <c r="B1405" s="2">
        <v>1018.4193</v>
      </c>
      <c r="C1405" s="2">
        <v>1596.2466999999999</v>
      </c>
      <c r="D1405" s="2">
        <v>265.83999999999997</v>
      </c>
      <c r="E1405" s="2">
        <v>1860.3197</v>
      </c>
      <c r="G1405" s="16">
        <f t="shared" si="83"/>
        <v>-3139.6803</v>
      </c>
      <c r="H1405" s="17">
        <f t="shared" si="84"/>
        <v>563.3599999999999</v>
      </c>
      <c r="I1405" s="18">
        <f t="shared" si="85"/>
        <v>4596.2466999999997</v>
      </c>
      <c r="J1405" s="19">
        <f t="shared" si="86"/>
        <v>10018.4193</v>
      </c>
    </row>
    <row r="1406" spans="1:10" x14ac:dyDescent="0.25">
      <c r="A1406" s="4">
        <v>48.02</v>
      </c>
      <c r="B1406" s="2">
        <v>1040.5981999999999</v>
      </c>
      <c r="C1406" s="2">
        <v>1602.8570999999999</v>
      </c>
      <c r="D1406" s="2">
        <v>260.84120000000001</v>
      </c>
      <c r="E1406" s="2">
        <v>1829.3771999999999</v>
      </c>
      <c r="G1406" s="16">
        <f t="shared" si="83"/>
        <v>-3170.6228000000001</v>
      </c>
      <c r="H1406" s="17">
        <f t="shared" si="84"/>
        <v>543.36480000000006</v>
      </c>
      <c r="I1406" s="18">
        <f t="shared" si="85"/>
        <v>4602.8571000000002</v>
      </c>
      <c r="J1406" s="19">
        <f t="shared" si="86"/>
        <v>10040.5982</v>
      </c>
    </row>
    <row r="1407" spans="1:10" x14ac:dyDescent="0.25">
      <c r="A1407" s="4">
        <v>48.04</v>
      </c>
      <c r="B1407" s="2">
        <v>1003.4266</v>
      </c>
      <c r="C1407" s="2">
        <v>1464.9752000000001</v>
      </c>
      <c r="D1407" s="2">
        <v>252.13929999999999</v>
      </c>
      <c r="E1407" s="2">
        <v>1857.5157999999999</v>
      </c>
      <c r="G1407" s="16">
        <f t="shared" si="83"/>
        <v>-3142.4841999999999</v>
      </c>
      <c r="H1407" s="17">
        <f t="shared" si="84"/>
        <v>508.55719999999997</v>
      </c>
      <c r="I1407" s="18">
        <f t="shared" si="85"/>
        <v>4464.9751999999999</v>
      </c>
      <c r="J1407" s="19">
        <f t="shared" si="86"/>
        <v>10003.426600000001</v>
      </c>
    </row>
    <row r="1408" spans="1:10" x14ac:dyDescent="0.25">
      <c r="A1408" s="4">
        <v>48.06</v>
      </c>
      <c r="B1408" s="2">
        <v>1024.2257999999999</v>
      </c>
      <c r="C1408" s="2">
        <v>1569.8185000000001</v>
      </c>
      <c r="D1408" s="2">
        <v>266.7989</v>
      </c>
      <c r="E1408" s="2">
        <v>1725.0223000000001</v>
      </c>
      <c r="G1408" s="16">
        <f t="shared" si="83"/>
        <v>-3274.9776999999999</v>
      </c>
      <c r="H1408" s="17">
        <f t="shared" si="84"/>
        <v>567.19560000000001</v>
      </c>
      <c r="I1408" s="18">
        <f t="shared" si="85"/>
        <v>4569.8185000000003</v>
      </c>
      <c r="J1408" s="19">
        <f t="shared" si="86"/>
        <v>10024.2258</v>
      </c>
    </row>
    <row r="1409" spans="1:10" x14ac:dyDescent="0.25">
      <c r="A1409" s="4">
        <v>48.08</v>
      </c>
      <c r="B1409" s="2">
        <v>1020.9027</v>
      </c>
      <c r="C1409" s="2">
        <v>1580.3435999999999</v>
      </c>
      <c r="D1409" s="2">
        <v>260.83429999999998</v>
      </c>
      <c r="E1409" s="2">
        <v>1785.5269000000001</v>
      </c>
      <c r="G1409" s="16">
        <f t="shared" si="83"/>
        <v>-3214.4731000000002</v>
      </c>
      <c r="H1409" s="17">
        <f t="shared" si="84"/>
        <v>543.33719999999994</v>
      </c>
      <c r="I1409" s="18">
        <f t="shared" si="85"/>
        <v>4580.3436000000002</v>
      </c>
      <c r="J1409" s="19">
        <f t="shared" si="86"/>
        <v>10020.902700000001</v>
      </c>
    </row>
    <row r="1410" spans="1:10" x14ac:dyDescent="0.25">
      <c r="A1410" s="4">
        <v>48.1</v>
      </c>
      <c r="B1410" s="2">
        <v>1057.2791999999999</v>
      </c>
      <c r="C1410" s="2">
        <v>1556.2264</v>
      </c>
      <c r="D1410" s="2">
        <v>267.84949999999998</v>
      </c>
      <c r="E1410" s="2">
        <v>1813.1249</v>
      </c>
      <c r="G1410" s="16">
        <f t="shared" si="83"/>
        <v>-3186.8751000000002</v>
      </c>
      <c r="H1410" s="17">
        <f t="shared" si="84"/>
        <v>571.39799999999991</v>
      </c>
      <c r="I1410" s="18">
        <f t="shared" si="85"/>
        <v>4556.2263999999996</v>
      </c>
      <c r="J1410" s="19">
        <f t="shared" si="86"/>
        <v>10057.279200000001</v>
      </c>
    </row>
    <row r="1411" spans="1:10" x14ac:dyDescent="0.25">
      <c r="A1411" s="4">
        <v>48.12</v>
      </c>
      <c r="B1411" s="2">
        <v>1027.8280999999999</v>
      </c>
      <c r="C1411" s="2">
        <v>1650.1967</v>
      </c>
      <c r="D1411" s="2">
        <v>278.36970000000002</v>
      </c>
      <c r="E1411" s="2">
        <v>1767.3288</v>
      </c>
      <c r="G1411" s="16">
        <f t="shared" si="83"/>
        <v>-3232.6711999999998</v>
      </c>
      <c r="H1411" s="17">
        <f t="shared" si="84"/>
        <v>613.47880000000009</v>
      </c>
      <c r="I1411" s="18">
        <f t="shared" si="85"/>
        <v>4650.1967000000004</v>
      </c>
      <c r="J1411" s="19">
        <f t="shared" si="86"/>
        <v>10027.828100000001</v>
      </c>
    </row>
    <row r="1412" spans="1:10" x14ac:dyDescent="0.25">
      <c r="A1412" s="4">
        <v>48.14</v>
      </c>
      <c r="B1412" s="2">
        <v>988.84310000000005</v>
      </c>
      <c r="C1412" s="2">
        <v>1618.4639999999999</v>
      </c>
      <c r="D1412" s="2">
        <v>255.6551</v>
      </c>
      <c r="E1412" s="2">
        <v>1743.5119999999999</v>
      </c>
      <c r="G1412" s="16">
        <f t="shared" si="83"/>
        <v>-3256.4880000000003</v>
      </c>
      <c r="H1412" s="17">
        <f t="shared" si="84"/>
        <v>522.62040000000002</v>
      </c>
      <c r="I1412" s="18">
        <f t="shared" si="85"/>
        <v>4618.4639999999999</v>
      </c>
      <c r="J1412" s="19">
        <f t="shared" si="86"/>
        <v>9988.8431</v>
      </c>
    </row>
    <row r="1413" spans="1:10" x14ac:dyDescent="0.25">
      <c r="A1413" s="4">
        <v>48.16</v>
      </c>
      <c r="B1413" s="2">
        <v>1012.2517</v>
      </c>
      <c r="C1413" s="2">
        <v>1516.1282000000001</v>
      </c>
      <c r="D1413" s="2">
        <v>252.5154</v>
      </c>
      <c r="E1413" s="2">
        <v>1744.4127000000001</v>
      </c>
      <c r="G1413" s="16">
        <f t="shared" ref="G1413:G1476" si="87">E1413-5000</f>
        <v>-3255.5873000000001</v>
      </c>
      <c r="H1413" s="17">
        <f t="shared" ref="H1413:H1476" si="88">D1413*4-500</f>
        <v>510.0616</v>
      </c>
      <c r="I1413" s="18">
        <f t="shared" si="85"/>
        <v>4516.1282000000001</v>
      </c>
      <c r="J1413" s="19">
        <f t="shared" si="86"/>
        <v>10012.251700000001</v>
      </c>
    </row>
    <row r="1414" spans="1:10" x14ac:dyDescent="0.25">
      <c r="A1414" s="4">
        <v>48.18</v>
      </c>
      <c r="B1414" s="2">
        <v>1018.1129</v>
      </c>
      <c r="C1414" s="2">
        <v>1577.2149999999999</v>
      </c>
      <c r="D1414" s="2">
        <v>265.01949999999999</v>
      </c>
      <c r="E1414" s="2">
        <v>1756.7081000000001</v>
      </c>
      <c r="G1414" s="16">
        <f t="shared" si="87"/>
        <v>-3243.2919000000002</v>
      </c>
      <c r="H1414" s="17">
        <f t="shared" si="88"/>
        <v>560.07799999999997</v>
      </c>
      <c r="I1414" s="18">
        <f t="shared" ref="I1414:I1477" si="89">C1414+3000</f>
        <v>4577.2150000000001</v>
      </c>
      <c r="J1414" s="19">
        <f t="shared" ref="J1414:J1477" si="90">B1414+9000</f>
        <v>10018.1129</v>
      </c>
    </row>
    <row r="1415" spans="1:10" x14ac:dyDescent="0.25">
      <c r="A1415" s="4">
        <v>48.2</v>
      </c>
      <c r="B1415" s="2">
        <v>1050.5742</v>
      </c>
      <c r="C1415" s="2">
        <v>1530.3092999999999</v>
      </c>
      <c r="D1415" s="2">
        <v>270.65469999999999</v>
      </c>
      <c r="E1415" s="2">
        <v>1755.6187</v>
      </c>
      <c r="G1415" s="16">
        <f t="shared" si="87"/>
        <v>-3244.3813</v>
      </c>
      <c r="H1415" s="17">
        <f t="shared" si="88"/>
        <v>582.61879999999996</v>
      </c>
      <c r="I1415" s="18">
        <f t="shared" si="89"/>
        <v>4530.3092999999999</v>
      </c>
      <c r="J1415" s="19">
        <f t="shared" si="90"/>
        <v>10050.574199999999</v>
      </c>
    </row>
    <row r="1416" spans="1:10" x14ac:dyDescent="0.25">
      <c r="A1416" s="4">
        <v>48.22</v>
      </c>
      <c r="B1416" s="2">
        <v>1037.9386999999999</v>
      </c>
      <c r="C1416" s="2">
        <v>1585.1742999999999</v>
      </c>
      <c r="D1416" s="2">
        <v>287.40750000000003</v>
      </c>
      <c r="E1416" s="2">
        <v>1777.6244999999999</v>
      </c>
      <c r="G1416" s="16">
        <f t="shared" si="87"/>
        <v>-3222.3755000000001</v>
      </c>
      <c r="H1416" s="17">
        <f t="shared" si="88"/>
        <v>649.63000000000011</v>
      </c>
      <c r="I1416" s="18">
        <f t="shared" si="89"/>
        <v>4585.1742999999997</v>
      </c>
      <c r="J1416" s="19">
        <f t="shared" si="90"/>
        <v>10037.938700000001</v>
      </c>
    </row>
    <row r="1417" spans="1:10" x14ac:dyDescent="0.25">
      <c r="A1417" s="4">
        <v>48.24</v>
      </c>
      <c r="B1417" s="2">
        <v>1045.1206999999999</v>
      </c>
      <c r="C1417" s="2">
        <v>1561.8983000000001</v>
      </c>
      <c r="D1417" s="2">
        <v>290.32</v>
      </c>
      <c r="E1417" s="2">
        <v>1790.6151</v>
      </c>
      <c r="G1417" s="16">
        <f t="shared" si="87"/>
        <v>-3209.3849</v>
      </c>
      <c r="H1417" s="17">
        <f t="shared" si="88"/>
        <v>661.28</v>
      </c>
      <c r="I1417" s="18">
        <f t="shared" si="89"/>
        <v>4561.8982999999998</v>
      </c>
      <c r="J1417" s="19">
        <f t="shared" si="90"/>
        <v>10045.120699999999</v>
      </c>
    </row>
    <row r="1418" spans="1:10" x14ac:dyDescent="0.25">
      <c r="A1418" s="4">
        <v>48.26</v>
      </c>
      <c r="B1418" s="2">
        <v>1061.5652</v>
      </c>
      <c r="C1418" s="2">
        <v>1451.5628999999999</v>
      </c>
      <c r="D1418" s="2">
        <v>290.27330000000001</v>
      </c>
      <c r="E1418" s="2">
        <v>1729.6603</v>
      </c>
      <c r="G1418" s="16">
        <f t="shared" si="87"/>
        <v>-3270.3397</v>
      </c>
      <c r="H1418" s="17">
        <f t="shared" si="88"/>
        <v>661.09320000000002</v>
      </c>
      <c r="I1418" s="18">
        <f t="shared" si="89"/>
        <v>4451.5628999999999</v>
      </c>
      <c r="J1418" s="19">
        <f t="shared" si="90"/>
        <v>10061.565200000001</v>
      </c>
    </row>
    <row r="1419" spans="1:10" x14ac:dyDescent="0.25">
      <c r="A1419" s="4">
        <v>48.28</v>
      </c>
      <c r="B1419" s="2">
        <v>1016.1823000000001</v>
      </c>
      <c r="C1419" s="2">
        <v>1604.0341000000001</v>
      </c>
      <c r="D1419" s="2">
        <v>275.82900000000001</v>
      </c>
      <c r="E1419" s="2">
        <v>1702.0885000000001</v>
      </c>
      <c r="G1419" s="16">
        <f t="shared" si="87"/>
        <v>-3297.9115000000002</v>
      </c>
      <c r="H1419" s="17">
        <f t="shared" si="88"/>
        <v>603.31600000000003</v>
      </c>
      <c r="I1419" s="18">
        <f t="shared" si="89"/>
        <v>4604.0340999999999</v>
      </c>
      <c r="J1419" s="19">
        <f t="shared" si="90"/>
        <v>10016.1823</v>
      </c>
    </row>
    <row r="1420" spans="1:10" x14ac:dyDescent="0.25">
      <c r="A1420" s="4">
        <v>48.3</v>
      </c>
      <c r="B1420" s="2">
        <v>1012.4665</v>
      </c>
      <c r="C1420" s="2">
        <v>1612.2799</v>
      </c>
      <c r="D1420" s="2">
        <v>267.40839999999997</v>
      </c>
      <c r="E1420" s="2">
        <v>1759.3687</v>
      </c>
      <c r="G1420" s="16">
        <f t="shared" si="87"/>
        <v>-3240.6313</v>
      </c>
      <c r="H1420" s="17">
        <f t="shared" si="88"/>
        <v>569.63359999999989</v>
      </c>
      <c r="I1420" s="18">
        <f t="shared" si="89"/>
        <v>4612.2798999999995</v>
      </c>
      <c r="J1420" s="19">
        <f t="shared" si="90"/>
        <v>10012.4665</v>
      </c>
    </row>
    <row r="1421" spans="1:10" x14ac:dyDescent="0.25">
      <c r="A1421" s="4">
        <v>48.32</v>
      </c>
      <c r="B1421" s="2">
        <v>1020.5354</v>
      </c>
      <c r="C1421" s="2">
        <v>1576.2358999999999</v>
      </c>
      <c r="D1421" s="2">
        <v>290.14800000000002</v>
      </c>
      <c r="E1421" s="2">
        <v>1834.2493999999999</v>
      </c>
      <c r="G1421" s="16">
        <f t="shared" si="87"/>
        <v>-3165.7506000000003</v>
      </c>
      <c r="H1421" s="17">
        <f t="shared" si="88"/>
        <v>660.5920000000001</v>
      </c>
      <c r="I1421" s="18">
        <f t="shared" si="89"/>
        <v>4576.2358999999997</v>
      </c>
      <c r="J1421" s="19">
        <f t="shared" si="90"/>
        <v>10020.535400000001</v>
      </c>
    </row>
    <row r="1422" spans="1:10" x14ac:dyDescent="0.25">
      <c r="A1422" s="4">
        <v>48.34</v>
      </c>
      <c r="B1422" s="2">
        <v>1032.1765</v>
      </c>
      <c r="C1422" s="2">
        <v>1454.6097</v>
      </c>
      <c r="D1422" s="2">
        <v>276.72609999999997</v>
      </c>
      <c r="E1422" s="2">
        <v>1755.3318999999999</v>
      </c>
      <c r="G1422" s="16">
        <f t="shared" si="87"/>
        <v>-3244.6680999999999</v>
      </c>
      <c r="H1422" s="17">
        <f t="shared" si="88"/>
        <v>606.9043999999999</v>
      </c>
      <c r="I1422" s="18">
        <f t="shared" si="89"/>
        <v>4454.6097</v>
      </c>
      <c r="J1422" s="19">
        <f t="shared" si="90"/>
        <v>10032.1765</v>
      </c>
    </row>
    <row r="1423" spans="1:10" x14ac:dyDescent="0.25">
      <c r="A1423" s="4">
        <v>48.36</v>
      </c>
      <c r="B1423" s="2">
        <v>1019.1718</v>
      </c>
      <c r="C1423" s="2">
        <v>1549.6978999999999</v>
      </c>
      <c r="D1423" s="2">
        <v>256.54050000000001</v>
      </c>
      <c r="E1423" s="2">
        <v>1721.4290000000001</v>
      </c>
      <c r="G1423" s="16">
        <f t="shared" si="87"/>
        <v>-3278.5709999999999</v>
      </c>
      <c r="H1423" s="17">
        <f t="shared" si="88"/>
        <v>526.16200000000003</v>
      </c>
      <c r="I1423" s="18">
        <f t="shared" si="89"/>
        <v>4549.6979000000001</v>
      </c>
      <c r="J1423" s="19">
        <f t="shared" si="90"/>
        <v>10019.1718</v>
      </c>
    </row>
    <row r="1424" spans="1:10" x14ac:dyDescent="0.25">
      <c r="A1424" s="4">
        <v>48.38</v>
      </c>
      <c r="B1424" s="2">
        <v>1025.7708</v>
      </c>
      <c r="C1424" s="2">
        <v>1459.5771</v>
      </c>
      <c r="D1424" s="2">
        <v>280.791</v>
      </c>
      <c r="E1424" s="2">
        <v>1778.3123000000001</v>
      </c>
      <c r="G1424" s="16">
        <f t="shared" si="87"/>
        <v>-3221.6876999999999</v>
      </c>
      <c r="H1424" s="17">
        <f t="shared" si="88"/>
        <v>623.16399999999999</v>
      </c>
      <c r="I1424" s="18">
        <f t="shared" si="89"/>
        <v>4459.5771000000004</v>
      </c>
      <c r="J1424" s="19">
        <f t="shared" si="90"/>
        <v>10025.7708</v>
      </c>
    </row>
    <row r="1425" spans="1:10" x14ac:dyDescent="0.25">
      <c r="A1425" s="4">
        <v>48.4</v>
      </c>
      <c r="B1425" s="2">
        <v>1049.2481</v>
      </c>
      <c r="C1425" s="2">
        <v>1407.9384</v>
      </c>
      <c r="D1425" s="2">
        <v>284.33089999999999</v>
      </c>
      <c r="E1425" s="2">
        <v>1776.9957999999999</v>
      </c>
      <c r="G1425" s="16">
        <f t="shared" si="87"/>
        <v>-3223.0042000000003</v>
      </c>
      <c r="H1425" s="17">
        <f t="shared" si="88"/>
        <v>637.32359999999994</v>
      </c>
      <c r="I1425" s="18">
        <f t="shared" si="89"/>
        <v>4407.9384</v>
      </c>
      <c r="J1425" s="19">
        <f t="shared" si="90"/>
        <v>10049.248100000001</v>
      </c>
    </row>
    <row r="1426" spans="1:10" x14ac:dyDescent="0.25">
      <c r="A1426" s="4">
        <v>48.42</v>
      </c>
      <c r="B1426" s="2">
        <v>1022.0229</v>
      </c>
      <c r="C1426" s="2">
        <v>1558.4553000000001</v>
      </c>
      <c r="D1426" s="2">
        <v>276.64330000000001</v>
      </c>
      <c r="E1426" s="2">
        <v>1824.3818000000001</v>
      </c>
      <c r="G1426" s="16">
        <f t="shared" si="87"/>
        <v>-3175.6181999999999</v>
      </c>
      <c r="H1426" s="17">
        <f t="shared" si="88"/>
        <v>606.57320000000004</v>
      </c>
      <c r="I1426" s="18">
        <f t="shared" si="89"/>
        <v>4558.4552999999996</v>
      </c>
      <c r="J1426" s="19">
        <f t="shared" si="90"/>
        <v>10022.0229</v>
      </c>
    </row>
    <row r="1427" spans="1:10" x14ac:dyDescent="0.25">
      <c r="A1427" s="4">
        <v>48.44</v>
      </c>
      <c r="B1427" s="2">
        <v>1046.5359000000001</v>
      </c>
      <c r="C1427" s="2">
        <v>1526.8639000000001</v>
      </c>
      <c r="D1427" s="2">
        <v>298.5403</v>
      </c>
      <c r="E1427" s="2">
        <v>1804.9267</v>
      </c>
      <c r="G1427" s="16">
        <f t="shared" si="87"/>
        <v>-3195.0733</v>
      </c>
      <c r="H1427" s="17">
        <f t="shared" si="88"/>
        <v>694.16120000000001</v>
      </c>
      <c r="I1427" s="18">
        <f t="shared" si="89"/>
        <v>4526.8639000000003</v>
      </c>
      <c r="J1427" s="19">
        <f t="shared" si="90"/>
        <v>10046.535900000001</v>
      </c>
    </row>
    <row r="1428" spans="1:10" x14ac:dyDescent="0.25">
      <c r="A1428" s="4">
        <v>48.46</v>
      </c>
      <c r="B1428" s="2">
        <v>1031.6859999999999</v>
      </c>
      <c r="C1428" s="2">
        <v>1624.4027000000001</v>
      </c>
      <c r="D1428" s="2">
        <v>273.685</v>
      </c>
      <c r="E1428" s="2">
        <v>1887.3607999999999</v>
      </c>
      <c r="G1428" s="16">
        <f t="shared" si="87"/>
        <v>-3112.6392000000001</v>
      </c>
      <c r="H1428" s="17">
        <f t="shared" si="88"/>
        <v>594.74</v>
      </c>
      <c r="I1428" s="18">
        <f t="shared" si="89"/>
        <v>4624.4027000000006</v>
      </c>
      <c r="J1428" s="19">
        <f t="shared" si="90"/>
        <v>10031.686</v>
      </c>
    </row>
    <row r="1429" spans="1:10" x14ac:dyDescent="0.25">
      <c r="A1429" s="4">
        <v>48.48</v>
      </c>
      <c r="B1429" s="2">
        <v>1044.4842000000001</v>
      </c>
      <c r="C1429" s="2">
        <v>1558.3027999999999</v>
      </c>
      <c r="D1429" s="2">
        <v>272.0797</v>
      </c>
      <c r="E1429" s="2">
        <v>1745.095</v>
      </c>
      <c r="G1429" s="16">
        <f t="shared" si="87"/>
        <v>-3254.9049999999997</v>
      </c>
      <c r="H1429" s="17">
        <f t="shared" si="88"/>
        <v>588.31880000000001</v>
      </c>
      <c r="I1429" s="18">
        <f t="shared" si="89"/>
        <v>4558.3027999999995</v>
      </c>
      <c r="J1429" s="19">
        <f t="shared" si="90"/>
        <v>10044.484200000001</v>
      </c>
    </row>
    <row r="1430" spans="1:10" x14ac:dyDescent="0.25">
      <c r="A1430" s="4">
        <v>48.5</v>
      </c>
      <c r="B1430" s="2">
        <v>1046.7234000000001</v>
      </c>
      <c r="C1430" s="2">
        <v>1597.6541</v>
      </c>
      <c r="D1430" s="2">
        <v>262.4975</v>
      </c>
      <c r="E1430" s="2">
        <v>1709.2439999999999</v>
      </c>
      <c r="G1430" s="16">
        <f t="shared" si="87"/>
        <v>-3290.7560000000003</v>
      </c>
      <c r="H1430" s="17">
        <f t="shared" si="88"/>
        <v>549.99</v>
      </c>
      <c r="I1430" s="18">
        <f t="shared" si="89"/>
        <v>4597.6540999999997</v>
      </c>
      <c r="J1430" s="19">
        <f t="shared" si="90"/>
        <v>10046.723400000001</v>
      </c>
    </row>
    <row r="1431" spans="1:10" x14ac:dyDescent="0.25">
      <c r="A1431" s="4">
        <v>48.52</v>
      </c>
      <c r="B1431" s="2">
        <v>1036.8442</v>
      </c>
      <c r="C1431" s="2">
        <v>1566.5686000000001</v>
      </c>
      <c r="D1431" s="2">
        <v>272.95839999999998</v>
      </c>
      <c r="E1431" s="2">
        <v>1738.3269</v>
      </c>
      <c r="G1431" s="16">
        <f t="shared" si="87"/>
        <v>-3261.6731</v>
      </c>
      <c r="H1431" s="17">
        <f t="shared" si="88"/>
        <v>591.83359999999993</v>
      </c>
      <c r="I1431" s="18">
        <f t="shared" si="89"/>
        <v>4566.5686000000005</v>
      </c>
      <c r="J1431" s="19">
        <f t="shared" si="90"/>
        <v>10036.8442</v>
      </c>
    </row>
    <row r="1432" spans="1:10" x14ac:dyDescent="0.25">
      <c r="A1432" s="4">
        <v>48.54</v>
      </c>
      <c r="B1432" s="2">
        <v>1028.5535</v>
      </c>
      <c r="C1432" s="2">
        <v>1591.0342000000001</v>
      </c>
      <c r="D1432" s="2">
        <v>269.98500000000001</v>
      </c>
      <c r="E1432" s="2">
        <v>1766.953</v>
      </c>
      <c r="G1432" s="16">
        <f t="shared" si="87"/>
        <v>-3233.047</v>
      </c>
      <c r="H1432" s="17">
        <f t="shared" si="88"/>
        <v>579.94000000000005</v>
      </c>
      <c r="I1432" s="18">
        <f t="shared" si="89"/>
        <v>4591.0342000000001</v>
      </c>
      <c r="J1432" s="19">
        <f t="shared" si="90"/>
        <v>10028.5535</v>
      </c>
    </row>
    <row r="1433" spans="1:10" x14ac:dyDescent="0.25">
      <c r="A1433" s="4">
        <v>48.56</v>
      </c>
      <c r="B1433" s="2">
        <v>1034.0259000000001</v>
      </c>
      <c r="C1433" s="2">
        <v>1587.8117</v>
      </c>
      <c r="D1433" s="2">
        <v>285.39010000000002</v>
      </c>
      <c r="E1433" s="2">
        <v>1712.1833999999999</v>
      </c>
      <c r="G1433" s="16">
        <f t="shared" si="87"/>
        <v>-3287.8166000000001</v>
      </c>
      <c r="H1433" s="17">
        <f t="shared" si="88"/>
        <v>641.56040000000007</v>
      </c>
      <c r="I1433" s="18">
        <f t="shared" si="89"/>
        <v>4587.8117000000002</v>
      </c>
      <c r="J1433" s="19">
        <f t="shared" si="90"/>
        <v>10034.025900000001</v>
      </c>
    </row>
    <row r="1434" spans="1:10" x14ac:dyDescent="0.25">
      <c r="A1434" s="4">
        <v>48.58</v>
      </c>
      <c r="B1434" s="2">
        <v>1000.8928</v>
      </c>
      <c r="C1434" s="2">
        <v>1507.7536</v>
      </c>
      <c r="D1434" s="2">
        <v>282.46629999999999</v>
      </c>
      <c r="E1434" s="2">
        <v>1806.9955</v>
      </c>
      <c r="G1434" s="16">
        <f t="shared" si="87"/>
        <v>-3193.0045</v>
      </c>
      <c r="H1434" s="17">
        <f t="shared" si="88"/>
        <v>629.86519999999996</v>
      </c>
      <c r="I1434" s="18">
        <f t="shared" si="89"/>
        <v>4507.7536</v>
      </c>
      <c r="J1434" s="19">
        <f t="shared" si="90"/>
        <v>10000.8928</v>
      </c>
    </row>
    <row r="1435" spans="1:10" x14ac:dyDescent="0.25">
      <c r="A1435" s="4">
        <v>48.6</v>
      </c>
      <c r="B1435" s="2">
        <v>1034.3161</v>
      </c>
      <c r="C1435" s="2">
        <v>1482.2387000000001</v>
      </c>
      <c r="D1435" s="2">
        <v>286.12450000000001</v>
      </c>
      <c r="E1435" s="2">
        <v>1771.424</v>
      </c>
      <c r="G1435" s="16">
        <f t="shared" si="87"/>
        <v>-3228.576</v>
      </c>
      <c r="H1435" s="17">
        <f t="shared" si="88"/>
        <v>644.49800000000005</v>
      </c>
      <c r="I1435" s="18">
        <f t="shared" si="89"/>
        <v>4482.2386999999999</v>
      </c>
      <c r="J1435" s="19">
        <f t="shared" si="90"/>
        <v>10034.3161</v>
      </c>
    </row>
    <row r="1436" spans="1:10" x14ac:dyDescent="0.25">
      <c r="A1436" s="4">
        <v>48.62</v>
      </c>
      <c r="B1436" s="2">
        <v>1058.2338</v>
      </c>
      <c r="C1436" s="2">
        <v>1547.4286</v>
      </c>
      <c r="D1436" s="2">
        <v>287.78039999999999</v>
      </c>
      <c r="E1436" s="2">
        <v>1766.4322</v>
      </c>
      <c r="G1436" s="16">
        <f t="shared" si="87"/>
        <v>-3233.5677999999998</v>
      </c>
      <c r="H1436" s="17">
        <f t="shared" si="88"/>
        <v>651.12159999999994</v>
      </c>
      <c r="I1436" s="18">
        <f t="shared" si="89"/>
        <v>4547.4286000000002</v>
      </c>
      <c r="J1436" s="19">
        <f t="shared" si="90"/>
        <v>10058.2338</v>
      </c>
    </row>
    <row r="1437" spans="1:10" x14ac:dyDescent="0.25">
      <c r="A1437" s="4">
        <v>48.64</v>
      </c>
      <c r="B1437" s="2">
        <v>1057.0259000000001</v>
      </c>
      <c r="C1437" s="2">
        <v>1572.193</v>
      </c>
      <c r="D1437" s="2">
        <v>272.70190000000002</v>
      </c>
      <c r="E1437" s="2">
        <v>1742.6373000000001</v>
      </c>
      <c r="G1437" s="16">
        <f t="shared" si="87"/>
        <v>-3257.3626999999997</v>
      </c>
      <c r="H1437" s="17">
        <f t="shared" si="88"/>
        <v>590.80760000000009</v>
      </c>
      <c r="I1437" s="18">
        <f t="shared" si="89"/>
        <v>4572.1930000000002</v>
      </c>
      <c r="J1437" s="19">
        <f t="shared" si="90"/>
        <v>10057.025900000001</v>
      </c>
    </row>
    <row r="1438" spans="1:10" x14ac:dyDescent="0.25">
      <c r="A1438" s="4">
        <v>48.66</v>
      </c>
      <c r="B1438" s="2">
        <v>1042.213</v>
      </c>
      <c r="C1438" s="2">
        <v>1455.4724000000001</v>
      </c>
      <c r="D1438" s="2">
        <v>296.63909999999998</v>
      </c>
      <c r="E1438" s="2">
        <v>1811.4698000000001</v>
      </c>
      <c r="G1438" s="16">
        <f t="shared" si="87"/>
        <v>-3188.5302000000001</v>
      </c>
      <c r="H1438" s="17">
        <f t="shared" si="88"/>
        <v>686.55639999999994</v>
      </c>
      <c r="I1438" s="18">
        <f t="shared" si="89"/>
        <v>4455.4724000000006</v>
      </c>
      <c r="J1438" s="19">
        <f t="shared" si="90"/>
        <v>10042.213</v>
      </c>
    </row>
    <row r="1439" spans="1:10" x14ac:dyDescent="0.25">
      <c r="A1439" s="4">
        <v>48.68</v>
      </c>
      <c r="B1439" s="2">
        <v>1008.5651</v>
      </c>
      <c r="C1439" s="2">
        <v>1504.0601999999999</v>
      </c>
      <c r="D1439" s="2">
        <v>281.9579</v>
      </c>
      <c r="E1439" s="2">
        <v>1812.6478999999999</v>
      </c>
      <c r="G1439" s="16">
        <f t="shared" si="87"/>
        <v>-3187.3521000000001</v>
      </c>
      <c r="H1439" s="17">
        <f t="shared" si="88"/>
        <v>627.83159999999998</v>
      </c>
      <c r="I1439" s="18">
        <f t="shared" si="89"/>
        <v>4504.0601999999999</v>
      </c>
      <c r="J1439" s="19">
        <f t="shared" si="90"/>
        <v>10008.5651</v>
      </c>
    </row>
    <row r="1440" spans="1:10" x14ac:dyDescent="0.25">
      <c r="A1440" s="4">
        <v>48.7</v>
      </c>
      <c r="B1440" s="2">
        <v>1029.5787</v>
      </c>
      <c r="C1440" s="2">
        <v>1585.2362000000001</v>
      </c>
      <c r="D1440" s="2">
        <v>292.83699999999999</v>
      </c>
      <c r="E1440" s="2">
        <v>1734.1532999999999</v>
      </c>
      <c r="G1440" s="16">
        <f t="shared" si="87"/>
        <v>-3265.8467000000001</v>
      </c>
      <c r="H1440" s="17">
        <f t="shared" si="88"/>
        <v>671.34799999999996</v>
      </c>
      <c r="I1440" s="18">
        <f t="shared" si="89"/>
        <v>4585.2362000000003</v>
      </c>
      <c r="J1440" s="19">
        <f t="shared" si="90"/>
        <v>10029.5787</v>
      </c>
    </row>
    <row r="1441" spans="1:10" x14ac:dyDescent="0.25">
      <c r="A1441" s="4">
        <v>48.72</v>
      </c>
      <c r="B1441" s="2">
        <v>1050.9697000000001</v>
      </c>
      <c r="C1441" s="2">
        <v>1656.1332</v>
      </c>
      <c r="D1441" s="2">
        <v>284.3571</v>
      </c>
      <c r="E1441" s="2">
        <v>1903.9348</v>
      </c>
      <c r="G1441" s="16">
        <f t="shared" si="87"/>
        <v>-3096.0652</v>
      </c>
      <c r="H1441" s="17">
        <f t="shared" si="88"/>
        <v>637.42840000000001</v>
      </c>
      <c r="I1441" s="18">
        <f t="shared" si="89"/>
        <v>4656.1332000000002</v>
      </c>
      <c r="J1441" s="19">
        <f t="shared" si="90"/>
        <v>10050.9697</v>
      </c>
    </row>
    <row r="1442" spans="1:10" x14ac:dyDescent="0.25">
      <c r="A1442" s="4">
        <v>48.74</v>
      </c>
      <c r="B1442" s="2">
        <v>1045.2004999999999</v>
      </c>
      <c r="C1442" s="2">
        <v>1503.7375</v>
      </c>
      <c r="D1442" s="2">
        <v>275.09870000000001</v>
      </c>
      <c r="E1442" s="2">
        <v>1796.5775000000001</v>
      </c>
      <c r="G1442" s="16">
        <f t="shared" si="87"/>
        <v>-3203.4224999999997</v>
      </c>
      <c r="H1442" s="17">
        <f t="shared" si="88"/>
        <v>600.39480000000003</v>
      </c>
      <c r="I1442" s="18">
        <f t="shared" si="89"/>
        <v>4503.7375000000002</v>
      </c>
      <c r="J1442" s="19">
        <f t="shared" si="90"/>
        <v>10045.200499999999</v>
      </c>
    </row>
    <row r="1443" spans="1:10" x14ac:dyDescent="0.25">
      <c r="A1443" s="4">
        <v>48.76</v>
      </c>
      <c r="B1443" s="2">
        <v>1061.6468</v>
      </c>
      <c r="C1443" s="2">
        <v>1576.4817</v>
      </c>
      <c r="D1443" s="2">
        <v>274.71350000000001</v>
      </c>
      <c r="E1443" s="2">
        <v>1733.0524</v>
      </c>
      <c r="G1443" s="16">
        <f t="shared" si="87"/>
        <v>-3266.9476</v>
      </c>
      <c r="H1443" s="17">
        <f t="shared" si="88"/>
        <v>598.85400000000004</v>
      </c>
      <c r="I1443" s="18">
        <f t="shared" si="89"/>
        <v>4576.4817000000003</v>
      </c>
      <c r="J1443" s="19">
        <f t="shared" si="90"/>
        <v>10061.6468</v>
      </c>
    </row>
    <row r="1444" spans="1:10" x14ac:dyDescent="0.25">
      <c r="A1444" s="4">
        <v>48.78</v>
      </c>
      <c r="B1444" s="2">
        <v>1030.3634</v>
      </c>
      <c r="C1444" s="2">
        <v>1541.9888000000001</v>
      </c>
      <c r="D1444" s="2">
        <v>279.4375</v>
      </c>
      <c r="E1444" s="2">
        <v>1679.4079999999999</v>
      </c>
      <c r="G1444" s="16">
        <f t="shared" si="87"/>
        <v>-3320.5920000000001</v>
      </c>
      <c r="H1444" s="17">
        <f t="shared" si="88"/>
        <v>617.75</v>
      </c>
      <c r="I1444" s="18">
        <f t="shared" si="89"/>
        <v>4541.9888000000001</v>
      </c>
      <c r="J1444" s="19">
        <f t="shared" si="90"/>
        <v>10030.3634</v>
      </c>
    </row>
    <row r="1445" spans="1:10" x14ac:dyDescent="0.25">
      <c r="A1445" s="4">
        <v>48.8</v>
      </c>
      <c r="B1445" s="2">
        <v>1001.0187</v>
      </c>
      <c r="C1445" s="2">
        <v>1608.6022</v>
      </c>
      <c r="D1445" s="2">
        <v>264.55549999999999</v>
      </c>
      <c r="E1445" s="2">
        <v>1720.8042</v>
      </c>
      <c r="G1445" s="16">
        <f t="shared" si="87"/>
        <v>-3279.1958</v>
      </c>
      <c r="H1445" s="17">
        <f t="shared" si="88"/>
        <v>558.22199999999998</v>
      </c>
      <c r="I1445" s="18">
        <f t="shared" si="89"/>
        <v>4608.6022000000003</v>
      </c>
      <c r="J1445" s="19">
        <f t="shared" si="90"/>
        <v>10001.018700000001</v>
      </c>
    </row>
    <row r="1446" spans="1:10" x14ac:dyDescent="0.25">
      <c r="A1446" s="4">
        <v>48.82</v>
      </c>
      <c r="B1446" s="2">
        <v>1063.6612</v>
      </c>
      <c r="C1446" s="2">
        <v>1651.0173</v>
      </c>
      <c r="D1446" s="2">
        <v>276.26530000000002</v>
      </c>
      <c r="E1446" s="2">
        <v>1721.8476000000001</v>
      </c>
      <c r="G1446" s="16">
        <f t="shared" si="87"/>
        <v>-3278.1523999999999</v>
      </c>
      <c r="H1446" s="17">
        <f t="shared" si="88"/>
        <v>605.0612000000001</v>
      </c>
      <c r="I1446" s="18">
        <f t="shared" si="89"/>
        <v>4651.0172999999995</v>
      </c>
      <c r="J1446" s="19">
        <f t="shared" si="90"/>
        <v>10063.6612</v>
      </c>
    </row>
    <row r="1447" spans="1:10" x14ac:dyDescent="0.25">
      <c r="A1447" s="4">
        <v>48.84</v>
      </c>
      <c r="B1447" s="2">
        <v>1021.7802</v>
      </c>
      <c r="C1447" s="2">
        <v>1533.1193000000001</v>
      </c>
      <c r="D1447" s="2">
        <v>277.09390000000002</v>
      </c>
      <c r="E1447" s="2">
        <v>1769.9465</v>
      </c>
      <c r="G1447" s="16">
        <f t="shared" si="87"/>
        <v>-3230.0535</v>
      </c>
      <c r="H1447" s="17">
        <f t="shared" si="88"/>
        <v>608.37560000000008</v>
      </c>
      <c r="I1447" s="18">
        <f t="shared" si="89"/>
        <v>4533.1193000000003</v>
      </c>
      <c r="J1447" s="19">
        <f t="shared" si="90"/>
        <v>10021.780199999999</v>
      </c>
    </row>
    <row r="1448" spans="1:10" x14ac:dyDescent="0.25">
      <c r="A1448" s="4">
        <v>48.86</v>
      </c>
      <c r="B1448" s="2">
        <v>1012.6941</v>
      </c>
      <c r="C1448" s="2">
        <v>1598.8722</v>
      </c>
      <c r="D1448" s="2">
        <v>261.08730000000003</v>
      </c>
      <c r="E1448" s="2">
        <v>1746.2484999999999</v>
      </c>
      <c r="G1448" s="16">
        <f t="shared" si="87"/>
        <v>-3253.7515000000003</v>
      </c>
      <c r="H1448" s="17">
        <f t="shared" si="88"/>
        <v>544.34920000000011</v>
      </c>
      <c r="I1448" s="18">
        <f t="shared" si="89"/>
        <v>4598.8721999999998</v>
      </c>
      <c r="J1448" s="19">
        <f t="shared" si="90"/>
        <v>10012.694100000001</v>
      </c>
    </row>
    <row r="1449" spans="1:10" x14ac:dyDescent="0.25">
      <c r="A1449" s="4">
        <v>48.88</v>
      </c>
      <c r="B1449" s="2">
        <v>1032.8979999999999</v>
      </c>
      <c r="C1449" s="2">
        <v>1591.4376999999999</v>
      </c>
      <c r="D1449" s="2">
        <v>251.54140000000001</v>
      </c>
      <c r="E1449" s="2">
        <v>1753.4031</v>
      </c>
      <c r="G1449" s="16">
        <f t="shared" si="87"/>
        <v>-3246.5969</v>
      </c>
      <c r="H1449" s="17">
        <f t="shared" si="88"/>
        <v>506.16560000000004</v>
      </c>
      <c r="I1449" s="18">
        <f t="shared" si="89"/>
        <v>4591.4377000000004</v>
      </c>
      <c r="J1449" s="19">
        <f t="shared" si="90"/>
        <v>10032.897999999999</v>
      </c>
    </row>
    <row r="1450" spans="1:10" x14ac:dyDescent="0.25">
      <c r="A1450" s="4">
        <v>48.9</v>
      </c>
      <c r="B1450" s="2">
        <v>1032.3831</v>
      </c>
      <c r="C1450" s="2">
        <v>1603.0082</v>
      </c>
      <c r="D1450" s="2">
        <v>273.71469999999999</v>
      </c>
      <c r="E1450" s="2">
        <v>1743.7809999999999</v>
      </c>
      <c r="G1450" s="16">
        <f t="shared" si="87"/>
        <v>-3256.2190000000001</v>
      </c>
      <c r="H1450" s="17">
        <f t="shared" si="88"/>
        <v>594.85879999999997</v>
      </c>
      <c r="I1450" s="18">
        <f t="shared" si="89"/>
        <v>4603.0082000000002</v>
      </c>
      <c r="J1450" s="19">
        <f t="shared" si="90"/>
        <v>10032.383099999999</v>
      </c>
    </row>
    <row r="1451" spans="1:10" x14ac:dyDescent="0.25">
      <c r="A1451" s="4">
        <v>48.92</v>
      </c>
      <c r="B1451" s="2">
        <v>1048.0427999999999</v>
      </c>
      <c r="C1451" s="2">
        <v>1503.4947999999999</v>
      </c>
      <c r="D1451" s="2">
        <v>280.3107</v>
      </c>
      <c r="E1451" s="2">
        <v>1681.2230999999999</v>
      </c>
      <c r="G1451" s="16">
        <f t="shared" si="87"/>
        <v>-3318.7768999999998</v>
      </c>
      <c r="H1451" s="17">
        <f t="shared" si="88"/>
        <v>621.24279999999999</v>
      </c>
      <c r="I1451" s="18">
        <f t="shared" si="89"/>
        <v>4503.4948000000004</v>
      </c>
      <c r="J1451" s="19">
        <f t="shared" si="90"/>
        <v>10048.042799999999</v>
      </c>
    </row>
    <row r="1452" spans="1:10" x14ac:dyDescent="0.25">
      <c r="A1452" s="4">
        <v>48.94</v>
      </c>
      <c r="B1452" s="2">
        <v>1053.7337</v>
      </c>
      <c r="C1452" s="2">
        <v>1619.2003</v>
      </c>
      <c r="D1452" s="2">
        <v>282.98360000000002</v>
      </c>
      <c r="E1452" s="2">
        <v>1757.1406999999999</v>
      </c>
      <c r="G1452" s="16">
        <f t="shared" si="87"/>
        <v>-3242.8593000000001</v>
      </c>
      <c r="H1452" s="17">
        <f t="shared" si="88"/>
        <v>631.9344000000001</v>
      </c>
      <c r="I1452" s="18">
        <f t="shared" si="89"/>
        <v>4619.2003000000004</v>
      </c>
      <c r="J1452" s="19">
        <f t="shared" si="90"/>
        <v>10053.733700000001</v>
      </c>
    </row>
    <row r="1453" spans="1:10" x14ac:dyDescent="0.25">
      <c r="A1453" s="4">
        <v>48.96</v>
      </c>
      <c r="B1453" s="2">
        <v>1024.5053</v>
      </c>
      <c r="C1453" s="2">
        <v>1616.2936</v>
      </c>
      <c r="D1453" s="2">
        <v>275.4776</v>
      </c>
      <c r="E1453" s="2">
        <v>1783.5292999999999</v>
      </c>
      <c r="G1453" s="16">
        <f t="shared" si="87"/>
        <v>-3216.4706999999999</v>
      </c>
      <c r="H1453" s="17">
        <f t="shared" si="88"/>
        <v>601.91039999999998</v>
      </c>
      <c r="I1453" s="18">
        <f t="shared" si="89"/>
        <v>4616.2936</v>
      </c>
      <c r="J1453" s="19">
        <f t="shared" si="90"/>
        <v>10024.505300000001</v>
      </c>
    </row>
    <row r="1454" spans="1:10" x14ac:dyDescent="0.25">
      <c r="A1454" s="4">
        <v>48.98</v>
      </c>
      <c r="B1454" s="2">
        <v>1036.4916000000001</v>
      </c>
      <c r="C1454" s="2">
        <v>1587.5583999999999</v>
      </c>
      <c r="D1454" s="2">
        <v>263.26799999999997</v>
      </c>
      <c r="E1454" s="2">
        <v>1710.7973999999999</v>
      </c>
      <c r="G1454" s="16">
        <f t="shared" si="87"/>
        <v>-3289.2026000000001</v>
      </c>
      <c r="H1454" s="17">
        <f t="shared" si="88"/>
        <v>553.07199999999989</v>
      </c>
      <c r="I1454" s="18">
        <f t="shared" si="89"/>
        <v>4587.5583999999999</v>
      </c>
      <c r="J1454" s="19">
        <f t="shared" si="90"/>
        <v>10036.491599999999</v>
      </c>
    </row>
    <row r="1455" spans="1:10" x14ac:dyDescent="0.25">
      <c r="A1455" s="4">
        <v>49</v>
      </c>
      <c r="B1455" s="2">
        <v>1068.6767</v>
      </c>
      <c r="C1455" s="2">
        <v>1578.8690999999999</v>
      </c>
      <c r="D1455" s="2">
        <v>294.68290000000002</v>
      </c>
      <c r="E1455" s="2">
        <v>1731.8122000000001</v>
      </c>
      <c r="G1455" s="16">
        <f t="shared" si="87"/>
        <v>-3268.1877999999997</v>
      </c>
      <c r="H1455" s="17">
        <f t="shared" si="88"/>
        <v>678.73160000000007</v>
      </c>
      <c r="I1455" s="18">
        <f t="shared" si="89"/>
        <v>4578.8690999999999</v>
      </c>
      <c r="J1455" s="19">
        <f t="shared" si="90"/>
        <v>10068.6767</v>
      </c>
    </row>
    <row r="1456" spans="1:10" x14ac:dyDescent="0.25">
      <c r="A1456" s="4">
        <v>49.02</v>
      </c>
      <c r="B1456" s="2">
        <v>1040.3447000000001</v>
      </c>
      <c r="C1456" s="2">
        <v>1552.4203</v>
      </c>
      <c r="D1456" s="2">
        <v>269.98860000000002</v>
      </c>
      <c r="E1456" s="2">
        <v>1812.9015999999999</v>
      </c>
      <c r="G1456" s="16">
        <f t="shared" si="87"/>
        <v>-3187.0983999999999</v>
      </c>
      <c r="H1456" s="17">
        <f t="shared" si="88"/>
        <v>579.95440000000008</v>
      </c>
      <c r="I1456" s="18">
        <f t="shared" si="89"/>
        <v>4552.4202999999998</v>
      </c>
      <c r="J1456" s="19">
        <f t="shared" si="90"/>
        <v>10040.3447</v>
      </c>
    </row>
    <row r="1457" spans="1:10" x14ac:dyDescent="0.25">
      <c r="A1457" s="4">
        <v>49.04</v>
      </c>
      <c r="B1457" s="2">
        <v>1031.6428000000001</v>
      </c>
      <c r="C1457" s="2">
        <v>1481.1477</v>
      </c>
      <c r="D1457" s="2">
        <v>260.48520000000002</v>
      </c>
      <c r="E1457" s="2">
        <v>1721.3036999999999</v>
      </c>
      <c r="G1457" s="16">
        <f t="shared" si="87"/>
        <v>-3278.6963000000001</v>
      </c>
      <c r="H1457" s="17">
        <f t="shared" si="88"/>
        <v>541.94080000000008</v>
      </c>
      <c r="I1457" s="18">
        <f t="shared" si="89"/>
        <v>4481.1476999999995</v>
      </c>
      <c r="J1457" s="19">
        <f t="shared" si="90"/>
        <v>10031.6428</v>
      </c>
    </row>
    <row r="1458" spans="1:10" x14ac:dyDescent="0.25">
      <c r="A1458" s="4">
        <v>49.06</v>
      </c>
      <c r="B1458" s="2">
        <v>1024.1732999999999</v>
      </c>
      <c r="C1458" s="2">
        <v>1586.0645</v>
      </c>
      <c r="D1458" s="2">
        <v>283.21190000000001</v>
      </c>
      <c r="E1458" s="2">
        <v>1677.6206999999999</v>
      </c>
      <c r="G1458" s="16">
        <f t="shared" si="87"/>
        <v>-3322.3793000000001</v>
      </c>
      <c r="H1458" s="17">
        <f t="shared" si="88"/>
        <v>632.84760000000006</v>
      </c>
      <c r="I1458" s="18">
        <f t="shared" si="89"/>
        <v>4586.0645000000004</v>
      </c>
      <c r="J1458" s="19">
        <f t="shared" si="90"/>
        <v>10024.1733</v>
      </c>
    </row>
    <row r="1459" spans="1:10" x14ac:dyDescent="0.25">
      <c r="A1459" s="4">
        <v>49.08</v>
      </c>
      <c r="B1459" s="2">
        <v>1052.5995</v>
      </c>
      <c r="C1459" s="2">
        <v>1538.9122</v>
      </c>
      <c r="D1459" s="2">
        <v>269.452</v>
      </c>
      <c r="E1459" s="2">
        <v>1716.1063999999999</v>
      </c>
      <c r="G1459" s="16">
        <f t="shared" si="87"/>
        <v>-3283.8936000000003</v>
      </c>
      <c r="H1459" s="17">
        <f t="shared" si="88"/>
        <v>577.80799999999999</v>
      </c>
      <c r="I1459" s="18">
        <f t="shared" si="89"/>
        <v>4538.9121999999998</v>
      </c>
      <c r="J1459" s="19">
        <f t="shared" si="90"/>
        <v>10052.5995</v>
      </c>
    </row>
    <row r="1460" spans="1:10" x14ac:dyDescent="0.25">
      <c r="A1460" s="4">
        <v>49.1</v>
      </c>
      <c r="B1460" s="2">
        <v>1060.6608000000001</v>
      </c>
      <c r="C1460" s="2">
        <v>1555.19</v>
      </c>
      <c r="D1460" s="2">
        <v>288.88659999999999</v>
      </c>
      <c r="E1460" s="2">
        <v>1760.3625999999999</v>
      </c>
      <c r="G1460" s="16">
        <f t="shared" si="87"/>
        <v>-3239.6374000000001</v>
      </c>
      <c r="H1460" s="17">
        <f t="shared" si="88"/>
        <v>655.54639999999995</v>
      </c>
      <c r="I1460" s="18">
        <f t="shared" si="89"/>
        <v>4555.1900000000005</v>
      </c>
      <c r="J1460" s="19">
        <f t="shared" si="90"/>
        <v>10060.6608</v>
      </c>
    </row>
    <row r="1461" spans="1:10" x14ac:dyDescent="0.25">
      <c r="A1461" s="4">
        <v>49.12</v>
      </c>
      <c r="B1461" s="2">
        <v>1075.4918</v>
      </c>
      <c r="C1461" s="2">
        <v>1563.9748</v>
      </c>
      <c r="D1461" s="2">
        <v>275.94290000000001</v>
      </c>
      <c r="E1461" s="2">
        <v>1696.7973999999999</v>
      </c>
      <c r="G1461" s="16">
        <f t="shared" si="87"/>
        <v>-3303.2026000000001</v>
      </c>
      <c r="H1461" s="17">
        <f t="shared" si="88"/>
        <v>603.77160000000003</v>
      </c>
      <c r="I1461" s="18">
        <f t="shared" si="89"/>
        <v>4563.9748</v>
      </c>
      <c r="J1461" s="19">
        <f t="shared" si="90"/>
        <v>10075.4918</v>
      </c>
    </row>
    <row r="1462" spans="1:10" x14ac:dyDescent="0.25">
      <c r="A1462" s="4">
        <v>49.14</v>
      </c>
      <c r="B1462" s="2">
        <v>1020.8724</v>
      </c>
      <c r="C1462" s="2">
        <v>1651.9966999999999</v>
      </c>
      <c r="D1462" s="2">
        <v>296.63200000000001</v>
      </c>
      <c r="E1462" s="2">
        <v>1755.6111000000001</v>
      </c>
      <c r="G1462" s="16">
        <f t="shared" si="87"/>
        <v>-3244.3888999999999</v>
      </c>
      <c r="H1462" s="17">
        <f t="shared" si="88"/>
        <v>686.52800000000002</v>
      </c>
      <c r="I1462" s="18">
        <f t="shared" si="89"/>
        <v>4651.9966999999997</v>
      </c>
      <c r="J1462" s="19">
        <f t="shared" si="90"/>
        <v>10020.8724</v>
      </c>
    </row>
    <row r="1463" spans="1:10" x14ac:dyDescent="0.25">
      <c r="A1463" s="4">
        <v>49.16</v>
      </c>
      <c r="B1463" s="2">
        <v>1042.5929000000001</v>
      </c>
      <c r="C1463" s="2">
        <v>1520.242</v>
      </c>
      <c r="D1463" s="2">
        <v>272.52749999999997</v>
      </c>
      <c r="E1463" s="2">
        <v>1709.6523999999999</v>
      </c>
      <c r="G1463" s="16">
        <f t="shared" si="87"/>
        <v>-3290.3476000000001</v>
      </c>
      <c r="H1463" s="17">
        <f t="shared" si="88"/>
        <v>590.1099999999999</v>
      </c>
      <c r="I1463" s="18">
        <f t="shared" si="89"/>
        <v>4520.2420000000002</v>
      </c>
      <c r="J1463" s="19">
        <f t="shared" si="90"/>
        <v>10042.5929</v>
      </c>
    </row>
    <row r="1464" spans="1:10" x14ac:dyDescent="0.25">
      <c r="A1464" s="4">
        <v>49.18</v>
      </c>
      <c r="B1464" s="2">
        <v>1062.0710999999999</v>
      </c>
      <c r="C1464" s="2">
        <v>1571.9944</v>
      </c>
      <c r="D1464" s="2">
        <v>269.51330000000002</v>
      </c>
      <c r="E1464" s="2">
        <v>1775.5165999999999</v>
      </c>
      <c r="G1464" s="16">
        <f t="shared" si="87"/>
        <v>-3224.4834000000001</v>
      </c>
      <c r="H1464" s="17">
        <f t="shared" si="88"/>
        <v>578.05320000000006</v>
      </c>
      <c r="I1464" s="18">
        <f t="shared" si="89"/>
        <v>4571.9943999999996</v>
      </c>
      <c r="J1464" s="19">
        <f t="shared" si="90"/>
        <v>10062.071099999999</v>
      </c>
    </row>
    <row r="1465" spans="1:10" x14ac:dyDescent="0.25">
      <c r="A1465" s="4">
        <v>49.2</v>
      </c>
      <c r="B1465" s="2">
        <v>1065.1205</v>
      </c>
      <c r="C1465" s="2">
        <v>1524.7291</v>
      </c>
      <c r="D1465" s="2">
        <v>298.31360000000001</v>
      </c>
      <c r="E1465" s="2">
        <v>1760.9204</v>
      </c>
      <c r="G1465" s="16">
        <f t="shared" si="87"/>
        <v>-3239.0796</v>
      </c>
      <c r="H1465" s="17">
        <f t="shared" si="88"/>
        <v>693.25440000000003</v>
      </c>
      <c r="I1465" s="18">
        <f t="shared" si="89"/>
        <v>4524.7291000000005</v>
      </c>
      <c r="J1465" s="19">
        <f t="shared" si="90"/>
        <v>10065.120500000001</v>
      </c>
    </row>
    <row r="1466" spans="1:10" x14ac:dyDescent="0.25">
      <c r="A1466" s="4">
        <v>49.22</v>
      </c>
      <c r="B1466" s="2">
        <v>1067.1123</v>
      </c>
      <c r="C1466" s="2">
        <v>1632.1289999999999</v>
      </c>
      <c r="D1466" s="2">
        <v>300.02969999999999</v>
      </c>
      <c r="E1466" s="2">
        <v>1838.5154</v>
      </c>
      <c r="G1466" s="16">
        <f t="shared" si="87"/>
        <v>-3161.4845999999998</v>
      </c>
      <c r="H1466" s="17">
        <f t="shared" si="88"/>
        <v>700.11879999999996</v>
      </c>
      <c r="I1466" s="18">
        <f t="shared" si="89"/>
        <v>4632.1289999999999</v>
      </c>
      <c r="J1466" s="19">
        <f t="shared" si="90"/>
        <v>10067.112300000001</v>
      </c>
    </row>
    <row r="1467" spans="1:10" x14ac:dyDescent="0.25">
      <c r="A1467" s="4">
        <v>49.24</v>
      </c>
      <c r="B1467" s="2">
        <v>1014.8804</v>
      </c>
      <c r="C1467" s="2">
        <v>1518.7902999999999</v>
      </c>
      <c r="D1467" s="2">
        <v>273.25959999999998</v>
      </c>
      <c r="E1467" s="2">
        <v>1745.6587999999999</v>
      </c>
      <c r="G1467" s="16">
        <f t="shared" si="87"/>
        <v>-3254.3411999999998</v>
      </c>
      <c r="H1467" s="17">
        <f t="shared" si="88"/>
        <v>593.03839999999991</v>
      </c>
      <c r="I1467" s="18">
        <f t="shared" si="89"/>
        <v>4518.7902999999997</v>
      </c>
      <c r="J1467" s="19">
        <f t="shared" si="90"/>
        <v>10014.8804</v>
      </c>
    </row>
    <row r="1468" spans="1:10" x14ac:dyDescent="0.25">
      <c r="A1468" s="4">
        <v>49.26</v>
      </c>
      <c r="B1468" s="2">
        <v>1023.5987</v>
      </c>
      <c r="C1468" s="2">
        <v>1555.2655999999999</v>
      </c>
      <c r="D1468" s="2">
        <v>283.53030000000001</v>
      </c>
      <c r="E1468" s="2">
        <v>1846.3692000000001</v>
      </c>
      <c r="G1468" s="16">
        <f t="shared" si="87"/>
        <v>-3153.6307999999999</v>
      </c>
      <c r="H1468" s="17">
        <f t="shared" si="88"/>
        <v>634.12120000000004</v>
      </c>
      <c r="I1468" s="18">
        <f t="shared" si="89"/>
        <v>4555.2655999999997</v>
      </c>
      <c r="J1468" s="19">
        <f t="shared" si="90"/>
        <v>10023.5987</v>
      </c>
    </row>
    <row r="1469" spans="1:10" x14ac:dyDescent="0.25">
      <c r="A1469" s="4">
        <v>49.28</v>
      </c>
      <c r="B1469" s="2">
        <v>1041.0262</v>
      </c>
      <c r="C1469" s="2">
        <v>1574.3879999999999</v>
      </c>
      <c r="D1469" s="2">
        <v>283.43990000000002</v>
      </c>
      <c r="E1469" s="2">
        <v>1700.6466</v>
      </c>
      <c r="G1469" s="16">
        <f t="shared" si="87"/>
        <v>-3299.3534</v>
      </c>
      <c r="H1469" s="17">
        <f t="shared" si="88"/>
        <v>633.75960000000009</v>
      </c>
      <c r="I1469" s="18">
        <f t="shared" si="89"/>
        <v>4574.3879999999999</v>
      </c>
      <c r="J1469" s="19">
        <f t="shared" si="90"/>
        <v>10041.0262</v>
      </c>
    </row>
    <row r="1470" spans="1:10" x14ac:dyDescent="0.25">
      <c r="A1470" s="4">
        <v>49.3</v>
      </c>
      <c r="B1470" s="2">
        <v>1050.9739999999999</v>
      </c>
      <c r="C1470" s="2">
        <v>1588.6548</v>
      </c>
      <c r="D1470" s="2">
        <v>282.28859999999997</v>
      </c>
      <c r="E1470" s="2">
        <v>1758.1094000000001</v>
      </c>
      <c r="G1470" s="16">
        <f t="shared" si="87"/>
        <v>-3241.8905999999997</v>
      </c>
      <c r="H1470" s="17">
        <f t="shared" si="88"/>
        <v>629.1543999999999</v>
      </c>
      <c r="I1470" s="18">
        <f t="shared" si="89"/>
        <v>4588.6548000000003</v>
      </c>
      <c r="J1470" s="19">
        <f t="shared" si="90"/>
        <v>10050.974</v>
      </c>
    </row>
    <row r="1471" spans="1:10" x14ac:dyDescent="0.25">
      <c r="A1471" s="4">
        <v>49.32</v>
      </c>
      <c r="B1471" s="2">
        <v>1075.0042000000001</v>
      </c>
      <c r="C1471" s="2">
        <v>1535.5369000000001</v>
      </c>
      <c r="D1471" s="2">
        <v>293.04300000000001</v>
      </c>
      <c r="E1471" s="2">
        <v>1804.1270999999999</v>
      </c>
      <c r="G1471" s="16">
        <f t="shared" si="87"/>
        <v>-3195.8729000000003</v>
      </c>
      <c r="H1471" s="17">
        <f t="shared" si="88"/>
        <v>672.17200000000003</v>
      </c>
      <c r="I1471" s="18">
        <f t="shared" si="89"/>
        <v>4535.5369000000001</v>
      </c>
      <c r="J1471" s="19">
        <f t="shared" si="90"/>
        <v>10075.004199999999</v>
      </c>
    </row>
    <row r="1472" spans="1:10" x14ac:dyDescent="0.25">
      <c r="A1472" s="4">
        <v>49.34</v>
      </c>
      <c r="B1472" s="2">
        <v>1068.0631000000001</v>
      </c>
      <c r="C1472" s="2">
        <v>1535.2722000000001</v>
      </c>
      <c r="D1472" s="2">
        <v>286.49299999999999</v>
      </c>
      <c r="E1472" s="2">
        <v>1758.2612999999999</v>
      </c>
      <c r="G1472" s="16">
        <f t="shared" si="87"/>
        <v>-3241.7386999999999</v>
      </c>
      <c r="H1472" s="17">
        <f t="shared" si="88"/>
        <v>645.97199999999998</v>
      </c>
      <c r="I1472" s="18">
        <f t="shared" si="89"/>
        <v>4535.2722000000003</v>
      </c>
      <c r="J1472" s="19">
        <f t="shared" si="90"/>
        <v>10068.063099999999</v>
      </c>
    </row>
    <row r="1473" spans="1:10" x14ac:dyDescent="0.25">
      <c r="A1473" s="4">
        <v>49.36</v>
      </c>
      <c r="B1473" s="2">
        <v>1039.3804</v>
      </c>
      <c r="C1473" s="2">
        <v>1551.1143</v>
      </c>
      <c r="D1473" s="2">
        <v>289.49290000000002</v>
      </c>
      <c r="E1473" s="2">
        <v>1741.4436000000001</v>
      </c>
      <c r="G1473" s="16">
        <f t="shared" si="87"/>
        <v>-3258.5563999999999</v>
      </c>
      <c r="H1473" s="17">
        <f t="shared" si="88"/>
        <v>657.97160000000008</v>
      </c>
      <c r="I1473" s="18">
        <f t="shared" si="89"/>
        <v>4551.1143000000002</v>
      </c>
      <c r="J1473" s="19">
        <f t="shared" si="90"/>
        <v>10039.3804</v>
      </c>
    </row>
    <row r="1474" spans="1:10" x14ac:dyDescent="0.25">
      <c r="A1474" s="4">
        <v>49.38</v>
      </c>
      <c r="B1474" s="2">
        <v>1073.4212</v>
      </c>
      <c r="C1474" s="2">
        <v>1567.9971</v>
      </c>
      <c r="D1474" s="2">
        <v>287.31830000000002</v>
      </c>
      <c r="E1474" s="2">
        <v>1748.2154</v>
      </c>
      <c r="G1474" s="16">
        <f t="shared" si="87"/>
        <v>-3251.7846</v>
      </c>
      <c r="H1474" s="17">
        <f t="shared" si="88"/>
        <v>649.27320000000009</v>
      </c>
      <c r="I1474" s="18">
        <f t="shared" si="89"/>
        <v>4567.9971000000005</v>
      </c>
      <c r="J1474" s="19">
        <f t="shared" si="90"/>
        <v>10073.421200000001</v>
      </c>
    </row>
    <row r="1475" spans="1:10" x14ac:dyDescent="0.25">
      <c r="A1475" s="4">
        <v>49.4</v>
      </c>
      <c r="B1475" s="2">
        <v>1066.9182000000001</v>
      </c>
      <c r="C1475" s="2">
        <v>1598.6894</v>
      </c>
      <c r="D1475" s="2">
        <v>273.82749999999999</v>
      </c>
      <c r="E1475" s="2">
        <v>1775.5532000000001</v>
      </c>
      <c r="G1475" s="16">
        <f t="shared" si="87"/>
        <v>-3224.4467999999997</v>
      </c>
      <c r="H1475" s="17">
        <f t="shared" si="88"/>
        <v>595.30999999999995</v>
      </c>
      <c r="I1475" s="18">
        <f t="shared" si="89"/>
        <v>4598.6894000000002</v>
      </c>
      <c r="J1475" s="19">
        <f t="shared" si="90"/>
        <v>10066.9182</v>
      </c>
    </row>
    <row r="1476" spans="1:10" x14ac:dyDescent="0.25">
      <c r="A1476" s="4">
        <v>49.42</v>
      </c>
      <c r="B1476" s="2">
        <v>1060.9090000000001</v>
      </c>
      <c r="C1476" s="2">
        <v>1580.6748</v>
      </c>
      <c r="D1476" s="2">
        <v>275.80889999999999</v>
      </c>
      <c r="E1476" s="2">
        <v>1759.5059000000001</v>
      </c>
      <c r="G1476" s="16">
        <f t="shared" si="87"/>
        <v>-3240.4940999999999</v>
      </c>
      <c r="H1476" s="17">
        <f t="shared" si="88"/>
        <v>603.23559999999998</v>
      </c>
      <c r="I1476" s="18">
        <f t="shared" si="89"/>
        <v>4580.6747999999998</v>
      </c>
      <c r="J1476" s="19">
        <f t="shared" si="90"/>
        <v>10060.909</v>
      </c>
    </row>
    <row r="1477" spans="1:10" x14ac:dyDescent="0.25">
      <c r="A1477" s="4">
        <v>49.44</v>
      </c>
      <c r="B1477" s="2">
        <v>1044.6981000000001</v>
      </c>
      <c r="C1477" s="2">
        <v>1640.6387</v>
      </c>
      <c r="D1477" s="2">
        <v>288.59480000000002</v>
      </c>
      <c r="E1477" s="2">
        <v>1758.6355000000001</v>
      </c>
      <c r="G1477" s="16">
        <f t="shared" ref="G1477:G1540" si="91">E1477-5000</f>
        <v>-3241.3644999999997</v>
      </c>
      <c r="H1477" s="17">
        <f t="shared" ref="H1477:H1540" si="92">D1477*4-500</f>
        <v>654.37920000000008</v>
      </c>
      <c r="I1477" s="18">
        <f t="shared" si="89"/>
        <v>4640.6386999999995</v>
      </c>
      <c r="J1477" s="19">
        <f t="shared" si="90"/>
        <v>10044.6981</v>
      </c>
    </row>
    <row r="1478" spans="1:10" x14ac:dyDescent="0.25">
      <c r="A1478" s="4">
        <v>49.46</v>
      </c>
      <c r="B1478" s="2">
        <v>1083.08</v>
      </c>
      <c r="C1478" s="2">
        <v>1500.0614</v>
      </c>
      <c r="D1478" s="2">
        <v>273.80270000000002</v>
      </c>
      <c r="E1478" s="2">
        <v>1845.9872</v>
      </c>
      <c r="G1478" s="16">
        <f t="shared" si="91"/>
        <v>-3154.0128</v>
      </c>
      <c r="H1478" s="17">
        <f t="shared" si="92"/>
        <v>595.21080000000006</v>
      </c>
      <c r="I1478" s="18">
        <f t="shared" ref="I1478:I1541" si="93">C1478+3000</f>
        <v>4500.0614000000005</v>
      </c>
      <c r="J1478" s="19">
        <f t="shared" ref="J1478:J1541" si="94">B1478+9000</f>
        <v>10083.08</v>
      </c>
    </row>
    <row r="1479" spans="1:10" x14ac:dyDescent="0.25">
      <c r="A1479" s="4">
        <v>49.48</v>
      </c>
      <c r="B1479" s="2">
        <v>1090.9076</v>
      </c>
      <c r="C1479" s="2">
        <v>1602.1470999999999</v>
      </c>
      <c r="D1479" s="2">
        <v>287.41269999999997</v>
      </c>
      <c r="E1479" s="2">
        <v>1693.9132</v>
      </c>
      <c r="G1479" s="16">
        <f t="shared" si="91"/>
        <v>-3306.0868</v>
      </c>
      <c r="H1479" s="17">
        <f t="shared" si="92"/>
        <v>649.65079999999989</v>
      </c>
      <c r="I1479" s="18">
        <f t="shared" si="93"/>
        <v>4602.1471000000001</v>
      </c>
      <c r="J1479" s="19">
        <f t="shared" si="94"/>
        <v>10090.9076</v>
      </c>
    </row>
    <row r="1480" spans="1:10" x14ac:dyDescent="0.25">
      <c r="A1480" s="4">
        <v>49.5</v>
      </c>
      <c r="B1480" s="2">
        <v>1054.5506</v>
      </c>
      <c r="C1480" s="2">
        <v>1626.7646</v>
      </c>
      <c r="D1480" s="2">
        <v>279.91239999999999</v>
      </c>
      <c r="E1480" s="2">
        <v>1789.0953</v>
      </c>
      <c r="G1480" s="16">
        <f t="shared" si="91"/>
        <v>-3210.9047</v>
      </c>
      <c r="H1480" s="17">
        <f t="shared" si="92"/>
        <v>619.64959999999996</v>
      </c>
      <c r="I1480" s="18">
        <f t="shared" si="93"/>
        <v>4626.7646000000004</v>
      </c>
      <c r="J1480" s="19">
        <f t="shared" si="94"/>
        <v>10054.5506</v>
      </c>
    </row>
    <row r="1481" spans="1:10" x14ac:dyDescent="0.25">
      <c r="A1481" s="4">
        <v>49.52</v>
      </c>
      <c r="B1481" s="2">
        <v>1069.634</v>
      </c>
      <c r="C1481" s="2">
        <v>1479.6889000000001</v>
      </c>
      <c r="D1481" s="2">
        <v>282.1746</v>
      </c>
      <c r="E1481" s="2">
        <v>1902.7831000000001</v>
      </c>
      <c r="G1481" s="16">
        <f t="shared" si="91"/>
        <v>-3097.2168999999999</v>
      </c>
      <c r="H1481" s="17">
        <f t="shared" si="92"/>
        <v>628.69839999999999</v>
      </c>
      <c r="I1481" s="18">
        <f t="shared" si="93"/>
        <v>4479.6889000000001</v>
      </c>
      <c r="J1481" s="19">
        <f t="shared" si="94"/>
        <v>10069.634</v>
      </c>
    </row>
    <row r="1482" spans="1:10" x14ac:dyDescent="0.25">
      <c r="A1482" s="4">
        <v>49.54</v>
      </c>
      <c r="B1482" s="2">
        <v>1072.3942999999999</v>
      </c>
      <c r="C1482" s="2">
        <v>1564.7666999999999</v>
      </c>
      <c r="D1482" s="2">
        <v>286.93419999999998</v>
      </c>
      <c r="E1482" s="2">
        <v>1803.3920000000001</v>
      </c>
      <c r="G1482" s="16">
        <f t="shared" si="91"/>
        <v>-3196.6080000000002</v>
      </c>
      <c r="H1482" s="17">
        <f t="shared" si="92"/>
        <v>647.7367999999999</v>
      </c>
      <c r="I1482" s="18">
        <f t="shared" si="93"/>
        <v>4564.7667000000001</v>
      </c>
      <c r="J1482" s="19">
        <f t="shared" si="94"/>
        <v>10072.3943</v>
      </c>
    </row>
    <row r="1483" spans="1:10" x14ac:dyDescent="0.25">
      <c r="A1483" s="4">
        <v>49.56</v>
      </c>
      <c r="B1483" s="2">
        <v>1043.3765000000001</v>
      </c>
      <c r="C1483" s="2">
        <v>1540.9458</v>
      </c>
      <c r="D1483" s="2">
        <v>281.29349999999999</v>
      </c>
      <c r="E1483" s="2">
        <v>1780.4152999999999</v>
      </c>
      <c r="G1483" s="16">
        <f t="shared" si="91"/>
        <v>-3219.5847000000003</v>
      </c>
      <c r="H1483" s="17">
        <f t="shared" si="92"/>
        <v>625.17399999999998</v>
      </c>
      <c r="I1483" s="18">
        <f t="shared" si="93"/>
        <v>4540.9457999999995</v>
      </c>
      <c r="J1483" s="19">
        <f t="shared" si="94"/>
        <v>10043.3765</v>
      </c>
    </row>
    <row r="1484" spans="1:10" x14ac:dyDescent="0.25">
      <c r="A1484" s="4">
        <v>49.58</v>
      </c>
      <c r="B1484" s="2">
        <v>1070.7941000000001</v>
      </c>
      <c r="C1484" s="2">
        <v>1565.6977999999999</v>
      </c>
      <c r="D1484" s="2">
        <v>285.11779999999999</v>
      </c>
      <c r="E1484" s="2">
        <v>1836.1071999999999</v>
      </c>
      <c r="G1484" s="16">
        <f t="shared" si="91"/>
        <v>-3163.8928000000001</v>
      </c>
      <c r="H1484" s="17">
        <f t="shared" si="92"/>
        <v>640.47119999999995</v>
      </c>
      <c r="I1484" s="18">
        <f t="shared" si="93"/>
        <v>4565.6977999999999</v>
      </c>
      <c r="J1484" s="19">
        <f t="shared" si="94"/>
        <v>10070.794099999999</v>
      </c>
    </row>
    <row r="1485" spans="1:10" x14ac:dyDescent="0.25">
      <c r="A1485" s="4">
        <v>49.6</v>
      </c>
      <c r="B1485" s="2">
        <v>1042.4260999999999</v>
      </c>
      <c r="C1485" s="2">
        <v>1564.6505</v>
      </c>
      <c r="D1485" s="2">
        <v>281.16129999999998</v>
      </c>
      <c r="E1485" s="2">
        <v>1811.9308000000001</v>
      </c>
      <c r="G1485" s="16">
        <f t="shared" si="91"/>
        <v>-3188.0691999999999</v>
      </c>
      <c r="H1485" s="17">
        <f t="shared" si="92"/>
        <v>624.64519999999993</v>
      </c>
      <c r="I1485" s="18">
        <f t="shared" si="93"/>
        <v>4564.6504999999997</v>
      </c>
      <c r="J1485" s="19">
        <f t="shared" si="94"/>
        <v>10042.426100000001</v>
      </c>
    </row>
    <row r="1486" spans="1:10" x14ac:dyDescent="0.25">
      <c r="A1486" s="4">
        <v>49.62</v>
      </c>
      <c r="B1486" s="2">
        <v>1083.2798</v>
      </c>
      <c r="C1486" s="2">
        <v>1597.7443000000001</v>
      </c>
      <c r="D1486" s="2">
        <v>309.18119999999999</v>
      </c>
      <c r="E1486" s="2">
        <v>1843.6059</v>
      </c>
      <c r="G1486" s="16">
        <f t="shared" si="91"/>
        <v>-3156.3941</v>
      </c>
      <c r="H1486" s="17">
        <f t="shared" si="92"/>
        <v>736.72479999999996</v>
      </c>
      <c r="I1486" s="18">
        <f t="shared" si="93"/>
        <v>4597.7443000000003</v>
      </c>
      <c r="J1486" s="19">
        <f t="shared" si="94"/>
        <v>10083.2798</v>
      </c>
    </row>
    <row r="1487" spans="1:10" x14ac:dyDescent="0.25">
      <c r="A1487" s="4">
        <v>49.64</v>
      </c>
      <c r="B1487" s="2">
        <v>1066.8234</v>
      </c>
      <c r="C1487" s="2">
        <v>1595.4793999999999</v>
      </c>
      <c r="D1487" s="2">
        <v>282.94619999999998</v>
      </c>
      <c r="E1487" s="2">
        <v>1787.2208000000001</v>
      </c>
      <c r="G1487" s="16">
        <f t="shared" si="91"/>
        <v>-3212.7791999999999</v>
      </c>
      <c r="H1487" s="17">
        <f t="shared" si="92"/>
        <v>631.7847999999999</v>
      </c>
      <c r="I1487" s="18">
        <f t="shared" si="93"/>
        <v>4595.4794000000002</v>
      </c>
      <c r="J1487" s="19">
        <f t="shared" si="94"/>
        <v>10066.823399999999</v>
      </c>
    </row>
    <row r="1488" spans="1:10" x14ac:dyDescent="0.25">
      <c r="A1488" s="4">
        <v>49.66</v>
      </c>
      <c r="B1488" s="2">
        <v>1060.8078</v>
      </c>
      <c r="C1488" s="2">
        <v>1561.836</v>
      </c>
      <c r="D1488" s="2">
        <v>281.51409999999998</v>
      </c>
      <c r="E1488" s="2">
        <v>1830.2782999999999</v>
      </c>
      <c r="G1488" s="16">
        <f t="shared" si="91"/>
        <v>-3169.7217000000001</v>
      </c>
      <c r="H1488" s="17">
        <f t="shared" si="92"/>
        <v>626.05639999999994</v>
      </c>
      <c r="I1488" s="18">
        <f t="shared" si="93"/>
        <v>4561.8360000000002</v>
      </c>
      <c r="J1488" s="19">
        <f t="shared" si="94"/>
        <v>10060.8078</v>
      </c>
    </row>
    <row r="1489" spans="1:10" x14ac:dyDescent="0.25">
      <c r="A1489" s="4">
        <v>49.68</v>
      </c>
      <c r="B1489" s="2">
        <v>1063.8748000000001</v>
      </c>
      <c r="C1489" s="2">
        <v>1621.9239</v>
      </c>
      <c r="D1489" s="2">
        <v>278.1035</v>
      </c>
      <c r="E1489" s="2">
        <v>1831.9385</v>
      </c>
      <c r="G1489" s="16">
        <f t="shared" si="91"/>
        <v>-3168.0614999999998</v>
      </c>
      <c r="H1489" s="17">
        <f t="shared" si="92"/>
        <v>612.41399999999999</v>
      </c>
      <c r="I1489" s="18">
        <f t="shared" si="93"/>
        <v>4621.9238999999998</v>
      </c>
      <c r="J1489" s="19">
        <f t="shared" si="94"/>
        <v>10063.8748</v>
      </c>
    </row>
    <row r="1490" spans="1:10" x14ac:dyDescent="0.25">
      <c r="A1490" s="4">
        <v>49.7</v>
      </c>
      <c r="B1490" s="2">
        <v>1037.2136</v>
      </c>
      <c r="C1490" s="2">
        <v>1540.8502000000001</v>
      </c>
      <c r="D1490" s="2">
        <v>292.6628</v>
      </c>
      <c r="E1490" s="2">
        <v>1725.7004999999999</v>
      </c>
      <c r="G1490" s="16">
        <f t="shared" si="91"/>
        <v>-3274.2995000000001</v>
      </c>
      <c r="H1490" s="17">
        <f t="shared" si="92"/>
        <v>670.65120000000002</v>
      </c>
      <c r="I1490" s="18">
        <f t="shared" si="93"/>
        <v>4540.8501999999999</v>
      </c>
      <c r="J1490" s="19">
        <f t="shared" si="94"/>
        <v>10037.213599999999</v>
      </c>
    </row>
    <row r="1491" spans="1:10" x14ac:dyDescent="0.25">
      <c r="A1491" s="4">
        <v>49.72</v>
      </c>
      <c r="B1491" s="2">
        <v>1081.4942000000001</v>
      </c>
      <c r="C1491" s="2">
        <v>1544.3568</v>
      </c>
      <c r="D1491" s="2">
        <v>288.95010000000002</v>
      </c>
      <c r="E1491" s="2">
        <v>1745.0068000000001</v>
      </c>
      <c r="G1491" s="16">
        <f t="shared" si="91"/>
        <v>-3254.9931999999999</v>
      </c>
      <c r="H1491" s="17">
        <f t="shared" si="92"/>
        <v>655.80040000000008</v>
      </c>
      <c r="I1491" s="18">
        <f t="shared" si="93"/>
        <v>4544.3567999999996</v>
      </c>
      <c r="J1491" s="19">
        <f t="shared" si="94"/>
        <v>10081.494200000001</v>
      </c>
    </row>
    <row r="1492" spans="1:10" x14ac:dyDescent="0.25">
      <c r="A1492" s="4">
        <v>49.74</v>
      </c>
      <c r="B1492" s="2">
        <v>1140.0065999999999</v>
      </c>
      <c r="C1492" s="2">
        <v>1537.1486</v>
      </c>
      <c r="D1492" s="2">
        <v>293.17309999999998</v>
      </c>
      <c r="E1492" s="2">
        <v>1809.3593000000001</v>
      </c>
      <c r="G1492" s="16">
        <f t="shared" si="91"/>
        <v>-3190.6406999999999</v>
      </c>
      <c r="H1492" s="17">
        <f t="shared" si="92"/>
        <v>672.69239999999991</v>
      </c>
      <c r="I1492" s="18">
        <f t="shared" si="93"/>
        <v>4537.1486000000004</v>
      </c>
      <c r="J1492" s="19">
        <f t="shared" si="94"/>
        <v>10140.006600000001</v>
      </c>
    </row>
    <row r="1493" spans="1:10" x14ac:dyDescent="0.25">
      <c r="A1493" s="4">
        <v>49.76</v>
      </c>
      <c r="B1493" s="2">
        <v>1075.3952999999999</v>
      </c>
      <c r="C1493" s="2">
        <v>1431.8765000000001</v>
      </c>
      <c r="D1493" s="2">
        <v>304.28489999999999</v>
      </c>
      <c r="E1493" s="2">
        <v>1805.7012999999999</v>
      </c>
      <c r="G1493" s="16">
        <f t="shared" si="91"/>
        <v>-3194.2987000000003</v>
      </c>
      <c r="H1493" s="17">
        <f t="shared" si="92"/>
        <v>717.13959999999997</v>
      </c>
      <c r="I1493" s="18">
        <f t="shared" si="93"/>
        <v>4431.8765000000003</v>
      </c>
      <c r="J1493" s="19">
        <f t="shared" si="94"/>
        <v>10075.3953</v>
      </c>
    </row>
    <row r="1494" spans="1:10" x14ac:dyDescent="0.25">
      <c r="A1494" s="4">
        <v>49.78</v>
      </c>
      <c r="B1494" s="2">
        <v>1066.0996</v>
      </c>
      <c r="C1494" s="2">
        <v>1512.1913999999999</v>
      </c>
      <c r="D1494" s="2">
        <v>295.75209999999998</v>
      </c>
      <c r="E1494" s="2">
        <v>1765.7065</v>
      </c>
      <c r="G1494" s="16">
        <f t="shared" si="91"/>
        <v>-3234.2934999999998</v>
      </c>
      <c r="H1494" s="17">
        <f t="shared" si="92"/>
        <v>683.00839999999994</v>
      </c>
      <c r="I1494" s="18">
        <f t="shared" si="93"/>
        <v>4512.1913999999997</v>
      </c>
      <c r="J1494" s="19">
        <f t="shared" si="94"/>
        <v>10066.0996</v>
      </c>
    </row>
    <row r="1495" spans="1:10" x14ac:dyDescent="0.25">
      <c r="A1495" s="4">
        <v>49.8</v>
      </c>
      <c r="B1495" s="2">
        <v>1105.2349999999999</v>
      </c>
      <c r="C1495" s="2">
        <v>1561.5319999999999</v>
      </c>
      <c r="D1495" s="2">
        <v>284.1388</v>
      </c>
      <c r="E1495" s="2">
        <v>1755.7333000000001</v>
      </c>
      <c r="G1495" s="16">
        <f t="shared" si="91"/>
        <v>-3244.2667000000001</v>
      </c>
      <c r="H1495" s="17">
        <f t="shared" si="92"/>
        <v>636.55520000000001</v>
      </c>
      <c r="I1495" s="18">
        <f t="shared" si="93"/>
        <v>4561.5320000000002</v>
      </c>
      <c r="J1495" s="19">
        <f t="shared" si="94"/>
        <v>10105.235000000001</v>
      </c>
    </row>
    <row r="1496" spans="1:10" x14ac:dyDescent="0.25">
      <c r="A1496" s="4">
        <v>49.82</v>
      </c>
      <c r="B1496" s="2">
        <v>1084.3232</v>
      </c>
      <c r="C1496" s="2">
        <v>1565.8545999999999</v>
      </c>
      <c r="D1496" s="2">
        <v>297.51119999999997</v>
      </c>
      <c r="E1496" s="2">
        <v>1825.6257000000001</v>
      </c>
      <c r="G1496" s="16">
        <f t="shared" si="91"/>
        <v>-3174.3742999999999</v>
      </c>
      <c r="H1496" s="17">
        <f t="shared" si="92"/>
        <v>690.0447999999999</v>
      </c>
      <c r="I1496" s="18">
        <f t="shared" si="93"/>
        <v>4565.8545999999997</v>
      </c>
      <c r="J1496" s="19">
        <f t="shared" si="94"/>
        <v>10084.323200000001</v>
      </c>
    </row>
    <row r="1497" spans="1:10" x14ac:dyDescent="0.25">
      <c r="A1497" s="4">
        <v>49.84</v>
      </c>
      <c r="B1497" s="2">
        <v>1073.4373000000001</v>
      </c>
      <c r="C1497" s="2">
        <v>1504.4265</v>
      </c>
      <c r="D1497" s="2">
        <v>301.84230000000002</v>
      </c>
      <c r="E1497" s="2">
        <v>1787.0400999999999</v>
      </c>
      <c r="G1497" s="16">
        <f t="shared" si="91"/>
        <v>-3212.9598999999998</v>
      </c>
      <c r="H1497" s="17">
        <f t="shared" si="92"/>
        <v>707.36920000000009</v>
      </c>
      <c r="I1497" s="18">
        <f t="shared" si="93"/>
        <v>4504.4264999999996</v>
      </c>
      <c r="J1497" s="19">
        <f t="shared" si="94"/>
        <v>10073.4373</v>
      </c>
    </row>
    <row r="1498" spans="1:10" x14ac:dyDescent="0.25">
      <c r="A1498" s="4">
        <v>49.86</v>
      </c>
      <c r="B1498" s="2">
        <v>1074.2055</v>
      </c>
      <c r="C1498" s="2">
        <v>1565.604</v>
      </c>
      <c r="D1498" s="2">
        <v>282.21890000000002</v>
      </c>
      <c r="E1498" s="2">
        <v>1773.2695000000001</v>
      </c>
      <c r="G1498" s="16">
        <f t="shared" si="91"/>
        <v>-3226.7304999999997</v>
      </c>
      <c r="H1498" s="17">
        <f t="shared" si="92"/>
        <v>628.87560000000008</v>
      </c>
      <c r="I1498" s="18">
        <f t="shared" si="93"/>
        <v>4565.6040000000003</v>
      </c>
      <c r="J1498" s="19">
        <f t="shared" si="94"/>
        <v>10074.2055</v>
      </c>
    </row>
    <row r="1499" spans="1:10" x14ac:dyDescent="0.25">
      <c r="A1499" s="4">
        <v>49.88</v>
      </c>
      <c r="B1499" s="2">
        <v>1080.0534</v>
      </c>
      <c r="C1499" s="2">
        <v>1589.2626</v>
      </c>
      <c r="D1499" s="2">
        <v>288.64429999999999</v>
      </c>
      <c r="E1499" s="2">
        <v>1748.3208</v>
      </c>
      <c r="G1499" s="16">
        <f t="shared" si="91"/>
        <v>-3251.6792</v>
      </c>
      <c r="H1499" s="17">
        <f t="shared" si="92"/>
        <v>654.57719999999995</v>
      </c>
      <c r="I1499" s="18">
        <f t="shared" si="93"/>
        <v>4589.2626</v>
      </c>
      <c r="J1499" s="19">
        <f t="shared" si="94"/>
        <v>10080.053400000001</v>
      </c>
    </row>
    <row r="1500" spans="1:10" x14ac:dyDescent="0.25">
      <c r="A1500" s="4">
        <v>49.9</v>
      </c>
      <c r="B1500" s="2">
        <v>1100.2381</v>
      </c>
      <c r="C1500" s="2">
        <v>1612.2877000000001</v>
      </c>
      <c r="D1500" s="2">
        <v>291.24560000000002</v>
      </c>
      <c r="E1500" s="2">
        <v>1780.7376999999999</v>
      </c>
      <c r="G1500" s="16">
        <f t="shared" si="91"/>
        <v>-3219.2623000000003</v>
      </c>
      <c r="H1500" s="17">
        <f t="shared" si="92"/>
        <v>664.9824000000001</v>
      </c>
      <c r="I1500" s="18">
        <f t="shared" si="93"/>
        <v>4612.2876999999999</v>
      </c>
      <c r="J1500" s="19">
        <f t="shared" si="94"/>
        <v>10100.2381</v>
      </c>
    </row>
    <row r="1501" spans="1:10" x14ac:dyDescent="0.25">
      <c r="A1501" s="4">
        <v>49.92</v>
      </c>
      <c r="B1501" s="2">
        <v>1064.6967999999999</v>
      </c>
      <c r="C1501" s="2">
        <v>1501.4589000000001</v>
      </c>
      <c r="D1501" s="2">
        <v>288.80270000000002</v>
      </c>
      <c r="E1501" s="2">
        <v>1771.0308</v>
      </c>
      <c r="G1501" s="16">
        <f t="shared" si="91"/>
        <v>-3228.9692</v>
      </c>
      <c r="H1501" s="17">
        <f t="shared" si="92"/>
        <v>655.21080000000006</v>
      </c>
      <c r="I1501" s="18">
        <f t="shared" si="93"/>
        <v>4501.4588999999996</v>
      </c>
      <c r="J1501" s="19">
        <f t="shared" si="94"/>
        <v>10064.6968</v>
      </c>
    </row>
    <row r="1502" spans="1:10" x14ac:dyDescent="0.25">
      <c r="A1502" s="4">
        <v>49.94</v>
      </c>
      <c r="B1502" s="2">
        <v>1066.8983000000001</v>
      </c>
      <c r="C1502" s="2">
        <v>1608.4241</v>
      </c>
      <c r="D1502" s="2">
        <v>284.18959999999998</v>
      </c>
      <c r="E1502" s="2">
        <v>1766.1208999999999</v>
      </c>
      <c r="G1502" s="16">
        <f t="shared" si="91"/>
        <v>-3233.8791000000001</v>
      </c>
      <c r="H1502" s="17">
        <f t="shared" si="92"/>
        <v>636.75839999999994</v>
      </c>
      <c r="I1502" s="18">
        <f t="shared" si="93"/>
        <v>4608.4241000000002</v>
      </c>
      <c r="J1502" s="19">
        <f t="shared" si="94"/>
        <v>10066.898300000001</v>
      </c>
    </row>
    <row r="1503" spans="1:10" x14ac:dyDescent="0.25">
      <c r="A1503" s="4">
        <v>49.96</v>
      </c>
      <c r="B1503" s="2">
        <v>1090.7119</v>
      </c>
      <c r="C1503" s="2">
        <v>1594.7593999999999</v>
      </c>
      <c r="D1503" s="2">
        <v>303.39179999999999</v>
      </c>
      <c r="E1503" s="2">
        <v>1813.7888</v>
      </c>
      <c r="G1503" s="16">
        <f t="shared" si="91"/>
        <v>-3186.2111999999997</v>
      </c>
      <c r="H1503" s="17">
        <f t="shared" si="92"/>
        <v>713.56719999999996</v>
      </c>
      <c r="I1503" s="18">
        <f t="shared" si="93"/>
        <v>4594.7593999999999</v>
      </c>
      <c r="J1503" s="19">
        <f t="shared" si="94"/>
        <v>10090.7119</v>
      </c>
    </row>
    <row r="1504" spans="1:10" x14ac:dyDescent="0.25">
      <c r="A1504" s="4">
        <v>49.98</v>
      </c>
      <c r="B1504" s="2">
        <v>1096.7541000000001</v>
      </c>
      <c r="C1504" s="2">
        <v>1476.7036000000001</v>
      </c>
      <c r="D1504" s="2">
        <v>295.18720000000002</v>
      </c>
      <c r="E1504" s="2">
        <v>1749.3518999999999</v>
      </c>
      <c r="G1504" s="16">
        <f t="shared" si="91"/>
        <v>-3250.6481000000003</v>
      </c>
      <c r="H1504" s="17">
        <f t="shared" si="92"/>
        <v>680.74880000000007</v>
      </c>
      <c r="I1504" s="18">
        <f t="shared" si="93"/>
        <v>4476.7035999999998</v>
      </c>
      <c r="J1504" s="19">
        <f t="shared" si="94"/>
        <v>10096.7541</v>
      </c>
    </row>
    <row r="1505" spans="1:10" x14ac:dyDescent="0.25">
      <c r="A1505" s="4">
        <v>50</v>
      </c>
      <c r="B1505" s="2">
        <v>1104.6599000000001</v>
      </c>
      <c r="C1505" s="2">
        <v>1554.0074</v>
      </c>
      <c r="D1505" s="2">
        <v>280.29239999999999</v>
      </c>
      <c r="E1505" s="2">
        <v>1824.9192</v>
      </c>
      <c r="G1505" s="16">
        <f t="shared" si="91"/>
        <v>-3175.0807999999997</v>
      </c>
      <c r="H1505" s="17">
        <f t="shared" si="92"/>
        <v>621.16959999999995</v>
      </c>
      <c r="I1505" s="18">
        <f t="shared" si="93"/>
        <v>4554.0074000000004</v>
      </c>
      <c r="J1505" s="19">
        <f t="shared" si="94"/>
        <v>10104.659900000001</v>
      </c>
    </row>
    <row r="1506" spans="1:10" x14ac:dyDescent="0.25">
      <c r="A1506" s="4">
        <v>50.02</v>
      </c>
      <c r="B1506" s="2">
        <v>1067.9839999999999</v>
      </c>
      <c r="C1506" s="2">
        <v>1638.6967</v>
      </c>
      <c r="D1506" s="2">
        <v>277.72710000000001</v>
      </c>
      <c r="E1506" s="2">
        <v>1740.915</v>
      </c>
      <c r="G1506" s="16">
        <f t="shared" si="91"/>
        <v>-3259.085</v>
      </c>
      <c r="H1506" s="17">
        <f t="shared" si="92"/>
        <v>610.90840000000003</v>
      </c>
      <c r="I1506" s="18">
        <f t="shared" si="93"/>
        <v>4638.6967000000004</v>
      </c>
      <c r="J1506" s="19">
        <f t="shared" si="94"/>
        <v>10067.984</v>
      </c>
    </row>
    <row r="1507" spans="1:10" x14ac:dyDescent="0.25">
      <c r="A1507" s="4">
        <v>50.04</v>
      </c>
      <c r="B1507" s="2">
        <v>1086.3678</v>
      </c>
      <c r="C1507" s="2">
        <v>1570.3244999999999</v>
      </c>
      <c r="D1507" s="2">
        <v>297.60140000000001</v>
      </c>
      <c r="E1507" s="2">
        <v>1749.4333999999999</v>
      </c>
      <c r="G1507" s="16">
        <f t="shared" si="91"/>
        <v>-3250.5666000000001</v>
      </c>
      <c r="H1507" s="17">
        <f t="shared" si="92"/>
        <v>690.40560000000005</v>
      </c>
      <c r="I1507" s="18">
        <f t="shared" si="93"/>
        <v>4570.3244999999997</v>
      </c>
      <c r="J1507" s="19">
        <f t="shared" si="94"/>
        <v>10086.3678</v>
      </c>
    </row>
    <row r="1508" spans="1:10" x14ac:dyDescent="0.25">
      <c r="A1508" s="4">
        <v>50.06</v>
      </c>
      <c r="B1508" s="2">
        <v>1079.9662000000001</v>
      </c>
      <c r="C1508" s="2">
        <v>1567.482</v>
      </c>
      <c r="D1508" s="2">
        <v>282.71910000000003</v>
      </c>
      <c r="E1508" s="2">
        <v>1823.7814000000001</v>
      </c>
      <c r="G1508" s="16">
        <f t="shared" si="91"/>
        <v>-3176.2186000000002</v>
      </c>
      <c r="H1508" s="17">
        <f t="shared" si="92"/>
        <v>630.8764000000001</v>
      </c>
      <c r="I1508" s="18">
        <f t="shared" si="93"/>
        <v>4567.482</v>
      </c>
      <c r="J1508" s="19">
        <f t="shared" si="94"/>
        <v>10079.966200000001</v>
      </c>
    </row>
    <row r="1509" spans="1:10" x14ac:dyDescent="0.25">
      <c r="A1509" s="4">
        <v>50.08</v>
      </c>
      <c r="B1509" s="2">
        <v>1092.9571000000001</v>
      </c>
      <c r="C1509" s="2">
        <v>1594.2456</v>
      </c>
      <c r="D1509" s="2">
        <v>287.577</v>
      </c>
      <c r="E1509" s="2">
        <v>1916.7832000000001</v>
      </c>
      <c r="G1509" s="16">
        <f t="shared" si="91"/>
        <v>-3083.2168000000001</v>
      </c>
      <c r="H1509" s="17">
        <f t="shared" si="92"/>
        <v>650.30799999999999</v>
      </c>
      <c r="I1509" s="18">
        <f t="shared" si="93"/>
        <v>4594.2456000000002</v>
      </c>
      <c r="J1509" s="19">
        <f t="shared" si="94"/>
        <v>10092.9571</v>
      </c>
    </row>
    <row r="1510" spans="1:10" x14ac:dyDescent="0.25">
      <c r="A1510" s="4">
        <v>50.1</v>
      </c>
      <c r="B1510" s="2">
        <v>1092.2357</v>
      </c>
      <c r="C1510" s="2">
        <v>1544.3007</v>
      </c>
      <c r="D1510" s="2">
        <v>281.48099999999999</v>
      </c>
      <c r="E1510" s="2">
        <v>1775.0269000000001</v>
      </c>
      <c r="G1510" s="16">
        <f t="shared" si="91"/>
        <v>-3224.9731000000002</v>
      </c>
      <c r="H1510" s="17">
        <f t="shared" si="92"/>
        <v>625.92399999999998</v>
      </c>
      <c r="I1510" s="18">
        <f t="shared" si="93"/>
        <v>4544.3006999999998</v>
      </c>
      <c r="J1510" s="19">
        <f t="shared" si="94"/>
        <v>10092.235699999999</v>
      </c>
    </row>
    <row r="1511" spans="1:10" x14ac:dyDescent="0.25">
      <c r="A1511" s="4">
        <v>50.12</v>
      </c>
      <c r="B1511" s="2">
        <v>1113.6949999999999</v>
      </c>
      <c r="C1511" s="2">
        <v>1489.8388</v>
      </c>
      <c r="D1511" s="2">
        <v>280.98680000000002</v>
      </c>
      <c r="E1511" s="2">
        <v>1818.9607000000001</v>
      </c>
      <c r="G1511" s="16">
        <f t="shared" si="91"/>
        <v>-3181.0392999999999</v>
      </c>
      <c r="H1511" s="17">
        <f t="shared" si="92"/>
        <v>623.94720000000007</v>
      </c>
      <c r="I1511" s="18">
        <f t="shared" si="93"/>
        <v>4489.8387999999995</v>
      </c>
      <c r="J1511" s="19">
        <f t="shared" si="94"/>
        <v>10113.695</v>
      </c>
    </row>
    <row r="1512" spans="1:10" x14ac:dyDescent="0.25">
      <c r="A1512" s="4">
        <v>50.14</v>
      </c>
      <c r="B1512" s="2">
        <v>1084.8261</v>
      </c>
      <c r="C1512" s="2">
        <v>1718.7864</v>
      </c>
      <c r="D1512" s="2">
        <v>281.9228</v>
      </c>
      <c r="E1512" s="2">
        <v>1857.0228999999999</v>
      </c>
      <c r="G1512" s="16">
        <f t="shared" si="91"/>
        <v>-3142.9771000000001</v>
      </c>
      <c r="H1512" s="17">
        <f t="shared" si="92"/>
        <v>627.69119999999998</v>
      </c>
      <c r="I1512" s="18">
        <f t="shared" si="93"/>
        <v>4718.7864</v>
      </c>
      <c r="J1512" s="19">
        <f t="shared" si="94"/>
        <v>10084.8261</v>
      </c>
    </row>
    <row r="1513" spans="1:10" x14ac:dyDescent="0.25">
      <c r="A1513" s="4">
        <v>50.16</v>
      </c>
      <c r="B1513" s="2">
        <v>1101.8362</v>
      </c>
      <c r="C1513" s="2">
        <v>1570.1482000000001</v>
      </c>
      <c r="D1513" s="2">
        <v>274.82069999999999</v>
      </c>
      <c r="E1513" s="2">
        <v>1796.2648999999999</v>
      </c>
      <c r="G1513" s="16">
        <f t="shared" si="91"/>
        <v>-3203.7350999999999</v>
      </c>
      <c r="H1513" s="17">
        <f t="shared" si="92"/>
        <v>599.28279999999995</v>
      </c>
      <c r="I1513" s="18">
        <f t="shared" si="93"/>
        <v>4570.1481999999996</v>
      </c>
      <c r="J1513" s="19">
        <f t="shared" si="94"/>
        <v>10101.8362</v>
      </c>
    </row>
    <row r="1514" spans="1:10" x14ac:dyDescent="0.25">
      <c r="A1514" s="4">
        <v>50.18</v>
      </c>
      <c r="B1514" s="2">
        <v>1108.3688999999999</v>
      </c>
      <c r="C1514" s="2">
        <v>1546.3932</v>
      </c>
      <c r="D1514" s="2">
        <v>294.42439999999999</v>
      </c>
      <c r="E1514" s="2">
        <v>1890.3427999999999</v>
      </c>
      <c r="G1514" s="16">
        <f t="shared" si="91"/>
        <v>-3109.6572000000001</v>
      </c>
      <c r="H1514" s="17">
        <f t="shared" si="92"/>
        <v>677.69759999999997</v>
      </c>
      <c r="I1514" s="18">
        <f t="shared" si="93"/>
        <v>4546.3932000000004</v>
      </c>
      <c r="J1514" s="19">
        <f t="shared" si="94"/>
        <v>10108.368899999999</v>
      </c>
    </row>
    <row r="1515" spans="1:10" x14ac:dyDescent="0.25">
      <c r="A1515" s="4">
        <v>50.2</v>
      </c>
      <c r="B1515" s="2">
        <v>1109.9106999999999</v>
      </c>
      <c r="C1515" s="2">
        <v>1579.3178</v>
      </c>
      <c r="D1515" s="2">
        <v>272.94830000000002</v>
      </c>
      <c r="E1515" s="2">
        <v>1718.9565</v>
      </c>
      <c r="G1515" s="16">
        <f t="shared" si="91"/>
        <v>-3281.0434999999998</v>
      </c>
      <c r="H1515" s="17">
        <f t="shared" si="92"/>
        <v>591.79320000000007</v>
      </c>
      <c r="I1515" s="18">
        <f t="shared" si="93"/>
        <v>4579.3177999999998</v>
      </c>
      <c r="J1515" s="19">
        <f t="shared" si="94"/>
        <v>10109.9107</v>
      </c>
    </row>
    <row r="1516" spans="1:10" x14ac:dyDescent="0.25">
      <c r="A1516" s="4">
        <v>50.22</v>
      </c>
      <c r="B1516" s="2">
        <v>1097.5795000000001</v>
      </c>
      <c r="C1516" s="2">
        <v>1529.7131999999999</v>
      </c>
      <c r="D1516" s="2">
        <v>293.50069999999999</v>
      </c>
      <c r="E1516" s="2">
        <v>1844.4409000000001</v>
      </c>
      <c r="G1516" s="16">
        <f t="shared" si="91"/>
        <v>-3155.5590999999999</v>
      </c>
      <c r="H1516" s="17">
        <f t="shared" si="92"/>
        <v>674.00279999999998</v>
      </c>
      <c r="I1516" s="18">
        <f t="shared" si="93"/>
        <v>4529.7132000000001</v>
      </c>
      <c r="J1516" s="19">
        <f t="shared" si="94"/>
        <v>10097.5795</v>
      </c>
    </row>
    <row r="1517" spans="1:10" x14ac:dyDescent="0.25">
      <c r="A1517" s="4">
        <v>50.24</v>
      </c>
      <c r="B1517" s="2">
        <v>1074.4636</v>
      </c>
      <c r="C1517" s="2">
        <v>1530.6036999999999</v>
      </c>
      <c r="D1517" s="2">
        <v>290.87209999999999</v>
      </c>
      <c r="E1517" s="2">
        <v>1711.2319</v>
      </c>
      <c r="G1517" s="16">
        <f t="shared" si="91"/>
        <v>-3288.7681000000002</v>
      </c>
      <c r="H1517" s="17">
        <f t="shared" si="92"/>
        <v>663.48839999999996</v>
      </c>
      <c r="I1517" s="18">
        <f t="shared" si="93"/>
        <v>4530.6036999999997</v>
      </c>
      <c r="J1517" s="19">
        <f t="shared" si="94"/>
        <v>10074.463599999999</v>
      </c>
    </row>
    <row r="1518" spans="1:10" x14ac:dyDescent="0.25">
      <c r="A1518" s="4">
        <v>50.26</v>
      </c>
      <c r="B1518" s="2">
        <v>1093.6836000000001</v>
      </c>
      <c r="C1518" s="2">
        <v>1589.1370999999999</v>
      </c>
      <c r="D1518" s="2">
        <v>288.76960000000003</v>
      </c>
      <c r="E1518" s="2">
        <v>1908.2941000000001</v>
      </c>
      <c r="G1518" s="16">
        <f t="shared" si="91"/>
        <v>-3091.7058999999999</v>
      </c>
      <c r="H1518" s="17">
        <f t="shared" si="92"/>
        <v>655.0784000000001</v>
      </c>
      <c r="I1518" s="18">
        <f t="shared" si="93"/>
        <v>4589.1370999999999</v>
      </c>
      <c r="J1518" s="19">
        <f t="shared" si="94"/>
        <v>10093.6836</v>
      </c>
    </row>
    <row r="1519" spans="1:10" x14ac:dyDescent="0.25">
      <c r="A1519" s="4">
        <v>50.28</v>
      </c>
      <c r="B1519" s="2">
        <v>1076.7568000000001</v>
      </c>
      <c r="C1519" s="2">
        <v>1551.9857</v>
      </c>
      <c r="D1519" s="2">
        <v>276.32369999999997</v>
      </c>
      <c r="E1519" s="2">
        <v>1688.8438000000001</v>
      </c>
      <c r="G1519" s="16">
        <f t="shared" si="91"/>
        <v>-3311.1561999999999</v>
      </c>
      <c r="H1519" s="17">
        <f t="shared" si="92"/>
        <v>605.2947999999999</v>
      </c>
      <c r="I1519" s="18">
        <f t="shared" si="93"/>
        <v>4551.9857000000002</v>
      </c>
      <c r="J1519" s="19">
        <f t="shared" si="94"/>
        <v>10076.756799999999</v>
      </c>
    </row>
    <row r="1520" spans="1:10" x14ac:dyDescent="0.25">
      <c r="A1520" s="4">
        <v>50.3</v>
      </c>
      <c r="B1520" s="2">
        <v>1092.6328000000001</v>
      </c>
      <c r="C1520" s="2">
        <v>1596.8036</v>
      </c>
      <c r="D1520" s="2">
        <v>287.60160000000002</v>
      </c>
      <c r="E1520" s="2">
        <v>1803.1277</v>
      </c>
      <c r="G1520" s="16">
        <f t="shared" si="91"/>
        <v>-3196.8723</v>
      </c>
      <c r="H1520" s="17">
        <f t="shared" si="92"/>
        <v>650.40640000000008</v>
      </c>
      <c r="I1520" s="18">
        <f t="shared" si="93"/>
        <v>4596.8036000000002</v>
      </c>
      <c r="J1520" s="19">
        <f t="shared" si="94"/>
        <v>10092.632799999999</v>
      </c>
    </row>
    <row r="1521" spans="1:10" x14ac:dyDescent="0.25">
      <c r="A1521" s="4">
        <v>50.32</v>
      </c>
      <c r="B1521" s="2">
        <v>1064.7227</v>
      </c>
      <c r="C1521" s="2">
        <v>1557.3547000000001</v>
      </c>
      <c r="D1521" s="2">
        <v>289.29509999999999</v>
      </c>
      <c r="E1521" s="2">
        <v>1864.6946</v>
      </c>
      <c r="G1521" s="16">
        <f t="shared" si="91"/>
        <v>-3135.3054000000002</v>
      </c>
      <c r="H1521" s="17">
        <f t="shared" si="92"/>
        <v>657.18039999999996</v>
      </c>
      <c r="I1521" s="18">
        <f t="shared" si="93"/>
        <v>4557.3546999999999</v>
      </c>
      <c r="J1521" s="19">
        <f t="shared" si="94"/>
        <v>10064.7227</v>
      </c>
    </row>
    <row r="1522" spans="1:10" x14ac:dyDescent="0.25">
      <c r="A1522" s="4">
        <v>50.34</v>
      </c>
      <c r="B1522" s="2">
        <v>1084.242</v>
      </c>
      <c r="C1522" s="2">
        <v>1533.6304</v>
      </c>
      <c r="D1522" s="2">
        <v>287.54180000000002</v>
      </c>
      <c r="E1522" s="2">
        <v>1840.1837</v>
      </c>
      <c r="G1522" s="16">
        <f t="shared" si="91"/>
        <v>-3159.8163</v>
      </c>
      <c r="H1522" s="17">
        <f t="shared" si="92"/>
        <v>650.16720000000009</v>
      </c>
      <c r="I1522" s="18">
        <f t="shared" si="93"/>
        <v>4533.6304</v>
      </c>
      <c r="J1522" s="19">
        <f t="shared" si="94"/>
        <v>10084.242</v>
      </c>
    </row>
    <row r="1523" spans="1:10" x14ac:dyDescent="0.25">
      <c r="A1523" s="4">
        <v>50.36</v>
      </c>
      <c r="B1523" s="2">
        <v>1091.7560000000001</v>
      </c>
      <c r="C1523" s="2">
        <v>1635.1505</v>
      </c>
      <c r="D1523" s="2">
        <v>287.5872</v>
      </c>
      <c r="E1523" s="2">
        <v>1779.9438</v>
      </c>
      <c r="G1523" s="16">
        <f t="shared" si="91"/>
        <v>-3220.0562</v>
      </c>
      <c r="H1523" s="17">
        <f t="shared" si="92"/>
        <v>650.34879999999998</v>
      </c>
      <c r="I1523" s="18">
        <f t="shared" si="93"/>
        <v>4635.1504999999997</v>
      </c>
      <c r="J1523" s="19">
        <f t="shared" si="94"/>
        <v>10091.755999999999</v>
      </c>
    </row>
    <row r="1524" spans="1:10" x14ac:dyDescent="0.25">
      <c r="A1524" s="4">
        <v>50.38</v>
      </c>
      <c r="B1524" s="2">
        <v>1098.9152999999999</v>
      </c>
      <c r="C1524" s="2">
        <v>1614.2815000000001</v>
      </c>
      <c r="D1524" s="2">
        <v>300.30759999999998</v>
      </c>
      <c r="E1524" s="2">
        <v>1752.9489000000001</v>
      </c>
      <c r="G1524" s="16">
        <f t="shared" si="91"/>
        <v>-3247.0510999999997</v>
      </c>
      <c r="H1524" s="17">
        <f t="shared" si="92"/>
        <v>701.23039999999992</v>
      </c>
      <c r="I1524" s="18">
        <f t="shared" si="93"/>
        <v>4614.2815000000001</v>
      </c>
      <c r="J1524" s="19">
        <f t="shared" si="94"/>
        <v>10098.915300000001</v>
      </c>
    </row>
    <row r="1525" spans="1:10" x14ac:dyDescent="0.25">
      <c r="A1525" s="4">
        <v>50.4</v>
      </c>
      <c r="B1525" s="2">
        <v>1057.6027999999999</v>
      </c>
      <c r="C1525" s="2">
        <v>1566.1811</v>
      </c>
      <c r="D1525" s="2">
        <v>288.06479999999999</v>
      </c>
      <c r="E1525" s="2">
        <v>1782.0431000000001</v>
      </c>
      <c r="G1525" s="16">
        <f t="shared" si="91"/>
        <v>-3217.9569000000001</v>
      </c>
      <c r="H1525" s="17">
        <f t="shared" si="92"/>
        <v>652.25919999999996</v>
      </c>
      <c r="I1525" s="18">
        <f t="shared" si="93"/>
        <v>4566.1810999999998</v>
      </c>
      <c r="J1525" s="19">
        <f t="shared" si="94"/>
        <v>10057.602800000001</v>
      </c>
    </row>
    <row r="1526" spans="1:10" x14ac:dyDescent="0.25">
      <c r="A1526" s="4">
        <v>50.42</v>
      </c>
      <c r="B1526" s="2">
        <v>1093.5316</v>
      </c>
      <c r="C1526" s="2">
        <v>1495.2157999999999</v>
      </c>
      <c r="D1526" s="2">
        <v>278.98230000000001</v>
      </c>
      <c r="E1526" s="2">
        <v>1853.1986999999999</v>
      </c>
      <c r="G1526" s="16">
        <f t="shared" si="91"/>
        <v>-3146.8013000000001</v>
      </c>
      <c r="H1526" s="17">
        <f t="shared" si="92"/>
        <v>615.92920000000004</v>
      </c>
      <c r="I1526" s="18">
        <f t="shared" si="93"/>
        <v>4495.2157999999999</v>
      </c>
      <c r="J1526" s="19">
        <f t="shared" si="94"/>
        <v>10093.5316</v>
      </c>
    </row>
    <row r="1527" spans="1:10" x14ac:dyDescent="0.25">
      <c r="A1527" s="4">
        <v>50.44</v>
      </c>
      <c r="B1527" s="2">
        <v>1117.5361</v>
      </c>
      <c r="C1527" s="2">
        <v>1525.2936999999999</v>
      </c>
      <c r="D1527" s="2">
        <v>289.53230000000002</v>
      </c>
      <c r="E1527" s="2">
        <v>1817.0691999999999</v>
      </c>
      <c r="G1527" s="16">
        <f t="shared" si="91"/>
        <v>-3182.9308000000001</v>
      </c>
      <c r="H1527" s="17">
        <f t="shared" si="92"/>
        <v>658.12920000000008</v>
      </c>
      <c r="I1527" s="18">
        <f t="shared" si="93"/>
        <v>4525.2937000000002</v>
      </c>
      <c r="J1527" s="19">
        <f t="shared" si="94"/>
        <v>10117.536099999999</v>
      </c>
    </row>
    <row r="1528" spans="1:10" x14ac:dyDescent="0.25">
      <c r="A1528" s="4">
        <v>50.46</v>
      </c>
      <c r="B1528" s="2">
        <v>1098.0437999999999</v>
      </c>
      <c r="C1528" s="2">
        <v>1516.8030000000001</v>
      </c>
      <c r="D1528" s="2">
        <v>290.13080000000002</v>
      </c>
      <c r="E1528" s="2">
        <v>1749.5690999999999</v>
      </c>
      <c r="G1528" s="16">
        <f t="shared" si="91"/>
        <v>-3250.4309000000003</v>
      </c>
      <c r="H1528" s="17">
        <f t="shared" si="92"/>
        <v>660.52320000000009</v>
      </c>
      <c r="I1528" s="18">
        <f t="shared" si="93"/>
        <v>4516.8029999999999</v>
      </c>
      <c r="J1528" s="19">
        <f t="shared" si="94"/>
        <v>10098.043799999999</v>
      </c>
    </row>
    <row r="1529" spans="1:10" x14ac:dyDescent="0.25">
      <c r="A1529" s="4">
        <v>50.48</v>
      </c>
      <c r="B1529" s="2">
        <v>1104.788</v>
      </c>
      <c r="C1529" s="2">
        <v>1646.5436</v>
      </c>
      <c r="D1529" s="2">
        <v>297.49270000000001</v>
      </c>
      <c r="E1529" s="2">
        <v>1750.2503999999999</v>
      </c>
      <c r="G1529" s="16">
        <f t="shared" si="91"/>
        <v>-3249.7496000000001</v>
      </c>
      <c r="H1529" s="17">
        <f t="shared" si="92"/>
        <v>689.97080000000005</v>
      </c>
      <c r="I1529" s="18">
        <f t="shared" si="93"/>
        <v>4646.5436</v>
      </c>
      <c r="J1529" s="19">
        <f t="shared" si="94"/>
        <v>10104.788</v>
      </c>
    </row>
    <row r="1530" spans="1:10" x14ac:dyDescent="0.25">
      <c r="A1530" s="4">
        <v>50.5</v>
      </c>
      <c r="B1530" s="2">
        <v>1136.1110000000001</v>
      </c>
      <c r="C1530" s="2">
        <v>1477.0787</v>
      </c>
      <c r="D1530" s="2">
        <v>282.83659999999998</v>
      </c>
      <c r="E1530" s="2">
        <v>1762.0023000000001</v>
      </c>
      <c r="G1530" s="16">
        <f t="shared" si="91"/>
        <v>-3237.9976999999999</v>
      </c>
      <c r="H1530" s="17">
        <f t="shared" si="92"/>
        <v>631.3463999999999</v>
      </c>
      <c r="I1530" s="18">
        <f t="shared" si="93"/>
        <v>4477.0787</v>
      </c>
      <c r="J1530" s="19">
        <f t="shared" si="94"/>
        <v>10136.111000000001</v>
      </c>
    </row>
    <row r="1531" spans="1:10" x14ac:dyDescent="0.25">
      <c r="A1531" s="4">
        <v>50.52</v>
      </c>
      <c r="B1531" s="2">
        <v>1127.3315</v>
      </c>
      <c r="C1531" s="2">
        <v>1549.4735000000001</v>
      </c>
      <c r="D1531" s="2">
        <v>309.7296</v>
      </c>
      <c r="E1531" s="2">
        <v>1847.1086</v>
      </c>
      <c r="G1531" s="16">
        <f t="shared" si="91"/>
        <v>-3152.8914</v>
      </c>
      <c r="H1531" s="17">
        <f t="shared" si="92"/>
        <v>738.91840000000002</v>
      </c>
      <c r="I1531" s="18">
        <f t="shared" si="93"/>
        <v>4549.4735000000001</v>
      </c>
      <c r="J1531" s="19">
        <f t="shared" si="94"/>
        <v>10127.3315</v>
      </c>
    </row>
    <row r="1532" spans="1:10" x14ac:dyDescent="0.25">
      <c r="A1532" s="4">
        <v>50.54</v>
      </c>
      <c r="B1532" s="2">
        <v>1104.3543999999999</v>
      </c>
      <c r="C1532" s="2">
        <v>1518.5668000000001</v>
      </c>
      <c r="D1532" s="2">
        <v>289.09530000000001</v>
      </c>
      <c r="E1532" s="2">
        <v>1637.5115000000001</v>
      </c>
      <c r="G1532" s="16">
        <f t="shared" si="91"/>
        <v>-3362.4884999999999</v>
      </c>
      <c r="H1532" s="17">
        <f t="shared" si="92"/>
        <v>656.38120000000004</v>
      </c>
      <c r="I1532" s="18">
        <f t="shared" si="93"/>
        <v>4518.5668000000005</v>
      </c>
      <c r="J1532" s="19">
        <f t="shared" si="94"/>
        <v>10104.3544</v>
      </c>
    </row>
    <row r="1533" spans="1:10" x14ac:dyDescent="0.25">
      <c r="A1533" s="4">
        <v>50.56</v>
      </c>
      <c r="B1533" s="2">
        <v>1109.0975000000001</v>
      </c>
      <c r="C1533" s="2">
        <v>1599.7995000000001</v>
      </c>
      <c r="D1533" s="2">
        <v>281.68790000000001</v>
      </c>
      <c r="E1533" s="2">
        <v>1698.8867</v>
      </c>
      <c r="G1533" s="16">
        <f t="shared" si="91"/>
        <v>-3301.1133</v>
      </c>
      <c r="H1533" s="17">
        <f t="shared" si="92"/>
        <v>626.75160000000005</v>
      </c>
      <c r="I1533" s="18">
        <f t="shared" si="93"/>
        <v>4599.7995000000001</v>
      </c>
      <c r="J1533" s="19">
        <f t="shared" si="94"/>
        <v>10109.0975</v>
      </c>
    </row>
    <row r="1534" spans="1:10" x14ac:dyDescent="0.25">
      <c r="A1534" s="4">
        <v>50.58</v>
      </c>
      <c r="B1534" s="2">
        <v>1114.6449</v>
      </c>
      <c r="C1534" s="2">
        <v>1500.5265999999999</v>
      </c>
      <c r="D1534" s="2">
        <v>311.8974</v>
      </c>
      <c r="E1534" s="2">
        <v>1805.7519</v>
      </c>
      <c r="G1534" s="16">
        <f t="shared" si="91"/>
        <v>-3194.2480999999998</v>
      </c>
      <c r="H1534" s="17">
        <f t="shared" si="92"/>
        <v>747.58960000000002</v>
      </c>
      <c r="I1534" s="18">
        <f t="shared" si="93"/>
        <v>4500.5266000000001</v>
      </c>
      <c r="J1534" s="19">
        <f t="shared" si="94"/>
        <v>10114.644899999999</v>
      </c>
    </row>
    <row r="1535" spans="1:10" x14ac:dyDescent="0.25">
      <c r="A1535" s="4">
        <v>50.6</v>
      </c>
      <c r="B1535" s="2">
        <v>1105.7283</v>
      </c>
      <c r="C1535" s="2">
        <v>1609.6735000000001</v>
      </c>
      <c r="D1535" s="2">
        <v>289.2167</v>
      </c>
      <c r="E1535" s="2">
        <v>1826.1493</v>
      </c>
      <c r="G1535" s="16">
        <f t="shared" si="91"/>
        <v>-3173.8507</v>
      </c>
      <c r="H1535" s="17">
        <f t="shared" si="92"/>
        <v>656.86680000000001</v>
      </c>
      <c r="I1535" s="18">
        <f t="shared" si="93"/>
        <v>4609.6734999999999</v>
      </c>
      <c r="J1535" s="19">
        <f t="shared" si="94"/>
        <v>10105.728300000001</v>
      </c>
    </row>
    <row r="1536" spans="1:10" x14ac:dyDescent="0.25">
      <c r="A1536" s="4">
        <v>50.62</v>
      </c>
      <c r="B1536" s="2">
        <v>1123.5935999999999</v>
      </c>
      <c r="C1536" s="2">
        <v>1582.5019</v>
      </c>
      <c r="D1536" s="2">
        <v>278.28399999999999</v>
      </c>
      <c r="E1536" s="2">
        <v>1802.7859000000001</v>
      </c>
      <c r="G1536" s="16">
        <f t="shared" si="91"/>
        <v>-3197.2141000000001</v>
      </c>
      <c r="H1536" s="17">
        <f t="shared" si="92"/>
        <v>613.13599999999997</v>
      </c>
      <c r="I1536" s="18">
        <f t="shared" si="93"/>
        <v>4582.5019000000002</v>
      </c>
      <c r="J1536" s="19">
        <f t="shared" si="94"/>
        <v>10123.5936</v>
      </c>
    </row>
    <row r="1537" spans="1:10" x14ac:dyDescent="0.25">
      <c r="A1537" s="4">
        <v>50.64</v>
      </c>
      <c r="B1537" s="2">
        <v>1083.7840000000001</v>
      </c>
      <c r="C1537" s="2">
        <v>1693.5825</v>
      </c>
      <c r="D1537" s="2">
        <v>296.39550000000003</v>
      </c>
      <c r="E1537" s="2">
        <v>1764.0332000000001</v>
      </c>
      <c r="G1537" s="16">
        <f t="shared" si="91"/>
        <v>-3235.9668000000001</v>
      </c>
      <c r="H1537" s="17">
        <f t="shared" si="92"/>
        <v>685.58200000000011</v>
      </c>
      <c r="I1537" s="18">
        <f t="shared" si="93"/>
        <v>4693.5825000000004</v>
      </c>
      <c r="J1537" s="19">
        <f t="shared" si="94"/>
        <v>10083.784</v>
      </c>
    </row>
    <row r="1538" spans="1:10" x14ac:dyDescent="0.25">
      <c r="A1538" s="4">
        <v>50.66</v>
      </c>
      <c r="B1538" s="2">
        <v>1127.4010000000001</v>
      </c>
      <c r="C1538" s="2">
        <v>1475.0527</v>
      </c>
      <c r="D1538" s="2">
        <v>310.02769999999998</v>
      </c>
      <c r="E1538" s="2">
        <v>1729.16</v>
      </c>
      <c r="G1538" s="16">
        <f t="shared" si="91"/>
        <v>-3270.84</v>
      </c>
      <c r="H1538" s="17">
        <f t="shared" si="92"/>
        <v>740.11079999999993</v>
      </c>
      <c r="I1538" s="18">
        <f t="shared" si="93"/>
        <v>4475.0527000000002</v>
      </c>
      <c r="J1538" s="19">
        <f t="shared" si="94"/>
        <v>10127.401</v>
      </c>
    </row>
    <row r="1539" spans="1:10" x14ac:dyDescent="0.25">
      <c r="A1539" s="4">
        <v>50.68</v>
      </c>
      <c r="B1539" s="2">
        <v>1126.6792</v>
      </c>
      <c r="C1539" s="2">
        <v>1542.9577999999999</v>
      </c>
      <c r="D1539" s="2">
        <v>292.57740000000001</v>
      </c>
      <c r="E1539" s="2">
        <v>1837.5567000000001</v>
      </c>
      <c r="G1539" s="16">
        <f t="shared" si="91"/>
        <v>-3162.4432999999999</v>
      </c>
      <c r="H1539" s="17">
        <f t="shared" si="92"/>
        <v>670.30960000000005</v>
      </c>
      <c r="I1539" s="18">
        <f t="shared" si="93"/>
        <v>4542.9578000000001</v>
      </c>
      <c r="J1539" s="19">
        <f t="shared" si="94"/>
        <v>10126.6792</v>
      </c>
    </row>
    <row r="1540" spans="1:10" x14ac:dyDescent="0.25">
      <c r="A1540" s="4">
        <v>50.7</v>
      </c>
      <c r="B1540" s="2">
        <v>1138.4658999999999</v>
      </c>
      <c r="C1540" s="2">
        <v>1495.3521000000001</v>
      </c>
      <c r="D1540" s="2">
        <v>303.07240000000002</v>
      </c>
      <c r="E1540" s="2">
        <v>1768.3255999999999</v>
      </c>
      <c r="G1540" s="16">
        <f t="shared" si="91"/>
        <v>-3231.6743999999999</v>
      </c>
      <c r="H1540" s="17">
        <f t="shared" si="92"/>
        <v>712.28960000000006</v>
      </c>
      <c r="I1540" s="18">
        <f t="shared" si="93"/>
        <v>4495.3521000000001</v>
      </c>
      <c r="J1540" s="19">
        <f t="shared" si="94"/>
        <v>10138.465899999999</v>
      </c>
    </row>
    <row r="1541" spans="1:10" x14ac:dyDescent="0.25">
      <c r="A1541" s="4">
        <v>50.72</v>
      </c>
      <c r="B1541" s="2">
        <v>1100.008</v>
      </c>
      <c r="C1541" s="2">
        <v>1556.3000999999999</v>
      </c>
      <c r="D1541" s="2">
        <v>301.25970000000001</v>
      </c>
      <c r="E1541" s="2">
        <v>1699.8257000000001</v>
      </c>
      <c r="G1541" s="16">
        <f t="shared" ref="G1541:G1604" si="95">E1541-5000</f>
        <v>-3300.1742999999997</v>
      </c>
      <c r="H1541" s="17">
        <f t="shared" ref="H1541:H1604" si="96">D1541*4-500</f>
        <v>705.03880000000004</v>
      </c>
      <c r="I1541" s="18">
        <f t="shared" si="93"/>
        <v>4556.3001000000004</v>
      </c>
      <c r="J1541" s="19">
        <f t="shared" si="94"/>
        <v>10100.008</v>
      </c>
    </row>
    <row r="1542" spans="1:10" x14ac:dyDescent="0.25">
      <c r="A1542" s="4">
        <v>50.74</v>
      </c>
      <c r="B1542" s="2">
        <v>1139.0590999999999</v>
      </c>
      <c r="C1542" s="2">
        <v>1599.2763</v>
      </c>
      <c r="D1542" s="2">
        <v>298.21570000000003</v>
      </c>
      <c r="E1542" s="2">
        <v>1771.3245999999999</v>
      </c>
      <c r="G1542" s="16">
        <f t="shared" si="95"/>
        <v>-3228.6754000000001</v>
      </c>
      <c r="H1542" s="17">
        <f t="shared" si="96"/>
        <v>692.86280000000011</v>
      </c>
      <c r="I1542" s="18">
        <f t="shared" ref="I1542:I1605" si="97">C1542+3000</f>
        <v>4599.2762999999995</v>
      </c>
      <c r="J1542" s="19">
        <f t="shared" ref="J1542:J1605" si="98">B1542+9000</f>
        <v>10139.0591</v>
      </c>
    </row>
    <row r="1543" spans="1:10" x14ac:dyDescent="0.25">
      <c r="A1543" s="4">
        <v>50.76</v>
      </c>
      <c r="B1543" s="2">
        <v>1097.7665</v>
      </c>
      <c r="C1543" s="2">
        <v>1642.8888999999999</v>
      </c>
      <c r="D1543" s="2">
        <v>283.23649999999998</v>
      </c>
      <c r="E1543" s="2">
        <v>1860.9686999999999</v>
      </c>
      <c r="G1543" s="16">
        <f t="shared" si="95"/>
        <v>-3139.0313000000001</v>
      </c>
      <c r="H1543" s="17">
        <f t="shared" si="96"/>
        <v>632.94599999999991</v>
      </c>
      <c r="I1543" s="18">
        <f t="shared" si="97"/>
        <v>4642.8888999999999</v>
      </c>
      <c r="J1543" s="19">
        <f t="shared" si="98"/>
        <v>10097.7665</v>
      </c>
    </row>
    <row r="1544" spans="1:10" x14ac:dyDescent="0.25">
      <c r="A1544" s="4">
        <v>50.78</v>
      </c>
      <c r="B1544" s="2">
        <v>1133.2886000000001</v>
      </c>
      <c r="C1544" s="2">
        <v>1540.4861000000001</v>
      </c>
      <c r="D1544" s="2">
        <v>280.84949999999998</v>
      </c>
      <c r="E1544" s="2">
        <v>1738.9580000000001</v>
      </c>
      <c r="G1544" s="16">
        <f t="shared" si="95"/>
        <v>-3261.0419999999999</v>
      </c>
      <c r="H1544" s="17">
        <f t="shared" si="96"/>
        <v>623.39799999999991</v>
      </c>
      <c r="I1544" s="18">
        <f t="shared" si="97"/>
        <v>4540.4861000000001</v>
      </c>
      <c r="J1544" s="19">
        <f t="shared" si="98"/>
        <v>10133.2886</v>
      </c>
    </row>
    <row r="1545" spans="1:10" x14ac:dyDescent="0.25">
      <c r="A1545" s="4">
        <v>50.8</v>
      </c>
      <c r="B1545" s="2">
        <v>1121.6467</v>
      </c>
      <c r="C1545" s="2">
        <v>1579.7273</v>
      </c>
      <c r="D1545" s="2">
        <v>303.85930000000002</v>
      </c>
      <c r="E1545" s="2">
        <v>1678.6939</v>
      </c>
      <c r="G1545" s="16">
        <f t="shared" si="95"/>
        <v>-3321.3060999999998</v>
      </c>
      <c r="H1545" s="17">
        <f t="shared" si="96"/>
        <v>715.43720000000008</v>
      </c>
      <c r="I1545" s="18">
        <f t="shared" si="97"/>
        <v>4579.7273000000005</v>
      </c>
      <c r="J1545" s="19">
        <f t="shared" si="98"/>
        <v>10121.646699999999</v>
      </c>
    </row>
    <row r="1546" spans="1:10" x14ac:dyDescent="0.25">
      <c r="A1546" s="4">
        <v>50.82</v>
      </c>
      <c r="B1546" s="2">
        <v>1069.8489</v>
      </c>
      <c r="C1546" s="2">
        <v>1641.6867999999999</v>
      </c>
      <c r="D1546" s="2">
        <v>273.14089999999999</v>
      </c>
      <c r="E1546" s="2">
        <v>1752.6934000000001</v>
      </c>
      <c r="G1546" s="16">
        <f t="shared" si="95"/>
        <v>-3247.3065999999999</v>
      </c>
      <c r="H1546" s="17">
        <f t="shared" si="96"/>
        <v>592.56359999999995</v>
      </c>
      <c r="I1546" s="18">
        <f t="shared" si="97"/>
        <v>4641.6867999999995</v>
      </c>
      <c r="J1546" s="19">
        <f t="shared" si="98"/>
        <v>10069.848900000001</v>
      </c>
    </row>
    <row r="1547" spans="1:10" x14ac:dyDescent="0.25">
      <c r="A1547" s="4">
        <v>50.84</v>
      </c>
      <c r="B1547" s="2">
        <v>1099.432</v>
      </c>
      <c r="C1547" s="2">
        <v>1605.8144</v>
      </c>
      <c r="D1547" s="2">
        <v>305.52390000000003</v>
      </c>
      <c r="E1547" s="2">
        <v>1778.2953</v>
      </c>
      <c r="G1547" s="16">
        <f t="shared" si="95"/>
        <v>-3221.7047000000002</v>
      </c>
      <c r="H1547" s="17">
        <f t="shared" si="96"/>
        <v>722.0956000000001</v>
      </c>
      <c r="I1547" s="18">
        <f t="shared" si="97"/>
        <v>4605.8144000000002</v>
      </c>
      <c r="J1547" s="19">
        <f t="shared" si="98"/>
        <v>10099.432000000001</v>
      </c>
    </row>
    <row r="1548" spans="1:10" x14ac:dyDescent="0.25">
      <c r="A1548" s="4">
        <v>50.86</v>
      </c>
      <c r="B1548" s="2">
        <v>1110.8711000000001</v>
      </c>
      <c r="C1548" s="2">
        <v>1573.9794999999999</v>
      </c>
      <c r="D1548" s="2">
        <v>292.66070000000002</v>
      </c>
      <c r="E1548" s="2">
        <v>1692.8189</v>
      </c>
      <c r="G1548" s="16">
        <f t="shared" si="95"/>
        <v>-3307.1810999999998</v>
      </c>
      <c r="H1548" s="17">
        <f t="shared" si="96"/>
        <v>670.64280000000008</v>
      </c>
      <c r="I1548" s="18">
        <f t="shared" si="97"/>
        <v>4573.9794999999995</v>
      </c>
      <c r="J1548" s="19">
        <f t="shared" si="98"/>
        <v>10110.8711</v>
      </c>
    </row>
    <row r="1549" spans="1:10" x14ac:dyDescent="0.25">
      <c r="A1549" s="4">
        <v>50.88</v>
      </c>
      <c r="B1549" s="2">
        <v>1128.0536999999999</v>
      </c>
      <c r="C1549" s="2">
        <v>1555.2324000000001</v>
      </c>
      <c r="D1549" s="2">
        <v>302.18009999999998</v>
      </c>
      <c r="E1549" s="2">
        <v>1701.0181</v>
      </c>
      <c r="G1549" s="16">
        <f t="shared" si="95"/>
        <v>-3298.9818999999998</v>
      </c>
      <c r="H1549" s="17">
        <f t="shared" si="96"/>
        <v>708.72039999999993</v>
      </c>
      <c r="I1549" s="18">
        <f t="shared" si="97"/>
        <v>4555.2323999999999</v>
      </c>
      <c r="J1549" s="19">
        <f t="shared" si="98"/>
        <v>10128.0537</v>
      </c>
    </row>
    <row r="1550" spans="1:10" x14ac:dyDescent="0.25">
      <c r="A1550" s="4">
        <v>50.9</v>
      </c>
      <c r="B1550" s="2">
        <v>1120.9902</v>
      </c>
      <c r="C1550" s="2">
        <v>1649.8263999999999</v>
      </c>
      <c r="D1550" s="2">
        <v>293.85759999999999</v>
      </c>
      <c r="E1550" s="2">
        <v>1747.5151000000001</v>
      </c>
      <c r="G1550" s="16">
        <f t="shared" si="95"/>
        <v>-3252.4848999999999</v>
      </c>
      <c r="H1550" s="17">
        <f t="shared" si="96"/>
        <v>675.43039999999996</v>
      </c>
      <c r="I1550" s="18">
        <f t="shared" si="97"/>
        <v>4649.8263999999999</v>
      </c>
      <c r="J1550" s="19">
        <f t="shared" si="98"/>
        <v>10120.9902</v>
      </c>
    </row>
    <row r="1551" spans="1:10" x14ac:dyDescent="0.25">
      <c r="A1551" s="4">
        <v>50.92</v>
      </c>
      <c r="B1551" s="2">
        <v>1113.7019</v>
      </c>
      <c r="C1551" s="2">
        <v>1554.1116</v>
      </c>
      <c r="D1551" s="2">
        <v>293.14729999999997</v>
      </c>
      <c r="E1551" s="2">
        <v>1742.3690999999999</v>
      </c>
      <c r="G1551" s="16">
        <f t="shared" si="95"/>
        <v>-3257.6309000000001</v>
      </c>
      <c r="H1551" s="17">
        <f t="shared" si="96"/>
        <v>672.58919999999989</v>
      </c>
      <c r="I1551" s="18">
        <f t="shared" si="97"/>
        <v>4554.1116000000002</v>
      </c>
      <c r="J1551" s="19">
        <f t="shared" si="98"/>
        <v>10113.7019</v>
      </c>
    </row>
    <row r="1552" spans="1:10" x14ac:dyDescent="0.25">
      <c r="A1552" s="4">
        <v>50.94</v>
      </c>
      <c r="B1552" s="2">
        <v>1130.7754</v>
      </c>
      <c r="C1552" s="2">
        <v>1554.4059999999999</v>
      </c>
      <c r="D1552" s="2">
        <v>299.04730000000001</v>
      </c>
      <c r="E1552" s="2">
        <v>1702.421</v>
      </c>
      <c r="G1552" s="16">
        <f t="shared" si="95"/>
        <v>-3297.5789999999997</v>
      </c>
      <c r="H1552" s="17">
        <f t="shared" si="96"/>
        <v>696.18920000000003</v>
      </c>
      <c r="I1552" s="18">
        <f t="shared" si="97"/>
        <v>4554.4059999999999</v>
      </c>
      <c r="J1552" s="19">
        <f t="shared" si="98"/>
        <v>10130.7754</v>
      </c>
    </row>
    <row r="1553" spans="1:10" x14ac:dyDescent="0.25">
      <c r="A1553" s="4">
        <v>50.96</v>
      </c>
      <c r="B1553" s="2">
        <v>1102.6239</v>
      </c>
      <c r="C1553" s="2">
        <v>1535.2437</v>
      </c>
      <c r="D1553" s="2">
        <v>317.30579999999998</v>
      </c>
      <c r="E1553" s="2">
        <v>1687.0947000000001</v>
      </c>
      <c r="G1553" s="16">
        <f t="shared" si="95"/>
        <v>-3312.9052999999999</v>
      </c>
      <c r="H1553" s="17">
        <f t="shared" si="96"/>
        <v>769.22319999999991</v>
      </c>
      <c r="I1553" s="18">
        <f t="shared" si="97"/>
        <v>4535.2437</v>
      </c>
      <c r="J1553" s="19">
        <f t="shared" si="98"/>
        <v>10102.623900000001</v>
      </c>
    </row>
    <row r="1554" spans="1:10" x14ac:dyDescent="0.25">
      <c r="A1554" s="4">
        <v>50.98</v>
      </c>
      <c r="B1554" s="2">
        <v>1127.8583000000001</v>
      </c>
      <c r="C1554" s="2">
        <v>1625.3933999999999</v>
      </c>
      <c r="D1554" s="2">
        <v>313.20159999999998</v>
      </c>
      <c r="E1554" s="2">
        <v>1707.9007999999999</v>
      </c>
      <c r="G1554" s="16">
        <f t="shared" si="95"/>
        <v>-3292.0992000000001</v>
      </c>
      <c r="H1554" s="17">
        <f t="shared" si="96"/>
        <v>752.80639999999994</v>
      </c>
      <c r="I1554" s="18">
        <f t="shared" si="97"/>
        <v>4625.3933999999999</v>
      </c>
      <c r="J1554" s="19">
        <f t="shared" si="98"/>
        <v>10127.8583</v>
      </c>
    </row>
    <row r="1555" spans="1:10" x14ac:dyDescent="0.25">
      <c r="A1555" s="4">
        <v>51</v>
      </c>
      <c r="B1555" s="2">
        <v>1119.2615000000001</v>
      </c>
      <c r="C1555" s="2">
        <v>1604.8897999999999</v>
      </c>
      <c r="D1555" s="2">
        <v>305.74520000000001</v>
      </c>
      <c r="E1555" s="2">
        <v>1736.8139000000001</v>
      </c>
      <c r="G1555" s="16">
        <f t="shared" si="95"/>
        <v>-3263.1860999999999</v>
      </c>
      <c r="H1555" s="17">
        <f t="shared" si="96"/>
        <v>722.98080000000004</v>
      </c>
      <c r="I1555" s="18">
        <f t="shared" si="97"/>
        <v>4604.8897999999999</v>
      </c>
      <c r="J1555" s="19">
        <f t="shared" si="98"/>
        <v>10119.261500000001</v>
      </c>
    </row>
    <row r="1556" spans="1:10" x14ac:dyDescent="0.25">
      <c r="A1556" s="4">
        <v>51.02</v>
      </c>
      <c r="B1556" s="2">
        <v>1117.0916999999999</v>
      </c>
      <c r="C1556" s="2">
        <v>1648.2493999999999</v>
      </c>
      <c r="D1556" s="2">
        <v>298.23669999999998</v>
      </c>
      <c r="E1556" s="2">
        <v>1725.0814</v>
      </c>
      <c r="G1556" s="16">
        <f t="shared" si="95"/>
        <v>-3274.9186</v>
      </c>
      <c r="H1556" s="17">
        <f t="shared" si="96"/>
        <v>692.94679999999994</v>
      </c>
      <c r="I1556" s="18">
        <f t="shared" si="97"/>
        <v>4648.2493999999997</v>
      </c>
      <c r="J1556" s="19">
        <f t="shared" si="98"/>
        <v>10117.091700000001</v>
      </c>
    </row>
    <row r="1557" spans="1:10" x14ac:dyDescent="0.25">
      <c r="A1557" s="4">
        <v>51.04</v>
      </c>
      <c r="B1557" s="2">
        <v>1110.5459000000001</v>
      </c>
      <c r="C1557" s="2">
        <v>1529.9322999999999</v>
      </c>
      <c r="D1557" s="2">
        <v>271.44740000000002</v>
      </c>
      <c r="E1557" s="2">
        <v>1814.7147</v>
      </c>
      <c r="G1557" s="16">
        <f t="shared" si="95"/>
        <v>-3185.2853</v>
      </c>
      <c r="H1557" s="17">
        <f t="shared" si="96"/>
        <v>585.78960000000006</v>
      </c>
      <c r="I1557" s="18">
        <f t="shared" si="97"/>
        <v>4529.9323000000004</v>
      </c>
      <c r="J1557" s="19">
        <f t="shared" si="98"/>
        <v>10110.545900000001</v>
      </c>
    </row>
    <row r="1558" spans="1:10" x14ac:dyDescent="0.25">
      <c r="A1558" s="4">
        <v>51.06</v>
      </c>
      <c r="B1558" s="2">
        <v>1130.1705999999999</v>
      </c>
      <c r="C1558" s="2">
        <v>1668.6446000000001</v>
      </c>
      <c r="D1558" s="2">
        <v>294.6499</v>
      </c>
      <c r="E1558" s="2">
        <v>1800.7448999999999</v>
      </c>
      <c r="G1558" s="16">
        <f t="shared" si="95"/>
        <v>-3199.2551000000003</v>
      </c>
      <c r="H1558" s="17">
        <f t="shared" si="96"/>
        <v>678.59960000000001</v>
      </c>
      <c r="I1558" s="18">
        <f t="shared" si="97"/>
        <v>4668.6445999999996</v>
      </c>
      <c r="J1558" s="19">
        <f t="shared" si="98"/>
        <v>10130.170599999999</v>
      </c>
    </row>
    <row r="1559" spans="1:10" x14ac:dyDescent="0.25">
      <c r="A1559" s="4">
        <v>51.08</v>
      </c>
      <c r="B1559" s="2">
        <v>1105.1041</v>
      </c>
      <c r="C1559" s="2">
        <v>1526.3475000000001</v>
      </c>
      <c r="D1559" s="2">
        <v>287.67079999999999</v>
      </c>
      <c r="E1559" s="2">
        <v>1874.5009</v>
      </c>
      <c r="G1559" s="16">
        <f t="shared" si="95"/>
        <v>-3125.4991</v>
      </c>
      <c r="H1559" s="17">
        <f t="shared" si="96"/>
        <v>650.68319999999994</v>
      </c>
      <c r="I1559" s="18">
        <f t="shared" si="97"/>
        <v>4526.3474999999999</v>
      </c>
      <c r="J1559" s="19">
        <f t="shared" si="98"/>
        <v>10105.1041</v>
      </c>
    </row>
    <row r="1560" spans="1:10" x14ac:dyDescent="0.25">
      <c r="A1560" s="4">
        <v>51.1</v>
      </c>
      <c r="B1560" s="2">
        <v>1124.8552999999999</v>
      </c>
      <c r="C1560" s="2">
        <v>1600.6532999999999</v>
      </c>
      <c r="D1560" s="2">
        <v>298.13209999999998</v>
      </c>
      <c r="E1560" s="2">
        <v>1794.0911000000001</v>
      </c>
      <c r="G1560" s="16">
        <f t="shared" si="95"/>
        <v>-3205.9088999999999</v>
      </c>
      <c r="H1560" s="17">
        <f t="shared" si="96"/>
        <v>692.52839999999992</v>
      </c>
      <c r="I1560" s="18">
        <f t="shared" si="97"/>
        <v>4600.6532999999999</v>
      </c>
      <c r="J1560" s="19">
        <f t="shared" si="98"/>
        <v>10124.855299999999</v>
      </c>
    </row>
    <row r="1561" spans="1:10" x14ac:dyDescent="0.25">
      <c r="A1561" s="4">
        <v>51.12</v>
      </c>
      <c r="B1561" s="2">
        <v>1173.3101999999999</v>
      </c>
      <c r="C1561" s="2">
        <v>1608.5065999999999</v>
      </c>
      <c r="D1561" s="2">
        <v>304.64960000000002</v>
      </c>
      <c r="E1561" s="2">
        <v>1736.5306</v>
      </c>
      <c r="G1561" s="16">
        <f t="shared" si="95"/>
        <v>-3263.4694</v>
      </c>
      <c r="H1561" s="17">
        <f t="shared" si="96"/>
        <v>718.59840000000008</v>
      </c>
      <c r="I1561" s="18">
        <f t="shared" si="97"/>
        <v>4608.5065999999997</v>
      </c>
      <c r="J1561" s="19">
        <f t="shared" si="98"/>
        <v>10173.3102</v>
      </c>
    </row>
    <row r="1562" spans="1:10" x14ac:dyDescent="0.25">
      <c r="A1562" s="4">
        <v>51.14</v>
      </c>
      <c r="B1562" s="2">
        <v>1117.0983000000001</v>
      </c>
      <c r="C1562" s="2">
        <v>1551.8352</v>
      </c>
      <c r="D1562" s="2">
        <v>308.23500000000001</v>
      </c>
      <c r="E1562" s="2">
        <v>1766.9045000000001</v>
      </c>
      <c r="G1562" s="16">
        <f t="shared" si="95"/>
        <v>-3233.0954999999999</v>
      </c>
      <c r="H1562" s="17">
        <f t="shared" si="96"/>
        <v>732.94</v>
      </c>
      <c r="I1562" s="18">
        <f t="shared" si="97"/>
        <v>4551.8351999999995</v>
      </c>
      <c r="J1562" s="19">
        <f t="shared" si="98"/>
        <v>10117.0983</v>
      </c>
    </row>
    <row r="1563" spans="1:10" x14ac:dyDescent="0.25">
      <c r="A1563" s="4">
        <v>51.16</v>
      </c>
      <c r="B1563" s="2">
        <v>1091.1266000000001</v>
      </c>
      <c r="C1563" s="2">
        <v>1597.8776</v>
      </c>
      <c r="D1563" s="2">
        <v>281.91390000000001</v>
      </c>
      <c r="E1563" s="2">
        <v>1748.3018</v>
      </c>
      <c r="G1563" s="16">
        <f t="shared" si="95"/>
        <v>-3251.6981999999998</v>
      </c>
      <c r="H1563" s="17">
        <f t="shared" si="96"/>
        <v>627.65560000000005</v>
      </c>
      <c r="I1563" s="18">
        <f t="shared" si="97"/>
        <v>4597.8775999999998</v>
      </c>
      <c r="J1563" s="19">
        <f t="shared" si="98"/>
        <v>10091.1266</v>
      </c>
    </row>
    <row r="1564" spans="1:10" x14ac:dyDescent="0.25">
      <c r="A1564" s="4">
        <v>51.18</v>
      </c>
      <c r="B1564" s="2">
        <v>1144.2787000000001</v>
      </c>
      <c r="C1564" s="2">
        <v>1516.2081000000001</v>
      </c>
      <c r="D1564" s="2">
        <v>287.61689999999999</v>
      </c>
      <c r="E1564" s="2">
        <v>1739.5197000000001</v>
      </c>
      <c r="G1564" s="16">
        <f t="shared" si="95"/>
        <v>-3260.4803000000002</v>
      </c>
      <c r="H1564" s="17">
        <f t="shared" si="96"/>
        <v>650.46759999999995</v>
      </c>
      <c r="I1564" s="18">
        <f t="shared" si="97"/>
        <v>4516.2080999999998</v>
      </c>
      <c r="J1564" s="19">
        <f t="shared" si="98"/>
        <v>10144.278700000001</v>
      </c>
    </row>
    <row r="1565" spans="1:10" x14ac:dyDescent="0.25">
      <c r="A1565" s="4">
        <v>51.2</v>
      </c>
      <c r="B1565" s="2">
        <v>1130.3868</v>
      </c>
      <c r="C1565" s="2">
        <v>1495.0594000000001</v>
      </c>
      <c r="D1565" s="2">
        <v>289.32220000000001</v>
      </c>
      <c r="E1565" s="2">
        <v>1735.1592000000001</v>
      </c>
      <c r="G1565" s="16">
        <f t="shared" si="95"/>
        <v>-3264.8407999999999</v>
      </c>
      <c r="H1565" s="17">
        <f t="shared" si="96"/>
        <v>657.28880000000004</v>
      </c>
      <c r="I1565" s="18">
        <f t="shared" si="97"/>
        <v>4495.0594000000001</v>
      </c>
      <c r="J1565" s="19">
        <f t="shared" si="98"/>
        <v>10130.3868</v>
      </c>
    </row>
    <row r="1566" spans="1:10" x14ac:dyDescent="0.25">
      <c r="A1566" s="4">
        <v>51.22</v>
      </c>
      <c r="B1566" s="2">
        <v>1110.8050000000001</v>
      </c>
      <c r="C1566" s="2">
        <v>1532.8197</v>
      </c>
      <c r="D1566" s="2">
        <v>308.93950000000001</v>
      </c>
      <c r="E1566" s="2">
        <v>1766.9884</v>
      </c>
      <c r="G1566" s="16">
        <f t="shared" si="95"/>
        <v>-3233.0115999999998</v>
      </c>
      <c r="H1566" s="17">
        <f t="shared" si="96"/>
        <v>735.75800000000004</v>
      </c>
      <c r="I1566" s="18">
        <f t="shared" si="97"/>
        <v>4532.8197</v>
      </c>
      <c r="J1566" s="19">
        <f t="shared" si="98"/>
        <v>10110.805</v>
      </c>
    </row>
    <row r="1567" spans="1:10" x14ac:dyDescent="0.25">
      <c r="A1567" s="4">
        <v>51.24</v>
      </c>
      <c r="B1567" s="2">
        <v>1162.6222</v>
      </c>
      <c r="C1567" s="2">
        <v>1475.7571</v>
      </c>
      <c r="D1567" s="2">
        <v>281.34140000000002</v>
      </c>
      <c r="E1567" s="2">
        <v>1739.7739999999999</v>
      </c>
      <c r="G1567" s="16">
        <f t="shared" si="95"/>
        <v>-3260.2260000000001</v>
      </c>
      <c r="H1567" s="17">
        <f t="shared" si="96"/>
        <v>625.36560000000009</v>
      </c>
      <c r="I1567" s="18">
        <f t="shared" si="97"/>
        <v>4475.7570999999998</v>
      </c>
      <c r="J1567" s="19">
        <f t="shared" si="98"/>
        <v>10162.6222</v>
      </c>
    </row>
    <row r="1568" spans="1:10" x14ac:dyDescent="0.25">
      <c r="A1568" s="4">
        <v>51.26</v>
      </c>
      <c r="B1568" s="2">
        <v>1116.7783999999999</v>
      </c>
      <c r="C1568" s="2">
        <v>1564.758</v>
      </c>
      <c r="D1568" s="2">
        <v>307.67500000000001</v>
      </c>
      <c r="E1568" s="2">
        <v>1751.6494</v>
      </c>
      <c r="G1568" s="16">
        <f t="shared" si="95"/>
        <v>-3248.3505999999998</v>
      </c>
      <c r="H1568" s="17">
        <f t="shared" si="96"/>
        <v>730.7</v>
      </c>
      <c r="I1568" s="18">
        <f t="shared" si="97"/>
        <v>4564.7579999999998</v>
      </c>
      <c r="J1568" s="19">
        <f t="shared" si="98"/>
        <v>10116.778399999999</v>
      </c>
    </row>
    <row r="1569" spans="1:10" x14ac:dyDescent="0.25">
      <c r="A1569" s="4">
        <v>51.28</v>
      </c>
      <c r="B1569" s="2">
        <v>1116.9603</v>
      </c>
      <c r="C1569" s="2">
        <v>1656.7440999999999</v>
      </c>
      <c r="D1569" s="2">
        <v>292.93819999999999</v>
      </c>
      <c r="E1569" s="2">
        <v>1796.4262000000001</v>
      </c>
      <c r="G1569" s="16">
        <f t="shared" si="95"/>
        <v>-3203.5738000000001</v>
      </c>
      <c r="H1569" s="17">
        <f t="shared" si="96"/>
        <v>671.75279999999998</v>
      </c>
      <c r="I1569" s="18">
        <f t="shared" si="97"/>
        <v>4656.7440999999999</v>
      </c>
      <c r="J1569" s="19">
        <f t="shared" si="98"/>
        <v>10116.960300000001</v>
      </c>
    </row>
    <row r="1570" spans="1:10" x14ac:dyDescent="0.25">
      <c r="A1570" s="4">
        <v>51.3</v>
      </c>
      <c r="B1570" s="2">
        <v>1098.143</v>
      </c>
      <c r="C1570" s="2">
        <v>1591.5030999999999</v>
      </c>
      <c r="D1570" s="2">
        <v>310.42559999999997</v>
      </c>
      <c r="E1570" s="2">
        <v>1761.9179999999999</v>
      </c>
      <c r="G1570" s="16">
        <f t="shared" si="95"/>
        <v>-3238.0820000000003</v>
      </c>
      <c r="H1570" s="17">
        <f t="shared" si="96"/>
        <v>741.7023999999999</v>
      </c>
      <c r="I1570" s="18">
        <f t="shared" si="97"/>
        <v>4591.5030999999999</v>
      </c>
      <c r="J1570" s="19">
        <f t="shared" si="98"/>
        <v>10098.143</v>
      </c>
    </row>
    <row r="1571" spans="1:10" x14ac:dyDescent="0.25">
      <c r="A1571" s="4">
        <v>51.32</v>
      </c>
      <c r="B1571" s="2">
        <v>1167.3518999999999</v>
      </c>
      <c r="C1571" s="2">
        <v>1481.8982000000001</v>
      </c>
      <c r="D1571" s="2">
        <v>290.40440000000001</v>
      </c>
      <c r="E1571" s="2">
        <v>1780.2472</v>
      </c>
      <c r="G1571" s="16">
        <f t="shared" si="95"/>
        <v>-3219.7528000000002</v>
      </c>
      <c r="H1571" s="17">
        <f t="shared" si="96"/>
        <v>661.61760000000004</v>
      </c>
      <c r="I1571" s="18">
        <f t="shared" si="97"/>
        <v>4481.8981999999996</v>
      </c>
      <c r="J1571" s="19">
        <f t="shared" si="98"/>
        <v>10167.3519</v>
      </c>
    </row>
    <row r="1572" spans="1:10" x14ac:dyDescent="0.25">
      <c r="A1572" s="4">
        <v>51.34</v>
      </c>
      <c r="B1572" s="2">
        <v>1148.2494999999999</v>
      </c>
      <c r="C1572" s="2">
        <v>1576.1552999999999</v>
      </c>
      <c r="D1572" s="2">
        <v>300.91919999999999</v>
      </c>
      <c r="E1572" s="2">
        <v>1764.3273999999999</v>
      </c>
      <c r="G1572" s="16">
        <f t="shared" si="95"/>
        <v>-3235.6725999999999</v>
      </c>
      <c r="H1572" s="17">
        <f t="shared" si="96"/>
        <v>703.67679999999996</v>
      </c>
      <c r="I1572" s="18">
        <f t="shared" si="97"/>
        <v>4576.1553000000004</v>
      </c>
      <c r="J1572" s="19">
        <f t="shared" si="98"/>
        <v>10148.2495</v>
      </c>
    </row>
    <row r="1573" spans="1:10" x14ac:dyDescent="0.25">
      <c r="A1573" s="4">
        <v>51.36</v>
      </c>
      <c r="B1573" s="2">
        <v>1124.7569000000001</v>
      </c>
      <c r="C1573" s="2">
        <v>1552.4086</v>
      </c>
      <c r="D1573" s="2">
        <v>292.77390000000003</v>
      </c>
      <c r="E1573" s="2">
        <v>1832.1722</v>
      </c>
      <c r="G1573" s="16">
        <f t="shared" si="95"/>
        <v>-3167.8278</v>
      </c>
      <c r="H1573" s="17">
        <f t="shared" si="96"/>
        <v>671.0956000000001</v>
      </c>
      <c r="I1573" s="18">
        <f t="shared" si="97"/>
        <v>4552.4085999999998</v>
      </c>
      <c r="J1573" s="19">
        <f t="shared" si="98"/>
        <v>10124.7569</v>
      </c>
    </row>
    <row r="1574" spans="1:10" x14ac:dyDescent="0.25">
      <c r="A1574" s="4">
        <v>51.38</v>
      </c>
      <c r="B1574" s="2">
        <v>1123.308</v>
      </c>
      <c r="C1574" s="2">
        <v>1590.8081</v>
      </c>
      <c r="D1574" s="2">
        <v>271.15890000000002</v>
      </c>
      <c r="E1574" s="2">
        <v>1818.8729000000001</v>
      </c>
      <c r="G1574" s="16">
        <f t="shared" si="95"/>
        <v>-3181.1270999999997</v>
      </c>
      <c r="H1574" s="17">
        <f t="shared" si="96"/>
        <v>584.63560000000007</v>
      </c>
      <c r="I1574" s="18">
        <f t="shared" si="97"/>
        <v>4590.8081000000002</v>
      </c>
      <c r="J1574" s="19">
        <f t="shared" si="98"/>
        <v>10123.308000000001</v>
      </c>
    </row>
    <row r="1575" spans="1:10" x14ac:dyDescent="0.25">
      <c r="A1575" s="4">
        <v>51.4</v>
      </c>
      <c r="B1575" s="2">
        <v>1103.4585</v>
      </c>
      <c r="C1575" s="2">
        <v>1603.9023999999999</v>
      </c>
      <c r="D1575" s="2">
        <v>289.54719999999998</v>
      </c>
      <c r="E1575" s="2">
        <v>1776.8791000000001</v>
      </c>
      <c r="G1575" s="16">
        <f t="shared" si="95"/>
        <v>-3223.1208999999999</v>
      </c>
      <c r="H1575" s="17">
        <f t="shared" si="96"/>
        <v>658.1887999999999</v>
      </c>
      <c r="I1575" s="18">
        <f t="shared" si="97"/>
        <v>4603.9023999999999</v>
      </c>
      <c r="J1575" s="19">
        <f t="shared" si="98"/>
        <v>10103.458500000001</v>
      </c>
    </row>
    <row r="1576" spans="1:10" x14ac:dyDescent="0.25">
      <c r="A1576" s="4">
        <v>51.42</v>
      </c>
      <c r="B1576" s="2">
        <v>1147.6342</v>
      </c>
      <c r="C1576" s="2">
        <v>1528.2646</v>
      </c>
      <c r="D1576" s="2">
        <v>307.65620000000001</v>
      </c>
      <c r="E1576" s="2">
        <v>1744.0516</v>
      </c>
      <c r="G1576" s="16">
        <f t="shared" si="95"/>
        <v>-3255.9484000000002</v>
      </c>
      <c r="H1576" s="17">
        <f t="shared" si="96"/>
        <v>730.62480000000005</v>
      </c>
      <c r="I1576" s="18">
        <f t="shared" si="97"/>
        <v>4528.2646000000004</v>
      </c>
      <c r="J1576" s="19">
        <f t="shared" si="98"/>
        <v>10147.6342</v>
      </c>
    </row>
    <row r="1577" spans="1:10" x14ac:dyDescent="0.25">
      <c r="A1577" s="4">
        <v>51.44</v>
      </c>
      <c r="B1577" s="2">
        <v>1105.8928000000001</v>
      </c>
      <c r="C1577" s="2">
        <v>1591.6054999999999</v>
      </c>
      <c r="D1577" s="2">
        <v>289.58260000000001</v>
      </c>
      <c r="E1577" s="2">
        <v>1766.1081999999999</v>
      </c>
      <c r="G1577" s="16">
        <f t="shared" si="95"/>
        <v>-3233.8918000000003</v>
      </c>
      <c r="H1577" s="17">
        <f t="shared" si="96"/>
        <v>658.33040000000005</v>
      </c>
      <c r="I1577" s="18">
        <f t="shared" si="97"/>
        <v>4591.6054999999997</v>
      </c>
      <c r="J1577" s="19">
        <f t="shared" si="98"/>
        <v>10105.8928</v>
      </c>
    </row>
    <row r="1578" spans="1:10" x14ac:dyDescent="0.25">
      <c r="A1578" s="4">
        <v>51.46</v>
      </c>
      <c r="B1578" s="2">
        <v>1152.0898999999999</v>
      </c>
      <c r="C1578" s="2">
        <v>1645.7451000000001</v>
      </c>
      <c r="D1578" s="2">
        <v>317.7405</v>
      </c>
      <c r="E1578" s="2">
        <v>1795.5628999999999</v>
      </c>
      <c r="G1578" s="16">
        <f t="shared" si="95"/>
        <v>-3204.4371000000001</v>
      </c>
      <c r="H1578" s="17">
        <f t="shared" si="96"/>
        <v>770.96199999999999</v>
      </c>
      <c r="I1578" s="18">
        <f t="shared" si="97"/>
        <v>4645.7451000000001</v>
      </c>
      <c r="J1578" s="19">
        <f t="shared" si="98"/>
        <v>10152.089899999999</v>
      </c>
    </row>
    <row r="1579" spans="1:10" x14ac:dyDescent="0.25">
      <c r="A1579" s="4">
        <v>51.48</v>
      </c>
      <c r="B1579" s="2">
        <v>1139.3035</v>
      </c>
      <c r="C1579" s="2">
        <v>1502.6398999999999</v>
      </c>
      <c r="D1579" s="2">
        <v>305.98750000000001</v>
      </c>
      <c r="E1579" s="2">
        <v>1734.66</v>
      </c>
      <c r="G1579" s="16">
        <f t="shared" si="95"/>
        <v>-3265.34</v>
      </c>
      <c r="H1579" s="17">
        <f t="shared" si="96"/>
        <v>723.95</v>
      </c>
      <c r="I1579" s="18">
        <f t="shared" si="97"/>
        <v>4502.6399000000001</v>
      </c>
      <c r="J1579" s="19">
        <f t="shared" si="98"/>
        <v>10139.3035</v>
      </c>
    </row>
    <row r="1580" spans="1:10" x14ac:dyDescent="0.25">
      <c r="A1580" s="4">
        <v>51.5</v>
      </c>
      <c r="B1580" s="2">
        <v>1140.4911</v>
      </c>
      <c r="C1580" s="2">
        <v>1586.8513</v>
      </c>
      <c r="D1580" s="2">
        <v>270.77589999999998</v>
      </c>
      <c r="E1580" s="2">
        <v>1720.3125</v>
      </c>
      <c r="G1580" s="16">
        <f t="shared" si="95"/>
        <v>-3279.6875</v>
      </c>
      <c r="H1580" s="17">
        <f t="shared" si="96"/>
        <v>583.10359999999991</v>
      </c>
      <c r="I1580" s="18">
        <f t="shared" si="97"/>
        <v>4586.8513000000003</v>
      </c>
      <c r="J1580" s="19">
        <f t="shared" si="98"/>
        <v>10140.491099999999</v>
      </c>
    </row>
    <row r="1581" spans="1:10" x14ac:dyDescent="0.25">
      <c r="A1581" s="4">
        <v>51.52</v>
      </c>
      <c r="B1581" s="2">
        <v>1137.1029000000001</v>
      </c>
      <c r="C1581" s="2">
        <v>1587.3816999999999</v>
      </c>
      <c r="D1581" s="2">
        <v>294.09440000000001</v>
      </c>
      <c r="E1581" s="2">
        <v>1737.6116999999999</v>
      </c>
      <c r="G1581" s="16">
        <f t="shared" si="95"/>
        <v>-3262.3883000000001</v>
      </c>
      <c r="H1581" s="17">
        <f t="shared" si="96"/>
        <v>676.37760000000003</v>
      </c>
      <c r="I1581" s="18">
        <f t="shared" si="97"/>
        <v>4587.3816999999999</v>
      </c>
      <c r="J1581" s="19">
        <f t="shared" si="98"/>
        <v>10137.1029</v>
      </c>
    </row>
    <row r="1582" spans="1:10" x14ac:dyDescent="0.25">
      <c r="A1582" s="4">
        <v>51.54</v>
      </c>
      <c r="B1582" s="2">
        <v>1178.1089999999999</v>
      </c>
      <c r="C1582" s="2">
        <v>1543.5758000000001</v>
      </c>
      <c r="D1582" s="2">
        <v>296.12920000000003</v>
      </c>
      <c r="E1582" s="2">
        <v>1699.0808999999999</v>
      </c>
      <c r="G1582" s="16">
        <f t="shared" si="95"/>
        <v>-3300.9191000000001</v>
      </c>
      <c r="H1582" s="17">
        <f t="shared" si="96"/>
        <v>684.5168000000001</v>
      </c>
      <c r="I1582" s="18">
        <f t="shared" si="97"/>
        <v>4543.5758000000005</v>
      </c>
      <c r="J1582" s="19">
        <f t="shared" si="98"/>
        <v>10178.109</v>
      </c>
    </row>
    <row r="1583" spans="1:10" x14ac:dyDescent="0.25">
      <c r="A1583" s="4">
        <v>51.56</v>
      </c>
      <c r="B1583" s="2">
        <v>1118.8429000000001</v>
      </c>
      <c r="C1583" s="2">
        <v>1504.1168</v>
      </c>
      <c r="D1583" s="2">
        <v>306.81889999999999</v>
      </c>
      <c r="E1583" s="2">
        <v>1772.6025999999999</v>
      </c>
      <c r="G1583" s="16">
        <f t="shared" si="95"/>
        <v>-3227.3973999999998</v>
      </c>
      <c r="H1583" s="17">
        <f t="shared" si="96"/>
        <v>727.27559999999994</v>
      </c>
      <c r="I1583" s="18">
        <f t="shared" si="97"/>
        <v>4504.1167999999998</v>
      </c>
      <c r="J1583" s="19">
        <f t="shared" si="98"/>
        <v>10118.8429</v>
      </c>
    </row>
    <row r="1584" spans="1:10" x14ac:dyDescent="0.25">
      <c r="A1584" s="4">
        <v>51.58</v>
      </c>
      <c r="B1584" s="2">
        <v>1121.5989999999999</v>
      </c>
      <c r="C1584" s="2">
        <v>1487.3425999999999</v>
      </c>
      <c r="D1584" s="2">
        <v>293.47699999999998</v>
      </c>
      <c r="E1584" s="2">
        <v>1789.3172</v>
      </c>
      <c r="G1584" s="16">
        <f t="shared" si="95"/>
        <v>-3210.6828</v>
      </c>
      <c r="H1584" s="17">
        <f t="shared" si="96"/>
        <v>673.9079999999999</v>
      </c>
      <c r="I1584" s="18">
        <f t="shared" si="97"/>
        <v>4487.3425999999999</v>
      </c>
      <c r="J1584" s="19">
        <f t="shared" si="98"/>
        <v>10121.599</v>
      </c>
    </row>
    <row r="1585" spans="1:10" x14ac:dyDescent="0.25">
      <c r="A1585" s="4">
        <v>51.6</v>
      </c>
      <c r="B1585" s="2">
        <v>1157.7049999999999</v>
      </c>
      <c r="C1585" s="2">
        <v>1681.4235000000001</v>
      </c>
      <c r="D1585" s="2">
        <v>293.6087</v>
      </c>
      <c r="E1585" s="2">
        <v>1703.0861</v>
      </c>
      <c r="G1585" s="16">
        <f t="shared" si="95"/>
        <v>-3296.9139</v>
      </c>
      <c r="H1585" s="17">
        <f t="shared" si="96"/>
        <v>674.4348</v>
      </c>
      <c r="I1585" s="18">
        <f t="shared" si="97"/>
        <v>4681.4234999999999</v>
      </c>
      <c r="J1585" s="19">
        <f t="shared" si="98"/>
        <v>10157.705</v>
      </c>
    </row>
    <row r="1586" spans="1:10" x14ac:dyDescent="0.25">
      <c r="A1586" s="4">
        <v>51.62</v>
      </c>
      <c r="B1586" s="2">
        <v>1102.8050000000001</v>
      </c>
      <c r="C1586" s="2">
        <v>1618.0715</v>
      </c>
      <c r="D1586" s="2">
        <v>292.94869999999997</v>
      </c>
      <c r="E1586" s="2">
        <v>1766.8050000000001</v>
      </c>
      <c r="G1586" s="16">
        <f t="shared" si="95"/>
        <v>-3233.1949999999997</v>
      </c>
      <c r="H1586" s="17">
        <f t="shared" si="96"/>
        <v>671.7947999999999</v>
      </c>
      <c r="I1586" s="18">
        <f t="shared" si="97"/>
        <v>4618.0715</v>
      </c>
      <c r="J1586" s="19">
        <f t="shared" si="98"/>
        <v>10102.805</v>
      </c>
    </row>
    <row r="1587" spans="1:10" x14ac:dyDescent="0.25">
      <c r="A1587" s="4">
        <v>51.64</v>
      </c>
      <c r="B1587" s="2">
        <v>1147.4386999999999</v>
      </c>
      <c r="C1587" s="2">
        <v>1586.5926999999999</v>
      </c>
      <c r="D1587" s="2">
        <v>303.14210000000003</v>
      </c>
      <c r="E1587" s="2">
        <v>1836.1505999999999</v>
      </c>
      <c r="G1587" s="16">
        <f t="shared" si="95"/>
        <v>-3163.8494000000001</v>
      </c>
      <c r="H1587" s="17">
        <f t="shared" si="96"/>
        <v>712.56840000000011</v>
      </c>
      <c r="I1587" s="18">
        <f t="shared" si="97"/>
        <v>4586.5927000000001</v>
      </c>
      <c r="J1587" s="19">
        <f t="shared" si="98"/>
        <v>10147.438700000001</v>
      </c>
    </row>
    <row r="1588" spans="1:10" x14ac:dyDescent="0.25">
      <c r="A1588" s="4">
        <v>51.66</v>
      </c>
      <c r="B1588" s="2">
        <v>1139.9349</v>
      </c>
      <c r="C1588" s="2">
        <v>1593.1895999999999</v>
      </c>
      <c r="D1588" s="2">
        <v>314.64440000000002</v>
      </c>
      <c r="E1588" s="2">
        <v>1779.5821000000001</v>
      </c>
      <c r="G1588" s="16">
        <f t="shared" si="95"/>
        <v>-3220.4178999999999</v>
      </c>
      <c r="H1588" s="17">
        <f t="shared" si="96"/>
        <v>758.57760000000007</v>
      </c>
      <c r="I1588" s="18">
        <f t="shared" si="97"/>
        <v>4593.1895999999997</v>
      </c>
      <c r="J1588" s="19">
        <f t="shared" si="98"/>
        <v>10139.9349</v>
      </c>
    </row>
    <row r="1589" spans="1:10" x14ac:dyDescent="0.25">
      <c r="A1589" s="4">
        <v>51.68</v>
      </c>
      <c r="B1589" s="2">
        <v>1132.0371</v>
      </c>
      <c r="C1589" s="2">
        <v>1586.8061</v>
      </c>
      <c r="D1589" s="2">
        <v>294.56959999999998</v>
      </c>
      <c r="E1589" s="2">
        <v>1737.1714999999999</v>
      </c>
      <c r="G1589" s="16">
        <f t="shared" si="95"/>
        <v>-3262.8285000000001</v>
      </c>
      <c r="H1589" s="17">
        <f t="shared" si="96"/>
        <v>678.27839999999992</v>
      </c>
      <c r="I1589" s="18">
        <f t="shared" si="97"/>
        <v>4586.8060999999998</v>
      </c>
      <c r="J1589" s="19">
        <f t="shared" si="98"/>
        <v>10132.0371</v>
      </c>
    </row>
    <row r="1590" spans="1:10" x14ac:dyDescent="0.25">
      <c r="A1590" s="4">
        <v>51.7</v>
      </c>
      <c r="B1590" s="2">
        <v>1136.4719</v>
      </c>
      <c r="C1590" s="2">
        <v>1598.1204</v>
      </c>
      <c r="D1590" s="2">
        <v>294.19209999999998</v>
      </c>
      <c r="E1590" s="2">
        <v>1873.0696</v>
      </c>
      <c r="G1590" s="16">
        <f t="shared" si="95"/>
        <v>-3126.9304000000002</v>
      </c>
      <c r="H1590" s="17">
        <f t="shared" si="96"/>
        <v>676.76839999999993</v>
      </c>
      <c r="I1590" s="18">
        <f t="shared" si="97"/>
        <v>4598.1203999999998</v>
      </c>
      <c r="J1590" s="19">
        <f t="shared" si="98"/>
        <v>10136.4719</v>
      </c>
    </row>
    <row r="1591" spans="1:10" x14ac:dyDescent="0.25">
      <c r="A1591" s="4">
        <v>51.72</v>
      </c>
      <c r="B1591" s="2">
        <v>1156.6969999999999</v>
      </c>
      <c r="C1591" s="2">
        <v>1582.2433000000001</v>
      </c>
      <c r="D1591" s="2">
        <v>309.33350000000002</v>
      </c>
      <c r="E1591" s="2">
        <v>1728.1392000000001</v>
      </c>
      <c r="G1591" s="16">
        <f t="shared" si="95"/>
        <v>-3271.8607999999999</v>
      </c>
      <c r="H1591" s="17">
        <f t="shared" si="96"/>
        <v>737.33400000000006</v>
      </c>
      <c r="I1591" s="18">
        <f t="shared" si="97"/>
        <v>4582.2433000000001</v>
      </c>
      <c r="J1591" s="19">
        <f t="shared" si="98"/>
        <v>10156.697</v>
      </c>
    </row>
    <row r="1592" spans="1:10" x14ac:dyDescent="0.25">
      <c r="A1592" s="4">
        <v>51.74</v>
      </c>
      <c r="B1592" s="2">
        <v>1158.5231000000001</v>
      </c>
      <c r="C1592" s="2">
        <v>1440.9086</v>
      </c>
      <c r="D1592" s="2">
        <v>302.09210000000002</v>
      </c>
      <c r="E1592" s="2">
        <v>1932.1016999999999</v>
      </c>
      <c r="G1592" s="16">
        <f t="shared" si="95"/>
        <v>-3067.8982999999998</v>
      </c>
      <c r="H1592" s="17">
        <f t="shared" si="96"/>
        <v>708.36840000000007</v>
      </c>
      <c r="I1592" s="18">
        <f t="shared" si="97"/>
        <v>4440.9085999999998</v>
      </c>
      <c r="J1592" s="19">
        <f t="shared" si="98"/>
        <v>10158.5231</v>
      </c>
    </row>
    <row r="1593" spans="1:10" x14ac:dyDescent="0.25">
      <c r="A1593" s="4">
        <v>51.76</v>
      </c>
      <c r="B1593" s="2">
        <v>1145.3397</v>
      </c>
      <c r="C1593" s="2">
        <v>1547.4538</v>
      </c>
      <c r="D1593" s="2">
        <v>311.29809999999998</v>
      </c>
      <c r="E1593" s="2">
        <v>1742.3234</v>
      </c>
      <c r="G1593" s="16">
        <f t="shared" si="95"/>
        <v>-3257.6765999999998</v>
      </c>
      <c r="H1593" s="17">
        <f t="shared" si="96"/>
        <v>745.19239999999991</v>
      </c>
      <c r="I1593" s="18">
        <f t="shared" si="97"/>
        <v>4547.4538000000002</v>
      </c>
      <c r="J1593" s="19">
        <f t="shared" si="98"/>
        <v>10145.3397</v>
      </c>
    </row>
    <row r="1594" spans="1:10" x14ac:dyDescent="0.25">
      <c r="A1594" s="4">
        <v>51.78</v>
      </c>
      <c r="B1594" s="2">
        <v>1147.7661000000001</v>
      </c>
      <c r="C1594" s="2">
        <v>1597.3525999999999</v>
      </c>
      <c r="D1594" s="2">
        <v>287.99290000000002</v>
      </c>
      <c r="E1594" s="2">
        <v>1858.9854</v>
      </c>
      <c r="G1594" s="16">
        <f t="shared" si="95"/>
        <v>-3141.0146</v>
      </c>
      <c r="H1594" s="17">
        <f t="shared" si="96"/>
        <v>651.97160000000008</v>
      </c>
      <c r="I1594" s="18">
        <f t="shared" si="97"/>
        <v>4597.3526000000002</v>
      </c>
      <c r="J1594" s="19">
        <f t="shared" si="98"/>
        <v>10147.766100000001</v>
      </c>
    </row>
    <row r="1595" spans="1:10" x14ac:dyDescent="0.25">
      <c r="A1595" s="4">
        <v>51.8</v>
      </c>
      <c r="B1595" s="2">
        <v>1117.9937</v>
      </c>
      <c r="C1595" s="2">
        <v>1536.3366000000001</v>
      </c>
      <c r="D1595" s="2">
        <v>285.73270000000002</v>
      </c>
      <c r="E1595" s="2">
        <v>1765.6579999999999</v>
      </c>
      <c r="G1595" s="16">
        <f t="shared" si="95"/>
        <v>-3234.3420000000001</v>
      </c>
      <c r="H1595" s="17">
        <f t="shared" si="96"/>
        <v>642.93080000000009</v>
      </c>
      <c r="I1595" s="18">
        <f t="shared" si="97"/>
        <v>4536.3366000000005</v>
      </c>
      <c r="J1595" s="19">
        <f t="shared" si="98"/>
        <v>10117.993699999999</v>
      </c>
    </row>
    <row r="1596" spans="1:10" x14ac:dyDescent="0.25">
      <c r="A1596" s="4">
        <v>51.82</v>
      </c>
      <c r="B1596" s="2">
        <v>1146.182</v>
      </c>
      <c r="C1596" s="2">
        <v>1621.9472000000001</v>
      </c>
      <c r="D1596" s="2">
        <v>297.30919999999998</v>
      </c>
      <c r="E1596" s="2">
        <v>1794.1693</v>
      </c>
      <c r="G1596" s="16">
        <f t="shared" si="95"/>
        <v>-3205.8307</v>
      </c>
      <c r="H1596" s="17">
        <f t="shared" si="96"/>
        <v>689.2367999999999</v>
      </c>
      <c r="I1596" s="18">
        <f t="shared" si="97"/>
        <v>4621.9472000000005</v>
      </c>
      <c r="J1596" s="19">
        <f t="shared" si="98"/>
        <v>10146.182000000001</v>
      </c>
    </row>
    <row r="1597" spans="1:10" x14ac:dyDescent="0.25">
      <c r="A1597" s="4">
        <v>51.84</v>
      </c>
      <c r="B1597" s="2">
        <v>1153.8859</v>
      </c>
      <c r="C1597" s="2">
        <v>1464.8746000000001</v>
      </c>
      <c r="D1597" s="2">
        <v>303.4615</v>
      </c>
      <c r="E1597" s="2">
        <v>1825.6727000000001</v>
      </c>
      <c r="G1597" s="16">
        <f t="shared" si="95"/>
        <v>-3174.3272999999999</v>
      </c>
      <c r="H1597" s="17">
        <f t="shared" si="96"/>
        <v>713.846</v>
      </c>
      <c r="I1597" s="18">
        <f t="shared" si="97"/>
        <v>4464.8746000000001</v>
      </c>
      <c r="J1597" s="19">
        <f t="shared" si="98"/>
        <v>10153.885899999999</v>
      </c>
    </row>
    <row r="1598" spans="1:10" x14ac:dyDescent="0.25">
      <c r="A1598" s="4">
        <v>51.86</v>
      </c>
      <c r="B1598" s="2">
        <v>1134.4779000000001</v>
      </c>
      <c r="C1598" s="2">
        <v>1606.8551</v>
      </c>
      <c r="D1598" s="2">
        <v>293.791</v>
      </c>
      <c r="E1598" s="2">
        <v>1738.2972</v>
      </c>
      <c r="G1598" s="16">
        <f t="shared" si="95"/>
        <v>-3261.7028</v>
      </c>
      <c r="H1598" s="17">
        <f t="shared" si="96"/>
        <v>675.16399999999999</v>
      </c>
      <c r="I1598" s="18">
        <f t="shared" si="97"/>
        <v>4606.8550999999998</v>
      </c>
      <c r="J1598" s="19">
        <f t="shared" si="98"/>
        <v>10134.4779</v>
      </c>
    </row>
    <row r="1599" spans="1:10" x14ac:dyDescent="0.25">
      <c r="A1599" s="4">
        <v>51.88</v>
      </c>
      <c r="B1599" s="2">
        <v>1139.0328</v>
      </c>
      <c r="C1599" s="2">
        <v>1639.8633</v>
      </c>
      <c r="D1599" s="2">
        <v>293.28039999999999</v>
      </c>
      <c r="E1599" s="2">
        <v>1762.2083</v>
      </c>
      <c r="G1599" s="16">
        <f t="shared" si="95"/>
        <v>-3237.7916999999998</v>
      </c>
      <c r="H1599" s="17">
        <f t="shared" si="96"/>
        <v>673.12159999999994</v>
      </c>
      <c r="I1599" s="18">
        <f t="shared" si="97"/>
        <v>4639.8633</v>
      </c>
      <c r="J1599" s="19">
        <f t="shared" si="98"/>
        <v>10139.032800000001</v>
      </c>
    </row>
    <row r="1600" spans="1:10" x14ac:dyDescent="0.25">
      <c r="A1600" s="4">
        <v>51.9</v>
      </c>
      <c r="B1600" s="2">
        <v>1152.9192</v>
      </c>
      <c r="C1600" s="2">
        <v>1559.5205000000001</v>
      </c>
      <c r="D1600" s="2">
        <v>304.51549999999997</v>
      </c>
      <c r="E1600" s="2">
        <v>1803.5296000000001</v>
      </c>
      <c r="G1600" s="16">
        <f t="shared" si="95"/>
        <v>-3196.4704000000002</v>
      </c>
      <c r="H1600" s="17">
        <f t="shared" si="96"/>
        <v>718.0619999999999</v>
      </c>
      <c r="I1600" s="18">
        <f t="shared" si="97"/>
        <v>4559.5205000000005</v>
      </c>
      <c r="J1600" s="19">
        <f t="shared" si="98"/>
        <v>10152.9192</v>
      </c>
    </row>
    <row r="1601" spans="1:10" x14ac:dyDescent="0.25">
      <c r="A1601" s="4">
        <v>51.92</v>
      </c>
      <c r="B1601" s="2">
        <v>1181.1623</v>
      </c>
      <c r="C1601" s="2">
        <v>1587.0754999999999</v>
      </c>
      <c r="D1601" s="2">
        <v>311.71120000000002</v>
      </c>
      <c r="E1601" s="2">
        <v>1792.5813000000001</v>
      </c>
      <c r="G1601" s="16">
        <f t="shared" si="95"/>
        <v>-3207.4187000000002</v>
      </c>
      <c r="H1601" s="17">
        <f t="shared" si="96"/>
        <v>746.84480000000008</v>
      </c>
      <c r="I1601" s="18">
        <f t="shared" si="97"/>
        <v>4587.0754999999999</v>
      </c>
      <c r="J1601" s="19">
        <f t="shared" si="98"/>
        <v>10181.1623</v>
      </c>
    </row>
    <row r="1602" spans="1:10" x14ac:dyDescent="0.25">
      <c r="A1602" s="4">
        <v>51.94</v>
      </c>
      <c r="B1602" s="2">
        <v>1152.1983</v>
      </c>
      <c r="C1602" s="2">
        <v>1543.5523000000001</v>
      </c>
      <c r="D1602" s="2">
        <v>289.30309999999997</v>
      </c>
      <c r="E1602" s="2">
        <v>1697.7023999999999</v>
      </c>
      <c r="G1602" s="16">
        <f t="shared" si="95"/>
        <v>-3302.2975999999999</v>
      </c>
      <c r="H1602" s="17">
        <f t="shared" si="96"/>
        <v>657.21239999999989</v>
      </c>
      <c r="I1602" s="18">
        <f t="shared" si="97"/>
        <v>4543.5523000000003</v>
      </c>
      <c r="J1602" s="19">
        <f t="shared" si="98"/>
        <v>10152.1983</v>
      </c>
    </row>
    <row r="1603" spans="1:10" x14ac:dyDescent="0.25">
      <c r="A1603" s="4">
        <v>51.96</v>
      </c>
      <c r="B1603" s="2">
        <v>1134.1247000000001</v>
      </c>
      <c r="C1603" s="2">
        <v>1527.6397999999999</v>
      </c>
      <c r="D1603" s="2">
        <v>312.21379999999999</v>
      </c>
      <c r="E1603" s="2">
        <v>1801.8094000000001</v>
      </c>
      <c r="G1603" s="16">
        <f t="shared" si="95"/>
        <v>-3198.1905999999999</v>
      </c>
      <c r="H1603" s="17">
        <f t="shared" si="96"/>
        <v>748.85519999999997</v>
      </c>
      <c r="I1603" s="18">
        <f t="shared" si="97"/>
        <v>4527.6397999999999</v>
      </c>
      <c r="J1603" s="19">
        <f t="shared" si="98"/>
        <v>10134.1247</v>
      </c>
    </row>
    <row r="1604" spans="1:10" x14ac:dyDescent="0.25">
      <c r="A1604" s="4">
        <v>51.98</v>
      </c>
      <c r="B1604" s="2">
        <v>1145.4060999999999</v>
      </c>
      <c r="C1604" s="2">
        <v>1581.7023999999999</v>
      </c>
      <c r="D1604" s="2">
        <v>314.19400000000002</v>
      </c>
      <c r="E1604" s="2">
        <v>1827.1847</v>
      </c>
      <c r="G1604" s="16">
        <f t="shared" si="95"/>
        <v>-3172.8153000000002</v>
      </c>
      <c r="H1604" s="17">
        <f t="shared" si="96"/>
        <v>756.77600000000007</v>
      </c>
      <c r="I1604" s="18">
        <f t="shared" si="97"/>
        <v>4581.7024000000001</v>
      </c>
      <c r="J1604" s="19">
        <f t="shared" si="98"/>
        <v>10145.4061</v>
      </c>
    </row>
    <row r="1605" spans="1:10" x14ac:dyDescent="0.25">
      <c r="A1605" s="4">
        <v>52</v>
      </c>
      <c r="B1605" s="2">
        <v>1132.0596</v>
      </c>
      <c r="C1605" s="2">
        <v>1552.8848</v>
      </c>
      <c r="D1605" s="2">
        <v>280.70069999999998</v>
      </c>
      <c r="E1605" s="2">
        <v>1674.9803999999999</v>
      </c>
      <c r="G1605" s="16">
        <f t="shared" ref="G1605:G1668" si="99">E1605-5000</f>
        <v>-3325.0196000000001</v>
      </c>
      <c r="H1605" s="17">
        <f t="shared" ref="H1605:H1668" si="100">D1605*4-500</f>
        <v>622.80279999999993</v>
      </c>
      <c r="I1605" s="18">
        <f t="shared" si="97"/>
        <v>4552.8847999999998</v>
      </c>
      <c r="J1605" s="19">
        <f t="shared" si="98"/>
        <v>10132.059600000001</v>
      </c>
    </row>
    <row r="1606" spans="1:10" x14ac:dyDescent="0.25">
      <c r="A1606" s="4">
        <v>52.02</v>
      </c>
      <c r="B1606" s="2">
        <v>1137.8873000000001</v>
      </c>
      <c r="C1606" s="2">
        <v>1551.2362000000001</v>
      </c>
      <c r="D1606" s="2">
        <v>303.43130000000002</v>
      </c>
      <c r="E1606" s="2">
        <v>1681.1383000000001</v>
      </c>
      <c r="G1606" s="16">
        <f t="shared" si="99"/>
        <v>-3318.8616999999999</v>
      </c>
      <c r="H1606" s="17">
        <f t="shared" si="100"/>
        <v>713.72520000000009</v>
      </c>
      <c r="I1606" s="18">
        <f t="shared" ref="I1606:I1669" si="101">C1606+3000</f>
        <v>4551.2362000000003</v>
      </c>
      <c r="J1606" s="19">
        <f t="shared" ref="J1606:J1669" si="102">B1606+9000</f>
        <v>10137.8873</v>
      </c>
    </row>
    <row r="1607" spans="1:10" x14ac:dyDescent="0.25">
      <c r="A1607" s="4">
        <v>52.04</v>
      </c>
      <c r="B1607" s="2">
        <v>1196.154</v>
      </c>
      <c r="C1607" s="2">
        <v>1519.5940000000001</v>
      </c>
      <c r="D1607" s="2">
        <v>305.13139999999999</v>
      </c>
      <c r="E1607" s="2">
        <v>1817.0322000000001</v>
      </c>
      <c r="G1607" s="16">
        <f t="shared" si="99"/>
        <v>-3182.9677999999999</v>
      </c>
      <c r="H1607" s="17">
        <f t="shared" si="100"/>
        <v>720.52559999999994</v>
      </c>
      <c r="I1607" s="18">
        <f t="shared" si="101"/>
        <v>4519.5940000000001</v>
      </c>
      <c r="J1607" s="19">
        <f t="shared" si="102"/>
        <v>10196.154</v>
      </c>
    </row>
    <row r="1608" spans="1:10" x14ac:dyDescent="0.25">
      <c r="A1608" s="4">
        <v>52.06</v>
      </c>
      <c r="B1608" s="2">
        <v>1144.5853999999999</v>
      </c>
      <c r="C1608" s="2">
        <v>1589.4447</v>
      </c>
      <c r="D1608" s="2">
        <v>313.6986</v>
      </c>
      <c r="E1608" s="2">
        <v>1690.5427</v>
      </c>
      <c r="G1608" s="16">
        <f t="shared" si="99"/>
        <v>-3309.4573</v>
      </c>
      <c r="H1608" s="17">
        <f t="shared" si="100"/>
        <v>754.7944</v>
      </c>
      <c r="I1608" s="18">
        <f t="shared" si="101"/>
        <v>4589.4447</v>
      </c>
      <c r="J1608" s="19">
        <f t="shared" si="102"/>
        <v>10144.5854</v>
      </c>
    </row>
    <row r="1609" spans="1:10" x14ac:dyDescent="0.25">
      <c r="A1609" s="4">
        <v>52.08</v>
      </c>
      <c r="B1609" s="2">
        <v>1109.5346</v>
      </c>
      <c r="C1609" s="2">
        <v>1641.6723999999999</v>
      </c>
      <c r="D1609" s="2">
        <v>295.09730000000002</v>
      </c>
      <c r="E1609" s="2">
        <v>1666.8677</v>
      </c>
      <c r="G1609" s="16">
        <f t="shared" si="99"/>
        <v>-3333.1323000000002</v>
      </c>
      <c r="H1609" s="17">
        <f t="shared" si="100"/>
        <v>680.38920000000007</v>
      </c>
      <c r="I1609" s="18">
        <f t="shared" si="101"/>
        <v>4641.6723999999995</v>
      </c>
      <c r="J1609" s="19">
        <f t="shared" si="102"/>
        <v>10109.534599999999</v>
      </c>
    </row>
    <row r="1610" spans="1:10" x14ac:dyDescent="0.25">
      <c r="A1610" s="4">
        <v>52.1</v>
      </c>
      <c r="B1610" s="2">
        <v>1144.3606</v>
      </c>
      <c r="C1610" s="2">
        <v>1609.3039000000001</v>
      </c>
      <c r="D1610" s="2">
        <v>301.51549999999997</v>
      </c>
      <c r="E1610" s="2">
        <v>1781.5631000000001</v>
      </c>
      <c r="G1610" s="16">
        <f t="shared" si="99"/>
        <v>-3218.4368999999997</v>
      </c>
      <c r="H1610" s="17">
        <f t="shared" si="100"/>
        <v>706.0619999999999</v>
      </c>
      <c r="I1610" s="18">
        <f t="shared" si="101"/>
        <v>4609.3038999999999</v>
      </c>
      <c r="J1610" s="19">
        <f t="shared" si="102"/>
        <v>10144.3606</v>
      </c>
    </row>
    <row r="1611" spans="1:10" x14ac:dyDescent="0.25">
      <c r="A1611" s="4">
        <v>52.12</v>
      </c>
      <c r="B1611" s="2">
        <v>1142.6161999999999</v>
      </c>
      <c r="C1611" s="2">
        <v>1568.9558</v>
      </c>
      <c r="D1611" s="2">
        <v>303.15140000000002</v>
      </c>
      <c r="E1611" s="2">
        <v>1655.6504</v>
      </c>
      <c r="G1611" s="16">
        <f t="shared" si="99"/>
        <v>-3344.3496</v>
      </c>
      <c r="H1611" s="17">
        <f t="shared" si="100"/>
        <v>712.60560000000009</v>
      </c>
      <c r="I1611" s="18">
        <f t="shared" si="101"/>
        <v>4568.9557999999997</v>
      </c>
      <c r="J1611" s="19">
        <f t="shared" si="102"/>
        <v>10142.6162</v>
      </c>
    </row>
    <row r="1612" spans="1:10" x14ac:dyDescent="0.25">
      <c r="A1612" s="4">
        <v>52.14</v>
      </c>
      <c r="B1612" s="2">
        <v>1150.4013</v>
      </c>
      <c r="C1612" s="2">
        <v>1567.5272</v>
      </c>
      <c r="D1612" s="2">
        <v>277.78250000000003</v>
      </c>
      <c r="E1612" s="2">
        <v>1825.8290999999999</v>
      </c>
      <c r="G1612" s="16">
        <f t="shared" si="99"/>
        <v>-3174.1709000000001</v>
      </c>
      <c r="H1612" s="17">
        <f t="shared" si="100"/>
        <v>611.13000000000011</v>
      </c>
      <c r="I1612" s="18">
        <f t="shared" si="101"/>
        <v>4567.5272000000004</v>
      </c>
      <c r="J1612" s="19">
        <f t="shared" si="102"/>
        <v>10150.4013</v>
      </c>
    </row>
    <row r="1613" spans="1:10" x14ac:dyDescent="0.25">
      <c r="A1613" s="4">
        <v>52.16</v>
      </c>
      <c r="B1613" s="2">
        <v>1164.7573</v>
      </c>
      <c r="C1613" s="2">
        <v>1560.2427</v>
      </c>
      <c r="D1613" s="2">
        <v>312.18130000000002</v>
      </c>
      <c r="E1613" s="2">
        <v>1758.4117000000001</v>
      </c>
      <c r="G1613" s="16">
        <f t="shared" si="99"/>
        <v>-3241.5882999999999</v>
      </c>
      <c r="H1613" s="17">
        <f t="shared" si="100"/>
        <v>748.72520000000009</v>
      </c>
      <c r="I1613" s="18">
        <f t="shared" si="101"/>
        <v>4560.2426999999998</v>
      </c>
      <c r="J1613" s="19">
        <f t="shared" si="102"/>
        <v>10164.757299999999</v>
      </c>
    </row>
    <row r="1614" spans="1:10" x14ac:dyDescent="0.25">
      <c r="A1614" s="4">
        <v>52.18</v>
      </c>
      <c r="B1614" s="2">
        <v>1158.3951999999999</v>
      </c>
      <c r="C1614" s="2">
        <v>1616.5880999999999</v>
      </c>
      <c r="D1614" s="2">
        <v>303.89609999999999</v>
      </c>
      <c r="E1614" s="2">
        <v>1706.8090999999999</v>
      </c>
      <c r="G1614" s="16">
        <f t="shared" si="99"/>
        <v>-3293.1909000000001</v>
      </c>
      <c r="H1614" s="17">
        <f t="shared" si="100"/>
        <v>715.58439999999996</v>
      </c>
      <c r="I1614" s="18">
        <f t="shared" si="101"/>
        <v>4616.5880999999999</v>
      </c>
      <c r="J1614" s="19">
        <f t="shared" si="102"/>
        <v>10158.395199999999</v>
      </c>
    </row>
    <row r="1615" spans="1:10" x14ac:dyDescent="0.25">
      <c r="A1615" s="4">
        <v>52.2</v>
      </c>
      <c r="B1615" s="2">
        <v>1147.3442</v>
      </c>
      <c r="C1615" s="2">
        <v>1603.1220000000001</v>
      </c>
      <c r="D1615" s="2">
        <v>285.26409999999998</v>
      </c>
      <c r="E1615" s="2">
        <v>1751.8916999999999</v>
      </c>
      <c r="G1615" s="16">
        <f t="shared" si="99"/>
        <v>-3248.1082999999999</v>
      </c>
      <c r="H1615" s="17">
        <f t="shared" si="100"/>
        <v>641.05639999999994</v>
      </c>
      <c r="I1615" s="18">
        <f t="shared" si="101"/>
        <v>4603.1220000000003</v>
      </c>
      <c r="J1615" s="19">
        <f t="shared" si="102"/>
        <v>10147.3442</v>
      </c>
    </row>
    <row r="1616" spans="1:10" x14ac:dyDescent="0.25">
      <c r="A1616" s="4">
        <v>52.22</v>
      </c>
      <c r="B1616" s="2">
        <v>1175.0101</v>
      </c>
      <c r="C1616" s="2">
        <v>1574.6787999999999</v>
      </c>
      <c r="D1616" s="2">
        <v>301.57530000000003</v>
      </c>
      <c r="E1616" s="2">
        <v>1722.8436999999999</v>
      </c>
      <c r="G1616" s="16">
        <f t="shared" si="99"/>
        <v>-3277.1563000000001</v>
      </c>
      <c r="H1616" s="17">
        <f t="shared" si="100"/>
        <v>706.30120000000011</v>
      </c>
      <c r="I1616" s="18">
        <f t="shared" si="101"/>
        <v>4574.6787999999997</v>
      </c>
      <c r="J1616" s="19">
        <f t="shared" si="102"/>
        <v>10175.0101</v>
      </c>
    </row>
    <row r="1617" spans="1:10" x14ac:dyDescent="0.25">
      <c r="A1617" s="4">
        <v>52.24</v>
      </c>
      <c r="B1617" s="2">
        <v>1180.8028999999999</v>
      </c>
      <c r="C1617" s="2">
        <v>1607.7954</v>
      </c>
      <c r="D1617" s="2">
        <v>307.03870000000001</v>
      </c>
      <c r="E1617" s="2">
        <v>1667.2255</v>
      </c>
      <c r="G1617" s="16">
        <f t="shared" si="99"/>
        <v>-3332.7745</v>
      </c>
      <c r="H1617" s="17">
        <f t="shared" si="100"/>
        <v>728.15480000000002</v>
      </c>
      <c r="I1617" s="18">
        <f t="shared" si="101"/>
        <v>4607.7954</v>
      </c>
      <c r="J1617" s="19">
        <f t="shared" si="102"/>
        <v>10180.802900000001</v>
      </c>
    </row>
    <row r="1618" spans="1:10" x14ac:dyDescent="0.25">
      <c r="A1618" s="4">
        <v>52.26</v>
      </c>
      <c r="B1618" s="2">
        <v>1158.5875000000001</v>
      </c>
      <c r="C1618" s="2">
        <v>1693.4375</v>
      </c>
      <c r="D1618" s="2">
        <v>307.93220000000002</v>
      </c>
      <c r="E1618" s="2">
        <v>1731.7103</v>
      </c>
      <c r="G1618" s="16">
        <f t="shared" si="99"/>
        <v>-3268.2897000000003</v>
      </c>
      <c r="H1618" s="17">
        <f t="shared" si="100"/>
        <v>731.72880000000009</v>
      </c>
      <c r="I1618" s="18">
        <f t="shared" si="101"/>
        <v>4693.4375</v>
      </c>
      <c r="J1618" s="19">
        <f t="shared" si="102"/>
        <v>10158.5875</v>
      </c>
    </row>
    <row r="1619" spans="1:10" x14ac:dyDescent="0.25">
      <c r="A1619" s="4">
        <v>52.28</v>
      </c>
      <c r="B1619" s="2">
        <v>1171.7318</v>
      </c>
      <c r="C1619" s="2">
        <v>1561.9998000000001</v>
      </c>
      <c r="D1619" s="2">
        <v>319.23289999999997</v>
      </c>
      <c r="E1619" s="2">
        <v>1798.6137000000001</v>
      </c>
      <c r="G1619" s="16">
        <f t="shared" si="99"/>
        <v>-3201.3863000000001</v>
      </c>
      <c r="H1619" s="17">
        <f t="shared" si="100"/>
        <v>776.93159999999989</v>
      </c>
      <c r="I1619" s="18">
        <f t="shared" si="101"/>
        <v>4561.9997999999996</v>
      </c>
      <c r="J1619" s="19">
        <f t="shared" si="102"/>
        <v>10171.7318</v>
      </c>
    </row>
    <row r="1620" spans="1:10" x14ac:dyDescent="0.25">
      <c r="A1620" s="4">
        <v>52.3</v>
      </c>
      <c r="B1620" s="2">
        <v>1167.9052999999999</v>
      </c>
      <c r="C1620" s="2">
        <v>1641.203</v>
      </c>
      <c r="D1620" s="2">
        <v>314.37290000000002</v>
      </c>
      <c r="E1620" s="2">
        <v>1818.7918999999999</v>
      </c>
      <c r="G1620" s="16">
        <f t="shared" si="99"/>
        <v>-3181.2080999999998</v>
      </c>
      <c r="H1620" s="17">
        <f t="shared" si="100"/>
        <v>757.49160000000006</v>
      </c>
      <c r="I1620" s="18">
        <f t="shared" si="101"/>
        <v>4641.2029999999995</v>
      </c>
      <c r="J1620" s="19">
        <f t="shared" si="102"/>
        <v>10167.9053</v>
      </c>
    </row>
    <row r="1621" spans="1:10" x14ac:dyDescent="0.25">
      <c r="A1621" s="4">
        <v>52.32</v>
      </c>
      <c r="B1621" s="2">
        <v>1159.5930000000001</v>
      </c>
      <c r="C1621" s="2">
        <v>1534.2940000000001</v>
      </c>
      <c r="D1621" s="2">
        <v>301.8972</v>
      </c>
      <c r="E1621" s="2">
        <v>1767.7367999999999</v>
      </c>
      <c r="G1621" s="16">
        <f t="shared" si="99"/>
        <v>-3232.2632000000003</v>
      </c>
      <c r="H1621" s="17">
        <f t="shared" si="100"/>
        <v>707.58879999999999</v>
      </c>
      <c r="I1621" s="18">
        <f t="shared" si="101"/>
        <v>4534.2939999999999</v>
      </c>
      <c r="J1621" s="19">
        <f t="shared" si="102"/>
        <v>10159.593000000001</v>
      </c>
    </row>
    <row r="1622" spans="1:10" x14ac:dyDescent="0.25">
      <c r="A1622" s="4">
        <v>52.34</v>
      </c>
      <c r="B1622" s="2">
        <v>1153.345</v>
      </c>
      <c r="C1622" s="2">
        <v>1564.0672999999999</v>
      </c>
      <c r="D1622" s="2">
        <v>302.44560000000001</v>
      </c>
      <c r="E1622" s="2">
        <v>1734.4912999999999</v>
      </c>
      <c r="G1622" s="16">
        <f t="shared" si="99"/>
        <v>-3265.5087000000003</v>
      </c>
      <c r="H1622" s="17">
        <f t="shared" si="100"/>
        <v>709.78240000000005</v>
      </c>
      <c r="I1622" s="18">
        <f t="shared" si="101"/>
        <v>4564.0672999999997</v>
      </c>
      <c r="J1622" s="19">
        <f t="shared" si="102"/>
        <v>10153.344999999999</v>
      </c>
    </row>
    <row r="1623" spans="1:10" x14ac:dyDescent="0.25">
      <c r="A1623" s="4">
        <v>52.36</v>
      </c>
      <c r="B1623" s="2">
        <v>1147.25</v>
      </c>
      <c r="C1623" s="2">
        <v>1591.7131999999999</v>
      </c>
      <c r="D1623" s="2">
        <v>310.27289999999999</v>
      </c>
      <c r="E1623" s="2">
        <v>1868.9355</v>
      </c>
      <c r="G1623" s="16">
        <f t="shared" si="99"/>
        <v>-3131.0645</v>
      </c>
      <c r="H1623" s="17">
        <f t="shared" si="100"/>
        <v>741.09159999999997</v>
      </c>
      <c r="I1623" s="18">
        <f t="shared" si="101"/>
        <v>4591.7132000000001</v>
      </c>
      <c r="J1623" s="19">
        <f t="shared" si="102"/>
        <v>10147.25</v>
      </c>
    </row>
    <row r="1624" spans="1:10" x14ac:dyDescent="0.25">
      <c r="A1624" s="4">
        <v>52.38</v>
      </c>
      <c r="B1624" s="2">
        <v>1148.7039</v>
      </c>
      <c r="C1624" s="2">
        <v>1518.0329999999999</v>
      </c>
      <c r="D1624" s="2">
        <v>314.47629999999998</v>
      </c>
      <c r="E1624" s="2">
        <v>1791.7101</v>
      </c>
      <c r="G1624" s="16">
        <f t="shared" si="99"/>
        <v>-3208.2898999999998</v>
      </c>
      <c r="H1624" s="17">
        <f t="shared" si="100"/>
        <v>757.90519999999992</v>
      </c>
      <c r="I1624" s="18">
        <f t="shared" si="101"/>
        <v>4518.0329999999994</v>
      </c>
      <c r="J1624" s="19">
        <f t="shared" si="102"/>
        <v>10148.7039</v>
      </c>
    </row>
    <row r="1625" spans="1:10" x14ac:dyDescent="0.25">
      <c r="A1625" s="4">
        <v>52.4</v>
      </c>
      <c r="B1625" s="2">
        <v>1187.4391000000001</v>
      </c>
      <c r="C1625" s="2">
        <v>1524.4601</v>
      </c>
      <c r="D1625" s="2">
        <v>311.80340000000001</v>
      </c>
      <c r="E1625" s="2">
        <v>1762.2451000000001</v>
      </c>
      <c r="G1625" s="16">
        <f t="shared" si="99"/>
        <v>-3237.7548999999999</v>
      </c>
      <c r="H1625" s="17">
        <f t="shared" si="100"/>
        <v>747.21360000000004</v>
      </c>
      <c r="I1625" s="18">
        <f t="shared" si="101"/>
        <v>4524.4601000000002</v>
      </c>
      <c r="J1625" s="19">
        <f t="shared" si="102"/>
        <v>10187.4391</v>
      </c>
    </row>
    <row r="1626" spans="1:10" x14ac:dyDescent="0.25">
      <c r="A1626" s="4">
        <v>52.42</v>
      </c>
      <c r="B1626" s="2">
        <v>1157.0619999999999</v>
      </c>
      <c r="C1626" s="2">
        <v>1558.471</v>
      </c>
      <c r="D1626" s="2">
        <v>304.74740000000003</v>
      </c>
      <c r="E1626" s="2">
        <v>1772.8746000000001</v>
      </c>
      <c r="G1626" s="16">
        <f t="shared" si="99"/>
        <v>-3227.1253999999999</v>
      </c>
      <c r="H1626" s="17">
        <f t="shared" si="100"/>
        <v>718.98960000000011</v>
      </c>
      <c r="I1626" s="18">
        <f t="shared" si="101"/>
        <v>4558.4709999999995</v>
      </c>
      <c r="J1626" s="19">
        <f t="shared" si="102"/>
        <v>10157.062</v>
      </c>
    </row>
    <row r="1627" spans="1:10" x14ac:dyDescent="0.25">
      <c r="A1627" s="4">
        <v>52.44</v>
      </c>
      <c r="B1627" s="2">
        <v>1167.5821000000001</v>
      </c>
      <c r="C1627" s="2">
        <v>1592.5337</v>
      </c>
      <c r="D1627" s="2">
        <v>304.63159999999999</v>
      </c>
      <c r="E1627" s="2">
        <v>1769.3352</v>
      </c>
      <c r="G1627" s="16">
        <f t="shared" si="99"/>
        <v>-3230.6648</v>
      </c>
      <c r="H1627" s="17">
        <f t="shared" si="100"/>
        <v>718.52639999999997</v>
      </c>
      <c r="I1627" s="18">
        <f t="shared" si="101"/>
        <v>4592.5337</v>
      </c>
      <c r="J1627" s="19">
        <f t="shared" si="102"/>
        <v>10167.5821</v>
      </c>
    </row>
    <row r="1628" spans="1:10" x14ac:dyDescent="0.25">
      <c r="A1628" s="4">
        <v>52.46</v>
      </c>
      <c r="B1628" s="2">
        <v>1177.2052000000001</v>
      </c>
      <c r="C1628" s="2">
        <v>1549.2456</v>
      </c>
      <c r="D1628" s="2">
        <v>302.17270000000002</v>
      </c>
      <c r="E1628" s="2">
        <v>1782.2272</v>
      </c>
      <c r="G1628" s="16">
        <f t="shared" si="99"/>
        <v>-3217.7727999999997</v>
      </c>
      <c r="H1628" s="17">
        <f t="shared" si="100"/>
        <v>708.69080000000008</v>
      </c>
      <c r="I1628" s="18">
        <f t="shared" si="101"/>
        <v>4549.2456000000002</v>
      </c>
      <c r="J1628" s="19">
        <f t="shared" si="102"/>
        <v>10177.2052</v>
      </c>
    </row>
    <row r="1629" spans="1:10" x14ac:dyDescent="0.25">
      <c r="A1629" s="4">
        <v>52.48</v>
      </c>
      <c r="B1629" s="2">
        <v>1176.3825999999999</v>
      </c>
      <c r="C1629" s="2">
        <v>1639.7893999999999</v>
      </c>
      <c r="D1629" s="2">
        <v>316.88799999999998</v>
      </c>
      <c r="E1629" s="2">
        <v>1796.5546999999999</v>
      </c>
      <c r="G1629" s="16">
        <f t="shared" si="99"/>
        <v>-3203.4453000000003</v>
      </c>
      <c r="H1629" s="17">
        <f t="shared" si="100"/>
        <v>767.55199999999991</v>
      </c>
      <c r="I1629" s="18">
        <f t="shared" si="101"/>
        <v>4639.7893999999997</v>
      </c>
      <c r="J1629" s="19">
        <f t="shared" si="102"/>
        <v>10176.382600000001</v>
      </c>
    </row>
    <row r="1630" spans="1:10" x14ac:dyDescent="0.25">
      <c r="A1630" s="4">
        <v>52.5</v>
      </c>
      <c r="B1630" s="2">
        <v>1166.2472</v>
      </c>
      <c r="C1630" s="2">
        <v>1651.9455</v>
      </c>
      <c r="D1630" s="2">
        <v>312.64690000000002</v>
      </c>
      <c r="E1630" s="2">
        <v>1833.0453</v>
      </c>
      <c r="G1630" s="16">
        <f t="shared" si="99"/>
        <v>-3166.9547000000002</v>
      </c>
      <c r="H1630" s="17">
        <f t="shared" si="100"/>
        <v>750.58760000000007</v>
      </c>
      <c r="I1630" s="18">
        <f t="shared" si="101"/>
        <v>4651.9454999999998</v>
      </c>
      <c r="J1630" s="19">
        <f t="shared" si="102"/>
        <v>10166.2472</v>
      </c>
    </row>
    <row r="1631" spans="1:10" x14ac:dyDescent="0.25">
      <c r="A1631" s="4">
        <v>52.52</v>
      </c>
      <c r="B1631" s="2">
        <v>1149.1206999999999</v>
      </c>
      <c r="C1631" s="2">
        <v>1568.4313</v>
      </c>
      <c r="D1631" s="2">
        <v>314.15699999999998</v>
      </c>
      <c r="E1631" s="2">
        <v>1696.4291000000001</v>
      </c>
      <c r="G1631" s="16">
        <f t="shared" si="99"/>
        <v>-3303.5708999999997</v>
      </c>
      <c r="H1631" s="17">
        <f t="shared" si="100"/>
        <v>756.62799999999993</v>
      </c>
      <c r="I1631" s="18">
        <f t="shared" si="101"/>
        <v>4568.4313000000002</v>
      </c>
      <c r="J1631" s="19">
        <f t="shared" si="102"/>
        <v>10149.120699999999</v>
      </c>
    </row>
    <row r="1632" spans="1:10" x14ac:dyDescent="0.25">
      <c r="A1632" s="4">
        <v>52.54</v>
      </c>
      <c r="B1632" s="2">
        <v>1154.6362999999999</v>
      </c>
      <c r="C1632" s="2">
        <v>1531.1853000000001</v>
      </c>
      <c r="D1632" s="2">
        <v>299.66989999999998</v>
      </c>
      <c r="E1632" s="2">
        <v>1738.3716999999999</v>
      </c>
      <c r="G1632" s="16">
        <f t="shared" si="99"/>
        <v>-3261.6283000000003</v>
      </c>
      <c r="H1632" s="17">
        <f t="shared" si="100"/>
        <v>698.67959999999994</v>
      </c>
      <c r="I1632" s="18">
        <f t="shared" si="101"/>
        <v>4531.1853000000001</v>
      </c>
      <c r="J1632" s="19">
        <f t="shared" si="102"/>
        <v>10154.6363</v>
      </c>
    </row>
    <row r="1633" spans="1:10" x14ac:dyDescent="0.25">
      <c r="A1633" s="4">
        <v>52.56</v>
      </c>
      <c r="B1633" s="2">
        <v>1190.2425000000001</v>
      </c>
      <c r="C1633" s="2">
        <v>1600.1068</v>
      </c>
      <c r="D1633" s="2">
        <v>294.25459999999998</v>
      </c>
      <c r="E1633" s="2">
        <v>1764.2562</v>
      </c>
      <c r="G1633" s="16">
        <f t="shared" si="99"/>
        <v>-3235.7438000000002</v>
      </c>
      <c r="H1633" s="17">
        <f t="shared" si="100"/>
        <v>677.01839999999993</v>
      </c>
      <c r="I1633" s="18">
        <f t="shared" si="101"/>
        <v>4600.1067999999996</v>
      </c>
      <c r="J1633" s="19">
        <f t="shared" si="102"/>
        <v>10190.2425</v>
      </c>
    </row>
    <row r="1634" spans="1:10" x14ac:dyDescent="0.25">
      <c r="A1634" s="4">
        <v>52.58</v>
      </c>
      <c r="B1634" s="2">
        <v>1170.6887999999999</v>
      </c>
      <c r="C1634" s="2">
        <v>1545.9382000000001</v>
      </c>
      <c r="D1634" s="2">
        <v>327.96199999999999</v>
      </c>
      <c r="E1634" s="2">
        <v>1807.8430000000001</v>
      </c>
      <c r="G1634" s="16">
        <f t="shared" si="99"/>
        <v>-3192.1570000000002</v>
      </c>
      <c r="H1634" s="17">
        <f t="shared" si="100"/>
        <v>811.84799999999996</v>
      </c>
      <c r="I1634" s="18">
        <f t="shared" si="101"/>
        <v>4545.9382000000005</v>
      </c>
      <c r="J1634" s="19">
        <f t="shared" si="102"/>
        <v>10170.6888</v>
      </c>
    </row>
    <row r="1635" spans="1:10" x14ac:dyDescent="0.25">
      <c r="A1635" s="4">
        <v>52.6</v>
      </c>
      <c r="B1635" s="2">
        <v>1157.7763</v>
      </c>
      <c r="C1635" s="2">
        <v>1611.4024999999999</v>
      </c>
      <c r="D1635" s="2">
        <v>315.58550000000002</v>
      </c>
      <c r="E1635" s="2">
        <v>1823.8705</v>
      </c>
      <c r="G1635" s="16">
        <f t="shared" si="99"/>
        <v>-3176.1295</v>
      </c>
      <c r="H1635" s="17">
        <f t="shared" si="100"/>
        <v>762.3420000000001</v>
      </c>
      <c r="I1635" s="18">
        <f t="shared" si="101"/>
        <v>4611.4025000000001</v>
      </c>
      <c r="J1635" s="19">
        <f t="shared" si="102"/>
        <v>10157.7763</v>
      </c>
    </row>
    <row r="1636" spans="1:10" x14ac:dyDescent="0.25">
      <c r="A1636" s="4">
        <v>52.62</v>
      </c>
      <c r="B1636" s="2">
        <v>1209.4037000000001</v>
      </c>
      <c r="C1636" s="2">
        <v>1588.3109999999999</v>
      </c>
      <c r="D1636" s="2">
        <v>298.10739999999998</v>
      </c>
      <c r="E1636" s="2">
        <v>1743.6411000000001</v>
      </c>
      <c r="G1636" s="16">
        <f t="shared" si="99"/>
        <v>-3256.3589000000002</v>
      </c>
      <c r="H1636" s="17">
        <f t="shared" si="100"/>
        <v>692.42959999999994</v>
      </c>
      <c r="I1636" s="18">
        <f t="shared" si="101"/>
        <v>4588.3109999999997</v>
      </c>
      <c r="J1636" s="19">
        <f t="shared" si="102"/>
        <v>10209.403700000001</v>
      </c>
    </row>
    <row r="1637" spans="1:10" x14ac:dyDescent="0.25">
      <c r="A1637" s="4">
        <v>52.64</v>
      </c>
      <c r="B1637" s="2">
        <v>1180.2743</v>
      </c>
      <c r="C1637" s="2">
        <v>1503.9024999999999</v>
      </c>
      <c r="D1637" s="2">
        <v>319.49990000000003</v>
      </c>
      <c r="E1637" s="2">
        <v>1859.9784999999999</v>
      </c>
      <c r="G1637" s="16">
        <f t="shared" si="99"/>
        <v>-3140.0214999999998</v>
      </c>
      <c r="H1637" s="17">
        <f t="shared" si="100"/>
        <v>777.9996000000001</v>
      </c>
      <c r="I1637" s="18">
        <f t="shared" si="101"/>
        <v>4503.9025000000001</v>
      </c>
      <c r="J1637" s="19">
        <f t="shared" si="102"/>
        <v>10180.274300000001</v>
      </c>
    </row>
    <row r="1638" spans="1:10" x14ac:dyDescent="0.25">
      <c r="A1638" s="4">
        <v>52.66</v>
      </c>
      <c r="B1638" s="2">
        <v>1190.1674</v>
      </c>
      <c r="C1638" s="2">
        <v>1578.2538</v>
      </c>
      <c r="D1638" s="2">
        <v>301.4581</v>
      </c>
      <c r="E1638" s="2">
        <v>1765.1541999999999</v>
      </c>
      <c r="G1638" s="16">
        <f t="shared" si="99"/>
        <v>-3234.8458000000001</v>
      </c>
      <c r="H1638" s="17">
        <f t="shared" si="100"/>
        <v>705.83240000000001</v>
      </c>
      <c r="I1638" s="18">
        <f t="shared" si="101"/>
        <v>4578.2538000000004</v>
      </c>
      <c r="J1638" s="19">
        <f t="shared" si="102"/>
        <v>10190.1674</v>
      </c>
    </row>
    <row r="1639" spans="1:10" x14ac:dyDescent="0.25">
      <c r="A1639" s="4">
        <v>52.68</v>
      </c>
      <c r="B1639" s="2">
        <v>1200.1225999999999</v>
      </c>
      <c r="C1639" s="2">
        <v>1667.6496999999999</v>
      </c>
      <c r="D1639" s="2">
        <v>318.09980000000002</v>
      </c>
      <c r="E1639" s="2">
        <v>1726.1183000000001</v>
      </c>
      <c r="G1639" s="16">
        <f t="shared" si="99"/>
        <v>-3273.8816999999999</v>
      </c>
      <c r="H1639" s="17">
        <f t="shared" si="100"/>
        <v>772.39920000000006</v>
      </c>
      <c r="I1639" s="18">
        <f t="shared" si="101"/>
        <v>4667.6496999999999</v>
      </c>
      <c r="J1639" s="19">
        <f t="shared" si="102"/>
        <v>10200.122600000001</v>
      </c>
    </row>
    <row r="1640" spans="1:10" x14ac:dyDescent="0.25">
      <c r="A1640" s="4">
        <v>52.7</v>
      </c>
      <c r="B1640" s="2">
        <v>1214.0728999999999</v>
      </c>
      <c r="C1640" s="2">
        <v>1506.4274</v>
      </c>
      <c r="D1640" s="2">
        <v>298.75170000000003</v>
      </c>
      <c r="E1640" s="2">
        <v>1814.8300999999999</v>
      </c>
      <c r="G1640" s="16">
        <f t="shared" si="99"/>
        <v>-3185.1698999999999</v>
      </c>
      <c r="H1640" s="17">
        <f t="shared" si="100"/>
        <v>695.00680000000011</v>
      </c>
      <c r="I1640" s="18">
        <f t="shared" si="101"/>
        <v>4506.4274000000005</v>
      </c>
      <c r="J1640" s="19">
        <f t="shared" si="102"/>
        <v>10214.072899999999</v>
      </c>
    </row>
    <row r="1641" spans="1:10" x14ac:dyDescent="0.25">
      <c r="A1641" s="4">
        <v>52.72</v>
      </c>
      <c r="B1641" s="2">
        <v>1190.7114999999999</v>
      </c>
      <c r="C1641" s="2">
        <v>1612.1007</v>
      </c>
      <c r="D1641" s="2">
        <v>313.2081</v>
      </c>
      <c r="E1641" s="2">
        <v>1792.9956999999999</v>
      </c>
      <c r="G1641" s="16">
        <f t="shared" si="99"/>
        <v>-3207.0043000000001</v>
      </c>
      <c r="H1641" s="17">
        <f t="shared" si="100"/>
        <v>752.83240000000001</v>
      </c>
      <c r="I1641" s="18">
        <f t="shared" si="101"/>
        <v>4612.1007</v>
      </c>
      <c r="J1641" s="19">
        <f t="shared" si="102"/>
        <v>10190.711499999999</v>
      </c>
    </row>
    <row r="1642" spans="1:10" x14ac:dyDescent="0.25">
      <c r="A1642" s="4">
        <v>52.74</v>
      </c>
      <c r="B1642" s="2">
        <v>1182.1782000000001</v>
      </c>
      <c r="C1642" s="2">
        <v>1510.8966</v>
      </c>
      <c r="D1642" s="2">
        <v>317.63499999999999</v>
      </c>
      <c r="E1642" s="2">
        <v>1674.8234</v>
      </c>
      <c r="G1642" s="16">
        <f t="shared" si="99"/>
        <v>-3325.1765999999998</v>
      </c>
      <c r="H1642" s="17">
        <f t="shared" si="100"/>
        <v>770.54</v>
      </c>
      <c r="I1642" s="18">
        <f t="shared" si="101"/>
        <v>4510.8966</v>
      </c>
      <c r="J1642" s="19">
        <f t="shared" si="102"/>
        <v>10182.1782</v>
      </c>
    </row>
    <row r="1643" spans="1:10" x14ac:dyDescent="0.25">
      <c r="A1643" s="4">
        <v>52.76</v>
      </c>
      <c r="B1643" s="2">
        <v>1150.6901</v>
      </c>
      <c r="C1643" s="2">
        <v>1627.6359</v>
      </c>
      <c r="D1643" s="2">
        <v>315.51569999999998</v>
      </c>
      <c r="E1643" s="2">
        <v>1673.2405000000001</v>
      </c>
      <c r="G1643" s="16">
        <f t="shared" si="99"/>
        <v>-3326.7595000000001</v>
      </c>
      <c r="H1643" s="17">
        <f t="shared" si="100"/>
        <v>762.06279999999992</v>
      </c>
      <c r="I1643" s="18">
        <f t="shared" si="101"/>
        <v>4627.6359000000002</v>
      </c>
      <c r="J1643" s="19">
        <f t="shared" si="102"/>
        <v>10150.6901</v>
      </c>
    </row>
    <row r="1644" spans="1:10" x14ac:dyDescent="0.25">
      <c r="A1644" s="4">
        <v>52.78</v>
      </c>
      <c r="B1644" s="2">
        <v>1222.2807</v>
      </c>
      <c r="C1644" s="2">
        <v>1703.3752999999999</v>
      </c>
      <c r="D1644" s="2">
        <v>305.1619</v>
      </c>
      <c r="E1644" s="2">
        <v>1831.3153</v>
      </c>
      <c r="G1644" s="16">
        <f t="shared" si="99"/>
        <v>-3168.6846999999998</v>
      </c>
      <c r="H1644" s="17">
        <f t="shared" si="100"/>
        <v>720.64760000000001</v>
      </c>
      <c r="I1644" s="18">
        <f t="shared" si="101"/>
        <v>4703.3752999999997</v>
      </c>
      <c r="J1644" s="19">
        <f t="shared" si="102"/>
        <v>10222.280699999999</v>
      </c>
    </row>
    <row r="1645" spans="1:10" x14ac:dyDescent="0.25">
      <c r="A1645" s="4">
        <v>52.8</v>
      </c>
      <c r="B1645" s="2">
        <v>1218.9740999999999</v>
      </c>
      <c r="C1645" s="2">
        <v>1552.1183000000001</v>
      </c>
      <c r="D1645" s="2">
        <v>317.01690000000002</v>
      </c>
      <c r="E1645" s="2">
        <v>1789.4708000000001</v>
      </c>
      <c r="G1645" s="16">
        <f t="shared" si="99"/>
        <v>-3210.5291999999999</v>
      </c>
      <c r="H1645" s="17">
        <f t="shared" si="100"/>
        <v>768.06760000000008</v>
      </c>
      <c r="I1645" s="18">
        <f t="shared" si="101"/>
        <v>4552.1183000000001</v>
      </c>
      <c r="J1645" s="19">
        <f t="shared" si="102"/>
        <v>10218.974099999999</v>
      </c>
    </row>
    <row r="1646" spans="1:10" x14ac:dyDescent="0.25">
      <c r="A1646" s="4">
        <v>52.82</v>
      </c>
      <c r="B1646" s="2">
        <v>1211.6056000000001</v>
      </c>
      <c r="C1646" s="2">
        <v>1626.2852</v>
      </c>
      <c r="D1646" s="2">
        <v>319.39409999999998</v>
      </c>
      <c r="E1646" s="2">
        <v>1757.7026000000001</v>
      </c>
      <c r="G1646" s="16">
        <f t="shared" si="99"/>
        <v>-3242.2973999999999</v>
      </c>
      <c r="H1646" s="17">
        <f t="shared" si="100"/>
        <v>777.57639999999992</v>
      </c>
      <c r="I1646" s="18">
        <f t="shared" si="101"/>
        <v>4626.2852000000003</v>
      </c>
      <c r="J1646" s="19">
        <f t="shared" si="102"/>
        <v>10211.605600000001</v>
      </c>
    </row>
    <row r="1647" spans="1:10" x14ac:dyDescent="0.25">
      <c r="A1647" s="4">
        <v>52.84</v>
      </c>
      <c r="B1647" s="2">
        <v>1204.1546000000001</v>
      </c>
      <c r="C1647" s="2">
        <v>1573.9322</v>
      </c>
      <c r="D1647" s="2">
        <v>284.0446</v>
      </c>
      <c r="E1647" s="2">
        <v>1822.5861</v>
      </c>
      <c r="G1647" s="16">
        <f t="shared" si="99"/>
        <v>-3177.4139</v>
      </c>
      <c r="H1647" s="17">
        <f t="shared" si="100"/>
        <v>636.17840000000001</v>
      </c>
      <c r="I1647" s="18">
        <f t="shared" si="101"/>
        <v>4573.9322000000002</v>
      </c>
      <c r="J1647" s="19">
        <f t="shared" si="102"/>
        <v>10204.1546</v>
      </c>
    </row>
    <row r="1648" spans="1:10" x14ac:dyDescent="0.25">
      <c r="A1648" s="4">
        <v>52.86</v>
      </c>
      <c r="B1648" s="2">
        <v>1172.3647000000001</v>
      </c>
      <c r="C1648" s="2">
        <v>1573.7814000000001</v>
      </c>
      <c r="D1648" s="2">
        <v>302.07299999999998</v>
      </c>
      <c r="E1648" s="2">
        <v>1739.1793</v>
      </c>
      <c r="G1648" s="16">
        <f t="shared" si="99"/>
        <v>-3260.8207000000002</v>
      </c>
      <c r="H1648" s="17">
        <f t="shared" si="100"/>
        <v>708.29199999999992</v>
      </c>
      <c r="I1648" s="18">
        <f t="shared" si="101"/>
        <v>4573.7813999999998</v>
      </c>
      <c r="J1648" s="19">
        <f t="shared" si="102"/>
        <v>10172.3647</v>
      </c>
    </row>
    <row r="1649" spans="1:10" x14ac:dyDescent="0.25">
      <c r="A1649" s="4">
        <v>52.88</v>
      </c>
      <c r="B1649" s="2">
        <v>1183.6697999999999</v>
      </c>
      <c r="C1649" s="2">
        <v>1629.4822999999999</v>
      </c>
      <c r="D1649" s="2">
        <v>313.24900000000002</v>
      </c>
      <c r="E1649" s="2">
        <v>1865.9597000000001</v>
      </c>
      <c r="G1649" s="16">
        <f t="shared" si="99"/>
        <v>-3134.0402999999997</v>
      </c>
      <c r="H1649" s="17">
        <f t="shared" si="100"/>
        <v>752.99600000000009</v>
      </c>
      <c r="I1649" s="18">
        <f t="shared" si="101"/>
        <v>4629.4822999999997</v>
      </c>
      <c r="J1649" s="19">
        <f t="shared" si="102"/>
        <v>10183.6698</v>
      </c>
    </row>
    <row r="1650" spans="1:10" x14ac:dyDescent="0.25">
      <c r="A1650" s="4">
        <v>52.9</v>
      </c>
      <c r="B1650" s="2">
        <v>1255.5905</v>
      </c>
      <c r="C1650" s="2">
        <v>1521.4211</v>
      </c>
      <c r="D1650" s="2">
        <v>333.96539999999999</v>
      </c>
      <c r="E1650" s="2">
        <v>1854.7628999999999</v>
      </c>
      <c r="G1650" s="16">
        <f t="shared" si="99"/>
        <v>-3145.2371000000003</v>
      </c>
      <c r="H1650" s="17">
        <f t="shared" si="100"/>
        <v>835.86159999999995</v>
      </c>
      <c r="I1650" s="18">
        <f t="shared" si="101"/>
        <v>4521.4210999999996</v>
      </c>
      <c r="J1650" s="19">
        <f t="shared" si="102"/>
        <v>10255.5905</v>
      </c>
    </row>
    <row r="1651" spans="1:10" x14ac:dyDescent="0.25">
      <c r="A1651" s="4">
        <v>52.92</v>
      </c>
      <c r="B1651" s="2">
        <v>1214.9927</v>
      </c>
      <c r="C1651" s="2">
        <v>1612.1838</v>
      </c>
      <c r="D1651" s="2">
        <v>309.04390000000001</v>
      </c>
      <c r="E1651" s="2">
        <v>1736.6670999999999</v>
      </c>
      <c r="G1651" s="16">
        <f t="shared" si="99"/>
        <v>-3263.3329000000003</v>
      </c>
      <c r="H1651" s="17">
        <f t="shared" si="100"/>
        <v>736.17560000000003</v>
      </c>
      <c r="I1651" s="18">
        <f t="shared" si="101"/>
        <v>4612.1837999999998</v>
      </c>
      <c r="J1651" s="19">
        <f t="shared" si="102"/>
        <v>10214.992700000001</v>
      </c>
    </row>
    <row r="1652" spans="1:10" x14ac:dyDescent="0.25">
      <c r="A1652" s="4">
        <v>52.94</v>
      </c>
      <c r="B1652" s="2">
        <v>1210.5626999999999</v>
      </c>
      <c r="C1652" s="2">
        <v>1569.6177</v>
      </c>
      <c r="D1652" s="2">
        <v>335.34089999999998</v>
      </c>
      <c r="E1652" s="2">
        <v>1865.3402000000001</v>
      </c>
      <c r="G1652" s="16">
        <f t="shared" si="99"/>
        <v>-3134.6597999999999</v>
      </c>
      <c r="H1652" s="17">
        <f t="shared" si="100"/>
        <v>841.36359999999991</v>
      </c>
      <c r="I1652" s="18">
        <f t="shared" si="101"/>
        <v>4569.6176999999998</v>
      </c>
      <c r="J1652" s="19">
        <f t="shared" si="102"/>
        <v>10210.5627</v>
      </c>
    </row>
    <row r="1653" spans="1:10" x14ac:dyDescent="0.25">
      <c r="A1653" s="4">
        <v>52.96</v>
      </c>
      <c r="B1653" s="2">
        <v>1194.8347000000001</v>
      </c>
      <c r="C1653" s="2">
        <v>1596.3751</v>
      </c>
      <c r="D1653" s="2">
        <v>299.79649999999998</v>
      </c>
      <c r="E1653" s="2">
        <v>1771.6052</v>
      </c>
      <c r="G1653" s="16">
        <f t="shared" si="99"/>
        <v>-3228.3948</v>
      </c>
      <c r="H1653" s="17">
        <f t="shared" si="100"/>
        <v>699.18599999999992</v>
      </c>
      <c r="I1653" s="18">
        <f t="shared" si="101"/>
        <v>4596.3751000000002</v>
      </c>
      <c r="J1653" s="19">
        <f t="shared" si="102"/>
        <v>10194.834699999999</v>
      </c>
    </row>
    <row r="1654" spans="1:10" x14ac:dyDescent="0.25">
      <c r="A1654" s="4">
        <v>52.98</v>
      </c>
      <c r="B1654" s="2">
        <v>1196.7498000000001</v>
      </c>
      <c r="C1654" s="2">
        <v>1598.335</v>
      </c>
      <c r="D1654" s="2">
        <v>314.25560000000002</v>
      </c>
      <c r="E1654" s="2">
        <v>1823.1797999999999</v>
      </c>
      <c r="G1654" s="16">
        <f t="shared" si="99"/>
        <v>-3176.8202000000001</v>
      </c>
      <c r="H1654" s="17">
        <f t="shared" si="100"/>
        <v>757.02240000000006</v>
      </c>
      <c r="I1654" s="18">
        <f t="shared" si="101"/>
        <v>4598.335</v>
      </c>
      <c r="J1654" s="19">
        <f t="shared" si="102"/>
        <v>10196.7498</v>
      </c>
    </row>
    <row r="1655" spans="1:10" x14ac:dyDescent="0.25">
      <c r="A1655" s="4">
        <v>53</v>
      </c>
      <c r="B1655" s="2">
        <v>1224.8694</v>
      </c>
      <c r="C1655" s="2">
        <v>1672.1532</v>
      </c>
      <c r="D1655" s="2">
        <v>308.61290000000002</v>
      </c>
      <c r="E1655" s="2">
        <v>1723.8680999999999</v>
      </c>
      <c r="G1655" s="16">
        <f t="shared" si="99"/>
        <v>-3276.1319000000003</v>
      </c>
      <c r="H1655" s="17">
        <f t="shared" si="100"/>
        <v>734.4516000000001</v>
      </c>
      <c r="I1655" s="18">
        <f t="shared" si="101"/>
        <v>4672.1531999999997</v>
      </c>
      <c r="J1655" s="19">
        <f t="shared" si="102"/>
        <v>10224.8694</v>
      </c>
    </row>
    <row r="1656" spans="1:10" x14ac:dyDescent="0.25">
      <c r="A1656" s="4">
        <v>53.02</v>
      </c>
      <c r="B1656" s="2">
        <v>1199.6496</v>
      </c>
      <c r="C1656" s="2">
        <v>1586.3947000000001</v>
      </c>
      <c r="D1656" s="2">
        <v>308.91969999999998</v>
      </c>
      <c r="E1656" s="2">
        <v>1754.5081</v>
      </c>
      <c r="G1656" s="16">
        <f t="shared" si="99"/>
        <v>-3245.4919</v>
      </c>
      <c r="H1656" s="17">
        <f t="shared" si="100"/>
        <v>735.67879999999991</v>
      </c>
      <c r="I1656" s="18">
        <f t="shared" si="101"/>
        <v>4586.3946999999998</v>
      </c>
      <c r="J1656" s="19">
        <f t="shared" si="102"/>
        <v>10199.649600000001</v>
      </c>
    </row>
    <row r="1657" spans="1:10" x14ac:dyDescent="0.25">
      <c r="A1657" s="4">
        <v>53.04</v>
      </c>
      <c r="B1657" s="2">
        <v>1211.5291</v>
      </c>
      <c r="C1657" s="2">
        <v>1599.4452000000001</v>
      </c>
      <c r="D1657" s="2">
        <v>300.77</v>
      </c>
      <c r="E1657" s="2">
        <v>1687.5594000000001</v>
      </c>
      <c r="G1657" s="16">
        <f t="shared" si="99"/>
        <v>-3312.4405999999999</v>
      </c>
      <c r="H1657" s="17">
        <f t="shared" si="100"/>
        <v>703.07999999999993</v>
      </c>
      <c r="I1657" s="18">
        <f t="shared" si="101"/>
        <v>4599.4452000000001</v>
      </c>
      <c r="J1657" s="19">
        <f t="shared" si="102"/>
        <v>10211.5291</v>
      </c>
    </row>
    <row r="1658" spans="1:10" x14ac:dyDescent="0.25">
      <c r="A1658" s="4">
        <v>53.06</v>
      </c>
      <c r="B1658" s="2">
        <v>1262.6291000000001</v>
      </c>
      <c r="C1658" s="2">
        <v>1514.6094000000001</v>
      </c>
      <c r="D1658" s="2">
        <v>310.40519999999998</v>
      </c>
      <c r="E1658" s="2">
        <v>1804.9110000000001</v>
      </c>
      <c r="G1658" s="16">
        <f t="shared" si="99"/>
        <v>-3195.0889999999999</v>
      </c>
      <c r="H1658" s="17">
        <f t="shared" si="100"/>
        <v>741.62079999999992</v>
      </c>
      <c r="I1658" s="18">
        <f t="shared" si="101"/>
        <v>4514.6094000000003</v>
      </c>
      <c r="J1658" s="19">
        <f t="shared" si="102"/>
        <v>10262.6291</v>
      </c>
    </row>
    <row r="1659" spans="1:10" x14ac:dyDescent="0.25">
      <c r="A1659" s="4">
        <v>53.08</v>
      </c>
      <c r="B1659" s="2">
        <v>1229.6116999999999</v>
      </c>
      <c r="C1659" s="2">
        <v>1622.2338</v>
      </c>
      <c r="D1659" s="2">
        <v>309.65929999999997</v>
      </c>
      <c r="E1659" s="2">
        <v>1739.4748999999999</v>
      </c>
      <c r="G1659" s="16">
        <f t="shared" si="99"/>
        <v>-3260.5250999999998</v>
      </c>
      <c r="H1659" s="17">
        <f t="shared" si="100"/>
        <v>738.63719999999989</v>
      </c>
      <c r="I1659" s="18">
        <f t="shared" si="101"/>
        <v>4622.2338</v>
      </c>
      <c r="J1659" s="19">
        <f t="shared" si="102"/>
        <v>10229.611699999999</v>
      </c>
    </row>
    <row r="1660" spans="1:10" x14ac:dyDescent="0.25">
      <c r="A1660" s="4">
        <v>53.1</v>
      </c>
      <c r="B1660" s="2">
        <v>1209.4181000000001</v>
      </c>
      <c r="C1660" s="2">
        <v>1663.3154999999999</v>
      </c>
      <c r="D1660" s="2">
        <v>293.31670000000003</v>
      </c>
      <c r="E1660" s="2">
        <v>1793.0741</v>
      </c>
      <c r="G1660" s="16">
        <f t="shared" si="99"/>
        <v>-3206.9259000000002</v>
      </c>
      <c r="H1660" s="17">
        <f t="shared" si="100"/>
        <v>673.2668000000001</v>
      </c>
      <c r="I1660" s="18">
        <f t="shared" si="101"/>
        <v>4663.3154999999997</v>
      </c>
      <c r="J1660" s="19">
        <f t="shared" si="102"/>
        <v>10209.418100000001</v>
      </c>
    </row>
    <row r="1661" spans="1:10" x14ac:dyDescent="0.25">
      <c r="A1661" s="4">
        <v>53.12</v>
      </c>
      <c r="B1661" s="2">
        <v>1216.1418000000001</v>
      </c>
      <c r="C1661" s="2">
        <v>1583.9228000000001</v>
      </c>
      <c r="D1661" s="2">
        <v>326.35919999999999</v>
      </c>
      <c r="E1661" s="2">
        <v>1762.5555999999999</v>
      </c>
      <c r="G1661" s="16">
        <f t="shared" si="99"/>
        <v>-3237.4444000000003</v>
      </c>
      <c r="H1661" s="17">
        <f t="shared" si="100"/>
        <v>805.43679999999995</v>
      </c>
      <c r="I1661" s="18">
        <f t="shared" si="101"/>
        <v>4583.9228000000003</v>
      </c>
      <c r="J1661" s="19">
        <f t="shared" si="102"/>
        <v>10216.141799999999</v>
      </c>
    </row>
    <row r="1662" spans="1:10" x14ac:dyDescent="0.25">
      <c r="A1662" s="4">
        <v>53.14</v>
      </c>
      <c r="B1662" s="2">
        <v>1275.165</v>
      </c>
      <c r="C1662" s="2">
        <v>1621.9512</v>
      </c>
      <c r="D1662" s="2">
        <v>319.06790000000001</v>
      </c>
      <c r="E1662" s="2">
        <v>1813.1112000000001</v>
      </c>
      <c r="G1662" s="16">
        <f t="shared" si="99"/>
        <v>-3186.8887999999997</v>
      </c>
      <c r="H1662" s="17">
        <f t="shared" si="100"/>
        <v>776.27160000000003</v>
      </c>
      <c r="I1662" s="18">
        <f t="shared" si="101"/>
        <v>4621.9511999999995</v>
      </c>
      <c r="J1662" s="19">
        <f t="shared" si="102"/>
        <v>10275.165000000001</v>
      </c>
    </row>
    <row r="1663" spans="1:10" x14ac:dyDescent="0.25">
      <c r="A1663" s="4">
        <v>53.16</v>
      </c>
      <c r="B1663" s="2">
        <v>1276.1856</v>
      </c>
      <c r="C1663" s="2">
        <v>1677.1912</v>
      </c>
      <c r="D1663" s="2">
        <v>329.76229999999998</v>
      </c>
      <c r="E1663" s="2">
        <v>1752.2628999999999</v>
      </c>
      <c r="G1663" s="16">
        <f t="shared" si="99"/>
        <v>-3247.7371000000003</v>
      </c>
      <c r="H1663" s="17">
        <f t="shared" si="100"/>
        <v>819.04919999999993</v>
      </c>
      <c r="I1663" s="18">
        <f t="shared" si="101"/>
        <v>4677.1912000000002</v>
      </c>
      <c r="J1663" s="19">
        <f t="shared" si="102"/>
        <v>10276.185600000001</v>
      </c>
    </row>
    <row r="1664" spans="1:10" x14ac:dyDescent="0.25">
      <c r="A1664" s="4">
        <v>53.18</v>
      </c>
      <c r="B1664" s="2">
        <v>1297.1573000000001</v>
      </c>
      <c r="C1664" s="2">
        <v>1627.9170999999999</v>
      </c>
      <c r="D1664" s="2">
        <v>306.62599999999998</v>
      </c>
      <c r="E1664" s="2">
        <v>1864.6036999999999</v>
      </c>
      <c r="G1664" s="16">
        <f t="shared" si="99"/>
        <v>-3135.3963000000003</v>
      </c>
      <c r="H1664" s="17">
        <f t="shared" si="100"/>
        <v>726.50399999999991</v>
      </c>
      <c r="I1664" s="18">
        <f t="shared" si="101"/>
        <v>4627.9170999999997</v>
      </c>
      <c r="J1664" s="19">
        <f t="shared" si="102"/>
        <v>10297.157300000001</v>
      </c>
    </row>
    <row r="1665" spans="1:10" x14ac:dyDescent="0.25">
      <c r="A1665" s="4">
        <v>53.2</v>
      </c>
      <c r="B1665" s="2">
        <v>1311.0989</v>
      </c>
      <c r="C1665" s="2">
        <v>1725.6419000000001</v>
      </c>
      <c r="D1665" s="2">
        <v>319.59730000000002</v>
      </c>
      <c r="E1665" s="2">
        <v>1792.5328</v>
      </c>
      <c r="G1665" s="16">
        <f t="shared" si="99"/>
        <v>-3207.4672</v>
      </c>
      <c r="H1665" s="17">
        <f t="shared" si="100"/>
        <v>778.38920000000007</v>
      </c>
      <c r="I1665" s="18">
        <f t="shared" si="101"/>
        <v>4725.6419000000005</v>
      </c>
      <c r="J1665" s="19">
        <f t="shared" si="102"/>
        <v>10311.098900000001</v>
      </c>
    </row>
    <row r="1666" spans="1:10" x14ac:dyDescent="0.25">
      <c r="A1666" s="4">
        <v>53.22</v>
      </c>
      <c r="B1666" s="2">
        <v>1325.0687</v>
      </c>
      <c r="C1666" s="2">
        <v>1688.0654999999999</v>
      </c>
      <c r="D1666" s="2">
        <v>318.37209999999999</v>
      </c>
      <c r="E1666" s="2">
        <v>1835.623</v>
      </c>
      <c r="G1666" s="16">
        <f t="shared" si="99"/>
        <v>-3164.377</v>
      </c>
      <c r="H1666" s="17">
        <f t="shared" si="100"/>
        <v>773.48839999999996</v>
      </c>
      <c r="I1666" s="18">
        <f t="shared" si="101"/>
        <v>4688.0654999999997</v>
      </c>
      <c r="J1666" s="19">
        <f t="shared" si="102"/>
        <v>10325.0687</v>
      </c>
    </row>
    <row r="1667" spans="1:10" x14ac:dyDescent="0.25">
      <c r="A1667" s="4">
        <v>53.24</v>
      </c>
      <c r="B1667" s="2">
        <v>1353.5634</v>
      </c>
      <c r="C1667" s="2">
        <v>1754.4032999999999</v>
      </c>
      <c r="D1667" s="2">
        <v>304.84739999999999</v>
      </c>
      <c r="E1667" s="2">
        <v>1816.8432</v>
      </c>
      <c r="G1667" s="16">
        <f t="shared" si="99"/>
        <v>-3183.1567999999997</v>
      </c>
      <c r="H1667" s="17">
        <f t="shared" si="100"/>
        <v>719.38959999999997</v>
      </c>
      <c r="I1667" s="18">
        <f t="shared" si="101"/>
        <v>4754.4032999999999</v>
      </c>
      <c r="J1667" s="19">
        <f t="shared" si="102"/>
        <v>10353.563399999999</v>
      </c>
    </row>
    <row r="1668" spans="1:10" x14ac:dyDescent="0.25">
      <c r="A1668" s="4">
        <v>53.26</v>
      </c>
      <c r="B1668" s="2">
        <v>1381.4205999999999</v>
      </c>
      <c r="C1668" s="2">
        <v>1703.222</v>
      </c>
      <c r="D1668" s="2">
        <v>315.65480000000002</v>
      </c>
      <c r="E1668" s="2">
        <v>1775.0764999999999</v>
      </c>
      <c r="G1668" s="16">
        <f t="shared" si="99"/>
        <v>-3224.9234999999999</v>
      </c>
      <c r="H1668" s="17">
        <f t="shared" si="100"/>
        <v>762.61920000000009</v>
      </c>
      <c r="I1668" s="18">
        <f t="shared" si="101"/>
        <v>4703.2219999999998</v>
      </c>
      <c r="J1668" s="19">
        <f t="shared" si="102"/>
        <v>10381.420599999999</v>
      </c>
    </row>
    <row r="1669" spans="1:10" x14ac:dyDescent="0.25">
      <c r="A1669" s="4">
        <v>53.28</v>
      </c>
      <c r="B1669" s="2">
        <v>1398.23</v>
      </c>
      <c r="C1669" s="2">
        <v>1730.2476999999999</v>
      </c>
      <c r="D1669" s="2">
        <v>322.17950000000002</v>
      </c>
      <c r="E1669" s="2">
        <v>1785.9191000000001</v>
      </c>
      <c r="G1669" s="16">
        <f t="shared" ref="G1669:G1732" si="103">E1669-5000</f>
        <v>-3214.0808999999999</v>
      </c>
      <c r="H1669" s="17">
        <f t="shared" ref="H1669:H1732" si="104">D1669*4-500</f>
        <v>788.71800000000007</v>
      </c>
      <c r="I1669" s="18">
        <f t="shared" si="101"/>
        <v>4730.2476999999999</v>
      </c>
      <c r="J1669" s="19">
        <f t="shared" si="102"/>
        <v>10398.23</v>
      </c>
    </row>
    <row r="1670" spans="1:10" x14ac:dyDescent="0.25">
      <c r="A1670" s="4">
        <v>53.3</v>
      </c>
      <c r="B1670" s="2">
        <v>1444.8226999999999</v>
      </c>
      <c r="C1670" s="2">
        <v>1828.6724999999999</v>
      </c>
      <c r="D1670" s="2">
        <v>331.98630000000003</v>
      </c>
      <c r="E1670" s="2">
        <v>1755.7998</v>
      </c>
      <c r="G1670" s="16">
        <f t="shared" si="103"/>
        <v>-3244.2002000000002</v>
      </c>
      <c r="H1670" s="17">
        <f t="shared" si="104"/>
        <v>827.94520000000011</v>
      </c>
      <c r="I1670" s="18">
        <f t="shared" ref="I1670:I1733" si="105">C1670+3000</f>
        <v>4828.6724999999997</v>
      </c>
      <c r="J1670" s="19">
        <f t="shared" ref="J1670:J1733" si="106">B1670+9000</f>
        <v>10444.822700000001</v>
      </c>
    </row>
    <row r="1671" spans="1:10" x14ac:dyDescent="0.25">
      <c r="A1671" s="4">
        <v>53.32</v>
      </c>
      <c r="B1671" s="2">
        <v>1453.3047999999999</v>
      </c>
      <c r="C1671" s="2">
        <v>1884.7618</v>
      </c>
      <c r="D1671" s="2">
        <v>329.13670000000002</v>
      </c>
      <c r="E1671" s="2">
        <v>1710.9579000000001</v>
      </c>
      <c r="G1671" s="16">
        <f t="shared" si="103"/>
        <v>-3289.0420999999997</v>
      </c>
      <c r="H1671" s="17">
        <f t="shared" si="104"/>
        <v>816.54680000000008</v>
      </c>
      <c r="I1671" s="18">
        <f t="shared" si="105"/>
        <v>4884.7618000000002</v>
      </c>
      <c r="J1671" s="19">
        <f t="shared" si="106"/>
        <v>10453.3048</v>
      </c>
    </row>
    <row r="1672" spans="1:10" x14ac:dyDescent="0.25">
      <c r="A1672" s="4">
        <v>53.34</v>
      </c>
      <c r="B1672" s="2">
        <v>1511.1167</v>
      </c>
      <c r="C1672" s="2">
        <v>1795.1555000000001</v>
      </c>
      <c r="D1672" s="2">
        <v>320.27499999999998</v>
      </c>
      <c r="E1672" s="2">
        <v>1775.7283</v>
      </c>
      <c r="G1672" s="16">
        <f t="shared" si="103"/>
        <v>-3224.2717000000002</v>
      </c>
      <c r="H1672" s="17">
        <f t="shared" si="104"/>
        <v>781.09999999999991</v>
      </c>
      <c r="I1672" s="18">
        <f t="shared" si="105"/>
        <v>4795.1554999999998</v>
      </c>
      <c r="J1672" s="19">
        <f t="shared" si="106"/>
        <v>10511.1167</v>
      </c>
    </row>
    <row r="1673" spans="1:10" x14ac:dyDescent="0.25">
      <c r="A1673" s="4">
        <v>53.36</v>
      </c>
      <c r="B1673" s="2">
        <v>1556.0824</v>
      </c>
      <c r="C1673" s="2">
        <v>1914.6374000000001</v>
      </c>
      <c r="D1673" s="2">
        <v>291.66059999999999</v>
      </c>
      <c r="E1673" s="2">
        <v>1833.9944</v>
      </c>
      <c r="G1673" s="16">
        <f t="shared" si="103"/>
        <v>-3166.0056</v>
      </c>
      <c r="H1673" s="17">
        <f t="shared" si="104"/>
        <v>666.64239999999995</v>
      </c>
      <c r="I1673" s="18">
        <f t="shared" si="105"/>
        <v>4914.6373999999996</v>
      </c>
      <c r="J1673" s="19">
        <f t="shared" si="106"/>
        <v>10556.082399999999</v>
      </c>
    </row>
    <row r="1674" spans="1:10" x14ac:dyDescent="0.25">
      <c r="A1674" s="4">
        <v>53.38</v>
      </c>
      <c r="B1674" s="2">
        <v>1566.6193000000001</v>
      </c>
      <c r="C1674" s="2">
        <v>1926.3777</v>
      </c>
      <c r="D1674" s="2">
        <v>313.22829999999999</v>
      </c>
      <c r="E1674" s="2">
        <v>1732.5879</v>
      </c>
      <c r="G1674" s="16">
        <f t="shared" si="103"/>
        <v>-3267.4121</v>
      </c>
      <c r="H1674" s="17">
        <f t="shared" si="104"/>
        <v>752.91319999999996</v>
      </c>
      <c r="I1674" s="18">
        <f t="shared" si="105"/>
        <v>4926.3777</v>
      </c>
      <c r="J1674" s="19">
        <f t="shared" si="106"/>
        <v>10566.6193</v>
      </c>
    </row>
    <row r="1675" spans="1:10" x14ac:dyDescent="0.25">
      <c r="A1675" s="4">
        <v>53.4</v>
      </c>
      <c r="B1675" s="2">
        <v>1575.7871</v>
      </c>
      <c r="C1675" s="2">
        <v>2005.2815000000001</v>
      </c>
      <c r="D1675" s="2">
        <v>320.18819999999999</v>
      </c>
      <c r="E1675" s="2">
        <v>1882.7619999999999</v>
      </c>
      <c r="G1675" s="16">
        <f t="shared" si="103"/>
        <v>-3117.2380000000003</v>
      </c>
      <c r="H1675" s="17">
        <f t="shared" si="104"/>
        <v>780.75279999999998</v>
      </c>
      <c r="I1675" s="18">
        <f t="shared" si="105"/>
        <v>5005.2815000000001</v>
      </c>
      <c r="J1675" s="19">
        <f t="shared" si="106"/>
        <v>10575.7871</v>
      </c>
    </row>
    <row r="1676" spans="1:10" x14ac:dyDescent="0.25">
      <c r="A1676" s="4">
        <v>53.42</v>
      </c>
      <c r="B1676" s="2">
        <v>1583.7384999999999</v>
      </c>
      <c r="C1676" s="2">
        <v>1983.9672</v>
      </c>
      <c r="D1676" s="2">
        <v>317.42469999999997</v>
      </c>
      <c r="E1676" s="2">
        <v>1751.0048999999999</v>
      </c>
      <c r="G1676" s="16">
        <f t="shared" si="103"/>
        <v>-3248.9951000000001</v>
      </c>
      <c r="H1676" s="17">
        <f t="shared" si="104"/>
        <v>769.69879999999989</v>
      </c>
      <c r="I1676" s="18">
        <f t="shared" si="105"/>
        <v>4983.9672</v>
      </c>
      <c r="J1676" s="19">
        <f t="shared" si="106"/>
        <v>10583.738499999999</v>
      </c>
    </row>
    <row r="1677" spans="1:10" x14ac:dyDescent="0.25">
      <c r="A1677" s="4">
        <v>53.44</v>
      </c>
      <c r="B1677" s="2">
        <v>1642.7174</v>
      </c>
      <c r="C1677" s="2">
        <v>1999.9022</v>
      </c>
      <c r="D1677" s="2">
        <v>336.78269999999998</v>
      </c>
      <c r="E1677" s="2">
        <v>1793.3005000000001</v>
      </c>
      <c r="G1677" s="16">
        <f t="shared" si="103"/>
        <v>-3206.6994999999997</v>
      </c>
      <c r="H1677" s="17">
        <f t="shared" si="104"/>
        <v>847.13079999999991</v>
      </c>
      <c r="I1677" s="18">
        <f t="shared" si="105"/>
        <v>4999.9022000000004</v>
      </c>
      <c r="J1677" s="19">
        <f t="shared" si="106"/>
        <v>10642.7174</v>
      </c>
    </row>
    <row r="1678" spans="1:10" x14ac:dyDescent="0.25">
      <c r="A1678" s="4">
        <v>53.46</v>
      </c>
      <c r="B1678" s="2">
        <v>1638.0695000000001</v>
      </c>
      <c r="C1678" s="2">
        <v>2082.2096999999999</v>
      </c>
      <c r="D1678" s="2">
        <v>319.31610000000001</v>
      </c>
      <c r="E1678" s="2">
        <v>1803.0522000000001</v>
      </c>
      <c r="G1678" s="16">
        <f t="shared" si="103"/>
        <v>-3196.9477999999999</v>
      </c>
      <c r="H1678" s="17">
        <f t="shared" si="104"/>
        <v>777.26440000000002</v>
      </c>
      <c r="I1678" s="18">
        <f t="shared" si="105"/>
        <v>5082.2096999999994</v>
      </c>
      <c r="J1678" s="19">
        <f t="shared" si="106"/>
        <v>10638.0695</v>
      </c>
    </row>
    <row r="1679" spans="1:10" x14ac:dyDescent="0.25">
      <c r="A1679" s="4">
        <v>53.48</v>
      </c>
      <c r="B1679" s="2">
        <v>1635.029</v>
      </c>
      <c r="C1679" s="2">
        <v>1978.1885</v>
      </c>
      <c r="D1679" s="2">
        <v>302.01409999999998</v>
      </c>
      <c r="E1679" s="2">
        <v>1885.8605</v>
      </c>
      <c r="G1679" s="16">
        <f t="shared" si="103"/>
        <v>-3114.1395000000002</v>
      </c>
      <c r="H1679" s="17">
        <f t="shared" si="104"/>
        <v>708.05639999999994</v>
      </c>
      <c r="I1679" s="18">
        <f t="shared" si="105"/>
        <v>4978.1885000000002</v>
      </c>
      <c r="J1679" s="19">
        <f t="shared" si="106"/>
        <v>10635.029</v>
      </c>
    </row>
    <row r="1680" spans="1:10" x14ac:dyDescent="0.25">
      <c r="A1680" s="4">
        <v>53.5</v>
      </c>
      <c r="B1680" s="2">
        <v>1638.7847999999999</v>
      </c>
      <c r="C1680" s="2">
        <v>2086.2658000000001</v>
      </c>
      <c r="D1680" s="2">
        <v>322.5179</v>
      </c>
      <c r="E1680" s="2">
        <v>1821.4383</v>
      </c>
      <c r="G1680" s="16">
        <f t="shared" si="103"/>
        <v>-3178.5617000000002</v>
      </c>
      <c r="H1680" s="17">
        <f t="shared" si="104"/>
        <v>790.07159999999999</v>
      </c>
      <c r="I1680" s="18">
        <f t="shared" si="105"/>
        <v>5086.2658000000001</v>
      </c>
      <c r="J1680" s="19">
        <f t="shared" si="106"/>
        <v>10638.784799999999</v>
      </c>
    </row>
    <row r="1681" spans="1:10" x14ac:dyDescent="0.25">
      <c r="A1681" s="4">
        <v>53.52</v>
      </c>
      <c r="B1681" s="2">
        <v>1649.4251999999999</v>
      </c>
      <c r="C1681" s="2">
        <v>2060.6559000000002</v>
      </c>
      <c r="D1681" s="2">
        <v>329.20299999999997</v>
      </c>
      <c r="E1681" s="2">
        <v>1802.0894000000001</v>
      </c>
      <c r="G1681" s="16">
        <f t="shared" si="103"/>
        <v>-3197.9106000000002</v>
      </c>
      <c r="H1681" s="17">
        <f t="shared" si="104"/>
        <v>816.8119999999999</v>
      </c>
      <c r="I1681" s="18">
        <f t="shared" si="105"/>
        <v>5060.6558999999997</v>
      </c>
      <c r="J1681" s="19">
        <f t="shared" si="106"/>
        <v>10649.4252</v>
      </c>
    </row>
    <row r="1682" spans="1:10" x14ac:dyDescent="0.25">
      <c r="A1682" s="4">
        <v>53.54</v>
      </c>
      <c r="B1682" s="2">
        <v>1672.3476000000001</v>
      </c>
      <c r="C1682" s="2">
        <v>2118.6660999999999</v>
      </c>
      <c r="D1682" s="2">
        <v>310.63409999999999</v>
      </c>
      <c r="E1682" s="2">
        <v>1841.1004</v>
      </c>
      <c r="G1682" s="16">
        <f t="shared" si="103"/>
        <v>-3158.8995999999997</v>
      </c>
      <c r="H1682" s="17">
        <f t="shared" si="104"/>
        <v>742.53639999999996</v>
      </c>
      <c r="I1682" s="18">
        <f t="shared" si="105"/>
        <v>5118.6661000000004</v>
      </c>
      <c r="J1682" s="19">
        <f t="shared" si="106"/>
        <v>10672.347600000001</v>
      </c>
    </row>
    <row r="1683" spans="1:10" x14ac:dyDescent="0.25">
      <c r="A1683" s="4">
        <v>53.56</v>
      </c>
      <c r="B1683" s="2">
        <v>1576.6344999999999</v>
      </c>
      <c r="C1683" s="2">
        <v>2022.8489999999999</v>
      </c>
      <c r="D1683" s="2">
        <v>310.95100000000002</v>
      </c>
      <c r="E1683" s="2">
        <v>1765.6297999999999</v>
      </c>
      <c r="G1683" s="16">
        <f t="shared" si="103"/>
        <v>-3234.3702000000003</v>
      </c>
      <c r="H1683" s="17">
        <f t="shared" si="104"/>
        <v>743.80400000000009</v>
      </c>
      <c r="I1683" s="18">
        <f t="shared" si="105"/>
        <v>5022.8490000000002</v>
      </c>
      <c r="J1683" s="19">
        <f t="shared" si="106"/>
        <v>10576.6345</v>
      </c>
    </row>
    <row r="1684" spans="1:10" x14ac:dyDescent="0.25">
      <c r="A1684" s="4">
        <v>53.58</v>
      </c>
      <c r="B1684" s="2">
        <v>1589.2587000000001</v>
      </c>
      <c r="C1684" s="2">
        <v>1876.1222</v>
      </c>
      <c r="D1684" s="2">
        <v>332.93450000000001</v>
      </c>
      <c r="E1684" s="2">
        <v>1803.1871000000001</v>
      </c>
      <c r="G1684" s="16">
        <f t="shared" si="103"/>
        <v>-3196.8128999999999</v>
      </c>
      <c r="H1684" s="17">
        <f t="shared" si="104"/>
        <v>831.73800000000006</v>
      </c>
      <c r="I1684" s="18">
        <f t="shared" si="105"/>
        <v>4876.1221999999998</v>
      </c>
      <c r="J1684" s="19">
        <f t="shared" si="106"/>
        <v>10589.2587</v>
      </c>
    </row>
    <row r="1685" spans="1:10" x14ac:dyDescent="0.25">
      <c r="A1685" s="4">
        <v>53.6</v>
      </c>
      <c r="B1685" s="2">
        <v>1555.0340000000001</v>
      </c>
      <c r="C1685" s="2">
        <v>1941.1960999999999</v>
      </c>
      <c r="D1685" s="2">
        <v>314.92739999999998</v>
      </c>
      <c r="E1685" s="2">
        <v>1786.4958999999999</v>
      </c>
      <c r="G1685" s="16">
        <f t="shared" si="103"/>
        <v>-3213.5041000000001</v>
      </c>
      <c r="H1685" s="17">
        <f t="shared" si="104"/>
        <v>759.70959999999991</v>
      </c>
      <c r="I1685" s="18">
        <f t="shared" si="105"/>
        <v>4941.1961000000001</v>
      </c>
      <c r="J1685" s="19">
        <f t="shared" si="106"/>
        <v>10555.034</v>
      </c>
    </row>
    <row r="1686" spans="1:10" x14ac:dyDescent="0.25">
      <c r="A1686" s="4">
        <v>53.62</v>
      </c>
      <c r="B1686" s="2">
        <v>1543.3088</v>
      </c>
      <c r="C1686" s="2">
        <v>1962.1695999999999</v>
      </c>
      <c r="D1686" s="2">
        <v>330.83589999999998</v>
      </c>
      <c r="E1686" s="2">
        <v>1795.9717000000001</v>
      </c>
      <c r="G1686" s="16">
        <f t="shared" si="103"/>
        <v>-3204.0282999999999</v>
      </c>
      <c r="H1686" s="17">
        <f t="shared" si="104"/>
        <v>823.34359999999992</v>
      </c>
      <c r="I1686" s="18">
        <f t="shared" si="105"/>
        <v>4962.1696000000002</v>
      </c>
      <c r="J1686" s="19">
        <f t="shared" si="106"/>
        <v>10543.308800000001</v>
      </c>
    </row>
    <row r="1687" spans="1:10" x14ac:dyDescent="0.25">
      <c r="A1687" s="4">
        <v>53.64</v>
      </c>
      <c r="B1687" s="2">
        <v>1513.9512999999999</v>
      </c>
      <c r="C1687" s="2">
        <v>1833.4118000000001</v>
      </c>
      <c r="D1687" s="2">
        <v>327.73570000000001</v>
      </c>
      <c r="E1687" s="2">
        <v>1766.9558999999999</v>
      </c>
      <c r="G1687" s="16">
        <f t="shared" si="103"/>
        <v>-3233.0441000000001</v>
      </c>
      <c r="H1687" s="17">
        <f t="shared" si="104"/>
        <v>810.94280000000003</v>
      </c>
      <c r="I1687" s="18">
        <f t="shared" si="105"/>
        <v>4833.4117999999999</v>
      </c>
      <c r="J1687" s="19">
        <f t="shared" si="106"/>
        <v>10513.951300000001</v>
      </c>
    </row>
    <row r="1688" spans="1:10" x14ac:dyDescent="0.25">
      <c r="A1688" s="4">
        <v>53.66</v>
      </c>
      <c r="B1688" s="2">
        <v>1438.6216999999999</v>
      </c>
      <c r="C1688" s="2">
        <v>1912.4519</v>
      </c>
      <c r="D1688" s="2">
        <v>321.14330000000001</v>
      </c>
      <c r="E1688" s="2">
        <v>1868.1875</v>
      </c>
      <c r="G1688" s="16">
        <f t="shared" si="103"/>
        <v>-3131.8125</v>
      </c>
      <c r="H1688" s="17">
        <f t="shared" si="104"/>
        <v>784.57320000000004</v>
      </c>
      <c r="I1688" s="18">
        <f t="shared" si="105"/>
        <v>4912.4519</v>
      </c>
      <c r="J1688" s="19">
        <f t="shared" si="106"/>
        <v>10438.6217</v>
      </c>
    </row>
    <row r="1689" spans="1:10" x14ac:dyDescent="0.25">
      <c r="A1689" s="4">
        <v>53.68</v>
      </c>
      <c r="B1689" s="2">
        <v>1450.6703</v>
      </c>
      <c r="C1689" s="2">
        <v>1902.5664999999999</v>
      </c>
      <c r="D1689" s="2">
        <v>341.92779999999999</v>
      </c>
      <c r="E1689" s="2">
        <v>1742.7946999999999</v>
      </c>
      <c r="G1689" s="16">
        <f t="shared" si="103"/>
        <v>-3257.2053000000001</v>
      </c>
      <c r="H1689" s="17">
        <f t="shared" si="104"/>
        <v>867.71119999999996</v>
      </c>
      <c r="I1689" s="18">
        <f t="shared" si="105"/>
        <v>4902.5664999999999</v>
      </c>
      <c r="J1689" s="19">
        <f t="shared" si="106"/>
        <v>10450.6703</v>
      </c>
    </row>
    <row r="1690" spans="1:10" x14ac:dyDescent="0.25">
      <c r="A1690" s="4">
        <v>53.7</v>
      </c>
      <c r="B1690" s="2">
        <v>1387.4782</v>
      </c>
      <c r="C1690" s="2">
        <v>1759.7616</v>
      </c>
      <c r="D1690" s="2">
        <v>338.7441</v>
      </c>
      <c r="E1690" s="2">
        <v>1776.5205000000001</v>
      </c>
      <c r="G1690" s="16">
        <f t="shared" si="103"/>
        <v>-3223.4794999999999</v>
      </c>
      <c r="H1690" s="17">
        <f t="shared" si="104"/>
        <v>854.97640000000001</v>
      </c>
      <c r="I1690" s="18">
        <f t="shared" si="105"/>
        <v>4759.7615999999998</v>
      </c>
      <c r="J1690" s="19">
        <f t="shared" si="106"/>
        <v>10387.4782</v>
      </c>
    </row>
    <row r="1691" spans="1:10" x14ac:dyDescent="0.25">
      <c r="A1691" s="4">
        <v>53.72</v>
      </c>
      <c r="B1691" s="2">
        <v>1376.8003000000001</v>
      </c>
      <c r="C1691" s="2">
        <v>1785.0904</v>
      </c>
      <c r="D1691" s="2">
        <v>318.33589999999998</v>
      </c>
      <c r="E1691" s="2">
        <v>1863.7670000000001</v>
      </c>
      <c r="G1691" s="16">
        <f t="shared" si="103"/>
        <v>-3136.2330000000002</v>
      </c>
      <c r="H1691" s="17">
        <f t="shared" si="104"/>
        <v>773.34359999999992</v>
      </c>
      <c r="I1691" s="18">
        <f t="shared" si="105"/>
        <v>4785.0904</v>
      </c>
      <c r="J1691" s="19">
        <f t="shared" si="106"/>
        <v>10376.800300000001</v>
      </c>
    </row>
    <row r="1692" spans="1:10" x14ac:dyDescent="0.25">
      <c r="A1692" s="4">
        <v>53.74</v>
      </c>
      <c r="B1692" s="2">
        <v>1397.1812</v>
      </c>
      <c r="C1692" s="2">
        <v>1684.3523</v>
      </c>
      <c r="D1692" s="2">
        <v>328.3689</v>
      </c>
      <c r="E1692" s="2">
        <v>1816.3418999999999</v>
      </c>
      <c r="G1692" s="16">
        <f t="shared" si="103"/>
        <v>-3183.6581000000001</v>
      </c>
      <c r="H1692" s="17">
        <f t="shared" si="104"/>
        <v>813.47559999999999</v>
      </c>
      <c r="I1692" s="18">
        <f t="shared" si="105"/>
        <v>4684.3523000000005</v>
      </c>
      <c r="J1692" s="19">
        <f t="shared" si="106"/>
        <v>10397.181199999999</v>
      </c>
    </row>
    <row r="1693" spans="1:10" x14ac:dyDescent="0.25">
      <c r="A1693" s="4">
        <v>53.76</v>
      </c>
      <c r="B1693" s="2">
        <v>1332.0518999999999</v>
      </c>
      <c r="C1693" s="2">
        <v>1641.0703000000001</v>
      </c>
      <c r="D1693" s="2">
        <v>323.93610000000001</v>
      </c>
      <c r="E1693" s="2">
        <v>1697.8124</v>
      </c>
      <c r="G1693" s="16">
        <f t="shared" si="103"/>
        <v>-3302.1876000000002</v>
      </c>
      <c r="H1693" s="17">
        <f t="shared" si="104"/>
        <v>795.74440000000004</v>
      </c>
      <c r="I1693" s="18">
        <f t="shared" si="105"/>
        <v>4641.0703000000003</v>
      </c>
      <c r="J1693" s="19">
        <f t="shared" si="106"/>
        <v>10332.0519</v>
      </c>
    </row>
    <row r="1694" spans="1:10" x14ac:dyDescent="0.25">
      <c r="A1694" s="4">
        <v>53.78</v>
      </c>
      <c r="B1694" s="2">
        <v>1267.511</v>
      </c>
      <c r="C1694" s="2">
        <v>1681.2219</v>
      </c>
      <c r="D1694" s="2">
        <v>316.19369999999998</v>
      </c>
      <c r="E1694" s="2">
        <v>1654.3932</v>
      </c>
      <c r="G1694" s="16">
        <f t="shared" si="103"/>
        <v>-3345.6068</v>
      </c>
      <c r="H1694" s="17">
        <f t="shared" si="104"/>
        <v>764.77479999999991</v>
      </c>
      <c r="I1694" s="18">
        <f t="shared" si="105"/>
        <v>4681.2219000000005</v>
      </c>
      <c r="J1694" s="19">
        <f t="shared" si="106"/>
        <v>10267.511</v>
      </c>
    </row>
    <row r="1695" spans="1:10" x14ac:dyDescent="0.25">
      <c r="A1695" s="4">
        <v>53.8</v>
      </c>
      <c r="B1695" s="2">
        <v>1287.4413999999999</v>
      </c>
      <c r="C1695" s="2">
        <v>1759.1581000000001</v>
      </c>
      <c r="D1695" s="2">
        <v>334.4008</v>
      </c>
      <c r="E1695" s="2">
        <v>1894.2292</v>
      </c>
      <c r="G1695" s="16">
        <f t="shared" si="103"/>
        <v>-3105.7708000000002</v>
      </c>
      <c r="H1695" s="17">
        <f t="shared" si="104"/>
        <v>837.60320000000002</v>
      </c>
      <c r="I1695" s="18">
        <f t="shared" si="105"/>
        <v>4759.1581000000006</v>
      </c>
      <c r="J1695" s="19">
        <f t="shared" si="106"/>
        <v>10287.4414</v>
      </c>
    </row>
    <row r="1696" spans="1:10" x14ac:dyDescent="0.25">
      <c r="A1696" s="4">
        <v>53.82</v>
      </c>
      <c r="B1696" s="2">
        <v>1285.9757999999999</v>
      </c>
      <c r="C1696" s="2">
        <v>1744.5228</v>
      </c>
      <c r="D1696" s="2">
        <v>330.49149999999997</v>
      </c>
      <c r="E1696" s="2">
        <v>1776.4881</v>
      </c>
      <c r="G1696" s="16">
        <f t="shared" si="103"/>
        <v>-3223.5119</v>
      </c>
      <c r="H1696" s="17">
        <f t="shared" si="104"/>
        <v>821.96599999999989</v>
      </c>
      <c r="I1696" s="18">
        <f t="shared" si="105"/>
        <v>4744.5227999999997</v>
      </c>
      <c r="J1696" s="19">
        <f t="shared" si="106"/>
        <v>10285.9758</v>
      </c>
    </row>
    <row r="1697" spans="1:10" x14ac:dyDescent="0.25">
      <c r="A1697" s="4">
        <v>53.84</v>
      </c>
      <c r="B1697" s="2">
        <v>1287.4812999999999</v>
      </c>
      <c r="C1697" s="2">
        <v>1625.1261999999999</v>
      </c>
      <c r="D1697" s="2">
        <v>307.72910000000002</v>
      </c>
      <c r="E1697" s="2">
        <v>1825.1117999999999</v>
      </c>
      <c r="G1697" s="16">
        <f t="shared" si="103"/>
        <v>-3174.8882000000003</v>
      </c>
      <c r="H1697" s="17">
        <f t="shared" si="104"/>
        <v>730.91640000000007</v>
      </c>
      <c r="I1697" s="18">
        <f t="shared" si="105"/>
        <v>4625.1261999999997</v>
      </c>
      <c r="J1697" s="19">
        <f t="shared" si="106"/>
        <v>10287.481299999999</v>
      </c>
    </row>
    <row r="1698" spans="1:10" x14ac:dyDescent="0.25">
      <c r="A1698" s="4">
        <v>53.86</v>
      </c>
      <c r="B1698" s="2">
        <v>1266.5693000000001</v>
      </c>
      <c r="C1698" s="2">
        <v>1695.3704</v>
      </c>
      <c r="D1698" s="2">
        <v>331.47399999999999</v>
      </c>
      <c r="E1698" s="2">
        <v>1747.8786</v>
      </c>
      <c r="G1698" s="16">
        <f t="shared" si="103"/>
        <v>-3252.1214</v>
      </c>
      <c r="H1698" s="17">
        <f t="shared" si="104"/>
        <v>825.89599999999996</v>
      </c>
      <c r="I1698" s="18">
        <f t="shared" si="105"/>
        <v>4695.3703999999998</v>
      </c>
      <c r="J1698" s="19">
        <f t="shared" si="106"/>
        <v>10266.569299999999</v>
      </c>
    </row>
    <row r="1699" spans="1:10" x14ac:dyDescent="0.25">
      <c r="A1699" s="4">
        <v>53.88</v>
      </c>
      <c r="B1699" s="2">
        <v>1225.5318</v>
      </c>
      <c r="C1699" s="2">
        <v>1592.3888999999999</v>
      </c>
      <c r="D1699" s="2">
        <v>328.5874</v>
      </c>
      <c r="E1699" s="2">
        <v>1741.7974999999999</v>
      </c>
      <c r="G1699" s="16">
        <f t="shared" si="103"/>
        <v>-3258.2025000000003</v>
      </c>
      <c r="H1699" s="17">
        <f t="shared" si="104"/>
        <v>814.34960000000001</v>
      </c>
      <c r="I1699" s="18">
        <f t="shared" si="105"/>
        <v>4592.3888999999999</v>
      </c>
      <c r="J1699" s="19">
        <f t="shared" si="106"/>
        <v>10225.531800000001</v>
      </c>
    </row>
    <row r="1700" spans="1:10" x14ac:dyDescent="0.25">
      <c r="A1700" s="4">
        <v>53.9</v>
      </c>
      <c r="B1700" s="2">
        <v>1267.9263000000001</v>
      </c>
      <c r="C1700" s="2">
        <v>1718.9752000000001</v>
      </c>
      <c r="D1700" s="2">
        <v>320.39850000000001</v>
      </c>
      <c r="E1700" s="2">
        <v>1887.8040000000001</v>
      </c>
      <c r="G1700" s="16">
        <f t="shared" si="103"/>
        <v>-3112.1959999999999</v>
      </c>
      <c r="H1700" s="17">
        <f t="shared" si="104"/>
        <v>781.59400000000005</v>
      </c>
      <c r="I1700" s="18">
        <f t="shared" si="105"/>
        <v>4718.9751999999999</v>
      </c>
      <c r="J1700" s="19">
        <f t="shared" si="106"/>
        <v>10267.926299999999</v>
      </c>
    </row>
    <row r="1701" spans="1:10" x14ac:dyDescent="0.25">
      <c r="A1701" s="4">
        <v>53.92</v>
      </c>
      <c r="B1701" s="2">
        <v>1258.0054</v>
      </c>
      <c r="C1701" s="2">
        <v>1673.9852000000001</v>
      </c>
      <c r="D1701" s="2">
        <v>323.45499999999998</v>
      </c>
      <c r="E1701" s="2">
        <v>1760.1216999999999</v>
      </c>
      <c r="G1701" s="16">
        <f t="shared" si="103"/>
        <v>-3239.8783000000003</v>
      </c>
      <c r="H1701" s="17">
        <f t="shared" si="104"/>
        <v>793.81999999999994</v>
      </c>
      <c r="I1701" s="18">
        <f t="shared" si="105"/>
        <v>4673.9852000000001</v>
      </c>
      <c r="J1701" s="19">
        <f t="shared" si="106"/>
        <v>10258.0054</v>
      </c>
    </row>
    <row r="1702" spans="1:10" x14ac:dyDescent="0.25">
      <c r="A1702" s="4">
        <v>53.94</v>
      </c>
      <c r="B1702" s="2">
        <v>1253.1632999999999</v>
      </c>
      <c r="C1702" s="2">
        <v>1639.0911000000001</v>
      </c>
      <c r="D1702" s="2">
        <v>321.82080000000002</v>
      </c>
      <c r="E1702" s="2">
        <v>1818.9549999999999</v>
      </c>
      <c r="G1702" s="16">
        <f t="shared" si="103"/>
        <v>-3181.0450000000001</v>
      </c>
      <c r="H1702" s="17">
        <f t="shared" si="104"/>
        <v>787.28320000000008</v>
      </c>
      <c r="I1702" s="18">
        <f t="shared" si="105"/>
        <v>4639.0910999999996</v>
      </c>
      <c r="J1702" s="19">
        <f t="shared" si="106"/>
        <v>10253.1633</v>
      </c>
    </row>
    <row r="1703" spans="1:10" x14ac:dyDescent="0.25">
      <c r="A1703" s="4">
        <v>53.96</v>
      </c>
      <c r="B1703" s="2">
        <v>1280.3958</v>
      </c>
      <c r="C1703" s="2">
        <v>1524.2864999999999</v>
      </c>
      <c r="D1703" s="2">
        <v>323.63959999999997</v>
      </c>
      <c r="E1703" s="2">
        <v>1828.3849</v>
      </c>
      <c r="G1703" s="16">
        <f t="shared" si="103"/>
        <v>-3171.6151</v>
      </c>
      <c r="H1703" s="17">
        <f t="shared" si="104"/>
        <v>794.55839999999989</v>
      </c>
      <c r="I1703" s="18">
        <f t="shared" si="105"/>
        <v>4524.2865000000002</v>
      </c>
      <c r="J1703" s="19">
        <f t="shared" si="106"/>
        <v>10280.3958</v>
      </c>
    </row>
    <row r="1704" spans="1:10" x14ac:dyDescent="0.25">
      <c r="A1704" s="4">
        <v>53.98</v>
      </c>
      <c r="B1704" s="2">
        <v>1228.7905000000001</v>
      </c>
      <c r="C1704" s="2">
        <v>1528.9418000000001</v>
      </c>
      <c r="D1704" s="2">
        <v>329.72579999999999</v>
      </c>
      <c r="E1704" s="2">
        <v>1781.7733000000001</v>
      </c>
      <c r="G1704" s="16">
        <f t="shared" si="103"/>
        <v>-3218.2267000000002</v>
      </c>
      <c r="H1704" s="17">
        <f t="shared" si="104"/>
        <v>818.90319999999997</v>
      </c>
      <c r="I1704" s="18">
        <f t="shared" si="105"/>
        <v>4528.9418000000005</v>
      </c>
      <c r="J1704" s="19">
        <f t="shared" si="106"/>
        <v>10228.790499999999</v>
      </c>
    </row>
    <row r="1705" spans="1:10" x14ac:dyDescent="0.25">
      <c r="A1705" s="4">
        <v>54</v>
      </c>
      <c r="B1705" s="2">
        <v>1216.1533999999999</v>
      </c>
      <c r="C1705" s="2">
        <v>1589.4390000000001</v>
      </c>
      <c r="D1705" s="2">
        <v>317.80739999999997</v>
      </c>
      <c r="E1705" s="2">
        <v>1797.2185999999999</v>
      </c>
      <c r="G1705" s="16">
        <f t="shared" si="103"/>
        <v>-3202.7813999999998</v>
      </c>
      <c r="H1705" s="17">
        <f t="shared" si="104"/>
        <v>771.22959999999989</v>
      </c>
      <c r="I1705" s="18">
        <f t="shared" si="105"/>
        <v>4589.4390000000003</v>
      </c>
      <c r="J1705" s="19">
        <f t="shared" si="106"/>
        <v>10216.153399999999</v>
      </c>
    </row>
    <row r="1706" spans="1:10" x14ac:dyDescent="0.25">
      <c r="A1706" s="4">
        <v>54.02</v>
      </c>
      <c r="B1706" s="2">
        <v>1288.6310000000001</v>
      </c>
      <c r="C1706" s="2">
        <v>1520.2869000000001</v>
      </c>
      <c r="D1706" s="2">
        <v>345.1189</v>
      </c>
      <c r="E1706" s="2">
        <v>1786.3121000000001</v>
      </c>
      <c r="G1706" s="16">
        <f t="shared" si="103"/>
        <v>-3213.6878999999999</v>
      </c>
      <c r="H1706" s="17">
        <f t="shared" si="104"/>
        <v>880.47559999999999</v>
      </c>
      <c r="I1706" s="18">
        <f t="shared" si="105"/>
        <v>4520.2869000000001</v>
      </c>
      <c r="J1706" s="19">
        <f t="shared" si="106"/>
        <v>10288.630999999999</v>
      </c>
    </row>
    <row r="1707" spans="1:10" x14ac:dyDescent="0.25">
      <c r="A1707" s="4">
        <v>54.04</v>
      </c>
      <c r="B1707" s="2">
        <v>1256.3710000000001</v>
      </c>
      <c r="C1707" s="2">
        <v>1652.5877</v>
      </c>
      <c r="D1707" s="2">
        <v>339.1234</v>
      </c>
      <c r="E1707" s="2">
        <v>1743.9193</v>
      </c>
      <c r="G1707" s="16">
        <f t="shared" si="103"/>
        <v>-3256.0807</v>
      </c>
      <c r="H1707" s="17">
        <f t="shared" si="104"/>
        <v>856.49360000000001</v>
      </c>
      <c r="I1707" s="18">
        <f t="shared" si="105"/>
        <v>4652.5877</v>
      </c>
      <c r="J1707" s="19">
        <f t="shared" si="106"/>
        <v>10256.370999999999</v>
      </c>
    </row>
    <row r="1708" spans="1:10" x14ac:dyDescent="0.25">
      <c r="A1708" s="4">
        <v>54.06</v>
      </c>
      <c r="B1708" s="2">
        <v>1235.8871999999999</v>
      </c>
      <c r="C1708" s="2">
        <v>1536.4024999999999</v>
      </c>
      <c r="D1708" s="2">
        <v>314.43650000000002</v>
      </c>
      <c r="E1708" s="2">
        <v>1810.5513000000001</v>
      </c>
      <c r="G1708" s="16">
        <f t="shared" si="103"/>
        <v>-3189.4486999999999</v>
      </c>
      <c r="H1708" s="17">
        <f t="shared" si="104"/>
        <v>757.74600000000009</v>
      </c>
      <c r="I1708" s="18">
        <f t="shared" si="105"/>
        <v>4536.4025000000001</v>
      </c>
      <c r="J1708" s="19">
        <f t="shared" si="106"/>
        <v>10235.887199999999</v>
      </c>
    </row>
    <row r="1709" spans="1:10" x14ac:dyDescent="0.25">
      <c r="A1709" s="4">
        <v>54.08</v>
      </c>
      <c r="B1709" s="2">
        <v>1223.7081000000001</v>
      </c>
      <c r="C1709" s="2">
        <v>1595.1436000000001</v>
      </c>
      <c r="D1709" s="2">
        <v>319.51119999999997</v>
      </c>
      <c r="E1709" s="2">
        <v>1825.2035000000001</v>
      </c>
      <c r="G1709" s="16">
        <f t="shared" si="103"/>
        <v>-3174.7964999999999</v>
      </c>
      <c r="H1709" s="17">
        <f t="shared" si="104"/>
        <v>778.0447999999999</v>
      </c>
      <c r="I1709" s="18">
        <f t="shared" si="105"/>
        <v>4595.1436000000003</v>
      </c>
      <c r="J1709" s="19">
        <f t="shared" si="106"/>
        <v>10223.7081</v>
      </c>
    </row>
    <row r="1710" spans="1:10" x14ac:dyDescent="0.25">
      <c r="A1710" s="4">
        <v>54.1</v>
      </c>
      <c r="B1710" s="2">
        <v>1247.6217999999999</v>
      </c>
      <c r="C1710" s="2">
        <v>1565.5030999999999</v>
      </c>
      <c r="D1710" s="2">
        <v>328.96089999999998</v>
      </c>
      <c r="E1710" s="2">
        <v>1792.2583</v>
      </c>
      <c r="G1710" s="16">
        <f t="shared" si="103"/>
        <v>-3207.7417</v>
      </c>
      <c r="H1710" s="17">
        <f t="shared" si="104"/>
        <v>815.84359999999992</v>
      </c>
      <c r="I1710" s="18">
        <f t="shared" si="105"/>
        <v>4565.5030999999999</v>
      </c>
      <c r="J1710" s="19">
        <f t="shared" si="106"/>
        <v>10247.621800000001</v>
      </c>
    </row>
    <row r="1711" spans="1:10" x14ac:dyDescent="0.25">
      <c r="A1711" s="4">
        <v>54.12</v>
      </c>
      <c r="B1711" s="2">
        <v>1249.9702</v>
      </c>
      <c r="C1711" s="2">
        <v>1547.0243</v>
      </c>
      <c r="D1711" s="2">
        <v>331.12189999999998</v>
      </c>
      <c r="E1711" s="2">
        <v>1729.0029999999999</v>
      </c>
      <c r="G1711" s="16">
        <f t="shared" si="103"/>
        <v>-3270.9970000000003</v>
      </c>
      <c r="H1711" s="17">
        <f t="shared" si="104"/>
        <v>824.48759999999993</v>
      </c>
      <c r="I1711" s="18">
        <f t="shared" si="105"/>
        <v>4547.0243</v>
      </c>
      <c r="J1711" s="19">
        <f t="shared" si="106"/>
        <v>10249.9702</v>
      </c>
    </row>
    <row r="1712" spans="1:10" x14ac:dyDescent="0.25">
      <c r="A1712" s="4">
        <v>54.14</v>
      </c>
      <c r="B1712" s="2">
        <v>1264.2379000000001</v>
      </c>
      <c r="C1712" s="2">
        <v>1581.6454000000001</v>
      </c>
      <c r="D1712" s="2">
        <v>337.84030000000001</v>
      </c>
      <c r="E1712" s="2">
        <v>1736.6424</v>
      </c>
      <c r="G1712" s="16">
        <f t="shared" si="103"/>
        <v>-3263.3576000000003</v>
      </c>
      <c r="H1712" s="17">
        <f t="shared" si="104"/>
        <v>851.36120000000005</v>
      </c>
      <c r="I1712" s="18">
        <f t="shared" si="105"/>
        <v>4581.6454000000003</v>
      </c>
      <c r="J1712" s="19">
        <f t="shared" si="106"/>
        <v>10264.2379</v>
      </c>
    </row>
    <row r="1713" spans="1:10" x14ac:dyDescent="0.25">
      <c r="A1713" s="4">
        <v>54.16</v>
      </c>
      <c r="B1713" s="2">
        <v>1243.6692</v>
      </c>
      <c r="C1713" s="2">
        <v>1500.9712</v>
      </c>
      <c r="D1713" s="2">
        <v>305.10270000000003</v>
      </c>
      <c r="E1713" s="2">
        <v>1641.079</v>
      </c>
      <c r="G1713" s="16">
        <f t="shared" si="103"/>
        <v>-3358.9210000000003</v>
      </c>
      <c r="H1713" s="17">
        <f t="shared" si="104"/>
        <v>720.41080000000011</v>
      </c>
      <c r="I1713" s="18">
        <f t="shared" si="105"/>
        <v>4500.9712</v>
      </c>
      <c r="J1713" s="19">
        <f t="shared" si="106"/>
        <v>10243.6692</v>
      </c>
    </row>
    <row r="1714" spans="1:10" x14ac:dyDescent="0.25">
      <c r="A1714" s="4">
        <v>54.18</v>
      </c>
      <c r="B1714" s="2">
        <v>1256.0891999999999</v>
      </c>
      <c r="C1714" s="2">
        <v>1508.3915</v>
      </c>
      <c r="D1714" s="2">
        <v>347.23410000000001</v>
      </c>
      <c r="E1714" s="2">
        <v>1801.1867</v>
      </c>
      <c r="G1714" s="16">
        <f t="shared" si="103"/>
        <v>-3198.8132999999998</v>
      </c>
      <c r="H1714" s="17">
        <f t="shared" si="104"/>
        <v>888.93640000000005</v>
      </c>
      <c r="I1714" s="18">
        <f t="shared" si="105"/>
        <v>4508.3914999999997</v>
      </c>
      <c r="J1714" s="19">
        <f t="shared" si="106"/>
        <v>10256.0892</v>
      </c>
    </row>
    <row r="1715" spans="1:10" x14ac:dyDescent="0.25">
      <c r="A1715" s="4">
        <v>54.2</v>
      </c>
      <c r="B1715" s="2">
        <v>1238.7618</v>
      </c>
      <c r="C1715" s="2">
        <v>1545.5626</v>
      </c>
      <c r="D1715" s="2">
        <v>334.54660000000001</v>
      </c>
      <c r="E1715" s="2">
        <v>1756.3720000000001</v>
      </c>
      <c r="G1715" s="16">
        <f t="shared" si="103"/>
        <v>-3243.6279999999997</v>
      </c>
      <c r="H1715" s="17">
        <f t="shared" si="104"/>
        <v>838.18640000000005</v>
      </c>
      <c r="I1715" s="18">
        <f t="shared" si="105"/>
        <v>4545.5626000000002</v>
      </c>
      <c r="J1715" s="19">
        <f t="shared" si="106"/>
        <v>10238.7618</v>
      </c>
    </row>
    <row r="1716" spans="1:10" x14ac:dyDescent="0.25">
      <c r="A1716" s="4">
        <v>54.22</v>
      </c>
      <c r="B1716" s="2">
        <v>1240.8507999999999</v>
      </c>
      <c r="C1716" s="2">
        <v>1469.9269999999999</v>
      </c>
      <c r="D1716" s="2">
        <v>318.41890000000001</v>
      </c>
      <c r="E1716" s="2">
        <v>1765.2012999999999</v>
      </c>
      <c r="G1716" s="16">
        <f t="shared" si="103"/>
        <v>-3234.7987000000003</v>
      </c>
      <c r="H1716" s="17">
        <f t="shared" si="104"/>
        <v>773.67560000000003</v>
      </c>
      <c r="I1716" s="18">
        <f t="shared" si="105"/>
        <v>4469.9269999999997</v>
      </c>
      <c r="J1716" s="19">
        <f t="shared" si="106"/>
        <v>10240.8508</v>
      </c>
    </row>
    <row r="1717" spans="1:10" x14ac:dyDescent="0.25">
      <c r="A1717" s="4">
        <v>54.24</v>
      </c>
      <c r="B1717" s="2">
        <v>1222.7306000000001</v>
      </c>
      <c r="C1717" s="2">
        <v>1606.6768</v>
      </c>
      <c r="D1717" s="2">
        <v>329.67880000000002</v>
      </c>
      <c r="E1717" s="2">
        <v>1697.1678999999999</v>
      </c>
      <c r="G1717" s="16">
        <f t="shared" si="103"/>
        <v>-3302.8321000000001</v>
      </c>
      <c r="H1717" s="17">
        <f t="shared" si="104"/>
        <v>818.7152000000001</v>
      </c>
      <c r="I1717" s="18">
        <f t="shared" si="105"/>
        <v>4606.6768000000002</v>
      </c>
      <c r="J1717" s="19">
        <f t="shared" si="106"/>
        <v>10222.730600000001</v>
      </c>
    </row>
    <row r="1718" spans="1:10" x14ac:dyDescent="0.25">
      <c r="A1718" s="4">
        <v>54.26</v>
      </c>
      <c r="B1718" s="2">
        <v>1190.2179000000001</v>
      </c>
      <c r="C1718" s="2">
        <v>1704.7032999999999</v>
      </c>
      <c r="D1718" s="2">
        <v>328.8032</v>
      </c>
      <c r="E1718" s="2">
        <v>1728.4319</v>
      </c>
      <c r="G1718" s="16">
        <f t="shared" si="103"/>
        <v>-3271.5681</v>
      </c>
      <c r="H1718" s="17">
        <f t="shared" si="104"/>
        <v>815.21280000000002</v>
      </c>
      <c r="I1718" s="18">
        <f t="shared" si="105"/>
        <v>4704.7033000000001</v>
      </c>
      <c r="J1718" s="19">
        <f t="shared" si="106"/>
        <v>10190.2179</v>
      </c>
    </row>
    <row r="1719" spans="1:10" x14ac:dyDescent="0.25">
      <c r="A1719" s="4">
        <v>54.28</v>
      </c>
      <c r="B1719" s="2">
        <v>1219.8299</v>
      </c>
      <c r="C1719" s="2">
        <v>1635.7417</v>
      </c>
      <c r="D1719" s="2">
        <v>328.94229999999999</v>
      </c>
      <c r="E1719" s="2">
        <v>1757.8606</v>
      </c>
      <c r="G1719" s="16">
        <f t="shared" si="103"/>
        <v>-3242.1394</v>
      </c>
      <c r="H1719" s="17">
        <f t="shared" si="104"/>
        <v>815.76919999999996</v>
      </c>
      <c r="I1719" s="18">
        <f t="shared" si="105"/>
        <v>4635.7417000000005</v>
      </c>
      <c r="J1719" s="19">
        <f t="shared" si="106"/>
        <v>10219.829900000001</v>
      </c>
    </row>
    <row r="1720" spans="1:10" x14ac:dyDescent="0.25">
      <c r="A1720" s="4">
        <v>54.3</v>
      </c>
      <c r="B1720" s="2">
        <v>1223.3477</v>
      </c>
      <c r="C1720" s="2">
        <v>1611.5492999999999</v>
      </c>
      <c r="D1720" s="2">
        <v>328.89490000000001</v>
      </c>
      <c r="E1720" s="2">
        <v>1762.095</v>
      </c>
      <c r="G1720" s="16">
        <f t="shared" si="103"/>
        <v>-3237.9049999999997</v>
      </c>
      <c r="H1720" s="17">
        <f t="shared" si="104"/>
        <v>815.57960000000003</v>
      </c>
      <c r="I1720" s="18">
        <f t="shared" si="105"/>
        <v>4611.5492999999997</v>
      </c>
      <c r="J1720" s="19">
        <f t="shared" si="106"/>
        <v>10223.3477</v>
      </c>
    </row>
    <row r="1721" spans="1:10" x14ac:dyDescent="0.25">
      <c r="A1721" s="4">
        <v>54.32</v>
      </c>
      <c r="B1721" s="2">
        <v>1224.3695</v>
      </c>
      <c r="C1721" s="2">
        <v>1622.8495</v>
      </c>
      <c r="D1721" s="2">
        <v>317.53960000000001</v>
      </c>
      <c r="E1721" s="2">
        <v>1794.7027</v>
      </c>
      <c r="G1721" s="16">
        <f t="shared" si="103"/>
        <v>-3205.2973000000002</v>
      </c>
      <c r="H1721" s="17">
        <f t="shared" si="104"/>
        <v>770.15840000000003</v>
      </c>
      <c r="I1721" s="18">
        <f t="shared" si="105"/>
        <v>4622.8495000000003</v>
      </c>
      <c r="J1721" s="19">
        <f t="shared" si="106"/>
        <v>10224.369500000001</v>
      </c>
    </row>
    <row r="1722" spans="1:10" x14ac:dyDescent="0.25">
      <c r="A1722" s="4">
        <v>54.34</v>
      </c>
      <c r="B1722" s="2">
        <v>1236.0713000000001</v>
      </c>
      <c r="C1722" s="2">
        <v>1606.4075</v>
      </c>
      <c r="D1722" s="2">
        <v>341.98610000000002</v>
      </c>
      <c r="E1722" s="2">
        <v>1730.5371</v>
      </c>
      <c r="G1722" s="16">
        <f t="shared" si="103"/>
        <v>-3269.4629</v>
      </c>
      <c r="H1722" s="17">
        <f t="shared" si="104"/>
        <v>867.94440000000009</v>
      </c>
      <c r="I1722" s="18">
        <f t="shared" si="105"/>
        <v>4606.4075000000003</v>
      </c>
      <c r="J1722" s="19">
        <f t="shared" si="106"/>
        <v>10236.0713</v>
      </c>
    </row>
    <row r="1723" spans="1:10" x14ac:dyDescent="0.25">
      <c r="A1723" s="4">
        <v>54.36</v>
      </c>
      <c r="B1723" s="2">
        <v>1253.8018999999999</v>
      </c>
      <c r="C1723" s="2">
        <v>1593.3206</v>
      </c>
      <c r="D1723" s="2">
        <v>330.8374</v>
      </c>
      <c r="E1723" s="2">
        <v>1716.1999000000001</v>
      </c>
      <c r="G1723" s="16">
        <f t="shared" si="103"/>
        <v>-3283.8000999999999</v>
      </c>
      <c r="H1723" s="17">
        <f t="shared" si="104"/>
        <v>823.34960000000001</v>
      </c>
      <c r="I1723" s="18">
        <f t="shared" si="105"/>
        <v>4593.3206</v>
      </c>
      <c r="J1723" s="19">
        <f t="shared" si="106"/>
        <v>10253.8019</v>
      </c>
    </row>
    <row r="1724" spans="1:10" x14ac:dyDescent="0.25">
      <c r="A1724" s="4">
        <v>54.38</v>
      </c>
      <c r="B1724" s="2">
        <v>1287.8146999999999</v>
      </c>
      <c r="C1724" s="2">
        <v>1535.1736000000001</v>
      </c>
      <c r="D1724" s="2">
        <v>311.43459999999999</v>
      </c>
      <c r="E1724" s="2">
        <v>1847.3438000000001</v>
      </c>
      <c r="G1724" s="16">
        <f t="shared" si="103"/>
        <v>-3152.6561999999999</v>
      </c>
      <c r="H1724" s="17">
        <f t="shared" si="104"/>
        <v>745.73839999999996</v>
      </c>
      <c r="I1724" s="18">
        <f t="shared" si="105"/>
        <v>4535.1736000000001</v>
      </c>
      <c r="J1724" s="19">
        <f t="shared" si="106"/>
        <v>10287.814699999999</v>
      </c>
    </row>
    <row r="1725" spans="1:10" x14ac:dyDescent="0.25">
      <c r="A1725" s="4">
        <v>54.4</v>
      </c>
      <c r="B1725" s="2">
        <v>1242.202</v>
      </c>
      <c r="C1725" s="2">
        <v>1441.7481</v>
      </c>
      <c r="D1725" s="2">
        <v>340.76710000000003</v>
      </c>
      <c r="E1725" s="2">
        <v>1803.4972</v>
      </c>
      <c r="G1725" s="16">
        <f t="shared" si="103"/>
        <v>-3196.5028000000002</v>
      </c>
      <c r="H1725" s="17">
        <f t="shared" si="104"/>
        <v>863.06840000000011</v>
      </c>
      <c r="I1725" s="18">
        <f t="shared" si="105"/>
        <v>4441.7480999999998</v>
      </c>
      <c r="J1725" s="19">
        <f t="shared" si="106"/>
        <v>10242.201999999999</v>
      </c>
    </row>
    <row r="1726" spans="1:10" x14ac:dyDescent="0.25">
      <c r="A1726" s="4">
        <v>54.42</v>
      </c>
      <c r="B1726" s="2">
        <v>1260.4646</v>
      </c>
      <c r="C1726" s="2">
        <v>1566.682</v>
      </c>
      <c r="D1726" s="2">
        <v>341.75479999999999</v>
      </c>
      <c r="E1726" s="2">
        <v>1861.9644000000001</v>
      </c>
      <c r="G1726" s="16">
        <f t="shared" si="103"/>
        <v>-3138.0356000000002</v>
      </c>
      <c r="H1726" s="17">
        <f t="shared" si="104"/>
        <v>867.01919999999996</v>
      </c>
      <c r="I1726" s="18">
        <f t="shared" si="105"/>
        <v>4566.6819999999998</v>
      </c>
      <c r="J1726" s="19">
        <f t="shared" si="106"/>
        <v>10260.464599999999</v>
      </c>
    </row>
    <row r="1727" spans="1:10" x14ac:dyDescent="0.25">
      <c r="A1727" s="4">
        <v>54.44</v>
      </c>
      <c r="B1727" s="2">
        <v>1212.6386</v>
      </c>
      <c r="C1727" s="2">
        <v>1602.683</v>
      </c>
      <c r="D1727" s="2">
        <v>338.64550000000003</v>
      </c>
      <c r="E1727" s="2">
        <v>1785.9719</v>
      </c>
      <c r="G1727" s="16">
        <f t="shared" si="103"/>
        <v>-3214.0281</v>
      </c>
      <c r="H1727" s="17">
        <f t="shared" si="104"/>
        <v>854.58200000000011</v>
      </c>
      <c r="I1727" s="18">
        <f t="shared" si="105"/>
        <v>4602.683</v>
      </c>
      <c r="J1727" s="19">
        <f t="shared" si="106"/>
        <v>10212.6386</v>
      </c>
    </row>
    <row r="1728" spans="1:10" x14ac:dyDescent="0.25">
      <c r="A1728" s="4">
        <v>54.46</v>
      </c>
      <c r="B1728" s="2">
        <v>1280.4058</v>
      </c>
      <c r="C1728" s="2">
        <v>1610.827</v>
      </c>
      <c r="D1728" s="2">
        <v>313.76679999999999</v>
      </c>
      <c r="E1728" s="2">
        <v>1693.5175999999999</v>
      </c>
      <c r="G1728" s="16">
        <f t="shared" si="103"/>
        <v>-3306.4823999999999</v>
      </c>
      <c r="H1728" s="17">
        <f t="shared" si="104"/>
        <v>755.06719999999996</v>
      </c>
      <c r="I1728" s="18">
        <f t="shared" si="105"/>
        <v>4610.8270000000002</v>
      </c>
      <c r="J1728" s="19">
        <f t="shared" si="106"/>
        <v>10280.4058</v>
      </c>
    </row>
    <row r="1729" spans="1:10" x14ac:dyDescent="0.25">
      <c r="A1729" s="4">
        <v>54.48</v>
      </c>
      <c r="B1729" s="2">
        <v>1217.1030000000001</v>
      </c>
      <c r="C1729" s="2">
        <v>1558.4766</v>
      </c>
      <c r="D1729" s="2">
        <v>314.3621</v>
      </c>
      <c r="E1729" s="2">
        <v>1793.7433000000001</v>
      </c>
      <c r="G1729" s="16">
        <f t="shared" si="103"/>
        <v>-3206.2566999999999</v>
      </c>
      <c r="H1729" s="17">
        <f t="shared" si="104"/>
        <v>757.44839999999999</v>
      </c>
      <c r="I1729" s="18">
        <f t="shared" si="105"/>
        <v>4558.4766</v>
      </c>
      <c r="J1729" s="19">
        <f t="shared" si="106"/>
        <v>10217.102999999999</v>
      </c>
    </row>
    <row r="1730" spans="1:10" x14ac:dyDescent="0.25">
      <c r="A1730" s="4">
        <v>54.5</v>
      </c>
      <c r="B1730" s="2">
        <v>1250.6656</v>
      </c>
      <c r="C1730" s="2">
        <v>1642.7744</v>
      </c>
      <c r="D1730" s="2">
        <v>337.55770000000001</v>
      </c>
      <c r="E1730" s="2">
        <v>1749.5745999999999</v>
      </c>
      <c r="G1730" s="16">
        <f t="shared" si="103"/>
        <v>-3250.4254000000001</v>
      </c>
      <c r="H1730" s="17">
        <f t="shared" si="104"/>
        <v>850.23080000000004</v>
      </c>
      <c r="I1730" s="18">
        <f t="shared" si="105"/>
        <v>4642.7744000000002</v>
      </c>
      <c r="J1730" s="19">
        <f t="shared" si="106"/>
        <v>10250.6656</v>
      </c>
    </row>
    <row r="1731" spans="1:10" x14ac:dyDescent="0.25">
      <c r="A1731" s="4">
        <v>54.52</v>
      </c>
      <c r="B1731" s="2">
        <v>1247.1282000000001</v>
      </c>
      <c r="C1731" s="2">
        <v>1580.3390999999999</v>
      </c>
      <c r="D1731" s="2">
        <v>302.82209999999998</v>
      </c>
      <c r="E1731" s="2">
        <v>1764.2840000000001</v>
      </c>
      <c r="G1731" s="16">
        <f t="shared" si="103"/>
        <v>-3235.7159999999999</v>
      </c>
      <c r="H1731" s="17">
        <f t="shared" si="104"/>
        <v>711.28839999999991</v>
      </c>
      <c r="I1731" s="18">
        <f t="shared" si="105"/>
        <v>4580.3391000000001</v>
      </c>
      <c r="J1731" s="19">
        <f t="shared" si="106"/>
        <v>10247.128199999999</v>
      </c>
    </row>
    <row r="1732" spans="1:10" x14ac:dyDescent="0.25">
      <c r="A1732" s="4">
        <v>54.54</v>
      </c>
      <c r="B1732" s="2">
        <v>1258.3447000000001</v>
      </c>
      <c r="C1732" s="2">
        <v>1633.8273999999999</v>
      </c>
      <c r="D1732" s="2">
        <v>324.33350000000002</v>
      </c>
      <c r="E1732" s="2">
        <v>1851.0092</v>
      </c>
      <c r="G1732" s="16">
        <f t="shared" si="103"/>
        <v>-3148.9908</v>
      </c>
      <c r="H1732" s="17">
        <f t="shared" si="104"/>
        <v>797.33400000000006</v>
      </c>
      <c r="I1732" s="18">
        <f t="shared" si="105"/>
        <v>4633.8274000000001</v>
      </c>
      <c r="J1732" s="19">
        <f t="shared" si="106"/>
        <v>10258.3447</v>
      </c>
    </row>
    <row r="1733" spans="1:10" x14ac:dyDescent="0.25">
      <c r="A1733" s="4">
        <v>54.56</v>
      </c>
      <c r="B1733" s="2">
        <v>1236.72</v>
      </c>
      <c r="C1733" s="2">
        <v>1581.9443000000001</v>
      </c>
      <c r="D1733" s="2">
        <v>315.98689999999999</v>
      </c>
      <c r="E1733" s="2">
        <v>1805.9355</v>
      </c>
      <c r="G1733" s="16">
        <f t="shared" ref="G1733:G1796" si="107">E1733-5000</f>
        <v>-3194.0645</v>
      </c>
      <c r="H1733" s="17">
        <f t="shared" ref="H1733:H1796" si="108">D1733*4-500</f>
        <v>763.94759999999997</v>
      </c>
      <c r="I1733" s="18">
        <f t="shared" si="105"/>
        <v>4581.9443000000001</v>
      </c>
      <c r="J1733" s="19">
        <f t="shared" si="106"/>
        <v>10236.719999999999</v>
      </c>
    </row>
    <row r="1734" spans="1:10" x14ac:dyDescent="0.25">
      <c r="A1734" s="4">
        <v>54.58</v>
      </c>
      <c r="B1734" s="2">
        <v>1252.6869999999999</v>
      </c>
      <c r="C1734" s="2">
        <v>1603.3607</v>
      </c>
      <c r="D1734" s="2">
        <v>338.7475</v>
      </c>
      <c r="E1734" s="2">
        <v>1783.4083000000001</v>
      </c>
      <c r="G1734" s="16">
        <f t="shared" si="107"/>
        <v>-3216.5916999999999</v>
      </c>
      <c r="H1734" s="17">
        <f t="shared" si="108"/>
        <v>854.99</v>
      </c>
      <c r="I1734" s="18">
        <f t="shared" ref="I1734:I1797" si="109">C1734+3000</f>
        <v>4603.3607000000002</v>
      </c>
      <c r="J1734" s="19">
        <f t="shared" ref="J1734:J1797" si="110">B1734+9000</f>
        <v>10252.687</v>
      </c>
    </row>
    <row r="1735" spans="1:10" x14ac:dyDescent="0.25">
      <c r="A1735" s="4">
        <v>54.6</v>
      </c>
      <c r="B1735" s="2">
        <v>1216.2112</v>
      </c>
      <c r="C1735" s="2">
        <v>1620.8651</v>
      </c>
      <c r="D1735" s="2">
        <v>333.46469999999999</v>
      </c>
      <c r="E1735" s="2">
        <v>1804.6348</v>
      </c>
      <c r="G1735" s="16">
        <f t="shared" si="107"/>
        <v>-3195.3652000000002</v>
      </c>
      <c r="H1735" s="17">
        <f t="shared" si="108"/>
        <v>833.85879999999997</v>
      </c>
      <c r="I1735" s="18">
        <f t="shared" si="109"/>
        <v>4620.8651</v>
      </c>
      <c r="J1735" s="19">
        <f t="shared" si="110"/>
        <v>10216.2112</v>
      </c>
    </row>
    <row r="1736" spans="1:10" x14ac:dyDescent="0.25">
      <c r="A1736" s="4">
        <v>54.62</v>
      </c>
      <c r="B1736" s="2">
        <v>1194.5900999999999</v>
      </c>
      <c r="C1736" s="2">
        <v>1526.9349</v>
      </c>
      <c r="D1736" s="2">
        <v>338.63709999999998</v>
      </c>
      <c r="E1736" s="2">
        <v>1837.6529</v>
      </c>
      <c r="G1736" s="16">
        <f t="shared" si="107"/>
        <v>-3162.3471</v>
      </c>
      <c r="H1736" s="17">
        <f t="shared" si="108"/>
        <v>854.5483999999999</v>
      </c>
      <c r="I1736" s="18">
        <f t="shared" si="109"/>
        <v>4526.9349000000002</v>
      </c>
      <c r="J1736" s="19">
        <f t="shared" si="110"/>
        <v>10194.590099999999</v>
      </c>
    </row>
    <row r="1737" spans="1:10" x14ac:dyDescent="0.25">
      <c r="A1737" s="4">
        <v>54.64</v>
      </c>
      <c r="B1737" s="2">
        <v>1203.6585</v>
      </c>
      <c r="C1737" s="2">
        <v>1677.579</v>
      </c>
      <c r="D1737" s="2">
        <v>317.45170000000002</v>
      </c>
      <c r="E1737" s="2">
        <v>1775.4152999999999</v>
      </c>
      <c r="G1737" s="16">
        <f t="shared" si="107"/>
        <v>-3224.5847000000003</v>
      </c>
      <c r="H1737" s="17">
        <f t="shared" si="108"/>
        <v>769.80680000000007</v>
      </c>
      <c r="I1737" s="18">
        <f t="shared" si="109"/>
        <v>4677.5789999999997</v>
      </c>
      <c r="J1737" s="19">
        <f t="shared" si="110"/>
        <v>10203.6585</v>
      </c>
    </row>
    <row r="1738" spans="1:10" x14ac:dyDescent="0.25">
      <c r="A1738" s="4">
        <v>54.66</v>
      </c>
      <c r="B1738" s="2">
        <v>1252.5523000000001</v>
      </c>
      <c r="C1738" s="2">
        <v>1547.7806</v>
      </c>
      <c r="D1738" s="2">
        <v>337.83409999999998</v>
      </c>
      <c r="E1738" s="2">
        <v>1742.654</v>
      </c>
      <c r="G1738" s="16">
        <f t="shared" si="107"/>
        <v>-3257.346</v>
      </c>
      <c r="H1738" s="17">
        <f t="shared" si="108"/>
        <v>851.33639999999991</v>
      </c>
      <c r="I1738" s="18">
        <f t="shared" si="109"/>
        <v>4547.7806</v>
      </c>
      <c r="J1738" s="19">
        <f t="shared" si="110"/>
        <v>10252.552299999999</v>
      </c>
    </row>
    <row r="1739" spans="1:10" x14ac:dyDescent="0.25">
      <c r="A1739" s="4">
        <v>54.68</v>
      </c>
      <c r="B1739" s="2">
        <v>1211.6969999999999</v>
      </c>
      <c r="C1739" s="2">
        <v>1558.432</v>
      </c>
      <c r="D1739" s="2">
        <v>321.06709999999998</v>
      </c>
      <c r="E1739" s="2">
        <v>1688.6342999999999</v>
      </c>
      <c r="G1739" s="16">
        <f t="shared" si="107"/>
        <v>-3311.3657000000003</v>
      </c>
      <c r="H1739" s="17">
        <f t="shared" si="108"/>
        <v>784.26839999999993</v>
      </c>
      <c r="I1739" s="18">
        <f t="shared" si="109"/>
        <v>4558.4319999999998</v>
      </c>
      <c r="J1739" s="19">
        <f t="shared" si="110"/>
        <v>10211.697</v>
      </c>
    </row>
    <row r="1740" spans="1:10" x14ac:dyDescent="0.25">
      <c r="A1740" s="4">
        <v>54.7</v>
      </c>
      <c r="B1740" s="2">
        <v>1242.3981000000001</v>
      </c>
      <c r="C1740" s="2">
        <v>1660.5307</v>
      </c>
      <c r="D1740" s="2">
        <v>344.72730000000001</v>
      </c>
      <c r="E1740" s="2">
        <v>1740.2311</v>
      </c>
      <c r="G1740" s="16">
        <f t="shared" si="107"/>
        <v>-3259.7689</v>
      </c>
      <c r="H1740" s="17">
        <f t="shared" si="108"/>
        <v>878.90920000000006</v>
      </c>
      <c r="I1740" s="18">
        <f t="shared" si="109"/>
        <v>4660.5307000000003</v>
      </c>
      <c r="J1740" s="19">
        <f t="shared" si="110"/>
        <v>10242.3981</v>
      </c>
    </row>
    <row r="1741" spans="1:10" x14ac:dyDescent="0.25">
      <c r="A1741" s="4">
        <v>54.72</v>
      </c>
      <c r="B1741" s="2">
        <v>1232.5223000000001</v>
      </c>
      <c r="C1741" s="2">
        <v>1565.7014999999999</v>
      </c>
      <c r="D1741" s="2">
        <v>310.077</v>
      </c>
      <c r="E1741" s="2">
        <v>1792.74</v>
      </c>
      <c r="G1741" s="16">
        <f t="shared" si="107"/>
        <v>-3207.26</v>
      </c>
      <c r="H1741" s="17">
        <f t="shared" si="108"/>
        <v>740.30799999999999</v>
      </c>
      <c r="I1741" s="18">
        <f t="shared" si="109"/>
        <v>4565.7015000000001</v>
      </c>
      <c r="J1741" s="19">
        <f t="shared" si="110"/>
        <v>10232.522300000001</v>
      </c>
    </row>
    <row r="1742" spans="1:10" x14ac:dyDescent="0.25">
      <c r="A1742" s="4">
        <v>54.74</v>
      </c>
      <c r="B1742" s="2">
        <v>1270.2175999999999</v>
      </c>
      <c r="C1742" s="2">
        <v>1603.7524000000001</v>
      </c>
      <c r="D1742" s="2">
        <v>317.32249999999999</v>
      </c>
      <c r="E1742" s="2">
        <v>1809.4097999999999</v>
      </c>
      <c r="G1742" s="16">
        <f t="shared" si="107"/>
        <v>-3190.5902000000001</v>
      </c>
      <c r="H1742" s="17">
        <f t="shared" si="108"/>
        <v>769.29</v>
      </c>
      <c r="I1742" s="18">
        <f t="shared" si="109"/>
        <v>4603.7524000000003</v>
      </c>
      <c r="J1742" s="19">
        <f t="shared" si="110"/>
        <v>10270.2176</v>
      </c>
    </row>
    <row r="1743" spans="1:10" x14ac:dyDescent="0.25">
      <c r="A1743" s="4">
        <v>54.76</v>
      </c>
      <c r="B1743" s="2">
        <v>1264.9195</v>
      </c>
      <c r="C1743" s="2">
        <v>1603.4718</v>
      </c>
      <c r="D1743" s="2">
        <v>315.53359999999998</v>
      </c>
      <c r="E1743" s="2">
        <v>1816.0467000000001</v>
      </c>
      <c r="G1743" s="16">
        <f t="shared" si="107"/>
        <v>-3183.9533000000001</v>
      </c>
      <c r="H1743" s="17">
        <f t="shared" si="108"/>
        <v>762.13439999999991</v>
      </c>
      <c r="I1743" s="18">
        <f t="shared" si="109"/>
        <v>4603.4718000000003</v>
      </c>
      <c r="J1743" s="19">
        <f t="shared" si="110"/>
        <v>10264.9195</v>
      </c>
    </row>
    <row r="1744" spans="1:10" x14ac:dyDescent="0.25">
      <c r="A1744" s="4">
        <v>54.78</v>
      </c>
      <c r="B1744" s="2">
        <v>1236.3815</v>
      </c>
      <c r="C1744" s="2">
        <v>1566.5935999999999</v>
      </c>
      <c r="D1744" s="2">
        <v>342.96249999999998</v>
      </c>
      <c r="E1744" s="2">
        <v>1755.9793999999999</v>
      </c>
      <c r="G1744" s="16">
        <f t="shared" si="107"/>
        <v>-3244.0205999999998</v>
      </c>
      <c r="H1744" s="17">
        <f t="shared" si="108"/>
        <v>871.84999999999991</v>
      </c>
      <c r="I1744" s="18">
        <f t="shared" si="109"/>
        <v>4566.5936000000002</v>
      </c>
      <c r="J1744" s="19">
        <f t="shared" si="110"/>
        <v>10236.3815</v>
      </c>
    </row>
    <row r="1745" spans="1:10" x14ac:dyDescent="0.25">
      <c r="A1745" s="4">
        <v>54.8</v>
      </c>
      <c r="B1745" s="2">
        <v>1254.4604999999999</v>
      </c>
      <c r="C1745" s="2">
        <v>1501.2695000000001</v>
      </c>
      <c r="D1745" s="2">
        <v>305.0172</v>
      </c>
      <c r="E1745" s="2">
        <v>1730.3981000000001</v>
      </c>
      <c r="G1745" s="16">
        <f t="shared" si="107"/>
        <v>-3269.6018999999997</v>
      </c>
      <c r="H1745" s="17">
        <f t="shared" si="108"/>
        <v>720.06880000000001</v>
      </c>
      <c r="I1745" s="18">
        <f t="shared" si="109"/>
        <v>4501.2695000000003</v>
      </c>
      <c r="J1745" s="19">
        <f t="shared" si="110"/>
        <v>10254.460499999999</v>
      </c>
    </row>
    <row r="1746" spans="1:10" x14ac:dyDescent="0.25">
      <c r="A1746" s="4">
        <v>54.82</v>
      </c>
      <c r="B1746" s="2">
        <v>1255.2045000000001</v>
      </c>
      <c r="C1746" s="2">
        <v>1726.9027000000001</v>
      </c>
      <c r="D1746" s="2">
        <v>338.09480000000002</v>
      </c>
      <c r="E1746" s="2">
        <v>1715.85</v>
      </c>
      <c r="G1746" s="16">
        <f t="shared" si="107"/>
        <v>-3284.15</v>
      </c>
      <c r="H1746" s="17">
        <f t="shared" si="108"/>
        <v>852.37920000000008</v>
      </c>
      <c r="I1746" s="18">
        <f t="shared" si="109"/>
        <v>4726.9027000000006</v>
      </c>
      <c r="J1746" s="19">
        <f t="shared" si="110"/>
        <v>10255.2045</v>
      </c>
    </row>
    <row r="1747" spans="1:10" x14ac:dyDescent="0.25">
      <c r="A1747" s="4">
        <v>54.84</v>
      </c>
      <c r="B1747" s="2">
        <v>1249.3051</v>
      </c>
      <c r="C1747" s="2">
        <v>1556.3098</v>
      </c>
      <c r="D1747" s="2">
        <v>329.79399999999998</v>
      </c>
      <c r="E1747" s="2">
        <v>1727.3021000000001</v>
      </c>
      <c r="G1747" s="16">
        <f t="shared" si="107"/>
        <v>-3272.6979000000001</v>
      </c>
      <c r="H1747" s="17">
        <f t="shared" si="108"/>
        <v>819.17599999999993</v>
      </c>
      <c r="I1747" s="18">
        <f t="shared" si="109"/>
        <v>4556.3098</v>
      </c>
      <c r="J1747" s="19">
        <f t="shared" si="110"/>
        <v>10249.3051</v>
      </c>
    </row>
    <row r="1748" spans="1:10" x14ac:dyDescent="0.25">
      <c r="A1748" s="4">
        <v>54.86</v>
      </c>
      <c r="B1748" s="2">
        <v>1263.345</v>
      </c>
      <c r="C1748" s="2">
        <v>1598.5389</v>
      </c>
      <c r="D1748" s="2">
        <v>332.46449999999999</v>
      </c>
      <c r="E1748" s="2">
        <v>1685.5162</v>
      </c>
      <c r="G1748" s="16">
        <f t="shared" si="107"/>
        <v>-3314.4838</v>
      </c>
      <c r="H1748" s="17">
        <f t="shared" si="108"/>
        <v>829.85799999999995</v>
      </c>
      <c r="I1748" s="18">
        <f t="shared" si="109"/>
        <v>4598.5388999999996</v>
      </c>
      <c r="J1748" s="19">
        <f t="shared" si="110"/>
        <v>10263.344999999999</v>
      </c>
    </row>
    <row r="1749" spans="1:10" x14ac:dyDescent="0.25">
      <c r="A1749" s="4">
        <v>54.88</v>
      </c>
      <c r="B1749" s="2">
        <v>1229.5682999999999</v>
      </c>
      <c r="C1749" s="2">
        <v>1597.9757</v>
      </c>
      <c r="D1749" s="2">
        <v>336.2953</v>
      </c>
      <c r="E1749" s="2">
        <v>1754.2429999999999</v>
      </c>
      <c r="G1749" s="16">
        <f t="shared" si="107"/>
        <v>-3245.7570000000001</v>
      </c>
      <c r="H1749" s="17">
        <f t="shared" si="108"/>
        <v>845.18119999999999</v>
      </c>
      <c r="I1749" s="18">
        <f t="shared" si="109"/>
        <v>4597.9757</v>
      </c>
      <c r="J1749" s="19">
        <f t="shared" si="110"/>
        <v>10229.568299999999</v>
      </c>
    </row>
    <row r="1750" spans="1:10" x14ac:dyDescent="0.25">
      <c r="A1750" s="4">
        <v>54.9</v>
      </c>
      <c r="B1750" s="2">
        <v>1239.3599999999999</v>
      </c>
      <c r="C1750" s="2">
        <v>1587.826</v>
      </c>
      <c r="D1750" s="2">
        <v>324.41590000000002</v>
      </c>
      <c r="E1750" s="2">
        <v>1809.2139</v>
      </c>
      <c r="G1750" s="16">
        <f t="shared" si="107"/>
        <v>-3190.7861000000003</v>
      </c>
      <c r="H1750" s="17">
        <f t="shared" si="108"/>
        <v>797.66360000000009</v>
      </c>
      <c r="I1750" s="18">
        <f t="shared" si="109"/>
        <v>4587.826</v>
      </c>
      <c r="J1750" s="19">
        <f t="shared" si="110"/>
        <v>10239.36</v>
      </c>
    </row>
    <row r="1751" spans="1:10" x14ac:dyDescent="0.25">
      <c r="A1751" s="4">
        <v>54.92</v>
      </c>
      <c r="B1751" s="2">
        <v>1276.5766000000001</v>
      </c>
      <c r="C1751" s="2">
        <v>1667.4897000000001</v>
      </c>
      <c r="D1751" s="2">
        <v>341.49680000000001</v>
      </c>
      <c r="E1751" s="2">
        <v>1723.8136999999999</v>
      </c>
      <c r="G1751" s="16">
        <f t="shared" si="107"/>
        <v>-3276.1863000000003</v>
      </c>
      <c r="H1751" s="17">
        <f t="shared" si="108"/>
        <v>865.98720000000003</v>
      </c>
      <c r="I1751" s="18">
        <f t="shared" si="109"/>
        <v>4667.4897000000001</v>
      </c>
      <c r="J1751" s="19">
        <f t="shared" si="110"/>
        <v>10276.5766</v>
      </c>
    </row>
    <row r="1752" spans="1:10" x14ac:dyDescent="0.25">
      <c r="A1752" s="4">
        <v>54.94</v>
      </c>
      <c r="B1752" s="2">
        <v>1297.713</v>
      </c>
      <c r="C1752" s="2">
        <v>1551.8396</v>
      </c>
      <c r="D1752" s="2">
        <v>330.70760000000001</v>
      </c>
      <c r="E1752" s="2">
        <v>1841.675</v>
      </c>
      <c r="G1752" s="16">
        <f t="shared" si="107"/>
        <v>-3158.3249999999998</v>
      </c>
      <c r="H1752" s="17">
        <f t="shared" si="108"/>
        <v>822.83040000000005</v>
      </c>
      <c r="I1752" s="18">
        <f t="shared" si="109"/>
        <v>4551.8396000000002</v>
      </c>
      <c r="J1752" s="19">
        <f t="shared" si="110"/>
        <v>10297.713</v>
      </c>
    </row>
    <row r="1753" spans="1:10" x14ac:dyDescent="0.25">
      <c r="A1753" s="4">
        <v>54.96</v>
      </c>
      <c r="B1753" s="2">
        <v>1265.5634</v>
      </c>
      <c r="C1753" s="2">
        <v>1542.4004</v>
      </c>
      <c r="D1753" s="2">
        <v>320.33080000000001</v>
      </c>
      <c r="E1753" s="2">
        <v>1861.5857000000001</v>
      </c>
      <c r="G1753" s="16">
        <f t="shared" si="107"/>
        <v>-3138.4142999999999</v>
      </c>
      <c r="H1753" s="17">
        <f t="shared" si="108"/>
        <v>781.32320000000004</v>
      </c>
      <c r="I1753" s="18">
        <f t="shared" si="109"/>
        <v>4542.4004000000004</v>
      </c>
      <c r="J1753" s="19">
        <f t="shared" si="110"/>
        <v>10265.563399999999</v>
      </c>
    </row>
    <row r="1754" spans="1:10" x14ac:dyDescent="0.25">
      <c r="A1754" s="4">
        <v>54.98</v>
      </c>
      <c r="B1754" s="2">
        <v>1241.8196</v>
      </c>
      <c r="C1754" s="2">
        <v>1544.8224</v>
      </c>
      <c r="D1754" s="2">
        <v>346.83839999999998</v>
      </c>
      <c r="E1754" s="2">
        <v>1807.2782</v>
      </c>
      <c r="G1754" s="16">
        <f t="shared" si="107"/>
        <v>-3192.7218000000003</v>
      </c>
      <c r="H1754" s="17">
        <f t="shared" si="108"/>
        <v>887.35359999999991</v>
      </c>
      <c r="I1754" s="18">
        <f t="shared" si="109"/>
        <v>4544.8224</v>
      </c>
      <c r="J1754" s="19">
        <f t="shared" si="110"/>
        <v>10241.819600000001</v>
      </c>
    </row>
    <row r="1755" spans="1:10" x14ac:dyDescent="0.25">
      <c r="A1755" s="4">
        <v>55</v>
      </c>
      <c r="B1755" s="2">
        <v>1251.2719</v>
      </c>
      <c r="C1755" s="2">
        <v>1571.4462000000001</v>
      </c>
      <c r="D1755" s="2">
        <v>330.178</v>
      </c>
      <c r="E1755" s="2">
        <v>1761.2750000000001</v>
      </c>
      <c r="G1755" s="16">
        <f t="shared" si="107"/>
        <v>-3238.7249999999999</v>
      </c>
      <c r="H1755" s="17">
        <f t="shared" si="108"/>
        <v>820.71199999999999</v>
      </c>
      <c r="I1755" s="18">
        <f t="shared" si="109"/>
        <v>4571.4462000000003</v>
      </c>
      <c r="J1755" s="19">
        <f t="shared" si="110"/>
        <v>10251.2719</v>
      </c>
    </row>
    <row r="1756" spans="1:10" x14ac:dyDescent="0.25">
      <c r="A1756" s="4">
        <v>55.02</v>
      </c>
      <c r="B1756" s="2">
        <v>1272.7224000000001</v>
      </c>
      <c r="C1756" s="2">
        <v>1680.7227</v>
      </c>
      <c r="D1756" s="2">
        <v>333.57</v>
      </c>
      <c r="E1756" s="2">
        <v>1785.7398000000001</v>
      </c>
      <c r="G1756" s="16">
        <f t="shared" si="107"/>
        <v>-3214.2601999999997</v>
      </c>
      <c r="H1756" s="17">
        <f t="shared" si="108"/>
        <v>834.28</v>
      </c>
      <c r="I1756" s="18">
        <f t="shared" si="109"/>
        <v>4680.7227000000003</v>
      </c>
      <c r="J1756" s="19">
        <f t="shared" si="110"/>
        <v>10272.722400000001</v>
      </c>
    </row>
    <row r="1757" spans="1:10" x14ac:dyDescent="0.25">
      <c r="A1757" s="4">
        <v>55.04</v>
      </c>
      <c r="B1757" s="2">
        <v>1286.4281000000001</v>
      </c>
      <c r="C1757" s="2">
        <v>1516.6333999999999</v>
      </c>
      <c r="D1757" s="2">
        <v>322.65879999999999</v>
      </c>
      <c r="E1757" s="2">
        <v>1846.7627</v>
      </c>
      <c r="G1757" s="16">
        <f t="shared" si="107"/>
        <v>-3153.2372999999998</v>
      </c>
      <c r="H1757" s="17">
        <f t="shared" si="108"/>
        <v>790.63519999999994</v>
      </c>
      <c r="I1757" s="18">
        <f t="shared" si="109"/>
        <v>4516.6333999999997</v>
      </c>
      <c r="J1757" s="19">
        <f t="shared" si="110"/>
        <v>10286.428100000001</v>
      </c>
    </row>
    <row r="1758" spans="1:10" x14ac:dyDescent="0.25">
      <c r="A1758" s="4">
        <v>55.06</v>
      </c>
      <c r="B1758" s="2">
        <v>1268.4232</v>
      </c>
      <c r="C1758" s="2">
        <v>1583.9013</v>
      </c>
      <c r="D1758" s="2">
        <v>332.69400000000002</v>
      </c>
      <c r="E1758" s="2">
        <v>1772.8960999999999</v>
      </c>
      <c r="G1758" s="16">
        <f t="shared" si="107"/>
        <v>-3227.1039000000001</v>
      </c>
      <c r="H1758" s="17">
        <f t="shared" si="108"/>
        <v>830.77600000000007</v>
      </c>
      <c r="I1758" s="18">
        <f t="shared" si="109"/>
        <v>4583.9012999999995</v>
      </c>
      <c r="J1758" s="19">
        <f t="shared" si="110"/>
        <v>10268.423199999999</v>
      </c>
    </row>
    <row r="1759" spans="1:10" x14ac:dyDescent="0.25">
      <c r="A1759" s="4">
        <v>55.08</v>
      </c>
      <c r="B1759" s="2">
        <v>1277.9196999999999</v>
      </c>
      <c r="C1759" s="2">
        <v>1545.8835999999999</v>
      </c>
      <c r="D1759" s="2">
        <v>347.14490000000001</v>
      </c>
      <c r="E1759" s="2">
        <v>1940.9038</v>
      </c>
      <c r="G1759" s="16">
        <f t="shared" si="107"/>
        <v>-3059.0962</v>
      </c>
      <c r="H1759" s="17">
        <f t="shared" si="108"/>
        <v>888.57960000000003</v>
      </c>
      <c r="I1759" s="18">
        <f t="shared" si="109"/>
        <v>4545.8836000000001</v>
      </c>
      <c r="J1759" s="19">
        <f t="shared" si="110"/>
        <v>10277.9197</v>
      </c>
    </row>
    <row r="1760" spans="1:10" x14ac:dyDescent="0.25">
      <c r="A1760" s="4">
        <v>55.1</v>
      </c>
      <c r="B1760" s="2">
        <v>1263.1093000000001</v>
      </c>
      <c r="C1760" s="2">
        <v>1571.6934000000001</v>
      </c>
      <c r="D1760" s="2">
        <v>366.09050000000002</v>
      </c>
      <c r="E1760" s="2">
        <v>1814.0371</v>
      </c>
      <c r="G1760" s="16">
        <f t="shared" si="107"/>
        <v>-3185.9629</v>
      </c>
      <c r="H1760" s="17">
        <f t="shared" si="108"/>
        <v>964.36200000000008</v>
      </c>
      <c r="I1760" s="18">
        <f t="shared" si="109"/>
        <v>4571.6934000000001</v>
      </c>
      <c r="J1760" s="19">
        <f t="shared" si="110"/>
        <v>10263.1093</v>
      </c>
    </row>
    <row r="1761" spans="1:10" x14ac:dyDescent="0.25">
      <c r="A1761" s="4">
        <v>55.12</v>
      </c>
      <c r="B1761" s="2">
        <v>1270.9773</v>
      </c>
      <c r="C1761" s="2">
        <v>1515.7453</v>
      </c>
      <c r="D1761" s="2">
        <v>343.57960000000003</v>
      </c>
      <c r="E1761" s="2">
        <v>1744.0831000000001</v>
      </c>
      <c r="G1761" s="16">
        <f t="shared" si="107"/>
        <v>-3255.9169000000002</v>
      </c>
      <c r="H1761" s="17">
        <f t="shared" si="108"/>
        <v>874.31840000000011</v>
      </c>
      <c r="I1761" s="18">
        <f t="shared" si="109"/>
        <v>4515.7453000000005</v>
      </c>
      <c r="J1761" s="19">
        <f t="shared" si="110"/>
        <v>10270.9773</v>
      </c>
    </row>
    <row r="1762" spans="1:10" x14ac:dyDescent="0.25">
      <c r="A1762" s="4">
        <v>55.14</v>
      </c>
      <c r="B1762" s="2">
        <v>1261.6034999999999</v>
      </c>
      <c r="C1762" s="2">
        <v>1632.9833000000001</v>
      </c>
      <c r="D1762" s="2">
        <v>352.55169999999998</v>
      </c>
      <c r="E1762" s="2">
        <v>1718.4213999999999</v>
      </c>
      <c r="G1762" s="16">
        <f t="shared" si="107"/>
        <v>-3281.5785999999998</v>
      </c>
      <c r="H1762" s="17">
        <f t="shared" si="108"/>
        <v>910.20679999999993</v>
      </c>
      <c r="I1762" s="18">
        <f t="shared" si="109"/>
        <v>4632.9832999999999</v>
      </c>
      <c r="J1762" s="19">
        <f t="shared" si="110"/>
        <v>10261.603499999999</v>
      </c>
    </row>
    <row r="1763" spans="1:10" x14ac:dyDescent="0.25">
      <c r="A1763" s="4">
        <v>55.16</v>
      </c>
      <c r="B1763" s="2">
        <v>1276.9106999999999</v>
      </c>
      <c r="C1763" s="2">
        <v>1616.6425999999999</v>
      </c>
      <c r="D1763" s="2">
        <v>329.22329999999999</v>
      </c>
      <c r="E1763" s="2">
        <v>1705.4537</v>
      </c>
      <c r="G1763" s="16">
        <f t="shared" si="107"/>
        <v>-3294.5463</v>
      </c>
      <c r="H1763" s="17">
        <f t="shared" si="108"/>
        <v>816.89319999999998</v>
      </c>
      <c r="I1763" s="18">
        <f t="shared" si="109"/>
        <v>4616.6426000000001</v>
      </c>
      <c r="J1763" s="19">
        <f t="shared" si="110"/>
        <v>10276.9107</v>
      </c>
    </row>
    <row r="1764" spans="1:10" x14ac:dyDescent="0.25">
      <c r="A1764" s="4">
        <v>55.18</v>
      </c>
      <c r="B1764" s="2">
        <v>1298.9146000000001</v>
      </c>
      <c r="C1764" s="2">
        <v>1560.9460999999999</v>
      </c>
      <c r="D1764" s="2">
        <v>340.8861</v>
      </c>
      <c r="E1764" s="2">
        <v>1831.4358999999999</v>
      </c>
      <c r="G1764" s="16">
        <f t="shared" si="107"/>
        <v>-3168.5641000000001</v>
      </c>
      <c r="H1764" s="17">
        <f t="shared" si="108"/>
        <v>863.5444</v>
      </c>
      <c r="I1764" s="18">
        <f t="shared" si="109"/>
        <v>4560.9461000000001</v>
      </c>
      <c r="J1764" s="19">
        <f t="shared" si="110"/>
        <v>10298.9146</v>
      </c>
    </row>
    <row r="1765" spans="1:10" x14ac:dyDescent="0.25">
      <c r="A1765" s="4">
        <v>55.2</v>
      </c>
      <c r="B1765" s="2">
        <v>1244.7764999999999</v>
      </c>
      <c r="C1765" s="2">
        <v>1674.0604000000001</v>
      </c>
      <c r="D1765" s="2">
        <v>346.8347</v>
      </c>
      <c r="E1765" s="2">
        <v>1772.3634999999999</v>
      </c>
      <c r="G1765" s="16">
        <f t="shared" si="107"/>
        <v>-3227.6365000000001</v>
      </c>
      <c r="H1765" s="17">
        <f t="shared" si="108"/>
        <v>887.33879999999999</v>
      </c>
      <c r="I1765" s="18">
        <f t="shared" si="109"/>
        <v>4674.0604000000003</v>
      </c>
      <c r="J1765" s="19">
        <f t="shared" si="110"/>
        <v>10244.7765</v>
      </c>
    </row>
    <row r="1766" spans="1:10" x14ac:dyDescent="0.25">
      <c r="A1766" s="4">
        <v>55.22</v>
      </c>
      <c r="B1766" s="2">
        <v>1260.2853</v>
      </c>
      <c r="C1766" s="2">
        <v>1600.624</v>
      </c>
      <c r="D1766" s="2">
        <v>330.28440000000001</v>
      </c>
      <c r="E1766" s="2">
        <v>1759.2506000000001</v>
      </c>
      <c r="G1766" s="16">
        <f t="shared" si="107"/>
        <v>-3240.7493999999997</v>
      </c>
      <c r="H1766" s="17">
        <f t="shared" si="108"/>
        <v>821.13760000000002</v>
      </c>
      <c r="I1766" s="18">
        <f t="shared" si="109"/>
        <v>4600.6239999999998</v>
      </c>
      <c r="J1766" s="19">
        <f t="shared" si="110"/>
        <v>10260.2853</v>
      </c>
    </row>
    <row r="1767" spans="1:10" x14ac:dyDescent="0.25">
      <c r="A1767" s="4">
        <v>55.24</v>
      </c>
      <c r="B1767" s="2">
        <v>1277.5213000000001</v>
      </c>
      <c r="C1767" s="2">
        <v>1525.954</v>
      </c>
      <c r="D1767" s="2">
        <v>331.43770000000001</v>
      </c>
      <c r="E1767" s="2">
        <v>1767.8798999999999</v>
      </c>
      <c r="G1767" s="16">
        <f t="shared" si="107"/>
        <v>-3232.1201000000001</v>
      </c>
      <c r="H1767" s="17">
        <f t="shared" si="108"/>
        <v>825.75080000000003</v>
      </c>
      <c r="I1767" s="18">
        <f t="shared" si="109"/>
        <v>4525.9539999999997</v>
      </c>
      <c r="J1767" s="19">
        <f t="shared" si="110"/>
        <v>10277.5213</v>
      </c>
    </row>
    <row r="1768" spans="1:10" x14ac:dyDescent="0.25">
      <c r="A1768" s="4">
        <v>55.26</v>
      </c>
      <c r="B1768" s="2">
        <v>1259.5889999999999</v>
      </c>
      <c r="C1768" s="2">
        <v>1568.6585</v>
      </c>
      <c r="D1768" s="2">
        <v>343.18450000000001</v>
      </c>
      <c r="E1768" s="2">
        <v>1708.7978000000001</v>
      </c>
      <c r="G1768" s="16">
        <f t="shared" si="107"/>
        <v>-3291.2021999999997</v>
      </c>
      <c r="H1768" s="17">
        <f t="shared" si="108"/>
        <v>872.73800000000006</v>
      </c>
      <c r="I1768" s="18">
        <f t="shared" si="109"/>
        <v>4568.6584999999995</v>
      </c>
      <c r="J1768" s="19">
        <f t="shared" si="110"/>
        <v>10259.589</v>
      </c>
    </row>
    <row r="1769" spans="1:10" x14ac:dyDescent="0.25">
      <c r="A1769" s="4">
        <v>55.28</v>
      </c>
      <c r="B1769" s="2">
        <v>1282.3539000000001</v>
      </c>
      <c r="C1769" s="2">
        <v>1607.2585999999999</v>
      </c>
      <c r="D1769" s="2">
        <v>356.75209999999998</v>
      </c>
      <c r="E1769" s="2">
        <v>1739.1648</v>
      </c>
      <c r="G1769" s="16">
        <f t="shared" si="107"/>
        <v>-3260.8352</v>
      </c>
      <c r="H1769" s="17">
        <f t="shared" si="108"/>
        <v>927.00839999999994</v>
      </c>
      <c r="I1769" s="18">
        <f t="shared" si="109"/>
        <v>4607.2586000000001</v>
      </c>
      <c r="J1769" s="19">
        <f t="shared" si="110"/>
        <v>10282.3539</v>
      </c>
    </row>
    <row r="1770" spans="1:10" x14ac:dyDescent="0.25">
      <c r="A1770" s="4">
        <v>55.3</v>
      </c>
      <c r="B1770" s="2">
        <v>1281.8751</v>
      </c>
      <c r="C1770" s="2">
        <v>1639.1013</v>
      </c>
      <c r="D1770" s="2">
        <v>336.55700000000002</v>
      </c>
      <c r="E1770" s="2">
        <v>1850.7194999999999</v>
      </c>
      <c r="G1770" s="16">
        <f t="shared" si="107"/>
        <v>-3149.2804999999998</v>
      </c>
      <c r="H1770" s="17">
        <f t="shared" si="108"/>
        <v>846.22800000000007</v>
      </c>
      <c r="I1770" s="18">
        <f t="shared" si="109"/>
        <v>4639.1013000000003</v>
      </c>
      <c r="J1770" s="19">
        <f t="shared" si="110"/>
        <v>10281.875099999999</v>
      </c>
    </row>
    <row r="1771" spans="1:10" x14ac:dyDescent="0.25">
      <c r="A1771" s="4">
        <v>55.32</v>
      </c>
      <c r="B1771" s="2">
        <v>1310.2230999999999</v>
      </c>
      <c r="C1771" s="2">
        <v>1642.0962999999999</v>
      </c>
      <c r="D1771" s="2">
        <v>343.45119999999997</v>
      </c>
      <c r="E1771" s="2">
        <v>1872.4670000000001</v>
      </c>
      <c r="G1771" s="16">
        <f t="shared" si="107"/>
        <v>-3127.5329999999999</v>
      </c>
      <c r="H1771" s="17">
        <f t="shared" si="108"/>
        <v>873.80479999999989</v>
      </c>
      <c r="I1771" s="18">
        <f t="shared" si="109"/>
        <v>4642.0963000000002</v>
      </c>
      <c r="J1771" s="19">
        <f t="shared" si="110"/>
        <v>10310.223099999999</v>
      </c>
    </row>
    <row r="1772" spans="1:10" x14ac:dyDescent="0.25">
      <c r="A1772" s="4">
        <v>55.34</v>
      </c>
      <c r="B1772" s="2">
        <v>1300.8255999999999</v>
      </c>
      <c r="C1772" s="2">
        <v>1578.6863000000001</v>
      </c>
      <c r="D1772" s="2">
        <v>336.27330000000001</v>
      </c>
      <c r="E1772" s="2">
        <v>1709.9136000000001</v>
      </c>
      <c r="G1772" s="16">
        <f t="shared" si="107"/>
        <v>-3290.0864000000001</v>
      </c>
      <c r="H1772" s="17">
        <f t="shared" si="108"/>
        <v>845.09320000000002</v>
      </c>
      <c r="I1772" s="18">
        <f t="shared" si="109"/>
        <v>4578.6863000000003</v>
      </c>
      <c r="J1772" s="19">
        <f t="shared" si="110"/>
        <v>10300.8256</v>
      </c>
    </row>
    <row r="1773" spans="1:10" x14ac:dyDescent="0.25">
      <c r="A1773" s="4">
        <v>55.36</v>
      </c>
      <c r="B1773" s="2">
        <v>1307.5726999999999</v>
      </c>
      <c r="C1773" s="2">
        <v>1708.5360000000001</v>
      </c>
      <c r="D1773" s="2">
        <v>330.36470000000003</v>
      </c>
      <c r="E1773" s="2">
        <v>1722.4621999999999</v>
      </c>
      <c r="G1773" s="16">
        <f t="shared" si="107"/>
        <v>-3277.5378000000001</v>
      </c>
      <c r="H1773" s="17">
        <f t="shared" si="108"/>
        <v>821.45880000000011</v>
      </c>
      <c r="I1773" s="18">
        <f t="shared" si="109"/>
        <v>4708.5360000000001</v>
      </c>
      <c r="J1773" s="19">
        <f t="shared" si="110"/>
        <v>10307.572700000001</v>
      </c>
    </row>
    <row r="1774" spans="1:10" x14ac:dyDescent="0.25">
      <c r="A1774" s="4">
        <v>55.38</v>
      </c>
      <c r="B1774" s="2">
        <v>1308.2018</v>
      </c>
      <c r="C1774" s="2">
        <v>1550.7419</v>
      </c>
      <c r="D1774" s="2">
        <v>341.4744</v>
      </c>
      <c r="E1774" s="2">
        <v>1755.3462</v>
      </c>
      <c r="G1774" s="16">
        <f t="shared" si="107"/>
        <v>-3244.6538</v>
      </c>
      <c r="H1774" s="17">
        <f t="shared" si="108"/>
        <v>865.89760000000001</v>
      </c>
      <c r="I1774" s="18">
        <f t="shared" si="109"/>
        <v>4550.7419</v>
      </c>
      <c r="J1774" s="19">
        <f t="shared" si="110"/>
        <v>10308.201800000001</v>
      </c>
    </row>
    <row r="1775" spans="1:10" x14ac:dyDescent="0.25">
      <c r="A1775" s="4">
        <v>55.4</v>
      </c>
      <c r="B1775" s="2">
        <v>1273.4680000000001</v>
      </c>
      <c r="C1775" s="2">
        <v>1613.8951</v>
      </c>
      <c r="D1775" s="2">
        <v>334.75099999999998</v>
      </c>
      <c r="E1775" s="2">
        <v>1894.8756000000001</v>
      </c>
      <c r="G1775" s="16">
        <f t="shared" si="107"/>
        <v>-3105.1243999999997</v>
      </c>
      <c r="H1775" s="17">
        <f t="shared" si="108"/>
        <v>839.00399999999991</v>
      </c>
      <c r="I1775" s="18">
        <f t="shared" si="109"/>
        <v>4613.8950999999997</v>
      </c>
      <c r="J1775" s="19">
        <f t="shared" si="110"/>
        <v>10273.468000000001</v>
      </c>
    </row>
    <row r="1776" spans="1:10" x14ac:dyDescent="0.25">
      <c r="A1776" s="4">
        <v>55.42</v>
      </c>
      <c r="B1776" s="2">
        <v>1242.0775000000001</v>
      </c>
      <c r="C1776" s="2">
        <v>1738.8792000000001</v>
      </c>
      <c r="D1776" s="2">
        <v>338.83749999999998</v>
      </c>
      <c r="E1776" s="2">
        <v>1723.2280000000001</v>
      </c>
      <c r="G1776" s="16">
        <f t="shared" si="107"/>
        <v>-3276.7719999999999</v>
      </c>
      <c r="H1776" s="17">
        <f t="shared" si="108"/>
        <v>855.34999999999991</v>
      </c>
      <c r="I1776" s="18">
        <f t="shared" si="109"/>
        <v>4738.8792000000003</v>
      </c>
      <c r="J1776" s="19">
        <f t="shared" si="110"/>
        <v>10242.077499999999</v>
      </c>
    </row>
    <row r="1777" spans="1:10" x14ac:dyDescent="0.25">
      <c r="A1777" s="4">
        <v>55.44</v>
      </c>
      <c r="B1777" s="2">
        <v>1253.5326</v>
      </c>
      <c r="C1777" s="2">
        <v>1506.7083</v>
      </c>
      <c r="D1777" s="2">
        <v>341.59249999999997</v>
      </c>
      <c r="E1777" s="2">
        <v>1832.1432</v>
      </c>
      <c r="G1777" s="16">
        <f t="shared" si="107"/>
        <v>-3167.8568</v>
      </c>
      <c r="H1777" s="17">
        <f t="shared" si="108"/>
        <v>866.36999999999989</v>
      </c>
      <c r="I1777" s="18">
        <f t="shared" si="109"/>
        <v>4506.7083000000002</v>
      </c>
      <c r="J1777" s="19">
        <f t="shared" si="110"/>
        <v>10253.5326</v>
      </c>
    </row>
    <row r="1778" spans="1:10" x14ac:dyDescent="0.25">
      <c r="A1778" s="4">
        <v>55.46</v>
      </c>
      <c r="B1778" s="2">
        <v>1287.9143999999999</v>
      </c>
      <c r="C1778" s="2">
        <v>1581.4440999999999</v>
      </c>
      <c r="D1778" s="2">
        <v>349.39940000000001</v>
      </c>
      <c r="E1778" s="2">
        <v>1742.6565000000001</v>
      </c>
      <c r="G1778" s="16">
        <f t="shared" si="107"/>
        <v>-3257.3434999999999</v>
      </c>
      <c r="H1778" s="17">
        <f t="shared" si="108"/>
        <v>897.59760000000006</v>
      </c>
      <c r="I1778" s="18">
        <f t="shared" si="109"/>
        <v>4581.4440999999997</v>
      </c>
      <c r="J1778" s="19">
        <f t="shared" si="110"/>
        <v>10287.9144</v>
      </c>
    </row>
    <row r="1779" spans="1:10" x14ac:dyDescent="0.25">
      <c r="A1779" s="4">
        <v>55.48</v>
      </c>
      <c r="B1779" s="2">
        <v>1299.2431999999999</v>
      </c>
      <c r="C1779" s="2">
        <v>1587.1084000000001</v>
      </c>
      <c r="D1779" s="2">
        <v>323.18560000000002</v>
      </c>
      <c r="E1779" s="2">
        <v>1789.3417999999999</v>
      </c>
      <c r="G1779" s="16">
        <f t="shared" si="107"/>
        <v>-3210.6581999999999</v>
      </c>
      <c r="H1779" s="17">
        <f t="shared" si="108"/>
        <v>792.74240000000009</v>
      </c>
      <c r="I1779" s="18">
        <f t="shared" si="109"/>
        <v>4587.1084000000001</v>
      </c>
      <c r="J1779" s="19">
        <f t="shared" si="110"/>
        <v>10299.243200000001</v>
      </c>
    </row>
    <row r="1780" spans="1:10" x14ac:dyDescent="0.25">
      <c r="A1780" s="4">
        <v>55.5</v>
      </c>
      <c r="B1780" s="2">
        <v>1255.6550999999999</v>
      </c>
      <c r="C1780" s="2">
        <v>1525.5087000000001</v>
      </c>
      <c r="D1780" s="2">
        <v>336.02449999999999</v>
      </c>
      <c r="E1780" s="2">
        <v>1725.1201000000001</v>
      </c>
      <c r="G1780" s="16">
        <f t="shared" si="107"/>
        <v>-3274.8798999999999</v>
      </c>
      <c r="H1780" s="17">
        <f t="shared" si="108"/>
        <v>844.09799999999996</v>
      </c>
      <c r="I1780" s="18">
        <f t="shared" si="109"/>
        <v>4525.5087000000003</v>
      </c>
      <c r="J1780" s="19">
        <f t="shared" si="110"/>
        <v>10255.6551</v>
      </c>
    </row>
    <row r="1781" spans="1:10" x14ac:dyDescent="0.25">
      <c r="A1781" s="4">
        <v>55.52</v>
      </c>
      <c r="B1781" s="2">
        <v>1249.2608</v>
      </c>
      <c r="C1781" s="2">
        <v>1603.8490999999999</v>
      </c>
      <c r="D1781" s="2">
        <v>339.01280000000003</v>
      </c>
      <c r="E1781" s="2">
        <v>1771.8625</v>
      </c>
      <c r="G1781" s="16">
        <f t="shared" si="107"/>
        <v>-3228.1374999999998</v>
      </c>
      <c r="H1781" s="17">
        <f t="shared" si="108"/>
        <v>856.05120000000011</v>
      </c>
      <c r="I1781" s="18">
        <f t="shared" si="109"/>
        <v>4603.8490999999995</v>
      </c>
      <c r="J1781" s="19">
        <f t="shared" si="110"/>
        <v>10249.2608</v>
      </c>
    </row>
    <row r="1782" spans="1:10" x14ac:dyDescent="0.25">
      <c r="A1782" s="4">
        <v>55.54</v>
      </c>
      <c r="B1782" s="2">
        <v>1288.1074000000001</v>
      </c>
      <c r="C1782" s="2">
        <v>1603.8888999999999</v>
      </c>
      <c r="D1782" s="2">
        <v>338.22460000000001</v>
      </c>
      <c r="E1782" s="2">
        <v>1760.7554</v>
      </c>
      <c r="G1782" s="16">
        <f t="shared" si="107"/>
        <v>-3239.2446</v>
      </c>
      <c r="H1782" s="17">
        <f t="shared" si="108"/>
        <v>852.89840000000004</v>
      </c>
      <c r="I1782" s="18">
        <f t="shared" si="109"/>
        <v>4603.8888999999999</v>
      </c>
      <c r="J1782" s="19">
        <f t="shared" si="110"/>
        <v>10288.107400000001</v>
      </c>
    </row>
    <row r="1783" spans="1:10" x14ac:dyDescent="0.25">
      <c r="A1783" s="4">
        <v>55.56</v>
      </c>
      <c r="B1783" s="2">
        <v>1270.6282000000001</v>
      </c>
      <c r="C1783" s="2">
        <v>1545.5391999999999</v>
      </c>
      <c r="D1783" s="2">
        <v>341.42020000000002</v>
      </c>
      <c r="E1783" s="2">
        <v>1705.1059</v>
      </c>
      <c r="G1783" s="16">
        <f t="shared" si="107"/>
        <v>-3294.8941</v>
      </c>
      <c r="H1783" s="17">
        <f t="shared" si="108"/>
        <v>865.68080000000009</v>
      </c>
      <c r="I1783" s="18">
        <f t="shared" si="109"/>
        <v>4545.5392000000002</v>
      </c>
      <c r="J1783" s="19">
        <f t="shared" si="110"/>
        <v>10270.628199999999</v>
      </c>
    </row>
    <row r="1784" spans="1:10" x14ac:dyDescent="0.25">
      <c r="A1784" s="4">
        <v>55.58</v>
      </c>
      <c r="B1784" s="2">
        <v>1276.6949999999999</v>
      </c>
      <c r="C1784" s="2">
        <v>1740.2738999999999</v>
      </c>
      <c r="D1784" s="2">
        <v>316.00659999999999</v>
      </c>
      <c r="E1784" s="2">
        <v>1784.2954999999999</v>
      </c>
      <c r="G1784" s="16">
        <f t="shared" si="107"/>
        <v>-3215.7044999999998</v>
      </c>
      <c r="H1784" s="17">
        <f t="shared" si="108"/>
        <v>764.02639999999997</v>
      </c>
      <c r="I1784" s="18">
        <f t="shared" si="109"/>
        <v>4740.2739000000001</v>
      </c>
      <c r="J1784" s="19">
        <f t="shared" si="110"/>
        <v>10276.695</v>
      </c>
    </row>
    <row r="1785" spans="1:10" x14ac:dyDescent="0.25">
      <c r="A1785" s="4">
        <v>55.6</v>
      </c>
      <c r="B1785" s="2">
        <v>1250.3212000000001</v>
      </c>
      <c r="C1785" s="2">
        <v>1675.0517</v>
      </c>
      <c r="D1785" s="2">
        <v>343.8725</v>
      </c>
      <c r="E1785" s="2">
        <v>1827.2411999999999</v>
      </c>
      <c r="G1785" s="16">
        <f t="shared" si="107"/>
        <v>-3172.7588000000001</v>
      </c>
      <c r="H1785" s="17">
        <f t="shared" si="108"/>
        <v>875.49</v>
      </c>
      <c r="I1785" s="18">
        <f t="shared" si="109"/>
        <v>4675.0517</v>
      </c>
      <c r="J1785" s="19">
        <f t="shared" si="110"/>
        <v>10250.3212</v>
      </c>
    </row>
    <row r="1786" spans="1:10" x14ac:dyDescent="0.25">
      <c r="A1786" s="4">
        <v>55.62</v>
      </c>
      <c r="B1786" s="2">
        <v>1310.8737000000001</v>
      </c>
      <c r="C1786" s="2">
        <v>1621.4218000000001</v>
      </c>
      <c r="D1786" s="2">
        <v>336.0052</v>
      </c>
      <c r="E1786" s="2">
        <v>1819.1438000000001</v>
      </c>
      <c r="G1786" s="16">
        <f t="shared" si="107"/>
        <v>-3180.8562000000002</v>
      </c>
      <c r="H1786" s="17">
        <f t="shared" si="108"/>
        <v>844.02080000000001</v>
      </c>
      <c r="I1786" s="18">
        <f t="shared" si="109"/>
        <v>4621.4218000000001</v>
      </c>
      <c r="J1786" s="19">
        <f t="shared" si="110"/>
        <v>10310.8737</v>
      </c>
    </row>
    <row r="1787" spans="1:10" x14ac:dyDescent="0.25">
      <c r="A1787" s="4">
        <v>55.64</v>
      </c>
      <c r="B1787" s="2">
        <v>1283.9558</v>
      </c>
      <c r="C1787" s="2">
        <v>1546.2873</v>
      </c>
      <c r="D1787" s="2">
        <v>350.26600000000002</v>
      </c>
      <c r="E1787" s="2">
        <v>1842.1641</v>
      </c>
      <c r="G1787" s="16">
        <f t="shared" si="107"/>
        <v>-3157.8359</v>
      </c>
      <c r="H1787" s="17">
        <f t="shared" si="108"/>
        <v>901.06400000000008</v>
      </c>
      <c r="I1787" s="18">
        <f t="shared" si="109"/>
        <v>4546.2873</v>
      </c>
      <c r="J1787" s="19">
        <f t="shared" si="110"/>
        <v>10283.9558</v>
      </c>
    </row>
    <row r="1788" spans="1:10" x14ac:dyDescent="0.25">
      <c r="A1788" s="4">
        <v>55.66</v>
      </c>
      <c r="B1788" s="2">
        <v>1319.0803000000001</v>
      </c>
      <c r="C1788" s="2">
        <v>1611.3631</v>
      </c>
      <c r="D1788" s="2">
        <v>348.01499999999999</v>
      </c>
      <c r="E1788" s="2">
        <v>1764.4058</v>
      </c>
      <c r="G1788" s="16">
        <f t="shared" si="107"/>
        <v>-3235.5942</v>
      </c>
      <c r="H1788" s="17">
        <f t="shared" si="108"/>
        <v>892.06</v>
      </c>
      <c r="I1788" s="18">
        <f t="shared" si="109"/>
        <v>4611.3631000000005</v>
      </c>
      <c r="J1788" s="19">
        <f t="shared" si="110"/>
        <v>10319.0803</v>
      </c>
    </row>
    <row r="1789" spans="1:10" x14ac:dyDescent="0.25">
      <c r="A1789" s="4">
        <v>55.68</v>
      </c>
      <c r="B1789" s="2">
        <v>1306.8883000000001</v>
      </c>
      <c r="C1789" s="2">
        <v>1540.7426</v>
      </c>
      <c r="D1789" s="2">
        <v>335.3408</v>
      </c>
      <c r="E1789" s="2">
        <v>1698.066</v>
      </c>
      <c r="G1789" s="16">
        <f t="shared" si="107"/>
        <v>-3301.9340000000002</v>
      </c>
      <c r="H1789" s="17">
        <f t="shared" si="108"/>
        <v>841.36320000000001</v>
      </c>
      <c r="I1789" s="18">
        <f t="shared" si="109"/>
        <v>4540.7425999999996</v>
      </c>
      <c r="J1789" s="19">
        <f t="shared" si="110"/>
        <v>10306.888300000001</v>
      </c>
    </row>
    <row r="1790" spans="1:10" x14ac:dyDescent="0.25">
      <c r="A1790" s="4">
        <v>55.7</v>
      </c>
      <c r="B1790" s="2">
        <v>1251.9650999999999</v>
      </c>
      <c r="C1790" s="2">
        <v>1652.2375999999999</v>
      </c>
      <c r="D1790" s="2">
        <v>344.06830000000002</v>
      </c>
      <c r="E1790" s="2">
        <v>1836.7809</v>
      </c>
      <c r="G1790" s="16">
        <f t="shared" si="107"/>
        <v>-3163.2191000000003</v>
      </c>
      <c r="H1790" s="17">
        <f t="shared" si="108"/>
        <v>876.27320000000009</v>
      </c>
      <c r="I1790" s="18">
        <f t="shared" si="109"/>
        <v>4652.2376000000004</v>
      </c>
      <c r="J1790" s="19">
        <f t="shared" si="110"/>
        <v>10251.965099999999</v>
      </c>
    </row>
    <row r="1791" spans="1:10" x14ac:dyDescent="0.25">
      <c r="A1791" s="4">
        <v>55.72</v>
      </c>
      <c r="B1791" s="2">
        <v>1317.6204</v>
      </c>
      <c r="C1791" s="2">
        <v>1725.3726999999999</v>
      </c>
      <c r="D1791" s="2">
        <v>351.1037</v>
      </c>
      <c r="E1791" s="2">
        <v>1751.5689</v>
      </c>
      <c r="G1791" s="16">
        <f t="shared" si="107"/>
        <v>-3248.4310999999998</v>
      </c>
      <c r="H1791" s="17">
        <f t="shared" si="108"/>
        <v>904.41480000000001</v>
      </c>
      <c r="I1791" s="18">
        <f t="shared" si="109"/>
        <v>4725.3726999999999</v>
      </c>
      <c r="J1791" s="19">
        <f t="shared" si="110"/>
        <v>10317.6204</v>
      </c>
    </row>
    <row r="1792" spans="1:10" x14ac:dyDescent="0.25">
      <c r="A1792" s="4">
        <v>55.74</v>
      </c>
      <c r="B1792" s="2">
        <v>1318.1736000000001</v>
      </c>
      <c r="C1792" s="2">
        <v>1582.6165000000001</v>
      </c>
      <c r="D1792" s="2">
        <v>351.10879999999997</v>
      </c>
      <c r="E1792" s="2">
        <v>1810.2074</v>
      </c>
      <c r="G1792" s="16">
        <f t="shared" si="107"/>
        <v>-3189.7925999999998</v>
      </c>
      <c r="H1792" s="17">
        <f t="shared" si="108"/>
        <v>904.4351999999999</v>
      </c>
      <c r="I1792" s="18">
        <f t="shared" si="109"/>
        <v>4582.6165000000001</v>
      </c>
      <c r="J1792" s="19">
        <f t="shared" si="110"/>
        <v>10318.1736</v>
      </c>
    </row>
    <row r="1793" spans="1:10" x14ac:dyDescent="0.25">
      <c r="A1793" s="4">
        <v>55.76</v>
      </c>
      <c r="B1793" s="2">
        <v>1310.5479</v>
      </c>
      <c r="C1793" s="2">
        <v>1645.2796000000001</v>
      </c>
      <c r="D1793" s="2">
        <v>329.53120000000001</v>
      </c>
      <c r="E1793" s="2">
        <v>1778.3498</v>
      </c>
      <c r="G1793" s="16">
        <f t="shared" si="107"/>
        <v>-3221.6502</v>
      </c>
      <c r="H1793" s="17">
        <f t="shared" si="108"/>
        <v>818.12480000000005</v>
      </c>
      <c r="I1793" s="18">
        <f t="shared" si="109"/>
        <v>4645.2795999999998</v>
      </c>
      <c r="J1793" s="19">
        <f t="shared" si="110"/>
        <v>10310.5479</v>
      </c>
    </row>
    <row r="1794" spans="1:10" x14ac:dyDescent="0.25">
      <c r="A1794" s="4">
        <v>55.78</v>
      </c>
      <c r="B1794" s="2">
        <v>1299.8753999999999</v>
      </c>
      <c r="C1794" s="2">
        <v>1630.1226999999999</v>
      </c>
      <c r="D1794" s="2">
        <v>339.0634</v>
      </c>
      <c r="E1794" s="2">
        <v>1755.3423</v>
      </c>
      <c r="G1794" s="16">
        <f t="shared" si="107"/>
        <v>-3244.6576999999997</v>
      </c>
      <c r="H1794" s="17">
        <f t="shared" si="108"/>
        <v>856.25360000000001</v>
      </c>
      <c r="I1794" s="18">
        <f t="shared" si="109"/>
        <v>4630.1226999999999</v>
      </c>
      <c r="J1794" s="19">
        <f t="shared" si="110"/>
        <v>10299.875400000001</v>
      </c>
    </row>
    <row r="1795" spans="1:10" x14ac:dyDescent="0.25">
      <c r="A1795" s="4">
        <v>55.8</v>
      </c>
      <c r="B1795" s="2">
        <v>1297.8861999999999</v>
      </c>
      <c r="C1795" s="2">
        <v>1705.3231000000001</v>
      </c>
      <c r="D1795" s="2">
        <v>341.56900000000002</v>
      </c>
      <c r="E1795" s="2">
        <v>1817.9644000000001</v>
      </c>
      <c r="G1795" s="16">
        <f t="shared" si="107"/>
        <v>-3182.0356000000002</v>
      </c>
      <c r="H1795" s="17">
        <f t="shared" si="108"/>
        <v>866.27600000000007</v>
      </c>
      <c r="I1795" s="18">
        <f t="shared" si="109"/>
        <v>4705.3230999999996</v>
      </c>
      <c r="J1795" s="19">
        <f t="shared" si="110"/>
        <v>10297.886200000001</v>
      </c>
    </row>
    <row r="1796" spans="1:10" x14ac:dyDescent="0.25">
      <c r="A1796" s="4">
        <v>55.82</v>
      </c>
      <c r="B1796" s="2">
        <v>1329.77</v>
      </c>
      <c r="C1796" s="2">
        <v>1665.7068999999999</v>
      </c>
      <c r="D1796" s="2">
        <v>339.10480000000001</v>
      </c>
      <c r="E1796" s="2">
        <v>1843.3512000000001</v>
      </c>
      <c r="G1796" s="16">
        <f t="shared" si="107"/>
        <v>-3156.6487999999999</v>
      </c>
      <c r="H1796" s="17">
        <f t="shared" si="108"/>
        <v>856.41920000000005</v>
      </c>
      <c r="I1796" s="18">
        <f t="shared" si="109"/>
        <v>4665.7069000000001</v>
      </c>
      <c r="J1796" s="19">
        <f t="shared" si="110"/>
        <v>10329.77</v>
      </c>
    </row>
    <row r="1797" spans="1:10" x14ac:dyDescent="0.25">
      <c r="A1797" s="4">
        <v>55.84</v>
      </c>
      <c r="B1797" s="2">
        <v>1310.3897999999999</v>
      </c>
      <c r="C1797" s="2">
        <v>1576.8658</v>
      </c>
      <c r="D1797" s="2">
        <v>352.3886</v>
      </c>
      <c r="E1797" s="2">
        <v>1738.7660000000001</v>
      </c>
      <c r="G1797" s="16">
        <f t="shared" ref="G1797:G1860" si="111">E1797-5000</f>
        <v>-3261.2339999999999</v>
      </c>
      <c r="H1797" s="17">
        <f t="shared" ref="H1797:H1860" si="112">D1797*4-500</f>
        <v>909.55439999999999</v>
      </c>
      <c r="I1797" s="18">
        <f t="shared" si="109"/>
        <v>4576.8657999999996</v>
      </c>
      <c r="J1797" s="19">
        <f t="shared" si="110"/>
        <v>10310.389800000001</v>
      </c>
    </row>
    <row r="1798" spans="1:10" x14ac:dyDescent="0.25">
      <c r="A1798" s="4">
        <v>55.86</v>
      </c>
      <c r="B1798" s="2">
        <v>1295.7911999999999</v>
      </c>
      <c r="C1798" s="2">
        <v>1581.1659999999999</v>
      </c>
      <c r="D1798" s="2">
        <v>345.81020000000001</v>
      </c>
      <c r="E1798" s="2">
        <v>1709.6108999999999</v>
      </c>
      <c r="G1798" s="16">
        <f t="shared" si="111"/>
        <v>-3290.3891000000003</v>
      </c>
      <c r="H1798" s="17">
        <f t="shared" si="112"/>
        <v>883.24080000000004</v>
      </c>
      <c r="I1798" s="18">
        <f t="shared" ref="I1798:I1861" si="113">C1798+3000</f>
        <v>4581.1660000000002</v>
      </c>
      <c r="J1798" s="19">
        <f t="shared" ref="J1798:J1861" si="114">B1798+9000</f>
        <v>10295.7912</v>
      </c>
    </row>
    <row r="1799" spans="1:10" x14ac:dyDescent="0.25">
      <c r="A1799" s="4">
        <v>55.88</v>
      </c>
      <c r="B1799" s="2">
        <v>1265.7919999999999</v>
      </c>
      <c r="C1799" s="2">
        <v>1565.8885</v>
      </c>
      <c r="D1799" s="2">
        <v>331.79880000000003</v>
      </c>
      <c r="E1799" s="2">
        <v>1806.3773000000001</v>
      </c>
      <c r="G1799" s="16">
        <f t="shared" si="111"/>
        <v>-3193.6226999999999</v>
      </c>
      <c r="H1799" s="17">
        <f t="shared" si="112"/>
        <v>827.19520000000011</v>
      </c>
      <c r="I1799" s="18">
        <f t="shared" si="113"/>
        <v>4565.8885</v>
      </c>
      <c r="J1799" s="19">
        <f t="shared" si="114"/>
        <v>10265.791999999999</v>
      </c>
    </row>
    <row r="1800" spans="1:10" x14ac:dyDescent="0.25">
      <c r="A1800" s="4">
        <v>55.9</v>
      </c>
      <c r="B1800" s="2">
        <v>1303.0165</v>
      </c>
      <c r="C1800" s="2">
        <v>1624.6777999999999</v>
      </c>
      <c r="D1800" s="2">
        <v>345.13299999999998</v>
      </c>
      <c r="E1800" s="2">
        <v>1744.0045</v>
      </c>
      <c r="G1800" s="16">
        <f t="shared" si="111"/>
        <v>-3255.9955</v>
      </c>
      <c r="H1800" s="17">
        <f t="shared" si="112"/>
        <v>880.53199999999993</v>
      </c>
      <c r="I1800" s="18">
        <f t="shared" si="113"/>
        <v>4624.6777999999995</v>
      </c>
      <c r="J1800" s="19">
        <f t="shared" si="114"/>
        <v>10303.0165</v>
      </c>
    </row>
    <row r="1801" spans="1:10" x14ac:dyDescent="0.25">
      <c r="A1801" s="4">
        <v>55.92</v>
      </c>
      <c r="B1801" s="2">
        <v>1349.7294999999999</v>
      </c>
      <c r="C1801" s="2">
        <v>1638.5001999999999</v>
      </c>
      <c r="D1801" s="2">
        <v>327.3886</v>
      </c>
      <c r="E1801" s="2">
        <v>1744.9851000000001</v>
      </c>
      <c r="G1801" s="16">
        <f t="shared" si="111"/>
        <v>-3255.0149000000001</v>
      </c>
      <c r="H1801" s="17">
        <f t="shared" si="112"/>
        <v>809.55439999999999</v>
      </c>
      <c r="I1801" s="18">
        <f t="shared" si="113"/>
        <v>4638.5002000000004</v>
      </c>
      <c r="J1801" s="19">
        <f t="shared" si="114"/>
        <v>10349.729499999999</v>
      </c>
    </row>
    <row r="1802" spans="1:10" x14ac:dyDescent="0.25">
      <c r="A1802" s="4">
        <v>55.94</v>
      </c>
      <c r="B1802" s="2">
        <v>1294.7085999999999</v>
      </c>
      <c r="C1802" s="2">
        <v>1735.8617999999999</v>
      </c>
      <c r="D1802" s="2">
        <v>333.35050000000001</v>
      </c>
      <c r="E1802" s="2">
        <v>1786.1893</v>
      </c>
      <c r="G1802" s="16">
        <f t="shared" si="111"/>
        <v>-3213.8107</v>
      </c>
      <c r="H1802" s="17">
        <f t="shared" si="112"/>
        <v>833.40200000000004</v>
      </c>
      <c r="I1802" s="18">
        <f t="shared" si="113"/>
        <v>4735.8617999999997</v>
      </c>
      <c r="J1802" s="19">
        <f t="shared" si="114"/>
        <v>10294.7086</v>
      </c>
    </row>
    <row r="1803" spans="1:10" x14ac:dyDescent="0.25">
      <c r="A1803" s="4">
        <v>55.96</v>
      </c>
      <c r="B1803" s="2">
        <v>1339.9632999999999</v>
      </c>
      <c r="C1803" s="2">
        <v>1627.3643</v>
      </c>
      <c r="D1803" s="2">
        <v>322.63440000000003</v>
      </c>
      <c r="E1803" s="2">
        <v>1643.7129</v>
      </c>
      <c r="G1803" s="16">
        <f t="shared" si="111"/>
        <v>-3356.2871</v>
      </c>
      <c r="H1803" s="17">
        <f t="shared" si="112"/>
        <v>790.53760000000011</v>
      </c>
      <c r="I1803" s="18">
        <f t="shared" si="113"/>
        <v>4627.3643000000002</v>
      </c>
      <c r="J1803" s="19">
        <f t="shared" si="114"/>
        <v>10339.963299999999</v>
      </c>
    </row>
    <row r="1804" spans="1:10" x14ac:dyDescent="0.25">
      <c r="A1804" s="4">
        <v>55.98</v>
      </c>
      <c r="B1804" s="2">
        <v>1301.2599</v>
      </c>
      <c r="C1804" s="2">
        <v>1548.2177999999999</v>
      </c>
      <c r="D1804" s="2">
        <v>355.92230000000001</v>
      </c>
      <c r="E1804" s="2">
        <v>1849.0193999999999</v>
      </c>
      <c r="G1804" s="16">
        <f t="shared" si="111"/>
        <v>-3150.9805999999999</v>
      </c>
      <c r="H1804" s="17">
        <f t="shared" si="112"/>
        <v>923.68920000000003</v>
      </c>
      <c r="I1804" s="18">
        <f t="shared" si="113"/>
        <v>4548.2178000000004</v>
      </c>
      <c r="J1804" s="19">
        <f t="shared" si="114"/>
        <v>10301.259900000001</v>
      </c>
    </row>
    <row r="1805" spans="1:10" x14ac:dyDescent="0.25">
      <c r="A1805" s="4">
        <v>56</v>
      </c>
      <c r="B1805" s="2">
        <v>1303.8594000000001</v>
      </c>
      <c r="C1805" s="2">
        <v>1594.2864999999999</v>
      </c>
      <c r="D1805" s="2">
        <v>344.476</v>
      </c>
      <c r="E1805" s="2">
        <v>1772.3829000000001</v>
      </c>
      <c r="G1805" s="16">
        <f t="shared" si="111"/>
        <v>-3227.6170999999999</v>
      </c>
      <c r="H1805" s="17">
        <f t="shared" si="112"/>
        <v>877.904</v>
      </c>
      <c r="I1805" s="18">
        <f t="shared" si="113"/>
        <v>4594.2865000000002</v>
      </c>
      <c r="J1805" s="19">
        <f t="shared" si="114"/>
        <v>10303.859399999999</v>
      </c>
    </row>
    <row r="1806" spans="1:10" x14ac:dyDescent="0.25">
      <c r="A1806" s="4">
        <v>56.02</v>
      </c>
      <c r="B1806" s="2">
        <v>1355.0807</v>
      </c>
      <c r="C1806" s="2">
        <v>1650.6335999999999</v>
      </c>
      <c r="D1806" s="2">
        <v>361.32940000000002</v>
      </c>
      <c r="E1806" s="2">
        <v>1806.4309000000001</v>
      </c>
      <c r="G1806" s="16">
        <f t="shared" si="111"/>
        <v>-3193.5690999999997</v>
      </c>
      <c r="H1806" s="17">
        <f t="shared" si="112"/>
        <v>945.31760000000008</v>
      </c>
      <c r="I1806" s="18">
        <f t="shared" si="113"/>
        <v>4650.6336000000001</v>
      </c>
      <c r="J1806" s="19">
        <f t="shared" si="114"/>
        <v>10355.0807</v>
      </c>
    </row>
    <row r="1807" spans="1:10" x14ac:dyDescent="0.25">
      <c r="A1807" s="4">
        <v>56.04</v>
      </c>
      <c r="B1807" s="2">
        <v>1337.2194999999999</v>
      </c>
      <c r="C1807" s="2">
        <v>1567.4607000000001</v>
      </c>
      <c r="D1807" s="2">
        <v>357.03250000000003</v>
      </c>
      <c r="E1807" s="2">
        <v>1721.6678999999999</v>
      </c>
      <c r="G1807" s="16">
        <f t="shared" si="111"/>
        <v>-3278.3321000000001</v>
      </c>
      <c r="H1807" s="17">
        <f t="shared" si="112"/>
        <v>928.13000000000011</v>
      </c>
      <c r="I1807" s="18">
        <f t="shared" si="113"/>
        <v>4567.4606999999996</v>
      </c>
      <c r="J1807" s="19">
        <f t="shared" si="114"/>
        <v>10337.219499999999</v>
      </c>
    </row>
    <row r="1808" spans="1:10" x14ac:dyDescent="0.25">
      <c r="A1808" s="4">
        <v>56.06</v>
      </c>
      <c r="B1808" s="2">
        <v>1303.4473</v>
      </c>
      <c r="C1808" s="2">
        <v>1572.1276</v>
      </c>
      <c r="D1808" s="2">
        <v>354.27820000000003</v>
      </c>
      <c r="E1808" s="2">
        <v>1818.4780000000001</v>
      </c>
      <c r="G1808" s="16">
        <f t="shared" si="111"/>
        <v>-3181.5219999999999</v>
      </c>
      <c r="H1808" s="17">
        <f t="shared" si="112"/>
        <v>917.11280000000011</v>
      </c>
      <c r="I1808" s="18">
        <f t="shared" si="113"/>
        <v>4572.1275999999998</v>
      </c>
      <c r="J1808" s="19">
        <f t="shared" si="114"/>
        <v>10303.4473</v>
      </c>
    </row>
    <row r="1809" spans="1:10" x14ac:dyDescent="0.25">
      <c r="A1809" s="4">
        <v>56.08</v>
      </c>
      <c r="B1809" s="2">
        <v>1354.9105</v>
      </c>
      <c r="C1809" s="2">
        <v>1506.2983999999999</v>
      </c>
      <c r="D1809" s="2">
        <v>345.96260000000001</v>
      </c>
      <c r="E1809" s="2">
        <v>1759.0134</v>
      </c>
      <c r="G1809" s="16">
        <f t="shared" si="111"/>
        <v>-3240.9866000000002</v>
      </c>
      <c r="H1809" s="17">
        <f t="shared" si="112"/>
        <v>883.85040000000004</v>
      </c>
      <c r="I1809" s="18">
        <f t="shared" si="113"/>
        <v>4506.2983999999997</v>
      </c>
      <c r="J1809" s="19">
        <f t="shared" si="114"/>
        <v>10354.9105</v>
      </c>
    </row>
    <row r="1810" spans="1:10" x14ac:dyDescent="0.25">
      <c r="A1810" s="4">
        <v>56.1</v>
      </c>
      <c r="B1810" s="2">
        <v>1334.1048000000001</v>
      </c>
      <c r="C1810" s="2">
        <v>1598.9205999999999</v>
      </c>
      <c r="D1810" s="2">
        <v>350.92509999999999</v>
      </c>
      <c r="E1810" s="2">
        <v>1855.4626000000001</v>
      </c>
      <c r="G1810" s="16">
        <f t="shared" si="111"/>
        <v>-3144.5374000000002</v>
      </c>
      <c r="H1810" s="17">
        <f t="shared" si="112"/>
        <v>903.70039999999995</v>
      </c>
      <c r="I1810" s="18">
        <f t="shared" si="113"/>
        <v>4598.9205999999995</v>
      </c>
      <c r="J1810" s="19">
        <f t="shared" si="114"/>
        <v>10334.104800000001</v>
      </c>
    </row>
    <row r="1811" spans="1:10" x14ac:dyDescent="0.25">
      <c r="A1811" s="4">
        <v>56.12</v>
      </c>
      <c r="B1811" s="2">
        <v>1307.3855000000001</v>
      </c>
      <c r="C1811" s="2">
        <v>1608.2331999999999</v>
      </c>
      <c r="D1811" s="2">
        <v>337.8184</v>
      </c>
      <c r="E1811" s="2">
        <v>1715.9324999999999</v>
      </c>
      <c r="G1811" s="16">
        <f t="shared" si="111"/>
        <v>-3284.0675000000001</v>
      </c>
      <c r="H1811" s="17">
        <f t="shared" si="112"/>
        <v>851.27359999999999</v>
      </c>
      <c r="I1811" s="18">
        <f t="shared" si="113"/>
        <v>4608.2331999999997</v>
      </c>
      <c r="J1811" s="19">
        <f t="shared" si="114"/>
        <v>10307.3855</v>
      </c>
    </row>
    <row r="1812" spans="1:10" x14ac:dyDescent="0.25">
      <c r="A1812" s="4">
        <v>56.14</v>
      </c>
      <c r="B1812" s="2">
        <v>1320.2448999999999</v>
      </c>
      <c r="C1812" s="2">
        <v>1623.6198999999999</v>
      </c>
      <c r="D1812" s="2">
        <v>339.99599999999998</v>
      </c>
      <c r="E1812" s="2">
        <v>1733.2923000000001</v>
      </c>
      <c r="G1812" s="16">
        <f t="shared" si="111"/>
        <v>-3266.7076999999999</v>
      </c>
      <c r="H1812" s="17">
        <f t="shared" si="112"/>
        <v>859.98399999999992</v>
      </c>
      <c r="I1812" s="18">
        <f t="shared" si="113"/>
        <v>4623.6198999999997</v>
      </c>
      <c r="J1812" s="19">
        <f t="shared" si="114"/>
        <v>10320.2449</v>
      </c>
    </row>
    <row r="1813" spans="1:10" x14ac:dyDescent="0.25">
      <c r="A1813" s="4">
        <v>56.16</v>
      </c>
      <c r="B1813" s="2">
        <v>1308.7887000000001</v>
      </c>
      <c r="C1813" s="2">
        <v>1677.5509</v>
      </c>
      <c r="D1813" s="2">
        <v>348.0335</v>
      </c>
      <c r="E1813" s="2">
        <v>1800.3142</v>
      </c>
      <c r="G1813" s="16">
        <f t="shared" si="111"/>
        <v>-3199.6858000000002</v>
      </c>
      <c r="H1813" s="17">
        <f t="shared" si="112"/>
        <v>892.13400000000001</v>
      </c>
      <c r="I1813" s="18">
        <f t="shared" si="113"/>
        <v>4677.5509000000002</v>
      </c>
      <c r="J1813" s="19">
        <f t="shared" si="114"/>
        <v>10308.788700000001</v>
      </c>
    </row>
    <row r="1814" spans="1:10" x14ac:dyDescent="0.25">
      <c r="A1814" s="4">
        <v>56.18</v>
      </c>
      <c r="B1814" s="2">
        <v>1307.8978</v>
      </c>
      <c r="C1814" s="2">
        <v>1669.1370999999999</v>
      </c>
      <c r="D1814" s="2">
        <v>355.18579999999997</v>
      </c>
      <c r="E1814" s="2">
        <v>1684.8945000000001</v>
      </c>
      <c r="G1814" s="16">
        <f t="shared" si="111"/>
        <v>-3315.1054999999997</v>
      </c>
      <c r="H1814" s="17">
        <f t="shared" si="112"/>
        <v>920.74319999999989</v>
      </c>
      <c r="I1814" s="18">
        <f t="shared" si="113"/>
        <v>4669.1370999999999</v>
      </c>
      <c r="J1814" s="19">
        <f t="shared" si="114"/>
        <v>10307.897800000001</v>
      </c>
    </row>
    <row r="1815" spans="1:10" x14ac:dyDescent="0.25">
      <c r="A1815" s="4">
        <v>56.2</v>
      </c>
      <c r="B1815" s="2">
        <v>1332.7710999999999</v>
      </c>
      <c r="C1815" s="2">
        <v>1604.2317</v>
      </c>
      <c r="D1815" s="2">
        <v>369.77280000000002</v>
      </c>
      <c r="E1815" s="2">
        <v>1812.8811000000001</v>
      </c>
      <c r="G1815" s="16">
        <f t="shared" si="111"/>
        <v>-3187.1188999999999</v>
      </c>
      <c r="H1815" s="17">
        <f t="shared" si="112"/>
        <v>979.09120000000007</v>
      </c>
      <c r="I1815" s="18">
        <f t="shared" si="113"/>
        <v>4604.2317000000003</v>
      </c>
      <c r="J1815" s="19">
        <f t="shared" si="114"/>
        <v>10332.7711</v>
      </c>
    </row>
    <row r="1816" spans="1:10" x14ac:dyDescent="0.25">
      <c r="A1816" s="4">
        <v>56.22</v>
      </c>
      <c r="B1816" s="2">
        <v>1335.3497</v>
      </c>
      <c r="C1816" s="2">
        <v>1621.835</v>
      </c>
      <c r="D1816" s="2">
        <v>358.0917</v>
      </c>
      <c r="E1816" s="2">
        <v>1776.0517</v>
      </c>
      <c r="G1816" s="16">
        <f t="shared" si="111"/>
        <v>-3223.9483</v>
      </c>
      <c r="H1816" s="17">
        <f t="shared" si="112"/>
        <v>932.36680000000001</v>
      </c>
      <c r="I1816" s="18">
        <f t="shared" si="113"/>
        <v>4621.835</v>
      </c>
      <c r="J1816" s="19">
        <f t="shared" si="114"/>
        <v>10335.349700000001</v>
      </c>
    </row>
    <row r="1817" spans="1:10" x14ac:dyDescent="0.25">
      <c r="A1817" s="4">
        <v>56.24</v>
      </c>
      <c r="B1817" s="2">
        <v>1268.6565000000001</v>
      </c>
      <c r="C1817" s="2">
        <v>1576.3570999999999</v>
      </c>
      <c r="D1817" s="2">
        <v>346.81319999999999</v>
      </c>
      <c r="E1817" s="2">
        <v>1740.5854999999999</v>
      </c>
      <c r="G1817" s="16">
        <f t="shared" si="111"/>
        <v>-3259.4144999999999</v>
      </c>
      <c r="H1817" s="17">
        <f t="shared" si="112"/>
        <v>887.25279999999998</v>
      </c>
      <c r="I1817" s="18">
        <f t="shared" si="113"/>
        <v>4576.3571000000002</v>
      </c>
      <c r="J1817" s="19">
        <f t="shared" si="114"/>
        <v>10268.656500000001</v>
      </c>
    </row>
    <row r="1818" spans="1:10" x14ac:dyDescent="0.25">
      <c r="A1818" s="4">
        <v>56.26</v>
      </c>
      <c r="B1818" s="2">
        <v>1321.173</v>
      </c>
      <c r="C1818" s="2">
        <v>1622.5328</v>
      </c>
      <c r="D1818" s="2">
        <v>351.35840000000002</v>
      </c>
      <c r="E1818" s="2">
        <v>1810.6256000000001</v>
      </c>
      <c r="G1818" s="16">
        <f t="shared" si="111"/>
        <v>-3189.3743999999997</v>
      </c>
      <c r="H1818" s="17">
        <f t="shared" si="112"/>
        <v>905.43360000000007</v>
      </c>
      <c r="I1818" s="18">
        <f t="shared" si="113"/>
        <v>4622.5328</v>
      </c>
      <c r="J1818" s="19">
        <f t="shared" si="114"/>
        <v>10321.173000000001</v>
      </c>
    </row>
    <row r="1819" spans="1:10" x14ac:dyDescent="0.25">
      <c r="A1819" s="4">
        <v>56.28</v>
      </c>
      <c r="B1819" s="2">
        <v>1350.4808</v>
      </c>
      <c r="C1819" s="2">
        <v>1652.8697999999999</v>
      </c>
      <c r="D1819" s="2">
        <v>338.74599999999998</v>
      </c>
      <c r="E1819" s="2">
        <v>1798.4224999999999</v>
      </c>
      <c r="G1819" s="16">
        <f t="shared" si="111"/>
        <v>-3201.5775000000003</v>
      </c>
      <c r="H1819" s="17">
        <f t="shared" si="112"/>
        <v>854.98399999999992</v>
      </c>
      <c r="I1819" s="18">
        <f t="shared" si="113"/>
        <v>4652.8698000000004</v>
      </c>
      <c r="J1819" s="19">
        <f t="shared" si="114"/>
        <v>10350.480799999999</v>
      </c>
    </row>
    <row r="1820" spans="1:10" x14ac:dyDescent="0.25">
      <c r="A1820" s="4">
        <v>56.3</v>
      </c>
      <c r="B1820" s="2">
        <v>1388.0054</v>
      </c>
      <c r="C1820" s="2">
        <v>1597.4032999999999</v>
      </c>
      <c r="D1820" s="2">
        <v>335.37169999999998</v>
      </c>
      <c r="E1820" s="2">
        <v>1856.7231999999999</v>
      </c>
      <c r="G1820" s="16">
        <f t="shared" si="111"/>
        <v>-3143.2768000000001</v>
      </c>
      <c r="H1820" s="17">
        <f t="shared" si="112"/>
        <v>841.4867999999999</v>
      </c>
      <c r="I1820" s="18">
        <f t="shared" si="113"/>
        <v>4597.4032999999999</v>
      </c>
      <c r="J1820" s="19">
        <f t="shared" si="114"/>
        <v>10388.0054</v>
      </c>
    </row>
    <row r="1821" spans="1:10" x14ac:dyDescent="0.25">
      <c r="A1821" s="4">
        <v>56.32</v>
      </c>
      <c r="B1821" s="2">
        <v>1327.3643</v>
      </c>
      <c r="C1821" s="2">
        <v>1647.6737000000001</v>
      </c>
      <c r="D1821" s="2">
        <v>334.99380000000002</v>
      </c>
      <c r="E1821" s="2">
        <v>1828.3602000000001</v>
      </c>
      <c r="G1821" s="16">
        <f t="shared" si="111"/>
        <v>-3171.6397999999999</v>
      </c>
      <c r="H1821" s="17">
        <f t="shared" si="112"/>
        <v>839.97520000000009</v>
      </c>
      <c r="I1821" s="18">
        <f t="shared" si="113"/>
        <v>4647.6737000000003</v>
      </c>
      <c r="J1821" s="19">
        <f t="shared" si="114"/>
        <v>10327.364299999999</v>
      </c>
    </row>
    <row r="1822" spans="1:10" x14ac:dyDescent="0.25">
      <c r="A1822" s="4">
        <v>56.34</v>
      </c>
      <c r="B1822" s="2">
        <v>1366.2937999999999</v>
      </c>
      <c r="C1822" s="2">
        <v>1695.4191000000001</v>
      </c>
      <c r="D1822" s="2">
        <v>341.72809999999998</v>
      </c>
      <c r="E1822" s="2">
        <v>1838.7379000000001</v>
      </c>
      <c r="G1822" s="16">
        <f t="shared" si="111"/>
        <v>-3161.2620999999999</v>
      </c>
      <c r="H1822" s="17">
        <f t="shared" si="112"/>
        <v>866.91239999999993</v>
      </c>
      <c r="I1822" s="18">
        <f t="shared" si="113"/>
        <v>4695.4191000000001</v>
      </c>
      <c r="J1822" s="19">
        <f t="shared" si="114"/>
        <v>10366.293799999999</v>
      </c>
    </row>
    <row r="1823" spans="1:10" x14ac:dyDescent="0.25">
      <c r="A1823" s="4">
        <v>56.36</v>
      </c>
      <c r="B1823" s="2">
        <v>1300.6648</v>
      </c>
      <c r="C1823" s="2">
        <v>1545.8712</v>
      </c>
      <c r="D1823" s="2">
        <v>360.54329999999999</v>
      </c>
      <c r="E1823" s="2">
        <v>1770.5008</v>
      </c>
      <c r="G1823" s="16">
        <f t="shared" si="111"/>
        <v>-3229.4992000000002</v>
      </c>
      <c r="H1823" s="17">
        <f t="shared" si="112"/>
        <v>942.17319999999995</v>
      </c>
      <c r="I1823" s="18">
        <f t="shared" si="113"/>
        <v>4545.8711999999996</v>
      </c>
      <c r="J1823" s="19">
        <f t="shared" si="114"/>
        <v>10300.6648</v>
      </c>
    </row>
    <row r="1824" spans="1:10" x14ac:dyDescent="0.25">
      <c r="A1824" s="4">
        <v>56.38</v>
      </c>
      <c r="B1824" s="2">
        <v>1314.2482</v>
      </c>
      <c r="C1824" s="2">
        <v>1663.0195000000001</v>
      </c>
      <c r="D1824" s="2">
        <v>361.79070000000002</v>
      </c>
      <c r="E1824" s="2">
        <v>1897.4058</v>
      </c>
      <c r="G1824" s="16">
        <f t="shared" si="111"/>
        <v>-3102.5942</v>
      </c>
      <c r="H1824" s="17">
        <f t="shared" si="112"/>
        <v>947.16280000000006</v>
      </c>
      <c r="I1824" s="18">
        <f t="shared" si="113"/>
        <v>4663.0195000000003</v>
      </c>
      <c r="J1824" s="19">
        <f t="shared" si="114"/>
        <v>10314.2482</v>
      </c>
    </row>
    <row r="1825" spans="1:10" x14ac:dyDescent="0.25">
      <c r="A1825" s="4">
        <v>56.4</v>
      </c>
      <c r="B1825" s="2">
        <v>1344.9658999999999</v>
      </c>
      <c r="C1825" s="2">
        <v>1608.1463000000001</v>
      </c>
      <c r="D1825" s="2">
        <v>350.87360000000001</v>
      </c>
      <c r="E1825" s="2">
        <v>1808.1320000000001</v>
      </c>
      <c r="G1825" s="16">
        <f t="shared" si="111"/>
        <v>-3191.8679999999999</v>
      </c>
      <c r="H1825" s="17">
        <f t="shared" si="112"/>
        <v>903.49440000000004</v>
      </c>
      <c r="I1825" s="18">
        <f t="shared" si="113"/>
        <v>4608.1463000000003</v>
      </c>
      <c r="J1825" s="19">
        <f t="shared" si="114"/>
        <v>10344.965899999999</v>
      </c>
    </row>
    <row r="1826" spans="1:10" x14ac:dyDescent="0.25">
      <c r="A1826" s="4">
        <v>56.42</v>
      </c>
      <c r="B1826" s="2">
        <v>1348.4038</v>
      </c>
      <c r="C1826" s="2">
        <v>1596.2172</v>
      </c>
      <c r="D1826" s="2">
        <v>357.3888</v>
      </c>
      <c r="E1826" s="2">
        <v>1732.4211</v>
      </c>
      <c r="G1826" s="16">
        <f t="shared" si="111"/>
        <v>-3267.5789</v>
      </c>
      <c r="H1826" s="17">
        <f t="shared" si="112"/>
        <v>929.55520000000001</v>
      </c>
      <c r="I1826" s="18">
        <f t="shared" si="113"/>
        <v>4596.2172</v>
      </c>
      <c r="J1826" s="19">
        <f t="shared" si="114"/>
        <v>10348.4038</v>
      </c>
    </row>
    <row r="1827" spans="1:10" x14ac:dyDescent="0.25">
      <c r="A1827" s="4">
        <v>56.44</v>
      </c>
      <c r="B1827" s="2">
        <v>1359.3321000000001</v>
      </c>
      <c r="C1827" s="2">
        <v>1572.2275999999999</v>
      </c>
      <c r="D1827" s="2">
        <v>347.8372</v>
      </c>
      <c r="E1827" s="2">
        <v>1891.4802999999999</v>
      </c>
      <c r="G1827" s="16">
        <f t="shared" si="111"/>
        <v>-3108.5196999999998</v>
      </c>
      <c r="H1827" s="17">
        <f t="shared" si="112"/>
        <v>891.34879999999998</v>
      </c>
      <c r="I1827" s="18">
        <f t="shared" si="113"/>
        <v>4572.2276000000002</v>
      </c>
      <c r="J1827" s="19">
        <f t="shared" si="114"/>
        <v>10359.3321</v>
      </c>
    </row>
    <row r="1828" spans="1:10" x14ac:dyDescent="0.25">
      <c r="A1828" s="4">
        <v>56.46</v>
      </c>
      <c r="B1828" s="2">
        <v>1392.8758</v>
      </c>
      <c r="C1828" s="2">
        <v>1604.8003000000001</v>
      </c>
      <c r="D1828" s="2">
        <v>338.81290000000001</v>
      </c>
      <c r="E1828" s="2">
        <v>1889.1678999999999</v>
      </c>
      <c r="G1828" s="16">
        <f t="shared" si="111"/>
        <v>-3110.8321000000001</v>
      </c>
      <c r="H1828" s="17">
        <f t="shared" si="112"/>
        <v>855.25160000000005</v>
      </c>
      <c r="I1828" s="18">
        <f t="shared" si="113"/>
        <v>4604.8002999999999</v>
      </c>
      <c r="J1828" s="19">
        <f t="shared" si="114"/>
        <v>10392.8758</v>
      </c>
    </row>
    <row r="1829" spans="1:10" x14ac:dyDescent="0.25">
      <c r="A1829" s="4">
        <v>56.48</v>
      </c>
      <c r="B1829" s="2">
        <v>1367.5879</v>
      </c>
      <c r="C1829" s="2">
        <v>1685.7166</v>
      </c>
      <c r="D1829" s="2">
        <v>363.90870000000001</v>
      </c>
      <c r="E1829" s="2">
        <v>1840.0885000000001</v>
      </c>
      <c r="G1829" s="16">
        <f t="shared" si="111"/>
        <v>-3159.9115000000002</v>
      </c>
      <c r="H1829" s="17">
        <f t="shared" si="112"/>
        <v>955.63480000000004</v>
      </c>
      <c r="I1829" s="18">
        <f t="shared" si="113"/>
        <v>4685.7165999999997</v>
      </c>
      <c r="J1829" s="19">
        <f t="shared" si="114"/>
        <v>10367.5879</v>
      </c>
    </row>
    <row r="1830" spans="1:10" x14ac:dyDescent="0.25">
      <c r="A1830" s="4">
        <v>56.5</v>
      </c>
      <c r="B1830" s="2">
        <v>1394.9052999999999</v>
      </c>
      <c r="C1830" s="2">
        <v>1678.7579000000001</v>
      </c>
      <c r="D1830" s="2">
        <v>341.56040000000002</v>
      </c>
      <c r="E1830" s="2">
        <v>1846.4112</v>
      </c>
      <c r="G1830" s="16">
        <f t="shared" si="111"/>
        <v>-3153.5888</v>
      </c>
      <c r="H1830" s="17">
        <f t="shared" si="112"/>
        <v>866.24160000000006</v>
      </c>
      <c r="I1830" s="18">
        <f t="shared" si="113"/>
        <v>4678.7579000000005</v>
      </c>
      <c r="J1830" s="19">
        <f t="shared" si="114"/>
        <v>10394.9053</v>
      </c>
    </row>
    <row r="1831" spans="1:10" x14ac:dyDescent="0.25">
      <c r="A1831" s="4">
        <v>56.52</v>
      </c>
      <c r="B1831" s="2">
        <v>1383.1509000000001</v>
      </c>
      <c r="C1831" s="2">
        <v>1636.0228</v>
      </c>
      <c r="D1831" s="2">
        <v>361.84190000000001</v>
      </c>
      <c r="E1831" s="2">
        <v>1843.1559</v>
      </c>
      <c r="G1831" s="16">
        <f t="shared" si="111"/>
        <v>-3156.8441000000003</v>
      </c>
      <c r="H1831" s="17">
        <f t="shared" si="112"/>
        <v>947.36760000000004</v>
      </c>
      <c r="I1831" s="18">
        <f t="shared" si="113"/>
        <v>4636.0227999999997</v>
      </c>
      <c r="J1831" s="19">
        <f t="shared" si="114"/>
        <v>10383.150900000001</v>
      </c>
    </row>
    <row r="1832" spans="1:10" x14ac:dyDescent="0.25">
      <c r="A1832" s="4">
        <v>56.54</v>
      </c>
      <c r="B1832" s="2">
        <v>1416.7506000000001</v>
      </c>
      <c r="C1832" s="2">
        <v>1672.0318</v>
      </c>
      <c r="D1832" s="2">
        <v>355.91449999999998</v>
      </c>
      <c r="E1832" s="2">
        <v>1876.1636000000001</v>
      </c>
      <c r="G1832" s="16">
        <f t="shared" si="111"/>
        <v>-3123.8364000000001</v>
      </c>
      <c r="H1832" s="17">
        <f t="shared" si="112"/>
        <v>923.6579999999999</v>
      </c>
      <c r="I1832" s="18">
        <f t="shared" si="113"/>
        <v>4672.0317999999997</v>
      </c>
      <c r="J1832" s="19">
        <f t="shared" si="114"/>
        <v>10416.750599999999</v>
      </c>
    </row>
    <row r="1833" spans="1:10" x14ac:dyDescent="0.25">
      <c r="A1833" s="4">
        <v>56.56</v>
      </c>
      <c r="B1833" s="2">
        <v>1405.0335</v>
      </c>
      <c r="C1833" s="2">
        <v>1705.2686000000001</v>
      </c>
      <c r="D1833" s="2">
        <v>356.36520000000002</v>
      </c>
      <c r="E1833" s="2">
        <v>1923.9976999999999</v>
      </c>
      <c r="G1833" s="16">
        <f t="shared" si="111"/>
        <v>-3076.0023000000001</v>
      </c>
      <c r="H1833" s="17">
        <f t="shared" si="112"/>
        <v>925.46080000000006</v>
      </c>
      <c r="I1833" s="18">
        <f t="shared" si="113"/>
        <v>4705.2686000000003</v>
      </c>
      <c r="J1833" s="19">
        <f t="shared" si="114"/>
        <v>10405.0335</v>
      </c>
    </row>
    <row r="1834" spans="1:10" x14ac:dyDescent="0.25">
      <c r="A1834" s="4">
        <v>56.58</v>
      </c>
      <c r="B1834" s="2">
        <v>1433.0975000000001</v>
      </c>
      <c r="C1834" s="2">
        <v>1715.6814999999999</v>
      </c>
      <c r="D1834" s="2">
        <v>341.47329999999999</v>
      </c>
      <c r="E1834" s="2">
        <v>1835.9456</v>
      </c>
      <c r="G1834" s="16">
        <f t="shared" si="111"/>
        <v>-3164.0544</v>
      </c>
      <c r="H1834" s="17">
        <f t="shared" si="112"/>
        <v>865.89319999999998</v>
      </c>
      <c r="I1834" s="18">
        <f t="shared" si="113"/>
        <v>4715.6814999999997</v>
      </c>
      <c r="J1834" s="19">
        <f t="shared" si="114"/>
        <v>10433.0975</v>
      </c>
    </row>
    <row r="1835" spans="1:10" x14ac:dyDescent="0.25">
      <c r="A1835" s="4">
        <v>56.6</v>
      </c>
      <c r="B1835" s="2">
        <v>1426.9010000000001</v>
      </c>
      <c r="C1835" s="2">
        <v>1692.9517000000001</v>
      </c>
      <c r="D1835" s="2">
        <v>359.43110000000001</v>
      </c>
      <c r="E1835" s="2">
        <v>1856.8864000000001</v>
      </c>
      <c r="G1835" s="16">
        <f t="shared" si="111"/>
        <v>-3143.1135999999997</v>
      </c>
      <c r="H1835" s="17">
        <f t="shared" si="112"/>
        <v>937.72440000000006</v>
      </c>
      <c r="I1835" s="18">
        <f t="shared" si="113"/>
        <v>4692.9516999999996</v>
      </c>
      <c r="J1835" s="19">
        <f t="shared" si="114"/>
        <v>10426.901</v>
      </c>
    </row>
    <row r="1836" spans="1:10" x14ac:dyDescent="0.25">
      <c r="A1836" s="4">
        <v>56.62</v>
      </c>
      <c r="B1836" s="2">
        <v>1434.7506000000001</v>
      </c>
      <c r="C1836" s="2">
        <v>1673.7478000000001</v>
      </c>
      <c r="D1836" s="2">
        <v>374.53019999999998</v>
      </c>
      <c r="E1836" s="2">
        <v>1849.1814999999999</v>
      </c>
      <c r="G1836" s="16">
        <f t="shared" si="111"/>
        <v>-3150.8185000000003</v>
      </c>
      <c r="H1836" s="17">
        <f t="shared" si="112"/>
        <v>998.12079999999992</v>
      </c>
      <c r="I1836" s="18">
        <f t="shared" si="113"/>
        <v>4673.7478000000001</v>
      </c>
      <c r="J1836" s="19">
        <f t="shared" si="114"/>
        <v>10434.750599999999</v>
      </c>
    </row>
    <row r="1837" spans="1:10" x14ac:dyDescent="0.25">
      <c r="A1837" s="4">
        <v>56.64</v>
      </c>
      <c r="B1837" s="2">
        <v>1511.3079</v>
      </c>
      <c r="C1837" s="2">
        <v>1788.8254999999999</v>
      </c>
      <c r="D1837" s="2">
        <v>372.9391</v>
      </c>
      <c r="E1837" s="2">
        <v>1850.7375</v>
      </c>
      <c r="G1837" s="16">
        <f t="shared" si="111"/>
        <v>-3149.2624999999998</v>
      </c>
      <c r="H1837" s="17">
        <f t="shared" si="112"/>
        <v>991.75639999999999</v>
      </c>
      <c r="I1837" s="18">
        <f t="shared" si="113"/>
        <v>4788.8254999999999</v>
      </c>
      <c r="J1837" s="19">
        <f t="shared" si="114"/>
        <v>10511.3079</v>
      </c>
    </row>
    <row r="1838" spans="1:10" x14ac:dyDescent="0.25">
      <c r="A1838" s="4">
        <v>56.66</v>
      </c>
      <c r="B1838" s="2">
        <v>1484.7701</v>
      </c>
      <c r="C1838" s="2">
        <v>1750.6948</v>
      </c>
      <c r="D1838" s="2">
        <v>344.07060000000001</v>
      </c>
      <c r="E1838" s="2">
        <v>1961.354</v>
      </c>
      <c r="G1838" s="16">
        <f t="shared" si="111"/>
        <v>-3038.6459999999997</v>
      </c>
      <c r="H1838" s="17">
        <f t="shared" si="112"/>
        <v>876.28240000000005</v>
      </c>
      <c r="I1838" s="18">
        <f t="shared" si="113"/>
        <v>4750.6948000000002</v>
      </c>
      <c r="J1838" s="19">
        <f t="shared" si="114"/>
        <v>10484.7701</v>
      </c>
    </row>
    <row r="1839" spans="1:10" x14ac:dyDescent="0.25">
      <c r="A1839" s="4">
        <v>56.68</v>
      </c>
      <c r="B1839" s="2">
        <v>1555.9909</v>
      </c>
      <c r="C1839" s="2">
        <v>1881.1857</v>
      </c>
      <c r="D1839" s="2">
        <v>367.87540000000001</v>
      </c>
      <c r="E1839" s="2">
        <v>1933.2534000000001</v>
      </c>
      <c r="G1839" s="16">
        <f t="shared" si="111"/>
        <v>-3066.7465999999999</v>
      </c>
      <c r="H1839" s="17">
        <f t="shared" si="112"/>
        <v>971.50160000000005</v>
      </c>
      <c r="I1839" s="18">
        <f t="shared" si="113"/>
        <v>4881.1857</v>
      </c>
      <c r="J1839" s="19">
        <f t="shared" si="114"/>
        <v>10555.990900000001</v>
      </c>
    </row>
    <row r="1840" spans="1:10" x14ac:dyDescent="0.25">
      <c r="A1840" s="4">
        <v>56.7</v>
      </c>
      <c r="B1840" s="2">
        <v>1643.9434000000001</v>
      </c>
      <c r="C1840" s="2">
        <v>1723.221</v>
      </c>
      <c r="D1840" s="2">
        <v>371.87819999999999</v>
      </c>
      <c r="E1840" s="2">
        <v>1940.5038</v>
      </c>
      <c r="G1840" s="16">
        <f t="shared" si="111"/>
        <v>-3059.4962</v>
      </c>
      <c r="H1840" s="17">
        <f t="shared" si="112"/>
        <v>987.51279999999997</v>
      </c>
      <c r="I1840" s="18">
        <f t="shared" si="113"/>
        <v>4723.2209999999995</v>
      </c>
      <c r="J1840" s="19">
        <f t="shared" si="114"/>
        <v>10643.9434</v>
      </c>
    </row>
    <row r="1841" spans="1:10" x14ac:dyDescent="0.25">
      <c r="A1841" s="4">
        <v>56.72</v>
      </c>
      <c r="B1841" s="2">
        <v>1687.4070999999999</v>
      </c>
      <c r="C1841" s="2">
        <v>1854.7772</v>
      </c>
      <c r="D1841" s="2">
        <v>381.36219999999997</v>
      </c>
      <c r="E1841" s="2">
        <v>1867.8303000000001</v>
      </c>
      <c r="G1841" s="16">
        <f t="shared" si="111"/>
        <v>-3132.1696999999999</v>
      </c>
      <c r="H1841" s="17">
        <f t="shared" si="112"/>
        <v>1025.4487999999999</v>
      </c>
      <c r="I1841" s="18">
        <f t="shared" si="113"/>
        <v>4854.7772000000004</v>
      </c>
      <c r="J1841" s="19">
        <f t="shared" si="114"/>
        <v>10687.4071</v>
      </c>
    </row>
    <row r="1842" spans="1:10" x14ac:dyDescent="0.25">
      <c r="A1842" s="4">
        <v>56.74</v>
      </c>
      <c r="B1842" s="2">
        <v>1668.0152</v>
      </c>
      <c r="C1842" s="2">
        <v>1818.2485999999999</v>
      </c>
      <c r="D1842" s="2">
        <v>358.42259999999999</v>
      </c>
      <c r="E1842" s="2">
        <v>1944.0364999999999</v>
      </c>
      <c r="G1842" s="16">
        <f t="shared" si="111"/>
        <v>-3055.9634999999998</v>
      </c>
      <c r="H1842" s="17">
        <f t="shared" si="112"/>
        <v>933.69039999999995</v>
      </c>
      <c r="I1842" s="18">
        <f t="shared" si="113"/>
        <v>4818.2485999999999</v>
      </c>
      <c r="J1842" s="19">
        <f t="shared" si="114"/>
        <v>10668.0152</v>
      </c>
    </row>
    <row r="1843" spans="1:10" x14ac:dyDescent="0.25">
      <c r="A1843" s="4">
        <v>56.76</v>
      </c>
      <c r="B1843" s="2">
        <v>1801.8477</v>
      </c>
      <c r="C1843" s="2">
        <v>1845.6895999999999</v>
      </c>
      <c r="D1843" s="2">
        <v>345.08449999999999</v>
      </c>
      <c r="E1843" s="2">
        <v>1971.3494000000001</v>
      </c>
      <c r="G1843" s="16">
        <f t="shared" si="111"/>
        <v>-3028.6505999999999</v>
      </c>
      <c r="H1843" s="17">
        <f t="shared" si="112"/>
        <v>880.33799999999997</v>
      </c>
      <c r="I1843" s="18">
        <f t="shared" si="113"/>
        <v>4845.6895999999997</v>
      </c>
      <c r="J1843" s="19">
        <f t="shared" si="114"/>
        <v>10801.8477</v>
      </c>
    </row>
    <row r="1844" spans="1:10" x14ac:dyDescent="0.25">
      <c r="A1844" s="4">
        <v>56.78</v>
      </c>
      <c r="B1844" s="2">
        <v>1883.0721000000001</v>
      </c>
      <c r="C1844" s="2">
        <v>1964.9486999999999</v>
      </c>
      <c r="D1844" s="2">
        <v>364.5061</v>
      </c>
      <c r="E1844" s="2">
        <v>1967.4761000000001</v>
      </c>
      <c r="G1844" s="16">
        <f t="shared" si="111"/>
        <v>-3032.5239000000001</v>
      </c>
      <c r="H1844" s="17">
        <f t="shared" si="112"/>
        <v>958.02440000000001</v>
      </c>
      <c r="I1844" s="18">
        <f t="shared" si="113"/>
        <v>4964.9486999999999</v>
      </c>
      <c r="J1844" s="19">
        <f t="shared" si="114"/>
        <v>10883.072099999999</v>
      </c>
    </row>
    <row r="1845" spans="1:10" x14ac:dyDescent="0.25">
      <c r="A1845" s="4">
        <v>56.8</v>
      </c>
      <c r="B1845" s="2">
        <v>1966.7571</v>
      </c>
      <c r="C1845" s="2">
        <v>2022.5718999999999</v>
      </c>
      <c r="D1845" s="2">
        <v>346.28460000000001</v>
      </c>
      <c r="E1845" s="2">
        <v>1931.1890000000001</v>
      </c>
      <c r="G1845" s="16">
        <f t="shared" si="111"/>
        <v>-3068.8109999999997</v>
      </c>
      <c r="H1845" s="17">
        <f t="shared" si="112"/>
        <v>885.13840000000005</v>
      </c>
      <c r="I1845" s="18">
        <f t="shared" si="113"/>
        <v>5022.5718999999999</v>
      </c>
      <c r="J1845" s="19">
        <f t="shared" si="114"/>
        <v>10966.757100000001</v>
      </c>
    </row>
    <row r="1846" spans="1:10" x14ac:dyDescent="0.25">
      <c r="A1846" s="4">
        <v>56.82</v>
      </c>
      <c r="B1846" s="2">
        <v>2101.23</v>
      </c>
      <c r="C1846" s="2">
        <v>2007.7293999999999</v>
      </c>
      <c r="D1846" s="2">
        <v>351.86099999999999</v>
      </c>
      <c r="E1846" s="2">
        <v>1888.4931999999999</v>
      </c>
      <c r="G1846" s="16">
        <f t="shared" si="111"/>
        <v>-3111.5068000000001</v>
      </c>
      <c r="H1846" s="17">
        <f t="shared" si="112"/>
        <v>907.44399999999996</v>
      </c>
      <c r="I1846" s="18">
        <f t="shared" si="113"/>
        <v>5007.7294000000002</v>
      </c>
      <c r="J1846" s="19">
        <f t="shared" si="114"/>
        <v>11101.23</v>
      </c>
    </row>
    <row r="1847" spans="1:10" x14ac:dyDescent="0.25">
      <c r="A1847" s="4">
        <v>56.84</v>
      </c>
      <c r="B1847" s="2">
        <v>2189.4027000000001</v>
      </c>
      <c r="C1847" s="2">
        <v>2211.3112999999998</v>
      </c>
      <c r="D1847" s="2">
        <v>359.75700000000001</v>
      </c>
      <c r="E1847" s="2">
        <v>1832.6159</v>
      </c>
      <c r="G1847" s="16">
        <f t="shared" si="111"/>
        <v>-3167.3841000000002</v>
      </c>
      <c r="H1847" s="17">
        <f t="shared" si="112"/>
        <v>939.02800000000002</v>
      </c>
      <c r="I1847" s="18">
        <f t="shared" si="113"/>
        <v>5211.3112999999994</v>
      </c>
      <c r="J1847" s="19">
        <f t="shared" si="114"/>
        <v>11189.402700000001</v>
      </c>
    </row>
    <row r="1848" spans="1:10" x14ac:dyDescent="0.25">
      <c r="A1848" s="4">
        <v>56.86</v>
      </c>
      <c r="B1848" s="2">
        <v>2303.8870000000002</v>
      </c>
      <c r="C1848" s="2">
        <v>2313.8262</v>
      </c>
      <c r="D1848" s="2">
        <v>375.04719999999998</v>
      </c>
      <c r="E1848" s="2">
        <v>1784.1796999999999</v>
      </c>
      <c r="G1848" s="16">
        <f t="shared" si="111"/>
        <v>-3215.8203000000003</v>
      </c>
      <c r="H1848" s="17">
        <f t="shared" si="112"/>
        <v>1000.1887999999999</v>
      </c>
      <c r="I1848" s="18">
        <f t="shared" si="113"/>
        <v>5313.8261999999995</v>
      </c>
      <c r="J1848" s="19">
        <f t="shared" si="114"/>
        <v>11303.887000000001</v>
      </c>
    </row>
    <row r="1849" spans="1:10" x14ac:dyDescent="0.25">
      <c r="A1849" s="4">
        <v>56.88</v>
      </c>
      <c r="B1849" s="2">
        <v>2419.7123999999999</v>
      </c>
      <c r="C1849" s="2">
        <v>2387.8874999999998</v>
      </c>
      <c r="D1849" s="2">
        <v>364.47890000000001</v>
      </c>
      <c r="E1849" s="2">
        <v>1917.8625999999999</v>
      </c>
      <c r="G1849" s="16">
        <f t="shared" si="111"/>
        <v>-3082.1374000000001</v>
      </c>
      <c r="H1849" s="17">
        <f t="shared" si="112"/>
        <v>957.91560000000004</v>
      </c>
      <c r="I1849" s="18">
        <f t="shared" si="113"/>
        <v>5387.8874999999998</v>
      </c>
      <c r="J1849" s="19">
        <f t="shared" si="114"/>
        <v>11419.7124</v>
      </c>
    </row>
    <row r="1850" spans="1:10" x14ac:dyDescent="0.25">
      <c r="A1850" s="4">
        <v>56.9</v>
      </c>
      <c r="B1850" s="2">
        <v>2546.4908</v>
      </c>
      <c r="C1850" s="2">
        <v>2573.5344</v>
      </c>
      <c r="D1850" s="2">
        <v>368.74450000000002</v>
      </c>
      <c r="E1850" s="2">
        <v>1815.0168000000001</v>
      </c>
      <c r="G1850" s="16">
        <f t="shared" si="111"/>
        <v>-3184.9831999999997</v>
      </c>
      <c r="H1850" s="17">
        <f t="shared" si="112"/>
        <v>974.97800000000007</v>
      </c>
      <c r="I1850" s="18">
        <f t="shared" si="113"/>
        <v>5573.5344000000005</v>
      </c>
      <c r="J1850" s="19">
        <f t="shared" si="114"/>
        <v>11546.4908</v>
      </c>
    </row>
    <row r="1851" spans="1:10" x14ac:dyDescent="0.25">
      <c r="A1851" s="4">
        <v>56.92</v>
      </c>
      <c r="B1851" s="2">
        <v>2588.4389000000001</v>
      </c>
      <c r="C1851" s="2">
        <v>2651.6352999999999</v>
      </c>
      <c r="D1851" s="2">
        <v>369.17020000000002</v>
      </c>
      <c r="E1851" s="2">
        <v>1849.0817999999999</v>
      </c>
      <c r="G1851" s="16">
        <f t="shared" si="111"/>
        <v>-3150.9182000000001</v>
      </c>
      <c r="H1851" s="17">
        <f t="shared" si="112"/>
        <v>976.68080000000009</v>
      </c>
      <c r="I1851" s="18">
        <f t="shared" si="113"/>
        <v>5651.6352999999999</v>
      </c>
      <c r="J1851" s="19">
        <f t="shared" si="114"/>
        <v>11588.438900000001</v>
      </c>
    </row>
    <row r="1852" spans="1:10" x14ac:dyDescent="0.25">
      <c r="A1852" s="4">
        <v>56.94</v>
      </c>
      <c r="B1852" s="2">
        <v>2742.5646000000002</v>
      </c>
      <c r="C1852" s="2">
        <v>2966.8236999999999</v>
      </c>
      <c r="D1852" s="2">
        <v>358.2303</v>
      </c>
      <c r="E1852" s="2">
        <v>1785.3674000000001</v>
      </c>
      <c r="G1852" s="16">
        <f t="shared" si="111"/>
        <v>-3214.6325999999999</v>
      </c>
      <c r="H1852" s="17">
        <f t="shared" si="112"/>
        <v>932.9212</v>
      </c>
      <c r="I1852" s="18">
        <f t="shared" si="113"/>
        <v>5966.8236999999999</v>
      </c>
      <c r="J1852" s="19">
        <f t="shared" si="114"/>
        <v>11742.5646</v>
      </c>
    </row>
    <row r="1853" spans="1:10" x14ac:dyDescent="0.25">
      <c r="A1853" s="4">
        <v>56.96</v>
      </c>
      <c r="B1853" s="2">
        <v>2720.6116999999999</v>
      </c>
      <c r="C1853" s="2">
        <v>3006.3454000000002</v>
      </c>
      <c r="D1853" s="2">
        <v>344.5736</v>
      </c>
      <c r="E1853" s="2">
        <v>1779.0545999999999</v>
      </c>
      <c r="G1853" s="16">
        <f t="shared" si="111"/>
        <v>-3220.9454000000001</v>
      </c>
      <c r="H1853" s="17">
        <f t="shared" si="112"/>
        <v>878.2944</v>
      </c>
      <c r="I1853" s="18">
        <f t="shared" si="113"/>
        <v>6006.3454000000002</v>
      </c>
      <c r="J1853" s="19">
        <f t="shared" si="114"/>
        <v>11720.611699999999</v>
      </c>
    </row>
    <row r="1854" spans="1:10" x14ac:dyDescent="0.25">
      <c r="A1854" s="4">
        <v>56.98</v>
      </c>
      <c r="B1854" s="2">
        <v>2795.8552</v>
      </c>
      <c r="C1854" s="2">
        <v>3124.8469</v>
      </c>
      <c r="D1854" s="2">
        <v>352.8691</v>
      </c>
      <c r="E1854" s="2">
        <v>1799.8217</v>
      </c>
      <c r="G1854" s="16">
        <f t="shared" si="111"/>
        <v>-3200.1783</v>
      </c>
      <c r="H1854" s="17">
        <f t="shared" si="112"/>
        <v>911.47640000000001</v>
      </c>
      <c r="I1854" s="18">
        <f t="shared" si="113"/>
        <v>6124.8469000000005</v>
      </c>
      <c r="J1854" s="19">
        <f t="shared" si="114"/>
        <v>11795.8552</v>
      </c>
    </row>
    <row r="1855" spans="1:10" x14ac:dyDescent="0.25">
      <c r="A1855" s="4">
        <v>57</v>
      </c>
      <c r="B1855" s="2">
        <v>2837.7123999999999</v>
      </c>
      <c r="C1855" s="2">
        <v>3051.6977000000002</v>
      </c>
      <c r="D1855" s="2">
        <v>355.53480000000002</v>
      </c>
      <c r="E1855" s="2">
        <v>1844.6057000000001</v>
      </c>
      <c r="G1855" s="16">
        <f t="shared" si="111"/>
        <v>-3155.3942999999999</v>
      </c>
      <c r="H1855" s="17">
        <f t="shared" si="112"/>
        <v>922.13920000000007</v>
      </c>
      <c r="I1855" s="18">
        <f t="shared" si="113"/>
        <v>6051.6977000000006</v>
      </c>
      <c r="J1855" s="19">
        <f t="shared" si="114"/>
        <v>11837.7124</v>
      </c>
    </row>
    <row r="1856" spans="1:10" x14ac:dyDescent="0.25">
      <c r="A1856" s="4">
        <v>57.02</v>
      </c>
      <c r="B1856" s="2">
        <v>2850.2177999999999</v>
      </c>
      <c r="C1856" s="2">
        <v>3174.2820999999999</v>
      </c>
      <c r="D1856" s="2">
        <v>369.92450000000002</v>
      </c>
      <c r="E1856" s="2">
        <v>1870.7493999999999</v>
      </c>
      <c r="G1856" s="16">
        <f t="shared" si="111"/>
        <v>-3129.2506000000003</v>
      </c>
      <c r="H1856" s="17">
        <f t="shared" si="112"/>
        <v>979.69800000000009</v>
      </c>
      <c r="I1856" s="18">
        <f t="shared" si="113"/>
        <v>6174.2821000000004</v>
      </c>
      <c r="J1856" s="19">
        <f t="shared" si="114"/>
        <v>11850.2178</v>
      </c>
    </row>
    <row r="1857" spans="1:10" x14ac:dyDescent="0.25">
      <c r="A1857" s="4">
        <v>57.04</v>
      </c>
      <c r="B1857" s="2">
        <v>2751.2692000000002</v>
      </c>
      <c r="C1857" s="2">
        <v>3099.6795999999999</v>
      </c>
      <c r="D1857" s="2">
        <v>340.30489999999998</v>
      </c>
      <c r="E1857" s="2">
        <v>1861.202</v>
      </c>
      <c r="G1857" s="16">
        <f t="shared" si="111"/>
        <v>-3138.7979999999998</v>
      </c>
      <c r="H1857" s="17">
        <f t="shared" si="112"/>
        <v>861.2195999999999</v>
      </c>
      <c r="I1857" s="18">
        <f t="shared" si="113"/>
        <v>6099.6795999999995</v>
      </c>
      <c r="J1857" s="19">
        <f t="shared" si="114"/>
        <v>11751.269200000001</v>
      </c>
    </row>
    <row r="1858" spans="1:10" x14ac:dyDescent="0.25">
      <c r="A1858" s="4">
        <v>57.06</v>
      </c>
      <c r="B1858" s="2">
        <v>2762.3013999999998</v>
      </c>
      <c r="C1858" s="2">
        <v>3194.9598999999998</v>
      </c>
      <c r="D1858" s="2">
        <v>356.95049999999998</v>
      </c>
      <c r="E1858" s="2">
        <v>1823.5736999999999</v>
      </c>
      <c r="G1858" s="16">
        <f t="shared" si="111"/>
        <v>-3176.4263000000001</v>
      </c>
      <c r="H1858" s="17">
        <f t="shared" si="112"/>
        <v>927.80199999999991</v>
      </c>
      <c r="I1858" s="18">
        <f t="shared" si="113"/>
        <v>6194.9598999999998</v>
      </c>
      <c r="J1858" s="19">
        <f t="shared" si="114"/>
        <v>11762.3014</v>
      </c>
    </row>
    <row r="1859" spans="1:10" x14ac:dyDescent="0.25">
      <c r="A1859" s="4">
        <v>57.08</v>
      </c>
      <c r="B1859" s="2">
        <v>2781.2415000000001</v>
      </c>
      <c r="C1859" s="2">
        <v>3139.4155999999998</v>
      </c>
      <c r="D1859" s="2">
        <v>347.48410000000001</v>
      </c>
      <c r="E1859" s="2">
        <v>1802.1658</v>
      </c>
      <c r="G1859" s="16">
        <f t="shared" si="111"/>
        <v>-3197.8342000000002</v>
      </c>
      <c r="H1859" s="17">
        <f t="shared" si="112"/>
        <v>889.93640000000005</v>
      </c>
      <c r="I1859" s="18">
        <f t="shared" si="113"/>
        <v>6139.4156000000003</v>
      </c>
      <c r="J1859" s="19">
        <f t="shared" si="114"/>
        <v>11781.2415</v>
      </c>
    </row>
    <row r="1860" spans="1:10" x14ac:dyDescent="0.25">
      <c r="A1860" s="4">
        <v>57.1</v>
      </c>
      <c r="B1860" s="2">
        <v>2586.1954000000001</v>
      </c>
      <c r="C1860" s="2">
        <v>2970.3357000000001</v>
      </c>
      <c r="D1860" s="2">
        <v>357.50599999999997</v>
      </c>
      <c r="E1860" s="2">
        <v>1724.4757</v>
      </c>
      <c r="G1860" s="16">
        <f t="shared" si="111"/>
        <v>-3275.5243</v>
      </c>
      <c r="H1860" s="17">
        <f t="shared" si="112"/>
        <v>930.02399999999989</v>
      </c>
      <c r="I1860" s="18">
        <f t="shared" si="113"/>
        <v>5970.3356999999996</v>
      </c>
      <c r="J1860" s="19">
        <f t="shared" si="114"/>
        <v>11586.195400000001</v>
      </c>
    </row>
    <row r="1861" spans="1:10" x14ac:dyDescent="0.25">
      <c r="A1861" s="4">
        <v>57.12</v>
      </c>
      <c r="B1861" s="2">
        <v>2556.5684000000001</v>
      </c>
      <c r="C1861" s="2">
        <v>2872.6372999999999</v>
      </c>
      <c r="D1861" s="2">
        <v>345.46929999999998</v>
      </c>
      <c r="E1861" s="2">
        <v>1686.6799000000001</v>
      </c>
      <c r="G1861" s="16">
        <f t="shared" ref="G1861:G1924" si="115">E1861-5000</f>
        <v>-3313.3200999999999</v>
      </c>
      <c r="H1861" s="17">
        <f t="shared" ref="H1861:H1924" si="116">D1861*4-500</f>
        <v>881.8771999999999</v>
      </c>
      <c r="I1861" s="18">
        <f t="shared" si="113"/>
        <v>5872.6373000000003</v>
      </c>
      <c r="J1861" s="19">
        <f t="shared" si="114"/>
        <v>11556.5684</v>
      </c>
    </row>
    <row r="1862" spans="1:10" x14ac:dyDescent="0.25">
      <c r="A1862" s="4">
        <v>57.14</v>
      </c>
      <c r="B1862" s="2">
        <v>2498.3838000000001</v>
      </c>
      <c r="C1862" s="2">
        <v>2876.8193000000001</v>
      </c>
      <c r="D1862" s="2">
        <v>368.8741</v>
      </c>
      <c r="E1862" s="2">
        <v>1751.9245000000001</v>
      </c>
      <c r="G1862" s="16">
        <f t="shared" si="115"/>
        <v>-3248.0754999999999</v>
      </c>
      <c r="H1862" s="17">
        <f t="shared" si="116"/>
        <v>975.49639999999999</v>
      </c>
      <c r="I1862" s="18">
        <f t="shared" ref="I1862:I1925" si="117">C1862+3000</f>
        <v>5876.8193000000001</v>
      </c>
      <c r="J1862" s="19">
        <f t="shared" ref="J1862:J1925" si="118">B1862+9000</f>
        <v>11498.3838</v>
      </c>
    </row>
    <row r="1863" spans="1:10" x14ac:dyDescent="0.25">
      <c r="A1863" s="4">
        <v>57.16</v>
      </c>
      <c r="B1863" s="2">
        <v>2384.7898</v>
      </c>
      <c r="C1863" s="2">
        <v>3017.2755999999999</v>
      </c>
      <c r="D1863" s="2">
        <v>368.61239999999998</v>
      </c>
      <c r="E1863" s="2">
        <v>1846.4813999999999</v>
      </c>
      <c r="G1863" s="16">
        <f t="shared" si="115"/>
        <v>-3153.5186000000003</v>
      </c>
      <c r="H1863" s="17">
        <f t="shared" si="116"/>
        <v>974.44959999999992</v>
      </c>
      <c r="I1863" s="18">
        <f t="shared" si="117"/>
        <v>6017.2755999999999</v>
      </c>
      <c r="J1863" s="19">
        <f t="shared" si="118"/>
        <v>11384.7898</v>
      </c>
    </row>
    <row r="1864" spans="1:10" x14ac:dyDescent="0.25">
      <c r="A1864" s="4">
        <v>57.18</v>
      </c>
      <c r="B1864" s="2">
        <v>2271.7328000000002</v>
      </c>
      <c r="C1864" s="2">
        <v>2693.44</v>
      </c>
      <c r="D1864" s="2">
        <v>354.04509999999999</v>
      </c>
      <c r="E1864" s="2">
        <v>1798.4015999999999</v>
      </c>
      <c r="G1864" s="16">
        <f t="shared" si="115"/>
        <v>-3201.5983999999999</v>
      </c>
      <c r="H1864" s="17">
        <f t="shared" si="116"/>
        <v>916.18039999999996</v>
      </c>
      <c r="I1864" s="18">
        <f t="shared" si="117"/>
        <v>5693.4400000000005</v>
      </c>
      <c r="J1864" s="19">
        <f t="shared" si="118"/>
        <v>11271.7328</v>
      </c>
    </row>
    <row r="1865" spans="1:10" x14ac:dyDescent="0.25">
      <c r="A1865" s="4">
        <v>57.2</v>
      </c>
      <c r="B1865" s="2">
        <v>2191.4185000000002</v>
      </c>
      <c r="C1865" s="2">
        <v>2595.3085999999998</v>
      </c>
      <c r="D1865" s="2">
        <v>361.19850000000002</v>
      </c>
      <c r="E1865" s="2">
        <v>1874.4743000000001</v>
      </c>
      <c r="G1865" s="16">
        <f t="shared" si="115"/>
        <v>-3125.5257000000001</v>
      </c>
      <c r="H1865" s="17">
        <f t="shared" si="116"/>
        <v>944.7940000000001</v>
      </c>
      <c r="I1865" s="18">
        <f t="shared" si="117"/>
        <v>5595.3086000000003</v>
      </c>
      <c r="J1865" s="19">
        <f t="shared" si="118"/>
        <v>11191.4185</v>
      </c>
    </row>
    <row r="1866" spans="1:10" x14ac:dyDescent="0.25">
      <c r="A1866" s="4">
        <v>57.22</v>
      </c>
      <c r="B1866" s="2">
        <v>2064.4712</v>
      </c>
      <c r="C1866" s="2">
        <v>2492.3842</v>
      </c>
      <c r="D1866" s="2">
        <v>357.0059</v>
      </c>
      <c r="E1866" s="2">
        <v>1792.5938000000001</v>
      </c>
      <c r="G1866" s="16">
        <f t="shared" si="115"/>
        <v>-3207.4061999999999</v>
      </c>
      <c r="H1866" s="17">
        <f t="shared" si="116"/>
        <v>928.02359999999999</v>
      </c>
      <c r="I1866" s="18">
        <f t="shared" si="117"/>
        <v>5492.3842000000004</v>
      </c>
      <c r="J1866" s="19">
        <f t="shared" si="118"/>
        <v>11064.4712</v>
      </c>
    </row>
    <row r="1867" spans="1:10" x14ac:dyDescent="0.25">
      <c r="A1867" s="4">
        <v>57.24</v>
      </c>
      <c r="B1867" s="2">
        <v>1945.9558</v>
      </c>
      <c r="C1867" s="2">
        <v>2357.2673</v>
      </c>
      <c r="D1867" s="2">
        <v>364.6703</v>
      </c>
      <c r="E1867" s="2">
        <v>1869.4956</v>
      </c>
      <c r="G1867" s="16">
        <f t="shared" si="115"/>
        <v>-3130.5043999999998</v>
      </c>
      <c r="H1867" s="17">
        <f t="shared" si="116"/>
        <v>958.68119999999999</v>
      </c>
      <c r="I1867" s="18">
        <f t="shared" si="117"/>
        <v>5357.2672999999995</v>
      </c>
      <c r="J1867" s="19">
        <f t="shared" si="118"/>
        <v>10945.9558</v>
      </c>
    </row>
    <row r="1868" spans="1:10" x14ac:dyDescent="0.25">
      <c r="A1868" s="4">
        <v>57.26</v>
      </c>
      <c r="B1868" s="2">
        <v>1914.5434</v>
      </c>
      <c r="C1868" s="2">
        <v>2357.6455999999998</v>
      </c>
      <c r="D1868" s="2">
        <v>356.95010000000002</v>
      </c>
      <c r="E1868" s="2">
        <v>1774.5698</v>
      </c>
      <c r="G1868" s="16">
        <f t="shared" si="115"/>
        <v>-3225.4301999999998</v>
      </c>
      <c r="H1868" s="17">
        <f t="shared" si="116"/>
        <v>927.80040000000008</v>
      </c>
      <c r="I1868" s="18">
        <f t="shared" si="117"/>
        <v>5357.6455999999998</v>
      </c>
      <c r="J1868" s="19">
        <f t="shared" si="118"/>
        <v>10914.5434</v>
      </c>
    </row>
    <row r="1869" spans="1:10" x14ac:dyDescent="0.25">
      <c r="A1869" s="4">
        <v>57.28</v>
      </c>
      <c r="B1869" s="2">
        <v>1817.0256999999999</v>
      </c>
      <c r="C1869" s="2">
        <v>2202.9159</v>
      </c>
      <c r="D1869" s="2">
        <v>365.0204</v>
      </c>
      <c r="E1869" s="2">
        <v>1769.0834</v>
      </c>
      <c r="G1869" s="16">
        <f t="shared" si="115"/>
        <v>-3230.9166</v>
      </c>
      <c r="H1869" s="17">
        <f t="shared" si="116"/>
        <v>960.08159999999998</v>
      </c>
      <c r="I1869" s="18">
        <f t="shared" si="117"/>
        <v>5202.9159</v>
      </c>
      <c r="J1869" s="19">
        <f t="shared" si="118"/>
        <v>10817.0257</v>
      </c>
    </row>
    <row r="1870" spans="1:10" x14ac:dyDescent="0.25">
      <c r="A1870" s="4">
        <v>57.3</v>
      </c>
      <c r="B1870" s="2">
        <v>1757.0094999999999</v>
      </c>
      <c r="C1870" s="2">
        <v>2212.6835999999998</v>
      </c>
      <c r="D1870" s="2">
        <v>335.72949999999997</v>
      </c>
      <c r="E1870" s="2">
        <v>1838.3023000000001</v>
      </c>
      <c r="G1870" s="16">
        <f t="shared" si="115"/>
        <v>-3161.6976999999997</v>
      </c>
      <c r="H1870" s="17">
        <f t="shared" si="116"/>
        <v>842.91799999999989</v>
      </c>
      <c r="I1870" s="18">
        <f t="shared" si="117"/>
        <v>5212.6836000000003</v>
      </c>
      <c r="J1870" s="19">
        <f t="shared" si="118"/>
        <v>10757.0095</v>
      </c>
    </row>
    <row r="1871" spans="1:10" x14ac:dyDescent="0.25">
      <c r="A1871" s="4">
        <v>57.32</v>
      </c>
      <c r="B1871" s="2">
        <v>1734.0478000000001</v>
      </c>
      <c r="C1871" s="2">
        <v>2163.4131000000002</v>
      </c>
      <c r="D1871" s="2">
        <v>383.00189999999998</v>
      </c>
      <c r="E1871" s="2">
        <v>1802.6657</v>
      </c>
      <c r="G1871" s="16">
        <f t="shared" si="115"/>
        <v>-3197.3343</v>
      </c>
      <c r="H1871" s="17">
        <f t="shared" si="116"/>
        <v>1032.0075999999999</v>
      </c>
      <c r="I1871" s="18">
        <f t="shared" si="117"/>
        <v>5163.4130999999998</v>
      </c>
      <c r="J1871" s="19">
        <f t="shared" si="118"/>
        <v>10734.0478</v>
      </c>
    </row>
    <row r="1872" spans="1:10" x14ac:dyDescent="0.25">
      <c r="A1872" s="4">
        <v>57.34</v>
      </c>
      <c r="B1872" s="2">
        <v>1650.8430000000001</v>
      </c>
      <c r="C1872" s="2">
        <v>1977.4396999999999</v>
      </c>
      <c r="D1872" s="2">
        <v>367.19260000000003</v>
      </c>
      <c r="E1872" s="2">
        <v>1886.9888000000001</v>
      </c>
      <c r="G1872" s="16">
        <f t="shared" si="115"/>
        <v>-3113.0111999999999</v>
      </c>
      <c r="H1872" s="17">
        <f t="shared" si="116"/>
        <v>968.77040000000011</v>
      </c>
      <c r="I1872" s="18">
        <f t="shared" si="117"/>
        <v>4977.4396999999999</v>
      </c>
      <c r="J1872" s="19">
        <f t="shared" si="118"/>
        <v>10650.843000000001</v>
      </c>
    </row>
    <row r="1873" spans="1:10" x14ac:dyDescent="0.25">
      <c r="A1873" s="4">
        <v>57.36</v>
      </c>
      <c r="B1873" s="2">
        <v>1601.8034</v>
      </c>
      <c r="C1873" s="2">
        <v>1848.8605</v>
      </c>
      <c r="D1873" s="2">
        <v>385.18079999999998</v>
      </c>
      <c r="E1873" s="2">
        <v>1836.9241999999999</v>
      </c>
      <c r="G1873" s="16">
        <f t="shared" si="115"/>
        <v>-3163.0758000000001</v>
      </c>
      <c r="H1873" s="17">
        <f t="shared" si="116"/>
        <v>1040.7231999999999</v>
      </c>
      <c r="I1873" s="18">
        <f t="shared" si="117"/>
        <v>4848.8604999999998</v>
      </c>
      <c r="J1873" s="19">
        <f t="shared" si="118"/>
        <v>10601.803400000001</v>
      </c>
    </row>
    <row r="1874" spans="1:10" x14ac:dyDescent="0.25">
      <c r="A1874" s="4">
        <v>57.38</v>
      </c>
      <c r="B1874" s="2">
        <v>1609.5608999999999</v>
      </c>
      <c r="C1874" s="2">
        <v>1850.5817</v>
      </c>
      <c r="D1874" s="2">
        <v>361.54629999999997</v>
      </c>
      <c r="E1874" s="2">
        <v>1869.4199000000001</v>
      </c>
      <c r="G1874" s="16">
        <f t="shared" si="115"/>
        <v>-3130.5801000000001</v>
      </c>
      <c r="H1874" s="17">
        <f t="shared" si="116"/>
        <v>946.1851999999999</v>
      </c>
      <c r="I1874" s="18">
        <f t="shared" si="117"/>
        <v>4850.5816999999997</v>
      </c>
      <c r="J1874" s="19">
        <f t="shared" si="118"/>
        <v>10609.5609</v>
      </c>
    </row>
    <row r="1875" spans="1:10" x14ac:dyDescent="0.25">
      <c r="A1875" s="4">
        <v>57.4</v>
      </c>
      <c r="B1875" s="2">
        <v>1571.6076</v>
      </c>
      <c r="C1875" s="2">
        <v>1931.7113999999999</v>
      </c>
      <c r="D1875" s="2">
        <v>381.96940000000001</v>
      </c>
      <c r="E1875" s="2">
        <v>1929.0641000000001</v>
      </c>
      <c r="G1875" s="16">
        <f t="shared" si="115"/>
        <v>-3070.9358999999999</v>
      </c>
      <c r="H1875" s="17">
        <f t="shared" si="116"/>
        <v>1027.8776</v>
      </c>
      <c r="I1875" s="18">
        <f t="shared" si="117"/>
        <v>4931.7114000000001</v>
      </c>
      <c r="J1875" s="19">
        <f t="shared" si="118"/>
        <v>10571.607599999999</v>
      </c>
    </row>
    <row r="1876" spans="1:10" x14ac:dyDescent="0.25">
      <c r="A1876" s="4">
        <v>57.42</v>
      </c>
      <c r="B1876" s="2">
        <v>1545.0907</v>
      </c>
      <c r="C1876" s="2">
        <v>1845.2396000000001</v>
      </c>
      <c r="D1876" s="2">
        <v>349.87310000000002</v>
      </c>
      <c r="E1876" s="2">
        <v>1788.0592999999999</v>
      </c>
      <c r="G1876" s="16">
        <f t="shared" si="115"/>
        <v>-3211.9407000000001</v>
      </c>
      <c r="H1876" s="17">
        <f t="shared" si="116"/>
        <v>899.49240000000009</v>
      </c>
      <c r="I1876" s="18">
        <f t="shared" si="117"/>
        <v>4845.2395999999999</v>
      </c>
      <c r="J1876" s="19">
        <f t="shared" si="118"/>
        <v>10545.090700000001</v>
      </c>
    </row>
    <row r="1877" spans="1:10" x14ac:dyDescent="0.25">
      <c r="A1877" s="4">
        <v>57.44</v>
      </c>
      <c r="B1877" s="2">
        <v>1481.9014</v>
      </c>
      <c r="C1877" s="2">
        <v>1762.1681000000001</v>
      </c>
      <c r="D1877" s="2">
        <v>358.69630000000001</v>
      </c>
      <c r="E1877" s="2">
        <v>1843.1436000000001</v>
      </c>
      <c r="G1877" s="16">
        <f t="shared" si="115"/>
        <v>-3156.8563999999997</v>
      </c>
      <c r="H1877" s="17">
        <f t="shared" si="116"/>
        <v>934.78520000000003</v>
      </c>
      <c r="I1877" s="18">
        <f t="shared" si="117"/>
        <v>4762.1680999999999</v>
      </c>
      <c r="J1877" s="19">
        <f t="shared" si="118"/>
        <v>10481.901400000001</v>
      </c>
    </row>
    <row r="1878" spans="1:10" x14ac:dyDescent="0.25">
      <c r="A1878" s="4">
        <v>57.46</v>
      </c>
      <c r="B1878" s="2">
        <v>1501.4149</v>
      </c>
      <c r="C1878" s="2">
        <v>1685.713</v>
      </c>
      <c r="D1878" s="2">
        <v>375.43009999999998</v>
      </c>
      <c r="E1878" s="2">
        <v>1739.0128999999999</v>
      </c>
      <c r="G1878" s="16">
        <f t="shared" si="115"/>
        <v>-3260.9871000000003</v>
      </c>
      <c r="H1878" s="17">
        <f t="shared" si="116"/>
        <v>1001.7203999999999</v>
      </c>
      <c r="I1878" s="18">
        <f t="shared" si="117"/>
        <v>4685.7129999999997</v>
      </c>
      <c r="J1878" s="19">
        <f t="shared" si="118"/>
        <v>10501.4149</v>
      </c>
    </row>
    <row r="1879" spans="1:10" x14ac:dyDescent="0.25">
      <c r="A1879" s="4">
        <v>57.48</v>
      </c>
      <c r="B1879" s="2">
        <v>1474.8743999999999</v>
      </c>
      <c r="C1879" s="2">
        <v>1759.8108999999999</v>
      </c>
      <c r="D1879" s="2">
        <v>361.01459999999997</v>
      </c>
      <c r="E1879" s="2">
        <v>1834.4357</v>
      </c>
      <c r="G1879" s="16">
        <f t="shared" si="115"/>
        <v>-3165.5643</v>
      </c>
      <c r="H1879" s="17">
        <f t="shared" si="116"/>
        <v>944.05839999999989</v>
      </c>
      <c r="I1879" s="18">
        <f t="shared" si="117"/>
        <v>4759.8109000000004</v>
      </c>
      <c r="J1879" s="19">
        <f t="shared" si="118"/>
        <v>10474.874400000001</v>
      </c>
    </row>
    <row r="1880" spans="1:10" x14ac:dyDescent="0.25">
      <c r="A1880" s="4">
        <v>57.5</v>
      </c>
      <c r="B1880" s="2">
        <v>1419.7262000000001</v>
      </c>
      <c r="C1880" s="2">
        <v>1767.7102</v>
      </c>
      <c r="D1880" s="2">
        <v>363.18770000000001</v>
      </c>
      <c r="E1880" s="2">
        <v>1913.1813</v>
      </c>
      <c r="G1880" s="16">
        <f t="shared" si="115"/>
        <v>-3086.8186999999998</v>
      </c>
      <c r="H1880" s="17">
        <f t="shared" si="116"/>
        <v>952.75080000000003</v>
      </c>
      <c r="I1880" s="18">
        <f t="shared" si="117"/>
        <v>4767.7101999999995</v>
      </c>
      <c r="J1880" s="19">
        <f t="shared" si="118"/>
        <v>10419.726200000001</v>
      </c>
    </row>
    <row r="1881" spans="1:10" x14ac:dyDescent="0.25">
      <c r="A1881" s="4">
        <v>57.52</v>
      </c>
      <c r="B1881" s="2">
        <v>1432.9178999999999</v>
      </c>
      <c r="C1881" s="2">
        <v>1637.5885000000001</v>
      </c>
      <c r="D1881" s="2">
        <v>354.01139999999998</v>
      </c>
      <c r="E1881" s="2">
        <v>1772.1555000000001</v>
      </c>
      <c r="G1881" s="16">
        <f t="shared" si="115"/>
        <v>-3227.8445000000002</v>
      </c>
      <c r="H1881" s="17">
        <f t="shared" si="116"/>
        <v>916.04559999999992</v>
      </c>
      <c r="I1881" s="18">
        <f t="shared" si="117"/>
        <v>4637.5884999999998</v>
      </c>
      <c r="J1881" s="19">
        <f t="shared" si="118"/>
        <v>10432.9179</v>
      </c>
    </row>
    <row r="1882" spans="1:10" x14ac:dyDescent="0.25">
      <c r="A1882" s="4">
        <v>57.54</v>
      </c>
      <c r="B1882" s="2">
        <v>1424.8670999999999</v>
      </c>
      <c r="C1882" s="2">
        <v>1688.0253</v>
      </c>
      <c r="D1882" s="2">
        <v>359.02330000000001</v>
      </c>
      <c r="E1882" s="2">
        <v>1867.6134999999999</v>
      </c>
      <c r="G1882" s="16">
        <f t="shared" si="115"/>
        <v>-3132.3865000000001</v>
      </c>
      <c r="H1882" s="17">
        <f t="shared" si="116"/>
        <v>936.09320000000002</v>
      </c>
      <c r="I1882" s="18">
        <f t="shared" si="117"/>
        <v>4688.0253000000002</v>
      </c>
      <c r="J1882" s="19">
        <f t="shared" si="118"/>
        <v>10424.867099999999</v>
      </c>
    </row>
    <row r="1883" spans="1:10" x14ac:dyDescent="0.25">
      <c r="A1883" s="4">
        <v>57.56</v>
      </c>
      <c r="B1883" s="2">
        <v>1388.8154</v>
      </c>
      <c r="C1883" s="2">
        <v>1685.5943</v>
      </c>
      <c r="D1883" s="2">
        <v>364.57409999999999</v>
      </c>
      <c r="E1883" s="2">
        <v>1802.4142999999999</v>
      </c>
      <c r="G1883" s="16">
        <f t="shared" si="115"/>
        <v>-3197.5857000000001</v>
      </c>
      <c r="H1883" s="17">
        <f t="shared" si="116"/>
        <v>958.29639999999995</v>
      </c>
      <c r="I1883" s="18">
        <f t="shared" si="117"/>
        <v>4685.5942999999997</v>
      </c>
      <c r="J1883" s="19">
        <f t="shared" si="118"/>
        <v>10388.815399999999</v>
      </c>
    </row>
    <row r="1884" spans="1:10" x14ac:dyDescent="0.25">
      <c r="A1884" s="4">
        <v>57.58</v>
      </c>
      <c r="B1884" s="2">
        <v>1427.8142</v>
      </c>
      <c r="C1884" s="2">
        <v>1636.9601</v>
      </c>
      <c r="D1884" s="2">
        <v>377.42</v>
      </c>
      <c r="E1884" s="2">
        <v>1821.8327999999999</v>
      </c>
      <c r="G1884" s="16">
        <f t="shared" si="115"/>
        <v>-3178.1671999999999</v>
      </c>
      <c r="H1884" s="17">
        <f t="shared" si="116"/>
        <v>1009.6800000000001</v>
      </c>
      <c r="I1884" s="18">
        <f t="shared" si="117"/>
        <v>4636.9601000000002</v>
      </c>
      <c r="J1884" s="19">
        <f t="shared" si="118"/>
        <v>10427.814200000001</v>
      </c>
    </row>
    <row r="1885" spans="1:10" x14ac:dyDescent="0.25">
      <c r="A1885" s="4">
        <v>57.6</v>
      </c>
      <c r="B1885" s="2">
        <v>1398.5088000000001</v>
      </c>
      <c r="C1885" s="2">
        <v>1564.0542</v>
      </c>
      <c r="D1885" s="2">
        <v>360.31189999999998</v>
      </c>
      <c r="E1885" s="2">
        <v>1724.1489999999999</v>
      </c>
      <c r="G1885" s="16">
        <f t="shared" si="115"/>
        <v>-3275.8510000000001</v>
      </c>
      <c r="H1885" s="17">
        <f t="shared" si="116"/>
        <v>941.24759999999992</v>
      </c>
      <c r="I1885" s="18">
        <f t="shared" si="117"/>
        <v>4564.0542000000005</v>
      </c>
      <c r="J1885" s="19">
        <f t="shared" si="118"/>
        <v>10398.5088</v>
      </c>
    </row>
    <row r="1886" spans="1:10" x14ac:dyDescent="0.25">
      <c r="A1886" s="4">
        <v>57.62</v>
      </c>
      <c r="B1886" s="2">
        <v>1356.2945999999999</v>
      </c>
      <c r="C1886" s="2">
        <v>1605.9271000000001</v>
      </c>
      <c r="D1886" s="2">
        <v>370.59399999999999</v>
      </c>
      <c r="E1886" s="2">
        <v>1827.7751000000001</v>
      </c>
      <c r="G1886" s="16">
        <f t="shared" si="115"/>
        <v>-3172.2249000000002</v>
      </c>
      <c r="H1886" s="17">
        <f t="shared" si="116"/>
        <v>982.37599999999998</v>
      </c>
      <c r="I1886" s="18">
        <f t="shared" si="117"/>
        <v>4605.9270999999999</v>
      </c>
      <c r="J1886" s="19">
        <f t="shared" si="118"/>
        <v>10356.294599999999</v>
      </c>
    </row>
    <row r="1887" spans="1:10" x14ac:dyDescent="0.25">
      <c r="A1887" s="4">
        <v>57.64</v>
      </c>
      <c r="B1887" s="2">
        <v>1425.2800999999999</v>
      </c>
      <c r="C1887" s="2">
        <v>1649.3979999999999</v>
      </c>
      <c r="D1887" s="2">
        <v>368.50889999999998</v>
      </c>
      <c r="E1887" s="2">
        <v>1842.7791999999999</v>
      </c>
      <c r="G1887" s="16">
        <f t="shared" si="115"/>
        <v>-3157.2208000000001</v>
      </c>
      <c r="H1887" s="17">
        <f t="shared" si="116"/>
        <v>974.03559999999993</v>
      </c>
      <c r="I1887" s="18">
        <f t="shared" si="117"/>
        <v>4649.3980000000001</v>
      </c>
      <c r="J1887" s="19">
        <f t="shared" si="118"/>
        <v>10425.2801</v>
      </c>
    </row>
    <row r="1888" spans="1:10" x14ac:dyDescent="0.25">
      <c r="A1888" s="4">
        <v>57.66</v>
      </c>
      <c r="B1888" s="2">
        <v>1448.6465000000001</v>
      </c>
      <c r="C1888" s="2">
        <v>1643.6016</v>
      </c>
      <c r="D1888" s="2">
        <v>377.78320000000002</v>
      </c>
      <c r="E1888" s="2">
        <v>1823.9992</v>
      </c>
      <c r="G1888" s="16">
        <f t="shared" si="115"/>
        <v>-3176.0007999999998</v>
      </c>
      <c r="H1888" s="17">
        <f t="shared" si="116"/>
        <v>1011.1328000000001</v>
      </c>
      <c r="I1888" s="18">
        <f t="shared" si="117"/>
        <v>4643.6016</v>
      </c>
      <c r="J1888" s="19">
        <f t="shared" si="118"/>
        <v>10448.646500000001</v>
      </c>
    </row>
    <row r="1889" spans="1:10" x14ac:dyDescent="0.25">
      <c r="A1889" s="4">
        <v>57.68</v>
      </c>
      <c r="B1889" s="2">
        <v>1398.2139</v>
      </c>
      <c r="C1889" s="2">
        <v>1646.3466000000001</v>
      </c>
      <c r="D1889" s="2">
        <v>364.9282</v>
      </c>
      <c r="E1889" s="2">
        <v>1765.5585000000001</v>
      </c>
      <c r="G1889" s="16">
        <f t="shared" si="115"/>
        <v>-3234.4414999999999</v>
      </c>
      <c r="H1889" s="17">
        <f t="shared" si="116"/>
        <v>959.71280000000002</v>
      </c>
      <c r="I1889" s="18">
        <f t="shared" si="117"/>
        <v>4646.3465999999999</v>
      </c>
      <c r="J1889" s="19">
        <f t="shared" si="118"/>
        <v>10398.213900000001</v>
      </c>
    </row>
    <row r="1890" spans="1:10" x14ac:dyDescent="0.25">
      <c r="A1890" s="4">
        <v>57.7</v>
      </c>
      <c r="B1890" s="2">
        <v>1413.1478999999999</v>
      </c>
      <c r="C1890" s="2">
        <v>1614.0459000000001</v>
      </c>
      <c r="D1890" s="2">
        <v>352.64190000000002</v>
      </c>
      <c r="E1890" s="2">
        <v>1790.9516000000001</v>
      </c>
      <c r="G1890" s="16">
        <f t="shared" si="115"/>
        <v>-3209.0483999999997</v>
      </c>
      <c r="H1890" s="17">
        <f t="shared" si="116"/>
        <v>910.56760000000008</v>
      </c>
      <c r="I1890" s="18">
        <f t="shared" si="117"/>
        <v>4614.0459000000001</v>
      </c>
      <c r="J1890" s="19">
        <f t="shared" si="118"/>
        <v>10413.1479</v>
      </c>
    </row>
    <row r="1891" spans="1:10" x14ac:dyDescent="0.25">
      <c r="A1891" s="4">
        <v>57.72</v>
      </c>
      <c r="B1891" s="2">
        <v>1392.4326000000001</v>
      </c>
      <c r="C1891" s="2">
        <v>1617.7523000000001</v>
      </c>
      <c r="D1891" s="2">
        <v>334.45359999999999</v>
      </c>
      <c r="E1891" s="2">
        <v>1697.2635</v>
      </c>
      <c r="G1891" s="16">
        <f t="shared" si="115"/>
        <v>-3302.7365</v>
      </c>
      <c r="H1891" s="17">
        <f t="shared" si="116"/>
        <v>837.81439999999998</v>
      </c>
      <c r="I1891" s="18">
        <f t="shared" si="117"/>
        <v>4617.7523000000001</v>
      </c>
      <c r="J1891" s="19">
        <f t="shared" si="118"/>
        <v>10392.4326</v>
      </c>
    </row>
    <row r="1892" spans="1:10" x14ac:dyDescent="0.25">
      <c r="A1892" s="4">
        <v>57.74</v>
      </c>
      <c r="B1892" s="2">
        <v>1425.0206000000001</v>
      </c>
      <c r="C1892" s="2">
        <v>1596.4060999999999</v>
      </c>
      <c r="D1892" s="2">
        <v>353.70100000000002</v>
      </c>
      <c r="E1892" s="2">
        <v>1760.4883</v>
      </c>
      <c r="G1892" s="16">
        <f t="shared" si="115"/>
        <v>-3239.5117</v>
      </c>
      <c r="H1892" s="17">
        <f t="shared" si="116"/>
        <v>914.80400000000009</v>
      </c>
      <c r="I1892" s="18">
        <f t="shared" si="117"/>
        <v>4596.4061000000002</v>
      </c>
      <c r="J1892" s="19">
        <f t="shared" si="118"/>
        <v>10425.0206</v>
      </c>
    </row>
    <row r="1893" spans="1:10" x14ac:dyDescent="0.25">
      <c r="A1893" s="4">
        <v>57.76</v>
      </c>
      <c r="B1893" s="2">
        <v>1365.7624000000001</v>
      </c>
      <c r="C1893" s="2">
        <v>1630.7009</v>
      </c>
      <c r="D1893" s="2">
        <v>359.5102</v>
      </c>
      <c r="E1893" s="2">
        <v>1768.2885000000001</v>
      </c>
      <c r="G1893" s="16">
        <f t="shared" si="115"/>
        <v>-3231.7114999999999</v>
      </c>
      <c r="H1893" s="17">
        <f t="shared" si="116"/>
        <v>938.04079999999999</v>
      </c>
      <c r="I1893" s="18">
        <f t="shared" si="117"/>
        <v>4630.7008999999998</v>
      </c>
      <c r="J1893" s="19">
        <f t="shared" si="118"/>
        <v>10365.7624</v>
      </c>
    </row>
    <row r="1894" spans="1:10" x14ac:dyDescent="0.25">
      <c r="A1894" s="4">
        <v>57.78</v>
      </c>
      <c r="B1894" s="2">
        <v>1353.4887000000001</v>
      </c>
      <c r="C1894" s="2">
        <v>1494.1384</v>
      </c>
      <c r="D1894" s="2">
        <v>364.51589999999999</v>
      </c>
      <c r="E1894" s="2">
        <v>1761.1967999999999</v>
      </c>
      <c r="G1894" s="16">
        <f t="shared" si="115"/>
        <v>-3238.8032000000003</v>
      </c>
      <c r="H1894" s="17">
        <f t="shared" si="116"/>
        <v>958.06359999999995</v>
      </c>
      <c r="I1894" s="18">
        <f t="shared" si="117"/>
        <v>4494.1383999999998</v>
      </c>
      <c r="J1894" s="19">
        <f t="shared" si="118"/>
        <v>10353.4887</v>
      </c>
    </row>
    <row r="1895" spans="1:10" x14ac:dyDescent="0.25">
      <c r="A1895" s="4">
        <v>57.8</v>
      </c>
      <c r="B1895" s="2">
        <v>1385.0969</v>
      </c>
      <c r="C1895" s="2">
        <v>1574.2049</v>
      </c>
      <c r="D1895" s="2">
        <v>390.38099999999997</v>
      </c>
      <c r="E1895" s="2">
        <v>1856.9178999999999</v>
      </c>
      <c r="G1895" s="16">
        <f t="shared" si="115"/>
        <v>-3143.0821000000001</v>
      </c>
      <c r="H1895" s="17">
        <f t="shared" si="116"/>
        <v>1061.5239999999999</v>
      </c>
      <c r="I1895" s="18">
        <f t="shared" si="117"/>
        <v>4574.2048999999997</v>
      </c>
      <c r="J1895" s="19">
        <f t="shared" si="118"/>
        <v>10385.0969</v>
      </c>
    </row>
    <row r="1896" spans="1:10" x14ac:dyDescent="0.25">
      <c r="A1896" s="4">
        <v>57.82</v>
      </c>
      <c r="B1896" s="2">
        <v>1350.9161999999999</v>
      </c>
      <c r="C1896" s="2">
        <v>1624.6003000000001</v>
      </c>
      <c r="D1896" s="2">
        <v>367.09690000000001</v>
      </c>
      <c r="E1896" s="2">
        <v>1855.2382</v>
      </c>
      <c r="G1896" s="16">
        <f t="shared" si="115"/>
        <v>-3144.7618000000002</v>
      </c>
      <c r="H1896" s="17">
        <f t="shared" si="116"/>
        <v>968.38760000000002</v>
      </c>
      <c r="I1896" s="18">
        <f t="shared" si="117"/>
        <v>4624.6003000000001</v>
      </c>
      <c r="J1896" s="19">
        <f t="shared" si="118"/>
        <v>10350.9162</v>
      </c>
    </row>
    <row r="1897" spans="1:10" x14ac:dyDescent="0.25">
      <c r="A1897" s="4">
        <v>57.84</v>
      </c>
      <c r="B1897" s="2">
        <v>1377.8913</v>
      </c>
      <c r="C1897" s="2">
        <v>1597.2507000000001</v>
      </c>
      <c r="D1897" s="2">
        <v>370.33249999999998</v>
      </c>
      <c r="E1897" s="2">
        <v>1792.5541000000001</v>
      </c>
      <c r="G1897" s="16">
        <f t="shared" si="115"/>
        <v>-3207.4458999999997</v>
      </c>
      <c r="H1897" s="17">
        <f t="shared" si="116"/>
        <v>981.32999999999993</v>
      </c>
      <c r="I1897" s="18">
        <f t="shared" si="117"/>
        <v>4597.2507000000005</v>
      </c>
      <c r="J1897" s="19">
        <f t="shared" si="118"/>
        <v>10377.891299999999</v>
      </c>
    </row>
    <row r="1898" spans="1:10" x14ac:dyDescent="0.25">
      <c r="A1898" s="4">
        <v>57.86</v>
      </c>
      <c r="B1898" s="2">
        <v>1363.9636</v>
      </c>
      <c r="C1898" s="2">
        <v>1670.6184000000001</v>
      </c>
      <c r="D1898" s="2">
        <v>353.69060000000002</v>
      </c>
      <c r="E1898" s="2">
        <v>1899.7294999999999</v>
      </c>
      <c r="G1898" s="16">
        <f t="shared" si="115"/>
        <v>-3100.2705000000001</v>
      </c>
      <c r="H1898" s="17">
        <f t="shared" si="116"/>
        <v>914.76240000000007</v>
      </c>
      <c r="I1898" s="18">
        <f t="shared" si="117"/>
        <v>4670.6184000000003</v>
      </c>
      <c r="J1898" s="19">
        <f t="shared" si="118"/>
        <v>10363.963599999999</v>
      </c>
    </row>
    <row r="1899" spans="1:10" x14ac:dyDescent="0.25">
      <c r="A1899" s="4">
        <v>57.88</v>
      </c>
      <c r="B1899" s="2">
        <v>1436.4485</v>
      </c>
      <c r="C1899" s="2">
        <v>1560.2485999999999</v>
      </c>
      <c r="D1899" s="2">
        <v>366.13290000000001</v>
      </c>
      <c r="E1899" s="2">
        <v>1744.8049000000001</v>
      </c>
      <c r="G1899" s="16">
        <f t="shared" si="115"/>
        <v>-3255.1950999999999</v>
      </c>
      <c r="H1899" s="17">
        <f t="shared" si="116"/>
        <v>964.53160000000003</v>
      </c>
      <c r="I1899" s="18">
        <f t="shared" si="117"/>
        <v>4560.2485999999999</v>
      </c>
      <c r="J1899" s="19">
        <f t="shared" si="118"/>
        <v>10436.4485</v>
      </c>
    </row>
    <row r="1900" spans="1:10" x14ac:dyDescent="0.25">
      <c r="A1900" s="4">
        <v>57.9</v>
      </c>
      <c r="B1900" s="2">
        <v>1374.6177</v>
      </c>
      <c r="C1900" s="2">
        <v>1600.7773999999999</v>
      </c>
      <c r="D1900" s="2">
        <v>370.43700000000001</v>
      </c>
      <c r="E1900" s="2">
        <v>1760.4173000000001</v>
      </c>
      <c r="G1900" s="16">
        <f t="shared" si="115"/>
        <v>-3239.5826999999999</v>
      </c>
      <c r="H1900" s="17">
        <f t="shared" si="116"/>
        <v>981.74800000000005</v>
      </c>
      <c r="I1900" s="18">
        <f t="shared" si="117"/>
        <v>4600.7773999999999</v>
      </c>
      <c r="J1900" s="19">
        <f t="shared" si="118"/>
        <v>10374.617700000001</v>
      </c>
    </row>
    <row r="1901" spans="1:10" x14ac:dyDescent="0.25">
      <c r="A1901" s="4">
        <v>57.92</v>
      </c>
      <c r="B1901" s="2">
        <v>1404.3497</v>
      </c>
      <c r="C1901" s="2">
        <v>1641.9405999999999</v>
      </c>
      <c r="D1901" s="2">
        <v>379.44880000000001</v>
      </c>
      <c r="E1901" s="2">
        <v>1743.0381</v>
      </c>
      <c r="G1901" s="16">
        <f t="shared" si="115"/>
        <v>-3256.9619000000002</v>
      </c>
      <c r="H1901" s="17">
        <f t="shared" si="116"/>
        <v>1017.7952</v>
      </c>
      <c r="I1901" s="18">
        <f t="shared" si="117"/>
        <v>4641.9405999999999</v>
      </c>
      <c r="J1901" s="19">
        <f t="shared" si="118"/>
        <v>10404.349700000001</v>
      </c>
    </row>
    <row r="1902" spans="1:10" x14ac:dyDescent="0.25">
      <c r="A1902" s="4">
        <v>57.94</v>
      </c>
      <c r="B1902" s="2">
        <v>1374.2293999999999</v>
      </c>
      <c r="C1902" s="2">
        <v>1658.5654999999999</v>
      </c>
      <c r="D1902" s="2">
        <v>384.14159999999998</v>
      </c>
      <c r="E1902" s="2">
        <v>1790.2132999999999</v>
      </c>
      <c r="G1902" s="16">
        <f t="shared" si="115"/>
        <v>-3209.7867000000001</v>
      </c>
      <c r="H1902" s="17">
        <f t="shared" si="116"/>
        <v>1036.5663999999999</v>
      </c>
      <c r="I1902" s="18">
        <f t="shared" si="117"/>
        <v>4658.5654999999997</v>
      </c>
      <c r="J1902" s="19">
        <f t="shared" si="118"/>
        <v>10374.2294</v>
      </c>
    </row>
    <row r="1903" spans="1:10" x14ac:dyDescent="0.25">
      <c r="A1903" s="4">
        <v>57.96</v>
      </c>
      <c r="B1903" s="2">
        <v>1364.8110999999999</v>
      </c>
      <c r="C1903" s="2">
        <v>1587.8069</v>
      </c>
      <c r="D1903" s="2">
        <v>375.66309999999999</v>
      </c>
      <c r="E1903" s="2">
        <v>1698.8579</v>
      </c>
      <c r="G1903" s="16">
        <f t="shared" si="115"/>
        <v>-3301.1421</v>
      </c>
      <c r="H1903" s="17">
        <f t="shared" si="116"/>
        <v>1002.6523999999999</v>
      </c>
      <c r="I1903" s="18">
        <f t="shared" si="117"/>
        <v>4587.8068999999996</v>
      </c>
      <c r="J1903" s="19">
        <f t="shared" si="118"/>
        <v>10364.811099999999</v>
      </c>
    </row>
    <row r="1904" spans="1:10" x14ac:dyDescent="0.25">
      <c r="A1904" s="4">
        <v>57.98</v>
      </c>
      <c r="B1904" s="2">
        <v>1305.3596</v>
      </c>
      <c r="C1904" s="2">
        <v>1564.9241999999999</v>
      </c>
      <c r="D1904" s="2">
        <v>370.80849999999998</v>
      </c>
      <c r="E1904" s="2">
        <v>1902.2282</v>
      </c>
      <c r="G1904" s="16">
        <f t="shared" si="115"/>
        <v>-3097.7718</v>
      </c>
      <c r="H1904" s="17">
        <f t="shared" si="116"/>
        <v>983.23399999999992</v>
      </c>
      <c r="I1904" s="18">
        <f t="shared" si="117"/>
        <v>4564.9241999999995</v>
      </c>
      <c r="J1904" s="19">
        <f t="shared" si="118"/>
        <v>10305.3596</v>
      </c>
    </row>
    <row r="1905" spans="1:10" x14ac:dyDescent="0.25">
      <c r="A1905" s="4">
        <v>58</v>
      </c>
      <c r="B1905" s="2">
        <v>1339.1838</v>
      </c>
      <c r="C1905" s="2">
        <v>1631.704</v>
      </c>
      <c r="D1905" s="2">
        <v>360.0557</v>
      </c>
      <c r="E1905" s="2">
        <v>1747.1506999999999</v>
      </c>
      <c r="G1905" s="16">
        <f t="shared" si="115"/>
        <v>-3252.8492999999999</v>
      </c>
      <c r="H1905" s="17">
        <f t="shared" si="116"/>
        <v>940.22280000000001</v>
      </c>
      <c r="I1905" s="18">
        <f t="shared" si="117"/>
        <v>4631.7039999999997</v>
      </c>
      <c r="J1905" s="19">
        <f t="shared" si="118"/>
        <v>10339.183800000001</v>
      </c>
    </row>
    <row r="1906" spans="1:10" x14ac:dyDescent="0.25">
      <c r="A1906" s="4">
        <v>58.02</v>
      </c>
      <c r="B1906" s="2">
        <v>1361.1704</v>
      </c>
      <c r="C1906" s="2">
        <v>1671.5907999999999</v>
      </c>
      <c r="D1906" s="2">
        <v>364.7559</v>
      </c>
      <c r="E1906" s="2">
        <v>1841.8652</v>
      </c>
      <c r="G1906" s="16">
        <f t="shared" si="115"/>
        <v>-3158.1347999999998</v>
      </c>
      <c r="H1906" s="17">
        <f t="shared" si="116"/>
        <v>959.02359999999999</v>
      </c>
      <c r="I1906" s="18">
        <f t="shared" si="117"/>
        <v>4671.5907999999999</v>
      </c>
      <c r="J1906" s="19">
        <f t="shared" si="118"/>
        <v>10361.170399999999</v>
      </c>
    </row>
    <row r="1907" spans="1:10" x14ac:dyDescent="0.25">
      <c r="A1907" s="4">
        <v>58.04</v>
      </c>
      <c r="B1907" s="2">
        <v>1377.2112999999999</v>
      </c>
      <c r="C1907" s="2">
        <v>1541.0181</v>
      </c>
      <c r="D1907" s="2">
        <v>377.75599999999997</v>
      </c>
      <c r="E1907" s="2">
        <v>1821.3601000000001</v>
      </c>
      <c r="G1907" s="16">
        <f t="shared" si="115"/>
        <v>-3178.6399000000001</v>
      </c>
      <c r="H1907" s="17">
        <f t="shared" si="116"/>
        <v>1011.0239999999999</v>
      </c>
      <c r="I1907" s="18">
        <f t="shared" si="117"/>
        <v>4541.0181000000002</v>
      </c>
      <c r="J1907" s="19">
        <f t="shared" si="118"/>
        <v>10377.211299999999</v>
      </c>
    </row>
    <row r="1908" spans="1:10" x14ac:dyDescent="0.25">
      <c r="A1908" s="4">
        <v>58.06</v>
      </c>
      <c r="B1908" s="2">
        <v>1347.7804000000001</v>
      </c>
      <c r="C1908" s="2">
        <v>1639.1721</v>
      </c>
      <c r="D1908" s="2">
        <v>390.29689999999999</v>
      </c>
      <c r="E1908" s="2">
        <v>1901.0518999999999</v>
      </c>
      <c r="G1908" s="16">
        <f t="shared" si="115"/>
        <v>-3098.9481000000001</v>
      </c>
      <c r="H1908" s="17">
        <f t="shared" si="116"/>
        <v>1061.1876</v>
      </c>
      <c r="I1908" s="18">
        <f t="shared" si="117"/>
        <v>4639.1720999999998</v>
      </c>
      <c r="J1908" s="19">
        <f t="shared" si="118"/>
        <v>10347.7804</v>
      </c>
    </row>
    <row r="1909" spans="1:10" x14ac:dyDescent="0.25">
      <c r="A1909" s="4">
        <v>58.08</v>
      </c>
      <c r="B1909" s="2">
        <v>1345.9206999999999</v>
      </c>
      <c r="C1909" s="2">
        <v>1663.5365999999999</v>
      </c>
      <c r="D1909" s="2">
        <v>369.21469999999999</v>
      </c>
      <c r="E1909" s="2">
        <v>1798.8620000000001</v>
      </c>
      <c r="G1909" s="16">
        <f t="shared" si="115"/>
        <v>-3201.1379999999999</v>
      </c>
      <c r="H1909" s="17">
        <f t="shared" si="116"/>
        <v>976.85879999999997</v>
      </c>
      <c r="I1909" s="18">
        <f t="shared" si="117"/>
        <v>4663.5365999999995</v>
      </c>
      <c r="J1909" s="19">
        <f t="shared" si="118"/>
        <v>10345.920700000001</v>
      </c>
    </row>
    <row r="1910" spans="1:10" x14ac:dyDescent="0.25">
      <c r="A1910" s="4">
        <v>58.1</v>
      </c>
      <c r="B1910" s="2">
        <v>1338.7058</v>
      </c>
      <c r="C1910" s="2">
        <v>1592.2284999999999</v>
      </c>
      <c r="D1910" s="2">
        <v>384.57490000000001</v>
      </c>
      <c r="E1910" s="2">
        <v>1872.931</v>
      </c>
      <c r="G1910" s="16">
        <f t="shared" si="115"/>
        <v>-3127.069</v>
      </c>
      <c r="H1910" s="17">
        <f t="shared" si="116"/>
        <v>1038.2996000000001</v>
      </c>
      <c r="I1910" s="18">
        <f t="shared" si="117"/>
        <v>4592.2285000000002</v>
      </c>
      <c r="J1910" s="19">
        <f t="shared" si="118"/>
        <v>10338.7058</v>
      </c>
    </row>
    <row r="1911" spans="1:10" x14ac:dyDescent="0.25">
      <c r="A1911" s="4">
        <v>58.12</v>
      </c>
      <c r="B1911" s="2">
        <v>1343.1403</v>
      </c>
      <c r="C1911" s="2">
        <v>1628.5789</v>
      </c>
      <c r="D1911" s="2">
        <v>355.34460000000001</v>
      </c>
      <c r="E1911" s="2">
        <v>1822.3254999999999</v>
      </c>
      <c r="G1911" s="16">
        <f t="shared" si="115"/>
        <v>-3177.6745000000001</v>
      </c>
      <c r="H1911" s="17">
        <f t="shared" si="116"/>
        <v>921.37840000000006</v>
      </c>
      <c r="I1911" s="18">
        <f t="shared" si="117"/>
        <v>4628.5789000000004</v>
      </c>
      <c r="J1911" s="19">
        <f t="shared" si="118"/>
        <v>10343.140299999999</v>
      </c>
    </row>
    <row r="1912" spans="1:10" x14ac:dyDescent="0.25">
      <c r="A1912" s="4">
        <v>58.14</v>
      </c>
      <c r="B1912" s="2">
        <v>1404.7502999999999</v>
      </c>
      <c r="C1912" s="2">
        <v>1553.0036</v>
      </c>
      <c r="D1912" s="2">
        <v>377.38560000000001</v>
      </c>
      <c r="E1912" s="2">
        <v>1781.9490000000001</v>
      </c>
      <c r="G1912" s="16">
        <f t="shared" si="115"/>
        <v>-3218.0509999999999</v>
      </c>
      <c r="H1912" s="17">
        <f t="shared" si="116"/>
        <v>1009.5424</v>
      </c>
      <c r="I1912" s="18">
        <f t="shared" si="117"/>
        <v>4553.0036</v>
      </c>
      <c r="J1912" s="19">
        <f t="shared" si="118"/>
        <v>10404.7503</v>
      </c>
    </row>
    <row r="1913" spans="1:10" x14ac:dyDescent="0.25">
      <c r="A1913" s="4">
        <v>58.16</v>
      </c>
      <c r="B1913" s="2">
        <v>1367.3014000000001</v>
      </c>
      <c r="C1913" s="2">
        <v>1539.8242</v>
      </c>
      <c r="D1913" s="2">
        <v>365.77260000000001</v>
      </c>
      <c r="E1913" s="2">
        <v>1877.9157</v>
      </c>
      <c r="G1913" s="16">
        <f t="shared" si="115"/>
        <v>-3122.0843</v>
      </c>
      <c r="H1913" s="17">
        <f t="shared" si="116"/>
        <v>963.09040000000005</v>
      </c>
      <c r="I1913" s="18">
        <f t="shared" si="117"/>
        <v>4539.8242</v>
      </c>
      <c r="J1913" s="19">
        <f t="shared" si="118"/>
        <v>10367.3014</v>
      </c>
    </row>
    <row r="1914" spans="1:10" x14ac:dyDescent="0.25">
      <c r="A1914" s="4">
        <v>58.18</v>
      </c>
      <c r="B1914" s="2">
        <v>1345.6750999999999</v>
      </c>
      <c r="C1914" s="2">
        <v>1678.3334</v>
      </c>
      <c r="D1914" s="2">
        <v>379.08949999999999</v>
      </c>
      <c r="E1914" s="2">
        <v>1867.3097</v>
      </c>
      <c r="G1914" s="16">
        <f t="shared" si="115"/>
        <v>-3132.6903000000002</v>
      </c>
      <c r="H1914" s="17">
        <f t="shared" si="116"/>
        <v>1016.3579999999999</v>
      </c>
      <c r="I1914" s="18">
        <f t="shared" si="117"/>
        <v>4678.3333999999995</v>
      </c>
      <c r="J1914" s="19">
        <f t="shared" si="118"/>
        <v>10345.6751</v>
      </c>
    </row>
    <row r="1915" spans="1:10" x14ac:dyDescent="0.25">
      <c r="A1915" s="4">
        <v>58.2</v>
      </c>
      <c r="B1915" s="2">
        <v>1358.1882000000001</v>
      </c>
      <c r="C1915" s="2">
        <v>1555.8135</v>
      </c>
      <c r="D1915" s="2">
        <v>377.32299999999998</v>
      </c>
      <c r="E1915" s="2">
        <v>1735.4256</v>
      </c>
      <c r="G1915" s="16">
        <f t="shared" si="115"/>
        <v>-3264.5744</v>
      </c>
      <c r="H1915" s="17">
        <f t="shared" si="116"/>
        <v>1009.2919999999999</v>
      </c>
      <c r="I1915" s="18">
        <f t="shared" si="117"/>
        <v>4555.8135000000002</v>
      </c>
      <c r="J1915" s="19">
        <f t="shared" si="118"/>
        <v>10358.188200000001</v>
      </c>
    </row>
    <row r="1916" spans="1:10" x14ac:dyDescent="0.25">
      <c r="A1916" s="4">
        <v>58.22</v>
      </c>
      <c r="B1916" s="2">
        <v>1373.3465000000001</v>
      </c>
      <c r="C1916" s="2">
        <v>1572.9852000000001</v>
      </c>
      <c r="D1916" s="2">
        <v>370.42590000000001</v>
      </c>
      <c r="E1916" s="2">
        <v>1890.7356</v>
      </c>
      <c r="G1916" s="16">
        <f t="shared" si="115"/>
        <v>-3109.2644</v>
      </c>
      <c r="H1916" s="17">
        <f t="shared" si="116"/>
        <v>981.70360000000005</v>
      </c>
      <c r="I1916" s="18">
        <f t="shared" si="117"/>
        <v>4572.9852000000001</v>
      </c>
      <c r="J1916" s="19">
        <f t="shared" si="118"/>
        <v>10373.3465</v>
      </c>
    </row>
    <row r="1917" spans="1:10" x14ac:dyDescent="0.25">
      <c r="A1917" s="4">
        <v>58.24</v>
      </c>
      <c r="B1917" s="2">
        <v>1358.3042</v>
      </c>
      <c r="C1917" s="2">
        <v>1575.5614</v>
      </c>
      <c r="D1917" s="2">
        <v>363.3134</v>
      </c>
      <c r="E1917" s="2">
        <v>1822.5522000000001</v>
      </c>
      <c r="G1917" s="16">
        <f t="shared" si="115"/>
        <v>-3177.4477999999999</v>
      </c>
      <c r="H1917" s="17">
        <f t="shared" si="116"/>
        <v>953.25360000000001</v>
      </c>
      <c r="I1917" s="18">
        <f t="shared" si="117"/>
        <v>4575.5614000000005</v>
      </c>
      <c r="J1917" s="19">
        <f t="shared" si="118"/>
        <v>10358.3042</v>
      </c>
    </row>
    <row r="1918" spans="1:10" x14ac:dyDescent="0.25">
      <c r="A1918" s="4">
        <v>58.26</v>
      </c>
      <c r="B1918" s="2">
        <v>1310.0902000000001</v>
      </c>
      <c r="C1918" s="2">
        <v>1581.3472999999999</v>
      </c>
      <c r="D1918" s="2">
        <v>373.39769999999999</v>
      </c>
      <c r="E1918" s="2">
        <v>1828.5741</v>
      </c>
      <c r="G1918" s="16">
        <f t="shared" si="115"/>
        <v>-3171.4259000000002</v>
      </c>
      <c r="H1918" s="17">
        <f t="shared" si="116"/>
        <v>993.59079999999994</v>
      </c>
      <c r="I1918" s="18">
        <f t="shared" si="117"/>
        <v>4581.3472999999994</v>
      </c>
      <c r="J1918" s="19">
        <f t="shared" si="118"/>
        <v>10310.090200000001</v>
      </c>
    </row>
    <row r="1919" spans="1:10" x14ac:dyDescent="0.25">
      <c r="A1919" s="4">
        <v>58.28</v>
      </c>
      <c r="B1919" s="2">
        <v>1334.1210000000001</v>
      </c>
      <c r="C1919" s="2">
        <v>1616.4799</v>
      </c>
      <c r="D1919" s="2">
        <v>371.93459999999999</v>
      </c>
      <c r="E1919" s="2">
        <v>1914.9934000000001</v>
      </c>
      <c r="G1919" s="16">
        <f t="shared" si="115"/>
        <v>-3085.0065999999997</v>
      </c>
      <c r="H1919" s="17">
        <f t="shared" si="116"/>
        <v>987.73839999999996</v>
      </c>
      <c r="I1919" s="18">
        <f t="shared" si="117"/>
        <v>4616.4799000000003</v>
      </c>
      <c r="J1919" s="19">
        <f t="shared" si="118"/>
        <v>10334.120999999999</v>
      </c>
    </row>
    <row r="1920" spans="1:10" x14ac:dyDescent="0.25">
      <c r="A1920" s="4">
        <v>58.3</v>
      </c>
      <c r="B1920" s="2">
        <v>1337.9374</v>
      </c>
      <c r="C1920" s="2">
        <v>1577.1637000000001</v>
      </c>
      <c r="D1920" s="2">
        <v>359.43639999999999</v>
      </c>
      <c r="E1920" s="2">
        <v>1975.2546</v>
      </c>
      <c r="G1920" s="16">
        <f t="shared" si="115"/>
        <v>-3024.7453999999998</v>
      </c>
      <c r="H1920" s="17">
        <f t="shared" si="116"/>
        <v>937.74559999999997</v>
      </c>
      <c r="I1920" s="18">
        <f t="shared" si="117"/>
        <v>4577.1637000000001</v>
      </c>
      <c r="J1920" s="19">
        <f t="shared" si="118"/>
        <v>10337.937400000001</v>
      </c>
    </row>
    <row r="1921" spans="1:10" x14ac:dyDescent="0.25">
      <c r="A1921" s="4">
        <v>58.32</v>
      </c>
      <c r="B1921" s="2">
        <v>1403.4137000000001</v>
      </c>
      <c r="C1921" s="2">
        <v>1616.9356</v>
      </c>
      <c r="D1921" s="2">
        <v>379.60210000000001</v>
      </c>
      <c r="E1921" s="2">
        <v>1914.5726999999999</v>
      </c>
      <c r="G1921" s="16">
        <f t="shared" si="115"/>
        <v>-3085.4273000000003</v>
      </c>
      <c r="H1921" s="17">
        <f t="shared" si="116"/>
        <v>1018.4084</v>
      </c>
      <c r="I1921" s="18">
        <f t="shared" si="117"/>
        <v>4616.9355999999998</v>
      </c>
      <c r="J1921" s="19">
        <f t="shared" si="118"/>
        <v>10403.413700000001</v>
      </c>
    </row>
    <row r="1922" spans="1:10" x14ac:dyDescent="0.25">
      <c r="A1922" s="4">
        <v>58.34</v>
      </c>
      <c r="B1922" s="2">
        <v>1348.8414</v>
      </c>
      <c r="C1922" s="2">
        <v>1603.2955999999999</v>
      </c>
      <c r="D1922" s="2">
        <v>371.42180000000002</v>
      </c>
      <c r="E1922" s="2">
        <v>1943.4005</v>
      </c>
      <c r="G1922" s="16">
        <f t="shared" si="115"/>
        <v>-3056.5995000000003</v>
      </c>
      <c r="H1922" s="17">
        <f t="shared" si="116"/>
        <v>985.68720000000008</v>
      </c>
      <c r="I1922" s="18">
        <f t="shared" si="117"/>
        <v>4603.2955999999995</v>
      </c>
      <c r="J1922" s="19">
        <f t="shared" si="118"/>
        <v>10348.841399999999</v>
      </c>
    </row>
    <row r="1923" spans="1:10" x14ac:dyDescent="0.25">
      <c r="A1923" s="4">
        <v>58.36</v>
      </c>
      <c r="B1923" s="2">
        <v>1391.7922000000001</v>
      </c>
      <c r="C1923" s="2">
        <v>1592.4143999999999</v>
      </c>
      <c r="D1923" s="2">
        <v>379.70089999999999</v>
      </c>
      <c r="E1923" s="2">
        <v>1933.3099</v>
      </c>
      <c r="G1923" s="16">
        <f t="shared" si="115"/>
        <v>-3066.6900999999998</v>
      </c>
      <c r="H1923" s="17">
        <f t="shared" si="116"/>
        <v>1018.8036</v>
      </c>
      <c r="I1923" s="18">
        <f t="shared" si="117"/>
        <v>4592.4143999999997</v>
      </c>
      <c r="J1923" s="19">
        <f t="shared" si="118"/>
        <v>10391.7922</v>
      </c>
    </row>
    <row r="1924" spans="1:10" x14ac:dyDescent="0.25">
      <c r="A1924" s="4">
        <v>58.38</v>
      </c>
      <c r="B1924" s="2">
        <v>1353.6569999999999</v>
      </c>
      <c r="C1924" s="2">
        <v>1621.5224000000001</v>
      </c>
      <c r="D1924" s="2">
        <v>393.88510000000002</v>
      </c>
      <c r="E1924" s="2">
        <v>1964.3641</v>
      </c>
      <c r="G1924" s="16">
        <f t="shared" si="115"/>
        <v>-3035.6359000000002</v>
      </c>
      <c r="H1924" s="17">
        <f t="shared" si="116"/>
        <v>1075.5404000000001</v>
      </c>
      <c r="I1924" s="18">
        <f t="shared" si="117"/>
        <v>4621.5223999999998</v>
      </c>
      <c r="J1924" s="19">
        <f t="shared" si="118"/>
        <v>10353.656999999999</v>
      </c>
    </row>
    <row r="1925" spans="1:10" x14ac:dyDescent="0.25">
      <c r="A1925" s="4">
        <v>58.4</v>
      </c>
      <c r="B1925" s="2">
        <v>1374.9573</v>
      </c>
      <c r="C1925" s="2">
        <v>1501.7206000000001</v>
      </c>
      <c r="D1925" s="2">
        <v>358.96230000000003</v>
      </c>
      <c r="E1925" s="2">
        <v>1879.8604</v>
      </c>
      <c r="G1925" s="16">
        <f t="shared" ref="G1925:G1988" si="119">E1925-5000</f>
        <v>-3120.1396</v>
      </c>
      <c r="H1925" s="17">
        <f t="shared" ref="H1925:H1988" si="120">D1925*4-500</f>
        <v>935.84920000000011</v>
      </c>
      <c r="I1925" s="18">
        <f t="shared" si="117"/>
        <v>4501.7206000000006</v>
      </c>
      <c r="J1925" s="19">
        <f t="shared" si="118"/>
        <v>10374.9573</v>
      </c>
    </row>
    <row r="1926" spans="1:10" x14ac:dyDescent="0.25">
      <c r="A1926" s="4">
        <v>58.42</v>
      </c>
      <c r="B1926" s="2">
        <v>1356.3248000000001</v>
      </c>
      <c r="C1926" s="2">
        <v>1528.1259</v>
      </c>
      <c r="D1926" s="2">
        <v>386.06900000000002</v>
      </c>
      <c r="E1926" s="2">
        <v>1882.3344999999999</v>
      </c>
      <c r="G1926" s="16">
        <f t="shared" si="119"/>
        <v>-3117.6655000000001</v>
      </c>
      <c r="H1926" s="17">
        <f t="shared" si="120"/>
        <v>1044.2760000000001</v>
      </c>
      <c r="I1926" s="18">
        <f t="shared" ref="I1926:I1989" si="121">C1926+3000</f>
        <v>4528.1259</v>
      </c>
      <c r="J1926" s="19">
        <f t="shared" ref="J1926:J1989" si="122">B1926+9000</f>
        <v>10356.3248</v>
      </c>
    </row>
    <row r="1927" spans="1:10" x14ac:dyDescent="0.25">
      <c r="A1927" s="4">
        <v>58.44</v>
      </c>
      <c r="B1927" s="2">
        <v>1370.0757000000001</v>
      </c>
      <c r="C1927" s="2">
        <v>1636.7171000000001</v>
      </c>
      <c r="D1927" s="2">
        <v>363.3947</v>
      </c>
      <c r="E1927" s="2">
        <v>1919.6107999999999</v>
      </c>
      <c r="G1927" s="16">
        <f t="shared" si="119"/>
        <v>-3080.3892000000001</v>
      </c>
      <c r="H1927" s="17">
        <f t="shared" si="120"/>
        <v>953.5788</v>
      </c>
      <c r="I1927" s="18">
        <f t="shared" si="121"/>
        <v>4636.7170999999998</v>
      </c>
      <c r="J1927" s="19">
        <f t="shared" si="122"/>
        <v>10370.075699999999</v>
      </c>
    </row>
    <row r="1928" spans="1:10" x14ac:dyDescent="0.25">
      <c r="A1928" s="4">
        <v>58.46</v>
      </c>
      <c r="B1928" s="2">
        <v>1383.2606000000001</v>
      </c>
      <c r="C1928" s="2">
        <v>1585.4338</v>
      </c>
      <c r="D1928" s="2">
        <v>383.99579999999997</v>
      </c>
      <c r="E1928" s="2">
        <v>2020.6659999999999</v>
      </c>
      <c r="G1928" s="16">
        <f t="shared" si="119"/>
        <v>-2979.3339999999998</v>
      </c>
      <c r="H1928" s="17">
        <f t="shared" si="120"/>
        <v>1035.9831999999999</v>
      </c>
      <c r="I1928" s="18">
        <f t="shared" si="121"/>
        <v>4585.4337999999998</v>
      </c>
      <c r="J1928" s="19">
        <f t="shared" si="122"/>
        <v>10383.2606</v>
      </c>
    </row>
    <row r="1929" spans="1:10" x14ac:dyDescent="0.25">
      <c r="A1929" s="4">
        <v>58.48</v>
      </c>
      <c r="B1929" s="2">
        <v>1363.6367</v>
      </c>
      <c r="C1929" s="2">
        <v>1546.2420999999999</v>
      </c>
      <c r="D1929" s="2">
        <v>385.35910000000001</v>
      </c>
      <c r="E1929" s="2">
        <v>2007.8634999999999</v>
      </c>
      <c r="G1929" s="16">
        <f t="shared" si="119"/>
        <v>-2992.1365000000001</v>
      </c>
      <c r="H1929" s="17">
        <f t="shared" si="120"/>
        <v>1041.4364</v>
      </c>
      <c r="I1929" s="18">
        <f t="shared" si="121"/>
        <v>4546.2420999999995</v>
      </c>
      <c r="J1929" s="19">
        <f t="shared" si="122"/>
        <v>10363.636699999999</v>
      </c>
    </row>
    <row r="1930" spans="1:10" x14ac:dyDescent="0.25">
      <c r="A1930" s="4">
        <v>58.5</v>
      </c>
      <c r="B1930" s="2">
        <v>1416.8114</v>
      </c>
      <c r="C1930" s="2">
        <v>1547.4625000000001</v>
      </c>
      <c r="D1930" s="2">
        <v>391.9348</v>
      </c>
      <c r="E1930" s="2">
        <v>1927.296</v>
      </c>
      <c r="G1930" s="16">
        <f t="shared" si="119"/>
        <v>-3072.7039999999997</v>
      </c>
      <c r="H1930" s="17">
        <f t="shared" si="120"/>
        <v>1067.7392</v>
      </c>
      <c r="I1930" s="18">
        <f t="shared" si="121"/>
        <v>4547.4624999999996</v>
      </c>
      <c r="J1930" s="19">
        <f t="shared" si="122"/>
        <v>10416.811400000001</v>
      </c>
    </row>
    <row r="1931" spans="1:10" x14ac:dyDescent="0.25">
      <c r="A1931" s="4">
        <v>58.52</v>
      </c>
      <c r="B1931" s="2">
        <v>1332.0099</v>
      </c>
      <c r="C1931" s="2">
        <v>1536.3665000000001</v>
      </c>
      <c r="D1931" s="2">
        <v>407.40699999999998</v>
      </c>
      <c r="E1931" s="2">
        <v>2077.9582999999998</v>
      </c>
      <c r="G1931" s="16">
        <f t="shared" si="119"/>
        <v>-2922.0417000000002</v>
      </c>
      <c r="H1931" s="17">
        <f t="shared" si="120"/>
        <v>1129.6279999999999</v>
      </c>
      <c r="I1931" s="18">
        <f t="shared" si="121"/>
        <v>4536.3665000000001</v>
      </c>
      <c r="J1931" s="19">
        <f t="shared" si="122"/>
        <v>10332.009900000001</v>
      </c>
    </row>
    <row r="1932" spans="1:10" x14ac:dyDescent="0.25">
      <c r="A1932" s="4">
        <v>58.54</v>
      </c>
      <c r="B1932" s="2">
        <v>1339.462</v>
      </c>
      <c r="C1932" s="2">
        <v>1681.5253</v>
      </c>
      <c r="D1932" s="2">
        <v>405.67669999999998</v>
      </c>
      <c r="E1932" s="2">
        <v>2156.8027999999999</v>
      </c>
      <c r="G1932" s="16">
        <f t="shared" si="119"/>
        <v>-2843.1972000000001</v>
      </c>
      <c r="H1932" s="17">
        <f t="shared" si="120"/>
        <v>1122.7067999999999</v>
      </c>
      <c r="I1932" s="18">
        <f t="shared" si="121"/>
        <v>4681.5253000000002</v>
      </c>
      <c r="J1932" s="19">
        <f t="shared" si="122"/>
        <v>10339.462</v>
      </c>
    </row>
    <row r="1933" spans="1:10" x14ac:dyDescent="0.25">
      <c r="A1933" s="4">
        <v>58.56</v>
      </c>
      <c r="B1933" s="2">
        <v>1382.5130999999999</v>
      </c>
      <c r="C1933" s="2">
        <v>1562.905</v>
      </c>
      <c r="D1933" s="2">
        <v>390.96749999999997</v>
      </c>
      <c r="E1933" s="2">
        <v>2105.4758999999999</v>
      </c>
      <c r="G1933" s="16">
        <f t="shared" si="119"/>
        <v>-2894.5241000000001</v>
      </c>
      <c r="H1933" s="17">
        <f t="shared" si="120"/>
        <v>1063.8699999999999</v>
      </c>
      <c r="I1933" s="18">
        <f t="shared" si="121"/>
        <v>4562.9049999999997</v>
      </c>
      <c r="J1933" s="19">
        <f t="shared" si="122"/>
        <v>10382.5131</v>
      </c>
    </row>
    <row r="1934" spans="1:10" x14ac:dyDescent="0.25">
      <c r="A1934" s="4">
        <v>58.58</v>
      </c>
      <c r="B1934" s="2">
        <v>1366.6039000000001</v>
      </c>
      <c r="C1934" s="2">
        <v>1625.0376000000001</v>
      </c>
      <c r="D1934" s="2">
        <v>408.50400000000002</v>
      </c>
      <c r="E1934" s="2">
        <v>2102.7343999999998</v>
      </c>
      <c r="G1934" s="16">
        <f t="shared" si="119"/>
        <v>-2897.2656000000002</v>
      </c>
      <c r="H1934" s="17">
        <f t="shared" si="120"/>
        <v>1134.0160000000001</v>
      </c>
      <c r="I1934" s="18">
        <f t="shared" si="121"/>
        <v>4625.0375999999997</v>
      </c>
      <c r="J1934" s="19">
        <f t="shared" si="122"/>
        <v>10366.6039</v>
      </c>
    </row>
    <row r="1935" spans="1:10" x14ac:dyDescent="0.25">
      <c r="A1935" s="4">
        <v>58.6</v>
      </c>
      <c r="B1935" s="2">
        <v>1375.5698</v>
      </c>
      <c r="C1935" s="2">
        <v>1570.0944</v>
      </c>
      <c r="D1935" s="2">
        <v>368.96469999999999</v>
      </c>
      <c r="E1935" s="2">
        <v>2045.2574999999999</v>
      </c>
      <c r="G1935" s="16">
        <f t="shared" si="119"/>
        <v>-2954.7425000000003</v>
      </c>
      <c r="H1935" s="17">
        <f t="shared" si="120"/>
        <v>975.85879999999997</v>
      </c>
      <c r="I1935" s="18">
        <f t="shared" si="121"/>
        <v>4570.0944</v>
      </c>
      <c r="J1935" s="19">
        <f t="shared" si="122"/>
        <v>10375.569799999999</v>
      </c>
    </row>
    <row r="1936" spans="1:10" x14ac:dyDescent="0.25">
      <c r="A1936" s="4">
        <v>58.62</v>
      </c>
      <c r="B1936" s="2">
        <v>1351.85</v>
      </c>
      <c r="C1936" s="2">
        <v>1606.6085</v>
      </c>
      <c r="D1936" s="2">
        <v>398.06569999999999</v>
      </c>
      <c r="E1936" s="2">
        <v>2075.9344000000001</v>
      </c>
      <c r="G1936" s="16">
        <f t="shared" si="119"/>
        <v>-2924.0655999999999</v>
      </c>
      <c r="H1936" s="17">
        <f t="shared" si="120"/>
        <v>1092.2628</v>
      </c>
      <c r="I1936" s="18">
        <f t="shared" si="121"/>
        <v>4606.6085000000003</v>
      </c>
      <c r="J1936" s="19">
        <f t="shared" si="122"/>
        <v>10351.85</v>
      </c>
    </row>
    <row r="1937" spans="1:10" x14ac:dyDescent="0.25">
      <c r="A1937" s="4">
        <v>58.64</v>
      </c>
      <c r="B1937" s="2">
        <v>1387.1284000000001</v>
      </c>
      <c r="C1937" s="2">
        <v>1575.3785</v>
      </c>
      <c r="D1937" s="2">
        <v>389.4151</v>
      </c>
      <c r="E1937" s="2">
        <v>2101.0844999999999</v>
      </c>
      <c r="G1937" s="16">
        <f t="shared" si="119"/>
        <v>-2898.9155000000001</v>
      </c>
      <c r="H1937" s="17">
        <f t="shared" si="120"/>
        <v>1057.6604</v>
      </c>
      <c r="I1937" s="18">
        <f t="shared" si="121"/>
        <v>4575.3784999999998</v>
      </c>
      <c r="J1937" s="19">
        <f t="shared" si="122"/>
        <v>10387.1284</v>
      </c>
    </row>
    <row r="1938" spans="1:10" x14ac:dyDescent="0.25">
      <c r="A1938" s="4">
        <v>58.66</v>
      </c>
      <c r="B1938" s="2">
        <v>1363.2961</v>
      </c>
      <c r="C1938" s="2">
        <v>1521.2854</v>
      </c>
      <c r="D1938" s="2">
        <v>389.57380000000001</v>
      </c>
      <c r="E1938" s="2">
        <v>2109.3600999999999</v>
      </c>
      <c r="G1938" s="16">
        <f t="shared" si="119"/>
        <v>-2890.6399000000001</v>
      </c>
      <c r="H1938" s="17">
        <f t="shared" si="120"/>
        <v>1058.2952</v>
      </c>
      <c r="I1938" s="18">
        <f t="shared" si="121"/>
        <v>4521.2853999999998</v>
      </c>
      <c r="J1938" s="19">
        <f t="shared" si="122"/>
        <v>10363.2961</v>
      </c>
    </row>
    <row r="1939" spans="1:10" x14ac:dyDescent="0.25">
      <c r="A1939" s="4">
        <v>58.68</v>
      </c>
      <c r="B1939" s="2">
        <v>1384.9401</v>
      </c>
      <c r="C1939" s="2">
        <v>1534.8204000000001</v>
      </c>
      <c r="D1939" s="2">
        <v>388.50110000000001</v>
      </c>
      <c r="E1939" s="2">
        <v>2183.1201999999998</v>
      </c>
      <c r="G1939" s="16">
        <f t="shared" si="119"/>
        <v>-2816.8798000000002</v>
      </c>
      <c r="H1939" s="17">
        <f t="shared" si="120"/>
        <v>1054.0044</v>
      </c>
      <c r="I1939" s="18">
        <f t="shared" si="121"/>
        <v>4534.8204000000005</v>
      </c>
      <c r="J1939" s="19">
        <f t="shared" si="122"/>
        <v>10384.9401</v>
      </c>
    </row>
    <row r="1940" spans="1:10" x14ac:dyDescent="0.25">
      <c r="A1940" s="4">
        <v>58.7</v>
      </c>
      <c r="B1940" s="2">
        <v>1357.4073000000001</v>
      </c>
      <c r="C1940" s="2">
        <v>1590.3287</v>
      </c>
      <c r="D1940" s="2">
        <v>399.57459999999998</v>
      </c>
      <c r="E1940" s="2">
        <v>1986.6795999999999</v>
      </c>
      <c r="G1940" s="16">
        <f t="shared" si="119"/>
        <v>-3013.3204000000001</v>
      </c>
      <c r="H1940" s="17">
        <f t="shared" si="120"/>
        <v>1098.2983999999999</v>
      </c>
      <c r="I1940" s="18">
        <f t="shared" si="121"/>
        <v>4590.3287</v>
      </c>
      <c r="J1940" s="19">
        <f t="shared" si="122"/>
        <v>10357.407300000001</v>
      </c>
    </row>
    <row r="1941" spans="1:10" x14ac:dyDescent="0.25">
      <c r="A1941" s="4">
        <v>58.72</v>
      </c>
      <c r="B1941" s="2">
        <v>1365.5152</v>
      </c>
      <c r="C1941" s="2">
        <v>1599.5705</v>
      </c>
      <c r="D1941" s="2">
        <v>383.6728</v>
      </c>
      <c r="E1941" s="2">
        <v>2026.6369999999999</v>
      </c>
      <c r="G1941" s="16">
        <f t="shared" si="119"/>
        <v>-2973.3630000000003</v>
      </c>
      <c r="H1941" s="17">
        <f t="shared" si="120"/>
        <v>1034.6912</v>
      </c>
      <c r="I1941" s="18">
        <f t="shared" si="121"/>
        <v>4599.5704999999998</v>
      </c>
      <c r="J1941" s="19">
        <f t="shared" si="122"/>
        <v>10365.5152</v>
      </c>
    </row>
    <row r="1942" spans="1:10" x14ac:dyDescent="0.25">
      <c r="A1942" s="4">
        <v>58.74</v>
      </c>
      <c r="B1942" s="2">
        <v>1374.5652</v>
      </c>
      <c r="C1942" s="2">
        <v>1613.8951999999999</v>
      </c>
      <c r="D1942" s="2">
        <v>386.88909999999998</v>
      </c>
      <c r="E1942" s="2">
        <v>1966.7394999999999</v>
      </c>
      <c r="G1942" s="16">
        <f t="shared" si="119"/>
        <v>-3033.2605000000003</v>
      </c>
      <c r="H1942" s="17">
        <f t="shared" si="120"/>
        <v>1047.5563999999999</v>
      </c>
      <c r="I1942" s="18">
        <f t="shared" si="121"/>
        <v>4613.8951999999999</v>
      </c>
      <c r="J1942" s="19">
        <f t="shared" si="122"/>
        <v>10374.565200000001</v>
      </c>
    </row>
    <row r="1943" spans="1:10" x14ac:dyDescent="0.25">
      <c r="A1943" s="4">
        <v>58.76</v>
      </c>
      <c r="B1943" s="2">
        <v>1336.2528</v>
      </c>
      <c r="C1943" s="2">
        <v>1634.8716999999999</v>
      </c>
      <c r="D1943" s="2">
        <v>371.12729999999999</v>
      </c>
      <c r="E1943" s="2">
        <v>1984.9143999999999</v>
      </c>
      <c r="G1943" s="16">
        <f t="shared" si="119"/>
        <v>-3015.0856000000003</v>
      </c>
      <c r="H1943" s="17">
        <f t="shared" si="120"/>
        <v>984.50919999999996</v>
      </c>
      <c r="I1943" s="18">
        <f t="shared" si="121"/>
        <v>4634.8716999999997</v>
      </c>
      <c r="J1943" s="19">
        <f t="shared" si="122"/>
        <v>10336.2528</v>
      </c>
    </row>
    <row r="1944" spans="1:10" x14ac:dyDescent="0.25">
      <c r="A1944" s="4">
        <v>58.78</v>
      </c>
      <c r="B1944" s="2">
        <v>1405.4074000000001</v>
      </c>
      <c r="C1944" s="2">
        <v>1565.9889000000001</v>
      </c>
      <c r="D1944" s="2">
        <v>378.87369999999999</v>
      </c>
      <c r="E1944" s="2">
        <v>1988.5284999999999</v>
      </c>
      <c r="G1944" s="16">
        <f t="shared" si="119"/>
        <v>-3011.4715000000001</v>
      </c>
      <c r="H1944" s="17">
        <f t="shared" si="120"/>
        <v>1015.4947999999999</v>
      </c>
      <c r="I1944" s="18">
        <f t="shared" si="121"/>
        <v>4565.9889000000003</v>
      </c>
      <c r="J1944" s="19">
        <f t="shared" si="122"/>
        <v>10405.4074</v>
      </c>
    </row>
    <row r="1945" spans="1:10" x14ac:dyDescent="0.25">
      <c r="A1945" s="4">
        <v>58.8</v>
      </c>
      <c r="B1945" s="2">
        <v>1374.1410000000001</v>
      </c>
      <c r="C1945" s="2">
        <v>1554.5473999999999</v>
      </c>
      <c r="D1945" s="2">
        <v>397.05689999999998</v>
      </c>
      <c r="E1945" s="2">
        <v>2031.4708000000001</v>
      </c>
      <c r="G1945" s="16">
        <f t="shared" si="119"/>
        <v>-2968.5291999999999</v>
      </c>
      <c r="H1945" s="17">
        <f t="shared" si="120"/>
        <v>1088.2275999999999</v>
      </c>
      <c r="I1945" s="18">
        <f t="shared" si="121"/>
        <v>4554.5473999999995</v>
      </c>
      <c r="J1945" s="19">
        <f t="shared" si="122"/>
        <v>10374.141</v>
      </c>
    </row>
    <row r="1946" spans="1:10" x14ac:dyDescent="0.25">
      <c r="A1946" s="4">
        <v>58.82</v>
      </c>
      <c r="B1946" s="2">
        <v>1371.0759</v>
      </c>
      <c r="C1946" s="2">
        <v>1618.5341000000001</v>
      </c>
      <c r="D1946" s="2">
        <v>373.76029999999997</v>
      </c>
      <c r="E1946" s="2">
        <v>1895.1348</v>
      </c>
      <c r="G1946" s="16">
        <f t="shared" si="119"/>
        <v>-3104.8652000000002</v>
      </c>
      <c r="H1946" s="17">
        <f t="shared" si="120"/>
        <v>995.04119999999989</v>
      </c>
      <c r="I1946" s="18">
        <f t="shared" si="121"/>
        <v>4618.5340999999999</v>
      </c>
      <c r="J1946" s="19">
        <f t="shared" si="122"/>
        <v>10371.0759</v>
      </c>
    </row>
    <row r="1947" spans="1:10" x14ac:dyDescent="0.25">
      <c r="A1947" s="4">
        <v>58.84</v>
      </c>
      <c r="B1947" s="2">
        <v>1356.4853000000001</v>
      </c>
      <c r="C1947" s="2">
        <v>1554.7644</v>
      </c>
      <c r="D1947" s="2">
        <v>363.07159999999999</v>
      </c>
      <c r="E1947" s="2">
        <v>1824.5119999999999</v>
      </c>
      <c r="G1947" s="16">
        <f t="shared" si="119"/>
        <v>-3175.4880000000003</v>
      </c>
      <c r="H1947" s="17">
        <f t="shared" si="120"/>
        <v>952.28639999999996</v>
      </c>
      <c r="I1947" s="18">
        <f t="shared" si="121"/>
        <v>4554.7644</v>
      </c>
      <c r="J1947" s="19">
        <f t="shared" si="122"/>
        <v>10356.4853</v>
      </c>
    </row>
    <row r="1948" spans="1:10" x14ac:dyDescent="0.25">
      <c r="A1948" s="4">
        <v>58.86</v>
      </c>
      <c r="B1948" s="2">
        <v>1358.5838000000001</v>
      </c>
      <c r="C1948" s="2">
        <v>1647.5848000000001</v>
      </c>
      <c r="D1948" s="2">
        <v>390.4051</v>
      </c>
      <c r="E1948" s="2">
        <v>1858.8154999999999</v>
      </c>
      <c r="G1948" s="16">
        <f t="shared" si="119"/>
        <v>-3141.1845000000003</v>
      </c>
      <c r="H1948" s="17">
        <f t="shared" si="120"/>
        <v>1061.6204</v>
      </c>
      <c r="I1948" s="18">
        <f t="shared" si="121"/>
        <v>4647.5848000000005</v>
      </c>
      <c r="J1948" s="19">
        <f t="shared" si="122"/>
        <v>10358.5838</v>
      </c>
    </row>
    <row r="1949" spans="1:10" x14ac:dyDescent="0.25">
      <c r="A1949" s="4">
        <v>58.88</v>
      </c>
      <c r="B1949" s="2">
        <v>1363.5296000000001</v>
      </c>
      <c r="C1949" s="2">
        <v>1560.079</v>
      </c>
      <c r="D1949" s="2">
        <v>377.87329999999997</v>
      </c>
      <c r="E1949" s="2">
        <v>1955.7474999999999</v>
      </c>
      <c r="G1949" s="16">
        <f t="shared" si="119"/>
        <v>-3044.2525000000001</v>
      </c>
      <c r="H1949" s="17">
        <f t="shared" si="120"/>
        <v>1011.4931999999999</v>
      </c>
      <c r="I1949" s="18">
        <f t="shared" si="121"/>
        <v>4560.0789999999997</v>
      </c>
      <c r="J1949" s="19">
        <f t="shared" si="122"/>
        <v>10363.5296</v>
      </c>
    </row>
    <row r="1950" spans="1:10" x14ac:dyDescent="0.25">
      <c r="A1950" s="4">
        <v>58.9</v>
      </c>
      <c r="B1950" s="2">
        <v>1379.7601</v>
      </c>
      <c r="C1950" s="2">
        <v>1520.1654000000001</v>
      </c>
      <c r="D1950" s="2">
        <v>366.26920000000001</v>
      </c>
      <c r="E1950" s="2">
        <v>1967.4562000000001</v>
      </c>
      <c r="G1950" s="16">
        <f t="shared" si="119"/>
        <v>-3032.5437999999999</v>
      </c>
      <c r="H1950" s="17">
        <f t="shared" si="120"/>
        <v>965.07680000000005</v>
      </c>
      <c r="I1950" s="18">
        <f t="shared" si="121"/>
        <v>4520.1653999999999</v>
      </c>
      <c r="J1950" s="19">
        <f t="shared" si="122"/>
        <v>10379.7601</v>
      </c>
    </row>
    <row r="1951" spans="1:10" x14ac:dyDescent="0.25">
      <c r="A1951" s="4">
        <v>58.92</v>
      </c>
      <c r="B1951" s="2">
        <v>1340.19</v>
      </c>
      <c r="C1951" s="2">
        <v>1562.0675000000001</v>
      </c>
      <c r="D1951" s="2">
        <v>365.62529999999998</v>
      </c>
      <c r="E1951" s="2">
        <v>1863.6237000000001</v>
      </c>
      <c r="G1951" s="16">
        <f t="shared" si="119"/>
        <v>-3136.3762999999999</v>
      </c>
      <c r="H1951" s="17">
        <f t="shared" si="120"/>
        <v>962.50119999999993</v>
      </c>
      <c r="I1951" s="18">
        <f t="shared" si="121"/>
        <v>4562.0675000000001</v>
      </c>
      <c r="J1951" s="19">
        <f t="shared" si="122"/>
        <v>10340.19</v>
      </c>
    </row>
    <row r="1952" spans="1:10" x14ac:dyDescent="0.25">
      <c r="A1952" s="4">
        <v>58.94</v>
      </c>
      <c r="B1952" s="2">
        <v>1336.4726000000001</v>
      </c>
      <c r="C1952" s="2">
        <v>1617.7471</v>
      </c>
      <c r="D1952" s="2">
        <v>384.83730000000003</v>
      </c>
      <c r="E1952" s="2">
        <v>1865.1328000000001</v>
      </c>
      <c r="G1952" s="16">
        <f t="shared" si="119"/>
        <v>-3134.8671999999997</v>
      </c>
      <c r="H1952" s="17">
        <f t="shared" si="120"/>
        <v>1039.3492000000001</v>
      </c>
      <c r="I1952" s="18">
        <f t="shared" si="121"/>
        <v>4617.7471000000005</v>
      </c>
      <c r="J1952" s="19">
        <f t="shared" si="122"/>
        <v>10336.472600000001</v>
      </c>
    </row>
    <row r="1953" spans="1:10" x14ac:dyDescent="0.25">
      <c r="A1953" s="4">
        <v>58.96</v>
      </c>
      <c r="B1953" s="2">
        <v>1367.6307999999999</v>
      </c>
      <c r="C1953" s="2">
        <v>1569.1466</v>
      </c>
      <c r="D1953" s="2">
        <v>384.4599</v>
      </c>
      <c r="E1953" s="2">
        <v>1831.1964</v>
      </c>
      <c r="G1953" s="16">
        <f t="shared" si="119"/>
        <v>-3168.8036000000002</v>
      </c>
      <c r="H1953" s="17">
        <f t="shared" si="120"/>
        <v>1037.8396</v>
      </c>
      <c r="I1953" s="18">
        <f t="shared" si="121"/>
        <v>4569.1466</v>
      </c>
      <c r="J1953" s="19">
        <f t="shared" si="122"/>
        <v>10367.630799999999</v>
      </c>
    </row>
    <row r="1954" spans="1:10" x14ac:dyDescent="0.25">
      <c r="A1954" s="4">
        <v>58.98</v>
      </c>
      <c r="B1954" s="2">
        <v>1399.8263999999999</v>
      </c>
      <c r="C1954" s="2">
        <v>1580.4748</v>
      </c>
      <c r="D1954" s="2">
        <v>405.30169999999998</v>
      </c>
      <c r="E1954" s="2">
        <v>1808.9697000000001</v>
      </c>
      <c r="G1954" s="16">
        <f t="shared" si="119"/>
        <v>-3191.0302999999999</v>
      </c>
      <c r="H1954" s="17">
        <f t="shared" si="120"/>
        <v>1121.2067999999999</v>
      </c>
      <c r="I1954" s="18">
        <f t="shared" si="121"/>
        <v>4580.4748</v>
      </c>
      <c r="J1954" s="19">
        <f t="shared" si="122"/>
        <v>10399.8264</v>
      </c>
    </row>
    <row r="1955" spans="1:10" x14ac:dyDescent="0.25">
      <c r="A1955" s="4">
        <v>59</v>
      </c>
      <c r="B1955" s="2">
        <v>1414.5862999999999</v>
      </c>
      <c r="C1955" s="2">
        <v>1650.5038999999999</v>
      </c>
      <c r="D1955" s="2">
        <v>380.14389999999997</v>
      </c>
      <c r="E1955" s="2">
        <v>1825.2967000000001</v>
      </c>
      <c r="G1955" s="16">
        <f t="shared" si="119"/>
        <v>-3174.7033000000001</v>
      </c>
      <c r="H1955" s="17">
        <f t="shared" si="120"/>
        <v>1020.5755999999999</v>
      </c>
      <c r="I1955" s="18">
        <f t="shared" si="121"/>
        <v>4650.5038999999997</v>
      </c>
      <c r="J1955" s="19">
        <f t="shared" si="122"/>
        <v>10414.586299999999</v>
      </c>
    </row>
    <row r="1956" spans="1:10" x14ac:dyDescent="0.25">
      <c r="A1956" s="4">
        <v>59.02</v>
      </c>
      <c r="B1956" s="2">
        <v>1374.0427</v>
      </c>
      <c r="C1956" s="2">
        <v>1499.3214</v>
      </c>
      <c r="D1956" s="2">
        <v>376.45870000000002</v>
      </c>
      <c r="E1956" s="2">
        <v>1769.6923999999999</v>
      </c>
      <c r="G1956" s="16">
        <f t="shared" si="119"/>
        <v>-3230.3076000000001</v>
      </c>
      <c r="H1956" s="17">
        <f t="shared" si="120"/>
        <v>1005.8348000000001</v>
      </c>
      <c r="I1956" s="18">
        <f t="shared" si="121"/>
        <v>4499.3213999999998</v>
      </c>
      <c r="J1956" s="19">
        <f t="shared" si="122"/>
        <v>10374.0427</v>
      </c>
    </row>
    <row r="1957" spans="1:10" x14ac:dyDescent="0.25">
      <c r="A1957" s="4">
        <v>59.04</v>
      </c>
      <c r="B1957" s="2">
        <v>1410.35</v>
      </c>
      <c r="C1957" s="2">
        <v>1573.8975</v>
      </c>
      <c r="D1957" s="2">
        <v>385.17129999999997</v>
      </c>
      <c r="E1957" s="2">
        <v>1908.9483</v>
      </c>
      <c r="G1957" s="16">
        <f t="shared" si="119"/>
        <v>-3091.0517</v>
      </c>
      <c r="H1957" s="17">
        <f t="shared" si="120"/>
        <v>1040.6851999999999</v>
      </c>
      <c r="I1957" s="18">
        <f t="shared" si="121"/>
        <v>4573.8975</v>
      </c>
      <c r="J1957" s="19">
        <f t="shared" si="122"/>
        <v>10410.35</v>
      </c>
    </row>
    <row r="1958" spans="1:10" x14ac:dyDescent="0.25">
      <c r="A1958" s="4">
        <v>59.06</v>
      </c>
      <c r="B1958" s="2">
        <v>1422.2357</v>
      </c>
      <c r="C1958" s="2">
        <v>1529.7908</v>
      </c>
      <c r="D1958" s="2">
        <v>395.44349999999997</v>
      </c>
      <c r="E1958" s="2">
        <v>1756.5661</v>
      </c>
      <c r="G1958" s="16">
        <f t="shared" si="119"/>
        <v>-3243.4339</v>
      </c>
      <c r="H1958" s="17">
        <f t="shared" si="120"/>
        <v>1081.7739999999999</v>
      </c>
      <c r="I1958" s="18">
        <f t="shared" si="121"/>
        <v>4529.7907999999998</v>
      </c>
      <c r="J1958" s="19">
        <f t="shared" si="122"/>
        <v>10422.235699999999</v>
      </c>
    </row>
    <row r="1959" spans="1:10" x14ac:dyDescent="0.25">
      <c r="A1959" s="4">
        <v>59.08</v>
      </c>
      <c r="B1959" s="2">
        <v>1374.2443000000001</v>
      </c>
      <c r="C1959" s="2">
        <v>1602.0014000000001</v>
      </c>
      <c r="D1959" s="2">
        <v>394.9837</v>
      </c>
      <c r="E1959" s="2">
        <v>1940.7145</v>
      </c>
      <c r="G1959" s="16">
        <f t="shared" si="119"/>
        <v>-3059.2855</v>
      </c>
      <c r="H1959" s="17">
        <f t="shared" si="120"/>
        <v>1079.9348</v>
      </c>
      <c r="I1959" s="18">
        <f t="shared" si="121"/>
        <v>4602.0014000000001</v>
      </c>
      <c r="J1959" s="19">
        <f t="shared" si="122"/>
        <v>10374.2443</v>
      </c>
    </row>
    <row r="1960" spans="1:10" x14ac:dyDescent="0.25">
      <c r="A1960" s="4">
        <v>59.1</v>
      </c>
      <c r="B1960" s="2">
        <v>1433.7057</v>
      </c>
      <c r="C1960" s="2">
        <v>1635.414</v>
      </c>
      <c r="D1960" s="2">
        <v>378.14710000000002</v>
      </c>
      <c r="E1960" s="2">
        <v>1884.9434000000001</v>
      </c>
      <c r="G1960" s="16">
        <f t="shared" si="119"/>
        <v>-3115.0565999999999</v>
      </c>
      <c r="H1960" s="17">
        <f t="shared" si="120"/>
        <v>1012.5884000000001</v>
      </c>
      <c r="I1960" s="18">
        <f t="shared" si="121"/>
        <v>4635.4139999999998</v>
      </c>
      <c r="J1960" s="19">
        <f t="shared" si="122"/>
        <v>10433.7057</v>
      </c>
    </row>
    <row r="1961" spans="1:10" x14ac:dyDescent="0.25">
      <c r="A1961" s="4">
        <v>59.12</v>
      </c>
      <c r="B1961" s="2">
        <v>1385.8961999999999</v>
      </c>
      <c r="C1961" s="2">
        <v>1548.6763000000001</v>
      </c>
      <c r="D1961" s="2">
        <v>379.98329999999999</v>
      </c>
      <c r="E1961" s="2">
        <v>1838.1952000000001</v>
      </c>
      <c r="G1961" s="16">
        <f t="shared" si="119"/>
        <v>-3161.8047999999999</v>
      </c>
      <c r="H1961" s="17">
        <f t="shared" si="120"/>
        <v>1019.9331999999999</v>
      </c>
      <c r="I1961" s="18">
        <f t="shared" si="121"/>
        <v>4548.6763000000001</v>
      </c>
      <c r="J1961" s="19">
        <f t="shared" si="122"/>
        <v>10385.896199999999</v>
      </c>
    </row>
    <row r="1962" spans="1:10" x14ac:dyDescent="0.25">
      <c r="A1962" s="4">
        <v>59.14</v>
      </c>
      <c r="B1962" s="2">
        <v>1367.5632000000001</v>
      </c>
      <c r="C1962" s="2">
        <v>1536.1071999999999</v>
      </c>
      <c r="D1962" s="2">
        <v>365.86860000000001</v>
      </c>
      <c r="E1962" s="2">
        <v>1790.8648000000001</v>
      </c>
      <c r="G1962" s="16">
        <f t="shared" si="119"/>
        <v>-3209.1351999999997</v>
      </c>
      <c r="H1962" s="17">
        <f t="shared" si="120"/>
        <v>963.47440000000006</v>
      </c>
      <c r="I1962" s="18">
        <f t="shared" si="121"/>
        <v>4536.1072000000004</v>
      </c>
      <c r="J1962" s="19">
        <f t="shared" si="122"/>
        <v>10367.563200000001</v>
      </c>
    </row>
    <row r="1963" spans="1:10" x14ac:dyDescent="0.25">
      <c r="A1963" s="4">
        <v>59.16</v>
      </c>
      <c r="B1963" s="2">
        <v>1368.8342</v>
      </c>
      <c r="C1963" s="2">
        <v>1679.8453</v>
      </c>
      <c r="D1963" s="2">
        <v>376.55099999999999</v>
      </c>
      <c r="E1963" s="2">
        <v>1802.7012999999999</v>
      </c>
      <c r="G1963" s="16">
        <f t="shared" si="119"/>
        <v>-3197.2987000000003</v>
      </c>
      <c r="H1963" s="17">
        <f t="shared" si="120"/>
        <v>1006.204</v>
      </c>
      <c r="I1963" s="18">
        <f t="shared" si="121"/>
        <v>4679.8453</v>
      </c>
      <c r="J1963" s="19">
        <f t="shared" si="122"/>
        <v>10368.834199999999</v>
      </c>
    </row>
    <row r="1964" spans="1:10" x14ac:dyDescent="0.25">
      <c r="A1964" s="4">
        <v>59.18</v>
      </c>
      <c r="B1964" s="2">
        <v>1359.2360000000001</v>
      </c>
      <c r="C1964" s="2">
        <v>1503.3869999999999</v>
      </c>
      <c r="D1964" s="2">
        <v>400.70940000000002</v>
      </c>
      <c r="E1964" s="2">
        <v>1826.2701</v>
      </c>
      <c r="G1964" s="16">
        <f t="shared" si="119"/>
        <v>-3173.7299000000003</v>
      </c>
      <c r="H1964" s="17">
        <f t="shared" si="120"/>
        <v>1102.8376000000001</v>
      </c>
      <c r="I1964" s="18">
        <f t="shared" si="121"/>
        <v>4503.3869999999997</v>
      </c>
      <c r="J1964" s="19">
        <f t="shared" si="122"/>
        <v>10359.236000000001</v>
      </c>
    </row>
    <row r="1965" spans="1:10" x14ac:dyDescent="0.25">
      <c r="A1965" s="4">
        <v>59.2</v>
      </c>
      <c r="B1965" s="2">
        <v>1403.0989999999999</v>
      </c>
      <c r="C1965" s="2">
        <v>1552.8402000000001</v>
      </c>
      <c r="D1965" s="2">
        <v>391.48680000000002</v>
      </c>
      <c r="E1965" s="2">
        <v>1725.2941000000001</v>
      </c>
      <c r="G1965" s="16">
        <f t="shared" si="119"/>
        <v>-3274.7058999999999</v>
      </c>
      <c r="H1965" s="17">
        <f t="shared" si="120"/>
        <v>1065.9472000000001</v>
      </c>
      <c r="I1965" s="18">
        <f t="shared" si="121"/>
        <v>4552.8402000000006</v>
      </c>
      <c r="J1965" s="19">
        <f t="shared" si="122"/>
        <v>10403.099</v>
      </c>
    </row>
    <row r="1966" spans="1:10" x14ac:dyDescent="0.25">
      <c r="A1966" s="4">
        <v>59.22</v>
      </c>
      <c r="B1966" s="2">
        <v>1386.6298999999999</v>
      </c>
      <c r="C1966" s="2">
        <v>1542.5125</v>
      </c>
      <c r="D1966" s="2">
        <v>395.6499</v>
      </c>
      <c r="E1966" s="2">
        <v>1831.1315</v>
      </c>
      <c r="G1966" s="16">
        <f t="shared" si="119"/>
        <v>-3168.8685</v>
      </c>
      <c r="H1966" s="17">
        <f t="shared" si="120"/>
        <v>1082.5996</v>
      </c>
      <c r="I1966" s="18">
        <f t="shared" si="121"/>
        <v>4542.5124999999998</v>
      </c>
      <c r="J1966" s="19">
        <f t="shared" si="122"/>
        <v>10386.6299</v>
      </c>
    </row>
    <row r="1967" spans="1:10" x14ac:dyDescent="0.25">
      <c r="A1967" s="4">
        <v>59.24</v>
      </c>
      <c r="B1967" s="2">
        <v>1395.4239</v>
      </c>
      <c r="C1967" s="2">
        <v>1506.4940999999999</v>
      </c>
      <c r="D1967" s="2">
        <v>377.70339999999999</v>
      </c>
      <c r="E1967" s="2">
        <v>1740.8318999999999</v>
      </c>
      <c r="G1967" s="16">
        <f t="shared" si="119"/>
        <v>-3259.1680999999999</v>
      </c>
      <c r="H1967" s="17">
        <f t="shared" si="120"/>
        <v>1010.8136</v>
      </c>
      <c r="I1967" s="18">
        <f t="shared" si="121"/>
        <v>4506.4940999999999</v>
      </c>
      <c r="J1967" s="19">
        <f t="shared" si="122"/>
        <v>10395.4239</v>
      </c>
    </row>
    <row r="1968" spans="1:10" x14ac:dyDescent="0.25">
      <c r="A1968" s="4">
        <v>59.26</v>
      </c>
      <c r="B1968" s="2">
        <v>1359.3327999999999</v>
      </c>
      <c r="C1968" s="2">
        <v>1492.3004000000001</v>
      </c>
      <c r="D1968" s="2">
        <v>398.36169999999998</v>
      </c>
      <c r="E1968" s="2">
        <v>1743.7668000000001</v>
      </c>
      <c r="G1968" s="16">
        <f t="shared" si="119"/>
        <v>-3256.2331999999997</v>
      </c>
      <c r="H1968" s="17">
        <f t="shared" si="120"/>
        <v>1093.4467999999999</v>
      </c>
      <c r="I1968" s="18">
        <f t="shared" si="121"/>
        <v>4492.3004000000001</v>
      </c>
      <c r="J1968" s="19">
        <f t="shared" si="122"/>
        <v>10359.3328</v>
      </c>
    </row>
    <row r="1969" spans="1:10" x14ac:dyDescent="0.25">
      <c r="A1969" s="4">
        <v>59.28</v>
      </c>
      <c r="B1969" s="2">
        <v>1358.4704999999999</v>
      </c>
      <c r="C1969" s="2">
        <v>1571.7991</v>
      </c>
      <c r="D1969" s="2">
        <v>372.1746</v>
      </c>
      <c r="E1969" s="2">
        <v>1789.2367999999999</v>
      </c>
      <c r="G1969" s="16">
        <f t="shared" si="119"/>
        <v>-3210.7632000000003</v>
      </c>
      <c r="H1969" s="17">
        <f t="shared" si="120"/>
        <v>988.69839999999999</v>
      </c>
      <c r="I1969" s="18">
        <f t="shared" si="121"/>
        <v>4571.7991000000002</v>
      </c>
      <c r="J1969" s="19">
        <f t="shared" si="122"/>
        <v>10358.470499999999</v>
      </c>
    </row>
    <row r="1970" spans="1:10" x14ac:dyDescent="0.25">
      <c r="A1970" s="4">
        <v>59.3</v>
      </c>
      <c r="B1970" s="2">
        <v>1359.31</v>
      </c>
      <c r="C1970" s="2">
        <v>1583.8369</v>
      </c>
      <c r="D1970" s="2">
        <v>356.21390000000002</v>
      </c>
      <c r="E1970" s="2">
        <v>1883.9745</v>
      </c>
      <c r="G1970" s="16">
        <f t="shared" si="119"/>
        <v>-3116.0254999999997</v>
      </c>
      <c r="H1970" s="17">
        <f t="shared" si="120"/>
        <v>924.85560000000009</v>
      </c>
      <c r="I1970" s="18">
        <f t="shared" si="121"/>
        <v>4583.8369000000002</v>
      </c>
      <c r="J1970" s="19">
        <f t="shared" si="122"/>
        <v>10359.31</v>
      </c>
    </row>
    <row r="1971" spans="1:10" x14ac:dyDescent="0.25">
      <c r="A1971" s="4">
        <v>59.32</v>
      </c>
      <c r="B1971" s="2">
        <v>1364.6925000000001</v>
      </c>
      <c r="C1971" s="2">
        <v>1551.8317999999999</v>
      </c>
      <c r="D1971" s="2">
        <v>389.53469999999999</v>
      </c>
      <c r="E1971" s="2">
        <v>1821.8888999999999</v>
      </c>
      <c r="G1971" s="16">
        <f t="shared" si="119"/>
        <v>-3178.1111000000001</v>
      </c>
      <c r="H1971" s="17">
        <f t="shared" si="120"/>
        <v>1058.1387999999999</v>
      </c>
      <c r="I1971" s="18">
        <f t="shared" si="121"/>
        <v>4551.8317999999999</v>
      </c>
      <c r="J1971" s="19">
        <f t="shared" si="122"/>
        <v>10364.692500000001</v>
      </c>
    </row>
    <row r="1972" spans="1:10" x14ac:dyDescent="0.25">
      <c r="A1972" s="4">
        <v>59.34</v>
      </c>
      <c r="B1972" s="2">
        <v>1410.4975999999999</v>
      </c>
      <c r="C1972" s="2">
        <v>1586.0386000000001</v>
      </c>
      <c r="D1972" s="2">
        <v>366.91160000000002</v>
      </c>
      <c r="E1972" s="2">
        <v>1777.6895999999999</v>
      </c>
      <c r="G1972" s="16">
        <f t="shared" si="119"/>
        <v>-3222.3104000000003</v>
      </c>
      <c r="H1972" s="17">
        <f t="shared" si="120"/>
        <v>967.64640000000009</v>
      </c>
      <c r="I1972" s="18">
        <f t="shared" si="121"/>
        <v>4586.0385999999999</v>
      </c>
      <c r="J1972" s="19">
        <f t="shared" si="122"/>
        <v>10410.497600000001</v>
      </c>
    </row>
    <row r="1973" spans="1:10" x14ac:dyDescent="0.25">
      <c r="A1973" s="4">
        <v>59.36</v>
      </c>
      <c r="B1973" s="2">
        <v>1395.0916999999999</v>
      </c>
      <c r="C1973" s="2">
        <v>1450.1031</v>
      </c>
      <c r="D1973" s="2">
        <v>394.35660000000001</v>
      </c>
      <c r="E1973" s="2">
        <v>1821.4508000000001</v>
      </c>
      <c r="G1973" s="16">
        <f t="shared" si="119"/>
        <v>-3178.5491999999999</v>
      </c>
      <c r="H1973" s="17">
        <f t="shared" si="120"/>
        <v>1077.4264000000001</v>
      </c>
      <c r="I1973" s="18">
        <f t="shared" si="121"/>
        <v>4450.1031000000003</v>
      </c>
      <c r="J1973" s="19">
        <f t="shared" si="122"/>
        <v>10395.091700000001</v>
      </c>
    </row>
    <row r="1974" spans="1:10" x14ac:dyDescent="0.25">
      <c r="A1974" s="4">
        <v>59.38</v>
      </c>
      <c r="B1974" s="2">
        <v>1407.3861999999999</v>
      </c>
      <c r="C1974" s="2">
        <v>1599.6451</v>
      </c>
      <c r="D1974" s="2">
        <v>373.42619999999999</v>
      </c>
      <c r="E1974" s="2">
        <v>1826.5231000000001</v>
      </c>
      <c r="G1974" s="16">
        <f t="shared" si="119"/>
        <v>-3173.4768999999997</v>
      </c>
      <c r="H1974" s="17">
        <f t="shared" si="120"/>
        <v>993.70479999999998</v>
      </c>
      <c r="I1974" s="18">
        <f t="shared" si="121"/>
        <v>4599.6450999999997</v>
      </c>
      <c r="J1974" s="19">
        <f t="shared" si="122"/>
        <v>10407.386200000001</v>
      </c>
    </row>
    <row r="1975" spans="1:10" x14ac:dyDescent="0.25">
      <c r="A1975" s="4">
        <v>59.4</v>
      </c>
      <c r="B1975" s="2">
        <v>1381.2370000000001</v>
      </c>
      <c r="C1975" s="2">
        <v>1552.6385</v>
      </c>
      <c r="D1975" s="2">
        <v>393.61829999999998</v>
      </c>
      <c r="E1975" s="2">
        <v>1857.8088</v>
      </c>
      <c r="G1975" s="16">
        <f t="shared" si="119"/>
        <v>-3142.1912000000002</v>
      </c>
      <c r="H1975" s="17">
        <f t="shared" si="120"/>
        <v>1074.4731999999999</v>
      </c>
      <c r="I1975" s="18">
        <f t="shared" si="121"/>
        <v>4552.6385</v>
      </c>
      <c r="J1975" s="19">
        <f t="shared" si="122"/>
        <v>10381.237000000001</v>
      </c>
    </row>
    <row r="1976" spans="1:10" x14ac:dyDescent="0.25">
      <c r="A1976" s="4">
        <v>59.42</v>
      </c>
      <c r="B1976" s="2">
        <v>1387.1061</v>
      </c>
      <c r="C1976" s="2">
        <v>1600.4367999999999</v>
      </c>
      <c r="D1976" s="2">
        <v>364.66430000000003</v>
      </c>
      <c r="E1976" s="2">
        <v>1811.7818</v>
      </c>
      <c r="G1976" s="16">
        <f t="shared" si="119"/>
        <v>-3188.2182000000003</v>
      </c>
      <c r="H1976" s="17">
        <f t="shared" si="120"/>
        <v>958.6572000000001</v>
      </c>
      <c r="I1976" s="18">
        <f t="shared" si="121"/>
        <v>4600.4367999999995</v>
      </c>
      <c r="J1976" s="19">
        <f t="shared" si="122"/>
        <v>10387.106100000001</v>
      </c>
    </row>
    <row r="1977" spans="1:10" x14ac:dyDescent="0.25">
      <c r="A1977" s="4">
        <v>59.44</v>
      </c>
      <c r="B1977" s="2">
        <v>1361.2171000000001</v>
      </c>
      <c r="C1977" s="2">
        <v>1541.229</v>
      </c>
      <c r="D1977" s="2">
        <v>386.03120000000001</v>
      </c>
      <c r="E1977" s="2">
        <v>1854.5020999999999</v>
      </c>
      <c r="G1977" s="16">
        <f t="shared" si="119"/>
        <v>-3145.4979000000003</v>
      </c>
      <c r="H1977" s="17">
        <f t="shared" si="120"/>
        <v>1044.1248000000001</v>
      </c>
      <c r="I1977" s="18">
        <f t="shared" si="121"/>
        <v>4541.2290000000003</v>
      </c>
      <c r="J1977" s="19">
        <f t="shared" si="122"/>
        <v>10361.2171</v>
      </c>
    </row>
    <row r="1978" spans="1:10" x14ac:dyDescent="0.25">
      <c r="A1978" s="4">
        <v>59.46</v>
      </c>
      <c r="B1978" s="2">
        <v>1448.8619000000001</v>
      </c>
      <c r="C1978" s="2">
        <v>1620.5525</v>
      </c>
      <c r="D1978" s="2">
        <v>398.53609999999998</v>
      </c>
      <c r="E1978" s="2">
        <v>1752.5907999999999</v>
      </c>
      <c r="G1978" s="16">
        <f t="shared" si="119"/>
        <v>-3247.4092000000001</v>
      </c>
      <c r="H1978" s="17">
        <f t="shared" si="120"/>
        <v>1094.1443999999999</v>
      </c>
      <c r="I1978" s="18">
        <f t="shared" si="121"/>
        <v>4620.5524999999998</v>
      </c>
      <c r="J1978" s="19">
        <f t="shared" si="122"/>
        <v>10448.8619</v>
      </c>
    </row>
    <row r="1979" spans="1:10" x14ac:dyDescent="0.25">
      <c r="A1979" s="4">
        <v>59.48</v>
      </c>
      <c r="B1979" s="2">
        <v>1353.3294000000001</v>
      </c>
      <c r="C1979" s="2">
        <v>1610.0110999999999</v>
      </c>
      <c r="D1979" s="2">
        <v>362.3777</v>
      </c>
      <c r="E1979" s="2">
        <v>1829.0977</v>
      </c>
      <c r="G1979" s="16">
        <f t="shared" si="119"/>
        <v>-3170.9022999999997</v>
      </c>
      <c r="H1979" s="17">
        <f t="shared" si="120"/>
        <v>949.51080000000002</v>
      </c>
      <c r="I1979" s="18">
        <f t="shared" si="121"/>
        <v>4610.0110999999997</v>
      </c>
      <c r="J1979" s="19">
        <f t="shared" si="122"/>
        <v>10353.329400000001</v>
      </c>
    </row>
    <row r="1980" spans="1:10" x14ac:dyDescent="0.25">
      <c r="A1980" s="4">
        <v>59.5</v>
      </c>
      <c r="B1980" s="2">
        <v>1330.6990000000001</v>
      </c>
      <c r="C1980" s="2">
        <v>1598.3868</v>
      </c>
      <c r="D1980" s="2">
        <v>384.03280000000001</v>
      </c>
      <c r="E1980" s="2">
        <v>1899.3434</v>
      </c>
      <c r="G1980" s="16">
        <f t="shared" si="119"/>
        <v>-3100.6566000000003</v>
      </c>
      <c r="H1980" s="17">
        <f t="shared" si="120"/>
        <v>1036.1312</v>
      </c>
      <c r="I1980" s="18">
        <f t="shared" si="121"/>
        <v>4598.3868000000002</v>
      </c>
      <c r="J1980" s="19">
        <f t="shared" si="122"/>
        <v>10330.699000000001</v>
      </c>
    </row>
    <row r="1981" spans="1:10" x14ac:dyDescent="0.25">
      <c r="A1981" s="4">
        <v>59.52</v>
      </c>
      <c r="B1981" s="2">
        <v>1381.2211</v>
      </c>
      <c r="C1981" s="2">
        <v>1505.3012000000001</v>
      </c>
      <c r="D1981" s="2">
        <v>377.6268</v>
      </c>
      <c r="E1981" s="2">
        <v>1885.6175000000001</v>
      </c>
      <c r="G1981" s="16">
        <f t="shared" si="119"/>
        <v>-3114.3824999999997</v>
      </c>
      <c r="H1981" s="17">
        <f t="shared" si="120"/>
        <v>1010.5072</v>
      </c>
      <c r="I1981" s="18">
        <f t="shared" si="121"/>
        <v>4505.3011999999999</v>
      </c>
      <c r="J1981" s="19">
        <f t="shared" si="122"/>
        <v>10381.221100000001</v>
      </c>
    </row>
    <row r="1982" spans="1:10" x14ac:dyDescent="0.25">
      <c r="A1982" s="4">
        <v>59.54</v>
      </c>
      <c r="B1982" s="2">
        <v>1365.2779</v>
      </c>
      <c r="C1982" s="2">
        <v>1549.0759</v>
      </c>
      <c r="D1982" s="2">
        <v>387.00319999999999</v>
      </c>
      <c r="E1982" s="2">
        <v>1784.3776</v>
      </c>
      <c r="G1982" s="16">
        <f t="shared" si="119"/>
        <v>-3215.6224000000002</v>
      </c>
      <c r="H1982" s="17">
        <f t="shared" si="120"/>
        <v>1048.0128</v>
      </c>
      <c r="I1982" s="18">
        <f t="shared" si="121"/>
        <v>4549.0758999999998</v>
      </c>
      <c r="J1982" s="19">
        <f t="shared" si="122"/>
        <v>10365.277900000001</v>
      </c>
    </row>
    <row r="1983" spans="1:10" x14ac:dyDescent="0.25">
      <c r="A1983" s="4">
        <v>59.56</v>
      </c>
      <c r="B1983" s="2">
        <v>1374.6305</v>
      </c>
      <c r="C1983" s="2">
        <v>1506.1905999999999</v>
      </c>
      <c r="D1983" s="2">
        <v>368.38850000000002</v>
      </c>
      <c r="E1983" s="2">
        <v>1756.0381</v>
      </c>
      <c r="G1983" s="16">
        <f t="shared" si="119"/>
        <v>-3243.9619000000002</v>
      </c>
      <c r="H1983" s="17">
        <f t="shared" si="120"/>
        <v>973.55400000000009</v>
      </c>
      <c r="I1983" s="18">
        <f t="shared" si="121"/>
        <v>4506.1905999999999</v>
      </c>
      <c r="J1983" s="19">
        <f t="shared" si="122"/>
        <v>10374.630499999999</v>
      </c>
    </row>
    <row r="1984" spans="1:10" x14ac:dyDescent="0.25">
      <c r="A1984" s="4">
        <v>59.58</v>
      </c>
      <c r="B1984" s="2">
        <v>1378.7073</v>
      </c>
      <c r="C1984" s="2">
        <v>1663.4308000000001</v>
      </c>
      <c r="D1984" s="2">
        <v>379.50130000000001</v>
      </c>
      <c r="E1984" s="2">
        <v>1751.3134</v>
      </c>
      <c r="G1984" s="16">
        <f t="shared" si="119"/>
        <v>-3248.6866</v>
      </c>
      <c r="H1984" s="17">
        <f t="shared" si="120"/>
        <v>1018.0052000000001</v>
      </c>
      <c r="I1984" s="18">
        <f t="shared" si="121"/>
        <v>4663.4308000000001</v>
      </c>
      <c r="J1984" s="19">
        <f t="shared" si="122"/>
        <v>10378.7073</v>
      </c>
    </row>
    <row r="1985" spans="1:10" x14ac:dyDescent="0.25">
      <c r="A1985" s="4">
        <v>59.6</v>
      </c>
      <c r="B1985" s="2">
        <v>1385.2125000000001</v>
      </c>
      <c r="C1985" s="2">
        <v>1573.6841999999999</v>
      </c>
      <c r="D1985" s="2">
        <v>374.09309999999999</v>
      </c>
      <c r="E1985" s="2">
        <v>1674.1668999999999</v>
      </c>
      <c r="G1985" s="16">
        <f t="shared" si="119"/>
        <v>-3325.8330999999998</v>
      </c>
      <c r="H1985" s="17">
        <f t="shared" si="120"/>
        <v>996.37239999999997</v>
      </c>
      <c r="I1985" s="18">
        <f t="shared" si="121"/>
        <v>4573.6841999999997</v>
      </c>
      <c r="J1985" s="19">
        <f t="shared" si="122"/>
        <v>10385.2125</v>
      </c>
    </row>
    <row r="1986" spans="1:10" x14ac:dyDescent="0.25">
      <c r="A1986" s="4">
        <v>59.62</v>
      </c>
      <c r="B1986" s="2">
        <v>1359.0691999999999</v>
      </c>
      <c r="C1986" s="2">
        <v>1579.2978000000001</v>
      </c>
      <c r="D1986" s="2">
        <v>388.0136</v>
      </c>
      <c r="E1986" s="2">
        <v>1757.6071999999999</v>
      </c>
      <c r="G1986" s="16">
        <f t="shared" si="119"/>
        <v>-3242.3928000000001</v>
      </c>
      <c r="H1986" s="17">
        <f t="shared" si="120"/>
        <v>1052.0544</v>
      </c>
      <c r="I1986" s="18">
        <f t="shared" si="121"/>
        <v>4579.2978000000003</v>
      </c>
      <c r="J1986" s="19">
        <f t="shared" si="122"/>
        <v>10359.0692</v>
      </c>
    </row>
    <row r="1987" spans="1:10" x14ac:dyDescent="0.25">
      <c r="A1987" s="4">
        <v>59.64</v>
      </c>
      <c r="B1987" s="2">
        <v>1399.7266</v>
      </c>
      <c r="C1987" s="2">
        <v>1690.7489</v>
      </c>
      <c r="D1987" s="2">
        <v>385.84800000000001</v>
      </c>
      <c r="E1987" s="2">
        <v>1810.8771999999999</v>
      </c>
      <c r="G1987" s="16">
        <f t="shared" si="119"/>
        <v>-3189.1228000000001</v>
      </c>
      <c r="H1987" s="17">
        <f t="shared" si="120"/>
        <v>1043.3920000000001</v>
      </c>
      <c r="I1987" s="18">
        <f t="shared" si="121"/>
        <v>4690.7489000000005</v>
      </c>
      <c r="J1987" s="19">
        <f t="shared" si="122"/>
        <v>10399.7266</v>
      </c>
    </row>
    <row r="1988" spans="1:10" x14ac:dyDescent="0.25">
      <c r="A1988" s="4">
        <v>59.66</v>
      </c>
      <c r="B1988" s="2">
        <v>1383.8706999999999</v>
      </c>
      <c r="C1988" s="2">
        <v>1642.5219999999999</v>
      </c>
      <c r="D1988" s="2">
        <v>402.24650000000003</v>
      </c>
      <c r="E1988" s="2">
        <v>1769.0154</v>
      </c>
      <c r="G1988" s="16">
        <f t="shared" si="119"/>
        <v>-3230.9845999999998</v>
      </c>
      <c r="H1988" s="17">
        <f t="shared" si="120"/>
        <v>1108.9860000000001</v>
      </c>
      <c r="I1988" s="18">
        <f t="shared" si="121"/>
        <v>4642.5219999999999</v>
      </c>
      <c r="J1988" s="19">
        <f t="shared" si="122"/>
        <v>10383.870699999999</v>
      </c>
    </row>
    <row r="1989" spans="1:10" x14ac:dyDescent="0.25">
      <c r="A1989" s="4">
        <v>59.68</v>
      </c>
      <c r="B1989" s="2">
        <v>1384.5944999999999</v>
      </c>
      <c r="C1989" s="2">
        <v>1607.7303999999999</v>
      </c>
      <c r="D1989" s="2">
        <v>395.95499999999998</v>
      </c>
      <c r="E1989" s="2">
        <v>1820.626</v>
      </c>
      <c r="G1989" s="16">
        <f t="shared" ref="G1989:G2052" si="123">E1989-5000</f>
        <v>-3179.3739999999998</v>
      </c>
      <c r="H1989" s="17">
        <f t="shared" ref="H1989:H2052" si="124">D1989*4-500</f>
        <v>1083.82</v>
      </c>
      <c r="I1989" s="18">
        <f t="shared" si="121"/>
        <v>4607.7304000000004</v>
      </c>
      <c r="J1989" s="19">
        <f t="shared" si="122"/>
        <v>10384.594499999999</v>
      </c>
    </row>
    <row r="1990" spans="1:10" x14ac:dyDescent="0.25">
      <c r="A1990" s="4">
        <v>59.7</v>
      </c>
      <c r="B1990" s="2">
        <v>1406.3779</v>
      </c>
      <c r="C1990" s="2">
        <v>1546.0429999999999</v>
      </c>
      <c r="D1990" s="2">
        <v>386.26679999999999</v>
      </c>
      <c r="E1990" s="2">
        <v>1756.5777</v>
      </c>
      <c r="G1990" s="16">
        <f t="shared" si="123"/>
        <v>-3243.4223000000002</v>
      </c>
      <c r="H1990" s="17">
        <f t="shared" si="124"/>
        <v>1045.0672</v>
      </c>
      <c r="I1990" s="18">
        <f t="shared" ref="I1990:I2053" si="125">C1990+3000</f>
        <v>4546.0429999999997</v>
      </c>
      <c r="J1990" s="19">
        <f t="shared" ref="J1990:J2053" si="126">B1990+9000</f>
        <v>10406.377899999999</v>
      </c>
    </row>
    <row r="1991" spans="1:10" x14ac:dyDescent="0.25">
      <c r="A1991" s="4">
        <v>59.72</v>
      </c>
      <c r="B1991" s="2">
        <v>1368.1456000000001</v>
      </c>
      <c r="C1991" s="2">
        <v>1594.8285000000001</v>
      </c>
      <c r="D1991" s="2">
        <v>384.06049999999999</v>
      </c>
      <c r="E1991" s="2">
        <v>1802.6886</v>
      </c>
      <c r="G1991" s="16">
        <f t="shared" si="123"/>
        <v>-3197.3114</v>
      </c>
      <c r="H1991" s="17">
        <f t="shared" si="124"/>
        <v>1036.242</v>
      </c>
      <c r="I1991" s="18">
        <f t="shared" si="125"/>
        <v>4594.8284999999996</v>
      </c>
      <c r="J1991" s="19">
        <f t="shared" si="126"/>
        <v>10368.1456</v>
      </c>
    </row>
    <row r="1992" spans="1:10" x14ac:dyDescent="0.25">
      <c r="A1992" s="4">
        <v>59.74</v>
      </c>
      <c r="B1992" s="2">
        <v>1412.4583</v>
      </c>
      <c r="C1992" s="2">
        <v>1501.6351999999999</v>
      </c>
      <c r="D1992" s="2">
        <v>385.60090000000002</v>
      </c>
      <c r="E1992" s="2">
        <v>1760.2107000000001</v>
      </c>
      <c r="G1992" s="16">
        <f t="shared" si="123"/>
        <v>-3239.7892999999999</v>
      </c>
      <c r="H1992" s="17">
        <f t="shared" si="124"/>
        <v>1042.4036000000001</v>
      </c>
      <c r="I1992" s="18">
        <f t="shared" si="125"/>
        <v>4501.6351999999997</v>
      </c>
      <c r="J1992" s="19">
        <f t="shared" si="126"/>
        <v>10412.4583</v>
      </c>
    </row>
    <row r="1993" spans="1:10" x14ac:dyDescent="0.25">
      <c r="A1993" s="4">
        <v>59.76</v>
      </c>
      <c r="B1993" s="2">
        <v>1399.0641000000001</v>
      </c>
      <c r="C1993" s="2">
        <v>1632.8794</v>
      </c>
      <c r="D1993" s="2">
        <v>378.78750000000002</v>
      </c>
      <c r="E1993" s="2">
        <v>1770.0862999999999</v>
      </c>
      <c r="G1993" s="16">
        <f t="shared" si="123"/>
        <v>-3229.9137000000001</v>
      </c>
      <c r="H1993" s="17">
        <f t="shared" si="124"/>
        <v>1015.1500000000001</v>
      </c>
      <c r="I1993" s="18">
        <f t="shared" si="125"/>
        <v>4632.8793999999998</v>
      </c>
      <c r="J1993" s="19">
        <f t="shared" si="126"/>
        <v>10399.0641</v>
      </c>
    </row>
    <row r="1994" spans="1:10" x14ac:dyDescent="0.25">
      <c r="A1994" s="4">
        <v>59.78</v>
      </c>
      <c r="B1994" s="2">
        <v>1399.1786</v>
      </c>
      <c r="C1994" s="2">
        <v>1620.5607</v>
      </c>
      <c r="D1994" s="2">
        <v>384.8</v>
      </c>
      <c r="E1994" s="2">
        <v>1766.7756999999999</v>
      </c>
      <c r="G1994" s="16">
        <f t="shared" si="123"/>
        <v>-3233.2242999999999</v>
      </c>
      <c r="H1994" s="17">
        <f t="shared" si="124"/>
        <v>1039.2</v>
      </c>
      <c r="I1994" s="18">
        <f t="shared" si="125"/>
        <v>4620.5607</v>
      </c>
      <c r="J1994" s="19">
        <f t="shared" si="126"/>
        <v>10399.178599999999</v>
      </c>
    </row>
    <row r="1995" spans="1:10" x14ac:dyDescent="0.25">
      <c r="A1995" s="4">
        <v>59.8</v>
      </c>
      <c r="B1995" s="2">
        <v>1400.1473000000001</v>
      </c>
      <c r="C1995" s="2">
        <v>1581.3231000000001</v>
      </c>
      <c r="D1995" s="2">
        <v>400.82240000000002</v>
      </c>
      <c r="E1995" s="2">
        <v>1761.8040000000001</v>
      </c>
      <c r="G1995" s="16">
        <f t="shared" si="123"/>
        <v>-3238.1959999999999</v>
      </c>
      <c r="H1995" s="17">
        <f t="shared" si="124"/>
        <v>1103.2896000000001</v>
      </c>
      <c r="I1995" s="18">
        <f t="shared" si="125"/>
        <v>4581.3230999999996</v>
      </c>
      <c r="J1995" s="19">
        <f t="shared" si="126"/>
        <v>10400.147300000001</v>
      </c>
    </row>
    <row r="1996" spans="1:10" x14ac:dyDescent="0.25">
      <c r="A1996" s="4">
        <v>59.82</v>
      </c>
      <c r="B1996" s="2">
        <v>1426.8855000000001</v>
      </c>
      <c r="C1996" s="2">
        <v>1572.3236999999999</v>
      </c>
      <c r="D1996" s="2">
        <v>391.29939999999999</v>
      </c>
      <c r="E1996" s="2">
        <v>1812.0342000000001</v>
      </c>
      <c r="G1996" s="16">
        <f t="shared" si="123"/>
        <v>-3187.9657999999999</v>
      </c>
      <c r="H1996" s="17">
        <f t="shared" si="124"/>
        <v>1065.1976</v>
      </c>
      <c r="I1996" s="18">
        <f t="shared" si="125"/>
        <v>4572.3236999999999</v>
      </c>
      <c r="J1996" s="19">
        <f t="shared" si="126"/>
        <v>10426.8855</v>
      </c>
    </row>
    <row r="1997" spans="1:10" x14ac:dyDescent="0.25">
      <c r="A1997" s="4">
        <v>59.84</v>
      </c>
      <c r="B1997" s="2">
        <v>1372.4766</v>
      </c>
      <c r="C1997" s="2">
        <v>1745.4795999999999</v>
      </c>
      <c r="D1997" s="2">
        <v>382.47609999999997</v>
      </c>
      <c r="E1997" s="2">
        <v>1913.7702999999999</v>
      </c>
      <c r="G1997" s="16">
        <f t="shared" si="123"/>
        <v>-3086.2296999999999</v>
      </c>
      <c r="H1997" s="17">
        <f t="shared" si="124"/>
        <v>1029.9043999999999</v>
      </c>
      <c r="I1997" s="18">
        <f t="shared" si="125"/>
        <v>4745.4795999999997</v>
      </c>
      <c r="J1997" s="19">
        <f t="shared" si="126"/>
        <v>10372.4766</v>
      </c>
    </row>
    <row r="1998" spans="1:10" x14ac:dyDescent="0.25">
      <c r="A1998" s="4">
        <v>59.86</v>
      </c>
      <c r="B1998" s="2">
        <v>1389.4160999999999</v>
      </c>
      <c r="C1998" s="2">
        <v>1571.7791999999999</v>
      </c>
      <c r="D1998" s="2">
        <v>408.47739999999999</v>
      </c>
      <c r="E1998" s="2">
        <v>1786.1821</v>
      </c>
      <c r="G1998" s="16">
        <f t="shared" si="123"/>
        <v>-3213.8179</v>
      </c>
      <c r="H1998" s="17">
        <f t="shared" si="124"/>
        <v>1133.9096</v>
      </c>
      <c r="I1998" s="18">
        <f t="shared" si="125"/>
        <v>4571.7791999999999</v>
      </c>
      <c r="J1998" s="19">
        <f t="shared" si="126"/>
        <v>10389.4161</v>
      </c>
    </row>
    <row r="1999" spans="1:10" x14ac:dyDescent="0.25">
      <c r="A1999" s="4">
        <v>59.88</v>
      </c>
      <c r="B1999" s="2">
        <v>1409.1929</v>
      </c>
      <c r="C1999" s="2">
        <v>1562.9829</v>
      </c>
      <c r="D1999" s="2">
        <v>396.34160000000003</v>
      </c>
      <c r="E1999" s="2">
        <v>1720.3390999999999</v>
      </c>
      <c r="G1999" s="16">
        <f t="shared" si="123"/>
        <v>-3279.6608999999999</v>
      </c>
      <c r="H1999" s="17">
        <f t="shared" si="124"/>
        <v>1085.3664000000001</v>
      </c>
      <c r="I1999" s="18">
        <f t="shared" si="125"/>
        <v>4562.9829</v>
      </c>
      <c r="J1999" s="19">
        <f t="shared" si="126"/>
        <v>10409.1929</v>
      </c>
    </row>
    <row r="2000" spans="1:10" x14ac:dyDescent="0.25">
      <c r="A2000" s="4">
        <v>59.9</v>
      </c>
      <c r="B2000" s="2">
        <v>1379.5458000000001</v>
      </c>
      <c r="C2000" s="2">
        <v>1568.5287000000001</v>
      </c>
      <c r="D2000" s="2">
        <v>358.00880000000001</v>
      </c>
      <c r="E2000" s="2">
        <v>1845.0724</v>
      </c>
      <c r="G2000" s="16">
        <f t="shared" si="123"/>
        <v>-3154.9276</v>
      </c>
      <c r="H2000" s="17">
        <f t="shared" si="124"/>
        <v>932.03520000000003</v>
      </c>
      <c r="I2000" s="18">
        <f t="shared" si="125"/>
        <v>4568.5286999999998</v>
      </c>
      <c r="J2000" s="19">
        <f t="shared" si="126"/>
        <v>10379.5458</v>
      </c>
    </row>
    <row r="2001" spans="1:10" x14ac:dyDescent="0.25">
      <c r="A2001" s="4">
        <v>59.92</v>
      </c>
      <c r="B2001" s="2">
        <v>1436.9371000000001</v>
      </c>
      <c r="C2001" s="2">
        <v>1633.7406000000001</v>
      </c>
      <c r="D2001" s="2">
        <v>382.82130000000001</v>
      </c>
      <c r="E2001" s="2">
        <v>1903.2343000000001</v>
      </c>
      <c r="G2001" s="16">
        <f t="shared" si="123"/>
        <v>-3096.7656999999999</v>
      </c>
      <c r="H2001" s="17">
        <f t="shared" si="124"/>
        <v>1031.2852</v>
      </c>
      <c r="I2001" s="18">
        <f t="shared" si="125"/>
        <v>4633.7406000000001</v>
      </c>
      <c r="J2001" s="19">
        <f t="shared" si="126"/>
        <v>10436.937099999999</v>
      </c>
    </row>
    <row r="2002" spans="1:10" x14ac:dyDescent="0.25">
      <c r="A2002" s="4">
        <v>59.94</v>
      </c>
      <c r="B2002" s="2">
        <v>1431.6591000000001</v>
      </c>
      <c r="C2002" s="2">
        <v>1601.5243</v>
      </c>
      <c r="D2002" s="2">
        <v>400.30619999999999</v>
      </c>
      <c r="E2002" s="2">
        <v>1760.5944999999999</v>
      </c>
      <c r="G2002" s="16">
        <f t="shared" si="123"/>
        <v>-3239.4054999999998</v>
      </c>
      <c r="H2002" s="17">
        <f t="shared" si="124"/>
        <v>1101.2248</v>
      </c>
      <c r="I2002" s="18">
        <f t="shared" si="125"/>
        <v>4601.5243</v>
      </c>
      <c r="J2002" s="19">
        <f t="shared" si="126"/>
        <v>10431.659100000001</v>
      </c>
    </row>
    <row r="2003" spans="1:10" x14ac:dyDescent="0.25">
      <c r="A2003" s="4">
        <v>59.96</v>
      </c>
      <c r="B2003" s="2">
        <v>1333.1113</v>
      </c>
      <c r="C2003" s="2">
        <v>1659.6223</v>
      </c>
      <c r="D2003" s="2">
        <v>411.10579999999999</v>
      </c>
      <c r="E2003" s="2">
        <v>1866.9347</v>
      </c>
      <c r="G2003" s="16">
        <f t="shared" si="123"/>
        <v>-3133.0653000000002</v>
      </c>
      <c r="H2003" s="17">
        <f t="shared" si="124"/>
        <v>1144.4232</v>
      </c>
      <c r="I2003" s="18">
        <f t="shared" si="125"/>
        <v>4659.6223</v>
      </c>
      <c r="J2003" s="19">
        <f t="shared" si="126"/>
        <v>10333.1113</v>
      </c>
    </row>
    <row r="2004" spans="1:10" x14ac:dyDescent="0.25">
      <c r="A2004" s="4">
        <v>59.98</v>
      </c>
      <c r="B2004" s="2">
        <v>1401.9756</v>
      </c>
      <c r="C2004" s="2">
        <v>1599.2365</v>
      </c>
      <c r="D2004" s="2">
        <v>381.27640000000002</v>
      </c>
      <c r="E2004" s="2">
        <v>1907.9894999999999</v>
      </c>
      <c r="G2004" s="16">
        <f t="shared" si="123"/>
        <v>-3092.0105000000003</v>
      </c>
      <c r="H2004" s="17">
        <f t="shared" si="124"/>
        <v>1025.1056000000001</v>
      </c>
      <c r="I2004" s="18">
        <f t="shared" si="125"/>
        <v>4599.2365</v>
      </c>
      <c r="J2004" s="19">
        <f t="shared" si="126"/>
        <v>10401.9756</v>
      </c>
    </row>
    <row r="2005" spans="1:10" x14ac:dyDescent="0.25">
      <c r="A2005" s="4">
        <v>60</v>
      </c>
      <c r="B2005" s="2">
        <v>1425.4124999999999</v>
      </c>
      <c r="C2005" s="2">
        <v>1572.1855</v>
      </c>
      <c r="D2005" s="2">
        <v>378.09550000000002</v>
      </c>
      <c r="E2005" s="2">
        <v>1814.877</v>
      </c>
      <c r="G2005" s="16">
        <f t="shared" si="123"/>
        <v>-3185.123</v>
      </c>
      <c r="H2005" s="17">
        <f t="shared" si="124"/>
        <v>1012.3820000000001</v>
      </c>
      <c r="I2005" s="18">
        <f t="shared" si="125"/>
        <v>4572.1854999999996</v>
      </c>
      <c r="J2005" s="19">
        <f t="shared" si="126"/>
        <v>10425.4125</v>
      </c>
    </row>
    <row r="2006" spans="1:10" x14ac:dyDescent="0.25">
      <c r="A2006" s="4">
        <v>60.02</v>
      </c>
      <c r="B2006" s="2">
        <v>1395.5967000000001</v>
      </c>
      <c r="C2006" s="2">
        <v>1683.3653999999999</v>
      </c>
      <c r="D2006" s="2">
        <v>395.46499999999997</v>
      </c>
      <c r="E2006" s="2">
        <v>1789.8495</v>
      </c>
      <c r="G2006" s="16">
        <f t="shared" si="123"/>
        <v>-3210.1504999999997</v>
      </c>
      <c r="H2006" s="17">
        <f t="shared" si="124"/>
        <v>1081.8599999999999</v>
      </c>
      <c r="I2006" s="18">
        <f t="shared" si="125"/>
        <v>4683.3653999999997</v>
      </c>
      <c r="J2006" s="19">
        <f t="shared" si="126"/>
        <v>10395.5967</v>
      </c>
    </row>
    <row r="2007" spans="1:10" x14ac:dyDescent="0.25">
      <c r="A2007" s="4">
        <v>60.04</v>
      </c>
      <c r="B2007" s="2">
        <v>1430.6247000000001</v>
      </c>
      <c r="C2007" s="2">
        <v>1724.2005999999999</v>
      </c>
      <c r="D2007" s="2">
        <v>376.88889999999998</v>
      </c>
      <c r="E2007" s="2">
        <v>1750.9869000000001</v>
      </c>
      <c r="G2007" s="16">
        <f t="shared" si="123"/>
        <v>-3249.0131000000001</v>
      </c>
      <c r="H2007" s="17">
        <f t="shared" si="124"/>
        <v>1007.5555999999999</v>
      </c>
      <c r="I2007" s="18">
        <f t="shared" si="125"/>
        <v>4724.2006000000001</v>
      </c>
      <c r="J2007" s="19">
        <f t="shared" si="126"/>
        <v>10430.6247</v>
      </c>
    </row>
    <row r="2008" spans="1:10" x14ac:dyDescent="0.25">
      <c r="A2008" s="4">
        <v>60.06</v>
      </c>
      <c r="B2008" s="2">
        <v>1369.0876000000001</v>
      </c>
      <c r="C2008" s="2">
        <v>1518.5551</v>
      </c>
      <c r="D2008" s="2">
        <v>405.22800000000001</v>
      </c>
      <c r="E2008" s="2">
        <v>1845.7119</v>
      </c>
      <c r="G2008" s="16">
        <f t="shared" si="123"/>
        <v>-3154.2880999999998</v>
      </c>
      <c r="H2008" s="17">
        <f t="shared" si="124"/>
        <v>1120.912</v>
      </c>
      <c r="I2008" s="18">
        <f t="shared" si="125"/>
        <v>4518.5550999999996</v>
      </c>
      <c r="J2008" s="19">
        <f t="shared" si="126"/>
        <v>10369.087600000001</v>
      </c>
    </row>
    <row r="2009" spans="1:10" x14ac:dyDescent="0.25">
      <c r="A2009" s="4">
        <v>60.08</v>
      </c>
      <c r="B2009" s="2">
        <v>1388.4381000000001</v>
      </c>
      <c r="C2009" s="2">
        <v>1716.0207</v>
      </c>
      <c r="D2009" s="2">
        <v>373.17579999999998</v>
      </c>
      <c r="E2009" s="2">
        <v>1757.5382</v>
      </c>
      <c r="G2009" s="16">
        <f t="shared" si="123"/>
        <v>-3242.4618</v>
      </c>
      <c r="H2009" s="17">
        <f t="shared" si="124"/>
        <v>992.70319999999992</v>
      </c>
      <c r="I2009" s="18">
        <f t="shared" si="125"/>
        <v>4716.0207</v>
      </c>
      <c r="J2009" s="19">
        <f t="shared" si="126"/>
        <v>10388.438099999999</v>
      </c>
    </row>
    <row r="2010" spans="1:10" x14ac:dyDescent="0.25">
      <c r="A2010" s="4">
        <v>60.1</v>
      </c>
      <c r="B2010" s="2">
        <v>1381.1103000000001</v>
      </c>
      <c r="C2010" s="2">
        <v>1682.0645999999999</v>
      </c>
      <c r="D2010" s="2">
        <v>354.77010000000001</v>
      </c>
      <c r="E2010" s="2">
        <v>1765.0969</v>
      </c>
      <c r="G2010" s="16">
        <f t="shared" si="123"/>
        <v>-3234.9031</v>
      </c>
      <c r="H2010" s="17">
        <f t="shared" si="124"/>
        <v>919.08040000000005</v>
      </c>
      <c r="I2010" s="18">
        <f t="shared" si="125"/>
        <v>4682.0645999999997</v>
      </c>
      <c r="J2010" s="19">
        <f t="shared" si="126"/>
        <v>10381.1103</v>
      </c>
    </row>
    <row r="2011" spans="1:10" x14ac:dyDescent="0.25">
      <c r="A2011" s="4">
        <v>60.12</v>
      </c>
      <c r="B2011" s="2">
        <v>1394.5454</v>
      </c>
      <c r="C2011" s="2">
        <v>1573.7080000000001</v>
      </c>
      <c r="D2011" s="2">
        <v>370.93759999999997</v>
      </c>
      <c r="E2011" s="2">
        <v>1832.3377</v>
      </c>
      <c r="G2011" s="16">
        <f t="shared" si="123"/>
        <v>-3167.6623</v>
      </c>
      <c r="H2011" s="17">
        <f t="shared" si="124"/>
        <v>983.7503999999999</v>
      </c>
      <c r="I2011" s="18">
        <f t="shared" si="125"/>
        <v>4573.7080000000005</v>
      </c>
      <c r="J2011" s="19">
        <f t="shared" si="126"/>
        <v>10394.545399999999</v>
      </c>
    </row>
    <row r="2012" spans="1:10" x14ac:dyDescent="0.25">
      <c r="A2012" s="4">
        <v>60.14</v>
      </c>
      <c r="B2012" s="2">
        <v>1378.5658000000001</v>
      </c>
      <c r="C2012" s="2">
        <v>1602.5769</v>
      </c>
      <c r="D2012" s="2">
        <v>380.67599999999999</v>
      </c>
      <c r="E2012" s="2">
        <v>1806.9625000000001</v>
      </c>
      <c r="G2012" s="16">
        <f t="shared" si="123"/>
        <v>-3193.0374999999999</v>
      </c>
      <c r="H2012" s="17">
        <f t="shared" si="124"/>
        <v>1022.704</v>
      </c>
      <c r="I2012" s="18">
        <f t="shared" si="125"/>
        <v>4602.5769</v>
      </c>
      <c r="J2012" s="19">
        <f t="shared" si="126"/>
        <v>10378.5658</v>
      </c>
    </row>
    <row r="2013" spans="1:10" x14ac:dyDescent="0.25">
      <c r="A2013" s="4">
        <v>60.16</v>
      </c>
      <c r="B2013" s="2">
        <v>1391.135</v>
      </c>
      <c r="C2013" s="2">
        <v>1603.7679000000001</v>
      </c>
      <c r="D2013" s="2">
        <v>379.56659999999999</v>
      </c>
      <c r="E2013" s="2">
        <v>1810.5356999999999</v>
      </c>
      <c r="G2013" s="16">
        <f t="shared" si="123"/>
        <v>-3189.4643000000001</v>
      </c>
      <c r="H2013" s="17">
        <f t="shared" si="124"/>
        <v>1018.2664</v>
      </c>
      <c r="I2013" s="18">
        <f t="shared" si="125"/>
        <v>4603.7678999999998</v>
      </c>
      <c r="J2013" s="19">
        <f t="shared" si="126"/>
        <v>10391.135</v>
      </c>
    </row>
    <row r="2014" spans="1:10" x14ac:dyDescent="0.25">
      <c r="A2014" s="4">
        <v>60.18</v>
      </c>
      <c r="B2014" s="2">
        <v>1423.8942</v>
      </c>
      <c r="C2014" s="2">
        <v>1592.1179999999999</v>
      </c>
      <c r="D2014" s="2">
        <v>400.255</v>
      </c>
      <c r="E2014" s="2">
        <v>1782.4353000000001</v>
      </c>
      <c r="G2014" s="16">
        <f t="shared" si="123"/>
        <v>-3217.5646999999999</v>
      </c>
      <c r="H2014" s="17">
        <f t="shared" si="124"/>
        <v>1101.02</v>
      </c>
      <c r="I2014" s="18">
        <f t="shared" si="125"/>
        <v>4592.1180000000004</v>
      </c>
      <c r="J2014" s="19">
        <f t="shared" si="126"/>
        <v>10423.894200000001</v>
      </c>
    </row>
    <row r="2015" spans="1:10" x14ac:dyDescent="0.25">
      <c r="A2015" s="4">
        <v>60.2</v>
      </c>
      <c r="B2015" s="2">
        <v>1389.5507</v>
      </c>
      <c r="C2015" s="2">
        <v>1662.1554000000001</v>
      </c>
      <c r="D2015" s="2">
        <v>410.65190000000001</v>
      </c>
      <c r="E2015" s="2">
        <v>1795.4521999999999</v>
      </c>
      <c r="G2015" s="16">
        <f t="shared" si="123"/>
        <v>-3204.5478000000003</v>
      </c>
      <c r="H2015" s="17">
        <f t="shared" si="124"/>
        <v>1142.6076</v>
      </c>
      <c r="I2015" s="18">
        <f t="shared" si="125"/>
        <v>4662.1553999999996</v>
      </c>
      <c r="J2015" s="19">
        <f t="shared" si="126"/>
        <v>10389.5507</v>
      </c>
    </row>
    <row r="2016" spans="1:10" x14ac:dyDescent="0.25">
      <c r="A2016" s="4">
        <v>60.22</v>
      </c>
      <c r="B2016" s="2">
        <v>1414.7574</v>
      </c>
      <c r="C2016" s="2">
        <v>1599.3711000000001</v>
      </c>
      <c r="D2016" s="2">
        <v>380.8888</v>
      </c>
      <c r="E2016" s="2">
        <v>1797.0260000000001</v>
      </c>
      <c r="G2016" s="16">
        <f t="shared" si="123"/>
        <v>-3202.9740000000002</v>
      </c>
      <c r="H2016" s="17">
        <f t="shared" si="124"/>
        <v>1023.5552</v>
      </c>
      <c r="I2016" s="18">
        <f t="shared" si="125"/>
        <v>4599.3711000000003</v>
      </c>
      <c r="J2016" s="19">
        <f t="shared" si="126"/>
        <v>10414.7574</v>
      </c>
    </row>
    <row r="2017" spans="1:10" x14ac:dyDescent="0.25">
      <c r="A2017" s="4">
        <v>60.24</v>
      </c>
      <c r="B2017" s="2">
        <v>1414.2194</v>
      </c>
      <c r="C2017" s="2">
        <v>1626.9087999999999</v>
      </c>
      <c r="D2017" s="2">
        <v>416.20639999999997</v>
      </c>
      <c r="E2017" s="2">
        <v>1730.2748999999999</v>
      </c>
      <c r="G2017" s="16">
        <f t="shared" si="123"/>
        <v>-3269.7251000000001</v>
      </c>
      <c r="H2017" s="17">
        <f t="shared" si="124"/>
        <v>1164.8255999999999</v>
      </c>
      <c r="I2017" s="18">
        <f t="shared" si="125"/>
        <v>4626.9088000000002</v>
      </c>
      <c r="J2017" s="19">
        <f t="shared" si="126"/>
        <v>10414.2194</v>
      </c>
    </row>
    <row r="2018" spans="1:10" x14ac:dyDescent="0.25">
      <c r="A2018" s="4">
        <v>60.26</v>
      </c>
      <c r="B2018" s="2">
        <v>1371.4645</v>
      </c>
      <c r="C2018" s="2">
        <v>1651.3362999999999</v>
      </c>
      <c r="D2018" s="2">
        <v>365.8229</v>
      </c>
      <c r="E2018" s="2">
        <v>1653.8444</v>
      </c>
      <c r="G2018" s="16">
        <f t="shared" si="123"/>
        <v>-3346.1556</v>
      </c>
      <c r="H2018" s="17">
        <f t="shared" si="124"/>
        <v>963.29160000000002</v>
      </c>
      <c r="I2018" s="18">
        <f t="shared" si="125"/>
        <v>4651.3362999999999</v>
      </c>
      <c r="J2018" s="19">
        <f t="shared" si="126"/>
        <v>10371.4645</v>
      </c>
    </row>
    <row r="2019" spans="1:10" x14ac:dyDescent="0.25">
      <c r="A2019" s="4">
        <v>60.28</v>
      </c>
      <c r="B2019" s="2">
        <v>1420.9942000000001</v>
      </c>
      <c r="C2019" s="2">
        <v>1592.7985000000001</v>
      </c>
      <c r="D2019" s="2">
        <v>398.92450000000002</v>
      </c>
      <c r="E2019" s="2">
        <v>1747.1080999999999</v>
      </c>
      <c r="G2019" s="16">
        <f t="shared" si="123"/>
        <v>-3252.8919000000001</v>
      </c>
      <c r="H2019" s="17">
        <f t="shared" si="124"/>
        <v>1095.6980000000001</v>
      </c>
      <c r="I2019" s="18">
        <f t="shared" si="125"/>
        <v>4592.7984999999999</v>
      </c>
      <c r="J2019" s="19">
        <f t="shared" si="126"/>
        <v>10420.994200000001</v>
      </c>
    </row>
    <row r="2020" spans="1:10" x14ac:dyDescent="0.25">
      <c r="A2020" s="4">
        <v>60.3</v>
      </c>
      <c r="B2020" s="2">
        <v>1429.117</v>
      </c>
      <c r="C2020" s="2">
        <v>1494.7681</v>
      </c>
      <c r="D2020" s="2">
        <v>396.14729999999997</v>
      </c>
      <c r="E2020" s="2">
        <v>1710.8030000000001</v>
      </c>
      <c r="G2020" s="16">
        <f t="shared" si="123"/>
        <v>-3289.1970000000001</v>
      </c>
      <c r="H2020" s="17">
        <f t="shared" si="124"/>
        <v>1084.5891999999999</v>
      </c>
      <c r="I2020" s="18">
        <f t="shared" si="125"/>
        <v>4494.7681000000002</v>
      </c>
      <c r="J2020" s="19">
        <f t="shared" si="126"/>
        <v>10429.117</v>
      </c>
    </row>
    <row r="2021" spans="1:10" x14ac:dyDescent="0.25">
      <c r="A2021" s="4">
        <v>60.32</v>
      </c>
      <c r="B2021" s="2">
        <v>1375.9489000000001</v>
      </c>
      <c r="C2021" s="2">
        <v>1639.1717000000001</v>
      </c>
      <c r="D2021" s="2">
        <v>403.0847</v>
      </c>
      <c r="E2021" s="2">
        <v>1797.3269</v>
      </c>
      <c r="G2021" s="16">
        <f t="shared" si="123"/>
        <v>-3202.6731</v>
      </c>
      <c r="H2021" s="17">
        <f t="shared" si="124"/>
        <v>1112.3388</v>
      </c>
      <c r="I2021" s="18">
        <f t="shared" si="125"/>
        <v>4639.1716999999999</v>
      </c>
      <c r="J2021" s="19">
        <f t="shared" si="126"/>
        <v>10375.948899999999</v>
      </c>
    </row>
    <row r="2022" spans="1:10" x14ac:dyDescent="0.25">
      <c r="A2022" s="4">
        <v>60.34</v>
      </c>
      <c r="B2022" s="2">
        <v>1393.6674</v>
      </c>
      <c r="C2022" s="2">
        <v>1608.9306999999999</v>
      </c>
      <c r="D2022" s="2">
        <v>405.20440000000002</v>
      </c>
      <c r="E2022" s="2">
        <v>1915.2174</v>
      </c>
      <c r="G2022" s="16">
        <f t="shared" si="123"/>
        <v>-3084.7826</v>
      </c>
      <c r="H2022" s="17">
        <f t="shared" si="124"/>
        <v>1120.8176000000001</v>
      </c>
      <c r="I2022" s="18">
        <f t="shared" si="125"/>
        <v>4608.9306999999999</v>
      </c>
      <c r="J2022" s="19">
        <f t="shared" si="126"/>
        <v>10393.6674</v>
      </c>
    </row>
    <row r="2023" spans="1:10" x14ac:dyDescent="0.25">
      <c r="A2023" s="4">
        <v>60.36</v>
      </c>
      <c r="B2023" s="2">
        <v>1421.7660000000001</v>
      </c>
      <c r="C2023" s="2">
        <v>1535.5730000000001</v>
      </c>
      <c r="D2023" s="2">
        <v>387.40960000000001</v>
      </c>
      <c r="E2023" s="2">
        <v>1769.7336</v>
      </c>
      <c r="G2023" s="16">
        <f t="shared" si="123"/>
        <v>-3230.2664</v>
      </c>
      <c r="H2023" s="17">
        <f t="shared" si="124"/>
        <v>1049.6384</v>
      </c>
      <c r="I2023" s="18">
        <f t="shared" si="125"/>
        <v>4535.5730000000003</v>
      </c>
      <c r="J2023" s="19">
        <f t="shared" si="126"/>
        <v>10421.766</v>
      </c>
    </row>
    <row r="2024" spans="1:10" x14ac:dyDescent="0.25">
      <c r="A2024" s="4">
        <v>60.38</v>
      </c>
      <c r="B2024" s="2">
        <v>1375.6210000000001</v>
      </c>
      <c r="C2024" s="2">
        <v>1509.4523999999999</v>
      </c>
      <c r="D2024" s="2">
        <v>408.80279999999999</v>
      </c>
      <c r="E2024" s="2">
        <v>1799.4598000000001</v>
      </c>
      <c r="G2024" s="16">
        <f t="shared" si="123"/>
        <v>-3200.5401999999999</v>
      </c>
      <c r="H2024" s="17">
        <f t="shared" si="124"/>
        <v>1135.2112</v>
      </c>
      <c r="I2024" s="18">
        <f t="shared" si="125"/>
        <v>4509.4524000000001</v>
      </c>
      <c r="J2024" s="19">
        <f t="shared" si="126"/>
        <v>10375.620999999999</v>
      </c>
    </row>
    <row r="2025" spans="1:10" x14ac:dyDescent="0.25">
      <c r="A2025" s="4">
        <v>60.4</v>
      </c>
      <c r="B2025" s="2">
        <v>1434.1934000000001</v>
      </c>
      <c r="C2025" s="2">
        <v>1580.0740000000001</v>
      </c>
      <c r="D2025" s="2">
        <v>383.0317</v>
      </c>
      <c r="E2025" s="2">
        <v>1718.8847000000001</v>
      </c>
      <c r="G2025" s="16">
        <f t="shared" si="123"/>
        <v>-3281.1152999999999</v>
      </c>
      <c r="H2025" s="17">
        <f t="shared" si="124"/>
        <v>1032.1268</v>
      </c>
      <c r="I2025" s="18">
        <f t="shared" si="125"/>
        <v>4580.0740000000005</v>
      </c>
      <c r="J2025" s="19">
        <f t="shared" si="126"/>
        <v>10434.1934</v>
      </c>
    </row>
    <row r="2026" spans="1:10" x14ac:dyDescent="0.25">
      <c r="A2026" s="4">
        <v>60.42</v>
      </c>
      <c r="B2026" s="2">
        <v>1438.5123000000001</v>
      </c>
      <c r="C2026" s="2">
        <v>1640.9589000000001</v>
      </c>
      <c r="D2026" s="2">
        <v>403.26179999999999</v>
      </c>
      <c r="E2026" s="2">
        <v>1755.4002</v>
      </c>
      <c r="G2026" s="16">
        <f t="shared" si="123"/>
        <v>-3244.5998</v>
      </c>
      <c r="H2026" s="17">
        <f t="shared" si="124"/>
        <v>1113.0472</v>
      </c>
      <c r="I2026" s="18">
        <f t="shared" si="125"/>
        <v>4640.9588999999996</v>
      </c>
      <c r="J2026" s="19">
        <f t="shared" si="126"/>
        <v>10438.5123</v>
      </c>
    </row>
    <row r="2027" spans="1:10" x14ac:dyDescent="0.25">
      <c r="A2027" s="4">
        <v>60.44</v>
      </c>
      <c r="B2027" s="2">
        <v>1409.9051999999999</v>
      </c>
      <c r="C2027" s="2">
        <v>1511.6006</v>
      </c>
      <c r="D2027" s="2">
        <v>388.3854</v>
      </c>
      <c r="E2027" s="2">
        <v>1785.7828999999999</v>
      </c>
      <c r="G2027" s="16">
        <f t="shared" si="123"/>
        <v>-3214.2170999999998</v>
      </c>
      <c r="H2027" s="17">
        <f t="shared" si="124"/>
        <v>1053.5416</v>
      </c>
      <c r="I2027" s="18">
        <f t="shared" si="125"/>
        <v>4511.6005999999998</v>
      </c>
      <c r="J2027" s="19">
        <f t="shared" si="126"/>
        <v>10409.905199999999</v>
      </c>
    </row>
    <row r="2028" spans="1:10" x14ac:dyDescent="0.25">
      <c r="A2028" s="4">
        <v>60.46</v>
      </c>
      <c r="B2028" s="2">
        <v>1440.4332999999999</v>
      </c>
      <c r="C2028" s="2">
        <v>1590.3261</v>
      </c>
      <c r="D2028" s="2">
        <v>394.92149999999998</v>
      </c>
      <c r="E2028" s="2">
        <v>1771.0578</v>
      </c>
      <c r="G2028" s="16">
        <f t="shared" si="123"/>
        <v>-3228.9422</v>
      </c>
      <c r="H2028" s="17">
        <f t="shared" si="124"/>
        <v>1079.6859999999999</v>
      </c>
      <c r="I2028" s="18">
        <f t="shared" si="125"/>
        <v>4590.3261000000002</v>
      </c>
      <c r="J2028" s="19">
        <f t="shared" si="126"/>
        <v>10440.433300000001</v>
      </c>
    </row>
    <row r="2029" spans="1:10" x14ac:dyDescent="0.25">
      <c r="A2029" s="4">
        <v>60.48</v>
      </c>
      <c r="B2029" s="2">
        <v>1454.3228999999999</v>
      </c>
      <c r="C2029" s="2">
        <v>1642.5527</v>
      </c>
      <c r="D2029" s="2">
        <v>396.51339999999999</v>
      </c>
      <c r="E2029" s="2">
        <v>1735.5077000000001</v>
      </c>
      <c r="G2029" s="16">
        <f t="shared" si="123"/>
        <v>-3264.4922999999999</v>
      </c>
      <c r="H2029" s="17">
        <f t="shared" si="124"/>
        <v>1086.0536</v>
      </c>
      <c r="I2029" s="18">
        <f t="shared" si="125"/>
        <v>4642.5527000000002</v>
      </c>
      <c r="J2029" s="19">
        <f t="shared" si="126"/>
        <v>10454.322899999999</v>
      </c>
    </row>
    <row r="2030" spans="1:10" x14ac:dyDescent="0.25">
      <c r="A2030" s="4">
        <v>60.5</v>
      </c>
      <c r="B2030" s="2">
        <v>1380.7447</v>
      </c>
      <c r="C2030" s="2">
        <v>1622.1958999999999</v>
      </c>
      <c r="D2030" s="2">
        <v>402.42230000000001</v>
      </c>
      <c r="E2030" s="2">
        <v>1776.4983999999999</v>
      </c>
      <c r="G2030" s="16">
        <f t="shared" si="123"/>
        <v>-3223.5016000000001</v>
      </c>
      <c r="H2030" s="17">
        <f t="shared" si="124"/>
        <v>1109.6892</v>
      </c>
      <c r="I2030" s="18">
        <f t="shared" si="125"/>
        <v>4622.1958999999997</v>
      </c>
      <c r="J2030" s="19">
        <f t="shared" si="126"/>
        <v>10380.744699999999</v>
      </c>
    </row>
    <row r="2031" spans="1:10" x14ac:dyDescent="0.25">
      <c r="A2031" s="4">
        <v>60.52</v>
      </c>
      <c r="B2031" s="2">
        <v>1437.8089</v>
      </c>
      <c r="C2031" s="2">
        <v>1647.4884999999999</v>
      </c>
      <c r="D2031" s="2">
        <v>385.64460000000003</v>
      </c>
      <c r="E2031" s="2">
        <v>1834.5709999999999</v>
      </c>
      <c r="G2031" s="16">
        <f t="shared" si="123"/>
        <v>-3165.4290000000001</v>
      </c>
      <c r="H2031" s="17">
        <f t="shared" si="124"/>
        <v>1042.5784000000001</v>
      </c>
      <c r="I2031" s="18">
        <f t="shared" si="125"/>
        <v>4647.4884999999995</v>
      </c>
      <c r="J2031" s="19">
        <f t="shared" si="126"/>
        <v>10437.8089</v>
      </c>
    </row>
    <row r="2032" spans="1:10" x14ac:dyDescent="0.25">
      <c r="A2032" s="4">
        <v>60.54</v>
      </c>
      <c r="B2032" s="2">
        <v>1395.1228000000001</v>
      </c>
      <c r="C2032" s="2">
        <v>1610.8877</v>
      </c>
      <c r="D2032" s="2">
        <v>408.61470000000003</v>
      </c>
      <c r="E2032" s="2">
        <v>1844.6726000000001</v>
      </c>
      <c r="G2032" s="16">
        <f t="shared" si="123"/>
        <v>-3155.3274000000001</v>
      </c>
      <c r="H2032" s="17">
        <f t="shared" si="124"/>
        <v>1134.4588000000001</v>
      </c>
      <c r="I2032" s="18">
        <f t="shared" si="125"/>
        <v>4610.8877000000002</v>
      </c>
      <c r="J2032" s="19">
        <f t="shared" si="126"/>
        <v>10395.122800000001</v>
      </c>
    </row>
    <row r="2033" spans="1:10" x14ac:dyDescent="0.25">
      <c r="A2033" s="4">
        <v>60.56</v>
      </c>
      <c r="B2033" s="2">
        <v>1387.0136</v>
      </c>
      <c r="C2033" s="2">
        <v>1556.8474000000001</v>
      </c>
      <c r="D2033" s="2">
        <v>388.9436</v>
      </c>
      <c r="E2033" s="2">
        <v>1842.3946000000001</v>
      </c>
      <c r="G2033" s="16">
        <f t="shared" si="123"/>
        <v>-3157.6053999999999</v>
      </c>
      <c r="H2033" s="17">
        <f t="shared" si="124"/>
        <v>1055.7744</v>
      </c>
      <c r="I2033" s="18">
        <f t="shared" si="125"/>
        <v>4556.8474000000006</v>
      </c>
      <c r="J2033" s="19">
        <f t="shared" si="126"/>
        <v>10387.0136</v>
      </c>
    </row>
    <row r="2034" spans="1:10" x14ac:dyDescent="0.25">
      <c r="A2034" s="4">
        <v>60.58</v>
      </c>
      <c r="B2034" s="2">
        <v>1428.5282</v>
      </c>
      <c r="C2034" s="2">
        <v>1562.4928</v>
      </c>
      <c r="D2034" s="2">
        <v>396.0025</v>
      </c>
      <c r="E2034" s="2">
        <v>1804.7181</v>
      </c>
      <c r="G2034" s="16">
        <f t="shared" si="123"/>
        <v>-3195.2819</v>
      </c>
      <c r="H2034" s="17">
        <f t="shared" si="124"/>
        <v>1084.01</v>
      </c>
      <c r="I2034" s="18">
        <f t="shared" si="125"/>
        <v>4562.4928</v>
      </c>
      <c r="J2034" s="19">
        <f t="shared" si="126"/>
        <v>10428.528200000001</v>
      </c>
    </row>
    <row r="2035" spans="1:10" x14ac:dyDescent="0.25">
      <c r="A2035" s="4">
        <v>60.6</v>
      </c>
      <c r="B2035" s="2">
        <v>1439.1176</v>
      </c>
      <c r="C2035" s="2">
        <v>1605.7954999999999</v>
      </c>
      <c r="D2035" s="2">
        <v>424.78789999999998</v>
      </c>
      <c r="E2035" s="2">
        <v>1785.2626</v>
      </c>
      <c r="G2035" s="16">
        <f t="shared" si="123"/>
        <v>-3214.7374</v>
      </c>
      <c r="H2035" s="17">
        <f t="shared" si="124"/>
        <v>1199.1515999999999</v>
      </c>
      <c r="I2035" s="18">
        <f t="shared" si="125"/>
        <v>4605.7955000000002</v>
      </c>
      <c r="J2035" s="19">
        <f t="shared" si="126"/>
        <v>10439.1176</v>
      </c>
    </row>
    <row r="2036" spans="1:10" x14ac:dyDescent="0.25">
      <c r="A2036" s="4">
        <v>60.62</v>
      </c>
      <c r="B2036" s="2">
        <v>1376.5476000000001</v>
      </c>
      <c r="C2036" s="2">
        <v>1560.1461999999999</v>
      </c>
      <c r="D2036" s="2">
        <v>412.81740000000002</v>
      </c>
      <c r="E2036" s="2">
        <v>1829.1686</v>
      </c>
      <c r="G2036" s="16">
        <f t="shared" si="123"/>
        <v>-3170.8314</v>
      </c>
      <c r="H2036" s="17">
        <f t="shared" si="124"/>
        <v>1151.2696000000001</v>
      </c>
      <c r="I2036" s="18">
        <f t="shared" si="125"/>
        <v>4560.1462000000001</v>
      </c>
      <c r="J2036" s="19">
        <f t="shared" si="126"/>
        <v>10376.5476</v>
      </c>
    </row>
    <row r="2037" spans="1:10" x14ac:dyDescent="0.25">
      <c r="A2037" s="4">
        <v>60.64</v>
      </c>
      <c r="B2037" s="2">
        <v>1437.6584</v>
      </c>
      <c r="C2037" s="2">
        <v>1612.6523</v>
      </c>
      <c r="D2037" s="2">
        <v>403.3417</v>
      </c>
      <c r="E2037" s="2">
        <v>1720.5651</v>
      </c>
      <c r="G2037" s="16">
        <f t="shared" si="123"/>
        <v>-3279.4349000000002</v>
      </c>
      <c r="H2037" s="17">
        <f t="shared" si="124"/>
        <v>1113.3668</v>
      </c>
      <c r="I2037" s="18">
        <f t="shared" si="125"/>
        <v>4612.6522999999997</v>
      </c>
      <c r="J2037" s="19">
        <f t="shared" si="126"/>
        <v>10437.6584</v>
      </c>
    </row>
    <row r="2038" spans="1:10" x14ac:dyDescent="0.25">
      <c r="A2038" s="4">
        <v>60.66</v>
      </c>
      <c r="B2038" s="2">
        <v>1411.9598000000001</v>
      </c>
      <c r="C2038" s="2">
        <v>1653.5820000000001</v>
      </c>
      <c r="D2038" s="2">
        <v>374.56790000000001</v>
      </c>
      <c r="E2038" s="2">
        <v>1761.8063999999999</v>
      </c>
      <c r="G2038" s="16">
        <f t="shared" si="123"/>
        <v>-3238.1936000000001</v>
      </c>
      <c r="H2038" s="17">
        <f t="shared" si="124"/>
        <v>998.27160000000003</v>
      </c>
      <c r="I2038" s="18">
        <f t="shared" si="125"/>
        <v>4653.5820000000003</v>
      </c>
      <c r="J2038" s="19">
        <f t="shared" si="126"/>
        <v>10411.959800000001</v>
      </c>
    </row>
    <row r="2039" spans="1:10" x14ac:dyDescent="0.25">
      <c r="A2039" s="4">
        <v>60.68</v>
      </c>
      <c r="B2039" s="2">
        <v>1416.6731</v>
      </c>
      <c r="C2039" s="2">
        <v>1588.6098999999999</v>
      </c>
      <c r="D2039" s="2">
        <v>388.25689999999997</v>
      </c>
      <c r="E2039" s="2">
        <v>1794.7981</v>
      </c>
      <c r="G2039" s="16">
        <f t="shared" si="123"/>
        <v>-3205.2019</v>
      </c>
      <c r="H2039" s="17">
        <f t="shared" si="124"/>
        <v>1053.0275999999999</v>
      </c>
      <c r="I2039" s="18">
        <f t="shared" si="125"/>
        <v>4588.6098999999995</v>
      </c>
      <c r="J2039" s="19">
        <f t="shared" si="126"/>
        <v>10416.6731</v>
      </c>
    </row>
    <row r="2040" spans="1:10" x14ac:dyDescent="0.25">
      <c r="A2040" s="4">
        <v>60.7</v>
      </c>
      <c r="B2040" s="2">
        <v>1408.5192</v>
      </c>
      <c r="C2040" s="2">
        <v>1629.8101999999999</v>
      </c>
      <c r="D2040" s="2">
        <v>408.07990000000001</v>
      </c>
      <c r="E2040" s="2">
        <v>1797.7873</v>
      </c>
      <c r="G2040" s="16">
        <f t="shared" si="123"/>
        <v>-3202.2127</v>
      </c>
      <c r="H2040" s="17">
        <f t="shared" si="124"/>
        <v>1132.3196</v>
      </c>
      <c r="I2040" s="18">
        <f t="shared" si="125"/>
        <v>4629.8101999999999</v>
      </c>
      <c r="J2040" s="19">
        <f t="shared" si="126"/>
        <v>10408.519200000001</v>
      </c>
    </row>
    <row r="2041" spans="1:10" x14ac:dyDescent="0.25">
      <c r="A2041" s="4">
        <v>60.72</v>
      </c>
      <c r="B2041" s="2">
        <v>1462.97</v>
      </c>
      <c r="C2041" s="2">
        <v>1588.0867000000001</v>
      </c>
      <c r="D2041" s="2">
        <v>410.0958</v>
      </c>
      <c r="E2041" s="2">
        <v>1713.7035000000001</v>
      </c>
      <c r="G2041" s="16">
        <f t="shared" si="123"/>
        <v>-3286.2964999999999</v>
      </c>
      <c r="H2041" s="17">
        <f t="shared" si="124"/>
        <v>1140.3832</v>
      </c>
      <c r="I2041" s="18">
        <f t="shared" si="125"/>
        <v>4588.0866999999998</v>
      </c>
      <c r="J2041" s="19">
        <f t="shared" si="126"/>
        <v>10462.969999999999</v>
      </c>
    </row>
    <row r="2042" spans="1:10" x14ac:dyDescent="0.25">
      <c r="A2042" s="4">
        <v>60.74</v>
      </c>
      <c r="B2042" s="2">
        <v>1440.7412999999999</v>
      </c>
      <c r="C2042" s="2">
        <v>1707.8040000000001</v>
      </c>
      <c r="D2042" s="2">
        <v>392.58600000000001</v>
      </c>
      <c r="E2042" s="2">
        <v>1736.9051999999999</v>
      </c>
      <c r="G2042" s="16">
        <f t="shared" si="123"/>
        <v>-3263.0947999999999</v>
      </c>
      <c r="H2042" s="17">
        <f t="shared" si="124"/>
        <v>1070.3440000000001</v>
      </c>
      <c r="I2042" s="18">
        <f t="shared" si="125"/>
        <v>4707.8040000000001</v>
      </c>
      <c r="J2042" s="19">
        <f t="shared" si="126"/>
        <v>10440.7413</v>
      </c>
    </row>
    <row r="2043" spans="1:10" x14ac:dyDescent="0.25">
      <c r="A2043" s="4">
        <v>60.76</v>
      </c>
      <c r="B2043" s="2">
        <v>1461.6018999999999</v>
      </c>
      <c r="C2043" s="2">
        <v>1586.7474999999999</v>
      </c>
      <c r="D2043" s="2">
        <v>390.39120000000003</v>
      </c>
      <c r="E2043" s="2">
        <v>1795.452</v>
      </c>
      <c r="G2043" s="16">
        <f t="shared" si="123"/>
        <v>-3204.5479999999998</v>
      </c>
      <c r="H2043" s="17">
        <f t="shared" si="124"/>
        <v>1061.5648000000001</v>
      </c>
      <c r="I2043" s="18">
        <f t="shared" si="125"/>
        <v>4586.7474999999995</v>
      </c>
      <c r="J2043" s="19">
        <f t="shared" si="126"/>
        <v>10461.6019</v>
      </c>
    </row>
    <row r="2044" spans="1:10" x14ac:dyDescent="0.25">
      <c r="A2044" s="4">
        <v>60.78</v>
      </c>
      <c r="B2044" s="2">
        <v>1447.1433</v>
      </c>
      <c r="C2044" s="2">
        <v>1597.8299</v>
      </c>
      <c r="D2044" s="2">
        <v>407.95100000000002</v>
      </c>
      <c r="E2044" s="2">
        <v>1688.8415</v>
      </c>
      <c r="G2044" s="16">
        <f t="shared" si="123"/>
        <v>-3311.1585</v>
      </c>
      <c r="H2044" s="17">
        <f t="shared" si="124"/>
        <v>1131.8040000000001</v>
      </c>
      <c r="I2044" s="18">
        <f t="shared" si="125"/>
        <v>4597.8298999999997</v>
      </c>
      <c r="J2044" s="19">
        <f t="shared" si="126"/>
        <v>10447.1433</v>
      </c>
    </row>
    <row r="2045" spans="1:10" x14ac:dyDescent="0.25">
      <c r="A2045" s="4">
        <v>60.8</v>
      </c>
      <c r="B2045" s="2">
        <v>1446.174</v>
      </c>
      <c r="C2045" s="2">
        <v>1668.0462</v>
      </c>
      <c r="D2045" s="2">
        <v>398.15879999999999</v>
      </c>
      <c r="E2045" s="2">
        <v>1831.7125000000001</v>
      </c>
      <c r="G2045" s="16">
        <f t="shared" si="123"/>
        <v>-3168.2874999999999</v>
      </c>
      <c r="H2045" s="17">
        <f t="shared" si="124"/>
        <v>1092.6351999999999</v>
      </c>
      <c r="I2045" s="18">
        <f t="shared" si="125"/>
        <v>4668.0461999999998</v>
      </c>
      <c r="J2045" s="19">
        <f t="shared" si="126"/>
        <v>10446.173999999999</v>
      </c>
    </row>
    <row r="2046" spans="1:10" x14ac:dyDescent="0.25">
      <c r="A2046" s="4">
        <v>60.82</v>
      </c>
      <c r="B2046" s="2">
        <v>1407.1013</v>
      </c>
      <c r="C2046" s="2">
        <v>1691.6949999999999</v>
      </c>
      <c r="D2046" s="2">
        <v>402.18400000000003</v>
      </c>
      <c r="E2046" s="2">
        <v>1780.7389000000001</v>
      </c>
      <c r="G2046" s="16">
        <f t="shared" si="123"/>
        <v>-3219.2610999999997</v>
      </c>
      <c r="H2046" s="17">
        <f t="shared" si="124"/>
        <v>1108.7360000000001</v>
      </c>
      <c r="I2046" s="18">
        <f t="shared" si="125"/>
        <v>4691.6949999999997</v>
      </c>
      <c r="J2046" s="19">
        <f t="shared" si="126"/>
        <v>10407.1013</v>
      </c>
    </row>
    <row r="2047" spans="1:10" x14ac:dyDescent="0.25">
      <c r="A2047" s="4">
        <v>60.84</v>
      </c>
      <c r="B2047" s="2">
        <v>1387.5496000000001</v>
      </c>
      <c r="C2047" s="2">
        <v>1599.3662999999999</v>
      </c>
      <c r="D2047" s="2">
        <v>411.49130000000002</v>
      </c>
      <c r="E2047" s="2">
        <v>1846.1739</v>
      </c>
      <c r="G2047" s="16">
        <f t="shared" si="123"/>
        <v>-3153.8261000000002</v>
      </c>
      <c r="H2047" s="17">
        <f t="shared" si="124"/>
        <v>1145.9652000000001</v>
      </c>
      <c r="I2047" s="18">
        <f t="shared" si="125"/>
        <v>4599.3662999999997</v>
      </c>
      <c r="J2047" s="19">
        <f t="shared" si="126"/>
        <v>10387.5496</v>
      </c>
    </row>
    <row r="2048" spans="1:10" x14ac:dyDescent="0.25">
      <c r="A2048" s="4">
        <v>60.86</v>
      </c>
      <c r="B2048" s="2">
        <v>1484.6593</v>
      </c>
      <c r="C2048" s="2">
        <v>1652.4690000000001</v>
      </c>
      <c r="D2048" s="2">
        <v>425.73450000000003</v>
      </c>
      <c r="E2048" s="2">
        <v>1852.9783</v>
      </c>
      <c r="G2048" s="16">
        <f t="shared" si="123"/>
        <v>-3147.0217000000002</v>
      </c>
      <c r="H2048" s="17">
        <f t="shared" si="124"/>
        <v>1202.9380000000001</v>
      </c>
      <c r="I2048" s="18">
        <f t="shared" si="125"/>
        <v>4652.4690000000001</v>
      </c>
      <c r="J2048" s="19">
        <f t="shared" si="126"/>
        <v>10484.659299999999</v>
      </c>
    </row>
    <row r="2049" spans="1:10" x14ac:dyDescent="0.25">
      <c r="A2049" s="4">
        <v>60.88</v>
      </c>
      <c r="B2049" s="2">
        <v>1426.3868</v>
      </c>
      <c r="C2049" s="2">
        <v>1595.123</v>
      </c>
      <c r="D2049" s="2">
        <v>405.59679999999997</v>
      </c>
      <c r="E2049" s="2">
        <v>1704.6095</v>
      </c>
      <c r="G2049" s="16">
        <f t="shared" si="123"/>
        <v>-3295.3905</v>
      </c>
      <c r="H2049" s="17">
        <f t="shared" si="124"/>
        <v>1122.3871999999999</v>
      </c>
      <c r="I2049" s="18">
        <f t="shared" si="125"/>
        <v>4595.1229999999996</v>
      </c>
      <c r="J2049" s="19">
        <f t="shared" si="126"/>
        <v>10426.3868</v>
      </c>
    </row>
    <row r="2050" spans="1:10" x14ac:dyDescent="0.25">
      <c r="A2050" s="4">
        <v>60.9</v>
      </c>
      <c r="B2050" s="2">
        <v>1422.9756</v>
      </c>
      <c r="C2050" s="2">
        <v>1587.5968</v>
      </c>
      <c r="D2050" s="2">
        <v>406.70569999999998</v>
      </c>
      <c r="E2050" s="2">
        <v>1803.1214</v>
      </c>
      <c r="G2050" s="16">
        <f t="shared" si="123"/>
        <v>-3196.8786</v>
      </c>
      <c r="H2050" s="17">
        <f t="shared" si="124"/>
        <v>1126.8227999999999</v>
      </c>
      <c r="I2050" s="18">
        <f t="shared" si="125"/>
        <v>4587.5968000000003</v>
      </c>
      <c r="J2050" s="19">
        <f t="shared" si="126"/>
        <v>10422.9756</v>
      </c>
    </row>
    <row r="2051" spans="1:10" x14ac:dyDescent="0.25">
      <c r="A2051" s="4">
        <v>60.92</v>
      </c>
      <c r="B2051" s="2">
        <v>1448.3151</v>
      </c>
      <c r="C2051" s="2">
        <v>1664.62</v>
      </c>
      <c r="D2051" s="2">
        <v>404.43009999999998</v>
      </c>
      <c r="E2051" s="2">
        <v>1702.2545</v>
      </c>
      <c r="G2051" s="16">
        <f t="shared" si="123"/>
        <v>-3297.7455</v>
      </c>
      <c r="H2051" s="17">
        <f t="shared" si="124"/>
        <v>1117.7203999999999</v>
      </c>
      <c r="I2051" s="18">
        <f t="shared" si="125"/>
        <v>4664.62</v>
      </c>
      <c r="J2051" s="19">
        <f t="shared" si="126"/>
        <v>10448.3151</v>
      </c>
    </row>
    <row r="2052" spans="1:10" x14ac:dyDescent="0.25">
      <c r="A2052" s="4">
        <v>60.94</v>
      </c>
      <c r="B2052" s="2">
        <v>1416.9657999999999</v>
      </c>
      <c r="C2052" s="2">
        <v>1561.9196999999999</v>
      </c>
      <c r="D2052" s="2">
        <v>399.8039</v>
      </c>
      <c r="E2052" s="2">
        <v>1752.7673</v>
      </c>
      <c r="G2052" s="16">
        <f t="shared" si="123"/>
        <v>-3247.2327</v>
      </c>
      <c r="H2052" s="17">
        <f t="shared" si="124"/>
        <v>1099.2156</v>
      </c>
      <c r="I2052" s="18">
        <f t="shared" si="125"/>
        <v>4561.9197000000004</v>
      </c>
      <c r="J2052" s="19">
        <f t="shared" si="126"/>
        <v>10416.9658</v>
      </c>
    </row>
    <row r="2053" spans="1:10" x14ac:dyDescent="0.25">
      <c r="A2053" s="4">
        <v>60.96</v>
      </c>
      <c r="B2053" s="2">
        <v>1448.9597000000001</v>
      </c>
      <c r="C2053" s="2">
        <v>1668.6315</v>
      </c>
      <c r="D2053" s="2">
        <v>407.96640000000002</v>
      </c>
      <c r="E2053" s="2">
        <v>1801.5409999999999</v>
      </c>
      <c r="G2053" s="16">
        <f t="shared" ref="G2053:G2116" si="127">E2053-5000</f>
        <v>-3198.4589999999998</v>
      </c>
      <c r="H2053" s="17">
        <f t="shared" ref="H2053:H2116" si="128">D2053*4-500</f>
        <v>1131.8656000000001</v>
      </c>
      <c r="I2053" s="18">
        <f t="shared" si="125"/>
        <v>4668.6314999999995</v>
      </c>
      <c r="J2053" s="19">
        <f t="shared" si="126"/>
        <v>10448.959699999999</v>
      </c>
    </row>
    <row r="2054" spans="1:10" x14ac:dyDescent="0.25">
      <c r="A2054" s="4">
        <v>60.98</v>
      </c>
      <c r="B2054" s="2">
        <v>1475.1225999999999</v>
      </c>
      <c r="C2054" s="2">
        <v>1670.3226</v>
      </c>
      <c r="D2054" s="2">
        <v>407.24590000000001</v>
      </c>
      <c r="E2054" s="2">
        <v>1730.3596</v>
      </c>
      <c r="G2054" s="16">
        <f t="shared" si="127"/>
        <v>-3269.6404000000002</v>
      </c>
      <c r="H2054" s="17">
        <f t="shared" si="128"/>
        <v>1128.9836</v>
      </c>
      <c r="I2054" s="18">
        <f t="shared" ref="I2054:I2117" si="129">C2054+3000</f>
        <v>4670.3225999999995</v>
      </c>
      <c r="J2054" s="19">
        <f t="shared" ref="J2054:J2117" si="130">B2054+9000</f>
        <v>10475.122600000001</v>
      </c>
    </row>
    <row r="2055" spans="1:10" x14ac:dyDescent="0.25">
      <c r="A2055" s="4">
        <v>61</v>
      </c>
      <c r="B2055" s="2">
        <v>1448.79</v>
      </c>
      <c r="C2055" s="2">
        <v>1724.0455999999999</v>
      </c>
      <c r="D2055" s="2">
        <v>385.40940000000001</v>
      </c>
      <c r="E2055" s="2">
        <v>1769.6895</v>
      </c>
      <c r="G2055" s="16">
        <f t="shared" si="127"/>
        <v>-3230.3105</v>
      </c>
      <c r="H2055" s="17">
        <f t="shared" si="128"/>
        <v>1041.6376</v>
      </c>
      <c r="I2055" s="18">
        <f t="shared" si="129"/>
        <v>4724.0455999999995</v>
      </c>
      <c r="J2055" s="19">
        <f t="shared" si="130"/>
        <v>10448.790000000001</v>
      </c>
    </row>
    <row r="2056" spans="1:10" x14ac:dyDescent="0.25">
      <c r="A2056" s="4">
        <v>61.02</v>
      </c>
      <c r="B2056" s="2">
        <v>1442.5489</v>
      </c>
      <c r="C2056" s="2">
        <v>1624.6883</v>
      </c>
      <c r="D2056" s="2">
        <v>421.71030000000002</v>
      </c>
      <c r="E2056" s="2">
        <v>1834.8626999999999</v>
      </c>
      <c r="G2056" s="16">
        <f t="shared" si="127"/>
        <v>-3165.1373000000003</v>
      </c>
      <c r="H2056" s="17">
        <f t="shared" si="128"/>
        <v>1186.8412000000001</v>
      </c>
      <c r="I2056" s="18">
        <f t="shared" si="129"/>
        <v>4624.6882999999998</v>
      </c>
      <c r="J2056" s="19">
        <f t="shared" si="130"/>
        <v>10442.5489</v>
      </c>
    </row>
    <row r="2057" spans="1:10" x14ac:dyDescent="0.25">
      <c r="A2057" s="4">
        <v>61.04</v>
      </c>
      <c r="B2057" s="2">
        <v>1421.7983999999999</v>
      </c>
      <c r="C2057" s="2">
        <v>1530.7650000000001</v>
      </c>
      <c r="D2057" s="2">
        <v>382.30200000000002</v>
      </c>
      <c r="E2057" s="2">
        <v>1803.7977000000001</v>
      </c>
      <c r="G2057" s="16">
        <f t="shared" si="127"/>
        <v>-3196.2022999999999</v>
      </c>
      <c r="H2057" s="17">
        <f t="shared" si="128"/>
        <v>1029.2080000000001</v>
      </c>
      <c r="I2057" s="18">
        <f t="shared" si="129"/>
        <v>4530.7650000000003</v>
      </c>
      <c r="J2057" s="19">
        <f t="shared" si="130"/>
        <v>10421.7984</v>
      </c>
    </row>
    <row r="2058" spans="1:10" x14ac:dyDescent="0.25">
      <c r="A2058" s="4">
        <v>61.06</v>
      </c>
      <c r="B2058" s="2">
        <v>1496.9928</v>
      </c>
      <c r="C2058" s="2">
        <v>1491.1439</v>
      </c>
      <c r="D2058" s="2">
        <v>390.01420000000002</v>
      </c>
      <c r="E2058" s="2">
        <v>1852.2340999999999</v>
      </c>
      <c r="G2058" s="16">
        <f t="shared" si="127"/>
        <v>-3147.7659000000003</v>
      </c>
      <c r="H2058" s="17">
        <f t="shared" si="128"/>
        <v>1060.0568000000001</v>
      </c>
      <c r="I2058" s="18">
        <f t="shared" si="129"/>
        <v>4491.1439</v>
      </c>
      <c r="J2058" s="19">
        <f t="shared" si="130"/>
        <v>10496.9928</v>
      </c>
    </row>
    <row r="2059" spans="1:10" x14ac:dyDescent="0.25">
      <c r="A2059" s="4">
        <v>61.08</v>
      </c>
      <c r="B2059" s="2">
        <v>1431.7882999999999</v>
      </c>
      <c r="C2059" s="2">
        <v>1588.6253999999999</v>
      </c>
      <c r="D2059" s="2">
        <v>397.69529999999997</v>
      </c>
      <c r="E2059" s="2">
        <v>1790.5700999999999</v>
      </c>
      <c r="G2059" s="16">
        <f t="shared" si="127"/>
        <v>-3209.4299000000001</v>
      </c>
      <c r="H2059" s="17">
        <f t="shared" si="128"/>
        <v>1090.7811999999999</v>
      </c>
      <c r="I2059" s="18">
        <f t="shared" si="129"/>
        <v>4588.6253999999999</v>
      </c>
      <c r="J2059" s="19">
        <f t="shared" si="130"/>
        <v>10431.7883</v>
      </c>
    </row>
    <row r="2060" spans="1:10" x14ac:dyDescent="0.25">
      <c r="A2060" s="4">
        <v>61.1</v>
      </c>
      <c r="B2060" s="2">
        <v>1489.8254999999999</v>
      </c>
      <c r="C2060" s="2">
        <v>1626.6976</v>
      </c>
      <c r="D2060" s="2">
        <v>415.05930000000001</v>
      </c>
      <c r="E2060" s="2">
        <v>1825.4285</v>
      </c>
      <c r="G2060" s="16">
        <f t="shared" si="127"/>
        <v>-3174.5715</v>
      </c>
      <c r="H2060" s="17">
        <f t="shared" si="128"/>
        <v>1160.2372</v>
      </c>
      <c r="I2060" s="18">
        <f t="shared" si="129"/>
        <v>4626.6975999999995</v>
      </c>
      <c r="J2060" s="19">
        <f t="shared" si="130"/>
        <v>10489.825499999999</v>
      </c>
    </row>
    <row r="2061" spans="1:10" x14ac:dyDescent="0.25">
      <c r="A2061" s="4">
        <v>61.12</v>
      </c>
      <c r="B2061" s="2">
        <v>1447.2271000000001</v>
      </c>
      <c r="C2061" s="2">
        <v>1616.3874000000001</v>
      </c>
      <c r="D2061" s="2">
        <v>393.05149999999998</v>
      </c>
      <c r="E2061" s="2">
        <v>1761.2720999999999</v>
      </c>
      <c r="G2061" s="16">
        <f t="shared" si="127"/>
        <v>-3238.7278999999999</v>
      </c>
      <c r="H2061" s="17">
        <f t="shared" si="128"/>
        <v>1072.2059999999999</v>
      </c>
      <c r="I2061" s="18">
        <f t="shared" si="129"/>
        <v>4616.3873999999996</v>
      </c>
      <c r="J2061" s="19">
        <f t="shared" si="130"/>
        <v>10447.2271</v>
      </c>
    </row>
    <row r="2062" spans="1:10" x14ac:dyDescent="0.25">
      <c r="A2062" s="4">
        <v>61.14</v>
      </c>
      <c r="B2062" s="2">
        <v>1454.6889000000001</v>
      </c>
      <c r="C2062" s="2">
        <v>1621.7027</v>
      </c>
      <c r="D2062" s="2">
        <v>422.43349999999998</v>
      </c>
      <c r="E2062" s="2">
        <v>1754.1212</v>
      </c>
      <c r="G2062" s="16">
        <f t="shared" si="127"/>
        <v>-3245.8788</v>
      </c>
      <c r="H2062" s="17">
        <f t="shared" si="128"/>
        <v>1189.7339999999999</v>
      </c>
      <c r="I2062" s="18">
        <f t="shared" si="129"/>
        <v>4621.7026999999998</v>
      </c>
      <c r="J2062" s="19">
        <f t="shared" si="130"/>
        <v>10454.688900000001</v>
      </c>
    </row>
    <row r="2063" spans="1:10" x14ac:dyDescent="0.25">
      <c r="A2063" s="4">
        <v>61.16</v>
      </c>
      <c r="B2063" s="2">
        <v>1440.7194</v>
      </c>
      <c r="C2063" s="2">
        <v>1581.694</v>
      </c>
      <c r="D2063" s="2">
        <v>394.89170000000001</v>
      </c>
      <c r="E2063" s="2">
        <v>1802.4635000000001</v>
      </c>
      <c r="G2063" s="16">
        <f t="shared" si="127"/>
        <v>-3197.5365000000002</v>
      </c>
      <c r="H2063" s="17">
        <f t="shared" si="128"/>
        <v>1079.5668000000001</v>
      </c>
      <c r="I2063" s="18">
        <f t="shared" si="129"/>
        <v>4581.6939999999995</v>
      </c>
      <c r="J2063" s="19">
        <f t="shared" si="130"/>
        <v>10440.7194</v>
      </c>
    </row>
    <row r="2064" spans="1:10" x14ac:dyDescent="0.25">
      <c r="A2064" s="4">
        <v>61.18</v>
      </c>
      <c r="B2064" s="2">
        <v>1454.5877</v>
      </c>
      <c r="C2064" s="2">
        <v>1592.8166000000001</v>
      </c>
      <c r="D2064" s="2">
        <v>399.517</v>
      </c>
      <c r="E2064" s="2">
        <v>1913.7971</v>
      </c>
      <c r="G2064" s="16">
        <f t="shared" si="127"/>
        <v>-3086.2029000000002</v>
      </c>
      <c r="H2064" s="17">
        <f t="shared" si="128"/>
        <v>1098.068</v>
      </c>
      <c r="I2064" s="18">
        <f t="shared" si="129"/>
        <v>4592.8166000000001</v>
      </c>
      <c r="J2064" s="19">
        <f t="shared" si="130"/>
        <v>10454.5877</v>
      </c>
    </row>
    <row r="2065" spans="1:10" x14ac:dyDescent="0.25">
      <c r="A2065" s="4">
        <v>61.2</v>
      </c>
      <c r="B2065" s="2">
        <v>1434.2437</v>
      </c>
      <c r="C2065" s="2">
        <v>1710.9876999999999</v>
      </c>
      <c r="D2065" s="2">
        <v>430.17219999999998</v>
      </c>
      <c r="E2065" s="2">
        <v>1780.9625000000001</v>
      </c>
      <c r="G2065" s="16">
        <f t="shared" si="127"/>
        <v>-3219.0374999999999</v>
      </c>
      <c r="H2065" s="17">
        <f t="shared" si="128"/>
        <v>1220.6887999999999</v>
      </c>
      <c r="I2065" s="18">
        <f t="shared" si="129"/>
        <v>4710.9876999999997</v>
      </c>
      <c r="J2065" s="19">
        <f t="shared" si="130"/>
        <v>10434.243699999999</v>
      </c>
    </row>
    <row r="2066" spans="1:10" x14ac:dyDescent="0.25">
      <c r="A2066" s="4">
        <v>61.22</v>
      </c>
      <c r="B2066" s="2">
        <v>1459.5332000000001</v>
      </c>
      <c r="C2066" s="2">
        <v>1641.9824000000001</v>
      </c>
      <c r="D2066" s="2">
        <v>410.89</v>
      </c>
      <c r="E2066" s="2">
        <v>1745.1709000000001</v>
      </c>
      <c r="G2066" s="16">
        <f t="shared" si="127"/>
        <v>-3254.8290999999999</v>
      </c>
      <c r="H2066" s="17">
        <f t="shared" si="128"/>
        <v>1143.56</v>
      </c>
      <c r="I2066" s="18">
        <f t="shared" si="129"/>
        <v>4641.9823999999999</v>
      </c>
      <c r="J2066" s="19">
        <f t="shared" si="130"/>
        <v>10459.5332</v>
      </c>
    </row>
    <row r="2067" spans="1:10" x14ac:dyDescent="0.25">
      <c r="A2067" s="4">
        <v>61.24</v>
      </c>
      <c r="B2067" s="2">
        <v>1429.5299</v>
      </c>
      <c r="C2067" s="2">
        <v>1600.675</v>
      </c>
      <c r="D2067" s="2">
        <v>411.10500000000002</v>
      </c>
      <c r="E2067" s="2">
        <v>1806.7009</v>
      </c>
      <c r="G2067" s="16">
        <f t="shared" si="127"/>
        <v>-3193.2991000000002</v>
      </c>
      <c r="H2067" s="17">
        <f t="shared" si="128"/>
        <v>1144.42</v>
      </c>
      <c r="I2067" s="18">
        <f t="shared" si="129"/>
        <v>4600.6750000000002</v>
      </c>
      <c r="J2067" s="19">
        <f t="shared" si="130"/>
        <v>10429.5299</v>
      </c>
    </row>
    <row r="2068" spans="1:10" x14ac:dyDescent="0.25">
      <c r="A2068" s="4">
        <v>61.26</v>
      </c>
      <c r="B2068" s="2">
        <v>1439.3115</v>
      </c>
      <c r="C2068" s="2">
        <v>1556.6331</v>
      </c>
      <c r="D2068" s="2">
        <v>405.60559999999998</v>
      </c>
      <c r="E2068" s="2">
        <v>1809.7048</v>
      </c>
      <c r="G2068" s="16">
        <f t="shared" si="127"/>
        <v>-3190.2952</v>
      </c>
      <c r="H2068" s="17">
        <f t="shared" si="128"/>
        <v>1122.4223999999999</v>
      </c>
      <c r="I2068" s="18">
        <f t="shared" si="129"/>
        <v>4556.6331</v>
      </c>
      <c r="J2068" s="19">
        <f t="shared" si="130"/>
        <v>10439.3115</v>
      </c>
    </row>
    <row r="2069" spans="1:10" x14ac:dyDescent="0.25">
      <c r="A2069" s="4">
        <v>61.28</v>
      </c>
      <c r="B2069" s="2">
        <v>1457.0336</v>
      </c>
      <c r="C2069" s="2">
        <v>1594.1646000000001</v>
      </c>
      <c r="D2069" s="2">
        <v>404.09399999999999</v>
      </c>
      <c r="E2069" s="2">
        <v>1672.9031</v>
      </c>
      <c r="G2069" s="16">
        <f t="shared" si="127"/>
        <v>-3327.0969</v>
      </c>
      <c r="H2069" s="17">
        <f t="shared" si="128"/>
        <v>1116.376</v>
      </c>
      <c r="I2069" s="18">
        <f t="shared" si="129"/>
        <v>4594.1646000000001</v>
      </c>
      <c r="J2069" s="19">
        <f t="shared" si="130"/>
        <v>10457.033600000001</v>
      </c>
    </row>
    <row r="2070" spans="1:10" x14ac:dyDescent="0.25">
      <c r="A2070" s="4">
        <v>61.3</v>
      </c>
      <c r="B2070" s="2">
        <v>1449.3237999999999</v>
      </c>
      <c r="C2070" s="2">
        <v>1660.4503</v>
      </c>
      <c r="D2070" s="2">
        <v>405.74450000000002</v>
      </c>
      <c r="E2070" s="2">
        <v>1751.8936000000001</v>
      </c>
      <c r="G2070" s="16">
        <f t="shared" si="127"/>
        <v>-3248.1063999999997</v>
      </c>
      <c r="H2070" s="17">
        <f t="shared" si="128"/>
        <v>1122.9780000000001</v>
      </c>
      <c r="I2070" s="18">
        <f t="shared" si="129"/>
        <v>4660.4503000000004</v>
      </c>
      <c r="J2070" s="19">
        <f t="shared" si="130"/>
        <v>10449.3238</v>
      </c>
    </row>
    <row r="2071" spans="1:10" x14ac:dyDescent="0.25">
      <c r="A2071" s="4">
        <v>61.32</v>
      </c>
      <c r="B2071" s="2">
        <v>1444.9372000000001</v>
      </c>
      <c r="C2071" s="2">
        <v>1582.4594999999999</v>
      </c>
      <c r="D2071" s="2">
        <v>419.39170000000001</v>
      </c>
      <c r="E2071" s="2">
        <v>1737.6665</v>
      </c>
      <c r="G2071" s="16">
        <f t="shared" si="127"/>
        <v>-3262.3334999999997</v>
      </c>
      <c r="H2071" s="17">
        <f t="shared" si="128"/>
        <v>1177.5668000000001</v>
      </c>
      <c r="I2071" s="18">
        <f t="shared" si="129"/>
        <v>4582.4594999999999</v>
      </c>
      <c r="J2071" s="19">
        <f t="shared" si="130"/>
        <v>10444.9372</v>
      </c>
    </row>
    <row r="2072" spans="1:10" x14ac:dyDescent="0.25">
      <c r="A2072" s="4">
        <v>61.34</v>
      </c>
      <c r="B2072" s="2">
        <v>1493.2312999999999</v>
      </c>
      <c r="C2072" s="2">
        <v>1611.8243</v>
      </c>
      <c r="D2072" s="2">
        <v>417.4085</v>
      </c>
      <c r="E2072" s="2">
        <v>1824.6222</v>
      </c>
      <c r="G2072" s="16">
        <f t="shared" si="127"/>
        <v>-3175.3778000000002</v>
      </c>
      <c r="H2072" s="17">
        <f t="shared" si="128"/>
        <v>1169.634</v>
      </c>
      <c r="I2072" s="18">
        <f t="shared" si="129"/>
        <v>4611.8243000000002</v>
      </c>
      <c r="J2072" s="19">
        <f t="shared" si="130"/>
        <v>10493.231299999999</v>
      </c>
    </row>
    <row r="2073" spans="1:10" x14ac:dyDescent="0.25">
      <c r="A2073" s="4">
        <v>61.36</v>
      </c>
      <c r="B2073" s="2">
        <v>1467.7673</v>
      </c>
      <c r="C2073" s="2">
        <v>1643.6115</v>
      </c>
      <c r="D2073" s="2">
        <v>436.9674</v>
      </c>
      <c r="E2073" s="2">
        <v>1812.4799</v>
      </c>
      <c r="G2073" s="16">
        <f t="shared" si="127"/>
        <v>-3187.5200999999997</v>
      </c>
      <c r="H2073" s="17">
        <f t="shared" si="128"/>
        <v>1247.8696</v>
      </c>
      <c r="I2073" s="18">
        <f t="shared" si="129"/>
        <v>4643.6115</v>
      </c>
      <c r="J2073" s="19">
        <f t="shared" si="130"/>
        <v>10467.7673</v>
      </c>
    </row>
    <row r="2074" spans="1:10" x14ac:dyDescent="0.25">
      <c r="A2074" s="4">
        <v>61.38</v>
      </c>
      <c r="B2074" s="2">
        <v>1468.8001999999999</v>
      </c>
      <c r="C2074" s="2">
        <v>1655.3869</v>
      </c>
      <c r="D2074" s="2">
        <v>405.2824</v>
      </c>
      <c r="E2074" s="2">
        <v>1867.6066000000001</v>
      </c>
      <c r="G2074" s="16">
        <f t="shared" si="127"/>
        <v>-3132.3933999999999</v>
      </c>
      <c r="H2074" s="17">
        <f t="shared" si="128"/>
        <v>1121.1296</v>
      </c>
      <c r="I2074" s="18">
        <f t="shared" si="129"/>
        <v>4655.3868999999995</v>
      </c>
      <c r="J2074" s="19">
        <f t="shared" si="130"/>
        <v>10468.8002</v>
      </c>
    </row>
    <row r="2075" spans="1:10" x14ac:dyDescent="0.25">
      <c r="A2075" s="4">
        <v>61.4</v>
      </c>
      <c r="B2075" s="2">
        <v>1465.4733000000001</v>
      </c>
      <c r="C2075" s="2">
        <v>1712.8767</v>
      </c>
      <c r="D2075" s="2">
        <v>403.44659999999999</v>
      </c>
      <c r="E2075" s="2">
        <v>1860.5795000000001</v>
      </c>
      <c r="G2075" s="16">
        <f t="shared" si="127"/>
        <v>-3139.4205000000002</v>
      </c>
      <c r="H2075" s="17">
        <f t="shared" si="128"/>
        <v>1113.7864</v>
      </c>
      <c r="I2075" s="18">
        <f t="shared" si="129"/>
        <v>4712.8766999999998</v>
      </c>
      <c r="J2075" s="19">
        <f t="shared" si="130"/>
        <v>10465.4733</v>
      </c>
    </row>
    <row r="2076" spans="1:10" x14ac:dyDescent="0.25">
      <c r="A2076" s="4">
        <v>61.42</v>
      </c>
      <c r="B2076" s="2">
        <v>1430.3612000000001</v>
      </c>
      <c r="C2076" s="2">
        <v>1683.4636</v>
      </c>
      <c r="D2076" s="2">
        <v>425.1</v>
      </c>
      <c r="E2076" s="2">
        <v>1774.4305999999999</v>
      </c>
      <c r="G2076" s="16">
        <f t="shared" si="127"/>
        <v>-3225.5694000000003</v>
      </c>
      <c r="H2076" s="17">
        <f t="shared" si="128"/>
        <v>1200.4000000000001</v>
      </c>
      <c r="I2076" s="18">
        <f t="shared" si="129"/>
        <v>4683.4636</v>
      </c>
      <c r="J2076" s="19">
        <f t="shared" si="130"/>
        <v>10430.361199999999</v>
      </c>
    </row>
    <row r="2077" spans="1:10" x14ac:dyDescent="0.25">
      <c r="A2077" s="4">
        <v>61.44</v>
      </c>
      <c r="B2077" s="2">
        <v>1443.4599000000001</v>
      </c>
      <c r="C2077" s="2">
        <v>1680.7737</v>
      </c>
      <c r="D2077" s="2">
        <v>418.0942</v>
      </c>
      <c r="E2077" s="2">
        <v>1827.9586999999999</v>
      </c>
      <c r="G2077" s="16">
        <f t="shared" si="127"/>
        <v>-3172.0412999999999</v>
      </c>
      <c r="H2077" s="17">
        <f t="shared" si="128"/>
        <v>1172.3768</v>
      </c>
      <c r="I2077" s="18">
        <f t="shared" si="129"/>
        <v>4680.7736999999997</v>
      </c>
      <c r="J2077" s="19">
        <f t="shared" si="130"/>
        <v>10443.4599</v>
      </c>
    </row>
    <row r="2078" spans="1:10" x14ac:dyDescent="0.25">
      <c r="A2078" s="4">
        <v>61.46</v>
      </c>
      <c r="B2078" s="2">
        <v>1473.5034000000001</v>
      </c>
      <c r="C2078" s="2">
        <v>1540.7472</v>
      </c>
      <c r="D2078" s="2">
        <v>388.68939999999998</v>
      </c>
      <c r="E2078" s="2">
        <v>1829.9833000000001</v>
      </c>
      <c r="G2078" s="16">
        <f t="shared" si="127"/>
        <v>-3170.0167000000001</v>
      </c>
      <c r="H2078" s="17">
        <f t="shared" si="128"/>
        <v>1054.7575999999999</v>
      </c>
      <c r="I2078" s="18">
        <f t="shared" si="129"/>
        <v>4540.7471999999998</v>
      </c>
      <c r="J2078" s="19">
        <f t="shared" si="130"/>
        <v>10473.5034</v>
      </c>
    </row>
    <row r="2079" spans="1:10" x14ac:dyDescent="0.25">
      <c r="A2079" s="4">
        <v>61.48</v>
      </c>
      <c r="B2079" s="2">
        <v>1436.0045</v>
      </c>
      <c r="C2079" s="2">
        <v>1596.7768000000001</v>
      </c>
      <c r="D2079" s="2">
        <v>417.77760000000001</v>
      </c>
      <c r="E2079" s="2">
        <v>1816.1654000000001</v>
      </c>
      <c r="G2079" s="16">
        <f t="shared" si="127"/>
        <v>-3183.8346000000001</v>
      </c>
      <c r="H2079" s="17">
        <f t="shared" si="128"/>
        <v>1171.1104</v>
      </c>
      <c r="I2079" s="18">
        <f t="shared" si="129"/>
        <v>4596.7767999999996</v>
      </c>
      <c r="J2079" s="19">
        <f t="shared" si="130"/>
        <v>10436.004499999999</v>
      </c>
    </row>
    <row r="2080" spans="1:10" x14ac:dyDescent="0.25">
      <c r="A2080" s="4">
        <v>61.5</v>
      </c>
      <c r="B2080" s="2">
        <v>1441.0625</v>
      </c>
      <c r="C2080" s="2">
        <v>1642.2651000000001</v>
      </c>
      <c r="D2080" s="2">
        <v>399.09980000000002</v>
      </c>
      <c r="E2080" s="2">
        <v>1749.4176</v>
      </c>
      <c r="G2080" s="16">
        <f t="shared" si="127"/>
        <v>-3250.5824000000002</v>
      </c>
      <c r="H2080" s="17">
        <f t="shared" si="128"/>
        <v>1096.3992000000001</v>
      </c>
      <c r="I2080" s="18">
        <f t="shared" si="129"/>
        <v>4642.2651000000005</v>
      </c>
      <c r="J2080" s="19">
        <f t="shared" si="130"/>
        <v>10441.0625</v>
      </c>
    </row>
    <row r="2081" spans="1:10" x14ac:dyDescent="0.25">
      <c r="A2081" s="4">
        <v>61.52</v>
      </c>
      <c r="B2081" s="2">
        <v>1451.5178000000001</v>
      </c>
      <c r="C2081" s="2">
        <v>1596.1610000000001</v>
      </c>
      <c r="D2081" s="2">
        <v>394.00569999999999</v>
      </c>
      <c r="E2081" s="2">
        <v>1754.3513</v>
      </c>
      <c r="G2081" s="16">
        <f t="shared" si="127"/>
        <v>-3245.6486999999997</v>
      </c>
      <c r="H2081" s="17">
        <f t="shared" si="128"/>
        <v>1076.0228</v>
      </c>
      <c r="I2081" s="18">
        <f t="shared" si="129"/>
        <v>4596.1610000000001</v>
      </c>
      <c r="J2081" s="19">
        <f t="shared" si="130"/>
        <v>10451.5178</v>
      </c>
    </row>
    <row r="2082" spans="1:10" x14ac:dyDescent="0.25">
      <c r="A2082" s="4">
        <v>61.54</v>
      </c>
      <c r="B2082" s="2">
        <v>1500.9884999999999</v>
      </c>
      <c r="C2082" s="2">
        <v>1654.7663</v>
      </c>
      <c r="D2082" s="2">
        <v>415.3895</v>
      </c>
      <c r="E2082" s="2">
        <v>1824.5286000000001</v>
      </c>
      <c r="G2082" s="16">
        <f t="shared" si="127"/>
        <v>-3175.4713999999999</v>
      </c>
      <c r="H2082" s="17">
        <f t="shared" si="128"/>
        <v>1161.558</v>
      </c>
      <c r="I2082" s="18">
        <f t="shared" si="129"/>
        <v>4654.7663000000002</v>
      </c>
      <c r="J2082" s="19">
        <f t="shared" si="130"/>
        <v>10500.988499999999</v>
      </c>
    </row>
    <row r="2083" spans="1:10" x14ac:dyDescent="0.25">
      <c r="A2083" s="4">
        <v>61.56</v>
      </c>
      <c r="B2083" s="2">
        <v>1475.0355</v>
      </c>
      <c r="C2083" s="2">
        <v>1686.2514000000001</v>
      </c>
      <c r="D2083" s="2">
        <v>411.15030000000002</v>
      </c>
      <c r="E2083" s="2">
        <v>1887.0039999999999</v>
      </c>
      <c r="G2083" s="16">
        <f t="shared" si="127"/>
        <v>-3112.9960000000001</v>
      </c>
      <c r="H2083" s="17">
        <f t="shared" si="128"/>
        <v>1144.6012000000001</v>
      </c>
      <c r="I2083" s="18">
        <f t="shared" si="129"/>
        <v>4686.2514000000001</v>
      </c>
      <c r="J2083" s="19">
        <f t="shared" si="130"/>
        <v>10475.0355</v>
      </c>
    </row>
    <row r="2084" spans="1:10" x14ac:dyDescent="0.25">
      <c r="A2084" s="4">
        <v>61.58</v>
      </c>
      <c r="B2084" s="2">
        <v>1466.5759</v>
      </c>
      <c r="C2084" s="2">
        <v>1574.6567</v>
      </c>
      <c r="D2084" s="2">
        <v>414.04719999999998</v>
      </c>
      <c r="E2084" s="2">
        <v>1800.8948</v>
      </c>
      <c r="G2084" s="16">
        <f t="shared" si="127"/>
        <v>-3199.1052</v>
      </c>
      <c r="H2084" s="17">
        <f t="shared" si="128"/>
        <v>1156.1887999999999</v>
      </c>
      <c r="I2084" s="18">
        <f t="shared" si="129"/>
        <v>4574.6566999999995</v>
      </c>
      <c r="J2084" s="19">
        <f t="shared" si="130"/>
        <v>10466.5759</v>
      </c>
    </row>
    <row r="2085" spans="1:10" x14ac:dyDescent="0.25">
      <c r="A2085" s="4">
        <v>61.6</v>
      </c>
      <c r="B2085" s="2">
        <v>1450.6188999999999</v>
      </c>
      <c r="C2085" s="2">
        <v>1762.7180000000001</v>
      </c>
      <c r="D2085" s="2">
        <v>419.2955</v>
      </c>
      <c r="E2085" s="2">
        <v>1856.671</v>
      </c>
      <c r="G2085" s="16">
        <f t="shared" si="127"/>
        <v>-3143.3289999999997</v>
      </c>
      <c r="H2085" s="17">
        <f t="shared" si="128"/>
        <v>1177.182</v>
      </c>
      <c r="I2085" s="18">
        <f t="shared" si="129"/>
        <v>4762.7179999999998</v>
      </c>
      <c r="J2085" s="19">
        <f t="shared" si="130"/>
        <v>10450.618899999999</v>
      </c>
    </row>
    <row r="2086" spans="1:10" x14ac:dyDescent="0.25">
      <c r="A2086" s="4">
        <v>61.62</v>
      </c>
      <c r="B2086" s="2">
        <v>1488.5541000000001</v>
      </c>
      <c r="C2086" s="2">
        <v>1657.1143999999999</v>
      </c>
      <c r="D2086" s="2">
        <v>405.25529999999998</v>
      </c>
      <c r="E2086" s="2">
        <v>1787.8004000000001</v>
      </c>
      <c r="G2086" s="16">
        <f t="shared" si="127"/>
        <v>-3212.1995999999999</v>
      </c>
      <c r="H2086" s="17">
        <f t="shared" si="128"/>
        <v>1121.0211999999999</v>
      </c>
      <c r="I2086" s="18">
        <f t="shared" si="129"/>
        <v>4657.1144000000004</v>
      </c>
      <c r="J2086" s="19">
        <f t="shared" si="130"/>
        <v>10488.554099999999</v>
      </c>
    </row>
    <row r="2087" spans="1:10" x14ac:dyDescent="0.25">
      <c r="A2087" s="4">
        <v>61.64</v>
      </c>
      <c r="B2087" s="2">
        <v>1451.9149</v>
      </c>
      <c r="C2087" s="2">
        <v>1671.2356</v>
      </c>
      <c r="D2087" s="2">
        <v>422.82870000000003</v>
      </c>
      <c r="E2087" s="2">
        <v>1764.8065999999999</v>
      </c>
      <c r="G2087" s="16">
        <f t="shared" si="127"/>
        <v>-3235.1934000000001</v>
      </c>
      <c r="H2087" s="17">
        <f t="shared" si="128"/>
        <v>1191.3148000000001</v>
      </c>
      <c r="I2087" s="18">
        <f t="shared" si="129"/>
        <v>4671.2356</v>
      </c>
      <c r="J2087" s="19">
        <f t="shared" si="130"/>
        <v>10451.9149</v>
      </c>
    </row>
    <row r="2088" spans="1:10" x14ac:dyDescent="0.25">
      <c r="A2088" s="4">
        <v>61.66</v>
      </c>
      <c r="B2088" s="2">
        <v>1495.5600999999999</v>
      </c>
      <c r="C2088" s="2">
        <v>1555.2421999999999</v>
      </c>
      <c r="D2088" s="2">
        <v>391.25400000000002</v>
      </c>
      <c r="E2088" s="2">
        <v>1848.855</v>
      </c>
      <c r="G2088" s="16">
        <f t="shared" si="127"/>
        <v>-3151.145</v>
      </c>
      <c r="H2088" s="17">
        <f t="shared" si="128"/>
        <v>1065.0160000000001</v>
      </c>
      <c r="I2088" s="18">
        <f t="shared" si="129"/>
        <v>4555.2421999999997</v>
      </c>
      <c r="J2088" s="19">
        <f t="shared" si="130"/>
        <v>10495.560100000001</v>
      </c>
    </row>
    <row r="2089" spans="1:10" x14ac:dyDescent="0.25">
      <c r="A2089" s="4">
        <v>61.68</v>
      </c>
      <c r="B2089" s="2">
        <v>1543.4477999999999</v>
      </c>
      <c r="C2089" s="2">
        <v>1623.3959</v>
      </c>
      <c r="D2089" s="2">
        <v>418.7826</v>
      </c>
      <c r="E2089" s="2">
        <v>1792.1187</v>
      </c>
      <c r="G2089" s="16">
        <f t="shared" si="127"/>
        <v>-3207.8813</v>
      </c>
      <c r="H2089" s="17">
        <f t="shared" si="128"/>
        <v>1175.1304</v>
      </c>
      <c r="I2089" s="18">
        <f t="shared" si="129"/>
        <v>4623.3958999999995</v>
      </c>
      <c r="J2089" s="19">
        <f t="shared" si="130"/>
        <v>10543.4478</v>
      </c>
    </row>
    <row r="2090" spans="1:10" x14ac:dyDescent="0.25">
      <c r="A2090" s="4">
        <v>61.7</v>
      </c>
      <c r="B2090" s="2">
        <v>1493.0137999999999</v>
      </c>
      <c r="C2090" s="2">
        <v>1638.5885000000001</v>
      </c>
      <c r="D2090" s="2">
        <v>423.6782</v>
      </c>
      <c r="E2090" s="2">
        <v>1933.8924999999999</v>
      </c>
      <c r="G2090" s="16">
        <f t="shared" si="127"/>
        <v>-3066.1075000000001</v>
      </c>
      <c r="H2090" s="17">
        <f t="shared" si="128"/>
        <v>1194.7128</v>
      </c>
      <c r="I2090" s="18">
        <f t="shared" si="129"/>
        <v>4638.5884999999998</v>
      </c>
      <c r="J2090" s="19">
        <f t="shared" si="130"/>
        <v>10493.013800000001</v>
      </c>
    </row>
    <row r="2091" spans="1:10" x14ac:dyDescent="0.25">
      <c r="A2091" s="4">
        <v>61.72</v>
      </c>
      <c r="B2091" s="2">
        <v>1469.8239000000001</v>
      </c>
      <c r="C2091" s="2">
        <v>1571.7706000000001</v>
      </c>
      <c r="D2091" s="2">
        <v>395.0539</v>
      </c>
      <c r="E2091" s="2">
        <v>1805.9006999999999</v>
      </c>
      <c r="G2091" s="16">
        <f t="shared" si="127"/>
        <v>-3194.0992999999999</v>
      </c>
      <c r="H2091" s="17">
        <f t="shared" si="128"/>
        <v>1080.2156</v>
      </c>
      <c r="I2091" s="18">
        <f t="shared" si="129"/>
        <v>4571.7705999999998</v>
      </c>
      <c r="J2091" s="19">
        <f t="shared" si="130"/>
        <v>10469.823899999999</v>
      </c>
    </row>
    <row r="2092" spans="1:10" x14ac:dyDescent="0.25">
      <c r="A2092" s="4">
        <v>61.74</v>
      </c>
      <c r="B2092" s="2">
        <v>1459.9548</v>
      </c>
      <c r="C2092" s="2">
        <v>1628.7456999999999</v>
      </c>
      <c r="D2092" s="2">
        <v>394.8759</v>
      </c>
      <c r="E2092" s="2">
        <v>1789.7744</v>
      </c>
      <c r="G2092" s="16">
        <f t="shared" si="127"/>
        <v>-3210.2255999999998</v>
      </c>
      <c r="H2092" s="17">
        <f t="shared" si="128"/>
        <v>1079.5036</v>
      </c>
      <c r="I2092" s="18">
        <f t="shared" si="129"/>
        <v>4628.7456999999995</v>
      </c>
      <c r="J2092" s="19">
        <f t="shared" si="130"/>
        <v>10459.9548</v>
      </c>
    </row>
    <row r="2093" spans="1:10" x14ac:dyDescent="0.25">
      <c r="A2093" s="4">
        <v>61.76</v>
      </c>
      <c r="B2093" s="2">
        <v>1430.4025999999999</v>
      </c>
      <c r="C2093" s="2">
        <v>1559.6167</v>
      </c>
      <c r="D2093" s="2">
        <v>397.53</v>
      </c>
      <c r="E2093" s="2">
        <v>1809.2528</v>
      </c>
      <c r="G2093" s="16">
        <f t="shared" si="127"/>
        <v>-3190.7471999999998</v>
      </c>
      <c r="H2093" s="17">
        <f t="shared" si="128"/>
        <v>1090.1199999999999</v>
      </c>
      <c r="I2093" s="18">
        <f t="shared" si="129"/>
        <v>4559.6167000000005</v>
      </c>
      <c r="J2093" s="19">
        <f t="shared" si="130"/>
        <v>10430.402599999999</v>
      </c>
    </row>
    <row r="2094" spans="1:10" x14ac:dyDescent="0.25">
      <c r="A2094" s="4">
        <v>61.78</v>
      </c>
      <c r="B2094" s="2">
        <v>1487.8290999999999</v>
      </c>
      <c r="C2094" s="2">
        <v>1559.4565</v>
      </c>
      <c r="D2094" s="2">
        <v>410.2131</v>
      </c>
      <c r="E2094" s="2">
        <v>1878.7599</v>
      </c>
      <c r="G2094" s="16">
        <f t="shared" si="127"/>
        <v>-3121.2401</v>
      </c>
      <c r="H2094" s="17">
        <f t="shared" si="128"/>
        <v>1140.8524</v>
      </c>
      <c r="I2094" s="18">
        <f t="shared" si="129"/>
        <v>4559.4565000000002</v>
      </c>
      <c r="J2094" s="19">
        <f t="shared" si="130"/>
        <v>10487.829099999999</v>
      </c>
    </row>
    <row r="2095" spans="1:10" x14ac:dyDescent="0.25">
      <c r="A2095" s="4">
        <v>61.8</v>
      </c>
      <c r="B2095" s="2">
        <v>1484.3743999999999</v>
      </c>
      <c r="C2095" s="2">
        <v>1639.18</v>
      </c>
      <c r="D2095" s="2">
        <v>419.70800000000003</v>
      </c>
      <c r="E2095" s="2">
        <v>1691.8642</v>
      </c>
      <c r="G2095" s="16">
        <f t="shared" si="127"/>
        <v>-3308.1358</v>
      </c>
      <c r="H2095" s="17">
        <f t="shared" si="128"/>
        <v>1178.8320000000001</v>
      </c>
      <c r="I2095" s="18">
        <f t="shared" si="129"/>
        <v>4639.18</v>
      </c>
      <c r="J2095" s="19">
        <f t="shared" si="130"/>
        <v>10484.374400000001</v>
      </c>
    </row>
    <row r="2096" spans="1:10" x14ac:dyDescent="0.25">
      <c r="A2096" s="4">
        <v>61.82</v>
      </c>
      <c r="B2096" s="2">
        <v>1454.5864999999999</v>
      </c>
      <c r="C2096" s="2">
        <v>1645.4683</v>
      </c>
      <c r="D2096" s="2">
        <v>404.2439</v>
      </c>
      <c r="E2096" s="2">
        <v>1775.3610000000001</v>
      </c>
      <c r="G2096" s="16">
        <f t="shared" si="127"/>
        <v>-3224.6390000000001</v>
      </c>
      <c r="H2096" s="17">
        <f t="shared" si="128"/>
        <v>1116.9756</v>
      </c>
      <c r="I2096" s="18">
        <f t="shared" si="129"/>
        <v>4645.4683000000005</v>
      </c>
      <c r="J2096" s="19">
        <f t="shared" si="130"/>
        <v>10454.586499999999</v>
      </c>
    </row>
    <row r="2097" spans="1:10" x14ac:dyDescent="0.25">
      <c r="A2097" s="4">
        <v>61.84</v>
      </c>
      <c r="B2097" s="2">
        <v>1500.1398999999999</v>
      </c>
      <c r="C2097" s="2">
        <v>1625.8249000000001</v>
      </c>
      <c r="D2097" s="2">
        <v>432.8091</v>
      </c>
      <c r="E2097" s="2">
        <v>1787.1512</v>
      </c>
      <c r="G2097" s="16">
        <f t="shared" si="127"/>
        <v>-3212.8487999999998</v>
      </c>
      <c r="H2097" s="17">
        <f t="shared" si="128"/>
        <v>1231.2364</v>
      </c>
      <c r="I2097" s="18">
        <f t="shared" si="129"/>
        <v>4625.8248999999996</v>
      </c>
      <c r="J2097" s="19">
        <f t="shared" si="130"/>
        <v>10500.1399</v>
      </c>
    </row>
    <row r="2098" spans="1:10" x14ac:dyDescent="0.25">
      <c r="A2098" s="4">
        <v>61.86</v>
      </c>
      <c r="B2098" s="2">
        <v>1541.2225000000001</v>
      </c>
      <c r="C2098" s="2">
        <v>1612.1264000000001</v>
      </c>
      <c r="D2098" s="2">
        <v>424.24439999999998</v>
      </c>
      <c r="E2098" s="2">
        <v>1745.1423</v>
      </c>
      <c r="G2098" s="16">
        <f t="shared" si="127"/>
        <v>-3254.8577</v>
      </c>
      <c r="H2098" s="17">
        <f t="shared" si="128"/>
        <v>1196.9775999999999</v>
      </c>
      <c r="I2098" s="18">
        <f t="shared" si="129"/>
        <v>4612.1264000000001</v>
      </c>
      <c r="J2098" s="19">
        <f t="shared" si="130"/>
        <v>10541.2225</v>
      </c>
    </row>
    <row r="2099" spans="1:10" x14ac:dyDescent="0.25">
      <c r="A2099" s="4">
        <v>61.88</v>
      </c>
      <c r="B2099" s="2">
        <v>1505.6220000000001</v>
      </c>
      <c r="C2099" s="2">
        <v>1660.2147</v>
      </c>
      <c r="D2099" s="2">
        <v>422.221</v>
      </c>
      <c r="E2099" s="2">
        <v>1818.2172</v>
      </c>
      <c r="G2099" s="16">
        <f t="shared" si="127"/>
        <v>-3181.7828</v>
      </c>
      <c r="H2099" s="17">
        <f t="shared" si="128"/>
        <v>1188.884</v>
      </c>
      <c r="I2099" s="18">
        <f t="shared" si="129"/>
        <v>4660.2147000000004</v>
      </c>
      <c r="J2099" s="19">
        <f t="shared" si="130"/>
        <v>10505.621999999999</v>
      </c>
    </row>
    <row r="2100" spans="1:10" x14ac:dyDescent="0.25">
      <c r="A2100" s="4">
        <v>61.9</v>
      </c>
      <c r="B2100" s="2">
        <v>1541.5776000000001</v>
      </c>
      <c r="C2100" s="2">
        <v>1621.0506</v>
      </c>
      <c r="D2100" s="2">
        <v>403.23840000000001</v>
      </c>
      <c r="E2100" s="2">
        <v>1789.4519</v>
      </c>
      <c r="G2100" s="16">
        <f t="shared" si="127"/>
        <v>-3210.5481</v>
      </c>
      <c r="H2100" s="17">
        <f t="shared" si="128"/>
        <v>1112.9536000000001</v>
      </c>
      <c r="I2100" s="18">
        <f t="shared" si="129"/>
        <v>4621.0506000000005</v>
      </c>
      <c r="J2100" s="19">
        <f t="shared" si="130"/>
        <v>10541.577600000001</v>
      </c>
    </row>
    <row r="2101" spans="1:10" x14ac:dyDescent="0.25">
      <c r="A2101" s="4">
        <v>61.92</v>
      </c>
      <c r="B2101" s="2">
        <v>1549.4006999999999</v>
      </c>
      <c r="C2101" s="2">
        <v>1567.4339</v>
      </c>
      <c r="D2101" s="2">
        <v>425.25970000000001</v>
      </c>
      <c r="E2101" s="2">
        <v>1832.5117</v>
      </c>
      <c r="G2101" s="16">
        <f t="shared" si="127"/>
        <v>-3167.4883</v>
      </c>
      <c r="H2101" s="17">
        <f t="shared" si="128"/>
        <v>1201.0388</v>
      </c>
      <c r="I2101" s="18">
        <f t="shared" si="129"/>
        <v>4567.4339</v>
      </c>
      <c r="J2101" s="19">
        <f t="shared" si="130"/>
        <v>10549.4007</v>
      </c>
    </row>
    <row r="2102" spans="1:10" x14ac:dyDescent="0.25">
      <c r="A2102" s="4">
        <v>61.94</v>
      </c>
      <c r="B2102" s="2">
        <v>1492.0958000000001</v>
      </c>
      <c r="C2102" s="2">
        <v>1572.8287</v>
      </c>
      <c r="D2102" s="2">
        <v>422.65219999999999</v>
      </c>
      <c r="E2102" s="2">
        <v>1863.7041999999999</v>
      </c>
      <c r="G2102" s="16">
        <f t="shared" si="127"/>
        <v>-3136.2957999999999</v>
      </c>
      <c r="H2102" s="17">
        <f t="shared" si="128"/>
        <v>1190.6088</v>
      </c>
      <c r="I2102" s="18">
        <f t="shared" si="129"/>
        <v>4572.8287</v>
      </c>
      <c r="J2102" s="19">
        <f t="shared" si="130"/>
        <v>10492.095799999999</v>
      </c>
    </row>
    <row r="2103" spans="1:10" x14ac:dyDescent="0.25">
      <c r="A2103" s="4">
        <v>61.96</v>
      </c>
      <c r="B2103" s="2">
        <v>1537.2779</v>
      </c>
      <c r="C2103" s="2">
        <v>1556.1110000000001</v>
      </c>
      <c r="D2103" s="2">
        <v>402.21600000000001</v>
      </c>
      <c r="E2103" s="2">
        <v>1771.1324999999999</v>
      </c>
      <c r="G2103" s="16">
        <f t="shared" si="127"/>
        <v>-3228.8675000000003</v>
      </c>
      <c r="H2103" s="17">
        <f t="shared" si="128"/>
        <v>1108.864</v>
      </c>
      <c r="I2103" s="18">
        <f t="shared" si="129"/>
        <v>4556.1109999999999</v>
      </c>
      <c r="J2103" s="19">
        <f t="shared" si="130"/>
        <v>10537.277900000001</v>
      </c>
    </row>
    <row r="2104" spans="1:10" x14ac:dyDescent="0.25">
      <c r="A2104" s="4">
        <v>61.98</v>
      </c>
      <c r="B2104" s="2">
        <v>1573.6732</v>
      </c>
      <c r="C2104" s="2">
        <v>1653.0494000000001</v>
      </c>
      <c r="D2104" s="2">
        <v>414.44560000000001</v>
      </c>
      <c r="E2104" s="2">
        <v>1878.5418999999999</v>
      </c>
      <c r="G2104" s="16">
        <f t="shared" si="127"/>
        <v>-3121.4580999999998</v>
      </c>
      <c r="H2104" s="17">
        <f t="shared" si="128"/>
        <v>1157.7824000000001</v>
      </c>
      <c r="I2104" s="18">
        <f t="shared" si="129"/>
        <v>4653.0493999999999</v>
      </c>
      <c r="J2104" s="19">
        <f t="shared" si="130"/>
        <v>10573.673199999999</v>
      </c>
    </row>
    <row r="2105" spans="1:10" x14ac:dyDescent="0.25">
      <c r="A2105" s="4">
        <v>62</v>
      </c>
      <c r="B2105" s="2">
        <v>1538.9719</v>
      </c>
      <c r="C2105" s="2">
        <v>1590.3629000000001</v>
      </c>
      <c r="D2105" s="2">
        <v>425.26609999999999</v>
      </c>
      <c r="E2105" s="2">
        <v>1709.2823000000001</v>
      </c>
      <c r="G2105" s="16">
        <f t="shared" si="127"/>
        <v>-3290.7177000000001</v>
      </c>
      <c r="H2105" s="17">
        <f t="shared" si="128"/>
        <v>1201.0644</v>
      </c>
      <c r="I2105" s="18">
        <f t="shared" si="129"/>
        <v>4590.3629000000001</v>
      </c>
      <c r="J2105" s="19">
        <f t="shared" si="130"/>
        <v>10538.9719</v>
      </c>
    </row>
    <row r="2106" spans="1:10" x14ac:dyDescent="0.25">
      <c r="A2106" s="4">
        <v>62.02</v>
      </c>
      <c r="B2106" s="2">
        <v>1539.9287999999999</v>
      </c>
      <c r="C2106" s="2">
        <v>1673.1936000000001</v>
      </c>
      <c r="D2106" s="2">
        <v>399.7466</v>
      </c>
      <c r="E2106" s="2">
        <v>1830.213</v>
      </c>
      <c r="G2106" s="16">
        <f t="shared" si="127"/>
        <v>-3169.7870000000003</v>
      </c>
      <c r="H2106" s="17">
        <f t="shared" si="128"/>
        <v>1098.9864</v>
      </c>
      <c r="I2106" s="18">
        <f t="shared" si="129"/>
        <v>4673.1936000000005</v>
      </c>
      <c r="J2106" s="19">
        <f t="shared" si="130"/>
        <v>10539.9288</v>
      </c>
    </row>
    <row r="2107" spans="1:10" x14ac:dyDescent="0.25">
      <c r="A2107" s="4">
        <v>62.04</v>
      </c>
      <c r="B2107" s="2">
        <v>1573.8025</v>
      </c>
      <c r="C2107" s="2">
        <v>1681.1691000000001</v>
      </c>
      <c r="D2107" s="2">
        <v>413.19569999999999</v>
      </c>
      <c r="E2107" s="2">
        <v>1834.5495000000001</v>
      </c>
      <c r="G2107" s="16">
        <f t="shared" si="127"/>
        <v>-3165.4504999999999</v>
      </c>
      <c r="H2107" s="17">
        <f t="shared" si="128"/>
        <v>1152.7828</v>
      </c>
      <c r="I2107" s="18">
        <f t="shared" si="129"/>
        <v>4681.1691000000001</v>
      </c>
      <c r="J2107" s="19">
        <f t="shared" si="130"/>
        <v>10573.8025</v>
      </c>
    </row>
    <row r="2108" spans="1:10" x14ac:dyDescent="0.25">
      <c r="A2108" s="4">
        <v>62.06</v>
      </c>
      <c r="B2108" s="2">
        <v>1556.7302999999999</v>
      </c>
      <c r="C2108" s="2">
        <v>1683.0572</v>
      </c>
      <c r="D2108" s="2">
        <v>421.30450000000002</v>
      </c>
      <c r="E2108" s="2">
        <v>1790.2401</v>
      </c>
      <c r="G2108" s="16">
        <f t="shared" si="127"/>
        <v>-3209.7599</v>
      </c>
      <c r="H2108" s="17">
        <f t="shared" si="128"/>
        <v>1185.2180000000001</v>
      </c>
      <c r="I2108" s="18">
        <f t="shared" si="129"/>
        <v>4683.0572000000002</v>
      </c>
      <c r="J2108" s="19">
        <f t="shared" si="130"/>
        <v>10556.730299999999</v>
      </c>
    </row>
    <row r="2109" spans="1:10" x14ac:dyDescent="0.25">
      <c r="A2109" s="4">
        <v>62.08</v>
      </c>
      <c r="B2109" s="2">
        <v>1567.2913000000001</v>
      </c>
      <c r="C2109" s="2">
        <v>1592.115</v>
      </c>
      <c r="D2109" s="2">
        <v>435.77960000000002</v>
      </c>
      <c r="E2109" s="2">
        <v>1921.7248</v>
      </c>
      <c r="G2109" s="16">
        <f t="shared" si="127"/>
        <v>-3078.2752</v>
      </c>
      <c r="H2109" s="17">
        <f t="shared" si="128"/>
        <v>1243.1184000000001</v>
      </c>
      <c r="I2109" s="18">
        <f t="shared" si="129"/>
        <v>4592.1149999999998</v>
      </c>
      <c r="J2109" s="19">
        <f t="shared" si="130"/>
        <v>10567.291300000001</v>
      </c>
    </row>
    <row r="2110" spans="1:10" x14ac:dyDescent="0.25">
      <c r="A2110" s="4">
        <v>62.1</v>
      </c>
      <c r="B2110" s="2">
        <v>1633.9021</v>
      </c>
      <c r="C2110" s="2">
        <v>1669.3448000000001</v>
      </c>
      <c r="D2110" s="2">
        <v>400.1499</v>
      </c>
      <c r="E2110" s="2">
        <v>1778.0535</v>
      </c>
      <c r="G2110" s="16">
        <f t="shared" si="127"/>
        <v>-3221.9465</v>
      </c>
      <c r="H2110" s="17">
        <f t="shared" si="128"/>
        <v>1100.5996</v>
      </c>
      <c r="I2110" s="18">
        <f t="shared" si="129"/>
        <v>4669.3447999999999</v>
      </c>
      <c r="J2110" s="19">
        <f t="shared" si="130"/>
        <v>10633.902099999999</v>
      </c>
    </row>
    <row r="2111" spans="1:10" x14ac:dyDescent="0.25">
      <c r="A2111" s="4">
        <v>62.12</v>
      </c>
      <c r="B2111" s="2">
        <v>1642.36</v>
      </c>
      <c r="C2111" s="2">
        <v>1758.7262000000001</v>
      </c>
      <c r="D2111" s="2">
        <v>426.06310000000002</v>
      </c>
      <c r="E2111" s="2">
        <v>1829.6414</v>
      </c>
      <c r="G2111" s="16">
        <f t="shared" si="127"/>
        <v>-3170.3586</v>
      </c>
      <c r="H2111" s="17">
        <f t="shared" si="128"/>
        <v>1204.2524000000001</v>
      </c>
      <c r="I2111" s="18">
        <f t="shared" si="129"/>
        <v>4758.7262000000001</v>
      </c>
      <c r="J2111" s="19">
        <f t="shared" si="130"/>
        <v>10642.36</v>
      </c>
    </row>
    <row r="2112" spans="1:10" x14ac:dyDescent="0.25">
      <c r="A2112" s="4">
        <v>62.14</v>
      </c>
      <c r="B2112" s="2">
        <v>1642.5326</v>
      </c>
      <c r="C2112" s="2">
        <v>1745.7358999999999</v>
      </c>
      <c r="D2112" s="2">
        <v>421.5564</v>
      </c>
      <c r="E2112" s="2">
        <v>1912.0881999999999</v>
      </c>
      <c r="G2112" s="16">
        <f t="shared" si="127"/>
        <v>-3087.9117999999999</v>
      </c>
      <c r="H2112" s="17">
        <f t="shared" si="128"/>
        <v>1186.2256</v>
      </c>
      <c r="I2112" s="18">
        <f t="shared" si="129"/>
        <v>4745.7358999999997</v>
      </c>
      <c r="J2112" s="19">
        <f t="shared" si="130"/>
        <v>10642.5326</v>
      </c>
    </row>
    <row r="2113" spans="1:10" x14ac:dyDescent="0.25">
      <c r="A2113" s="4">
        <v>62.16</v>
      </c>
      <c r="B2113" s="2">
        <v>1598.7452000000001</v>
      </c>
      <c r="C2113" s="2">
        <v>1698.7242000000001</v>
      </c>
      <c r="D2113" s="2">
        <v>406.38979999999998</v>
      </c>
      <c r="E2113" s="2">
        <v>1816.8083999999999</v>
      </c>
      <c r="G2113" s="16">
        <f t="shared" si="127"/>
        <v>-3183.1916000000001</v>
      </c>
      <c r="H2113" s="17">
        <f t="shared" si="128"/>
        <v>1125.5591999999999</v>
      </c>
      <c r="I2113" s="18">
        <f t="shared" si="129"/>
        <v>4698.7242000000006</v>
      </c>
      <c r="J2113" s="19">
        <f t="shared" si="130"/>
        <v>10598.745199999999</v>
      </c>
    </row>
    <row r="2114" spans="1:10" x14ac:dyDescent="0.25">
      <c r="A2114" s="4">
        <v>62.18</v>
      </c>
      <c r="B2114" s="2">
        <v>1664.6423</v>
      </c>
      <c r="C2114" s="2">
        <v>1624.1659999999999</v>
      </c>
      <c r="D2114" s="2">
        <v>412.77480000000003</v>
      </c>
      <c r="E2114" s="2">
        <v>1833.4934000000001</v>
      </c>
      <c r="G2114" s="16">
        <f t="shared" si="127"/>
        <v>-3166.5065999999997</v>
      </c>
      <c r="H2114" s="17">
        <f t="shared" si="128"/>
        <v>1151.0992000000001</v>
      </c>
      <c r="I2114" s="18">
        <f t="shared" si="129"/>
        <v>4624.1660000000002</v>
      </c>
      <c r="J2114" s="19">
        <f t="shared" si="130"/>
        <v>10664.6423</v>
      </c>
    </row>
    <row r="2115" spans="1:10" x14ac:dyDescent="0.25">
      <c r="A2115" s="4">
        <v>62.2</v>
      </c>
      <c r="B2115" s="2">
        <v>1680.7272</v>
      </c>
      <c r="C2115" s="2">
        <v>1738.5246999999999</v>
      </c>
      <c r="D2115" s="2">
        <v>422.64929999999998</v>
      </c>
      <c r="E2115" s="2">
        <v>1695.4693</v>
      </c>
      <c r="G2115" s="16">
        <f t="shared" si="127"/>
        <v>-3304.5307000000003</v>
      </c>
      <c r="H2115" s="17">
        <f t="shared" si="128"/>
        <v>1190.5971999999999</v>
      </c>
      <c r="I2115" s="18">
        <f t="shared" si="129"/>
        <v>4738.5246999999999</v>
      </c>
      <c r="J2115" s="19">
        <f t="shared" si="130"/>
        <v>10680.727199999999</v>
      </c>
    </row>
    <row r="2116" spans="1:10" x14ac:dyDescent="0.25">
      <c r="A2116" s="4">
        <v>62.22</v>
      </c>
      <c r="B2116" s="2">
        <v>1720.3803</v>
      </c>
      <c r="C2116" s="2">
        <v>1680.7257</v>
      </c>
      <c r="D2116" s="2">
        <v>420.1671</v>
      </c>
      <c r="E2116" s="2">
        <v>1835.2986000000001</v>
      </c>
      <c r="G2116" s="16">
        <f t="shared" si="127"/>
        <v>-3164.7013999999999</v>
      </c>
      <c r="H2116" s="17">
        <f t="shared" si="128"/>
        <v>1180.6684</v>
      </c>
      <c r="I2116" s="18">
        <f t="shared" si="129"/>
        <v>4680.7257</v>
      </c>
      <c r="J2116" s="19">
        <f t="shared" si="130"/>
        <v>10720.380300000001</v>
      </c>
    </row>
    <row r="2117" spans="1:10" x14ac:dyDescent="0.25">
      <c r="A2117" s="4">
        <v>62.24</v>
      </c>
      <c r="B2117" s="2">
        <v>1753.2609</v>
      </c>
      <c r="C2117" s="2">
        <v>1751.2565</v>
      </c>
      <c r="D2117" s="2">
        <v>422.7346</v>
      </c>
      <c r="E2117" s="2">
        <v>1819.606</v>
      </c>
      <c r="G2117" s="16">
        <f t="shared" ref="G2117:G2180" si="131">E2117-5000</f>
        <v>-3180.3940000000002</v>
      </c>
      <c r="H2117" s="17">
        <f t="shared" ref="H2117:H2180" si="132">D2117*4-500</f>
        <v>1190.9384</v>
      </c>
      <c r="I2117" s="18">
        <f t="shared" si="129"/>
        <v>4751.2564999999995</v>
      </c>
      <c r="J2117" s="19">
        <f t="shared" si="130"/>
        <v>10753.260899999999</v>
      </c>
    </row>
    <row r="2118" spans="1:10" x14ac:dyDescent="0.25">
      <c r="A2118" s="4">
        <v>62.26</v>
      </c>
      <c r="B2118" s="2">
        <v>1752.2375999999999</v>
      </c>
      <c r="C2118" s="2">
        <v>1832.7375</v>
      </c>
      <c r="D2118" s="2">
        <v>424.6542</v>
      </c>
      <c r="E2118" s="2">
        <v>1763.0514000000001</v>
      </c>
      <c r="G2118" s="16">
        <f t="shared" si="131"/>
        <v>-3236.9485999999997</v>
      </c>
      <c r="H2118" s="17">
        <f t="shared" si="132"/>
        <v>1198.6168</v>
      </c>
      <c r="I2118" s="18">
        <f t="shared" ref="I2118:I2181" si="133">C2118+3000</f>
        <v>4832.7375000000002</v>
      </c>
      <c r="J2118" s="19">
        <f t="shared" ref="J2118:J2181" si="134">B2118+9000</f>
        <v>10752.2376</v>
      </c>
    </row>
    <row r="2119" spans="1:10" x14ac:dyDescent="0.25">
      <c r="A2119" s="4">
        <v>62.28</v>
      </c>
      <c r="B2119" s="2">
        <v>1876.0879</v>
      </c>
      <c r="C2119" s="2">
        <v>1861.3294000000001</v>
      </c>
      <c r="D2119" s="2">
        <v>426.11169999999998</v>
      </c>
      <c r="E2119" s="2">
        <v>1677.4396999999999</v>
      </c>
      <c r="G2119" s="16">
        <f t="shared" si="131"/>
        <v>-3322.5603000000001</v>
      </c>
      <c r="H2119" s="17">
        <f t="shared" si="132"/>
        <v>1204.4467999999999</v>
      </c>
      <c r="I2119" s="18">
        <f t="shared" si="133"/>
        <v>4861.3294000000005</v>
      </c>
      <c r="J2119" s="19">
        <f t="shared" si="134"/>
        <v>10876.0879</v>
      </c>
    </row>
    <row r="2120" spans="1:10" x14ac:dyDescent="0.25">
      <c r="A2120" s="4">
        <v>62.3</v>
      </c>
      <c r="B2120" s="2">
        <v>1922.5334</v>
      </c>
      <c r="C2120" s="2">
        <v>1863.1762000000001</v>
      </c>
      <c r="D2120" s="2">
        <v>419.75659999999999</v>
      </c>
      <c r="E2120" s="2">
        <v>1861.9757999999999</v>
      </c>
      <c r="G2120" s="16">
        <f t="shared" si="131"/>
        <v>-3138.0241999999998</v>
      </c>
      <c r="H2120" s="17">
        <f t="shared" si="132"/>
        <v>1179.0264</v>
      </c>
      <c r="I2120" s="18">
        <f t="shared" si="133"/>
        <v>4863.1761999999999</v>
      </c>
      <c r="J2120" s="19">
        <f t="shared" si="134"/>
        <v>10922.5334</v>
      </c>
    </row>
    <row r="2121" spans="1:10" x14ac:dyDescent="0.25">
      <c r="A2121" s="4">
        <v>62.32</v>
      </c>
      <c r="B2121" s="2">
        <v>2077.5272</v>
      </c>
      <c r="C2121" s="2">
        <v>1861.3994</v>
      </c>
      <c r="D2121" s="2">
        <v>419.28519999999997</v>
      </c>
      <c r="E2121" s="2">
        <v>1834.1708000000001</v>
      </c>
      <c r="G2121" s="16">
        <f t="shared" si="131"/>
        <v>-3165.8292000000001</v>
      </c>
      <c r="H2121" s="17">
        <f t="shared" si="132"/>
        <v>1177.1407999999999</v>
      </c>
      <c r="I2121" s="18">
        <f t="shared" si="133"/>
        <v>4861.3994000000002</v>
      </c>
      <c r="J2121" s="19">
        <f t="shared" si="134"/>
        <v>11077.5272</v>
      </c>
    </row>
    <row r="2122" spans="1:10" x14ac:dyDescent="0.25">
      <c r="A2122" s="4">
        <v>62.34</v>
      </c>
      <c r="B2122" s="2">
        <v>2128.1226999999999</v>
      </c>
      <c r="C2122" s="2">
        <v>1950.4318000000001</v>
      </c>
      <c r="D2122" s="2">
        <v>430.59539999999998</v>
      </c>
      <c r="E2122" s="2">
        <v>1848.1018999999999</v>
      </c>
      <c r="G2122" s="16">
        <f t="shared" si="131"/>
        <v>-3151.8981000000003</v>
      </c>
      <c r="H2122" s="17">
        <f t="shared" si="132"/>
        <v>1222.3815999999999</v>
      </c>
      <c r="I2122" s="18">
        <f t="shared" si="133"/>
        <v>4950.4318000000003</v>
      </c>
      <c r="J2122" s="19">
        <f t="shared" si="134"/>
        <v>11128.1227</v>
      </c>
    </row>
    <row r="2123" spans="1:10" x14ac:dyDescent="0.25">
      <c r="A2123" s="4">
        <v>62.36</v>
      </c>
      <c r="B2123" s="2">
        <v>2289.0889999999999</v>
      </c>
      <c r="C2123" s="2">
        <v>1983.3316</v>
      </c>
      <c r="D2123" s="2">
        <v>409.55020000000002</v>
      </c>
      <c r="E2123" s="2">
        <v>1757.2936</v>
      </c>
      <c r="G2123" s="16">
        <f t="shared" si="131"/>
        <v>-3242.7064</v>
      </c>
      <c r="H2123" s="17">
        <f t="shared" si="132"/>
        <v>1138.2008000000001</v>
      </c>
      <c r="I2123" s="18">
        <f t="shared" si="133"/>
        <v>4983.3315999999995</v>
      </c>
      <c r="J2123" s="19">
        <f t="shared" si="134"/>
        <v>11289.089</v>
      </c>
    </row>
    <row r="2124" spans="1:10" x14ac:dyDescent="0.25">
      <c r="A2124" s="4">
        <v>62.38</v>
      </c>
      <c r="B2124" s="2">
        <v>2369.4634999999998</v>
      </c>
      <c r="C2124" s="2">
        <v>2062.1797999999999</v>
      </c>
      <c r="D2124" s="2">
        <v>423.75619999999998</v>
      </c>
      <c r="E2124" s="2">
        <v>1798.3711000000001</v>
      </c>
      <c r="G2124" s="16">
        <f t="shared" si="131"/>
        <v>-3201.6288999999997</v>
      </c>
      <c r="H2124" s="17">
        <f t="shared" si="132"/>
        <v>1195.0247999999999</v>
      </c>
      <c r="I2124" s="18">
        <f t="shared" si="133"/>
        <v>5062.1797999999999</v>
      </c>
      <c r="J2124" s="19">
        <f t="shared" si="134"/>
        <v>11369.4635</v>
      </c>
    </row>
    <row r="2125" spans="1:10" x14ac:dyDescent="0.25">
      <c r="A2125" s="4">
        <v>62.4</v>
      </c>
      <c r="B2125" s="2">
        <v>2544.6131999999998</v>
      </c>
      <c r="C2125" s="2">
        <v>2159.4299999999998</v>
      </c>
      <c r="D2125" s="2">
        <v>425.8528</v>
      </c>
      <c r="E2125" s="2">
        <v>1758.4394</v>
      </c>
      <c r="G2125" s="16">
        <f t="shared" si="131"/>
        <v>-3241.5605999999998</v>
      </c>
      <c r="H2125" s="17">
        <f t="shared" si="132"/>
        <v>1203.4112</v>
      </c>
      <c r="I2125" s="18">
        <f t="shared" si="133"/>
        <v>5159.43</v>
      </c>
      <c r="J2125" s="19">
        <f t="shared" si="134"/>
        <v>11544.6132</v>
      </c>
    </row>
    <row r="2126" spans="1:10" x14ac:dyDescent="0.25">
      <c r="A2126" s="4">
        <v>62.42</v>
      </c>
      <c r="B2126" s="2">
        <v>2685.2917000000002</v>
      </c>
      <c r="C2126" s="2">
        <v>2298.1808999999998</v>
      </c>
      <c r="D2126" s="2">
        <v>439.43130000000002</v>
      </c>
      <c r="E2126" s="2">
        <v>1885.2598</v>
      </c>
      <c r="G2126" s="16">
        <f t="shared" si="131"/>
        <v>-3114.7402000000002</v>
      </c>
      <c r="H2126" s="17">
        <f t="shared" si="132"/>
        <v>1257.7252000000001</v>
      </c>
      <c r="I2126" s="18">
        <f t="shared" si="133"/>
        <v>5298.1808999999994</v>
      </c>
      <c r="J2126" s="19">
        <f t="shared" si="134"/>
        <v>11685.2917</v>
      </c>
    </row>
    <row r="2127" spans="1:10" x14ac:dyDescent="0.25">
      <c r="A2127" s="4">
        <v>62.44</v>
      </c>
      <c r="B2127" s="2">
        <v>2773.2689999999998</v>
      </c>
      <c r="C2127" s="2">
        <v>2440.2521999999999</v>
      </c>
      <c r="D2127" s="2">
        <v>434.23169999999999</v>
      </c>
      <c r="E2127" s="2">
        <v>1883.6713</v>
      </c>
      <c r="G2127" s="16">
        <f t="shared" si="131"/>
        <v>-3116.3287</v>
      </c>
      <c r="H2127" s="17">
        <f t="shared" si="132"/>
        <v>1236.9268</v>
      </c>
      <c r="I2127" s="18">
        <f t="shared" si="133"/>
        <v>5440.2521999999999</v>
      </c>
      <c r="J2127" s="19">
        <f t="shared" si="134"/>
        <v>11773.269</v>
      </c>
    </row>
    <row r="2128" spans="1:10" x14ac:dyDescent="0.25">
      <c r="A2128" s="4">
        <v>62.46</v>
      </c>
      <c r="B2128" s="2">
        <v>2965.6985</v>
      </c>
      <c r="C2128" s="2">
        <v>2487.8341999999998</v>
      </c>
      <c r="D2128" s="2">
        <v>448.8621</v>
      </c>
      <c r="E2128" s="2">
        <v>1815.8035</v>
      </c>
      <c r="G2128" s="16">
        <f t="shared" si="131"/>
        <v>-3184.1965</v>
      </c>
      <c r="H2128" s="17">
        <f t="shared" si="132"/>
        <v>1295.4484</v>
      </c>
      <c r="I2128" s="18">
        <f t="shared" si="133"/>
        <v>5487.8341999999993</v>
      </c>
      <c r="J2128" s="19">
        <f t="shared" si="134"/>
        <v>11965.6985</v>
      </c>
    </row>
    <row r="2129" spans="1:10" x14ac:dyDescent="0.25">
      <c r="A2129" s="4">
        <v>62.48</v>
      </c>
      <c r="B2129" s="2">
        <v>3109.1885000000002</v>
      </c>
      <c r="C2129" s="2">
        <v>2780.2048</v>
      </c>
      <c r="D2129" s="2">
        <v>413.63869999999997</v>
      </c>
      <c r="E2129" s="2">
        <v>1731.7737999999999</v>
      </c>
      <c r="G2129" s="16">
        <f t="shared" si="131"/>
        <v>-3268.2262000000001</v>
      </c>
      <c r="H2129" s="17">
        <f t="shared" si="132"/>
        <v>1154.5547999999999</v>
      </c>
      <c r="I2129" s="18">
        <f t="shared" si="133"/>
        <v>5780.2047999999995</v>
      </c>
      <c r="J2129" s="19">
        <f t="shared" si="134"/>
        <v>12109.1885</v>
      </c>
    </row>
    <row r="2130" spans="1:10" x14ac:dyDescent="0.25">
      <c r="A2130" s="4">
        <v>62.5</v>
      </c>
      <c r="B2130" s="2">
        <v>3332.0792999999999</v>
      </c>
      <c r="C2130" s="2">
        <v>3016.9668999999999</v>
      </c>
      <c r="D2130" s="2">
        <v>429.2842</v>
      </c>
      <c r="E2130" s="2">
        <v>1883.7028</v>
      </c>
      <c r="G2130" s="16">
        <f t="shared" si="131"/>
        <v>-3116.2972</v>
      </c>
      <c r="H2130" s="17">
        <f t="shared" si="132"/>
        <v>1217.1368</v>
      </c>
      <c r="I2130" s="18">
        <f t="shared" si="133"/>
        <v>6016.9668999999994</v>
      </c>
      <c r="J2130" s="19">
        <f t="shared" si="134"/>
        <v>12332.079299999999</v>
      </c>
    </row>
    <row r="2131" spans="1:10" x14ac:dyDescent="0.25">
      <c r="A2131" s="4">
        <v>62.52</v>
      </c>
      <c r="B2131" s="2">
        <v>3469.8384999999998</v>
      </c>
      <c r="C2131" s="2">
        <v>3115.0320999999999</v>
      </c>
      <c r="D2131" s="2">
        <v>412.58980000000003</v>
      </c>
      <c r="E2131" s="2">
        <v>1725.4380000000001</v>
      </c>
      <c r="G2131" s="16">
        <f t="shared" si="131"/>
        <v>-3274.5619999999999</v>
      </c>
      <c r="H2131" s="17">
        <f t="shared" si="132"/>
        <v>1150.3592000000001</v>
      </c>
      <c r="I2131" s="18">
        <f t="shared" si="133"/>
        <v>6115.0321000000004</v>
      </c>
      <c r="J2131" s="19">
        <f t="shared" si="134"/>
        <v>12469.8385</v>
      </c>
    </row>
    <row r="2132" spans="1:10" x14ac:dyDescent="0.25">
      <c r="A2132" s="4">
        <v>62.54</v>
      </c>
      <c r="B2132" s="2">
        <v>3481.6279</v>
      </c>
      <c r="C2132" s="2">
        <v>3204.5605999999998</v>
      </c>
      <c r="D2132" s="2">
        <v>423.3023</v>
      </c>
      <c r="E2132" s="2">
        <v>1740.4792</v>
      </c>
      <c r="G2132" s="16">
        <f t="shared" si="131"/>
        <v>-3259.5208000000002</v>
      </c>
      <c r="H2132" s="17">
        <f t="shared" si="132"/>
        <v>1193.2092</v>
      </c>
      <c r="I2132" s="18">
        <f t="shared" si="133"/>
        <v>6204.5605999999998</v>
      </c>
      <c r="J2132" s="19">
        <f t="shared" si="134"/>
        <v>12481.627899999999</v>
      </c>
    </row>
    <row r="2133" spans="1:10" x14ac:dyDescent="0.25">
      <c r="A2133" s="4">
        <v>62.56</v>
      </c>
      <c r="B2133" s="2">
        <v>3625.4850999999999</v>
      </c>
      <c r="C2133" s="2">
        <v>3408.9209000000001</v>
      </c>
      <c r="D2133" s="2">
        <v>409.46480000000003</v>
      </c>
      <c r="E2133" s="2">
        <v>1741.2329999999999</v>
      </c>
      <c r="G2133" s="16">
        <f t="shared" si="131"/>
        <v>-3258.7669999999998</v>
      </c>
      <c r="H2133" s="17">
        <f t="shared" si="132"/>
        <v>1137.8592000000001</v>
      </c>
      <c r="I2133" s="18">
        <f t="shared" si="133"/>
        <v>6408.9209000000001</v>
      </c>
      <c r="J2133" s="19">
        <f t="shared" si="134"/>
        <v>12625.4851</v>
      </c>
    </row>
    <row r="2134" spans="1:10" x14ac:dyDescent="0.25">
      <c r="A2134" s="4">
        <v>62.58</v>
      </c>
      <c r="B2134" s="2">
        <v>3695.4351999999999</v>
      </c>
      <c r="C2134" s="2">
        <v>3474.2103999999999</v>
      </c>
      <c r="D2134" s="2">
        <v>429.71899999999999</v>
      </c>
      <c r="E2134" s="2">
        <v>1852.4152999999999</v>
      </c>
      <c r="G2134" s="16">
        <f t="shared" si="131"/>
        <v>-3147.5847000000003</v>
      </c>
      <c r="H2134" s="17">
        <f t="shared" si="132"/>
        <v>1218.876</v>
      </c>
      <c r="I2134" s="18">
        <f t="shared" si="133"/>
        <v>6474.2103999999999</v>
      </c>
      <c r="J2134" s="19">
        <f t="shared" si="134"/>
        <v>12695.4352</v>
      </c>
    </row>
    <row r="2135" spans="1:10" x14ac:dyDescent="0.25">
      <c r="A2135" s="4">
        <v>62.6</v>
      </c>
      <c r="B2135" s="2">
        <v>3711.6111999999998</v>
      </c>
      <c r="C2135" s="2">
        <v>3381.2773999999999</v>
      </c>
      <c r="D2135" s="2">
        <v>425.21359999999999</v>
      </c>
      <c r="E2135" s="2">
        <v>1907.9041</v>
      </c>
      <c r="G2135" s="16">
        <f t="shared" si="131"/>
        <v>-3092.0959000000003</v>
      </c>
      <c r="H2135" s="17">
        <f t="shared" si="132"/>
        <v>1200.8543999999999</v>
      </c>
      <c r="I2135" s="18">
        <f t="shared" si="133"/>
        <v>6381.2773999999999</v>
      </c>
      <c r="J2135" s="19">
        <f t="shared" si="134"/>
        <v>12711.611199999999</v>
      </c>
    </row>
    <row r="2136" spans="1:10" x14ac:dyDescent="0.25">
      <c r="A2136" s="4">
        <v>62.62</v>
      </c>
      <c r="B2136" s="2">
        <v>3651.1968999999999</v>
      </c>
      <c r="C2136" s="2">
        <v>3787.1129999999998</v>
      </c>
      <c r="D2136" s="2">
        <v>405.00119999999998</v>
      </c>
      <c r="E2136" s="2">
        <v>1833.5043000000001</v>
      </c>
      <c r="G2136" s="16">
        <f t="shared" si="131"/>
        <v>-3166.4956999999999</v>
      </c>
      <c r="H2136" s="17">
        <f t="shared" si="132"/>
        <v>1120.0047999999999</v>
      </c>
      <c r="I2136" s="18">
        <f t="shared" si="133"/>
        <v>6787.1129999999994</v>
      </c>
      <c r="J2136" s="19">
        <f t="shared" si="134"/>
        <v>12651.196899999999</v>
      </c>
    </row>
    <row r="2137" spans="1:10" x14ac:dyDescent="0.25">
      <c r="A2137" s="4">
        <v>62.64</v>
      </c>
      <c r="B2137" s="2">
        <v>3655.6327999999999</v>
      </c>
      <c r="C2137" s="2">
        <v>3723.8074999999999</v>
      </c>
      <c r="D2137" s="2">
        <v>431.52170000000001</v>
      </c>
      <c r="E2137" s="2">
        <v>1801.8744999999999</v>
      </c>
      <c r="G2137" s="16">
        <f t="shared" si="131"/>
        <v>-3198.1255000000001</v>
      </c>
      <c r="H2137" s="17">
        <f t="shared" si="132"/>
        <v>1226.0868</v>
      </c>
      <c r="I2137" s="18">
        <f t="shared" si="133"/>
        <v>6723.8074999999999</v>
      </c>
      <c r="J2137" s="19">
        <f t="shared" si="134"/>
        <v>12655.632799999999</v>
      </c>
    </row>
    <row r="2138" spans="1:10" x14ac:dyDescent="0.25">
      <c r="A2138" s="4">
        <v>62.66</v>
      </c>
      <c r="B2138" s="2">
        <v>3622.3847000000001</v>
      </c>
      <c r="C2138" s="2">
        <v>3642.0794999999998</v>
      </c>
      <c r="D2138" s="2">
        <v>438.34309999999999</v>
      </c>
      <c r="E2138" s="2">
        <v>1799.636</v>
      </c>
      <c r="G2138" s="16">
        <f t="shared" si="131"/>
        <v>-3200.364</v>
      </c>
      <c r="H2138" s="17">
        <f t="shared" si="132"/>
        <v>1253.3724</v>
      </c>
      <c r="I2138" s="18">
        <f t="shared" si="133"/>
        <v>6642.0794999999998</v>
      </c>
      <c r="J2138" s="19">
        <f t="shared" si="134"/>
        <v>12622.384700000001</v>
      </c>
    </row>
    <row r="2139" spans="1:10" x14ac:dyDescent="0.25">
      <c r="A2139" s="4">
        <v>62.68</v>
      </c>
      <c r="B2139" s="2">
        <v>3491.2858999999999</v>
      </c>
      <c r="C2139" s="2">
        <v>3624.2105000000001</v>
      </c>
      <c r="D2139" s="2">
        <v>422.41890000000001</v>
      </c>
      <c r="E2139" s="2">
        <v>1952.673</v>
      </c>
      <c r="G2139" s="16">
        <f t="shared" si="131"/>
        <v>-3047.3270000000002</v>
      </c>
      <c r="H2139" s="17">
        <f t="shared" si="132"/>
        <v>1189.6756</v>
      </c>
      <c r="I2139" s="18">
        <f t="shared" si="133"/>
        <v>6624.2105000000001</v>
      </c>
      <c r="J2139" s="19">
        <f t="shared" si="134"/>
        <v>12491.285899999999</v>
      </c>
    </row>
    <row r="2140" spans="1:10" x14ac:dyDescent="0.25">
      <c r="A2140" s="4">
        <v>62.7</v>
      </c>
      <c r="B2140" s="2">
        <v>3376.8262</v>
      </c>
      <c r="C2140" s="2">
        <v>3691.0455000000002</v>
      </c>
      <c r="D2140" s="2">
        <v>409.19639999999998</v>
      </c>
      <c r="E2140" s="2">
        <v>1767.2977000000001</v>
      </c>
      <c r="G2140" s="16">
        <f t="shared" si="131"/>
        <v>-3232.7022999999999</v>
      </c>
      <c r="H2140" s="17">
        <f t="shared" si="132"/>
        <v>1136.7855999999999</v>
      </c>
      <c r="I2140" s="18">
        <f t="shared" si="133"/>
        <v>6691.0455000000002</v>
      </c>
      <c r="J2140" s="19">
        <f t="shared" si="134"/>
        <v>12376.8262</v>
      </c>
    </row>
    <row r="2141" spans="1:10" x14ac:dyDescent="0.25">
      <c r="A2141" s="4">
        <v>62.72</v>
      </c>
      <c r="B2141" s="2">
        <v>3205.6280999999999</v>
      </c>
      <c r="C2141" s="2">
        <v>3493.7130000000002</v>
      </c>
      <c r="D2141" s="2">
        <v>434.94069999999999</v>
      </c>
      <c r="E2141" s="2">
        <v>1837.7393</v>
      </c>
      <c r="G2141" s="16">
        <f t="shared" si="131"/>
        <v>-3162.2606999999998</v>
      </c>
      <c r="H2141" s="17">
        <f t="shared" si="132"/>
        <v>1239.7628</v>
      </c>
      <c r="I2141" s="18">
        <f t="shared" si="133"/>
        <v>6493.7129999999997</v>
      </c>
      <c r="J2141" s="19">
        <f t="shared" si="134"/>
        <v>12205.6281</v>
      </c>
    </row>
    <row r="2142" spans="1:10" x14ac:dyDescent="0.25">
      <c r="A2142" s="4">
        <v>62.74</v>
      </c>
      <c r="B2142" s="2">
        <v>3223.1158</v>
      </c>
      <c r="C2142" s="2">
        <v>3524.1990999999998</v>
      </c>
      <c r="D2142" s="2">
        <v>435.76240000000001</v>
      </c>
      <c r="E2142" s="2">
        <v>1777.5608</v>
      </c>
      <c r="G2142" s="16">
        <f t="shared" si="131"/>
        <v>-3222.4391999999998</v>
      </c>
      <c r="H2142" s="17">
        <f t="shared" si="132"/>
        <v>1243.0496000000001</v>
      </c>
      <c r="I2142" s="18">
        <f t="shared" si="133"/>
        <v>6524.1990999999998</v>
      </c>
      <c r="J2142" s="19">
        <f t="shared" si="134"/>
        <v>12223.1158</v>
      </c>
    </row>
    <row r="2143" spans="1:10" x14ac:dyDescent="0.25">
      <c r="A2143" s="4">
        <v>62.76</v>
      </c>
      <c r="B2143" s="2">
        <v>3070.732</v>
      </c>
      <c r="C2143" s="2">
        <v>3389.0621000000001</v>
      </c>
      <c r="D2143" s="2">
        <v>428.43599999999998</v>
      </c>
      <c r="E2143" s="2">
        <v>1706.646</v>
      </c>
      <c r="G2143" s="16">
        <f t="shared" si="131"/>
        <v>-3293.3540000000003</v>
      </c>
      <c r="H2143" s="17">
        <f t="shared" si="132"/>
        <v>1213.7439999999999</v>
      </c>
      <c r="I2143" s="18">
        <f t="shared" si="133"/>
        <v>6389.0621000000001</v>
      </c>
      <c r="J2143" s="19">
        <f t="shared" si="134"/>
        <v>12070.732</v>
      </c>
    </row>
    <row r="2144" spans="1:10" x14ac:dyDescent="0.25">
      <c r="A2144" s="4">
        <v>62.78</v>
      </c>
      <c r="B2144" s="2">
        <v>2919.2433999999998</v>
      </c>
      <c r="C2144" s="2">
        <v>3175.9492</v>
      </c>
      <c r="D2144" s="2">
        <v>420.90949999999998</v>
      </c>
      <c r="E2144" s="2">
        <v>1758.2353000000001</v>
      </c>
      <c r="G2144" s="16">
        <f t="shared" si="131"/>
        <v>-3241.7646999999997</v>
      </c>
      <c r="H2144" s="17">
        <f t="shared" si="132"/>
        <v>1183.6379999999999</v>
      </c>
      <c r="I2144" s="18">
        <f t="shared" si="133"/>
        <v>6175.9492</v>
      </c>
      <c r="J2144" s="19">
        <f t="shared" si="134"/>
        <v>11919.243399999999</v>
      </c>
    </row>
    <row r="2145" spans="1:10" x14ac:dyDescent="0.25">
      <c r="A2145" s="4">
        <v>62.8</v>
      </c>
      <c r="B2145" s="2">
        <v>2814.2754</v>
      </c>
      <c r="C2145" s="2">
        <v>3058.8969000000002</v>
      </c>
      <c r="D2145" s="2">
        <v>418.577</v>
      </c>
      <c r="E2145" s="2">
        <v>1842.8984</v>
      </c>
      <c r="G2145" s="16">
        <f t="shared" si="131"/>
        <v>-3157.1016</v>
      </c>
      <c r="H2145" s="17">
        <f t="shared" si="132"/>
        <v>1174.308</v>
      </c>
      <c r="I2145" s="18">
        <f t="shared" si="133"/>
        <v>6058.8968999999997</v>
      </c>
      <c r="J2145" s="19">
        <f t="shared" si="134"/>
        <v>11814.2754</v>
      </c>
    </row>
    <row r="2146" spans="1:10" x14ac:dyDescent="0.25">
      <c r="A2146" s="4">
        <v>62.82</v>
      </c>
      <c r="B2146" s="2">
        <v>2661.0954000000002</v>
      </c>
      <c r="C2146" s="2">
        <v>2971.7936</v>
      </c>
      <c r="D2146" s="2">
        <v>437.66109999999998</v>
      </c>
      <c r="E2146" s="2">
        <v>1778.9917</v>
      </c>
      <c r="G2146" s="16">
        <f t="shared" si="131"/>
        <v>-3221.0083</v>
      </c>
      <c r="H2146" s="17">
        <f t="shared" si="132"/>
        <v>1250.6443999999999</v>
      </c>
      <c r="I2146" s="18">
        <f t="shared" si="133"/>
        <v>5971.7936</v>
      </c>
      <c r="J2146" s="19">
        <f t="shared" si="134"/>
        <v>11661.0954</v>
      </c>
    </row>
    <row r="2147" spans="1:10" x14ac:dyDescent="0.25">
      <c r="A2147" s="4">
        <v>62.84</v>
      </c>
      <c r="B2147" s="2">
        <v>2573.1615000000002</v>
      </c>
      <c r="C2147" s="2">
        <v>2741.2637</v>
      </c>
      <c r="D2147" s="2">
        <v>436.33109999999999</v>
      </c>
      <c r="E2147" s="2">
        <v>1855.2743</v>
      </c>
      <c r="G2147" s="16">
        <f t="shared" si="131"/>
        <v>-3144.7257</v>
      </c>
      <c r="H2147" s="17">
        <f t="shared" si="132"/>
        <v>1245.3244</v>
      </c>
      <c r="I2147" s="18">
        <f t="shared" si="133"/>
        <v>5741.2636999999995</v>
      </c>
      <c r="J2147" s="19">
        <f t="shared" si="134"/>
        <v>11573.1615</v>
      </c>
    </row>
    <row r="2148" spans="1:10" x14ac:dyDescent="0.25">
      <c r="A2148" s="4">
        <v>62.86</v>
      </c>
      <c r="B2148" s="2">
        <v>2417.7071999999998</v>
      </c>
      <c r="C2148" s="2">
        <v>2658.0859</v>
      </c>
      <c r="D2148" s="2">
        <v>434.12759999999997</v>
      </c>
      <c r="E2148" s="2">
        <v>1771.6421</v>
      </c>
      <c r="G2148" s="16">
        <f t="shared" si="131"/>
        <v>-3228.3579</v>
      </c>
      <c r="H2148" s="17">
        <f t="shared" si="132"/>
        <v>1236.5103999999999</v>
      </c>
      <c r="I2148" s="18">
        <f t="shared" si="133"/>
        <v>5658.0859</v>
      </c>
      <c r="J2148" s="19">
        <f t="shared" si="134"/>
        <v>11417.707200000001</v>
      </c>
    </row>
    <row r="2149" spans="1:10" x14ac:dyDescent="0.25">
      <c r="A2149" s="4">
        <v>62.88</v>
      </c>
      <c r="B2149" s="2">
        <v>2339.2494000000002</v>
      </c>
      <c r="C2149" s="2">
        <v>2558.0097999999998</v>
      </c>
      <c r="D2149" s="2">
        <v>427.28179999999998</v>
      </c>
      <c r="E2149" s="2">
        <v>1976.7989</v>
      </c>
      <c r="G2149" s="16">
        <f t="shared" si="131"/>
        <v>-3023.2011000000002</v>
      </c>
      <c r="H2149" s="17">
        <f t="shared" si="132"/>
        <v>1209.1271999999999</v>
      </c>
      <c r="I2149" s="18">
        <f t="shared" si="133"/>
        <v>5558.0097999999998</v>
      </c>
      <c r="J2149" s="19">
        <f t="shared" si="134"/>
        <v>11339.249400000001</v>
      </c>
    </row>
    <row r="2150" spans="1:10" x14ac:dyDescent="0.25">
      <c r="A2150" s="4">
        <v>62.9</v>
      </c>
      <c r="B2150" s="2">
        <v>2213.326</v>
      </c>
      <c r="C2150" s="2">
        <v>2411.0515</v>
      </c>
      <c r="D2150" s="2">
        <v>422.81630000000001</v>
      </c>
      <c r="E2150" s="2">
        <v>1759.5227</v>
      </c>
      <c r="G2150" s="16">
        <f t="shared" si="131"/>
        <v>-3240.4773</v>
      </c>
      <c r="H2150" s="17">
        <f t="shared" si="132"/>
        <v>1191.2652</v>
      </c>
      <c r="I2150" s="18">
        <f t="shared" si="133"/>
        <v>5411.0514999999996</v>
      </c>
      <c r="J2150" s="19">
        <f t="shared" si="134"/>
        <v>11213.326000000001</v>
      </c>
    </row>
    <row r="2151" spans="1:10" x14ac:dyDescent="0.25">
      <c r="A2151" s="4">
        <v>62.92</v>
      </c>
      <c r="B2151" s="2">
        <v>2151.7583</v>
      </c>
      <c r="C2151" s="2">
        <v>2249.7788999999998</v>
      </c>
      <c r="D2151" s="2">
        <v>428.4932</v>
      </c>
      <c r="E2151" s="2">
        <v>1851.9887000000001</v>
      </c>
      <c r="G2151" s="16">
        <f t="shared" si="131"/>
        <v>-3148.0113000000001</v>
      </c>
      <c r="H2151" s="17">
        <f t="shared" si="132"/>
        <v>1213.9728</v>
      </c>
      <c r="I2151" s="18">
        <f t="shared" si="133"/>
        <v>5249.7788999999993</v>
      </c>
      <c r="J2151" s="19">
        <f t="shared" si="134"/>
        <v>11151.7583</v>
      </c>
    </row>
    <row r="2152" spans="1:10" x14ac:dyDescent="0.25">
      <c r="A2152" s="4">
        <v>62.94</v>
      </c>
      <c r="B2152" s="2">
        <v>2023.1304</v>
      </c>
      <c r="C2152" s="2">
        <v>2261.8908000000001</v>
      </c>
      <c r="D2152" s="2">
        <v>434.5949</v>
      </c>
      <c r="E2152" s="2">
        <v>1739.0075999999999</v>
      </c>
      <c r="G2152" s="16">
        <f t="shared" si="131"/>
        <v>-3260.9924000000001</v>
      </c>
      <c r="H2152" s="17">
        <f t="shared" si="132"/>
        <v>1238.3796</v>
      </c>
      <c r="I2152" s="18">
        <f t="shared" si="133"/>
        <v>5261.8908000000001</v>
      </c>
      <c r="J2152" s="19">
        <f t="shared" si="134"/>
        <v>11023.1304</v>
      </c>
    </row>
    <row r="2153" spans="1:10" x14ac:dyDescent="0.25">
      <c r="A2153" s="4">
        <v>62.96</v>
      </c>
      <c r="B2153" s="2">
        <v>1919.4851000000001</v>
      </c>
      <c r="C2153" s="2">
        <v>2098.3829999999998</v>
      </c>
      <c r="D2153" s="2">
        <v>439.69420000000002</v>
      </c>
      <c r="E2153" s="2">
        <v>1790.846</v>
      </c>
      <c r="G2153" s="16">
        <f t="shared" si="131"/>
        <v>-3209.154</v>
      </c>
      <c r="H2153" s="17">
        <f t="shared" si="132"/>
        <v>1258.7768000000001</v>
      </c>
      <c r="I2153" s="18">
        <f t="shared" si="133"/>
        <v>5098.3829999999998</v>
      </c>
      <c r="J2153" s="19">
        <f t="shared" si="134"/>
        <v>10919.4851</v>
      </c>
    </row>
    <row r="2154" spans="1:10" x14ac:dyDescent="0.25">
      <c r="A2154" s="4">
        <v>62.98</v>
      </c>
      <c r="B2154" s="2">
        <v>1934.4993999999999</v>
      </c>
      <c r="C2154" s="2">
        <v>2028.5818999999999</v>
      </c>
      <c r="D2154" s="2">
        <v>428.31720000000001</v>
      </c>
      <c r="E2154" s="2">
        <v>1827.0002999999999</v>
      </c>
      <c r="G2154" s="16">
        <f t="shared" si="131"/>
        <v>-3172.9997000000003</v>
      </c>
      <c r="H2154" s="17">
        <f t="shared" si="132"/>
        <v>1213.2688000000001</v>
      </c>
      <c r="I2154" s="18">
        <f t="shared" si="133"/>
        <v>5028.5819000000001</v>
      </c>
      <c r="J2154" s="19">
        <f t="shared" si="134"/>
        <v>10934.499400000001</v>
      </c>
    </row>
    <row r="2155" spans="1:10" x14ac:dyDescent="0.25">
      <c r="A2155" s="4">
        <v>63</v>
      </c>
      <c r="B2155" s="2">
        <v>1846.5278000000001</v>
      </c>
      <c r="C2155" s="2">
        <v>2021.0634</v>
      </c>
      <c r="D2155" s="2">
        <v>419.26139999999998</v>
      </c>
      <c r="E2155" s="2">
        <v>1815.0183</v>
      </c>
      <c r="G2155" s="16">
        <f t="shared" si="131"/>
        <v>-3184.9817000000003</v>
      </c>
      <c r="H2155" s="17">
        <f t="shared" si="132"/>
        <v>1177.0455999999999</v>
      </c>
      <c r="I2155" s="18">
        <f t="shared" si="133"/>
        <v>5021.0634</v>
      </c>
      <c r="J2155" s="19">
        <f t="shared" si="134"/>
        <v>10846.5278</v>
      </c>
    </row>
    <row r="2156" spans="1:10" x14ac:dyDescent="0.25">
      <c r="A2156" s="4">
        <v>63.02</v>
      </c>
      <c r="B2156" s="2">
        <v>1821.5563999999999</v>
      </c>
      <c r="C2156" s="2">
        <v>1903.5619999999999</v>
      </c>
      <c r="D2156" s="2">
        <v>407.55130000000003</v>
      </c>
      <c r="E2156" s="2">
        <v>1741.7956999999999</v>
      </c>
      <c r="G2156" s="16">
        <f t="shared" si="131"/>
        <v>-3258.2043000000003</v>
      </c>
      <c r="H2156" s="17">
        <f t="shared" si="132"/>
        <v>1130.2052000000001</v>
      </c>
      <c r="I2156" s="18">
        <f t="shared" si="133"/>
        <v>4903.5619999999999</v>
      </c>
      <c r="J2156" s="19">
        <f t="shared" si="134"/>
        <v>10821.556399999999</v>
      </c>
    </row>
    <row r="2157" spans="1:10" x14ac:dyDescent="0.25">
      <c r="A2157" s="4">
        <v>63.04</v>
      </c>
      <c r="B2157" s="2">
        <v>1741.4704999999999</v>
      </c>
      <c r="C2157" s="2">
        <v>1956.7526</v>
      </c>
      <c r="D2157" s="2">
        <v>413.72359999999998</v>
      </c>
      <c r="E2157" s="2">
        <v>1666.1947</v>
      </c>
      <c r="G2157" s="16">
        <f t="shared" si="131"/>
        <v>-3333.8053</v>
      </c>
      <c r="H2157" s="17">
        <f t="shared" si="132"/>
        <v>1154.8943999999999</v>
      </c>
      <c r="I2157" s="18">
        <f t="shared" si="133"/>
        <v>4956.7525999999998</v>
      </c>
      <c r="J2157" s="19">
        <f t="shared" si="134"/>
        <v>10741.470499999999</v>
      </c>
    </row>
    <row r="2158" spans="1:10" x14ac:dyDescent="0.25">
      <c r="A2158" s="4">
        <v>63.06</v>
      </c>
      <c r="B2158" s="2">
        <v>1745.5074</v>
      </c>
      <c r="C2158" s="2">
        <v>1865.5046</v>
      </c>
      <c r="D2158" s="2">
        <v>414.23309999999998</v>
      </c>
      <c r="E2158" s="2">
        <v>1818.6370999999999</v>
      </c>
      <c r="G2158" s="16">
        <f t="shared" si="131"/>
        <v>-3181.3629000000001</v>
      </c>
      <c r="H2158" s="17">
        <f t="shared" si="132"/>
        <v>1156.9323999999999</v>
      </c>
      <c r="I2158" s="18">
        <f t="shared" si="133"/>
        <v>4865.5046000000002</v>
      </c>
      <c r="J2158" s="19">
        <f t="shared" si="134"/>
        <v>10745.5074</v>
      </c>
    </row>
    <row r="2159" spans="1:10" x14ac:dyDescent="0.25">
      <c r="A2159" s="4">
        <v>63.08</v>
      </c>
      <c r="B2159" s="2">
        <v>1698.4739999999999</v>
      </c>
      <c r="C2159" s="2">
        <v>1863.9974999999999</v>
      </c>
      <c r="D2159" s="2">
        <v>425.63209999999998</v>
      </c>
      <c r="E2159" s="2">
        <v>1864.0754999999999</v>
      </c>
      <c r="G2159" s="16">
        <f t="shared" si="131"/>
        <v>-3135.9245000000001</v>
      </c>
      <c r="H2159" s="17">
        <f t="shared" si="132"/>
        <v>1202.5283999999999</v>
      </c>
      <c r="I2159" s="18">
        <f t="shared" si="133"/>
        <v>4863.9974999999995</v>
      </c>
      <c r="J2159" s="19">
        <f t="shared" si="134"/>
        <v>10698.474</v>
      </c>
    </row>
    <row r="2160" spans="1:10" x14ac:dyDescent="0.25">
      <c r="A2160" s="4">
        <v>63.1</v>
      </c>
      <c r="B2160" s="2">
        <v>1664.3951</v>
      </c>
      <c r="C2160" s="2">
        <v>1763.4412</v>
      </c>
      <c r="D2160" s="2">
        <v>431.46890000000002</v>
      </c>
      <c r="E2160" s="2">
        <v>1764.6217999999999</v>
      </c>
      <c r="G2160" s="16">
        <f t="shared" si="131"/>
        <v>-3235.3782000000001</v>
      </c>
      <c r="H2160" s="17">
        <f t="shared" si="132"/>
        <v>1225.8756000000001</v>
      </c>
      <c r="I2160" s="18">
        <f t="shared" si="133"/>
        <v>4763.4412000000002</v>
      </c>
      <c r="J2160" s="19">
        <f t="shared" si="134"/>
        <v>10664.3951</v>
      </c>
    </row>
    <row r="2161" spans="1:10" x14ac:dyDescent="0.25">
      <c r="A2161" s="4">
        <v>63.12</v>
      </c>
      <c r="B2161" s="2">
        <v>1632.175</v>
      </c>
      <c r="C2161" s="2">
        <v>1812.7206000000001</v>
      </c>
      <c r="D2161" s="2">
        <v>411.9375</v>
      </c>
      <c r="E2161" s="2">
        <v>1901.7883999999999</v>
      </c>
      <c r="G2161" s="16">
        <f t="shared" si="131"/>
        <v>-3098.2116000000001</v>
      </c>
      <c r="H2161" s="17">
        <f t="shared" si="132"/>
        <v>1147.75</v>
      </c>
      <c r="I2161" s="18">
        <f t="shared" si="133"/>
        <v>4812.7206000000006</v>
      </c>
      <c r="J2161" s="19">
        <f t="shared" si="134"/>
        <v>10632.174999999999</v>
      </c>
    </row>
    <row r="2162" spans="1:10" x14ac:dyDescent="0.25">
      <c r="A2162" s="4">
        <v>63.14</v>
      </c>
      <c r="B2162" s="2">
        <v>1611.0309</v>
      </c>
      <c r="C2162" s="2">
        <v>1677.0438999999999</v>
      </c>
      <c r="D2162" s="2">
        <v>398.14510000000001</v>
      </c>
      <c r="E2162" s="2">
        <v>1758.2373</v>
      </c>
      <c r="G2162" s="16">
        <f t="shared" si="131"/>
        <v>-3241.7627000000002</v>
      </c>
      <c r="H2162" s="17">
        <f t="shared" si="132"/>
        <v>1092.5804000000001</v>
      </c>
      <c r="I2162" s="18">
        <f t="shared" si="133"/>
        <v>4677.0438999999997</v>
      </c>
      <c r="J2162" s="19">
        <f t="shared" si="134"/>
        <v>10611.0309</v>
      </c>
    </row>
    <row r="2163" spans="1:10" x14ac:dyDescent="0.25">
      <c r="A2163" s="4">
        <v>63.16</v>
      </c>
      <c r="B2163" s="2">
        <v>1598.7234000000001</v>
      </c>
      <c r="C2163" s="2">
        <v>1736.0923</v>
      </c>
      <c r="D2163" s="2">
        <v>436.798</v>
      </c>
      <c r="E2163" s="2">
        <v>1837.8515</v>
      </c>
      <c r="G2163" s="16">
        <f t="shared" si="131"/>
        <v>-3162.1485000000002</v>
      </c>
      <c r="H2163" s="17">
        <f t="shared" si="132"/>
        <v>1247.192</v>
      </c>
      <c r="I2163" s="18">
        <f t="shared" si="133"/>
        <v>4736.0923000000003</v>
      </c>
      <c r="J2163" s="19">
        <f t="shared" si="134"/>
        <v>10598.723400000001</v>
      </c>
    </row>
    <row r="2164" spans="1:10" x14ac:dyDescent="0.25">
      <c r="A2164" s="4">
        <v>63.18</v>
      </c>
      <c r="B2164" s="2">
        <v>1611.0155</v>
      </c>
      <c r="C2164" s="2">
        <v>1696.4931999999999</v>
      </c>
      <c r="D2164" s="2">
        <v>419.55329999999998</v>
      </c>
      <c r="E2164" s="2">
        <v>1822.5513000000001</v>
      </c>
      <c r="G2164" s="16">
        <f t="shared" si="131"/>
        <v>-3177.4486999999999</v>
      </c>
      <c r="H2164" s="17">
        <f t="shared" si="132"/>
        <v>1178.2131999999999</v>
      </c>
      <c r="I2164" s="18">
        <f t="shared" si="133"/>
        <v>4696.4931999999999</v>
      </c>
      <c r="J2164" s="19">
        <f t="shared" si="134"/>
        <v>10611.0155</v>
      </c>
    </row>
    <row r="2165" spans="1:10" x14ac:dyDescent="0.25">
      <c r="A2165" s="4">
        <v>63.2</v>
      </c>
      <c r="B2165" s="2">
        <v>1590.6262999999999</v>
      </c>
      <c r="C2165" s="2">
        <v>1713.7150999999999</v>
      </c>
      <c r="D2165" s="2">
        <v>425.5616</v>
      </c>
      <c r="E2165" s="2">
        <v>1841.0228</v>
      </c>
      <c r="G2165" s="16">
        <f t="shared" si="131"/>
        <v>-3158.9772000000003</v>
      </c>
      <c r="H2165" s="17">
        <f t="shared" si="132"/>
        <v>1202.2464</v>
      </c>
      <c r="I2165" s="18">
        <f t="shared" si="133"/>
        <v>4713.7150999999994</v>
      </c>
      <c r="J2165" s="19">
        <f t="shared" si="134"/>
        <v>10590.6263</v>
      </c>
    </row>
    <row r="2166" spans="1:10" x14ac:dyDescent="0.25">
      <c r="A2166" s="4">
        <v>63.22</v>
      </c>
      <c r="B2166" s="2">
        <v>1569.9399000000001</v>
      </c>
      <c r="C2166" s="2">
        <v>1635.4015999999999</v>
      </c>
      <c r="D2166" s="2">
        <v>416.09930000000003</v>
      </c>
      <c r="E2166" s="2">
        <v>1758.8245999999999</v>
      </c>
      <c r="G2166" s="16">
        <f t="shared" si="131"/>
        <v>-3241.1754000000001</v>
      </c>
      <c r="H2166" s="17">
        <f t="shared" si="132"/>
        <v>1164.3972000000001</v>
      </c>
      <c r="I2166" s="18">
        <f t="shared" si="133"/>
        <v>4635.4016000000001</v>
      </c>
      <c r="J2166" s="19">
        <f t="shared" si="134"/>
        <v>10569.939899999999</v>
      </c>
    </row>
    <row r="2167" spans="1:10" x14ac:dyDescent="0.25">
      <c r="A2167" s="4">
        <v>63.24</v>
      </c>
      <c r="B2167" s="2">
        <v>1533.8145</v>
      </c>
      <c r="C2167" s="2">
        <v>1658.1212</v>
      </c>
      <c r="D2167" s="2">
        <v>416.57429999999999</v>
      </c>
      <c r="E2167" s="2">
        <v>1842.5107</v>
      </c>
      <c r="G2167" s="16">
        <f t="shared" si="131"/>
        <v>-3157.4893000000002</v>
      </c>
      <c r="H2167" s="17">
        <f t="shared" si="132"/>
        <v>1166.2972</v>
      </c>
      <c r="I2167" s="18">
        <f t="shared" si="133"/>
        <v>4658.1211999999996</v>
      </c>
      <c r="J2167" s="19">
        <f t="shared" si="134"/>
        <v>10533.8145</v>
      </c>
    </row>
    <row r="2168" spans="1:10" x14ac:dyDescent="0.25">
      <c r="A2168" s="4">
        <v>63.26</v>
      </c>
      <c r="B2168" s="2">
        <v>1565.8453999999999</v>
      </c>
      <c r="C2168" s="2">
        <v>1617.8209999999999</v>
      </c>
      <c r="D2168" s="2">
        <v>427.92739999999998</v>
      </c>
      <c r="E2168" s="2">
        <v>1744.5914</v>
      </c>
      <c r="G2168" s="16">
        <f t="shared" si="131"/>
        <v>-3255.4085999999998</v>
      </c>
      <c r="H2168" s="17">
        <f t="shared" si="132"/>
        <v>1211.7095999999999</v>
      </c>
      <c r="I2168" s="18">
        <f t="shared" si="133"/>
        <v>4617.8209999999999</v>
      </c>
      <c r="J2168" s="19">
        <f t="shared" si="134"/>
        <v>10565.8454</v>
      </c>
    </row>
    <row r="2169" spans="1:10" x14ac:dyDescent="0.25">
      <c r="A2169" s="4">
        <v>63.28</v>
      </c>
      <c r="B2169" s="2">
        <v>1597.7439999999999</v>
      </c>
      <c r="C2169" s="2">
        <v>1763.7125000000001</v>
      </c>
      <c r="D2169" s="2">
        <v>410.68419999999998</v>
      </c>
      <c r="E2169" s="2">
        <v>1695.9825000000001</v>
      </c>
      <c r="G2169" s="16">
        <f t="shared" si="131"/>
        <v>-3304.0174999999999</v>
      </c>
      <c r="H2169" s="17">
        <f t="shared" si="132"/>
        <v>1142.7367999999999</v>
      </c>
      <c r="I2169" s="18">
        <f t="shared" si="133"/>
        <v>4763.7124999999996</v>
      </c>
      <c r="J2169" s="19">
        <f t="shared" si="134"/>
        <v>10597.744000000001</v>
      </c>
    </row>
    <row r="2170" spans="1:10" x14ac:dyDescent="0.25">
      <c r="A2170" s="4">
        <v>63.3</v>
      </c>
      <c r="B2170" s="2">
        <v>1532.9813999999999</v>
      </c>
      <c r="C2170" s="2">
        <v>1649.8439000000001</v>
      </c>
      <c r="D2170" s="2">
        <v>400.03250000000003</v>
      </c>
      <c r="E2170" s="2">
        <v>1805.8755000000001</v>
      </c>
      <c r="G2170" s="16">
        <f t="shared" si="131"/>
        <v>-3194.1244999999999</v>
      </c>
      <c r="H2170" s="17">
        <f t="shared" si="132"/>
        <v>1100.1300000000001</v>
      </c>
      <c r="I2170" s="18">
        <f t="shared" si="133"/>
        <v>4649.8438999999998</v>
      </c>
      <c r="J2170" s="19">
        <f t="shared" si="134"/>
        <v>10532.981400000001</v>
      </c>
    </row>
    <row r="2171" spans="1:10" x14ac:dyDescent="0.25">
      <c r="A2171" s="4">
        <v>63.32</v>
      </c>
      <c r="B2171" s="2">
        <v>1532.8522</v>
      </c>
      <c r="C2171" s="2">
        <v>1519.6766</v>
      </c>
      <c r="D2171" s="2">
        <v>437.72570000000002</v>
      </c>
      <c r="E2171" s="2">
        <v>1800.4131</v>
      </c>
      <c r="G2171" s="16">
        <f t="shared" si="131"/>
        <v>-3199.5869000000002</v>
      </c>
      <c r="H2171" s="17">
        <f t="shared" si="132"/>
        <v>1250.9028000000001</v>
      </c>
      <c r="I2171" s="18">
        <f t="shared" si="133"/>
        <v>4519.6765999999998</v>
      </c>
      <c r="J2171" s="19">
        <f t="shared" si="134"/>
        <v>10532.852199999999</v>
      </c>
    </row>
    <row r="2172" spans="1:10" x14ac:dyDescent="0.25">
      <c r="A2172" s="4">
        <v>63.34</v>
      </c>
      <c r="B2172" s="2">
        <v>1553.3656000000001</v>
      </c>
      <c r="C2172" s="2">
        <v>1715.5519999999999</v>
      </c>
      <c r="D2172" s="2">
        <v>474.58800000000002</v>
      </c>
      <c r="E2172" s="2">
        <v>1810.9847</v>
      </c>
      <c r="G2172" s="16">
        <f t="shared" si="131"/>
        <v>-3189.0153</v>
      </c>
      <c r="H2172" s="17">
        <f t="shared" si="132"/>
        <v>1398.3520000000001</v>
      </c>
      <c r="I2172" s="18">
        <f t="shared" si="133"/>
        <v>4715.5519999999997</v>
      </c>
      <c r="J2172" s="19">
        <f t="shared" si="134"/>
        <v>10553.365600000001</v>
      </c>
    </row>
    <row r="2173" spans="1:10" x14ac:dyDescent="0.25">
      <c r="A2173" s="4">
        <v>63.36</v>
      </c>
      <c r="B2173" s="2">
        <v>1605.9005999999999</v>
      </c>
      <c r="C2173" s="2">
        <v>1670.6080999999999</v>
      </c>
      <c r="D2173" s="2">
        <v>433.1671</v>
      </c>
      <c r="E2173" s="2">
        <v>1907.8822</v>
      </c>
      <c r="G2173" s="16">
        <f t="shared" si="131"/>
        <v>-3092.1178</v>
      </c>
      <c r="H2173" s="17">
        <f t="shared" si="132"/>
        <v>1232.6684</v>
      </c>
      <c r="I2173" s="18">
        <f t="shared" si="133"/>
        <v>4670.6080999999995</v>
      </c>
      <c r="J2173" s="19">
        <f t="shared" si="134"/>
        <v>10605.900600000001</v>
      </c>
    </row>
    <row r="2174" spans="1:10" x14ac:dyDescent="0.25">
      <c r="A2174" s="4">
        <v>63.38</v>
      </c>
      <c r="B2174" s="2">
        <v>1530.3570999999999</v>
      </c>
      <c r="C2174" s="2">
        <v>1616.3317</v>
      </c>
      <c r="D2174" s="2">
        <v>434.94439999999997</v>
      </c>
      <c r="E2174" s="2">
        <v>1793.463</v>
      </c>
      <c r="G2174" s="16">
        <f t="shared" si="131"/>
        <v>-3206.5370000000003</v>
      </c>
      <c r="H2174" s="17">
        <f t="shared" si="132"/>
        <v>1239.7775999999999</v>
      </c>
      <c r="I2174" s="18">
        <f t="shared" si="133"/>
        <v>4616.3316999999997</v>
      </c>
      <c r="J2174" s="19">
        <f t="shared" si="134"/>
        <v>10530.357099999999</v>
      </c>
    </row>
    <row r="2175" spans="1:10" x14ac:dyDescent="0.25">
      <c r="A2175" s="4">
        <v>63.4</v>
      </c>
      <c r="B2175" s="2">
        <v>1532.1795999999999</v>
      </c>
      <c r="C2175" s="2">
        <v>1656.7411</v>
      </c>
      <c r="D2175" s="2">
        <v>416.13240000000002</v>
      </c>
      <c r="E2175" s="2">
        <v>1846.6509000000001</v>
      </c>
      <c r="G2175" s="16">
        <f t="shared" si="131"/>
        <v>-3153.3490999999999</v>
      </c>
      <c r="H2175" s="17">
        <f t="shared" si="132"/>
        <v>1164.5296000000001</v>
      </c>
      <c r="I2175" s="18">
        <f t="shared" si="133"/>
        <v>4656.7411000000002</v>
      </c>
      <c r="J2175" s="19">
        <f t="shared" si="134"/>
        <v>10532.179599999999</v>
      </c>
    </row>
    <row r="2176" spans="1:10" x14ac:dyDescent="0.25">
      <c r="A2176" s="4">
        <v>63.42</v>
      </c>
      <c r="B2176" s="2">
        <v>1583.3223</v>
      </c>
      <c r="C2176" s="2">
        <v>1572.0161000000001</v>
      </c>
      <c r="D2176" s="2">
        <v>442.43549999999999</v>
      </c>
      <c r="E2176" s="2">
        <v>1951.7442000000001</v>
      </c>
      <c r="G2176" s="16">
        <f t="shared" si="131"/>
        <v>-3048.2557999999999</v>
      </c>
      <c r="H2176" s="17">
        <f t="shared" si="132"/>
        <v>1269.742</v>
      </c>
      <c r="I2176" s="18">
        <f t="shared" si="133"/>
        <v>4572.0160999999998</v>
      </c>
      <c r="J2176" s="19">
        <f t="shared" si="134"/>
        <v>10583.3223</v>
      </c>
    </row>
    <row r="2177" spans="1:10" x14ac:dyDescent="0.25">
      <c r="A2177" s="4">
        <v>63.44</v>
      </c>
      <c r="B2177" s="2">
        <v>1542.2203999999999</v>
      </c>
      <c r="C2177" s="2">
        <v>1573.9756</v>
      </c>
      <c r="D2177" s="2">
        <v>401.60599999999999</v>
      </c>
      <c r="E2177" s="2">
        <v>1872.3151</v>
      </c>
      <c r="G2177" s="16">
        <f t="shared" si="131"/>
        <v>-3127.6849000000002</v>
      </c>
      <c r="H2177" s="17">
        <f t="shared" si="132"/>
        <v>1106.424</v>
      </c>
      <c r="I2177" s="18">
        <f t="shared" si="133"/>
        <v>4573.9755999999998</v>
      </c>
      <c r="J2177" s="19">
        <f t="shared" si="134"/>
        <v>10542.2204</v>
      </c>
    </row>
    <row r="2178" spans="1:10" x14ac:dyDescent="0.25">
      <c r="A2178" s="4">
        <v>63.46</v>
      </c>
      <c r="B2178" s="2">
        <v>1513.2913000000001</v>
      </c>
      <c r="C2178" s="2">
        <v>1617.0265999999999</v>
      </c>
      <c r="D2178" s="2">
        <v>434.40769999999998</v>
      </c>
      <c r="E2178" s="2">
        <v>1892.9935</v>
      </c>
      <c r="G2178" s="16">
        <f t="shared" si="131"/>
        <v>-3107.0065</v>
      </c>
      <c r="H2178" s="17">
        <f t="shared" si="132"/>
        <v>1237.6307999999999</v>
      </c>
      <c r="I2178" s="18">
        <f t="shared" si="133"/>
        <v>4617.0266000000001</v>
      </c>
      <c r="J2178" s="19">
        <f t="shared" si="134"/>
        <v>10513.291300000001</v>
      </c>
    </row>
    <row r="2179" spans="1:10" x14ac:dyDescent="0.25">
      <c r="A2179" s="4">
        <v>63.48</v>
      </c>
      <c r="B2179" s="2">
        <v>1495.4902</v>
      </c>
      <c r="C2179" s="2">
        <v>1670.9431</v>
      </c>
      <c r="D2179" s="2">
        <v>425.69029999999998</v>
      </c>
      <c r="E2179" s="2">
        <v>1870.546</v>
      </c>
      <c r="G2179" s="16">
        <f t="shared" si="131"/>
        <v>-3129.4539999999997</v>
      </c>
      <c r="H2179" s="17">
        <f t="shared" si="132"/>
        <v>1202.7611999999999</v>
      </c>
      <c r="I2179" s="18">
        <f t="shared" si="133"/>
        <v>4670.9431000000004</v>
      </c>
      <c r="J2179" s="19">
        <f t="shared" si="134"/>
        <v>10495.4902</v>
      </c>
    </row>
    <row r="2180" spans="1:10" x14ac:dyDescent="0.25">
      <c r="A2180" s="4">
        <v>63.5</v>
      </c>
      <c r="B2180" s="2">
        <v>1493.4386</v>
      </c>
      <c r="C2180" s="2">
        <v>1608.0020999999999</v>
      </c>
      <c r="D2180" s="2">
        <v>409.60660000000001</v>
      </c>
      <c r="E2180" s="2">
        <v>1838.7129</v>
      </c>
      <c r="G2180" s="16">
        <f t="shared" si="131"/>
        <v>-3161.2871</v>
      </c>
      <c r="H2180" s="17">
        <f t="shared" si="132"/>
        <v>1138.4264000000001</v>
      </c>
      <c r="I2180" s="18">
        <f t="shared" si="133"/>
        <v>4608.0020999999997</v>
      </c>
      <c r="J2180" s="19">
        <f t="shared" si="134"/>
        <v>10493.438599999999</v>
      </c>
    </row>
    <row r="2181" spans="1:10" x14ac:dyDescent="0.25">
      <c r="A2181" s="4">
        <v>63.52</v>
      </c>
      <c r="B2181" s="2">
        <v>1553.1152</v>
      </c>
      <c r="C2181" s="2">
        <v>1639.8598999999999</v>
      </c>
      <c r="D2181" s="2">
        <v>425.99829999999997</v>
      </c>
      <c r="E2181" s="2">
        <v>1876.5378000000001</v>
      </c>
      <c r="G2181" s="16">
        <f t="shared" ref="G2181:G2244" si="135">E2181-5000</f>
        <v>-3123.4621999999999</v>
      </c>
      <c r="H2181" s="17">
        <f t="shared" ref="H2181:H2244" si="136">D2181*4-500</f>
        <v>1203.9931999999999</v>
      </c>
      <c r="I2181" s="18">
        <f t="shared" si="133"/>
        <v>4639.8598999999995</v>
      </c>
      <c r="J2181" s="19">
        <f t="shared" si="134"/>
        <v>10553.1152</v>
      </c>
    </row>
    <row r="2182" spans="1:10" x14ac:dyDescent="0.25">
      <c r="A2182" s="4">
        <v>63.54</v>
      </c>
      <c r="B2182" s="2">
        <v>1566.884</v>
      </c>
      <c r="C2182" s="2">
        <v>1655.0814</v>
      </c>
      <c r="D2182" s="2">
        <v>435.73230000000001</v>
      </c>
      <c r="E2182" s="2">
        <v>1805.6433999999999</v>
      </c>
      <c r="G2182" s="16">
        <f t="shared" si="135"/>
        <v>-3194.3566000000001</v>
      </c>
      <c r="H2182" s="17">
        <f t="shared" si="136"/>
        <v>1242.9292</v>
      </c>
      <c r="I2182" s="18">
        <f t="shared" ref="I2182:I2245" si="137">C2182+3000</f>
        <v>4655.0814</v>
      </c>
      <c r="J2182" s="19">
        <f t="shared" ref="J2182:J2245" si="138">B2182+9000</f>
        <v>10566.884</v>
      </c>
    </row>
    <row r="2183" spans="1:10" x14ac:dyDescent="0.25">
      <c r="A2183" s="4">
        <v>63.56</v>
      </c>
      <c r="B2183" s="2">
        <v>1530.3023000000001</v>
      </c>
      <c r="C2183" s="2">
        <v>1644.5543</v>
      </c>
      <c r="D2183" s="2">
        <v>435.25889999999998</v>
      </c>
      <c r="E2183" s="2">
        <v>1877.0442</v>
      </c>
      <c r="G2183" s="16">
        <f t="shared" si="135"/>
        <v>-3122.9557999999997</v>
      </c>
      <c r="H2183" s="17">
        <f t="shared" si="136"/>
        <v>1241.0355999999999</v>
      </c>
      <c r="I2183" s="18">
        <f t="shared" si="137"/>
        <v>4644.5542999999998</v>
      </c>
      <c r="J2183" s="19">
        <f t="shared" si="138"/>
        <v>10530.302299999999</v>
      </c>
    </row>
    <row r="2184" spans="1:10" x14ac:dyDescent="0.25">
      <c r="A2184" s="4">
        <v>63.58</v>
      </c>
      <c r="B2184" s="2">
        <v>1512.5027</v>
      </c>
      <c r="C2184" s="2">
        <v>1626.0219</v>
      </c>
      <c r="D2184" s="2">
        <v>415.91840000000002</v>
      </c>
      <c r="E2184" s="2">
        <v>1881.7816</v>
      </c>
      <c r="G2184" s="16">
        <f t="shared" si="135"/>
        <v>-3118.2183999999997</v>
      </c>
      <c r="H2184" s="17">
        <f t="shared" si="136"/>
        <v>1163.6736000000001</v>
      </c>
      <c r="I2184" s="18">
        <f t="shared" si="137"/>
        <v>4626.0218999999997</v>
      </c>
      <c r="J2184" s="19">
        <f t="shared" si="138"/>
        <v>10512.502700000001</v>
      </c>
    </row>
    <row r="2185" spans="1:10" x14ac:dyDescent="0.25">
      <c r="A2185" s="4">
        <v>63.6</v>
      </c>
      <c r="B2185" s="2">
        <v>1551.5764999999999</v>
      </c>
      <c r="C2185" s="2">
        <v>1590.5966000000001</v>
      </c>
      <c r="D2185" s="2">
        <v>419.11779999999999</v>
      </c>
      <c r="E2185" s="2">
        <v>1756.2810999999999</v>
      </c>
      <c r="G2185" s="16">
        <f t="shared" si="135"/>
        <v>-3243.7188999999998</v>
      </c>
      <c r="H2185" s="17">
        <f t="shared" si="136"/>
        <v>1176.4712</v>
      </c>
      <c r="I2185" s="18">
        <f t="shared" si="137"/>
        <v>4590.5965999999999</v>
      </c>
      <c r="J2185" s="19">
        <f t="shared" si="138"/>
        <v>10551.576499999999</v>
      </c>
    </row>
    <row r="2186" spans="1:10" x14ac:dyDescent="0.25">
      <c r="A2186" s="4">
        <v>63.62</v>
      </c>
      <c r="B2186" s="2">
        <v>1496.6102000000001</v>
      </c>
      <c r="C2186" s="2">
        <v>1548.711</v>
      </c>
      <c r="D2186" s="2">
        <v>452.30599999999998</v>
      </c>
      <c r="E2186" s="2">
        <v>1798.0405000000001</v>
      </c>
      <c r="G2186" s="16">
        <f t="shared" si="135"/>
        <v>-3201.9594999999999</v>
      </c>
      <c r="H2186" s="17">
        <f t="shared" si="136"/>
        <v>1309.2239999999999</v>
      </c>
      <c r="I2186" s="18">
        <f t="shared" si="137"/>
        <v>4548.7110000000002</v>
      </c>
      <c r="J2186" s="19">
        <f t="shared" si="138"/>
        <v>10496.610199999999</v>
      </c>
    </row>
    <row r="2187" spans="1:10" x14ac:dyDescent="0.25">
      <c r="A2187" s="4">
        <v>63.64</v>
      </c>
      <c r="B2187" s="2">
        <v>1517.6007999999999</v>
      </c>
      <c r="C2187" s="2">
        <v>1666.645</v>
      </c>
      <c r="D2187" s="2">
        <v>435.98270000000002</v>
      </c>
      <c r="E2187" s="2">
        <v>1823.2686000000001</v>
      </c>
      <c r="G2187" s="16">
        <f t="shared" si="135"/>
        <v>-3176.7313999999997</v>
      </c>
      <c r="H2187" s="17">
        <f t="shared" si="136"/>
        <v>1243.9308000000001</v>
      </c>
      <c r="I2187" s="18">
        <f t="shared" si="137"/>
        <v>4666.6450000000004</v>
      </c>
      <c r="J2187" s="19">
        <f t="shared" si="138"/>
        <v>10517.6008</v>
      </c>
    </row>
    <row r="2188" spans="1:10" x14ac:dyDescent="0.25">
      <c r="A2188" s="4">
        <v>63.66</v>
      </c>
      <c r="B2188" s="2">
        <v>1484.0097000000001</v>
      </c>
      <c r="C2188" s="2">
        <v>1555.5164</v>
      </c>
      <c r="D2188" s="2">
        <v>420.06760000000003</v>
      </c>
      <c r="E2188" s="2">
        <v>1825.2475999999999</v>
      </c>
      <c r="G2188" s="16">
        <f t="shared" si="135"/>
        <v>-3174.7524000000003</v>
      </c>
      <c r="H2188" s="17">
        <f t="shared" si="136"/>
        <v>1180.2704000000001</v>
      </c>
      <c r="I2188" s="18">
        <f t="shared" si="137"/>
        <v>4555.5164000000004</v>
      </c>
      <c r="J2188" s="19">
        <f t="shared" si="138"/>
        <v>10484.009700000001</v>
      </c>
    </row>
    <row r="2189" spans="1:10" x14ac:dyDescent="0.25">
      <c r="A2189" s="4">
        <v>63.68</v>
      </c>
      <c r="B2189" s="2">
        <v>1543.4963</v>
      </c>
      <c r="C2189" s="2">
        <v>1659.6043</v>
      </c>
      <c r="D2189" s="2">
        <v>428.49450000000002</v>
      </c>
      <c r="E2189" s="2">
        <v>1752.8751999999999</v>
      </c>
      <c r="G2189" s="16">
        <f t="shared" si="135"/>
        <v>-3247.1248000000001</v>
      </c>
      <c r="H2189" s="17">
        <f t="shared" si="136"/>
        <v>1213.9780000000001</v>
      </c>
      <c r="I2189" s="18">
        <f t="shared" si="137"/>
        <v>4659.6043</v>
      </c>
      <c r="J2189" s="19">
        <f t="shared" si="138"/>
        <v>10543.496300000001</v>
      </c>
    </row>
    <row r="2190" spans="1:10" x14ac:dyDescent="0.25">
      <c r="A2190" s="4">
        <v>63.7</v>
      </c>
      <c r="B2190" s="2">
        <v>1498.9599000000001</v>
      </c>
      <c r="C2190" s="2">
        <v>1564.2733000000001</v>
      </c>
      <c r="D2190" s="2">
        <v>432.5052</v>
      </c>
      <c r="E2190" s="2">
        <v>1888.1395</v>
      </c>
      <c r="G2190" s="16">
        <f t="shared" si="135"/>
        <v>-3111.8604999999998</v>
      </c>
      <c r="H2190" s="17">
        <f t="shared" si="136"/>
        <v>1230.0208</v>
      </c>
      <c r="I2190" s="18">
        <f t="shared" si="137"/>
        <v>4564.2732999999998</v>
      </c>
      <c r="J2190" s="19">
        <f t="shared" si="138"/>
        <v>10498.9599</v>
      </c>
    </row>
    <row r="2191" spans="1:10" x14ac:dyDescent="0.25">
      <c r="A2191" s="4">
        <v>63.72</v>
      </c>
      <c r="B2191" s="2">
        <v>1485.0419999999999</v>
      </c>
      <c r="C2191" s="2">
        <v>1629.3088</v>
      </c>
      <c r="D2191" s="2">
        <v>439.27940000000001</v>
      </c>
      <c r="E2191" s="2">
        <v>1821.8880999999999</v>
      </c>
      <c r="G2191" s="16">
        <f t="shared" si="135"/>
        <v>-3178.1118999999999</v>
      </c>
      <c r="H2191" s="17">
        <f t="shared" si="136"/>
        <v>1257.1176</v>
      </c>
      <c r="I2191" s="18">
        <f t="shared" si="137"/>
        <v>4629.3087999999998</v>
      </c>
      <c r="J2191" s="19">
        <f t="shared" si="138"/>
        <v>10485.041999999999</v>
      </c>
    </row>
    <row r="2192" spans="1:10" x14ac:dyDescent="0.25">
      <c r="A2192" s="4">
        <v>63.74</v>
      </c>
      <c r="B2192" s="2">
        <v>1467.4487999999999</v>
      </c>
      <c r="C2192" s="2">
        <v>1615.3235999999999</v>
      </c>
      <c r="D2192" s="2">
        <v>441.51459999999997</v>
      </c>
      <c r="E2192" s="2">
        <v>1812.4254000000001</v>
      </c>
      <c r="G2192" s="16">
        <f t="shared" si="135"/>
        <v>-3187.5745999999999</v>
      </c>
      <c r="H2192" s="17">
        <f t="shared" si="136"/>
        <v>1266.0583999999999</v>
      </c>
      <c r="I2192" s="18">
        <f t="shared" si="137"/>
        <v>4615.3235999999997</v>
      </c>
      <c r="J2192" s="19">
        <f t="shared" si="138"/>
        <v>10467.4488</v>
      </c>
    </row>
    <row r="2193" spans="1:10" x14ac:dyDescent="0.25">
      <c r="A2193" s="4">
        <v>63.76</v>
      </c>
      <c r="B2193" s="2">
        <v>1514.1823999999999</v>
      </c>
      <c r="C2193" s="2">
        <v>1632.3163</v>
      </c>
      <c r="D2193" s="2">
        <v>414.44589999999999</v>
      </c>
      <c r="E2193" s="2">
        <v>1879.8918000000001</v>
      </c>
      <c r="G2193" s="16">
        <f t="shared" si="135"/>
        <v>-3120.1081999999997</v>
      </c>
      <c r="H2193" s="17">
        <f t="shared" si="136"/>
        <v>1157.7836</v>
      </c>
      <c r="I2193" s="18">
        <f t="shared" si="137"/>
        <v>4632.3163000000004</v>
      </c>
      <c r="J2193" s="19">
        <f t="shared" si="138"/>
        <v>10514.1824</v>
      </c>
    </row>
    <row r="2194" spans="1:10" x14ac:dyDescent="0.25">
      <c r="A2194" s="4">
        <v>63.78</v>
      </c>
      <c r="B2194" s="2">
        <v>1516.9119000000001</v>
      </c>
      <c r="C2194" s="2">
        <v>1627.4765</v>
      </c>
      <c r="D2194" s="2">
        <v>426.58390000000003</v>
      </c>
      <c r="E2194" s="2">
        <v>1871.4584</v>
      </c>
      <c r="G2194" s="16">
        <f t="shared" si="135"/>
        <v>-3128.5416</v>
      </c>
      <c r="H2194" s="17">
        <f t="shared" si="136"/>
        <v>1206.3356000000001</v>
      </c>
      <c r="I2194" s="18">
        <f t="shared" si="137"/>
        <v>4627.4764999999998</v>
      </c>
      <c r="J2194" s="19">
        <f t="shared" si="138"/>
        <v>10516.911899999999</v>
      </c>
    </row>
    <row r="2195" spans="1:10" x14ac:dyDescent="0.25">
      <c r="A2195" s="4">
        <v>63.8</v>
      </c>
      <c r="B2195" s="2">
        <v>1482.3325</v>
      </c>
      <c r="C2195" s="2">
        <v>1701.6414</v>
      </c>
      <c r="D2195" s="2">
        <v>413.93680000000001</v>
      </c>
      <c r="E2195" s="2">
        <v>1699.2605000000001</v>
      </c>
      <c r="G2195" s="16">
        <f t="shared" si="135"/>
        <v>-3300.7394999999997</v>
      </c>
      <c r="H2195" s="17">
        <f t="shared" si="136"/>
        <v>1155.7472</v>
      </c>
      <c r="I2195" s="18">
        <f t="shared" si="137"/>
        <v>4701.6414000000004</v>
      </c>
      <c r="J2195" s="19">
        <f t="shared" si="138"/>
        <v>10482.3325</v>
      </c>
    </row>
    <row r="2196" spans="1:10" x14ac:dyDescent="0.25">
      <c r="A2196" s="4">
        <v>63.82</v>
      </c>
      <c r="B2196" s="2">
        <v>1484.6529</v>
      </c>
      <c r="C2196" s="2">
        <v>1527.6561999999999</v>
      </c>
      <c r="D2196" s="2">
        <v>428.1746</v>
      </c>
      <c r="E2196" s="2">
        <v>1781.8889999999999</v>
      </c>
      <c r="G2196" s="16">
        <f t="shared" si="135"/>
        <v>-3218.1109999999999</v>
      </c>
      <c r="H2196" s="17">
        <f t="shared" si="136"/>
        <v>1212.6984</v>
      </c>
      <c r="I2196" s="18">
        <f t="shared" si="137"/>
        <v>4527.6561999999994</v>
      </c>
      <c r="J2196" s="19">
        <f t="shared" si="138"/>
        <v>10484.652900000001</v>
      </c>
    </row>
    <row r="2197" spans="1:10" x14ac:dyDescent="0.25">
      <c r="A2197" s="4">
        <v>63.84</v>
      </c>
      <c r="B2197" s="2">
        <v>1533.3751999999999</v>
      </c>
      <c r="C2197" s="2">
        <v>1604.4037000000001</v>
      </c>
      <c r="D2197" s="2">
        <v>418.55450000000002</v>
      </c>
      <c r="E2197" s="2">
        <v>1814.1775</v>
      </c>
      <c r="G2197" s="16">
        <f t="shared" si="135"/>
        <v>-3185.8225000000002</v>
      </c>
      <c r="H2197" s="17">
        <f t="shared" si="136"/>
        <v>1174.2180000000001</v>
      </c>
      <c r="I2197" s="18">
        <f t="shared" si="137"/>
        <v>4604.4036999999998</v>
      </c>
      <c r="J2197" s="19">
        <f t="shared" si="138"/>
        <v>10533.3752</v>
      </c>
    </row>
    <row r="2198" spans="1:10" x14ac:dyDescent="0.25">
      <c r="A2198" s="4">
        <v>63.86</v>
      </c>
      <c r="B2198" s="2">
        <v>1507.3281999999999</v>
      </c>
      <c r="C2198" s="2">
        <v>1553.2438999999999</v>
      </c>
      <c r="D2198" s="2">
        <v>434.48630000000003</v>
      </c>
      <c r="E2198" s="2">
        <v>1848.7660000000001</v>
      </c>
      <c r="G2198" s="16">
        <f t="shared" si="135"/>
        <v>-3151.2339999999999</v>
      </c>
      <c r="H2198" s="17">
        <f t="shared" si="136"/>
        <v>1237.9452000000001</v>
      </c>
      <c r="I2198" s="18">
        <f t="shared" si="137"/>
        <v>4553.2438999999995</v>
      </c>
      <c r="J2198" s="19">
        <f t="shared" si="138"/>
        <v>10507.3282</v>
      </c>
    </row>
    <row r="2199" spans="1:10" x14ac:dyDescent="0.25">
      <c r="A2199" s="4">
        <v>63.88</v>
      </c>
      <c r="B2199" s="2">
        <v>1503.3490999999999</v>
      </c>
      <c r="C2199" s="2">
        <v>1569.3286000000001</v>
      </c>
      <c r="D2199" s="2">
        <v>428.55029999999999</v>
      </c>
      <c r="E2199" s="2">
        <v>1862.5112999999999</v>
      </c>
      <c r="G2199" s="16">
        <f t="shared" si="135"/>
        <v>-3137.4886999999999</v>
      </c>
      <c r="H2199" s="17">
        <f t="shared" si="136"/>
        <v>1214.2012</v>
      </c>
      <c r="I2199" s="18">
        <f t="shared" si="137"/>
        <v>4569.3285999999998</v>
      </c>
      <c r="J2199" s="19">
        <f t="shared" si="138"/>
        <v>10503.349099999999</v>
      </c>
    </row>
    <row r="2200" spans="1:10" x14ac:dyDescent="0.25">
      <c r="A2200" s="4">
        <v>63.9</v>
      </c>
      <c r="B2200" s="2">
        <v>1452.2002</v>
      </c>
      <c r="C2200" s="2">
        <v>1640.7782999999999</v>
      </c>
      <c r="D2200" s="2">
        <v>426.9778</v>
      </c>
      <c r="E2200" s="2">
        <v>1784.7942</v>
      </c>
      <c r="G2200" s="16">
        <f t="shared" si="135"/>
        <v>-3215.2057999999997</v>
      </c>
      <c r="H2200" s="17">
        <f t="shared" si="136"/>
        <v>1207.9112</v>
      </c>
      <c r="I2200" s="18">
        <f t="shared" si="137"/>
        <v>4640.7782999999999</v>
      </c>
      <c r="J2200" s="19">
        <f t="shared" si="138"/>
        <v>10452.200199999999</v>
      </c>
    </row>
    <row r="2201" spans="1:10" x14ac:dyDescent="0.25">
      <c r="A2201" s="4">
        <v>63.92</v>
      </c>
      <c r="B2201" s="2">
        <v>1540.644</v>
      </c>
      <c r="C2201" s="2">
        <v>1545.3463999999999</v>
      </c>
      <c r="D2201" s="2">
        <v>443.1703</v>
      </c>
      <c r="E2201" s="2">
        <v>1859.8101999999999</v>
      </c>
      <c r="G2201" s="16">
        <f t="shared" si="135"/>
        <v>-3140.1898000000001</v>
      </c>
      <c r="H2201" s="17">
        <f t="shared" si="136"/>
        <v>1272.6812</v>
      </c>
      <c r="I2201" s="18">
        <f t="shared" si="137"/>
        <v>4545.3464000000004</v>
      </c>
      <c r="J2201" s="19">
        <f t="shared" si="138"/>
        <v>10540.644</v>
      </c>
    </row>
    <row r="2202" spans="1:10" x14ac:dyDescent="0.25">
      <c r="A2202" s="4">
        <v>63.94</v>
      </c>
      <c r="B2202" s="2">
        <v>1519.8588999999999</v>
      </c>
      <c r="C2202" s="2">
        <v>1596.6103000000001</v>
      </c>
      <c r="D2202" s="2">
        <v>422.15980000000002</v>
      </c>
      <c r="E2202" s="2">
        <v>1817.7031999999999</v>
      </c>
      <c r="G2202" s="16">
        <f t="shared" si="135"/>
        <v>-3182.2968000000001</v>
      </c>
      <c r="H2202" s="17">
        <f t="shared" si="136"/>
        <v>1188.6392000000001</v>
      </c>
      <c r="I2202" s="18">
        <f t="shared" si="137"/>
        <v>4596.6103000000003</v>
      </c>
      <c r="J2202" s="19">
        <f t="shared" si="138"/>
        <v>10519.858899999999</v>
      </c>
    </row>
    <row r="2203" spans="1:10" x14ac:dyDescent="0.25">
      <c r="A2203" s="4">
        <v>63.96</v>
      </c>
      <c r="B2203" s="2">
        <v>1463.7805000000001</v>
      </c>
      <c r="C2203" s="2">
        <v>1628.9535000000001</v>
      </c>
      <c r="D2203" s="2">
        <v>420.9796</v>
      </c>
      <c r="E2203" s="2">
        <v>1876.4172000000001</v>
      </c>
      <c r="G2203" s="16">
        <f t="shared" si="135"/>
        <v>-3123.5828000000001</v>
      </c>
      <c r="H2203" s="17">
        <f t="shared" si="136"/>
        <v>1183.9184</v>
      </c>
      <c r="I2203" s="18">
        <f t="shared" si="137"/>
        <v>4628.9534999999996</v>
      </c>
      <c r="J2203" s="19">
        <f t="shared" si="138"/>
        <v>10463.780500000001</v>
      </c>
    </row>
    <row r="2204" spans="1:10" x14ac:dyDescent="0.25">
      <c r="A2204" s="4">
        <v>63.98</v>
      </c>
      <c r="B2204" s="2">
        <v>1507.7267999999999</v>
      </c>
      <c r="C2204" s="2">
        <v>1624.8742</v>
      </c>
      <c r="D2204" s="2">
        <v>419.78280000000001</v>
      </c>
      <c r="E2204" s="2">
        <v>1788.8268</v>
      </c>
      <c r="G2204" s="16">
        <f t="shared" si="135"/>
        <v>-3211.1732000000002</v>
      </c>
      <c r="H2204" s="17">
        <f t="shared" si="136"/>
        <v>1179.1312</v>
      </c>
      <c r="I2204" s="18">
        <f t="shared" si="137"/>
        <v>4624.8742000000002</v>
      </c>
      <c r="J2204" s="19">
        <f t="shared" si="138"/>
        <v>10507.7268</v>
      </c>
    </row>
    <row r="2205" spans="1:10" x14ac:dyDescent="0.25">
      <c r="A2205" s="4">
        <v>64</v>
      </c>
      <c r="B2205" s="2">
        <v>1524.8400999999999</v>
      </c>
      <c r="C2205" s="2">
        <v>1494.3287</v>
      </c>
      <c r="D2205" s="2">
        <v>428.76870000000002</v>
      </c>
      <c r="E2205" s="2">
        <v>1722.8818000000001</v>
      </c>
      <c r="G2205" s="16">
        <f t="shared" si="135"/>
        <v>-3277.1181999999999</v>
      </c>
      <c r="H2205" s="17">
        <f t="shared" si="136"/>
        <v>1215.0748000000001</v>
      </c>
      <c r="I2205" s="18">
        <f t="shared" si="137"/>
        <v>4494.3287</v>
      </c>
      <c r="J2205" s="19">
        <f t="shared" si="138"/>
        <v>10524.840099999999</v>
      </c>
    </row>
    <row r="2206" spans="1:10" x14ac:dyDescent="0.25">
      <c r="A2206" s="4">
        <v>64.02</v>
      </c>
      <c r="B2206" s="2">
        <v>1509.6190999999999</v>
      </c>
      <c r="C2206" s="2">
        <v>1603.0061000000001</v>
      </c>
      <c r="D2206" s="2">
        <v>429.2946</v>
      </c>
      <c r="E2206" s="2">
        <v>1768.7751000000001</v>
      </c>
      <c r="G2206" s="16">
        <f t="shared" si="135"/>
        <v>-3231.2249000000002</v>
      </c>
      <c r="H2206" s="17">
        <f t="shared" si="136"/>
        <v>1217.1784</v>
      </c>
      <c r="I2206" s="18">
        <f t="shared" si="137"/>
        <v>4603.0061000000005</v>
      </c>
      <c r="J2206" s="19">
        <f t="shared" si="138"/>
        <v>10509.6191</v>
      </c>
    </row>
    <row r="2207" spans="1:10" x14ac:dyDescent="0.25">
      <c r="A2207" s="4">
        <v>64.040000000000006</v>
      </c>
      <c r="B2207" s="2">
        <v>1497.8651</v>
      </c>
      <c r="C2207" s="2">
        <v>1563.47</v>
      </c>
      <c r="D2207" s="2">
        <v>441.35059999999999</v>
      </c>
      <c r="E2207" s="2">
        <v>1765.2861</v>
      </c>
      <c r="G2207" s="16">
        <f t="shared" si="135"/>
        <v>-3234.7138999999997</v>
      </c>
      <c r="H2207" s="17">
        <f t="shared" si="136"/>
        <v>1265.4023999999999</v>
      </c>
      <c r="I2207" s="18">
        <f t="shared" si="137"/>
        <v>4563.47</v>
      </c>
      <c r="J2207" s="19">
        <f t="shared" si="138"/>
        <v>10497.865099999999</v>
      </c>
    </row>
    <row r="2208" spans="1:10" x14ac:dyDescent="0.25">
      <c r="A2208" s="4">
        <v>64.06</v>
      </c>
      <c r="B2208" s="2">
        <v>1504.2336</v>
      </c>
      <c r="C2208" s="2">
        <v>1573.4387999999999</v>
      </c>
      <c r="D2208" s="2">
        <v>424.55669999999998</v>
      </c>
      <c r="E2208" s="2">
        <v>1757.6965</v>
      </c>
      <c r="G2208" s="16">
        <f t="shared" si="135"/>
        <v>-3242.3035</v>
      </c>
      <c r="H2208" s="17">
        <f t="shared" si="136"/>
        <v>1198.2267999999999</v>
      </c>
      <c r="I2208" s="18">
        <f t="shared" si="137"/>
        <v>4573.4387999999999</v>
      </c>
      <c r="J2208" s="19">
        <f t="shared" si="138"/>
        <v>10504.2336</v>
      </c>
    </row>
    <row r="2209" spans="1:10" x14ac:dyDescent="0.25">
      <c r="A2209" s="4">
        <v>64.08</v>
      </c>
      <c r="B2209" s="2">
        <v>1510.1496999999999</v>
      </c>
      <c r="C2209" s="2">
        <v>1554.3333</v>
      </c>
      <c r="D2209" s="2">
        <v>428.50810000000001</v>
      </c>
      <c r="E2209" s="2">
        <v>1770.9293</v>
      </c>
      <c r="G2209" s="16">
        <f t="shared" si="135"/>
        <v>-3229.0707000000002</v>
      </c>
      <c r="H2209" s="17">
        <f t="shared" si="136"/>
        <v>1214.0324000000001</v>
      </c>
      <c r="I2209" s="18">
        <f t="shared" si="137"/>
        <v>4554.3333000000002</v>
      </c>
      <c r="J2209" s="19">
        <f t="shared" si="138"/>
        <v>10510.1497</v>
      </c>
    </row>
    <row r="2210" spans="1:10" x14ac:dyDescent="0.25">
      <c r="A2210" s="4">
        <v>64.099999999999994</v>
      </c>
      <c r="B2210" s="2">
        <v>1463.2431999999999</v>
      </c>
      <c r="C2210" s="2">
        <v>1523.5625</v>
      </c>
      <c r="D2210" s="2">
        <v>434.80360000000002</v>
      </c>
      <c r="E2210" s="2">
        <v>1842.2861</v>
      </c>
      <c r="G2210" s="16">
        <f t="shared" si="135"/>
        <v>-3157.7138999999997</v>
      </c>
      <c r="H2210" s="17">
        <f t="shared" si="136"/>
        <v>1239.2144000000001</v>
      </c>
      <c r="I2210" s="18">
        <f t="shared" si="137"/>
        <v>4523.5625</v>
      </c>
      <c r="J2210" s="19">
        <f t="shared" si="138"/>
        <v>10463.243200000001</v>
      </c>
    </row>
    <row r="2211" spans="1:10" x14ac:dyDescent="0.25">
      <c r="A2211" s="4">
        <v>64.12</v>
      </c>
      <c r="B2211" s="2">
        <v>1496.3608999999999</v>
      </c>
      <c r="C2211" s="2">
        <v>1602.5939000000001</v>
      </c>
      <c r="D2211" s="2">
        <v>443.17290000000003</v>
      </c>
      <c r="E2211" s="2">
        <v>1726.4324999999999</v>
      </c>
      <c r="G2211" s="16">
        <f t="shared" si="135"/>
        <v>-3273.5675000000001</v>
      </c>
      <c r="H2211" s="17">
        <f t="shared" si="136"/>
        <v>1272.6916000000001</v>
      </c>
      <c r="I2211" s="18">
        <f t="shared" si="137"/>
        <v>4602.5938999999998</v>
      </c>
      <c r="J2211" s="19">
        <f t="shared" si="138"/>
        <v>10496.3609</v>
      </c>
    </row>
    <row r="2212" spans="1:10" x14ac:dyDescent="0.25">
      <c r="A2212" s="4">
        <v>64.14</v>
      </c>
      <c r="B2212" s="2">
        <v>1518.3018999999999</v>
      </c>
      <c r="C2212" s="2">
        <v>1592.1448</v>
      </c>
      <c r="D2212" s="2">
        <v>418.61919999999998</v>
      </c>
      <c r="E2212" s="2">
        <v>1736.1407999999999</v>
      </c>
      <c r="G2212" s="16">
        <f t="shared" si="135"/>
        <v>-3263.8591999999999</v>
      </c>
      <c r="H2212" s="17">
        <f t="shared" si="136"/>
        <v>1174.4767999999999</v>
      </c>
      <c r="I2212" s="18">
        <f t="shared" si="137"/>
        <v>4592.1448</v>
      </c>
      <c r="J2212" s="19">
        <f t="shared" si="138"/>
        <v>10518.3019</v>
      </c>
    </row>
    <row r="2213" spans="1:10" x14ac:dyDescent="0.25">
      <c r="A2213" s="4">
        <v>64.16</v>
      </c>
      <c r="B2213" s="2">
        <v>1467.6193000000001</v>
      </c>
      <c r="C2213" s="2">
        <v>1603.0862</v>
      </c>
      <c r="D2213" s="2">
        <v>430.92880000000002</v>
      </c>
      <c r="E2213" s="2">
        <v>1787.6892</v>
      </c>
      <c r="G2213" s="16">
        <f t="shared" si="135"/>
        <v>-3212.3108000000002</v>
      </c>
      <c r="H2213" s="17">
        <f t="shared" si="136"/>
        <v>1223.7152000000001</v>
      </c>
      <c r="I2213" s="18">
        <f t="shared" si="137"/>
        <v>4603.0861999999997</v>
      </c>
      <c r="J2213" s="19">
        <f t="shared" si="138"/>
        <v>10467.6193</v>
      </c>
    </row>
    <row r="2214" spans="1:10" x14ac:dyDescent="0.25">
      <c r="A2214" s="4">
        <v>64.180000000000007</v>
      </c>
      <c r="B2214" s="2">
        <v>1467.2724000000001</v>
      </c>
      <c r="C2214" s="2">
        <v>1662.0893000000001</v>
      </c>
      <c r="D2214" s="2">
        <v>448.24759999999998</v>
      </c>
      <c r="E2214" s="2">
        <v>1847.6466</v>
      </c>
      <c r="G2214" s="16">
        <f t="shared" si="135"/>
        <v>-3152.3534</v>
      </c>
      <c r="H2214" s="17">
        <f t="shared" si="136"/>
        <v>1292.9903999999999</v>
      </c>
      <c r="I2214" s="18">
        <f t="shared" si="137"/>
        <v>4662.0892999999996</v>
      </c>
      <c r="J2214" s="19">
        <f t="shared" si="138"/>
        <v>10467.2724</v>
      </c>
    </row>
    <row r="2215" spans="1:10" x14ac:dyDescent="0.25">
      <c r="A2215" s="4">
        <v>64.2</v>
      </c>
      <c r="B2215" s="2">
        <v>1538.1583000000001</v>
      </c>
      <c r="C2215" s="2">
        <v>1630.6502</v>
      </c>
      <c r="D2215" s="2">
        <v>431.43729999999999</v>
      </c>
      <c r="E2215" s="2">
        <v>1787.8775000000001</v>
      </c>
      <c r="G2215" s="16">
        <f t="shared" si="135"/>
        <v>-3212.1224999999999</v>
      </c>
      <c r="H2215" s="17">
        <f t="shared" si="136"/>
        <v>1225.7492</v>
      </c>
      <c r="I2215" s="18">
        <f t="shared" si="137"/>
        <v>4630.6502</v>
      </c>
      <c r="J2215" s="19">
        <f t="shared" si="138"/>
        <v>10538.158299999999</v>
      </c>
    </row>
    <row r="2216" spans="1:10" x14ac:dyDescent="0.25">
      <c r="A2216" s="4">
        <v>64.22</v>
      </c>
      <c r="B2216" s="2">
        <v>1452.6885</v>
      </c>
      <c r="C2216" s="2">
        <v>1582.5038</v>
      </c>
      <c r="D2216" s="2">
        <v>424.5102</v>
      </c>
      <c r="E2216" s="2">
        <v>1816.8684000000001</v>
      </c>
      <c r="G2216" s="16">
        <f t="shared" si="135"/>
        <v>-3183.1315999999997</v>
      </c>
      <c r="H2216" s="17">
        <f t="shared" si="136"/>
        <v>1198.0408</v>
      </c>
      <c r="I2216" s="18">
        <f t="shared" si="137"/>
        <v>4582.5038000000004</v>
      </c>
      <c r="J2216" s="19">
        <f t="shared" si="138"/>
        <v>10452.6885</v>
      </c>
    </row>
    <row r="2217" spans="1:10" x14ac:dyDescent="0.25">
      <c r="A2217" s="4">
        <v>64.239999999999995</v>
      </c>
      <c r="B2217" s="2">
        <v>1498.2941000000001</v>
      </c>
      <c r="C2217" s="2">
        <v>1549.2991999999999</v>
      </c>
      <c r="D2217" s="2">
        <v>429.8759</v>
      </c>
      <c r="E2217" s="2">
        <v>1862.8861999999999</v>
      </c>
      <c r="G2217" s="16">
        <f t="shared" si="135"/>
        <v>-3137.1138000000001</v>
      </c>
      <c r="H2217" s="17">
        <f t="shared" si="136"/>
        <v>1219.5036</v>
      </c>
      <c r="I2217" s="18">
        <f t="shared" si="137"/>
        <v>4549.2991999999995</v>
      </c>
      <c r="J2217" s="19">
        <f t="shared" si="138"/>
        <v>10498.294099999999</v>
      </c>
    </row>
    <row r="2218" spans="1:10" x14ac:dyDescent="0.25">
      <c r="A2218" s="4">
        <v>64.260000000000005</v>
      </c>
      <c r="B2218" s="2">
        <v>1499.5672</v>
      </c>
      <c r="C2218" s="2">
        <v>1643.3123000000001</v>
      </c>
      <c r="D2218" s="2">
        <v>454.33519999999999</v>
      </c>
      <c r="E2218" s="2">
        <v>1909.2001</v>
      </c>
      <c r="G2218" s="16">
        <f t="shared" si="135"/>
        <v>-3090.7999</v>
      </c>
      <c r="H2218" s="17">
        <f t="shared" si="136"/>
        <v>1317.3407999999999</v>
      </c>
      <c r="I2218" s="18">
        <f t="shared" si="137"/>
        <v>4643.3122999999996</v>
      </c>
      <c r="J2218" s="19">
        <f t="shared" si="138"/>
        <v>10499.5672</v>
      </c>
    </row>
    <row r="2219" spans="1:10" x14ac:dyDescent="0.25">
      <c r="A2219" s="4">
        <v>64.28</v>
      </c>
      <c r="B2219" s="2">
        <v>1494.6107999999999</v>
      </c>
      <c r="C2219" s="2">
        <v>1589.6324</v>
      </c>
      <c r="D2219" s="2">
        <v>448.47899999999998</v>
      </c>
      <c r="E2219" s="2">
        <v>1771.5942</v>
      </c>
      <c r="G2219" s="16">
        <f t="shared" si="135"/>
        <v>-3228.4058</v>
      </c>
      <c r="H2219" s="17">
        <f t="shared" si="136"/>
        <v>1293.9159999999999</v>
      </c>
      <c r="I2219" s="18">
        <f t="shared" si="137"/>
        <v>4589.6324000000004</v>
      </c>
      <c r="J2219" s="19">
        <f t="shared" si="138"/>
        <v>10494.6108</v>
      </c>
    </row>
    <row r="2220" spans="1:10" x14ac:dyDescent="0.25">
      <c r="A2220" s="4">
        <v>64.3</v>
      </c>
      <c r="B2220" s="2">
        <v>1477.4701</v>
      </c>
      <c r="C2220" s="2">
        <v>1552.5617</v>
      </c>
      <c r="D2220" s="2">
        <v>434.91109999999998</v>
      </c>
      <c r="E2220" s="2">
        <v>1772.8698999999999</v>
      </c>
      <c r="G2220" s="16">
        <f t="shared" si="135"/>
        <v>-3227.1301000000003</v>
      </c>
      <c r="H2220" s="17">
        <f t="shared" si="136"/>
        <v>1239.6443999999999</v>
      </c>
      <c r="I2220" s="18">
        <f t="shared" si="137"/>
        <v>4552.5617000000002</v>
      </c>
      <c r="J2220" s="19">
        <f t="shared" si="138"/>
        <v>10477.4701</v>
      </c>
    </row>
    <row r="2221" spans="1:10" x14ac:dyDescent="0.25">
      <c r="A2221" s="4">
        <v>64.319999999999993</v>
      </c>
      <c r="B2221" s="2">
        <v>1524.1768</v>
      </c>
      <c r="C2221" s="2">
        <v>1611.1677</v>
      </c>
      <c r="D2221" s="2">
        <v>446.13229999999999</v>
      </c>
      <c r="E2221" s="2">
        <v>1853.2764999999999</v>
      </c>
      <c r="G2221" s="16">
        <f t="shared" si="135"/>
        <v>-3146.7235000000001</v>
      </c>
      <c r="H2221" s="17">
        <f t="shared" si="136"/>
        <v>1284.5291999999999</v>
      </c>
      <c r="I2221" s="18">
        <f t="shared" si="137"/>
        <v>4611.1677</v>
      </c>
      <c r="J2221" s="19">
        <f t="shared" si="138"/>
        <v>10524.176799999999</v>
      </c>
    </row>
    <row r="2222" spans="1:10" x14ac:dyDescent="0.25">
      <c r="A2222" s="4">
        <v>64.34</v>
      </c>
      <c r="B2222" s="2">
        <v>1516.5499</v>
      </c>
      <c r="C2222" s="2">
        <v>1560.8385000000001</v>
      </c>
      <c r="D2222" s="2">
        <v>448.29349999999999</v>
      </c>
      <c r="E2222" s="2">
        <v>1869.4833000000001</v>
      </c>
      <c r="G2222" s="16">
        <f t="shared" si="135"/>
        <v>-3130.5167000000001</v>
      </c>
      <c r="H2222" s="17">
        <f t="shared" si="136"/>
        <v>1293.174</v>
      </c>
      <c r="I2222" s="18">
        <f t="shared" si="137"/>
        <v>4560.8384999999998</v>
      </c>
      <c r="J2222" s="19">
        <f t="shared" si="138"/>
        <v>10516.5499</v>
      </c>
    </row>
    <row r="2223" spans="1:10" x14ac:dyDescent="0.25">
      <c r="A2223" s="4">
        <v>64.36</v>
      </c>
      <c r="B2223" s="2">
        <v>1563.7017000000001</v>
      </c>
      <c r="C2223" s="2">
        <v>1674.0311999999999</v>
      </c>
      <c r="D2223" s="2">
        <v>443.92739999999998</v>
      </c>
      <c r="E2223" s="2">
        <v>1802.9683</v>
      </c>
      <c r="G2223" s="16">
        <f t="shared" si="135"/>
        <v>-3197.0317</v>
      </c>
      <c r="H2223" s="17">
        <f t="shared" si="136"/>
        <v>1275.7095999999999</v>
      </c>
      <c r="I2223" s="18">
        <f t="shared" si="137"/>
        <v>4674.0311999999994</v>
      </c>
      <c r="J2223" s="19">
        <f t="shared" si="138"/>
        <v>10563.7017</v>
      </c>
    </row>
    <row r="2224" spans="1:10" x14ac:dyDescent="0.25">
      <c r="A2224" s="4">
        <v>64.38</v>
      </c>
      <c r="B2224" s="2">
        <v>1531.0762</v>
      </c>
      <c r="C2224" s="2">
        <v>1525.124</v>
      </c>
      <c r="D2224" s="2">
        <v>422.80020000000002</v>
      </c>
      <c r="E2224" s="2">
        <v>1895.2420999999999</v>
      </c>
      <c r="G2224" s="16">
        <f t="shared" si="135"/>
        <v>-3104.7579000000001</v>
      </c>
      <c r="H2224" s="17">
        <f t="shared" si="136"/>
        <v>1191.2008000000001</v>
      </c>
      <c r="I2224" s="18">
        <f t="shared" si="137"/>
        <v>4525.1239999999998</v>
      </c>
      <c r="J2224" s="19">
        <f t="shared" si="138"/>
        <v>10531.0762</v>
      </c>
    </row>
    <row r="2225" spans="1:10" x14ac:dyDescent="0.25">
      <c r="A2225" s="4">
        <v>64.400000000000006</v>
      </c>
      <c r="B2225" s="2">
        <v>1521.3584000000001</v>
      </c>
      <c r="C2225" s="2">
        <v>1552.7805000000001</v>
      </c>
      <c r="D2225" s="2">
        <v>434.38040000000001</v>
      </c>
      <c r="E2225" s="2">
        <v>1787.2158999999999</v>
      </c>
      <c r="G2225" s="16">
        <f t="shared" si="135"/>
        <v>-3212.7840999999999</v>
      </c>
      <c r="H2225" s="17">
        <f t="shared" si="136"/>
        <v>1237.5216</v>
      </c>
      <c r="I2225" s="18">
        <f t="shared" si="137"/>
        <v>4552.7804999999998</v>
      </c>
      <c r="J2225" s="19">
        <f t="shared" si="138"/>
        <v>10521.358400000001</v>
      </c>
    </row>
    <row r="2226" spans="1:10" x14ac:dyDescent="0.25">
      <c r="A2226" s="4">
        <v>64.42</v>
      </c>
      <c r="B2226" s="2">
        <v>1464.3686</v>
      </c>
      <c r="C2226" s="2">
        <v>1449.8625</v>
      </c>
      <c r="D2226" s="2">
        <v>461.2158</v>
      </c>
      <c r="E2226" s="2">
        <v>1843.7008000000001</v>
      </c>
      <c r="G2226" s="16">
        <f t="shared" si="135"/>
        <v>-3156.2991999999999</v>
      </c>
      <c r="H2226" s="17">
        <f t="shared" si="136"/>
        <v>1344.8632</v>
      </c>
      <c r="I2226" s="18">
        <f t="shared" si="137"/>
        <v>4449.8625000000002</v>
      </c>
      <c r="J2226" s="19">
        <f t="shared" si="138"/>
        <v>10464.3686</v>
      </c>
    </row>
    <row r="2227" spans="1:10" x14ac:dyDescent="0.25">
      <c r="A2227" s="4">
        <v>64.44</v>
      </c>
      <c r="B2227" s="2">
        <v>1513.1112000000001</v>
      </c>
      <c r="C2227" s="2">
        <v>1599.3088</v>
      </c>
      <c r="D2227" s="2">
        <v>430.96699999999998</v>
      </c>
      <c r="E2227" s="2">
        <v>1903.9206999999999</v>
      </c>
      <c r="G2227" s="16">
        <f t="shared" si="135"/>
        <v>-3096.0793000000003</v>
      </c>
      <c r="H2227" s="17">
        <f t="shared" si="136"/>
        <v>1223.8679999999999</v>
      </c>
      <c r="I2227" s="18">
        <f t="shared" si="137"/>
        <v>4599.3087999999998</v>
      </c>
      <c r="J2227" s="19">
        <f t="shared" si="138"/>
        <v>10513.111199999999</v>
      </c>
    </row>
    <row r="2228" spans="1:10" x14ac:dyDescent="0.25">
      <c r="A2228" s="4">
        <v>64.459999999999994</v>
      </c>
      <c r="B2228" s="2">
        <v>1495.6341</v>
      </c>
      <c r="C2228" s="2">
        <v>1526.374</v>
      </c>
      <c r="D2228" s="2">
        <v>446.75639999999999</v>
      </c>
      <c r="E2228" s="2">
        <v>1889.2705000000001</v>
      </c>
      <c r="G2228" s="16">
        <f t="shared" si="135"/>
        <v>-3110.7294999999999</v>
      </c>
      <c r="H2228" s="17">
        <f t="shared" si="136"/>
        <v>1287.0255999999999</v>
      </c>
      <c r="I2228" s="18">
        <f t="shared" si="137"/>
        <v>4526.3739999999998</v>
      </c>
      <c r="J2228" s="19">
        <f t="shared" si="138"/>
        <v>10495.634099999999</v>
      </c>
    </row>
    <row r="2229" spans="1:10" x14ac:dyDescent="0.25">
      <c r="A2229" s="4">
        <v>64.48</v>
      </c>
      <c r="B2229" s="2">
        <v>1507.3356000000001</v>
      </c>
      <c r="C2229" s="2">
        <v>1612.0795000000001</v>
      </c>
      <c r="D2229" s="2">
        <v>441.80759999999998</v>
      </c>
      <c r="E2229" s="2">
        <v>1755.2474999999999</v>
      </c>
      <c r="G2229" s="16">
        <f t="shared" si="135"/>
        <v>-3244.7525000000001</v>
      </c>
      <c r="H2229" s="17">
        <f t="shared" si="136"/>
        <v>1267.2303999999999</v>
      </c>
      <c r="I2229" s="18">
        <f t="shared" si="137"/>
        <v>4612.0794999999998</v>
      </c>
      <c r="J2229" s="19">
        <f t="shared" si="138"/>
        <v>10507.3356</v>
      </c>
    </row>
    <row r="2230" spans="1:10" x14ac:dyDescent="0.25">
      <c r="A2230" s="4">
        <v>64.5</v>
      </c>
      <c r="B2230" s="2">
        <v>1486.8114</v>
      </c>
      <c r="C2230" s="2">
        <v>1607.0667000000001</v>
      </c>
      <c r="D2230" s="2">
        <v>442.21039999999999</v>
      </c>
      <c r="E2230" s="2">
        <v>1782.655</v>
      </c>
      <c r="G2230" s="16">
        <f t="shared" si="135"/>
        <v>-3217.3450000000003</v>
      </c>
      <c r="H2230" s="17">
        <f t="shared" si="136"/>
        <v>1268.8416</v>
      </c>
      <c r="I2230" s="18">
        <f t="shared" si="137"/>
        <v>4607.0667000000003</v>
      </c>
      <c r="J2230" s="19">
        <f t="shared" si="138"/>
        <v>10486.811400000001</v>
      </c>
    </row>
    <row r="2231" spans="1:10" x14ac:dyDescent="0.25">
      <c r="A2231" s="4">
        <v>64.52</v>
      </c>
      <c r="B2231" s="2">
        <v>1500.6654000000001</v>
      </c>
      <c r="C2231" s="2">
        <v>1554.1287</v>
      </c>
      <c r="D2231" s="2">
        <v>450.68360000000001</v>
      </c>
      <c r="E2231" s="2">
        <v>1751.8864000000001</v>
      </c>
      <c r="G2231" s="16">
        <f t="shared" si="135"/>
        <v>-3248.1135999999997</v>
      </c>
      <c r="H2231" s="17">
        <f t="shared" si="136"/>
        <v>1302.7344000000001</v>
      </c>
      <c r="I2231" s="18">
        <f t="shared" si="137"/>
        <v>4554.1287000000002</v>
      </c>
      <c r="J2231" s="19">
        <f t="shared" si="138"/>
        <v>10500.6654</v>
      </c>
    </row>
    <row r="2232" spans="1:10" x14ac:dyDescent="0.25">
      <c r="A2232" s="4">
        <v>64.540000000000006</v>
      </c>
      <c r="B2232" s="2">
        <v>1493.125</v>
      </c>
      <c r="C2232" s="2">
        <v>1661.8713</v>
      </c>
      <c r="D2232" s="2">
        <v>473.30309999999997</v>
      </c>
      <c r="E2232" s="2">
        <v>1769.9362000000001</v>
      </c>
      <c r="G2232" s="16">
        <f t="shared" si="135"/>
        <v>-3230.0637999999999</v>
      </c>
      <c r="H2232" s="17">
        <f t="shared" si="136"/>
        <v>1393.2123999999999</v>
      </c>
      <c r="I2232" s="18">
        <f t="shared" si="137"/>
        <v>4661.8712999999998</v>
      </c>
      <c r="J2232" s="19">
        <f t="shared" si="138"/>
        <v>10493.125</v>
      </c>
    </row>
    <row r="2233" spans="1:10" x14ac:dyDescent="0.25">
      <c r="A2233" s="4">
        <v>64.56</v>
      </c>
      <c r="B2233" s="2">
        <v>1498.8246999999999</v>
      </c>
      <c r="C2233" s="2">
        <v>1564.8672999999999</v>
      </c>
      <c r="D2233" s="2">
        <v>455.93110000000001</v>
      </c>
      <c r="E2233" s="2">
        <v>1831.8013000000001</v>
      </c>
      <c r="G2233" s="16">
        <f t="shared" si="135"/>
        <v>-3168.1986999999999</v>
      </c>
      <c r="H2233" s="17">
        <f t="shared" si="136"/>
        <v>1323.7244000000001</v>
      </c>
      <c r="I2233" s="18">
        <f t="shared" si="137"/>
        <v>4564.8672999999999</v>
      </c>
      <c r="J2233" s="19">
        <f t="shared" si="138"/>
        <v>10498.824699999999</v>
      </c>
    </row>
    <row r="2234" spans="1:10" x14ac:dyDescent="0.25">
      <c r="A2234" s="4">
        <v>64.58</v>
      </c>
      <c r="B2234" s="2">
        <v>1486.0210999999999</v>
      </c>
      <c r="C2234" s="2">
        <v>1589.8809000000001</v>
      </c>
      <c r="D2234" s="2">
        <v>451.91109999999998</v>
      </c>
      <c r="E2234" s="2">
        <v>1865.8245999999999</v>
      </c>
      <c r="G2234" s="16">
        <f t="shared" si="135"/>
        <v>-3134.1754000000001</v>
      </c>
      <c r="H2234" s="17">
        <f t="shared" si="136"/>
        <v>1307.6443999999999</v>
      </c>
      <c r="I2234" s="18">
        <f t="shared" si="137"/>
        <v>4589.8809000000001</v>
      </c>
      <c r="J2234" s="19">
        <f t="shared" si="138"/>
        <v>10486.0211</v>
      </c>
    </row>
    <row r="2235" spans="1:10" x14ac:dyDescent="0.25">
      <c r="A2235" s="4">
        <v>64.599999999999994</v>
      </c>
      <c r="B2235" s="2">
        <v>1470.5127</v>
      </c>
      <c r="C2235" s="2">
        <v>1541.7426</v>
      </c>
      <c r="D2235" s="2">
        <v>464.27949999999998</v>
      </c>
      <c r="E2235" s="2">
        <v>1799.2782</v>
      </c>
      <c r="G2235" s="16">
        <f t="shared" si="135"/>
        <v>-3200.7218000000003</v>
      </c>
      <c r="H2235" s="17">
        <f t="shared" si="136"/>
        <v>1357.1179999999999</v>
      </c>
      <c r="I2235" s="18">
        <f t="shared" si="137"/>
        <v>4541.7425999999996</v>
      </c>
      <c r="J2235" s="19">
        <f t="shared" si="138"/>
        <v>10470.512699999999</v>
      </c>
    </row>
    <row r="2236" spans="1:10" x14ac:dyDescent="0.25">
      <c r="A2236" s="4">
        <v>64.62</v>
      </c>
      <c r="B2236" s="2">
        <v>1486.2637</v>
      </c>
      <c r="C2236" s="2">
        <v>1495.2950000000001</v>
      </c>
      <c r="D2236" s="2">
        <v>477.88670000000002</v>
      </c>
      <c r="E2236" s="2">
        <v>1858.9233999999999</v>
      </c>
      <c r="G2236" s="16">
        <f t="shared" si="135"/>
        <v>-3141.0766000000003</v>
      </c>
      <c r="H2236" s="17">
        <f t="shared" si="136"/>
        <v>1411.5468000000001</v>
      </c>
      <c r="I2236" s="18">
        <f t="shared" si="137"/>
        <v>4495.2950000000001</v>
      </c>
      <c r="J2236" s="19">
        <f t="shared" si="138"/>
        <v>10486.2637</v>
      </c>
    </row>
    <row r="2237" spans="1:10" x14ac:dyDescent="0.25">
      <c r="A2237" s="4">
        <v>64.64</v>
      </c>
      <c r="B2237" s="2">
        <v>1490.8217999999999</v>
      </c>
      <c r="C2237" s="2">
        <v>1671.2958000000001</v>
      </c>
      <c r="D2237" s="2">
        <v>454.17720000000003</v>
      </c>
      <c r="E2237" s="2">
        <v>1891.5088000000001</v>
      </c>
      <c r="G2237" s="16">
        <f t="shared" si="135"/>
        <v>-3108.4911999999999</v>
      </c>
      <c r="H2237" s="17">
        <f t="shared" si="136"/>
        <v>1316.7088000000001</v>
      </c>
      <c r="I2237" s="18">
        <f t="shared" si="137"/>
        <v>4671.2957999999999</v>
      </c>
      <c r="J2237" s="19">
        <f t="shared" si="138"/>
        <v>10490.8218</v>
      </c>
    </row>
    <row r="2238" spans="1:10" x14ac:dyDescent="0.25">
      <c r="A2238" s="4">
        <v>64.66</v>
      </c>
      <c r="B2238" s="2">
        <v>1483.0473999999999</v>
      </c>
      <c r="C2238" s="2">
        <v>1711.6904</v>
      </c>
      <c r="D2238" s="2">
        <v>481.64550000000003</v>
      </c>
      <c r="E2238" s="2">
        <v>1873.5886</v>
      </c>
      <c r="G2238" s="16">
        <f t="shared" si="135"/>
        <v>-3126.4114</v>
      </c>
      <c r="H2238" s="17">
        <f t="shared" si="136"/>
        <v>1426.5820000000001</v>
      </c>
      <c r="I2238" s="18">
        <f t="shared" si="137"/>
        <v>4711.6903999999995</v>
      </c>
      <c r="J2238" s="19">
        <f t="shared" si="138"/>
        <v>10483.047399999999</v>
      </c>
    </row>
    <row r="2239" spans="1:10" x14ac:dyDescent="0.25">
      <c r="A2239" s="4">
        <v>64.680000000000007</v>
      </c>
      <c r="B2239" s="2">
        <v>1514.3791000000001</v>
      </c>
      <c r="C2239" s="2">
        <v>1623.2021</v>
      </c>
      <c r="D2239" s="2">
        <v>456.5797</v>
      </c>
      <c r="E2239" s="2">
        <v>1929.8126999999999</v>
      </c>
      <c r="G2239" s="16">
        <f t="shared" si="135"/>
        <v>-3070.1873000000001</v>
      </c>
      <c r="H2239" s="17">
        <f t="shared" si="136"/>
        <v>1326.3188</v>
      </c>
      <c r="I2239" s="18">
        <f t="shared" si="137"/>
        <v>4623.2021000000004</v>
      </c>
      <c r="J2239" s="19">
        <f t="shared" si="138"/>
        <v>10514.3791</v>
      </c>
    </row>
    <row r="2240" spans="1:10" x14ac:dyDescent="0.25">
      <c r="A2240" s="4">
        <v>64.7</v>
      </c>
      <c r="B2240" s="2">
        <v>1506.7896000000001</v>
      </c>
      <c r="C2240" s="2">
        <v>1598.3466000000001</v>
      </c>
      <c r="D2240" s="2">
        <v>487.21289999999999</v>
      </c>
      <c r="E2240" s="2">
        <v>1751.3389999999999</v>
      </c>
      <c r="G2240" s="16">
        <f t="shared" si="135"/>
        <v>-3248.6610000000001</v>
      </c>
      <c r="H2240" s="17">
        <f t="shared" si="136"/>
        <v>1448.8516</v>
      </c>
      <c r="I2240" s="18">
        <f t="shared" si="137"/>
        <v>4598.3465999999999</v>
      </c>
      <c r="J2240" s="19">
        <f t="shared" si="138"/>
        <v>10506.7896</v>
      </c>
    </row>
    <row r="2241" spans="1:10" x14ac:dyDescent="0.25">
      <c r="A2241" s="4">
        <v>64.72</v>
      </c>
      <c r="B2241" s="2">
        <v>1476.7360000000001</v>
      </c>
      <c r="C2241" s="2">
        <v>1590.6071999999999</v>
      </c>
      <c r="D2241" s="2">
        <v>500.59300000000002</v>
      </c>
      <c r="E2241" s="2">
        <v>1843.6932999999999</v>
      </c>
      <c r="G2241" s="16">
        <f t="shared" si="135"/>
        <v>-3156.3067000000001</v>
      </c>
      <c r="H2241" s="17">
        <f t="shared" si="136"/>
        <v>1502.3720000000001</v>
      </c>
      <c r="I2241" s="18">
        <f t="shared" si="137"/>
        <v>4590.6072000000004</v>
      </c>
      <c r="J2241" s="19">
        <f t="shared" si="138"/>
        <v>10476.736000000001</v>
      </c>
    </row>
    <row r="2242" spans="1:10" x14ac:dyDescent="0.25">
      <c r="A2242" s="4">
        <v>64.739999999999995</v>
      </c>
      <c r="B2242" s="2">
        <v>1501.5682999999999</v>
      </c>
      <c r="C2242" s="2">
        <v>1513.2150999999999</v>
      </c>
      <c r="D2242" s="2">
        <v>467.73450000000003</v>
      </c>
      <c r="E2242" s="2">
        <v>1858.8692000000001</v>
      </c>
      <c r="G2242" s="16">
        <f t="shared" si="135"/>
        <v>-3141.1307999999999</v>
      </c>
      <c r="H2242" s="17">
        <f t="shared" si="136"/>
        <v>1370.9380000000001</v>
      </c>
      <c r="I2242" s="18">
        <f t="shared" si="137"/>
        <v>4513.2150999999994</v>
      </c>
      <c r="J2242" s="19">
        <f t="shared" si="138"/>
        <v>10501.568299999999</v>
      </c>
    </row>
    <row r="2243" spans="1:10" x14ac:dyDescent="0.25">
      <c r="A2243" s="4">
        <v>64.760000000000005</v>
      </c>
      <c r="B2243" s="2">
        <v>1460.7956999999999</v>
      </c>
      <c r="C2243" s="2">
        <v>1636.7408</v>
      </c>
      <c r="D2243" s="2">
        <v>481.50900000000001</v>
      </c>
      <c r="E2243" s="2">
        <v>1825.1239</v>
      </c>
      <c r="G2243" s="16">
        <f t="shared" si="135"/>
        <v>-3174.8761</v>
      </c>
      <c r="H2243" s="17">
        <f t="shared" si="136"/>
        <v>1426.0360000000001</v>
      </c>
      <c r="I2243" s="18">
        <f t="shared" si="137"/>
        <v>4636.7407999999996</v>
      </c>
      <c r="J2243" s="19">
        <f t="shared" si="138"/>
        <v>10460.795700000001</v>
      </c>
    </row>
    <row r="2244" spans="1:10" x14ac:dyDescent="0.25">
      <c r="A2244" s="4">
        <v>64.78</v>
      </c>
      <c r="B2244" s="2">
        <v>1464.3484000000001</v>
      </c>
      <c r="C2244" s="2">
        <v>1642.7483999999999</v>
      </c>
      <c r="D2244" s="2">
        <v>456.89080000000001</v>
      </c>
      <c r="E2244" s="2">
        <v>1850.4747</v>
      </c>
      <c r="G2244" s="16">
        <f t="shared" si="135"/>
        <v>-3149.5253000000002</v>
      </c>
      <c r="H2244" s="17">
        <f t="shared" si="136"/>
        <v>1327.5632000000001</v>
      </c>
      <c r="I2244" s="18">
        <f t="shared" si="137"/>
        <v>4642.7484000000004</v>
      </c>
      <c r="J2244" s="19">
        <f t="shared" si="138"/>
        <v>10464.348400000001</v>
      </c>
    </row>
    <row r="2245" spans="1:10" x14ac:dyDescent="0.25">
      <c r="A2245" s="4">
        <v>64.8</v>
      </c>
      <c r="B2245" s="2">
        <v>1491.7731000000001</v>
      </c>
      <c r="C2245" s="2">
        <v>1580.0843</v>
      </c>
      <c r="D2245" s="2">
        <v>472.54390000000001</v>
      </c>
      <c r="E2245" s="2">
        <v>1862.6422</v>
      </c>
      <c r="G2245" s="16">
        <f t="shared" ref="G2245:G2308" si="139">E2245-5000</f>
        <v>-3137.3577999999998</v>
      </c>
      <c r="H2245" s="17">
        <f t="shared" ref="H2245:H2308" si="140">D2245*4-500</f>
        <v>1390.1756</v>
      </c>
      <c r="I2245" s="18">
        <f t="shared" si="137"/>
        <v>4580.0843000000004</v>
      </c>
      <c r="J2245" s="19">
        <f t="shared" si="138"/>
        <v>10491.7731</v>
      </c>
    </row>
    <row r="2246" spans="1:10" x14ac:dyDescent="0.25">
      <c r="A2246" s="4">
        <v>64.819999999999993</v>
      </c>
      <c r="B2246" s="2">
        <v>1491.7720999999999</v>
      </c>
      <c r="C2246" s="2">
        <v>1539.3992000000001</v>
      </c>
      <c r="D2246" s="2">
        <v>497.3426</v>
      </c>
      <c r="E2246" s="2">
        <v>1897.2422999999999</v>
      </c>
      <c r="G2246" s="16">
        <f t="shared" si="139"/>
        <v>-3102.7577000000001</v>
      </c>
      <c r="H2246" s="17">
        <f t="shared" si="140"/>
        <v>1489.3704</v>
      </c>
      <c r="I2246" s="18">
        <f t="shared" ref="I2246:I2309" si="141">C2246+3000</f>
        <v>4539.3991999999998</v>
      </c>
      <c r="J2246" s="19">
        <f t="shared" ref="J2246:J2309" si="142">B2246+9000</f>
        <v>10491.7721</v>
      </c>
    </row>
    <row r="2247" spans="1:10" x14ac:dyDescent="0.25">
      <c r="A2247" s="4">
        <v>64.84</v>
      </c>
      <c r="B2247" s="2">
        <v>1484.4137000000001</v>
      </c>
      <c r="C2247" s="2">
        <v>1631.9869000000001</v>
      </c>
      <c r="D2247" s="2">
        <v>501.4864</v>
      </c>
      <c r="E2247" s="2">
        <v>1937.9813999999999</v>
      </c>
      <c r="G2247" s="16">
        <f t="shared" si="139"/>
        <v>-3062.0186000000003</v>
      </c>
      <c r="H2247" s="17">
        <f t="shared" si="140"/>
        <v>1505.9456</v>
      </c>
      <c r="I2247" s="18">
        <f t="shared" si="141"/>
        <v>4631.9868999999999</v>
      </c>
      <c r="J2247" s="19">
        <f t="shared" si="142"/>
        <v>10484.413700000001</v>
      </c>
    </row>
    <row r="2248" spans="1:10" x14ac:dyDescent="0.25">
      <c r="A2248" s="4">
        <v>64.86</v>
      </c>
      <c r="B2248" s="2">
        <v>1504.2717</v>
      </c>
      <c r="C2248" s="2">
        <v>1570.7171000000001</v>
      </c>
      <c r="D2248" s="2">
        <v>502.13900000000001</v>
      </c>
      <c r="E2248" s="2">
        <v>1850.8244999999999</v>
      </c>
      <c r="G2248" s="16">
        <f t="shared" si="139"/>
        <v>-3149.1755000000003</v>
      </c>
      <c r="H2248" s="17">
        <f t="shared" si="140"/>
        <v>1508.556</v>
      </c>
      <c r="I2248" s="18">
        <f t="shared" si="141"/>
        <v>4570.7170999999998</v>
      </c>
      <c r="J2248" s="19">
        <f t="shared" si="142"/>
        <v>10504.271699999999</v>
      </c>
    </row>
    <row r="2249" spans="1:10" x14ac:dyDescent="0.25">
      <c r="A2249" s="4">
        <v>64.88</v>
      </c>
      <c r="B2249" s="2">
        <v>1477.3163999999999</v>
      </c>
      <c r="C2249" s="2">
        <v>1641.6557</v>
      </c>
      <c r="D2249" s="2">
        <v>503.39859999999999</v>
      </c>
      <c r="E2249" s="2">
        <v>1926.5658000000001</v>
      </c>
      <c r="G2249" s="16">
        <f t="shared" si="139"/>
        <v>-3073.4341999999997</v>
      </c>
      <c r="H2249" s="17">
        <f t="shared" si="140"/>
        <v>1513.5944</v>
      </c>
      <c r="I2249" s="18">
        <f t="shared" si="141"/>
        <v>4641.6557000000003</v>
      </c>
      <c r="J2249" s="19">
        <f t="shared" si="142"/>
        <v>10477.3164</v>
      </c>
    </row>
    <row r="2250" spans="1:10" x14ac:dyDescent="0.25">
      <c r="A2250" s="4">
        <v>64.900000000000006</v>
      </c>
      <c r="B2250" s="2">
        <v>1487.8099</v>
      </c>
      <c r="C2250" s="2">
        <v>1556.7693999999999</v>
      </c>
      <c r="D2250" s="2">
        <v>488.44979999999998</v>
      </c>
      <c r="E2250" s="2">
        <v>1856.3199</v>
      </c>
      <c r="G2250" s="16">
        <f t="shared" si="139"/>
        <v>-3143.6801</v>
      </c>
      <c r="H2250" s="17">
        <f t="shared" si="140"/>
        <v>1453.7991999999999</v>
      </c>
      <c r="I2250" s="18">
        <f t="shared" si="141"/>
        <v>4556.7694000000001</v>
      </c>
      <c r="J2250" s="19">
        <f t="shared" si="142"/>
        <v>10487.8099</v>
      </c>
    </row>
    <row r="2251" spans="1:10" x14ac:dyDescent="0.25">
      <c r="A2251" s="4">
        <v>64.92</v>
      </c>
      <c r="B2251" s="2">
        <v>1512.6364000000001</v>
      </c>
      <c r="C2251" s="2">
        <v>1546.0201</v>
      </c>
      <c r="D2251" s="2">
        <v>497.9468</v>
      </c>
      <c r="E2251" s="2">
        <v>1875.7660000000001</v>
      </c>
      <c r="G2251" s="16">
        <f t="shared" si="139"/>
        <v>-3124.2339999999999</v>
      </c>
      <c r="H2251" s="17">
        <f t="shared" si="140"/>
        <v>1491.7872</v>
      </c>
      <c r="I2251" s="18">
        <f t="shared" si="141"/>
        <v>4546.0200999999997</v>
      </c>
      <c r="J2251" s="19">
        <f t="shared" si="142"/>
        <v>10512.636399999999</v>
      </c>
    </row>
    <row r="2252" spans="1:10" x14ac:dyDescent="0.25">
      <c r="A2252" s="4">
        <v>64.94</v>
      </c>
      <c r="B2252" s="2">
        <v>1543.6718000000001</v>
      </c>
      <c r="C2252" s="2">
        <v>1582.6674</v>
      </c>
      <c r="D2252" s="2">
        <v>511.17009999999999</v>
      </c>
      <c r="E2252" s="2">
        <v>1957.673</v>
      </c>
      <c r="G2252" s="16">
        <f t="shared" si="139"/>
        <v>-3042.3270000000002</v>
      </c>
      <c r="H2252" s="17">
        <f t="shared" si="140"/>
        <v>1544.6804</v>
      </c>
      <c r="I2252" s="18">
        <f t="shared" si="141"/>
        <v>4582.6674000000003</v>
      </c>
      <c r="J2252" s="19">
        <f t="shared" si="142"/>
        <v>10543.6718</v>
      </c>
    </row>
    <row r="2253" spans="1:10" x14ac:dyDescent="0.25">
      <c r="A2253" s="4">
        <v>64.959999999999994</v>
      </c>
      <c r="B2253" s="2">
        <v>1553.4337</v>
      </c>
      <c r="C2253" s="2">
        <v>1599.0202999999999</v>
      </c>
      <c r="D2253" s="2">
        <v>524.10699999999997</v>
      </c>
      <c r="E2253" s="2">
        <v>2034.4493</v>
      </c>
      <c r="G2253" s="16">
        <f t="shared" si="139"/>
        <v>-2965.5506999999998</v>
      </c>
      <c r="H2253" s="17">
        <f t="shared" si="140"/>
        <v>1596.4279999999999</v>
      </c>
      <c r="I2253" s="18">
        <f t="shared" si="141"/>
        <v>4599.0203000000001</v>
      </c>
      <c r="J2253" s="19">
        <f t="shared" si="142"/>
        <v>10553.4337</v>
      </c>
    </row>
    <row r="2254" spans="1:10" x14ac:dyDescent="0.25">
      <c r="A2254" s="4">
        <v>64.98</v>
      </c>
      <c r="B2254" s="2">
        <v>1475.654</v>
      </c>
      <c r="C2254" s="2">
        <v>1537.0539000000001</v>
      </c>
      <c r="D2254" s="2">
        <v>540.17550000000006</v>
      </c>
      <c r="E2254" s="2">
        <v>2000.7861</v>
      </c>
      <c r="G2254" s="16">
        <f t="shared" si="139"/>
        <v>-2999.2138999999997</v>
      </c>
      <c r="H2254" s="17">
        <f t="shared" si="140"/>
        <v>1660.7020000000002</v>
      </c>
      <c r="I2254" s="18">
        <f t="shared" si="141"/>
        <v>4537.0538999999999</v>
      </c>
      <c r="J2254" s="19">
        <f t="shared" si="142"/>
        <v>10475.654</v>
      </c>
    </row>
    <row r="2255" spans="1:10" x14ac:dyDescent="0.25">
      <c r="A2255" s="4">
        <v>65</v>
      </c>
      <c r="B2255" s="2">
        <v>1504.8869</v>
      </c>
      <c r="C2255" s="2">
        <v>1631.7174</v>
      </c>
      <c r="D2255" s="2">
        <v>528.68489999999997</v>
      </c>
      <c r="E2255" s="2">
        <v>1975.8445999999999</v>
      </c>
      <c r="G2255" s="16">
        <f t="shared" si="139"/>
        <v>-3024.1554000000001</v>
      </c>
      <c r="H2255" s="17">
        <f t="shared" si="140"/>
        <v>1614.7395999999999</v>
      </c>
      <c r="I2255" s="18">
        <f t="shared" si="141"/>
        <v>4631.7173999999995</v>
      </c>
      <c r="J2255" s="19">
        <f t="shared" si="142"/>
        <v>10504.8869</v>
      </c>
    </row>
    <row r="2256" spans="1:10" x14ac:dyDescent="0.25">
      <c r="A2256" s="4">
        <v>65.02</v>
      </c>
      <c r="B2256" s="2">
        <v>1517.66</v>
      </c>
      <c r="C2256" s="2">
        <v>1536.3225</v>
      </c>
      <c r="D2256" s="2">
        <v>533.52710000000002</v>
      </c>
      <c r="E2256" s="2">
        <v>1984.8163999999999</v>
      </c>
      <c r="G2256" s="16">
        <f t="shared" si="139"/>
        <v>-3015.1836000000003</v>
      </c>
      <c r="H2256" s="17">
        <f t="shared" si="140"/>
        <v>1634.1084000000001</v>
      </c>
      <c r="I2256" s="18">
        <f t="shared" si="141"/>
        <v>4536.3225000000002</v>
      </c>
      <c r="J2256" s="19">
        <f t="shared" si="142"/>
        <v>10517.66</v>
      </c>
    </row>
    <row r="2257" spans="1:10" x14ac:dyDescent="0.25">
      <c r="A2257" s="4">
        <v>65.040000000000006</v>
      </c>
      <c r="B2257" s="2">
        <v>1482.528</v>
      </c>
      <c r="C2257" s="2">
        <v>1551.6448</v>
      </c>
      <c r="D2257" s="2">
        <v>524.09100000000001</v>
      </c>
      <c r="E2257" s="2">
        <v>2104.5479999999998</v>
      </c>
      <c r="G2257" s="16">
        <f t="shared" si="139"/>
        <v>-2895.4520000000002</v>
      </c>
      <c r="H2257" s="17">
        <f t="shared" si="140"/>
        <v>1596.364</v>
      </c>
      <c r="I2257" s="18">
        <f t="shared" si="141"/>
        <v>4551.6448</v>
      </c>
      <c r="J2257" s="19">
        <f t="shared" si="142"/>
        <v>10482.528</v>
      </c>
    </row>
    <row r="2258" spans="1:10" x14ac:dyDescent="0.25">
      <c r="A2258" s="4">
        <v>65.06</v>
      </c>
      <c r="B2258" s="2">
        <v>1534.4010000000001</v>
      </c>
      <c r="C2258" s="2">
        <v>1515.7091</v>
      </c>
      <c r="D2258" s="2">
        <v>525.24300000000005</v>
      </c>
      <c r="E2258" s="2">
        <v>1987.4922999999999</v>
      </c>
      <c r="G2258" s="16">
        <f t="shared" si="139"/>
        <v>-3012.5077000000001</v>
      </c>
      <c r="H2258" s="17">
        <f t="shared" si="140"/>
        <v>1600.9720000000002</v>
      </c>
      <c r="I2258" s="18">
        <f t="shared" si="141"/>
        <v>4515.7091</v>
      </c>
      <c r="J2258" s="19">
        <f t="shared" si="142"/>
        <v>10534.401</v>
      </c>
    </row>
    <row r="2259" spans="1:10" x14ac:dyDescent="0.25">
      <c r="A2259" s="4">
        <v>65.08</v>
      </c>
      <c r="B2259" s="2">
        <v>1488.5923</v>
      </c>
      <c r="C2259" s="2">
        <v>1625.0367000000001</v>
      </c>
      <c r="D2259" s="2">
        <v>544.52070000000003</v>
      </c>
      <c r="E2259" s="2">
        <v>2042.0429999999999</v>
      </c>
      <c r="G2259" s="16">
        <f t="shared" si="139"/>
        <v>-2957.9570000000003</v>
      </c>
      <c r="H2259" s="17">
        <f t="shared" si="140"/>
        <v>1678.0828000000001</v>
      </c>
      <c r="I2259" s="18">
        <f t="shared" si="141"/>
        <v>4625.0367000000006</v>
      </c>
      <c r="J2259" s="19">
        <f t="shared" si="142"/>
        <v>10488.5923</v>
      </c>
    </row>
    <row r="2260" spans="1:10" x14ac:dyDescent="0.25">
      <c r="A2260" s="4">
        <v>65.099999999999994</v>
      </c>
      <c r="B2260" s="2">
        <v>1513.4177</v>
      </c>
      <c r="C2260" s="2">
        <v>1512.567</v>
      </c>
      <c r="D2260" s="2">
        <v>539.14649999999995</v>
      </c>
      <c r="E2260" s="2">
        <v>2174.4924999999998</v>
      </c>
      <c r="G2260" s="16">
        <f t="shared" si="139"/>
        <v>-2825.5075000000002</v>
      </c>
      <c r="H2260" s="17">
        <f t="shared" si="140"/>
        <v>1656.5859999999998</v>
      </c>
      <c r="I2260" s="18">
        <f t="shared" si="141"/>
        <v>4512.567</v>
      </c>
      <c r="J2260" s="19">
        <f t="shared" si="142"/>
        <v>10513.4177</v>
      </c>
    </row>
    <row r="2261" spans="1:10" x14ac:dyDescent="0.25">
      <c r="A2261" s="4">
        <v>65.12</v>
      </c>
      <c r="B2261" s="2">
        <v>1520.6561999999999</v>
      </c>
      <c r="C2261" s="2">
        <v>1610.0152</v>
      </c>
      <c r="D2261" s="2">
        <v>531.74839999999995</v>
      </c>
      <c r="E2261" s="2">
        <v>2177.0709999999999</v>
      </c>
      <c r="G2261" s="16">
        <f t="shared" si="139"/>
        <v>-2822.9290000000001</v>
      </c>
      <c r="H2261" s="17">
        <f t="shared" si="140"/>
        <v>1626.9935999999998</v>
      </c>
      <c r="I2261" s="18">
        <f t="shared" si="141"/>
        <v>4610.0151999999998</v>
      </c>
      <c r="J2261" s="19">
        <f t="shared" si="142"/>
        <v>10520.656199999999</v>
      </c>
    </row>
    <row r="2262" spans="1:10" x14ac:dyDescent="0.25">
      <c r="A2262" s="4">
        <v>65.14</v>
      </c>
      <c r="B2262" s="2">
        <v>1510.0151000000001</v>
      </c>
      <c r="C2262" s="2">
        <v>1537.981</v>
      </c>
      <c r="D2262" s="2">
        <v>559.14549999999997</v>
      </c>
      <c r="E2262" s="2">
        <v>2191.9677000000001</v>
      </c>
      <c r="G2262" s="16">
        <f t="shared" si="139"/>
        <v>-2808.0322999999999</v>
      </c>
      <c r="H2262" s="17">
        <f t="shared" si="140"/>
        <v>1736.5819999999999</v>
      </c>
      <c r="I2262" s="18">
        <f t="shared" si="141"/>
        <v>4537.9809999999998</v>
      </c>
      <c r="J2262" s="19">
        <f t="shared" si="142"/>
        <v>10510.015100000001</v>
      </c>
    </row>
    <row r="2263" spans="1:10" x14ac:dyDescent="0.25">
      <c r="A2263" s="4">
        <v>65.16</v>
      </c>
      <c r="B2263" s="2">
        <v>1493.4690000000001</v>
      </c>
      <c r="C2263" s="2">
        <v>1568.8171</v>
      </c>
      <c r="D2263" s="2">
        <v>530.05029999999999</v>
      </c>
      <c r="E2263" s="2">
        <v>2287.8802000000001</v>
      </c>
      <c r="G2263" s="16">
        <f t="shared" si="139"/>
        <v>-2712.1197999999999</v>
      </c>
      <c r="H2263" s="17">
        <f t="shared" si="140"/>
        <v>1620.2012</v>
      </c>
      <c r="I2263" s="18">
        <f t="shared" si="141"/>
        <v>4568.8171000000002</v>
      </c>
      <c r="J2263" s="19">
        <f t="shared" si="142"/>
        <v>10493.469000000001</v>
      </c>
    </row>
    <row r="2264" spans="1:10" x14ac:dyDescent="0.25">
      <c r="A2264" s="4">
        <v>65.180000000000007</v>
      </c>
      <c r="B2264" s="2">
        <v>1530.0175999999999</v>
      </c>
      <c r="C2264" s="2">
        <v>1611.2244000000001</v>
      </c>
      <c r="D2264" s="2">
        <v>530.7758</v>
      </c>
      <c r="E2264" s="2">
        <v>2176.2289000000001</v>
      </c>
      <c r="G2264" s="16">
        <f t="shared" si="139"/>
        <v>-2823.7710999999999</v>
      </c>
      <c r="H2264" s="17">
        <f t="shared" si="140"/>
        <v>1623.1032</v>
      </c>
      <c r="I2264" s="18">
        <f t="shared" si="141"/>
        <v>4611.2244000000001</v>
      </c>
      <c r="J2264" s="19">
        <f t="shared" si="142"/>
        <v>10530.017599999999</v>
      </c>
    </row>
    <row r="2265" spans="1:10" x14ac:dyDescent="0.25">
      <c r="A2265" s="4">
        <v>65.2</v>
      </c>
      <c r="B2265" s="2">
        <v>1517.2859000000001</v>
      </c>
      <c r="C2265" s="2">
        <v>1568.4016999999999</v>
      </c>
      <c r="D2265" s="2">
        <v>538.69560000000001</v>
      </c>
      <c r="E2265" s="2">
        <v>2218.4650000000001</v>
      </c>
      <c r="G2265" s="16">
        <f t="shared" si="139"/>
        <v>-2781.5349999999999</v>
      </c>
      <c r="H2265" s="17">
        <f t="shared" si="140"/>
        <v>1654.7824000000001</v>
      </c>
      <c r="I2265" s="18">
        <f t="shared" si="141"/>
        <v>4568.4017000000003</v>
      </c>
      <c r="J2265" s="19">
        <f t="shared" si="142"/>
        <v>10517.285900000001</v>
      </c>
    </row>
    <row r="2266" spans="1:10" x14ac:dyDescent="0.25">
      <c r="A2266" s="4">
        <v>65.22</v>
      </c>
      <c r="B2266" s="2">
        <v>1524.5305000000001</v>
      </c>
      <c r="C2266" s="2">
        <v>1595.8343</v>
      </c>
      <c r="D2266" s="2">
        <v>524.97929999999997</v>
      </c>
      <c r="E2266" s="2">
        <v>2267.4726000000001</v>
      </c>
      <c r="G2266" s="16">
        <f t="shared" si="139"/>
        <v>-2732.5273999999999</v>
      </c>
      <c r="H2266" s="17">
        <f t="shared" si="140"/>
        <v>1599.9171999999999</v>
      </c>
      <c r="I2266" s="18">
        <f t="shared" si="141"/>
        <v>4595.8343000000004</v>
      </c>
      <c r="J2266" s="19">
        <f t="shared" si="142"/>
        <v>10524.530500000001</v>
      </c>
    </row>
    <row r="2267" spans="1:10" x14ac:dyDescent="0.25">
      <c r="A2267" s="4">
        <v>65.239999999999995</v>
      </c>
      <c r="B2267" s="2">
        <v>1516.2954</v>
      </c>
      <c r="C2267" s="2">
        <v>1476.5152</v>
      </c>
      <c r="D2267" s="2">
        <v>534.66139999999996</v>
      </c>
      <c r="E2267" s="2">
        <v>2275.7892999999999</v>
      </c>
      <c r="G2267" s="16">
        <f t="shared" si="139"/>
        <v>-2724.2107000000001</v>
      </c>
      <c r="H2267" s="17">
        <f t="shared" si="140"/>
        <v>1638.6455999999998</v>
      </c>
      <c r="I2267" s="18">
        <f t="shared" si="141"/>
        <v>4476.5151999999998</v>
      </c>
      <c r="J2267" s="19">
        <f t="shared" si="142"/>
        <v>10516.295399999999</v>
      </c>
    </row>
    <row r="2268" spans="1:10" x14ac:dyDescent="0.25">
      <c r="A2268" s="4">
        <v>65.260000000000005</v>
      </c>
      <c r="B2268" s="2">
        <v>1484.4804999999999</v>
      </c>
      <c r="C2268" s="2">
        <v>1656.1337000000001</v>
      </c>
      <c r="D2268" s="2">
        <v>534.66489999999999</v>
      </c>
      <c r="E2268" s="2">
        <v>2362.1057999999998</v>
      </c>
      <c r="G2268" s="16">
        <f t="shared" si="139"/>
        <v>-2637.8942000000002</v>
      </c>
      <c r="H2268" s="17">
        <f t="shared" si="140"/>
        <v>1638.6596</v>
      </c>
      <c r="I2268" s="18">
        <f t="shared" si="141"/>
        <v>4656.1337000000003</v>
      </c>
      <c r="J2268" s="19">
        <f t="shared" si="142"/>
        <v>10484.4805</v>
      </c>
    </row>
    <row r="2269" spans="1:10" x14ac:dyDescent="0.25">
      <c r="A2269" s="4">
        <v>65.28</v>
      </c>
      <c r="B2269" s="2">
        <v>1515.1201000000001</v>
      </c>
      <c r="C2269" s="2">
        <v>1568.4159999999999</v>
      </c>
      <c r="D2269" s="2">
        <v>527.8039</v>
      </c>
      <c r="E2269" s="2">
        <v>2231.1824000000001</v>
      </c>
      <c r="G2269" s="16">
        <f t="shared" si="139"/>
        <v>-2768.8175999999999</v>
      </c>
      <c r="H2269" s="17">
        <f t="shared" si="140"/>
        <v>1611.2156</v>
      </c>
      <c r="I2269" s="18">
        <f t="shared" si="141"/>
        <v>4568.4160000000002</v>
      </c>
      <c r="J2269" s="19">
        <f t="shared" si="142"/>
        <v>10515.1201</v>
      </c>
    </row>
    <row r="2270" spans="1:10" x14ac:dyDescent="0.25">
      <c r="A2270" s="4">
        <v>65.3</v>
      </c>
      <c r="B2270" s="2">
        <v>1473.9412</v>
      </c>
      <c r="C2270" s="2">
        <v>1644.0898999999999</v>
      </c>
      <c r="D2270" s="2">
        <v>522.69899999999996</v>
      </c>
      <c r="E2270" s="2">
        <v>2096.1718999999998</v>
      </c>
      <c r="G2270" s="16">
        <f t="shared" si="139"/>
        <v>-2903.8281000000002</v>
      </c>
      <c r="H2270" s="17">
        <f t="shared" si="140"/>
        <v>1590.7959999999998</v>
      </c>
      <c r="I2270" s="18">
        <f t="shared" si="141"/>
        <v>4644.0898999999999</v>
      </c>
      <c r="J2270" s="19">
        <f t="shared" si="142"/>
        <v>10473.941199999999</v>
      </c>
    </row>
    <row r="2271" spans="1:10" x14ac:dyDescent="0.25">
      <c r="A2271" s="4">
        <v>65.319999999999993</v>
      </c>
      <c r="B2271" s="2">
        <v>1537.1017999999999</v>
      </c>
      <c r="C2271" s="2">
        <v>1645.4177</v>
      </c>
      <c r="D2271" s="2">
        <v>556.63440000000003</v>
      </c>
      <c r="E2271" s="2">
        <v>2175.5731999999998</v>
      </c>
      <c r="G2271" s="16">
        <f t="shared" si="139"/>
        <v>-2824.4268000000002</v>
      </c>
      <c r="H2271" s="17">
        <f t="shared" si="140"/>
        <v>1726.5376000000001</v>
      </c>
      <c r="I2271" s="18">
        <f t="shared" si="141"/>
        <v>4645.4177</v>
      </c>
      <c r="J2271" s="19">
        <f t="shared" si="142"/>
        <v>10537.1018</v>
      </c>
    </row>
    <row r="2272" spans="1:10" x14ac:dyDescent="0.25">
      <c r="A2272" s="4">
        <v>65.34</v>
      </c>
      <c r="B2272" s="2">
        <v>1505.595</v>
      </c>
      <c r="C2272" s="2">
        <v>1507.2702999999999</v>
      </c>
      <c r="D2272" s="2">
        <v>528.82719999999995</v>
      </c>
      <c r="E2272" s="2">
        <v>2148.0727999999999</v>
      </c>
      <c r="G2272" s="16">
        <f t="shared" si="139"/>
        <v>-2851.9272000000001</v>
      </c>
      <c r="H2272" s="17">
        <f t="shared" si="140"/>
        <v>1615.3087999999998</v>
      </c>
      <c r="I2272" s="18">
        <f t="shared" si="141"/>
        <v>4507.2703000000001</v>
      </c>
      <c r="J2272" s="19">
        <f t="shared" si="142"/>
        <v>10505.594999999999</v>
      </c>
    </row>
    <row r="2273" spans="1:10" x14ac:dyDescent="0.25">
      <c r="A2273" s="4">
        <v>65.36</v>
      </c>
      <c r="B2273" s="2">
        <v>1480.7427</v>
      </c>
      <c r="C2273" s="2">
        <v>1513.2476999999999</v>
      </c>
      <c r="D2273" s="2">
        <v>555.26020000000005</v>
      </c>
      <c r="E2273" s="2">
        <v>2226.9529000000002</v>
      </c>
      <c r="G2273" s="16">
        <f t="shared" si="139"/>
        <v>-2773.0470999999998</v>
      </c>
      <c r="H2273" s="17">
        <f t="shared" si="140"/>
        <v>1721.0408000000002</v>
      </c>
      <c r="I2273" s="18">
        <f t="shared" si="141"/>
        <v>4513.2476999999999</v>
      </c>
      <c r="J2273" s="19">
        <f t="shared" si="142"/>
        <v>10480.742700000001</v>
      </c>
    </row>
    <row r="2274" spans="1:10" x14ac:dyDescent="0.25">
      <c r="A2274" s="4">
        <v>65.38</v>
      </c>
      <c r="B2274" s="2">
        <v>1516.8264999999999</v>
      </c>
      <c r="C2274" s="2">
        <v>1542.2511999999999</v>
      </c>
      <c r="D2274" s="2">
        <v>529.58540000000005</v>
      </c>
      <c r="E2274" s="2">
        <v>2178.0671000000002</v>
      </c>
      <c r="G2274" s="16">
        <f t="shared" si="139"/>
        <v>-2821.9328999999998</v>
      </c>
      <c r="H2274" s="17">
        <f t="shared" si="140"/>
        <v>1618.3416000000002</v>
      </c>
      <c r="I2274" s="18">
        <f t="shared" si="141"/>
        <v>4542.2511999999997</v>
      </c>
      <c r="J2274" s="19">
        <f t="shared" si="142"/>
        <v>10516.826499999999</v>
      </c>
    </row>
    <row r="2275" spans="1:10" x14ac:dyDescent="0.25">
      <c r="A2275" s="4">
        <v>65.400000000000006</v>
      </c>
      <c r="B2275" s="2">
        <v>1532.3522</v>
      </c>
      <c r="C2275" s="2">
        <v>1563.6439</v>
      </c>
      <c r="D2275" s="2">
        <v>490.24009999999998</v>
      </c>
      <c r="E2275" s="2">
        <v>2127.3000999999999</v>
      </c>
      <c r="G2275" s="16">
        <f t="shared" si="139"/>
        <v>-2872.6999000000001</v>
      </c>
      <c r="H2275" s="17">
        <f t="shared" si="140"/>
        <v>1460.9603999999999</v>
      </c>
      <c r="I2275" s="18">
        <f t="shared" si="141"/>
        <v>4563.6439</v>
      </c>
      <c r="J2275" s="19">
        <f t="shared" si="142"/>
        <v>10532.352199999999</v>
      </c>
    </row>
    <row r="2276" spans="1:10" x14ac:dyDescent="0.25">
      <c r="A2276" s="4">
        <v>65.42</v>
      </c>
      <c r="B2276" s="2">
        <v>1495.7778000000001</v>
      </c>
      <c r="C2276" s="2">
        <v>1656.2083</v>
      </c>
      <c r="D2276" s="2">
        <v>503.44479999999999</v>
      </c>
      <c r="E2276" s="2">
        <v>2122.6489000000001</v>
      </c>
      <c r="G2276" s="16">
        <f t="shared" si="139"/>
        <v>-2877.3510999999999</v>
      </c>
      <c r="H2276" s="17">
        <f t="shared" si="140"/>
        <v>1513.7791999999999</v>
      </c>
      <c r="I2276" s="18">
        <f t="shared" si="141"/>
        <v>4656.2083000000002</v>
      </c>
      <c r="J2276" s="19">
        <f t="shared" si="142"/>
        <v>10495.7778</v>
      </c>
    </row>
    <row r="2277" spans="1:10" x14ac:dyDescent="0.25">
      <c r="A2277" s="4">
        <v>65.44</v>
      </c>
      <c r="B2277" s="2">
        <v>1500.6713999999999</v>
      </c>
      <c r="C2277" s="2">
        <v>1647.1090999999999</v>
      </c>
      <c r="D2277" s="2">
        <v>523.84439999999995</v>
      </c>
      <c r="E2277" s="2">
        <v>2040.1355000000001</v>
      </c>
      <c r="G2277" s="16">
        <f t="shared" si="139"/>
        <v>-2959.8644999999997</v>
      </c>
      <c r="H2277" s="17">
        <f t="shared" si="140"/>
        <v>1595.3775999999998</v>
      </c>
      <c r="I2277" s="18">
        <f t="shared" si="141"/>
        <v>4647.1090999999997</v>
      </c>
      <c r="J2277" s="19">
        <f t="shared" si="142"/>
        <v>10500.671399999999</v>
      </c>
    </row>
    <row r="2278" spans="1:10" x14ac:dyDescent="0.25">
      <c r="A2278" s="4">
        <v>65.459999999999994</v>
      </c>
      <c r="B2278" s="2">
        <v>1558.6197</v>
      </c>
      <c r="C2278" s="2">
        <v>1653.6510000000001</v>
      </c>
      <c r="D2278" s="2">
        <v>501.23809999999997</v>
      </c>
      <c r="E2278" s="2">
        <v>2055.5133999999998</v>
      </c>
      <c r="G2278" s="16">
        <f t="shared" si="139"/>
        <v>-2944.4866000000002</v>
      </c>
      <c r="H2278" s="17">
        <f t="shared" si="140"/>
        <v>1504.9523999999999</v>
      </c>
      <c r="I2278" s="18">
        <f t="shared" si="141"/>
        <v>4653.6509999999998</v>
      </c>
      <c r="J2278" s="19">
        <f t="shared" si="142"/>
        <v>10558.619699999999</v>
      </c>
    </row>
    <row r="2279" spans="1:10" x14ac:dyDescent="0.25">
      <c r="A2279" s="4">
        <v>65.48</v>
      </c>
      <c r="B2279" s="2">
        <v>1499.7244000000001</v>
      </c>
      <c r="C2279" s="2">
        <v>1533.3646000000001</v>
      </c>
      <c r="D2279" s="2">
        <v>498.5548</v>
      </c>
      <c r="E2279" s="2">
        <v>2031.2034000000001</v>
      </c>
      <c r="G2279" s="16">
        <f t="shared" si="139"/>
        <v>-2968.7965999999997</v>
      </c>
      <c r="H2279" s="17">
        <f t="shared" si="140"/>
        <v>1494.2192</v>
      </c>
      <c r="I2279" s="18">
        <f t="shared" si="141"/>
        <v>4533.3645999999999</v>
      </c>
      <c r="J2279" s="19">
        <f t="shared" si="142"/>
        <v>10499.724399999999</v>
      </c>
    </row>
    <row r="2280" spans="1:10" x14ac:dyDescent="0.25">
      <c r="A2280" s="4">
        <v>65.5</v>
      </c>
      <c r="B2280" s="2">
        <v>1471.0652</v>
      </c>
      <c r="C2280" s="2">
        <v>1616.2630999999999</v>
      </c>
      <c r="D2280" s="2">
        <v>495.75200000000001</v>
      </c>
      <c r="E2280" s="2">
        <v>1924.8749</v>
      </c>
      <c r="G2280" s="16">
        <f t="shared" si="139"/>
        <v>-3075.1251000000002</v>
      </c>
      <c r="H2280" s="17">
        <f t="shared" si="140"/>
        <v>1483.008</v>
      </c>
      <c r="I2280" s="18">
        <f t="shared" si="141"/>
        <v>4616.2631000000001</v>
      </c>
      <c r="J2280" s="19">
        <f t="shared" si="142"/>
        <v>10471.065200000001</v>
      </c>
    </row>
    <row r="2281" spans="1:10" x14ac:dyDescent="0.25">
      <c r="A2281" s="4">
        <v>65.52</v>
      </c>
      <c r="B2281" s="2">
        <v>1522.5568000000001</v>
      </c>
      <c r="C2281" s="2">
        <v>1527.4969000000001</v>
      </c>
      <c r="D2281" s="2">
        <v>461.20740000000001</v>
      </c>
      <c r="E2281" s="2">
        <v>1908.1766</v>
      </c>
      <c r="G2281" s="16">
        <f t="shared" si="139"/>
        <v>-3091.8234000000002</v>
      </c>
      <c r="H2281" s="17">
        <f t="shared" si="140"/>
        <v>1344.8296</v>
      </c>
      <c r="I2281" s="18">
        <f t="shared" si="141"/>
        <v>4527.4969000000001</v>
      </c>
      <c r="J2281" s="19">
        <f t="shared" si="142"/>
        <v>10522.5568</v>
      </c>
    </row>
    <row r="2282" spans="1:10" x14ac:dyDescent="0.25">
      <c r="A2282" s="4">
        <v>65.540000000000006</v>
      </c>
      <c r="B2282" s="2">
        <v>1561.3723</v>
      </c>
      <c r="C2282" s="2">
        <v>1663.7289000000001</v>
      </c>
      <c r="D2282" s="2">
        <v>459.14319999999998</v>
      </c>
      <c r="E2282" s="2">
        <v>1918.7316000000001</v>
      </c>
      <c r="G2282" s="16">
        <f t="shared" si="139"/>
        <v>-3081.2683999999999</v>
      </c>
      <c r="H2282" s="17">
        <f t="shared" si="140"/>
        <v>1336.5727999999999</v>
      </c>
      <c r="I2282" s="18">
        <f t="shared" si="141"/>
        <v>4663.7289000000001</v>
      </c>
      <c r="J2282" s="19">
        <f t="shared" si="142"/>
        <v>10561.372299999999</v>
      </c>
    </row>
    <row r="2283" spans="1:10" x14ac:dyDescent="0.25">
      <c r="A2283" s="4">
        <v>65.56</v>
      </c>
      <c r="B2283" s="2">
        <v>1520.3761</v>
      </c>
      <c r="C2283" s="2">
        <v>1602.421</v>
      </c>
      <c r="D2283" s="2">
        <v>491.98840000000001</v>
      </c>
      <c r="E2283" s="2">
        <v>1987.46</v>
      </c>
      <c r="G2283" s="16">
        <f t="shared" si="139"/>
        <v>-3012.54</v>
      </c>
      <c r="H2283" s="17">
        <f t="shared" si="140"/>
        <v>1467.9536000000001</v>
      </c>
      <c r="I2283" s="18">
        <f t="shared" si="141"/>
        <v>4602.4210000000003</v>
      </c>
      <c r="J2283" s="19">
        <f t="shared" si="142"/>
        <v>10520.376099999999</v>
      </c>
    </row>
    <row r="2284" spans="1:10" x14ac:dyDescent="0.25">
      <c r="A2284" s="4">
        <v>65.58</v>
      </c>
      <c r="B2284" s="2">
        <v>1512.3576</v>
      </c>
      <c r="C2284" s="2">
        <v>1652.8968</v>
      </c>
      <c r="D2284" s="2">
        <v>489.32260000000002</v>
      </c>
      <c r="E2284" s="2">
        <v>1935.0797</v>
      </c>
      <c r="G2284" s="16">
        <f t="shared" si="139"/>
        <v>-3064.9202999999998</v>
      </c>
      <c r="H2284" s="17">
        <f t="shared" si="140"/>
        <v>1457.2904000000001</v>
      </c>
      <c r="I2284" s="18">
        <f t="shared" si="141"/>
        <v>4652.8968000000004</v>
      </c>
      <c r="J2284" s="19">
        <f t="shared" si="142"/>
        <v>10512.357599999999</v>
      </c>
    </row>
    <row r="2285" spans="1:10" x14ac:dyDescent="0.25">
      <c r="A2285" s="4">
        <v>65.599999999999994</v>
      </c>
      <c r="B2285" s="2">
        <v>1541.6429000000001</v>
      </c>
      <c r="C2285" s="2">
        <v>1541.4165</v>
      </c>
      <c r="D2285" s="2">
        <v>467.49119999999999</v>
      </c>
      <c r="E2285" s="2">
        <v>1903.5858000000001</v>
      </c>
      <c r="G2285" s="16">
        <f t="shared" si="139"/>
        <v>-3096.4142000000002</v>
      </c>
      <c r="H2285" s="17">
        <f t="shared" si="140"/>
        <v>1369.9648</v>
      </c>
      <c r="I2285" s="18">
        <f t="shared" si="141"/>
        <v>4541.4165000000003</v>
      </c>
      <c r="J2285" s="19">
        <f t="shared" si="142"/>
        <v>10541.642900000001</v>
      </c>
    </row>
    <row r="2286" spans="1:10" x14ac:dyDescent="0.25">
      <c r="A2286" s="4">
        <v>65.62</v>
      </c>
      <c r="B2286" s="2">
        <v>1529.106</v>
      </c>
      <c r="C2286" s="2">
        <v>1589.5139999999999</v>
      </c>
      <c r="D2286" s="2">
        <v>449.65230000000003</v>
      </c>
      <c r="E2286" s="2">
        <v>1864.8019999999999</v>
      </c>
      <c r="G2286" s="16">
        <f t="shared" si="139"/>
        <v>-3135.1980000000003</v>
      </c>
      <c r="H2286" s="17">
        <f t="shared" si="140"/>
        <v>1298.6092000000001</v>
      </c>
      <c r="I2286" s="18">
        <f t="shared" si="141"/>
        <v>4589.5140000000001</v>
      </c>
      <c r="J2286" s="19">
        <f t="shared" si="142"/>
        <v>10529.106</v>
      </c>
    </row>
    <row r="2287" spans="1:10" x14ac:dyDescent="0.25">
      <c r="A2287" s="4">
        <v>65.64</v>
      </c>
      <c r="B2287" s="2">
        <v>1540.1663000000001</v>
      </c>
      <c r="C2287" s="2">
        <v>1683.5146</v>
      </c>
      <c r="D2287" s="2">
        <v>473.88740000000001</v>
      </c>
      <c r="E2287" s="2">
        <v>1835.5866000000001</v>
      </c>
      <c r="G2287" s="16">
        <f t="shared" si="139"/>
        <v>-3164.4133999999999</v>
      </c>
      <c r="H2287" s="17">
        <f t="shared" si="140"/>
        <v>1395.5496000000001</v>
      </c>
      <c r="I2287" s="18">
        <f t="shared" si="141"/>
        <v>4683.5146000000004</v>
      </c>
      <c r="J2287" s="19">
        <f t="shared" si="142"/>
        <v>10540.166300000001</v>
      </c>
    </row>
    <row r="2288" spans="1:10" x14ac:dyDescent="0.25">
      <c r="A2288" s="4">
        <v>65.66</v>
      </c>
      <c r="B2288" s="2">
        <v>1535.7528</v>
      </c>
      <c r="C2288" s="2">
        <v>1578.9155000000001</v>
      </c>
      <c r="D2288" s="2">
        <v>475.07819999999998</v>
      </c>
      <c r="E2288" s="2">
        <v>1850.3748000000001</v>
      </c>
      <c r="G2288" s="16">
        <f t="shared" si="139"/>
        <v>-3149.6251999999999</v>
      </c>
      <c r="H2288" s="17">
        <f t="shared" si="140"/>
        <v>1400.3127999999999</v>
      </c>
      <c r="I2288" s="18">
        <f t="shared" si="141"/>
        <v>4578.9155000000001</v>
      </c>
      <c r="J2288" s="19">
        <f t="shared" si="142"/>
        <v>10535.7528</v>
      </c>
    </row>
    <row r="2289" spans="1:10" x14ac:dyDescent="0.25">
      <c r="A2289" s="4">
        <v>65.680000000000007</v>
      </c>
      <c r="B2289" s="2">
        <v>1531.8255999999999</v>
      </c>
      <c r="C2289" s="2">
        <v>1611.7532000000001</v>
      </c>
      <c r="D2289" s="2">
        <v>461.80239999999998</v>
      </c>
      <c r="E2289" s="2">
        <v>1830.5489</v>
      </c>
      <c r="G2289" s="16">
        <f t="shared" si="139"/>
        <v>-3169.4511000000002</v>
      </c>
      <c r="H2289" s="17">
        <f t="shared" si="140"/>
        <v>1347.2095999999999</v>
      </c>
      <c r="I2289" s="18">
        <f t="shared" si="141"/>
        <v>4611.7532000000001</v>
      </c>
      <c r="J2289" s="19">
        <f t="shared" si="142"/>
        <v>10531.8256</v>
      </c>
    </row>
    <row r="2290" spans="1:10" x14ac:dyDescent="0.25">
      <c r="A2290" s="4">
        <v>65.7</v>
      </c>
      <c r="B2290" s="2">
        <v>1561.7798</v>
      </c>
      <c r="C2290" s="2">
        <v>1618.8643</v>
      </c>
      <c r="D2290" s="2">
        <v>469.0231</v>
      </c>
      <c r="E2290" s="2">
        <v>1765.1732999999999</v>
      </c>
      <c r="G2290" s="16">
        <f t="shared" si="139"/>
        <v>-3234.8267000000001</v>
      </c>
      <c r="H2290" s="17">
        <f t="shared" si="140"/>
        <v>1376.0924</v>
      </c>
      <c r="I2290" s="18">
        <f t="shared" si="141"/>
        <v>4618.8643000000002</v>
      </c>
      <c r="J2290" s="19">
        <f t="shared" si="142"/>
        <v>10561.7798</v>
      </c>
    </row>
    <row r="2291" spans="1:10" x14ac:dyDescent="0.25">
      <c r="A2291" s="4">
        <v>65.72</v>
      </c>
      <c r="B2291" s="2">
        <v>1596.4290000000001</v>
      </c>
      <c r="C2291" s="2">
        <v>1574.4087999999999</v>
      </c>
      <c r="D2291" s="2">
        <v>459.49259999999998</v>
      </c>
      <c r="E2291" s="2">
        <v>1842.0775000000001</v>
      </c>
      <c r="G2291" s="16">
        <f t="shared" si="139"/>
        <v>-3157.9224999999997</v>
      </c>
      <c r="H2291" s="17">
        <f t="shared" si="140"/>
        <v>1337.9703999999999</v>
      </c>
      <c r="I2291" s="18">
        <f t="shared" si="141"/>
        <v>4574.4088000000002</v>
      </c>
      <c r="J2291" s="19">
        <f t="shared" si="142"/>
        <v>10596.429</v>
      </c>
    </row>
    <row r="2292" spans="1:10" x14ac:dyDescent="0.25">
      <c r="A2292" s="4">
        <v>65.739999999999995</v>
      </c>
      <c r="B2292" s="2">
        <v>1510.1615999999999</v>
      </c>
      <c r="C2292" s="2">
        <v>1547.9644000000001</v>
      </c>
      <c r="D2292" s="2">
        <v>440.93819999999999</v>
      </c>
      <c r="E2292" s="2">
        <v>1971.2782999999999</v>
      </c>
      <c r="G2292" s="16">
        <f t="shared" si="139"/>
        <v>-3028.7217000000001</v>
      </c>
      <c r="H2292" s="17">
        <f t="shared" si="140"/>
        <v>1263.7528</v>
      </c>
      <c r="I2292" s="18">
        <f t="shared" si="141"/>
        <v>4547.9643999999998</v>
      </c>
      <c r="J2292" s="19">
        <f t="shared" si="142"/>
        <v>10510.161599999999</v>
      </c>
    </row>
    <row r="2293" spans="1:10" x14ac:dyDescent="0.25">
      <c r="A2293" s="4">
        <v>65.760000000000005</v>
      </c>
      <c r="B2293" s="2">
        <v>1539.0780999999999</v>
      </c>
      <c r="C2293" s="2">
        <v>1624.5463999999999</v>
      </c>
      <c r="D2293" s="2">
        <v>494.94709999999998</v>
      </c>
      <c r="E2293" s="2">
        <v>1756.5410999999999</v>
      </c>
      <c r="G2293" s="16">
        <f t="shared" si="139"/>
        <v>-3243.4589000000001</v>
      </c>
      <c r="H2293" s="17">
        <f t="shared" si="140"/>
        <v>1479.7883999999999</v>
      </c>
      <c r="I2293" s="18">
        <f t="shared" si="141"/>
        <v>4624.5464000000002</v>
      </c>
      <c r="J2293" s="19">
        <f t="shared" si="142"/>
        <v>10539.078100000001</v>
      </c>
    </row>
    <row r="2294" spans="1:10" x14ac:dyDescent="0.25">
      <c r="A2294" s="4">
        <v>65.78</v>
      </c>
      <c r="B2294" s="2">
        <v>1541.1342</v>
      </c>
      <c r="C2294" s="2">
        <v>1695.549</v>
      </c>
      <c r="D2294" s="2">
        <v>458.20319999999998</v>
      </c>
      <c r="E2294" s="2">
        <v>1745.5607</v>
      </c>
      <c r="G2294" s="16">
        <f t="shared" si="139"/>
        <v>-3254.4393</v>
      </c>
      <c r="H2294" s="17">
        <f t="shared" si="140"/>
        <v>1332.8127999999999</v>
      </c>
      <c r="I2294" s="18">
        <f t="shared" si="141"/>
        <v>4695.549</v>
      </c>
      <c r="J2294" s="19">
        <f t="shared" si="142"/>
        <v>10541.1342</v>
      </c>
    </row>
    <row r="2295" spans="1:10" x14ac:dyDescent="0.25">
      <c r="A2295" s="4">
        <v>65.8</v>
      </c>
      <c r="B2295" s="2">
        <v>1553.4637</v>
      </c>
      <c r="C2295" s="2">
        <v>1554.8387</v>
      </c>
      <c r="D2295" s="2">
        <v>456.48390000000001</v>
      </c>
      <c r="E2295" s="2">
        <v>1772.2460000000001</v>
      </c>
      <c r="G2295" s="16">
        <f t="shared" si="139"/>
        <v>-3227.7539999999999</v>
      </c>
      <c r="H2295" s="17">
        <f t="shared" si="140"/>
        <v>1325.9356</v>
      </c>
      <c r="I2295" s="18">
        <f t="shared" si="141"/>
        <v>4554.8387000000002</v>
      </c>
      <c r="J2295" s="19">
        <f t="shared" si="142"/>
        <v>10553.4637</v>
      </c>
    </row>
    <row r="2296" spans="1:10" x14ac:dyDescent="0.25">
      <c r="A2296" s="4">
        <v>65.819999999999993</v>
      </c>
      <c r="B2296" s="2">
        <v>1518.9070999999999</v>
      </c>
      <c r="C2296" s="2">
        <v>1505.1612</v>
      </c>
      <c r="D2296" s="2">
        <v>460.37139999999999</v>
      </c>
      <c r="E2296" s="2">
        <v>1848.4835</v>
      </c>
      <c r="G2296" s="16">
        <f t="shared" si="139"/>
        <v>-3151.5164999999997</v>
      </c>
      <c r="H2296" s="17">
        <f t="shared" si="140"/>
        <v>1341.4856</v>
      </c>
      <c r="I2296" s="18">
        <f t="shared" si="141"/>
        <v>4505.1612000000005</v>
      </c>
      <c r="J2296" s="19">
        <f t="shared" si="142"/>
        <v>10518.9071</v>
      </c>
    </row>
    <row r="2297" spans="1:10" x14ac:dyDescent="0.25">
      <c r="A2297" s="4">
        <v>65.84</v>
      </c>
      <c r="B2297" s="2">
        <v>1544.0178000000001</v>
      </c>
      <c r="C2297" s="2">
        <v>1637.338</v>
      </c>
      <c r="D2297" s="2">
        <v>447.81450000000001</v>
      </c>
      <c r="E2297" s="2">
        <v>1812.0604000000001</v>
      </c>
      <c r="G2297" s="16">
        <f t="shared" si="139"/>
        <v>-3187.9395999999997</v>
      </c>
      <c r="H2297" s="17">
        <f t="shared" si="140"/>
        <v>1291.258</v>
      </c>
      <c r="I2297" s="18">
        <f t="shared" si="141"/>
        <v>4637.3379999999997</v>
      </c>
      <c r="J2297" s="19">
        <f t="shared" si="142"/>
        <v>10544.0178</v>
      </c>
    </row>
    <row r="2298" spans="1:10" x14ac:dyDescent="0.25">
      <c r="A2298" s="4">
        <v>65.86</v>
      </c>
      <c r="B2298" s="2">
        <v>1533.3275000000001</v>
      </c>
      <c r="C2298" s="2">
        <v>1645.2173</v>
      </c>
      <c r="D2298" s="2">
        <v>449.70339999999999</v>
      </c>
      <c r="E2298" s="2">
        <v>1819.8623</v>
      </c>
      <c r="G2298" s="16">
        <f t="shared" si="139"/>
        <v>-3180.1377000000002</v>
      </c>
      <c r="H2298" s="17">
        <f t="shared" si="140"/>
        <v>1298.8136</v>
      </c>
      <c r="I2298" s="18">
        <f t="shared" si="141"/>
        <v>4645.2173000000003</v>
      </c>
      <c r="J2298" s="19">
        <f t="shared" si="142"/>
        <v>10533.327499999999</v>
      </c>
    </row>
    <row r="2299" spans="1:10" x14ac:dyDescent="0.25">
      <c r="A2299" s="4">
        <v>65.88</v>
      </c>
      <c r="B2299" s="2">
        <v>1571.3227999999999</v>
      </c>
      <c r="C2299" s="2">
        <v>1643.8931</v>
      </c>
      <c r="D2299" s="2">
        <v>446.84609999999998</v>
      </c>
      <c r="E2299" s="2">
        <v>1822.4295</v>
      </c>
      <c r="G2299" s="16">
        <f t="shared" si="139"/>
        <v>-3177.5704999999998</v>
      </c>
      <c r="H2299" s="17">
        <f t="shared" si="140"/>
        <v>1287.3843999999999</v>
      </c>
      <c r="I2299" s="18">
        <f t="shared" si="141"/>
        <v>4643.8931000000002</v>
      </c>
      <c r="J2299" s="19">
        <f t="shared" si="142"/>
        <v>10571.3228</v>
      </c>
    </row>
    <row r="2300" spans="1:10" x14ac:dyDescent="0.25">
      <c r="A2300" s="4">
        <v>65.900000000000006</v>
      </c>
      <c r="B2300" s="2">
        <v>1554.6709000000001</v>
      </c>
      <c r="C2300" s="2">
        <v>1716.7084</v>
      </c>
      <c r="D2300" s="2">
        <v>443.77199999999999</v>
      </c>
      <c r="E2300" s="2">
        <v>1862.5766000000001</v>
      </c>
      <c r="G2300" s="16">
        <f t="shared" si="139"/>
        <v>-3137.4233999999997</v>
      </c>
      <c r="H2300" s="17">
        <f t="shared" si="140"/>
        <v>1275.088</v>
      </c>
      <c r="I2300" s="18">
        <f t="shared" si="141"/>
        <v>4716.7083999999995</v>
      </c>
      <c r="J2300" s="19">
        <f t="shared" si="142"/>
        <v>10554.670900000001</v>
      </c>
    </row>
    <row r="2301" spans="1:10" x14ac:dyDescent="0.25">
      <c r="A2301" s="4">
        <v>65.92</v>
      </c>
      <c r="B2301" s="2">
        <v>1559.8462999999999</v>
      </c>
      <c r="C2301" s="2">
        <v>1541.4096</v>
      </c>
      <c r="D2301" s="2">
        <v>443.63639999999998</v>
      </c>
      <c r="E2301" s="2">
        <v>1718.8583000000001</v>
      </c>
      <c r="G2301" s="16">
        <f t="shared" si="139"/>
        <v>-3281.1417000000001</v>
      </c>
      <c r="H2301" s="17">
        <f t="shared" si="140"/>
        <v>1274.5455999999999</v>
      </c>
      <c r="I2301" s="18">
        <f t="shared" si="141"/>
        <v>4541.4096</v>
      </c>
      <c r="J2301" s="19">
        <f t="shared" si="142"/>
        <v>10559.846299999999</v>
      </c>
    </row>
    <row r="2302" spans="1:10" x14ac:dyDescent="0.25">
      <c r="A2302" s="4">
        <v>65.94</v>
      </c>
      <c r="B2302" s="2">
        <v>1544.1731</v>
      </c>
      <c r="C2302" s="2">
        <v>1567.2999</v>
      </c>
      <c r="D2302" s="2">
        <v>472.15789999999998</v>
      </c>
      <c r="E2302" s="2">
        <v>1867.4848</v>
      </c>
      <c r="G2302" s="16">
        <f t="shared" si="139"/>
        <v>-3132.5151999999998</v>
      </c>
      <c r="H2302" s="17">
        <f t="shared" si="140"/>
        <v>1388.6315999999999</v>
      </c>
      <c r="I2302" s="18">
        <f t="shared" si="141"/>
        <v>4567.2999</v>
      </c>
      <c r="J2302" s="19">
        <f t="shared" si="142"/>
        <v>10544.1731</v>
      </c>
    </row>
    <row r="2303" spans="1:10" x14ac:dyDescent="0.25">
      <c r="A2303" s="4">
        <v>65.959999999999994</v>
      </c>
      <c r="B2303" s="2">
        <v>1603.664</v>
      </c>
      <c r="C2303" s="2">
        <v>1609.3734999999999</v>
      </c>
      <c r="D2303" s="2">
        <v>456.43579999999997</v>
      </c>
      <c r="E2303" s="2">
        <v>1768.5452</v>
      </c>
      <c r="G2303" s="16">
        <f t="shared" si="139"/>
        <v>-3231.4548</v>
      </c>
      <c r="H2303" s="17">
        <f t="shared" si="140"/>
        <v>1325.7431999999999</v>
      </c>
      <c r="I2303" s="18">
        <f t="shared" si="141"/>
        <v>4609.3734999999997</v>
      </c>
      <c r="J2303" s="19">
        <f t="shared" si="142"/>
        <v>10603.664000000001</v>
      </c>
    </row>
    <row r="2304" spans="1:10" x14ac:dyDescent="0.25">
      <c r="A2304" s="4">
        <v>65.98</v>
      </c>
      <c r="B2304" s="2">
        <v>1506.7850000000001</v>
      </c>
      <c r="C2304" s="2">
        <v>1610.9117000000001</v>
      </c>
      <c r="D2304" s="2">
        <v>459.05599999999998</v>
      </c>
      <c r="E2304" s="2">
        <v>1825.2899</v>
      </c>
      <c r="G2304" s="16">
        <f t="shared" si="139"/>
        <v>-3174.7101000000002</v>
      </c>
      <c r="H2304" s="17">
        <f t="shared" si="140"/>
        <v>1336.2239999999999</v>
      </c>
      <c r="I2304" s="18">
        <f t="shared" si="141"/>
        <v>4610.9117000000006</v>
      </c>
      <c r="J2304" s="19">
        <f t="shared" si="142"/>
        <v>10506.785</v>
      </c>
    </row>
    <row r="2305" spans="1:10" x14ac:dyDescent="0.25">
      <c r="A2305" s="4">
        <v>66</v>
      </c>
      <c r="B2305" s="2">
        <v>1537.0914</v>
      </c>
      <c r="C2305" s="2">
        <v>1686.9970000000001</v>
      </c>
      <c r="D2305" s="2">
        <v>456.6995</v>
      </c>
      <c r="E2305" s="2">
        <v>1843.8679</v>
      </c>
      <c r="G2305" s="16">
        <f t="shared" si="139"/>
        <v>-3156.1320999999998</v>
      </c>
      <c r="H2305" s="17">
        <f t="shared" si="140"/>
        <v>1326.798</v>
      </c>
      <c r="I2305" s="18">
        <f t="shared" si="141"/>
        <v>4686.9970000000003</v>
      </c>
      <c r="J2305" s="19">
        <f t="shared" si="142"/>
        <v>10537.091399999999</v>
      </c>
    </row>
    <row r="2306" spans="1:10" x14ac:dyDescent="0.25">
      <c r="A2306" s="4">
        <v>66.02</v>
      </c>
      <c r="B2306" s="2">
        <v>1548.8477</v>
      </c>
      <c r="C2306" s="2">
        <v>1628.1461999999999</v>
      </c>
      <c r="D2306" s="2">
        <v>427.0994</v>
      </c>
      <c r="E2306" s="2">
        <v>1758.7412999999999</v>
      </c>
      <c r="G2306" s="16">
        <f t="shared" si="139"/>
        <v>-3241.2587000000003</v>
      </c>
      <c r="H2306" s="17">
        <f t="shared" si="140"/>
        <v>1208.3976</v>
      </c>
      <c r="I2306" s="18">
        <f t="shared" si="141"/>
        <v>4628.1462000000001</v>
      </c>
      <c r="J2306" s="19">
        <f t="shared" si="142"/>
        <v>10548.8477</v>
      </c>
    </row>
    <row r="2307" spans="1:10" x14ac:dyDescent="0.25">
      <c r="A2307" s="4">
        <v>66.040000000000006</v>
      </c>
      <c r="B2307" s="2">
        <v>1519.0536999999999</v>
      </c>
      <c r="C2307" s="2">
        <v>1565.1701</v>
      </c>
      <c r="D2307" s="2">
        <v>428.48039999999997</v>
      </c>
      <c r="E2307" s="2">
        <v>1855.0651</v>
      </c>
      <c r="G2307" s="16">
        <f t="shared" si="139"/>
        <v>-3144.9349000000002</v>
      </c>
      <c r="H2307" s="17">
        <f t="shared" si="140"/>
        <v>1213.9215999999999</v>
      </c>
      <c r="I2307" s="18">
        <f t="shared" si="141"/>
        <v>4565.1701000000003</v>
      </c>
      <c r="J2307" s="19">
        <f t="shared" si="142"/>
        <v>10519.0537</v>
      </c>
    </row>
    <row r="2308" spans="1:10" x14ac:dyDescent="0.25">
      <c r="A2308" s="4">
        <v>66.06</v>
      </c>
      <c r="B2308" s="2">
        <v>1592.4875</v>
      </c>
      <c r="C2308" s="2">
        <v>1459.5957000000001</v>
      </c>
      <c r="D2308" s="2">
        <v>447.46510000000001</v>
      </c>
      <c r="E2308" s="2">
        <v>1795.1568</v>
      </c>
      <c r="G2308" s="16">
        <f t="shared" si="139"/>
        <v>-3204.8432000000003</v>
      </c>
      <c r="H2308" s="17">
        <f t="shared" si="140"/>
        <v>1289.8604</v>
      </c>
      <c r="I2308" s="18">
        <f t="shared" si="141"/>
        <v>4459.5956999999999</v>
      </c>
      <c r="J2308" s="19">
        <f t="shared" si="142"/>
        <v>10592.487499999999</v>
      </c>
    </row>
    <row r="2309" spans="1:10" x14ac:dyDescent="0.25">
      <c r="A2309" s="4">
        <v>66.08</v>
      </c>
      <c r="B2309" s="2">
        <v>1560.7507000000001</v>
      </c>
      <c r="C2309" s="2">
        <v>1502.8340000000001</v>
      </c>
      <c r="D2309" s="2">
        <v>459.35270000000003</v>
      </c>
      <c r="E2309" s="2">
        <v>1812.8731</v>
      </c>
      <c r="G2309" s="16">
        <f t="shared" ref="G2309:G2372" si="143">E2309-5000</f>
        <v>-3187.1269000000002</v>
      </c>
      <c r="H2309" s="17">
        <f t="shared" ref="H2309:H2372" si="144">D2309*4-500</f>
        <v>1337.4108000000001</v>
      </c>
      <c r="I2309" s="18">
        <f t="shared" si="141"/>
        <v>4502.8339999999998</v>
      </c>
      <c r="J2309" s="19">
        <f t="shared" si="142"/>
        <v>10560.750700000001</v>
      </c>
    </row>
    <row r="2310" spans="1:10" x14ac:dyDescent="0.25">
      <c r="A2310" s="4">
        <v>66.099999999999994</v>
      </c>
      <c r="B2310" s="2">
        <v>1568.3390999999999</v>
      </c>
      <c r="C2310" s="2">
        <v>1622.8477</v>
      </c>
      <c r="D2310" s="2">
        <v>461.60719999999998</v>
      </c>
      <c r="E2310" s="2">
        <v>1806.0355999999999</v>
      </c>
      <c r="G2310" s="16">
        <f t="shared" si="143"/>
        <v>-3193.9643999999998</v>
      </c>
      <c r="H2310" s="17">
        <f t="shared" si="144"/>
        <v>1346.4287999999999</v>
      </c>
      <c r="I2310" s="18">
        <f t="shared" ref="I2310:I2373" si="145">C2310+3000</f>
        <v>4622.8477000000003</v>
      </c>
      <c r="J2310" s="19">
        <f t="shared" ref="J2310:J2373" si="146">B2310+9000</f>
        <v>10568.339099999999</v>
      </c>
    </row>
    <row r="2311" spans="1:10" x14ac:dyDescent="0.25">
      <c r="A2311" s="4">
        <v>66.12</v>
      </c>
      <c r="B2311" s="2">
        <v>1541.1491000000001</v>
      </c>
      <c r="C2311" s="2">
        <v>1529.6582000000001</v>
      </c>
      <c r="D2311" s="2">
        <v>454.24160000000001</v>
      </c>
      <c r="E2311" s="2">
        <v>1852.2454</v>
      </c>
      <c r="G2311" s="16">
        <f t="shared" si="143"/>
        <v>-3147.7546000000002</v>
      </c>
      <c r="H2311" s="17">
        <f t="shared" si="144"/>
        <v>1316.9664</v>
      </c>
      <c r="I2311" s="18">
        <f t="shared" si="145"/>
        <v>4529.6581999999999</v>
      </c>
      <c r="J2311" s="19">
        <f t="shared" si="146"/>
        <v>10541.149100000001</v>
      </c>
    </row>
    <row r="2312" spans="1:10" x14ac:dyDescent="0.25">
      <c r="A2312" s="4">
        <v>66.14</v>
      </c>
      <c r="B2312" s="2">
        <v>1500.3210999999999</v>
      </c>
      <c r="C2312" s="2">
        <v>1652.1759</v>
      </c>
      <c r="D2312" s="2">
        <v>466.82190000000003</v>
      </c>
      <c r="E2312" s="2">
        <v>1721.2564</v>
      </c>
      <c r="G2312" s="16">
        <f t="shared" si="143"/>
        <v>-3278.7435999999998</v>
      </c>
      <c r="H2312" s="17">
        <f t="shared" si="144"/>
        <v>1367.2876000000001</v>
      </c>
      <c r="I2312" s="18">
        <f t="shared" si="145"/>
        <v>4652.1759000000002</v>
      </c>
      <c r="J2312" s="19">
        <f t="shared" si="146"/>
        <v>10500.321099999999</v>
      </c>
    </row>
    <row r="2313" spans="1:10" x14ac:dyDescent="0.25">
      <c r="A2313" s="4">
        <v>66.16</v>
      </c>
      <c r="B2313" s="2">
        <v>1470.2440999999999</v>
      </c>
      <c r="C2313" s="2">
        <v>1615.4626000000001</v>
      </c>
      <c r="D2313" s="2">
        <v>452.92950000000002</v>
      </c>
      <c r="E2313" s="2">
        <v>1736.4665</v>
      </c>
      <c r="G2313" s="16">
        <f t="shared" si="143"/>
        <v>-3263.5335</v>
      </c>
      <c r="H2313" s="17">
        <f t="shared" si="144"/>
        <v>1311.7180000000001</v>
      </c>
      <c r="I2313" s="18">
        <f t="shared" si="145"/>
        <v>4615.4625999999998</v>
      </c>
      <c r="J2313" s="19">
        <f t="shared" si="146"/>
        <v>10470.2441</v>
      </c>
    </row>
    <row r="2314" spans="1:10" x14ac:dyDescent="0.25">
      <c r="A2314" s="4">
        <v>66.180000000000007</v>
      </c>
      <c r="B2314" s="2">
        <v>1565.4038</v>
      </c>
      <c r="C2314" s="2">
        <v>1619.2337</v>
      </c>
      <c r="D2314" s="2">
        <v>466.37130000000002</v>
      </c>
      <c r="E2314" s="2">
        <v>1935.693</v>
      </c>
      <c r="G2314" s="16">
        <f t="shared" si="143"/>
        <v>-3064.3069999999998</v>
      </c>
      <c r="H2314" s="17">
        <f t="shared" si="144"/>
        <v>1365.4852000000001</v>
      </c>
      <c r="I2314" s="18">
        <f t="shared" si="145"/>
        <v>4619.2336999999998</v>
      </c>
      <c r="J2314" s="19">
        <f t="shared" si="146"/>
        <v>10565.4038</v>
      </c>
    </row>
    <row r="2315" spans="1:10" x14ac:dyDescent="0.25">
      <c r="A2315" s="4">
        <v>66.2</v>
      </c>
      <c r="B2315" s="2">
        <v>1547.2713000000001</v>
      </c>
      <c r="C2315" s="2">
        <v>1657.5227</v>
      </c>
      <c r="D2315" s="2">
        <v>461.4051</v>
      </c>
      <c r="E2315" s="2">
        <v>1768.1493</v>
      </c>
      <c r="G2315" s="16">
        <f t="shared" si="143"/>
        <v>-3231.8507</v>
      </c>
      <c r="H2315" s="17">
        <f t="shared" si="144"/>
        <v>1345.6204</v>
      </c>
      <c r="I2315" s="18">
        <f t="shared" si="145"/>
        <v>4657.5226999999995</v>
      </c>
      <c r="J2315" s="19">
        <f t="shared" si="146"/>
        <v>10547.2713</v>
      </c>
    </row>
    <row r="2316" spans="1:10" x14ac:dyDescent="0.25">
      <c r="A2316" s="4">
        <v>66.22</v>
      </c>
      <c r="B2316" s="2">
        <v>1519.7617</v>
      </c>
      <c r="C2316" s="2">
        <v>1522.646</v>
      </c>
      <c r="D2316" s="2">
        <v>462.56270000000001</v>
      </c>
      <c r="E2316" s="2">
        <v>1804.6188</v>
      </c>
      <c r="G2316" s="16">
        <f t="shared" si="143"/>
        <v>-3195.3811999999998</v>
      </c>
      <c r="H2316" s="17">
        <f t="shared" si="144"/>
        <v>1350.2508</v>
      </c>
      <c r="I2316" s="18">
        <f t="shared" si="145"/>
        <v>4522.6459999999997</v>
      </c>
      <c r="J2316" s="19">
        <f t="shared" si="146"/>
        <v>10519.761699999999</v>
      </c>
    </row>
    <row r="2317" spans="1:10" x14ac:dyDescent="0.25">
      <c r="A2317" s="4">
        <v>66.239999999999995</v>
      </c>
      <c r="B2317" s="2">
        <v>1475.6103000000001</v>
      </c>
      <c r="C2317" s="2">
        <v>1621.6591000000001</v>
      </c>
      <c r="D2317" s="2">
        <v>461.8159</v>
      </c>
      <c r="E2317" s="2">
        <v>1786.3123000000001</v>
      </c>
      <c r="G2317" s="16">
        <f t="shared" si="143"/>
        <v>-3213.6876999999999</v>
      </c>
      <c r="H2317" s="17">
        <f t="shared" si="144"/>
        <v>1347.2636</v>
      </c>
      <c r="I2317" s="18">
        <f t="shared" si="145"/>
        <v>4621.6590999999999</v>
      </c>
      <c r="J2317" s="19">
        <f t="shared" si="146"/>
        <v>10475.6103</v>
      </c>
    </row>
    <row r="2318" spans="1:10" x14ac:dyDescent="0.25">
      <c r="A2318" s="4">
        <v>66.260000000000005</v>
      </c>
      <c r="B2318" s="2">
        <v>1520.4697000000001</v>
      </c>
      <c r="C2318" s="2">
        <v>1583.9883</v>
      </c>
      <c r="D2318" s="2">
        <v>453.60489999999999</v>
      </c>
      <c r="E2318" s="2">
        <v>1825.1342</v>
      </c>
      <c r="G2318" s="16">
        <f t="shared" si="143"/>
        <v>-3174.8658</v>
      </c>
      <c r="H2318" s="17">
        <f t="shared" si="144"/>
        <v>1314.4195999999999</v>
      </c>
      <c r="I2318" s="18">
        <f t="shared" si="145"/>
        <v>4583.9883</v>
      </c>
      <c r="J2318" s="19">
        <f t="shared" si="146"/>
        <v>10520.4697</v>
      </c>
    </row>
    <row r="2319" spans="1:10" x14ac:dyDescent="0.25">
      <c r="A2319" s="4">
        <v>66.28</v>
      </c>
      <c r="B2319" s="2">
        <v>1528.2589</v>
      </c>
      <c r="C2319" s="2">
        <v>1573.0319</v>
      </c>
      <c r="D2319" s="2">
        <v>479.96199999999999</v>
      </c>
      <c r="E2319" s="2">
        <v>1785.34</v>
      </c>
      <c r="G2319" s="16">
        <f t="shared" si="143"/>
        <v>-3214.66</v>
      </c>
      <c r="H2319" s="17">
        <f t="shared" si="144"/>
        <v>1419.848</v>
      </c>
      <c r="I2319" s="18">
        <f t="shared" si="145"/>
        <v>4573.0319</v>
      </c>
      <c r="J2319" s="19">
        <f t="shared" si="146"/>
        <v>10528.258900000001</v>
      </c>
    </row>
    <row r="2320" spans="1:10" x14ac:dyDescent="0.25">
      <c r="A2320" s="4">
        <v>66.3</v>
      </c>
      <c r="B2320" s="2">
        <v>1509.5378000000001</v>
      </c>
      <c r="C2320" s="2">
        <v>1508.9407000000001</v>
      </c>
      <c r="D2320" s="2">
        <v>461.4366</v>
      </c>
      <c r="E2320" s="2">
        <v>1881.9843000000001</v>
      </c>
      <c r="G2320" s="16">
        <f t="shared" si="143"/>
        <v>-3118.0156999999999</v>
      </c>
      <c r="H2320" s="17">
        <f t="shared" si="144"/>
        <v>1345.7464</v>
      </c>
      <c r="I2320" s="18">
        <f t="shared" si="145"/>
        <v>4508.9407000000001</v>
      </c>
      <c r="J2320" s="19">
        <f t="shared" si="146"/>
        <v>10509.5378</v>
      </c>
    </row>
    <row r="2321" spans="1:10" x14ac:dyDescent="0.25">
      <c r="A2321" s="4">
        <v>66.319999999999993</v>
      </c>
      <c r="B2321" s="2">
        <v>1526.6884</v>
      </c>
      <c r="C2321" s="2">
        <v>1521.2798</v>
      </c>
      <c r="D2321" s="2">
        <v>456.80680000000001</v>
      </c>
      <c r="E2321" s="2">
        <v>1738.8046999999999</v>
      </c>
      <c r="G2321" s="16">
        <f t="shared" si="143"/>
        <v>-3261.1953000000003</v>
      </c>
      <c r="H2321" s="17">
        <f t="shared" si="144"/>
        <v>1327.2272</v>
      </c>
      <c r="I2321" s="18">
        <f t="shared" si="145"/>
        <v>4521.2798000000003</v>
      </c>
      <c r="J2321" s="19">
        <f t="shared" si="146"/>
        <v>10526.688399999999</v>
      </c>
    </row>
    <row r="2322" spans="1:10" x14ac:dyDescent="0.25">
      <c r="A2322" s="4">
        <v>66.34</v>
      </c>
      <c r="B2322" s="2">
        <v>1531.2901999999999</v>
      </c>
      <c r="C2322" s="2">
        <v>1509.5356999999999</v>
      </c>
      <c r="D2322" s="2">
        <v>464.87290000000002</v>
      </c>
      <c r="E2322" s="2">
        <v>1769.5464999999999</v>
      </c>
      <c r="G2322" s="16">
        <f t="shared" si="143"/>
        <v>-3230.4535000000001</v>
      </c>
      <c r="H2322" s="17">
        <f t="shared" si="144"/>
        <v>1359.4916000000001</v>
      </c>
      <c r="I2322" s="18">
        <f t="shared" si="145"/>
        <v>4509.5357000000004</v>
      </c>
      <c r="J2322" s="19">
        <f t="shared" si="146"/>
        <v>10531.290199999999</v>
      </c>
    </row>
    <row r="2323" spans="1:10" x14ac:dyDescent="0.25">
      <c r="A2323" s="4">
        <v>66.36</v>
      </c>
      <c r="B2323" s="2">
        <v>1538.9091000000001</v>
      </c>
      <c r="C2323" s="2">
        <v>1613.8441</v>
      </c>
      <c r="D2323" s="2">
        <v>454.75490000000002</v>
      </c>
      <c r="E2323" s="2">
        <v>1821.3810000000001</v>
      </c>
      <c r="G2323" s="16">
        <f t="shared" si="143"/>
        <v>-3178.6189999999997</v>
      </c>
      <c r="H2323" s="17">
        <f t="shared" si="144"/>
        <v>1319.0196000000001</v>
      </c>
      <c r="I2323" s="18">
        <f t="shared" si="145"/>
        <v>4613.8441000000003</v>
      </c>
      <c r="J2323" s="19">
        <f t="shared" si="146"/>
        <v>10538.909100000001</v>
      </c>
    </row>
    <row r="2324" spans="1:10" x14ac:dyDescent="0.25">
      <c r="A2324" s="4">
        <v>66.38</v>
      </c>
      <c r="B2324" s="2">
        <v>1509.0108</v>
      </c>
      <c r="C2324" s="2">
        <v>1505.9849999999999</v>
      </c>
      <c r="D2324" s="2">
        <v>427.49419999999998</v>
      </c>
      <c r="E2324" s="2">
        <v>1716.9429</v>
      </c>
      <c r="G2324" s="16">
        <f t="shared" si="143"/>
        <v>-3283.0571</v>
      </c>
      <c r="H2324" s="17">
        <f t="shared" si="144"/>
        <v>1209.9767999999999</v>
      </c>
      <c r="I2324" s="18">
        <f t="shared" si="145"/>
        <v>4505.9849999999997</v>
      </c>
      <c r="J2324" s="19">
        <f t="shared" si="146"/>
        <v>10509.0108</v>
      </c>
    </row>
    <row r="2325" spans="1:10" x14ac:dyDescent="0.25">
      <c r="A2325" s="4">
        <v>66.400000000000006</v>
      </c>
      <c r="B2325" s="2">
        <v>1518.2656999999999</v>
      </c>
      <c r="C2325" s="2">
        <v>1563.4621</v>
      </c>
      <c r="D2325" s="2">
        <v>436.79430000000002</v>
      </c>
      <c r="E2325" s="2">
        <v>1738.559</v>
      </c>
      <c r="G2325" s="16">
        <f t="shared" si="143"/>
        <v>-3261.4409999999998</v>
      </c>
      <c r="H2325" s="17">
        <f t="shared" si="144"/>
        <v>1247.1772000000001</v>
      </c>
      <c r="I2325" s="18">
        <f t="shared" si="145"/>
        <v>4563.4620999999997</v>
      </c>
      <c r="J2325" s="19">
        <f t="shared" si="146"/>
        <v>10518.2657</v>
      </c>
    </row>
    <row r="2326" spans="1:10" x14ac:dyDescent="0.25">
      <c r="A2326" s="4">
        <v>66.42</v>
      </c>
      <c r="B2326" s="2">
        <v>1518.6998000000001</v>
      </c>
      <c r="C2326" s="2">
        <v>1568.0236</v>
      </c>
      <c r="D2326" s="2">
        <v>458.12279999999998</v>
      </c>
      <c r="E2326" s="2">
        <v>1691.1297</v>
      </c>
      <c r="G2326" s="16">
        <f t="shared" si="143"/>
        <v>-3308.8703</v>
      </c>
      <c r="H2326" s="17">
        <f t="shared" si="144"/>
        <v>1332.4911999999999</v>
      </c>
      <c r="I2326" s="18">
        <f t="shared" si="145"/>
        <v>4568.0236000000004</v>
      </c>
      <c r="J2326" s="19">
        <f t="shared" si="146"/>
        <v>10518.6998</v>
      </c>
    </row>
    <row r="2327" spans="1:10" x14ac:dyDescent="0.25">
      <c r="A2327" s="4">
        <v>66.44</v>
      </c>
      <c r="B2327" s="2">
        <v>1487.6409000000001</v>
      </c>
      <c r="C2327" s="2">
        <v>1527.0101</v>
      </c>
      <c r="D2327" s="2">
        <v>449.11880000000002</v>
      </c>
      <c r="E2327" s="2">
        <v>1850.5371</v>
      </c>
      <c r="G2327" s="16">
        <f t="shared" si="143"/>
        <v>-3149.4629</v>
      </c>
      <c r="H2327" s="17">
        <f t="shared" si="144"/>
        <v>1296.4752000000001</v>
      </c>
      <c r="I2327" s="18">
        <f t="shared" si="145"/>
        <v>4527.0100999999995</v>
      </c>
      <c r="J2327" s="19">
        <f t="shared" si="146"/>
        <v>10487.6409</v>
      </c>
    </row>
    <row r="2328" spans="1:10" x14ac:dyDescent="0.25">
      <c r="A2328" s="4">
        <v>66.459999999999994</v>
      </c>
      <c r="B2328" s="2">
        <v>1517.4679000000001</v>
      </c>
      <c r="C2328" s="2">
        <v>1473.7729999999999</v>
      </c>
      <c r="D2328" s="2">
        <v>475.86219999999997</v>
      </c>
      <c r="E2328" s="2">
        <v>1821.7616</v>
      </c>
      <c r="G2328" s="16">
        <f t="shared" si="143"/>
        <v>-3178.2384000000002</v>
      </c>
      <c r="H2328" s="17">
        <f t="shared" si="144"/>
        <v>1403.4487999999999</v>
      </c>
      <c r="I2328" s="18">
        <f t="shared" si="145"/>
        <v>4473.7730000000001</v>
      </c>
      <c r="J2328" s="19">
        <f t="shared" si="146"/>
        <v>10517.4679</v>
      </c>
    </row>
    <row r="2329" spans="1:10" x14ac:dyDescent="0.25">
      <c r="A2329" s="4">
        <v>66.48</v>
      </c>
      <c r="B2329" s="2">
        <v>1521.6283000000001</v>
      </c>
      <c r="C2329" s="2">
        <v>1628.4739999999999</v>
      </c>
      <c r="D2329" s="2">
        <v>454.09339999999997</v>
      </c>
      <c r="E2329" s="2">
        <v>1723.2073</v>
      </c>
      <c r="G2329" s="16">
        <f t="shared" si="143"/>
        <v>-3276.7927</v>
      </c>
      <c r="H2329" s="17">
        <f t="shared" si="144"/>
        <v>1316.3735999999999</v>
      </c>
      <c r="I2329" s="18">
        <f t="shared" si="145"/>
        <v>4628.4740000000002</v>
      </c>
      <c r="J2329" s="19">
        <f t="shared" si="146"/>
        <v>10521.6283</v>
      </c>
    </row>
    <row r="2330" spans="1:10" x14ac:dyDescent="0.25">
      <c r="A2330" s="4">
        <v>66.5</v>
      </c>
      <c r="B2330" s="2">
        <v>1508.1886999999999</v>
      </c>
      <c r="C2330" s="2">
        <v>1479.2371000000001</v>
      </c>
      <c r="D2330" s="2">
        <v>474.036</v>
      </c>
      <c r="E2330" s="2">
        <v>1803.1521</v>
      </c>
      <c r="G2330" s="16">
        <f t="shared" si="143"/>
        <v>-3196.8478999999998</v>
      </c>
      <c r="H2330" s="17">
        <f t="shared" si="144"/>
        <v>1396.144</v>
      </c>
      <c r="I2330" s="18">
        <f t="shared" si="145"/>
        <v>4479.2371000000003</v>
      </c>
      <c r="J2330" s="19">
        <f t="shared" si="146"/>
        <v>10508.188700000001</v>
      </c>
    </row>
    <row r="2331" spans="1:10" x14ac:dyDescent="0.25">
      <c r="A2331" s="4">
        <v>66.52</v>
      </c>
      <c r="B2331" s="2">
        <v>1574.5581999999999</v>
      </c>
      <c r="C2331" s="2">
        <v>1517.5925</v>
      </c>
      <c r="D2331" s="2">
        <v>458.23820000000001</v>
      </c>
      <c r="E2331" s="2">
        <v>1763.7491</v>
      </c>
      <c r="G2331" s="16">
        <f t="shared" si="143"/>
        <v>-3236.2509</v>
      </c>
      <c r="H2331" s="17">
        <f t="shared" si="144"/>
        <v>1332.9528</v>
      </c>
      <c r="I2331" s="18">
        <f t="shared" si="145"/>
        <v>4517.5924999999997</v>
      </c>
      <c r="J2331" s="19">
        <f t="shared" si="146"/>
        <v>10574.558199999999</v>
      </c>
    </row>
    <row r="2332" spans="1:10" x14ac:dyDescent="0.25">
      <c r="A2332" s="4">
        <v>66.540000000000006</v>
      </c>
      <c r="B2332" s="2">
        <v>1554.8652</v>
      </c>
      <c r="C2332" s="2">
        <v>1561.4688000000001</v>
      </c>
      <c r="D2332" s="2">
        <v>443.31259999999997</v>
      </c>
      <c r="E2332" s="2">
        <v>1756.7646</v>
      </c>
      <c r="G2332" s="16">
        <f t="shared" si="143"/>
        <v>-3243.2354</v>
      </c>
      <c r="H2332" s="17">
        <f t="shared" si="144"/>
        <v>1273.2503999999999</v>
      </c>
      <c r="I2332" s="18">
        <f t="shared" si="145"/>
        <v>4561.4688000000006</v>
      </c>
      <c r="J2332" s="19">
        <f t="shared" si="146"/>
        <v>10554.8652</v>
      </c>
    </row>
    <row r="2333" spans="1:10" x14ac:dyDescent="0.25">
      <c r="A2333" s="4">
        <v>66.56</v>
      </c>
      <c r="B2333" s="2">
        <v>1528.5234</v>
      </c>
      <c r="C2333" s="2">
        <v>1579.9933000000001</v>
      </c>
      <c r="D2333" s="2">
        <v>455.2013</v>
      </c>
      <c r="E2333" s="2">
        <v>1882.0274999999999</v>
      </c>
      <c r="G2333" s="16">
        <f t="shared" si="143"/>
        <v>-3117.9724999999999</v>
      </c>
      <c r="H2333" s="17">
        <f t="shared" si="144"/>
        <v>1320.8052</v>
      </c>
      <c r="I2333" s="18">
        <f t="shared" si="145"/>
        <v>4579.9933000000001</v>
      </c>
      <c r="J2333" s="19">
        <f t="shared" si="146"/>
        <v>10528.5234</v>
      </c>
    </row>
    <row r="2334" spans="1:10" x14ac:dyDescent="0.25">
      <c r="A2334" s="4">
        <v>66.58</v>
      </c>
      <c r="B2334" s="2">
        <v>1506.0051000000001</v>
      </c>
      <c r="C2334" s="2">
        <v>1615.7203</v>
      </c>
      <c r="D2334" s="2">
        <v>427.6925</v>
      </c>
      <c r="E2334" s="2">
        <v>1875.7863</v>
      </c>
      <c r="G2334" s="16">
        <f t="shared" si="143"/>
        <v>-3124.2137000000002</v>
      </c>
      <c r="H2334" s="17">
        <f t="shared" si="144"/>
        <v>1210.77</v>
      </c>
      <c r="I2334" s="18">
        <f t="shared" si="145"/>
        <v>4615.7203</v>
      </c>
      <c r="J2334" s="19">
        <f t="shared" si="146"/>
        <v>10506.0051</v>
      </c>
    </row>
    <row r="2335" spans="1:10" x14ac:dyDescent="0.25">
      <c r="A2335" s="4">
        <v>66.599999999999994</v>
      </c>
      <c r="B2335" s="2">
        <v>1515.9384</v>
      </c>
      <c r="C2335" s="2">
        <v>1635.6976</v>
      </c>
      <c r="D2335" s="2">
        <v>456.31819999999999</v>
      </c>
      <c r="E2335" s="2">
        <v>1818.8389</v>
      </c>
      <c r="G2335" s="16">
        <f t="shared" si="143"/>
        <v>-3181.1611000000003</v>
      </c>
      <c r="H2335" s="17">
        <f t="shared" si="144"/>
        <v>1325.2728</v>
      </c>
      <c r="I2335" s="18">
        <f t="shared" si="145"/>
        <v>4635.6975999999995</v>
      </c>
      <c r="J2335" s="19">
        <f t="shared" si="146"/>
        <v>10515.938399999999</v>
      </c>
    </row>
    <row r="2336" spans="1:10" x14ac:dyDescent="0.25">
      <c r="A2336" s="4">
        <v>66.62</v>
      </c>
      <c r="B2336" s="2">
        <v>1555.0649000000001</v>
      </c>
      <c r="C2336" s="2">
        <v>1479.1773000000001</v>
      </c>
      <c r="D2336" s="2">
        <v>471.71050000000002</v>
      </c>
      <c r="E2336" s="2">
        <v>1758.8222000000001</v>
      </c>
      <c r="G2336" s="16">
        <f t="shared" si="143"/>
        <v>-3241.1777999999999</v>
      </c>
      <c r="H2336" s="17">
        <f t="shared" si="144"/>
        <v>1386.8420000000001</v>
      </c>
      <c r="I2336" s="18">
        <f t="shared" si="145"/>
        <v>4479.1773000000003</v>
      </c>
      <c r="J2336" s="19">
        <f t="shared" si="146"/>
        <v>10555.064899999999</v>
      </c>
    </row>
    <row r="2337" spans="1:10" x14ac:dyDescent="0.25">
      <c r="A2337" s="4">
        <v>66.64</v>
      </c>
      <c r="B2337" s="2">
        <v>1541.2714000000001</v>
      </c>
      <c r="C2337" s="2">
        <v>1502.4915000000001</v>
      </c>
      <c r="D2337" s="2">
        <v>455.81060000000002</v>
      </c>
      <c r="E2337" s="2">
        <v>1745.337</v>
      </c>
      <c r="G2337" s="16">
        <f t="shared" si="143"/>
        <v>-3254.663</v>
      </c>
      <c r="H2337" s="17">
        <f t="shared" si="144"/>
        <v>1323.2424000000001</v>
      </c>
      <c r="I2337" s="18">
        <f t="shared" si="145"/>
        <v>4502.4915000000001</v>
      </c>
      <c r="J2337" s="19">
        <f t="shared" si="146"/>
        <v>10541.2714</v>
      </c>
    </row>
    <row r="2338" spans="1:10" x14ac:dyDescent="0.25">
      <c r="A2338" s="4">
        <v>66.66</v>
      </c>
      <c r="B2338" s="2">
        <v>1538.7546</v>
      </c>
      <c r="C2338" s="2">
        <v>1579.9842000000001</v>
      </c>
      <c r="D2338" s="2">
        <v>460.72370000000001</v>
      </c>
      <c r="E2338" s="2">
        <v>1757.6952000000001</v>
      </c>
      <c r="G2338" s="16">
        <f t="shared" si="143"/>
        <v>-3242.3047999999999</v>
      </c>
      <c r="H2338" s="17">
        <f t="shared" si="144"/>
        <v>1342.8948</v>
      </c>
      <c r="I2338" s="18">
        <f t="shared" si="145"/>
        <v>4579.9841999999999</v>
      </c>
      <c r="J2338" s="19">
        <f t="shared" si="146"/>
        <v>10538.7546</v>
      </c>
    </row>
    <row r="2339" spans="1:10" x14ac:dyDescent="0.25">
      <c r="A2339" s="4">
        <v>66.680000000000007</v>
      </c>
      <c r="B2339" s="2">
        <v>1502.2545</v>
      </c>
      <c r="C2339" s="2">
        <v>1588.7436</v>
      </c>
      <c r="D2339" s="2">
        <v>464.30329999999998</v>
      </c>
      <c r="E2339" s="2">
        <v>1717.1107999999999</v>
      </c>
      <c r="G2339" s="16">
        <f t="shared" si="143"/>
        <v>-3282.8892000000001</v>
      </c>
      <c r="H2339" s="17">
        <f t="shared" si="144"/>
        <v>1357.2131999999999</v>
      </c>
      <c r="I2339" s="18">
        <f t="shared" si="145"/>
        <v>4588.7435999999998</v>
      </c>
      <c r="J2339" s="19">
        <f t="shared" si="146"/>
        <v>10502.254499999999</v>
      </c>
    </row>
    <row r="2340" spans="1:10" x14ac:dyDescent="0.25">
      <c r="A2340" s="4">
        <v>66.7</v>
      </c>
      <c r="B2340" s="2">
        <v>1530.1594</v>
      </c>
      <c r="C2340" s="2">
        <v>1612.6713</v>
      </c>
      <c r="D2340" s="2">
        <v>438.41950000000003</v>
      </c>
      <c r="E2340" s="2">
        <v>1786.1801</v>
      </c>
      <c r="G2340" s="16">
        <f t="shared" si="143"/>
        <v>-3213.8199</v>
      </c>
      <c r="H2340" s="17">
        <f t="shared" si="144"/>
        <v>1253.6780000000001</v>
      </c>
      <c r="I2340" s="18">
        <f t="shared" si="145"/>
        <v>4612.6713</v>
      </c>
      <c r="J2340" s="19">
        <f t="shared" si="146"/>
        <v>10530.1594</v>
      </c>
    </row>
    <row r="2341" spans="1:10" x14ac:dyDescent="0.25">
      <c r="A2341" s="4">
        <v>66.72</v>
      </c>
      <c r="B2341" s="2">
        <v>1538.9894999999999</v>
      </c>
      <c r="C2341" s="2">
        <v>1614.6427000000001</v>
      </c>
      <c r="D2341" s="2">
        <v>458.55450000000002</v>
      </c>
      <c r="E2341" s="2">
        <v>1709.0333000000001</v>
      </c>
      <c r="G2341" s="16">
        <f t="shared" si="143"/>
        <v>-3290.9666999999999</v>
      </c>
      <c r="H2341" s="17">
        <f t="shared" si="144"/>
        <v>1334.2180000000001</v>
      </c>
      <c r="I2341" s="18">
        <f t="shared" si="145"/>
        <v>4614.6427000000003</v>
      </c>
      <c r="J2341" s="19">
        <f t="shared" si="146"/>
        <v>10538.9895</v>
      </c>
    </row>
    <row r="2342" spans="1:10" x14ac:dyDescent="0.25">
      <c r="A2342" s="4">
        <v>66.739999999999995</v>
      </c>
      <c r="B2342" s="2">
        <v>1521.8076000000001</v>
      </c>
      <c r="C2342" s="2">
        <v>1511.5333000000001</v>
      </c>
      <c r="D2342" s="2">
        <v>451.83370000000002</v>
      </c>
      <c r="E2342" s="2">
        <v>1849.5915</v>
      </c>
      <c r="G2342" s="16">
        <f t="shared" si="143"/>
        <v>-3150.4085</v>
      </c>
      <c r="H2342" s="17">
        <f t="shared" si="144"/>
        <v>1307.3348000000001</v>
      </c>
      <c r="I2342" s="18">
        <f t="shared" si="145"/>
        <v>4511.5333000000001</v>
      </c>
      <c r="J2342" s="19">
        <f t="shared" si="146"/>
        <v>10521.8076</v>
      </c>
    </row>
    <row r="2343" spans="1:10" x14ac:dyDescent="0.25">
      <c r="A2343" s="4">
        <v>66.760000000000005</v>
      </c>
      <c r="B2343" s="2">
        <v>1570.9283</v>
      </c>
      <c r="C2343" s="2">
        <v>1537.3380999999999</v>
      </c>
      <c r="D2343" s="2">
        <v>467.94529999999997</v>
      </c>
      <c r="E2343" s="2">
        <v>1736.7501999999999</v>
      </c>
      <c r="G2343" s="16">
        <f t="shared" si="143"/>
        <v>-3263.2498000000001</v>
      </c>
      <c r="H2343" s="17">
        <f t="shared" si="144"/>
        <v>1371.7811999999999</v>
      </c>
      <c r="I2343" s="18">
        <f t="shared" si="145"/>
        <v>4537.3380999999999</v>
      </c>
      <c r="J2343" s="19">
        <f t="shared" si="146"/>
        <v>10570.9283</v>
      </c>
    </row>
    <row r="2344" spans="1:10" x14ac:dyDescent="0.25">
      <c r="A2344" s="4">
        <v>66.78</v>
      </c>
      <c r="B2344" s="2">
        <v>1531.1669999999999</v>
      </c>
      <c r="C2344" s="2">
        <v>1668.7832000000001</v>
      </c>
      <c r="D2344" s="2">
        <v>467.2</v>
      </c>
      <c r="E2344" s="2">
        <v>1720.9846</v>
      </c>
      <c r="G2344" s="16">
        <f t="shared" si="143"/>
        <v>-3279.0154000000002</v>
      </c>
      <c r="H2344" s="17">
        <f t="shared" si="144"/>
        <v>1368.8</v>
      </c>
      <c r="I2344" s="18">
        <f t="shared" si="145"/>
        <v>4668.7831999999999</v>
      </c>
      <c r="J2344" s="19">
        <f t="shared" si="146"/>
        <v>10531.166999999999</v>
      </c>
    </row>
    <row r="2345" spans="1:10" x14ac:dyDescent="0.25">
      <c r="A2345" s="4">
        <v>66.8</v>
      </c>
      <c r="B2345" s="2">
        <v>1509.2838999999999</v>
      </c>
      <c r="C2345" s="2">
        <v>1527.0153</v>
      </c>
      <c r="D2345" s="2">
        <v>449.74610000000001</v>
      </c>
      <c r="E2345" s="2">
        <v>1739.8375000000001</v>
      </c>
      <c r="G2345" s="16">
        <f t="shared" si="143"/>
        <v>-3260.1624999999999</v>
      </c>
      <c r="H2345" s="17">
        <f t="shared" si="144"/>
        <v>1298.9844000000001</v>
      </c>
      <c r="I2345" s="18">
        <f t="shared" si="145"/>
        <v>4527.0153</v>
      </c>
      <c r="J2345" s="19">
        <f t="shared" si="146"/>
        <v>10509.2839</v>
      </c>
    </row>
    <row r="2346" spans="1:10" x14ac:dyDescent="0.25">
      <c r="A2346" s="4">
        <v>66.819999999999993</v>
      </c>
      <c r="B2346" s="2">
        <v>1494.4177999999999</v>
      </c>
      <c r="C2346" s="2">
        <v>1608.9102</v>
      </c>
      <c r="D2346" s="2">
        <v>477.60599999999999</v>
      </c>
      <c r="E2346" s="2">
        <v>1789.1467</v>
      </c>
      <c r="G2346" s="16">
        <f t="shared" si="143"/>
        <v>-3210.8532999999998</v>
      </c>
      <c r="H2346" s="17">
        <f t="shared" si="144"/>
        <v>1410.424</v>
      </c>
      <c r="I2346" s="18">
        <f t="shared" si="145"/>
        <v>4608.9102000000003</v>
      </c>
      <c r="J2346" s="19">
        <f t="shared" si="146"/>
        <v>10494.417799999999</v>
      </c>
    </row>
    <row r="2347" spans="1:10" x14ac:dyDescent="0.25">
      <c r="A2347" s="4">
        <v>66.84</v>
      </c>
      <c r="B2347" s="2">
        <v>1499.704</v>
      </c>
      <c r="C2347" s="2">
        <v>1507.1531</v>
      </c>
      <c r="D2347" s="2">
        <v>439.85950000000003</v>
      </c>
      <c r="E2347" s="2">
        <v>1827.8668</v>
      </c>
      <c r="G2347" s="16">
        <f t="shared" si="143"/>
        <v>-3172.1332000000002</v>
      </c>
      <c r="H2347" s="17">
        <f t="shared" si="144"/>
        <v>1259.4380000000001</v>
      </c>
      <c r="I2347" s="18">
        <f t="shared" si="145"/>
        <v>4507.1530999999995</v>
      </c>
      <c r="J2347" s="19">
        <f t="shared" si="146"/>
        <v>10499.704</v>
      </c>
    </row>
    <row r="2348" spans="1:10" x14ac:dyDescent="0.25">
      <c r="A2348" s="4">
        <v>66.86</v>
      </c>
      <c r="B2348" s="2">
        <v>1496.6873000000001</v>
      </c>
      <c r="C2348" s="2">
        <v>1538.3858</v>
      </c>
      <c r="D2348" s="2">
        <v>477.17259999999999</v>
      </c>
      <c r="E2348" s="2">
        <v>1850.8403000000001</v>
      </c>
      <c r="G2348" s="16">
        <f t="shared" si="143"/>
        <v>-3149.1597000000002</v>
      </c>
      <c r="H2348" s="17">
        <f t="shared" si="144"/>
        <v>1408.6904</v>
      </c>
      <c r="I2348" s="18">
        <f t="shared" si="145"/>
        <v>4538.3858</v>
      </c>
      <c r="J2348" s="19">
        <f t="shared" si="146"/>
        <v>10496.6873</v>
      </c>
    </row>
    <row r="2349" spans="1:10" x14ac:dyDescent="0.25">
      <c r="A2349" s="4">
        <v>66.88</v>
      </c>
      <c r="B2349" s="2">
        <v>1516.1984</v>
      </c>
      <c r="C2349" s="2">
        <v>1542.6608000000001</v>
      </c>
      <c r="D2349" s="2">
        <v>465.08870000000002</v>
      </c>
      <c r="E2349" s="2">
        <v>1808.288</v>
      </c>
      <c r="G2349" s="16">
        <f t="shared" si="143"/>
        <v>-3191.712</v>
      </c>
      <c r="H2349" s="17">
        <f t="shared" si="144"/>
        <v>1360.3548000000001</v>
      </c>
      <c r="I2349" s="18">
        <f t="shared" si="145"/>
        <v>4542.6607999999997</v>
      </c>
      <c r="J2349" s="19">
        <f t="shared" si="146"/>
        <v>10516.198399999999</v>
      </c>
    </row>
    <row r="2350" spans="1:10" x14ac:dyDescent="0.25">
      <c r="A2350" s="4">
        <v>66.900000000000006</v>
      </c>
      <c r="B2350" s="2">
        <v>1558.8109999999999</v>
      </c>
      <c r="C2350" s="2">
        <v>1583.5515</v>
      </c>
      <c r="D2350" s="2">
        <v>472.94510000000002</v>
      </c>
      <c r="E2350" s="2">
        <v>1727.4073000000001</v>
      </c>
      <c r="G2350" s="16">
        <f t="shared" si="143"/>
        <v>-3272.5927000000001</v>
      </c>
      <c r="H2350" s="17">
        <f t="shared" si="144"/>
        <v>1391.7804000000001</v>
      </c>
      <c r="I2350" s="18">
        <f t="shared" si="145"/>
        <v>4583.5514999999996</v>
      </c>
      <c r="J2350" s="19">
        <f t="shared" si="146"/>
        <v>10558.811</v>
      </c>
    </row>
    <row r="2351" spans="1:10" x14ac:dyDescent="0.25">
      <c r="A2351" s="4">
        <v>66.92</v>
      </c>
      <c r="B2351" s="2">
        <v>1527.8323</v>
      </c>
      <c r="C2351" s="2">
        <v>1522.7612999999999</v>
      </c>
      <c r="D2351" s="2">
        <v>442.03</v>
      </c>
      <c r="E2351" s="2">
        <v>1772.3856000000001</v>
      </c>
      <c r="G2351" s="16">
        <f t="shared" si="143"/>
        <v>-3227.6143999999999</v>
      </c>
      <c r="H2351" s="17">
        <f t="shared" si="144"/>
        <v>1268.1199999999999</v>
      </c>
      <c r="I2351" s="18">
        <f t="shared" si="145"/>
        <v>4522.7613000000001</v>
      </c>
      <c r="J2351" s="19">
        <f t="shared" si="146"/>
        <v>10527.8323</v>
      </c>
    </row>
    <row r="2352" spans="1:10" x14ac:dyDescent="0.25">
      <c r="A2352" s="4">
        <v>66.94</v>
      </c>
      <c r="B2352" s="2">
        <v>1578.5423000000001</v>
      </c>
      <c r="C2352" s="2">
        <v>1597.9304999999999</v>
      </c>
      <c r="D2352" s="2">
        <v>453.77760000000001</v>
      </c>
      <c r="E2352" s="2">
        <v>1794.9643000000001</v>
      </c>
      <c r="G2352" s="16">
        <f t="shared" si="143"/>
        <v>-3205.0356999999999</v>
      </c>
      <c r="H2352" s="17">
        <f t="shared" si="144"/>
        <v>1315.1104</v>
      </c>
      <c r="I2352" s="18">
        <f t="shared" si="145"/>
        <v>4597.9305000000004</v>
      </c>
      <c r="J2352" s="19">
        <f t="shared" si="146"/>
        <v>10578.542300000001</v>
      </c>
    </row>
    <row r="2353" spans="1:10" x14ac:dyDescent="0.25">
      <c r="A2353" s="4">
        <v>66.959999999999994</v>
      </c>
      <c r="B2353" s="2">
        <v>1565.0164</v>
      </c>
      <c r="C2353" s="2">
        <v>1584.5015000000001</v>
      </c>
      <c r="D2353" s="2">
        <v>445.55720000000002</v>
      </c>
      <c r="E2353" s="2">
        <v>1784.7212999999999</v>
      </c>
      <c r="G2353" s="16">
        <f t="shared" si="143"/>
        <v>-3215.2786999999998</v>
      </c>
      <c r="H2353" s="17">
        <f t="shared" si="144"/>
        <v>1282.2288000000001</v>
      </c>
      <c r="I2353" s="18">
        <f t="shared" si="145"/>
        <v>4584.5015000000003</v>
      </c>
      <c r="J2353" s="19">
        <f t="shared" si="146"/>
        <v>10565.0164</v>
      </c>
    </row>
    <row r="2354" spans="1:10" x14ac:dyDescent="0.25">
      <c r="A2354" s="4">
        <v>66.98</v>
      </c>
      <c r="B2354" s="2">
        <v>1532.5546999999999</v>
      </c>
      <c r="C2354" s="2">
        <v>1641.1362999999999</v>
      </c>
      <c r="D2354" s="2">
        <v>460.41840000000002</v>
      </c>
      <c r="E2354" s="2">
        <v>1695.5805</v>
      </c>
      <c r="G2354" s="16">
        <f t="shared" si="143"/>
        <v>-3304.4195</v>
      </c>
      <c r="H2354" s="17">
        <f t="shared" si="144"/>
        <v>1341.6736000000001</v>
      </c>
      <c r="I2354" s="18">
        <f t="shared" si="145"/>
        <v>4641.1363000000001</v>
      </c>
      <c r="J2354" s="19">
        <f t="shared" si="146"/>
        <v>10532.554700000001</v>
      </c>
    </row>
    <row r="2355" spans="1:10" x14ac:dyDescent="0.25">
      <c r="A2355" s="4">
        <v>67</v>
      </c>
      <c r="B2355" s="2">
        <v>1612.1773000000001</v>
      </c>
      <c r="C2355" s="2">
        <v>1494.3972000000001</v>
      </c>
      <c r="D2355" s="2">
        <v>459.68799999999999</v>
      </c>
      <c r="E2355" s="2">
        <v>1741.7161000000001</v>
      </c>
      <c r="G2355" s="16">
        <f t="shared" si="143"/>
        <v>-3258.2838999999999</v>
      </c>
      <c r="H2355" s="17">
        <f t="shared" si="144"/>
        <v>1338.752</v>
      </c>
      <c r="I2355" s="18">
        <f t="shared" si="145"/>
        <v>4494.3972000000003</v>
      </c>
      <c r="J2355" s="19">
        <f t="shared" si="146"/>
        <v>10612.177299999999</v>
      </c>
    </row>
    <row r="2356" spans="1:10" x14ac:dyDescent="0.25">
      <c r="A2356" s="4">
        <v>67.02</v>
      </c>
      <c r="B2356" s="2">
        <v>1529.4473</v>
      </c>
      <c r="C2356" s="2">
        <v>1620.8919000000001</v>
      </c>
      <c r="D2356" s="2">
        <v>476.13260000000002</v>
      </c>
      <c r="E2356" s="2">
        <v>1721.3083999999999</v>
      </c>
      <c r="G2356" s="16">
        <f t="shared" si="143"/>
        <v>-3278.6916000000001</v>
      </c>
      <c r="H2356" s="17">
        <f t="shared" si="144"/>
        <v>1404.5304000000001</v>
      </c>
      <c r="I2356" s="18">
        <f t="shared" si="145"/>
        <v>4620.8919000000005</v>
      </c>
      <c r="J2356" s="19">
        <f t="shared" si="146"/>
        <v>10529.4473</v>
      </c>
    </row>
    <row r="2357" spans="1:10" x14ac:dyDescent="0.25">
      <c r="A2357" s="4">
        <v>67.040000000000006</v>
      </c>
      <c r="B2357" s="2">
        <v>1555.2687000000001</v>
      </c>
      <c r="C2357" s="2">
        <v>1604.1523999999999</v>
      </c>
      <c r="D2357" s="2">
        <v>486.1345</v>
      </c>
      <c r="E2357" s="2">
        <v>1748.6612</v>
      </c>
      <c r="G2357" s="16">
        <f t="shared" si="143"/>
        <v>-3251.3388</v>
      </c>
      <c r="H2357" s="17">
        <f t="shared" si="144"/>
        <v>1444.538</v>
      </c>
      <c r="I2357" s="18">
        <f t="shared" si="145"/>
        <v>4604.1523999999999</v>
      </c>
      <c r="J2357" s="19">
        <f t="shared" si="146"/>
        <v>10555.268700000001</v>
      </c>
    </row>
    <row r="2358" spans="1:10" x14ac:dyDescent="0.25">
      <c r="A2358" s="4">
        <v>67.06</v>
      </c>
      <c r="B2358" s="2">
        <v>1539.8785</v>
      </c>
      <c r="C2358" s="2">
        <v>1521.6516999999999</v>
      </c>
      <c r="D2358" s="2">
        <v>479.86419999999998</v>
      </c>
      <c r="E2358" s="2">
        <v>1686.9211</v>
      </c>
      <c r="G2358" s="16">
        <f t="shared" si="143"/>
        <v>-3313.0789</v>
      </c>
      <c r="H2358" s="17">
        <f t="shared" si="144"/>
        <v>1419.4567999999999</v>
      </c>
      <c r="I2358" s="18">
        <f t="shared" si="145"/>
        <v>4521.6517000000003</v>
      </c>
      <c r="J2358" s="19">
        <f t="shared" si="146"/>
        <v>10539.878500000001</v>
      </c>
    </row>
    <row r="2359" spans="1:10" x14ac:dyDescent="0.25">
      <c r="A2359" s="4">
        <v>67.08</v>
      </c>
      <c r="B2359" s="2">
        <v>1542.0523000000001</v>
      </c>
      <c r="C2359" s="2">
        <v>1661.0300999999999</v>
      </c>
      <c r="D2359" s="2">
        <v>448.43049999999999</v>
      </c>
      <c r="E2359" s="2">
        <v>1674.4601</v>
      </c>
      <c r="G2359" s="16">
        <f t="shared" si="143"/>
        <v>-3325.5398999999998</v>
      </c>
      <c r="H2359" s="17">
        <f t="shared" si="144"/>
        <v>1293.722</v>
      </c>
      <c r="I2359" s="18">
        <f t="shared" si="145"/>
        <v>4661.0300999999999</v>
      </c>
      <c r="J2359" s="19">
        <f t="shared" si="146"/>
        <v>10542.052299999999</v>
      </c>
    </row>
    <row r="2360" spans="1:10" x14ac:dyDescent="0.25">
      <c r="A2360" s="4">
        <v>67.099999999999994</v>
      </c>
      <c r="B2360" s="2">
        <v>1477.2506000000001</v>
      </c>
      <c r="C2360" s="2">
        <v>1581.6868999999999</v>
      </c>
      <c r="D2360" s="2">
        <v>453.17090000000002</v>
      </c>
      <c r="E2360" s="2">
        <v>1786.2684999999999</v>
      </c>
      <c r="G2360" s="16">
        <f t="shared" si="143"/>
        <v>-3213.7314999999999</v>
      </c>
      <c r="H2360" s="17">
        <f t="shared" si="144"/>
        <v>1312.6836000000001</v>
      </c>
      <c r="I2360" s="18">
        <f t="shared" si="145"/>
        <v>4581.6868999999997</v>
      </c>
      <c r="J2360" s="19">
        <f t="shared" si="146"/>
        <v>10477.250599999999</v>
      </c>
    </row>
    <row r="2361" spans="1:10" x14ac:dyDescent="0.25">
      <c r="A2361" s="4">
        <v>67.12</v>
      </c>
      <c r="B2361" s="2">
        <v>1514.7796000000001</v>
      </c>
      <c r="C2361" s="2">
        <v>1632.5936999999999</v>
      </c>
      <c r="D2361" s="2">
        <v>459.63279999999997</v>
      </c>
      <c r="E2361" s="2">
        <v>1637.3623</v>
      </c>
      <c r="G2361" s="16">
        <f t="shared" si="143"/>
        <v>-3362.6377000000002</v>
      </c>
      <c r="H2361" s="17">
        <f t="shared" si="144"/>
        <v>1338.5311999999999</v>
      </c>
      <c r="I2361" s="18">
        <f t="shared" si="145"/>
        <v>4632.5936999999994</v>
      </c>
      <c r="J2361" s="19">
        <f t="shared" si="146"/>
        <v>10514.7796</v>
      </c>
    </row>
    <row r="2362" spans="1:10" x14ac:dyDescent="0.25">
      <c r="A2362" s="4">
        <v>67.14</v>
      </c>
      <c r="B2362" s="2">
        <v>1546.8161</v>
      </c>
      <c r="C2362" s="2">
        <v>1557.5745999999999</v>
      </c>
      <c r="D2362" s="2">
        <v>454.16039999999998</v>
      </c>
      <c r="E2362" s="2">
        <v>1726.1549</v>
      </c>
      <c r="G2362" s="16">
        <f t="shared" si="143"/>
        <v>-3273.8451</v>
      </c>
      <c r="H2362" s="17">
        <f t="shared" si="144"/>
        <v>1316.6415999999999</v>
      </c>
      <c r="I2362" s="18">
        <f t="shared" si="145"/>
        <v>4557.5745999999999</v>
      </c>
      <c r="J2362" s="19">
        <f t="shared" si="146"/>
        <v>10546.8161</v>
      </c>
    </row>
    <row r="2363" spans="1:10" x14ac:dyDescent="0.25">
      <c r="A2363" s="4">
        <v>67.16</v>
      </c>
      <c r="B2363" s="2">
        <v>1499.9619</v>
      </c>
      <c r="C2363" s="2">
        <v>1578.4575</v>
      </c>
      <c r="D2363" s="2">
        <v>461.31240000000003</v>
      </c>
      <c r="E2363" s="2">
        <v>1770.3998999999999</v>
      </c>
      <c r="G2363" s="16">
        <f t="shared" si="143"/>
        <v>-3229.6001000000001</v>
      </c>
      <c r="H2363" s="17">
        <f t="shared" si="144"/>
        <v>1345.2496000000001</v>
      </c>
      <c r="I2363" s="18">
        <f t="shared" si="145"/>
        <v>4578.4575000000004</v>
      </c>
      <c r="J2363" s="19">
        <f t="shared" si="146"/>
        <v>10499.9619</v>
      </c>
    </row>
    <row r="2364" spans="1:10" x14ac:dyDescent="0.25">
      <c r="A2364" s="4">
        <v>67.180000000000007</v>
      </c>
      <c r="B2364" s="2">
        <v>1550.0071</v>
      </c>
      <c r="C2364" s="2">
        <v>1566.9682</v>
      </c>
      <c r="D2364" s="2">
        <v>449.01179999999999</v>
      </c>
      <c r="E2364" s="2">
        <v>1739.1232</v>
      </c>
      <c r="G2364" s="16">
        <f t="shared" si="143"/>
        <v>-3260.8768</v>
      </c>
      <c r="H2364" s="17">
        <f t="shared" si="144"/>
        <v>1296.0472</v>
      </c>
      <c r="I2364" s="18">
        <f t="shared" si="145"/>
        <v>4566.9682000000003</v>
      </c>
      <c r="J2364" s="19">
        <f t="shared" si="146"/>
        <v>10550.007100000001</v>
      </c>
    </row>
    <row r="2365" spans="1:10" x14ac:dyDescent="0.25">
      <c r="A2365" s="4">
        <v>67.2</v>
      </c>
      <c r="B2365" s="2">
        <v>1610.1152999999999</v>
      </c>
      <c r="C2365" s="2">
        <v>1528.8878</v>
      </c>
      <c r="D2365" s="2">
        <v>439.21780000000001</v>
      </c>
      <c r="E2365" s="2">
        <v>1843.8939</v>
      </c>
      <c r="G2365" s="16">
        <f t="shared" si="143"/>
        <v>-3156.1061</v>
      </c>
      <c r="H2365" s="17">
        <f t="shared" si="144"/>
        <v>1256.8712</v>
      </c>
      <c r="I2365" s="18">
        <f t="shared" si="145"/>
        <v>4528.8878000000004</v>
      </c>
      <c r="J2365" s="19">
        <f t="shared" si="146"/>
        <v>10610.115299999999</v>
      </c>
    </row>
    <row r="2366" spans="1:10" x14ac:dyDescent="0.25">
      <c r="A2366" s="4">
        <v>67.22</v>
      </c>
      <c r="B2366" s="2">
        <v>1550.232</v>
      </c>
      <c r="C2366" s="2">
        <v>1547.5048999999999</v>
      </c>
      <c r="D2366" s="2">
        <v>459.44470000000001</v>
      </c>
      <c r="E2366" s="2">
        <v>1778.6664000000001</v>
      </c>
      <c r="G2366" s="16">
        <f t="shared" si="143"/>
        <v>-3221.3335999999999</v>
      </c>
      <c r="H2366" s="17">
        <f t="shared" si="144"/>
        <v>1337.7788</v>
      </c>
      <c r="I2366" s="18">
        <f t="shared" si="145"/>
        <v>4547.5048999999999</v>
      </c>
      <c r="J2366" s="19">
        <f t="shared" si="146"/>
        <v>10550.232</v>
      </c>
    </row>
    <row r="2367" spans="1:10" x14ac:dyDescent="0.25">
      <c r="A2367" s="4">
        <v>67.239999999999995</v>
      </c>
      <c r="B2367" s="2">
        <v>1535.7873</v>
      </c>
      <c r="C2367" s="2">
        <v>1508.7094999999999</v>
      </c>
      <c r="D2367" s="2">
        <v>473.34870000000001</v>
      </c>
      <c r="E2367" s="2">
        <v>1797.5853999999999</v>
      </c>
      <c r="G2367" s="16">
        <f t="shared" si="143"/>
        <v>-3202.4146000000001</v>
      </c>
      <c r="H2367" s="17">
        <f t="shared" si="144"/>
        <v>1393.3948</v>
      </c>
      <c r="I2367" s="18">
        <f t="shared" si="145"/>
        <v>4508.7094999999999</v>
      </c>
      <c r="J2367" s="19">
        <f t="shared" si="146"/>
        <v>10535.7873</v>
      </c>
    </row>
    <row r="2368" spans="1:10" x14ac:dyDescent="0.25">
      <c r="A2368" s="4">
        <v>67.260000000000005</v>
      </c>
      <c r="B2368" s="2">
        <v>1508.7207000000001</v>
      </c>
      <c r="C2368" s="2">
        <v>1619.5183</v>
      </c>
      <c r="D2368" s="2">
        <v>465.23450000000003</v>
      </c>
      <c r="E2368" s="2">
        <v>1816.4960000000001</v>
      </c>
      <c r="G2368" s="16">
        <f t="shared" si="143"/>
        <v>-3183.5039999999999</v>
      </c>
      <c r="H2368" s="17">
        <f t="shared" si="144"/>
        <v>1360.9380000000001</v>
      </c>
      <c r="I2368" s="18">
        <f t="shared" si="145"/>
        <v>4619.5182999999997</v>
      </c>
      <c r="J2368" s="19">
        <f t="shared" si="146"/>
        <v>10508.7207</v>
      </c>
    </row>
    <row r="2369" spans="1:10" x14ac:dyDescent="0.25">
      <c r="A2369" s="4">
        <v>67.28</v>
      </c>
      <c r="B2369" s="2">
        <v>1582.009</v>
      </c>
      <c r="C2369" s="2">
        <v>1600.5608999999999</v>
      </c>
      <c r="D2369" s="2">
        <v>463.52120000000002</v>
      </c>
      <c r="E2369" s="2">
        <v>1769.2134000000001</v>
      </c>
      <c r="G2369" s="16">
        <f t="shared" si="143"/>
        <v>-3230.7865999999999</v>
      </c>
      <c r="H2369" s="17">
        <f t="shared" si="144"/>
        <v>1354.0848000000001</v>
      </c>
      <c r="I2369" s="18">
        <f t="shared" si="145"/>
        <v>4600.5609000000004</v>
      </c>
      <c r="J2369" s="19">
        <f t="shared" si="146"/>
        <v>10582.009</v>
      </c>
    </row>
    <row r="2370" spans="1:10" x14ac:dyDescent="0.25">
      <c r="A2370" s="4">
        <v>67.3</v>
      </c>
      <c r="B2370" s="2">
        <v>1516.1955</v>
      </c>
      <c r="C2370" s="2">
        <v>1730.5826</v>
      </c>
      <c r="D2370" s="2">
        <v>450.15660000000003</v>
      </c>
      <c r="E2370" s="2">
        <v>1806.6533999999999</v>
      </c>
      <c r="G2370" s="16">
        <f t="shared" si="143"/>
        <v>-3193.3465999999999</v>
      </c>
      <c r="H2370" s="17">
        <f t="shared" si="144"/>
        <v>1300.6264000000001</v>
      </c>
      <c r="I2370" s="18">
        <f t="shared" si="145"/>
        <v>4730.5825999999997</v>
      </c>
      <c r="J2370" s="19">
        <f t="shared" si="146"/>
        <v>10516.1955</v>
      </c>
    </row>
    <row r="2371" spans="1:10" x14ac:dyDescent="0.25">
      <c r="A2371" s="4">
        <v>67.319999999999993</v>
      </c>
      <c r="B2371" s="2">
        <v>1560.7438</v>
      </c>
      <c r="C2371" s="2">
        <v>1602.2621999999999</v>
      </c>
      <c r="D2371" s="2">
        <v>462.5129</v>
      </c>
      <c r="E2371" s="2">
        <v>1726.6120000000001</v>
      </c>
      <c r="G2371" s="16">
        <f t="shared" si="143"/>
        <v>-3273.3879999999999</v>
      </c>
      <c r="H2371" s="17">
        <f t="shared" si="144"/>
        <v>1350.0516</v>
      </c>
      <c r="I2371" s="18">
        <f t="shared" si="145"/>
        <v>4602.2622000000001</v>
      </c>
      <c r="J2371" s="19">
        <f t="shared" si="146"/>
        <v>10560.7438</v>
      </c>
    </row>
    <row r="2372" spans="1:10" x14ac:dyDescent="0.25">
      <c r="A2372" s="4">
        <v>67.34</v>
      </c>
      <c r="B2372" s="2">
        <v>1470.6687999999999</v>
      </c>
      <c r="C2372" s="2">
        <v>1522.4597000000001</v>
      </c>
      <c r="D2372" s="2">
        <v>473.20170000000002</v>
      </c>
      <c r="E2372" s="2">
        <v>1936.5939000000001</v>
      </c>
      <c r="G2372" s="16">
        <f t="shared" si="143"/>
        <v>-3063.4061000000002</v>
      </c>
      <c r="H2372" s="17">
        <f t="shared" si="144"/>
        <v>1392.8068000000001</v>
      </c>
      <c r="I2372" s="18">
        <f t="shared" si="145"/>
        <v>4522.4597000000003</v>
      </c>
      <c r="J2372" s="19">
        <f t="shared" si="146"/>
        <v>10470.668799999999</v>
      </c>
    </row>
    <row r="2373" spans="1:10" x14ac:dyDescent="0.25">
      <c r="A2373" s="4">
        <v>67.36</v>
      </c>
      <c r="B2373" s="2">
        <v>1579.9126000000001</v>
      </c>
      <c r="C2373" s="2">
        <v>1564.0458000000001</v>
      </c>
      <c r="D2373" s="2">
        <v>462.92230000000001</v>
      </c>
      <c r="E2373" s="2">
        <v>1723.3280999999999</v>
      </c>
      <c r="G2373" s="16">
        <f t="shared" ref="G2373:G2436" si="147">E2373-5000</f>
        <v>-3276.6719000000003</v>
      </c>
      <c r="H2373" s="17">
        <f t="shared" ref="H2373:H2436" si="148">D2373*4-500</f>
        <v>1351.6892</v>
      </c>
      <c r="I2373" s="18">
        <f t="shared" si="145"/>
        <v>4564.0457999999999</v>
      </c>
      <c r="J2373" s="19">
        <f t="shared" si="146"/>
        <v>10579.9126</v>
      </c>
    </row>
    <row r="2374" spans="1:10" x14ac:dyDescent="0.25">
      <c r="A2374" s="4">
        <v>67.38</v>
      </c>
      <c r="B2374" s="2">
        <v>1554.1467</v>
      </c>
      <c r="C2374" s="2">
        <v>1639.0071</v>
      </c>
      <c r="D2374" s="2">
        <v>460.94139999999999</v>
      </c>
      <c r="E2374" s="2">
        <v>1729.6905999999999</v>
      </c>
      <c r="G2374" s="16">
        <f t="shared" si="147"/>
        <v>-3270.3094000000001</v>
      </c>
      <c r="H2374" s="17">
        <f t="shared" si="148"/>
        <v>1343.7655999999999</v>
      </c>
      <c r="I2374" s="18">
        <f t="shared" ref="I2374:I2437" si="149">C2374+3000</f>
        <v>4639.0070999999998</v>
      </c>
      <c r="J2374" s="19">
        <f t="shared" ref="J2374:J2437" si="150">B2374+9000</f>
        <v>10554.146699999999</v>
      </c>
    </row>
    <row r="2375" spans="1:10" x14ac:dyDescent="0.25">
      <c r="A2375" s="4">
        <v>67.400000000000006</v>
      </c>
      <c r="B2375" s="2">
        <v>1472.9305999999999</v>
      </c>
      <c r="C2375" s="2">
        <v>1478.7438999999999</v>
      </c>
      <c r="D2375" s="2">
        <v>466.49799999999999</v>
      </c>
      <c r="E2375" s="2">
        <v>1779.0269000000001</v>
      </c>
      <c r="G2375" s="16">
        <f t="shared" si="147"/>
        <v>-3220.9731000000002</v>
      </c>
      <c r="H2375" s="17">
        <f t="shared" si="148"/>
        <v>1365.992</v>
      </c>
      <c r="I2375" s="18">
        <f t="shared" si="149"/>
        <v>4478.7438999999995</v>
      </c>
      <c r="J2375" s="19">
        <f t="shared" si="150"/>
        <v>10472.9306</v>
      </c>
    </row>
    <row r="2376" spans="1:10" x14ac:dyDescent="0.25">
      <c r="A2376" s="4">
        <v>67.42</v>
      </c>
      <c r="B2376" s="2">
        <v>1518.8879999999999</v>
      </c>
      <c r="C2376" s="2">
        <v>1574.6678999999999</v>
      </c>
      <c r="D2376" s="2">
        <v>446.58949999999999</v>
      </c>
      <c r="E2376" s="2">
        <v>1681.6570999999999</v>
      </c>
      <c r="G2376" s="16">
        <f t="shared" si="147"/>
        <v>-3318.3429000000001</v>
      </c>
      <c r="H2376" s="17">
        <f t="shared" si="148"/>
        <v>1286.3579999999999</v>
      </c>
      <c r="I2376" s="18">
        <f t="shared" si="149"/>
        <v>4574.6679000000004</v>
      </c>
      <c r="J2376" s="19">
        <f t="shared" si="150"/>
        <v>10518.887999999999</v>
      </c>
    </row>
    <row r="2377" spans="1:10" x14ac:dyDescent="0.25">
      <c r="A2377" s="4">
        <v>67.44</v>
      </c>
      <c r="B2377" s="2">
        <v>1543.415</v>
      </c>
      <c r="C2377" s="2">
        <v>1566.0998999999999</v>
      </c>
      <c r="D2377" s="2">
        <v>463.14830000000001</v>
      </c>
      <c r="E2377" s="2">
        <v>1731.2237</v>
      </c>
      <c r="G2377" s="16">
        <f t="shared" si="147"/>
        <v>-3268.7763</v>
      </c>
      <c r="H2377" s="17">
        <f t="shared" si="148"/>
        <v>1352.5932</v>
      </c>
      <c r="I2377" s="18">
        <f t="shared" si="149"/>
        <v>4566.0999000000002</v>
      </c>
      <c r="J2377" s="19">
        <f t="shared" si="150"/>
        <v>10543.415000000001</v>
      </c>
    </row>
    <row r="2378" spans="1:10" x14ac:dyDescent="0.25">
      <c r="A2378" s="4">
        <v>67.459999999999994</v>
      </c>
      <c r="B2378" s="2">
        <v>1587.1601000000001</v>
      </c>
      <c r="C2378" s="2">
        <v>1556.3121000000001</v>
      </c>
      <c r="D2378" s="2">
        <v>479.9289</v>
      </c>
      <c r="E2378" s="2">
        <v>1688.1204</v>
      </c>
      <c r="G2378" s="16">
        <f t="shared" si="147"/>
        <v>-3311.8796000000002</v>
      </c>
      <c r="H2378" s="17">
        <f t="shared" si="148"/>
        <v>1419.7156</v>
      </c>
      <c r="I2378" s="18">
        <f t="shared" si="149"/>
        <v>4556.3121000000001</v>
      </c>
      <c r="J2378" s="19">
        <f t="shared" si="150"/>
        <v>10587.160100000001</v>
      </c>
    </row>
    <row r="2379" spans="1:10" x14ac:dyDescent="0.25">
      <c r="A2379" s="4">
        <v>67.48</v>
      </c>
      <c r="B2379" s="2">
        <v>1543.0087000000001</v>
      </c>
      <c r="C2379" s="2">
        <v>1538.3921</v>
      </c>
      <c r="D2379" s="2">
        <v>464.3775</v>
      </c>
      <c r="E2379" s="2">
        <v>1813.2603999999999</v>
      </c>
      <c r="G2379" s="16">
        <f t="shared" si="147"/>
        <v>-3186.7395999999999</v>
      </c>
      <c r="H2379" s="17">
        <f t="shared" si="148"/>
        <v>1357.51</v>
      </c>
      <c r="I2379" s="18">
        <f t="shared" si="149"/>
        <v>4538.3921</v>
      </c>
      <c r="J2379" s="19">
        <f t="shared" si="150"/>
        <v>10543.0087</v>
      </c>
    </row>
    <row r="2380" spans="1:10" x14ac:dyDescent="0.25">
      <c r="A2380" s="4">
        <v>67.5</v>
      </c>
      <c r="B2380" s="2">
        <v>1519.8055999999999</v>
      </c>
      <c r="C2380" s="2">
        <v>1617.77</v>
      </c>
      <c r="D2380" s="2">
        <v>462.3458</v>
      </c>
      <c r="E2380" s="2">
        <v>1888.4259</v>
      </c>
      <c r="G2380" s="16">
        <f t="shared" si="147"/>
        <v>-3111.5740999999998</v>
      </c>
      <c r="H2380" s="17">
        <f t="shared" si="148"/>
        <v>1349.3832</v>
      </c>
      <c r="I2380" s="18">
        <f t="shared" si="149"/>
        <v>4617.7700000000004</v>
      </c>
      <c r="J2380" s="19">
        <f t="shared" si="150"/>
        <v>10519.8056</v>
      </c>
    </row>
    <row r="2381" spans="1:10" x14ac:dyDescent="0.25">
      <c r="A2381" s="4">
        <v>67.52</v>
      </c>
      <c r="B2381" s="2">
        <v>1550.2660000000001</v>
      </c>
      <c r="C2381" s="2">
        <v>1467.5467000000001</v>
      </c>
      <c r="D2381" s="2">
        <v>455.06659999999999</v>
      </c>
      <c r="E2381" s="2">
        <v>1767.5898</v>
      </c>
      <c r="G2381" s="16">
        <f t="shared" si="147"/>
        <v>-3232.4102000000003</v>
      </c>
      <c r="H2381" s="17">
        <f t="shared" si="148"/>
        <v>1320.2664</v>
      </c>
      <c r="I2381" s="18">
        <f t="shared" si="149"/>
        <v>4467.5466999999999</v>
      </c>
      <c r="J2381" s="19">
        <f t="shared" si="150"/>
        <v>10550.266</v>
      </c>
    </row>
    <row r="2382" spans="1:10" x14ac:dyDescent="0.25">
      <c r="A2382" s="4">
        <v>67.540000000000006</v>
      </c>
      <c r="B2382" s="2">
        <v>1566.077</v>
      </c>
      <c r="C2382" s="2">
        <v>1542.9816000000001</v>
      </c>
      <c r="D2382" s="2">
        <v>450.61099999999999</v>
      </c>
      <c r="E2382" s="2">
        <v>1789.8053</v>
      </c>
      <c r="G2382" s="16">
        <f t="shared" si="147"/>
        <v>-3210.1947</v>
      </c>
      <c r="H2382" s="17">
        <f t="shared" si="148"/>
        <v>1302.444</v>
      </c>
      <c r="I2382" s="18">
        <f t="shared" si="149"/>
        <v>4542.9816000000001</v>
      </c>
      <c r="J2382" s="19">
        <f t="shared" si="150"/>
        <v>10566.076999999999</v>
      </c>
    </row>
    <row r="2383" spans="1:10" x14ac:dyDescent="0.25">
      <c r="A2383" s="4">
        <v>67.56</v>
      </c>
      <c r="B2383" s="2">
        <v>1547.2283</v>
      </c>
      <c r="C2383" s="2">
        <v>1558.0605</v>
      </c>
      <c r="D2383" s="2">
        <v>453.06900000000002</v>
      </c>
      <c r="E2383" s="2">
        <v>1820.9286</v>
      </c>
      <c r="G2383" s="16">
        <f t="shared" si="147"/>
        <v>-3179.0713999999998</v>
      </c>
      <c r="H2383" s="17">
        <f t="shared" si="148"/>
        <v>1312.2760000000001</v>
      </c>
      <c r="I2383" s="18">
        <f t="shared" si="149"/>
        <v>4558.0604999999996</v>
      </c>
      <c r="J2383" s="19">
        <f t="shared" si="150"/>
        <v>10547.228300000001</v>
      </c>
    </row>
    <row r="2384" spans="1:10" x14ac:dyDescent="0.25">
      <c r="A2384" s="4">
        <v>67.58</v>
      </c>
      <c r="B2384" s="2">
        <v>1557.8523</v>
      </c>
      <c r="C2384" s="2">
        <v>1616.5621000000001</v>
      </c>
      <c r="D2384" s="2">
        <v>476.19499999999999</v>
      </c>
      <c r="E2384" s="2">
        <v>1856.6882000000001</v>
      </c>
      <c r="G2384" s="16">
        <f t="shared" si="147"/>
        <v>-3143.3117999999999</v>
      </c>
      <c r="H2384" s="17">
        <f t="shared" si="148"/>
        <v>1404.78</v>
      </c>
      <c r="I2384" s="18">
        <f t="shared" si="149"/>
        <v>4616.5621000000001</v>
      </c>
      <c r="J2384" s="19">
        <f t="shared" si="150"/>
        <v>10557.8523</v>
      </c>
    </row>
    <row r="2385" spans="1:10" x14ac:dyDescent="0.25">
      <c r="A2385" s="4">
        <v>67.599999999999994</v>
      </c>
      <c r="B2385" s="2">
        <v>1561.1386</v>
      </c>
      <c r="C2385" s="2">
        <v>1521.9576999999999</v>
      </c>
      <c r="D2385" s="2">
        <v>467.02780000000001</v>
      </c>
      <c r="E2385" s="2">
        <v>1715.5445999999999</v>
      </c>
      <c r="G2385" s="16">
        <f t="shared" si="147"/>
        <v>-3284.4553999999998</v>
      </c>
      <c r="H2385" s="17">
        <f t="shared" si="148"/>
        <v>1368.1112000000001</v>
      </c>
      <c r="I2385" s="18">
        <f t="shared" si="149"/>
        <v>4521.9576999999999</v>
      </c>
      <c r="J2385" s="19">
        <f t="shared" si="150"/>
        <v>10561.1386</v>
      </c>
    </row>
    <row r="2386" spans="1:10" x14ac:dyDescent="0.25">
      <c r="A2386" s="4">
        <v>67.62</v>
      </c>
      <c r="B2386" s="2">
        <v>1545.0808999999999</v>
      </c>
      <c r="C2386" s="2">
        <v>1485.2355</v>
      </c>
      <c r="D2386" s="2">
        <v>474.06799999999998</v>
      </c>
      <c r="E2386" s="2">
        <v>1769.422</v>
      </c>
      <c r="G2386" s="16">
        <f t="shared" si="147"/>
        <v>-3230.578</v>
      </c>
      <c r="H2386" s="17">
        <f t="shared" si="148"/>
        <v>1396.2719999999999</v>
      </c>
      <c r="I2386" s="18">
        <f t="shared" si="149"/>
        <v>4485.2354999999998</v>
      </c>
      <c r="J2386" s="19">
        <f t="shared" si="150"/>
        <v>10545.080900000001</v>
      </c>
    </row>
    <row r="2387" spans="1:10" x14ac:dyDescent="0.25">
      <c r="A2387" s="4">
        <v>67.64</v>
      </c>
      <c r="B2387" s="2">
        <v>1521.454</v>
      </c>
      <c r="C2387" s="2">
        <v>1618.8034</v>
      </c>
      <c r="D2387" s="2">
        <v>466.71190000000001</v>
      </c>
      <c r="E2387" s="2">
        <v>1737.3343</v>
      </c>
      <c r="G2387" s="16">
        <f t="shared" si="147"/>
        <v>-3262.6657</v>
      </c>
      <c r="H2387" s="17">
        <f t="shared" si="148"/>
        <v>1366.8476000000001</v>
      </c>
      <c r="I2387" s="18">
        <f t="shared" si="149"/>
        <v>4618.8033999999998</v>
      </c>
      <c r="J2387" s="19">
        <f t="shared" si="150"/>
        <v>10521.454</v>
      </c>
    </row>
    <row r="2388" spans="1:10" x14ac:dyDescent="0.25">
      <c r="A2388" s="4">
        <v>67.66</v>
      </c>
      <c r="B2388" s="2">
        <v>1546.3279</v>
      </c>
      <c r="C2388" s="2">
        <v>1478.1655000000001</v>
      </c>
      <c r="D2388" s="2">
        <v>465.0951</v>
      </c>
      <c r="E2388" s="2">
        <v>1770.6347000000001</v>
      </c>
      <c r="G2388" s="16">
        <f t="shared" si="147"/>
        <v>-3229.3652999999999</v>
      </c>
      <c r="H2388" s="17">
        <f t="shared" si="148"/>
        <v>1360.3804</v>
      </c>
      <c r="I2388" s="18">
        <f t="shared" si="149"/>
        <v>4478.1655000000001</v>
      </c>
      <c r="J2388" s="19">
        <f t="shared" si="150"/>
        <v>10546.3279</v>
      </c>
    </row>
    <row r="2389" spans="1:10" x14ac:dyDescent="0.25">
      <c r="A2389" s="4">
        <v>67.680000000000007</v>
      </c>
      <c r="B2389" s="2">
        <v>1525.7164</v>
      </c>
      <c r="C2389" s="2">
        <v>1614.8896999999999</v>
      </c>
      <c r="D2389" s="2">
        <v>449.5453</v>
      </c>
      <c r="E2389" s="2">
        <v>1788.6596999999999</v>
      </c>
      <c r="G2389" s="16">
        <f t="shared" si="147"/>
        <v>-3211.3402999999998</v>
      </c>
      <c r="H2389" s="17">
        <f t="shared" si="148"/>
        <v>1298.1812</v>
      </c>
      <c r="I2389" s="18">
        <f t="shared" si="149"/>
        <v>4614.8896999999997</v>
      </c>
      <c r="J2389" s="19">
        <f t="shared" si="150"/>
        <v>10525.716399999999</v>
      </c>
    </row>
    <row r="2390" spans="1:10" x14ac:dyDescent="0.25">
      <c r="A2390" s="4">
        <v>67.7</v>
      </c>
      <c r="B2390" s="2">
        <v>1568.1414</v>
      </c>
      <c r="C2390" s="2">
        <v>1491.5739000000001</v>
      </c>
      <c r="D2390" s="2">
        <v>458.40679999999998</v>
      </c>
      <c r="E2390" s="2">
        <v>1646.3471999999999</v>
      </c>
      <c r="G2390" s="16">
        <f t="shared" si="147"/>
        <v>-3353.6527999999998</v>
      </c>
      <c r="H2390" s="17">
        <f t="shared" si="148"/>
        <v>1333.6271999999999</v>
      </c>
      <c r="I2390" s="18">
        <f t="shared" si="149"/>
        <v>4491.5739000000003</v>
      </c>
      <c r="J2390" s="19">
        <f t="shared" si="150"/>
        <v>10568.1414</v>
      </c>
    </row>
    <row r="2391" spans="1:10" x14ac:dyDescent="0.25">
      <c r="A2391" s="4">
        <v>67.72</v>
      </c>
      <c r="B2391" s="2">
        <v>1524.6790000000001</v>
      </c>
      <c r="C2391" s="2">
        <v>1542.2986000000001</v>
      </c>
      <c r="D2391" s="2">
        <v>455.43020000000001</v>
      </c>
      <c r="E2391" s="2">
        <v>1786.481</v>
      </c>
      <c r="G2391" s="16">
        <f t="shared" si="147"/>
        <v>-3213.5190000000002</v>
      </c>
      <c r="H2391" s="17">
        <f t="shared" si="148"/>
        <v>1321.7208000000001</v>
      </c>
      <c r="I2391" s="18">
        <f t="shared" si="149"/>
        <v>4542.2986000000001</v>
      </c>
      <c r="J2391" s="19">
        <f t="shared" si="150"/>
        <v>10524.679</v>
      </c>
    </row>
    <row r="2392" spans="1:10" x14ac:dyDescent="0.25">
      <c r="A2392" s="4">
        <v>67.739999999999995</v>
      </c>
      <c r="B2392" s="2">
        <v>1541.8143</v>
      </c>
      <c r="C2392" s="2">
        <v>1516.4228000000001</v>
      </c>
      <c r="D2392" s="2">
        <v>471.09410000000003</v>
      </c>
      <c r="E2392" s="2">
        <v>1754.0307</v>
      </c>
      <c r="G2392" s="16">
        <f t="shared" si="147"/>
        <v>-3245.9692999999997</v>
      </c>
      <c r="H2392" s="17">
        <f t="shared" si="148"/>
        <v>1384.3764000000001</v>
      </c>
      <c r="I2392" s="18">
        <f t="shared" si="149"/>
        <v>4516.4228000000003</v>
      </c>
      <c r="J2392" s="19">
        <f t="shared" si="150"/>
        <v>10541.8143</v>
      </c>
    </row>
    <row r="2393" spans="1:10" x14ac:dyDescent="0.25">
      <c r="A2393" s="4">
        <v>67.760000000000005</v>
      </c>
      <c r="B2393" s="2">
        <v>1555.1794</v>
      </c>
      <c r="C2393" s="2">
        <v>1550.9604999999999</v>
      </c>
      <c r="D2393" s="2">
        <v>479.41419999999999</v>
      </c>
      <c r="E2393" s="2">
        <v>1782.7072000000001</v>
      </c>
      <c r="G2393" s="16">
        <f t="shared" si="147"/>
        <v>-3217.2928000000002</v>
      </c>
      <c r="H2393" s="17">
        <f t="shared" si="148"/>
        <v>1417.6568</v>
      </c>
      <c r="I2393" s="18">
        <f t="shared" si="149"/>
        <v>4550.9605000000001</v>
      </c>
      <c r="J2393" s="19">
        <f t="shared" si="150"/>
        <v>10555.179400000001</v>
      </c>
    </row>
    <row r="2394" spans="1:10" x14ac:dyDescent="0.25">
      <c r="A2394" s="4">
        <v>67.78</v>
      </c>
      <c r="B2394" s="2">
        <v>1523.8456000000001</v>
      </c>
      <c r="C2394" s="2">
        <v>1549.6982</v>
      </c>
      <c r="D2394" s="2">
        <v>470.85820000000001</v>
      </c>
      <c r="E2394" s="2">
        <v>1732.0604000000001</v>
      </c>
      <c r="G2394" s="16">
        <f t="shared" si="147"/>
        <v>-3267.9395999999997</v>
      </c>
      <c r="H2394" s="17">
        <f t="shared" si="148"/>
        <v>1383.4328</v>
      </c>
      <c r="I2394" s="18">
        <f t="shared" si="149"/>
        <v>4549.6981999999998</v>
      </c>
      <c r="J2394" s="19">
        <f t="shared" si="150"/>
        <v>10523.845600000001</v>
      </c>
    </row>
    <row r="2395" spans="1:10" x14ac:dyDescent="0.25">
      <c r="A2395" s="4">
        <v>67.8</v>
      </c>
      <c r="B2395" s="2">
        <v>1531.9902</v>
      </c>
      <c r="C2395" s="2">
        <v>1590.1442999999999</v>
      </c>
      <c r="D2395" s="2">
        <v>471.42829999999998</v>
      </c>
      <c r="E2395" s="2">
        <v>1807.4014</v>
      </c>
      <c r="G2395" s="16">
        <f t="shared" si="147"/>
        <v>-3192.5986000000003</v>
      </c>
      <c r="H2395" s="17">
        <f t="shared" si="148"/>
        <v>1385.7131999999999</v>
      </c>
      <c r="I2395" s="18">
        <f t="shared" si="149"/>
        <v>4590.1442999999999</v>
      </c>
      <c r="J2395" s="19">
        <f t="shared" si="150"/>
        <v>10531.9902</v>
      </c>
    </row>
    <row r="2396" spans="1:10" x14ac:dyDescent="0.25">
      <c r="A2396" s="4">
        <v>67.819999999999993</v>
      </c>
      <c r="B2396" s="2">
        <v>1573.5669</v>
      </c>
      <c r="C2396" s="2">
        <v>1619.4155000000001</v>
      </c>
      <c r="D2396" s="2">
        <v>475.27789999999999</v>
      </c>
      <c r="E2396" s="2">
        <v>1759.9848999999999</v>
      </c>
      <c r="G2396" s="16">
        <f t="shared" si="147"/>
        <v>-3240.0151000000001</v>
      </c>
      <c r="H2396" s="17">
        <f t="shared" si="148"/>
        <v>1401.1116</v>
      </c>
      <c r="I2396" s="18">
        <f t="shared" si="149"/>
        <v>4619.4155000000001</v>
      </c>
      <c r="J2396" s="19">
        <f t="shared" si="150"/>
        <v>10573.5669</v>
      </c>
    </row>
    <row r="2397" spans="1:10" x14ac:dyDescent="0.25">
      <c r="A2397" s="4">
        <v>67.84</v>
      </c>
      <c r="B2397" s="2">
        <v>1601.8050000000001</v>
      </c>
      <c r="C2397" s="2">
        <v>1586.1207999999999</v>
      </c>
      <c r="D2397" s="2">
        <v>465.92160000000001</v>
      </c>
      <c r="E2397" s="2">
        <v>1821.5526</v>
      </c>
      <c r="G2397" s="16">
        <f t="shared" si="147"/>
        <v>-3178.4474</v>
      </c>
      <c r="H2397" s="17">
        <f t="shared" si="148"/>
        <v>1363.6864</v>
      </c>
      <c r="I2397" s="18">
        <f t="shared" si="149"/>
        <v>4586.1207999999997</v>
      </c>
      <c r="J2397" s="19">
        <f t="shared" si="150"/>
        <v>10601.805</v>
      </c>
    </row>
    <row r="2398" spans="1:10" x14ac:dyDescent="0.25">
      <c r="A2398" s="4">
        <v>67.86</v>
      </c>
      <c r="B2398" s="2">
        <v>1537.5151000000001</v>
      </c>
      <c r="C2398" s="2">
        <v>1559.8567</v>
      </c>
      <c r="D2398" s="2">
        <v>466.59890000000001</v>
      </c>
      <c r="E2398" s="2">
        <v>1837.8804</v>
      </c>
      <c r="G2398" s="16">
        <f t="shared" si="147"/>
        <v>-3162.1196</v>
      </c>
      <c r="H2398" s="17">
        <f t="shared" si="148"/>
        <v>1366.3956000000001</v>
      </c>
      <c r="I2398" s="18">
        <f t="shared" si="149"/>
        <v>4559.8567000000003</v>
      </c>
      <c r="J2398" s="19">
        <f t="shared" si="150"/>
        <v>10537.515100000001</v>
      </c>
    </row>
    <row r="2399" spans="1:10" x14ac:dyDescent="0.25">
      <c r="A2399" s="4">
        <v>67.88</v>
      </c>
      <c r="B2399" s="2">
        <v>1540.8770999999999</v>
      </c>
      <c r="C2399" s="2">
        <v>1609.3451</v>
      </c>
      <c r="D2399" s="2">
        <v>488.97199999999998</v>
      </c>
      <c r="E2399" s="2">
        <v>1841.2871</v>
      </c>
      <c r="G2399" s="16">
        <f t="shared" si="147"/>
        <v>-3158.7129</v>
      </c>
      <c r="H2399" s="17">
        <f t="shared" si="148"/>
        <v>1455.8879999999999</v>
      </c>
      <c r="I2399" s="18">
        <f t="shared" si="149"/>
        <v>4609.3451000000005</v>
      </c>
      <c r="J2399" s="19">
        <f t="shared" si="150"/>
        <v>10540.8771</v>
      </c>
    </row>
    <row r="2400" spans="1:10" x14ac:dyDescent="0.25">
      <c r="A2400" s="4">
        <v>67.900000000000006</v>
      </c>
      <c r="B2400" s="2">
        <v>1517.3725999999999</v>
      </c>
      <c r="C2400" s="2">
        <v>1542.7109</v>
      </c>
      <c r="D2400" s="2">
        <v>473.19830000000002</v>
      </c>
      <c r="E2400" s="2">
        <v>1769.5170000000001</v>
      </c>
      <c r="G2400" s="16">
        <f t="shared" si="147"/>
        <v>-3230.4830000000002</v>
      </c>
      <c r="H2400" s="17">
        <f t="shared" si="148"/>
        <v>1392.7932000000001</v>
      </c>
      <c r="I2400" s="18">
        <f t="shared" si="149"/>
        <v>4542.7109</v>
      </c>
      <c r="J2400" s="19">
        <f t="shared" si="150"/>
        <v>10517.372600000001</v>
      </c>
    </row>
    <row r="2401" spans="1:10" x14ac:dyDescent="0.25">
      <c r="A2401" s="4">
        <v>67.92</v>
      </c>
      <c r="B2401" s="2">
        <v>1548.5047</v>
      </c>
      <c r="C2401" s="2">
        <v>1641.5238999999999</v>
      </c>
      <c r="D2401" s="2">
        <v>452.33229999999998</v>
      </c>
      <c r="E2401" s="2">
        <v>1685.8224</v>
      </c>
      <c r="G2401" s="16">
        <f t="shared" si="147"/>
        <v>-3314.1776</v>
      </c>
      <c r="H2401" s="17">
        <f t="shared" si="148"/>
        <v>1309.3291999999999</v>
      </c>
      <c r="I2401" s="18">
        <f t="shared" si="149"/>
        <v>4641.5239000000001</v>
      </c>
      <c r="J2401" s="19">
        <f t="shared" si="150"/>
        <v>10548.5047</v>
      </c>
    </row>
    <row r="2402" spans="1:10" x14ac:dyDescent="0.25">
      <c r="A2402" s="4">
        <v>67.94</v>
      </c>
      <c r="B2402" s="2">
        <v>1598.3706</v>
      </c>
      <c r="C2402" s="2">
        <v>1496.2340999999999</v>
      </c>
      <c r="D2402" s="2">
        <v>443.11470000000003</v>
      </c>
      <c r="E2402" s="2">
        <v>1814.4563000000001</v>
      </c>
      <c r="G2402" s="16">
        <f t="shared" si="147"/>
        <v>-3185.5437000000002</v>
      </c>
      <c r="H2402" s="17">
        <f t="shared" si="148"/>
        <v>1272.4588000000001</v>
      </c>
      <c r="I2402" s="18">
        <f t="shared" si="149"/>
        <v>4496.2340999999997</v>
      </c>
      <c r="J2402" s="19">
        <f t="shared" si="150"/>
        <v>10598.3706</v>
      </c>
    </row>
    <row r="2403" spans="1:10" x14ac:dyDescent="0.25">
      <c r="A2403" s="4">
        <v>67.959999999999994</v>
      </c>
      <c r="B2403" s="2">
        <v>1553.8633</v>
      </c>
      <c r="C2403" s="2">
        <v>1534.1396999999999</v>
      </c>
      <c r="D2403" s="2">
        <v>475.94189999999998</v>
      </c>
      <c r="E2403" s="2">
        <v>1854.8553999999999</v>
      </c>
      <c r="G2403" s="16">
        <f t="shared" si="147"/>
        <v>-3145.1446000000001</v>
      </c>
      <c r="H2403" s="17">
        <f t="shared" si="148"/>
        <v>1403.7675999999999</v>
      </c>
      <c r="I2403" s="18">
        <f t="shared" si="149"/>
        <v>4534.1396999999997</v>
      </c>
      <c r="J2403" s="19">
        <f t="shared" si="150"/>
        <v>10553.863300000001</v>
      </c>
    </row>
    <row r="2404" spans="1:10" x14ac:dyDescent="0.25">
      <c r="A2404" s="4">
        <v>67.98</v>
      </c>
      <c r="B2404" s="2">
        <v>1561.1386</v>
      </c>
      <c r="C2404" s="2">
        <v>1587.8014000000001</v>
      </c>
      <c r="D2404" s="2">
        <v>478.48129999999998</v>
      </c>
      <c r="E2404" s="2">
        <v>1812.4129</v>
      </c>
      <c r="G2404" s="16">
        <f t="shared" si="147"/>
        <v>-3187.5870999999997</v>
      </c>
      <c r="H2404" s="17">
        <f t="shared" si="148"/>
        <v>1413.9251999999999</v>
      </c>
      <c r="I2404" s="18">
        <f t="shared" si="149"/>
        <v>4587.8014000000003</v>
      </c>
      <c r="J2404" s="19">
        <f t="shared" si="150"/>
        <v>10561.1386</v>
      </c>
    </row>
    <row r="2405" spans="1:10" x14ac:dyDescent="0.25">
      <c r="A2405" s="4">
        <v>68</v>
      </c>
      <c r="B2405" s="2">
        <v>1520.8340000000001</v>
      </c>
      <c r="C2405" s="2">
        <v>1571.3975</v>
      </c>
      <c r="D2405" s="2">
        <v>471.67450000000002</v>
      </c>
      <c r="E2405" s="2">
        <v>1731.8231000000001</v>
      </c>
      <c r="G2405" s="16">
        <f t="shared" si="147"/>
        <v>-3268.1768999999999</v>
      </c>
      <c r="H2405" s="17">
        <f t="shared" si="148"/>
        <v>1386.6980000000001</v>
      </c>
      <c r="I2405" s="18">
        <f t="shared" si="149"/>
        <v>4571.3975</v>
      </c>
      <c r="J2405" s="19">
        <f t="shared" si="150"/>
        <v>10520.834000000001</v>
      </c>
    </row>
    <row r="2406" spans="1:10" x14ac:dyDescent="0.25">
      <c r="A2406" s="4">
        <v>68.02</v>
      </c>
      <c r="B2406" s="2">
        <v>1551.2194999999999</v>
      </c>
      <c r="C2406" s="2">
        <v>1636.1569</v>
      </c>
      <c r="D2406" s="2">
        <v>469.79399999999998</v>
      </c>
      <c r="E2406" s="2">
        <v>1784.8090999999999</v>
      </c>
      <c r="G2406" s="16">
        <f t="shared" si="147"/>
        <v>-3215.1909000000001</v>
      </c>
      <c r="H2406" s="17">
        <f t="shared" si="148"/>
        <v>1379.1759999999999</v>
      </c>
      <c r="I2406" s="18">
        <f t="shared" si="149"/>
        <v>4636.1569</v>
      </c>
      <c r="J2406" s="19">
        <f t="shared" si="150"/>
        <v>10551.219499999999</v>
      </c>
    </row>
    <row r="2407" spans="1:10" x14ac:dyDescent="0.25">
      <c r="A2407" s="4">
        <v>68.040000000000006</v>
      </c>
      <c r="B2407" s="2">
        <v>1521.1873000000001</v>
      </c>
      <c r="C2407" s="2">
        <v>1554.3018</v>
      </c>
      <c r="D2407" s="2">
        <v>466.58269999999999</v>
      </c>
      <c r="E2407" s="2">
        <v>1815.096</v>
      </c>
      <c r="G2407" s="16">
        <f t="shared" si="147"/>
        <v>-3184.904</v>
      </c>
      <c r="H2407" s="17">
        <f t="shared" si="148"/>
        <v>1366.3308</v>
      </c>
      <c r="I2407" s="18">
        <f t="shared" si="149"/>
        <v>4554.3018000000002</v>
      </c>
      <c r="J2407" s="19">
        <f t="shared" si="150"/>
        <v>10521.1873</v>
      </c>
    </row>
    <row r="2408" spans="1:10" x14ac:dyDescent="0.25">
      <c r="A2408" s="4">
        <v>68.06</v>
      </c>
      <c r="B2408" s="2">
        <v>1525.9856</v>
      </c>
      <c r="C2408" s="2">
        <v>1591.4277999999999</v>
      </c>
      <c r="D2408" s="2">
        <v>475.53730000000002</v>
      </c>
      <c r="E2408" s="2">
        <v>1832.7534000000001</v>
      </c>
      <c r="G2408" s="16">
        <f t="shared" si="147"/>
        <v>-3167.2465999999999</v>
      </c>
      <c r="H2408" s="17">
        <f t="shared" si="148"/>
        <v>1402.1492000000001</v>
      </c>
      <c r="I2408" s="18">
        <f t="shared" si="149"/>
        <v>4591.4277999999995</v>
      </c>
      <c r="J2408" s="19">
        <f t="shared" si="150"/>
        <v>10525.9856</v>
      </c>
    </row>
    <row r="2409" spans="1:10" x14ac:dyDescent="0.25">
      <c r="A2409" s="4">
        <v>68.08</v>
      </c>
      <c r="B2409" s="2">
        <v>1562.1804999999999</v>
      </c>
      <c r="C2409" s="2">
        <v>1566.4389000000001</v>
      </c>
      <c r="D2409" s="2">
        <v>458.39350000000002</v>
      </c>
      <c r="E2409" s="2">
        <v>1812.0324000000001</v>
      </c>
      <c r="G2409" s="16">
        <f t="shared" si="147"/>
        <v>-3187.9675999999999</v>
      </c>
      <c r="H2409" s="17">
        <f t="shared" si="148"/>
        <v>1333.5740000000001</v>
      </c>
      <c r="I2409" s="18">
        <f t="shared" si="149"/>
        <v>4566.4389000000001</v>
      </c>
      <c r="J2409" s="19">
        <f t="shared" si="150"/>
        <v>10562.1805</v>
      </c>
    </row>
    <row r="2410" spans="1:10" x14ac:dyDescent="0.25">
      <c r="A2410" s="4">
        <v>68.099999999999994</v>
      </c>
      <c r="B2410" s="2">
        <v>1538.2973</v>
      </c>
      <c r="C2410" s="2">
        <v>1473.5984000000001</v>
      </c>
      <c r="D2410" s="2">
        <v>451.22640000000001</v>
      </c>
      <c r="E2410" s="2">
        <v>1809.5767000000001</v>
      </c>
      <c r="G2410" s="16">
        <f t="shared" si="147"/>
        <v>-3190.4232999999999</v>
      </c>
      <c r="H2410" s="17">
        <f t="shared" si="148"/>
        <v>1304.9056</v>
      </c>
      <c r="I2410" s="18">
        <f t="shared" si="149"/>
        <v>4473.5983999999999</v>
      </c>
      <c r="J2410" s="19">
        <f t="shared" si="150"/>
        <v>10538.2973</v>
      </c>
    </row>
    <row r="2411" spans="1:10" x14ac:dyDescent="0.25">
      <c r="A2411" s="4">
        <v>68.12</v>
      </c>
      <c r="B2411" s="2">
        <v>1559.2134000000001</v>
      </c>
      <c r="C2411" s="2">
        <v>1586.2298000000001</v>
      </c>
      <c r="D2411" s="2">
        <v>491.6352</v>
      </c>
      <c r="E2411" s="2">
        <v>1727.1783</v>
      </c>
      <c r="G2411" s="16">
        <f t="shared" si="147"/>
        <v>-3272.8217</v>
      </c>
      <c r="H2411" s="17">
        <f t="shared" si="148"/>
        <v>1466.5408</v>
      </c>
      <c r="I2411" s="18">
        <f t="shared" si="149"/>
        <v>4586.2298000000001</v>
      </c>
      <c r="J2411" s="19">
        <f t="shared" si="150"/>
        <v>10559.213400000001</v>
      </c>
    </row>
    <row r="2412" spans="1:10" x14ac:dyDescent="0.25">
      <c r="A2412" s="4">
        <v>68.14</v>
      </c>
      <c r="B2412" s="2">
        <v>1556.8659</v>
      </c>
      <c r="C2412" s="2">
        <v>1623.114</v>
      </c>
      <c r="D2412" s="2">
        <v>472.93920000000003</v>
      </c>
      <c r="E2412" s="2">
        <v>1778.7047</v>
      </c>
      <c r="G2412" s="16">
        <f t="shared" si="147"/>
        <v>-3221.2952999999998</v>
      </c>
      <c r="H2412" s="17">
        <f t="shared" si="148"/>
        <v>1391.7568000000001</v>
      </c>
      <c r="I2412" s="18">
        <f t="shared" si="149"/>
        <v>4623.1139999999996</v>
      </c>
      <c r="J2412" s="19">
        <f t="shared" si="150"/>
        <v>10556.865900000001</v>
      </c>
    </row>
    <row r="2413" spans="1:10" x14ac:dyDescent="0.25">
      <c r="A2413" s="4">
        <v>68.16</v>
      </c>
      <c r="B2413" s="2">
        <v>1550.8717999999999</v>
      </c>
      <c r="C2413" s="2">
        <v>1637.8302000000001</v>
      </c>
      <c r="D2413" s="2">
        <v>465.14249999999998</v>
      </c>
      <c r="E2413" s="2">
        <v>1729.8722</v>
      </c>
      <c r="G2413" s="16">
        <f t="shared" si="147"/>
        <v>-3270.1278000000002</v>
      </c>
      <c r="H2413" s="17">
        <f t="shared" si="148"/>
        <v>1360.57</v>
      </c>
      <c r="I2413" s="18">
        <f t="shared" si="149"/>
        <v>4637.8302000000003</v>
      </c>
      <c r="J2413" s="19">
        <f t="shared" si="150"/>
        <v>10550.871800000001</v>
      </c>
    </row>
    <row r="2414" spans="1:10" x14ac:dyDescent="0.25">
      <c r="A2414" s="4">
        <v>68.180000000000007</v>
      </c>
      <c r="B2414" s="2">
        <v>1568.6096</v>
      </c>
      <c r="C2414" s="2">
        <v>1551.9045000000001</v>
      </c>
      <c r="D2414" s="2">
        <v>484.42259999999999</v>
      </c>
      <c r="E2414" s="2">
        <v>1871.6911</v>
      </c>
      <c r="G2414" s="16">
        <f t="shared" si="147"/>
        <v>-3128.3089</v>
      </c>
      <c r="H2414" s="17">
        <f t="shared" si="148"/>
        <v>1437.6904</v>
      </c>
      <c r="I2414" s="18">
        <f t="shared" si="149"/>
        <v>4551.9045000000006</v>
      </c>
      <c r="J2414" s="19">
        <f t="shared" si="150"/>
        <v>10568.6096</v>
      </c>
    </row>
    <row r="2415" spans="1:10" x14ac:dyDescent="0.25">
      <c r="A2415" s="4">
        <v>68.2</v>
      </c>
      <c r="B2415" s="2">
        <v>1601.2389000000001</v>
      </c>
      <c r="C2415" s="2">
        <v>1637.0886</v>
      </c>
      <c r="D2415" s="2">
        <v>457.92</v>
      </c>
      <c r="E2415" s="2">
        <v>1714.0102999999999</v>
      </c>
      <c r="G2415" s="16">
        <f t="shared" si="147"/>
        <v>-3285.9897000000001</v>
      </c>
      <c r="H2415" s="17">
        <f t="shared" si="148"/>
        <v>1331.68</v>
      </c>
      <c r="I2415" s="18">
        <f t="shared" si="149"/>
        <v>4637.0886</v>
      </c>
      <c r="J2415" s="19">
        <f t="shared" si="150"/>
        <v>10601.2389</v>
      </c>
    </row>
    <row r="2416" spans="1:10" x14ac:dyDescent="0.25">
      <c r="A2416" s="4">
        <v>68.22</v>
      </c>
      <c r="B2416" s="2">
        <v>1551.1482000000001</v>
      </c>
      <c r="C2416" s="2">
        <v>1473.7434000000001</v>
      </c>
      <c r="D2416" s="2">
        <v>464.74419999999998</v>
      </c>
      <c r="E2416" s="2">
        <v>1761.8199</v>
      </c>
      <c r="G2416" s="16">
        <f t="shared" si="147"/>
        <v>-3238.1801</v>
      </c>
      <c r="H2416" s="17">
        <f t="shared" si="148"/>
        <v>1358.9767999999999</v>
      </c>
      <c r="I2416" s="18">
        <f t="shared" si="149"/>
        <v>4473.7434000000003</v>
      </c>
      <c r="J2416" s="19">
        <f t="shared" si="150"/>
        <v>10551.1482</v>
      </c>
    </row>
    <row r="2417" spans="1:10" x14ac:dyDescent="0.25">
      <c r="A2417" s="4">
        <v>68.239999999999995</v>
      </c>
      <c r="B2417" s="2">
        <v>1555.7835</v>
      </c>
      <c r="C2417" s="2">
        <v>1537.6691000000001</v>
      </c>
      <c r="D2417" s="2">
        <v>482.10509999999999</v>
      </c>
      <c r="E2417" s="2">
        <v>1873.4576999999999</v>
      </c>
      <c r="G2417" s="16">
        <f t="shared" si="147"/>
        <v>-3126.5423000000001</v>
      </c>
      <c r="H2417" s="17">
        <f t="shared" si="148"/>
        <v>1428.4204</v>
      </c>
      <c r="I2417" s="18">
        <f t="shared" si="149"/>
        <v>4537.6691000000001</v>
      </c>
      <c r="J2417" s="19">
        <f t="shared" si="150"/>
        <v>10555.7835</v>
      </c>
    </row>
    <row r="2418" spans="1:10" x14ac:dyDescent="0.25">
      <c r="A2418" s="4">
        <v>68.260000000000005</v>
      </c>
      <c r="B2418" s="2">
        <v>1485.4962</v>
      </c>
      <c r="C2418" s="2">
        <v>1531.9471000000001</v>
      </c>
      <c r="D2418" s="2">
        <v>468.33550000000002</v>
      </c>
      <c r="E2418" s="2">
        <v>1769.4502</v>
      </c>
      <c r="G2418" s="16">
        <f t="shared" si="147"/>
        <v>-3230.5497999999998</v>
      </c>
      <c r="H2418" s="17">
        <f t="shared" si="148"/>
        <v>1373.3420000000001</v>
      </c>
      <c r="I2418" s="18">
        <f t="shared" si="149"/>
        <v>4531.9471000000003</v>
      </c>
      <c r="J2418" s="19">
        <f t="shared" si="150"/>
        <v>10485.4962</v>
      </c>
    </row>
    <row r="2419" spans="1:10" x14ac:dyDescent="0.25">
      <c r="A2419" s="4">
        <v>68.28</v>
      </c>
      <c r="B2419" s="2">
        <v>1507.4847</v>
      </c>
      <c r="C2419" s="2">
        <v>1523.2416000000001</v>
      </c>
      <c r="D2419" s="2">
        <v>480.03410000000002</v>
      </c>
      <c r="E2419" s="2">
        <v>1767.4794999999999</v>
      </c>
      <c r="G2419" s="16">
        <f t="shared" si="147"/>
        <v>-3232.5205000000001</v>
      </c>
      <c r="H2419" s="17">
        <f t="shared" si="148"/>
        <v>1420.1364000000001</v>
      </c>
      <c r="I2419" s="18">
        <f t="shared" si="149"/>
        <v>4523.2416000000003</v>
      </c>
      <c r="J2419" s="19">
        <f t="shared" si="150"/>
        <v>10507.484700000001</v>
      </c>
    </row>
    <row r="2420" spans="1:10" x14ac:dyDescent="0.25">
      <c r="A2420" s="4">
        <v>68.3</v>
      </c>
      <c r="B2420" s="2">
        <v>1473.7417</v>
      </c>
      <c r="C2420" s="2">
        <v>1485.452</v>
      </c>
      <c r="D2420" s="2">
        <v>467.90609999999998</v>
      </c>
      <c r="E2420" s="2">
        <v>1811.7011</v>
      </c>
      <c r="G2420" s="16">
        <f t="shared" si="147"/>
        <v>-3188.2988999999998</v>
      </c>
      <c r="H2420" s="17">
        <f t="shared" si="148"/>
        <v>1371.6243999999999</v>
      </c>
      <c r="I2420" s="18">
        <f t="shared" si="149"/>
        <v>4485.4520000000002</v>
      </c>
      <c r="J2420" s="19">
        <f t="shared" si="150"/>
        <v>10473.7417</v>
      </c>
    </row>
    <row r="2421" spans="1:10" x14ac:dyDescent="0.25">
      <c r="A2421" s="4">
        <v>68.319999999999993</v>
      </c>
      <c r="B2421" s="2">
        <v>1566.0579</v>
      </c>
      <c r="C2421" s="2">
        <v>1633.2988</v>
      </c>
      <c r="D2421" s="2">
        <v>455.63799999999998</v>
      </c>
      <c r="E2421" s="2">
        <v>1812.2516000000001</v>
      </c>
      <c r="G2421" s="16">
        <f t="shared" si="147"/>
        <v>-3187.7483999999999</v>
      </c>
      <c r="H2421" s="17">
        <f t="shared" si="148"/>
        <v>1322.5519999999999</v>
      </c>
      <c r="I2421" s="18">
        <f t="shared" si="149"/>
        <v>4633.2988000000005</v>
      </c>
      <c r="J2421" s="19">
        <f t="shared" si="150"/>
        <v>10566.0579</v>
      </c>
    </row>
    <row r="2422" spans="1:10" x14ac:dyDescent="0.25">
      <c r="A2422" s="4">
        <v>68.34</v>
      </c>
      <c r="B2422" s="2">
        <v>1547.7236</v>
      </c>
      <c r="C2422" s="2">
        <v>1553.0096000000001</v>
      </c>
      <c r="D2422" s="2">
        <v>473.50819999999999</v>
      </c>
      <c r="E2422" s="2">
        <v>1817.2578000000001</v>
      </c>
      <c r="G2422" s="16">
        <f t="shared" si="147"/>
        <v>-3182.7421999999997</v>
      </c>
      <c r="H2422" s="17">
        <f t="shared" si="148"/>
        <v>1394.0328</v>
      </c>
      <c r="I2422" s="18">
        <f t="shared" si="149"/>
        <v>4553.0096000000003</v>
      </c>
      <c r="J2422" s="19">
        <f t="shared" si="150"/>
        <v>10547.723599999999</v>
      </c>
    </row>
    <row r="2423" spans="1:10" x14ac:dyDescent="0.25">
      <c r="A2423" s="4">
        <v>68.36</v>
      </c>
      <c r="B2423" s="2">
        <v>1534.635</v>
      </c>
      <c r="C2423" s="2">
        <v>1558.173</v>
      </c>
      <c r="D2423" s="2">
        <v>465.02109999999999</v>
      </c>
      <c r="E2423" s="2">
        <v>1850.68</v>
      </c>
      <c r="G2423" s="16">
        <f t="shared" si="147"/>
        <v>-3149.3199999999997</v>
      </c>
      <c r="H2423" s="17">
        <f t="shared" si="148"/>
        <v>1360.0844</v>
      </c>
      <c r="I2423" s="18">
        <f t="shared" si="149"/>
        <v>4558.1729999999998</v>
      </c>
      <c r="J2423" s="19">
        <f t="shared" si="150"/>
        <v>10534.635</v>
      </c>
    </row>
    <row r="2424" spans="1:10" x14ac:dyDescent="0.25">
      <c r="A2424" s="4">
        <v>68.38</v>
      </c>
      <c r="B2424" s="2">
        <v>1497.3204000000001</v>
      </c>
      <c r="C2424" s="2">
        <v>1608.4</v>
      </c>
      <c r="D2424" s="2">
        <v>459.49549999999999</v>
      </c>
      <c r="E2424" s="2">
        <v>1837.9449999999999</v>
      </c>
      <c r="G2424" s="16">
        <f t="shared" si="147"/>
        <v>-3162.0550000000003</v>
      </c>
      <c r="H2424" s="17">
        <f t="shared" si="148"/>
        <v>1337.982</v>
      </c>
      <c r="I2424" s="18">
        <f t="shared" si="149"/>
        <v>4608.3999999999996</v>
      </c>
      <c r="J2424" s="19">
        <f t="shared" si="150"/>
        <v>10497.320400000001</v>
      </c>
    </row>
    <row r="2425" spans="1:10" x14ac:dyDescent="0.25">
      <c r="A2425" s="4">
        <v>68.400000000000006</v>
      </c>
      <c r="B2425" s="2">
        <v>1509.0862999999999</v>
      </c>
      <c r="C2425" s="2">
        <v>1534.0073</v>
      </c>
      <c r="D2425" s="2">
        <v>478.01179999999999</v>
      </c>
      <c r="E2425" s="2">
        <v>1764.3493000000001</v>
      </c>
      <c r="G2425" s="16">
        <f t="shared" si="147"/>
        <v>-3235.6507000000001</v>
      </c>
      <c r="H2425" s="17">
        <f t="shared" si="148"/>
        <v>1412.0472</v>
      </c>
      <c r="I2425" s="18">
        <f t="shared" si="149"/>
        <v>4534.0073000000002</v>
      </c>
      <c r="J2425" s="19">
        <f t="shared" si="150"/>
        <v>10509.086299999999</v>
      </c>
    </row>
    <row r="2426" spans="1:10" x14ac:dyDescent="0.25">
      <c r="A2426" s="4">
        <v>68.42</v>
      </c>
      <c r="B2426" s="2">
        <v>1555.6367</v>
      </c>
      <c r="C2426" s="2">
        <v>1507.3105</v>
      </c>
      <c r="D2426" s="2">
        <v>488.55680000000001</v>
      </c>
      <c r="E2426" s="2">
        <v>1773.4353000000001</v>
      </c>
      <c r="G2426" s="16">
        <f t="shared" si="147"/>
        <v>-3226.5646999999999</v>
      </c>
      <c r="H2426" s="17">
        <f t="shared" si="148"/>
        <v>1454.2272</v>
      </c>
      <c r="I2426" s="18">
        <f t="shared" si="149"/>
        <v>4507.3104999999996</v>
      </c>
      <c r="J2426" s="19">
        <f t="shared" si="150"/>
        <v>10555.636699999999</v>
      </c>
    </row>
    <row r="2427" spans="1:10" x14ac:dyDescent="0.25">
      <c r="A2427" s="4">
        <v>68.44</v>
      </c>
      <c r="B2427" s="2">
        <v>1527.7146</v>
      </c>
      <c r="C2427" s="2">
        <v>1586.0856000000001</v>
      </c>
      <c r="D2427" s="2">
        <v>469.20920000000001</v>
      </c>
      <c r="E2427" s="2">
        <v>1773.5657000000001</v>
      </c>
      <c r="G2427" s="16">
        <f t="shared" si="147"/>
        <v>-3226.4342999999999</v>
      </c>
      <c r="H2427" s="17">
        <f t="shared" si="148"/>
        <v>1376.8368</v>
      </c>
      <c r="I2427" s="18">
        <f t="shared" si="149"/>
        <v>4586.0856000000003</v>
      </c>
      <c r="J2427" s="19">
        <f t="shared" si="150"/>
        <v>10527.714599999999</v>
      </c>
    </row>
    <row r="2428" spans="1:10" x14ac:dyDescent="0.25">
      <c r="A2428" s="4">
        <v>68.459999999999994</v>
      </c>
      <c r="B2428" s="2">
        <v>1526.5450000000001</v>
      </c>
      <c r="C2428" s="2">
        <v>1607.0349000000001</v>
      </c>
      <c r="D2428" s="2">
        <v>464.90620000000001</v>
      </c>
      <c r="E2428" s="2">
        <v>1632.0418999999999</v>
      </c>
      <c r="G2428" s="16">
        <f t="shared" si="147"/>
        <v>-3367.9580999999998</v>
      </c>
      <c r="H2428" s="17">
        <f t="shared" si="148"/>
        <v>1359.6248000000001</v>
      </c>
      <c r="I2428" s="18">
        <f t="shared" si="149"/>
        <v>4607.0349000000006</v>
      </c>
      <c r="J2428" s="19">
        <f t="shared" si="150"/>
        <v>10526.545</v>
      </c>
    </row>
    <row r="2429" spans="1:10" x14ac:dyDescent="0.25">
      <c r="A2429" s="4">
        <v>68.48</v>
      </c>
      <c r="B2429" s="2">
        <v>1528.2868000000001</v>
      </c>
      <c r="C2429" s="2">
        <v>1550.1143999999999</v>
      </c>
      <c r="D2429" s="2">
        <v>466.88010000000003</v>
      </c>
      <c r="E2429" s="2">
        <v>1728.6292000000001</v>
      </c>
      <c r="G2429" s="16">
        <f t="shared" si="147"/>
        <v>-3271.3707999999997</v>
      </c>
      <c r="H2429" s="17">
        <f t="shared" si="148"/>
        <v>1367.5204000000001</v>
      </c>
      <c r="I2429" s="18">
        <f t="shared" si="149"/>
        <v>4550.1144000000004</v>
      </c>
      <c r="J2429" s="19">
        <f t="shared" si="150"/>
        <v>10528.2868</v>
      </c>
    </row>
    <row r="2430" spans="1:10" x14ac:dyDescent="0.25">
      <c r="A2430" s="4">
        <v>68.5</v>
      </c>
      <c r="B2430" s="2">
        <v>1548.4574</v>
      </c>
      <c r="C2430" s="2">
        <v>1551.8252</v>
      </c>
      <c r="D2430" s="2">
        <v>460.80680000000001</v>
      </c>
      <c r="E2430" s="2">
        <v>1782.4738</v>
      </c>
      <c r="G2430" s="16">
        <f t="shared" si="147"/>
        <v>-3217.5262000000002</v>
      </c>
      <c r="H2430" s="17">
        <f t="shared" si="148"/>
        <v>1343.2272</v>
      </c>
      <c r="I2430" s="18">
        <f t="shared" si="149"/>
        <v>4551.8252000000002</v>
      </c>
      <c r="J2430" s="19">
        <f t="shared" si="150"/>
        <v>10548.457399999999</v>
      </c>
    </row>
    <row r="2431" spans="1:10" x14ac:dyDescent="0.25">
      <c r="A2431" s="4">
        <v>68.52</v>
      </c>
      <c r="B2431" s="2">
        <v>1559.1255000000001</v>
      </c>
      <c r="C2431" s="2">
        <v>1522.2845</v>
      </c>
      <c r="D2431" s="2">
        <v>483.63749999999999</v>
      </c>
      <c r="E2431" s="2">
        <v>1776.7484999999999</v>
      </c>
      <c r="G2431" s="16">
        <f t="shared" si="147"/>
        <v>-3223.2515000000003</v>
      </c>
      <c r="H2431" s="17">
        <f t="shared" si="148"/>
        <v>1434.55</v>
      </c>
      <c r="I2431" s="18">
        <f t="shared" si="149"/>
        <v>4522.2844999999998</v>
      </c>
      <c r="J2431" s="19">
        <f t="shared" si="150"/>
        <v>10559.1255</v>
      </c>
    </row>
    <row r="2432" spans="1:10" x14ac:dyDescent="0.25">
      <c r="A2432" s="4">
        <v>68.540000000000006</v>
      </c>
      <c r="B2432" s="2">
        <v>1581.9348</v>
      </c>
      <c r="C2432" s="2">
        <v>1604.9281000000001</v>
      </c>
      <c r="D2432" s="2">
        <v>439.517</v>
      </c>
      <c r="E2432" s="2">
        <v>1756.7102</v>
      </c>
      <c r="G2432" s="16">
        <f t="shared" si="147"/>
        <v>-3243.2898</v>
      </c>
      <c r="H2432" s="17">
        <f t="shared" si="148"/>
        <v>1258.068</v>
      </c>
      <c r="I2432" s="18">
        <f t="shared" si="149"/>
        <v>4604.9281000000001</v>
      </c>
      <c r="J2432" s="19">
        <f t="shared" si="150"/>
        <v>10581.934799999999</v>
      </c>
    </row>
    <row r="2433" spans="1:10" x14ac:dyDescent="0.25">
      <c r="A2433" s="4">
        <v>68.56</v>
      </c>
      <c r="B2433" s="2">
        <v>1574.3488</v>
      </c>
      <c r="C2433" s="2">
        <v>1628.0718999999999</v>
      </c>
      <c r="D2433" s="2">
        <v>477.28899999999999</v>
      </c>
      <c r="E2433" s="2">
        <v>1726.4673</v>
      </c>
      <c r="G2433" s="16">
        <f t="shared" si="147"/>
        <v>-3273.5326999999997</v>
      </c>
      <c r="H2433" s="17">
        <f t="shared" si="148"/>
        <v>1409.1559999999999</v>
      </c>
      <c r="I2433" s="18">
        <f t="shared" si="149"/>
        <v>4628.0718999999999</v>
      </c>
      <c r="J2433" s="19">
        <f t="shared" si="150"/>
        <v>10574.3488</v>
      </c>
    </row>
    <row r="2434" spans="1:10" x14ac:dyDescent="0.25">
      <c r="A2434" s="4">
        <v>68.58</v>
      </c>
      <c r="B2434" s="2">
        <v>1565.3326</v>
      </c>
      <c r="C2434" s="2">
        <v>1621.7879</v>
      </c>
      <c r="D2434" s="2">
        <v>465.65629999999999</v>
      </c>
      <c r="E2434" s="2">
        <v>1825.5844999999999</v>
      </c>
      <c r="G2434" s="16">
        <f t="shared" si="147"/>
        <v>-3174.4155000000001</v>
      </c>
      <c r="H2434" s="17">
        <f t="shared" si="148"/>
        <v>1362.6251999999999</v>
      </c>
      <c r="I2434" s="18">
        <f t="shared" si="149"/>
        <v>4621.7879000000003</v>
      </c>
      <c r="J2434" s="19">
        <f t="shared" si="150"/>
        <v>10565.3326</v>
      </c>
    </row>
    <row r="2435" spans="1:10" x14ac:dyDescent="0.25">
      <c r="A2435" s="4">
        <v>68.599999999999994</v>
      </c>
      <c r="B2435" s="2">
        <v>1574.7156</v>
      </c>
      <c r="C2435" s="2">
        <v>1442.3425999999999</v>
      </c>
      <c r="D2435" s="2">
        <v>474.20530000000002</v>
      </c>
      <c r="E2435" s="2">
        <v>1799.0974000000001</v>
      </c>
      <c r="G2435" s="16">
        <f t="shared" si="147"/>
        <v>-3200.9025999999999</v>
      </c>
      <c r="H2435" s="17">
        <f t="shared" si="148"/>
        <v>1396.8212000000001</v>
      </c>
      <c r="I2435" s="18">
        <f t="shared" si="149"/>
        <v>4442.3425999999999</v>
      </c>
      <c r="J2435" s="19">
        <f t="shared" si="150"/>
        <v>10574.7156</v>
      </c>
    </row>
    <row r="2436" spans="1:10" x14ac:dyDescent="0.25">
      <c r="A2436" s="4">
        <v>68.62</v>
      </c>
      <c r="B2436" s="2">
        <v>1576.7445</v>
      </c>
      <c r="C2436" s="2">
        <v>1533.7725</v>
      </c>
      <c r="D2436" s="2">
        <v>485.94940000000003</v>
      </c>
      <c r="E2436" s="2">
        <v>1804.5992000000001</v>
      </c>
      <c r="G2436" s="16">
        <f t="shared" si="147"/>
        <v>-3195.4007999999999</v>
      </c>
      <c r="H2436" s="17">
        <f t="shared" si="148"/>
        <v>1443.7976000000001</v>
      </c>
      <c r="I2436" s="18">
        <f t="shared" si="149"/>
        <v>4533.7725</v>
      </c>
      <c r="J2436" s="19">
        <f t="shared" si="150"/>
        <v>10576.744500000001</v>
      </c>
    </row>
    <row r="2437" spans="1:10" x14ac:dyDescent="0.25">
      <c r="A2437" s="4">
        <v>68.64</v>
      </c>
      <c r="B2437" s="2">
        <v>1552.0929000000001</v>
      </c>
      <c r="C2437" s="2">
        <v>1575.8349000000001</v>
      </c>
      <c r="D2437" s="2">
        <v>475.80770000000001</v>
      </c>
      <c r="E2437" s="2">
        <v>1697.7463</v>
      </c>
      <c r="G2437" s="16">
        <f t="shared" ref="G2437:G2500" si="151">E2437-5000</f>
        <v>-3302.2537000000002</v>
      </c>
      <c r="H2437" s="17">
        <f t="shared" ref="H2437:H2500" si="152">D2437*4-500</f>
        <v>1403.2308</v>
      </c>
      <c r="I2437" s="18">
        <f t="shared" si="149"/>
        <v>4575.8348999999998</v>
      </c>
      <c r="J2437" s="19">
        <f t="shared" si="150"/>
        <v>10552.0929</v>
      </c>
    </row>
    <row r="2438" spans="1:10" x14ac:dyDescent="0.25">
      <c r="A2438" s="4">
        <v>68.66</v>
      </c>
      <c r="B2438" s="2">
        <v>1552.4528</v>
      </c>
      <c r="C2438" s="2">
        <v>1585.5287000000001</v>
      </c>
      <c r="D2438" s="2">
        <v>470.983</v>
      </c>
      <c r="E2438" s="2">
        <v>1807.6612</v>
      </c>
      <c r="G2438" s="16">
        <f t="shared" si="151"/>
        <v>-3192.3388</v>
      </c>
      <c r="H2438" s="17">
        <f t="shared" si="152"/>
        <v>1383.932</v>
      </c>
      <c r="I2438" s="18">
        <f t="shared" ref="I2438:I2501" si="153">C2438+3000</f>
        <v>4585.5286999999998</v>
      </c>
      <c r="J2438" s="19">
        <f t="shared" ref="J2438:J2501" si="154">B2438+9000</f>
        <v>10552.452799999999</v>
      </c>
    </row>
    <row r="2439" spans="1:10" x14ac:dyDescent="0.25">
      <c r="A2439" s="4">
        <v>68.680000000000007</v>
      </c>
      <c r="B2439" s="2">
        <v>1595.125</v>
      </c>
      <c r="C2439" s="2">
        <v>1538.001</v>
      </c>
      <c r="D2439" s="2">
        <v>481.76830000000001</v>
      </c>
      <c r="E2439" s="2">
        <v>1781.8114</v>
      </c>
      <c r="G2439" s="16">
        <f t="shared" si="151"/>
        <v>-3218.1886</v>
      </c>
      <c r="H2439" s="17">
        <f t="shared" si="152"/>
        <v>1427.0732</v>
      </c>
      <c r="I2439" s="18">
        <f t="shared" si="153"/>
        <v>4538.0010000000002</v>
      </c>
      <c r="J2439" s="19">
        <f t="shared" si="154"/>
        <v>10595.125</v>
      </c>
    </row>
    <row r="2440" spans="1:10" x14ac:dyDescent="0.25">
      <c r="A2440" s="4">
        <v>68.7</v>
      </c>
      <c r="B2440" s="2">
        <v>1588.2037</v>
      </c>
      <c r="C2440" s="2">
        <v>1562.1859999999999</v>
      </c>
      <c r="D2440" s="2">
        <v>472.17439999999999</v>
      </c>
      <c r="E2440" s="2">
        <v>1754.0150000000001</v>
      </c>
      <c r="G2440" s="16">
        <f t="shared" si="151"/>
        <v>-3245.9849999999997</v>
      </c>
      <c r="H2440" s="17">
        <f t="shared" si="152"/>
        <v>1388.6976</v>
      </c>
      <c r="I2440" s="18">
        <f t="shared" si="153"/>
        <v>4562.1859999999997</v>
      </c>
      <c r="J2440" s="19">
        <f t="shared" si="154"/>
        <v>10588.2037</v>
      </c>
    </row>
    <row r="2441" spans="1:10" x14ac:dyDescent="0.25">
      <c r="A2441" s="4">
        <v>68.72</v>
      </c>
      <c r="B2441" s="2">
        <v>1602.0337</v>
      </c>
      <c r="C2441" s="2">
        <v>1556.9146000000001</v>
      </c>
      <c r="D2441" s="2">
        <v>494.1</v>
      </c>
      <c r="E2441" s="2">
        <v>1759.7285999999999</v>
      </c>
      <c r="G2441" s="16">
        <f t="shared" si="151"/>
        <v>-3240.2714000000001</v>
      </c>
      <c r="H2441" s="17">
        <f t="shared" si="152"/>
        <v>1476.4</v>
      </c>
      <c r="I2441" s="18">
        <f t="shared" si="153"/>
        <v>4556.9146000000001</v>
      </c>
      <c r="J2441" s="19">
        <f t="shared" si="154"/>
        <v>10602.0337</v>
      </c>
    </row>
    <row r="2442" spans="1:10" x14ac:dyDescent="0.25">
      <c r="A2442" s="4">
        <v>68.739999999999995</v>
      </c>
      <c r="B2442" s="2">
        <v>1567.2846</v>
      </c>
      <c r="C2442" s="2">
        <v>1621.5121999999999</v>
      </c>
      <c r="D2442" s="2">
        <v>469.85719999999998</v>
      </c>
      <c r="E2442" s="2">
        <v>1798.5119999999999</v>
      </c>
      <c r="G2442" s="16">
        <f t="shared" si="151"/>
        <v>-3201.4880000000003</v>
      </c>
      <c r="H2442" s="17">
        <f t="shared" si="152"/>
        <v>1379.4287999999999</v>
      </c>
      <c r="I2442" s="18">
        <f t="shared" si="153"/>
        <v>4621.5122000000001</v>
      </c>
      <c r="J2442" s="19">
        <f t="shared" si="154"/>
        <v>10567.284599999999</v>
      </c>
    </row>
    <row r="2443" spans="1:10" x14ac:dyDescent="0.25">
      <c r="A2443" s="4">
        <v>68.760000000000005</v>
      </c>
      <c r="B2443" s="2">
        <v>1560.242</v>
      </c>
      <c r="C2443" s="2">
        <v>1519.4269999999999</v>
      </c>
      <c r="D2443" s="2">
        <v>464.62860000000001</v>
      </c>
      <c r="E2443" s="2">
        <v>1767.0907999999999</v>
      </c>
      <c r="G2443" s="16">
        <f t="shared" si="151"/>
        <v>-3232.9092000000001</v>
      </c>
      <c r="H2443" s="17">
        <f t="shared" si="152"/>
        <v>1358.5144</v>
      </c>
      <c r="I2443" s="18">
        <f t="shared" si="153"/>
        <v>4519.4269999999997</v>
      </c>
      <c r="J2443" s="19">
        <f t="shared" si="154"/>
        <v>10560.242</v>
      </c>
    </row>
    <row r="2444" spans="1:10" x14ac:dyDescent="0.25">
      <c r="A2444" s="4">
        <v>68.78</v>
      </c>
      <c r="B2444" s="2">
        <v>1531.0653</v>
      </c>
      <c r="C2444" s="2">
        <v>1672.0699</v>
      </c>
      <c r="D2444" s="2">
        <v>472.90179999999998</v>
      </c>
      <c r="E2444" s="2">
        <v>1773.9104</v>
      </c>
      <c r="G2444" s="16">
        <f t="shared" si="151"/>
        <v>-3226.0896000000002</v>
      </c>
      <c r="H2444" s="17">
        <f t="shared" si="152"/>
        <v>1391.6071999999999</v>
      </c>
      <c r="I2444" s="18">
        <f t="shared" si="153"/>
        <v>4672.0699000000004</v>
      </c>
      <c r="J2444" s="19">
        <f t="shared" si="154"/>
        <v>10531.0653</v>
      </c>
    </row>
    <row r="2445" spans="1:10" x14ac:dyDescent="0.25">
      <c r="A2445" s="4">
        <v>68.8</v>
      </c>
      <c r="B2445" s="2">
        <v>1547.2675999999999</v>
      </c>
      <c r="C2445" s="2">
        <v>1609.5451</v>
      </c>
      <c r="D2445" s="2">
        <v>468.12599999999998</v>
      </c>
      <c r="E2445" s="2">
        <v>1769.7150999999999</v>
      </c>
      <c r="G2445" s="16">
        <f t="shared" si="151"/>
        <v>-3230.2849000000001</v>
      </c>
      <c r="H2445" s="17">
        <f t="shared" si="152"/>
        <v>1372.5039999999999</v>
      </c>
      <c r="I2445" s="18">
        <f t="shared" si="153"/>
        <v>4609.5451000000003</v>
      </c>
      <c r="J2445" s="19">
        <f t="shared" si="154"/>
        <v>10547.267599999999</v>
      </c>
    </row>
    <row r="2446" spans="1:10" x14ac:dyDescent="0.25">
      <c r="A2446" s="4">
        <v>68.819999999999993</v>
      </c>
      <c r="B2446" s="2">
        <v>1586.1938</v>
      </c>
      <c r="C2446" s="2">
        <v>1518.3915999999999</v>
      </c>
      <c r="D2446" s="2">
        <v>486.5926</v>
      </c>
      <c r="E2446" s="2">
        <v>1786.0241000000001</v>
      </c>
      <c r="G2446" s="16">
        <f t="shared" si="151"/>
        <v>-3213.9758999999999</v>
      </c>
      <c r="H2446" s="17">
        <f t="shared" si="152"/>
        <v>1446.3704</v>
      </c>
      <c r="I2446" s="18">
        <f t="shared" si="153"/>
        <v>4518.3915999999999</v>
      </c>
      <c r="J2446" s="19">
        <f t="shared" si="154"/>
        <v>10586.193800000001</v>
      </c>
    </row>
    <row r="2447" spans="1:10" x14ac:dyDescent="0.25">
      <c r="A2447" s="4">
        <v>68.84</v>
      </c>
      <c r="B2447" s="2">
        <v>1592.9601</v>
      </c>
      <c r="C2447" s="2">
        <v>1567.297</v>
      </c>
      <c r="D2447" s="2">
        <v>471.97039999999998</v>
      </c>
      <c r="E2447" s="2">
        <v>1713.7647999999999</v>
      </c>
      <c r="G2447" s="16">
        <f t="shared" si="151"/>
        <v>-3286.2352000000001</v>
      </c>
      <c r="H2447" s="17">
        <f t="shared" si="152"/>
        <v>1387.8815999999999</v>
      </c>
      <c r="I2447" s="18">
        <f t="shared" si="153"/>
        <v>4567.2970000000005</v>
      </c>
      <c r="J2447" s="19">
        <f t="shared" si="154"/>
        <v>10592.9601</v>
      </c>
    </row>
    <row r="2448" spans="1:10" x14ac:dyDescent="0.25">
      <c r="A2448" s="4">
        <v>68.86</v>
      </c>
      <c r="B2448" s="2">
        <v>1591.2601</v>
      </c>
      <c r="C2448" s="2">
        <v>1661.8368</v>
      </c>
      <c r="D2448" s="2">
        <v>447.8587</v>
      </c>
      <c r="E2448" s="2">
        <v>1768.2152000000001</v>
      </c>
      <c r="G2448" s="16">
        <f t="shared" si="151"/>
        <v>-3231.7847999999999</v>
      </c>
      <c r="H2448" s="17">
        <f t="shared" si="152"/>
        <v>1291.4348</v>
      </c>
      <c r="I2448" s="18">
        <f t="shared" si="153"/>
        <v>4661.8368</v>
      </c>
      <c r="J2448" s="19">
        <f t="shared" si="154"/>
        <v>10591.2601</v>
      </c>
    </row>
    <row r="2449" spans="1:10" x14ac:dyDescent="0.25">
      <c r="A2449" s="4">
        <v>68.88</v>
      </c>
      <c r="B2449" s="2">
        <v>1548.9350999999999</v>
      </c>
      <c r="C2449" s="2">
        <v>1592.2674999999999</v>
      </c>
      <c r="D2449" s="2">
        <v>451.35250000000002</v>
      </c>
      <c r="E2449" s="2">
        <v>1641.5616</v>
      </c>
      <c r="G2449" s="16">
        <f t="shared" si="151"/>
        <v>-3358.4384</v>
      </c>
      <c r="H2449" s="17">
        <f t="shared" si="152"/>
        <v>1305.4100000000001</v>
      </c>
      <c r="I2449" s="18">
        <f t="shared" si="153"/>
        <v>4592.2674999999999</v>
      </c>
      <c r="J2449" s="19">
        <f t="shared" si="154"/>
        <v>10548.935100000001</v>
      </c>
    </row>
    <row r="2450" spans="1:10" x14ac:dyDescent="0.25">
      <c r="A2450" s="4">
        <v>68.900000000000006</v>
      </c>
      <c r="B2450" s="2">
        <v>1582.43</v>
      </c>
      <c r="C2450" s="2">
        <v>1600.6651999999999</v>
      </c>
      <c r="D2450" s="2">
        <v>469.21260000000001</v>
      </c>
      <c r="E2450" s="2">
        <v>1765.4929999999999</v>
      </c>
      <c r="G2450" s="16">
        <f t="shared" si="151"/>
        <v>-3234.5070000000001</v>
      </c>
      <c r="H2450" s="17">
        <f t="shared" si="152"/>
        <v>1376.8504</v>
      </c>
      <c r="I2450" s="18">
        <f t="shared" si="153"/>
        <v>4600.6651999999995</v>
      </c>
      <c r="J2450" s="19">
        <f t="shared" si="154"/>
        <v>10582.43</v>
      </c>
    </row>
    <row r="2451" spans="1:10" x14ac:dyDescent="0.25">
      <c r="A2451" s="4">
        <v>68.92</v>
      </c>
      <c r="B2451" s="2">
        <v>1590.7833000000001</v>
      </c>
      <c r="C2451" s="2">
        <v>1574.4185</v>
      </c>
      <c r="D2451" s="2">
        <v>474.28730000000002</v>
      </c>
      <c r="E2451" s="2">
        <v>1686.3610000000001</v>
      </c>
      <c r="G2451" s="16">
        <f t="shared" si="151"/>
        <v>-3313.6390000000001</v>
      </c>
      <c r="H2451" s="17">
        <f t="shared" si="152"/>
        <v>1397.1492000000001</v>
      </c>
      <c r="I2451" s="18">
        <f t="shared" si="153"/>
        <v>4574.4184999999998</v>
      </c>
      <c r="J2451" s="19">
        <f t="shared" si="154"/>
        <v>10590.783299999999</v>
      </c>
    </row>
    <row r="2452" spans="1:10" x14ac:dyDescent="0.25">
      <c r="A2452" s="4">
        <v>68.94</v>
      </c>
      <c r="B2452" s="2">
        <v>1529.3371999999999</v>
      </c>
      <c r="C2452" s="2">
        <v>1550.2729999999999</v>
      </c>
      <c r="D2452" s="2">
        <v>499.50940000000003</v>
      </c>
      <c r="E2452" s="2">
        <v>1737.7411999999999</v>
      </c>
      <c r="G2452" s="16">
        <f t="shared" si="151"/>
        <v>-3262.2588000000001</v>
      </c>
      <c r="H2452" s="17">
        <f t="shared" si="152"/>
        <v>1498.0376000000001</v>
      </c>
      <c r="I2452" s="18">
        <f t="shared" si="153"/>
        <v>4550.2730000000001</v>
      </c>
      <c r="J2452" s="19">
        <f t="shared" si="154"/>
        <v>10529.3372</v>
      </c>
    </row>
    <row r="2453" spans="1:10" x14ac:dyDescent="0.25">
      <c r="A2453" s="4">
        <v>68.959999999999994</v>
      </c>
      <c r="B2453" s="2">
        <v>1564.1332</v>
      </c>
      <c r="C2453" s="2">
        <v>1541.3769</v>
      </c>
      <c r="D2453" s="2">
        <v>493.49009999999998</v>
      </c>
      <c r="E2453" s="2">
        <v>1751.3867</v>
      </c>
      <c r="G2453" s="16">
        <f t="shared" si="151"/>
        <v>-3248.6133</v>
      </c>
      <c r="H2453" s="17">
        <f t="shared" si="152"/>
        <v>1473.9603999999999</v>
      </c>
      <c r="I2453" s="18">
        <f t="shared" si="153"/>
        <v>4541.3769000000002</v>
      </c>
      <c r="J2453" s="19">
        <f t="shared" si="154"/>
        <v>10564.1332</v>
      </c>
    </row>
    <row r="2454" spans="1:10" x14ac:dyDescent="0.25">
      <c r="A2454" s="4">
        <v>68.98</v>
      </c>
      <c r="B2454" s="2">
        <v>1584.3488</v>
      </c>
      <c r="C2454" s="2">
        <v>1574.9783</v>
      </c>
      <c r="D2454" s="2">
        <v>465.33859999999999</v>
      </c>
      <c r="E2454" s="2">
        <v>1750.0189</v>
      </c>
      <c r="G2454" s="16">
        <f t="shared" si="151"/>
        <v>-3249.9811</v>
      </c>
      <c r="H2454" s="17">
        <f t="shared" si="152"/>
        <v>1361.3543999999999</v>
      </c>
      <c r="I2454" s="18">
        <f t="shared" si="153"/>
        <v>4574.9782999999998</v>
      </c>
      <c r="J2454" s="19">
        <f t="shared" si="154"/>
        <v>10584.3488</v>
      </c>
    </row>
    <row r="2455" spans="1:10" x14ac:dyDescent="0.25">
      <c r="A2455" s="4">
        <v>69</v>
      </c>
      <c r="B2455" s="2">
        <v>1586.5008</v>
      </c>
      <c r="C2455" s="2">
        <v>1447.1152999999999</v>
      </c>
      <c r="D2455" s="2">
        <v>482.39330000000001</v>
      </c>
      <c r="E2455" s="2">
        <v>1799.4172000000001</v>
      </c>
      <c r="G2455" s="16">
        <f t="shared" si="151"/>
        <v>-3200.5828000000001</v>
      </c>
      <c r="H2455" s="17">
        <f t="shared" si="152"/>
        <v>1429.5732</v>
      </c>
      <c r="I2455" s="18">
        <f t="shared" si="153"/>
        <v>4447.1152999999995</v>
      </c>
      <c r="J2455" s="19">
        <f t="shared" si="154"/>
        <v>10586.5008</v>
      </c>
    </row>
    <row r="2456" spans="1:10" x14ac:dyDescent="0.25">
      <c r="A2456" s="4">
        <v>69.02</v>
      </c>
      <c r="B2456" s="2">
        <v>1578.2228</v>
      </c>
      <c r="C2456" s="2">
        <v>1546.298</v>
      </c>
      <c r="D2456" s="2">
        <v>462.12090000000001</v>
      </c>
      <c r="E2456" s="2">
        <v>1688.7493999999999</v>
      </c>
      <c r="G2456" s="16">
        <f t="shared" si="151"/>
        <v>-3311.2506000000003</v>
      </c>
      <c r="H2456" s="17">
        <f t="shared" si="152"/>
        <v>1348.4836</v>
      </c>
      <c r="I2456" s="18">
        <f t="shared" si="153"/>
        <v>4546.2979999999998</v>
      </c>
      <c r="J2456" s="19">
        <f t="shared" si="154"/>
        <v>10578.2228</v>
      </c>
    </row>
    <row r="2457" spans="1:10" x14ac:dyDescent="0.25">
      <c r="A2457" s="4">
        <v>69.040000000000006</v>
      </c>
      <c r="B2457" s="2">
        <v>1566.3299</v>
      </c>
      <c r="C2457" s="2">
        <v>1465.4284</v>
      </c>
      <c r="D2457" s="2">
        <v>489.60210000000001</v>
      </c>
      <c r="E2457" s="2">
        <v>1697.2067</v>
      </c>
      <c r="G2457" s="16">
        <f t="shared" si="151"/>
        <v>-3302.7933000000003</v>
      </c>
      <c r="H2457" s="17">
        <f t="shared" si="152"/>
        <v>1458.4084</v>
      </c>
      <c r="I2457" s="18">
        <f t="shared" si="153"/>
        <v>4465.4283999999998</v>
      </c>
      <c r="J2457" s="19">
        <f t="shared" si="154"/>
        <v>10566.329900000001</v>
      </c>
    </row>
    <row r="2458" spans="1:10" x14ac:dyDescent="0.25">
      <c r="A2458" s="4">
        <v>69.06</v>
      </c>
      <c r="B2458" s="2">
        <v>1577.7002</v>
      </c>
      <c r="C2458" s="2">
        <v>1554.3430000000001</v>
      </c>
      <c r="D2458" s="2">
        <v>469.84320000000002</v>
      </c>
      <c r="E2458" s="2">
        <v>1847.6259</v>
      </c>
      <c r="G2458" s="16">
        <f t="shared" si="151"/>
        <v>-3152.3741</v>
      </c>
      <c r="H2458" s="17">
        <f t="shared" si="152"/>
        <v>1379.3728000000001</v>
      </c>
      <c r="I2458" s="18">
        <f t="shared" si="153"/>
        <v>4554.3429999999998</v>
      </c>
      <c r="J2458" s="19">
        <f t="shared" si="154"/>
        <v>10577.700199999999</v>
      </c>
    </row>
    <row r="2459" spans="1:10" x14ac:dyDescent="0.25">
      <c r="A2459" s="4">
        <v>69.08</v>
      </c>
      <c r="B2459" s="2">
        <v>1556.7229</v>
      </c>
      <c r="C2459" s="2">
        <v>1470.4450999999999</v>
      </c>
      <c r="D2459" s="2">
        <v>503.31959999999998</v>
      </c>
      <c r="E2459" s="2">
        <v>1723.3010999999999</v>
      </c>
      <c r="G2459" s="16">
        <f t="shared" si="151"/>
        <v>-3276.6989000000003</v>
      </c>
      <c r="H2459" s="17">
        <f t="shared" si="152"/>
        <v>1513.2783999999999</v>
      </c>
      <c r="I2459" s="18">
        <f t="shared" si="153"/>
        <v>4470.4450999999999</v>
      </c>
      <c r="J2459" s="19">
        <f t="shared" si="154"/>
        <v>10556.722900000001</v>
      </c>
    </row>
    <row r="2460" spans="1:10" x14ac:dyDescent="0.25">
      <c r="A2460" s="4">
        <v>69.099999999999994</v>
      </c>
      <c r="B2460" s="2">
        <v>1571.144</v>
      </c>
      <c r="C2460" s="2">
        <v>1539.0261</v>
      </c>
      <c r="D2460" s="2">
        <v>471.6773</v>
      </c>
      <c r="E2460" s="2">
        <v>1871.5238999999999</v>
      </c>
      <c r="G2460" s="16">
        <f t="shared" si="151"/>
        <v>-3128.4760999999999</v>
      </c>
      <c r="H2460" s="17">
        <f t="shared" si="152"/>
        <v>1386.7092</v>
      </c>
      <c r="I2460" s="18">
        <f t="shared" si="153"/>
        <v>4539.0261</v>
      </c>
      <c r="J2460" s="19">
        <f t="shared" si="154"/>
        <v>10571.144</v>
      </c>
    </row>
    <row r="2461" spans="1:10" x14ac:dyDescent="0.25">
      <c r="A2461" s="4">
        <v>69.12</v>
      </c>
      <c r="B2461" s="2">
        <v>1567.9294</v>
      </c>
      <c r="C2461" s="2">
        <v>1545.4617000000001</v>
      </c>
      <c r="D2461" s="2">
        <v>453.5521</v>
      </c>
      <c r="E2461" s="2">
        <v>1777.7665</v>
      </c>
      <c r="G2461" s="16">
        <f t="shared" si="151"/>
        <v>-3222.2335000000003</v>
      </c>
      <c r="H2461" s="17">
        <f t="shared" si="152"/>
        <v>1314.2084</v>
      </c>
      <c r="I2461" s="18">
        <f t="shared" si="153"/>
        <v>4545.4616999999998</v>
      </c>
      <c r="J2461" s="19">
        <f t="shared" si="154"/>
        <v>10567.929400000001</v>
      </c>
    </row>
    <row r="2462" spans="1:10" x14ac:dyDescent="0.25">
      <c r="A2462" s="4">
        <v>69.14</v>
      </c>
      <c r="B2462" s="2">
        <v>1576.9164000000001</v>
      </c>
      <c r="C2462" s="2">
        <v>1606.3655000000001</v>
      </c>
      <c r="D2462" s="2">
        <v>483.9264</v>
      </c>
      <c r="E2462" s="2">
        <v>1843.8757000000001</v>
      </c>
      <c r="G2462" s="16">
        <f t="shared" si="151"/>
        <v>-3156.1242999999999</v>
      </c>
      <c r="H2462" s="17">
        <f t="shared" si="152"/>
        <v>1435.7056</v>
      </c>
      <c r="I2462" s="18">
        <f t="shared" si="153"/>
        <v>4606.3654999999999</v>
      </c>
      <c r="J2462" s="19">
        <f t="shared" si="154"/>
        <v>10576.9164</v>
      </c>
    </row>
    <row r="2463" spans="1:10" x14ac:dyDescent="0.25">
      <c r="A2463" s="4">
        <v>69.16</v>
      </c>
      <c r="B2463" s="2">
        <v>1622.0306</v>
      </c>
      <c r="C2463" s="2">
        <v>1642.1570999999999</v>
      </c>
      <c r="D2463" s="2">
        <v>476.25779999999997</v>
      </c>
      <c r="E2463" s="2">
        <v>1832.8703</v>
      </c>
      <c r="G2463" s="16">
        <f t="shared" si="151"/>
        <v>-3167.1297</v>
      </c>
      <c r="H2463" s="17">
        <f t="shared" si="152"/>
        <v>1405.0311999999999</v>
      </c>
      <c r="I2463" s="18">
        <f t="shared" si="153"/>
        <v>4642.1571000000004</v>
      </c>
      <c r="J2463" s="19">
        <f t="shared" si="154"/>
        <v>10622.0306</v>
      </c>
    </row>
    <row r="2464" spans="1:10" x14ac:dyDescent="0.25">
      <c r="A2464" s="4">
        <v>69.180000000000007</v>
      </c>
      <c r="B2464" s="2">
        <v>1630.5077000000001</v>
      </c>
      <c r="C2464" s="2">
        <v>1601.9031</v>
      </c>
      <c r="D2464" s="2">
        <v>482.63350000000003</v>
      </c>
      <c r="E2464" s="2">
        <v>1821.4670000000001</v>
      </c>
      <c r="G2464" s="16">
        <f t="shared" si="151"/>
        <v>-3178.5329999999999</v>
      </c>
      <c r="H2464" s="17">
        <f t="shared" si="152"/>
        <v>1430.5340000000001</v>
      </c>
      <c r="I2464" s="18">
        <f t="shared" si="153"/>
        <v>4601.9030999999995</v>
      </c>
      <c r="J2464" s="19">
        <f t="shared" si="154"/>
        <v>10630.5077</v>
      </c>
    </row>
    <row r="2465" spans="1:10" x14ac:dyDescent="0.25">
      <c r="A2465" s="4">
        <v>69.2</v>
      </c>
      <c r="B2465" s="2">
        <v>1579.7112</v>
      </c>
      <c r="C2465" s="2">
        <v>1564.9873</v>
      </c>
      <c r="D2465" s="2">
        <v>483.49059999999997</v>
      </c>
      <c r="E2465" s="2">
        <v>1832.7933</v>
      </c>
      <c r="G2465" s="16">
        <f t="shared" si="151"/>
        <v>-3167.2066999999997</v>
      </c>
      <c r="H2465" s="17">
        <f t="shared" si="152"/>
        <v>1433.9623999999999</v>
      </c>
      <c r="I2465" s="18">
        <f t="shared" si="153"/>
        <v>4564.9872999999998</v>
      </c>
      <c r="J2465" s="19">
        <f t="shared" si="154"/>
        <v>10579.7112</v>
      </c>
    </row>
    <row r="2466" spans="1:10" x14ac:dyDescent="0.25">
      <c r="A2466" s="4">
        <v>69.22</v>
      </c>
      <c r="B2466" s="2">
        <v>1591.9926</v>
      </c>
      <c r="C2466" s="2">
        <v>1617.6316999999999</v>
      </c>
      <c r="D2466" s="2">
        <v>497.93130000000002</v>
      </c>
      <c r="E2466" s="2">
        <v>1752.4881</v>
      </c>
      <c r="G2466" s="16">
        <f t="shared" si="151"/>
        <v>-3247.5119</v>
      </c>
      <c r="H2466" s="17">
        <f t="shared" si="152"/>
        <v>1491.7252000000001</v>
      </c>
      <c r="I2466" s="18">
        <f t="shared" si="153"/>
        <v>4617.6316999999999</v>
      </c>
      <c r="J2466" s="19">
        <f t="shared" si="154"/>
        <v>10591.9926</v>
      </c>
    </row>
    <row r="2467" spans="1:10" x14ac:dyDescent="0.25">
      <c r="A2467" s="4">
        <v>69.239999999999995</v>
      </c>
      <c r="B2467" s="2">
        <v>1556.4005999999999</v>
      </c>
      <c r="C2467" s="2">
        <v>1587.1487999999999</v>
      </c>
      <c r="D2467" s="2">
        <v>487.50599999999997</v>
      </c>
      <c r="E2467" s="2">
        <v>1753.877</v>
      </c>
      <c r="G2467" s="16">
        <f t="shared" si="151"/>
        <v>-3246.123</v>
      </c>
      <c r="H2467" s="17">
        <f t="shared" si="152"/>
        <v>1450.0239999999999</v>
      </c>
      <c r="I2467" s="18">
        <f t="shared" si="153"/>
        <v>4587.1487999999999</v>
      </c>
      <c r="J2467" s="19">
        <f t="shared" si="154"/>
        <v>10556.400600000001</v>
      </c>
    </row>
    <row r="2468" spans="1:10" x14ac:dyDescent="0.25">
      <c r="A2468" s="4">
        <v>69.260000000000005</v>
      </c>
      <c r="B2468" s="2">
        <v>1576.6524999999999</v>
      </c>
      <c r="C2468" s="2">
        <v>1697.653</v>
      </c>
      <c r="D2468" s="2">
        <v>493.33980000000003</v>
      </c>
      <c r="E2468" s="2">
        <v>1741.9634000000001</v>
      </c>
      <c r="G2468" s="16">
        <f t="shared" si="151"/>
        <v>-3258.0365999999999</v>
      </c>
      <c r="H2468" s="17">
        <f t="shared" si="152"/>
        <v>1473.3592000000001</v>
      </c>
      <c r="I2468" s="18">
        <f t="shared" si="153"/>
        <v>4697.6530000000002</v>
      </c>
      <c r="J2468" s="19">
        <f t="shared" si="154"/>
        <v>10576.6525</v>
      </c>
    </row>
    <row r="2469" spans="1:10" x14ac:dyDescent="0.25">
      <c r="A2469" s="4">
        <v>69.28</v>
      </c>
      <c r="B2469" s="2">
        <v>1583.8336999999999</v>
      </c>
      <c r="C2469" s="2">
        <v>1539.4358</v>
      </c>
      <c r="D2469" s="2">
        <v>466.96350000000001</v>
      </c>
      <c r="E2469" s="2">
        <v>1756.6396</v>
      </c>
      <c r="G2469" s="16">
        <f t="shared" si="151"/>
        <v>-3243.3604</v>
      </c>
      <c r="H2469" s="17">
        <f t="shared" si="152"/>
        <v>1367.854</v>
      </c>
      <c r="I2469" s="18">
        <f t="shared" si="153"/>
        <v>4539.4358000000002</v>
      </c>
      <c r="J2469" s="19">
        <f t="shared" si="154"/>
        <v>10583.833699999999</v>
      </c>
    </row>
    <row r="2470" spans="1:10" x14ac:dyDescent="0.25">
      <c r="A2470" s="4">
        <v>69.3</v>
      </c>
      <c r="B2470" s="2">
        <v>1567.5587</v>
      </c>
      <c r="C2470" s="2">
        <v>1596.7204999999999</v>
      </c>
      <c r="D2470" s="2">
        <v>480.49110000000002</v>
      </c>
      <c r="E2470" s="2">
        <v>1849.027</v>
      </c>
      <c r="G2470" s="16">
        <f t="shared" si="151"/>
        <v>-3150.973</v>
      </c>
      <c r="H2470" s="17">
        <f t="shared" si="152"/>
        <v>1421.9644000000001</v>
      </c>
      <c r="I2470" s="18">
        <f t="shared" si="153"/>
        <v>4596.7204999999994</v>
      </c>
      <c r="J2470" s="19">
        <f t="shared" si="154"/>
        <v>10567.5587</v>
      </c>
    </row>
    <row r="2471" spans="1:10" x14ac:dyDescent="0.25">
      <c r="A2471" s="4">
        <v>69.319999999999993</v>
      </c>
      <c r="B2471" s="2">
        <v>1598.4601</v>
      </c>
      <c r="C2471" s="2">
        <v>1660.2338999999999</v>
      </c>
      <c r="D2471" s="2">
        <v>489.60629999999998</v>
      </c>
      <c r="E2471" s="2">
        <v>1736.7650000000001</v>
      </c>
      <c r="G2471" s="16">
        <f t="shared" si="151"/>
        <v>-3263.2349999999997</v>
      </c>
      <c r="H2471" s="17">
        <f t="shared" si="152"/>
        <v>1458.4251999999999</v>
      </c>
      <c r="I2471" s="18">
        <f t="shared" si="153"/>
        <v>4660.2339000000002</v>
      </c>
      <c r="J2471" s="19">
        <f t="shared" si="154"/>
        <v>10598.4601</v>
      </c>
    </row>
    <row r="2472" spans="1:10" x14ac:dyDescent="0.25">
      <c r="A2472" s="4">
        <v>69.34</v>
      </c>
      <c r="B2472" s="2">
        <v>1535.3293000000001</v>
      </c>
      <c r="C2472" s="2">
        <v>1534.1424</v>
      </c>
      <c r="D2472" s="2">
        <v>471.64229999999998</v>
      </c>
      <c r="E2472" s="2">
        <v>1842.0917999999999</v>
      </c>
      <c r="G2472" s="16">
        <f t="shared" si="151"/>
        <v>-3157.9081999999999</v>
      </c>
      <c r="H2472" s="17">
        <f t="shared" si="152"/>
        <v>1386.5691999999999</v>
      </c>
      <c r="I2472" s="18">
        <f t="shared" si="153"/>
        <v>4534.1423999999997</v>
      </c>
      <c r="J2472" s="19">
        <f t="shared" si="154"/>
        <v>10535.329299999999</v>
      </c>
    </row>
    <row r="2473" spans="1:10" x14ac:dyDescent="0.25">
      <c r="A2473" s="4">
        <v>69.36</v>
      </c>
      <c r="B2473" s="2">
        <v>1608.9951000000001</v>
      </c>
      <c r="C2473" s="2">
        <v>1571.6279999999999</v>
      </c>
      <c r="D2473" s="2">
        <v>467.70280000000002</v>
      </c>
      <c r="E2473" s="2">
        <v>1779.6486</v>
      </c>
      <c r="G2473" s="16">
        <f t="shared" si="151"/>
        <v>-3220.3514</v>
      </c>
      <c r="H2473" s="17">
        <f t="shared" si="152"/>
        <v>1370.8112000000001</v>
      </c>
      <c r="I2473" s="18">
        <f t="shared" si="153"/>
        <v>4571.6279999999997</v>
      </c>
      <c r="J2473" s="19">
        <f t="shared" si="154"/>
        <v>10608.9951</v>
      </c>
    </row>
    <row r="2474" spans="1:10" x14ac:dyDescent="0.25">
      <c r="A2474" s="4">
        <v>69.38</v>
      </c>
      <c r="B2474" s="2">
        <v>1544.7253000000001</v>
      </c>
      <c r="C2474" s="2">
        <v>1550.4224999999999</v>
      </c>
      <c r="D2474" s="2">
        <v>447.52359999999999</v>
      </c>
      <c r="E2474" s="2">
        <v>1788.7474999999999</v>
      </c>
      <c r="G2474" s="16">
        <f t="shared" si="151"/>
        <v>-3211.2525000000001</v>
      </c>
      <c r="H2474" s="17">
        <f t="shared" si="152"/>
        <v>1290.0944</v>
      </c>
      <c r="I2474" s="18">
        <f t="shared" si="153"/>
        <v>4550.4224999999997</v>
      </c>
      <c r="J2474" s="19">
        <f t="shared" si="154"/>
        <v>10544.7253</v>
      </c>
    </row>
    <row r="2475" spans="1:10" x14ac:dyDescent="0.25">
      <c r="A2475" s="4">
        <v>69.400000000000006</v>
      </c>
      <c r="B2475" s="2">
        <v>1566.6949999999999</v>
      </c>
      <c r="C2475" s="2">
        <v>1499.6171999999999</v>
      </c>
      <c r="D2475" s="2">
        <v>494.75540000000001</v>
      </c>
      <c r="E2475" s="2">
        <v>1769.885</v>
      </c>
      <c r="G2475" s="16">
        <f t="shared" si="151"/>
        <v>-3230.1149999999998</v>
      </c>
      <c r="H2475" s="17">
        <f t="shared" si="152"/>
        <v>1479.0216</v>
      </c>
      <c r="I2475" s="18">
        <f t="shared" si="153"/>
        <v>4499.6171999999997</v>
      </c>
      <c r="J2475" s="19">
        <f t="shared" si="154"/>
        <v>10566.695</v>
      </c>
    </row>
    <row r="2476" spans="1:10" x14ac:dyDescent="0.25">
      <c r="A2476" s="4">
        <v>69.42</v>
      </c>
      <c r="B2476" s="2">
        <v>1592.3648000000001</v>
      </c>
      <c r="C2476" s="2">
        <v>1538.4172000000001</v>
      </c>
      <c r="D2476" s="2">
        <v>487.65440000000001</v>
      </c>
      <c r="E2476" s="2">
        <v>1768.5997</v>
      </c>
      <c r="G2476" s="16">
        <f t="shared" si="151"/>
        <v>-3231.4003000000002</v>
      </c>
      <c r="H2476" s="17">
        <f t="shared" si="152"/>
        <v>1450.6176</v>
      </c>
      <c r="I2476" s="18">
        <f t="shared" si="153"/>
        <v>4538.4171999999999</v>
      </c>
      <c r="J2476" s="19">
        <f t="shared" si="154"/>
        <v>10592.364799999999</v>
      </c>
    </row>
    <row r="2477" spans="1:10" x14ac:dyDescent="0.25">
      <c r="A2477" s="4">
        <v>69.44</v>
      </c>
      <c r="B2477" s="2">
        <v>1539.6754000000001</v>
      </c>
      <c r="C2477" s="2">
        <v>1644.5129999999999</v>
      </c>
      <c r="D2477" s="2">
        <v>467.084</v>
      </c>
      <c r="E2477" s="2">
        <v>1722.4237000000001</v>
      </c>
      <c r="G2477" s="16">
        <f t="shared" si="151"/>
        <v>-3277.5762999999997</v>
      </c>
      <c r="H2477" s="17">
        <f t="shared" si="152"/>
        <v>1368.336</v>
      </c>
      <c r="I2477" s="18">
        <f t="shared" si="153"/>
        <v>4644.5129999999999</v>
      </c>
      <c r="J2477" s="19">
        <f t="shared" si="154"/>
        <v>10539.6754</v>
      </c>
    </row>
    <row r="2478" spans="1:10" x14ac:dyDescent="0.25">
      <c r="A2478" s="4">
        <v>69.459999999999994</v>
      </c>
      <c r="B2478" s="2">
        <v>1594.0740000000001</v>
      </c>
      <c r="C2478" s="2">
        <v>1497.0726</v>
      </c>
      <c r="D2478" s="2">
        <v>462.17779999999999</v>
      </c>
      <c r="E2478" s="2">
        <v>1733.7855999999999</v>
      </c>
      <c r="G2478" s="16">
        <f t="shared" si="151"/>
        <v>-3266.2143999999998</v>
      </c>
      <c r="H2478" s="17">
        <f t="shared" si="152"/>
        <v>1348.7112</v>
      </c>
      <c r="I2478" s="18">
        <f t="shared" si="153"/>
        <v>4497.0725999999995</v>
      </c>
      <c r="J2478" s="19">
        <f t="shared" si="154"/>
        <v>10594.074000000001</v>
      </c>
    </row>
    <row r="2479" spans="1:10" x14ac:dyDescent="0.25">
      <c r="A2479" s="4">
        <v>69.48</v>
      </c>
      <c r="B2479" s="2">
        <v>1521.4005999999999</v>
      </c>
      <c r="C2479" s="2">
        <v>1594.203</v>
      </c>
      <c r="D2479" s="2">
        <v>489.34230000000002</v>
      </c>
      <c r="E2479" s="2">
        <v>1799.2068999999999</v>
      </c>
      <c r="G2479" s="16">
        <f t="shared" si="151"/>
        <v>-3200.7930999999999</v>
      </c>
      <c r="H2479" s="17">
        <f t="shared" si="152"/>
        <v>1457.3692000000001</v>
      </c>
      <c r="I2479" s="18">
        <f t="shared" si="153"/>
        <v>4594.2029999999995</v>
      </c>
      <c r="J2479" s="19">
        <f t="shared" si="154"/>
        <v>10521.400600000001</v>
      </c>
    </row>
    <row r="2480" spans="1:10" x14ac:dyDescent="0.25">
      <c r="A2480" s="4">
        <v>69.5</v>
      </c>
      <c r="B2480" s="2">
        <v>1555.3362</v>
      </c>
      <c r="C2480" s="2">
        <v>1609.0682999999999</v>
      </c>
      <c r="D2480" s="2">
        <v>473.46690000000001</v>
      </c>
      <c r="E2480" s="2">
        <v>1858.5603000000001</v>
      </c>
      <c r="G2480" s="16">
        <f t="shared" si="151"/>
        <v>-3141.4396999999999</v>
      </c>
      <c r="H2480" s="17">
        <f t="shared" si="152"/>
        <v>1393.8676</v>
      </c>
      <c r="I2480" s="18">
        <f t="shared" si="153"/>
        <v>4609.0682999999999</v>
      </c>
      <c r="J2480" s="19">
        <f t="shared" si="154"/>
        <v>10555.3362</v>
      </c>
    </row>
    <row r="2481" spans="1:10" x14ac:dyDescent="0.25">
      <c r="A2481" s="4">
        <v>69.52</v>
      </c>
      <c r="B2481" s="2">
        <v>1561.8244</v>
      </c>
      <c r="C2481" s="2">
        <v>1588.8624</v>
      </c>
      <c r="D2481" s="2">
        <v>471.79809999999998</v>
      </c>
      <c r="E2481" s="2">
        <v>1746.7021999999999</v>
      </c>
      <c r="G2481" s="16">
        <f t="shared" si="151"/>
        <v>-3253.2978000000003</v>
      </c>
      <c r="H2481" s="17">
        <f t="shared" si="152"/>
        <v>1387.1923999999999</v>
      </c>
      <c r="I2481" s="18">
        <f t="shared" si="153"/>
        <v>4588.8624</v>
      </c>
      <c r="J2481" s="19">
        <f t="shared" si="154"/>
        <v>10561.8244</v>
      </c>
    </row>
    <row r="2482" spans="1:10" x14ac:dyDescent="0.25">
      <c r="A2482" s="4">
        <v>69.540000000000006</v>
      </c>
      <c r="B2482" s="2">
        <v>1561.4181000000001</v>
      </c>
      <c r="C2482" s="2">
        <v>1658.232</v>
      </c>
      <c r="D2482" s="2">
        <v>456.60469999999998</v>
      </c>
      <c r="E2482" s="2">
        <v>1794.7091</v>
      </c>
      <c r="G2482" s="16">
        <f t="shared" si="151"/>
        <v>-3205.2909</v>
      </c>
      <c r="H2482" s="17">
        <f t="shared" si="152"/>
        <v>1326.4187999999999</v>
      </c>
      <c r="I2482" s="18">
        <f t="shared" si="153"/>
        <v>4658.232</v>
      </c>
      <c r="J2482" s="19">
        <f t="shared" si="154"/>
        <v>10561.418100000001</v>
      </c>
    </row>
    <row r="2483" spans="1:10" x14ac:dyDescent="0.25">
      <c r="A2483" s="4">
        <v>69.56</v>
      </c>
      <c r="B2483" s="2">
        <v>1582.9127000000001</v>
      </c>
      <c r="C2483" s="2">
        <v>1576.23</v>
      </c>
      <c r="D2483" s="2">
        <v>488.20170000000002</v>
      </c>
      <c r="E2483" s="2">
        <v>1797.5992000000001</v>
      </c>
      <c r="G2483" s="16">
        <f t="shared" si="151"/>
        <v>-3202.4007999999999</v>
      </c>
      <c r="H2483" s="17">
        <f t="shared" si="152"/>
        <v>1452.8068000000001</v>
      </c>
      <c r="I2483" s="18">
        <f t="shared" si="153"/>
        <v>4576.2299999999996</v>
      </c>
      <c r="J2483" s="19">
        <f t="shared" si="154"/>
        <v>10582.912700000001</v>
      </c>
    </row>
    <row r="2484" spans="1:10" x14ac:dyDescent="0.25">
      <c r="A2484" s="4">
        <v>69.58</v>
      </c>
      <c r="B2484" s="2">
        <v>1580.9639999999999</v>
      </c>
      <c r="C2484" s="2">
        <v>1609.7788</v>
      </c>
      <c r="D2484" s="2">
        <v>472.23899999999998</v>
      </c>
      <c r="E2484" s="2">
        <v>1731.8974000000001</v>
      </c>
      <c r="G2484" s="16">
        <f t="shared" si="151"/>
        <v>-3268.1026000000002</v>
      </c>
      <c r="H2484" s="17">
        <f t="shared" si="152"/>
        <v>1388.9559999999999</v>
      </c>
      <c r="I2484" s="18">
        <f t="shared" si="153"/>
        <v>4609.7788</v>
      </c>
      <c r="J2484" s="19">
        <f t="shared" si="154"/>
        <v>10580.964</v>
      </c>
    </row>
    <row r="2485" spans="1:10" x14ac:dyDescent="0.25">
      <c r="A2485" s="4">
        <v>69.599999999999994</v>
      </c>
      <c r="B2485" s="2">
        <v>1607.5011</v>
      </c>
      <c r="C2485" s="2">
        <v>1566.5699</v>
      </c>
      <c r="D2485" s="2">
        <v>467.66609999999997</v>
      </c>
      <c r="E2485" s="2">
        <v>1728.6316999999999</v>
      </c>
      <c r="G2485" s="16">
        <f t="shared" si="151"/>
        <v>-3271.3683000000001</v>
      </c>
      <c r="H2485" s="17">
        <f t="shared" si="152"/>
        <v>1370.6643999999999</v>
      </c>
      <c r="I2485" s="18">
        <f t="shared" si="153"/>
        <v>4566.5699000000004</v>
      </c>
      <c r="J2485" s="19">
        <f t="shared" si="154"/>
        <v>10607.501099999999</v>
      </c>
    </row>
    <row r="2486" spans="1:10" x14ac:dyDescent="0.25">
      <c r="A2486" s="4">
        <v>69.62</v>
      </c>
      <c r="B2486" s="2">
        <v>1588.6823999999999</v>
      </c>
      <c r="C2486" s="2">
        <v>1479.1969999999999</v>
      </c>
      <c r="D2486" s="2">
        <v>488.40929999999997</v>
      </c>
      <c r="E2486" s="2">
        <v>1704.8664000000001</v>
      </c>
      <c r="G2486" s="16">
        <f t="shared" si="151"/>
        <v>-3295.1336000000001</v>
      </c>
      <c r="H2486" s="17">
        <f t="shared" si="152"/>
        <v>1453.6371999999999</v>
      </c>
      <c r="I2486" s="18">
        <f t="shared" si="153"/>
        <v>4479.1970000000001</v>
      </c>
      <c r="J2486" s="19">
        <f t="shared" si="154"/>
        <v>10588.6824</v>
      </c>
    </row>
    <row r="2487" spans="1:10" x14ac:dyDescent="0.25">
      <c r="A2487" s="4">
        <v>69.64</v>
      </c>
      <c r="B2487" s="2">
        <v>1583.9049</v>
      </c>
      <c r="C2487" s="2">
        <v>1510.9999</v>
      </c>
      <c r="D2487" s="2">
        <v>475.04719999999998</v>
      </c>
      <c r="E2487" s="2">
        <v>1794.4356</v>
      </c>
      <c r="G2487" s="16">
        <f t="shared" si="151"/>
        <v>-3205.5644000000002</v>
      </c>
      <c r="H2487" s="17">
        <f t="shared" si="152"/>
        <v>1400.1887999999999</v>
      </c>
      <c r="I2487" s="18">
        <f t="shared" si="153"/>
        <v>4510.9998999999998</v>
      </c>
      <c r="J2487" s="19">
        <f t="shared" si="154"/>
        <v>10583.9049</v>
      </c>
    </row>
    <row r="2488" spans="1:10" x14ac:dyDescent="0.25">
      <c r="A2488" s="4">
        <v>69.66</v>
      </c>
      <c r="B2488" s="2">
        <v>1530.6333999999999</v>
      </c>
      <c r="C2488" s="2">
        <v>1505.3007</v>
      </c>
      <c r="D2488" s="2">
        <v>504.0265</v>
      </c>
      <c r="E2488" s="2">
        <v>1812.258</v>
      </c>
      <c r="G2488" s="16">
        <f t="shared" si="151"/>
        <v>-3187.7420000000002</v>
      </c>
      <c r="H2488" s="17">
        <f t="shared" si="152"/>
        <v>1516.106</v>
      </c>
      <c r="I2488" s="18">
        <f t="shared" si="153"/>
        <v>4505.3006999999998</v>
      </c>
      <c r="J2488" s="19">
        <f t="shared" si="154"/>
        <v>10530.633400000001</v>
      </c>
    </row>
    <row r="2489" spans="1:10" x14ac:dyDescent="0.25">
      <c r="A2489" s="4">
        <v>69.680000000000007</v>
      </c>
      <c r="B2489" s="2">
        <v>1569.3886</v>
      </c>
      <c r="C2489" s="2">
        <v>1634.3737000000001</v>
      </c>
      <c r="D2489" s="2">
        <v>527.93870000000004</v>
      </c>
      <c r="E2489" s="2">
        <v>1737.8489</v>
      </c>
      <c r="G2489" s="16">
        <f t="shared" si="151"/>
        <v>-3262.1511</v>
      </c>
      <c r="H2489" s="17">
        <f t="shared" si="152"/>
        <v>1611.7548000000002</v>
      </c>
      <c r="I2489" s="18">
        <f t="shared" si="153"/>
        <v>4634.3737000000001</v>
      </c>
      <c r="J2489" s="19">
        <f t="shared" si="154"/>
        <v>10569.3886</v>
      </c>
    </row>
    <row r="2490" spans="1:10" x14ac:dyDescent="0.25">
      <c r="A2490" s="4">
        <v>69.7</v>
      </c>
      <c r="B2490" s="2">
        <v>1561.0064</v>
      </c>
      <c r="C2490" s="2">
        <v>1492.7726</v>
      </c>
      <c r="D2490" s="2">
        <v>496.45960000000002</v>
      </c>
      <c r="E2490" s="2">
        <v>1837.8951</v>
      </c>
      <c r="G2490" s="16">
        <f t="shared" si="151"/>
        <v>-3162.1049000000003</v>
      </c>
      <c r="H2490" s="17">
        <f t="shared" si="152"/>
        <v>1485.8384000000001</v>
      </c>
      <c r="I2490" s="18">
        <f t="shared" si="153"/>
        <v>4492.7726000000002</v>
      </c>
      <c r="J2490" s="19">
        <f t="shared" si="154"/>
        <v>10561.0064</v>
      </c>
    </row>
    <row r="2491" spans="1:10" x14ac:dyDescent="0.25">
      <c r="A2491" s="4">
        <v>69.72</v>
      </c>
      <c r="B2491" s="2">
        <v>1603.6568</v>
      </c>
      <c r="C2491" s="2">
        <v>1561.4825000000001</v>
      </c>
      <c r="D2491" s="2">
        <v>476.0881</v>
      </c>
      <c r="E2491" s="2">
        <v>1790.5328</v>
      </c>
      <c r="G2491" s="16">
        <f t="shared" si="151"/>
        <v>-3209.4672</v>
      </c>
      <c r="H2491" s="17">
        <f t="shared" si="152"/>
        <v>1404.3524</v>
      </c>
      <c r="I2491" s="18">
        <f t="shared" si="153"/>
        <v>4561.4825000000001</v>
      </c>
      <c r="J2491" s="19">
        <f t="shared" si="154"/>
        <v>10603.656800000001</v>
      </c>
    </row>
    <row r="2492" spans="1:10" x14ac:dyDescent="0.25">
      <c r="A2492" s="4">
        <v>69.739999999999995</v>
      </c>
      <c r="B2492" s="2">
        <v>1541.7085999999999</v>
      </c>
      <c r="C2492" s="2">
        <v>1505.5734</v>
      </c>
      <c r="D2492" s="2">
        <v>463.803</v>
      </c>
      <c r="E2492" s="2">
        <v>1841.5932</v>
      </c>
      <c r="G2492" s="16">
        <f t="shared" si="151"/>
        <v>-3158.4067999999997</v>
      </c>
      <c r="H2492" s="17">
        <f t="shared" si="152"/>
        <v>1355.212</v>
      </c>
      <c r="I2492" s="18">
        <f t="shared" si="153"/>
        <v>4505.5734000000002</v>
      </c>
      <c r="J2492" s="19">
        <f t="shared" si="154"/>
        <v>10541.7086</v>
      </c>
    </row>
    <row r="2493" spans="1:10" x14ac:dyDescent="0.25">
      <c r="A2493" s="4">
        <v>69.760000000000005</v>
      </c>
      <c r="B2493" s="2">
        <v>1566.5015000000001</v>
      </c>
      <c r="C2493" s="2">
        <v>1592.874</v>
      </c>
      <c r="D2493" s="2">
        <v>496.18509999999998</v>
      </c>
      <c r="E2493" s="2">
        <v>1739.9776999999999</v>
      </c>
      <c r="G2493" s="16">
        <f t="shared" si="151"/>
        <v>-3260.0223000000001</v>
      </c>
      <c r="H2493" s="17">
        <f t="shared" si="152"/>
        <v>1484.7403999999999</v>
      </c>
      <c r="I2493" s="18">
        <f t="shared" si="153"/>
        <v>4592.8739999999998</v>
      </c>
      <c r="J2493" s="19">
        <f t="shared" si="154"/>
        <v>10566.5015</v>
      </c>
    </row>
    <row r="2494" spans="1:10" x14ac:dyDescent="0.25">
      <c r="A2494" s="4">
        <v>69.78</v>
      </c>
      <c r="B2494" s="2">
        <v>1596.6428000000001</v>
      </c>
      <c r="C2494" s="2">
        <v>1578.3021000000001</v>
      </c>
      <c r="D2494" s="2">
        <v>492.42419999999998</v>
      </c>
      <c r="E2494" s="2">
        <v>1787.6387999999999</v>
      </c>
      <c r="G2494" s="16">
        <f t="shared" si="151"/>
        <v>-3212.3612000000003</v>
      </c>
      <c r="H2494" s="17">
        <f t="shared" si="152"/>
        <v>1469.6967999999999</v>
      </c>
      <c r="I2494" s="18">
        <f t="shared" si="153"/>
        <v>4578.3020999999999</v>
      </c>
      <c r="J2494" s="19">
        <f t="shared" si="154"/>
        <v>10596.6428</v>
      </c>
    </row>
    <row r="2495" spans="1:10" x14ac:dyDescent="0.25">
      <c r="A2495" s="4">
        <v>69.8</v>
      </c>
      <c r="B2495" s="2">
        <v>1595.9659999999999</v>
      </c>
      <c r="C2495" s="2">
        <v>1689.7611999999999</v>
      </c>
      <c r="D2495" s="2">
        <v>461.02940000000001</v>
      </c>
      <c r="E2495" s="2">
        <v>1776.4781</v>
      </c>
      <c r="G2495" s="16">
        <f t="shared" si="151"/>
        <v>-3223.5218999999997</v>
      </c>
      <c r="H2495" s="17">
        <f t="shared" si="152"/>
        <v>1344.1176</v>
      </c>
      <c r="I2495" s="18">
        <f t="shared" si="153"/>
        <v>4689.7611999999999</v>
      </c>
      <c r="J2495" s="19">
        <f t="shared" si="154"/>
        <v>10595.966</v>
      </c>
    </row>
    <row r="2496" spans="1:10" x14ac:dyDescent="0.25">
      <c r="A2496" s="4">
        <v>69.819999999999993</v>
      </c>
      <c r="B2496" s="2">
        <v>1607.7429</v>
      </c>
      <c r="C2496" s="2">
        <v>1625.0371</v>
      </c>
      <c r="D2496" s="2">
        <v>487.30680000000001</v>
      </c>
      <c r="E2496" s="2">
        <v>1822.4213</v>
      </c>
      <c r="G2496" s="16">
        <f t="shared" si="151"/>
        <v>-3177.5787</v>
      </c>
      <c r="H2496" s="17">
        <f t="shared" si="152"/>
        <v>1449.2272</v>
      </c>
      <c r="I2496" s="18">
        <f t="shared" si="153"/>
        <v>4625.0370999999996</v>
      </c>
      <c r="J2496" s="19">
        <f t="shared" si="154"/>
        <v>10607.742899999999</v>
      </c>
    </row>
    <row r="2497" spans="1:10" x14ac:dyDescent="0.25">
      <c r="A2497" s="4">
        <v>69.84</v>
      </c>
      <c r="B2497" s="2">
        <v>1593.5172</v>
      </c>
      <c r="C2497" s="2">
        <v>1555.1208999999999</v>
      </c>
      <c r="D2497" s="2">
        <v>478.53210000000001</v>
      </c>
      <c r="E2497" s="2">
        <v>1753.4602</v>
      </c>
      <c r="G2497" s="16">
        <f t="shared" si="151"/>
        <v>-3246.5398</v>
      </c>
      <c r="H2497" s="17">
        <f t="shared" si="152"/>
        <v>1414.1284000000001</v>
      </c>
      <c r="I2497" s="18">
        <f t="shared" si="153"/>
        <v>4555.1208999999999</v>
      </c>
      <c r="J2497" s="19">
        <f t="shared" si="154"/>
        <v>10593.5172</v>
      </c>
    </row>
    <row r="2498" spans="1:10" x14ac:dyDescent="0.25">
      <c r="A2498" s="4">
        <v>69.86</v>
      </c>
      <c r="B2498" s="2">
        <v>1560.7112999999999</v>
      </c>
      <c r="C2498" s="2">
        <v>1578.8072999999999</v>
      </c>
      <c r="D2498" s="2">
        <v>479.56220000000002</v>
      </c>
      <c r="E2498" s="2">
        <v>1754.8520000000001</v>
      </c>
      <c r="G2498" s="16">
        <f t="shared" si="151"/>
        <v>-3245.1480000000001</v>
      </c>
      <c r="H2498" s="17">
        <f t="shared" si="152"/>
        <v>1418.2488000000001</v>
      </c>
      <c r="I2498" s="18">
        <f t="shared" si="153"/>
        <v>4578.8073000000004</v>
      </c>
      <c r="J2498" s="19">
        <f t="shared" si="154"/>
        <v>10560.711299999999</v>
      </c>
    </row>
    <row r="2499" spans="1:10" x14ac:dyDescent="0.25">
      <c r="A2499" s="4">
        <v>69.88</v>
      </c>
      <c r="B2499" s="2">
        <v>1615.9498000000001</v>
      </c>
      <c r="C2499" s="2">
        <v>1558.3991000000001</v>
      </c>
      <c r="D2499" s="2">
        <v>458.23829999999998</v>
      </c>
      <c r="E2499" s="2">
        <v>1876.6518000000001</v>
      </c>
      <c r="G2499" s="16">
        <f t="shared" si="151"/>
        <v>-3123.3481999999999</v>
      </c>
      <c r="H2499" s="17">
        <f t="shared" si="152"/>
        <v>1332.9531999999999</v>
      </c>
      <c r="I2499" s="18">
        <f t="shared" si="153"/>
        <v>4558.3991000000005</v>
      </c>
      <c r="J2499" s="19">
        <f t="shared" si="154"/>
        <v>10615.9498</v>
      </c>
    </row>
    <row r="2500" spans="1:10" x14ac:dyDescent="0.25">
      <c r="A2500" s="4">
        <v>69.900000000000006</v>
      </c>
      <c r="B2500" s="2">
        <v>1605.049</v>
      </c>
      <c r="C2500" s="2">
        <v>1585.6115</v>
      </c>
      <c r="D2500" s="2">
        <v>470.32459999999998</v>
      </c>
      <c r="E2500" s="2">
        <v>1815.5857000000001</v>
      </c>
      <c r="G2500" s="16">
        <f t="shared" si="151"/>
        <v>-3184.4142999999999</v>
      </c>
      <c r="H2500" s="17">
        <f t="shared" si="152"/>
        <v>1381.2983999999999</v>
      </c>
      <c r="I2500" s="18">
        <f t="shared" si="153"/>
        <v>4585.6115</v>
      </c>
      <c r="J2500" s="19">
        <f t="shared" si="154"/>
        <v>10605.048999999999</v>
      </c>
    </row>
    <row r="2501" spans="1:10" x14ac:dyDescent="0.25">
      <c r="A2501" s="4">
        <v>69.92</v>
      </c>
      <c r="B2501" s="2">
        <v>1590.6632999999999</v>
      </c>
      <c r="C2501" s="2">
        <v>1493.3525</v>
      </c>
      <c r="D2501" s="2">
        <v>483.31950000000001</v>
      </c>
      <c r="E2501" s="2">
        <v>1855.287</v>
      </c>
      <c r="G2501" s="16">
        <f t="shared" ref="G2501:G2564" si="155">E2501-5000</f>
        <v>-3144.7129999999997</v>
      </c>
      <c r="H2501" s="17">
        <f t="shared" ref="H2501:H2564" si="156">D2501*4-500</f>
        <v>1433.278</v>
      </c>
      <c r="I2501" s="18">
        <f t="shared" si="153"/>
        <v>4493.3525</v>
      </c>
      <c r="J2501" s="19">
        <f t="shared" si="154"/>
        <v>10590.6633</v>
      </c>
    </row>
    <row r="2502" spans="1:10" x14ac:dyDescent="0.25">
      <c r="A2502" s="4">
        <v>69.94</v>
      </c>
      <c r="B2502" s="2">
        <v>1647.6258</v>
      </c>
      <c r="C2502" s="2">
        <v>1615.0431000000001</v>
      </c>
      <c r="D2502" s="2">
        <v>456.5376</v>
      </c>
      <c r="E2502" s="2">
        <v>1741.41</v>
      </c>
      <c r="G2502" s="16">
        <f t="shared" si="155"/>
        <v>-3258.59</v>
      </c>
      <c r="H2502" s="17">
        <f t="shared" si="156"/>
        <v>1326.1504</v>
      </c>
      <c r="I2502" s="18">
        <f t="shared" ref="I2502:I2565" si="157">C2502+3000</f>
        <v>4615.0430999999999</v>
      </c>
      <c r="J2502" s="19">
        <f t="shared" ref="J2502:J2565" si="158">B2502+9000</f>
        <v>10647.6258</v>
      </c>
    </row>
    <row r="2503" spans="1:10" x14ac:dyDescent="0.25">
      <c r="A2503" s="4">
        <v>69.959999999999994</v>
      </c>
      <c r="B2503" s="2">
        <v>1554.0971999999999</v>
      </c>
      <c r="C2503" s="2">
        <v>1569.4117000000001</v>
      </c>
      <c r="D2503" s="2">
        <v>473.11380000000003</v>
      </c>
      <c r="E2503" s="2">
        <v>1727.8046999999999</v>
      </c>
      <c r="G2503" s="16">
        <f t="shared" si="155"/>
        <v>-3272.1953000000003</v>
      </c>
      <c r="H2503" s="17">
        <f t="shared" si="156"/>
        <v>1392.4552000000001</v>
      </c>
      <c r="I2503" s="18">
        <f t="shared" si="157"/>
        <v>4569.4117000000006</v>
      </c>
      <c r="J2503" s="19">
        <f t="shared" si="158"/>
        <v>10554.0972</v>
      </c>
    </row>
    <row r="2504" spans="1:10" x14ac:dyDescent="0.25">
      <c r="A2504" s="4">
        <v>69.98</v>
      </c>
      <c r="B2504" s="2">
        <v>1586.3561999999999</v>
      </c>
      <c r="C2504" s="2">
        <v>1608.9960000000001</v>
      </c>
      <c r="D2504" s="2">
        <v>480.58819999999997</v>
      </c>
      <c r="E2504" s="2">
        <v>1736.2148999999999</v>
      </c>
      <c r="G2504" s="16">
        <f t="shared" si="155"/>
        <v>-3263.7851000000001</v>
      </c>
      <c r="H2504" s="17">
        <f t="shared" si="156"/>
        <v>1422.3527999999999</v>
      </c>
      <c r="I2504" s="18">
        <f t="shared" si="157"/>
        <v>4608.9960000000001</v>
      </c>
      <c r="J2504" s="19">
        <f t="shared" si="158"/>
        <v>10586.3562</v>
      </c>
    </row>
    <row r="2505" spans="1:10" x14ac:dyDescent="0.25">
      <c r="A2505" s="4">
        <v>70</v>
      </c>
      <c r="B2505" s="2">
        <v>1565.8764000000001</v>
      </c>
      <c r="C2505" s="2">
        <v>1567.9689000000001</v>
      </c>
      <c r="D2505" s="2">
        <v>472.19290000000001</v>
      </c>
      <c r="E2505" s="2">
        <v>1817.4991</v>
      </c>
      <c r="G2505" s="16">
        <f t="shared" si="155"/>
        <v>-3182.5009</v>
      </c>
      <c r="H2505" s="17">
        <f t="shared" si="156"/>
        <v>1388.7716</v>
      </c>
      <c r="I2505" s="18">
        <f t="shared" si="157"/>
        <v>4567.9688999999998</v>
      </c>
      <c r="J2505" s="19">
        <f t="shared" si="158"/>
        <v>10565.876400000001</v>
      </c>
    </row>
    <row r="2506" spans="1:10" x14ac:dyDescent="0.25">
      <c r="A2506" s="4">
        <v>70.02</v>
      </c>
      <c r="B2506" s="2">
        <v>1623.7325000000001</v>
      </c>
      <c r="C2506" s="2">
        <v>1581.0178000000001</v>
      </c>
      <c r="D2506" s="2">
        <v>491.33280000000002</v>
      </c>
      <c r="E2506" s="2">
        <v>1762.8988999999999</v>
      </c>
      <c r="G2506" s="16">
        <f t="shared" si="155"/>
        <v>-3237.1010999999999</v>
      </c>
      <c r="H2506" s="17">
        <f t="shared" si="156"/>
        <v>1465.3312000000001</v>
      </c>
      <c r="I2506" s="18">
        <f t="shared" si="157"/>
        <v>4581.0177999999996</v>
      </c>
      <c r="J2506" s="19">
        <f t="shared" si="158"/>
        <v>10623.7325</v>
      </c>
    </row>
    <row r="2507" spans="1:10" x14ac:dyDescent="0.25">
      <c r="A2507" s="4">
        <v>70.040000000000006</v>
      </c>
      <c r="B2507" s="2">
        <v>1603.8303000000001</v>
      </c>
      <c r="C2507" s="2">
        <v>1507.0211999999999</v>
      </c>
      <c r="D2507" s="2">
        <v>488.39879999999999</v>
      </c>
      <c r="E2507" s="2">
        <v>1799.4962</v>
      </c>
      <c r="G2507" s="16">
        <f t="shared" si="155"/>
        <v>-3200.5038</v>
      </c>
      <c r="H2507" s="17">
        <f t="shared" si="156"/>
        <v>1453.5952</v>
      </c>
      <c r="I2507" s="18">
        <f t="shared" si="157"/>
        <v>4507.0212000000001</v>
      </c>
      <c r="J2507" s="19">
        <f t="shared" si="158"/>
        <v>10603.8303</v>
      </c>
    </row>
    <row r="2508" spans="1:10" x14ac:dyDescent="0.25">
      <c r="A2508" s="4">
        <v>70.06</v>
      </c>
      <c r="B2508" s="2">
        <v>1608.3632</v>
      </c>
      <c r="C2508" s="2">
        <v>1515.1405</v>
      </c>
      <c r="D2508" s="2">
        <v>464.8768</v>
      </c>
      <c r="E2508" s="2">
        <v>1700.2492</v>
      </c>
      <c r="G2508" s="16">
        <f t="shared" si="155"/>
        <v>-3299.7507999999998</v>
      </c>
      <c r="H2508" s="17">
        <f t="shared" si="156"/>
        <v>1359.5072</v>
      </c>
      <c r="I2508" s="18">
        <f t="shared" si="157"/>
        <v>4515.1404999999995</v>
      </c>
      <c r="J2508" s="19">
        <f t="shared" si="158"/>
        <v>10608.3632</v>
      </c>
    </row>
    <row r="2509" spans="1:10" x14ac:dyDescent="0.25">
      <c r="A2509" s="4">
        <v>70.08</v>
      </c>
      <c r="B2509" s="2">
        <v>1573.8601000000001</v>
      </c>
      <c r="C2509" s="2">
        <v>1573.4580000000001</v>
      </c>
      <c r="D2509" s="2">
        <v>491.86529999999999</v>
      </c>
      <c r="E2509" s="2">
        <v>1777.7783999999999</v>
      </c>
      <c r="G2509" s="16">
        <f t="shared" si="155"/>
        <v>-3222.2215999999999</v>
      </c>
      <c r="H2509" s="17">
        <f t="shared" si="156"/>
        <v>1467.4612</v>
      </c>
      <c r="I2509" s="18">
        <f t="shared" si="157"/>
        <v>4573.4580000000005</v>
      </c>
      <c r="J2509" s="19">
        <f t="shared" si="158"/>
        <v>10573.8601</v>
      </c>
    </row>
    <row r="2510" spans="1:10" x14ac:dyDescent="0.25">
      <c r="A2510" s="4">
        <v>70.099999999999994</v>
      </c>
      <c r="B2510" s="2">
        <v>1602.633</v>
      </c>
      <c r="C2510" s="2">
        <v>1517.7130999999999</v>
      </c>
      <c r="D2510" s="2">
        <v>462.48059999999998</v>
      </c>
      <c r="E2510" s="2">
        <v>1648.7181</v>
      </c>
      <c r="G2510" s="16">
        <f t="shared" si="155"/>
        <v>-3351.2819</v>
      </c>
      <c r="H2510" s="17">
        <f t="shared" si="156"/>
        <v>1349.9223999999999</v>
      </c>
      <c r="I2510" s="18">
        <f t="shared" si="157"/>
        <v>4517.7130999999999</v>
      </c>
      <c r="J2510" s="19">
        <f t="shared" si="158"/>
        <v>10602.633</v>
      </c>
    </row>
    <row r="2511" spans="1:10" x14ac:dyDescent="0.25">
      <c r="A2511" s="4">
        <v>70.12</v>
      </c>
      <c r="B2511" s="2">
        <v>1601.6315999999999</v>
      </c>
      <c r="C2511" s="2">
        <v>1595.5477000000001</v>
      </c>
      <c r="D2511" s="2">
        <v>474.76819999999998</v>
      </c>
      <c r="E2511" s="2">
        <v>1754.1378</v>
      </c>
      <c r="G2511" s="16">
        <f t="shared" si="155"/>
        <v>-3245.8622</v>
      </c>
      <c r="H2511" s="17">
        <f t="shared" si="156"/>
        <v>1399.0727999999999</v>
      </c>
      <c r="I2511" s="18">
        <f t="shared" si="157"/>
        <v>4595.5477000000001</v>
      </c>
      <c r="J2511" s="19">
        <f t="shared" si="158"/>
        <v>10601.631600000001</v>
      </c>
    </row>
    <row r="2512" spans="1:10" x14ac:dyDescent="0.25">
      <c r="A2512" s="4">
        <v>70.14</v>
      </c>
      <c r="B2512" s="2">
        <v>1546.7698</v>
      </c>
      <c r="C2512" s="2">
        <v>1509.5148999999999</v>
      </c>
      <c r="D2512" s="2">
        <v>509.10300000000001</v>
      </c>
      <c r="E2512" s="2">
        <v>1768.7711999999999</v>
      </c>
      <c r="G2512" s="16">
        <f t="shared" si="155"/>
        <v>-3231.2287999999999</v>
      </c>
      <c r="H2512" s="17">
        <f t="shared" si="156"/>
        <v>1536.412</v>
      </c>
      <c r="I2512" s="18">
        <f t="shared" si="157"/>
        <v>4509.5149000000001</v>
      </c>
      <c r="J2512" s="19">
        <f t="shared" si="158"/>
        <v>10546.7698</v>
      </c>
    </row>
    <row r="2513" spans="1:10" x14ac:dyDescent="0.25">
      <c r="A2513" s="4">
        <v>70.16</v>
      </c>
      <c r="B2513" s="2">
        <v>1577.1826000000001</v>
      </c>
      <c r="C2513" s="2">
        <v>1558.4784</v>
      </c>
      <c r="D2513" s="2">
        <v>483.83019999999999</v>
      </c>
      <c r="E2513" s="2">
        <v>1840.4023999999999</v>
      </c>
      <c r="G2513" s="16">
        <f t="shared" si="155"/>
        <v>-3159.5976000000001</v>
      </c>
      <c r="H2513" s="17">
        <f t="shared" si="156"/>
        <v>1435.3208</v>
      </c>
      <c r="I2513" s="18">
        <f t="shared" si="157"/>
        <v>4558.4784</v>
      </c>
      <c r="J2513" s="19">
        <f t="shared" si="158"/>
        <v>10577.1826</v>
      </c>
    </row>
    <row r="2514" spans="1:10" x14ac:dyDescent="0.25">
      <c r="A2514" s="4">
        <v>70.180000000000007</v>
      </c>
      <c r="B2514" s="2">
        <v>1657.2167999999999</v>
      </c>
      <c r="C2514" s="2">
        <v>1535.4170999999999</v>
      </c>
      <c r="D2514" s="2">
        <v>481.65069999999997</v>
      </c>
      <c r="E2514" s="2">
        <v>1734.5707</v>
      </c>
      <c r="G2514" s="16">
        <f t="shared" si="155"/>
        <v>-3265.4292999999998</v>
      </c>
      <c r="H2514" s="17">
        <f t="shared" si="156"/>
        <v>1426.6027999999999</v>
      </c>
      <c r="I2514" s="18">
        <f t="shared" si="157"/>
        <v>4535.4170999999997</v>
      </c>
      <c r="J2514" s="19">
        <f t="shared" si="158"/>
        <v>10657.2168</v>
      </c>
    </row>
    <row r="2515" spans="1:10" x14ac:dyDescent="0.25">
      <c r="A2515" s="4">
        <v>70.2</v>
      </c>
      <c r="B2515" s="2">
        <v>1580.2293999999999</v>
      </c>
      <c r="C2515" s="2">
        <v>1575.855</v>
      </c>
      <c r="D2515" s="2">
        <v>457.34019999999998</v>
      </c>
      <c r="E2515" s="2">
        <v>1711.3184000000001</v>
      </c>
      <c r="G2515" s="16">
        <f t="shared" si="155"/>
        <v>-3288.6815999999999</v>
      </c>
      <c r="H2515" s="17">
        <f t="shared" si="156"/>
        <v>1329.3607999999999</v>
      </c>
      <c r="I2515" s="18">
        <f t="shared" si="157"/>
        <v>4575.8549999999996</v>
      </c>
      <c r="J2515" s="19">
        <f t="shared" si="158"/>
        <v>10580.2294</v>
      </c>
    </row>
    <row r="2516" spans="1:10" x14ac:dyDescent="0.25">
      <c r="A2516" s="4">
        <v>70.22</v>
      </c>
      <c r="B2516" s="2">
        <v>1615.1179999999999</v>
      </c>
      <c r="C2516" s="2">
        <v>1496.3775000000001</v>
      </c>
      <c r="D2516" s="2">
        <v>481.84010000000001</v>
      </c>
      <c r="E2516" s="2">
        <v>1784.8244999999999</v>
      </c>
      <c r="G2516" s="16">
        <f t="shared" si="155"/>
        <v>-3215.1755000000003</v>
      </c>
      <c r="H2516" s="17">
        <f t="shared" si="156"/>
        <v>1427.3604</v>
      </c>
      <c r="I2516" s="18">
        <f t="shared" si="157"/>
        <v>4496.3775000000005</v>
      </c>
      <c r="J2516" s="19">
        <f t="shared" si="158"/>
        <v>10615.118</v>
      </c>
    </row>
    <row r="2517" spans="1:10" x14ac:dyDescent="0.25">
      <c r="A2517" s="4">
        <v>70.239999999999995</v>
      </c>
      <c r="B2517" s="2">
        <v>1571.6215999999999</v>
      </c>
      <c r="C2517" s="2">
        <v>1560.8326999999999</v>
      </c>
      <c r="D2517" s="2">
        <v>494.40429999999998</v>
      </c>
      <c r="E2517" s="2">
        <v>1816.7055</v>
      </c>
      <c r="G2517" s="16">
        <f t="shared" si="155"/>
        <v>-3183.2945</v>
      </c>
      <c r="H2517" s="17">
        <f t="shared" si="156"/>
        <v>1477.6171999999999</v>
      </c>
      <c r="I2517" s="18">
        <f t="shared" si="157"/>
        <v>4560.8326999999999</v>
      </c>
      <c r="J2517" s="19">
        <f t="shared" si="158"/>
        <v>10571.6216</v>
      </c>
    </row>
    <row r="2518" spans="1:10" x14ac:dyDescent="0.25">
      <c r="A2518" s="4">
        <v>70.260000000000005</v>
      </c>
      <c r="B2518" s="2">
        <v>1585.6504</v>
      </c>
      <c r="C2518" s="2">
        <v>1613.3734999999999</v>
      </c>
      <c r="D2518" s="2">
        <v>501.74040000000002</v>
      </c>
      <c r="E2518" s="2">
        <v>1694.4693</v>
      </c>
      <c r="G2518" s="16">
        <f t="shared" si="155"/>
        <v>-3305.5307000000003</v>
      </c>
      <c r="H2518" s="17">
        <f t="shared" si="156"/>
        <v>1506.9616000000001</v>
      </c>
      <c r="I2518" s="18">
        <f t="shared" si="157"/>
        <v>4613.3734999999997</v>
      </c>
      <c r="J2518" s="19">
        <f t="shared" si="158"/>
        <v>10585.6504</v>
      </c>
    </row>
    <row r="2519" spans="1:10" x14ac:dyDescent="0.25">
      <c r="A2519" s="4">
        <v>70.28</v>
      </c>
      <c r="B2519" s="2">
        <v>1612.0816</v>
      </c>
      <c r="C2519" s="2">
        <v>1618.2619</v>
      </c>
      <c r="D2519" s="2">
        <v>468.58260000000001</v>
      </c>
      <c r="E2519" s="2">
        <v>1772.4963</v>
      </c>
      <c r="G2519" s="16">
        <f t="shared" si="155"/>
        <v>-3227.5037000000002</v>
      </c>
      <c r="H2519" s="17">
        <f t="shared" si="156"/>
        <v>1374.3304000000001</v>
      </c>
      <c r="I2519" s="18">
        <f t="shared" si="157"/>
        <v>4618.2618999999995</v>
      </c>
      <c r="J2519" s="19">
        <f t="shared" si="158"/>
        <v>10612.0816</v>
      </c>
    </row>
    <row r="2520" spans="1:10" x14ac:dyDescent="0.25">
      <c r="A2520" s="4">
        <v>70.3</v>
      </c>
      <c r="B2520" s="2">
        <v>1624.3466000000001</v>
      </c>
      <c r="C2520" s="2">
        <v>1527.4855</v>
      </c>
      <c r="D2520" s="2">
        <v>492.04160000000002</v>
      </c>
      <c r="E2520" s="2">
        <v>1739.2539999999999</v>
      </c>
      <c r="G2520" s="16">
        <f t="shared" si="155"/>
        <v>-3260.7460000000001</v>
      </c>
      <c r="H2520" s="17">
        <f t="shared" si="156"/>
        <v>1468.1664000000001</v>
      </c>
      <c r="I2520" s="18">
        <f t="shared" si="157"/>
        <v>4527.4854999999998</v>
      </c>
      <c r="J2520" s="19">
        <f t="shared" si="158"/>
        <v>10624.346600000001</v>
      </c>
    </row>
    <row r="2521" spans="1:10" x14ac:dyDescent="0.25">
      <c r="A2521" s="4">
        <v>70.319999999999993</v>
      </c>
      <c r="B2521" s="2">
        <v>1588.9177</v>
      </c>
      <c r="C2521" s="2">
        <v>1576.4459999999999</v>
      </c>
      <c r="D2521" s="2">
        <v>498.97269999999997</v>
      </c>
      <c r="E2521" s="2">
        <v>1779.2542000000001</v>
      </c>
      <c r="G2521" s="16">
        <f t="shared" si="155"/>
        <v>-3220.7457999999997</v>
      </c>
      <c r="H2521" s="17">
        <f t="shared" si="156"/>
        <v>1495.8907999999999</v>
      </c>
      <c r="I2521" s="18">
        <f t="shared" si="157"/>
        <v>4576.4459999999999</v>
      </c>
      <c r="J2521" s="19">
        <f t="shared" si="158"/>
        <v>10588.9177</v>
      </c>
    </row>
    <row r="2522" spans="1:10" x14ac:dyDescent="0.25">
      <c r="A2522" s="4">
        <v>70.34</v>
      </c>
      <c r="B2522" s="2">
        <v>1593.0161000000001</v>
      </c>
      <c r="C2522" s="2">
        <v>1553.7315000000001</v>
      </c>
      <c r="D2522" s="2">
        <v>488.26710000000003</v>
      </c>
      <c r="E2522" s="2">
        <v>1769.6365000000001</v>
      </c>
      <c r="G2522" s="16">
        <f t="shared" si="155"/>
        <v>-3230.3634999999999</v>
      </c>
      <c r="H2522" s="17">
        <f t="shared" si="156"/>
        <v>1453.0684000000001</v>
      </c>
      <c r="I2522" s="18">
        <f t="shared" si="157"/>
        <v>4553.7314999999999</v>
      </c>
      <c r="J2522" s="19">
        <f t="shared" si="158"/>
        <v>10593.016100000001</v>
      </c>
    </row>
    <row r="2523" spans="1:10" x14ac:dyDescent="0.25">
      <c r="A2523" s="4">
        <v>70.36</v>
      </c>
      <c r="B2523" s="2">
        <v>1596.6242999999999</v>
      </c>
      <c r="C2523" s="2">
        <v>1437.7204999999999</v>
      </c>
      <c r="D2523" s="2">
        <v>476.84649999999999</v>
      </c>
      <c r="E2523" s="2">
        <v>1729.6446000000001</v>
      </c>
      <c r="G2523" s="16">
        <f t="shared" si="155"/>
        <v>-3270.3553999999999</v>
      </c>
      <c r="H2523" s="17">
        <f t="shared" si="156"/>
        <v>1407.386</v>
      </c>
      <c r="I2523" s="18">
        <f t="shared" si="157"/>
        <v>4437.7204999999994</v>
      </c>
      <c r="J2523" s="19">
        <f t="shared" si="158"/>
        <v>10596.624299999999</v>
      </c>
    </row>
    <row r="2524" spans="1:10" x14ac:dyDescent="0.25">
      <c r="A2524" s="4">
        <v>70.38</v>
      </c>
      <c r="B2524" s="2">
        <v>1602.7546</v>
      </c>
      <c r="C2524" s="2">
        <v>1647.2818</v>
      </c>
      <c r="D2524" s="2">
        <v>489.42189999999999</v>
      </c>
      <c r="E2524" s="2">
        <v>1794.6443999999999</v>
      </c>
      <c r="G2524" s="16">
        <f t="shared" si="155"/>
        <v>-3205.3555999999999</v>
      </c>
      <c r="H2524" s="17">
        <f t="shared" si="156"/>
        <v>1457.6876</v>
      </c>
      <c r="I2524" s="18">
        <f t="shared" si="157"/>
        <v>4647.2817999999997</v>
      </c>
      <c r="J2524" s="19">
        <f t="shared" si="158"/>
        <v>10602.7546</v>
      </c>
    </row>
    <row r="2525" spans="1:10" x14ac:dyDescent="0.25">
      <c r="A2525" s="4">
        <v>70.400000000000006</v>
      </c>
      <c r="B2525" s="2">
        <v>1623.2873</v>
      </c>
      <c r="C2525" s="2">
        <v>1554.2963</v>
      </c>
      <c r="D2525" s="2">
        <v>474.36489999999998</v>
      </c>
      <c r="E2525" s="2">
        <v>1794.3227999999999</v>
      </c>
      <c r="G2525" s="16">
        <f t="shared" si="155"/>
        <v>-3205.6772000000001</v>
      </c>
      <c r="H2525" s="17">
        <f t="shared" si="156"/>
        <v>1397.4595999999999</v>
      </c>
      <c r="I2525" s="18">
        <f t="shared" si="157"/>
        <v>4554.2963</v>
      </c>
      <c r="J2525" s="19">
        <f t="shared" si="158"/>
        <v>10623.2873</v>
      </c>
    </row>
    <row r="2526" spans="1:10" x14ac:dyDescent="0.25">
      <c r="A2526" s="4">
        <v>70.42</v>
      </c>
      <c r="B2526" s="2">
        <v>1572.5953</v>
      </c>
      <c r="C2526" s="2">
        <v>1619.7254</v>
      </c>
      <c r="D2526" s="2">
        <v>475.6311</v>
      </c>
      <c r="E2526" s="2">
        <v>1772.2891</v>
      </c>
      <c r="G2526" s="16">
        <f t="shared" si="155"/>
        <v>-3227.7109</v>
      </c>
      <c r="H2526" s="17">
        <f t="shared" si="156"/>
        <v>1402.5244</v>
      </c>
      <c r="I2526" s="18">
        <f t="shared" si="157"/>
        <v>4619.7254000000003</v>
      </c>
      <c r="J2526" s="19">
        <f t="shared" si="158"/>
        <v>10572.595300000001</v>
      </c>
    </row>
    <row r="2527" spans="1:10" x14ac:dyDescent="0.25">
      <c r="A2527" s="4">
        <v>70.44</v>
      </c>
      <c r="B2527" s="2">
        <v>1590.171</v>
      </c>
      <c r="C2527" s="2">
        <v>1530.8659</v>
      </c>
      <c r="D2527" s="2">
        <v>498.97669999999999</v>
      </c>
      <c r="E2527" s="2">
        <v>1773.8498</v>
      </c>
      <c r="G2527" s="16">
        <f t="shared" si="155"/>
        <v>-3226.1502</v>
      </c>
      <c r="H2527" s="17">
        <f t="shared" si="156"/>
        <v>1495.9068</v>
      </c>
      <c r="I2527" s="18">
        <f t="shared" si="157"/>
        <v>4530.8658999999998</v>
      </c>
      <c r="J2527" s="19">
        <f t="shared" si="158"/>
        <v>10590.171</v>
      </c>
    </row>
    <row r="2528" spans="1:10" x14ac:dyDescent="0.25">
      <c r="A2528" s="4">
        <v>70.459999999999994</v>
      </c>
      <c r="B2528" s="2">
        <v>1593.6228000000001</v>
      </c>
      <c r="C2528" s="2">
        <v>1634.4970000000001</v>
      </c>
      <c r="D2528" s="2">
        <v>491.82350000000002</v>
      </c>
      <c r="E2528" s="2">
        <v>1689.5019</v>
      </c>
      <c r="G2528" s="16">
        <f t="shared" si="155"/>
        <v>-3310.4980999999998</v>
      </c>
      <c r="H2528" s="17">
        <f t="shared" si="156"/>
        <v>1467.2940000000001</v>
      </c>
      <c r="I2528" s="18">
        <f t="shared" si="157"/>
        <v>4634.4970000000003</v>
      </c>
      <c r="J2528" s="19">
        <f t="shared" si="158"/>
        <v>10593.622800000001</v>
      </c>
    </row>
    <row r="2529" spans="1:10" x14ac:dyDescent="0.25">
      <c r="A2529" s="4">
        <v>70.48</v>
      </c>
      <c r="B2529" s="2">
        <v>1572.0445</v>
      </c>
      <c r="C2529" s="2">
        <v>1643.201</v>
      </c>
      <c r="D2529" s="2">
        <v>510.88130000000001</v>
      </c>
      <c r="E2529" s="2">
        <v>1817.2840000000001</v>
      </c>
      <c r="G2529" s="16">
        <f t="shared" si="155"/>
        <v>-3182.7159999999999</v>
      </c>
      <c r="H2529" s="17">
        <f t="shared" si="156"/>
        <v>1543.5252</v>
      </c>
      <c r="I2529" s="18">
        <f t="shared" si="157"/>
        <v>4643.201</v>
      </c>
      <c r="J2529" s="19">
        <f t="shared" si="158"/>
        <v>10572.0445</v>
      </c>
    </row>
    <row r="2530" spans="1:10" x14ac:dyDescent="0.25">
      <c r="A2530" s="4">
        <v>70.5</v>
      </c>
      <c r="B2530" s="2">
        <v>1560.3042</v>
      </c>
      <c r="C2530" s="2">
        <v>1593.3689999999999</v>
      </c>
      <c r="D2530" s="2">
        <v>522.1703</v>
      </c>
      <c r="E2530" s="2">
        <v>1802.6239</v>
      </c>
      <c r="G2530" s="16">
        <f t="shared" si="155"/>
        <v>-3197.3761</v>
      </c>
      <c r="H2530" s="17">
        <f t="shared" si="156"/>
        <v>1588.6812</v>
      </c>
      <c r="I2530" s="18">
        <f t="shared" si="157"/>
        <v>4593.3689999999997</v>
      </c>
      <c r="J2530" s="19">
        <f t="shared" si="158"/>
        <v>10560.3042</v>
      </c>
    </row>
    <row r="2531" spans="1:10" x14ac:dyDescent="0.25">
      <c r="A2531" s="4">
        <v>70.52</v>
      </c>
      <c r="B2531" s="2">
        <v>1601.6349</v>
      </c>
      <c r="C2531" s="2">
        <v>1692.2955999999999</v>
      </c>
      <c r="D2531" s="2">
        <v>512.89880000000005</v>
      </c>
      <c r="E2531" s="2">
        <v>1693.3095000000001</v>
      </c>
      <c r="G2531" s="16">
        <f t="shared" si="155"/>
        <v>-3306.6904999999997</v>
      </c>
      <c r="H2531" s="17">
        <f t="shared" si="156"/>
        <v>1551.5952000000002</v>
      </c>
      <c r="I2531" s="18">
        <f t="shared" si="157"/>
        <v>4692.2955999999995</v>
      </c>
      <c r="J2531" s="19">
        <f t="shared" si="158"/>
        <v>10601.634900000001</v>
      </c>
    </row>
    <row r="2532" spans="1:10" x14ac:dyDescent="0.25">
      <c r="A2532" s="4">
        <v>70.540000000000006</v>
      </c>
      <c r="B2532" s="2">
        <v>1622.7183</v>
      </c>
      <c r="C2532" s="2">
        <v>1544.5382999999999</v>
      </c>
      <c r="D2532" s="2">
        <v>523.18859999999995</v>
      </c>
      <c r="E2532" s="2">
        <v>1695.9458</v>
      </c>
      <c r="G2532" s="16">
        <f t="shared" si="155"/>
        <v>-3304.0542</v>
      </c>
      <c r="H2532" s="17">
        <f t="shared" si="156"/>
        <v>1592.7543999999998</v>
      </c>
      <c r="I2532" s="18">
        <f t="shared" si="157"/>
        <v>4544.5383000000002</v>
      </c>
      <c r="J2532" s="19">
        <f t="shared" si="158"/>
        <v>10622.7183</v>
      </c>
    </row>
    <row r="2533" spans="1:10" x14ac:dyDescent="0.25">
      <c r="A2533" s="4">
        <v>70.56</v>
      </c>
      <c r="B2533" s="2">
        <v>1625.7687000000001</v>
      </c>
      <c r="C2533" s="2">
        <v>1538.8413</v>
      </c>
      <c r="D2533" s="2">
        <v>488.2022</v>
      </c>
      <c r="E2533" s="2">
        <v>1850.9006999999999</v>
      </c>
      <c r="G2533" s="16">
        <f t="shared" si="155"/>
        <v>-3149.0992999999999</v>
      </c>
      <c r="H2533" s="17">
        <f t="shared" si="156"/>
        <v>1452.8088</v>
      </c>
      <c r="I2533" s="18">
        <f t="shared" si="157"/>
        <v>4538.8413</v>
      </c>
      <c r="J2533" s="19">
        <f t="shared" si="158"/>
        <v>10625.768700000001</v>
      </c>
    </row>
    <row r="2534" spans="1:10" x14ac:dyDescent="0.25">
      <c r="A2534" s="4">
        <v>70.58</v>
      </c>
      <c r="B2534" s="2">
        <v>1588.4554000000001</v>
      </c>
      <c r="C2534" s="2">
        <v>1571.8887</v>
      </c>
      <c r="D2534" s="2">
        <v>486.33760000000001</v>
      </c>
      <c r="E2534" s="2">
        <v>1788.3035</v>
      </c>
      <c r="G2534" s="16">
        <f t="shared" si="155"/>
        <v>-3211.6965</v>
      </c>
      <c r="H2534" s="17">
        <f t="shared" si="156"/>
        <v>1445.3504</v>
      </c>
      <c r="I2534" s="18">
        <f t="shared" si="157"/>
        <v>4571.8886999999995</v>
      </c>
      <c r="J2534" s="19">
        <f t="shared" si="158"/>
        <v>10588.455400000001</v>
      </c>
    </row>
    <row r="2535" spans="1:10" x14ac:dyDescent="0.25">
      <c r="A2535" s="4">
        <v>70.599999999999994</v>
      </c>
      <c r="B2535" s="2">
        <v>1613.7950000000001</v>
      </c>
      <c r="C2535" s="2">
        <v>1481.9103</v>
      </c>
      <c r="D2535" s="2">
        <v>498.4051</v>
      </c>
      <c r="E2535" s="2">
        <v>1722.4585</v>
      </c>
      <c r="G2535" s="16">
        <f t="shared" si="155"/>
        <v>-3277.5415000000003</v>
      </c>
      <c r="H2535" s="17">
        <f t="shared" si="156"/>
        <v>1493.6204</v>
      </c>
      <c r="I2535" s="18">
        <f t="shared" si="157"/>
        <v>4481.9102999999996</v>
      </c>
      <c r="J2535" s="19">
        <f t="shared" si="158"/>
        <v>10613.795</v>
      </c>
    </row>
    <row r="2536" spans="1:10" x14ac:dyDescent="0.25">
      <c r="A2536" s="4">
        <v>70.62</v>
      </c>
      <c r="B2536" s="2">
        <v>1606.0483999999999</v>
      </c>
      <c r="C2536" s="2">
        <v>1631.4893999999999</v>
      </c>
      <c r="D2536" s="2">
        <v>502.79660000000001</v>
      </c>
      <c r="E2536" s="2">
        <v>1678.5537999999999</v>
      </c>
      <c r="G2536" s="16">
        <f t="shared" si="155"/>
        <v>-3321.4462000000003</v>
      </c>
      <c r="H2536" s="17">
        <f t="shared" si="156"/>
        <v>1511.1864</v>
      </c>
      <c r="I2536" s="18">
        <f t="shared" si="157"/>
        <v>4631.4894000000004</v>
      </c>
      <c r="J2536" s="19">
        <f t="shared" si="158"/>
        <v>10606.0484</v>
      </c>
    </row>
    <row r="2537" spans="1:10" x14ac:dyDescent="0.25">
      <c r="A2537" s="4">
        <v>70.64</v>
      </c>
      <c r="B2537" s="2">
        <v>1602.6465000000001</v>
      </c>
      <c r="C2537" s="2">
        <v>1550.5805</v>
      </c>
      <c r="D2537" s="2">
        <v>480.93869999999998</v>
      </c>
      <c r="E2537" s="2">
        <v>1851.8655000000001</v>
      </c>
      <c r="G2537" s="16">
        <f t="shared" si="155"/>
        <v>-3148.1345000000001</v>
      </c>
      <c r="H2537" s="17">
        <f t="shared" si="156"/>
        <v>1423.7547999999999</v>
      </c>
      <c r="I2537" s="18">
        <f t="shared" si="157"/>
        <v>4550.5805</v>
      </c>
      <c r="J2537" s="19">
        <f t="shared" si="158"/>
        <v>10602.646500000001</v>
      </c>
    </row>
    <row r="2538" spans="1:10" x14ac:dyDescent="0.25">
      <c r="A2538" s="4">
        <v>70.66</v>
      </c>
      <c r="B2538" s="2">
        <v>1624.5411999999999</v>
      </c>
      <c r="C2538" s="2">
        <v>1615.8676</v>
      </c>
      <c r="D2538" s="2">
        <v>494.13060000000002</v>
      </c>
      <c r="E2538" s="2">
        <v>1805.9649999999999</v>
      </c>
      <c r="G2538" s="16">
        <f t="shared" si="155"/>
        <v>-3194.0349999999999</v>
      </c>
      <c r="H2538" s="17">
        <f t="shared" si="156"/>
        <v>1476.5224000000001</v>
      </c>
      <c r="I2538" s="18">
        <f t="shared" si="157"/>
        <v>4615.8675999999996</v>
      </c>
      <c r="J2538" s="19">
        <f t="shared" si="158"/>
        <v>10624.5412</v>
      </c>
    </row>
    <row r="2539" spans="1:10" x14ac:dyDescent="0.25">
      <c r="A2539" s="4">
        <v>70.680000000000007</v>
      </c>
      <c r="B2539" s="2">
        <v>1646.0473999999999</v>
      </c>
      <c r="C2539" s="2">
        <v>1629.6614999999999</v>
      </c>
      <c r="D2539" s="2">
        <v>482.66849999999999</v>
      </c>
      <c r="E2539" s="2">
        <v>1729.7093</v>
      </c>
      <c r="G2539" s="16">
        <f t="shared" si="155"/>
        <v>-3270.2907</v>
      </c>
      <c r="H2539" s="17">
        <f t="shared" si="156"/>
        <v>1430.674</v>
      </c>
      <c r="I2539" s="18">
        <f t="shared" si="157"/>
        <v>4629.6615000000002</v>
      </c>
      <c r="J2539" s="19">
        <f t="shared" si="158"/>
        <v>10646.047399999999</v>
      </c>
    </row>
    <row r="2540" spans="1:10" x14ac:dyDescent="0.25">
      <c r="A2540" s="4">
        <v>70.7</v>
      </c>
      <c r="B2540" s="2">
        <v>1588.9462000000001</v>
      </c>
      <c r="C2540" s="2">
        <v>1571.1186</v>
      </c>
      <c r="D2540" s="2">
        <v>493.21870000000001</v>
      </c>
      <c r="E2540" s="2">
        <v>1733.6491000000001</v>
      </c>
      <c r="G2540" s="16">
        <f t="shared" si="155"/>
        <v>-3266.3508999999999</v>
      </c>
      <c r="H2540" s="17">
        <f t="shared" si="156"/>
        <v>1472.8748000000001</v>
      </c>
      <c r="I2540" s="18">
        <f t="shared" si="157"/>
        <v>4571.1185999999998</v>
      </c>
      <c r="J2540" s="19">
        <f t="shared" si="158"/>
        <v>10588.9462</v>
      </c>
    </row>
    <row r="2541" spans="1:10" x14ac:dyDescent="0.25">
      <c r="A2541" s="4">
        <v>70.72</v>
      </c>
      <c r="B2541" s="2">
        <v>1653.24</v>
      </c>
      <c r="C2541" s="2">
        <v>1493.4126000000001</v>
      </c>
      <c r="D2541" s="2">
        <v>479.9622</v>
      </c>
      <c r="E2541" s="2">
        <v>1750.3613</v>
      </c>
      <c r="G2541" s="16">
        <f t="shared" si="155"/>
        <v>-3249.6387</v>
      </c>
      <c r="H2541" s="17">
        <f t="shared" si="156"/>
        <v>1419.8488</v>
      </c>
      <c r="I2541" s="18">
        <f t="shared" si="157"/>
        <v>4493.4125999999997</v>
      </c>
      <c r="J2541" s="19">
        <f t="shared" si="158"/>
        <v>10653.24</v>
      </c>
    </row>
    <row r="2542" spans="1:10" x14ac:dyDescent="0.25">
      <c r="A2542" s="4">
        <v>70.739999999999995</v>
      </c>
      <c r="B2542" s="2">
        <v>1705.9224999999999</v>
      </c>
      <c r="C2542" s="2">
        <v>1722.1956</v>
      </c>
      <c r="D2542" s="2">
        <v>503.06130000000002</v>
      </c>
      <c r="E2542" s="2">
        <v>1677.5856000000001</v>
      </c>
      <c r="G2542" s="16">
        <f t="shared" si="155"/>
        <v>-3322.4143999999997</v>
      </c>
      <c r="H2542" s="17">
        <f t="shared" si="156"/>
        <v>1512.2452000000001</v>
      </c>
      <c r="I2542" s="18">
        <f t="shared" si="157"/>
        <v>4722.1956</v>
      </c>
      <c r="J2542" s="19">
        <f t="shared" si="158"/>
        <v>10705.922500000001</v>
      </c>
    </row>
    <row r="2543" spans="1:10" x14ac:dyDescent="0.25">
      <c r="A2543" s="4">
        <v>70.760000000000005</v>
      </c>
      <c r="B2543" s="2">
        <v>1635.7598</v>
      </c>
      <c r="C2543" s="2">
        <v>1627.4173000000001</v>
      </c>
      <c r="D2543" s="2">
        <v>496.62419999999997</v>
      </c>
      <c r="E2543" s="2">
        <v>1689.1174000000001</v>
      </c>
      <c r="G2543" s="16">
        <f t="shared" si="155"/>
        <v>-3310.8825999999999</v>
      </c>
      <c r="H2543" s="17">
        <f t="shared" si="156"/>
        <v>1486.4967999999999</v>
      </c>
      <c r="I2543" s="18">
        <f t="shared" si="157"/>
        <v>4627.4173000000001</v>
      </c>
      <c r="J2543" s="19">
        <f t="shared" si="158"/>
        <v>10635.7598</v>
      </c>
    </row>
    <row r="2544" spans="1:10" x14ac:dyDescent="0.25">
      <c r="A2544" s="4">
        <v>70.78</v>
      </c>
      <c r="B2544" s="2">
        <v>1669.0930000000001</v>
      </c>
      <c r="C2544" s="2">
        <v>1620.0500999999999</v>
      </c>
      <c r="D2544" s="2">
        <v>501.17489999999998</v>
      </c>
      <c r="E2544" s="2">
        <v>1779.7791999999999</v>
      </c>
      <c r="G2544" s="16">
        <f t="shared" si="155"/>
        <v>-3220.2208000000001</v>
      </c>
      <c r="H2544" s="17">
        <f t="shared" si="156"/>
        <v>1504.6995999999999</v>
      </c>
      <c r="I2544" s="18">
        <f t="shared" si="157"/>
        <v>4620.0501000000004</v>
      </c>
      <c r="J2544" s="19">
        <f t="shared" si="158"/>
        <v>10669.093000000001</v>
      </c>
    </row>
    <row r="2545" spans="1:10" x14ac:dyDescent="0.25">
      <c r="A2545" s="4">
        <v>70.8</v>
      </c>
      <c r="B2545" s="2">
        <v>1642.2816</v>
      </c>
      <c r="C2545" s="2">
        <v>1630.3073999999999</v>
      </c>
      <c r="D2545" s="2">
        <v>504.28660000000002</v>
      </c>
      <c r="E2545" s="2">
        <v>1617.673</v>
      </c>
      <c r="G2545" s="16">
        <f t="shared" si="155"/>
        <v>-3382.3270000000002</v>
      </c>
      <c r="H2545" s="17">
        <f t="shared" si="156"/>
        <v>1517.1464000000001</v>
      </c>
      <c r="I2545" s="18">
        <f t="shared" si="157"/>
        <v>4630.3073999999997</v>
      </c>
      <c r="J2545" s="19">
        <f t="shared" si="158"/>
        <v>10642.2816</v>
      </c>
    </row>
    <row r="2546" spans="1:10" x14ac:dyDescent="0.25">
      <c r="A2546" s="4">
        <v>70.819999999999993</v>
      </c>
      <c r="B2546" s="2">
        <v>1675.0673999999999</v>
      </c>
      <c r="C2546" s="2">
        <v>1563.3818000000001</v>
      </c>
      <c r="D2546" s="2">
        <v>495.45819999999998</v>
      </c>
      <c r="E2546" s="2">
        <v>1755.8868</v>
      </c>
      <c r="G2546" s="16">
        <f t="shared" si="155"/>
        <v>-3244.1131999999998</v>
      </c>
      <c r="H2546" s="17">
        <f t="shared" si="156"/>
        <v>1481.8327999999999</v>
      </c>
      <c r="I2546" s="18">
        <f t="shared" si="157"/>
        <v>4563.3818000000001</v>
      </c>
      <c r="J2546" s="19">
        <f t="shared" si="158"/>
        <v>10675.0674</v>
      </c>
    </row>
    <row r="2547" spans="1:10" x14ac:dyDescent="0.25">
      <c r="A2547" s="4">
        <v>70.84</v>
      </c>
      <c r="B2547" s="2">
        <v>1699.5993000000001</v>
      </c>
      <c r="C2547" s="2">
        <v>1589.9472000000001</v>
      </c>
      <c r="D2547" s="2">
        <v>485.673</v>
      </c>
      <c r="E2547" s="2">
        <v>1697.6214</v>
      </c>
      <c r="G2547" s="16">
        <f t="shared" si="155"/>
        <v>-3302.3786</v>
      </c>
      <c r="H2547" s="17">
        <f t="shared" si="156"/>
        <v>1442.692</v>
      </c>
      <c r="I2547" s="18">
        <f t="shared" si="157"/>
        <v>4589.9472000000005</v>
      </c>
      <c r="J2547" s="19">
        <f t="shared" si="158"/>
        <v>10699.5993</v>
      </c>
    </row>
    <row r="2548" spans="1:10" x14ac:dyDescent="0.25">
      <c r="A2548" s="4">
        <v>70.86</v>
      </c>
      <c r="B2548" s="2">
        <v>1704.9891</v>
      </c>
      <c r="C2548" s="2">
        <v>1673.4666999999999</v>
      </c>
      <c r="D2548" s="2">
        <v>495.4778</v>
      </c>
      <c r="E2548" s="2">
        <v>1812.8242</v>
      </c>
      <c r="G2548" s="16">
        <f t="shared" si="155"/>
        <v>-3187.1758</v>
      </c>
      <c r="H2548" s="17">
        <f t="shared" si="156"/>
        <v>1481.9112</v>
      </c>
      <c r="I2548" s="18">
        <f t="shared" si="157"/>
        <v>4673.4666999999999</v>
      </c>
      <c r="J2548" s="19">
        <f t="shared" si="158"/>
        <v>10704.989100000001</v>
      </c>
    </row>
    <row r="2549" spans="1:10" x14ac:dyDescent="0.25">
      <c r="A2549" s="4">
        <v>70.88</v>
      </c>
      <c r="B2549" s="2">
        <v>1701.2917</v>
      </c>
      <c r="C2549" s="2">
        <v>1565.4505999999999</v>
      </c>
      <c r="D2549" s="2">
        <v>509.98759999999999</v>
      </c>
      <c r="E2549" s="2">
        <v>1708.5971999999999</v>
      </c>
      <c r="G2549" s="16">
        <f t="shared" si="155"/>
        <v>-3291.4027999999998</v>
      </c>
      <c r="H2549" s="17">
        <f t="shared" si="156"/>
        <v>1539.9503999999999</v>
      </c>
      <c r="I2549" s="18">
        <f t="shared" si="157"/>
        <v>4565.4506000000001</v>
      </c>
      <c r="J2549" s="19">
        <f t="shared" si="158"/>
        <v>10701.2917</v>
      </c>
    </row>
    <row r="2550" spans="1:10" x14ac:dyDescent="0.25">
      <c r="A2550" s="4">
        <v>70.900000000000006</v>
      </c>
      <c r="B2550" s="2">
        <v>1717.5504000000001</v>
      </c>
      <c r="C2550" s="2">
        <v>1777.9268</v>
      </c>
      <c r="D2550" s="2">
        <v>495.68830000000003</v>
      </c>
      <c r="E2550" s="2">
        <v>1836.7352000000001</v>
      </c>
      <c r="G2550" s="16">
        <f t="shared" si="155"/>
        <v>-3163.2647999999999</v>
      </c>
      <c r="H2550" s="17">
        <f t="shared" si="156"/>
        <v>1482.7532000000001</v>
      </c>
      <c r="I2550" s="18">
        <f t="shared" si="157"/>
        <v>4777.9268000000002</v>
      </c>
      <c r="J2550" s="19">
        <f t="shared" si="158"/>
        <v>10717.5504</v>
      </c>
    </row>
    <row r="2551" spans="1:10" x14ac:dyDescent="0.25">
      <c r="A2551" s="4">
        <v>70.92</v>
      </c>
      <c r="B2551" s="2">
        <v>1757.7699</v>
      </c>
      <c r="C2551" s="2">
        <v>1768.7080000000001</v>
      </c>
      <c r="D2551" s="2">
        <v>507.06880000000001</v>
      </c>
      <c r="E2551" s="2">
        <v>1723.1907000000001</v>
      </c>
      <c r="G2551" s="16">
        <f t="shared" si="155"/>
        <v>-3276.8092999999999</v>
      </c>
      <c r="H2551" s="17">
        <f t="shared" si="156"/>
        <v>1528.2752</v>
      </c>
      <c r="I2551" s="18">
        <f t="shared" si="157"/>
        <v>4768.7080000000005</v>
      </c>
      <c r="J2551" s="19">
        <f t="shared" si="158"/>
        <v>10757.769899999999</v>
      </c>
    </row>
    <row r="2552" spans="1:10" x14ac:dyDescent="0.25">
      <c r="A2552" s="4">
        <v>70.94</v>
      </c>
      <c r="B2552" s="2">
        <v>1754.0476000000001</v>
      </c>
      <c r="C2552" s="2">
        <v>1723.3043</v>
      </c>
      <c r="D2552" s="2">
        <v>514.4271</v>
      </c>
      <c r="E2552" s="2">
        <v>1644.5248999999999</v>
      </c>
      <c r="G2552" s="16">
        <f t="shared" si="155"/>
        <v>-3355.4751000000001</v>
      </c>
      <c r="H2552" s="17">
        <f t="shared" si="156"/>
        <v>1557.7084</v>
      </c>
      <c r="I2552" s="18">
        <f t="shared" si="157"/>
        <v>4723.3042999999998</v>
      </c>
      <c r="J2552" s="19">
        <f t="shared" si="158"/>
        <v>10754.0476</v>
      </c>
    </row>
    <row r="2553" spans="1:10" x14ac:dyDescent="0.25">
      <c r="A2553" s="4">
        <v>70.959999999999994</v>
      </c>
      <c r="B2553" s="2">
        <v>1729.7661000000001</v>
      </c>
      <c r="C2553" s="2">
        <v>1678.9809</v>
      </c>
      <c r="D2553" s="2">
        <v>491.46359999999999</v>
      </c>
      <c r="E2553" s="2">
        <v>1791.4775</v>
      </c>
      <c r="G2553" s="16">
        <f t="shared" si="155"/>
        <v>-3208.5225</v>
      </c>
      <c r="H2553" s="17">
        <f t="shared" si="156"/>
        <v>1465.8543999999999</v>
      </c>
      <c r="I2553" s="18">
        <f t="shared" si="157"/>
        <v>4678.9809000000005</v>
      </c>
      <c r="J2553" s="19">
        <f t="shared" si="158"/>
        <v>10729.766100000001</v>
      </c>
    </row>
    <row r="2554" spans="1:10" x14ac:dyDescent="0.25">
      <c r="A2554" s="4">
        <v>70.98</v>
      </c>
      <c r="B2554" s="2">
        <v>1762.1358</v>
      </c>
      <c r="C2554" s="2">
        <v>1636.7203</v>
      </c>
      <c r="D2554" s="2">
        <v>474.96460000000002</v>
      </c>
      <c r="E2554" s="2">
        <v>1834.2224000000001</v>
      </c>
      <c r="G2554" s="16">
        <f t="shared" si="155"/>
        <v>-3165.7775999999999</v>
      </c>
      <c r="H2554" s="17">
        <f t="shared" si="156"/>
        <v>1399.8584000000001</v>
      </c>
      <c r="I2554" s="18">
        <f t="shared" si="157"/>
        <v>4636.7203</v>
      </c>
      <c r="J2554" s="19">
        <f t="shared" si="158"/>
        <v>10762.1358</v>
      </c>
    </row>
    <row r="2555" spans="1:10" x14ac:dyDescent="0.25">
      <c r="A2555" s="4">
        <v>71</v>
      </c>
      <c r="B2555" s="2">
        <v>1807.3597</v>
      </c>
      <c r="C2555" s="2">
        <v>1701.3456000000001</v>
      </c>
      <c r="D2555" s="2">
        <v>513.58360000000005</v>
      </c>
      <c r="E2555" s="2">
        <v>1722.5264</v>
      </c>
      <c r="G2555" s="16">
        <f t="shared" si="155"/>
        <v>-3277.4736000000003</v>
      </c>
      <c r="H2555" s="17">
        <f t="shared" si="156"/>
        <v>1554.3344000000002</v>
      </c>
      <c r="I2555" s="18">
        <f t="shared" si="157"/>
        <v>4701.3456000000006</v>
      </c>
      <c r="J2555" s="19">
        <f t="shared" si="158"/>
        <v>10807.359700000001</v>
      </c>
    </row>
    <row r="2556" spans="1:10" x14ac:dyDescent="0.25">
      <c r="A2556" s="4">
        <v>71.02</v>
      </c>
      <c r="B2556" s="2">
        <v>1775.6695999999999</v>
      </c>
      <c r="C2556" s="2">
        <v>1699.9799</v>
      </c>
      <c r="D2556" s="2">
        <v>494.32170000000002</v>
      </c>
      <c r="E2556" s="2">
        <v>1699.4333999999999</v>
      </c>
      <c r="G2556" s="16">
        <f t="shared" si="155"/>
        <v>-3300.5666000000001</v>
      </c>
      <c r="H2556" s="17">
        <f t="shared" si="156"/>
        <v>1477.2868000000001</v>
      </c>
      <c r="I2556" s="18">
        <f t="shared" si="157"/>
        <v>4699.9799000000003</v>
      </c>
      <c r="J2556" s="19">
        <f t="shared" si="158"/>
        <v>10775.669599999999</v>
      </c>
    </row>
    <row r="2557" spans="1:10" x14ac:dyDescent="0.25">
      <c r="A2557" s="4">
        <v>71.040000000000006</v>
      </c>
      <c r="B2557" s="2">
        <v>1767.3878</v>
      </c>
      <c r="C2557" s="2">
        <v>1697.5328999999999</v>
      </c>
      <c r="D2557" s="2">
        <v>490.0754</v>
      </c>
      <c r="E2557" s="2">
        <v>1681.4774</v>
      </c>
      <c r="G2557" s="16">
        <f t="shared" si="155"/>
        <v>-3318.5226000000002</v>
      </c>
      <c r="H2557" s="17">
        <f t="shared" si="156"/>
        <v>1460.3016</v>
      </c>
      <c r="I2557" s="18">
        <f t="shared" si="157"/>
        <v>4697.5329000000002</v>
      </c>
      <c r="J2557" s="19">
        <f t="shared" si="158"/>
        <v>10767.3878</v>
      </c>
    </row>
    <row r="2558" spans="1:10" x14ac:dyDescent="0.25">
      <c r="A2558" s="4">
        <v>71.06</v>
      </c>
      <c r="B2558" s="2">
        <v>1758.3315</v>
      </c>
      <c r="C2558" s="2">
        <v>1720.1801</v>
      </c>
      <c r="D2558" s="2">
        <v>505.08199999999999</v>
      </c>
      <c r="E2558" s="2">
        <v>1822.9041</v>
      </c>
      <c r="G2558" s="16">
        <f t="shared" si="155"/>
        <v>-3177.0959000000003</v>
      </c>
      <c r="H2558" s="17">
        <f t="shared" si="156"/>
        <v>1520.328</v>
      </c>
      <c r="I2558" s="18">
        <f t="shared" si="157"/>
        <v>4720.1800999999996</v>
      </c>
      <c r="J2558" s="19">
        <f t="shared" si="158"/>
        <v>10758.3315</v>
      </c>
    </row>
    <row r="2559" spans="1:10" x14ac:dyDescent="0.25">
      <c r="A2559" s="4">
        <v>71.08</v>
      </c>
      <c r="B2559" s="2">
        <v>1760.903</v>
      </c>
      <c r="C2559" s="2">
        <v>1636.1066000000001</v>
      </c>
      <c r="D2559" s="2">
        <v>485.0659</v>
      </c>
      <c r="E2559" s="2">
        <v>1806.4849999999999</v>
      </c>
      <c r="G2559" s="16">
        <f t="shared" si="155"/>
        <v>-3193.5150000000003</v>
      </c>
      <c r="H2559" s="17">
        <f t="shared" si="156"/>
        <v>1440.2636</v>
      </c>
      <c r="I2559" s="18">
        <f t="shared" si="157"/>
        <v>4636.1066000000001</v>
      </c>
      <c r="J2559" s="19">
        <f t="shared" si="158"/>
        <v>10760.903</v>
      </c>
    </row>
    <row r="2560" spans="1:10" x14ac:dyDescent="0.25">
      <c r="A2560" s="4">
        <v>71.099999999999994</v>
      </c>
      <c r="B2560" s="2">
        <v>1783.9626000000001</v>
      </c>
      <c r="C2560" s="2">
        <v>1732.5536999999999</v>
      </c>
      <c r="D2560" s="2">
        <v>484.65429999999998</v>
      </c>
      <c r="E2560" s="2">
        <v>1726.7306000000001</v>
      </c>
      <c r="G2560" s="16">
        <f t="shared" si="155"/>
        <v>-3273.2694000000001</v>
      </c>
      <c r="H2560" s="17">
        <f t="shared" si="156"/>
        <v>1438.6171999999999</v>
      </c>
      <c r="I2560" s="18">
        <f t="shared" si="157"/>
        <v>4732.5537000000004</v>
      </c>
      <c r="J2560" s="19">
        <f t="shared" si="158"/>
        <v>10783.962600000001</v>
      </c>
    </row>
    <row r="2561" spans="1:10" x14ac:dyDescent="0.25">
      <c r="A2561" s="4">
        <v>71.12</v>
      </c>
      <c r="B2561" s="2">
        <v>1691.1813</v>
      </c>
      <c r="C2561" s="2">
        <v>1735.9554000000001</v>
      </c>
      <c r="D2561" s="2">
        <v>511.96429999999998</v>
      </c>
      <c r="E2561" s="2">
        <v>1797.3127999999999</v>
      </c>
      <c r="G2561" s="16">
        <f t="shared" si="155"/>
        <v>-3202.6872000000003</v>
      </c>
      <c r="H2561" s="17">
        <f t="shared" si="156"/>
        <v>1547.8571999999999</v>
      </c>
      <c r="I2561" s="18">
        <f t="shared" si="157"/>
        <v>4735.9553999999998</v>
      </c>
      <c r="J2561" s="19">
        <f t="shared" si="158"/>
        <v>10691.1813</v>
      </c>
    </row>
    <row r="2562" spans="1:10" x14ac:dyDescent="0.25">
      <c r="A2562" s="4">
        <v>71.14</v>
      </c>
      <c r="B2562" s="2">
        <v>1712.9590000000001</v>
      </c>
      <c r="C2562" s="2">
        <v>1580.4324999999999</v>
      </c>
      <c r="D2562" s="2">
        <v>493.0643</v>
      </c>
      <c r="E2562" s="2">
        <v>1757.7212</v>
      </c>
      <c r="G2562" s="16">
        <f t="shared" si="155"/>
        <v>-3242.2788</v>
      </c>
      <c r="H2562" s="17">
        <f t="shared" si="156"/>
        <v>1472.2572</v>
      </c>
      <c r="I2562" s="18">
        <f t="shared" si="157"/>
        <v>4580.4324999999999</v>
      </c>
      <c r="J2562" s="19">
        <f t="shared" si="158"/>
        <v>10712.959000000001</v>
      </c>
    </row>
    <row r="2563" spans="1:10" x14ac:dyDescent="0.25">
      <c r="A2563" s="4">
        <v>71.16</v>
      </c>
      <c r="B2563" s="2">
        <v>1777.6846</v>
      </c>
      <c r="C2563" s="2">
        <v>1719.4431</v>
      </c>
      <c r="D2563" s="2">
        <v>479.12419999999997</v>
      </c>
      <c r="E2563" s="2">
        <v>1817.4228000000001</v>
      </c>
      <c r="G2563" s="16">
        <f t="shared" si="155"/>
        <v>-3182.5771999999997</v>
      </c>
      <c r="H2563" s="17">
        <f t="shared" si="156"/>
        <v>1416.4967999999999</v>
      </c>
      <c r="I2563" s="18">
        <f t="shared" si="157"/>
        <v>4719.4431000000004</v>
      </c>
      <c r="J2563" s="19">
        <f t="shared" si="158"/>
        <v>10777.684600000001</v>
      </c>
    </row>
    <row r="2564" spans="1:10" x14ac:dyDescent="0.25">
      <c r="A2564" s="4">
        <v>71.180000000000007</v>
      </c>
      <c r="B2564" s="2">
        <v>1712.6314</v>
      </c>
      <c r="C2564" s="2">
        <v>1721.6955</v>
      </c>
      <c r="D2564" s="2">
        <v>494.81790000000001</v>
      </c>
      <c r="E2564" s="2">
        <v>1762.2279000000001</v>
      </c>
      <c r="G2564" s="16">
        <f t="shared" si="155"/>
        <v>-3237.7721000000001</v>
      </c>
      <c r="H2564" s="17">
        <f t="shared" si="156"/>
        <v>1479.2716</v>
      </c>
      <c r="I2564" s="18">
        <f t="shared" si="157"/>
        <v>4721.6954999999998</v>
      </c>
      <c r="J2564" s="19">
        <f t="shared" si="158"/>
        <v>10712.6314</v>
      </c>
    </row>
    <row r="2565" spans="1:10" x14ac:dyDescent="0.25">
      <c r="A2565" s="4">
        <v>71.2</v>
      </c>
      <c r="B2565" s="2">
        <v>1711.798</v>
      </c>
      <c r="C2565" s="2">
        <v>1710.9930999999999</v>
      </c>
      <c r="D2565" s="2">
        <v>507.26940000000002</v>
      </c>
      <c r="E2565" s="2">
        <v>1775.6844000000001</v>
      </c>
      <c r="G2565" s="16">
        <f t="shared" ref="G2565:G2628" si="159">E2565-5000</f>
        <v>-3224.3155999999999</v>
      </c>
      <c r="H2565" s="17">
        <f t="shared" ref="H2565:H2628" si="160">D2565*4-500</f>
        <v>1529.0776000000001</v>
      </c>
      <c r="I2565" s="18">
        <f t="shared" si="157"/>
        <v>4710.9930999999997</v>
      </c>
      <c r="J2565" s="19">
        <f t="shared" si="158"/>
        <v>10711.798000000001</v>
      </c>
    </row>
    <row r="2566" spans="1:10" x14ac:dyDescent="0.25">
      <c r="A2566" s="4">
        <v>71.22</v>
      </c>
      <c r="B2566" s="2">
        <v>1762.9439</v>
      </c>
      <c r="C2566" s="2">
        <v>1752.2977000000001</v>
      </c>
      <c r="D2566" s="2">
        <v>517.84500000000003</v>
      </c>
      <c r="E2566" s="2">
        <v>1704.2783999999999</v>
      </c>
      <c r="G2566" s="16">
        <f t="shared" si="159"/>
        <v>-3295.7215999999999</v>
      </c>
      <c r="H2566" s="17">
        <f t="shared" si="160"/>
        <v>1571.38</v>
      </c>
      <c r="I2566" s="18">
        <f t="shared" ref="I2566:I2629" si="161">C2566+3000</f>
        <v>4752.2977000000001</v>
      </c>
      <c r="J2566" s="19">
        <f t="shared" ref="J2566:J2629" si="162">B2566+9000</f>
        <v>10762.9439</v>
      </c>
    </row>
    <row r="2567" spans="1:10" x14ac:dyDescent="0.25">
      <c r="A2567" s="4">
        <v>71.239999999999995</v>
      </c>
      <c r="B2567" s="2">
        <v>1727.4903999999999</v>
      </c>
      <c r="C2567" s="2">
        <v>1587.7091</v>
      </c>
      <c r="D2567" s="2">
        <v>487.27870000000001</v>
      </c>
      <c r="E2567" s="2">
        <v>1797.3209999999999</v>
      </c>
      <c r="G2567" s="16">
        <f t="shared" si="159"/>
        <v>-3202.6790000000001</v>
      </c>
      <c r="H2567" s="17">
        <f t="shared" si="160"/>
        <v>1449.1148000000001</v>
      </c>
      <c r="I2567" s="18">
        <f t="shared" si="161"/>
        <v>4587.7091</v>
      </c>
      <c r="J2567" s="19">
        <f t="shared" si="162"/>
        <v>10727.490400000001</v>
      </c>
    </row>
    <row r="2568" spans="1:10" x14ac:dyDescent="0.25">
      <c r="A2568" s="4">
        <v>71.260000000000005</v>
      </c>
      <c r="B2568" s="2">
        <v>1709.7529999999999</v>
      </c>
      <c r="C2568" s="2">
        <v>1693.7824000000001</v>
      </c>
      <c r="D2568" s="2">
        <v>508.30040000000002</v>
      </c>
      <c r="E2568" s="2">
        <v>1726.2202</v>
      </c>
      <c r="G2568" s="16">
        <f t="shared" si="159"/>
        <v>-3273.7798000000003</v>
      </c>
      <c r="H2568" s="17">
        <f t="shared" si="160"/>
        <v>1533.2016000000001</v>
      </c>
      <c r="I2568" s="18">
        <f t="shared" si="161"/>
        <v>4693.7824000000001</v>
      </c>
      <c r="J2568" s="19">
        <f t="shared" si="162"/>
        <v>10709.753000000001</v>
      </c>
    </row>
    <row r="2569" spans="1:10" x14ac:dyDescent="0.25">
      <c r="A2569" s="4">
        <v>71.28</v>
      </c>
      <c r="B2569" s="2">
        <v>1726.9993999999999</v>
      </c>
      <c r="C2569" s="2">
        <v>1552.0826999999999</v>
      </c>
      <c r="D2569" s="2">
        <v>476.20350000000002</v>
      </c>
      <c r="E2569" s="2">
        <v>1793.8961999999999</v>
      </c>
      <c r="G2569" s="16">
        <f t="shared" si="159"/>
        <v>-3206.1037999999999</v>
      </c>
      <c r="H2569" s="17">
        <f t="shared" si="160"/>
        <v>1404.8140000000001</v>
      </c>
      <c r="I2569" s="18">
        <f t="shared" si="161"/>
        <v>4552.0826999999999</v>
      </c>
      <c r="J2569" s="19">
        <f t="shared" si="162"/>
        <v>10726.999400000001</v>
      </c>
    </row>
    <row r="2570" spans="1:10" x14ac:dyDescent="0.25">
      <c r="A2570" s="4">
        <v>71.3</v>
      </c>
      <c r="B2570" s="2">
        <v>1716.0721000000001</v>
      </c>
      <c r="C2570" s="2">
        <v>1672.144</v>
      </c>
      <c r="D2570" s="2">
        <v>493.76089999999999</v>
      </c>
      <c r="E2570" s="2">
        <v>1643.4389000000001</v>
      </c>
      <c r="G2570" s="16">
        <f t="shared" si="159"/>
        <v>-3356.5610999999999</v>
      </c>
      <c r="H2570" s="17">
        <f t="shared" si="160"/>
        <v>1475.0436</v>
      </c>
      <c r="I2570" s="18">
        <f t="shared" si="161"/>
        <v>4672.1440000000002</v>
      </c>
      <c r="J2570" s="19">
        <f t="shared" si="162"/>
        <v>10716.072099999999</v>
      </c>
    </row>
    <row r="2571" spans="1:10" x14ac:dyDescent="0.25">
      <c r="A2571" s="4">
        <v>71.319999999999993</v>
      </c>
      <c r="B2571" s="2">
        <v>1685.8713</v>
      </c>
      <c r="C2571" s="2">
        <v>1596.4449999999999</v>
      </c>
      <c r="D2571" s="2">
        <v>466.08260000000001</v>
      </c>
      <c r="E2571" s="2">
        <v>1777.0517</v>
      </c>
      <c r="G2571" s="16">
        <f t="shared" si="159"/>
        <v>-3222.9483</v>
      </c>
      <c r="H2571" s="17">
        <f t="shared" si="160"/>
        <v>1364.3304000000001</v>
      </c>
      <c r="I2571" s="18">
        <f t="shared" si="161"/>
        <v>4596.4449999999997</v>
      </c>
      <c r="J2571" s="19">
        <f t="shared" si="162"/>
        <v>10685.871300000001</v>
      </c>
    </row>
    <row r="2572" spans="1:10" x14ac:dyDescent="0.25">
      <c r="A2572" s="4">
        <v>71.34</v>
      </c>
      <c r="B2572" s="2">
        <v>1679.4684</v>
      </c>
      <c r="C2572" s="2">
        <v>1674.1819</v>
      </c>
      <c r="D2572" s="2">
        <v>491.4067</v>
      </c>
      <c r="E2572" s="2">
        <v>1670.7356</v>
      </c>
      <c r="G2572" s="16">
        <f t="shared" si="159"/>
        <v>-3329.2644</v>
      </c>
      <c r="H2572" s="17">
        <f t="shared" si="160"/>
        <v>1465.6268</v>
      </c>
      <c r="I2572" s="18">
        <f t="shared" si="161"/>
        <v>4674.1818999999996</v>
      </c>
      <c r="J2572" s="19">
        <f t="shared" si="162"/>
        <v>10679.4684</v>
      </c>
    </row>
    <row r="2573" spans="1:10" x14ac:dyDescent="0.25">
      <c r="A2573" s="4">
        <v>71.36</v>
      </c>
      <c r="B2573" s="2">
        <v>1663.2750000000001</v>
      </c>
      <c r="C2573" s="2">
        <v>1650.5943</v>
      </c>
      <c r="D2573" s="2">
        <v>518.54920000000004</v>
      </c>
      <c r="E2573" s="2">
        <v>1851.5446999999999</v>
      </c>
      <c r="G2573" s="16">
        <f t="shared" si="159"/>
        <v>-3148.4553000000001</v>
      </c>
      <c r="H2573" s="17">
        <f t="shared" si="160"/>
        <v>1574.1968000000002</v>
      </c>
      <c r="I2573" s="18">
        <f t="shared" si="161"/>
        <v>4650.5942999999997</v>
      </c>
      <c r="J2573" s="19">
        <f t="shared" si="162"/>
        <v>10663.275</v>
      </c>
    </row>
    <row r="2574" spans="1:10" x14ac:dyDescent="0.25">
      <c r="A2574" s="4">
        <v>71.38</v>
      </c>
      <c r="B2574" s="2">
        <v>1693.1873000000001</v>
      </c>
      <c r="C2574" s="2">
        <v>1597.4667999999999</v>
      </c>
      <c r="D2574" s="2">
        <v>504.29930000000002</v>
      </c>
      <c r="E2574" s="2">
        <v>1823.1289999999999</v>
      </c>
      <c r="G2574" s="16">
        <f t="shared" si="159"/>
        <v>-3176.8710000000001</v>
      </c>
      <c r="H2574" s="17">
        <f t="shared" si="160"/>
        <v>1517.1972000000001</v>
      </c>
      <c r="I2574" s="18">
        <f t="shared" si="161"/>
        <v>4597.4668000000001</v>
      </c>
      <c r="J2574" s="19">
        <f t="shared" si="162"/>
        <v>10693.1873</v>
      </c>
    </row>
    <row r="2575" spans="1:10" x14ac:dyDescent="0.25">
      <c r="A2575" s="4">
        <v>71.400000000000006</v>
      </c>
      <c r="B2575" s="2">
        <v>1636.2954</v>
      </c>
      <c r="C2575" s="2">
        <v>1644.4555</v>
      </c>
      <c r="D2575" s="2">
        <v>524.29020000000003</v>
      </c>
      <c r="E2575" s="2">
        <v>1821.808</v>
      </c>
      <c r="G2575" s="16">
        <f t="shared" si="159"/>
        <v>-3178.192</v>
      </c>
      <c r="H2575" s="17">
        <f t="shared" si="160"/>
        <v>1597.1608000000001</v>
      </c>
      <c r="I2575" s="18">
        <f t="shared" si="161"/>
        <v>4644.4555</v>
      </c>
      <c r="J2575" s="19">
        <f t="shared" si="162"/>
        <v>10636.295399999999</v>
      </c>
    </row>
    <row r="2576" spans="1:10" x14ac:dyDescent="0.25">
      <c r="A2576" s="4">
        <v>71.42</v>
      </c>
      <c r="B2576" s="2">
        <v>1566.8788</v>
      </c>
      <c r="C2576" s="2">
        <v>1535.8689999999999</v>
      </c>
      <c r="D2576" s="2">
        <v>505.60239999999999</v>
      </c>
      <c r="E2576" s="2">
        <v>1815.0334</v>
      </c>
      <c r="G2576" s="16">
        <f t="shared" si="159"/>
        <v>-3184.9665999999997</v>
      </c>
      <c r="H2576" s="17">
        <f t="shared" si="160"/>
        <v>1522.4096</v>
      </c>
      <c r="I2576" s="18">
        <f t="shared" si="161"/>
        <v>4535.8689999999997</v>
      </c>
      <c r="J2576" s="19">
        <f t="shared" si="162"/>
        <v>10566.8788</v>
      </c>
    </row>
    <row r="2577" spans="1:10" x14ac:dyDescent="0.25">
      <c r="A2577" s="4">
        <v>71.44</v>
      </c>
      <c r="B2577" s="2">
        <v>1616.9102</v>
      </c>
      <c r="C2577" s="2">
        <v>1577.5916</v>
      </c>
      <c r="D2577" s="2">
        <v>494.60309999999998</v>
      </c>
      <c r="E2577" s="2">
        <v>1694.9204999999999</v>
      </c>
      <c r="G2577" s="16">
        <f t="shared" si="159"/>
        <v>-3305.0794999999998</v>
      </c>
      <c r="H2577" s="17">
        <f t="shared" si="160"/>
        <v>1478.4123999999999</v>
      </c>
      <c r="I2577" s="18">
        <f t="shared" si="161"/>
        <v>4577.5915999999997</v>
      </c>
      <c r="J2577" s="19">
        <f t="shared" si="162"/>
        <v>10616.9102</v>
      </c>
    </row>
    <row r="2578" spans="1:10" x14ac:dyDescent="0.25">
      <c r="A2578" s="4">
        <v>71.459999999999994</v>
      </c>
      <c r="B2578" s="2">
        <v>1650.8566000000001</v>
      </c>
      <c r="C2578" s="2">
        <v>1648.1391000000001</v>
      </c>
      <c r="D2578" s="2">
        <v>516.71379999999999</v>
      </c>
      <c r="E2578" s="2">
        <v>1681.6341</v>
      </c>
      <c r="G2578" s="16">
        <f t="shared" si="159"/>
        <v>-3318.3658999999998</v>
      </c>
      <c r="H2578" s="17">
        <f t="shared" si="160"/>
        <v>1566.8552</v>
      </c>
      <c r="I2578" s="18">
        <f t="shared" si="161"/>
        <v>4648.1391000000003</v>
      </c>
      <c r="J2578" s="19">
        <f t="shared" si="162"/>
        <v>10650.856599999999</v>
      </c>
    </row>
    <row r="2579" spans="1:10" x14ac:dyDescent="0.25">
      <c r="A2579" s="4">
        <v>71.48</v>
      </c>
      <c r="B2579" s="2">
        <v>1653.4382000000001</v>
      </c>
      <c r="C2579" s="2">
        <v>1587.3518999999999</v>
      </c>
      <c r="D2579" s="2">
        <v>500.0292</v>
      </c>
      <c r="E2579" s="2">
        <v>1835.64</v>
      </c>
      <c r="G2579" s="16">
        <f t="shared" si="159"/>
        <v>-3164.3599999999997</v>
      </c>
      <c r="H2579" s="17">
        <f t="shared" si="160"/>
        <v>1500.1168</v>
      </c>
      <c r="I2579" s="18">
        <f t="shared" si="161"/>
        <v>4587.3518999999997</v>
      </c>
      <c r="J2579" s="19">
        <f t="shared" si="162"/>
        <v>10653.438200000001</v>
      </c>
    </row>
    <row r="2580" spans="1:10" x14ac:dyDescent="0.25">
      <c r="A2580" s="4">
        <v>71.5</v>
      </c>
      <c r="B2580" s="2">
        <v>1624.9437</v>
      </c>
      <c r="C2580" s="2">
        <v>1622.6331</v>
      </c>
      <c r="D2580" s="2">
        <v>520.19529999999997</v>
      </c>
      <c r="E2580" s="2">
        <v>1769.8947000000001</v>
      </c>
      <c r="G2580" s="16">
        <f t="shared" si="159"/>
        <v>-3230.1053000000002</v>
      </c>
      <c r="H2580" s="17">
        <f t="shared" si="160"/>
        <v>1580.7811999999999</v>
      </c>
      <c r="I2580" s="18">
        <f t="shared" si="161"/>
        <v>4622.6331</v>
      </c>
      <c r="J2580" s="19">
        <f t="shared" si="162"/>
        <v>10624.9437</v>
      </c>
    </row>
    <row r="2581" spans="1:10" x14ac:dyDescent="0.25">
      <c r="A2581" s="4">
        <v>71.52</v>
      </c>
      <c r="B2581" s="2">
        <v>1679.653</v>
      </c>
      <c r="C2581" s="2">
        <v>1550.2808</v>
      </c>
      <c r="D2581" s="2">
        <v>478.17129999999997</v>
      </c>
      <c r="E2581" s="2">
        <v>1779.9887000000001</v>
      </c>
      <c r="G2581" s="16">
        <f t="shared" si="159"/>
        <v>-3220.0113000000001</v>
      </c>
      <c r="H2581" s="17">
        <f t="shared" si="160"/>
        <v>1412.6851999999999</v>
      </c>
      <c r="I2581" s="18">
        <f t="shared" si="161"/>
        <v>4550.2808000000005</v>
      </c>
      <c r="J2581" s="19">
        <f t="shared" si="162"/>
        <v>10679.653</v>
      </c>
    </row>
    <row r="2582" spans="1:10" x14ac:dyDescent="0.25">
      <c r="A2582" s="4">
        <v>71.540000000000006</v>
      </c>
      <c r="B2582" s="2">
        <v>1651.2634</v>
      </c>
      <c r="C2582" s="2">
        <v>1606.9930999999999</v>
      </c>
      <c r="D2582" s="2">
        <v>460.14909999999998</v>
      </c>
      <c r="E2582" s="2">
        <v>1725.7895000000001</v>
      </c>
      <c r="G2582" s="16">
        <f t="shared" si="159"/>
        <v>-3274.2105000000001</v>
      </c>
      <c r="H2582" s="17">
        <f t="shared" si="160"/>
        <v>1340.5963999999999</v>
      </c>
      <c r="I2582" s="18">
        <f t="shared" si="161"/>
        <v>4606.9930999999997</v>
      </c>
      <c r="J2582" s="19">
        <f t="shared" si="162"/>
        <v>10651.2634</v>
      </c>
    </row>
    <row r="2583" spans="1:10" x14ac:dyDescent="0.25">
      <c r="A2583" s="4">
        <v>71.56</v>
      </c>
      <c r="B2583" s="2">
        <v>1637.934</v>
      </c>
      <c r="C2583" s="2">
        <v>1554.1769999999999</v>
      </c>
      <c r="D2583" s="2">
        <v>474.3759</v>
      </c>
      <c r="E2583" s="2">
        <v>1664.8679</v>
      </c>
      <c r="G2583" s="16">
        <f t="shared" si="159"/>
        <v>-3335.1320999999998</v>
      </c>
      <c r="H2583" s="17">
        <f t="shared" si="160"/>
        <v>1397.5036</v>
      </c>
      <c r="I2583" s="18">
        <f t="shared" si="161"/>
        <v>4554.1769999999997</v>
      </c>
      <c r="J2583" s="19">
        <f t="shared" si="162"/>
        <v>10637.933999999999</v>
      </c>
    </row>
    <row r="2584" spans="1:10" x14ac:dyDescent="0.25">
      <c r="A2584" s="4">
        <v>71.58</v>
      </c>
      <c r="B2584" s="2">
        <v>1632.8266000000001</v>
      </c>
      <c r="C2584" s="2">
        <v>1538.2322999999999</v>
      </c>
      <c r="D2584" s="2">
        <v>459.68869999999998</v>
      </c>
      <c r="E2584" s="2">
        <v>1798.1736000000001</v>
      </c>
      <c r="G2584" s="16">
        <f t="shared" si="159"/>
        <v>-3201.8263999999999</v>
      </c>
      <c r="H2584" s="17">
        <f t="shared" si="160"/>
        <v>1338.7547999999999</v>
      </c>
      <c r="I2584" s="18">
        <f t="shared" si="161"/>
        <v>4538.2322999999997</v>
      </c>
      <c r="J2584" s="19">
        <f t="shared" si="162"/>
        <v>10632.8266</v>
      </c>
    </row>
    <row r="2585" spans="1:10" x14ac:dyDescent="0.25">
      <c r="A2585" s="4">
        <v>71.599999999999994</v>
      </c>
      <c r="B2585" s="2">
        <v>1655.8415</v>
      </c>
      <c r="C2585" s="2">
        <v>1462.6632</v>
      </c>
      <c r="D2585" s="2">
        <v>500.24099999999999</v>
      </c>
      <c r="E2585" s="2">
        <v>1745.7601</v>
      </c>
      <c r="G2585" s="16">
        <f t="shared" si="159"/>
        <v>-3254.2399</v>
      </c>
      <c r="H2585" s="17">
        <f t="shared" si="160"/>
        <v>1500.9639999999999</v>
      </c>
      <c r="I2585" s="18">
        <f t="shared" si="161"/>
        <v>4462.6632</v>
      </c>
      <c r="J2585" s="19">
        <f t="shared" si="162"/>
        <v>10655.8415</v>
      </c>
    </row>
    <row r="2586" spans="1:10" x14ac:dyDescent="0.25">
      <c r="A2586" s="4">
        <v>71.62</v>
      </c>
      <c r="B2586" s="2">
        <v>1590.8205</v>
      </c>
      <c r="C2586" s="2">
        <v>1540.0525</v>
      </c>
      <c r="D2586" s="2">
        <v>506.2595</v>
      </c>
      <c r="E2586" s="2">
        <v>1739.0653</v>
      </c>
      <c r="G2586" s="16">
        <f t="shared" si="159"/>
        <v>-3260.9346999999998</v>
      </c>
      <c r="H2586" s="17">
        <f t="shared" si="160"/>
        <v>1525.038</v>
      </c>
      <c r="I2586" s="18">
        <f t="shared" si="161"/>
        <v>4540.0524999999998</v>
      </c>
      <c r="J2586" s="19">
        <f t="shared" si="162"/>
        <v>10590.8205</v>
      </c>
    </row>
    <row r="2587" spans="1:10" x14ac:dyDescent="0.25">
      <c r="A2587" s="4">
        <v>71.64</v>
      </c>
      <c r="B2587" s="2">
        <v>1641.9529</v>
      </c>
      <c r="C2587" s="2">
        <v>1600.2952</v>
      </c>
      <c r="D2587" s="2">
        <v>510.14069999999998</v>
      </c>
      <c r="E2587" s="2">
        <v>1742.8544999999999</v>
      </c>
      <c r="G2587" s="16">
        <f t="shared" si="159"/>
        <v>-3257.1455000000001</v>
      </c>
      <c r="H2587" s="17">
        <f t="shared" si="160"/>
        <v>1540.5627999999999</v>
      </c>
      <c r="I2587" s="18">
        <f t="shared" si="161"/>
        <v>4600.2952000000005</v>
      </c>
      <c r="J2587" s="19">
        <f t="shared" si="162"/>
        <v>10641.9529</v>
      </c>
    </row>
    <row r="2588" spans="1:10" x14ac:dyDescent="0.25">
      <c r="A2588" s="4">
        <v>71.66</v>
      </c>
      <c r="B2588" s="2">
        <v>1562.2995000000001</v>
      </c>
      <c r="C2588" s="2">
        <v>1563.3163999999999</v>
      </c>
      <c r="D2588" s="2">
        <v>550.25919999999996</v>
      </c>
      <c r="E2588" s="2">
        <v>1698.8677</v>
      </c>
      <c r="G2588" s="16">
        <f t="shared" si="159"/>
        <v>-3301.1323000000002</v>
      </c>
      <c r="H2588" s="17">
        <f t="shared" si="160"/>
        <v>1701.0367999999999</v>
      </c>
      <c r="I2588" s="18">
        <f t="shared" si="161"/>
        <v>4563.3163999999997</v>
      </c>
      <c r="J2588" s="19">
        <f t="shared" si="162"/>
        <v>10562.299500000001</v>
      </c>
    </row>
    <row r="2589" spans="1:10" x14ac:dyDescent="0.25">
      <c r="A2589" s="4">
        <v>71.680000000000007</v>
      </c>
      <c r="B2589" s="2">
        <v>1539.0559000000001</v>
      </c>
      <c r="C2589" s="2">
        <v>1620.7357</v>
      </c>
      <c r="D2589" s="2">
        <v>487.2654</v>
      </c>
      <c r="E2589" s="2">
        <v>1795.2195999999999</v>
      </c>
      <c r="G2589" s="16">
        <f t="shared" si="159"/>
        <v>-3204.7804000000001</v>
      </c>
      <c r="H2589" s="17">
        <f t="shared" si="160"/>
        <v>1449.0616</v>
      </c>
      <c r="I2589" s="18">
        <f t="shared" si="161"/>
        <v>4620.7357000000002</v>
      </c>
      <c r="J2589" s="19">
        <f t="shared" si="162"/>
        <v>10539.055899999999</v>
      </c>
    </row>
    <row r="2590" spans="1:10" x14ac:dyDescent="0.25">
      <c r="A2590" s="4">
        <v>71.7</v>
      </c>
      <c r="B2590" s="2">
        <v>1596.6790000000001</v>
      </c>
      <c r="C2590" s="2">
        <v>1577.9799</v>
      </c>
      <c r="D2590" s="2">
        <v>512.62339999999995</v>
      </c>
      <c r="E2590" s="2">
        <v>1861.2040999999999</v>
      </c>
      <c r="G2590" s="16">
        <f t="shared" si="159"/>
        <v>-3138.7959000000001</v>
      </c>
      <c r="H2590" s="17">
        <f t="shared" si="160"/>
        <v>1550.4935999999998</v>
      </c>
      <c r="I2590" s="18">
        <f t="shared" si="161"/>
        <v>4577.9799000000003</v>
      </c>
      <c r="J2590" s="19">
        <f t="shared" si="162"/>
        <v>10596.679</v>
      </c>
    </row>
    <row r="2591" spans="1:10" x14ac:dyDescent="0.25">
      <c r="A2591" s="4">
        <v>71.72</v>
      </c>
      <c r="B2591" s="2">
        <v>1638.5399</v>
      </c>
      <c r="C2591" s="2">
        <v>1554.7550000000001</v>
      </c>
      <c r="D2591" s="2">
        <v>501.95359999999999</v>
      </c>
      <c r="E2591" s="2">
        <v>1707.3757000000001</v>
      </c>
      <c r="G2591" s="16">
        <f t="shared" si="159"/>
        <v>-3292.6242999999999</v>
      </c>
      <c r="H2591" s="17">
        <f t="shared" si="160"/>
        <v>1507.8144</v>
      </c>
      <c r="I2591" s="18">
        <f t="shared" si="161"/>
        <v>4554.7550000000001</v>
      </c>
      <c r="J2591" s="19">
        <f t="shared" si="162"/>
        <v>10638.5399</v>
      </c>
    </row>
    <row r="2592" spans="1:10" x14ac:dyDescent="0.25">
      <c r="A2592" s="4">
        <v>71.739999999999995</v>
      </c>
      <c r="B2592" s="2">
        <v>1614.6780000000001</v>
      </c>
      <c r="C2592" s="2">
        <v>1595.5350000000001</v>
      </c>
      <c r="D2592" s="2">
        <v>507.09469999999999</v>
      </c>
      <c r="E2592" s="2">
        <v>1817.2563</v>
      </c>
      <c r="G2592" s="16">
        <f t="shared" si="159"/>
        <v>-3182.7437</v>
      </c>
      <c r="H2592" s="17">
        <f t="shared" si="160"/>
        <v>1528.3788</v>
      </c>
      <c r="I2592" s="18">
        <f t="shared" si="161"/>
        <v>4595.5349999999999</v>
      </c>
      <c r="J2592" s="19">
        <f t="shared" si="162"/>
        <v>10614.678</v>
      </c>
    </row>
    <row r="2593" spans="1:10" x14ac:dyDescent="0.25">
      <c r="A2593" s="4">
        <v>71.760000000000005</v>
      </c>
      <c r="B2593" s="2">
        <v>1633.0746999999999</v>
      </c>
      <c r="C2593" s="2">
        <v>1462.1911</v>
      </c>
      <c r="D2593" s="2">
        <v>503.39960000000002</v>
      </c>
      <c r="E2593" s="2">
        <v>1793.6615999999999</v>
      </c>
      <c r="G2593" s="16">
        <f t="shared" si="159"/>
        <v>-3206.3384000000001</v>
      </c>
      <c r="H2593" s="17">
        <f t="shared" si="160"/>
        <v>1513.5984000000001</v>
      </c>
      <c r="I2593" s="18">
        <f t="shared" si="161"/>
        <v>4462.1911</v>
      </c>
      <c r="J2593" s="19">
        <f t="shared" si="162"/>
        <v>10633.074699999999</v>
      </c>
    </row>
    <row r="2594" spans="1:10" x14ac:dyDescent="0.25">
      <c r="A2594" s="4">
        <v>71.78</v>
      </c>
      <c r="B2594" s="2">
        <v>1626.9703999999999</v>
      </c>
      <c r="C2594" s="2">
        <v>1571.9272000000001</v>
      </c>
      <c r="D2594" s="2">
        <v>498.64339999999999</v>
      </c>
      <c r="E2594" s="2">
        <v>1703.3764000000001</v>
      </c>
      <c r="G2594" s="16">
        <f t="shared" si="159"/>
        <v>-3296.6235999999999</v>
      </c>
      <c r="H2594" s="17">
        <f t="shared" si="160"/>
        <v>1494.5735999999999</v>
      </c>
      <c r="I2594" s="18">
        <f t="shared" si="161"/>
        <v>4571.9272000000001</v>
      </c>
      <c r="J2594" s="19">
        <f t="shared" si="162"/>
        <v>10626.9704</v>
      </c>
    </row>
    <row r="2595" spans="1:10" x14ac:dyDescent="0.25">
      <c r="A2595" s="4">
        <v>71.8</v>
      </c>
      <c r="B2595" s="2">
        <v>1693.5264999999999</v>
      </c>
      <c r="C2595" s="2">
        <v>1637.1521</v>
      </c>
      <c r="D2595" s="2">
        <v>503.39569999999998</v>
      </c>
      <c r="E2595" s="2">
        <v>1754.0019</v>
      </c>
      <c r="G2595" s="16">
        <f t="shared" si="159"/>
        <v>-3245.9980999999998</v>
      </c>
      <c r="H2595" s="17">
        <f t="shared" si="160"/>
        <v>1513.5827999999999</v>
      </c>
      <c r="I2595" s="18">
        <f t="shared" si="161"/>
        <v>4637.1521000000002</v>
      </c>
      <c r="J2595" s="19">
        <f t="shared" si="162"/>
        <v>10693.5265</v>
      </c>
    </row>
    <row r="2596" spans="1:10" x14ac:dyDescent="0.25">
      <c r="A2596" s="4">
        <v>71.819999999999993</v>
      </c>
      <c r="B2596" s="2">
        <v>1599.8996999999999</v>
      </c>
      <c r="C2596" s="2">
        <v>1584.2702999999999</v>
      </c>
      <c r="D2596" s="2">
        <v>491.58179999999999</v>
      </c>
      <c r="E2596" s="2">
        <v>1795.008</v>
      </c>
      <c r="G2596" s="16">
        <f t="shared" si="159"/>
        <v>-3204.9920000000002</v>
      </c>
      <c r="H2596" s="17">
        <f t="shared" si="160"/>
        <v>1466.3271999999999</v>
      </c>
      <c r="I2596" s="18">
        <f t="shared" si="161"/>
        <v>4584.2703000000001</v>
      </c>
      <c r="J2596" s="19">
        <f t="shared" si="162"/>
        <v>10599.8997</v>
      </c>
    </row>
    <row r="2597" spans="1:10" x14ac:dyDescent="0.25">
      <c r="A2597" s="4">
        <v>71.84</v>
      </c>
      <c r="B2597" s="2">
        <v>1598.586</v>
      </c>
      <c r="C2597" s="2">
        <v>1592.723</v>
      </c>
      <c r="D2597" s="2">
        <v>498.4941</v>
      </c>
      <c r="E2597" s="2">
        <v>1830.7182</v>
      </c>
      <c r="G2597" s="16">
        <f t="shared" si="159"/>
        <v>-3169.2817999999997</v>
      </c>
      <c r="H2597" s="17">
        <f t="shared" si="160"/>
        <v>1493.9764</v>
      </c>
      <c r="I2597" s="18">
        <f t="shared" si="161"/>
        <v>4592.723</v>
      </c>
      <c r="J2597" s="19">
        <f t="shared" si="162"/>
        <v>10598.585999999999</v>
      </c>
    </row>
    <row r="2598" spans="1:10" x14ac:dyDescent="0.25">
      <c r="A2598" s="4">
        <v>71.86</v>
      </c>
      <c r="B2598" s="2">
        <v>1613.201</v>
      </c>
      <c r="C2598" s="2">
        <v>1567.5232000000001</v>
      </c>
      <c r="D2598" s="2">
        <v>499.65699999999998</v>
      </c>
      <c r="E2598" s="2">
        <v>1819.2461000000001</v>
      </c>
      <c r="G2598" s="16">
        <f t="shared" si="159"/>
        <v>-3180.7538999999997</v>
      </c>
      <c r="H2598" s="17">
        <f t="shared" si="160"/>
        <v>1498.6279999999999</v>
      </c>
      <c r="I2598" s="18">
        <f t="shared" si="161"/>
        <v>4567.5231999999996</v>
      </c>
      <c r="J2598" s="19">
        <f t="shared" si="162"/>
        <v>10613.201000000001</v>
      </c>
    </row>
    <row r="2599" spans="1:10" x14ac:dyDescent="0.25">
      <c r="A2599" s="4">
        <v>71.88</v>
      </c>
      <c r="B2599" s="2">
        <v>1594.6448</v>
      </c>
      <c r="C2599" s="2">
        <v>1619.9341999999999</v>
      </c>
      <c r="D2599" s="2">
        <v>513.28139999999996</v>
      </c>
      <c r="E2599" s="2">
        <v>1814.5654</v>
      </c>
      <c r="G2599" s="16">
        <f t="shared" si="159"/>
        <v>-3185.4346</v>
      </c>
      <c r="H2599" s="17">
        <f t="shared" si="160"/>
        <v>1553.1255999999998</v>
      </c>
      <c r="I2599" s="18">
        <f t="shared" si="161"/>
        <v>4619.9341999999997</v>
      </c>
      <c r="J2599" s="19">
        <f t="shared" si="162"/>
        <v>10594.6448</v>
      </c>
    </row>
    <row r="2600" spans="1:10" x14ac:dyDescent="0.25">
      <c r="A2600" s="4">
        <v>71.900000000000006</v>
      </c>
      <c r="B2600" s="2">
        <v>1576.7668000000001</v>
      </c>
      <c r="C2600" s="2">
        <v>1561.1339</v>
      </c>
      <c r="D2600" s="2">
        <v>514.90509999999995</v>
      </c>
      <c r="E2600" s="2">
        <v>1776.0869</v>
      </c>
      <c r="G2600" s="16">
        <f t="shared" si="159"/>
        <v>-3223.9130999999998</v>
      </c>
      <c r="H2600" s="17">
        <f t="shared" si="160"/>
        <v>1559.6203999999998</v>
      </c>
      <c r="I2600" s="18">
        <f t="shared" si="161"/>
        <v>4561.1338999999998</v>
      </c>
      <c r="J2600" s="19">
        <f t="shared" si="162"/>
        <v>10576.766799999999</v>
      </c>
    </row>
    <row r="2601" spans="1:10" x14ac:dyDescent="0.25">
      <c r="A2601" s="4">
        <v>71.92</v>
      </c>
      <c r="B2601" s="2">
        <v>1636.5134</v>
      </c>
      <c r="C2601" s="2">
        <v>1611.1891000000001</v>
      </c>
      <c r="D2601" s="2">
        <v>490.49540000000002</v>
      </c>
      <c r="E2601" s="2">
        <v>1959.7156</v>
      </c>
      <c r="G2601" s="16">
        <f t="shared" si="159"/>
        <v>-3040.2844</v>
      </c>
      <c r="H2601" s="17">
        <f t="shared" si="160"/>
        <v>1461.9816000000001</v>
      </c>
      <c r="I2601" s="18">
        <f t="shared" si="161"/>
        <v>4611.1890999999996</v>
      </c>
      <c r="J2601" s="19">
        <f t="shared" si="162"/>
        <v>10636.5134</v>
      </c>
    </row>
    <row r="2602" spans="1:10" x14ac:dyDescent="0.25">
      <c r="A2602" s="4">
        <v>71.94</v>
      </c>
      <c r="B2602" s="2">
        <v>1620.6437000000001</v>
      </c>
      <c r="C2602" s="2">
        <v>1509.0742</v>
      </c>
      <c r="D2602" s="2">
        <v>519.41729999999995</v>
      </c>
      <c r="E2602" s="2">
        <v>1762.3333</v>
      </c>
      <c r="G2602" s="16">
        <f t="shared" si="159"/>
        <v>-3237.6666999999998</v>
      </c>
      <c r="H2602" s="17">
        <f t="shared" si="160"/>
        <v>1577.6691999999998</v>
      </c>
      <c r="I2602" s="18">
        <f t="shared" si="161"/>
        <v>4509.0742</v>
      </c>
      <c r="J2602" s="19">
        <f t="shared" si="162"/>
        <v>10620.643700000001</v>
      </c>
    </row>
    <row r="2603" spans="1:10" x14ac:dyDescent="0.25">
      <c r="A2603" s="4">
        <v>71.959999999999994</v>
      </c>
      <c r="B2603" s="2">
        <v>1635.5755999999999</v>
      </c>
      <c r="C2603" s="2">
        <v>1503.9351999999999</v>
      </c>
      <c r="D2603" s="2">
        <v>503.5147</v>
      </c>
      <c r="E2603" s="2">
        <v>1761.6904999999999</v>
      </c>
      <c r="G2603" s="16">
        <f t="shared" si="159"/>
        <v>-3238.3095000000003</v>
      </c>
      <c r="H2603" s="17">
        <f t="shared" si="160"/>
        <v>1514.0588</v>
      </c>
      <c r="I2603" s="18">
        <f t="shared" si="161"/>
        <v>4503.9351999999999</v>
      </c>
      <c r="J2603" s="19">
        <f t="shared" si="162"/>
        <v>10635.5756</v>
      </c>
    </row>
    <row r="2604" spans="1:10" x14ac:dyDescent="0.25">
      <c r="A2604" s="4">
        <v>71.98</v>
      </c>
      <c r="B2604" s="2">
        <v>1618.3210999999999</v>
      </c>
      <c r="C2604" s="2">
        <v>1511.0165999999999</v>
      </c>
      <c r="D2604" s="2">
        <v>485.61180000000002</v>
      </c>
      <c r="E2604" s="2">
        <v>1777.0486000000001</v>
      </c>
      <c r="G2604" s="16">
        <f t="shared" si="159"/>
        <v>-3222.9513999999999</v>
      </c>
      <c r="H2604" s="17">
        <f t="shared" si="160"/>
        <v>1442.4472000000001</v>
      </c>
      <c r="I2604" s="18">
        <f t="shared" si="161"/>
        <v>4511.0165999999999</v>
      </c>
      <c r="J2604" s="19">
        <f t="shared" si="162"/>
        <v>10618.321099999999</v>
      </c>
    </row>
    <row r="2605" spans="1:10" x14ac:dyDescent="0.25">
      <c r="A2605" s="4">
        <v>72</v>
      </c>
      <c r="B2605" s="2">
        <v>1581.0699</v>
      </c>
      <c r="C2605" s="2">
        <v>1583.5708</v>
      </c>
      <c r="D2605" s="2">
        <v>519.49739999999997</v>
      </c>
      <c r="E2605" s="2">
        <v>1749.1142</v>
      </c>
      <c r="G2605" s="16">
        <f t="shared" si="159"/>
        <v>-3250.8858</v>
      </c>
      <c r="H2605" s="17">
        <f t="shared" si="160"/>
        <v>1577.9895999999999</v>
      </c>
      <c r="I2605" s="18">
        <f t="shared" si="161"/>
        <v>4583.5707999999995</v>
      </c>
      <c r="J2605" s="19">
        <f t="shared" si="162"/>
        <v>10581.0699</v>
      </c>
    </row>
    <row r="2606" spans="1:10" x14ac:dyDescent="0.25">
      <c r="A2606" s="4">
        <v>72.02</v>
      </c>
      <c r="B2606" s="2">
        <v>1546.4935</v>
      </c>
      <c r="C2606" s="2">
        <v>1564.2336</v>
      </c>
      <c r="D2606" s="2">
        <v>504.22699999999998</v>
      </c>
      <c r="E2606" s="2">
        <v>1655.9268999999999</v>
      </c>
      <c r="G2606" s="16">
        <f t="shared" si="159"/>
        <v>-3344.0731000000001</v>
      </c>
      <c r="H2606" s="17">
        <f t="shared" si="160"/>
        <v>1516.9079999999999</v>
      </c>
      <c r="I2606" s="18">
        <f t="shared" si="161"/>
        <v>4564.2335999999996</v>
      </c>
      <c r="J2606" s="19">
        <f t="shared" si="162"/>
        <v>10546.4935</v>
      </c>
    </row>
    <row r="2607" spans="1:10" x14ac:dyDescent="0.25">
      <c r="A2607" s="4">
        <v>72.040000000000006</v>
      </c>
      <c r="B2607" s="2">
        <v>1635.5714</v>
      </c>
      <c r="C2607" s="2">
        <v>1535.2809</v>
      </c>
      <c r="D2607" s="2">
        <v>512.04600000000005</v>
      </c>
      <c r="E2607" s="2">
        <v>1754.2262000000001</v>
      </c>
      <c r="G2607" s="16">
        <f t="shared" si="159"/>
        <v>-3245.7737999999999</v>
      </c>
      <c r="H2607" s="17">
        <f t="shared" si="160"/>
        <v>1548.1840000000002</v>
      </c>
      <c r="I2607" s="18">
        <f t="shared" si="161"/>
        <v>4535.2808999999997</v>
      </c>
      <c r="J2607" s="19">
        <f t="shared" si="162"/>
        <v>10635.571400000001</v>
      </c>
    </row>
    <row r="2608" spans="1:10" x14ac:dyDescent="0.25">
      <c r="A2608" s="4">
        <v>72.06</v>
      </c>
      <c r="B2608" s="2">
        <v>1579.6511</v>
      </c>
      <c r="C2608" s="2">
        <v>1595.3339000000001</v>
      </c>
      <c r="D2608" s="2">
        <v>489.39530000000002</v>
      </c>
      <c r="E2608" s="2">
        <v>1708.6122</v>
      </c>
      <c r="G2608" s="16">
        <f t="shared" si="159"/>
        <v>-3291.3878</v>
      </c>
      <c r="H2608" s="17">
        <f t="shared" si="160"/>
        <v>1457.5812000000001</v>
      </c>
      <c r="I2608" s="18">
        <f t="shared" si="161"/>
        <v>4595.3338999999996</v>
      </c>
      <c r="J2608" s="19">
        <f t="shared" si="162"/>
        <v>10579.651099999999</v>
      </c>
    </row>
    <row r="2609" spans="1:10" x14ac:dyDescent="0.25">
      <c r="A2609" s="4">
        <v>72.08</v>
      </c>
      <c r="B2609" s="2">
        <v>1594.0331000000001</v>
      </c>
      <c r="C2609" s="2">
        <v>1528.8387</v>
      </c>
      <c r="D2609" s="2">
        <v>507.36709999999999</v>
      </c>
      <c r="E2609" s="2">
        <v>1739.1217999999999</v>
      </c>
      <c r="G2609" s="16">
        <f t="shared" si="159"/>
        <v>-3260.8782000000001</v>
      </c>
      <c r="H2609" s="17">
        <f t="shared" si="160"/>
        <v>1529.4684</v>
      </c>
      <c r="I2609" s="18">
        <f t="shared" si="161"/>
        <v>4528.8387000000002</v>
      </c>
      <c r="J2609" s="19">
        <f t="shared" si="162"/>
        <v>10594.033100000001</v>
      </c>
    </row>
    <row r="2610" spans="1:10" x14ac:dyDescent="0.25">
      <c r="A2610" s="4">
        <v>72.099999999999994</v>
      </c>
      <c r="B2610" s="2">
        <v>1661.5857000000001</v>
      </c>
      <c r="C2610" s="2">
        <v>1461.0595000000001</v>
      </c>
      <c r="D2610" s="2">
        <v>489.69439999999997</v>
      </c>
      <c r="E2610" s="2">
        <v>1875.1726000000001</v>
      </c>
      <c r="G2610" s="16">
        <f t="shared" si="159"/>
        <v>-3124.8274000000001</v>
      </c>
      <c r="H2610" s="17">
        <f t="shared" si="160"/>
        <v>1458.7775999999999</v>
      </c>
      <c r="I2610" s="18">
        <f t="shared" si="161"/>
        <v>4461.0595000000003</v>
      </c>
      <c r="J2610" s="19">
        <f t="shared" si="162"/>
        <v>10661.5857</v>
      </c>
    </row>
    <row r="2611" spans="1:10" x14ac:dyDescent="0.25">
      <c r="A2611" s="4">
        <v>72.12</v>
      </c>
      <c r="B2611" s="2">
        <v>1599.2424000000001</v>
      </c>
      <c r="C2611" s="2">
        <v>1513.4663</v>
      </c>
      <c r="D2611" s="2">
        <v>494.73489999999998</v>
      </c>
      <c r="E2611" s="2">
        <v>1796.3543</v>
      </c>
      <c r="G2611" s="16">
        <f t="shared" si="159"/>
        <v>-3203.6457</v>
      </c>
      <c r="H2611" s="17">
        <f t="shared" si="160"/>
        <v>1478.9395999999999</v>
      </c>
      <c r="I2611" s="18">
        <f t="shared" si="161"/>
        <v>4513.4663</v>
      </c>
      <c r="J2611" s="19">
        <f t="shared" si="162"/>
        <v>10599.242399999999</v>
      </c>
    </row>
    <row r="2612" spans="1:10" x14ac:dyDescent="0.25">
      <c r="A2612" s="4">
        <v>72.14</v>
      </c>
      <c r="B2612" s="2">
        <v>1605.0291999999999</v>
      </c>
      <c r="C2612" s="2">
        <v>1550.0296000000001</v>
      </c>
      <c r="D2612" s="2">
        <v>489.01319999999998</v>
      </c>
      <c r="E2612" s="2">
        <v>1817.8307</v>
      </c>
      <c r="G2612" s="16">
        <f t="shared" si="159"/>
        <v>-3182.1693</v>
      </c>
      <c r="H2612" s="17">
        <f t="shared" si="160"/>
        <v>1456.0527999999999</v>
      </c>
      <c r="I2612" s="18">
        <f t="shared" si="161"/>
        <v>4550.0295999999998</v>
      </c>
      <c r="J2612" s="19">
        <f t="shared" si="162"/>
        <v>10605.029200000001</v>
      </c>
    </row>
    <row r="2613" spans="1:10" x14ac:dyDescent="0.25">
      <c r="A2613" s="4">
        <v>72.16</v>
      </c>
      <c r="B2613" s="2">
        <v>1605.7675999999999</v>
      </c>
      <c r="C2613" s="2">
        <v>1479.1294</v>
      </c>
      <c r="D2613" s="2">
        <v>530.53060000000005</v>
      </c>
      <c r="E2613" s="2">
        <v>1712.5678</v>
      </c>
      <c r="G2613" s="16">
        <f t="shared" si="159"/>
        <v>-3287.4322000000002</v>
      </c>
      <c r="H2613" s="17">
        <f t="shared" si="160"/>
        <v>1622.1224000000002</v>
      </c>
      <c r="I2613" s="18">
        <f t="shared" si="161"/>
        <v>4479.1293999999998</v>
      </c>
      <c r="J2613" s="19">
        <f t="shared" si="162"/>
        <v>10605.767599999999</v>
      </c>
    </row>
    <row r="2614" spans="1:10" x14ac:dyDescent="0.25">
      <c r="A2614" s="4">
        <v>72.180000000000007</v>
      </c>
      <c r="B2614" s="2">
        <v>1631.1092000000001</v>
      </c>
      <c r="C2614" s="2">
        <v>1622.259</v>
      </c>
      <c r="D2614" s="2">
        <v>512.33630000000005</v>
      </c>
      <c r="E2614" s="2">
        <v>1727.5811000000001</v>
      </c>
      <c r="G2614" s="16">
        <f t="shared" si="159"/>
        <v>-3272.4188999999997</v>
      </c>
      <c r="H2614" s="17">
        <f t="shared" si="160"/>
        <v>1549.3452000000002</v>
      </c>
      <c r="I2614" s="18">
        <f t="shared" si="161"/>
        <v>4622.259</v>
      </c>
      <c r="J2614" s="19">
        <f t="shared" si="162"/>
        <v>10631.109200000001</v>
      </c>
    </row>
    <row r="2615" spans="1:10" x14ac:dyDescent="0.25">
      <c r="A2615" s="4">
        <v>72.2</v>
      </c>
      <c r="B2615" s="2">
        <v>1656.9344000000001</v>
      </c>
      <c r="C2615" s="2">
        <v>1448.8985</v>
      </c>
      <c r="D2615" s="2">
        <v>509.44310000000002</v>
      </c>
      <c r="E2615" s="2">
        <v>1843.4467999999999</v>
      </c>
      <c r="G2615" s="16">
        <f t="shared" si="159"/>
        <v>-3156.5532000000003</v>
      </c>
      <c r="H2615" s="17">
        <f t="shared" si="160"/>
        <v>1537.7724000000001</v>
      </c>
      <c r="I2615" s="18">
        <f t="shared" si="161"/>
        <v>4448.8985000000002</v>
      </c>
      <c r="J2615" s="19">
        <f t="shared" si="162"/>
        <v>10656.9344</v>
      </c>
    </row>
    <row r="2616" spans="1:10" x14ac:dyDescent="0.25">
      <c r="A2616" s="4">
        <v>72.22</v>
      </c>
      <c r="B2616" s="2">
        <v>1593.5564999999999</v>
      </c>
      <c r="C2616" s="2">
        <v>1588.5495000000001</v>
      </c>
      <c r="D2616" s="2">
        <v>505.8433</v>
      </c>
      <c r="E2616" s="2">
        <v>1828.0001</v>
      </c>
      <c r="G2616" s="16">
        <f t="shared" si="159"/>
        <v>-3171.9998999999998</v>
      </c>
      <c r="H2616" s="17">
        <f t="shared" si="160"/>
        <v>1523.3732</v>
      </c>
      <c r="I2616" s="18">
        <f t="shared" si="161"/>
        <v>4588.5495000000001</v>
      </c>
      <c r="J2616" s="19">
        <f t="shared" si="162"/>
        <v>10593.556500000001</v>
      </c>
    </row>
    <row r="2617" spans="1:10" x14ac:dyDescent="0.25">
      <c r="A2617" s="4">
        <v>72.239999999999995</v>
      </c>
      <c r="B2617" s="2">
        <v>1617.3231000000001</v>
      </c>
      <c r="C2617" s="2">
        <v>1477.8516999999999</v>
      </c>
      <c r="D2617" s="2">
        <v>506.04169999999999</v>
      </c>
      <c r="E2617" s="2">
        <v>1769.5143</v>
      </c>
      <c r="G2617" s="16">
        <f t="shared" si="159"/>
        <v>-3230.4857000000002</v>
      </c>
      <c r="H2617" s="17">
        <f t="shared" si="160"/>
        <v>1524.1668</v>
      </c>
      <c r="I2617" s="18">
        <f t="shared" si="161"/>
        <v>4477.8517000000002</v>
      </c>
      <c r="J2617" s="19">
        <f t="shared" si="162"/>
        <v>10617.3231</v>
      </c>
    </row>
    <row r="2618" spans="1:10" x14ac:dyDescent="0.25">
      <c r="A2618" s="4">
        <v>72.260000000000005</v>
      </c>
      <c r="B2618" s="2">
        <v>1587.2526</v>
      </c>
      <c r="C2618" s="2">
        <v>1543.5117</v>
      </c>
      <c r="D2618" s="2">
        <v>499.68700000000001</v>
      </c>
      <c r="E2618" s="2">
        <v>1894.9471000000001</v>
      </c>
      <c r="G2618" s="16">
        <f t="shared" si="159"/>
        <v>-3105.0528999999997</v>
      </c>
      <c r="H2618" s="17">
        <f t="shared" si="160"/>
        <v>1498.748</v>
      </c>
      <c r="I2618" s="18">
        <f t="shared" si="161"/>
        <v>4543.5117</v>
      </c>
      <c r="J2618" s="19">
        <f t="shared" si="162"/>
        <v>10587.2526</v>
      </c>
    </row>
    <row r="2619" spans="1:10" x14ac:dyDescent="0.25">
      <c r="A2619" s="4">
        <v>72.28</v>
      </c>
      <c r="B2619" s="2">
        <v>1632.7408</v>
      </c>
      <c r="C2619" s="2">
        <v>1567.8869999999999</v>
      </c>
      <c r="D2619" s="2">
        <v>511.61529999999999</v>
      </c>
      <c r="E2619" s="2">
        <v>1686.0724</v>
      </c>
      <c r="G2619" s="16">
        <f t="shared" si="159"/>
        <v>-3313.9276</v>
      </c>
      <c r="H2619" s="17">
        <f t="shared" si="160"/>
        <v>1546.4612</v>
      </c>
      <c r="I2619" s="18">
        <f t="shared" si="161"/>
        <v>4567.8869999999997</v>
      </c>
      <c r="J2619" s="19">
        <f t="shared" si="162"/>
        <v>10632.7408</v>
      </c>
    </row>
    <row r="2620" spans="1:10" x14ac:dyDescent="0.25">
      <c r="A2620" s="4">
        <v>72.3</v>
      </c>
      <c r="B2620" s="2">
        <v>1616.7919999999999</v>
      </c>
      <c r="C2620" s="2">
        <v>1508.8186000000001</v>
      </c>
      <c r="D2620" s="2">
        <v>499.47149999999999</v>
      </c>
      <c r="E2620" s="2">
        <v>1700.4367</v>
      </c>
      <c r="G2620" s="16">
        <f t="shared" si="159"/>
        <v>-3299.5632999999998</v>
      </c>
      <c r="H2620" s="17">
        <f t="shared" si="160"/>
        <v>1497.886</v>
      </c>
      <c r="I2620" s="18">
        <f t="shared" si="161"/>
        <v>4508.8186000000005</v>
      </c>
      <c r="J2620" s="19">
        <f t="shared" si="162"/>
        <v>10616.791999999999</v>
      </c>
    </row>
    <row r="2621" spans="1:10" x14ac:dyDescent="0.25">
      <c r="A2621" s="4">
        <v>72.319999999999993</v>
      </c>
      <c r="B2621" s="2">
        <v>1623.3081</v>
      </c>
      <c r="C2621" s="2">
        <v>1588.8332</v>
      </c>
      <c r="D2621" s="2">
        <v>516.35170000000005</v>
      </c>
      <c r="E2621" s="2">
        <v>1763.1364000000001</v>
      </c>
      <c r="G2621" s="16">
        <f t="shared" si="159"/>
        <v>-3236.8635999999997</v>
      </c>
      <c r="H2621" s="17">
        <f t="shared" si="160"/>
        <v>1565.4068000000002</v>
      </c>
      <c r="I2621" s="18">
        <f t="shared" si="161"/>
        <v>4588.8332</v>
      </c>
      <c r="J2621" s="19">
        <f t="shared" si="162"/>
        <v>10623.3081</v>
      </c>
    </row>
    <row r="2622" spans="1:10" x14ac:dyDescent="0.25">
      <c r="A2622" s="4">
        <v>72.34</v>
      </c>
      <c r="B2622" s="2">
        <v>1610.3275000000001</v>
      </c>
      <c r="C2622" s="2">
        <v>1533.3697999999999</v>
      </c>
      <c r="D2622" s="2">
        <v>539.17010000000005</v>
      </c>
      <c r="E2622" s="2">
        <v>1841.9338</v>
      </c>
      <c r="G2622" s="16">
        <f t="shared" si="159"/>
        <v>-3158.0662000000002</v>
      </c>
      <c r="H2622" s="17">
        <f t="shared" si="160"/>
        <v>1656.6804000000002</v>
      </c>
      <c r="I2622" s="18">
        <f t="shared" si="161"/>
        <v>4533.3698000000004</v>
      </c>
      <c r="J2622" s="19">
        <f t="shared" si="162"/>
        <v>10610.327499999999</v>
      </c>
    </row>
    <row r="2623" spans="1:10" x14ac:dyDescent="0.25">
      <c r="A2623" s="4">
        <v>72.36</v>
      </c>
      <c r="B2623" s="2">
        <v>1612.7637</v>
      </c>
      <c r="C2623" s="2">
        <v>1629.3617999999999</v>
      </c>
      <c r="D2623" s="2">
        <v>546.71990000000005</v>
      </c>
      <c r="E2623" s="2">
        <v>1835.1753000000001</v>
      </c>
      <c r="G2623" s="16">
        <f t="shared" si="159"/>
        <v>-3164.8247000000001</v>
      </c>
      <c r="H2623" s="17">
        <f t="shared" si="160"/>
        <v>1686.8796000000002</v>
      </c>
      <c r="I2623" s="18">
        <f t="shared" si="161"/>
        <v>4629.3617999999997</v>
      </c>
      <c r="J2623" s="19">
        <f t="shared" si="162"/>
        <v>10612.7637</v>
      </c>
    </row>
    <row r="2624" spans="1:10" x14ac:dyDescent="0.25">
      <c r="A2624" s="4">
        <v>72.38</v>
      </c>
      <c r="B2624" s="2">
        <v>1612.2538</v>
      </c>
      <c r="C2624" s="2">
        <v>1558.3913</v>
      </c>
      <c r="D2624" s="2">
        <v>528.78700000000003</v>
      </c>
      <c r="E2624" s="2">
        <v>1840.3592000000001</v>
      </c>
      <c r="G2624" s="16">
        <f t="shared" si="159"/>
        <v>-3159.6408000000001</v>
      </c>
      <c r="H2624" s="17">
        <f t="shared" si="160"/>
        <v>1615.1480000000001</v>
      </c>
      <c r="I2624" s="18">
        <f t="shared" si="161"/>
        <v>4558.3913000000002</v>
      </c>
      <c r="J2624" s="19">
        <f t="shared" si="162"/>
        <v>10612.2538</v>
      </c>
    </row>
    <row r="2625" spans="1:10" x14ac:dyDescent="0.25">
      <c r="A2625" s="4">
        <v>72.400000000000006</v>
      </c>
      <c r="B2625" s="2">
        <v>1625.7319</v>
      </c>
      <c r="C2625" s="2">
        <v>1546.4214999999999</v>
      </c>
      <c r="D2625" s="2">
        <v>515.85720000000003</v>
      </c>
      <c r="E2625" s="2">
        <v>1775.3313000000001</v>
      </c>
      <c r="G2625" s="16">
        <f t="shared" si="159"/>
        <v>-3224.6687000000002</v>
      </c>
      <c r="H2625" s="17">
        <f t="shared" si="160"/>
        <v>1563.4288000000001</v>
      </c>
      <c r="I2625" s="18">
        <f t="shared" si="161"/>
        <v>4546.4215000000004</v>
      </c>
      <c r="J2625" s="19">
        <f t="shared" si="162"/>
        <v>10625.731900000001</v>
      </c>
    </row>
    <row r="2626" spans="1:10" x14ac:dyDescent="0.25">
      <c r="A2626" s="4">
        <v>72.42</v>
      </c>
      <c r="B2626" s="2">
        <v>1602.7381</v>
      </c>
      <c r="C2626" s="2">
        <v>1561.5066999999999</v>
      </c>
      <c r="D2626" s="2">
        <v>525.13829999999996</v>
      </c>
      <c r="E2626" s="2">
        <v>1687.5350000000001</v>
      </c>
      <c r="G2626" s="16">
        <f t="shared" si="159"/>
        <v>-3312.4650000000001</v>
      </c>
      <c r="H2626" s="17">
        <f t="shared" si="160"/>
        <v>1600.5531999999998</v>
      </c>
      <c r="I2626" s="18">
        <f t="shared" si="161"/>
        <v>4561.5066999999999</v>
      </c>
      <c r="J2626" s="19">
        <f t="shared" si="162"/>
        <v>10602.7381</v>
      </c>
    </row>
    <row r="2627" spans="1:10" x14ac:dyDescent="0.25">
      <c r="A2627" s="4">
        <v>72.44</v>
      </c>
      <c r="B2627" s="2">
        <v>1603.1206999999999</v>
      </c>
      <c r="C2627" s="2">
        <v>1534.2298000000001</v>
      </c>
      <c r="D2627" s="2">
        <v>528.64350000000002</v>
      </c>
      <c r="E2627" s="2">
        <v>1783.3459</v>
      </c>
      <c r="G2627" s="16">
        <f t="shared" si="159"/>
        <v>-3216.6540999999997</v>
      </c>
      <c r="H2627" s="17">
        <f t="shared" si="160"/>
        <v>1614.5740000000001</v>
      </c>
      <c r="I2627" s="18">
        <f t="shared" si="161"/>
        <v>4534.2298000000001</v>
      </c>
      <c r="J2627" s="19">
        <f t="shared" si="162"/>
        <v>10603.120699999999</v>
      </c>
    </row>
    <row r="2628" spans="1:10" x14ac:dyDescent="0.25">
      <c r="A2628" s="4">
        <v>72.459999999999994</v>
      </c>
      <c r="B2628" s="2">
        <v>1617.8235999999999</v>
      </c>
      <c r="C2628" s="2">
        <v>1591.383</v>
      </c>
      <c r="D2628" s="2">
        <v>514.01909999999998</v>
      </c>
      <c r="E2628" s="2">
        <v>1688.6931999999999</v>
      </c>
      <c r="G2628" s="16">
        <f t="shared" si="159"/>
        <v>-3311.3068000000003</v>
      </c>
      <c r="H2628" s="17">
        <f t="shared" si="160"/>
        <v>1556.0763999999999</v>
      </c>
      <c r="I2628" s="18">
        <f t="shared" si="161"/>
        <v>4591.3829999999998</v>
      </c>
      <c r="J2628" s="19">
        <f t="shared" si="162"/>
        <v>10617.8236</v>
      </c>
    </row>
    <row r="2629" spans="1:10" x14ac:dyDescent="0.25">
      <c r="A2629" s="4">
        <v>72.48</v>
      </c>
      <c r="B2629" s="2">
        <v>1629.1393</v>
      </c>
      <c r="C2629" s="2">
        <v>1624.8942</v>
      </c>
      <c r="D2629" s="2">
        <v>532.67460000000005</v>
      </c>
      <c r="E2629" s="2">
        <v>1768.1487</v>
      </c>
      <c r="G2629" s="16">
        <f t="shared" ref="G2629:G2692" si="163">E2629-5000</f>
        <v>-3231.8513000000003</v>
      </c>
      <c r="H2629" s="17">
        <f t="shared" ref="H2629:H2692" si="164">D2629*4-500</f>
        <v>1630.6984000000002</v>
      </c>
      <c r="I2629" s="18">
        <f t="shared" si="161"/>
        <v>4624.8941999999997</v>
      </c>
      <c r="J2629" s="19">
        <f t="shared" si="162"/>
        <v>10629.139300000001</v>
      </c>
    </row>
    <row r="2630" spans="1:10" x14ac:dyDescent="0.25">
      <c r="A2630" s="4">
        <v>72.5</v>
      </c>
      <c r="B2630" s="2">
        <v>1626.2098000000001</v>
      </c>
      <c r="C2630" s="2">
        <v>1613.2742000000001</v>
      </c>
      <c r="D2630" s="2">
        <v>522.1576</v>
      </c>
      <c r="E2630" s="2">
        <v>1762.8023000000001</v>
      </c>
      <c r="G2630" s="16">
        <f t="shared" si="163"/>
        <v>-3237.1976999999997</v>
      </c>
      <c r="H2630" s="17">
        <f t="shared" si="164"/>
        <v>1588.6304</v>
      </c>
      <c r="I2630" s="18">
        <f t="shared" ref="I2630:I2693" si="165">C2630+3000</f>
        <v>4613.2741999999998</v>
      </c>
      <c r="J2630" s="19">
        <f t="shared" ref="J2630:J2693" si="166">B2630+9000</f>
        <v>10626.209800000001</v>
      </c>
    </row>
    <row r="2631" spans="1:10" x14ac:dyDescent="0.25">
      <c r="A2631" s="4">
        <v>72.52</v>
      </c>
      <c r="B2631" s="2">
        <v>1576.7267999999999</v>
      </c>
      <c r="C2631" s="2">
        <v>1653.1101000000001</v>
      </c>
      <c r="D2631" s="2">
        <v>506.08249999999998</v>
      </c>
      <c r="E2631" s="2">
        <v>1738.5343</v>
      </c>
      <c r="G2631" s="16">
        <f t="shared" si="163"/>
        <v>-3261.4656999999997</v>
      </c>
      <c r="H2631" s="17">
        <f t="shared" si="164"/>
        <v>1524.33</v>
      </c>
      <c r="I2631" s="18">
        <f t="shared" si="165"/>
        <v>4653.1100999999999</v>
      </c>
      <c r="J2631" s="19">
        <f t="shared" si="166"/>
        <v>10576.7268</v>
      </c>
    </row>
    <row r="2632" spans="1:10" x14ac:dyDescent="0.25">
      <c r="A2632" s="4">
        <v>72.540000000000006</v>
      </c>
      <c r="B2632" s="2">
        <v>1632.2911999999999</v>
      </c>
      <c r="C2632" s="2">
        <v>1602.6586</v>
      </c>
      <c r="D2632" s="2">
        <v>511.36239999999998</v>
      </c>
      <c r="E2632" s="2">
        <v>1759.9431</v>
      </c>
      <c r="G2632" s="16">
        <f t="shared" si="163"/>
        <v>-3240.0569</v>
      </c>
      <c r="H2632" s="17">
        <f t="shared" si="164"/>
        <v>1545.4495999999999</v>
      </c>
      <c r="I2632" s="18">
        <f t="shared" si="165"/>
        <v>4602.6585999999998</v>
      </c>
      <c r="J2632" s="19">
        <f t="shared" si="166"/>
        <v>10632.2912</v>
      </c>
    </row>
    <row r="2633" spans="1:10" x14ac:dyDescent="0.25">
      <c r="A2633" s="4">
        <v>72.56</v>
      </c>
      <c r="B2633" s="2">
        <v>1612.4068</v>
      </c>
      <c r="C2633" s="2">
        <v>1534.155</v>
      </c>
      <c r="D2633" s="2">
        <v>524.75279999999998</v>
      </c>
      <c r="E2633" s="2">
        <v>1739.2053000000001</v>
      </c>
      <c r="G2633" s="16">
        <f t="shared" si="163"/>
        <v>-3260.7946999999999</v>
      </c>
      <c r="H2633" s="17">
        <f t="shared" si="164"/>
        <v>1599.0111999999999</v>
      </c>
      <c r="I2633" s="18">
        <f t="shared" si="165"/>
        <v>4534.1549999999997</v>
      </c>
      <c r="J2633" s="19">
        <f t="shared" si="166"/>
        <v>10612.406800000001</v>
      </c>
    </row>
    <row r="2634" spans="1:10" x14ac:dyDescent="0.25">
      <c r="A2634" s="4">
        <v>72.58</v>
      </c>
      <c r="B2634" s="2">
        <v>1596.4504999999999</v>
      </c>
      <c r="C2634" s="2">
        <v>1538.6606999999999</v>
      </c>
      <c r="D2634" s="2">
        <v>525.27700000000004</v>
      </c>
      <c r="E2634" s="2">
        <v>1795.394</v>
      </c>
      <c r="G2634" s="16">
        <f t="shared" si="163"/>
        <v>-3204.6059999999998</v>
      </c>
      <c r="H2634" s="17">
        <f t="shared" si="164"/>
        <v>1601.1080000000002</v>
      </c>
      <c r="I2634" s="18">
        <f t="shared" si="165"/>
        <v>4538.6607000000004</v>
      </c>
      <c r="J2634" s="19">
        <f t="shared" si="166"/>
        <v>10596.450499999999</v>
      </c>
    </row>
    <row r="2635" spans="1:10" x14ac:dyDescent="0.25">
      <c r="A2635" s="4">
        <v>72.599999999999994</v>
      </c>
      <c r="B2635" s="2">
        <v>1654.1061999999999</v>
      </c>
      <c r="C2635" s="2">
        <v>1662.1378999999999</v>
      </c>
      <c r="D2635" s="2">
        <v>494.2946</v>
      </c>
      <c r="E2635" s="2">
        <v>1911.3981000000001</v>
      </c>
      <c r="G2635" s="16">
        <f t="shared" si="163"/>
        <v>-3088.6018999999997</v>
      </c>
      <c r="H2635" s="17">
        <f t="shared" si="164"/>
        <v>1477.1784</v>
      </c>
      <c r="I2635" s="18">
        <f t="shared" si="165"/>
        <v>4662.1378999999997</v>
      </c>
      <c r="J2635" s="19">
        <f t="shared" si="166"/>
        <v>10654.1062</v>
      </c>
    </row>
    <row r="2636" spans="1:10" x14ac:dyDescent="0.25">
      <c r="A2636" s="4">
        <v>72.62</v>
      </c>
      <c r="B2636" s="2">
        <v>1622.9457</v>
      </c>
      <c r="C2636" s="2">
        <v>1554.7492999999999</v>
      </c>
      <c r="D2636" s="2">
        <v>508.94830000000002</v>
      </c>
      <c r="E2636" s="2">
        <v>1755.3157000000001</v>
      </c>
      <c r="G2636" s="16">
        <f t="shared" si="163"/>
        <v>-3244.6842999999999</v>
      </c>
      <c r="H2636" s="17">
        <f t="shared" si="164"/>
        <v>1535.7932000000001</v>
      </c>
      <c r="I2636" s="18">
        <f t="shared" si="165"/>
        <v>4554.7492999999995</v>
      </c>
      <c r="J2636" s="19">
        <f t="shared" si="166"/>
        <v>10622.9457</v>
      </c>
    </row>
    <row r="2637" spans="1:10" x14ac:dyDescent="0.25">
      <c r="A2637" s="4">
        <v>72.64</v>
      </c>
      <c r="B2637" s="2">
        <v>1589.789</v>
      </c>
      <c r="C2637" s="2">
        <v>1589.0578</v>
      </c>
      <c r="D2637" s="2">
        <v>472.64789999999999</v>
      </c>
      <c r="E2637" s="2">
        <v>1732.663</v>
      </c>
      <c r="G2637" s="16">
        <f t="shared" si="163"/>
        <v>-3267.337</v>
      </c>
      <c r="H2637" s="17">
        <f t="shared" si="164"/>
        <v>1390.5916</v>
      </c>
      <c r="I2637" s="18">
        <f t="shared" si="165"/>
        <v>4589.0578000000005</v>
      </c>
      <c r="J2637" s="19">
        <f t="shared" si="166"/>
        <v>10589.789000000001</v>
      </c>
    </row>
    <row r="2638" spans="1:10" x14ac:dyDescent="0.25">
      <c r="A2638" s="4">
        <v>72.66</v>
      </c>
      <c r="B2638" s="2">
        <v>1549.2284</v>
      </c>
      <c r="C2638" s="2">
        <v>1639.9212</v>
      </c>
      <c r="D2638" s="2">
        <v>516.40200000000004</v>
      </c>
      <c r="E2638" s="2">
        <v>1791.3216</v>
      </c>
      <c r="G2638" s="16">
        <f t="shared" si="163"/>
        <v>-3208.6783999999998</v>
      </c>
      <c r="H2638" s="17">
        <f t="shared" si="164"/>
        <v>1565.6080000000002</v>
      </c>
      <c r="I2638" s="18">
        <f t="shared" si="165"/>
        <v>4639.9211999999998</v>
      </c>
      <c r="J2638" s="19">
        <f t="shared" si="166"/>
        <v>10549.2284</v>
      </c>
    </row>
    <row r="2639" spans="1:10" x14ac:dyDescent="0.25">
      <c r="A2639" s="4">
        <v>72.680000000000007</v>
      </c>
      <c r="B2639" s="2">
        <v>1608.5472</v>
      </c>
      <c r="C2639" s="2">
        <v>1496.2444</v>
      </c>
      <c r="D2639" s="2">
        <v>519.3261</v>
      </c>
      <c r="E2639" s="2">
        <v>1837.2609</v>
      </c>
      <c r="G2639" s="16">
        <f t="shared" si="163"/>
        <v>-3162.7390999999998</v>
      </c>
      <c r="H2639" s="17">
        <f t="shared" si="164"/>
        <v>1577.3044</v>
      </c>
      <c r="I2639" s="18">
        <f t="shared" si="165"/>
        <v>4496.2443999999996</v>
      </c>
      <c r="J2639" s="19">
        <f t="shared" si="166"/>
        <v>10608.547200000001</v>
      </c>
    </row>
    <row r="2640" spans="1:10" x14ac:dyDescent="0.25">
      <c r="A2640" s="4">
        <v>72.7</v>
      </c>
      <c r="B2640" s="2">
        <v>1604.9367999999999</v>
      </c>
      <c r="C2640" s="2">
        <v>1593.0291</v>
      </c>
      <c r="D2640" s="2">
        <v>503.35739999999998</v>
      </c>
      <c r="E2640" s="2">
        <v>1835.4797000000001</v>
      </c>
      <c r="G2640" s="16">
        <f t="shared" si="163"/>
        <v>-3164.5203000000001</v>
      </c>
      <c r="H2640" s="17">
        <f t="shared" si="164"/>
        <v>1513.4295999999999</v>
      </c>
      <c r="I2640" s="18">
        <f t="shared" si="165"/>
        <v>4593.0290999999997</v>
      </c>
      <c r="J2640" s="19">
        <f t="shared" si="166"/>
        <v>10604.936799999999</v>
      </c>
    </row>
    <row r="2641" spans="1:10" x14ac:dyDescent="0.25">
      <c r="A2641" s="4">
        <v>72.72</v>
      </c>
      <c r="B2641" s="2">
        <v>1578.4559999999999</v>
      </c>
      <c r="C2641" s="2">
        <v>1496.1652999999999</v>
      </c>
      <c r="D2641" s="2">
        <v>535.4932</v>
      </c>
      <c r="E2641" s="2">
        <v>1764.6656</v>
      </c>
      <c r="G2641" s="16">
        <f t="shared" si="163"/>
        <v>-3235.3343999999997</v>
      </c>
      <c r="H2641" s="17">
        <f t="shared" si="164"/>
        <v>1641.9728</v>
      </c>
      <c r="I2641" s="18">
        <f t="shared" si="165"/>
        <v>4496.1652999999997</v>
      </c>
      <c r="J2641" s="19">
        <f t="shared" si="166"/>
        <v>10578.456</v>
      </c>
    </row>
    <row r="2642" spans="1:10" x14ac:dyDescent="0.25">
      <c r="A2642" s="4">
        <v>72.739999999999995</v>
      </c>
      <c r="B2642" s="2">
        <v>1610.3153</v>
      </c>
      <c r="C2642" s="2">
        <v>1584.7968000000001</v>
      </c>
      <c r="D2642" s="2">
        <v>499.1524</v>
      </c>
      <c r="E2642" s="2">
        <v>1792.8416999999999</v>
      </c>
      <c r="G2642" s="16">
        <f t="shared" si="163"/>
        <v>-3207.1583000000001</v>
      </c>
      <c r="H2642" s="17">
        <f t="shared" si="164"/>
        <v>1496.6096</v>
      </c>
      <c r="I2642" s="18">
        <f t="shared" si="165"/>
        <v>4584.7968000000001</v>
      </c>
      <c r="J2642" s="19">
        <f t="shared" si="166"/>
        <v>10610.3153</v>
      </c>
    </row>
    <row r="2643" spans="1:10" x14ac:dyDescent="0.25">
      <c r="A2643" s="4">
        <v>72.760000000000005</v>
      </c>
      <c r="B2643" s="2">
        <v>1618.5685000000001</v>
      </c>
      <c r="C2643" s="2">
        <v>1620.8302000000001</v>
      </c>
      <c r="D2643" s="2">
        <v>498.81920000000002</v>
      </c>
      <c r="E2643" s="2">
        <v>1782.6038000000001</v>
      </c>
      <c r="G2643" s="16">
        <f t="shared" si="163"/>
        <v>-3217.3962000000001</v>
      </c>
      <c r="H2643" s="17">
        <f t="shared" si="164"/>
        <v>1495.2768000000001</v>
      </c>
      <c r="I2643" s="18">
        <f t="shared" si="165"/>
        <v>4620.8302000000003</v>
      </c>
      <c r="J2643" s="19">
        <f t="shared" si="166"/>
        <v>10618.568499999999</v>
      </c>
    </row>
    <row r="2644" spans="1:10" x14ac:dyDescent="0.25">
      <c r="A2644" s="4">
        <v>72.78</v>
      </c>
      <c r="B2644" s="2">
        <v>1598.3985</v>
      </c>
      <c r="C2644" s="2">
        <v>1517.3507999999999</v>
      </c>
      <c r="D2644" s="2">
        <v>511.37490000000003</v>
      </c>
      <c r="E2644" s="2">
        <v>1846.3905</v>
      </c>
      <c r="G2644" s="16">
        <f t="shared" si="163"/>
        <v>-3153.6095</v>
      </c>
      <c r="H2644" s="17">
        <f t="shared" si="164"/>
        <v>1545.4996000000001</v>
      </c>
      <c r="I2644" s="18">
        <f t="shared" si="165"/>
        <v>4517.3508000000002</v>
      </c>
      <c r="J2644" s="19">
        <f t="shared" si="166"/>
        <v>10598.398499999999</v>
      </c>
    </row>
    <row r="2645" spans="1:10" x14ac:dyDescent="0.25">
      <c r="A2645" s="4">
        <v>72.8</v>
      </c>
      <c r="B2645" s="2">
        <v>1605.8552</v>
      </c>
      <c r="C2645" s="2">
        <v>1654.5112999999999</v>
      </c>
      <c r="D2645" s="2">
        <v>514.75130000000001</v>
      </c>
      <c r="E2645" s="2">
        <v>1792.5473</v>
      </c>
      <c r="G2645" s="16">
        <f t="shared" si="163"/>
        <v>-3207.4526999999998</v>
      </c>
      <c r="H2645" s="17">
        <f t="shared" si="164"/>
        <v>1559.0052000000001</v>
      </c>
      <c r="I2645" s="18">
        <f t="shared" si="165"/>
        <v>4654.5113000000001</v>
      </c>
      <c r="J2645" s="19">
        <f t="shared" si="166"/>
        <v>10605.8552</v>
      </c>
    </row>
    <row r="2646" spans="1:10" x14ac:dyDescent="0.25">
      <c r="A2646" s="4">
        <v>72.819999999999993</v>
      </c>
      <c r="B2646" s="2">
        <v>1609.3681999999999</v>
      </c>
      <c r="C2646" s="2">
        <v>1512.4333999999999</v>
      </c>
      <c r="D2646" s="2">
        <v>512.8569</v>
      </c>
      <c r="E2646" s="2">
        <v>1750.2907</v>
      </c>
      <c r="G2646" s="16">
        <f t="shared" si="163"/>
        <v>-3249.7093</v>
      </c>
      <c r="H2646" s="17">
        <f t="shared" si="164"/>
        <v>1551.4276</v>
      </c>
      <c r="I2646" s="18">
        <f t="shared" si="165"/>
        <v>4512.4333999999999</v>
      </c>
      <c r="J2646" s="19">
        <f t="shared" si="166"/>
        <v>10609.368200000001</v>
      </c>
    </row>
    <row r="2647" spans="1:10" x14ac:dyDescent="0.25">
      <c r="A2647" s="4">
        <v>72.84</v>
      </c>
      <c r="B2647" s="2">
        <v>1580.3579999999999</v>
      </c>
      <c r="C2647" s="2">
        <v>1592.6548</v>
      </c>
      <c r="D2647" s="2">
        <v>515.3066</v>
      </c>
      <c r="E2647" s="2">
        <v>1735.2249999999999</v>
      </c>
      <c r="G2647" s="16">
        <f t="shared" si="163"/>
        <v>-3264.7750000000001</v>
      </c>
      <c r="H2647" s="17">
        <f t="shared" si="164"/>
        <v>1561.2264</v>
      </c>
      <c r="I2647" s="18">
        <f t="shared" si="165"/>
        <v>4592.6548000000003</v>
      </c>
      <c r="J2647" s="19">
        <f t="shared" si="166"/>
        <v>10580.358</v>
      </c>
    </row>
    <row r="2648" spans="1:10" x14ac:dyDescent="0.25">
      <c r="A2648" s="4">
        <v>72.86</v>
      </c>
      <c r="B2648" s="2">
        <v>1616.4793999999999</v>
      </c>
      <c r="C2648" s="2">
        <v>1600.3298</v>
      </c>
      <c r="D2648" s="2">
        <v>504.77089999999998</v>
      </c>
      <c r="E2648" s="2">
        <v>1781.1213</v>
      </c>
      <c r="G2648" s="16">
        <f t="shared" si="163"/>
        <v>-3218.8787000000002</v>
      </c>
      <c r="H2648" s="17">
        <f t="shared" si="164"/>
        <v>1519.0835999999999</v>
      </c>
      <c r="I2648" s="18">
        <f t="shared" si="165"/>
        <v>4600.3297999999995</v>
      </c>
      <c r="J2648" s="19">
        <f t="shared" si="166"/>
        <v>10616.4794</v>
      </c>
    </row>
    <row r="2649" spans="1:10" x14ac:dyDescent="0.25">
      <c r="A2649" s="4">
        <v>72.88</v>
      </c>
      <c r="B2649" s="2">
        <v>1620.0595000000001</v>
      </c>
      <c r="C2649" s="2">
        <v>1554.9788000000001</v>
      </c>
      <c r="D2649" s="2">
        <v>510.26949999999999</v>
      </c>
      <c r="E2649" s="2">
        <v>1888.2183</v>
      </c>
      <c r="G2649" s="16">
        <f t="shared" si="163"/>
        <v>-3111.7817</v>
      </c>
      <c r="H2649" s="17">
        <f t="shared" si="164"/>
        <v>1541.078</v>
      </c>
      <c r="I2649" s="18">
        <f t="shared" si="165"/>
        <v>4554.9787999999999</v>
      </c>
      <c r="J2649" s="19">
        <f t="shared" si="166"/>
        <v>10620.059499999999</v>
      </c>
    </row>
    <row r="2650" spans="1:10" x14ac:dyDescent="0.25">
      <c r="A2650" s="4">
        <v>72.900000000000006</v>
      </c>
      <c r="B2650" s="2">
        <v>1696.9827</v>
      </c>
      <c r="C2650" s="2">
        <v>1612.3819000000001</v>
      </c>
      <c r="D2650" s="2">
        <v>505.14080000000001</v>
      </c>
      <c r="E2650" s="2">
        <v>1911.1619000000001</v>
      </c>
      <c r="G2650" s="16">
        <f t="shared" si="163"/>
        <v>-3088.8380999999999</v>
      </c>
      <c r="H2650" s="17">
        <f t="shared" si="164"/>
        <v>1520.5632000000001</v>
      </c>
      <c r="I2650" s="18">
        <f t="shared" si="165"/>
        <v>4612.3819000000003</v>
      </c>
      <c r="J2650" s="19">
        <f t="shared" si="166"/>
        <v>10696.9827</v>
      </c>
    </row>
    <row r="2651" spans="1:10" x14ac:dyDescent="0.25">
      <c r="A2651" s="4">
        <v>72.92</v>
      </c>
      <c r="B2651" s="2">
        <v>1590.6528000000001</v>
      </c>
      <c r="C2651" s="2">
        <v>1558.6904</v>
      </c>
      <c r="D2651" s="2">
        <v>494.50380000000001</v>
      </c>
      <c r="E2651" s="2">
        <v>1766.0992000000001</v>
      </c>
      <c r="G2651" s="16">
        <f t="shared" si="163"/>
        <v>-3233.9007999999999</v>
      </c>
      <c r="H2651" s="17">
        <f t="shared" si="164"/>
        <v>1478.0152</v>
      </c>
      <c r="I2651" s="18">
        <f t="shared" si="165"/>
        <v>4558.6903999999995</v>
      </c>
      <c r="J2651" s="19">
        <f t="shared" si="166"/>
        <v>10590.6528</v>
      </c>
    </row>
    <row r="2652" spans="1:10" x14ac:dyDescent="0.25">
      <c r="A2652" s="4">
        <v>72.94</v>
      </c>
      <c r="B2652" s="2">
        <v>1592.6521</v>
      </c>
      <c r="C2652" s="2">
        <v>1606.9667999999999</v>
      </c>
      <c r="D2652" s="2">
        <v>533.59829999999999</v>
      </c>
      <c r="E2652" s="2">
        <v>1744.0990999999999</v>
      </c>
      <c r="G2652" s="16">
        <f t="shared" si="163"/>
        <v>-3255.9009000000001</v>
      </c>
      <c r="H2652" s="17">
        <f t="shared" si="164"/>
        <v>1634.3932</v>
      </c>
      <c r="I2652" s="18">
        <f t="shared" si="165"/>
        <v>4606.9668000000001</v>
      </c>
      <c r="J2652" s="19">
        <f t="shared" si="166"/>
        <v>10592.652099999999</v>
      </c>
    </row>
    <row r="2653" spans="1:10" x14ac:dyDescent="0.25">
      <c r="A2653" s="4">
        <v>72.959999999999994</v>
      </c>
      <c r="B2653" s="2">
        <v>1628.3914</v>
      </c>
      <c r="C2653" s="2">
        <v>1567.0895</v>
      </c>
      <c r="D2653" s="2">
        <v>494.33749999999998</v>
      </c>
      <c r="E2653" s="2">
        <v>1778.0376000000001</v>
      </c>
      <c r="G2653" s="16">
        <f t="shared" si="163"/>
        <v>-3221.9623999999999</v>
      </c>
      <c r="H2653" s="17">
        <f t="shared" si="164"/>
        <v>1477.35</v>
      </c>
      <c r="I2653" s="18">
        <f t="shared" si="165"/>
        <v>4567.0895</v>
      </c>
      <c r="J2653" s="19">
        <f t="shared" si="166"/>
        <v>10628.3914</v>
      </c>
    </row>
    <row r="2654" spans="1:10" x14ac:dyDescent="0.25">
      <c r="A2654" s="4">
        <v>72.98</v>
      </c>
      <c r="B2654" s="2">
        <v>1621.6047000000001</v>
      </c>
      <c r="C2654" s="2">
        <v>1624.4834000000001</v>
      </c>
      <c r="D2654" s="2">
        <v>519.28440000000001</v>
      </c>
      <c r="E2654" s="2">
        <v>1799.4565</v>
      </c>
      <c r="G2654" s="16">
        <f t="shared" si="163"/>
        <v>-3200.5434999999998</v>
      </c>
      <c r="H2654" s="17">
        <f t="shared" si="164"/>
        <v>1577.1376</v>
      </c>
      <c r="I2654" s="18">
        <f t="shared" si="165"/>
        <v>4624.4834000000001</v>
      </c>
      <c r="J2654" s="19">
        <f t="shared" si="166"/>
        <v>10621.6047</v>
      </c>
    </row>
    <row r="2655" spans="1:10" x14ac:dyDescent="0.25">
      <c r="A2655" s="4">
        <v>73</v>
      </c>
      <c r="B2655" s="2">
        <v>1621.6862000000001</v>
      </c>
      <c r="C2655" s="2">
        <v>1450.3339000000001</v>
      </c>
      <c r="D2655" s="2">
        <v>536.70280000000002</v>
      </c>
      <c r="E2655" s="2">
        <v>1677.5130999999999</v>
      </c>
      <c r="G2655" s="16">
        <f t="shared" si="163"/>
        <v>-3322.4868999999999</v>
      </c>
      <c r="H2655" s="17">
        <f t="shared" si="164"/>
        <v>1646.8112000000001</v>
      </c>
      <c r="I2655" s="18">
        <f t="shared" si="165"/>
        <v>4450.3338999999996</v>
      </c>
      <c r="J2655" s="19">
        <f t="shared" si="166"/>
        <v>10621.6862</v>
      </c>
    </row>
    <row r="2656" spans="1:10" x14ac:dyDescent="0.25">
      <c r="A2656" s="4">
        <v>73.02</v>
      </c>
      <c r="B2656" s="2">
        <v>1599.7844</v>
      </c>
      <c r="C2656" s="2">
        <v>1598.7843</v>
      </c>
      <c r="D2656" s="2">
        <v>515.74739999999997</v>
      </c>
      <c r="E2656" s="2">
        <v>1812.9612999999999</v>
      </c>
      <c r="G2656" s="16">
        <f t="shared" si="163"/>
        <v>-3187.0387000000001</v>
      </c>
      <c r="H2656" s="17">
        <f t="shared" si="164"/>
        <v>1562.9895999999999</v>
      </c>
      <c r="I2656" s="18">
        <f t="shared" si="165"/>
        <v>4598.7843000000003</v>
      </c>
      <c r="J2656" s="19">
        <f t="shared" si="166"/>
        <v>10599.7844</v>
      </c>
    </row>
    <row r="2657" spans="1:10" x14ac:dyDescent="0.25">
      <c r="A2657" s="4">
        <v>73.040000000000006</v>
      </c>
      <c r="B2657" s="2">
        <v>1605.1353999999999</v>
      </c>
      <c r="C2657" s="2">
        <v>1661.6120000000001</v>
      </c>
      <c r="D2657" s="2">
        <v>500.17860000000002</v>
      </c>
      <c r="E2657" s="2">
        <v>1747.0060000000001</v>
      </c>
      <c r="G2657" s="16">
        <f t="shared" si="163"/>
        <v>-3252.9939999999997</v>
      </c>
      <c r="H2657" s="17">
        <f t="shared" si="164"/>
        <v>1500.7144000000001</v>
      </c>
      <c r="I2657" s="18">
        <f t="shared" si="165"/>
        <v>4661.6120000000001</v>
      </c>
      <c r="J2657" s="19">
        <f t="shared" si="166"/>
        <v>10605.135399999999</v>
      </c>
    </row>
    <row r="2658" spans="1:10" x14ac:dyDescent="0.25">
      <c r="A2658" s="4">
        <v>73.06</v>
      </c>
      <c r="B2658" s="2">
        <v>1627.366</v>
      </c>
      <c r="C2658" s="2">
        <v>1532.2074</v>
      </c>
      <c r="D2658" s="2">
        <v>541.4153</v>
      </c>
      <c r="E2658" s="2">
        <v>1831.7476999999999</v>
      </c>
      <c r="G2658" s="16">
        <f t="shared" si="163"/>
        <v>-3168.2523000000001</v>
      </c>
      <c r="H2658" s="17">
        <f t="shared" si="164"/>
        <v>1665.6612</v>
      </c>
      <c r="I2658" s="18">
        <f t="shared" si="165"/>
        <v>4532.2074000000002</v>
      </c>
      <c r="J2658" s="19">
        <f t="shared" si="166"/>
        <v>10627.366</v>
      </c>
    </row>
    <row r="2659" spans="1:10" x14ac:dyDescent="0.25">
      <c r="A2659" s="4">
        <v>73.08</v>
      </c>
      <c r="B2659" s="2">
        <v>1656.9247</v>
      </c>
      <c r="C2659" s="2">
        <v>1531.7311</v>
      </c>
      <c r="D2659" s="2">
        <v>515.14779999999996</v>
      </c>
      <c r="E2659" s="2">
        <v>1672.7405000000001</v>
      </c>
      <c r="G2659" s="16">
        <f t="shared" si="163"/>
        <v>-3327.2595000000001</v>
      </c>
      <c r="H2659" s="17">
        <f t="shared" si="164"/>
        <v>1560.5911999999998</v>
      </c>
      <c r="I2659" s="18">
        <f t="shared" si="165"/>
        <v>4531.7311</v>
      </c>
      <c r="J2659" s="19">
        <f t="shared" si="166"/>
        <v>10656.9247</v>
      </c>
    </row>
    <row r="2660" spans="1:10" x14ac:dyDescent="0.25">
      <c r="A2660" s="4">
        <v>73.099999999999994</v>
      </c>
      <c r="B2660" s="2">
        <v>1606.9160999999999</v>
      </c>
      <c r="C2660" s="2">
        <v>1520.4982</v>
      </c>
      <c r="D2660" s="2">
        <v>538.7876</v>
      </c>
      <c r="E2660" s="2">
        <v>1835.6484</v>
      </c>
      <c r="G2660" s="16">
        <f t="shared" si="163"/>
        <v>-3164.3516</v>
      </c>
      <c r="H2660" s="17">
        <f t="shared" si="164"/>
        <v>1655.1504</v>
      </c>
      <c r="I2660" s="18">
        <f t="shared" si="165"/>
        <v>4520.4982</v>
      </c>
      <c r="J2660" s="19">
        <f t="shared" si="166"/>
        <v>10606.9161</v>
      </c>
    </row>
    <row r="2661" spans="1:10" x14ac:dyDescent="0.25">
      <c r="A2661" s="4">
        <v>73.12</v>
      </c>
      <c r="B2661" s="2">
        <v>1625.5392999999999</v>
      </c>
      <c r="C2661" s="2">
        <v>1439.2393</v>
      </c>
      <c r="D2661" s="2">
        <v>495.88679999999999</v>
      </c>
      <c r="E2661" s="2">
        <v>1770.3297</v>
      </c>
      <c r="G2661" s="16">
        <f t="shared" si="163"/>
        <v>-3229.6702999999998</v>
      </c>
      <c r="H2661" s="17">
        <f t="shared" si="164"/>
        <v>1483.5472</v>
      </c>
      <c r="I2661" s="18">
        <f t="shared" si="165"/>
        <v>4439.2393000000002</v>
      </c>
      <c r="J2661" s="19">
        <f t="shared" si="166"/>
        <v>10625.5393</v>
      </c>
    </row>
    <row r="2662" spans="1:10" x14ac:dyDescent="0.25">
      <c r="A2662" s="4">
        <v>73.14</v>
      </c>
      <c r="B2662" s="2">
        <v>1628.1213</v>
      </c>
      <c r="C2662" s="2">
        <v>1622.4201</v>
      </c>
      <c r="D2662" s="2">
        <v>508.50490000000002</v>
      </c>
      <c r="E2662" s="2">
        <v>1836.4675</v>
      </c>
      <c r="G2662" s="16">
        <f t="shared" si="163"/>
        <v>-3163.5325000000003</v>
      </c>
      <c r="H2662" s="17">
        <f t="shared" si="164"/>
        <v>1534.0196000000001</v>
      </c>
      <c r="I2662" s="18">
        <f t="shared" si="165"/>
        <v>4622.4201000000003</v>
      </c>
      <c r="J2662" s="19">
        <f t="shared" si="166"/>
        <v>10628.121300000001</v>
      </c>
    </row>
    <row r="2663" spans="1:10" x14ac:dyDescent="0.25">
      <c r="A2663" s="4">
        <v>73.16</v>
      </c>
      <c r="B2663" s="2">
        <v>1657.8003000000001</v>
      </c>
      <c r="C2663" s="2">
        <v>1566.6385</v>
      </c>
      <c r="D2663" s="2">
        <v>520.33280000000002</v>
      </c>
      <c r="E2663" s="2">
        <v>1712.1555000000001</v>
      </c>
      <c r="G2663" s="16">
        <f t="shared" si="163"/>
        <v>-3287.8445000000002</v>
      </c>
      <c r="H2663" s="17">
        <f t="shared" si="164"/>
        <v>1581.3312000000001</v>
      </c>
      <c r="I2663" s="18">
        <f t="shared" si="165"/>
        <v>4566.6385</v>
      </c>
      <c r="J2663" s="19">
        <f t="shared" si="166"/>
        <v>10657.800300000001</v>
      </c>
    </row>
    <row r="2664" spans="1:10" x14ac:dyDescent="0.25">
      <c r="A2664" s="4">
        <v>73.180000000000007</v>
      </c>
      <c r="B2664" s="2">
        <v>1685.8934999999999</v>
      </c>
      <c r="C2664" s="2">
        <v>1666.36</v>
      </c>
      <c r="D2664" s="2">
        <v>510.05029999999999</v>
      </c>
      <c r="E2664" s="2">
        <v>1815.7155</v>
      </c>
      <c r="G2664" s="16">
        <f t="shared" si="163"/>
        <v>-3184.2844999999998</v>
      </c>
      <c r="H2664" s="17">
        <f t="shared" si="164"/>
        <v>1540.2012</v>
      </c>
      <c r="I2664" s="18">
        <f t="shared" si="165"/>
        <v>4666.3599999999997</v>
      </c>
      <c r="J2664" s="19">
        <f t="shared" si="166"/>
        <v>10685.8935</v>
      </c>
    </row>
    <row r="2665" spans="1:10" x14ac:dyDescent="0.25">
      <c r="A2665" s="4">
        <v>73.2</v>
      </c>
      <c r="B2665" s="2">
        <v>1639.94</v>
      </c>
      <c r="C2665" s="2">
        <v>1562.0786000000001</v>
      </c>
      <c r="D2665" s="2">
        <v>504.01490000000001</v>
      </c>
      <c r="E2665" s="2">
        <v>1770.4746</v>
      </c>
      <c r="G2665" s="16">
        <f t="shared" si="163"/>
        <v>-3229.5254</v>
      </c>
      <c r="H2665" s="17">
        <f t="shared" si="164"/>
        <v>1516.0596</v>
      </c>
      <c r="I2665" s="18">
        <f t="shared" si="165"/>
        <v>4562.0785999999998</v>
      </c>
      <c r="J2665" s="19">
        <f t="shared" si="166"/>
        <v>10639.94</v>
      </c>
    </row>
    <row r="2666" spans="1:10" x14ac:dyDescent="0.25">
      <c r="A2666" s="4">
        <v>73.22</v>
      </c>
      <c r="B2666" s="2">
        <v>1609.2548999999999</v>
      </c>
      <c r="C2666" s="2">
        <v>1545.1057000000001</v>
      </c>
      <c r="D2666" s="2">
        <v>515.07280000000003</v>
      </c>
      <c r="E2666" s="2">
        <v>1700.4416000000001</v>
      </c>
      <c r="G2666" s="16">
        <f t="shared" si="163"/>
        <v>-3299.5583999999999</v>
      </c>
      <c r="H2666" s="17">
        <f t="shared" si="164"/>
        <v>1560.2912000000001</v>
      </c>
      <c r="I2666" s="18">
        <f t="shared" si="165"/>
        <v>4545.1057000000001</v>
      </c>
      <c r="J2666" s="19">
        <f t="shared" si="166"/>
        <v>10609.2549</v>
      </c>
    </row>
    <row r="2667" spans="1:10" x14ac:dyDescent="0.25">
      <c r="A2667" s="4">
        <v>73.239999999999995</v>
      </c>
      <c r="B2667" s="2">
        <v>1717.3018</v>
      </c>
      <c r="C2667" s="2">
        <v>1549.3552</v>
      </c>
      <c r="D2667" s="2">
        <v>501.78050000000002</v>
      </c>
      <c r="E2667" s="2">
        <v>1792.1711</v>
      </c>
      <c r="G2667" s="16">
        <f t="shared" si="163"/>
        <v>-3207.8289</v>
      </c>
      <c r="H2667" s="17">
        <f t="shared" si="164"/>
        <v>1507.1220000000001</v>
      </c>
      <c r="I2667" s="18">
        <f t="shared" si="165"/>
        <v>4549.3552</v>
      </c>
      <c r="J2667" s="19">
        <f t="shared" si="166"/>
        <v>10717.301799999999</v>
      </c>
    </row>
    <row r="2668" spans="1:10" x14ac:dyDescent="0.25">
      <c r="A2668" s="4">
        <v>73.260000000000005</v>
      </c>
      <c r="B2668" s="2">
        <v>1640.9029</v>
      </c>
      <c r="C2668" s="2">
        <v>1528.7025000000001</v>
      </c>
      <c r="D2668" s="2">
        <v>508.6968</v>
      </c>
      <c r="E2668" s="2">
        <v>1737.1158</v>
      </c>
      <c r="G2668" s="16">
        <f t="shared" si="163"/>
        <v>-3262.8842</v>
      </c>
      <c r="H2668" s="17">
        <f t="shared" si="164"/>
        <v>1534.7872</v>
      </c>
      <c r="I2668" s="18">
        <f t="shared" si="165"/>
        <v>4528.7025000000003</v>
      </c>
      <c r="J2668" s="19">
        <f t="shared" si="166"/>
        <v>10640.902900000001</v>
      </c>
    </row>
    <row r="2669" spans="1:10" x14ac:dyDescent="0.25">
      <c r="A2669" s="4">
        <v>73.28</v>
      </c>
      <c r="B2669" s="2">
        <v>1629.3032000000001</v>
      </c>
      <c r="C2669" s="2">
        <v>1615.6032</v>
      </c>
      <c r="D2669" s="2">
        <v>514.27650000000006</v>
      </c>
      <c r="E2669" s="2">
        <v>1703.4927</v>
      </c>
      <c r="G2669" s="16">
        <f t="shared" si="163"/>
        <v>-3296.5073000000002</v>
      </c>
      <c r="H2669" s="17">
        <f t="shared" si="164"/>
        <v>1557.1060000000002</v>
      </c>
      <c r="I2669" s="18">
        <f t="shared" si="165"/>
        <v>4615.6031999999996</v>
      </c>
      <c r="J2669" s="19">
        <f t="shared" si="166"/>
        <v>10629.3032</v>
      </c>
    </row>
    <row r="2670" spans="1:10" x14ac:dyDescent="0.25">
      <c r="A2670" s="4">
        <v>73.3</v>
      </c>
      <c r="B2670" s="2">
        <v>1664.5299</v>
      </c>
      <c r="C2670" s="2">
        <v>1518.6061</v>
      </c>
      <c r="D2670" s="2">
        <v>518.8519</v>
      </c>
      <c r="E2670" s="2">
        <v>1745.4802999999999</v>
      </c>
      <c r="G2670" s="16">
        <f t="shared" si="163"/>
        <v>-3254.5196999999998</v>
      </c>
      <c r="H2670" s="17">
        <f t="shared" si="164"/>
        <v>1575.4076</v>
      </c>
      <c r="I2670" s="18">
        <f t="shared" si="165"/>
        <v>4518.6061</v>
      </c>
      <c r="J2670" s="19">
        <f t="shared" si="166"/>
        <v>10664.5299</v>
      </c>
    </row>
    <row r="2671" spans="1:10" x14ac:dyDescent="0.25">
      <c r="A2671" s="4">
        <v>73.319999999999993</v>
      </c>
      <c r="B2671" s="2">
        <v>1623.7023999999999</v>
      </c>
      <c r="C2671" s="2">
        <v>1589.1041</v>
      </c>
      <c r="D2671" s="2">
        <v>526.05840000000001</v>
      </c>
      <c r="E2671" s="2">
        <v>1659.8803</v>
      </c>
      <c r="G2671" s="16">
        <f t="shared" si="163"/>
        <v>-3340.1197000000002</v>
      </c>
      <c r="H2671" s="17">
        <f t="shared" si="164"/>
        <v>1604.2336</v>
      </c>
      <c r="I2671" s="18">
        <f t="shared" si="165"/>
        <v>4589.1041000000005</v>
      </c>
      <c r="J2671" s="19">
        <f t="shared" si="166"/>
        <v>10623.7024</v>
      </c>
    </row>
    <row r="2672" spans="1:10" x14ac:dyDescent="0.25">
      <c r="A2672" s="4">
        <v>73.34</v>
      </c>
      <c r="B2672" s="2">
        <v>1593.9924000000001</v>
      </c>
      <c r="C2672" s="2">
        <v>1625.1346000000001</v>
      </c>
      <c r="D2672" s="2">
        <v>538.63589999999999</v>
      </c>
      <c r="E2672" s="2">
        <v>1818.25</v>
      </c>
      <c r="G2672" s="16">
        <f t="shared" si="163"/>
        <v>-3181.75</v>
      </c>
      <c r="H2672" s="17">
        <f t="shared" si="164"/>
        <v>1654.5436</v>
      </c>
      <c r="I2672" s="18">
        <f t="shared" si="165"/>
        <v>4625.1346000000003</v>
      </c>
      <c r="J2672" s="19">
        <f t="shared" si="166"/>
        <v>10593.992399999999</v>
      </c>
    </row>
    <row r="2673" spans="1:10" x14ac:dyDescent="0.25">
      <c r="A2673" s="4">
        <v>73.36</v>
      </c>
      <c r="B2673" s="2">
        <v>1630.3739</v>
      </c>
      <c r="C2673" s="2">
        <v>1623.4652000000001</v>
      </c>
      <c r="D2673" s="2">
        <v>526.73569999999995</v>
      </c>
      <c r="E2673" s="2">
        <v>1742.0387000000001</v>
      </c>
      <c r="G2673" s="16">
        <f t="shared" si="163"/>
        <v>-3257.9612999999999</v>
      </c>
      <c r="H2673" s="17">
        <f t="shared" si="164"/>
        <v>1606.9427999999998</v>
      </c>
      <c r="I2673" s="18">
        <f t="shared" si="165"/>
        <v>4623.4652000000006</v>
      </c>
      <c r="J2673" s="19">
        <f t="shared" si="166"/>
        <v>10630.373900000001</v>
      </c>
    </row>
    <row r="2674" spans="1:10" x14ac:dyDescent="0.25">
      <c r="A2674" s="4">
        <v>73.38</v>
      </c>
      <c r="B2674" s="2">
        <v>1667.5887</v>
      </c>
      <c r="C2674" s="2">
        <v>1501.6268</v>
      </c>
      <c r="D2674" s="2">
        <v>529.41930000000002</v>
      </c>
      <c r="E2674" s="2">
        <v>1781.4589000000001</v>
      </c>
      <c r="G2674" s="16">
        <f t="shared" si="163"/>
        <v>-3218.5410999999999</v>
      </c>
      <c r="H2674" s="17">
        <f t="shared" si="164"/>
        <v>1617.6772000000001</v>
      </c>
      <c r="I2674" s="18">
        <f t="shared" si="165"/>
        <v>4501.6268</v>
      </c>
      <c r="J2674" s="19">
        <f t="shared" si="166"/>
        <v>10667.5887</v>
      </c>
    </row>
    <row r="2675" spans="1:10" x14ac:dyDescent="0.25">
      <c r="A2675" s="4">
        <v>73.400000000000006</v>
      </c>
      <c r="B2675" s="2">
        <v>1646.4619</v>
      </c>
      <c r="C2675" s="2">
        <v>1631.4667999999999</v>
      </c>
      <c r="D2675" s="2">
        <v>519.00689999999997</v>
      </c>
      <c r="E2675" s="2">
        <v>1838.1266000000001</v>
      </c>
      <c r="G2675" s="16">
        <f t="shared" si="163"/>
        <v>-3161.8733999999999</v>
      </c>
      <c r="H2675" s="17">
        <f t="shared" si="164"/>
        <v>1576.0275999999999</v>
      </c>
      <c r="I2675" s="18">
        <f t="shared" si="165"/>
        <v>4631.4668000000001</v>
      </c>
      <c r="J2675" s="19">
        <f t="shared" si="166"/>
        <v>10646.4619</v>
      </c>
    </row>
    <row r="2676" spans="1:10" x14ac:dyDescent="0.25">
      <c r="A2676" s="4">
        <v>73.42</v>
      </c>
      <c r="B2676" s="2">
        <v>1664.336</v>
      </c>
      <c r="C2676" s="2">
        <v>1547.5310999999999</v>
      </c>
      <c r="D2676" s="2">
        <v>521.0471</v>
      </c>
      <c r="E2676" s="2">
        <v>1724.326</v>
      </c>
      <c r="G2676" s="16">
        <f t="shared" si="163"/>
        <v>-3275.674</v>
      </c>
      <c r="H2676" s="17">
        <f t="shared" si="164"/>
        <v>1584.1884</v>
      </c>
      <c r="I2676" s="18">
        <f t="shared" si="165"/>
        <v>4547.5311000000002</v>
      </c>
      <c r="J2676" s="19">
        <f t="shared" si="166"/>
        <v>10664.335999999999</v>
      </c>
    </row>
    <row r="2677" spans="1:10" x14ac:dyDescent="0.25">
      <c r="A2677" s="4">
        <v>73.44</v>
      </c>
      <c r="B2677" s="2">
        <v>1644.6867999999999</v>
      </c>
      <c r="C2677" s="2">
        <v>1568.5862</v>
      </c>
      <c r="D2677" s="2">
        <v>516.24570000000006</v>
      </c>
      <c r="E2677" s="2">
        <v>1785.3471</v>
      </c>
      <c r="G2677" s="16">
        <f t="shared" si="163"/>
        <v>-3214.6529</v>
      </c>
      <c r="H2677" s="17">
        <f t="shared" si="164"/>
        <v>1564.9828000000002</v>
      </c>
      <c r="I2677" s="18">
        <f t="shared" si="165"/>
        <v>4568.5861999999997</v>
      </c>
      <c r="J2677" s="19">
        <f t="shared" si="166"/>
        <v>10644.686799999999</v>
      </c>
    </row>
    <row r="2678" spans="1:10" x14ac:dyDescent="0.25">
      <c r="A2678" s="4">
        <v>73.459999999999994</v>
      </c>
      <c r="B2678" s="2">
        <v>1632.1243999999999</v>
      </c>
      <c r="C2678" s="2">
        <v>1566.5253</v>
      </c>
      <c r="D2678" s="2">
        <v>520.68259999999998</v>
      </c>
      <c r="E2678" s="2">
        <v>1802.1523</v>
      </c>
      <c r="G2678" s="16">
        <f t="shared" si="163"/>
        <v>-3197.8477000000003</v>
      </c>
      <c r="H2678" s="17">
        <f t="shared" si="164"/>
        <v>1582.7303999999999</v>
      </c>
      <c r="I2678" s="18">
        <f t="shared" si="165"/>
        <v>4566.5253000000002</v>
      </c>
      <c r="J2678" s="19">
        <f t="shared" si="166"/>
        <v>10632.124400000001</v>
      </c>
    </row>
    <row r="2679" spans="1:10" x14ac:dyDescent="0.25">
      <c r="A2679" s="4">
        <v>73.48</v>
      </c>
      <c r="B2679" s="2">
        <v>1636.1088999999999</v>
      </c>
      <c r="C2679" s="2">
        <v>1539.0115000000001</v>
      </c>
      <c r="D2679" s="2">
        <v>505.7122</v>
      </c>
      <c r="E2679" s="2">
        <v>1718.0976000000001</v>
      </c>
      <c r="G2679" s="16">
        <f t="shared" si="163"/>
        <v>-3281.9023999999999</v>
      </c>
      <c r="H2679" s="17">
        <f t="shared" si="164"/>
        <v>1522.8488</v>
      </c>
      <c r="I2679" s="18">
        <f t="shared" si="165"/>
        <v>4539.0115000000005</v>
      </c>
      <c r="J2679" s="19">
        <f t="shared" si="166"/>
        <v>10636.108899999999</v>
      </c>
    </row>
    <row r="2680" spans="1:10" x14ac:dyDescent="0.25">
      <c r="A2680" s="4">
        <v>73.5</v>
      </c>
      <c r="B2680" s="2">
        <v>1626.2591</v>
      </c>
      <c r="C2680" s="2">
        <v>1592.4803999999999</v>
      </c>
      <c r="D2680" s="2">
        <v>527.59640000000002</v>
      </c>
      <c r="E2680" s="2">
        <v>1782.2229</v>
      </c>
      <c r="G2680" s="16">
        <f t="shared" si="163"/>
        <v>-3217.7771000000002</v>
      </c>
      <c r="H2680" s="17">
        <f t="shared" si="164"/>
        <v>1610.3856000000001</v>
      </c>
      <c r="I2680" s="18">
        <f t="shared" si="165"/>
        <v>4592.4804000000004</v>
      </c>
      <c r="J2680" s="19">
        <f t="shared" si="166"/>
        <v>10626.259099999999</v>
      </c>
    </row>
    <row r="2681" spans="1:10" x14ac:dyDescent="0.25">
      <c r="A2681" s="4">
        <v>73.52</v>
      </c>
      <c r="B2681" s="2">
        <v>1681.3354999999999</v>
      </c>
      <c r="C2681" s="2">
        <v>1544.0994000000001</v>
      </c>
      <c r="D2681" s="2">
        <v>505.5496</v>
      </c>
      <c r="E2681" s="2">
        <v>1824.9957999999999</v>
      </c>
      <c r="G2681" s="16">
        <f t="shared" si="163"/>
        <v>-3175.0042000000003</v>
      </c>
      <c r="H2681" s="17">
        <f t="shared" si="164"/>
        <v>1522.1984</v>
      </c>
      <c r="I2681" s="18">
        <f t="shared" si="165"/>
        <v>4544.0994000000001</v>
      </c>
      <c r="J2681" s="19">
        <f t="shared" si="166"/>
        <v>10681.335499999999</v>
      </c>
    </row>
    <row r="2682" spans="1:10" x14ac:dyDescent="0.25">
      <c r="A2682" s="4">
        <v>73.540000000000006</v>
      </c>
      <c r="B2682" s="2">
        <v>1646.4250999999999</v>
      </c>
      <c r="C2682" s="2">
        <v>1542.5253</v>
      </c>
      <c r="D2682" s="2">
        <v>527.27980000000002</v>
      </c>
      <c r="E2682" s="2">
        <v>1734.4426000000001</v>
      </c>
      <c r="G2682" s="16">
        <f t="shared" si="163"/>
        <v>-3265.5573999999997</v>
      </c>
      <c r="H2682" s="17">
        <f t="shared" si="164"/>
        <v>1609.1192000000001</v>
      </c>
      <c r="I2682" s="18">
        <f t="shared" si="165"/>
        <v>4542.5253000000002</v>
      </c>
      <c r="J2682" s="19">
        <f t="shared" si="166"/>
        <v>10646.4251</v>
      </c>
    </row>
    <row r="2683" spans="1:10" x14ac:dyDescent="0.25">
      <c r="A2683" s="4">
        <v>73.56</v>
      </c>
      <c r="B2683" s="2">
        <v>1678.1092000000001</v>
      </c>
      <c r="C2683" s="2">
        <v>1583.8487</v>
      </c>
      <c r="D2683" s="2">
        <v>515.90790000000004</v>
      </c>
      <c r="E2683" s="2">
        <v>1847.7693999999999</v>
      </c>
      <c r="G2683" s="16">
        <f t="shared" si="163"/>
        <v>-3152.2305999999999</v>
      </c>
      <c r="H2683" s="17">
        <f t="shared" si="164"/>
        <v>1563.6316000000002</v>
      </c>
      <c r="I2683" s="18">
        <f t="shared" si="165"/>
        <v>4583.8487000000005</v>
      </c>
      <c r="J2683" s="19">
        <f t="shared" si="166"/>
        <v>10678.109200000001</v>
      </c>
    </row>
    <row r="2684" spans="1:10" x14ac:dyDescent="0.25">
      <c r="A2684" s="4">
        <v>73.58</v>
      </c>
      <c r="B2684" s="2">
        <v>1695.9319</v>
      </c>
      <c r="C2684" s="2">
        <v>1575.9276</v>
      </c>
      <c r="D2684" s="2">
        <v>510.471</v>
      </c>
      <c r="E2684" s="2">
        <v>1826.8498</v>
      </c>
      <c r="G2684" s="16">
        <f t="shared" si="163"/>
        <v>-3173.1502</v>
      </c>
      <c r="H2684" s="17">
        <f t="shared" si="164"/>
        <v>1541.884</v>
      </c>
      <c r="I2684" s="18">
        <f t="shared" si="165"/>
        <v>4575.9276</v>
      </c>
      <c r="J2684" s="19">
        <f t="shared" si="166"/>
        <v>10695.9319</v>
      </c>
    </row>
    <row r="2685" spans="1:10" x14ac:dyDescent="0.25">
      <c r="A2685" s="4">
        <v>73.599999999999994</v>
      </c>
      <c r="B2685" s="2">
        <v>1670.2999</v>
      </c>
      <c r="C2685" s="2">
        <v>1510.4672</v>
      </c>
      <c r="D2685" s="2">
        <v>525.89490000000001</v>
      </c>
      <c r="E2685" s="2">
        <v>1873.1106</v>
      </c>
      <c r="G2685" s="16">
        <f t="shared" si="163"/>
        <v>-3126.8894</v>
      </c>
      <c r="H2685" s="17">
        <f t="shared" si="164"/>
        <v>1603.5796</v>
      </c>
      <c r="I2685" s="18">
        <f t="shared" si="165"/>
        <v>4510.4672</v>
      </c>
      <c r="J2685" s="19">
        <f t="shared" si="166"/>
        <v>10670.2999</v>
      </c>
    </row>
    <row r="2686" spans="1:10" x14ac:dyDescent="0.25">
      <c r="A2686" s="4">
        <v>73.62</v>
      </c>
      <c r="B2686" s="2">
        <v>1676.9485</v>
      </c>
      <c r="C2686" s="2">
        <v>1536.4626000000001</v>
      </c>
      <c r="D2686" s="2">
        <v>559.58759999999995</v>
      </c>
      <c r="E2686" s="2">
        <v>1763.6981000000001</v>
      </c>
      <c r="G2686" s="16">
        <f t="shared" si="163"/>
        <v>-3236.3018999999999</v>
      </c>
      <c r="H2686" s="17">
        <f t="shared" si="164"/>
        <v>1738.3503999999998</v>
      </c>
      <c r="I2686" s="18">
        <f t="shared" si="165"/>
        <v>4536.4625999999998</v>
      </c>
      <c r="J2686" s="19">
        <f t="shared" si="166"/>
        <v>10676.9485</v>
      </c>
    </row>
    <row r="2687" spans="1:10" x14ac:dyDescent="0.25">
      <c r="A2687" s="4">
        <v>73.64</v>
      </c>
      <c r="B2687" s="2">
        <v>1714.376</v>
      </c>
      <c r="C2687" s="2">
        <v>1561.5425</v>
      </c>
      <c r="D2687" s="2">
        <v>537.56830000000002</v>
      </c>
      <c r="E2687" s="2">
        <v>1752.3837000000001</v>
      </c>
      <c r="G2687" s="16">
        <f t="shared" si="163"/>
        <v>-3247.6162999999997</v>
      </c>
      <c r="H2687" s="17">
        <f t="shared" si="164"/>
        <v>1650.2732000000001</v>
      </c>
      <c r="I2687" s="18">
        <f t="shared" si="165"/>
        <v>4561.5424999999996</v>
      </c>
      <c r="J2687" s="19">
        <f t="shared" si="166"/>
        <v>10714.376</v>
      </c>
    </row>
    <row r="2688" spans="1:10" x14ac:dyDescent="0.25">
      <c r="A2688" s="4">
        <v>73.66</v>
      </c>
      <c r="B2688" s="2">
        <v>1656.1347000000001</v>
      </c>
      <c r="C2688" s="2">
        <v>1603.0019</v>
      </c>
      <c r="D2688" s="2">
        <v>539.57650000000001</v>
      </c>
      <c r="E2688" s="2">
        <v>1813.4719</v>
      </c>
      <c r="G2688" s="16">
        <f t="shared" si="163"/>
        <v>-3186.5281</v>
      </c>
      <c r="H2688" s="17">
        <f t="shared" si="164"/>
        <v>1658.306</v>
      </c>
      <c r="I2688" s="18">
        <f t="shared" si="165"/>
        <v>4603.0019000000002</v>
      </c>
      <c r="J2688" s="19">
        <f t="shared" si="166"/>
        <v>10656.134700000001</v>
      </c>
    </row>
    <row r="2689" spans="1:10" x14ac:dyDescent="0.25">
      <c r="A2689" s="4">
        <v>73.680000000000007</v>
      </c>
      <c r="B2689" s="2">
        <v>1693.1742999999999</v>
      </c>
      <c r="C2689" s="2">
        <v>1556.9123999999999</v>
      </c>
      <c r="D2689" s="2">
        <v>528.10979999999995</v>
      </c>
      <c r="E2689" s="2">
        <v>1763.3689999999999</v>
      </c>
      <c r="G2689" s="16">
        <f t="shared" si="163"/>
        <v>-3236.6310000000003</v>
      </c>
      <c r="H2689" s="17">
        <f t="shared" si="164"/>
        <v>1612.4391999999998</v>
      </c>
      <c r="I2689" s="18">
        <f t="shared" si="165"/>
        <v>4556.9124000000002</v>
      </c>
      <c r="J2689" s="19">
        <f t="shared" si="166"/>
        <v>10693.174300000001</v>
      </c>
    </row>
    <row r="2690" spans="1:10" x14ac:dyDescent="0.25">
      <c r="A2690" s="4">
        <v>73.7</v>
      </c>
      <c r="B2690" s="2">
        <v>1690.3624</v>
      </c>
      <c r="C2690" s="2">
        <v>1625.9002</v>
      </c>
      <c r="D2690" s="2">
        <v>541.46559999999999</v>
      </c>
      <c r="E2690" s="2">
        <v>1790.9849999999999</v>
      </c>
      <c r="G2690" s="16">
        <f t="shared" si="163"/>
        <v>-3209.0150000000003</v>
      </c>
      <c r="H2690" s="17">
        <f t="shared" si="164"/>
        <v>1665.8624</v>
      </c>
      <c r="I2690" s="18">
        <f t="shared" si="165"/>
        <v>4625.9002</v>
      </c>
      <c r="J2690" s="19">
        <f t="shared" si="166"/>
        <v>10690.3624</v>
      </c>
    </row>
    <row r="2691" spans="1:10" x14ac:dyDescent="0.25">
      <c r="A2691" s="4">
        <v>73.72</v>
      </c>
      <c r="B2691" s="2">
        <v>1698.2221999999999</v>
      </c>
      <c r="C2691" s="2">
        <v>1533.4585999999999</v>
      </c>
      <c r="D2691" s="2">
        <v>553.24189999999999</v>
      </c>
      <c r="E2691" s="2">
        <v>1801.1097</v>
      </c>
      <c r="G2691" s="16">
        <f t="shared" si="163"/>
        <v>-3198.8903</v>
      </c>
      <c r="H2691" s="17">
        <f t="shared" si="164"/>
        <v>1712.9675999999999</v>
      </c>
      <c r="I2691" s="18">
        <f t="shared" si="165"/>
        <v>4533.4585999999999</v>
      </c>
      <c r="J2691" s="19">
        <f t="shared" si="166"/>
        <v>10698.2222</v>
      </c>
    </row>
    <row r="2692" spans="1:10" x14ac:dyDescent="0.25">
      <c r="A2692" s="4">
        <v>73.739999999999995</v>
      </c>
      <c r="B2692" s="2">
        <v>1694.9921999999999</v>
      </c>
      <c r="C2692" s="2">
        <v>1643.1379999999999</v>
      </c>
      <c r="D2692" s="2">
        <v>531.23800000000006</v>
      </c>
      <c r="E2692" s="2">
        <v>1755.6891000000001</v>
      </c>
      <c r="G2692" s="16">
        <f t="shared" si="163"/>
        <v>-3244.3108999999999</v>
      </c>
      <c r="H2692" s="17">
        <f t="shared" si="164"/>
        <v>1624.9520000000002</v>
      </c>
      <c r="I2692" s="18">
        <f t="shared" si="165"/>
        <v>4643.1379999999999</v>
      </c>
      <c r="J2692" s="19">
        <f t="shared" si="166"/>
        <v>10694.992200000001</v>
      </c>
    </row>
    <row r="2693" spans="1:10" x14ac:dyDescent="0.25">
      <c r="A2693" s="4">
        <v>73.760000000000005</v>
      </c>
      <c r="B2693" s="2">
        <v>1766.1795</v>
      </c>
      <c r="C2693" s="2">
        <v>1638.7775999999999</v>
      </c>
      <c r="D2693" s="2">
        <v>511.47460000000001</v>
      </c>
      <c r="E2693" s="2">
        <v>1773.8371999999999</v>
      </c>
      <c r="G2693" s="16">
        <f t="shared" ref="G2693:G2756" si="167">E2693-5000</f>
        <v>-3226.1628000000001</v>
      </c>
      <c r="H2693" s="17">
        <f t="shared" ref="H2693:H2756" si="168">D2693*4-500</f>
        <v>1545.8984</v>
      </c>
      <c r="I2693" s="18">
        <f t="shared" si="165"/>
        <v>4638.7775999999994</v>
      </c>
      <c r="J2693" s="19">
        <f t="shared" si="166"/>
        <v>10766.1795</v>
      </c>
    </row>
    <row r="2694" spans="1:10" x14ac:dyDescent="0.25">
      <c r="A2694" s="4">
        <v>73.78</v>
      </c>
      <c r="B2694" s="2">
        <v>1733.6570999999999</v>
      </c>
      <c r="C2694" s="2">
        <v>1601.0205000000001</v>
      </c>
      <c r="D2694" s="2">
        <v>529.75890000000004</v>
      </c>
      <c r="E2694" s="2">
        <v>1734.0788</v>
      </c>
      <c r="G2694" s="16">
        <f t="shared" si="167"/>
        <v>-3265.9211999999998</v>
      </c>
      <c r="H2694" s="17">
        <f t="shared" si="168"/>
        <v>1619.0356000000002</v>
      </c>
      <c r="I2694" s="18">
        <f t="shared" ref="I2694:I2757" si="169">C2694+3000</f>
        <v>4601.0205000000005</v>
      </c>
      <c r="J2694" s="19">
        <f t="shared" ref="J2694:J2757" si="170">B2694+9000</f>
        <v>10733.6571</v>
      </c>
    </row>
    <row r="2695" spans="1:10" x14ac:dyDescent="0.25">
      <c r="A2695" s="4">
        <v>73.8</v>
      </c>
      <c r="B2695" s="2">
        <v>1766.4855</v>
      </c>
      <c r="C2695" s="2">
        <v>1651.3771999999999</v>
      </c>
      <c r="D2695" s="2">
        <v>520.98379999999997</v>
      </c>
      <c r="E2695" s="2">
        <v>1708.2478000000001</v>
      </c>
      <c r="G2695" s="16">
        <f t="shared" si="167"/>
        <v>-3291.7521999999999</v>
      </c>
      <c r="H2695" s="17">
        <f t="shared" si="168"/>
        <v>1583.9351999999999</v>
      </c>
      <c r="I2695" s="18">
        <f t="shared" si="169"/>
        <v>4651.3771999999999</v>
      </c>
      <c r="J2695" s="19">
        <f t="shared" si="170"/>
        <v>10766.485500000001</v>
      </c>
    </row>
    <row r="2696" spans="1:10" x14ac:dyDescent="0.25">
      <c r="A2696" s="4">
        <v>73.819999999999993</v>
      </c>
      <c r="B2696" s="2">
        <v>1800.7018</v>
      </c>
      <c r="C2696" s="2">
        <v>1668.0087000000001</v>
      </c>
      <c r="D2696" s="2">
        <v>527.25070000000005</v>
      </c>
      <c r="E2696" s="2">
        <v>1780.6605</v>
      </c>
      <c r="G2696" s="16">
        <f t="shared" si="167"/>
        <v>-3219.3395</v>
      </c>
      <c r="H2696" s="17">
        <f t="shared" si="168"/>
        <v>1609.0028000000002</v>
      </c>
      <c r="I2696" s="18">
        <f t="shared" si="169"/>
        <v>4668.0087000000003</v>
      </c>
      <c r="J2696" s="19">
        <f t="shared" si="170"/>
        <v>10800.701800000001</v>
      </c>
    </row>
    <row r="2697" spans="1:10" x14ac:dyDescent="0.25">
      <c r="A2697" s="4">
        <v>73.84</v>
      </c>
      <c r="B2697" s="2">
        <v>1773.278</v>
      </c>
      <c r="C2697" s="2">
        <v>1648.6886999999999</v>
      </c>
      <c r="D2697" s="2">
        <v>532.41930000000002</v>
      </c>
      <c r="E2697" s="2">
        <v>1798.4404999999999</v>
      </c>
      <c r="G2697" s="16">
        <f t="shared" si="167"/>
        <v>-3201.5595000000003</v>
      </c>
      <c r="H2697" s="17">
        <f t="shared" si="168"/>
        <v>1629.6772000000001</v>
      </c>
      <c r="I2697" s="18">
        <f t="shared" si="169"/>
        <v>4648.6886999999997</v>
      </c>
      <c r="J2697" s="19">
        <f t="shared" si="170"/>
        <v>10773.278</v>
      </c>
    </row>
    <row r="2698" spans="1:10" x14ac:dyDescent="0.25">
      <c r="A2698" s="4">
        <v>73.86</v>
      </c>
      <c r="B2698" s="2">
        <v>1846.5168000000001</v>
      </c>
      <c r="C2698" s="2">
        <v>1566.9123999999999</v>
      </c>
      <c r="D2698" s="2">
        <v>545.94740000000002</v>
      </c>
      <c r="E2698" s="2">
        <v>1719.4239</v>
      </c>
      <c r="G2698" s="16">
        <f t="shared" si="167"/>
        <v>-3280.5761000000002</v>
      </c>
      <c r="H2698" s="17">
        <f t="shared" si="168"/>
        <v>1683.7896000000001</v>
      </c>
      <c r="I2698" s="18">
        <f t="shared" si="169"/>
        <v>4566.9124000000002</v>
      </c>
      <c r="J2698" s="19">
        <f t="shared" si="170"/>
        <v>10846.516799999999</v>
      </c>
    </row>
    <row r="2699" spans="1:10" x14ac:dyDescent="0.25">
      <c r="A2699" s="4">
        <v>73.88</v>
      </c>
      <c r="B2699" s="2">
        <v>1901.7535</v>
      </c>
      <c r="C2699" s="2">
        <v>1696.1491000000001</v>
      </c>
      <c r="D2699" s="2">
        <v>556.26070000000004</v>
      </c>
      <c r="E2699" s="2">
        <v>1743.1947</v>
      </c>
      <c r="G2699" s="16">
        <f t="shared" si="167"/>
        <v>-3256.8053</v>
      </c>
      <c r="H2699" s="17">
        <f t="shared" si="168"/>
        <v>1725.0428000000002</v>
      </c>
      <c r="I2699" s="18">
        <f t="shared" si="169"/>
        <v>4696.1491000000005</v>
      </c>
      <c r="J2699" s="19">
        <f t="shared" si="170"/>
        <v>10901.753500000001</v>
      </c>
    </row>
    <row r="2700" spans="1:10" x14ac:dyDescent="0.25">
      <c r="A2700" s="4">
        <v>73.900000000000006</v>
      </c>
      <c r="B2700" s="2">
        <v>1901.2535</v>
      </c>
      <c r="C2700" s="2">
        <v>1712.6624999999999</v>
      </c>
      <c r="D2700" s="2">
        <v>532.5942</v>
      </c>
      <c r="E2700" s="2">
        <v>1755.6889000000001</v>
      </c>
      <c r="G2700" s="16">
        <f t="shared" si="167"/>
        <v>-3244.3110999999999</v>
      </c>
      <c r="H2700" s="17">
        <f t="shared" si="168"/>
        <v>1630.3768</v>
      </c>
      <c r="I2700" s="18">
        <f t="shared" si="169"/>
        <v>4712.6625000000004</v>
      </c>
      <c r="J2700" s="19">
        <f t="shared" si="170"/>
        <v>10901.253500000001</v>
      </c>
    </row>
    <row r="2701" spans="1:10" x14ac:dyDescent="0.25">
      <c r="A2701" s="4">
        <v>73.92</v>
      </c>
      <c r="B2701" s="2">
        <v>1949.4332999999999</v>
      </c>
      <c r="C2701" s="2">
        <v>1786.4594999999999</v>
      </c>
      <c r="D2701" s="2">
        <v>535.20809999999994</v>
      </c>
      <c r="E2701" s="2">
        <v>1814.626</v>
      </c>
      <c r="G2701" s="16">
        <f t="shared" si="167"/>
        <v>-3185.3739999999998</v>
      </c>
      <c r="H2701" s="17">
        <f t="shared" si="168"/>
        <v>1640.8323999999998</v>
      </c>
      <c r="I2701" s="18">
        <f t="shared" si="169"/>
        <v>4786.4594999999999</v>
      </c>
      <c r="J2701" s="19">
        <f t="shared" si="170"/>
        <v>10949.433300000001</v>
      </c>
    </row>
    <row r="2702" spans="1:10" x14ac:dyDescent="0.25">
      <c r="A2702" s="4">
        <v>73.94</v>
      </c>
      <c r="B2702" s="2">
        <v>2001.2979</v>
      </c>
      <c r="C2702" s="2">
        <v>1773.5766000000001</v>
      </c>
      <c r="D2702" s="2">
        <v>540.51239999999996</v>
      </c>
      <c r="E2702" s="2">
        <v>1784.6925000000001</v>
      </c>
      <c r="G2702" s="16">
        <f t="shared" si="167"/>
        <v>-3215.3074999999999</v>
      </c>
      <c r="H2702" s="17">
        <f t="shared" si="168"/>
        <v>1662.0495999999998</v>
      </c>
      <c r="I2702" s="18">
        <f t="shared" si="169"/>
        <v>4773.5766000000003</v>
      </c>
      <c r="J2702" s="19">
        <f t="shared" si="170"/>
        <v>11001.2979</v>
      </c>
    </row>
    <row r="2703" spans="1:10" x14ac:dyDescent="0.25">
      <c r="A2703" s="4">
        <v>73.959999999999994</v>
      </c>
      <c r="B2703" s="2">
        <v>2001.9086</v>
      </c>
      <c r="C2703" s="2">
        <v>1769.1411000000001</v>
      </c>
      <c r="D2703" s="2">
        <v>524.57780000000002</v>
      </c>
      <c r="E2703" s="2">
        <v>1779.5948000000001</v>
      </c>
      <c r="G2703" s="16">
        <f t="shared" si="167"/>
        <v>-3220.4052000000001</v>
      </c>
      <c r="H2703" s="17">
        <f t="shared" si="168"/>
        <v>1598.3112000000001</v>
      </c>
      <c r="I2703" s="18">
        <f t="shared" si="169"/>
        <v>4769.1410999999998</v>
      </c>
      <c r="J2703" s="19">
        <f t="shared" si="170"/>
        <v>11001.908600000001</v>
      </c>
    </row>
    <row r="2704" spans="1:10" x14ac:dyDescent="0.25">
      <c r="A2704" s="4">
        <v>73.98</v>
      </c>
      <c r="B2704" s="2">
        <v>2015.9222</v>
      </c>
      <c r="C2704" s="2">
        <v>1766.2076999999999</v>
      </c>
      <c r="D2704" s="2">
        <v>534.21450000000004</v>
      </c>
      <c r="E2704" s="2">
        <v>1782.3824999999999</v>
      </c>
      <c r="G2704" s="16">
        <f t="shared" si="167"/>
        <v>-3217.6175000000003</v>
      </c>
      <c r="H2704" s="17">
        <f t="shared" si="168"/>
        <v>1636.8580000000002</v>
      </c>
      <c r="I2704" s="18">
        <f t="shared" si="169"/>
        <v>4766.2076999999999</v>
      </c>
      <c r="J2704" s="19">
        <f t="shared" si="170"/>
        <v>11015.922200000001</v>
      </c>
    </row>
    <row r="2705" spans="1:10" x14ac:dyDescent="0.25">
      <c r="A2705" s="4">
        <v>74</v>
      </c>
      <c r="B2705" s="2">
        <v>2018.0159000000001</v>
      </c>
      <c r="C2705" s="2">
        <v>1818.7216000000001</v>
      </c>
      <c r="D2705" s="2">
        <v>516.70579999999995</v>
      </c>
      <c r="E2705" s="2">
        <v>1792.6558</v>
      </c>
      <c r="G2705" s="16">
        <f t="shared" si="167"/>
        <v>-3207.3442</v>
      </c>
      <c r="H2705" s="17">
        <f t="shared" si="168"/>
        <v>1566.8231999999998</v>
      </c>
      <c r="I2705" s="18">
        <f t="shared" si="169"/>
        <v>4818.7215999999999</v>
      </c>
      <c r="J2705" s="19">
        <f t="shared" si="170"/>
        <v>11018.0159</v>
      </c>
    </row>
    <row r="2706" spans="1:10" x14ac:dyDescent="0.25">
      <c r="A2706" s="4">
        <v>74.02</v>
      </c>
      <c r="B2706" s="2">
        <v>2037.8608999999999</v>
      </c>
      <c r="C2706" s="2">
        <v>1857.7891</v>
      </c>
      <c r="D2706" s="2">
        <v>523.11940000000004</v>
      </c>
      <c r="E2706" s="2">
        <v>1765.0906</v>
      </c>
      <c r="G2706" s="16">
        <f t="shared" si="167"/>
        <v>-3234.9094</v>
      </c>
      <c r="H2706" s="17">
        <f t="shared" si="168"/>
        <v>1592.4776000000002</v>
      </c>
      <c r="I2706" s="18">
        <f t="shared" si="169"/>
        <v>4857.7891</v>
      </c>
      <c r="J2706" s="19">
        <f t="shared" si="170"/>
        <v>11037.8609</v>
      </c>
    </row>
    <row r="2707" spans="1:10" x14ac:dyDescent="0.25">
      <c r="A2707" s="4">
        <v>74.040000000000006</v>
      </c>
      <c r="B2707" s="2">
        <v>2070.2307999999998</v>
      </c>
      <c r="C2707" s="2">
        <v>1877.1364000000001</v>
      </c>
      <c r="D2707" s="2">
        <v>541.73320000000001</v>
      </c>
      <c r="E2707" s="2">
        <v>1684.4449999999999</v>
      </c>
      <c r="G2707" s="16">
        <f t="shared" si="167"/>
        <v>-3315.5550000000003</v>
      </c>
      <c r="H2707" s="17">
        <f t="shared" si="168"/>
        <v>1666.9328</v>
      </c>
      <c r="I2707" s="18">
        <f t="shared" si="169"/>
        <v>4877.1364000000003</v>
      </c>
      <c r="J2707" s="19">
        <f t="shared" si="170"/>
        <v>11070.230799999999</v>
      </c>
    </row>
    <row r="2708" spans="1:10" x14ac:dyDescent="0.25">
      <c r="A2708" s="4">
        <v>74.06</v>
      </c>
      <c r="B2708" s="2">
        <v>2026.3155999999999</v>
      </c>
      <c r="C2708" s="2">
        <v>1867.7028</v>
      </c>
      <c r="D2708" s="2">
        <v>522.66700000000003</v>
      </c>
      <c r="E2708" s="2">
        <v>1746.5981999999999</v>
      </c>
      <c r="G2708" s="16">
        <f t="shared" si="167"/>
        <v>-3253.4018000000001</v>
      </c>
      <c r="H2708" s="17">
        <f t="shared" si="168"/>
        <v>1590.6680000000001</v>
      </c>
      <c r="I2708" s="18">
        <f t="shared" si="169"/>
        <v>4867.7028</v>
      </c>
      <c r="J2708" s="19">
        <f t="shared" si="170"/>
        <v>11026.3156</v>
      </c>
    </row>
    <row r="2709" spans="1:10" x14ac:dyDescent="0.25">
      <c r="A2709" s="4">
        <v>74.08</v>
      </c>
      <c r="B2709" s="2">
        <v>2061.0918000000001</v>
      </c>
      <c r="C2709" s="2">
        <v>1906.1261999999999</v>
      </c>
      <c r="D2709" s="2">
        <v>531.65700000000004</v>
      </c>
      <c r="E2709" s="2">
        <v>1722.1514</v>
      </c>
      <c r="G2709" s="16">
        <f t="shared" si="167"/>
        <v>-3277.8486000000003</v>
      </c>
      <c r="H2709" s="17">
        <f t="shared" si="168"/>
        <v>1626.6280000000002</v>
      </c>
      <c r="I2709" s="18">
        <f t="shared" si="169"/>
        <v>4906.1261999999997</v>
      </c>
      <c r="J2709" s="19">
        <f t="shared" si="170"/>
        <v>11061.0918</v>
      </c>
    </row>
    <row r="2710" spans="1:10" x14ac:dyDescent="0.25">
      <c r="A2710" s="4">
        <v>74.099999999999994</v>
      </c>
      <c r="B2710" s="2">
        <v>2034.3266000000001</v>
      </c>
      <c r="C2710" s="2">
        <v>1920.1981000000001</v>
      </c>
      <c r="D2710" s="2">
        <v>518.47329999999999</v>
      </c>
      <c r="E2710" s="2">
        <v>1775.2303999999999</v>
      </c>
      <c r="G2710" s="16">
        <f t="shared" si="167"/>
        <v>-3224.7696000000001</v>
      </c>
      <c r="H2710" s="17">
        <f t="shared" si="168"/>
        <v>1573.8932</v>
      </c>
      <c r="I2710" s="18">
        <f t="shared" si="169"/>
        <v>4920.1980999999996</v>
      </c>
      <c r="J2710" s="19">
        <f t="shared" si="170"/>
        <v>11034.3266</v>
      </c>
    </row>
    <row r="2711" spans="1:10" x14ac:dyDescent="0.25">
      <c r="A2711" s="4">
        <v>74.12</v>
      </c>
      <c r="B2711" s="2">
        <v>2046.7806</v>
      </c>
      <c r="C2711" s="2">
        <v>1920.1989000000001</v>
      </c>
      <c r="D2711" s="2">
        <v>526.35059999999999</v>
      </c>
      <c r="E2711" s="2">
        <v>1870.4979000000001</v>
      </c>
      <c r="G2711" s="16">
        <f t="shared" si="167"/>
        <v>-3129.5020999999997</v>
      </c>
      <c r="H2711" s="17">
        <f t="shared" si="168"/>
        <v>1605.4023999999999</v>
      </c>
      <c r="I2711" s="18">
        <f t="shared" si="169"/>
        <v>4920.1989000000003</v>
      </c>
      <c r="J2711" s="19">
        <f t="shared" si="170"/>
        <v>11046.7806</v>
      </c>
    </row>
    <row r="2712" spans="1:10" x14ac:dyDescent="0.25">
      <c r="A2712" s="4">
        <v>74.14</v>
      </c>
      <c r="B2712" s="2">
        <v>2028.7673</v>
      </c>
      <c r="C2712" s="2">
        <v>1834.6514999999999</v>
      </c>
      <c r="D2712" s="2">
        <v>530.90269999999998</v>
      </c>
      <c r="E2712" s="2">
        <v>1799.9041999999999</v>
      </c>
      <c r="G2712" s="16">
        <f t="shared" si="167"/>
        <v>-3200.0958000000001</v>
      </c>
      <c r="H2712" s="17">
        <f t="shared" si="168"/>
        <v>1623.6107999999999</v>
      </c>
      <c r="I2712" s="18">
        <f t="shared" si="169"/>
        <v>4834.6514999999999</v>
      </c>
      <c r="J2712" s="19">
        <f t="shared" si="170"/>
        <v>11028.7673</v>
      </c>
    </row>
    <row r="2713" spans="1:10" x14ac:dyDescent="0.25">
      <c r="A2713" s="4">
        <v>74.16</v>
      </c>
      <c r="B2713" s="2">
        <v>2093.4677999999999</v>
      </c>
      <c r="C2713" s="2">
        <v>1940.3186000000001</v>
      </c>
      <c r="D2713" s="2">
        <v>531.30589999999995</v>
      </c>
      <c r="E2713" s="2">
        <v>1743.2895000000001</v>
      </c>
      <c r="G2713" s="16">
        <f t="shared" si="167"/>
        <v>-3256.7105000000001</v>
      </c>
      <c r="H2713" s="17">
        <f t="shared" si="168"/>
        <v>1625.2235999999998</v>
      </c>
      <c r="I2713" s="18">
        <f t="shared" si="169"/>
        <v>4940.3186000000005</v>
      </c>
      <c r="J2713" s="19">
        <f t="shared" si="170"/>
        <v>11093.4678</v>
      </c>
    </row>
    <row r="2714" spans="1:10" x14ac:dyDescent="0.25">
      <c r="A2714" s="4">
        <v>74.180000000000007</v>
      </c>
      <c r="B2714" s="2">
        <v>2020.0796</v>
      </c>
      <c r="C2714" s="2">
        <v>2062.2928000000002</v>
      </c>
      <c r="D2714" s="2">
        <v>523.38430000000005</v>
      </c>
      <c r="E2714" s="2">
        <v>1790.6894</v>
      </c>
      <c r="G2714" s="16">
        <f t="shared" si="167"/>
        <v>-3209.3105999999998</v>
      </c>
      <c r="H2714" s="17">
        <f t="shared" si="168"/>
        <v>1593.5372000000002</v>
      </c>
      <c r="I2714" s="18">
        <f t="shared" si="169"/>
        <v>5062.2928000000002</v>
      </c>
      <c r="J2714" s="19">
        <f t="shared" si="170"/>
        <v>11020.079600000001</v>
      </c>
    </row>
    <row r="2715" spans="1:10" x14ac:dyDescent="0.25">
      <c r="A2715" s="4">
        <v>74.2</v>
      </c>
      <c r="B2715" s="2">
        <v>2001.9177</v>
      </c>
      <c r="C2715" s="2">
        <v>1793.8074999999999</v>
      </c>
      <c r="D2715" s="2">
        <v>558.45349999999996</v>
      </c>
      <c r="E2715" s="2">
        <v>1740.8879999999999</v>
      </c>
      <c r="G2715" s="16">
        <f t="shared" si="167"/>
        <v>-3259.1120000000001</v>
      </c>
      <c r="H2715" s="17">
        <f t="shared" si="168"/>
        <v>1733.8139999999999</v>
      </c>
      <c r="I2715" s="18">
        <f t="shared" si="169"/>
        <v>4793.8074999999999</v>
      </c>
      <c r="J2715" s="19">
        <f t="shared" si="170"/>
        <v>11001.9177</v>
      </c>
    </row>
    <row r="2716" spans="1:10" x14ac:dyDescent="0.25">
      <c r="A2716" s="4">
        <v>74.22</v>
      </c>
      <c r="B2716" s="2">
        <v>1963.5305000000001</v>
      </c>
      <c r="C2716" s="2">
        <v>1851.2173</v>
      </c>
      <c r="D2716" s="2">
        <v>552.28330000000005</v>
      </c>
      <c r="E2716" s="2">
        <v>1786.4494999999999</v>
      </c>
      <c r="G2716" s="16">
        <f t="shared" si="167"/>
        <v>-3213.5505000000003</v>
      </c>
      <c r="H2716" s="17">
        <f t="shared" si="168"/>
        <v>1709.1332000000002</v>
      </c>
      <c r="I2716" s="18">
        <f t="shared" si="169"/>
        <v>4851.2173000000003</v>
      </c>
      <c r="J2716" s="19">
        <f t="shared" si="170"/>
        <v>10963.530500000001</v>
      </c>
    </row>
    <row r="2717" spans="1:10" x14ac:dyDescent="0.25">
      <c r="A2717" s="4">
        <v>74.239999999999995</v>
      </c>
      <c r="B2717" s="2">
        <v>1935.0296000000001</v>
      </c>
      <c r="C2717" s="2">
        <v>1893.7656999999999</v>
      </c>
      <c r="D2717" s="2">
        <v>534.16499999999996</v>
      </c>
      <c r="E2717" s="2">
        <v>1822.6441</v>
      </c>
      <c r="G2717" s="16">
        <f t="shared" si="167"/>
        <v>-3177.3559</v>
      </c>
      <c r="H2717" s="17">
        <f t="shared" si="168"/>
        <v>1636.6599999999999</v>
      </c>
      <c r="I2717" s="18">
        <f t="shared" si="169"/>
        <v>4893.7656999999999</v>
      </c>
      <c r="J2717" s="19">
        <f t="shared" si="170"/>
        <v>10935.0296</v>
      </c>
    </row>
    <row r="2718" spans="1:10" x14ac:dyDescent="0.25">
      <c r="A2718" s="4">
        <v>74.260000000000005</v>
      </c>
      <c r="B2718" s="2">
        <v>1903.6563000000001</v>
      </c>
      <c r="C2718" s="2">
        <v>1859.3735999999999</v>
      </c>
      <c r="D2718" s="2">
        <v>530.58439999999996</v>
      </c>
      <c r="E2718" s="2">
        <v>1796.7141999999999</v>
      </c>
      <c r="G2718" s="16">
        <f t="shared" si="167"/>
        <v>-3203.2858000000001</v>
      </c>
      <c r="H2718" s="17">
        <f t="shared" si="168"/>
        <v>1622.3375999999998</v>
      </c>
      <c r="I2718" s="18">
        <f t="shared" si="169"/>
        <v>4859.3735999999999</v>
      </c>
      <c r="J2718" s="19">
        <f t="shared" si="170"/>
        <v>10903.656300000001</v>
      </c>
    </row>
    <row r="2719" spans="1:10" x14ac:dyDescent="0.25">
      <c r="A2719" s="4">
        <v>74.28</v>
      </c>
      <c r="B2719" s="2">
        <v>1914.1714999999999</v>
      </c>
      <c r="C2719" s="2">
        <v>1767.9206999999999</v>
      </c>
      <c r="D2719" s="2">
        <v>526.3922</v>
      </c>
      <c r="E2719" s="2">
        <v>1668.3807999999999</v>
      </c>
      <c r="G2719" s="16">
        <f t="shared" si="167"/>
        <v>-3331.6192000000001</v>
      </c>
      <c r="H2719" s="17">
        <f t="shared" si="168"/>
        <v>1605.5688</v>
      </c>
      <c r="I2719" s="18">
        <f t="shared" si="169"/>
        <v>4767.9206999999997</v>
      </c>
      <c r="J2719" s="19">
        <f t="shared" si="170"/>
        <v>10914.1715</v>
      </c>
    </row>
    <row r="2720" spans="1:10" x14ac:dyDescent="0.25">
      <c r="A2720" s="4">
        <v>74.3</v>
      </c>
      <c r="B2720" s="2">
        <v>1901.3054999999999</v>
      </c>
      <c r="C2720" s="2">
        <v>1777.2804000000001</v>
      </c>
      <c r="D2720" s="2">
        <v>539.11810000000003</v>
      </c>
      <c r="E2720" s="2">
        <v>1799.3885</v>
      </c>
      <c r="G2720" s="16">
        <f t="shared" si="167"/>
        <v>-3200.6115</v>
      </c>
      <c r="H2720" s="17">
        <f t="shared" si="168"/>
        <v>1656.4724000000001</v>
      </c>
      <c r="I2720" s="18">
        <f t="shared" si="169"/>
        <v>4777.2803999999996</v>
      </c>
      <c r="J2720" s="19">
        <f t="shared" si="170"/>
        <v>10901.3055</v>
      </c>
    </row>
    <row r="2721" spans="1:10" x14ac:dyDescent="0.25">
      <c r="A2721" s="4">
        <v>74.319999999999993</v>
      </c>
      <c r="B2721" s="2">
        <v>1891.6210000000001</v>
      </c>
      <c r="C2721" s="2">
        <v>1704.2050999999999</v>
      </c>
      <c r="D2721" s="2">
        <v>549.04939999999999</v>
      </c>
      <c r="E2721" s="2">
        <v>1748.6271999999999</v>
      </c>
      <c r="G2721" s="16">
        <f t="shared" si="167"/>
        <v>-3251.3728000000001</v>
      </c>
      <c r="H2721" s="17">
        <f t="shared" si="168"/>
        <v>1696.1976</v>
      </c>
      <c r="I2721" s="18">
        <f t="shared" si="169"/>
        <v>4704.2051000000001</v>
      </c>
      <c r="J2721" s="19">
        <f t="shared" si="170"/>
        <v>10891.620999999999</v>
      </c>
    </row>
    <row r="2722" spans="1:10" x14ac:dyDescent="0.25">
      <c r="A2722" s="4">
        <v>74.34</v>
      </c>
      <c r="B2722" s="2">
        <v>1798.5942</v>
      </c>
      <c r="C2722" s="2">
        <v>1783.5927999999999</v>
      </c>
      <c r="D2722" s="2">
        <v>529.2944</v>
      </c>
      <c r="E2722" s="2">
        <v>1733.2037</v>
      </c>
      <c r="G2722" s="16">
        <f t="shared" si="167"/>
        <v>-3266.7963</v>
      </c>
      <c r="H2722" s="17">
        <f t="shared" si="168"/>
        <v>1617.1776</v>
      </c>
      <c r="I2722" s="18">
        <f t="shared" si="169"/>
        <v>4783.5928000000004</v>
      </c>
      <c r="J2722" s="19">
        <f t="shared" si="170"/>
        <v>10798.5942</v>
      </c>
    </row>
    <row r="2723" spans="1:10" x14ac:dyDescent="0.25">
      <c r="A2723" s="4">
        <v>74.36</v>
      </c>
      <c r="B2723" s="2">
        <v>1824.8643</v>
      </c>
      <c r="C2723" s="2">
        <v>1670.896</v>
      </c>
      <c r="D2723" s="2">
        <v>505.8596</v>
      </c>
      <c r="E2723" s="2">
        <v>1805.1975</v>
      </c>
      <c r="G2723" s="16">
        <f t="shared" si="167"/>
        <v>-3194.8024999999998</v>
      </c>
      <c r="H2723" s="17">
        <f t="shared" si="168"/>
        <v>1523.4384</v>
      </c>
      <c r="I2723" s="18">
        <f t="shared" si="169"/>
        <v>4670.8959999999997</v>
      </c>
      <c r="J2723" s="19">
        <f t="shared" si="170"/>
        <v>10824.864299999999</v>
      </c>
    </row>
    <row r="2724" spans="1:10" x14ac:dyDescent="0.25">
      <c r="A2724" s="4">
        <v>74.38</v>
      </c>
      <c r="B2724" s="2">
        <v>1810.1669999999999</v>
      </c>
      <c r="C2724" s="2">
        <v>1716.8812</v>
      </c>
      <c r="D2724" s="2">
        <v>532.42999999999995</v>
      </c>
      <c r="E2724" s="2">
        <v>1707.6821</v>
      </c>
      <c r="G2724" s="16">
        <f t="shared" si="167"/>
        <v>-3292.3179</v>
      </c>
      <c r="H2724" s="17">
        <f t="shared" si="168"/>
        <v>1629.7199999999998</v>
      </c>
      <c r="I2724" s="18">
        <f t="shared" si="169"/>
        <v>4716.8811999999998</v>
      </c>
      <c r="J2724" s="19">
        <f t="shared" si="170"/>
        <v>10810.166999999999</v>
      </c>
    </row>
    <row r="2725" spans="1:10" x14ac:dyDescent="0.25">
      <c r="A2725" s="4">
        <v>74.400000000000006</v>
      </c>
      <c r="B2725" s="2">
        <v>1808.7398000000001</v>
      </c>
      <c r="C2725" s="2">
        <v>1713.4393</v>
      </c>
      <c r="D2725" s="2">
        <v>533.13559999999995</v>
      </c>
      <c r="E2725" s="2">
        <v>1745.0225</v>
      </c>
      <c r="G2725" s="16">
        <f t="shared" si="167"/>
        <v>-3254.9775</v>
      </c>
      <c r="H2725" s="17">
        <f t="shared" si="168"/>
        <v>1632.5423999999998</v>
      </c>
      <c r="I2725" s="18">
        <f t="shared" si="169"/>
        <v>4713.4393</v>
      </c>
      <c r="J2725" s="19">
        <f t="shared" si="170"/>
        <v>10808.739799999999</v>
      </c>
    </row>
    <row r="2726" spans="1:10" x14ac:dyDescent="0.25">
      <c r="A2726" s="4">
        <v>74.42</v>
      </c>
      <c r="B2726" s="2">
        <v>1733.5204000000001</v>
      </c>
      <c r="C2726" s="2">
        <v>1726.2422999999999</v>
      </c>
      <c r="D2726" s="2">
        <v>527.9674</v>
      </c>
      <c r="E2726" s="2">
        <v>1838.3878</v>
      </c>
      <c r="G2726" s="16">
        <f t="shared" si="167"/>
        <v>-3161.6122</v>
      </c>
      <c r="H2726" s="17">
        <f t="shared" si="168"/>
        <v>1611.8696</v>
      </c>
      <c r="I2726" s="18">
        <f t="shared" si="169"/>
        <v>4726.2422999999999</v>
      </c>
      <c r="J2726" s="19">
        <f t="shared" si="170"/>
        <v>10733.520399999999</v>
      </c>
    </row>
    <row r="2727" spans="1:10" x14ac:dyDescent="0.25">
      <c r="A2727" s="4">
        <v>74.44</v>
      </c>
      <c r="B2727" s="2">
        <v>1752.9507000000001</v>
      </c>
      <c r="C2727" s="2">
        <v>1662.3821</v>
      </c>
      <c r="D2727" s="2">
        <v>518.44619999999998</v>
      </c>
      <c r="E2727" s="2">
        <v>1765.4842000000001</v>
      </c>
      <c r="G2727" s="16">
        <f t="shared" si="167"/>
        <v>-3234.5158000000001</v>
      </c>
      <c r="H2727" s="17">
        <f t="shared" si="168"/>
        <v>1573.7847999999999</v>
      </c>
      <c r="I2727" s="18">
        <f t="shared" si="169"/>
        <v>4662.3820999999998</v>
      </c>
      <c r="J2727" s="19">
        <f t="shared" si="170"/>
        <v>10752.950699999999</v>
      </c>
    </row>
    <row r="2728" spans="1:10" x14ac:dyDescent="0.25">
      <c r="A2728" s="4">
        <v>74.459999999999994</v>
      </c>
      <c r="B2728" s="2">
        <v>1779.9580000000001</v>
      </c>
      <c r="C2728" s="2">
        <v>1797.5404000000001</v>
      </c>
      <c r="D2728" s="2">
        <v>553.21839999999997</v>
      </c>
      <c r="E2728" s="2">
        <v>1765.4023</v>
      </c>
      <c r="G2728" s="16">
        <f t="shared" si="167"/>
        <v>-3234.5977000000003</v>
      </c>
      <c r="H2728" s="17">
        <f t="shared" si="168"/>
        <v>1712.8735999999999</v>
      </c>
      <c r="I2728" s="18">
        <f t="shared" si="169"/>
        <v>4797.5403999999999</v>
      </c>
      <c r="J2728" s="19">
        <f t="shared" si="170"/>
        <v>10779.958000000001</v>
      </c>
    </row>
    <row r="2729" spans="1:10" x14ac:dyDescent="0.25">
      <c r="A2729" s="4">
        <v>74.48</v>
      </c>
      <c r="B2729" s="2">
        <v>1744.3534999999999</v>
      </c>
      <c r="C2729" s="2">
        <v>1697.357</v>
      </c>
      <c r="D2729" s="2">
        <v>540.96029999999996</v>
      </c>
      <c r="E2729" s="2">
        <v>1789.7336</v>
      </c>
      <c r="G2729" s="16">
        <f t="shared" si="167"/>
        <v>-3210.2664</v>
      </c>
      <c r="H2729" s="17">
        <f t="shared" si="168"/>
        <v>1663.8411999999998</v>
      </c>
      <c r="I2729" s="18">
        <f t="shared" si="169"/>
        <v>4697.357</v>
      </c>
      <c r="J2729" s="19">
        <f t="shared" si="170"/>
        <v>10744.353499999999</v>
      </c>
    </row>
    <row r="2730" spans="1:10" x14ac:dyDescent="0.25">
      <c r="A2730" s="4">
        <v>74.5</v>
      </c>
      <c r="B2730" s="2">
        <v>1724.3629000000001</v>
      </c>
      <c r="C2730" s="2">
        <v>1597.1648</v>
      </c>
      <c r="D2730" s="2">
        <v>506.71420000000001</v>
      </c>
      <c r="E2730" s="2">
        <v>1752.2436</v>
      </c>
      <c r="G2730" s="16">
        <f t="shared" si="167"/>
        <v>-3247.7564000000002</v>
      </c>
      <c r="H2730" s="17">
        <f t="shared" si="168"/>
        <v>1526.8568</v>
      </c>
      <c r="I2730" s="18">
        <f t="shared" si="169"/>
        <v>4597.1648000000005</v>
      </c>
      <c r="J2730" s="19">
        <f t="shared" si="170"/>
        <v>10724.3629</v>
      </c>
    </row>
    <row r="2731" spans="1:10" x14ac:dyDescent="0.25">
      <c r="A2731" s="4">
        <v>74.52</v>
      </c>
      <c r="B2731" s="2">
        <v>1724.9081000000001</v>
      </c>
      <c r="C2731" s="2">
        <v>1597.4682</v>
      </c>
      <c r="D2731" s="2">
        <v>493.78429999999997</v>
      </c>
      <c r="E2731" s="2">
        <v>1671.6429000000001</v>
      </c>
      <c r="G2731" s="16">
        <f t="shared" si="167"/>
        <v>-3328.3571000000002</v>
      </c>
      <c r="H2731" s="17">
        <f t="shared" si="168"/>
        <v>1475.1371999999999</v>
      </c>
      <c r="I2731" s="18">
        <f t="shared" si="169"/>
        <v>4597.4682000000003</v>
      </c>
      <c r="J2731" s="19">
        <f t="shared" si="170"/>
        <v>10724.908100000001</v>
      </c>
    </row>
    <row r="2732" spans="1:10" x14ac:dyDescent="0.25">
      <c r="A2732" s="4">
        <v>74.540000000000006</v>
      </c>
      <c r="B2732" s="2">
        <v>1706.2254</v>
      </c>
      <c r="C2732" s="2">
        <v>1676.0083999999999</v>
      </c>
      <c r="D2732" s="2">
        <v>537.84870000000001</v>
      </c>
      <c r="E2732" s="2">
        <v>1898.3046999999999</v>
      </c>
      <c r="G2732" s="16">
        <f t="shared" si="167"/>
        <v>-3101.6953000000003</v>
      </c>
      <c r="H2732" s="17">
        <f t="shared" si="168"/>
        <v>1651.3948</v>
      </c>
      <c r="I2732" s="18">
        <f t="shared" si="169"/>
        <v>4676.0083999999997</v>
      </c>
      <c r="J2732" s="19">
        <f t="shared" si="170"/>
        <v>10706.225399999999</v>
      </c>
    </row>
    <row r="2733" spans="1:10" x14ac:dyDescent="0.25">
      <c r="A2733" s="4">
        <v>74.56</v>
      </c>
      <c r="B2733" s="2">
        <v>1732.0213000000001</v>
      </c>
      <c r="C2733" s="2">
        <v>1641.0989</v>
      </c>
      <c r="D2733" s="2">
        <v>529.68409999999994</v>
      </c>
      <c r="E2733" s="2">
        <v>1845.3864000000001</v>
      </c>
      <c r="G2733" s="16">
        <f t="shared" si="167"/>
        <v>-3154.6135999999997</v>
      </c>
      <c r="H2733" s="17">
        <f t="shared" si="168"/>
        <v>1618.7363999999998</v>
      </c>
      <c r="I2733" s="18">
        <f t="shared" si="169"/>
        <v>4641.0989</v>
      </c>
      <c r="J2733" s="19">
        <f t="shared" si="170"/>
        <v>10732.0213</v>
      </c>
    </row>
    <row r="2734" spans="1:10" x14ac:dyDescent="0.25">
      <c r="A2734" s="4">
        <v>74.58</v>
      </c>
      <c r="B2734" s="2">
        <v>1716.7011</v>
      </c>
      <c r="C2734" s="2">
        <v>1583.2582</v>
      </c>
      <c r="D2734" s="2">
        <v>573.64800000000002</v>
      </c>
      <c r="E2734" s="2">
        <v>1811.0519999999999</v>
      </c>
      <c r="G2734" s="16">
        <f t="shared" si="167"/>
        <v>-3188.9480000000003</v>
      </c>
      <c r="H2734" s="17">
        <f t="shared" si="168"/>
        <v>1794.5920000000001</v>
      </c>
      <c r="I2734" s="18">
        <f t="shared" si="169"/>
        <v>4583.2582000000002</v>
      </c>
      <c r="J2734" s="19">
        <f t="shared" si="170"/>
        <v>10716.7011</v>
      </c>
    </row>
    <row r="2735" spans="1:10" x14ac:dyDescent="0.25">
      <c r="A2735" s="4">
        <v>74.599999999999994</v>
      </c>
      <c r="B2735" s="2">
        <v>1734.6853000000001</v>
      </c>
      <c r="C2735" s="2">
        <v>1689.8547000000001</v>
      </c>
      <c r="D2735" s="2">
        <v>538.78</v>
      </c>
      <c r="E2735" s="2">
        <v>1847.6186</v>
      </c>
      <c r="G2735" s="16">
        <f t="shared" si="167"/>
        <v>-3152.3814000000002</v>
      </c>
      <c r="H2735" s="17">
        <f t="shared" si="168"/>
        <v>1655.12</v>
      </c>
      <c r="I2735" s="18">
        <f t="shared" si="169"/>
        <v>4689.8546999999999</v>
      </c>
      <c r="J2735" s="19">
        <f t="shared" si="170"/>
        <v>10734.685300000001</v>
      </c>
    </row>
    <row r="2736" spans="1:10" x14ac:dyDescent="0.25">
      <c r="A2736" s="4">
        <v>74.62</v>
      </c>
      <c r="B2736" s="2">
        <v>1679.4733000000001</v>
      </c>
      <c r="C2736" s="2">
        <v>1602.5451</v>
      </c>
      <c r="D2736" s="2">
        <v>518.55650000000003</v>
      </c>
      <c r="E2736" s="2">
        <v>1776.0111999999999</v>
      </c>
      <c r="G2736" s="16">
        <f t="shared" si="167"/>
        <v>-3223.9888000000001</v>
      </c>
      <c r="H2736" s="17">
        <f t="shared" si="168"/>
        <v>1574.2260000000001</v>
      </c>
      <c r="I2736" s="18">
        <f t="shared" si="169"/>
        <v>4602.5451000000003</v>
      </c>
      <c r="J2736" s="19">
        <f t="shared" si="170"/>
        <v>10679.4733</v>
      </c>
    </row>
    <row r="2737" spans="1:10" x14ac:dyDescent="0.25">
      <c r="A2737" s="4">
        <v>74.64</v>
      </c>
      <c r="B2737" s="2">
        <v>1685.5279</v>
      </c>
      <c r="C2737" s="2">
        <v>1613.203</v>
      </c>
      <c r="D2737" s="2">
        <v>539.4624</v>
      </c>
      <c r="E2737" s="2">
        <v>1767.2435</v>
      </c>
      <c r="G2737" s="16">
        <f t="shared" si="167"/>
        <v>-3232.7565</v>
      </c>
      <c r="H2737" s="17">
        <f t="shared" si="168"/>
        <v>1657.8496</v>
      </c>
      <c r="I2737" s="18">
        <f t="shared" si="169"/>
        <v>4613.2029999999995</v>
      </c>
      <c r="J2737" s="19">
        <f t="shared" si="170"/>
        <v>10685.527900000001</v>
      </c>
    </row>
    <row r="2738" spans="1:10" x14ac:dyDescent="0.25">
      <c r="A2738" s="4">
        <v>74.66</v>
      </c>
      <c r="B2738" s="2">
        <v>1676.9552000000001</v>
      </c>
      <c r="C2738" s="2">
        <v>1581.5858000000001</v>
      </c>
      <c r="D2738" s="2">
        <v>531.56060000000002</v>
      </c>
      <c r="E2738" s="2">
        <v>1721.3880999999999</v>
      </c>
      <c r="G2738" s="16">
        <f t="shared" si="167"/>
        <v>-3278.6118999999999</v>
      </c>
      <c r="H2738" s="17">
        <f t="shared" si="168"/>
        <v>1626.2424000000001</v>
      </c>
      <c r="I2738" s="18">
        <f t="shared" si="169"/>
        <v>4581.5857999999998</v>
      </c>
      <c r="J2738" s="19">
        <f t="shared" si="170"/>
        <v>10676.9552</v>
      </c>
    </row>
    <row r="2739" spans="1:10" x14ac:dyDescent="0.25">
      <c r="A2739" s="4">
        <v>74.680000000000007</v>
      </c>
      <c r="B2739" s="2">
        <v>1679.0682999999999</v>
      </c>
      <c r="C2739" s="2">
        <v>1523.0346999999999</v>
      </c>
      <c r="D2739" s="2">
        <v>537.14149999999995</v>
      </c>
      <c r="E2739" s="2">
        <v>1749.8811000000001</v>
      </c>
      <c r="G2739" s="16">
        <f t="shared" si="167"/>
        <v>-3250.1188999999999</v>
      </c>
      <c r="H2739" s="17">
        <f t="shared" si="168"/>
        <v>1648.5659999999998</v>
      </c>
      <c r="I2739" s="18">
        <f t="shared" si="169"/>
        <v>4523.0347000000002</v>
      </c>
      <c r="J2739" s="19">
        <f t="shared" si="170"/>
        <v>10679.068299999999</v>
      </c>
    </row>
    <row r="2740" spans="1:10" x14ac:dyDescent="0.25">
      <c r="A2740" s="4">
        <v>74.7</v>
      </c>
      <c r="B2740" s="2">
        <v>1678.4735000000001</v>
      </c>
      <c r="C2740" s="2">
        <v>1650.8140000000001</v>
      </c>
      <c r="D2740" s="2">
        <v>545.96960000000001</v>
      </c>
      <c r="E2740" s="2">
        <v>1854.1396</v>
      </c>
      <c r="G2740" s="16">
        <f t="shared" si="167"/>
        <v>-3145.8604</v>
      </c>
      <c r="H2740" s="17">
        <f t="shared" si="168"/>
        <v>1683.8784000000001</v>
      </c>
      <c r="I2740" s="18">
        <f t="shared" si="169"/>
        <v>4650.8140000000003</v>
      </c>
      <c r="J2740" s="19">
        <f t="shared" si="170"/>
        <v>10678.4735</v>
      </c>
    </row>
    <row r="2741" spans="1:10" x14ac:dyDescent="0.25">
      <c r="A2741" s="4">
        <v>74.72</v>
      </c>
      <c r="B2741" s="2">
        <v>1688.7194999999999</v>
      </c>
      <c r="C2741" s="2">
        <v>1567.0757000000001</v>
      </c>
      <c r="D2741" s="2">
        <v>544.88300000000004</v>
      </c>
      <c r="E2741" s="2">
        <v>1733.9019000000001</v>
      </c>
      <c r="G2741" s="16">
        <f t="shared" si="167"/>
        <v>-3266.0981000000002</v>
      </c>
      <c r="H2741" s="17">
        <f t="shared" si="168"/>
        <v>1679.5320000000002</v>
      </c>
      <c r="I2741" s="18">
        <f t="shared" si="169"/>
        <v>4567.0757000000003</v>
      </c>
      <c r="J2741" s="19">
        <f t="shared" si="170"/>
        <v>10688.719499999999</v>
      </c>
    </row>
    <row r="2742" spans="1:10" x14ac:dyDescent="0.25">
      <c r="A2742" s="4">
        <v>74.739999999999995</v>
      </c>
      <c r="B2742" s="2">
        <v>1701.4271000000001</v>
      </c>
      <c r="C2742" s="2">
        <v>1553.8010999999999</v>
      </c>
      <c r="D2742" s="2">
        <v>545.71289999999999</v>
      </c>
      <c r="E2742" s="2">
        <v>1800.2113999999999</v>
      </c>
      <c r="G2742" s="16">
        <f t="shared" si="167"/>
        <v>-3199.7885999999999</v>
      </c>
      <c r="H2742" s="17">
        <f t="shared" si="168"/>
        <v>1682.8516</v>
      </c>
      <c r="I2742" s="18">
        <f t="shared" si="169"/>
        <v>4553.8010999999997</v>
      </c>
      <c r="J2742" s="19">
        <f t="shared" si="170"/>
        <v>10701.427100000001</v>
      </c>
    </row>
    <row r="2743" spans="1:10" x14ac:dyDescent="0.25">
      <c r="A2743" s="4">
        <v>74.760000000000005</v>
      </c>
      <c r="B2743" s="2">
        <v>1656.4038</v>
      </c>
      <c r="C2743" s="2">
        <v>1677.4614999999999</v>
      </c>
      <c r="D2743" s="2">
        <v>528.75530000000003</v>
      </c>
      <c r="E2743" s="2">
        <v>1765.7055</v>
      </c>
      <c r="G2743" s="16">
        <f t="shared" si="167"/>
        <v>-3234.2945</v>
      </c>
      <c r="H2743" s="17">
        <f t="shared" si="168"/>
        <v>1615.0212000000001</v>
      </c>
      <c r="I2743" s="18">
        <f t="shared" si="169"/>
        <v>4677.4614999999994</v>
      </c>
      <c r="J2743" s="19">
        <f t="shared" si="170"/>
        <v>10656.4038</v>
      </c>
    </row>
    <row r="2744" spans="1:10" x14ac:dyDescent="0.25">
      <c r="A2744" s="4">
        <v>74.78</v>
      </c>
      <c r="B2744" s="2">
        <v>1718.9943000000001</v>
      </c>
      <c r="C2744" s="2">
        <v>1646.9838</v>
      </c>
      <c r="D2744" s="2">
        <v>527.87</v>
      </c>
      <c r="E2744" s="2">
        <v>1884.1622</v>
      </c>
      <c r="G2744" s="16">
        <f t="shared" si="167"/>
        <v>-3115.8378000000002</v>
      </c>
      <c r="H2744" s="17">
        <f t="shared" si="168"/>
        <v>1611.48</v>
      </c>
      <c r="I2744" s="18">
        <f t="shared" si="169"/>
        <v>4646.9838</v>
      </c>
      <c r="J2744" s="19">
        <f t="shared" si="170"/>
        <v>10718.9943</v>
      </c>
    </row>
    <row r="2745" spans="1:10" x14ac:dyDescent="0.25">
      <c r="A2745" s="4">
        <v>74.8</v>
      </c>
      <c r="B2745" s="2">
        <v>1711.1097</v>
      </c>
      <c r="C2745" s="2">
        <v>1587.0232000000001</v>
      </c>
      <c r="D2745" s="2">
        <v>558.88959999999997</v>
      </c>
      <c r="E2745" s="2">
        <v>1719.6220000000001</v>
      </c>
      <c r="G2745" s="16">
        <f t="shared" si="167"/>
        <v>-3280.3779999999997</v>
      </c>
      <c r="H2745" s="17">
        <f t="shared" si="168"/>
        <v>1735.5583999999999</v>
      </c>
      <c r="I2745" s="18">
        <f t="shared" si="169"/>
        <v>4587.0231999999996</v>
      </c>
      <c r="J2745" s="19">
        <f t="shared" si="170"/>
        <v>10711.109700000001</v>
      </c>
    </row>
    <row r="2746" spans="1:10" x14ac:dyDescent="0.25">
      <c r="A2746" s="4">
        <v>74.819999999999993</v>
      </c>
      <c r="B2746" s="2">
        <v>1705.4051999999999</v>
      </c>
      <c r="C2746" s="2">
        <v>1610.8714</v>
      </c>
      <c r="D2746" s="2">
        <v>531.25890000000004</v>
      </c>
      <c r="E2746" s="2">
        <v>1863.6937</v>
      </c>
      <c r="G2746" s="16">
        <f t="shared" si="167"/>
        <v>-3136.3063000000002</v>
      </c>
      <c r="H2746" s="17">
        <f t="shared" si="168"/>
        <v>1625.0356000000002</v>
      </c>
      <c r="I2746" s="18">
        <f t="shared" si="169"/>
        <v>4610.8714</v>
      </c>
      <c r="J2746" s="19">
        <f t="shared" si="170"/>
        <v>10705.405199999999</v>
      </c>
    </row>
    <row r="2747" spans="1:10" x14ac:dyDescent="0.25">
      <c r="A2747" s="4">
        <v>74.84</v>
      </c>
      <c r="B2747" s="2">
        <v>1688.617</v>
      </c>
      <c r="C2747" s="2">
        <v>1603.4251999999999</v>
      </c>
      <c r="D2747" s="2">
        <v>532.48919999999998</v>
      </c>
      <c r="E2747" s="2">
        <v>1862.0254</v>
      </c>
      <c r="G2747" s="16">
        <f t="shared" si="167"/>
        <v>-3137.9746</v>
      </c>
      <c r="H2747" s="17">
        <f t="shared" si="168"/>
        <v>1629.9567999999999</v>
      </c>
      <c r="I2747" s="18">
        <f t="shared" si="169"/>
        <v>4603.4251999999997</v>
      </c>
      <c r="J2747" s="19">
        <f t="shared" si="170"/>
        <v>10688.617</v>
      </c>
    </row>
    <row r="2748" spans="1:10" x14ac:dyDescent="0.25">
      <c r="A2748" s="4">
        <v>74.86</v>
      </c>
      <c r="B2748" s="2">
        <v>1737.3039000000001</v>
      </c>
      <c r="C2748" s="2">
        <v>1617.8771999999999</v>
      </c>
      <c r="D2748" s="2">
        <v>542.34220000000005</v>
      </c>
      <c r="E2748" s="2">
        <v>1902.8777</v>
      </c>
      <c r="G2748" s="16">
        <f t="shared" si="167"/>
        <v>-3097.1223</v>
      </c>
      <c r="H2748" s="17">
        <f t="shared" si="168"/>
        <v>1669.3688000000002</v>
      </c>
      <c r="I2748" s="18">
        <f t="shared" si="169"/>
        <v>4617.8771999999999</v>
      </c>
      <c r="J2748" s="19">
        <f t="shared" si="170"/>
        <v>10737.303900000001</v>
      </c>
    </row>
    <row r="2749" spans="1:10" x14ac:dyDescent="0.25">
      <c r="A2749" s="4">
        <v>74.88</v>
      </c>
      <c r="B2749" s="2">
        <v>1742.1605999999999</v>
      </c>
      <c r="C2749" s="2">
        <v>1564.1006</v>
      </c>
      <c r="D2749" s="2">
        <v>551.13549999999998</v>
      </c>
      <c r="E2749" s="2">
        <v>1941.1045999999999</v>
      </c>
      <c r="G2749" s="16">
        <f t="shared" si="167"/>
        <v>-3058.8954000000003</v>
      </c>
      <c r="H2749" s="17">
        <f t="shared" si="168"/>
        <v>1704.5419999999999</v>
      </c>
      <c r="I2749" s="18">
        <f t="shared" si="169"/>
        <v>4564.1005999999998</v>
      </c>
      <c r="J2749" s="19">
        <f t="shared" si="170"/>
        <v>10742.160599999999</v>
      </c>
    </row>
    <row r="2750" spans="1:10" x14ac:dyDescent="0.25">
      <c r="A2750" s="4">
        <v>74.900000000000006</v>
      </c>
      <c r="B2750" s="2">
        <v>1763.6478999999999</v>
      </c>
      <c r="C2750" s="2">
        <v>1568.2217000000001</v>
      </c>
      <c r="D2750" s="2">
        <v>539.78060000000005</v>
      </c>
      <c r="E2750" s="2">
        <v>1897.9448</v>
      </c>
      <c r="G2750" s="16">
        <f t="shared" si="167"/>
        <v>-3102.0551999999998</v>
      </c>
      <c r="H2750" s="17">
        <f t="shared" si="168"/>
        <v>1659.1224000000002</v>
      </c>
      <c r="I2750" s="18">
        <f t="shared" si="169"/>
        <v>4568.2217000000001</v>
      </c>
      <c r="J2750" s="19">
        <f t="shared" si="170"/>
        <v>10763.6479</v>
      </c>
    </row>
    <row r="2751" spans="1:10" x14ac:dyDescent="0.25">
      <c r="A2751" s="4">
        <v>74.92</v>
      </c>
      <c r="B2751" s="2">
        <v>1716.1196</v>
      </c>
      <c r="C2751" s="2">
        <v>1622.4016999999999</v>
      </c>
      <c r="D2751" s="2">
        <v>533.01350000000002</v>
      </c>
      <c r="E2751" s="2">
        <v>1798.02</v>
      </c>
      <c r="G2751" s="16">
        <f t="shared" si="167"/>
        <v>-3201.98</v>
      </c>
      <c r="H2751" s="17">
        <f t="shared" si="168"/>
        <v>1632.0540000000001</v>
      </c>
      <c r="I2751" s="18">
        <f t="shared" si="169"/>
        <v>4622.4017000000003</v>
      </c>
      <c r="J2751" s="19">
        <f t="shared" si="170"/>
        <v>10716.1196</v>
      </c>
    </row>
    <row r="2752" spans="1:10" x14ac:dyDescent="0.25">
      <c r="A2752" s="4">
        <v>74.94</v>
      </c>
      <c r="B2752" s="2">
        <v>1755.6844000000001</v>
      </c>
      <c r="C2752" s="2">
        <v>1631.5043000000001</v>
      </c>
      <c r="D2752" s="2">
        <v>518.33119999999997</v>
      </c>
      <c r="E2752" s="2">
        <v>1848.8978</v>
      </c>
      <c r="G2752" s="16">
        <f t="shared" si="167"/>
        <v>-3151.1022000000003</v>
      </c>
      <c r="H2752" s="17">
        <f t="shared" si="168"/>
        <v>1573.3247999999999</v>
      </c>
      <c r="I2752" s="18">
        <f t="shared" si="169"/>
        <v>4631.5043000000005</v>
      </c>
      <c r="J2752" s="19">
        <f t="shared" si="170"/>
        <v>10755.6844</v>
      </c>
    </row>
    <row r="2753" spans="1:10" x14ac:dyDescent="0.25">
      <c r="A2753" s="4">
        <v>74.959999999999994</v>
      </c>
      <c r="B2753" s="2">
        <v>1814.3263999999999</v>
      </c>
      <c r="C2753" s="2">
        <v>1756.7569000000001</v>
      </c>
      <c r="D2753" s="2">
        <v>536.75909999999999</v>
      </c>
      <c r="E2753" s="2">
        <v>1777.6706999999999</v>
      </c>
      <c r="G2753" s="16">
        <f t="shared" si="167"/>
        <v>-3222.3293000000003</v>
      </c>
      <c r="H2753" s="17">
        <f t="shared" si="168"/>
        <v>1647.0364</v>
      </c>
      <c r="I2753" s="18">
        <f t="shared" si="169"/>
        <v>4756.7569000000003</v>
      </c>
      <c r="J2753" s="19">
        <f t="shared" si="170"/>
        <v>10814.3264</v>
      </c>
    </row>
    <row r="2754" spans="1:10" x14ac:dyDescent="0.25">
      <c r="A2754" s="4">
        <v>74.98</v>
      </c>
      <c r="B2754" s="2">
        <v>1816.99</v>
      </c>
      <c r="C2754" s="2">
        <v>1669.8177000000001</v>
      </c>
      <c r="D2754" s="2">
        <v>535.50030000000004</v>
      </c>
      <c r="E2754" s="2">
        <v>1909.0530000000001</v>
      </c>
      <c r="G2754" s="16">
        <f t="shared" si="167"/>
        <v>-3090.9470000000001</v>
      </c>
      <c r="H2754" s="17">
        <f t="shared" si="168"/>
        <v>1642.0012000000002</v>
      </c>
      <c r="I2754" s="18">
        <f t="shared" si="169"/>
        <v>4669.8176999999996</v>
      </c>
      <c r="J2754" s="19">
        <f t="shared" si="170"/>
        <v>10816.99</v>
      </c>
    </row>
    <row r="2755" spans="1:10" x14ac:dyDescent="0.25">
      <c r="A2755" s="4">
        <v>75</v>
      </c>
      <c r="B2755" s="2">
        <v>1739.2963</v>
      </c>
      <c r="C2755" s="2">
        <v>1656.6613</v>
      </c>
      <c r="D2755" s="2">
        <v>546.72130000000004</v>
      </c>
      <c r="E2755" s="2">
        <v>1866.0942</v>
      </c>
      <c r="G2755" s="16">
        <f t="shared" si="167"/>
        <v>-3133.9058</v>
      </c>
      <c r="H2755" s="17">
        <f t="shared" si="168"/>
        <v>1686.8852000000002</v>
      </c>
      <c r="I2755" s="18">
        <f t="shared" si="169"/>
        <v>4656.6612999999998</v>
      </c>
      <c r="J2755" s="19">
        <f t="shared" si="170"/>
        <v>10739.2963</v>
      </c>
    </row>
    <row r="2756" spans="1:10" x14ac:dyDescent="0.25">
      <c r="A2756" s="4">
        <v>75.02</v>
      </c>
      <c r="B2756" s="2">
        <v>1818.5894000000001</v>
      </c>
      <c r="C2756" s="2">
        <v>1731.0368000000001</v>
      </c>
      <c r="D2756" s="2">
        <v>553.7518</v>
      </c>
      <c r="E2756" s="2">
        <v>1810.7533000000001</v>
      </c>
      <c r="G2756" s="16">
        <f t="shared" si="167"/>
        <v>-3189.2466999999997</v>
      </c>
      <c r="H2756" s="17">
        <f t="shared" si="168"/>
        <v>1715.0072</v>
      </c>
      <c r="I2756" s="18">
        <f t="shared" si="169"/>
        <v>4731.0367999999999</v>
      </c>
      <c r="J2756" s="19">
        <f t="shared" si="170"/>
        <v>10818.589400000001</v>
      </c>
    </row>
    <row r="2757" spans="1:10" x14ac:dyDescent="0.25">
      <c r="A2757" s="4">
        <v>75.040000000000006</v>
      </c>
      <c r="B2757" s="2">
        <v>1823.9668999999999</v>
      </c>
      <c r="C2757" s="2">
        <v>1677.8479</v>
      </c>
      <c r="D2757" s="2">
        <v>542.99580000000003</v>
      </c>
      <c r="E2757" s="2">
        <v>1788.3978999999999</v>
      </c>
      <c r="G2757" s="16">
        <f t="shared" ref="G2757:G2820" si="171">E2757-5000</f>
        <v>-3211.6021000000001</v>
      </c>
      <c r="H2757" s="17">
        <f t="shared" ref="H2757:H2820" si="172">D2757*4-500</f>
        <v>1671.9832000000001</v>
      </c>
      <c r="I2757" s="18">
        <f t="shared" si="169"/>
        <v>4677.8478999999998</v>
      </c>
      <c r="J2757" s="19">
        <f t="shared" si="170"/>
        <v>10823.966899999999</v>
      </c>
    </row>
    <row r="2758" spans="1:10" x14ac:dyDescent="0.25">
      <c r="A2758" s="4">
        <v>75.06</v>
      </c>
      <c r="B2758" s="2">
        <v>1794.4391000000001</v>
      </c>
      <c r="C2758" s="2">
        <v>1666.5179000000001</v>
      </c>
      <c r="D2758" s="2">
        <v>559.08010000000002</v>
      </c>
      <c r="E2758" s="2">
        <v>1747.3751999999999</v>
      </c>
      <c r="G2758" s="16">
        <f t="shared" si="171"/>
        <v>-3252.6248000000001</v>
      </c>
      <c r="H2758" s="17">
        <f t="shared" si="172"/>
        <v>1736.3204000000001</v>
      </c>
      <c r="I2758" s="18">
        <f t="shared" ref="I2758:I2821" si="173">C2758+3000</f>
        <v>4666.5178999999998</v>
      </c>
      <c r="J2758" s="19">
        <f t="shared" ref="J2758:J2821" si="174">B2758+9000</f>
        <v>10794.4391</v>
      </c>
    </row>
    <row r="2759" spans="1:10" x14ac:dyDescent="0.25">
      <c r="A2759" s="4">
        <v>75.08</v>
      </c>
      <c r="B2759" s="2">
        <v>1824.3088</v>
      </c>
      <c r="C2759" s="2">
        <v>1791.6976</v>
      </c>
      <c r="D2759" s="2">
        <v>534.21469999999999</v>
      </c>
      <c r="E2759" s="2">
        <v>1936.7602999999999</v>
      </c>
      <c r="G2759" s="16">
        <f t="shared" si="171"/>
        <v>-3063.2397000000001</v>
      </c>
      <c r="H2759" s="17">
        <f t="shared" si="172"/>
        <v>1636.8588</v>
      </c>
      <c r="I2759" s="18">
        <f t="shared" si="173"/>
        <v>4791.6975999999995</v>
      </c>
      <c r="J2759" s="19">
        <f t="shared" si="174"/>
        <v>10824.308800000001</v>
      </c>
    </row>
    <row r="2760" spans="1:10" x14ac:dyDescent="0.25">
      <c r="A2760" s="4">
        <v>75.099999999999994</v>
      </c>
      <c r="B2760" s="2">
        <v>1838.9514999999999</v>
      </c>
      <c r="C2760" s="2">
        <v>1734.3332</v>
      </c>
      <c r="D2760" s="2">
        <v>532.58019999999999</v>
      </c>
      <c r="E2760" s="2">
        <v>1841.0509</v>
      </c>
      <c r="G2760" s="16">
        <f t="shared" si="171"/>
        <v>-3158.9490999999998</v>
      </c>
      <c r="H2760" s="17">
        <f t="shared" si="172"/>
        <v>1630.3208</v>
      </c>
      <c r="I2760" s="18">
        <f t="shared" si="173"/>
        <v>4734.3332</v>
      </c>
      <c r="J2760" s="19">
        <f t="shared" si="174"/>
        <v>10838.951499999999</v>
      </c>
    </row>
    <row r="2761" spans="1:10" x14ac:dyDescent="0.25">
      <c r="A2761" s="4">
        <v>75.12</v>
      </c>
      <c r="B2761" s="2">
        <v>1813.2140999999999</v>
      </c>
      <c r="C2761" s="2">
        <v>1757.9414999999999</v>
      </c>
      <c r="D2761" s="2">
        <v>544.69719999999995</v>
      </c>
      <c r="E2761" s="2">
        <v>1888.2203</v>
      </c>
      <c r="G2761" s="16">
        <f t="shared" si="171"/>
        <v>-3111.7797</v>
      </c>
      <c r="H2761" s="17">
        <f t="shared" si="172"/>
        <v>1678.7887999999998</v>
      </c>
      <c r="I2761" s="18">
        <f t="shared" si="173"/>
        <v>4757.9414999999999</v>
      </c>
      <c r="J2761" s="19">
        <f t="shared" si="174"/>
        <v>10813.214099999999</v>
      </c>
    </row>
    <row r="2762" spans="1:10" x14ac:dyDescent="0.25">
      <c r="A2762" s="4">
        <v>75.14</v>
      </c>
      <c r="B2762" s="2">
        <v>1783.7512999999999</v>
      </c>
      <c r="C2762" s="2">
        <v>1633.6704999999999</v>
      </c>
      <c r="D2762" s="2">
        <v>543.26639999999998</v>
      </c>
      <c r="E2762" s="2">
        <v>1771.5334</v>
      </c>
      <c r="G2762" s="16">
        <f t="shared" si="171"/>
        <v>-3228.4665999999997</v>
      </c>
      <c r="H2762" s="17">
        <f t="shared" si="172"/>
        <v>1673.0655999999999</v>
      </c>
      <c r="I2762" s="18">
        <f t="shared" si="173"/>
        <v>4633.6705000000002</v>
      </c>
      <c r="J2762" s="19">
        <f t="shared" si="174"/>
        <v>10783.7513</v>
      </c>
    </row>
    <row r="2763" spans="1:10" x14ac:dyDescent="0.25">
      <c r="A2763" s="4">
        <v>75.16</v>
      </c>
      <c r="B2763" s="2">
        <v>1755.4885999999999</v>
      </c>
      <c r="C2763" s="2">
        <v>1722.1649</v>
      </c>
      <c r="D2763" s="2">
        <v>578.28700000000003</v>
      </c>
      <c r="E2763" s="2">
        <v>1935.1802</v>
      </c>
      <c r="G2763" s="16">
        <f t="shared" si="171"/>
        <v>-3064.8198000000002</v>
      </c>
      <c r="H2763" s="17">
        <f t="shared" si="172"/>
        <v>1813.1480000000001</v>
      </c>
      <c r="I2763" s="18">
        <f t="shared" si="173"/>
        <v>4722.1648999999998</v>
      </c>
      <c r="J2763" s="19">
        <f t="shared" si="174"/>
        <v>10755.488600000001</v>
      </c>
    </row>
    <row r="2764" spans="1:10" x14ac:dyDescent="0.25">
      <c r="A2764" s="4">
        <v>75.180000000000007</v>
      </c>
      <c r="B2764" s="2">
        <v>1759.7369000000001</v>
      </c>
      <c r="C2764" s="2">
        <v>1618.5963999999999</v>
      </c>
      <c r="D2764" s="2">
        <v>552.53899999999999</v>
      </c>
      <c r="E2764" s="2">
        <v>1731.9476</v>
      </c>
      <c r="G2764" s="16">
        <f t="shared" si="171"/>
        <v>-3268.0524</v>
      </c>
      <c r="H2764" s="17">
        <f t="shared" si="172"/>
        <v>1710.1559999999999</v>
      </c>
      <c r="I2764" s="18">
        <f t="shared" si="173"/>
        <v>4618.5964000000004</v>
      </c>
      <c r="J2764" s="19">
        <f t="shared" si="174"/>
        <v>10759.7369</v>
      </c>
    </row>
    <row r="2765" spans="1:10" x14ac:dyDescent="0.25">
      <c r="A2765" s="4">
        <v>75.2</v>
      </c>
      <c r="B2765" s="2">
        <v>1769.7741000000001</v>
      </c>
      <c r="C2765" s="2">
        <v>1610.884</v>
      </c>
      <c r="D2765" s="2">
        <v>552.9529</v>
      </c>
      <c r="E2765" s="2">
        <v>1803.5867000000001</v>
      </c>
      <c r="G2765" s="16">
        <f t="shared" si="171"/>
        <v>-3196.4133000000002</v>
      </c>
      <c r="H2765" s="17">
        <f t="shared" si="172"/>
        <v>1711.8116</v>
      </c>
      <c r="I2765" s="18">
        <f t="shared" si="173"/>
        <v>4610.884</v>
      </c>
      <c r="J2765" s="19">
        <f t="shared" si="174"/>
        <v>10769.774100000001</v>
      </c>
    </row>
    <row r="2766" spans="1:10" x14ac:dyDescent="0.25">
      <c r="A2766" s="4">
        <v>75.22</v>
      </c>
      <c r="B2766" s="2">
        <v>1765.2383</v>
      </c>
      <c r="C2766" s="2">
        <v>1704.6243999999999</v>
      </c>
      <c r="D2766" s="2">
        <v>537.6857</v>
      </c>
      <c r="E2766" s="2">
        <v>1897.3445999999999</v>
      </c>
      <c r="G2766" s="16">
        <f t="shared" si="171"/>
        <v>-3102.6554000000001</v>
      </c>
      <c r="H2766" s="17">
        <f t="shared" si="172"/>
        <v>1650.7428</v>
      </c>
      <c r="I2766" s="18">
        <f t="shared" si="173"/>
        <v>4704.6243999999997</v>
      </c>
      <c r="J2766" s="19">
        <f t="shared" si="174"/>
        <v>10765.238300000001</v>
      </c>
    </row>
    <row r="2767" spans="1:10" x14ac:dyDescent="0.25">
      <c r="A2767" s="4">
        <v>75.239999999999995</v>
      </c>
      <c r="B2767" s="2">
        <v>1749.5358000000001</v>
      </c>
      <c r="C2767" s="2">
        <v>1746.1107999999999</v>
      </c>
      <c r="D2767" s="2">
        <v>511.36009999999999</v>
      </c>
      <c r="E2767" s="2">
        <v>1809.3381999999999</v>
      </c>
      <c r="G2767" s="16">
        <f t="shared" si="171"/>
        <v>-3190.6617999999999</v>
      </c>
      <c r="H2767" s="17">
        <f t="shared" si="172"/>
        <v>1545.4404</v>
      </c>
      <c r="I2767" s="18">
        <f t="shared" si="173"/>
        <v>4746.1108000000004</v>
      </c>
      <c r="J2767" s="19">
        <f t="shared" si="174"/>
        <v>10749.5358</v>
      </c>
    </row>
    <row r="2768" spans="1:10" x14ac:dyDescent="0.25">
      <c r="A2768" s="4">
        <v>75.260000000000005</v>
      </c>
      <c r="B2768" s="2">
        <v>1763.4645</v>
      </c>
      <c r="C2768" s="2">
        <v>1665.4148</v>
      </c>
      <c r="D2768" s="2">
        <v>525.78750000000002</v>
      </c>
      <c r="E2768" s="2">
        <v>1765.326</v>
      </c>
      <c r="G2768" s="16">
        <f t="shared" si="171"/>
        <v>-3234.674</v>
      </c>
      <c r="H2768" s="17">
        <f t="shared" si="172"/>
        <v>1603.15</v>
      </c>
      <c r="I2768" s="18">
        <f t="shared" si="173"/>
        <v>4665.4148000000005</v>
      </c>
      <c r="J2768" s="19">
        <f t="shared" si="174"/>
        <v>10763.4645</v>
      </c>
    </row>
    <row r="2769" spans="1:10" x14ac:dyDescent="0.25">
      <c r="A2769" s="4">
        <v>75.28</v>
      </c>
      <c r="B2769" s="2">
        <v>1776.02</v>
      </c>
      <c r="C2769" s="2">
        <v>1599.3821</v>
      </c>
      <c r="D2769" s="2">
        <v>539.64229999999998</v>
      </c>
      <c r="E2769" s="2">
        <v>1792.6932999999999</v>
      </c>
      <c r="G2769" s="16">
        <f t="shared" si="171"/>
        <v>-3207.3067000000001</v>
      </c>
      <c r="H2769" s="17">
        <f t="shared" si="172"/>
        <v>1658.5691999999999</v>
      </c>
      <c r="I2769" s="18">
        <f t="shared" si="173"/>
        <v>4599.3820999999998</v>
      </c>
      <c r="J2769" s="19">
        <f t="shared" si="174"/>
        <v>10776.02</v>
      </c>
    </row>
    <row r="2770" spans="1:10" x14ac:dyDescent="0.25">
      <c r="A2770" s="4">
        <v>75.3</v>
      </c>
      <c r="B2770" s="2">
        <v>1779.1694</v>
      </c>
      <c r="C2770" s="2">
        <v>1671.8100999999999</v>
      </c>
      <c r="D2770" s="2">
        <v>564.88030000000003</v>
      </c>
      <c r="E2770" s="2">
        <v>1763.0414000000001</v>
      </c>
      <c r="G2770" s="16">
        <f t="shared" si="171"/>
        <v>-3236.9585999999999</v>
      </c>
      <c r="H2770" s="17">
        <f t="shared" si="172"/>
        <v>1759.5212000000001</v>
      </c>
      <c r="I2770" s="18">
        <f t="shared" si="173"/>
        <v>4671.8100999999997</v>
      </c>
      <c r="J2770" s="19">
        <f t="shared" si="174"/>
        <v>10779.169400000001</v>
      </c>
    </row>
    <row r="2771" spans="1:10" x14ac:dyDescent="0.25">
      <c r="A2771" s="4">
        <v>75.319999999999993</v>
      </c>
      <c r="B2771" s="2">
        <v>1777.2603999999999</v>
      </c>
      <c r="C2771" s="2">
        <v>1746.8051</v>
      </c>
      <c r="D2771" s="2">
        <v>521.83569999999997</v>
      </c>
      <c r="E2771" s="2">
        <v>1829.0171</v>
      </c>
      <c r="G2771" s="16">
        <f t="shared" si="171"/>
        <v>-3170.9829</v>
      </c>
      <c r="H2771" s="17">
        <f t="shared" si="172"/>
        <v>1587.3427999999999</v>
      </c>
      <c r="I2771" s="18">
        <f t="shared" si="173"/>
        <v>4746.8050999999996</v>
      </c>
      <c r="J2771" s="19">
        <f t="shared" si="174"/>
        <v>10777.260399999999</v>
      </c>
    </row>
    <row r="2772" spans="1:10" x14ac:dyDescent="0.25">
      <c r="A2772" s="4">
        <v>75.34</v>
      </c>
      <c r="B2772" s="2">
        <v>1747.7846999999999</v>
      </c>
      <c r="C2772" s="2">
        <v>1601.9740999999999</v>
      </c>
      <c r="D2772" s="2">
        <v>533.21249999999998</v>
      </c>
      <c r="E2772" s="2">
        <v>1776.1837</v>
      </c>
      <c r="G2772" s="16">
        <f t="shared" si="171"/>
        <v>-3223.8163</v>
      </c>
      <c r="H2772" s="17">
        <f t="shared" si="172"/>
        <v>1632.85</v>
      </c>
      <c r="I2772" s="18">
        <f t="shared" si="173"/>
        <v>4601.9740999999995</v>
      </c>
      <c r="J2772" s="19">
        <f t="shared" si="174"/>
        <v>10747.7847</v>
      </c>
    </row>
    <row r="2773" spans="1:10" x14ac:dyDescent="0.25">
      <c r="A2773" s="4">
        <v>75.36</v>
      </c>
      <c r="B2773" s="2">
        <v>1736.8081</v>
      </c>
      <c r="C2773" s="2">
        <v>1633.8932</v>
      </c>
      <c r="D2773" s="2">
        <v>548.2636</v>
      </c>
      <c r="E2773" s="2">
        <v>1795.9527</v>
      </c>
      <c r="G2773" s="16">
        <f t="shared" si="171"/>
        <v>-3204.0473000000002</v>
      </c>
      <c r="H2773" s="17">
        <f t="shared" si="172"/>
        <v>1693.0544</v>
      </c>
      <c r="I2773" s="18">
        <f t="shared" si="173"/>
        <v>4633.8932000000004</v>
      </c>
      <c r="J2773" s="19">
        <f t="shared" si="174"/>
        <v>10736.8081</v>
      </c>
    </row>
    <row r="2774" spans="1:10" x14ac:dyDescent="0.25">
      <c r="A2774" s="4">
        <v>75.38</v>
      </c>
      <c r="B2774" s="2">
        <v>1699.1646000000001</v>
      </c>
      <c r="C2774" s="2">
        <v>1601.6921</v>
      </c>
      <c r="D2774" s="2">
        <v>547.50139999999999</v>
      </c>
      <c r="E2774" s="2">
        <v>1897.1917000000001</v>
      </c>
      <c r="G2774" s="16">
        <f t="shared" si="171"/>
        <v>-3102.8082999999997</v>
      </c>
      <c r="H2774" s="17">
        <f t="shared" si="172"/>
        <v>1690.0056</v>
      </c>
      <c r="I2774" s="18">
        <f t="shared" si="173"/>
        <v>4601.6921000000002</v>
      </c>
      <c r="J2774" s="19">
        <f t="shared" si="174"/>
        <v>10699.1646</v>
      </c>
    </row>
    <row r="2775" spans="1:10" x14ac:dyDescent="0.25">
      <c r="A2775" s="4">
        <v>75.400000000000006</v>
      </c>
      <c r="B2775" s="2">
        <v>1691.3094000000001</v>
      </c>
      <c r="C2775" s="2">
        <v>1605.7270000000001</v>
      </c>
      <c r="D2775" s="2">
        <v>530.85389999999995</v>
      </c>
      <c r="E2775" s="2">
        <v>1798.2452000000001</v>
      </c>
      <c r="G2775" s="16">
        <f t="shared" si="171"/>
        <v>-3201.7547999999997</v>
      </c>
      <c r="H2775" s="17">
        <f t="shared" si="172"/>
        <v>1623.4155999999998</v>
      </c>
      <c r="I2775" s="18">
        <f t="shared" si="173"/>
        <v>4605.7269999999999</v>
      </c>
      <c r="J2775" s="19">
        <f t="shared" si="174"/>
        <v>10691.3094</v>
      </c>
    </row>
    <row r="2776" spans="1:10" x14ac:dyDescent="0.25">
      <c r="A2776" s="4">
        <v>75.42</v>
      </c>
      <c r="B2776" s="2">
        <v>1726.1170999999999</v>
      </c>
      <c r="C2776" s="2">
        <v>1663.4838999999999</v>
      </c>
      <c r="D2776" s="2">
        <v>529.60019999999997</v>
      </c>
      <c r="E2776" s="2">
        <v>1756.6279</v>
      </c>
      <c r="G2776" s="16">
        <f t="shared" si="171"/>
        <v>-3243.3721</v>
      </c>
      <c r="H2776" s="17">
        <f t="shared" si="172"/>
        <v>1618.4007999999999</v>
      </c>
      <c r="I2776" s="18">
        <f t="shared" si="173"/>
        <v>4663.4839000000002</v>
      </c>
      <c r="J2776" s="19">
        <f t="shared" si="174"/>
        <v>10726.117099999999</v>
      </c>
    </row>
    <row r="2777" spans="1:10" x14ac:dyDescent="0.25">
      <c r="A2777" s="4">
        <v>75.44</v>
      </c>
      <c r="B2777" s="2">
        <v>1680.3023000000001</v>
      </c>
      <c r="C2777" s="2">
        <v>1696.9758999999999</v>
      </c>
      <c r="D2777" s="2">
        <v>534.75189999999998</v>
      </c>
      <c r="E2777" s="2">
        <v>1823.5873999999999</v>
      </c>
      <c r="G2777" s="16">
        <f t="shared" si="171"/>
        <v>-3176.4126000000001</v>
      </c>
      <c r="H2777" s="17">
        <f t="shared" si="172"/>
        <v>1639.0075999999999</v>
      </c>
      <c r="I2777" s="18">
        <f t="shared" si="173"/>
        <v>4696.9758999999995</v>
      </c>
      <c r="J2777" s="19">
        <f t="shared" si="174"/>
        <v>10680.302299999999</v>
      </c>
    </row>
    <row r="2778" spans="1:10" x14ac:dyDescent="0.25">
      <c r="A2778" s="4">
        <v>75.459999999999994</v>
      </c>
      <c r="B2778" s="2">
        <v>1700.9351999999999</v>
      </c>
      <c r="C2778" s="2">
        <v>1583.3725999999999</v>
      </c>
      <c r="D2778" s="2">
        <v>515.79510000000005</v>
      </c>
      <c r="E2778" s="2">
        <v>1848.2467999999999</v>
      </c>
      <c r="G2778" s="16">
        <f t="shared" si="171"/>
        <v>-3151.7532000000001</v>
      </c>
      <c r="H2778" s="17">
        <f t="shared" si="172"/>
        <v>1563.1804000000002</v>
      </c>
      <c r="I2778" s="18">
        <f t="shared" si="173"/>
        <v>4583.3725999999997</v>
      </c>
      <c r="J2778" s="19">
        <f t="shared" si="174"/>
        <v>10700.9352</v>
      </c>
    </row>
    <row r="2779" spans="1:10" x14ac:dyDescent="0.25">
      <c r="A2779" s="4">
        <v>75.48</v>
      </c>
      <c r="B2779" s="2">
        <v>1688.9777999999999</v>
      </c>
      <c r="C2779" s="2">
        <v>1537.4727</v>
      </c>
      <c r="D2779" s="2">
        <v>548.37270000000001</v>
      </c>
      <c r="E2779" s="2">
        <v>1774.2048</v>
      </c>
      <c r="G2779" s="16">
        <f t="shared" si="171"/>
        <v>-3225.7952</v>
      </c>
      <c r="H2779" s="17">
        <f t="shared" si="172"/>
        <v>1693.4908</v>
      </c>
      <c r="I2779" s="18">
        <f t="shared" si="173"/>
        <v>4537.4727000000003</v>
      </c>
      <c r="J2779" s="19">
        <f t="shared" si="174"/>
        <v>10688.977800000001</v>
      </c>
    </row>
    <row r="2780" spans="1:10" x14ac:dyDescent="0.25">
      <c r="A2780" s="4">
        <v>75.5</v>
      </c>
      <c r="B2780" s="2">
        <v>1657.0565999999999</v>
      </c>
      <c r="C2780" s="2">
        <v>1618.3615</v>
      </c>
      <c r="D2780" s="2">
        <v>551.29060000000004</v>
      </c>
      <c r="E2780" s="2">
        <v>1780.6162999999999</v>
      </c>
      <c r="G2780" s="16">
        <f t="shared" si="171"/>
        <v>-3219.3837000000003</v>
      </c>
      <c r="H2780" s="17">
        <f t="shared" si="172"/>
        <v>1705.1624000000002</v>
      </c>
      <c r="I2780" s="18">
        <f t="shared" si="173"/>
        <v>4618.3615</v>
      </c>
      <c r="J2780" s="19">
        <f t="shared" si="174"/>
        <v>10657.0566</v>
      </c>
    </row>
    <row r="2781" spans="1:10" x14ac:dyDescent="0.25">
      <c r="A2781" s="4">
        <v>75.52</v>
      </c>
      <c r="B2781" s="2">
        <v>1679.7083</v>
      </c>
      <c r="C2781" s="2">
        <v>1632.4824000000001</v>
      </c>
      <c r="D2781" s="2">
        <v>547.54579999999999</v>
      </c>
      <c r="E2781" s="2">
        <v>1846.0749000000001</v>
      </c>
      <c r="G2781" s="16">
        <f t="shared" si="171"/>
        <v>-3153.9250999999999</v>
      </c>
      <c r="H2781" s="17">
        <f t="shared" si="172"/>
        <v>1690.1831999999999</v>
      </c>
      <c r="I2781" s="18">
        <f t="shared" si="173"/>
        <v>4632.4823999999999</v>
      </c>
      <c r="J2781" s="19">
        <f t="shared" si="174"/>
        <v>10679.7083</v>
      </c>
    </row>
    <row r="2782" spans="1:10" x14ac:dyDescent="0.25">
      <c r="A2782" s="4">
        <v>75.540000000000006</v>
      </c>
      <c r="B2782" s="2">
        <v>1698.2936999999999</v>
      </c>
      <c r="C2782" s="2">
        <v>1569.3139000000001</v>
      </c>
      <c r="D2782" s="2">
        <v>539.03359999999998</v>
      </c>
      <c r="E2782" s="2">
        <v>1684.2873999999999</v>
      </c>
      <c r="G2782" s="16">
        <f t="shared" si="171"/>
        <v>-3315.7125999999998</v>
      </c>
      <c r="H2782" s="17">
        <f t="shared" si="172"/>
        <v>1656.1343999999999</v>
      </c>
      <c r="I2782" s="18">
        <f t="shared" si="173"/>
        <v>4569.3139000000001</v>
      </c>
      <c r="J2782" s="19">
        <f t="shared" si="174"/>
        <v>10698.2937</v>
      </c>
    </row>
    <row r="2783" spans="1:10" x14ac:dyDescent="0.25">
      <c r="A2783" s="4">
        <v>75.56</v>
      </c>
      <c r="B2783" s="2">
        <v>1654.8127999999999</v>
      </c>
      <c r="C2783" s="2">
        <v>1588.7621999999999</v>
      </c>
      <c r="D2783" s="2">
        <v>549.33119999999997</v>
      </c>
      <c r="E2783" s="2">
        <v>1798.8268</v>
      </c>
      <c r="G2783" s="16">
        <f t="shared" si="171"/>
        <v>-3201.1732000000002</v>
      </c>
      <c r="H2783" s="17">
        <f t="shared" si="172"/>
        <v>1697.3247999999999</v>
      </c>
      <c r="I2783" s="18">
        <f t="shared" si="173"/>
        <v>4588.7622000000001</v>
      </c>
      <c r="J2783" s="19">
        <f t="shared" si="174"/>
        <v>10654.8128</v>
      </c>
    </row>
    <row r="2784" spans="1:10" x14ac:dyDescent="0.25">
      <c r="A2784" s="4">
        <v>75.58</v>
      </c>
      <c r="B2784" s="2">
        <v>1646.6237000000001</v>
      </c>
      <c r="C2784" s="2">
        <v>1548.9396999999999</v>
      </c>
      <c r="D2784" s="2">
        <v>541.96019999999999</v>
      </c>
      <c r="E2784" s="2">
        <v>1821.0324000000001</v>
      </c>
      <c r="G2784" s="16">
        <f t="shared" si="171"/>
        <v>-3178.9675999999999</v>
      </c>
      <c r="H2784" s="17">
        <f t="shared" si="172"/>
        <v>1667.8407999999999</v>
      </c>
      <c r="I2784" s="18">
        <f t="shared" si="173"/>
        <v>4548.9396999999999</v>
      </c>
      <c r="J2784" s="19">
        <f t="shared" si="174"/>
        <v>10646.6237</v>
      </c>
    </row>
    <row r="2785" spans="1:10" x14ac:dyDescent="0.25">
      <c r="A2785" s="4">
        <v>75.599999999999994</v>
      </c>
      <c r="B2785" s="2">
        <v>1672.7149999999999</v>
      </c>
      <c r="C2785" s="2">
        <v>1581.1610000000001</v>
      </c>
      <c r="D2785" s="2">
        <v>527.24339999999995</v>
      </c>
      <c r="E2785" s="2">
        <v>1702.1241</v>
      </c>
      <c r="G2785" s="16">
        <f t="shared" si="171"/>
        <v>-3297.8759</v>
      </c>
      <c r="H2785" s="17">
        <f t="shared" si="172"/>
        <v>1608.9735999999998</v>
      </c>
      <c r="I2785" s="18">
        <f t="shared" si="173"/>
        <v>4581.1610000000001</v>
      </c>
      <c r="J2785" s="19">
        <f t="shared" si="174"/>
        <v>10672.715</v>
      </c>
    </row>
    <row r="2786" spans="1:10" x14ac:dyDescent="0.25">
      <c r="A2786" s="4">
        <v>75.62</v>
      </c>
      <c r="B2786" s="2">
        <v>1720.6617000000001</v>
      </c>
      <c r="C2786" s="2">
        <v>1601.2816</v>
      </c>
      <c r="D2786" s="2">
        <v>554.02080000000001</v>
      </c>
      <c r="E2786" s="2">
        <v>1810.1484</v>
      </c>
      <c r="G2786" s="16">
        <f t="shared" si="171"/>
        <v>-3189.8516</v>
      </c>
      <c r="H2786" s="17">
        <f t="shared" si="172"/>
        <v>1716.0832</v>
      </c>
      <c r="I2786" s="18">
        <f t="shared" si="173"/>
        <v>4601.2816000000003</v>
      </c>
      <c r="J2786" s="19">
        <f t="shared" si="174"/>
        <v>10720.661700000001</v>
      </c>
    </row>
    <row r="2787" spans="1:10" x14ac:dyDescent="0.25">
      <c r="A2787" s="4">
        <v>75.64</v>
      </c>
      <c r="B2787" s="2">
        <v>1686.4501</v>
      </c>
      <c r="C2787" s="2">
        <v>1571.9489000000001</v>
      </c>
      <c r="D2787" s="2">
        <v>562.51239999999996</v>
      </c>
      <c r="E2787" s="2">
        <v>1783.7199000000001</v>
      </c>
      <c r="G2787" s="16">
        <f t="shared" si="171"/>
        <v>-3216.2800999999999</v>
      </c>
      <c r="H2787" s="17">
        <f t="shared" si="172"/>
        <v>1750.0495999999998</v>
      </c>
      <c r="I2787" s="18">
        <f t="shared" si="173"/>
        <v>4571.9489000000003</v>
      </c>
      <c r="J2787" s="19">
        <f t="shared" si="174"/>
        <v>10686.4501</v>
      </c>
    </row>
    <row r="2788" spans="1:10" x14ac:dyDescent="0.25">
      <c r="A2788" s="4">
        <v>75.66</v>
      </c>
      <c r="B2788" s="2">
        <v>1678.1286</v>
      </c>
      <c r="C2788" s="2">
        <v>1578.8462</v>
      </c>
      <c r="D2788" s="2">
        <v>558.54399999999998</v>
      </c>
      <c r="E2788" s="2">
        <v>1801.5838000000001</v>
      </c>
      <c r="G2788" s="16">
        <f t="shared" si="171"/>
        <v>-3198.4161999999997</v>
      </c>
      <c r="H2788" s="17">
        <f t="shared" si="172"/>
        <v>1734.1759999999999</v>
      </c>
      <c r="I2788" s="18">
        <f t="shared" si="173"/>
        <v>4578.8462</v>
      </c>
      <c r="J2788" s="19">
        <f t="shared" si="174"/>
        <v>10678.1286</v>
      </c>
    </row>
    <row r="2789" spans="1:10" x14ac:dyDescent="0.25">
      <c r="A2789" s="4">
        <v>75.680000000000007</v>
      </c>
      <c r="B2789" s="2">
        <v>1648.703</v>
      </c>
      <c r="C2789" s="2">
        <v>1610.7326</v>
      </c>
      <c r="D2789" s="2">
        <v>545.76049999999998</v>
      </c>
      <c r="E2789" s="2">
        <v>1807.4523999999999</v>
      </c>
      <c r="G2789" s="16">
        <f t="shared" si="171"/>
        <v>-3192.5475999999999</v>
      </c>
      <c r="H2789" s="17">
        <f t="shared" si="172"/>
        <v>1683.0419999999999</v>
      </c>
      <c r="I2789" s="18">
        <f t="shared" si="173"/>
        <v>4610.7326000000003</v>
      </c>
      <c r="J2789" s="19">
        <f t="shared" si="174"/>
        <v>10648.703</v>
      </c>
    </row>
    <row r="2790" spans="1:10" x14ac:dyDescent="0.25">
      <c r="A2790" s="4">
        <v>75.7</v>
      </c>
      <c r="B2790" s="2">
        <v>1626.7592999999999</v>
      </c>
      <c r="C2790" s="2">
        <v>1596.9901</v>
      </c>
      <c r="D2790" s="2">
        <v>550.24170000000004</v>
      </c>
      <c r="E2790" s="2">
        <v>1836.4408000000001</v>
      </c>
      <c r="G2790" s="16">
        <f t="shared" si="171"/>
        <v>-3163.5591999999997</v>
      </c>
      <c r="H2790" s="17">
        <f t="shared" si="172"/>
        <v>1700.9668000000001</v>
      </c>
      <c r="I2790" s="18">
        <f t="shared" si="173"/>
        <v>4596.9901</v>
      </c>
      <c r="J2790" s="19">
        <f t="shared" si="174"/>
        <v>10626.7593</v>
      </c>
    </row>
    <row r="2791" spans="1:10" x14ac:dyDescent="0.25">
      <c r="A2791" s="4">
        <v>75.72</v>
      </c>
      <c r="B2791" s="2">
        <v>1639.3756000000001</v>
      </c>
      <c r="C2791" s="2">
        <v>1596.6213</v>
      </c>
      <c r="D2791" s="2">
        <v>554.83550000000002</v>
      </c>
      <c r="E2791" s="2">
        <v>1802.4282000000001</v>
      </c>
      <c r="G2791" s="16">
        <f t="shared" si="171"/>
        <v>-3197.5717999999997</v>
      </c>
      <c r="H2791" s="17">
        <f t="shared" si="172"/>
        <v>1719.3420000000001</v>
      </c>
      <c r="I2791" s="18">
        <f t="shared" si="173"/>
        <v>4596.6212999999998</v>
      </c>
      <c r="J2791" s="19">
        <f t="shared" si="174"/>
        <v>10639.375599999999</v>
      </c>
    </row>
    <row r="2792" spans="1:10" x14ac:dyDescent="0.25">
      <c r="A2792" s="4">
        <v>75.739999999999995</v>
      </c>
      <c r="B2792" s="2">
        <v>1650.6057000000001</v>
      </c>
      <c r="C2792" s="2">
        <v>1590.4011</v>
      </c>
      <c r="D2792" s="2">
        <v>575.27509999999995</v>
      </c>
      <c r="E2792" s="2">
        <v>1771.6593</v>
      </c>
      <c r="G2792" s="16">
        <f t="shared" si="171"/>
        <v>-3228.3406999999997</v>
      </c>
      <c r="H2792" s="17">
        <f t="shared" si="172"/>
        <v>1801.1003999999998</v>
      </c>
      <c r="I2792" s="18">
        <f t="shared" si="173"/>
        <v>4590.4011</v>
      </c>
      <c r="J2792" s="19">
        <f t="shared" si="174"/>
        <v>10650.6057</v>
      </c>
    </row>
    <row r="2793" spans="1:10" x14ac:dyDescent="0.25">
      <c r="A2793" s="4">
        <v>75.760000000000005</v>
      </c>
      <c r="B2793" s="2">
        <v>1686.5572</v>
      </c>
      <c r="C2793" s="2">
        <v>1530.0676000000001</v>
      </c>
      <c r="D2793" s="2">
        <v>572.39179999999999</v>
      </c>
      <c r="E2793" s="2">
        <v>1709.9303</v>
      </c>
      <c r="G2793" s="16">
        <f t="shared" si="171"/>
        <v>-3290.0697</v>
      </c>
      <c r="H2793" s="17">
        <f t="shared" si="172"/>
        <v>1789.5672</v>
      </c>
      <c r="I2793" s="18">
        <f t="shared" si="173"/>
        <v>4530.0676000000003</v>
      </c>
      <c r="J2793" s="19">
        <f t="shared" si="174"/>
        <v>10686.557199999999</v>
      </c>
    </row>
    <row r="2794" spans="1:10" x14ac:dyDescent="0.25">
      <c r="A2794" s="4">
        <v>75.78</v>
      </c>
      <c r="B2794" s="2">
        <v>1602.2571</v>
      </c>
      <c r="C2794" s="2">
        <v>1570.6152999999999</v>
      </c>
      <c r="D2794" s="2">
        <v>538.24749999999995</v>
      </c>
      <c r="E2794" s="2">
        <v>1748.1771000000001</v>
      </c>
      <c r="G2794" s="16">
        <f t="shared" si="171"/>
        <v>-3251.8229000000001</v>
      </c>
      <c r="H2794" s="17">
        <f t="shared" si="172"/>
        <v>1652.9899999999998</v>
      </c>
      <c r="I2794" s="18">
        <f t="shared" si="173"/>
        <v>4570.6152999999995</v>
      </c>
      <c r="J2794" s="19">
        <f t="shared" si="174"/>
        <v>10602.257100000001</v>
      </c>
    </row>
    <row r="2795" spans="1:10" x14ac:dyDescent="0.25">
      <c r="A2795" s="4">
        <v>75.8</v>
      </c>
      <c r="B2795" s="2">
        <v>1634.1495</v>
      </c>
      <c r="C2795" s="2">
        <v>1545.6261999999999</v>
      </c>
      <c r="D2795" s="2">
        <v>542.20680000000004</v>
      </c>
      <c r="E2795" s="2">
        <v>1707.9846</v>
      </c>
      <c r="G2795" s="16">
        <f t="shared" si="171"/>
        <v>-3292.0154000000002</v>
      </c>
      <c r="H2795" s="17">
        <f t="shared" si="172"/>
        <v>1668.8272000000002</v>
      </c>
      <c r="I2795" s="18">
        <f t="shared" si="173"/>
        <v>4545.6261999999997</v>
      </c>
      <c r="J2795" s="19">
        <f t="shared" si="174"/>
        <v>10634.1495</v>
      </c>
    </row>
    <row r="2796" spans="1:10" x14ac:dyDescent="0.25">
      <c r="A2796" s="4">
        <v>75.819999999999993</v>
      </c>
      <c r="B2796" s="2">
        <v>1662.6747</v>
      </c>
      <c r="C2796" s="2">
        <v>1657.3554999999999</v>
      </c>
      <c r="D2796" s="2">
        <v>569.37840000000006</v>
      </c>
      <c r="E2796" s="2">
        <v>1762.6893</v>
      </c>
      <c r="G2796" s="16">
        <f t="shared" si="171"/>
        <v>-3237.3107</v>
      </c>
      <c r="H2796" s="17">
        <f t="shared" si="172"/>
        <v>1777.5136000000002</v>
      </c>
      <c r="I2796" s="18">
        <f t="shared" si="173"/>
        <v>4657.3554999999997</v>
      </c>
      <c r="J2796" s="19">
        <f t="shared" si="174"/>
        <v>10662.6747</v>
      </c>
    </row>
    <row r="2797" spans="1:10" x14ac:dyDescent="0.25">
      <c r="A2797" s="4">
        <v>75.84</v>
      </c>
      <c r="B2797" s="2">
        <v>1681.8692000000001</v>
      </c>
      <c r="C2797" s="2">
        <v>1569.9829999999999</v>
      </c>
      <c r="D2797" s="2">
        <v>559.07039999999995</v>
      </c>
      <c r="E2797" s="2">
        <v>1825.0734</v>
      </c>
      <c r="G2797" s="16">
        <f t="shared" si="171"/>
        <v>-3174.9265999999998</v>
      </c>
      <c r="H2797" s="17">
        <f t="shared" si="172"/>
        <v>1736.2815999999998</v>
      </c>
      <c r="I2797" s="18">
        <f t="shared" si="173"/>
        <v>4569.9830000000002</v>
      </c>
      <c r="J2797" s="19">
        <f t="shared" si="174"/>
        <v>10681.869200000001</v>
      </c>
    </row>
    <row r="2798" spans="1:10" x14ac:dyDescent="0.25">
      <c r="A2798" s="4">
        <v>75.86</v>
      </c>
      <c r="B2798" s="2">
        <v>1621.9793</v>
      </c>
      <c r="C2798" s="2">
        <v>1544.7238</v>
      </c>
      <c r="D2798" s="2">
        <v>560.49829999999997</v>
      </c>
      <c r="E2798" s="2">
        <v>1739.9971</v>
      </c>
      <c r="G2798" s="16">
        <f t="shared" si="171"/>
        <v>-3260.0029</v>
      </c>
      <c r="H2798" s="17">
        <f t="shared" si="172"/>
        <v>1741.9931999999999</v>
      </c>
      <c r="I2798" s="18">
        <f t="shared" si="173"/>
        <v>4544.7237999999998</v>
      </c>
      <c r="J2798" s="19">
        <f t="shared" si="174"/>
        <v>10621.979299999999</v>
      </c>
    </row>
    <row r="2799" spans="1:10" x14ac:dyDescent="0.25">
      <c r="A2799" s="4">
        <v>75.88</v>
      </c>
      <c r="B2799" s="2">
        <v>1643.4444000000001</v>
      </c>
      <c r="C2799" s="2">
        <v>1519.0506</v>
      </c>
      <c r="D2799" s="2">
        <v>551.12900000000002</v>
      </c>
      <c r="E2799" s="2">
        <v>1773.9894999999999</v>
      </c>
      <c r="G2799" s="16">
        <f t="shared" si="171"/>
        <v>-3226.0105000000003</v>
      </c>
      <c r="H2799" s="17">
        <f t="shared" si="172"/>
        <v>1704.5160000000001</v>
      </c>
      <c r="I2799" s="18">
        <f t="shared" si="173"/>
        <v>4519.0506000000005</v>
      </c>
      <c r="J2799" s="19">
        <f t="shared" si="174"/>
        <v>10643.4444</v>
      </c>
    </row>
    <row r="2800" spans="1:10" x14ac:dyDescent="0.25">
      <c r="A2800" s="4">
        <v>75.900000000000006</v>
      </c>
      <c r="B2800" s="2">
        <v>1703.7065</v>
      </c>
      <c r="C2800" s="2">
        <v>1551.9156</v>
      </c>
      <c r="D2800" s="2">
        <v>563.81029999999998</v>
      </c>
      <c r="E2800" s="2">
        <v>1813.8715</v>
      </c>
      <c r="G2800" s="16">
        <f t="shared" si="171"/>
        <v>-3186.1284999999998</v>
      </c>
      <c r="H2800" s="17">
        <f t="shared" si="172"/>
        <v>1755.2411999999999</v>
      </c>
      <c r="I2800" s="18">
        <f t="shared" si="173"/>
        <v>4551.9156000000003</v>
      </c>
      <c r="J2800" s="19">
        <f t="shared" si="174"/>
        <v>10703.7065</v>
      </c>
    </row>
    <row r="2801" spans="1:10" x14ac:dyDescent="0.25">
      <c r="A2801" s="4">
        <v>75.92</v>
      </c>
      <c r="B2801" s="2">
        <v>1683.8294000000001</v>
      </c>
      <c r="C2801" s="2">
        <v>1506.3015</v>
      </c>
      <c r="D2801" s="2">
        <v>562.86559999999997</v>
      </c>
      <c r="E2801" s="2">
        <v>1775.5014000000001</v>
      </c>
      <c r="G2801" s="16">
        <f t="shared" si="171"/>
        <v>-3224.4985999999999</v>
      </c>
      <c r="H2801" s="17">
        <f t="shared" si="172"/>
        <v>1751.4623999999999</v>
      </c>
      <c r="I2801" s="18">
        <f t="shared" si="173"/>
        <v>4506.3014999999996</v>
      </c>
      <c r="J2801" s="19">
        <f t="shared" si="174"/>
        <v>10683.829400000001</v>
      </c>
    </row>
    <row r="2802" spans="1:10" x14ac:dyDescent="0.25">
      <c r="A2802" s="4">
        <v>75.94</v>
      </c>
      <c r="B2802" s="2">
        <v>1621.9753000000001</v>
      </c>
      <c r="C2802" s="2">
        <v>1605.2717</v>
      </c>
      <c r="D2802" s="2">
        <v>555.89059999999995</v>
      </c>
      <c r="E2802" s="2">
        <v>1845.4835</v>
      </c>
      <c r="G2802" s="16">
        <f t="shared" si="171"/>
        <v>-3154.5164999999997</v>
      </c>
      <c r="H2802" s="17">
        <f t="shared" si="172"/>
        <v>1723.5623999999998</v>
      </c>
      <c r="I2802" s="18">
        <f t="shared" si="173"/>
        <v>4605.2717000000002</v>
      </c>
      <c r="J2802" s="19">
        <f t="shared" si="174"/>
        <v>10621.9753</v>
      </c>
    </row>
    <row r="2803" spans="1:10" x14ac:dyDescent="0.25">
      <c r="A2803" s="4">
        <v>75.959999999999994</v>
      </c>
      <c r="B2803" s="2">
        <v>1692.6138000000001</v>
      </c>
      <c r="C2803" s="2">
        <v>1481.3352</v>
      </c>
      <c r="D2803" s="2">
        <v>564.11659999999995</v>
      </c>
      <c r="E2803" s="2">
        <v>1732.2</v>
      </c>
      <c r="G2803" s="16">
        <f t="shared" si="171"/>
        <v>-3267.8</v>
      </c>
      <c r="H2803" s="17">
        <f t="shared" si="172"/>
        <v>1756.4663999999998</v>
      </c>
      <c r="I2803" s="18">
        <f t="shared" si="173"/>
        <v>4481.3351999999995</v>
      </c>
      <c r="J2803" s="19">
        <f t="shared" si="174"/>
        <v>10692.613799999999</v>
      </c>
    </row>
    <row r="2804" spans="1:10" x14ac:dyDescent="0.25">
      <c r="A2804" s="4">
        <v>75.98</v>
      </c>
      <c r="B2804" s="2">
        <v>1681.4939999999999</v>
      </c>
      <c r="C2804" s="2">
        <v>1524.7742000000001</v>
      </c>
      <c r="D2804" s="2">
        <v>588.84619999999995</v>
      </c>
      <c r="E2804" s="2">
        <v>1799.0041000000001</v>
      </c>
      <c r="G2804" s="16">
        <f t="shared" si="171"/>
        <v>-3200.9958999999999</v>
      </c>
      <c r="H2804" s="17">
        <f t="shared" si="172"/>
        <v>1855.3847999999998</v>
      </c>
      <c r="I2804" s="18">
        <f t="shared" si="173"/>
        <v>4524.7741999999998</v>
      </c>
      <c r="J2804" s="19">
        <f t="shared" si="174"/>
        <v>10681.494000000001</v>
      </c>
    </row>
    <row r="2805" spans="1:10" x14ac:dyDescent="0.25">
      <c r="A2805" s="4">
        <v>76</v>
      </c>
      <c r="B2805" s="2">
        <v>1658.3725999999999</v>
      </c>
      <c r="C2805" s="2">
        <v>1515.5459000000001</v>
      </c>
      <c r="D2805" s="2">
        <v>562.66240000000005</v>
      </c>
      <c r="E2805" s="2">
        <v>1756.6391000000001</v>
      </c>
      <c r="G2805" s="16">
        <f t="shared" si="171"/>
        <v>-3243.3608999999997</v>
      </c>
      <c r="H2805" s="17">
        <f t="shared" si="172"/>
        <v>1750.6496000000002</v>
      </c>
      <c r="I2805" s="18">
        <f t="shared" si="173"/>
        <v>4515.5459000000001</v>
      </c>
      <c r="J2805" s="19">
        <f t="shared" si="174"/>
        <v>10658.372600000001</v>
      </c>
    </row>
    <row r="2806" spans="1:10" x14ac:dyDescent="0.25">
      <c r="A2806" s="4">
        <v>76.02</v>
      </c>
      <c r="B2806" s="2">
        <v>1688.8662999999999</v>
      </c>
      <c r="C2806" s="2">
        <v>1570.7612999999999</v>
      </c>
      <c r="D2806" s="2">
        <v>566.82579999999996</v>
      </c>
      <c r="E2806" s="2">
        <v>1733.7575999999999</v>
      </c>
      <c r="G2806" s="16">
        <f t="shared" si="171"/>
        <v>-3266.2424000000001</v>
      </c>
      <c r="H2806" s="17">
        <f t="shared" si="172"/>
        <v>1767.3031999999998</v>
      </c>
      <c r="I2806" s="18">
        <f t="shared" si="173"/>
        <v>4570.7613000000001</v>
      </c>
      <c r="J2806" s="19">
        <f t="shared" si="174"/>
        <v>10688.8663</v>
      </c>
    </row>
    <row r="2807" spans="1:10" x14ac:dyDescent="0.25">
      <c r="A2807" s="4">
        <v>76.040000000000006</v>
      </c>
      <c r="B2807" s="2">
        <v>1635.652</v>
      </c>
      <c r="C2807" s="2">
        <v>1570.9050999999999</v>
      </c>
      <c r="D2807" s="2">
        <v>583.15959999999995</v>
      </c>
      <c r="E2807" s="2">
        <v>1795.6742999999999</v>
      </c>
      <c r="G2807" s="16">
        <f t="shared" si="171"/>
        <v>-3204.3257000000003</v>
      </c>
      <c r="H2807" s="17">
        <f t="shared" si="172"/>
        <v>1832.6383999999998</v>
      </c>
      <c r="I2807" s="18">
        <f t="shared" si="173"/>
        <v>4570.9050999999999</v>
      </c>
      <c r="J2807" s="19">
        <f t="shared" si="174"/>
        <v>10635.652</v>
      </c>
    </row>
    <row r="2808" spans="1:10" x14ac:dyDescent="0.25">
      <c r="A2808" s="4">
        <v>76.06</v>
      </c>
      <c r="B2808" s="2">
        <v>1689.5109</v>
      </c>
      <c r="C2808" s="2">
        <v>1581.4092000000001</v>
      </c>
      <c r="D2808" s="2">
        <v>556.4529</v>
      </c>
      <c r="E2808" s="2">
        <v>1782.4427000000001</v>
      </c>
      <c r="G2808" s="16">
        <f t="shared" si="171"/>
        <v>-3217.5572999999999</v>
      </c>
      <c r="H2808" s="17">
        <f t="shared" si="172"/>
        <v>1725.8116</v>
      </c>
      <c r="I2808" s="18">
        <f t="shared" si="173"/>
        <v>4581.4092000000001</v>
      </c>
      <c r="J2808" s="19">
        <f t="shared" si="174"/>
        <v>10689.510899999999</v>
      </c>
    </row>
    <row r="2809" spans="1:10" x14ac:dyDescent="0.25">
      <c r="A2809" s="4">
        <v>76.08</v>
      </c>
      <c r="B2809" s="2">
        <v>1617.6732</v>
      </c>
      <c r="C2809" s="2">
        <v>1607.3114</v>
      </c>
      <c r="D2809" s="2">
        <v>538.88720000000001</v>
      </c>
      <c r="E2809" s="2">
        <v>1790.6596999999999</v>
      </c>
      <c r="G2809" s="16">
        <f t="shared" si="171"/>
        <v>-3209.3402999999998</v>
      </c>
      <c r="H2809" s="17">
        <f t="shared" si="172"/>
        <v>1655.5488</v>
      </c>
      <c r="I2809" s="18">
        <f t="shared" si="173"/>
        <v>4607.3114000000005</v>
      </c>
      <c r="J2809" s="19">
        <f t="shared" si="174"/>
        <v>10617.673199999999</v>
      </c>
    </row>
    <row r="2810" spans="1:10" x14ac:dyDescent="0.25">
      <c r="A2810" s="4">
        <v>76.099999999999994</v>
      </c>
      <c r="B2810" s="2">
        <v>1671.4771000000001</v>
      </c>
      <c r="C2810" s="2">
        <v>1538.1208999999999</v>
      </c>
      <c r="D2810" s="2">
        <v>568.79560000000004</v>
      </c>
      <c r="E2810" s="2">
        <v>1746.9965</v>
      </c>
      <c r="G2810" s="16">
        <f t="shared" si="171"/>
        <v>-3253.0034999999998</v>
      </c>
      <c r="H2810" s="17">
        <f t="shared" si="172"/>
        <v>1775.1824000000001</v>
      </c>
      <c r="I2810" s="18">
        <f t="shared" si="173"/>
        <v>4538.1208999999999</v>
      </c>
      <c r="J2810" s="19">
        <f t="shared" si="174"/>
        <v>10671.4771</v>
      </c>
    </row>
    <row r="2811" spans="1:10" x14ac:dyDescent="0.25">
      <c r="A2811" s="4">
        <v>76.12</v>
      </c>
      <c r="B2811" s="2">
        <v>1619.3136999999999</v>
      </c>
      <c r="C2811" s="2">
        <v>1636.0798</v>
      </c>
      <c r="D2811" s="2">
        <v>555.99530000000004</v>
      </c>
      <c r="E2811" s="2">
        <v>1707.4115999999999</v>
      </c>
      <c r="G2811" s="16">
        <f t="shared" si="171"/>
        <v>-3292.5884000000001</v>
      </c>
      <c r="H2811" s="17">
        <f t="shared" si="172"/>
        <v>1723.9812000000002</v>
      </c>
      <c r="I2811" s="18">
        <f t="shared" si="173"/>
        <v>4636.0797999999995</v>
      </c>
      <c r="J2811" s="19">
        <f t="shared" si="174"/>
        <v>10619.313700000001</v>
      </c>
    </row>
    <row r="2812" spans="1:10" x14ac:dyDescent="0.25">
      <c r="A2812" s="4">
        <v>76.14</v>
      </c>
      <c r="B2812" s="2">
        <v>1639.6188999999999</v>
      </c>
      <c r="C2812" s="2">
        <v>1580.2011</v>
      </c>
      <c r="D2812" s="2">
        <v>566.85069999999996</v>
      </c>
      <c r="E2812" s="2">
        <v>1759.3757000000001</v>
      </c>
      <c r="G2812" s="16">
        <f t="shared" si="171"/>
        <v>-3240.6242999999999</v>
      </c>
      <c r="H2812" s="17">
        <f t="shared" si="172"/>
        <v>1767.4027999999998</v>
      </c>
      <c r="I2812" s="18">
        <f t="shared" si="173"/>
        <v>4580.2011000000002</v>
      </c>
      <c r="J2812" s="19">
        <f t="shared" si="174"/>
        <v>10639.618899999999</v>
      </c>
    </row>
    <row r="2813" spans="1:10" x14ac:dyDescent="0.25">
      <c r="A2813" s="4">
        <v>76.16</v>
      </c>
      <c r="B2813" s="2">
        <v>1632.3536999999999</v>
      </c>
      <c r="C2813" s="2">
        <v>1576.7349999999999</v>
      </c>
      <c r="D2813" s="2">
        <v>564.59339999999997</v>
      </c>
      <c r="E2813" s="2">
        <v>1786.2292</v>
      </c>
      <c r="G2813" s="16">
        <f t="shared" si="171"/>
        <v>-3213.7708000000002</v>
      </c>
      <c r="H2813" s="17">
        <f t="shared" si="172"/>
        <v>1758.3735999999999</v>
      </c>
      <c r="I2813" s="18">
        <f t="shared" si="173"/>
        <v>4576.7349999999997</v>
      </c>
      <c r="J2813" s="19">
        <f t="shared" si="174"/>
        <v>10632.3537</v>
      </c>
    </row>
    <row r="2814" spans="1:10" x14ac:dyDescent="0.25">
      <c r="A2814" s="4">
        <v>76.180000000000007</v>
      </c>
      <c r="B2814" s="2">
        <v>1661.3602000000001</v>
      </c>
      <c r="C2814" s="2">
        <v>1512.0449000000001</v>
      </c>
      <c r="D2814" s="2">
        <v>539.8125</v>
      </c>
      <c r="E2814" s="2">
        <v>1763.3176000000001</v>
      </c>
      <c r="G2814" s="16">
        <f t="shared" si="171"/>
        <v>-3236.6823999999997</v>
      </c>
      <c r="H2814" s="17">
        <f t="shared" si="172"/>
        <v>1659.25</v>
      </c>
      <c r="I2814" s="18">
        <f t="shared" si="173"/>
        <v>4512.0448999999999</v>
      </c>
      <c r="J2814" s="19">
        <f t="shared" si="174"/>
        <v>10661.360199999999</v>
      </c>
    </row>
    <row r="2815" spans="1:10" x14ac:dyDescent="0.25">
      <c r="A2815" s="4">
        <v>76.2</v>
      </c>
      <c r="B2815" s="2">
        <v>1665.0619999999999</v>
      </c>
      <c r="C2815" s="2">
        <v>1608.0559000000001</v>
      </c>
      <c r="D2815" s="2">
        <v>590.2722</v>
      </c>
      <c r="E2815" s="2">
        <v>1825.7227</v>
      </c>
      <c r="G2815" s="16">
        <f t="shared" si="171"/>
        <v>-3174.2772999999997</v>
      </c>
      <c r="H2815" s="17">
        <f t="shared" si="172"/>
        <v>1861.0888</v>
      </c>
      <c r="I2815" s="18">
        <f t="shared" si="173"/>
        <v>4608.0559000000003</v>
      </c>
      <c r="J2815" s="19">
        <f t="shared" si="174"/>
        <v>10665.062</v>
      </c>
    </row>
    <row r="2816" spans="1:10" x14ac:dyDescent="0.25">
      <c r="A2816" s="4">
        <v>76.22</v>
      </c>
      <c r="B2816" s="2">
        <v>1673.8439000000001</v>
      </c>
      <c r="C2816" s="2">
        <v>1441.4547</v>
      </c>
      <c r="D2816" s="2">
        <v>569.08159999999998</v>
      </c>
      <c r="E2816" s="2">
        <v>1793.5160000000001</v>
      </c>
      <c r="G2816" s="16">
        <f t="shared" si="171"/>
        <v>-3206.4839999999999</v>
      </c>
      <c r="H2816" s="17">
        <f t="shared" si="172"/>
        <v>1776.3263999999999</v>
      </c>
      <c r="I2816" s="18">
        <f t="shared" si="173"/>
        <v>4441.4547000000002</v>
      </c>
      <c r="J2816" s="19">
        <f t="shared" si="174"/>
        <v>10673.8439</v>
      </c>
    </row>
    <row r="2817" spans="1:10" x14ac:dyDescent="0.25">
      <c r="A2817" s="4">
        <v>76.239999999999995</v>
      </c>
      <c r="B2817" s="2">
        <v>1606.4942000000001</v>
      </c>
      <c r="C2817" s="2">
        <v>1622.7109</v>
      </c>
      <c r="D2817" s="2">
        <v>560.04719999999998</v>
      </c>
      <c r="E2817" s="2">
        <v>1771.4191000000001</v>
      </c>
      <c r="G2817" s="16">
        <f t="shared" si="171"/>
        <v>-3228.5808999999999</v>
      </c>
      <c r="H2817" s="17">
        <f t="shared" si="172"/>
        <v>1740.1887999999999</v>
      </c>
      <c r="I2817" s="18">
        <f t="shared" si="173"/>
        <v>4622.7109</v>
      </c>
      <c r="J2817" s="19">
        <f t="shared" si="174"/>
        <v>10606.494200000001</v>
      </c>
    </row>
    <row r="2818" spans="1:10" x14ac:dyDescent="0.25">
      <c r="A2818" s="4">
        <v>76.260000000000005</v>
      </c>
      <c r="B2818" s="2">
        <v>1650.3184000000001</v>
      </c>
      <c r="C2818" s="2">
        <v>1545.7433000000001</v>
      </c>
      <c r="D2818" s="2">
        <v>533.97230000000002</v>
      </c>
      <c r="E2818" s="2">
        <v>1686.1451999999999</v>
      </c>
      <c r="G2818" s="16">
        <f t="shared" si="171"/>
        <v>-3313.8548000000001</v>
      </c>
      <c r="H2818" s="17">
        <f t="shared" si="172"/>
        <v>1635.8892000000001</v>
      </c>
      <c r="I2818" s="18">
        <f t="shared" si="173"/>
        <v>4545.7433000000001</v>
      </c>
      <c r="J2818" s="19">
        <f t="shared" si="174"/>
        <v>10650.3184</v>
      </c>
    </row>
    <row r="2819" spans="1:10" x14ac:dyDescent="0.25">
      <c r="A2819" s="4">
        <v>76.28</v>
      </c>
      <c r="B2819" s="2">
        <v>1637.8747000000001</v>
      </c>
      <c r="C2819" s="2">
        <v>1573.7094</v>
      </c>
      <c r="D2819" s="2">
        <v>564.42110000000002</v>
      </c>
      <c r="E2819" s="2">
        <v>1776.8987999999999</v>
      </c>
      <c r="G2819" s="16">
        <f t="shared" si="171"/>
        <v>-3223.1012000000001</v>
      </c>
      <c r="H2819" s="17">
        <f t="shared" si="172"/>
        <v>1757.6844000000001</v>
      </c>
      <c r="I2819" s="18">
        <f t="shared" si="173"/>
        <v>4573.7093999999997</v>
      </c>
      <c r="J2819" s="19">
        <f t="shared" si="174"/>
        <v>10637.8747</v>
      </c>
    </row>
    <row r="2820" spans="1:10" x14ac:dyDescent="0.25">
      <c r="A2820" s="4">
        <v>76.3</v>
      </c>
      <c r="B2820" s="2">
        <v>1627.7372</v>
      </c>
      <c r="C2820" s="2">
        <v>1520.9545000000001</v>
      </c>
      <c r="D2820" s="2">
        <v>571.13490000000002</v>
      </c>
      <c r="E2820" s="2">
        <v>1818.0187000000001</v>
      </c>
      <c r="G2820" s="16">
        <f t="shared" si="171"/>
        <v>-3181.9812999999999</v>
      </c>
      <c r="H2820" s="17">
        <f t="shared" si="172"/>
        <v>1784.5396000000001</v>
      </c>
      <c r="I2820" s="18">
        <f t="shared" si="173"/>
        <v>4520.9544999999998</v>
      </c>
      <c r="J2820" s="19">
        <f t="shared" si="174"/>
        <v>10627.7372</v>
      </c>
    </row>
    <row r="2821" spans="1:10" x14ac:dyDescent="0.25">
      <c r="A2821" s="4">
        <v>76.319999999999993</v>
      </c>
      <c r="B2821" s="2">
        <v>1639.5207</v>
      </c>
      <c r="C2821" s="2">
        <v>1488.2583</v>
      </c>
      <c r="D2821" s="2">
        <v>560.54740000000004</v>
      </c>
      <c r="E2821" s="2">
        <v>1713.1474000000001</v>
      </c>
      <c r="G2821" s="16">
        <f t="shared" ref="G2821:G2884" si="175">E2821-5000</f>
        <v>-3286.8526000000002</v>
      </c>
      <c r="H2821" s="17">
        <f t="shared" ref="H2821:H2884" si="176">D2821*4-500</f>
        <v>1742.1896000000002</v>
      </c>
      <c r="I2821" s="18">
        <f t="shared" si="173"/>
        <v>4488.2582999999995</v>
      </c>
      <c r="J2821" s="19">
        <f t="shared" si="174"/>
        <v>10639.520700000001</v>
      </c>
    </row>
    <row r="2822" spans="1:10" x14ac:dyDescent="0.25">
      <c r="A2822" s="4">
        <v>76.34</v>
      </c>
      <c r="B2822" s="2">
        <v>1644.5588</v>
      </c>
      <c r="C2822" s="2">
        <v>1522.4313999999999</v>
      </c>
      <c r="D2822" s="2">
        <v>576.15729999999996</v>
      </c>
      <c r="E2822" s="2">
        <v>1804.0364</v>
      </c>
      <c r="G2822" s="16">
        <f t="shared" si="175"/>
        <v>-3195.9636</v>
      </c>
      <c r="H2822" s="17">
        <f t="shared" si="176"/>
        <v>1804.6291999999999</v>
      </c>
      <c r="I2822" s="18">
        <f t="shared" ref="I2822:I2885" si="177">C2822+3000</f>
        <v>4522.4313999999995</v>
      </c>
      <c r="J2822" s="19">
        <f t="shared" ref="J2822:J2885" si="178">B2822+9000</f>
        <v>10644.558800000001</v>
      </c>
    </row>
    <row r="2823" spans="1:10" x14ac:dyDescent="0.25">
      <c r="A2823" s="4">
        <v>76.36</v>
      </c>
      <c r="B2823" s="2">
        <v>1628.269</v>
      </c>
      <c r="C2823" s="2">
        <v>1580.0017</v>
      </c>
      <c r="D2823" s="2">
        <v>566.72040000000004</v>
      </c>
      <c r="E2823" s="2">
        <v>1898.5481</v>
      </c>
      <c r="G2823" s="16">
        <f t="shared" si="175"/>
        <v>-3101.4519</v>
      </c>
      <c r="H2823" s="17">
        <f t="shared" si="176"/>
        <v>1766.8816000000002</v>
      </c>
      <c r="I2823" s="18">
        <f t="shared" si="177"/>
        <v>4580.0016999999998</v>
      </c>
      <c r="J2823" s="19">
        <f t="shared" si="178"/>
        <v>10628.269</v>
      </c>
    </row>
    <row r="2824" spans="1:10" x14ac:dyDescent="0.25">
      <c r="A2824" s="4">
        <v>76.38</v>
      </c>
      <c r="B2824" s="2">
        <v>1657.4115999999999</v>
      </c>
      <c r="C2824" s="2">
        <v>1644.3688999999999</v>
      </c>
      <c r="D2824" s="2">
        <v>584.29719999999998</v>
      </c>
      <c r="E2824" s="2">
        <v>1934.1546000000001</v>
      </c>
      <c r="G2824" s="16">
        <f t="shared" si="175"/>
        <v>-3065.8454000000002</v>
      </c>
      <c r="H2824" s="17">
        <f t="shared" si="176"/>
        <v>1837.1887999999999</v>
      </c>
      <c r="I2824" s="18">
        <f t="shared" si="177"/>
        <v>4644.3688999999995</v>
      </c>
      <c r="J2824" s="19">
        <f t="shared" si="178"/>
        <v>10657.411599999999</v>
      </c>
    </row>
    <row r="2825" spans="1:10" x14ac:dyDescent="0.25">
      <c r="A2825" s="4">
        <v>76.400000000000006</v>
      </c>
      <c r="B2825" s="2">
        <v>1687.1274000000001</v>
      </c>
      <c r="C2825" s="2">
        <v>1603.3686</v>
      </c>
      <c r="D2825" s="2">
        <v>566.06290000000001</v>
      </c>
      <c r="E2825" s="2">
        <v>1914.7197000000001</v>
      </c>
      <c r="G2825" s="16">
        <f t="shared" si="175"/>
        <v>-3085.2802999999999</v>
      </c>
      <c r="H2825" s="17">
        <f t="shared" si="176"/>
        <v>1764.2516000000001</v>
      </c>
      <c r="I2825" s="18">
        <f t="shared" si="177"/>
        <v>4603.3685999999998</v>
      </c>
      <c r="J2825" s="19">
        <f t="shared" si="178"/>
        <v>10687.127399999999</v>
      </c>
    </row>
    <row r="2826" spans="1:10" x14ac:dyDescent="0.25">
      <c r="A2826" s="4">
        <v>76.42</v>
      </c>
      <c r="B2826" s="2">
        <v>1646.9204</v>
      </c>
      <c r="C2826" s="2">
        <v>1544.3234</v>
      </c>
      <c r="D2826" s="2">
        <v>554.87289999999996</v>
      </c>
      <c r="E2826" s="2">
        <v>1849.2946999999999</v>
      </c>
      <c r="G2826" s="16">
        <f t="shared" si="175"/>
        <v>-3150.7053000000001</v>
      </c>
      <c r="H2826" s="17">
        <f t="shared" si="176"/>
        <v>1719.4915999999998</v>
      </c>
      <c r="I2826" s="18">
        <f t="shared" si="177"/>
        <v>4544.3234000000002</v>
      </c>
      <c r="J2826" s="19">
        <f t="shared" si="178"/>
        <v>10646.920399999999</v>
      </c>
    </row>
    <row r="2827" spans="1:10" x14ac:dyDescent="0.25">
      <c r="A2827" s="4">
        <v>76.44</v>
      </c>
      <c r="B2827" s="2">
        <v>1621</v>
      </c>
      <c r="C2827" s="2">
        <v>1639.3987999999999</v>
      </c>
      <c r="D2827" s="2">
        <v>551.91380000000004</v>
      </c>
      <c r="E2827" s="2">
        <v>1860.5989999999999</v>
      </c>
      <c r="G2827" s="16">
        <f t="shared" si="175"/>
        <v>-3139.4009999999998</v>
      </c>
      <c r="H2827" s="17">
        <f t="shared" si="176"/>
        <v>1707.6552000000001</v>
      </c>
      <c r="I2827" s="18">
        <f t="shared" si="177"/>
        <v>4639.3987999999999</v>
      </c>
      <c r="J2827" s="19">
        <f t="shared" si="178"/>
        <v>10621</v>
      </c>
    </row>
    <row r="2828" spans="1:10" x14ac:dyDescent="0.25">
      <c r="A2828" s="4">
        <v>76.459999999999994</v>
      </c>
      <c r="B2828" s="2">
        <v>1644.1539</v>
      </c>
      <c r="C2828" s="2">
        <v>1512.2689</v>
      </c>
      <c r="D2828" s="2">
        <v>566.02459999999996</v>
      </c>
      <c r="E2828" s="2">
        <v>1900.5297</v>
      </c>
      <c r="G2828" s="16">
        <f t="shared" si="175"/>
        <v>-3099.4703</v>
      </c>
      <c r="H2828" s="17">
        <f t="shared" si="176"/>
        <v>1764.0983999999999</v>
      </c>
      <c r="I2828" s="18">
        <f t="shared" si="177"/>
        <v>4512.2689</v>
      </c>
      <c r="J2828" s="19">
        <f t="shared" si="178"/>
        <v>10644.153899999999</v>
      </c>
    </row>
    <row r="2829" spans="1:10" x14ac:dyDescent="0.25">
      <c r="A2829" s="4">
        <v>76.48</v>
      </c>
      <c r="B2829" s="2">
        <v>1663.4721</v>
      </c>
      <c r="C2829" s="2">
        <v>1520.9847</v>
      </c>
      <c r="D2829" s="2">
        <v>579.5829</v>
      </c>
      <c r="E2829" s="2">
        <v>2008.1688999999999</v>
      </c>
      <c r="G2829" s="16">
        <f t="shared" si="175"/>
        <v>-2991.8311000000003</v>
      </c>
      <c r="H2829" s="17">
        <f t="shared" si="176"/>
        <v>1818.3316</v>
      </c>
      <c r="I2829" s="18">
        <f t="shared" si="177"/>
        <v>4520.9847</v>
      </c>
      <c r="J2829" s="19">
        <f t="shared" si="178"/>
        <v>10663.472099999999</v>
      </c>
    </row>
    <row r="2830" spans="1:10" x14ac:dyDescent="0.25">
      <c r="A2830" s="4">
        <v>76.5</v>
      </c>
      <c r="B2830" s="2">
        <v>1644.9405999999999</v>
      </c>
      <c r="C2830" s="2">
        <v>1533.9656</v>
      </c>
      <c r="D2830" s="2">
        <v>583.57640000000004</v>
      </c>
      <c r="E2830" s="2">
        <v>2068.9254999999998</v>
      </c>
      <c r="G2830" s="16">
        <f t="shared" si="175"/>
        <v>-2931.0745000000002</v>
      </c>
      <c r="H2830" s="17">
        <f t="shared" si="176"/>
        <v>1834.3056000000001</v>
      </c>
      <c r="I2830" s="18">
        <f t="shared" si="177"/>
        <v>4533.9655999999995</v>
      </c>
      <c r="J2830" s="19">
        <f t="shared" si="178"/>
        <v>10644.9406</v>
      </c>
    </row>
    <row r="2831" spans="1:10" x14ac:dyDescent="0.25">
      <c r="A2831" s="4">
        <v>76.52</v>
      </c>
      <c r="B2831" s="2">
        <v>1613.1739</v>
      </c>
      <c r="C2831" s="2">
        <v>1520.4263000000001</v>
      </c>
      <c r="D2831" s="2">
        <v>557.44529999999997</v>
      </c>
      <c r="E2831" s="2">
        <v>1998.5415</v>
      </c>
      <c r="G2831" s="16">
        <f t="shared" si="175"/>
        <v>-3001.4584999999997</v>
      </c>
      <c r="H2831" s="17">
        <f t="shared" si="176"/>
        <v>1729.7811999999999</v>
      </c>
      <c r="I2831" s="18">
        <f t="shared" si="177"/>
        <v>4520.4263000000001</v>
      </c>
      <c r="J2831" s="19">
        <f t="shared" si="178"/>
        <v>10613.1739</v>
      </c>
    </row>
    <row r="2832" spans="1:10" x14ac:dyDescent="0.25">
      <c r="A2832" s="4">
        <v>76.540000000000006</v>
      </c>
      <c r="B2832" s="2">
        <v>1618.9304</v>
      </c>
      <c r="C2832" s="2">
        <v>1585.3421000000001</v>
      </c>
      <c r="D2832" s="2">
        <v>565.60699999999997</v>
      </c>
      <c r="E2832" s="2">
        <v>1962.2871</v>
      </c>
      <c r="G2832" s="16">
        <f t="shared" si="175"/>
        <v>-3037.7129</v>
      </c>
      <c r="H2832" s="17">
        <f t="shared" si="176"/>
        <v>1762.4279999999999</v>
      </c>
      <c r="I2832" s="18">
        <f t="shared" si="177"/>
        <v>4585.3420999999998</v>
      </c>
      <c r="J2832" s="19">
        <f t="shared" si="178"/>
        <v>10618.930399999999</v>
      </c>
    </row>
    <row r="2833" spans="1:10" x14ac:dyDescent="0.25">
      <c r="A2833" s="4">
        <v>76.56</v>
      </c>
      <c r="B2833" s="2">
        <v>1635.8288</v>
      </c>
      <c r="C2833" s="2">
        <v>1559.8203000000001</v>
      </c>
      <c r="D2833" s="2">
        <v>579.69669999999996</v>
      </c>
      <c r="E2833" s="2">
        <v>2050.1941000000002</v>
      </c>
      <c r="G2833" s="16">
        <f t="shared" si="175"/>
        <v>-2949.8058999999998</v>
      </c>
      <c r="H2833" s="17">
        <f t="shared" si="176"/>
        <v>1818.7867999999999</v>
      </c>
      <c r="I2833" s="18">
        <f t="shared" si="177"/>
        <v>4559.8203000000003</v>
      </c>
      <c r="J2833" s="19">
        <f t="shared" si="178"/>
        <v>10635.828799999999</v>
      </c>
    </row>
    <row r="2834" spans="1:10" x14ac:dyDescent="0.25">
      <c r="A2834" s="4">
        <v>76.58</v>
      </c>
      <c r="B2834" s="2">
        <v>1628.6881000000001</v>
      </c>
      <c r="C2834" s="2">
        <v>1479.6318000000001</v>
      </c>
      <c r="D2834" s="2">
        <v>585.32569999999998</v>
      </c>
      <c r="E2834" s="2">
        <v>2096.7846</v>
      </c>
      <c r="G2834" s="16">
        <f t="shared" si="175"/>
        <v>-2903.2154</v>
      </c>
      <c r="H2834" s="17">
        <f t="shared" si="176"/>
        <v>1841.3027999999999</v>
      </c>
      <c r="I2834" s="18">
        <f t="shared" si="177"/>
        <v>4479.6318000000001</v>
      </c>
      <c r="J2834" s="19">
        <f t="shared" si="178"/>
        <v>10628.688099999999</v>
      </c>
    </row>
    <row r="2835" spans="1:10" x14ac:dyDescent="0.25">
      <c r="A2835" s="4">
        <v>76.599999999999994</v>
      </c>
      <c r="B2835" s="2">
        <v>1676.6851999999999</v>
      </c>
      <c r="C2835" s="2">
        <v>1482.3791000000001</v>
      </c>
      <c r="D2835" s="2">
        <v>583.74609999999996</v>
      </c>
      <c r="E2835" s="2">
        <v>2125.8654999999999</v>
      </c>
      <c r="G2835" s="16">
        <f t="shared" si="175"/>
        <v>-2874.1345000000001</v>
      </c>
      <c r="H2835" s="17">
        <f t="shared" si="176"/>
        <v>1834.9843999999998</v>
      </c>
      <c r="I2835" s="18">
        <f t="shared" si="177"/>
        <v>4482.3791000000001</v>
      </c>
      <c r="J2835" s="19">
        <f t="shared" si="178"/>
        <v>10676.6852</v>
      </c>
    </row>
    <row r="2836" spans="1:10" x14ac:dyDescent="0.25">
      <c r="A2836" s="4">
        <v>76.62</v>
      </c>
      <c r="B2836" s="2">
        <v>1628.5254</v>
      </c>
      <c r="C2836" s="2">
        <v>1438.9716000000001</v>
      </c>
      <c r="D2836" s="2">
        <v>570.49459999999999</v>
      </c>
      <c r="E2836" s="2">
        <v>2126.5437000000002</v>
      </c>
      <c r="G2836" s="16">
        <f t="shared" si="175"/>
        <v>-2873.4562999999998</v>
      </c>
      <c r="H2836" s="17">
        <f t="shared" si="176"/>
        <v>1781.9784</v>
      </c>
      <c r="I2836" s="18">
        <f t="shared" si="177"/>
        <v>4438.9715999999999</v>
      </c>
      <c r="J2836" s="19">
        <f t="shared" si="178"/>
        <v>10628.5254</v>
      </c>
    </row>
    <row r="2837" spans="1:10" x14ac:dyDescent="0.25">
      <c r="A2837" s="4">
        <v>76.64</v>
      </c>
      <c r="B2837" s="2">
        <v>1668.9858999999999</v>
      </c>
      <c r="C2837" s="2">
        <v>1504.8806999999999</v>
      </c>
      <c r="D2837" s="2">
        <v>563.57150000000001</v>
      </c>
      <c r="E2837" s="2">
        <v>2061.9834000000001</v>
      </c>
      <c r="G2837" s="16">
        <f t="shared" si="175"/>
        <v>-2938.0165999999999</v>
      </c>
      <c r="H2837" s="17">
        <f t="shared" si="176"/>
        <v>1754.2860000000001</v>
      </c>
      <c r="I2837" s="18">
        <f t="shared" si="177"/>
        <v>4504.8806999999997</v>
      </c>
      <c r="J2837" s="19">
        <f t="shared" si="178"/>
        <v>10668.9859</v>
      </c>
    </row>
    <row r="2838" spans="1:10" x14ac:dyDescent="0.25">
      <c r="A2838" s="4">
        <v>76.66</v>
      </c>
      <c r="B2838" s="2">
        <v>1647.2329</v>
      </c>
      <c r="C2838" s="2">
        <v>1489.6762000000001</v>
      </c>
      <c r="D2838" s="2">
        <v>595.80039999999997</v>
      </c>
      <c r="E2838" s="2">
        <v>2190.2712999999999</v>
      </c>
      <c r="G2838" s="16">
        <f t="shared" si="175"/>
        <v>-2809.7287000000001</v>
      </c>
      <c r="H2838" s="17">
        <f t="shared" si="176"/>
        <v>1883.2015999999999</v>
      </c>
      <c r="I2838" s="18">
        <f t="shared" si="177"/>
        <v>4489.6761999999999</v>
      </c>
      <c r="J2838" s="19">
        <f t="shared" si="178"/>
        <v>10647.232899999999</v>
      </c>
    </row>
    <row r="2839" spans="1:10" x14ac:dyDescent="0.25">
      <c r="A2839" s="4">
        <v>76.680000000000007</v>
      </c>
      <c r="B2839" s="2">
        <v>1647.6318000000001</v>
      </c>
      <c r="C2839" s="2">
        <v>1445.3190999999999</v>
      </c>
      <c r="D2839" s="2">
        <v>566.44510000000002</v>
      </c>
      <c r="E2839" s="2">
        <v>2101.2705999999998</v>
      </c>
      <c r="G2839" s="16">
        <f t="shared" si="175"/>
        <v>-2898.7294000000002</v>
      </c>
      <c r="H2839" s="17">
        <f t="shared" si="176"/>
        <v>1765.7804000000001</v>
      </c>
      <c r="I2839" s="18">
        <f t="shared" si="177"/>
        <v>4445.3190999999997</v>
      </c>
      <c r="J2839" s="19">
        <f t="shared" si="178"/>
        <v>10647.631799999999</v>
      </c>
    </row>
    <row r="2840" spans="1:10" x14ac:dyDescent="0.25">
      <c r="A2840" s="4">
        <v>76.7</v>
      </c>
      <c r="B2840" s="2">
        <v>1642.7429999999999</v>
      </c>
      <c r="C2840" s="2">
        <v>1537.7293</v>
      </c>
      <c r="D2840" s="2">
        <v>594.69320000000005</v>
      </c>
      <c r="E2840" s="2">
        <v>2191.0142000000001</v>
      </c>
      <c r="G2840" s="16">
        <f t="shared" si="175"/>
        <v>-2808.9857999999999</v>
      </c>
      <c r="H2840" s="17">
        <f t="shared" si="176"/>
        <v>1878.7728000000002</v>
      </c>
      <c r="I2840" s="18">
        <f t="shared" si="177"/>
        <v>4537.7293</v>
      </c>
      <c r="J2840" s="19">
        <f t="shared" si="178"/>
        <v>10642.743</v>
      </c>
    </row>
    <row r="2841" spans="1:10" x14ac:dyDescent="0.25">
      <c r="A2841" s="4">
        <v>76.72</v>
      </c>
      <c r="B2841" s="2">
        <v>1635.6543999999999</v>
      </c>
      <c r="C2841" s="2">
        <v>1549.8548000000001</v>
      </c>
      <c r="D2841" s="2">
        <v>577.52340000000004</v>
      </c>
      <c r="E2841" s="2">
        <v>2138.1833000000001</v>
      </c>
      <c r="G2841" s="16">
        <f t="shared" si="175"/>
        <v>-2861.8166999999999</v>
      </c>
      <c r="H2841" s="17">
        <f t="shared" si="176"/>
        <v>1810.0936000000002</v>
      </c>
      <c r="I2841" s="18">
        <f t="shared" si="177"/>
        <v>4549.8548000000001</v>
      </c>
      <c r="J2841" s="19">
        <f t="shared" si="178"/>
        <v>10635.654399999999</v>
      </c>
    </row>
    <row r="2842" spans="1:10" x14ac:dyDescent="0.25">
      <c r="A2842" s="4">
        <v>76.739999999999995</v>
      </c>
      <c r="B2842" s="2">
        <v>1640.2763</v>
      </c>
      <c r="C2842" s="2">
        <v>1718.8611000000001</v>
      </c>
      <c r="D2842" s="2">
        <v>588.72479999999996</v>
      </c>
      <c r="E2842" s="2">
        <v>2204.5668999999998</v>
      </c>
      <c r="G2842" s="16">
        <f t="shared" si="175"/>
        <v>-2795.4331000000002</v>
      </c>
      <c r="H2842" s="17">
        <f t="shared" si="176"/>
        <v>1854.8991999999998</v>
      </c>
      <c r="I2842" s="18">
        <f t="shared" si="177"/>
        <v>4718.8611000000001</v>
      </c>
      <c r="J2842" s="19">
        <f t="shared" si="178"/>
        <v>10640.2763</v>
      </c>
    </row>
    <row r="2843" spans="1:10" x14ac:dyDescent="0.25">
      <c r="A2843" s="4">
        <v>76.760000000000005</v>
      </c>
      <c r="B2843" s="2">
        <v>1647.8832</v>
      </c>
      <c r="C2843" s="2">
        <v>1533.9577999999999</v>
      </c>
      <c r="D2843" s="2">
        <v>603.34119999999996</v>
      </c>
      <c r="E2843" s="2">
        <v>2160.4205999999999</v>
      </c>
      <c r="G2843" s="16">
        <f t="shared" si="175"/>
        <v>-2839.5794000000001</v>
      </c>
      <c r="H2843" s="17">
        <f t="shared" si="176"/>
        <v>1913.3647999999998</v>
      </c>
      <c r="I2843" s="18">
        <f t="shared" si="177"/>
        <v>4533.9578000000001</v>
      </c>
      <c r="J2843" s="19">
        <f t="shared" si="178"/>
        <v>10647.8832</v>
      </c>
    </row>
    <row r="2844" spans="1:10" x14ac:dyDescent="0.25">
      <c r="A2844" s="4">
        <v>76.78</v>
      </c>
      <c r="B2844" s="2">
        <v>1678.5545</v>
      </c>
      <c r="C2844" s="2">
        <v>1603.3394000000001</v>
      </c>
      <c r="D2844" s="2">
        <v>581.96640000000002</v>
      </c>
      <c r="E2844" s="2">
        <v>2017.3371999999999</v>
      </c>
      <c r="G2844" s="16">
        <f t="shared" si="175"/>
        <v>-2982.6628000000001</v>
      </c>
      <c r="H2844" s="17">
        <f t="shared" si="176"/>
        <v>1827.8656000000001</v>
      </c>
      <c r="I2844" s="18">
        <f t="shared" si="177"/>
        <v>4603.3393999999998</v>
      </c>
      <c r="J2844" s="19">
        <f t="shared" si="178"/>
        <v>10678.5545</v>
      </c>
    </row>
    <row r="2845" spans="1:10" x14ac:dyDescent="0.25">
      <c r="A2845" s="4">
        <v>76.8</v>
      </c>
      <c r="B2845" s="2">
        <v>1640.9949999999999</v>
      </c>
      <c r="C2845" s="2">
        <v>1577.9838999999999</v>
      </c>
      <c r="D2845" s="2">
        <v>591.90039999999999</v>
      </c>
      <c r="E2845" s="2">
        <v>2107.3753999999999</v>
      </c>
      <c r="G2845" s="16">
        <f t="shared" si="175"/>
        <v>-2892.6246000000001</v>
      </c>
      <c r="H2845" s="17">
        <f t="shared" si="176"/>
        <v>1867.6016</v>
      </c>
      <c r="I2845" s="18">
        <f t="shared" si="177"/>
        <v>4577.9839000000002</v>
      </c>
      <c r="J2845" s="19">
        <f t="shared" si="178"/>
        <v>10640.994999999999</v>
      </c>
    </row>
    <row r="2846" spans="1:10" x14ac:dyDescent="0.25">
      <c r="A2846" s="4">
        <v>76.819999999999993</v>
      </c>
      <c r="B2846" s="2">
        <v>1665.2962</v>
      </c>
      <c r="C2846" s="2">
        <v>1519.5391999999999</v>
      </c>
      <c r="D2846" s="2">
        <v>560.25710000000004</v>
      </c>
      <c r="E2846" s="2">
        <v>2076.5297</v>
      </c>
      <c r="G2846" s="16">
        <f t="shared" si="175"/>
        <v>-2923.4703</v>
      </c>
      <c r="H2846" s="17">
        <f t="shared" si="176"/>
        <v>1741.0284000000001</v>
      </c>
      <c r="I2846" s="18">
        <f t="shared" si="177"/>
        <v>4519.5392000000002</v>
      </c>
      <c r="J2846" s="19">
        <f t="shared" si="178"/>
        <v>10665.296200000001</v>
      </c>
    </row>
    <row r="2847" spans="1:10" x14ac:dyDescent="0.25">
      <c r="A2847" s="4">
        <v>76.84</v>
      </c>
      <c r="B2847" s="2">
        <v>1608.6632</v>
      </c>
      <c r="C2847" s="2">
        <v>1572.0616</v>
      </c>
      <c r="D2847" s="2">
        <v>592.88509999999997</v>
      </c>
      <c r="E2847" s="2">
        <v>2158.6974</v>
      </c>
      <c r="G2847" s="16">
        <f t="shared" si="175"/>
        <v>-2841.3026</v>
      </c>
      <c r="H2847" s="17">
        <f t="shared" si="176"/>
        <v>1871.5403999999999</v>
      </c>
      <c r="I2847" s="18">
        <f t="shared" si="177"/>
        <v>4572.0616</v>
      </c>
      <c r="J2847" s="19">
        <f t="shared" si="178"/>
        <v>10608.663199999999</v>
      </c>
    </row>
    <row r="2848" spans="1:10" x14ac:dyDescent="0.25">
      <c r="A2848" s="4">
        <v>76.86</v>
      </c>
      <c r="B2848" s="2">
        <v>1650.1269</v>
      </c>
      <c r="C2848" s="2">
        <v>1674.9480000000001</v>
      </c>
      <c r="D2848" s="2">
        <v>563.45799999999997</v>
      </c>
      <c r="E2848" s="2">
        <v>2031.5146</v>
      </c>
      <c r="G2848" s="16">
        <f t="shared" si="175"/>
        <v>-2968.4854</v>
      </c>
      <c r="H2848" s="17">
        <f t="shared" si="176"/>
        <v>1753.8319999999999</v>
      </c>
      <c r="I2848" s="18">
        <f t="shared" si="177"/>
        <v>4674.9480000000003</v>
      </c>
      <c r="J2848" s="19">
        <f t="shared" si="178"/>
        <v>10650.126899999999</v>
      </c>
    </row>
    <row r="2849" spans="1:10" x14ac:dyDescent="0.25">
      <c r="A2849" s="4">
        <v>76.88</v>
      </c>
      <c r="B2849" s="2">
        <v>1662.1479999999999</v>
      </c>
      <c r="C2849" s="2">
        <v>1572.2475999999999</v>
      </c>
      <c r="D2849" s="2">
        <v>597.84360000000004</v>
      </c>
      <c r="E2849" s="2">
        <v>2115.8355999999999</v>
      </c>
      <c r="G2849" s="16">
        <f t="shared" si="175"/>
        <v>-2884.1644000000001</v>
      </c>
      <c r="H2849" s="17">
        <f t="shared" si="176"/>
        <v>1891.3744000000002</v>
      </c>
      <c r="I2849" s="18">
        <f t="shared" si="177"/>
        <v>4572.2475999999997</v>
      </c>
      <c r="J2849" s="19">
        <f t="shared" si="178"/>
        <v>10662.147999999999</v>
      </c>
    </row>
    <row r="2850" spans="1:10" x14ac:dyDescent="0.25">
      <c r="A2850" s="4">
        <v>76.900000000000006</v>
      </c>
      <c r="B2850" s="2">
        <v>1608.1122</v>
      </c>
      <c r="C2850" s="2">
        <v>1480.9238</v>
      </c>
      <c r="D2850" s="2">
        <v>575.21730000000002</v>
      </c>
      <c r="E2850" s="2">
        <v>2007.1543999999999</v>
      </c>
      <c r="G2850" s="16">
        <f t="shared" si="175"/>
        <v>-2992.8456000000001</v>
      </c>
      <c r="H2850" s="17">
        <f t="shared" si="176"/>
        <v>1800.8692000000001</v>
      </c>
      <c r="I2850" s="18">
        <f t="shared" si="177"/>
        <v>4480.9238000000005</v>
      </c>
      <c r="J2850" s="19">
        <f t="shared" si="178"/>
        <v>10608.1122</v>
      </c>
    </row>
    <row r="2851" spans="1:10" x14ac:dyDescent="0.25">
      <c r="A2851" s="4">
        <v>76.92</v>
      </c>
      <c r="B2851" s="2">
        <v>1648.6273000000001</v>
      </c>
      <c r="C2851" s="2">
        <v>1559.7761</v>
      </c>
      <c r="D2851" s="2">
        <v>555.57950000000005</v>
      </c>
      <c r="E2851" s="2">
        <v>2082.6314000000002</v>
      </c>
      <c r="G2851" s="16">
        <f t="shared" si="175"/>
        <v>-2917.3685999999998</v>
      </c>
      <c r="H2851" s="17">
        <f t="shared" si="176"/>
        <v>1722.3180000000002</v>
      </c>
      <c r="I2851" s="18">
        <f t="shared" si="177"/>
        <v>4559.7761</v>
      </c>
      <c r="J2851" s="19">
        <f t="shared" si="178"/>
        <v>10648.6273</v>
      </c>
    </row>
    <row r="2852" spans="1:10" x14ac:dyDescent="0.25">
      <c r="A2852" s="4">
        <v>76.94</v>
      </c>
      <c r="B2852" s="2">
        <v>1638.0005000000001</v>
      </c>
      <c r="C2852" s="2">
        <v>1614.6567</v>
      </c>
      <c r="D2852" s="2">
        <v>559.44359999999995</v>
      </c>
      <c r="E2852" s="2">
        <v>1962.1647</v>
      </c>
      <c r="G2852" s="16">
        <f t="shared" si="175"/>
        <v>-3037.8352999999997</v>
      </c>
      <c r="H2852" s="17">
        <f t="shared" si="176"/>
        <v>1737.7743999999998</v>
      </c>
      <c r="I2852" s="18">
        <f t="shared" si="177"/>
        <v>4614.6566999999995</v>
      </c>
      <c r="J2852" s="19">
        <f t="shared" si="178"/>
        <v>10638.0005</v>
      </c>
    </row>
    <row r="2853" spans="1:10" x14ac:dyDescent="0.25">
      <c r="A2853" s="4">
        <v>76.959999999999994</v>
      </c>
      <c r="B2853" s="2">
        <v>1630.319</v>
      </c>
      <c r="C2853" s="2">
        <v>1627.79</v>
      </c>
      <c r="D2853" s="2">
        <v>578.89700000000005</v>
      </c>
      <c r="E2853" s="2">
        <v>2026.1164000000001</v>
      </c>
      <c r="G2853" s="16">
        <f t="shared" si="175"/>
        <v>-2973.8836000000001</v>
      </c>
      <c r="H2853" s="17">
        <f t="shared" si="176"/>
        <v>1815.5880000000002</v>
      </c>
      <c r="I2853" s="18">
        <f t="shared" si="177"/>
        <v>4627.79</v>
      </c>
      <c r="J2853" s="19">
        <f t="shared" si="178"/>
        <v>10630.319</v>
      </c>
    </row>
    <row r="2854" spans="1:10" x14ac:dyDescent="0.25">
      <c r="A2854" s="4">
        <v>76.98</v>
      </c>
      <c r="B2854" s="2">
        <v>1681.415</v>
      </c>
      <c r="C2854" s="2">
        <v>1561.1902</v>
      </c>
      <c r="D2854" s="2">
        <v>579.6309</v>
      </c>
      <c r="E2854" s="2">
        <v>1981.837</v>
      </c>
      <c r="G2854" s="16">
        <f t="shared" si="175"/>
        <v>-3018.163</v>
      </c>
      <c r="H2854" s="17">
        <f t="shared" si="176"/>
        <v>1818.5236</v>
      </c>
      <c r="I2854" s="18">
        <f t="shared" si="177"/>
        <v>4561.1902</v>
      </c>
      <c r="J2854" s="19">
        <f t="shared" si="178"/>
        <v>10681.415000000001</v>
      </c>
    </row>
    <row r="2855" spans="1:10" x14ac:dyDescent="0.25">
      <c r="A2855" s="4">
        <v>77</v>
      </c>
      <c r="B2855" s="2">
        <v>1638.4846</v>
      </c>
      <c r="C2855" s="2">
        <v>1677.0062</v>
      </c>
      <c r="D2855" s="2">
        <v>584.44600000000003</v>
      </c>
      <c r="E2855" s="2">
        <v>1968.5975000000001</v>
      </c>
      <c r="G2855" s="16">
        <f t="shared" si="175"/>
        <v>-3031.4025000000001</v>
      </c>
      <c r="H2855" s="17">
        <f t="shared" si="176"/>
        <v>1837.7840000000001</v>
      </c>
      <c r="I2855" s="18">
        <f t="shared" si="177"/>
        <v>4677.0061999999998</v>
      </c>
      <c r="J2855" s="19">
        <f t="shared" si="178"/>
        <v>10638.4846</v>
      </c>
    </row>
    <row r="2856" spans="1:10" x14ac:dyDescent="0.25">
      <c r="A2856" s="4">
        <v>77.02</v>
      </c>
      <c r="B2856" s="2">
        <v>1676.6123</v>
      </c>
      <c r="C2856" s="2">
        <v>1500.2878000000001</v>
      </c>
      <c r="D2856" s="2">
        <v>573.9443</v>
      </c>
      <c r="E2856" s="2">
        <v>1992.1155000000001</v>
      </c>
      <c r="G2856" s="16">
        <f t="shared" si="175"/>
        <v>-3007.8845000000001</v>
      </c>
      <c r="H2856" s="17">
        <f t="shared" si="176"/>
        <v>1795.7772</v>
      </c>
      <c r="I2856" s="18">
        <f t="shared" si="177"/>
        <v>4500.2878000000001</v>
      </c>
      <c r="J2856" s="19">
        <f t="shared" si="178"/>
        <v>10676.612300000001</v>
      </c>
    </row>
    <row r="2857" spans="1:10" x14ac:dyDescent="0.25">
      <c r="A2857" s="4">
        <v>77.040000000000006</v>
      </c>
      <c r="B2857" s="2">
        <v>1637.9317000000001</v>
      </c>
      <c r="C2857" s="2">
        <v>1546.7075</v>
      </c>
      <c r="D2857" s="2">
        <v>558.2595</v>
      </c>
      <c r="E2857" s="2">
        <v>1887.4034999999999</v>
      </c>
      <c r="G2857" s="16">
        <f t="shared" si="175"/>
        <v>-3112.5965000000001</v>
      </c>
      <c r="H2857" s="17">
        <f t="shared" si="176"/>
        <v>1733.038</v>
      </c>
      <c r="I2857" s="18">
        <f t="shared" si="177"/>
        <v>4546.7075000000004</v>
      </c>
      <c r="J2857" s="19">
        <f t="shared" si="178"/>
        <v>10637.931700000001</v>
      </c>
    </row>
    <row r="2858" spans="1:10" x14ac:dyDescent="0.25">
      <c r="A2858" s="4">
        <v>77.06</v>
      </c>
      <c r="B2858" s="2">
        <v>1620.8785</v>
      </c>
      <c r="C2858" s="2">
        <v>1629.37</v>
      </c>
      <c r="D2858" s="2">
        <v>560.12239999999997</v>
      </c>
      <c r="E2858" s="2">
        <v>1878.7308</v>
      </c>
      <c r="G2858" s="16">
        <f t="shared" si="175"/>
        <v>-3121.2691999999997</v>
      </c>
      <c r="H2858" s="17">
        <f t="shared" si="176"/>
        <v>1740.4895999999999</v>
      </c>
      <c r="I2858" s="18">
        <f t="shared" si="177"/>
        <v>4629.37</v>
      </c>
      <c r="J2858" s="19">
        <f t="shared" si="178"/>
        <v>10620.878500000001</v>
      </c>
    </row>
    <row r="2859" spans="1:10" x14ac:dyDescent="0.25">
      <c r="A2859" s="4">
        <v>77.08</v>
      </c>
      <c r="B2859" s="2">
        <v>1651.9137000000001</v>
      </c>
      <c r="C2859" s="2">
        <v>1489.6491000000001</v>
      </c>
      <c r="D2859" s="2">
        <v>566.08140000000003</v>
      </c>
      <c r="E2859" s="2">
        <v>1923.0858000000001</v>
      </c>
      <c r="G2859" s="16">
        <f t="shared" si="175"/>
        <v>-3076.9142000000002</v>
      </c>
      <c r="H2859" s="17">
        <f t="shared" si="176"/>
        <v>1764.3256000000001</v>
      </c>
      <c r="I2859" s="18">
        <f t="shared" si="177"/>
        <v>4489.6491000000005</v>
      </c>
      <c r="J2859" s="19">
        <f t="shared" si="178"/>
        <v>10651.913700000001</v>
      </c>
    </row>
    <row r="2860" spans="1:10" x14ac:dyDescent="0.25">
      <c r="A2860" s="4">
        <v>77.099999999999994</v>
      </c>
      <c r="B2860" s="2">
        <v>1669.6505</v>
      </c>
      <c r="C2860" s="2">
        <v>1567.8056999999999</v>
      </c>
      <c r="D2860" s="2">
        <v>583.00909999999999</v>
      </c>
      <c r="E2860" s="2">
        <v>1890.5675000000001</v>
      </c>
      <c r="G2860" s="16">
        <f t="shared" si="175"/>
        <v>-3109.4324999999999</v>
      </c>
      <c r="H2860" s="17">
        <f t="shared" si="176"/>
        <v>1832.0364</v>
      </c>
      <c r="I2860" s="18">
        <f t="shared" si="177"/>
        <v>4567.8056999999999</v>
      </c>
      <c r="J2860" s="19">
        <f t="shared" si="178"/>
        <v>10669.6505</v>
      </c>
    </row>
    <row r="2861" spans="1:10" x14ac:dyDescent="0.25">
      <c r="A2861" s="4">
        <v>77.12</v>
      </c>
      <c r="B2861" s="2">
        <v>1653.8481999999999</v>
      </c>
      <c r="C2861" s="2">
        <v>1523.8489999999999</v>
      </c>
      <c r="D2861" s="2">
        <v>593.25490000000002</v>
      </c>
      <c r="E2861" s="2">
        <v>1852.5628999999999</v>
      </c>
      <c r="G2861" s="16">
        <f t="shared" si="175"/>
        <v>-3147.4371000000001</v>
      </c>
      <c r="H2861" s="17">
        <f t="shared" si="176"/>
        <v>1873.0196000000001</v>
      </c>
      <c r="I2861" s="18">
        <f t="shared" si="177"/>
        <v>4523.8490000000002</v>
      </c>
      <c r="J2861" s="19">
        <f t="shared" si="178"/>
        <v>10653.8482</v>
      </c>
    </row>
    <row r="2862" spans="1:10" x14ac:dyDescent="0.25">
      <c r="A2862" s="4">
        <v>77.14</v>
      </c>
      <c r="B2862" s="2">
        <v>1640.5065999999999</v>
      </c>
      <c r="C2862" s="2">
        <v>1503.9104</v>
      </c>
      <c r="D2862" s="2">
        <v>557.88459999999998</v>
      </c>
      <c r="E2862" s="2">
        <v>1881.5126</v>
      </c>
      <c r="G2862" s="16">
        <f t="shared" si="175"/>
        <v>-3118.4874</v>
      </c>
      <c r="H2862" s="17">
        <f t="shared" si="176"/>
        <v>1731.5383999999999</v>
      </c>
      <c r="I2862" s="18">
        <f t="shared" si="177"/>
        <v>4503.9103999999998</v>
      </c>
      <c r="J2862" s="19">
        <f t="shared" si="178"/>
        <v>10640.506600000001</v>
      </c>
    </row>
    <row r="2863" spans="1:10" x14ac:dyDescent="0.25">
      <c r="A2863" s="4">
        <v>77.16</v>
      </c>
      <c r="B2863" s="2">
        <v>1609.6568</v>
      </c>
      <c r="C2863" s="2">
        <v>1531.7692</v>
      </c>
      <c r="D2863" s="2">
        <v>576.92309999999998</v>
      </c>
      <c r="E2863" s="2">
        <v>1811.8025</v>
      </c>
      <c r="G2863" s="16">
        <f t="shared" si="175"/>
        <v>-3188.1975000000002</v>
      </c>
      <c r="H2863" s="17">
        <f t="shared" si="176"/>
        <v>1807.6923999999999</v>
      </c>
      <c r="I2863" s="18">
        <f t="shared" si="177"/>
        <v>4531.7691999999997</v>
      </c>
      <c r="J2863" s="19">
        <f t="shared" si="178"/>
        <v>10609.656800000001</v>
      </c>
    </row>
    <row r="2864" spans="1:10" x14ac:dyDescent="0.25">
      <c r="A2864" s="4">
        <v>77.180000000000007</v>
      </c>
      <c r="B2864" s="2">
        <v>1674.1335999999999</v>
      </c>
      <c r="C2864" s="2">
        <v>1536.6249</v>
      </c>
      <c r="D2864" s="2">
        <v>558.03290000000004</v>
      </c>
      <c r="E2864" s="2">
        <v>1816.1080999999999</v>
      </c>
      <c r="G2864" s="16">
        <f t="shared" si="175"/>
        <v>-3183.8919000000001</v>
      </c>
      <c r="H2864" s="17">
        <f t="shared" si="176"/>
        <v>1732.1316000000002</v>
      </c>
      <c r="I2864" s="18">
        <f t="shared" si="177"/>
        <v>4536.6248999999998</v>
      </c>
      <c r="J2864" s="19">
        <f t="shared" si="178"/>
        <v>10674.133599999999</v>
      </c>
    </row>
    <row r="2865" spans="1:10" x14ac:dyDescent="0.25">
      <c r="A2865" s="4">
        <v>77.2</v>
      </c>
      <c r="B2865" s="2">
        <v>1627.0987</v>
      </c>
      <c r="C2865" s="2">
        <v>1545.7684999999999</v>
      </c>
      <c r="D2865" s="2">
        <v>562.07579999999996</v>
      </c>
      <c r="E2865" s="2">
        <v>1928.4795999999999</v>
      </c>
      <c r="G2865" s="16">
        <f t="shared" si="175"/>
        <v>-3071.5204000000003</v>
      </c>
      <c r="H2865" s="17">
        <f t="shared" si="176"/>
        <v>1748.3031999999998</v>
      </c>
      <c r="I2865" s="18">
        <f t="shared" si="177"/>
        <v>4545.7685000000001</v>
      </c>
      <c r="J2865" s="19">
        <f t="shared" si="178"/>
        <v>10627.0987</v>
      </c>
    </row>
    <row r="2866" spans="1:10" x14ac:dyDescent="0.25">
      <c r="A2866" s="4">
        <v>77.22</v>
      </c>
      <c r="B2866" s="2">
        <v>1616.7351000000001</v>
      </c>
      <c r="C2866" s="2">
        <v>1578.0406</v>
      </c>
      <c r="D2866" s="2">
        <v>547.70669999999996</v>
      </c>
      <c r="E2866" s="2">
        <v>1816.4929999999999</v>
      </c>
      <c r="G2866" s="16">
        <f t="shared" si="175"/>
        <v>-3183.5070000000001</v>
      </c>
      <c r="H2866" s="17">
        <f t="shared" si="176"/>
        <v>1690.8267999999998</v>
      </c>
      <c r="I2866" s="18">
        <f t="shared" si="177"/>
        <v>4578.0406000000003</v>
      </c>
      <c r="J2866" s="19">
        <f t="shared" si="178"/>
        <v>10616.7351</v>
      </c>
    </row>
    <row r="2867" spans="1:10" x14ac:dyDescent="0.25">
      <c r="A2867" s="4">
        <v>77.239999999999995</v>
      </c>
      <c r="B2867" s="2">
        <v>1662.1234999999999</v>
      </c>
      <c r="C2867" s="2">
        <v>1474.7793999999999</v>
      </c>
      <c r="D2867" s="2">
        <v>570.51059999999995</v>
      </c>
      <c r="E2867" s="2">
        <v>1711.8395</v>
      </c>
      <c r="G2867" s="16">
        <f t="shared" si="175"/>
        <v>-3288.1605</v>
      </c>
      <c r="H2867" s="17">
        <f t="shared" si="176"/>
        <v>1782.0423999999998</v>
      </c>
      <c r="I2867" s="18">
        <f t="shared" si="177"/>
        <v>4474.7793999999994</v>
      </c>
      <c r="J2867" s="19">
        <f t="shared" si="178"/>
        <v>10662.1235</v>
      </c>
    </row>
    <row r="2868" spans="1:10" x14ac:dyDescent="0.25">
      <c r="A2868" s="4">
        <v>77.260000000000005</v>
      </c>
      <c r="B2868" s="2">
        <v>1662.8966</v>
      </c>
      <c r="C2868" s="2">
        <v>1590.5724</v>
      </c>
      <c r="D2868" s="2">
        <v>562.68989999999997</v>
      </c>
      <c r="E2868" s="2">
        <v>1790.3113000000001</v>
      </c>
      <c r="G2868" s="16">
        <f t="shared" si="175"/>
        <v>-3209.6886999999997</v>
      </c>
      <c r="H2868" s="17">
        <f t="shared" si="176"/>
        <v>1750.7595999999999</v>
      </c>
      <c r="I2868" s="18">
        <f t="shared" si="177"/>
        <v>4590.5724</v>
      </c>
      <c r="J2868" s="19">
        <f t="shared" si="178"/>
        <v>10662.8966</v>
      </c>
    </row>
    <row r="2869" spans="1:10" x14ac:dyDescent="0.25">
      <c r="A2869" s="4">
        <v>77.28</v>
      </c>
      <c r="B2869" s="2">
        <v>1630.6049</v>
      </c>
      <c r="C2869" s="2">
        <v>1594.9674</v>
      </c>
      <c r="D2869" s="2">
        <v>573.62009999999998</v>
      </c>
      <c r="E2869" s="2">
        <v>1707.7887000000001</v>
      </c>
      <c r="G2869" s="16">
        <f t="shared" si="175"/>
        <v>-3292.2112999999999</v>
      </c>
      <c r="H2869" s="17">
        <f t="shared" si="176"/>
        <v>1794.4803999999999</v>
      </c>
      <c r="I2869" s="18">
        <f t="shared" si="177"/>
        <v>4594.9673999999995</v>
      </c>
      <c r="J2869" s="19">
        <f t="shared" si="178"/>
        <v>10630.6049</v>
      </c>
    </row>
    <row r="2870" spans="1:10" x14ac:dyDescent="0.25">
      <c r="A2870" s="4">
        <v>77.3</v>
      </c>
      <c r="B2870" s="2">
        <v>1599.0608</v>
      </c>
      <c r="C2870" s="2">
        <v>1531.8407999999999</v>
      </c>
      <c r="D2870" s="2">
        <v>582.5557</v>
      </c>
      <c r="E2870" s="2">
        <v>1858.6155000000001</v>
      </c>
      <c r="G2870" s="16">
        <f t="shared" si="175"/>
        <v>-3141.3845000000001</v>
      </c>
      <c r="H2870" s="17">
        <f t="shared" si="176"/>
        <v>1830.2228</v>
      </c>
      <c r="I2870" s="18">
        <f t="shared" si="177"/>
        <v>4531.8407999999999</v>
      </c>
      <c r="J2870" s="19">
        <f t="shared" si="178"/>
        <v>10599.060799999999</v>
      </c>
    </row>
    <row r="2871" spans="1:10" x14ac:dyDescent="0.25">
      <c r="A2871" s="4">
        <v>77.319999999999993</v>
      </c>
      <c r="B2871" s="2">
        <v>1653.6945000000001</v>
      </c>
      <c r="C2871" s="2">
        <v>1522.3435999999999</v>
      </c>
      <c r="D2871" s="2">
        <v>566.0095</v>
      </c>
      <c r="E2871" s="2">
        <v>1806.0688</v>
      </c>
      <c r="G2871" s="16">
        <f t="shared" si="175"/>
        <v>-3193.9312</v>
      </c>
      <c r="H2871" s="17">
        <f t="shared" si="176"/>
        <v>1764.038</v>
      </c>
      <c r="I2871" s="18">
        <f t="shared" si="177"/>
        <v>4522.3436000000002</v>
      </c>
      <c r="J2871" s="19">
        <f t="shared" si="178"/>
        <v>10653.6945</v>
      </c>
    </row>
    <row r="2872" spans="1:10" x14ac:dyDescent="0.25">
      <c r="A2872" s="4">
        <v>77.34</v>
      </c>
      <c r="B2872" s="2">
        <v>1676.1413</v>
      </c>
      <c r="C2872" s="2">
        <v>1515.7313999999999</v>
      </c>
      <c r="D2872" s="2">
        <v>573.63139999999999</v>
      </c>
      <c r="E2872" s="2">
        <v>1790.9079999999999</v>
      </c>
      <c r="G2872" s="16">
        <f t="shared" si="175"/>
        <v>-3209.0920000000001</v>
      </c>
      <c r="H2872" s="17">
        <f t="shared" si="176"/>
        <v>1794.5255999999999</v>
      </c>
      <c r="I2872" s="18">
        <f t="shared" si="177"/>
        <v>4515.7313999999997</v>
      </c>
      <c r="J2872" s="19">
        <f t="shared" si="178"/>
        <v>10676.141299999999</v>
      </c>
    </row>
    <row r="2873" spans="1:10" x14ac:dyDescent="0.25">
      <c r="A2873" s="4">
        <v>77.36</v>
      </c>
      <c r="B2873" s="2">
        <v>1650.9621</v>
      </c>
      <c r="C2873" s="2">
        <v>1503.952</v>
      </c>
      <c r="D2873" s="2">
        <v>562.33659999999998</v>
      </c>
      <c r="E2873" s="2">
        <v>1774.5944</v>
      </c>
      <c r="G2873" s="16">
        <f t="shared" si="175"/>
        <v>-3225.4056</v>
      </c>
      <c r="H2873" s="17">
        <f t="shared" si="176"/>
        <v>1749.3463999999999</v>
      </c>
      <c r="I2873" s="18">
        <f t="shared" si="177"/>
        <v>4503.9520000000002</v>
      </c>
      <c r="J2873" s="19">
        <f t="shared" si="178"/>
        <v>10650.962100000001</v>
      </c>
    </row>
    <row r="2874" spans="1:10" x14ac:dyDescent="0.25">
      <c r="A2874" s="4">
        <v>77.38</v>
      </c>
      <c r="B2874" s="2">
        <v>1666.6687999999999</v>
      </c>
      <c r="C2874" s="2">
        <v>1575.9251999999999</v>
      </c>
      <c r="D2874" s="2">
        <v>570.88530000000003</v>
      </c>
      <c r="E2874" s="2">
        <v>1854.1153999999999</v>
      </c>
      <c r="G2874" s="16">
        <f t="shared" si="175"/>
        <v>-3145.8846000000003</v>
      </c>
      <c r="H2874" s="17">
        <f t="shared" si="176"/>
        <v>1783.5412000000001</v>
      </c>
      <c r="I2874" s="18">
        <f t="shared" si="177"/>
        <v>4575.9251999999997</v>
      </c>
      <c r="J2874" s="19">
        <f t="shared" si="178"/>
        <v>10666.668799999999</v>
      </c>
    </row>
    <row r="2875" spans="1:10" x14ac:dyDescent="0.25">
      <c r="A2875" s="4">
        <v>77.400000000000006</v>
      </c>
      <c r="B2875" s="2">
        <v>1662.3362</v>
      </c>
      <c r="C2875" s="2">
        <v>1481.7247</v>
      </c>
      <c r="D2875" s="2">
        <v>564.06590000000006</v>
      </c>
      <c r="E2875" s="2">
        <v>1776.0335</v>
      </c>
      <c r="G2875" s="16">
        <f t="shared" si="175"/>
        <v>-3223.9665</v>
      </c>
      <c r="H2875" s="17">
        <f t="shared" si="176"/>
        <v>1756.2636000000002</v>
      </c>
      <c r="I2875" s="18">
        <f t="shared" si="177"/>
        <v>4481.7246999999998</v>
      </c>
      <c r="J2875" s="19">
        <f t="shared" si="178"/>
        <v>10662.3362</v>
      </c>
    </row>
    <row r="2876" spans="1:10" x14ac:dyDescent="0.25">
      <c r="A2876" s="4">
        <v>77.42</v>
      </c>
      <c r="B2876" s="2">
        <v>1661.3578</v>
      </c>
      <c r="C2876" s="2">
        <v>1586.4065000000001</v>
      </c>
      <c r="D2876" s="2">
        <v>555.02710000000002</v>
      </c>
      <c r="E2876" s="2">
        <v>1867.3316</v>
      </c>
      <c r="G2876" s="16">
        <f t="shared" si="175"/>
        <v>-3132.6684</v>
      </c>
      <c r="H2876" s="17">
        <f t="shared" si="176"/>
        <v>1720.1084000000001</v>
      </c>
      <c r="I2876" s="18">
        <f t="shared" si="177"/>
        <v>4586.4065000000001</v>
      </c>
      <c r="J2876" s="19">
        <f t="shared" si="178"/>
        <v>10661.3578</v>
      </c>
    </row>
    <row r="2877" spans="1:10" x14ac:dyDescent="0.25">
      <c r="A2877" s="4">
        <v>77.44</v>
      </c>
      <c r="B2877" s="2">
        <v>1664.0746999999999</v>
      </c>
      <c r="C2877" s="2">
        <v>1499.0600999999999</v>
      </c>
      <c r="D2877" s="2">
        <v>570.51919999999996</v>
      </c>
      <c r="E2877" s="2">
        <v>1885.5722000000001</v>
      </c>
      <c r="G2877" s="16">
        <f t="shared" si="175"/>
        <v>-3114.4277999999999</v>
      </c>
      <c r="H2877" s="17">
        <f t="shared" si="176"/>
        <v>1782.0767999999998</v>
      </c>
      <c r="I2877" s="18">
        <f t="shared" si="177"/>
        <v>4499.0600999999997</v>
      </c>
      <c r="J2877" s="19">
        <f t="shared" si="178"/>
        <v>10664.074699999999</v>
      </c>
    </row>
    <row r="2878" spans="1:10" x14ac:dyDescent="0.25">
      <c r="A2878" s="4">
        <v>77.459999999999994</v>
      </c>
      <c r="B2878" s="2">
        <v>1608.7822000000001</v>
      </c>
      <c r="C2878" s="2">
        <v>1539.2577000000001</v>
      </c>
      <c r="D2878" s="2">
        <v>584.97889999999995</v>
      </c>
      <c r="E2878" s="2">
        <v>1824.1509000000001</v>
      </c>
      <c r="G2878" s="16">
        <f t="shared" si="175"/>
        <v>-3175.8490999999999</v>
      </c>
      <c r="H2878" s="17">
        <f t="shared" si="176"/>
        <v>1839.9155999999998</v>
      </c>
      <c r="I2878" s="18">
        <f t="shared" si="177"/>
        <v>4539.2577000000001</v>
      </c>
      <c r="J2878" s="19">
        <f t="shared" si="178"/>
        <v>10608.7822</v>
      </c>
    </row>
    <row r="2879" spans="1:10" x14ac:dyDescent="0.25">
      <c r="A2879" s="4">
        <v>77.48</v>
      </c>
      <c r="B2879" s="2">
        <v>1652.3882000000001</v>
      </c>
      <c r="C2879" s="2">
        <v>1427.9567</v>
      </c>
      <c r="D2879" s="2">
        <v>571.92700000000002</v>
      </c>
      <c r="E2879" s="2">
        <v>1786.9772</v>
      </c>
      <c r="G2879" s="16">
        <f t="shared" si="175"/>
        <v>-3213.0227999999997</v>
      </c>
      <c r="H2879" s="17">
        <f t="shared" si="176"/>
        <v>1787.7080000000001</v>
      </c>
      <c r="I2879" s="18">
        <f t="shared" si="177"/>
        <v>4427.9566999999997</v>
      </c>
      <c r="J2879" s="19">
        <f t="shared" si="178"/>
        <v>10652.388199999999</v>
      </c>
    </row>
    <row r="2880" spans="1:10" x14ac:dyDescent="0.25">
      <c r="A2880" s="4">
        <v>77.5</v>
      </c>
      <c r="B2880" s="2">
        <v>1666.1998000000001</v>
      </c>
      <c r="C2880" s="2">
        <v>1604.2710999999999</v>
      </c>
      <c r="D2880" s="2">
        <v>566.96529999999996</v>
      </c>
      <c r="E2880" s="2">
        <v>1773.6085</v>
      </c>
      <c r="G2880" s="16">
        <f t="shared" si="175"/>
        <v>-3226.3914999999997</v>
      </c>
      <c r="H2880" s="17">
        <f t="shared" si="176"/>
        <v>1767.8611999999998</v>
      </c>
      <c r="I2880" s="18">
        <f t="shared" si="177"/>
        <v>4604.2710999999999</v>
      </c>
      <c r="J2880" s="19">
        <f t="shared" si="178"/>
        <v>10666.1998</v>
      </c>
    </row>
    <row r="2881" spans="1:10" x14ac:dyDescent="0.25">
      <c r="A2881" s="4">
        <v>77.52</v>
      </c>
      <c r="B2881" s="2">
        <v>1641.7627</v>
      </c>
      <c r="C2881" s="2">
        <v>1643.9934000000001</v>
      </c>
      <c r="D2881" s="2">
        <v>542.99879999999996</v>
      </c>
      <c r="E2881" s="2">
        <v>1762.3587</v>
      </c>
      <c r="G2881" s="16">
        <f t="shared" si="175"/>
        <v>-3237.6413000000002</v>
      </c>
      <c r="H2881" s="17">
        <f t="shared" si="176"/>
        <v>1671.9951999999998</v>
      </c>
      <c r="I2881" s="18">
        <f t="shared" si="177"/>
        <v>4643.9934000000003</v>
      </c>
      <c r="J2881" s="19">
        <f t="shared" si="178"/>
        <v>10641.762699999999</v>
      </c>
    </row>
    <row r="2882" spans="1:10" x14ac:dyDescent="0.25">
      <c r="A2882" s="4">
        <v>77.540000000000006</v>
      </c>
      <c r="B2882" s="2">
        <v>1648.7029</v>
      </c>
      <c r="C2882" s="2">
        <v>1635.2321999999999</v>
      </c>
      <c r="D2882" s="2">
        <v>561.46460000000002</v>
      </c>
      <c r="E2882" s="2">
        <v>1814.538</v>
      </c>
      <c r="G2882" s="16">
        <f t="shared" si="175"/>
        <v>-3185.462</v>
      </c>
      <c r="H2882" s="17">
        <f t="shared" si="176"/>
        <v>1745.8584000000001</v>
      </c>
      <c r="I2882" s="18">
        <f t="shared" si="177"/>
        <v>4635.2322000000004</v>
      </c>
      <c r="J2882" s="19">
        <f t="shared" si="178"/>
        <v>10648.7029</v>
      </c>
    </row>
    <row r="2883" spans="1:10" x14ac:dyDescent="0.25">
      <c r="A2883" s="4">
        <v>77.56</v>
      </c>
      <c r="B2883" s="2">
        <v>1656.7327</v>
      </c>
      <c r="C2883" s="2">
        <v>1575.8725999999999</v>
      </c>
      <c r="D2883" s="2">
        <v>562.33669999999995</v>
      </c>
      <c r="E2883" s="2">
        <v>1788.1164000000001</v>
      </c>
      <c r="G2883" s="16">
        <f t="shared" si="175"/>
        <v>-3211.8836000000001</v>
      </c>
      <c r="H2883" s="17">
        <f t="shared" si="176"/>
        <v>1749.3467999999998</v>
      </c>
      <c r="I2883" s="18">
        <f t="shared" si="177"/>
        <v>4575.8725999999997</v>
      </c>
      <c r="J2883" s="19">
        <f t="shared" si="178"/>
        <v>10656.7327</v>
      </c>
    </row>
    <row r="2884" spans="1:10" x14ac:dyDescent="0.25">
      <c r="A2884" s="4">
        <v>77.58</v>
      </c>
      <c r="B2884" s="2">
        <v>1624.7601</v>
      </c>
      <c r="C2884" s="2">
        <v>1532.8814</v>
      </c>
      <c r="D2884" s="2">
        <v>573.4117</v>
      </c>
      <c r="E2884" s="2">
        <v>1835.2674</v>
      </c>
      <c r="G2884" s="16">
        <f t="shared" si="175"/>
        <v>-3164.7326000000003</v>
      </c>
      <c r="H2884" s="17">
        <f t="shared" si="176"/>
        <v>1793.6468</v>
      </c>
      <c r="I2884" s="18">
        <f t="shared" si="177"/>
        <v>4532.8814000000002</v>
      </c>
      <c r="J2884" s="19">
        <f t="shared" si="178"/>
        <v>10624.7601</v>
      </c>
    </row>
    <row r="2885" spans="1:10" x14ac:dyDescent="0.25">
      <c r="A2885" s="4">
        <v>77.599999999999994</v>
      </c>
      <c r="B2885" s="2">
        <v>1635.9571000000001</v>
      </c>
      <c r="C2885" s="2">
        <v>1533.8177000000001</v>
      </c>
      <c r="D2885" s="2">
        <v>561.70100000000002</v>
      </c>
      <c r="E2885" s="2">
        <v>1804.0085999999999</v>
      </c>
      <c r="G2885" s="16">
        <f t="shared" ref="G2885:G2948" si="179">E2885-5000</f>
        <v>-3195.9913999999999</v>
      </c>
      <c r="H2885" s="17">
        <f t="shared" ref="H2885:H2948" si="180">D2885*4-500</f>
        <v>1746.8040000000001</v>
      </c>
      <c r="I2885" s="18">
        <f t="shared" si="177"/>
        <v>4533.8176999999996</v>
      </c>
      <c r="J2885" s="19">
        <f t="shared" si="178"/>
        <v>10635.9571</v>
      </c>
    </row>
    <row r="2886" spans="1:10" x14ac:dyDescent="0.25">
      <c r="A2886" s="4">
        <v>77.62</v>
      </c>
      <c r="B2886" s="2">
        <v>1628.192</v>
      </c>
      <c r="C2886" s="2">
        <v>1648.7840000000001</v>
      </c>
      <c r="D2886" s="2">
        <v>560.98</v>
      </c>
      <c r="E2886" s="2">
        <v>1832.7677000000001</v>
      </c>
      <c r="G2886" s="16">
        <f t="shared" si="179"/>
        <v>-3167.2322999999997</v>
      </c>
      <c r="H2886" s="17">
        <f t="shared" si="180"/>
        <v>1743.92</v>
      </c>
      <c r="I2886" s="18">
        <f t="shared" ref="I2886:I2949" si="181">C2886+3000</f>
        <v>4648.7839999999997</v>
      </c>
      <c r="J2886" s="19">
        <f t="shared" ref="J2886:J2949" si="182">B2886+9000</f>
        <v>10628.191999999999</v>
      </c>
    </row>
    <row r="2887" spans="1:10" x14ac:dyDescent="0.25">
      <c r="A2887" s="4">
        <v>77.64</v>
      </c>
      <c r="B2887" s="2">
        <v>1651.3726999999999</v>
      </c>
      <c r="C2887" s="2">
        <v>1497.6814999999999</v>
      </c>
      <c r="D2887" s="2">
        <v>558.37860000000001</v>
      </c>
      <c r="E2887" s="2">
        <v>1829.5342000000001</v>
      </c>
      <c r="G2887" s="16">
        <f t="shared" si="179"/>
        <v>-3170.4657999999999</v>
      </c>
      <c r="H2887" s="17">
        <f t="shared" si="180"/>
        <v>1733.5144</v>
      </c>
      <c r="I2887" s="18">
        <f t="shared" si="181"/>
        <v>4497.6814999999997</v>
      </c>
      <c r="J2887" s="19">
        <f t="shared" si="182"/>
        <v>10651.3727</v>
      </c>
    </row>
    <row r="2888" spans="1:10" x14ac:dyDescent="0.25">
      <c r="A2888" s="4">
        <v>77.66</v>
      </c>
      <c r="B2888" s="2">
        <v>1665.6001000000001</v>
      </c>
      <c r="C2888" s="2">
        <v>1550.7275</v>
      </c>
      <c r="D2888" s="2">
        <v>571.48500000000001</v>
      </c>
      <c r="E2888" s="2">
        <v>1778.0435</v>
      </c>
      <c r="G2888" s="16">
        <f t="shared" si="179"/>
        <v>-3221.9565000000002</v>
      </c>
      <c r="H2888" s="17">
        <f t="shared" si="180"/>
        <v>1785.94</v>
      </c>
      <c r="I2888" s="18">
        <f t="shared" si="181"/>
        <v>4550.7275</v>
      </c>
      <c r="J2888" s="19">
        <f t="shared" si="182"/>
        <v>10665.6001</v>
      </c>
    </row>
    <row r="2889" spans="1:10" x14ac:dyDescent="0.25">
      <c r="A2889" s="4">
        <v>77.680000000000007</v>
      </c>
      <c r="B2889" s="2">
        <v>1638.4328</v>
      </c>
      <c r="C2889" s="2">
        <v>1547.4389000000001</v>
      </c>
      <c r="D2889" s="2">
        <v>570.88779999999997</v>
      </c>
      <c r="E2889" s="2">
        <v>1765.1387</v>
      </c>
      <c r="G2889" s="16">
        <f t="shared" si="179"/>
        <v>-3234.8613</v>
      </c>
      <c r="H2889" s="17">
        <f t="shared" si="180"/>
        <v>1783.5511999999999</v>
      </c>
      <c r="I2889" s="18">
        <f t="shared" si="181"/>
        <v>4547.4389000000001</v>
      </c>
      <c r="J2889" s="19">
        <f t="shared" si="182"/>
        <v>10638.4328</v>
      </c>
    </row>
    <row r="2890" spans="1:10" x14ac:dyDescent="0.25">
      <c r="A2890" s="4">
        <v>77.7</v>
      </c>
      <c r="B2890" s="2">
        <v>1650.4822999999999</v>
      </c>
      <c r="C2890" s="2">
        <v>1507.9247</v>
      </c>
      <c r="D2890" s="2">
        <v>575.56439999999998</v>
      </c>
      <c r="E2890" s="2">
        <v>1821.1815999999999</v>
      </c>
      <c r="G2890" s="16">
        <f t="shared" si="179"/>
        <v>-3178.8184000000001</v>
      </c>
      <c r="H2890" s="17">
        <f t="shared" si="180"/>
        <v>1802.2575999999999</v>
      </c>
      <c r="I2890" s="18">
        <f t="shared" si="181"/>
        <v>4507.9246999999996</v>
      </c>
      <c r="J2890" s="19">
        <f t="shared" si="182"/>
        <v>10650.4823</v>
      </c>
    </row>
    <row r="2891" spans="1:10" x14ac:dyDescent="0.25">
      <c r="A2891" s="4">
        <v>77.72</v>
      </c>
      <c r="B2891" s="2">
        <v>1628.8025</v>
      </c>
      <c r="C2891" s="2">
        <v>1586.5395000000001</v>
      </c>
      <c r="D2891" s="2">
        <v>565.05129999999997</v>
      </c>
      <c r="E2891" s="2">
        <v>1745.0117</v>
      </c>
      <c r="G2891" s="16">
        <f t="shared" si="179"/>
        <v>-3254.9883</v>
      </c>
      <c r="H2891" s="17">
        <f t="shared" si="180"/>
        <v>1760.2051999999999</v>
      </c>
      <c r="I2891" s="18">
        <f t="shared" si="181"/>
        <v>4586.5394999999999</v>
      </c>
      <c r="J2891" s="19">
        <f t="shared" si="182"/>
        <v>10628.8025</v>
      </c>
    </row>
    <row r="2892" spans="1:10" x14ac:dyDescent="0.25">
      <c r="A2892" s="4">
        <v>77.739999999999995</v>
      </c>
      <c r="B2892" s="2">
        <v>1671.8018</v>
      </c>
      <c r="C2892" s="2">
        <v>1573.9807000000001</v>
      </c>
      <c r="D2892" s="2">
        <v>580.90350000000001</v>
      </c>
      <c r="E2892" s="2">
        <v>1694.6297</v>
      </c>
      <c r="G2892" s="16">
        <f t="shared" si="179"/>
        <v>-3305.3703</v>
      </c>
      <c r="H2892" s="17">
        <f t="shared" si="180"/>
        <v>1823.614</v>
      </c>
      <c r="I2892" s="18">
        <f t="shared" si="181"/>
        <v>4573.9807000000001</v>
      </c>
      <c r="J2892" s="19">
        <f t="shared" si="182"/>
        <v>10671.801799999999</v>
      </c>
    </row>
    <row r="2893" spans="1:10" x14ac:dyDescent="0.25">
      <c r="A2893" s="4">
        <v>77.760000000000005</v>
      </c>
      <c r="B2893" s="2">
        <v>1671.8507999999999</v>
      </c>
      <c r="C2893" s="2">
        <v>1491.6088</v>
      </c>
      <c r="D2893" s="2">
        <v>568.22</v>
      </c>
      <c r="E2893" s="2">
        <v>1848.8969999999999</v>
      </c>
      <c r="G2893" s="16">
        <f t="shared" si="179"/>
        <v>-3151.1030000000001</v>
      </c>
      <c r="H2893" s="17">
        <f t="shared" si="180"/>
        <v>1772.88</v>
      </c>
      <c r="I2893" s="18">
        <f t="shared" si="181"/>
        <v>4491.6088</v>
      </c>
      <c r="J2893" s="19">
        <f t="shared" si="182"/>
        <v>10671.8508</v>
      </c>
    </row>
    <row r="2894" spans="1:10" x14ac:dyDescent="0.25">
      <c r="A2894" s="4">
        <v>77.78</v>
      </c>
      <c r="B2894" s="2">
        <v>1650.0075999999999</v>
      </c>
      <c r="C2894" s="2">
        <v>1597.9987000000001</v>
      </c>
      <c r="D2894" s="2">
        <v>562.01</v>
      </c>
      <c r="E2894" s="2">
        <v>1786.0902000000001</v>
      </c>
      <c r="G2894" s="16">
        <f t="shared" si="179"/>
        <v>-3213.9097999999999</v>
      </c>
      <c r="H2894" s="17">
        <f t="shared" si="180"/>
        <v>1748.04</v>
      </c>
      <c r="I2894" s="18">
        <f t="shared" si="181"/>
        <v>4597.9987000000001</v>
      </c>
      <c r="J2894" s="19">
        <f t="shared" si="182"/>
        <v>10650.007600000001</v>
      </c>
    </row>
    <row r="2895" spans="1:10" x14ac:dyDescent="0.25">
      <c r="A2895" s="4">
        <v>77.8</v>
      </c>
      <c r="B2895" s="2">
        <v>1612.8331000000001</v>
      </c>
      <c r="C2895" s="2">
        <v>1622.9849999999999</v>
      </c>
      <c r="D2895" s="2">
        <v>583.30269999999996</v>
      </c>
      <c r="E2895" s="2">
        <v>1892.9743000000001</v>
      </c>
      <c r="G2895" s="16">
        <f t="shared" si="179"/>
        <v>-3107.0257000000001</v>
      </c>
      <c r="H2895" s="17">
        <f t="shared" si="180"/>
        <v>1833.2107999999998</v>
      </c>
      <c r="I2895" s="18">
        <f t="shared" si="181"/>
        <v>4622.9849999999997</v>
      </c>
      <c r="J2895" s="19">
        <f t="shared" si="182"/>
        <v>10612.8331</v>
      </c>
    </row>
    <row r="2896" spans="1:10" x14ac:dyDescent="0.25">
      <c r="A2896" s="4">
        <v>77.819999999999993</v>
      </c>
      <c r="B2896" s="2">
        <v>1706.6866</v>
      </c>
      <c r="C2896" s="2">
        <v>1521.8589999999999</v>
      </c>
      <c r="D2896" s="2">
        <v>568.52639999999997</v>
      </c>
      <c r="E2896" s="2">
        <v>1744.0332000000001</v>
      </c>
      <c r="G2896" s="16">
        <f t="shared" si="179"/>
        <v>-3255.9668000000001</v>
      </c>
      <c r="H2896" s="17">
        <f t="shared" si="180"/>
        <v>1774.1055999999999</v>
      </c>
      <c r="I2896" s="18">
        <f t="shared" si="181"/>
        <v>4521.8590000000004</v>
      </c>
      <c r="J2896" s="19">
        <f t="shared" si="182"/>
        <v>10706.686600000001</v>
      </c>
    </row>
    <row r="2897" spans="1:10" x14ac:dyDescent="0.25">
      <c r="A2897" s="4">
        <v>77.84</v>
      </c>
      <c r="B2897" s="2">
        <v>1661.5777</v>
      </c>
      <c r="C2897" s="2">
        <v>1527.8243</v>
      </c>
      <c r="D2897" s="2">
        <v>586.27120000000002</v>
      </c>
      <c r="E2897" s="2">
        <v>1739.4241</v>
      </c>
      <c r="G2897" s="16">
        <f t="shared" si="179"/>
        <v>-3260.5758999999998</v>
      </c>
      <c r="H2897" s="17">
        <f t="shared" si="180"/>
        <v>1845.0848000000001</v>
      </c>
      <c r="I2897" s="18">
        <f t="shared" si="181"/>
        <v>4527.8243000000002</v>
      </c>
      <c r="J2897" s="19">
        <f t="shared" si="182"/>
        <v>10661.5777</v>
      </c>
    </row>
    <row r="2898" spans="1:10" x14ac:dyDescent="0.25">
      <c r="A2898" s="4">
        <v>77.86</v>
      </c>
      <c r="B2898" s="2">
        <v>1644.5636999999999</v>
      </c>
      <c r="C2898" s="2">
        <v>1601.3300999999999</v>
      </c>
      <c r="D2898" s="2">
        <v>579.50800000000004</v>
      </c>
      <c r="E2898" s="2">
        <v>1843.7328</v>
      </c>
      <c r="G2898" s="16">
        <f t="shared" si="179"/>
        <v>-3156.2672000000002</v>
      </c>
      <c r="H2898" s="17">
        <f t="shared" si="180"/>
        <v>1818.0320000000002</v>
      </c>
      <c r="I2898" s="18">
        <f t="shared" si="181"/>
        <v>4601.3301000000001</v>
      </c>
      <c r="J2898" s="19">
        <f t="shared" si="182"/>
        <v>10644.563700000001</v>
      </c>
    </row>
    <row r="2899" spans="1:10" x14ac:dyDescent="0.25">
      <c r="A2899" s="4">
        <v>77.88</v>
      </c>
      <c r="B2899" s="2">
        <v>1653.4563000000001</v>
      </c>
      <c r="C2899" s="2">
        <v>1728.5228</v>
      </c>
      <c r="D2899" s="2">
        <v>562.42060000000004</v>
      </c>
      <c r="E2899" s="2">
        <v>1854.4472000000001</v>
      </c>
      <c r="G2899" s="16">
        <f t="shared" si="179"/>
        <v>-3145.5527999999999</v>
      </c>
      <c r="H2899" s="17">
        <f t="shared" si="180"/>
        <v>1749.6824000000001</v>
      </c>
      <c r="I2899" s="18">
        <f t="shared" si="181"/>
        <v>4728.5227999999997</v>
      </c>
      <c r="J2899" s="19">
        <f t="shared" si="182"/>
        <v>10653.4563</v>
      </c>
    </row>
    <row r="2900" spans="1:10" x14ac:dyDescent="0.25">
      <c r="A2900" s="4">
        <v>77.900000000000006</v>
      </c>
      <c r="B2900" s="2">
        <v>1639.7614000000001</v>
      </c>
      <c r="C2900" s="2">
        <v>1512.2986000000001</v>
      </c>
      <c r="D2900" s="2">
        <v>588.6114</v>
      </c>
      <c r="E2900" s="2">
        <v>1811.3703</v>
      </c>
      <c r="G2900" s="16">
        <f t="shared" si="179"/>
        <v>-3188.6297</v>
      </c>
      <c r="H2900" s="17">
        <f t="shared" si="180"/>
        <v>1854.4456</v>
      </c>
      <c r="I2900" s="18">
        <f t="shared" si="181"/>
        <v>4512.2986000000001</v>
      </c>
      <c r="J2900" s="19">
        <f t="shared" si="182"/>
        <v>10639.761399999999</v>
      </c>
    </row>
    <row r="2901" spans="1:10" x14ac:dyDescent="0.25">
      <c r="A2901" s="4">
        <v>77.92</v>
      </c>
      <c r="B2901" s="2">
        <v>1687.6780000000001</v>
      </c>
      <c r="C2901" s="2">
        <v>1564.0595000000001</v>
      </c>
      <c r="D2901" s="2">
        <v>544.12249999999995</v>
      </c>
      <c r="E2901" s="2">
        <v>1765.8398</v>
      </c>
      <c r="G2901" s="16">
        <f t="shared" si="179"/>
        <v>-3234.1602000000003</v>
      </c>
      <c r="H2901" s="17">
        <f t="shared" si="180"/>
        <v>1676.4899999999998</v>
      </c>
      <c r="I2901" s="18">
        <f t="shared" si="181"/>
        <v>4564.0595000000003</v>
      </c>
      <c r="J2901" s="19">
        <f t="shared" si="182"/>
        <v>10687.678</v>
      </c>
    </row>
    <row r="2902" spans="1:10" x14ac:dyDescent="0.25">
      <c r="A2902" s="4">
        <v>77.94</v>
      </c>
      <c r="B2902" s="2">
        <v>1661.8193000000001</v>
      </c>
      <c r="C2902" s="2">
        <v>1672.6077</v>
      </c>
      <c r="D2902" s="2">
        <v>588.88699999999994</v>
      </c>
      <c r="E2902" s="2">
        <v>1761.0035</v>
      </c>
      <c r="G2902" s="16">
        <f t="shared" si="179"/>
        <v>-3238.9965000000002</v>
      </c>
      <c r="H2902" s="17">
        <f t="shared" si="180"/>
        <v>1855.5479999999998</v>
      </c>
      <c r="I2902" s="18">
        <f t="shared" si="181"/>
        <v>4672.6077000000005</v>
      </c>
      <c r="J2902" s="19">
        <f t="shared" si="182"/>
        <v>10661.819299999999</v>
      </c>
    </row>
    <row r="2903" spans="1:10" x14ac:dyDescent="0.25">
      <c r="A2903" s="4">
        <v>77.959999999999994</v>
      </c>
      <c r="B2903" s="2">
        <v>1643.2606000000001</v>
      </c>
      <c r="C2903" s="2">
        <v>1530.1316999999999</v>
      </c>
      <c r="D2903" s="2">
        <v>551.85789999999997</v>
      </c>
      <c r="E2903" s="2">
        <v>1730.7138</v>
      </c>
      <c r="G2903" s="16">
        <f t="shared" si="179"/>
        <v>-3269.2862</v>
      </c>
      <c r="H2903" s="17">
        <f t="shared" si="180"/>
        <v>1707.4315999999999</v>
      </c>
      <c r="I2903" s="18">
        <f t="shared" si="181"/>
        <v>4530.1316999999999</v>
      </c>
      <c r="J2903" s="19">
        <f t="shared" si="182"/>
        <v>10643.2606</v>
      </c>
    </row>
    <row r="2904" spans="1:10" x14ac:dyDescent="0.25">
      <c r="A2904" s="4">
        <v>77.98</v>
      </c>
      <c r="B2904" s="2">
        <v>1648.1208999999999</v>
      </c>
      <c r="C2904" s="2">
        <v>1516.0907999999999</v>
      </c>
      <c r="D2904" s="2">
        <v>583.90660000000003</v>
      </c>
      <c r="E2904" s="2">
        <v>1854.4646</v>
      </c>
      <c r="G2904" s="16">
        <f t="shared" si="179"/>
        <v>-3145.5353999999998</v>
      </c>
      <c r="H2904" s="17">
        <f t="shared" si="180"/>
        <v>1835.6264000000001</v>
      </c>
      <c r="I2904" s="18">
        <f t="shared" si="181"/>
        <v>4516.0907999999999</v>
      </c>
      <c r="J2904" s="19">
        <f t="shared" si="182"/>
        <v>10648.1209</v>
      </c>
    </row>
    <row r="2905" spans="1:10" x14ac:dyDescent="0.25">
      <c r="A2905" s="4">
        <v>78</v>
      </c>
      <c r="B2905" s="2">
        <v>1674.5318</v>
      </c>
      <c r="C2905" s="2">
        <v>1638.1371999999999</v>
      </c>
      <c r="D2905" s="2">
        <v>560.4973</v>
      </c>
      <c r="E2905" s="2">
        <v>1721.2933</v>
      </c>
      <c r="G2905" s="16">
        <f t="shared" si="179"/>
        <v>-3278.7066999999997</v>
      </c>
      <c r="H2905" s="17">
        <f t="shared" si="180"/>
        <v>1741.9892</v>
      </c>
      <c r="I2905" s="18">
        <f t="shared" si="181"/>
        <v>4638.1372000000001</v>
      </c>
      <c r="J2905" s="19">
        <f t="shared" si="182"/>
        <v>10674.531800000001</v>
      </c>
    </row>
    <row r="2906" spans="1:10" x14ac:dyDescent="0.25">
      <c r="A2906" s="4">
        <v>78.02</v>
      </c>
      <c r="B2906" s="2">
        <v>1626.0498</v>
      </c>
      <c r="C2906" s="2">
        <v>1491.1291000000001</v>
      </c>
      <c r="D2906" s="2">
        <v>579.26559999999995</v>
      </c>
      <c r="E2906" s="2">
        <v>1833.8925999999999</v>
      </c>
      <c r="G2906" s="16">
        <f t="shared" si="179"/>
        <v>-3166.1073999999999</v>
      </c>
      <c r="H2906" s="17">
        <f t="shared" si="180"/>
        <v>1817.0623999999998</v>
      </c>
      <c r="I2906" s="18">
        <f t="shared" si="181"/>
        <v>4491.1291000000001</v>
      </c>
      <c r="J2906" s="19">
        <f t="shared" si="182"/>
        <v>10626.049800000001</v>
      </c>
    </row>
    <row r="2907" spans="1:10" x14ac:dyDescent="0.25">
      <c r="A2907" s="4">
        <v>78.040000000000006</v>
      </c>
      <c r="B2907" s="2">
        <v>1693.5735999999999</v>
      </c>
      <c r="C2907" s="2">
        <v>1517.423</v>
      </c>
      <c r="D2907" s="2">
        <v>585.47640000000001</v>
      </c>
      <c r="E2907" s="2">
        <v>1738.8467000000001</v>
      </c>
      <c r="G2907" s="16">
        <f t="shared" si="179"/>
        <v>-3261.1532999999999</v>
      </c>
      <c r="H2907" s="17">
        <f t="shared" si="180"/>
        <v>1841.9056</v>
      </c>
      <c r="I2907" s="18">
        <f t="shared" si="181"/>
        <v>4517.4229999999998</v>
      </c>
      <c r="J2907" s="19">
        <f t="shared" si="182"/>
        <v>10693.5736</v>
      </c>
    </row>
    <row r="2908" spans="1:10" x14ac:dyDescent="0.25">
      <c r="A2908" s="4">
        <v>78.06</v>
      </c>
      <c r="B2908" s="2">
        <v>1692.6876999999999</v>
      </c>
      <c r="C2908" s="2">
        <v>1476.8227999999999</v>
      </c>
      <c r="D2908" s="2">
        <v>564.44380000000001</v>
      </c>
      <c r="E2908" s="2">
        <v>1788.106</v>
      </c>
      <c r="G2908" s="16">
        <f t="shared" si="179"/>
        <v>-3211.8940000000002</v>
      </c>
      <c r="H2908" s="17">
        <f t="shared" si="180"/>
        <v>1757.7752</v>
      </c>
      <c r="I2908" s="18">
        <f t="shared" si="181"/>
        <v>4476.8227999999999</v>
      </c>
      <c r="J2908" s="19">
        <f t="shared" si="182"/>
        <v>10692.6877</v>
      </c>
    </row>
    <row r="2909" spans="1:10" x14ac:dyDescent="0.25">
      <c r="A2909" s="4">
        <v>78.08</v>
      </c>
      <c r="B2909" s="2">
        <v>1648.0170000000001</v>
      </c>
      <c r="C2909" s="2">
        <v>1554.2550000000001</v>
      </c>
      <c r="D2909" s="2">
        <v>562.31970000000001</v>
      </c>
      <c r="E2909" s="2">
        <v>1696.2375999999999</v>
      </c>
      <c r="G2909" s="16">
        <f t="shared" si="179"/>
        <v>-3303.7624000000001</v>
      </c>
      <c r="H2909" s="17">
        <f t="shared" si="180"/>
        <v>1749.2788</v>
      </c>
      <c r="I2909" s="18">
        <f t="shared" si="181"/>
        <v>4554.2550000000001</v>
      </c>
      <c r="J2909" s="19">
        <f t="shared" si="182"/>
        <v>10648.017</v>
      </c>
    </row>
    <row r="2910" spans="1:10" x14ac:dyDescent="0.25">
      <c r="A2910" s="4">
        <v>78.099999999999994</v>
      </c>
      <c r="B2910" s="2">
        <v>1611.8518999999999</v>
      </c>
      <c r="C2910" s="2">
        <v>1584.4164000000001</v>
      </c>
      <c r="D2910" s="2">
        <v>541.83180000000004</v>
      </c>
      <c r="E2910" s="2">
        <v>1766.0369000000001</v>
      </c>
      <c r="G2910" s="16">
        <f t="shared" si="179"/>
        <v>-3233.9630999999999</v>
      </c>
      <c r="H2910" s="17">
        <f t="shared" si="180"/>
        <v>1667.3272000000002</v>
      </c>
      <c r="I2910" s="18">
        <f t="shared" si="181"/>
        <v>4584.4164000000001</v>
      </c>
      <c r="J2910" s="19">
        <f t="shared" si="182"/>
        <v>10611.8519</v>
      </c>
    </row>
    <row r="2911" spans="1:10" x14ac:dyDescent="0.25">
      <c r="A2911" s="4">
        <v>78.12</v>
      </c>
      <c r="B2911" s="2">
        <v>1648.7617</v>
      </c>
      <c r="C2911" s="2">
        <v>1571.6277</v>
      </c>
      <c r="D2911" s="2">
        <v>588.36090000000002</v>
      </c>
      <c r="E2911" s="2">
        <v>1789.3656000000001</v>
      </c>
      <c r="G2911" s="16">
        <f t="shared" si="179"/>
        <v>-3210.6343999999999</v>
      </c>
      <c r="H2911" s="17">
        <f t="shared" si="180"/>
        <v>1853.4436000000001</v>
      </c>
      <c r="I2911" s="18">
        <f t="shared" si="181"/>
        <v>4571.6277</v>
      </c>
      <c r="J2911" s="19">
        <f t="shared" si="182"/>
        <v>10648.761699999999</v>
      </c>
    </row>
    <row r="2912" spans="1:10" x14ac:dyDescent="0.25">
      <c r="A2912" s="4">
        <v>78.14</v>
      </c>
      <c r="B2912" s="2">
        <v>1678.5436999999999</v>
      </c>
      <c r="C2912" s="2">
        <v>1602.9827</v>
      </c>
      <c r="D2912" s="2">
        <v>579.73540000000003</v>
      </c>
      <c r="E2912" s="2">
        <v>1761.4141999999999</v>
      </c>
      <c r="G2912" s="16">
        <f t="shared" si="179"/>
        <v>-3238.5857999999998</v>
      </c>
      <c r="H2912" s="17">
        <f t="shared" si="180"/>
        <v>1818.9416000000001</v>
      </c>
      <c r="I2912" s="18">
        <f t="shared" si="181"/>
        <v>4602.9827000000005</v>
      </c>
      <c r="J2912" s="19">
        <f t="shared" si="182"/>
        <v>10678.5437</v>
      </c>
    </row>
    <row r="2913" spans="1:10" x14ac:dyDescent="0.25">
      <c r="A2913" s="4">
        <v>78.16</v>
      </c>
      <c r="B2913" s="2">
        <v>1682.2054000000001</v>
      </c>
      <c r="C2913" s="2">
        <v>1537.7083</v>
      </c>
      <c r="D2913" s="2">
        <v>559.76329999999996</v>
      </c>
      <c r="E2913" s="2">
        <v>1769.3569</v>
      </c>
      <c r="G2913" s="16">
        <f t="shared" si="179"/>
        <v>-3230.6431000000002</v>
      </c>
      <c r="H2913" s="17">
        <f t="shared" si="180"/>
        <v>1739.0531999999998</v>
      </c>
      <c r="I2913" s="18">
        <f t="shared" si="181"/>
        <v>4537.7083000000002</v>
      </c>
      <c r="J2913" s="19">
        <f t="shared" si="182"/>
        <v>10682.205400000001</v>
      </c>
    </row>
    <row r="2914" spans="1:10" x14ac:dyDescent="0.25">
      <c r="A2914" s="4">
        <v>78.180000000000007</v>
      </c>
      <c r="B2914" s="2">
        <v>1607.6762000000001</v>
      </c>
      <c r="C2914" s="2">
        <v>1514.1494</v>
      </c>
      <c r="D2914" s="2">
        <v>590.7998</v>
      </c>
      <c r="E2914" s="2">
        <v>1769.4313999999999</v>
      </c>
      <c r="G2914" s="16">
        <f t="shared" si="179"/>
        <v>-3230.5686000000001</v>
      </c>
      <c r="H2914" s="17">
        <f t="shared" si="180"/>
        <v>1863.1992</v>
      </c>
      <c r="I2914" s="18">
        <f t="shared" si="181"/>
        <v>4514.1494000000002</v>
      </c>
      <c r="J2914" s="19">
        <f t="shared" si="182"/>
        <v>10607.6762</v>
      </c>
    </row>
    <row r="2915" spans="1:10" x14ac:dyDescent="0.25">
      <c r="A2915" s="4">
        <v>78.2</v>
      </c>
      <c r="B2915" s="2">
        <v>1603.1224</v>
      </c>
      <c r="C2915" s="2">
        <v>1479.8262</v>
      </c>
      <c r="D2915" s="2">
        <v>579.58960000000002</v>
      </c>
      <c r="E2915" s="2">
        <v>1697.6733999999999</v>
      </c>
      <c r="G2915" s="16">
        <f t="shared" si="179"/>
        <v>-3302.3266000000003</v>
      </c>
      <c r="H2915" s="17">
        <f t="shared" si="180"/>
        <v>1818.3584000000001</v>
      </c>
      <c r="I2915" s="18">
        <f t="shared" si="181"/>
        <v>4479.8261999999995</v>
      </c>
      <c r="J2915" s="19">
        <f t="shared" si="182"/>
        <v>10603.1224</v>
      </c>
    </row>
    <row r="2916" spans="1:10" x14ac:dyDescent="0.25">
      <c r="A2916" s="4">
        <v>78.22</v>
      </c>
      <c r="B2916" s="2">
        <v>1708.1206999999999</v>
      </c>
      <c r="C2916" s="2">
        <v>1502.1224999999999</v>
      </c>
      <c r="D2916" s="2">
        <v>582.57090000000005</v>
      </c>
      <c r="E2916" s="2">
        <v>1833.3221000000001</v>
      </c>
      <c r="G2916" s="16">
        <f t="shared" si="179"/>
        <v>-3166.6778999999997</v>
      </c>
      <c r="H2916" s="17">
        <f t="shared" si="180"/>
        <v>1830.2836000000002</v>
      </c>
      <c r="I2916" s="18">
        <f t="shared" si="181"/>
        <v>4502.1224999999995</v>
      </c>
      <c r="J2916" s="19">
        <f t="shared" si="182"/>
        <v>10708.120699999999</v>
      </c>
    </row>
    <row r="2917" spans="1:10" x14ac:dyDescent="0.25">
      <c r="A2917" s="4">
        <v>78.239999999999995</v>
      </c>
      <c r="B2917" s="2">
        <v>1644.9952000000001</v>
      </c>
      <c r="C2917" s="2">
        <v>1587.5002999999999</v>
      </c>
      <c r="D2917" s="2">
        <v>542.28070000000002</v>
      </c>
      <c r="E2917" s="2">
        <v>1826.7322999999999</v>
      </c>
      <c r="G2917" s="16">
        <f t="shared" si="179"/>
        <v>-3173.2677000000003</v>
      </c>
      <c r="H2917" s="17">
        <f t="shared" si="180"/>
        <v>1669.1228000000001</v>
      </c>
      <c r="I2917" s="18">
        <f t="shared" si="181"/>
        <v>4587.5002999999997</v>
      </c>
      <c r="J2917" s="19">
        <f t="shared" si="182"/>
        <v>10644.995199999999</v>
      </c>
    </row>
    <row r="2918" spans="1:10" x14ac:dyDescent="0.25">
      <c r="A2918" s="4">
        <v>78.260000000000005</v>
      </c>
      <c r="B2918" s="2">
        <v>1659.9293</v>
      </c>
      <c r="C2918" s="2">
        <v>1581.5668000000001</v>
      </c>
      <c r="D2918" s="2">
        <v>549.53899999999999</v>
      </c>
      <c r="E2918" s="2">
        <v>1812.1658</v>
      </c>
      <c r="G2918" s="16">
        <f t="shared" si="179"/>
        <v>-3187.8342000000002</v>
      </c>
      <c r="H2918" s="17">
        <f t="shared" si="180"/>
        <v>1698.1559999999999</v>
      </c>
      <c r="I2918" s="18">
        <f t="shared" si="181"/>
        <v>4581.5668000000005</v>
      </c>
      <c r="J2918" s="19">
        <f t="shared" si="182"/>
        <v>10659.9293</v>
      </c>
    </row>
    <row r="2919" spans="1:10" x14ac:dyDescent="0.25">
      <c r="A2919" s="4">
        <v>78.28</v>
      </c>
      <c r="B2919" s="2">
        <v>1626.7913000000001</v>
      </c>
      <c r="C2919" s="2">
        <v>1579.8849</v>
      </c>
      <c r="D2919" s="2">
        <v>559.7568</v>
      </c>
      <c r="E2919" s="2">
        <v>1759.3408999999999</v>
      </c>
      <c r="G2919" s="16">
        <f t="shared" si="179"/>
        <v>-3240.6590999999999</v>
      </c>
      <c r="H2919" s="17">
        <f t="shared" si="180"/>
        <v>1739.0272</v>
      </c>
      <c r="I2919" s="18">
        <f t="shared" si="181"/>
        <v>4579.8849</v>
      </c>
      <c r="J2919" s="19">
        <f t="shared" si="182"/>
        <v>10626.791300000001</v>
      </c>
    </row>
    <row r="2920" spans="1:10" x14ac:dyDescent="0.25">
      <c r="A2920" s="4">
        <v>78.3</v>
      </c>
      <c r="B2920" s="2">
        <v>1674.3181</v>
      </c>
      <c r="C2920" s="2">
        <v>1520.9163000000001</v>
      </c>
      <c r="D2920" s="2">
        <v>569.72749999999996</v>
      </c>
      <c r="E2920" s="2">
        <v>1838.2520999999999</v>
      </c>
      <c r="G2920" s="16">
        <f t="shared" si="179"/>
        <v>-3161.7479000000003</v>
      </c>
      <c r="H2920" s="17">
        <f t="shared" si="180"/>
        <v>1778.9099999999999</v>
      </c>
      <c r="I2920" s="18">
        <f t="shared" si="181"/>
        <v>4520.9162999999999</v>
      </c>
      <c r="J2920" s="19">
        <f t="shared" si="182"/>
        <v>10674.3181</v>
      </c>
    </row>
    <row r="2921" spans="1:10" x14ac:dyDescent="0.25">
      <c r="A2921" s="4">
        <v>78.319999999999993</v>
      </c>
      <c r="B2921" s="2">
        <v>1708.4188999999999</v>
      </c>
      <c r="C2921" s="2">
        <v>1536.3874000000001</v>
      </c>
      <c r="D2921" s="2">
        <v>586.44129999999996</v>
      </c>
      <c r="E2921" s="2">
        <v>1757.9798000000001</v>
      </c>
      <c r="G2921" s="16">
        <f t="shared" si="179"/>
        <v>-3242.0201999999999</v>
      </c>
      <c r="H2921" s="17">
        <f t="shared" si="180"/>
        <v>1845.7651999999998</v>
      </c>
      <c r="I2921" s="18">
        <f t="shared" si="181"/>
        <v>4536.3873999999996</v>
      </c>
      <c r="J2921" s="19">
        <f t="shared" si="182"/>
        <v>10708.418900000001</v>
      </c>
    </row>
    <row r="2922" spans="1:10" x14ac:dyDescent="0.25">
      <c r="A2922" s="4">
        <v>78.34</v>
      </c>
      <c r="B2922" s="2">
        <v>1642.5271</v>
      </c>
      <c r="C2922" s="2">
        <v>1548.442</v>
      </c>
      <c r="D2922" s="2">
        <v>555.47119999999995</v>
      </c>
      <c r="E2922" s="2">
        <v>1749.0201</v>
      </c>
      <c r="G2922" s="16">
        <f t="shared" si="179"/>
        <v>-3250.9799000000003</v>
      </c>
      <c r="H2922" s="17">
        <f t="shared" si="180"/>
        <v>1721.8847999999998</v>
      </c>
      <c r="I2922" s="18">
        <f t="shared" si="181"/>
        <v>4548.442</v>
      </c>
      <c r="J2922" s="19">
        <f t="shared" si="182"/>
        <v>10642.527099999999</v>
      </c>
    </row>
    <row r="2923" spans="1:10" x14ac:dyDescent="0.25">
      <c r="A2923" s="4">
        <v>78.36</v>
      </c>
      <c r="B2923" s="2">
        <v>1672.1424</v>
      </c>
      <c r="C2923" s="2">
        <v>1525.9727</v>
      </c>
      <c r="D2923" s="2">
        <v>556.96640000000002</v>
      </c>
      <c r="E2923" s="2">
        <v>1628.0873999999999</v>
      </c>
      <c r="G2923" s="16">
        <f t="shared" si="179"/>
        <v>-3371.9126000000001</v>
      </c>
      <c r="H2923" s="17">
        <f t="shared" si="180"/>
        <v>1727.8656000000001</v>
      </c>
      <c r="I2923" s="18">
        <f t="shared" si="181"/>
        <v>4525.9727000000003</v>
      </c>
      <c r="J2923" s="19">
        <f t="shared" si="182"/>
        <v>10672.142400000001</v>
      </c>
    </row>
    <row r="2924" spans="1:10" x14ac:dyDescent="0.25">
      <c r="A2924" s="4">
        <v>78.38</v>
      </c>
      <c r="B2924" s="2">
        <v>1673.4143999999999</v>
      </c>
      <c r="C2924" s="2">
        <v>1540.2041999999999</v>
      </c>
      <c r="D2924" s="2">
        <v>559.76779999999997</v>
      </c>
      <c r="E2924" s="2">
        <v>1694.7929999999999</v>
      </c>
      <c r="G2924" s="16">
        <f t="shared" si="179"/>
        <v>-3305.2070000000003</v>
      </c>
      <c r="H2924" s="17">
        <f t="shared" si="180"/>
        <v>1739.0711999999999</v>
      </c>
      <c r="I2924" s="18">
        <f t="shared" si="181"/>
        <v>4540.2042000000001</v>
      </c>
      <c r="J2924" s="19">
        <f t="shared" si="182"/>
        <v>10673.4144</v>
      </c>
    </row>
    <row r="2925" spans="1:10" x14ac:dyDescent="0.25">
      <c r="A2925" s="4">
        <v>78.400000000000006</v>
      </c>
      <c r="B2925" s="2">
        <v>1665.1215999999999</v>
      </c>
      <c r="C2925" s="2">
        <v>1555.3615</v>
      </c>
      <c r="D2925" s="2">
        <v>567.33259999999996</v>
      </c>
      <c r="E2925" s="2">
        <v>1773.5868</v>
      </c>
      <c r="G2925" s="16">
        <f t="shared" si="179"/>
        <v>-3226.4132</v>
      </c>
      <c r="H2925" s="17">
        <f t="shared" si="180"/>
        <v>1769.3303999999998</v>
      </c>
      <c r="I2925" s="18">
        <f t="shared" si="181"/>
        <v>4555.3615</v>
      </c>
      <c r="J2925" s="19">
        <f t="shared" si="182"/>
        <v>10665.1216</v>
      </c>
    </row>
    <row r="2926" spans="1:10" x14ac:dyDescent="0.25">
      <c r="A2926" s="4">
        <v>78.42</v>
      </c>
      <c r="B2926" s="2">
        <v>1649.6613</v>
      </c>
      <c r="C2926" s="2">
        <v>1534.8904</v>
      </c>
      <c r="D2926" s="2">
        <v>553.14710000000002</v>
      </c>
      <c r="E2926" s="2">
        <v>1764.6738</v>
      </c>
      <c r="G2926" s="16">
        <f t="shared" si="179"/>
        <v>-3235.3262</v>
      </c>
      <c r="H2926" s="17">
        <f t="shared" si="180"/>
        <v>1712.5884000000001</v>
      </c>
      <c r="I2926" s="18">
        <f t="shared" si="181"/>
        <v>4534.8904000000002</v>
      </c>
      <c r="J2926" s="19">
        <f t="shared" si="182"/>
        <v>10649.6613</v>
      </c>
    </row>
    <row r="2927" spans="1:10" x14ac:dyDescent="0.25">
      <c r="A2927" s="4">
        <v>78.44</v>
      </c>
      <c r="B2927" s="2">
        <v>1683.8456000000001</v>
      </c>
      <c r="C2927" s="2">
        <v>1566.7438</v>
      </c>
      <c r="D2927" s="2">
        <v>585.61770000000001</v>
      </c>
      <c r="E2927" s="2">
        <v>1827.4722999999999</v>
      </c>
      <c r="G2927" s="16">
        <f t="shared" si="179"/>
        <v>-3172.5277000000001</v>
      </c>
      <c r="H2927" s="17">
        <f t="shared" si="180"/>
        <v>1842.4708000000001</v>
      </c>
      <c r="I2927" s="18">
        <f t="shared" si="181"/>
        <v>4566.7438000000002</v>
      </c>
      <c r="J2927" s="19">
        <f t="shared" si="182"/>
        <v>10683.845600000001</v>
      </c>
    </row>
    <row r="2928" spans="1:10" x14ac:dyDescent="0.25">
      <c r="A2928" s="4">
        <v>78.459999999999994</v>
      </c>
      <c r="B2928" s="2">
        <v>1682.2849000000001</v>
      </c>
      <c r="C2928" s="2">
        <v>1544.354</v>
      </c>
      <c r="D2928" s="2">
        <v>571.24940000000004</v>
      </c>
      <c r="E2928" s="2">
        <v>1767.8332</v>
      </c>
      <c r="G2928" s="16">
        <f t="shared" si="179"/>
        <v>-3232.1668</v>
      </c>
      <c r="H2928" s="17">
        <f t="shared" si="180"/>
        <v>1784.9976000000001</v>
      </c>
      <c r="I2928" s="18">
        <f t="shared" si="181"/>
        <v>4544.3540000000003</v>
      </c>
      <c r="J2928" s="19">
        <f t="shared" si="182"/>
        <v>10682.284900000001</v>
      </c>
    </row>
    <row r="2929" spans="1:10" x14ac:dyDescent="0.25">
      <c r="A2929" s="4">
        <v>78.48</v>
      </c>
      <c r="B2929" s="2">
        <v>1655.1518000000001</v>
      </c>
      <c r="C2929" s="2">
        <v>1531.6081999999999</v>
      </c>
      <c r="D2929" s="2">
        <v>574.19299999999998</v>
      </c>
      <c r="E2929" s="2">
        <v>1828.5851</v>
      </c>
      <c r="G2929" s="16">
        <f t="shared" si="179"/>
        <v>-3171.4148999999998</v>
      </c>
      <c r="H2929" s="17">
        <f t="shared" si="180"/>
        <v>1796.7719999999999</v>
      </c>
      <c r="I2929" s="18">
        <f t="shared" si="181"/>
        <v>4531.6081999999997</v>
      </c>
      <c r="J2929" s="19">
        <f t="shared" si="182"/>
        <v>10655.1518</v>
      </c>
    </row>
    <row r="2930" spans="1:10" x14ac:dyDescent="0.25">
      <c r="A2930" s="4">
        <v>78.5</v>
      </c>
      <c r="B2930" s="2">
        <v>1681.5255999999999</v>
      </c>
      <c r="C2930" s="2">
        <v>1524.413</v>
      </c>
      <c r="D2930" s="2">
        <v>565.17219999999998</v>
      </c>
      <c r="E2930" s="2">
        <v>1699.7258999999999</v>
      </c>
      <c r="G2930" s="16">
        <f t="shared" si="179"/>
        <v>-3300.2741000000001</v>
      </c>
      <c r="H2930" s="17">
        <f t="shared" si="180"/>
        <v>1760.6887999999999</v>
      </c>
      <c r="I2930" s="18">
        <f t="shared" si="181"/>
        <v>4524.4130000000005</v>
      </c>
      <c r="J2930" s="19">
        <f t="shared" si="182"/>
        <v>10681.525600000001</v>
      </c>
    </row>
    <row r="2931" spans="1:10" x14ac:dyDescent="0.25">
      <c r="A2931" s="4">
        <v>78.52</v>
      </c>
      <c r="B2931" s="2">
        <v>1669.0726</v>
      </c>
      <c r="C2931" s="2">
        <v>1678.9716000000001</v>
      </c>
      <c r="D2931" s="2">
        <v>547.79459999999995</v>
      </c>
      <c r="E2931" s="2">
        <v>1834.9553000000001</v>
      </c>
      <c r="G2931" s="16">
        <f t="shared" si="179"/>
        <v>-3165.0446999999999</v>
      </c>
      <c r="H2931" s="17">
        <f t="shared" si="180"/>
        <v>1691.1783999999998</v>
      </c>
      <c r="I2931" s="18">
        <f t="shared" si="181"/>
        <v>4678.9715999999999</v>
      </c>
      <c r="J2931" s="19">
        <f t="shared" si="182"/>
        <v>10669.0726</v>
      </c>
    </row>
    <row r="2932" spans="1:10" x14ac:dyDescent="0.25">
      <c r="A2932" s="4">
        <v>78.540000000000006</v>
      </c>
      <c r="B2932" s="2">
        <v>1644.934</v>
      </c>
      <c r="C2932" s="2">
        <v>1708.7482</v>
      </c>
      <c r="D2932" s="2">
        <v>562.90459999999996</v>
      </c>
      <c r="E2932" s="2">
        <v>1729.3903</v>
      </c>
      <c r="G2932" s="16">
        <f t="shared" si="179"/>
        <v>-3270.6097</v>
      </c>
      <c r="H2932" s="17">
        <f t="shared" si="180"/>
        <v>1751.6183999999998</v>
      </c>
      <c r="I2932" s="18">
        <f t="shared" si="181"/>
        <v>4708.7482</v>
      </c>
      <c r="J2932" s="19">
        <f t="shared" si="182"/>
        <v>10644.933999999999</v>
      </c>
    </row>
    <row r="2933" spans="1:10" x14ac:dyDescent="0.25">
      <c r="A2933" s="4">
        <v>78.56</v>
      </c>
      <c r="B2933" s="2">
        <v>1675.6512</v>
      </c>
      <c r="C2933" s="2">
        <v>1487.1053999999999</v>
      </c>
      <c r="D2933" s="2">
        <v>537.81039999999996</v>
      </c>
      <c r="E2933" s="2">
        <v>1820.2858000000001</v>
      </c>
      <c r="G2933" s="16">
        <f t="shared" si="179"/>
        <v>-3179.7141999999999</v>
      </c>
      <c r="H2933" s="17">
        <f t="shared" si="180"/>
        <v>1651.2415999999998</v>
      </c>
      <c r="I2933" s="18">
        <f t="shared" si="181"/>
        <v>4487.1054000000004</v>
      </c>
      <c r="J2933" s="19">
        <f t="shared" si="182"/>
        <v>10675.6512</v>
      </c>
    </row>
    <row r="2934" spans="1:10" x14ac:dyDescent="0.25">
      <c r="A2934" s="4">
        <v>78.58</v>
      </c>
      <c r="B2934" s="2">
        <v>1658.1554000000001</v>
      </c>
      <c r="C2934" s="2">
        <v>1501.4630999999999</v>
      </c>
      <c r="D2934" s="2">
        <v>566.20619999999997</v>
      </c>
      <c r="E2934" s="2">
        <v>1827.8381999999999</v>
      </c>
      <c r="G2934" s="16">
        <f t="shared" si="179"/>
        <v>-3172.1617999999999</v>
      </c>
      <c r="H2934" s="17">
        <f t="shared" si="180"/>
        <v>1764.8247999999999</v>
      </c>
      <c r="I2934" s="18">
        <f t="shared" si="181"/>
        <v>4501.4630999999999</v>
      </c>
      <c r="J2934" s="19">
        <f t="shared" si="182"/>
        <v>10658.1554</v>
      </c>
    </row>
    <row r="2935" spans="1:10" x14ac:dyDescent="0.25">
      <c r="A2935" s="4">
        <v>78.599999999999994</v>
      </c>
      <c r="B2935" s="2">
        <v>1657.0449000000001</v>
      </c>
      <c r="C2935" s="2">
        <v>1553.5094999999999</v>
      </c>
      <c r="D2935" s="2">
        <v>559.83190000000002</v>
      </c>
      <c r="E2935" s="2">
        <v>1773.8333</v>
      </c>
      <c r="G2935" s="16">
        <f t="shared" si="179"/>
        <v>-3226.1666999999998</v>
      </c>
      <c r="H2935" s="17">
        <f t="shared" si="180"/>
        <v>1739.3276000000001</v>
      </c>
      <c r="I2935" s="18">
        <f t="shared" si="181"/>
        <v>4553.5095000000001</v>
      </c>
      <c r="J2935" s="19">
        <f t="shared" si="182"/>
        <v>10657.044900000001</v>
      </c>
    </row>
    <row r="2936" spans="1:10" x14ac:dyDescent="0.25">
      <c r="A2936" s="4">
        <v>78.62</v>
      </c>
      <c r="B2936" s="2">
        <v>1658.6189999999999</v>
      </c>
      <c r="C2936" s="2">
        <v>1600.6667</v>
      </c>
      <c r="D2936" s="2">
        <v>617.62329999999997</v>
      </c>
      <c r="E2936" s="2">
        <v>1708.3970999999999</v>
      </c>
      <c r="G2936" s="16">
        <f t="shared" si="179"/>
        <v>-3291.6028999999999</v>
      </c>
      <c r="H2936" s="17">
        <f t="shared" si="180"/>
        <v>1970.4931999999999</v>
      </c>
      <c r="I2936" s="18">
        <f t="shared" si="181"/>
        <v>4600.6666999999998</v>
      </c>
      <c r="J2936" s="19">
        <f t="shared" si="182"/>
        <v>10658.619000000001</v>
      </c>
    </row>
    <row r="2937" spans="1:10" x14ac:dyDescent="0.25">
      <c r="A2937" s="4">
        <v>78.64</v>
      </c>
      <c r="B2937" s="2">
        <v>1682.6809000000001</v>
      </c>
      <c r="C2937" s="2">
        <v>1530.31</v>
      </c>
      <c r="D2937" s="2">
        <v>572.92830000000004</v>
      </c>
      <c r="E2937" s="2">
        <v>1801.8551</v>
      </c>
      <c r="G2937" s="16">
        <f t="shared" si="179"/>
        <v>-3198.1449000000002</v>
      </c>
      <c r="H2937" s="17">
        <f t="shared" si="180"/>
        <v>1791.7132000000001</v>
      </c>
      <c r="I2937" s="18">
        <f t="shared" si="181"/>
        <v>4530.3099999999995</v>
      </c>
      <c r="J2937" s="19">
        <f t="shared" si="182"/>
        <v>10682.680899999999</v>
      </c>
    </row>
    <row r="2938" spans="1:10" x14ac:dyDescent="0.25">
      <c r="A2938" s="4">
        <v>78.66</v>
      </c>
      <c r="B2938" s="2">
        <v>1651.7548999999999</v>
      </c>
      <c r="C2938" s="2">
        <v>1568.7651000000001</v>
      </c>
      <c r="D2938" s="2">
        <v>599.09190000000001</v>
      </c>
      <c r="E2938" s="2">
        <v>1790.9969000000001</v>
      </c>
      <c r="G2938" s="16">
        <f t="shared" si="179"/>
        <v>-3209.0030999999999</v>
      </c>
      <c r="H2938" s="17">
        <f t="shared" si="180"/>
        <v>1896.3676</v>
      </c>
      <c r="I2938" s="18">
        <f t="shared" si="181"/>
        <v>4568.7651000000005</v>
      </c>
      <c r="J2938" s="19">
        <f t="shared" si="182"/>
        <v>10651.7549</v>
      </c>
    </row>
    <row r="2939" spans="1:10" x14ac:dyDescent="0.25">
      <c r="A2939" s="4">
        <v>78.680000000000007</v>
      </c>
      <c r="B2939" s="2">
        <v>1701.5606</v>
      </c>
      <c r="C2939" s="2">
        <v>1632.2315000000001</v>
      </c>
      <c r="D2939" s="2">
        <v>549.10609999999997</v>
      </c>
      <c r="E2939" s="2">
        <v>1783.8862999999999</v>
      </c>
      <c r="G2939" s="16">
        <f t="shared" si="179"/>
        <v>-3216.1136999999999</v>
      </c>
      <c r="H2939" s="17">
        <f t="shared" si="180"/>
        <v>1696.4243999999999</v>
      </c>
      <c r="I2939" s="18">
        <f t="shared" si="181"/>
        <v>4632.2314999999999</v>
      </c>
      <c r="J2939" s="19">
        <f t="shared" si="182"/>
        <v>10701.560600000001</v>
      </c>
    </row>
    <row r="2940" spans="1:10" x14ac:dyDescent="0.25">
      <c r="A2940" s="4">
        <v>78.7</v>
      </c>
      <c r="B2940" s="2">
        <v>1677.9860000000001</v>
      </c>
      <c r="C2940" s="2">
        <v>1585.3662999999999</v>
      </c>
      <c r="D2940" s="2">
        <v>561.87379999999996</v>
      </c>
      <c r="E2940" s="2">
        <v>1743.2516000000001</v>
      </c>
      <c r="G2940" s="16">
        <f t="shared" si="179"/>
        <v>-3256.7483999999999</v>
      </c>
      <c r="H2940" s="17">
        <f t="shared" si="180"/>
        <v>1747.4951999999998</v>
      </c>
      <c r="I2940" s="18">
        <f t="shared" si="181"/>
        <v>4585.3662999999997</v>
      </c>
      <c r="J2940" s="19">
        <f t="shared" si="182"/>
        <v>10677.986000000001</v>
      </c>
    </row>
    <row r="2941" spans="1:10" x14ac:dyDescent="0.25">
      <c r="A2941" s="4">
        <v>78.72</v>
      </c>
      <c r="B2941" s="2">
        <v>1693.3833</v>
      </c>
      <c r="C2941" s="2">
        <v>1514.4996000000001</v>
      </c>
      <c r="D2941" s="2">
        <v>564.58270000000005</v>
      </c>
      <c r="E2941" s="2">
        <v>1642.3592000000001</v>
      </c>
      <c r="G2941" s="16">
        <f t="shared" si="179"/>
        <v>-3357.6408000000001</v>
      </c>
      <c r="H2941" s="17">
        <f t="shared" si="180"/>
        <v>1758.3308000000002</v>
      </c>
      <c r="I2941" s="18">
        <f t="shared" si="181"/>
        <v>4514.4996000000001</v>
      </c>
      <c r="J2941" s="19">
        <f t="shared" si="182"/>
        <v>10693.3833</v>
      </c>
    </row>
    <row r="2942" spans="1:10" x14ac:dyDescent="0.25">
      <c r="A2942" s="4">
        <v>78.739999999999995</v>
      </c>
      <c r="B2942" s="2">
        <v>1721.6459</v>
      </c>
      <c r="C2942" s="2">
        <v>1604.4993999999999</v>
      </c>
      <c r="D2942" s="2">
        <v>569.43370000000004</v>
      </c>
      <c r="E2942" s="2">
        <v>1823.1279999999999</v>
      </c>
      <c r="G2942" s="16">
        <f t="shared" si="179"/>
        <v>-3176.8720000000003</v>
      </c>
      <c r="H2942" s="17">
        <f t="shared" si="180"/>
        <v>1777.7348000000002</v>
      </c>
      <c r="I2942" s="18">
        <f t="shared" si="181"/>
        <v>4604.4993999999997</v>
      </c>
      <c r="J2942" s="19">
        <f t="shared" si="182"/>
        <v>10721.6459</v>
      </c>
    </row>
    <row r="2943" spans="1:10" x14ac:dyDescent="0.25">
      <c r="A2943" s="4">
        <v>78.760000000000005</v>
      </c>
      <c r="B2943" s="2">
        <v>1716.5343</v>
      </c>
      <c r="C2943" s="2">
        <v>1540.2557999999999</v>
      </c>
      <c r="D2943" s="2">
        <v>562.19730000000004</v>
      </c>
      <c r="E2943" s="2">
        <v>1662.3044</v>
      </c>
      <c r="G2943" s="16">
        <f t="shared" si="179"/>
        <v>-3337.6956</v>
      </c>
      <c r="H2943" s="17">
        <f t="shared" si="180"/>
        <v>1748.7892000000002</v>
      </c>
      <c r="I2943" s="18">
        <f t="shared" si="181"/>
        <v>4540.2557999999999</v>
      </c>
      <c r="J2943" s="19">
        <f t="shared" si="182"/>
        <v>10716.534299999999</v>
      </c>
    </row>
    <row r="2944" spans="1:10" x14ac:dyDescent="0.25">
      <c r="A2944" s="4">
        <v>78.78</v>
      </c>
      <c r="B2944" s="2">
        <v>1722.5567000000001</v>
      </c>
      <c r="C2944" s="2">
        <v>1647.5835999999999</v>
      </c>
      <c r="D2944" s="2">
        <v>563.01009999999997</v>
      </c>
      <c r="E2944" s="2">
        <v>1749.8779999999999</v>
      </c>
      <c r="G2944" s="16">
        <f t="shared" si="179"/>
        <v>-3250.1220000000003</v>
      </c>
      <c r="H2944" s="17">
        <f t="shared" si="180"/>
        <v>1752.0403999999999</v>
      </c>
      <c r="I2944" s="18">
        <f t="shared" si="181"/>
        <v>4647.5835999999999</v>
      </c>
      <c r="J2944" s="19">
        <f t="shared" si="182"/>
        <v>10722.556700000001</v>
      </c>
    </row>
    <row r="2945" spans="1:10" x14ac:dyDescent="0.25">
      <c r="A2945" s="4">
        <v>78.8</v>
      </c>
      <c r="B2945" s="2">
        <v>1696.1137000000001</v>
      </c>
      <c r="C2945" s="2">
        <v>1566.3517999999999</v>
      </c>
      <c r="D2945" s="2">
        <v>597.94809999999995</v>
      </c>
      <c r="E2945" s="2">
        <v>1699.3100999999999</v>
      </c>
      <c r="G2945" s="16">
        <f t="shared" si="179"/>
        <v>-3300.6899000000003</v>
      </c>
      <c r="H2945" s="17">
        <f t="shared" si="180"/>
        <v>1891.7923999999998</v>
      </c>
      <c r="I2945" s="18">
        <f t="shared" si="181"/>
        <v>4566.3518000000004</v>
      </c>
      <c r="J2945" s="19">
        <f t="shared" si="182"/>
        <v>10696.1137</v>
      </c>
    </row>
    <row r="2946" spans="1:10" x14ac:dyDescent="0.25">
      <c r="A2946" s="4">
        <v>78.819999999999993</v>
      </c>
      <c r="B2946" s="2">
        <v>1741.7841000000001</v>
      </c>
      <c r="C2946" s="2">
        <v>1525.1731</v>
      </c>
      <c r="D2946" s="2">
        <v>577.97799999999995</v>
      </c>
      <c r="E2946" s="2">
        <v>1719.8735999999999</v>
      </c>
      <c r="G2946" s="16">
        <f t="shared" si="179"/>
        <v>-3280.1264000000001</v>
      </c>
      <c r="H2946" s="17">
        <f t="shared" si="180"/>
        <v>1811.9119999999998</v>
      </c>
      <c r="I2946" s="18">
        <f t="shared" si="181"/>
        <v>4525.1731</v>
      </c>
      <c r="J2946" s="19">
        <f t="shared" si="182"/>
        <v>10741.784100000001</v>
      </c>
    </row>
    <row r="2947" spans="1:10" x14ac:dyDescent="0.25">
      <c r="A2947" s="4">
        <v>78.84</v>
      </c>
      <c r="B2947" s="2">
        <v>1740.6831</v>
      </c>
      <c r="C2947" s="2">
        <v>1549.5509999999999</v>
      </c>
      <c r="D2947" s="2">
        <v>568.64570000000003</v>
      </c>
      <c r="E2947" s="2">
        <v>1791.1261</v>
      </c>
      <c r="G2947" s="16">
        <f t="shared" si="179"/>
        <v>-3208.8739</v>
      </c>
      <c r="H2947" s="17">
        <f t="shared" si="180"/>
        <v>1774.5828000000001</v>
      </c>
      <c r="I2947" s="18">
        <f t="shared" si="181"/>
        <v>4549.5509999999995</v>
      </c>
      <c r="J2947" s="19">
        <f t="shared" si="182"/>
        <v>10740.6831</v>
      </c>
    </row>
    <row r="2948" spans="1:10" x14ac:dyDescent="0.25">
      <c r="A2948" s="4">
        <v>78.86</v>
      </c>
      <c r="B2948" s="2">
        <v>1694.0838000000001</v>
      </c>
      <c r="C2948" s="2">
        <v>1571.0164</v>
      </c>
      <c r="D2948" s="2">
        <v>589.1961</v>
      </c>
      <c r="E2948" s="2">
        <v>1718.2556</v>
      </c>
      <c r="G2948" s="16">
        <f t="shared" si="179"/>
        <v>-3281.7444</v>
      </c>
      <c r="H2948" s="17">
        <f t="shared" si="180"/>
        <v>1856.7844</v>
      </c>
      <c r="I2948" s="18">
        <f t="shared" si="181"/>
        <v>4571.0164000000004</v>
      </c>
      <c r="J2948" s="19">
        <f t="shared" si="182"/>
        <v>10694.0838</v>
      </c>
    </row>
    <row r="2949" spans="1:10" x14ac:dyDescent="0.25">
      <c r="A2949" s="4">
        <v>78.88</v>
      </c>
      <c r="B2949" s="2">
        <v>1768.8596</v>
      </c>
      <c r="C2949" s="2">
        <v>1537.8362</v>
      </c>
      <c r="D2949" s="2">
        <v>576.41579999999999</v>
      </c>
      <c r="E2949" s="2">
        <v>1591.0963999999999</v>
      </c>
      <c r="G2949" s="16">
        <f t="shared" ref="G2949:G2973" si="183">E2949-5000</f>
        <v>-3408.9036000000001</v>
      </c>
      <c r="H2949" s="17">
        <f t="shared" ref="H2949:H3012" si="184">D2949*4-500</f>
        <v>1805.6632</v>
      </c>
      <c r="I2949" s="18">
        <f t="shared" si="181"/>
        <v>4537.8361999999997</v>
      </c>
      <c r="J2949" s="19">
        <f t="shared" si="182"/>
        <v>10768.8596</v>
      </c>
    </row>
    <row r="2950" spans="1:10" x14ac:dyDescent="0.25">
      <c r="A2950" s="4">
        <v>78.900000000000006</v>
      </c>
      <c r="B2950" s="2">
        <v>1731.5995</v>
      </c>
      <c r="C2950" s="2">
        <v>1654.9347</v>
      </c>
      <c r="D2950" s="2">
        <v>576.42370000000005</v>
      </c>
      <c r="E2950" s="2">
        <v>1655.2434000000001</v>
      </c>
      <c r="G2950" s="16">
        <f t="shared" si="183"/>
        <v>-3344.7565999999997</v>
      </c>
      <c r="H2950" s="17">
        <f t="shared" si="184"/>
        <v>1805.6948000000002</v>
      </c>
      <c r="I2950" s="18">
        <f t="shared" ref="I2950:I3013" si="185">C2950+3000</f>
        <v>4654.9346999999998</v>
      </c>
      <c r="J2950" s="19">
        <f t="shared" ref="J2950:J3013" si="186">B2950+9000</f>
        <v>10731.5995</v>
      </c>
    </row>
    <row r="2951" spans="1:10" x14ac:dyDescent="0.25">
      <c r="A2951" s="4">
        <v>78.92</v>
      </c>
      <c r="B2951" s="2">
        <v>1788.8136</v>
      </c>
      <c r="C2951" s="2">
        <v>1635.1184000000001</v>
      </c>
      <c r="D2951" s="2">
        <v>588.53719999999998</v>
      </c>
      <c r="E2951" s="2">
        <v>1654.9078</v>
      </c>
      <c r="G2951" s="16">
        <f t="shared" si="183"/>
        <v>-3345.0922</v>
      </c>
      <c r="H2951" s="17">
        <f t="shared" si="184"/>
        <v>1854.1487999999999</v>
      </c>
      <c r="I2951" s="18">
        <f t="shared" si="185"/>
        <v>4635.1184000000003</v>
      </c>
      <c r="J2951" s="19">
        <f t="shared" si="186"/>
        <v>10788.813599999999</v>
      </c>
    </row>
    <row r="2952" spans="1:10" x14ac:dyDescent="0.25">
      <c r="A2952" s="4">
        <v>78.94</v>
      </c>
      <c r="B2952" s="2">
        <v>1787.9939999999999</v>
      </c>
      <c r="C2952" s="2">
        <v>1631.9740999999999</v>
      </c>
      <c r="D2952" s="2">
        <v>602.56010000000003</v>
      </c>
      <c r="E2952" s="2">
        <v>1751.6056000000001</v>
      </c>
      <c r="G2952" s="16">
        <f t="shared" si="183"/>
        <v>-3248.3944000000001</v>
      </c>
      <c r="H2952" s="17">
        <f t="shared" si="184"/>
        <v>1910.2404000000001</v>
      </c>
      <c r="I2952" s="18">
        <f t="shared" si="185"/>
        <v>4631.9740999999995</v>
      </c>
      <c r="J2952" s="19">
        <f t="shared" si="186"/>
        <v>10787.994000000001</v>
      </c>
    </row>
    <row r="2953" spans="1:10" x14ac:dyDescent="0.25">
      <c r="A2953" s="4">
        <v>78.959999999999994</v>
      </c>
      <c r="B2953" s="2">
        <v>1774.0372</v>
      </c>
      <c r="C2953" s="2">
        <v>1635.6022</v>
      </c>
      <c r="D2953" s="2">
        <v>573.38699999999994</v>
      </c>
      <c r="E2953" s="2">
        <v>1759.7320999999999</v>
      </c>
      <c r="G2953" s="16">
        <f t="shared" si="183"/>
        <v>-3240.2678999999998</v>
      </c>
      <c r="H2953" s="17">
        <f t="shared" si="184"/>
        <v>1793.5479999999998</v>
      </c>
      <c r="I2953" s="18">
        <f t="shared" si="185"/>
        <v>4635.6022000000003</v>
      </c>
      <c r="J2953" s="19">
        <f t="shared" si="186"/>
        <v>10774.037200000001</v>
      </c>
    </row>
    <row r="2954" spans="1:10" x14ac:dyDescent="0.25">
      <c r="A2954" s="4">
        <v>78.98</v>
      </c>
      <c r="B2954" s="2">
        <v>1745.4857999999999</v>
      </c>
      <c r="C2954" s="2">
        <v>1655.7898</v>
      </c>
      <c r="D2954" s="2">
        <v>583.42780000000005</v>
      </c>
      <c r="E2954" s="2">
        <v>1794.3264999999999</v>
      </c>
      <c r="G2954" s="16">
        <f t="shared" si="183"/>
        <v>-3205.6734999999999</v>
      </c>
      <c r="H2954" s="17">
        <f t="shared" si="184"/>
        <v>1833.7112000000002</v>
      </c>
      <c r="I2954" s="18">
        <f t="shared" si="185"/>
        <v>4655.7898000000005</v>
      </c>
      <c r="J2954" s="19">
        <f t="shared" si="186"/>
        <v>10745.4858</v>
      </c>
    </row>
    <row r="2955" spans="1:10" x14ac:dyDescent="0.25">
      <c r="A2955" s="4">
        <v>79</v>
      </c>
      <c r="B2955" s="2">
        <v>1804.1446000000001</v>
      </c>
      <c r="C2955" s="2">
        <v>1565.9067</v>
      </c>
      <c r="D2955" s="2">
        <v>562.1001</v>
      </c>
      <c r="E2955" s="2">
        <v>1828.0214000000001</v>
      </c>
      <c r="G2955" s="16">
        <f t="shared" si="183"/>
        <v>-3171.9785999999999</v>
      </c>
      <c r="H2955" s="17">
        <f t="shared" si="184"/>
        <v>1748.4004</v>
      </c>
      <c r="I2955" s="18">
        <f t="shared" si="185"/>
        <v>4565.9066999999995</v>
      </c>
      <c r="J2955" s="19">
        <f t="shared" si="186"/>
        <v>10804.1446</v>
      </c>
    </row>
    <row r="2956" spans="1:10" x14ac:dyDescent="0.25">
      <c r="A2956" s="4">
        <v>79.02</v>
      </c>
      <c r="B2956" s="2">
        <v>1798.0278000000001</v>
      </c>
      <c r="C2956" s="2">
        <v>1677.4297999999999</v>
      </c>
      <c r="D2956" s="2">
        <v>577.06479999999999</v>
      </c>
      <c r="E2956" s="2">
        <v>1809.4002</v>
      </c>
      <c r="G2956" s="16">
        <f t="shared" si="183"/>
        <v>-3190.5998</v>
      </c>
      <c r="H2956" s="17">
        <f t="shared" si="184"/>
        <v>1808.2592</v>
      </c>
      <c r="I2956" s="18">
        <f t="shared" si="185"/>
        <v>4677.4297999999999</v>
      </c>
      <c r="J2956" s="19">
        <f t="shared" si="186"/>
        <v>10798.0278</v>
      </c>
    </row>
    <row r="2957" spans="1:10" x14ac:dyDescent="0.25">
      <c r="A2957" s="4">
        <v>79.040000000000006</v>
      </c>
      <c r="B2957" s="2">
        <v>1776.0879</v>
      </c>
      <c r="C2957" s="2">
        <v>1643.6451999999999</v>
      </c>
      <c r="D2957" s="2">
        <v>578.09220000000005</v>
      </c>
      <c r="E2957" s="2">
        <v>1710.1491000000001</v>
      </c>
      <c r="G2957" s="16">
        <f t="shared" si="183"/>
        <v>-3289.8508999999999</v>
      </c>
      <c r="H2957" s="17">
        <f t="shared" si="184"/>
        <v>1812.3688000000002</v>
      </c>
      <c r="I2957" s="18">
        <f t="shared" si="185"/>
        <v>4643.6451999999999</v>
      </c>
      <c r="J2957" s="19">
        <f t="shared" si="186"/>
        <v>10776.0879</v>
      </c>
    </row>
    <row r="2958" spans="1:10" x14ac:dyDescent="0.25">
      <c r="A2958" s="4">
        <v>79.06</v>
      </c>
      <c r="B2958" s="2">
        <v>1815.354</v>
      </c>
      <c r="C2958" s="2">
        <v>1678.1744000000001</v>
      </c>
      <c r="D2958" s="2">
        <v>563.88379999999995</v>
      </c>
      <c r="E2958" s="2">
        <v>1768.1395</v>
      </c>
      <c r="G2958" s="16">
        <f t="shared" si="183"/>
        <v>-3231.8604999999998</v>
      </c>
      <c r="H2958" s="17">
        <f t="shared" si="184"/>
        <v>1755.5351999999998</v>
      </c>
      <c r="I2958" s="18">
        <f t="shared" si="185"/>
        <v>4678.1743999999999</v>
      </c>
      <c r="J2958" s="19">
        <f t="shared" si="186"/>
        <v>10815.353999999999</v>
      </c>
    </row>
    <row r="2959" spans="1:10" x14ac:dyDescent="0.25">
      <c r="A2959" s="4">
        <v>79.08</v>
      </c>
      <c r="B2959" s="2">
        <v>1797.7798</v>
      </c>
      <c r="C2959" s="2">
        <v>1644.9938</v>
      </c>
      <c r="D2959" s="2">
        <v>580.5163</v>
      </c>
      <c r="E2959" s="2">
        <v>1858.9201</v>
      </c>
      <c r="G2959" s="16">
        <f t="shared" si="183"/>
        <v>-3141.0798999999997</v>
      </c>
      <c r="H2959" s="17">
        <f t="shared" si="184"/>
        <v>1822.0652</v>
      </c>
      <c r="I2959" s="18">
        <f t="shared" si="185"/>
        <v>4644.9938000000002</v>
      </c>
      <c r="J2959" s="19">
        <f t="shared" si="186"/>
        <v>10797.7798</v>
      </c>
    </row>
    <row r="2960" spans="1:10" x14ac:dyDescent="0.25">
      <c r="A2960" s="4">
        <v>79.099999999999994</v>
      </c>
      <c r="B2960" s="2">
        <v>1801.8416</v>
      </c>
      <c r="C2960" s="2">
        <v>1721.2841000000001</v>
      </c>
      <c r="D2960" s="2">
        <v>575.07320000000004</v>
      </c>
      <c r="E2960" s="2">
        <v>1706.3806</v>
      </c>
      <c r="G2960" s="16">
        <f t="shared" si="183"/>
        <v>-3293.6194</v>
      </c>
      <c r="H2960" s="17">
        <f t="shared" si="184"/>
        <v>1800.2928000000002</v>
      </c>
      <c r="I2960" s="18">
        <f t="shared" si="185"/>
        <v>4721.2840999999999</v>
      </c>
      <c r="J2960" s="19">
        <f t="shared" si="186"/>
        <v>10801.8416</v>
      </c>
    </row>
    <row r="2961" spans="1:10" x14ac:dyDescent="0.25">
      <c r="A2961" s="4">
        <v>79.12</v>
      </c>
      <c r="B2961" s="2">
        <v>1805.7384</v>
      </c>
      <c r="C2961" s="2">
        <v>1614.058</v>
      </c>
      <c r="D2961" s="2">
        <v>571.08150000000001</v>
      </c>
      <c r="E2961" s="2">
        <v>1818.5661</v>
      </c>
      <c r="G2961" s="16">
        <f t="shared" si="183"/>
        <v>-3181.4339</v>
      </c>
      <c r="H2961" s="17">
        <f t="shared" si="184"/>
        <v>1784.326</v>
      </c>
      <c r="I2961" s="18">
        <f t="shared" si="185"/>
        <v>4614.058</v>
      </c>
      <c r="J2961" s="19">
        <f t="shared" si="186"/>
        <v>10805.7384</v>
      </c>
    </row>
    <row r="2962" spans="1:10" x14ac:dyDescent="0.25">
      <c r="A2962" s="4">
        <v>79.14</v>
      </c>
      <c r="B2962" s="2">
        <v>1832.5472</v>
      </c>
      <c r="C2962" s="2">
        <v>1737.2162000000001</v>
      </c>
      <c r="D2962" s="2">
        <v>568.20320000000004</v>
      </c>
      <c r="E2962" s="2">
        <v>1677.9138</v>
      </c>
      <c r="G2962" s="16">
        <f t="shared" si="183"/>
        <v>-3322.0861999999997</v>
      </c>
      <c r="H2962" s="17">
        <f t="shared" si="184"/>
        <v>1772.8128000000002</v>
      </c>
      <c r="I2962" s="18">
        <f t="shared" si="185"/>
        <v>4737.2161999999998</v>
      </c>
      <c r="J2962" s="19">
        <f t="shared" si="186"/>
        <v>10832.547200000001</v>
      </c>
    </row>
    <row r="2963" spans="1:10" x14ac:dyDescent="0.25">
      <c r="A2963" s="4">
        <v>79.16</v>
      </c>
      <c r="B2963" s="2">
        <v>1777.3712</v>
      </c>
      <c r="C2963" s="2">
        <v>1639.2097000000001</v>
      </c>
      <c r="D2963" s="2">
        <v>584.99549999999999</v>
      </c>
      <c r="E2963" s="2">
        <v>1722.8532</v>
      </c>
      <c r="G2963" s="16">
        <f t="shared" si="183"/>
        <v>-3277.1468</v>
      </c>
      <c r="H2963" s="17">
        <f t="shared" si="184"/>
        <v>1839.982</v>
      </c>
      <c r="I2963" s="18">
        <f t="shared" si="185"/>
        <v>4639.2097000000003</v>
      </c>
      <c r="J2963" s="19">
        <f t="shared" si="186"/>
        <v>10777.3712</v>
      </c>
    </row>
    <row r="2964" spans="1:10" x14ac:dyDescent="0.25">
      <c r="A2964" s="4">
        <v>79.180000000000007</v>
      </c>
      <c r="B2964" s="2">
        <v>1782.2617</v>
      </c>
      <c r="C2964" s="2">
        <v>1686.5445999999999</v>
      </c>
      <c r="D2964" s="2">
        <v>561.25189999999998</v>
      </c>
      <c r="E2964" s="2">
        <v>1727.3671999999999</v>
      </c>
      <c r="G2964" s="16">
        <f t="shared" si="183"/>
        <v>-3272.6328000000003</v>
      </c>
      <c r="H2964" s="17">
        <f t="shared" si="184"/>
        <v>1745.0075999999999</v>
      </c>
      <c r="I2964" s="18">
        <f t="shared" si="185"/>
        <v>4686.5446000000002</v>
      </c>
      <c r="J2964" s="19">
        <f t="shared" si="186"/>
        <v>10782.261699999999</v>
      </c>
    </row>
    <row r="2965" spans="1:10" x14ac:dyDescent="0.25">
      <c r="A2965" s="4">
        <v>79.2</v>
      </c>
      <c r="B2965" s="2">
        <v>1769.6084000000001</v>
      </c>
      <c r="C2965" s="2">
        <v>1587.0242000000001</v>
      </c>
      <c r="D2965" s="2">
        <v>583.72910000000002</v>
      </c>
      <c r="E2965" s="2">
        <v>1809.6931999999999</v>
      </c>
      <c r="G2965" s="16">
        <f t="shared" si="183"/>
        <v>-3190.3068000000003</v>
      </c>
      <c r="H2965" s="17">
        <f t="shared" si="184"/>
        <v>1834.9164000000001</v>
      </c>
      <c r="I2965" s="18">
        <f t="shared" si="185"/>
        <v>4587.0241999999998</v>
      </c>
      <c r="J2965" s="19">
        <f t="shared" si="186"/>
        <v>10769.608400000001</v>
      </c>
    </row>
    <row r="2966" spans="1:10" x14ac:dyDescent="0.25">
      <c r="A2966" s="4">
        <v>79.22</v>
      </c>
      <c r="B2966" s="2">
        <v>1777.9945</v>
      </c>
      <c r="C2966" s="2">
        <v>1635.038</v>
      </c>
      <c r="D2966" s="2">
        <v>565.53369999999995</v>
      </c>
      <c r="E2966" s="2">
        <v>1709.7572</v>
      </c>
      <c r="G2966" s="16">
        <f t="shared" si="183"/>
        <v>-3290.2428</v>
      </c>
      <c r="H2966" s="17">
        <f t="shared" si="184"/>
        <v>1762.1347999999998</v>
      </c>
      <c r="I2966" s="18">
        <f t="shared" si="185"/>
        <v>4635.0380000000005</v>
      </c>
      <c r="J2966" s="19">
        <f t="shared" si="186"/>
        <v>10777.994500000001</v>
      </c>
    </row>
    <row r="2967" spans="1:10" x14ac:dyDescent="0.25">
      <c r="A2967" s="4">
        <v>79.239999999999995</v>
      </c>
      <c r="B2967" s="2">
        <v>1785.5389</v>
      </c>
      <c r="C2967" s="2">
        <v>1685.732</v>
      </c>
      <c r="D2967" s="2">
        <v>583.77459999999996</v>
      </c>
      <c r="E2967" s="2">
        <v>1782.0337</v>
      </c>
      <c r="G2967" s="16">
        <f t="shared" si="183"/>
        <v>-3217.9663</v>
      </c>
      <c r="H2967" s="17">
        <f t="shared" si="184"/>
        <v>1835.0983999999999</v>
      </c>
      <c r="I2967" s="18">
        <f t="shared" si="185"/>
        <v>4685.732</v>
      </c>
      <c r="J2967" s="19">
        <f t="shared" si="186"/>
        <v>10785.5389</v>
      </c>
    </row>
    <row r="2968" spans="1:10" x14ac:dyDescent="0.25">
      <c r="A2968" s="4">
        <v>79.260000000000005</v>
      </c>
      <c r="B2968" s="2">
        <v>1785.4095</v>
      </c>
      <c r="C2968" s="2">
        <v>1628.7895000000001</v>
      </c>
      <c r="D2968" s="2">
        <v>595.09400000000005</v>
      </c>
      <c r="E2968" s="2">
        <v>1716.3958</v>
      </c>
      <c r="G2968" s="16">
        <f t="shared" si="183"/>
        <v>-3283.6041999999998</v>
      </c>
      <c r="H2968" s="17">
        <f t="shared" si="184"/>
        <v>1880.3760000000002</v>
      </c>
      <c r="I2968" s="18">
        <f t="shared" si="185"/>
        <v>4628.7894999999999</v>
      </c>
      <c r="J2968" s="19">
        <f t="shared" si="186"/>
        <v>10785.4095</v>
      </c>
    </row>
    <row r="2969" spans="1:10" x14ac:dyDescent="0.25">
      <c r="A2969" s="4">
        <v>79.28</v>
      </c>
      <c r="B2969" s="2">
        <v>1744.5838000000001</v>
      </c>
      <c r="C2969" s="2">
        <v>1655.3887</v>
      </c>
      <c r="D2969" s="2">
        <v>569.96770000000004</v>
      </c>
      <c r="E2969" s="2">
        <v>1754.2553</v>
      </c>
      <c r="G2969" s="16">
        <f t="shared" si="183"/>
        <v>-3245.7447000000002</v>
      </c>
      <c r="H2969" s="17">
        <f t="shared" si="184"/>
        <v>1779.8708000000001</v>
      </c>
      <c r="I2969" s="18">
        <f t="shared" si="185"/>
        <v>4655.3886999999995</v>
      </c>
      <c r="J2969" s="19">
        <f t="shared" si="186"/>
        <v>10744.5838</v>
      </c>
    </row>
    <row r="2970" spans="1:10" x14ac:dyDescent="0.25">
      <c r="A2970" s="4">
        <v>79.3</v>
      </c>
      <c r="B2970" s="2">
        <v>1747.6378</v>
      </c>
      <c r="C2970" s="2">
        <v>1581.5210999999999</v>
      </c>
      <c r="D2970" s="2">
        <v>590.68340000000001</v>
      </c>
      <c r="E2970" s="2">
        <v>1785.4395999999999</v>
      </c>
      <c r="G2970" s="16">
        <f t="shared" si="183"/>
        <v>-3214.5604000000003</v>
      </c>
      <c r="H2970" s="17">
        <f t="shared" si="184"/>
        <v>1862.7336</v>
      </c>
      <c r="I2970" s="18">
        <f t="shared" si="185"/>
        <v>4581.5210999999999</v>
      </c>
      <c r="J2970" s="19">
        <f t="shared" si="186"/>
        <v>10747.6378</v>
      </c>
    </row>
    <row r="2971" spans="1:10" x14ac:dyDescent="0.25">
      <c r="A2971" s="4">
        <v>79.319999999999993</v>
      </c>
      <c r="B2971" s="2">
        <v>1748.3572999999999</v>
      </c>
      <c r="C2971" s="2">
        <v>1605.1131</v>
      </c>
      <c r="D2971" s="2">
        <v>578.60199999999998</v>
      </c>
      <c r="E2971" s="2">
        <v>1745.0358000000001</v>
      </c>
      <c r="G2971" s="16">
        <f t="shared" si="183"/>
        <v>-3254.9641999999999</v>
      </c>
      <c r="H2971" s="17">
        <f t="shared" si="184"/>
        <v>1814.4079999999999</v>
      </c>
      <c r="I2971" s="18">
        <f t="shared" si="185"/>
        <v>4605.1131000000005</v>
      </c>
      <c r="J2971" s="19">
        <f t="shared" si="186"/>
        <v>10748.3573</v>
      </c>
    </row>
    <row r="2972" spans="1:10" x14ac:dyDescent="0.25">
      <c r="A2972" s="4">
        <v>79.34</v>
      </c>
      <c r="B2972" s="2">
        <v>1713.9471000000001</v>
      </c>
      <c r="C2972" s="2">
        <v>1677.6838</v>
      </c>
      <c r="D2972" s="2">
        <v>582.51599999999996</v>
      </c>
      <c r="E2972" s="2">
        <v>1776.9703999999999</v>
      </c>
      <c r="G2972" s="16">
        <f t="shared" si="183"/>
        <v>-3223.0295999999998</v>
      </c>
      <c r="H2972" s="17">
        <f t="shared" si="184"/>
        <v>1830.0639999999999</v>
      </c>
      <c r="I2972" s="18">
        <f t="shared" si="185"/>
        <v>4677.6837999999998</v>
      </c>
      <c r="J2972" s="19">
        <f t="shared" si="186"/>
        <v>10713.947099999999</v>
      </c>
    </row>
    <row r="2973" spans="1:10" x14ac:dyDescent="0.25">
      <c r="A2973" s="4">
        <v>79.36</v>
      </c>
      <c r="B2973" s="2">
        <v>1740.2528</v>
      </c>
      <c r="C2973" s="2">
        <v>1605.1780000000001</v>
      </c>
      <c r="D2973" s="2">
        <v>583.16729999999995</v>
      </c>
      <c r="E2973" s="2">
        <v>1726.3226</v>
      </c>
      <c r="G2973" s="16">
        <f t="shared" si="183"/>
        <v>-3273.6774</v>
      </c>
      <c r="H2973" s="17">
        <f t="shared" si="184"/>
        <v>1832.6691999999998</v>
      </c>
      <c r="I2973" s="18">
        <f t="shared" si="185"/>
        <v>4605.1779999999999</v>
      </c>
      <c r="J2973" s="19">
        <f t="shared" si="186"/>
        <v>10740.2528</v>
      </c>
    </row>
    <row r="2974" spans="1:10" x14ac:dyDescent="0.25">
      <c r="A2974" s="4">
        <v>79.38</v>
      </c>
      <c r="B2974" s="2">
        <v>1768.5147999999999</v>
      </c>
      <c r="C2974" s="2">
        <v>1658.3997999999999</v>
      </c>
      <c r="D2974" s="2">
        <v>591.26099999999997</v>
      </c>
      <c r="E2974" s="2">
        <v>1794.1259</v>
      </c>
      <c r="G2974" s="16">
        <f t="shared" ref="G2974:G3037" si="187">E2974-5000</f>
        <v>-3205.8741</v>
      </c>
      <c r="H2974" s="17">
        <f t="shared" si="184"/>
        <v>1865.0439999999999</v>
      </c>
      <c r="I2974" s="18">
        <f t="shared" si="185"/>
        <v>4658.3998000000001</v>
      </c>
      <c r="J2974" s="19">
        <f t="shared" si="186"/>
        <v>10768.514800000001</v>
      </c>
    </row>
    <row r="2975" spans="1:10" x14ac:dyDescent="0.25">
      <c r="A2975" s="4">
        <v>79.400000000000006</v>
      </c>
      <c r="B2975" s="2">
        <v>1798.3471</v>
      </c>
      <c r="C2975" s="2">
        <v>1599.1110000000001</v>
      </c>
      <c r="D2975" s="2">
        <v>556.22720000000004</v>
      </c>
      <c r="E2975" s="2">
        <v>1765.9666999999999</v>
      </c>
      <c r="G2975" s="16">
        <f t="shared" si="187"/>
        <v>-3234.0333000000001</v>
      </c>
      <c r="H2975" s="17">
        <f t="shared" si="184"/>
        <v>1724.9088000000002</v>
      </c>
      <c r="I2975" s="18">
        <f t="shared" si="185"/>
        <v>4599.1109999999999</v>
      </c>
      <c r="J2975" s="19">
        <f t="shared" si="186"/>
        <v>10798.347099999999</v>
      </c>
    </row>
    <row r="2976" spans="1:10" x14ac:dyDescent="0.25">
      <c r="A2976" s="4">
        <v>79.42</v>
      </c>
      <c r="B2976" s="2">
        <v>1695.4197999999999</v>
      </c>
      <c r="C2976" s="2">
        <v>1568.9839999999999</v>
      </c>
      <c r="D2976" s="2">
        <v>585.26329999999996</v>
      </c>
      <c r="E2976" s="2">
        <v>1775.5884000000001</v>
      </c>
      <c r="G2976" s="16">
        <f t="shared" si="187"/>
        <v>-3224.4115999999999</v>
      </c>
      <c r="H2976" s="17">
        <f t="shared" si="184"/>
        <v>1841.0531999999998</v>
      </c>
      <c r="I2976" s="18">
        <f t="shared" si="185"/>
        <v>4568.9840000000004</v>
      </c>
      <c r="J2976" s="19">
        <f t="shared" si="186"/>
        <v>10695.4198</v>
      </c>
    </row>
    <row r="2977" spans="1:10" x14ac:dyDescent="0.25">
      <c r="A2977" s="4">
        <v>79.44</v>
      </c>
      <c r="B2977" s="2">
        <v>1688.4417000000001</v>
      </c>
      <c r="C2977" s="2">
        <v>1583.1096</v>
      </c>
      <c r="D2977" s="2">
        <v>588.29920000000004</v>
      </c>
      <c r="E2977" s="2">
        <v>1752.7822000000001</v>
      </c>
      <c r="G2977" s="16">
        <f t="shared" si="187"/>
        <v>-3247.2177999999999</v>
      </c>
      <c r="H2977" s="17">
        <f t="shared" si="184"/>
        <v>1853.1968000000002</v>
      </c>
      <c r="I2977" s="18">
        <f t="shared" si="185"/>
        <v>4583.1095999999998</v>
      </c>
      <c r="J2977" s="19">
        <f t="shared" si="186"/>
        <v>10688.441699999999</v>
      </c>
    </row>
    <row r="2978" spans="1:10" x14ac:dyDescent="0.25">
      <c r="A2978" s="4">
        <v>79.459999999999994</v>
      </c>
      <c r="B2978" s="2">
        <v>1710.9092000000001</v>
      </c>
      <c r="C2978" s="2">
        <v>1505.1911</v>
      </c>
      <c r="D2978" s="2">
        <v>590.60090000000002</v>
      </c>
      <c r="E2978" s="2">
        <v>1854.7496000000001</v>
      </c>
      <c r="G2978" s="16">
        <f t="shared" si="187"/>
        <v>-3145.2503999999999</v>
      </c>
      <c r="H2978" s="17">
        <f t="shared" si="184"/>
        <v>1862.4036000000001</v>
      </c>
      <c r="I2978" s="18">
        <f t="shared" si="185"/>
        <v>4505.1911</v>
      </c>
      <c r="J2978" s="19">
        <f t="shared" si="186"/>
        <v>10710.9092</v>
      </c>
    </row>
    <row r="2979" spans="1:10" x14ac:dyDescent="0.25">
      <c r="A2979" s="4">
        <v>79.48</v>
      </c>
      <c r="B2979" s="2">
        <v>1738.8603000000001</v>
      </c>
      <c r="C2979" s="2">
        <v>1613.8089</v>
      </c>
      <c r="D2979" s="2">
        <v>570.88679999999999</v>
      </c>
      <c r="E2979" s="2">
        <v>1764.3053</v>
      </c>
      <c r="G2979" s="16">
        <f t="shared" si="187"/>
        <v>-3235.6947</v>
      </c>
      <c r="H2979" s="17">
        <f t="shared" si="184"/>
        <v>1783.5472</v>
      </c>
      <c r="I2979" s="18">
        <f t="shared" si="185"/>
        <v>4613.8089</v>
      </c>
      <c r="J2979" s="19">
        <f t="shared" si="186"/>
        <v>10738.8603</v>
      </c>
    </row>
    <row r="2980" spans="1:10" x14ac:dyDescent="0.25">
      <c r="A2980" s="4">
        <v>79.5</v>
      </c>
      <c r="B2980" s="2">
        <v>1728.7016000000001</v>
      </c>
      <c r="C2980" s="2">
        <v>1629.6224</v>
      </c>
      <c r="D2980" s="2">
        <v>600.97860000000003</v>
      </c>
      <c r="E2980" s="2">
        <v>1820.7180000000001</v>
      </c>
      <c r="G2980" s="16">
        <f t="shared" si="187"/>
        <v>-3179.2820000000002</v>
      </c>
      <c r="H2980" s="17">
        <f t="shared" si="184"/>
        <v>1903.9144000000001</v>
      </c>
      <c r="I2980" s="18">
        <f t="shared" si="185"/>
        <v>4629.6224000000002</v>
      </c>
      <c r="J2980" s="19">
        <f t="shared" si="186"/>
        <v>10728.7016</v>
      </c>
    </row>
    <row r="2981" spans="1:10" x14ac:dyDescent="0.25">
      <c r="A2981" s="4">
        <v>79.52</v>
      </c>
      <c r="B2981" s="2">
        <v>1690.2067999999999</v>
      </c>
      <c r="C2981" s="2">
        <v>1523.7149999999999</v>
      </c>
      <c r="D2981" s="2">
        <v>589.99749999999995</v>
      </c>
      <c r="E2981" s="2">
        <v>1771.4275</v>
      </c>
      <c r="G2981" s="16">
        <f t="shared" si="187"/>
        <v>-3228.5725000000002</v>
      </c>
      <c r="H2981" s="17">
        <f t="shared" si="184"/>
        <v>1859.9899999999998</v>
      </c>
      <c r="I2981" s="18">
        <f t="shared" si="185"/>
        <v>4523.7150000000001</v>
      </c>
      <c r="J2981" s="19">
        <f t="shared" si="186"/>
        <v>10690.2068</v>
      </c>
    </row>
    <row r="2982" spans="1:10" x14ac:dyDescent="0.25">
      <c r="A2982" s="4">
        <v>79.540000000000006</v>
      </c>
      <c r="B2982" s="2">
        <v>1703.2702999999999</v>
      </c>
      <c r="C2982" s="2">
        <v>1512.4439</v>
      </c>
      <c r="D2982" s="2">
        <v>593.7808</v>
      </c>
      <c r="E2982" s="2">
        <v>1786.9248</v>
      </c>
      <c r="G2982" s="16">
        <f t="shared" si="187"/>
        <v>-3213.0752000000002</v>
      </c>
      <c r="H2982" s="17">
        <f t="shared" si="184"/>
        <v>1875.1232</v>
      </c>
      <c r="I2982" s="18">
        <f t="shared" si="185"/>
        <v>4512.4439000000002</v>
      </c>
      <c r="J2982" s="19">
        <f t="shared" si="186"/>
        <v>10703.2703</v>
      </c>
    </row>
    <row r="2983" spans="1:10" x14ac:dyDescent="0.25">
      <c r="A2983" s="4">
        <v>79.56</v>
      </c>
      <c r="B2983" s="2">
        <v>1695.6221</v>
      </c>
      <c r="C2983" s="2">
        <v>1629.8171</v>
      </c>
      <c r="D2983" s="2">
        <v>591.14670000000001</v>
      </c>
      <c r="E2983" s="2">
        <v>1867.3217999999999</v>
      </c>
      <c r="G2983" s="16">
        <f t="shared" si="187"/>
        <v>-3132.6782000000003</v>
      </c>
      <c r="H2983" s="17">
        <f t="shared" si="184"/>
        <v>1864.5868</v>
      </c>
      <c r="I2983" s="18">
        <f t="shared" si="185"/>
        <v>4629.8171000000002</v>
      </c>
      <c r="J2983" s="19">
        <f t="shared" si="186"/>
        <v>10695.622100000001</v>
      </c>
    </row>
    <row r="2984" spans="1:10" x14ac:dyDescent="0.25">
      <c r="A2984" s="4">
        <v>79.58</v>
      </c>
      <c r="B2984" s="2">
        <v>1651.9964</v>
      </c>
      <c r="C2984" s="2">
        <v>1618.0355999999999</v>
      </c>
      <c r="D2984" s="2">
        <v>578.69179999999994</v>
      </c>
      <c r="E2984" s="2">
        <v>1736.9308000000001</v>
      </c>
      <c r="G2984" s="16">
        <f t="shared" si="187"/>
        <v>-3263.0691999999999</v>
      </c>
      <c r="H2984" s="17">
        <f t="shared" si="184"/>
        <v>1814.7671999999998</v>
      </c>
      <c r="I2984" s="18">
        <f t="shared" si="185"/>
        <v>4618.0356000000002</v>
      </c>
      <c r="J2984" s="19">
        <f t="shared" si="186"/>
        <v>10651.9964</v>
      </c>
    </row>
    <row r="2985" spans="1:10" x14ac:dyDescent="0.25">
      <c r="A2985" s="4">
        <v>79.599999999999994</v>
      </c>
      <c r="B2985" s="2">
        <v>1659.5313000000001</v>
      </c>
      <c r="C2985" s="2">
        <v>1591.4989</v>
      </c>
      <c r="D2985" s="2">
        <v>576.73260000000005</v>
      </c>
      <c r="E2985" s="2">
        <v>1770.7162000000001</v>
      </c>
      <c r="G2985" s="16">
        <f t="shared" si="187"/>
        <v>-3229.2838000000002</v>
      </c>
      <c r="H2985" s="17">
        <f t="shared" si="184"/>
        <v>1806.9304000000002</v>
      </c>
      <c r="I2985" s="18">
        <f t="shared" si="185"/>
        <v>4591.4989000000005</v>
      </c>
      <c r="J2985" s="19">
        <f t="shared" si="186"/>
        <v>10659.531300000001</v>
      </c>
    </row>
    <row r="2986" spans="1:10" x14ac:dyDescent="0.25">
      <c r="A2986" s="4">
        <v>79.62</v>
      </c>
      <c r="B2986" s="2">
        <v>1668.0634</v>
      </c>
      <c r="C2986" s="2">
        <v>1586.4982</v>
      </c>
      <c r="D2986" s="2">
        <v>571.85619999999994</v>
      </c>
      <c r="E2986" s="2">
        <v>1776.1470999999999</v>
      </c>
      <c r="G2986" s="16">
        <f t="shared" si="187"/>
        <v>-3223.8528999999999</v>
      </c>
      <c r="H2986" s="17">
        <f t="shared" si="184"/>
        <v>1787.4247999999998</v>
      </c>
      <c r="I2986" s="18">
        <f t="shared" si="185"/>
        <v>4586.4982</v>
      </c>
      <c r="J2986" s="19">
        <f t="shared" si="186"/>
        <v>10668.063399999999</v>
      </c>
    </row>
    <row r="2987" spans="1:10" x14ac:dyDescent="0.25">
      <c r="A2987" s="4">
        <v>79.64</v>
      </c>
      <c r="B2987" s="2">
        <v>1728.3267000000001</v>
      </c>
      <c r="C2987" s="2">
        <v>1530.7524000000001</v>
      </c>
      <c r="D2987" s="2">
        <v>575.70420000000001</v>
      </c>
      <c r="E2987" s="2">
        <v>1753.0406</v>
      </c>
      <c r="G2987" s="16">
        <f t="shared" si="187"/>
        <v>-3246.9593999999997</v>
      </c>
      <c r="H2987" s="17">
        <f t="shared" si="184"/>
        <v>1802.8168000000001</v>
      </c>
      <c r="I2987" s="18">
        <f t="shared" si="185"/>
        <v>4530.7524000000003</v>
      </c>
      <c r="J2987" s="19">
        <f t="shared" si="186"/>
        <v>10728.3267</v>
      </c>
    </row>
    <row r="2988" spans="1:10" x14ac:dyDescent="0.25">
      <c r="A2988" s="4">
        <v>79.66</v>
      </c>
      <c r="B2988" s="2">
        <v>1697.1072999999999</v>
      </c>
      <c r="C2988" s="2">
        <v>1576.3594000000001</v>
      </c>
      <c r="D2988" s="2">
        <v>585.40620000000001</v>
      </c>
      <c r="E2988" s="2">
        <v>1657.2483999999999</v>
      </c>
      <c r="G2988" s="16">
        <f t="shared" si="187"/>
        <v>-3342.7516000000001</v>
      </c>
      <c r="H2988" s="17">
        <f t="shared" si="184"/>
        <v>1841.6248000000001</v>
      </c>
      <c r="I2988" s="18">
        <f t="shared" si="185"/>
        <v>4576.3594000000003</v>
      </c>
      <c r="J2988" s="19">
        <f t="shared" si="186"/>
        <v>10697.1073</v>
      </c>
    </row>
    <row r="2989" spans="1:10" x14ac:dyDescent="0.25">
      <c r="A2989" s="4">
        <v>79.680000000000007</v>
      </c>
      <c r="B2989" s="2">
        <v>1691.6096</v>
      </c>
      <c r="C2989" s="2">
        <v>1582.91</v>
      </c>
      <c r="D2989" s="2">
        <v>603.65329999999994</v>
      </c>
      <c r="E2989" s="2">
        <v>1715.5465999999999</v>
      </c>
      <c r="G2989" s="16">
        <f t="shared" si="187"/>
        <v>-3284.4534000000003</v>
      </c>
      <c r="H2989" s="17">
        <f t="shared" si="184"/>
        <v>1914.6131999999998</v>
      </c>
      <c r="I2989" s="18">
        <f t="shared" si="185"/>
        <v>4582.91</v>
      </c>
      <c r="J2989" s="19">
        <f t="shared" si="186"/>
        <v>10691.6096</v>
      </c>
    </row>
    <row r="2990" spans="1:10" x14ac:dyDescent="0.25">
      <c r="A2990" s="4">
        <v>79.7</v>
      </c>
      <c r="B2990" s="2">
        <v>1636.5346</v>
      </c>
      <c r="C2990" s="2">
        <v>1548.7190000000001</v>
      </c>
      <c r="D2990" s="2">
        <v>595.41780000000006</v>
      </c>
      <c r="E2990" s="2">
        <v>1735.1617000000001</v>
      </c>
      <c r="G2990" s="16">
        <f t="shared" si="187"/>
        <v>-3264.8382999999999</v>
      </c>
      <c r="H2990" s="17">
        <f t="shared" si="184"/>
        <v>1881.6712000000002</v>
      </c>
      <c r="I2990" s="18">
        <f t="shared" si="185"/>
        <v>4548.7190000000001</v>
      </c>
      <c r="J2990" s="19">
        <f t="shared" si="186"/>
        <v>10636.534599999999</v>
      </c>
    </row>
    <row r="2991" spans="1:10" x14ac:dyDescent="0.25">
      <c r="A2991" s="4">
        <v>79.72</v>
      </c>
      <c r="B2991" s="2">
        <v>1700.7012999999999</v>
      </c>
      <c r="C2991" s="2">
        <v>1545.9599000000001</v>
      </c>
      <c r="D2991" s="2">
        <v>592.96990000000005</v>
      </c>
      <c r="E2991" s="2">
        <v>1741.0534</v>
      </c>
      <c r="G2991" s="16">
        <f t="shared" si="187"/>
        <v>-3258.9466000000002</v>
      </c>
      <c r="H2991" s="17">
        <f t="shared" si="184"/>
        <v>1871.8796000000002</v>
      </c>
      <c r="I2991" s="18">
        <f t="shared" si="185"/>
        <v>4545.9598999999998</v>
      </c>
      <c r="J2991" s="19">
        <f t="shared" si="186"/>
        <v>10700.701300000001</v>
      </c>
    </row>
    <row r="2992" spans="1:10" x14ac:dyDescent="0.25">
      <c r="A2992" s="4">
        <v>79.739999999999995</v>
      </c>
      <c r="B2992" s="2">
        <v>1710.22</v>
      </c>
      <c r="C2992" s="2">
        <v>1576.9069999999999</v>
      </c>
      <c r="D2992" s="2">
        <v>601.10159999999996</v>
      </c>
      <c r="E2992" s="2">
        <v>1779.8052</v>
      </c>
      <c r="G2992" s="16">
        <f t="shared" si="187"/>
        <v>-3220.1948000000002</v>
      </c>
      <c r="H2992" s="17">
        <f t="shared" si="184"/>
        <v>1904.4063999999998</v>
      </c>
      <c r="I2992" s="18">
        <f t="shared" si="185"/>
        <v>4576.9070000000002</v>
      </c>
      <c r="J2992" s="19">
        <f t="shared" si="186"/>
        <v>10710.22</v>
      </c>
    </row>
    <row r="2993" spans="1:10" x14ac:dyDescent="0.25">
      <c r="A2993" s="4">
        <v>79.760000000000005</v>
      </c>
      <c r="B2993" s="2">
        <v>1689.6347000000001</v>
      </c>
      <c r="C2993" s="2">
        <v>1473.5587</v>
      </c>
      <c r="D2993" s="2">
        <v>596.61519999999996</v>
      </c>
      <c r="E2993" s="2">
        <v>1763.1411000000001</v>
      </c>
      <c r="G2993" s="16">
        <f t="shared" si="187"/>
        <v>-3236.8589000000002</v>
      </c>
      <c r="H2993" s="17">
        <f t="shared" si="184"/>
        <v>1886.4607999999998</v>
      </c>
      <c r="I2993" s="18">
        <f t="shared" si="185"/>
        <v>4473.5586999999996</v>
      </c>
      <c r="J2993" s="19">
        <f t="shared" si="186"/>
        <v>10689.634700000001</v>
      </c>
    </row>
    <row r="2994" spans="1:10" x14ac:dyDescent="0.25">
      <c r="A2994" s="4">
        <v>79.78</v>
      </c>
      <c r="B2994" s="2">
        <v>1673.3059000000001</v>
      </c>
      <c r="C2994" s="2">
        <v>1513.5450000000001</v>
      </c>
      <c r="D2994" s="2">
        <v>606.64170000000001</v>
      </c>
      <c r="E2994" s="2">
        <v>1750.9213999999999</v>
      </c>
      <c r="G2994" s="16">
        <f t="shared" si="187"/>
        <v>-3249.0785999999998</v>
      </c>
      <c r="H2994" s="17">
        <f t="shared" si="184"/>
        <v>1926.5668000000001</v>
      </c>
      <c r="I2994" s="18">
        <f t="shared" si="185"/>
        <v>4513.5450000000001</v>
      </c>
      <c r="J2994" s="19">
        <f t="shared" si="186"/>
        <v>10673.305899999999</v>
      </c>
    </row>
    <row r="2995" spans="1:10" x14ac:dyDescent="0.25">
      <c r="A2995" s="4">
        <v>79.8</v>
      </c>
      <c r="B2995" s="2">
        <v>1621.9743000000001</v>
      </c>
      <c r="C2995" s="2">
        <v>1522.4513999999999</v>
      </c>
      <c r="D2995" s="2">
        <v>587.6069</v>
      </c>
      <c r="E2995" s="2">
        <v>1800.0373999999999</v>
      </c>
      <c r="G2995" s="16">
        <f t="shared" si="187"/>
        <v>-3199.9625999999998</v>
      </c>
      <c r="H2995" s="17">
        <f t="shared" si="184"/>
        <v>1850.4276</v>
      </c>
      <c r="I2995" s="18">
        <f t="shared" si="185"/>
        <v>4522.4513999999999</v>
      </c>
      <c r="J2995" s="19">
        <f t="shared" si="186"/>
        <v>10621.9743</v>
      </c>
    </row>
    <row r="2996" spans="1:10" x14ac:dyDescent="0.25">
      <c r="A2996" s="4">
        <v>79.819999999999993</v>
      </c>
      <c r="B2996" s="2">
        <v>1716.9204</v>
      </c>
      <c r="C2996" s="2">
        <v>1564.0373999999999</v>
      </c>
      <c r="D2996" s="2">
        <v>596.1019</v>
      </c>
      <c r="E2996" s="2">
        <v>1788.3653999999999</v>
      </c>
      <c r="G2996" s="16">
        <f t="shared" si="187"/>
        <v>-3211.6346000000003</v>
      </c>
      <c r="H2996" s="17">
        <f t="shared" si="184"/>
        <v>1884.4076</v>
      </c>
      <c r="I2996" s="18">
        <f t="shared" si="185"/>
        <v>4564.0374000000002</v>
      </c>
      <c r="J2996" s="19">
        <f t="shared" si="186"/>
        <v>10716.920399999999</v>
      </c>
    </row>
    <row r="2997" spans="1:10" x14ac:dyDescent="0.25">
      <c r="A2997" s="4">
        <v>79.84</v>
      </c>
      <c r="B2997" s="2">
        <v>1669.8207</v>
      </c>
      <c r="C2997" s="2">
        <v>1510.2509</v>
      </c>
      <c r="D2997" s="2">
        <v>598.19309999999996</v>
      </c>
      <c r="E2997" s="2">
        <v>1711.6146000000001</v>
      </c>
      <c r="G2997" s="16">
        <f t="shared" si="187"/>
        <v>-3288.3854000000001</v>
      </c>
      <c r="H2997" s="17">
        <f t="shared" si="184"/>
        <v>1892.7723999999998</v>
      </c>
      <c r="I2997" s="18">
        <f t="shared" si="185"/>
        <v>4510.2509</v>
      </c>
      <c r="J2997" s="19">
        <f t="shared" si="186"/>
        <v>10669.8207</v>
      </c>
    </row>
    <row r="2998" spans="1:10" x14ac:dyDescent="0.25">
      <c r="A2998" s="4">
        <v>79.86</v>
      </c>
      <c r="B2998" s="2">
        <v>1686.5986</v>
      </c>
      <c r="C2998" s="2">
        <v>1549.1085</v>
      </c>
      <c r="D2998" s="2">
        <v>586.99969999999996</v>
      </c>
      <c r="E2998" s="2">
        <v>1757.7611999999999</v>
      </c>
      <c r="G2998" s="16">
        <f t="shared" si="187"/>
        <v>-3242.2388000000001</v>
      </c>
      <c r="H2998" s="17">
        <f t="shared" si="184"/>
        <v>1847.9987999999998</v>
      </c>
      <c r="I2998" s="18">
        <f t="shared" si="185"/>
        <v>4549.1085000000003</v>
      </c>
      <c r="J2998" s="19">
        <f t="shared" si="186"/>
        <v>10686.598599999999</v>
      </c>
    </row>
    <row r="2999" spans="1:10" x14ac:dyDescent="0.25">
      <c r="A2999" s="4">
        <v>79.88</v>
      </c>
      <c r="B2999" s="2">
        <v>1670.9268999999999</v>
      </c>
      <c r="C2999" s="2">
        <v>1584.2244000000001</v>
      </c>
      <c r="D2999" s="2">
        <v>580.6567</v>
      </c>
      <c r="E2999" s="2">
        <v>1794.6824999999999</v>
      </c>
      <c r="G2999" s="16">
        <f t="shared" si="187"/>
        <v>-3205.3175000000001</v>
      </c>
      <c r="H2999" s="17">
        <f t="shared" si="184"/>
        <v>1822.6268</v>
      </c>
      <c r="I2999" s="18">
        <f t="shared" si="185"/>
        <v>4584.2244000000001</v>
      </c>
      <c r="J2999" s="19">
        <f t="shared" si="186"/>
        <v>10670.9269</v>
      </c>
    </row>
    <row r="3000" spans="1:10" x14ac:dyDescent="0.25">
      <c r="A3000" s="4">
        <v>79.900000000000006</v>
      </c>
      <c r="B3000" s="2">
        <v>1676.9052999999999</v>
      </c>
      <c r="C3000" s="2">
        <v>1562.932</v>
      </c>
      <c r="D3000" s="2">
        <v>592.81240000000003</v>
      </c>
      <c r="E3000" s="2">
        <v>1773.1782000000001</v>
      </c>
      <c r="G3000" s="16">
        <f t="shared" si="187"/>
        <v>-3226.8217999999997</v>
      </c>
      <c r="H3000" s="17">
        <f t="shared" si="184"/>
        <v>1871.2496000000001</v>
      </c>
      <c r="I3000" s="18">
        <f t="shared" si="185"/>
        <v>4562.9319999999998</v>
      </c>
      <c r="J3000" s="19">
        <f t="shared" si="186"/>
        <v>10676.9053</v>
      </c>
    </row>
    <row r="3001" spans="1:10" x14ac:dyDescent="0.25">
      <c r="A3001" s="4">
        <v>79.92</v>
      </c>
      <c r="B3001" s="2">
        <v>1701.2814000000001</v>
      </c>
      <c r="C3001" s="2">
        <v>1562.6243999999999</v>
      </c>
      <c r="D3001" s="2">
        <v>617.23299999999995</v>
      </c>
      <c r="E3001" s="2">
        <v>1739.9762000000001</v>
      </c>
      <c r="G3001" s="16">
        <f t="shared" si="187"/>
        <v>-3260.0237999999999</v>
      </c>
      <c r="H3001" s="17">
        <f t="shared" si="184"/>
        <v>1968.9319999999998</v>
      </c>
      <c r="I3001" s="18">
        <f t="shared" si="185"/>
        <v>4562.6243999999997</v>
      </c>
      <c r="J3001" s="19">
        <f t="shared" si="186"/>
        <v>10701.2814</v>
      </c>
    </row>
    <row r="3002" spans="1:10" x14ac:dyDescent="0.25">
      <c r="A3002" s="4">
        <v>79.94</v>
      </c>
      <c r="B3002" s="2">
        <v>1668.0397</v>
      </c>
      <c r="C3002" s="2">
        <v>1561.0459000000001</v>
      </c>
      <c r="D3002" s="2">
        <v>599.35500000000002</v>
      </c>
      <c r="E3002" s="2">
        <v>1807.9535000000001</v>
      </c>
      <c r="G3002" s="16">
        <f t="shared" si="187"/>
        <v>-3192.0464999999999</v>
      </c>
      <c r="H3002" s="17">
        <f t="shared" si="184"/>
        <v>1897.42</v>
      </c>
      <c r="I3002" s="18">
        <f t="shared" si="185"/>
        <v>4561.0459000000001</v>
      </c>
      <c r="J3002" s="19">
        <f t="shared" si="186"/>
        <v>10668.039699999999</v>
      </c>
    </row>
    <row r="3003" spans="1:10" x14ac:dyDescent="0.25">
      <c r="A3003" s="4">
        <v>79.959999999999994</v>
      </c>
      <c r="B3003" s="2">
        <v>1692.1378999999999</v>
      </c>
      <c r="C3003" s="2">
        <v>1584.8667</v>
      </c>
      <c r="D3003" s="2">
        <v>558.61450000000002</v>
      </c>
      <c r="E3003" s="2">
        <v>1785.6116</v>
      </c>
      <c r="G3003" s="16">
        <f t="shared" si="187"/>
        <v>-3214.3883999999998</v>
      </c>
      <c r="H3003" s="17">
        <f t="shared" si="184"/>
        <v>1734.4580000000001</v>
      </c>
      <c r="I3003" s="18">
        <f t="shared" si="185"/>
        <v>4584.8667000000005</v>
      </c>
      <c r="J3003" s="19">
        <f t="shared" si="186"/>
        <v>10692.1379</v>
      </c>
    </row>
    <row r="3004" spans="1:10" x14ac:dyDescent="0.25">
      <c r="A3004" s="4">
        <v>79.98</v>
      </c>
      <c r="B3004" s="2">
        <v>1648.4291000000001</v>
      </c>
      <c r="C3004" s="2">
        <v>1513.2879</v>
      </c>
      <c r="D3004" s="2">
        <v>591.4049</v>
      </c>
      <c r="E3004" s="2">
        <v>1757.7962</v>
      </c>
      <c r="G3004" s="16">
        <f t="shared" si="187"/>
        <v>-3242.2038000000002</v>
      </c>
      <c r="H3004" s="17">
        <f t="shared" si="184"/>
        <v>1865.6196</v>
      </c>
      <c r="I3004" s="18">
        <f t="shared" si="185"/>
        <v>4513.2879000000003</v>
      </c>
      <c r="J3004" s="19">
        <f t="shared" si="186"/>
        <v>10648.429099999999</v>
      </c>
    </row>
    <row r="3005" spans="1:10" x14ac:dyDescent="0.25">
      <c r="A3005" s="4">
        <v>80</v>
      </c>
      <c r="B3005" s="2">
        <v>1703.3797999999999</v>
      </c>
      <c r="C3005" s="2">
        <v>1611.9095</v>
      </c>
      <c r="D3005" s="2">
        <v>594.23929999999996</v>
      </c>
      <c r="E3005" s="2">
        <v>1814.7961</v>
      </c>
      <c r="G3005" s="16">
        <f t="shared" si="187"/>
        <v>-3185.2039</v>
      </c>
      <c r="H3005" s="17">
        <f t="shared" si="184"/>
        <v>1876.9571999999998</v>
      </c>
      <c r="I3005" s="18">
        <f t="shared" si="185"/>
        <v>4611.9094999999998</v>
      </c>
      <c r="J3005" s="19">
        <f t="shared" si="186"/>
        <v>10703.379800000001</v>
      </c>
    </row>
    <row r="3006" spans="1:10" x14ac:dyDescent="0.25">
      <c r="A3006" s="4">
        <v>80.02</v>
      </c>
      <c r="B3006" s="2">
        <v>1653.5966000000001</v>
      </c>
      <c r="C3006" s="2">
        <v>1505.6726000000001</v>
      </c>
      <c r="D3006" s="2">
        <v>595.91989999999998</v>
      </c>
      <c r="E3006" s="2">
        <v>1776.2234000000001</v>
      </c>
      <c r="G3006" s="16">
        <f t="shared" si="187"/>
        <v>-3223.7766000000001</v>
      </c>
      <c r="H3006" s="17">
        <f t="shared" si="184"/>
        <v>1883.6795999999999</v>
      </c>
      <c r="I3006" s="18">
        <f t="shared" si="185"/>
        <v>4505.6725999999999</v>
      </c>
      <c r="J3006" s="19">
        <f t="shared" si="186"/>
        <v>10653.596600000001</v>
      </c>
    </row>
    <row r="3007" spans="1:10" x14ac:dyDescent="0.25">
      <c r="A3007" s="4">
        <v>80.040000000000006</v>
      </c>
      <c r="B3007" s="2">
        <v>1657.0382</v>
      </c>
      <c r="C3007" s="2">
        <v>1553.1257000000001</v>
      </c>
      <c r="D3007" s="2">
        <v>619.69780000000003</v>
      </c>
      <c r="E3007" s="2">
        <v>1804.9556</v>
      </c>
      <c r="G3007" s="16">
        <f t="shared" si="187"/>
        <v>-3195.0443999999998</v>
      </c>
      <c r="H3007" s="17">
        <f t="shared" si="184"/>
        <v>1978.7912000000001</v>
      </c>
      <c r="I3007" s="18">
        <f t="shared" si="185"/>
        <v>4553.1257000000005</v>
      </c>
      <c r="J3007" s="19">
        <f t="shared" si="186"/>
        <v>10657.038199999999</v>
      </c>
    </row>
    <row r="3008" spans="1:10" x14ac:dyDescent="0.25">
      <c r="A3008" s="4">
        <v>80.06</v>
      </c>
      <c r="B3008" s="2">
        <v>1685.6667</v>
      </c>
      <c r="C3008" s="2">
        <v>1454.9764</v>
      </c>
      <c r="D3008" s="2">
        <v>595.14170000000001</v>
      </c>
      <c r="E3008" s="2">
        <v>1783.7199000000001</v>
      </c>
      <c r="G3008" s="16">
        <f t="shared" si="187"/>
        <v>-3216.2800999999999</v>
      </c>
      <c r="H3008" s="17">
        <f t="shared" si="184"/>
        <v>1880.5668000000001</v>
      </c>
      <c r="I3008" s="18">
        <f t="shared" si="185"/>
        <v>4454.9763999999996</v>
      </c>
      <c r="J3008" s="19">
        <f t="shared" si="186"/>
        <v>10685.6667</v>
      </c>
    </row>
    <row r="3009" spans="1:10" x14ac:dyDescent="0.25">
      <c r="A3009" s="4">
        <v>80.08</v>
      </c>
      <c r="B3009" s="2">
        <v>1617.4177999999999</v>
      </c>
      <c r="C3009" s="2">
        <v>1592.096</v>
      </c>
      <c r="D3009" s="2">
        <v>605.98260000000005</v>
      </c>
      <c r="E3009" s="2">
        <v>1727.0916999999999</v>
      </c>
      <c r="G3009" s="16">
        <f t="shared" si="187"/>
        <v>-3272.9083000000001</v>
      </c>
      <c r="H3009" s="17">
        <f t="shared" si="184"/>
        <v>1923.9304000000002</v>
      </c>
      <c r="I3009" s="18">
        <f t="shared" si="185"/>
        <v>4592.0959999999995</v>
      </c>
      <c r="J3009" s="19">
        <f t="shared" si="186"/>
        <v>10617.417799999999</v>
      </c>
    </row>
    <row r="3010" spans="1:10" x14ac:dyDescent="0.25">
      <c r="A3010" s="4">
        <v>80.099999999999994</v>
      </c>
      <c r="B3010" s="2">
        <v>1675.3003000000001</v>
      </c>
      <c r="C3010" s="2">
        <v>1528.0507</v>
      </c>
      <c r="D3010" s="2">
        <v>583.79840000000002</v>
      </c>
      <c r="E3010" s="2">
        <v>1779.2112</v>
      </c>
      <c r="G3010" s="16">
        <f t="shared" si="187"/>
        <v>-3220.7888000000003</v>
      </c>
      <c r="H3010" s="17">
        <f t="shared" si="184"/>
        <v>1835.1936000000001</v>
      </c>
      <c r="I3010" s="18">
        <f t="shared" si="185"/>
        <v>4528.0506999999998</v>
      </c>
      <c r="J3010" s="19">
        <f t="shared" si="186"/>
        <v>10675.300300000001</v>
      </c>
    </row>
    <row r="3011" spans="1:10" x14ac:dyDescent="0.25">
      <c r="A3011" s="4">
        <v>80.12</v>
      </c>
      <c r="B3011" s="2">
        <v>1659.1582000000001</v>
      </c>
      <c r="C3011" s="2">
        <v>1545.8623</v>
      </c>
      <c r="D3011" s="2">
        <v>588.48400000000004</v>
      </c>
      <c r="E3011" s="2">
        <v>1842.1373000000001</v>
      </c>
      <c r="G3011" s="16">
        <f t="shared" si="187"/>
        <v>-3157.8626999999997</v>
      </c>
      <c r="H3011" s="17">
        <f t="shared" si="184"/>
        <v>1853.9360000000001</v>
      </c>
      <c r="I3011" s="18">
        <f t="shared" si="185"/>
        <v>4545.8622999999998</v>
      </c>
      <c r="J3011" s="19">
        <f t="shared" si="186"/>
        <v>10659.1582</v>
      </c>
    </row>
    <row r="3012" spans="1:10" x14ac:dyDescent="0.25">
      <c r="A3012" s="4">
        <v>80.14</v>
      </c>
      <c r="B3012" s="2">
        <v>1717.2246</v>
      </c>
      <c r="C3012" s="2">
        <v>1523.4967999999999</v>
      </c>
      <c r="D3012" s="2">
        <v>566.18669999999997</v>
      </c>
      <c r="E3012" s="2">
        <v>1795.0926999999999</v>
      </c>
      <c r="G3012" s="16">
        <f t="shared" si="187"/>
        <v>-3204.9072999999999</v>
      </c>
      <c r="H3012" s="17">
        <f t="shared" si="184"/>
        <v>1764.7467999999999</v>
      </c>
      <c r="I3012" s="18">
        <f t="shared" si="185"/>
        <v>4523.4967999999999</v>
      </c>
      <c r="J3012" s="19">
        <f t="shared" si="186"/>
        <v>10717.2246</v>
      </c>
    </row>
    <row r="3013" spans="1:10" x14ac:dyDescent="0.25">
      <c r="A3013" s="4">
        <v>80.16</v>
      </c>
      <c r="B3013" s="2">
        <v>1679.6188999999999</v>
      </c>
      <c r="C3013" s="2">
        <v>1582.0971</v>
      </c>
      <c r="D3013" s="2">
        <v>629.2165</v>
      </c>
      <c r="E3013" s="2">
        <v>1792.3634999999999</v>
      </c>
      <c r="G3013" s="16">
        <f t="shared" si="187"/>
        <v>-3207.6365000000001</v>
      </c>
      <c r="H3013" s="17">
        <f t="shared" ref="H3013:H3076" si="188">D3013*4-500</f>
        <v>2016.866</v>
      </c>
      <c r="I3013" s="18">
        <f t="shared" si="185"/>
        <v>4582.0971</v>
      </c>
      <c r="J3013" s="19">
        <f t="shared" si="186"/>
        <v>10679.618899999999</v>
      </c>
    </row>
    <row r="3014" spans="1:10" x14ac:dyDescent="0.25">
      <c r="A3014" s="4">
        <v>80.180000000000007</v>
      </c>
      <c r="B3014" s="2">
        <v>1631.7041999999999</v>
      </c>
      <c r="C3014" s="2">
        <v>1527.3315</v>
      </c>
      <c r="D3014" s="2">
        <v>602.27909999999997</v>
      </c>
      <c r="E3014" s="2">
        <v>1855.8344</v>
      </c>
      <c r="G3014" s="16">
        <f t="shared" si="187"/>
        <v>-3144.1656000000003</v>
      </c>
      <c r="H3014" s="17">
        <f t="shared" si="188"/>
        <v>1909.1163999999999</v>
      </c>
      <c r="I3014" s="18">
        <f t="shared" ref="I3014:I3077" si="189">C3014+3000</f>
        <v>4527.3315000000002</v>
      </c>
      <c r="J3014" s="19">
        <f t="shared" ref="J3014:J3077" si="190">B3014+9000</f>
        <v>10631.7042</v>
      </c>
    </row>
    <row r="3015" spans="1:10" x14ac:dyDescent="0.25">
      <c r="A3015" s="4">
        <v>80.2</v>
      </c>
      <c r="B3015" s="2">
        <v>1656.5623000000001</v>
      </c>
      <c r="C3015" s="2">
        <v>1587.4985999999999</v>
      </c>
      <c r="D3015" s="2">
        <v>591.33860000000004</v>
      </c>
      <c r="E3015" s="2">
        <v>1744.1320000000001</v>
      </c>
      <c r="G3015" s="16">
        <f t="shared" si="187"/>
        <v>-3255.8679999999999</v>
      </c>
      <c r="H3015" s="17">
        <f t="shared" si="188"/>
        <v>1865.3544000000002</v>
      </c>
      <c r="I3015" s="18">
        <f t="shared" si="189"/>
        <v>4587.4985999999999</v>
      </c>
      <c r="J3015" s="19">
        <f t="shared" si="190"/>
        <v>10656.5623</v>
      </c>
    </row>
    <row r="3016" spans="1:10" x14ac:dyDescent="0.25">
      <c r="A3016" s="4">
        <v>80.22</v>
      </c>
      <c r="B3016" s="2">
        <v>1660.0169000000001</v>
      </c>
      <c r="C3016" s="2">
        <v>1536.4978000000001</v>
      </c>
      <c r="D3016" s="2">
        <v>596.82960000000003</v>
      </c>
      <c r="E3016" s="2">
        <v>1856.8513</v>
      </c>
      <c r="G3016" s="16">
        <f t="shared" si="187"/>
        <v>-3143.1486999999997</v>
      </c>
      <c r="H3016" s="17">
        <f t="shared" si="188"/>
        <v>1887.3184000000001</v>
      </c>
      <c r="I3016" s="18">
        <f t="shared" si="189"/>
        <v>4536.4978000000001</v>
      </c>
      <c r="J3016" s="19">
        <f t="shared" si="190"/>
        <v>10660.016900000001</v>
      </c>
    </row>
    <row r="3017" spans="1:10" x14ac:dyDescent="0.25">
      <c r="A3017" s="4">
        <v>80.239999999999995</v>
      </c>
      <c r="B3017" s="2">
        <v>1679.6061999999999</v>
      </c>
      <c r="C3017" s="2">
        <v>1501.2230999999999</v>
      </c>
      <c r="D3017" s="2">
        <v>595.03409999999997</v>
      </c>
      <c r="E3017" s="2">
        <v>1788.6233</v>
      </c>
      <c r="G3017" s="16">
        <f t="shared" si="187"/>
        <v>-3211.3766999999998</v>
      </c>
      <c r="H3017" s="17">
        <f t="shared" si="188"/>
        <v>1880.1363999999999</v>
      </c>
      <c r="I3017" s="18">
        <f t="shared" si="189"/>
        <v>4501.2231000000002</v>
      </c>
      <c r="J3017" s="19">
        <f t="shared" si="190"/>
        <v>10679.6062</v>
      </c>
    </row>
    <row r="3018" spans="1:10" x14ac:dyDescent="0.25">
      <c r="A3018" s="4">
        <v>80.260000000000005</v>
      </c>
      <c r="B3018" s="2">
        <v>1587.2928999999999</v>
      </c>
      <c r="C3018" s="2">
        <v>1525.2445</v>
      </c>
      <c r="D3018" s="2">
        <v>621.66510000000005</v>
      </c>
      <c r="E3018" s="2">
        <v>1775.3178</v>
      </c>
      <c r="G3018" s="16">
        <f t="shared" si="187"/>
        <v>-3224.6822000000002</v>
      </c>
      <c r="H3018" s="17">
        <f t="shared" si="188"/>
        <v>1986.6604000000002</v>
      </c>
      <c r="I3018" s="18">
        <f t="shared" si="189"/>
        <v>4525.2444999999998</v>
      </c>
      <c r="J3018" s="19">
        <f t="shared" si="190"/>
        <v>10587.2929</v>
      </c>
    </row>
    <row r="3019" spans="1:10" x14ac:dyDescent="0.25">
      <c r="A3019" s="4">
        <v>80.28</v>
      </c>
      <c r="B3019" s="2">
        <v>1660.5427999999999</v>
      </c>
      <c r="C3019" s="2">
        <v>1513.9161999999999</v>
      </c>
      <c r="D3019" s="2">
        <v>610.20899999999995</v>
      </c>
      <c r="E3019" s="2">
        <v>1770.8806999999999</v>
      </c>
      <c r="G3019" s="16">
        <f t="shared" si="187"/>
        <v>-3229.1193000000003</v>
      </c>
      <c r="H3019" s="17">
        <f t="shared" si="188"/>
        <v>1940.8359999999998</v>
      </c>
      <c r="I3019" s="18">
        <f t="shared" si="189"/>
        <v>4513.9161999999997</v>
      </c>
      <c r="J3019" s="19">
        <f t="shared" si="190"/>
        <v>10660.542799999999</v>
      </c>
    </row>
    <row r="3020" spans="1:10" x14ac:dyDescent="0.25">
      <c r="A3020" s="4">
        <v>80.3</v>
      </c>
      <c r="B3020" s="2">
        <v>1640.4218000000001</v>
      </c>
      <c r="C3020" s="2">
        <v>1537.3635999999999</v>
      </c>
      <c r="D3020" s="2">
        <v>632.06410000000005</v>
      </c>
      <c r="E3020" s="2">
        <v>1816.4295</v>
      </c>
      <c r="G3020" s="16">
        <f t="shared" si="187"/>
        <v>-3183.5704999999998</v>
      </c>
      <c r="H3020" s="17">
        <f t="shared" si="188"/>
        <v>2028.2564000000002</v>
      </c>
      <c r="I3020" s="18">
        <f t="shared" si="189"/>
        <v>4537.3635999999997</v>
      </c>
      <c r="J3020" s="19">
        <f t="shared" si="190"/>
        <v>10640.4218</v>
      </c>
    </row>
    <row r="3021" spans="1:10" x14ac:dyDescent="0.25">
      <c r="A3021" s="4">
        <v>80.319999999999993</v>
      </c>
      <c r="B3021" s="2">
        <v>1670.6790000000001</v>
      </c>
      <c r="C3021" s="2">
        <v>1546.902</v>
      </c>
      <c r="D3021" s="2">
        <v>597.52380000000005</v>
      </c>
      <c r="E3021" s="2">
        <v>1851.0327</v>
      </c>
      <c r="G3021" s="16">
        <f t="shared" si="187"/>
        <v>-3148.9673000000003</v>
      </c>
      <c r="H3021" s="17">
        <f t="shared" si="188"/>
        <v>1890.0952000000002</v>
      </c>
      <c r="I3021" s="18">
        <f t="shared" si="189"/>
        <v>4546.902</v>
      </c>
      <c r="J3021" s="19">
        <f t="shared" si="190"/>
        <v>10670.679</v>
      </c>
    </row>
    <row r="3022" spans="1:10" x14ac:dyDescent="0.25">
      <c r="A3022" s="4">
        <v>80.34</v>
      </c>
      <c r="B3022" s="2">
        <v>1655.8054999999999</v>
      </c>
      <c r="C3022" s="2">
        <v>1492.567</v>
      </c>
      <c r="D3022" s="2">
        <v>598.53809999999999</v>
      </c>
      <c r="E3022" s="2">
        <v>1846.81</v>
      </c>
      <c r="G3022" s="16">
        <f t="shared" si="187"/>
        <v>-3153.19</v>
      </c>
      <c r="H3022" s="17">
        <f t="shared" si="188"/>
        <v>1894.1523999999999</v>
      </c>
      <c r="I3022" s="18">
        <f t="shared" si="189"/>
        <v>4492.567</v>
      </c>
      <c r="J3022" s="19">
        <f t="shared" si="190"/>
        <v>10655.8055</v>
      </c>
    </row>
    <row r="3023" spans="1:10" x14ac:dyDescent="0.25">
      <c r="A3023" s="4">
        <v>80.36</v>
      </c>
      <c r="B3023" s="2">
        <v>1684.1523</v>
      </c>
      <c r="C3023" s="2">
        <v>1541.6307999999999</v>
      </c>
      <c r="D3023" s="2">
        <v>603.47630000000004</v>
      </c>
      <c r="E3023" s="2">
        <v>1794.6092000000001</v>
      </c>
      <c r="G3023" s="16">
        <f t="shared" si="187"/>
        <v>-3205.3908000000001</v>
      </c>
      <c r="H3023" s="17">
        <f t="shared" si="188"/>
        <v>1913.9052000000001</v>
      </c>
      <c r="I3023" s="18">
        <f t="shared" si="189"/>
        <v>4541.6307999999999</v>
      </c>
      <c r="J3023" s="19">
        <f t="shared" si="190"/>
        <v>10684.1523</v>
      </c>
    </row>
    <row r="3024" spans="1:10" x14ac:dyDescent="0.25">
      <c r="A3024" s="4">
        <v>80.38</v>
      </c>
      <c r="B3024" s="2">
        <v>1671.2017000000001</v>
      </c>
      <c r="C3024" s="2">
        <v>1515.2814000000001</v>
      </c>
      <c r="D3024" s="2">
        <v>579.90989999999999</v>
      </c>
      <c r="E3024" s="2">
        <v>1830.1274000000001</v>
      </c>
      <c r="G3024" s="16">
        <f t="shared" si="187"/>
        <v>-3169.8725999999997</v>
      </c>
      <c r="H3024" s="17">
        <f t="shared" si="188"/>
        <v>1819.6396</v>
      </c>
      <c r="I3024" s="18">
        <f t="shared" si="189"/>
        <v>4515.2813999999998</v>
      </c>
      <c r="J3024" s="19">
        <f t="shared" si="190"/>
        <v>10671.2017</v>
      </c>
    </row>
    <row r="3025" spans="1:10" x14ac:dyDescent="0.25">
      <c r="A3025" s="4">
        <v>80.400000000000006</v>
      </c>
      <c r="B3025" s="2">
        <v>1677.1151</v>
      </c>
      <c r="C3025" s="2">
        <v>1629.0482</v>
      </c>
      <c r="D3025" s="2">
        <v>609.82150000000001</v>
      </c>
      <c r="E3025" s="2">
        <v>1841.9974999999999</v>
      </c>
      <c r="G3025" s="16">
        <f t="shared" si="187"/>
        <v>-3158.0025000000001</v>
      </c>
      <c r="H3025" s="17">
        <f t="shared" si="188"/>
        <v>1939.2860000000001</v>
      </c>
      <c r="I3025" s="18">
        <f t="shared" si="189"/>
        <v>4629.0482000000002</v>
      </c>
      <c r="J3025" s="19">
        <f t="shared" si="190"/>
        <v>10677.115099999999</v>
      </c>
    </row>
    <row r="3026" spans="1:10" x14ac:dyDescent="0.25">
      <c r="A3026" s="4">
        <v>80.42</v>
      </c>
      <c r="B3026" s="2">
        <v>1663.5424</v>
      </c>
      <c r="C3026" s="2">
        <v>1576.1747</v>
      </c>
      <c r="D3026" s="2">
        <v>606.77359999999999</v>
      </c>
      <c r="E3026" s="2">
        <v>1847.5651</v>
      </c>
      <c r="G3026" s="16">
        <f t="shared" si="187"/>
        <v>-3152.4349000000002</v>
      </c>
      <c r="H3026" s="17">
        <f t="shared" si="188"/>
        <v>1927.0944</v>
      </c>
      <c r="I3026" s="18">
        <f t="shared" si="189"/>
        <v>4576.1746999999996</v>
      </c>
      <c r="J3026" s="19">
        <f t="shared" si="190"/>
        <v>10663.5424</v>
      </c>
    </row>
    <row r="3027" spans="1:10" x14ac:dyDescent="0.25">
      <c r="A3027" s="4">
        <v>80.44</v>
      </c>
      <c r="B3027" s="2">
        <v>1673.2467999999999</v>
      </c>
      <c r="C3027" s="2">
        <v>1570.6591000000001</v>
      </c>
      <c r="D3027" s="2">
        <v>604.99649999999997</v>
      </c>
      <c r="E3027" s="2">
        <v>1787.6159</v>
      </c>
      <c r="G3027" s="16">
        <f t="shared" si="187"/>
        <v>-3212.3841000000002</v>
      </c>
      <c r="H3027" s="17">
        <f t="shared" si="188"/>
        <v>1919.9859999999999</v>
      </c>
      <c r="I3027" s="18">
        <f t="shared" si="189"/>
        <v>4570.6590999999999</v>
      </c>
      <c r="J3027" s="19">
        <f t="shared" si="190"/>
        <v>10673.246800000001</v>
      </c>
    </row>
    <row r="3028" spans="1:10" x14ac:dyDescent="0.25">
      <c r="A3028" s="4">
        <v>80.459999999999994</v>
      </c>
      <c r="B3028" s="2">
        <v>1655.855</v>
      </c>
      <c r="C3028" s="2">
        <v>1470.0046</v>
      </c>
      <c r="D3028" s="2">
        <v>618.69359999999995</v>
      </c>
      <c r="E3028" s="2">
        <v>1754.6948</v>
      </c>
      <c r="G3028" s="16">
        <f t="shared" si="187"/>
        <v>-3245.3051999999998</v>
      </c>
      <c r="H3028" s="17">
        <f t="shared" si="188"/>
        <v>1974.7743999999998</v>
      </c>
      <c r="I3028" s="18">
        <f t="shared" si="189"/>
        <v>4470.0046000000002</v>
      </c>
      <c r="J3028" s="19">
        <f t="shared" si="190"/>
        <v>10655.855</v>
      </c>
    </row>
    <row r="3029" spans="1:10" x14ac:dyDescent="0.25">
      <c r="A3029" s="4">
        <v>80.48</v>
      </c>
      <c r="B3029" s="2">
        <v>1707.7668000000001</v>
      </c>
      <c r="C3029" s="2">
        <v>1584.3603000000001</v>
      </c>
      <c r="D3029" s="2">
        <v>599.27020000000005</v>
      </c>
      <c r="E3029" s="2">
        <v>1883.2954</v>
      </c>
      <c r="G3029" s="16">
        <f t="shared" si="187"/>
        <v>-3116.7046</v>
      </c>
      <c r="H3029" s="17">
        <f t="shared" si="188"/>
        <v>1897.0808000000002</v>
      </c>
      <c r="I3029" s="18">
        <f t="shared" si="189"/>
        <v>4584.3603000000003</v>
      </c>
      <c r="J3029" s="19">
        <f t="shared" si="190"/>
        <v>10707.766799999999</v>
      </c>
    </row>
    <row r="3030" spans="1:10" x14ac:dyDescent="0.25">
      <c r="A3030" s="4">
        <v>80.5</v>
      </c>
      <c r="B3030" s="2">
        <v>1631.3848</v>
      </c>
      <c r="C3030" s="2">
        <v>1482.8044</v>
      </c>
      <c r="D3030" s="2">
        <v>616.10130000000004</v>
      </c>
      <c r="E3030" s="2">
        <v>1835.6695</v>
      </c>
      <c r="G3030" s="16">
        <f t="shared" si="187"/>
        <v>-3164.3305</v>
      </c>
      <c r="H3030" s="17">
        <f t="shared" si="188"/>
        <v>1964.4052000000001</v>
      </c>
      <c r="I3030" s="18">
        <f t="shared" si="189"/>
        <v>4482.8044</v>
      </c>
      <c r="J3030" s="19">
        <f t="shared" si="190"/>
        <v>10631.3848</v>
      </c>
    </row>
    <row r="3031" spans="1:10" x14ac:dyDescent="0.25">
      <c r="A3031" s="4">
        <v>80.52</v>
      </c>
      <c r="B3031" s="2">
        <v>1654.0052000000001</v>
      </c>
      <c r="C3031" s="2">
        <v>1586.0934</v>
      </c>
      <c r="D3031" s="2">
        <v>625.09540000000004</v>
      </c>
      <c r="E3031" s="2">
        <v>1859.8677</v>
      </c>
      <c r="G3031" s="16">
        <f t="shared" si="187"/>
        <v>-3140.1323000000002</v>
      </c>
      <c r="H3031" s="17">
        <f t="shared" si="188"/>
        <v>2000.3816000000002</v>
      </c>
      <c r="I3031" s="18">
        <f t="shared" si="189"/>
        <v>4586.0933999999997</v>
      </c>
      <c r="J3031" s="19">
        <f t="shared" si="190"/>
        <v>10654.0052</v>
      </c>
    </row>
    <row r="3032" spans="1:10" x14ac:dyDescent="0.25">
      <c r="A3032" s="4">
        <v>80.540000000000006</v>
      </c>
      <c r="B3032" s="2">
        <v>1692.6559999999999</v>
      </c>
      <c r="C3032" s="2">
        <v>1573.4947</v>
      </c>
      <c r="D3032" s="2">
        <v>599.60239999999999</v>
      </c>
      <c r="E3032" s="2">
        <v>1814.5650000000001</v>
      </c>
      <c r="G3032" s="16">
        <f t="shared" si="187"/>
        <v>-3185.4349999999999</v>
      </c>
      <c r="H3032" s="17">
        <f t="shared" si="188"/>
        <v>1898.4096</v>
      </c>
      <c r="I3032" s="18">
        <f t="shared" si="189"/>
        <v>4573.4947000000002</v>
      </c>
      <c r="J3032" s="19">
        <f t="shared" si="190"/>
        <v>10692.655999999999</v>
      </c>
    </row>
    <row r="3033" spans="1:10" x14ac:dyDescent="0.25">
      <c r="A3033" s="4">
        <v>80.56</v>
      </c>
      <c r="B3033" s="2">
        <v>1675.8761999999999</v>
      </c>
      <c r="C3033" s="2">
        <v>1592.6366</v>
      </c>
      <c r="D3033" s="2">
        <v>650.9873</v>
      </c>
      <c r="E3033" s="2">
        <v>1814.6913</v>
      </c>
      <c r="G3033" s="16">
        <f t="shared" si="187"/>
        <v>-3185.3087</v>
      </c>
      <c r="H3033" s="17">
        <f t="shared" si="188"/>
        <v>2103.9492</v>
      </c>
      <c r="I3033" s="18">
        <f t="shared" si="189"/>
        <v>4592.6365999999998</v>
      </c>
      <c r="J3033" s="19">
        <f t="shared" si="190"/>
        <v>10675.876200000001</v>
      </c>
    </row>
    <row r="3034" spans="1:10" x14ac:dyDescent="0.25">
      <c r="A3034" s="4">
        <v>80.58</v>
      </c>
      <c r="B3034" s="2">
        <v>1643.867</v>
      </c>
      <c r="C3034" s="2">
        <v>1636.3024</v>
      </c>
      <c r="D3034" s="2">
        <v>617.4375</v>
      </c>
      <c r="E3034" s="2">
        <v>1845.6778999999999</v>
      </c>
      <c r="G3034" s="16">
        <f t="shared" si="187"/>
        <v>-3154.3221000000003</v>
      </c>
      <c r="H3034" s="17">
        <f t="shared" si="188"/>
        <v>1969.75</v>
      </c>
      <c r="I3034" s="18">
        <f t="shared" si="189"/>
        <v>4636.3024000000005</v>
      </c>
      <c r="J3034" s="19">
        <f t="shared" si="190"/>
        <v>10643.867</v>
      </c>
    </row>
    <row r="3035" spans="1:10" x14ac:dyDescent="0.25">
      <c r="A3035" s="4">
        <v>80.599999999999994</v>
      </c>
      <c r="B3035" s="2">
        <v>1638.4603</v>
      </c>
      <c r="C3035" s="2">
        <v>1448.3725999999999</v>
      </c>
      <c r="D3035" s="2">
        <v>622.77660000000003</v>
      </c>
      <c r="E3035" s="2">
        <v>1866.4256</v>
      </c>
      <c r="G3035" s="16">
        <f t="shared" si="187"/>
        <v>-3133.5744</v>
      </c>
      <c r="H3035" s="17">
        <f t="shared" si="188"/>
        <v>1991.1064000000001</v>
      </c>
      <c r="I3035" s="18">
        <f t="shared" si="189"/>
        <v>4448.3725999999997</v>
      </c>
      <c r="J3035" s="19">
        <f t="shared" si="190"/>
        <v>10638.460300000001</v>
      </c>
    </row>
    <row r="3036" spans="1:10" x14ac:dyDescent="0.25">
      <c r="A3036" s="4">
        <v>80.62</v>
      </c>
      <c r="B3036" s="2">
        <v>1670.8561</v>
      </c>
      <c r="C3036" s="2">
        <v>1504.2434000000001</v>
      </c>
      <c r="D3036" s="2">
        <v>613.66449999999998</v>
      </c>
      <c r="E3036" s="2">
        <v>1861.1891000000001</v>
      </c>
      <c r="G3036" s="16">
        <f t="shared" si="187"/>
        <v>-3138.8108999999999</v>
      </c>
      <c r="H3036" s="17">
        <f t="shared" si="188"/>
        <v>1954.6579999999999</v>
      </c>
      <c r="I3036" s="18">
        <f t="shared" si="189"/>
        <v>4504.2434000000003</v>
      </c>
      <c r="J3036" s="19">
        <f t="shared" si="190"/>
        <v>10670.856100000001</v>
      </c>
    </row>
    <row r="3037" spans="1:10" x14ac:dyDescent="0.25">
      <c r="A3037" s="4">
        <v>80.64</v>
      </c>
      <c r="B3037" s="2">
        <v>1665.6704999999999</v>
      </c>
      <c r="C3037" s="2">
        <v>1541.7174</v>
      </c>
      <c r="D3037" s="2">
        <v>656.80799999999999</v>
      </c>
      <c r="E3037" s="2">
        <v>1868.4949999999999</v>
      </c>
      <c r="G3037" s="16">
        <f t="shared" si="187"/>
        <v>-3131.5050000000001</v>
      </c>
      <c r="H3037" s="17">
        <f t="shared" si="188"/>
        <v>2127.232</v>
      </c>
      <c r="I3037" s="18">
        <f t="shared" si="189"/>
        <v>4541.7173999999995</v>
      </c>
      <c r="J3037" s="19">
        <f t="shared" si="190"/>
        <v>10665.6705</v>
      </c>
    </row>
    <row r="3038" spans="1:10" x14ac:dyDescent="0.25">
      <c r="A3038" s="4">
        <v>80.66</v>
      </c>
      <c r="B3038" s="2">
        <v>1671.999</v>
      </c>
      <c r="C3038" s="2">
        <v>1530.5065</v>
      </c>
      <c r="D3038" s="2">
        <v>655.85929999999996</v>
      </c>
      <c r="E3038" s="2">
        <v>1875.5724</v>
      </c>
      <c r="G3038" s="16">
        <f t="shared" ref="G3038:G3101" si="191">E3038-5000</f>
        <v>-3124.4276</v>
      </c>
      <c r="H3038" s="17">
        <f t="shared" si="188"/>
        <v>2123.4371999999998</v>
      </c>
      <c r="I3038" s="18">
        <f t="shared" si="189"/>
        <v>4530.5064999999995</v>
      </c>
      <c r="J3038" s="19">
        <f t="shared" si="190"/>
        <v>10671.999</v>
      </c>
    </row>
    <row r="3039" spans="1:10" x14ac:dyDescent="0.25">
      <c r="A3039" s="4">
        <v>80.680000000000007</v>
      </c>
      <c r="B3039" s="2">
        <v>1673.0161000000001</v>
      </c>
      <c r="C3039" s="2">
        <v>1488.4478999999999</v>
      </c>
      <c r="D3039" s="2">
        <v>630.61260000000004</v>
      </c>
      <c r="E3039" s="2">
        <v>1918.3729000000001</v>
      </c>
      <c r="G3039" s="16">
        <f t="shared" si="191"/>
        <v>-3081.6270999999997</v>
      </c>
      <c r="H3039" s="17">
        <f t="shared" si="188"/>
        <v>2022.4504000000002</v>
      </c>
      <c r="I3039" s="18">
        <f t="shared" si="189"/>
        <v>4488.4479000000001</v>
      </c>
      <c r="J3039" s="19">
        <f t="shared" si="190"/>
        <v>10673.016100000001</v>
      </c>
    </row>
    <row r="3040" spans="1:10" x14ac:dyDescent="0.25">
      <c r="A3040" s="4">
        <v>80.7</v>
      </c>
      <c r="B3040" s="2">
        <v>1702.9583</v>
      </c>
      <c r="C3040" s="2">
        <v>1488.1558</v>
      </c>
      <c r="D3040" s="2">
        <v>656.06129999999996</v>
      </c>
      <c r="E3040" s="2">
        <v>1859.1267</v>
      </c>
      <c r="G3040" s="16">
        <f t="shared" si="191"/>
        <v>-3140.8733000000002</v>
      </c>
      <c r="H3040" s="17">
        <f t="shared" si="188"/>
        <v>2124.2451999999998</v>
      </c>
      <c r="I3040" s="18">
        <f t="shared" si="189"/>
        <v>4488.1558000000005</v>
      </c>
      <c r="J3040" s="19">
        <f t="shared" si="190"/>
        <v>10702.9583</v>
      </c>
    </row>
    <row r="3041" spans="1:10" x14ac:dyDescent="0.25">
      <c r="A3041" s="4">
        <v>80.72</v>
      </c>
      <c r="B3041" s="2">
        <v>1623.3678</v>
      </c>
      <c r="C3041" s="2">
        <v>1564.5598</v>
      </c>
      <c r="D3041" s="2">
        <v>680.69970000000001</v>
      </c>
      <c r="E3041" s="2">
        <v>1784.4437</v>
      </c>
      <c r="G3041" s="16">
        <f t="shared" si="191"/>
        <v>-3215.5563000000002</v>
      </c>
      <c r="H3041" s="17">
        <f t="shared" si="188"/>
        <v>2222.7988</v>
      </c>
      <c r="I3041" s="18">
        <f t="shared" si="189"/>
        <v>4564.5598</v>
      </c>
      <c r="J3041" s="19">
        <f t="shared" si="190"/>
        <v>10623.3678</v>
      </c>
    </row>
    <row r="3042" spans="1:10" x14ac:dyDescent="0.25">
      <c r="A3042" s="4">
        <v>80.739999999999995</v>
      </c>
      <c r="B3042" s="2">
        <v>1633.0273</v>
      </c>
      <c r="C3042" s="2">
        <v>1590.6683</v>
      </c>
      <c r="D3042" s="2">
        <v>666.89070000000004</v>
      </c>
      <c r="E3042" s="2">
        <v>1890.6637000000001</v>
      </c>
      <c r="G3042" s="16">
        <f t="shared" si="191"/>
        <v>-3109.3362999999999</v>
      </c>
      <c r="H3042" s="17">
        <f t="shared" si="188"/>
        <v>2167.5628000000002</v>
      </c>
      <c r="I3042" s="18">
        <f t="shared" si="189"/>
        <v>4590.6683000000003</v>
      </c>
      <c r="J3042" s="19">
        <f t="shared" si="190"/>
        <v>10633.0273</v>
      </c>
    </row>
    <row r="3043" spans="1:10" x14ac:dyDescent="0.25">
      <c r="A3043" s="4">
        <v>80.760000000000005</v>
      </c>
      <c r="B3043" s="2">
        <v>1659.6655000000001</v>
      </c>
      <c r="C3043" s="2">
        <v>1611.3961999999999</v>
      </c>
      <c r="D3043" s="2">
        <v>675.30690000000004</v>
      </c>
      <c r="E3043" s="2">
        <v>1953.2994000000001</v>
      </c>
      <c r="G3043" s="16">
        <f t="shared" si="191"/>
        <v>-3046.7006000000001</v>
      </c>
      <c r="H3043" s="17">
        <f t="shared" si="188"/>
        <v>2201.2276000000002</v>
      </c>
      <c r="I3043" s="18">
        <f t="shared" si="189"/>
        <v>4611.3962000000001</v>
      </c>
      <c r="J3043" s="19">
        <f t="shared" si="190"/>
        <v>10659.665499999999</v>
      </c>
    </row>
    <row r="3044" spans="1:10" x14ac:dyDescent="0.25">
      <c r="A3044" s="4">
        <v>80.78</v>
      </c>
      <c r="B3044" s="2">
        <v>1687.1494</v>
      </c>
      <c r="C3044" s="2">
        <v>1608.605</v>
      </c>
      <c r="D3044" s="2">
        <v>691.80089999999996</v>
      </c>
      <c r="E3044" s="2">
        <v>1974.9611</v>
      </c>
      <c r="G3044" s="16">
        <f t="shared" si="191"/>
        <v>-3025.0389</v>
      </c>
      <c r="H3044" s="17">
        <f t="shared" si="188"/>
        <v>2267.2035999999998</v>
      </c>
      <c r="I3044" s="18">
        <f t="shared" si="189"/>
        <v>4608.6049999999996</v>
      </c>
      <c r="J3044" s="19">
        <f t="shared" si="190"/>
        <v>10687.1494</v>
      </c>
    </row>
    <row r="3045" spans="1:10" x14ac:dyDescent="0.25">
      <c r="A3045" s="4">
        <v>80.8</v>
      </c>
      <c r="B3045" s="2">
        <v>1703.4625000000001</v>
      </c>
      <c r="C3045" s="2">
        <v>1577.8184000000001</v>
      </c>
      <c r="D3045" s="2">
        <v>657.44880000000001</v>
      </c>
      <c r="E3045" s="2">
        <v>1897.527</v>
      </c>
      <c r="G3045" s="16">
        <f t="shared" si="191"/>
        <v>-3102.473</v>
      </c>
      <c r="H3045" s="17">
        <f t="shared" si="188"/>
        <v>2129.7952</v>
      </c>
      <c r="I3045" s="18">
        <f t="shared" si="189"/>
        <v>4577.8184000000001</v>
      </c>
      <c r="J3045" s="19">
        <f t="shared" si="190"/>
        <v>10703.4625</v>
      </c>
    </row>
    <row r="3046" spans="1:10" x14ac:dyDescent="0.25">
      <c r="A3046" s="4">
        <v>80.819999999999993</v>
      </c>
      <c r="B3046" s="2">
        <v>1696.0337999999999</v>
      </c>
      <c r="C3046" s="2">
        <v>1501.3244999999999</v>
      </c>
      <c r="D3046" s="2">
        <v>675.20740000000001</v>
      </c>
      <c r="E3046" s="2">
        <v>1958.1849</v>
      </c>
      <c r="G3046" s="16">
        <f t="shared" si="191"/>
        <v>-3041.8150999999998</v>
      </c>
      <c r="H3046" s="17">
        <f t="shared" si="188"/>
        <v>2200.8296</v>
      </c>
      <c r="I3046" s="18">
        <f t="shared" si="189"/>
        <v>4501.3244999999997</v>
      </c>
      <c r="J3046" s="19">
        <f t="shared" si="190"/>
        <v>10696.033799999999</v>
      </c>
    </row>
    <row r="3047" spans="1:10" x14ac:dyDescent="0.25">
      <c r="A3047" s="4">
        <v>80.84</v>
      </c>
      <c r="B3047" s="2">
        <v>1668.3158000000001</v>
      </c>
      <c r="C3047" s="2">
        <v>1597.2228</v>
      </c>
      <c r="D3047" s="2">
        <v>665.56939999999997</v>
      </c>
      <c r="E3047" s="2">
        <v>1939.5039999999999</v>
      </c>
      <c r="G3047" s="16">
        <f t="shared" si="191"/>
        <v>-3060.4960000000001</v>
      </c>
      <c r="H3047" s="17">
        <f t="shared" si="188"/>
        <v>2162.2775999999999</v>
      </c>
      <c r="I3047" s="18">
        <f t="shared" si="189"/>
        <v>4597.2227999999996</v>
      </c>
      <c r="J3047" s="19">
        <f t="shared" si="190"/>
        <v>10668.3158</v>
      </c>
    </row>
    <row r="3048" spans="1:10" x14ac:dyDescent="0.25">
      <c r="A3048" s="4">
        <v>80.86</v>
      </c>
      <c r="B3048" s="2">
        <v>1707.6914999999999</v>
      </c>
      <c r="C3048" s="2">
        <v>1514.1187</v>
      </c>
      <c r="D3048" s="2">
        <v>692.84050000000002</v>
      </c>
      <c r="E3048" s="2">
        <v>2004.2369000000001</v>
      </c>
      <c r="G3048" s="16">
        <f t="shared" si="191"/>
        <v>-2995.7631000000001</v>
      </c>
      <c r="H3048" s="17">
        <f t="shared" si="188"/>
        <v>2271.3620000000001</v>
      </c>
      <c r="I3048" s="18">
        <f t="shared" si="189"/>
        <v>4514.1187</v>
      </c>
      <c r="J3048" s="19">
        <f t="shared" si="190"/>
        <v>10707.691500000001</v>
      </c>
    </row>
    <row r="3049" spans="1:10" x14ac:dyDescent="0.25">
      <c r="A3049" s="4">
        <v>80.88</v>
      </c>
      <c r="B3049" s="2">
        <v>1665.3646000000001</v>
      </c>
      <c r="C3049" s="2">
        <v>1579.9794999999999</v>
      </c>
      <c r="D3049" s="2">
        <v>691.42700000000002</v>
      </c>
      <c r="E3049" s="2">
        <v>1936.9413</v>
      </c>
      <c r="G3049" s="16">
        <f t="shared" si="191"/>
        <v>-3063.0587</v>
      </c>
      <c r="H3049" s="17">
        <f t="shared" si="188"/>
        <v>2265.7080000000001</v>
      </c>
      <c r="I3049" s="18">
        <f t="shared" si="189"/>
        <v>4579.9794999999995</v>
      </c>
      <c r="J3049" s="19">
        <f t="shared" si="190"/>
        <v>10665.364600000001</v>
      </c>
    </row>
    <row r="3050" spans="1:10" x14ac:dyDescent="0.25">
      <c r="A3050" s="4">
        <v>80.900000000000006</v>
      </c>
      <c r="B3050" s="2">
        <v>1662.9339</v>
      </c>
      <c r="C3050" s="2">
        <v>1433.0777</v>
      </c>
      <c r="D3050" s="2">
        <v>686.69920000000002</v>
      </c>
      <c r="E3050" s="2">
        <v>1982.7470000000001</v>
      </c>
      <c r="G3050" s="16">
        <f t="shared" si="191"/>
        <v>-3017.2529999999997</v>
      </c>
      <c r="H3050" s="17">
        <f t="shared" si="188"/>
        <v>2246.7968000000001</v>
      </c>
      <c r="I3050" s="18">
        <f t="shared" si="189"/>
        <v>4433.0776999999998</v>
      </c>
      <c r="J3050" s="19">
        <f t="shared" si="190"/>
        <v>10662.9339</v>
      </c>
    </row>
    <row r="3051" spans="1:10" x14ac:dyDescent="0.25">
      <c r="A3051" s="4">
        <v>80.92</v>
      </c>
      <c r="B3051" s="2">
        <v>1711.4007999999999</v>
      </c>
      <c r="C3051" s="2">
        <v>1504.2434000000001</v>
      </c>
      <c r="D3051" s="2">
        <v>729.50670000000002</v>
      </c>
      <c r="E3051" s="2">
        <v>2101.4488999999999</v>
      </c>
      <c r="G3051" s="16">
        <f t="shared" si="191"/>
        <v>-2898.5511000000001</v>
      </c>
      <c r="H3051" s="17">
        <f t="shared" si="188"/>
        <v>2418.0268000000001</v>
      </c>
      <c r="I3051" s="18">
        <f t="shared" si="189"/>
        <v>4504.2434000000003</v>
      </c>
      <c r="J3051" s="19">
        <f t="shared" si="190"/>
        <v>10711.400799999999</v>
      </c>
    </row>
    <row r="3052" spans="1:10" x14ac:dyDescent="0.25">
      <c r="A3052" s="4">
        <v>80.94</v>
      </c>
      <c r="B3052" s="2">
        <v>1668.7652</v>
      </c>
      <c r="C3052" s="2">
        <v>1485.6507999999999</v>
      </c>
      <c r="D3052" s="2">
        <v>720.39049999999997</v>
      </c>
      <c r="E3052" s="2">
        <v>2087.8613</v>
      </c>
      <c r="G3052" s="16">
        <f t="shared" si="191"/>
        <v>-2912.1387</v>
      </c>
      <c r="H3052" s="17">
        <f t="shared" si="188"/>
        <v>2381.5619999999999</v>
      </c>
      <c r="I3052" s="18">
        <f t="shared" si="189"/>
        <v>4485.6507999999994</v>
      </c>
      <c r="J3052" s="19">
        <f t="shared" si="190"/>
        <v>10668.7652</v>
      </c>
    </row>
    <row r="3053" spans="1:10" x14ac:dyDescent="0.25">
      <c r="A3053" s="4">
        <v>80.959999999999994</v>
      </c>
      <c r="B3053" s="2">
        <v>1684.4602</v>
      </c>
      <c r="C3053" s="2">
        <v>1499.4480000000001</v>
      </c>
      <c r="D3053" s="2">
        <v>715.00660000000005</v>
      </c>
      <c r="E3053" s="2">
        <v>2145.0403999999999</v>
      </c>
      <c r="G3053" s="16">
        <f t="shared" si="191"/>
        <v>-2854.9596000000001</v>
      </c>
      <c r="H3053" s="17">
        <f t="shared" si="188"/>
        <v>2360.0264000000002</v>
      </c>
      <c r="I3053" s="18">
        <f t="shared" si="189"/>
        <v>4499.4480000000003</v>
      </c>
      <c r="J3053" s="19">
        <f t="shared" si="190"/>
        <v>10684.4602</v>
      </c>
    </row>
    <row r="3054" spans="1:10" x14ac:dyDescent="0.25">
      <c r="A3054" s="4">
        <v>80.98</v>
      </c>
      <c r="B3054" s="2">
        <v>1673.5998</v>
      </c>
      <c r="C3054" s="2">
        <v>1554.1912</v>
      </c>
      <c r="D3054" s="2">
        <v>719.05319999999995</v>
      </c>
      <c r="E3054" s="2">
        <v>2271.8865000000001</v>
      </c>
      <c r="G3054" s="16">
        <f t="shared" si="191"/>
        <v>-2728.1134999999999</v>
      </c>
      <c r="H3054" s="17">
        <f t="shared" si="188"/>
        <v>2376.2127999999998</v>
      </c>
      <c r="I3054" s="18">
        <f t="shared" si="189"/>
        <v>4554.1912000000002</v>
      </c>
      <c r="J3054" s="19">
        <f t="shared" si="190"/>
        <v>10673.5998</v>
      </c>
    </row>
    <row r="3055" spans="1:10" x14ac:dyDescent="0.25">
      <c r="A3055" s="4">
        <v>81</v>
      </c>
      <c r="B3055" s="2">
        <v>1674.7584999999999</v>
      </c>
      <c r="C3055" s="2">
        <v>1487.4304999999999</v>
      </c>
      <c r="D3055" s="2">
        <v>697.58010000000002</v>
      </c>
      <c r="E3055" s="2">
        <v>2254.5785999999998</v>
      </c>
      <c r="G3055" s="16">
        <f t="shared" si="191"/>
        <v>-2745.4214000000002</v>
      </c>
      <c r="H3055" s="17">
        <f t="shared" si="188"/>
        <v>2290.3204000000001</v>
      </c>
      <c r="I3055" s="18">
        <f t="shared" si="189"/>
        <v>4487.4305000000004</v>
      </c>
      <c r="J3055" s="19">
        <f t="shared" si="190"/>
        <v>10674.7585</v>
      </c>
    </row>
    <row r="3056" spans="1:10" x14ac:dyDescent="0.25">
      <c r="A3056" s="4">
        <v>81.02</v>
      </c>
      <c r="B3056" s="2">
        <v>1692.1415</v>
      </c>
      <c r="C3056" s="2">
        <v>1559.482</v>
      </c>
      <c r="D3056" s="2">
        <v>703.57809999999995</v>
      </c>
      <c r="E3056" s="2">
        <v>2338.9011999999998</v>
      </c>
      <c r="G3056" s="16">
        <f t="shared" si="191"/>
        <v>-2661.0988000000002</v>
      </c>
      <c r="H3056" s="17">
        <f t="shared" si="188"/>
        <v>2314.3123999999998</v>
      </c>
      <c r="I3056" s="18">
        <f t="shared" si="189"/>
        <v>4559.482</v>
      </c>
      <c r="J3056" s="19">
        <f t="shared" si="190"/>
        <v>10692.1415</v>
      </c>
    </row>
    <row r="3057" spans="1:10" x14ac:dyDescent="0.25">
      <c r="A3057" s="4">
        <v>81.040000000000006</v>
      </c>
      <c r="B3057" s="2">
        <v>1686.4785999999999</v>
      </c>
      <c r="C3057" s="2">
        <v>1465.8013000000001</v>
      </c>
      <c r="D3057" s="2">
        <v>701.00369999999998</v>
      </c>
      <c r="E3057" s="2">
        <v>2291.6610000000001</v>
      </c>
      <c r="G3057" s="16">
        <f t="shared" si="191"/>
        <v>-2708.3389999999999</v>
      </c>
      <c r="H3057" s="17">
        <f t="shared" si="188"/>
        <v>2304.0147999999999</v>
      </c>
      <c r="I3057" s="18">
        <f t="shared" si="189"/>
        <v>4465.8013000000001</v>
      </c>
      <c r="J3057" s="19">
        <f t="shared" si="190"/>
        <v>10686.4786</v>
      </c>
    </row>
    <row r="3058" spans="1:10" x14ac:dyDescent="0.25">
      <c r="A3058" s="4">
        <v>81.06</v>
      </c>
      <c r="B3058" s="2">
        <v>1744.6470999999999</v>
      </c>
      <c r="C3058" s="2">
        <v>1618.3741</v>
      </c>
      <c r="D3058" s="2">
        <v>728.31</v>
      </c>
      <c r="E3058" s="2">
        <v>2334.8429000000001</v>
      </c>
      <c r="G3058" s="16">
        <f t="shared" si="191"/>
        <v>-2665.1570999999999</v>
      </c>
      <c r="H3058" s="17">
        <f t="shared" si="188"/>
        <v>2413.2399999999998</v>
      </c>
      <c r="I3058" s="18">
        <f t="shared" si="189"/>
        <v>4618.3741</v>
      </c>
      <c r="J3058" s="19">
        <f t="shared" si="190"/>
        <v>10744.6471</v>
      </c>
    </row>
    <row r="3059" spans="1:10" x14ac:dyDescent="0.25">
      <c r="A3059" s="4">
        <v>81.08</v>
      </c>
      <c r="B3059" s="2">
        <v>1657.9673</v>
      </c>
      <c r="C3059" s="2">
        <v>1574.9129</v>
      </c>
      <c r="D3059" s="2">
        <v>704.36080000000004</v>
      </c>
      <c r="E3059" s="2">
        <v>2283.7909</v>
      </c>
      <c r="G3059" s="16">
        <f t="shared" si="191"/>
        <v>-2716.2091</v>
      </c>
      <c r="H3059" s="17">
        <f t="shared" si="188"/>
        <v>2317.4432000000002</v>
      </c>
      <c r="I3059" s="18">
        <f t="shared" si="189"/>
        <v>4574.9129000000003</v>
      </c>
      <c r="J3059" s="19">
        <f t="shared" si="190"/>
        <v>10657.9673</v>
      </c>
    </row>
    <row r="3060" spans="1:10" x14ac:dyDescent="0.25">
      <c r="A3060" s="4">
        <v>81.099999999999994</v>
      </c>
      <c r="B3060" s="2">
        <v>1692.0563</v>
      </c>
      <c r="C3060" s="2">
        <v>1588.6557</v>
      </c>
      <c r="D3060" s="2">
        <v>716.48249999999996</v>
      </c>
      <c r="E3060" s="2">
        <v>2296.5054</v>
      </c>
      <c r="G3060" s="16">
        <f t="shared" si="191"/>
        <v>-2703.4946</v>
      </c>
      <c r="H3060" s="17">
        <f t="shared" si="188"/>
        <v>2365.9299999999998</v>
      </c>
      <c r="I3060" s="18">
        <f t="shared" si="189"/>
        <v>4588.6557000000003</v>
      </c>
      <c r="J3060" s="19">
        <f t="shared" si="190"/>
        <v>10692.0563</v>
      </c>
    </row>
    <row r="3061" spans="1:10" x14ac:dyDescent="0.25">
      <c r="A3061" s="4">
        <v>81.12</v>
      </c>
      <c r="B3061" s="2">
        <v>1636.7027</v>
      </c>
      <c r="C3061" s="2">
        <v>1522.8933999999999</v>
      </c>
      <c r="D3061" s="2">
        <v>722.33939999999996</v>
      </c>
      <c r="E3061" s="2">
        <v>2304.0900999999999</v>
      </c>
      <c r="G3061" s="16">
        <f t="shared" si="191"/>
        <v>-2695.9099000000001</v>
      </c>
      <c r="H3061" s="17">
        <f t="shared" si="188"/>
        <v>2389.3575999999998</v>
      </c>
      <c r="I3061" s="18">
        <f t="shared" si="189"/>
        <v>4522.8933999999999</v>
      </c>
      <c r="J3061" s="19">
        <f t="shared" si="190"/>
        <v>10636.7027</v>
      </c>
    </row>
    <row r="3062" spans="1:10" x14ac:dyDescent="0.25">
      <c r="A3062" s="4">
        <v>81.14</v>
      </c>
      <c r="B3062" s="2">
        <v>1617.9838999999999</v>
      </c>
      <c r="C3062" s="2">
        <v>1551.9066</v>
      </c>
      <c r="D3062" s="2">
        <v>708.48479999999995</v>
      </c>
      <c r="E3062" s="2">
        <v>2335.6381999999999</v>
      </c>
      <c r="G3062" s="16">
        <f t="shared" si="191"/>
        <v>-2664.3618000000001</v>
      </c>
      <c r="H3062" s="17">
        <f t="shared" si="188"/>
        <v>2333.9391999999998</v>
      </c>
      <c r="I3062" s="18">
        <f t="shared" si="189"/>
        <v>4551.9066000000003</v>
      </c>
      <c r="J3062" s="19">
        <f t="shared" si="190"/>
        <v>10617.983899999999</v>
      </c>
    </row>
    <row r="3063" spans="1:10" x14ac:dyDescent="0.25">
      <c r="A3063" s="4">
        <v>81.16</v>
      </c>
      <c r="B3063" s="2">
        <v>1690.9993999999999</v>
      </c>
      <c r="C3063" s="2">
        <v>1605.9962</v>
      </c>
      <c r="D3063" s="2">
        <v>710.28449999999998</v>
      </c>
      <c r="E3063" s="2">
        <v>2442.3890000000001</v>
      </c>
      <c r="G3063" s="16">
        <f t="shared" si="191"/>
        <v>-2557.6109999999999</v>
      </c>
      <c r="H3063" s="17">
        <f t="shared" si="188"/>
        <v>2341.1379999999999</v>
      </c>
      <c r="I3063" s="18">
        <f t="shared" si="189"/>
        <v>4605.9961999999996</v>
      </c>
      <c r="J3063" s="19">
        <f t="shared" si="190"/>
        <v>10690.999400000001</v>
      </c>
    </row>
    <row r="3064" spans="1:10" x14ac:dyDescent="0.25">
      <c r="A3064" s="4">
        <v>81.180000000000007</v>
      </c>
      <c r="B3064" s="2">
        <v>1634.2445</v>
      </c>
      <c r="C3064" s="2">
        <v>1514.5547999999999</v>
      </c>
      <c r="D3064" s="2">
        <v>687.21259999999995</v>
      </c>
      <c r="E3064" s="2">
        <v>2261.2777000000001</v>
      </c>
      <c r="G3064" s="16">
        <f t="shared" si="191"/>
        <v>-2738.7222999999999</v>
      </c>
      <c r="H3064" s="17">
        <f t="shared" si="188"/>
        <v>2248.8503999999998</v>
      </c>
      <c r="I3064" s="18">
        <f t="shared" si="189"/>
        <v>4514.5547999999999</v>
      </c>
      <c r="J3064" s="19">
        <f t="shared" si="190"/>
        <v>10634.244500000001</v>
      </c>
    </row>
    <row r="3065" spans="1:10" x14ac:dyDescent="0.25">
      <c r="A3065" s="4">
        <v>81.2</v>
      </c>
      <c r="B3065" s="2">
        <v>1697.1753000000001</v>
      </c>
      <c r="C3065" s="2">
        <v>1593.9535000000001</v>
      </c>
      <c r="D3065" s="2">
        <v>693.68089999999995</v>
      </c>
      <c r="E3065" s="2">
        <v>2297.0277999999998</v>
      </c>
      <c r="G3065" s="16">
        <f t="shared" si="191"/>
        <v>-2702.9722000000002</v>
      </c>
      <c r="H3065" s="17">
        <f t="shared" si="188"/>
        <v>2274.7235999999998</v>
      </c>
      <c r="I3065" s="18">
        <f t="shared" si="189"/>
        <v>4593.9534999999996</v>
      </c>
      <c r="J3065" s="19">
        <f t="shared" si="190"/>
        <v>10697.175300000001</v>
      </c>
    </row>
    <row r="3066" spans="1:10" x14ac:dyDescent="0.25">
      <c r="A3066" s="4">
        <v>81.22</v>
      </c>
      <c r="B3066" s="2">
        <v>1685.4899</v>
      </c>
      <c r="C3066" s="2">
        <v>1424.6204</v>
      </c>
      <c r="D3066" s="2">
        <v>730.20489999999995</v>
      </c>
      <c r="E3066" s="2">
        <v>2334.6174999999998</v>
      </c>
      <c r="G3066" s="16">
        <f t="shared" si="191"/>
        <v>-2665.3825000000002</v>
      </c>
      <c r="H3066" s="17">
        <f t="shared" si="188"/>
        <v>2420.8195999999998</v>
      </c>
      <c r="I3066" s="18">
        <f t="shared" si="189"/>
        <v>4424.6203999999998</v>
      </c>
      <c r="J3066" s="19">
        <f t="shared" si="190"/>
        <v>10685.4899</v>
      </c>
    </row>
    <row r="3067" spans="1:10" x14ac:dyDescent="0.25">
      <c r="A3067" s="4">
        <v>81.239999999999995</v>
      </c>
      <c r="B3067" s="2">
        <v>1712.4247</v>
      </c>
      <c r="C3067" s="2">
        <v>1543.5313000000001</v>
      </c>
      <c r="D3067" s="2">
        <v>689.42759999999998</v>
      </c>
      <c r="E3067" s="2">
        <v>2485.9178999999999</v>
      </c>
      <c r="G3067" s="16">
        <f t="shared" si="191"/>
        <v>-2514.0821000000001</v>
      </c>
      <c r="H3067" s="17">
        <f t="shared" si="188"/>
        <v>2257.7103999999999</v>
      </c>
      <c r="I3067" s="18">
        <f t="shared" si="189"/>
        <v>4543.5313000000006</v>
      </c>
      <c r="J3067" s="19">
        <f t="shared" si="190"/>
        <v>10712.4247</v>
      </c>
    </row>
    <row r="3068" spans="1:10" x14ac:dyDescent="0.25">
      <c r="A3068" s="4">
        <v>81.260000000000005</v>
      </c>
      <c r="B3068" s="2">
        <v>1708.9751000000001</v>
      </c>
      <c r="C3068" s="2">
        <v>1574.2927999999999</v>
      </c>
      <c r="D3068" s="2">
        <v>677.8433</v>
      </c>
      <c r="E3068" s="2">
        <v>2368.4304999999999</v>
      </c>
      <c r="G3068" s="16">
        <f t="shared" si="191"/>
        <v>-2631.5695000000001</v>
      </c>
      <c r="H3068" s="17">
        <f t="shared" si="188"/>
        <v>2211.3732</v>
      </c>
      <c r="I3068" s="18">
        <f t="shared" si="189"/>
        <v>4574.2928000000002</v>
      </c>
      <c r="J3068" s="19">
        <f t="shared" si="190"/>
        <v>10708.9751</v>
      </c>
    </row>
    <row r="3069" spans="1:10" x14ac:dyDescent="0.25">
      <c r="A3069" s="4">
        <v>81.28</v>
      </c>
      <c r="B3069" s="2">
        <v>1662.4789000000001</v>
      </c>
      <c r="C3069" s="2">
        <v>1570.8895</v>
      </c>
      <c r="D3069" s="2">
        <v>695.0367</v>
      </c>
      <c r="E3069" s="2">
        <v>2295.6945999999998</v>
      </c>
      <c r="G3069" s="16">
        <f t="shared" si="191"/>
        <v>-2704.3054000000002</v>
      </c>
      <c r="H3069" s="17">
        <f t="shared" si="188"/>
        <v>2280.1468</v>
      </c>
      <c r="I3069" s="18">
        <f t="shared" si="189"/>
        <v>4570.8895000000002</v>
      </c>
      <c r="J3069" s="19">
        <f t="shared" si="190"/>
        <v>10662.4789</v>
      </c>
    </row>
    <row r="3070" spans="1:10" x14ac:dyDescent="0.25">
      <c r="A3070" s="4">
        <v>81.3</v>
      </c>
      <c r="B3070" s="2">
        <v>1667.1837</v>
      </c>
      <c r="C3070" s="2">
        <v>1570.8541</v>
      </c>
      <c r="D3070" s="2">
        <v>693.10479999999995</v>
      </c>
      <c r="E3070" s="2">
        <v>2207.3449999999998</v>
      </c>
      <c r="G3070" s="16">
        <f t="shared" si="191"/>
        <v>-2792.6550000000002</v>
      </c>
      <c r="H3070" s="17">
        <f t="shared" si="188"/>
        <v>2272.4191999999998</v>
      </c>
      <c r="I3070" s="18">
        <f t="shared" si="189"/>
        <v>4570.8541000000005</v>
      </c>
      <c r="J3070" s="19">
        <f t="shared" si="190"/>
        <v>10667.1837</v>
      </c>
    </row>
    <row r="3071" spans="1:10" x14ac:dyDescent="0.25">
      <c r="A3071" s="4">
        <v>81.319999999999993</v>
      </c>
      <c r="B3071" s="2">
        <v>1700.3543</v>
      </c>
      <c r="C3071" s="2">
        <v>1490.6077</v>
      </c>
      <c r="D3071" s="2">
        <v>678.46420000000001</v>
      </c>
      <c r="E3071" s="2">
        <v>2236.1372999999999</v>
      </c>
      <c r="G3071" s="16">
        <f t="shared" si="191"/>
        <v>-2763.8627000000001</v>
      </c>
      <c r="H3071" s="17">
        <f t="shared" si="188"/>
        <v>2213.8568</v>
      </c>
      <c r="I3071" s="18">
        <f t="shared" si="189"/>
        <v>4490.6077000000005</v>
      </c>
      <c r="J3071" s="19">
        <f t="shared" si="190"/>
        <v>10700.354299999999</v>
      </c>
    </row>
    <row r="3072" spans="1:10" x14ac:dyDescent="0.25">
      <c r="A3072" s="4">
        <v>81.34</v>
      </c>
      <c r="B3072" s="2">
        <v>1668.0579</v>
      </c>
      <c r="C3072" s="2">
        <v>1681.1862000000001</v>
      </c>
      <c r="D3072" s="2">
        <v>678.41660000000002</v>
      </c>
      <c r="E3072" s="2">
        <v>2166.6248999999998</v>
      </c>
      <c r="G3072" s="16">
        <f t="shared" si="191"/>
        <v>-2833.3751000000002</v>
      </c>
      <c r="H3072" s="17">
        <f t="shared" si="188"/>
        <v>2213.6664000000001</v>
      </c>
      <c r="I3072" s="18">
        <f t="shared" si="189"/>
        <v>4681.1862000000001</v>
      </c>
      <c r="J3072" s="19">
        <f t="shared" si="190"/>
        <v>10668.0579</v>
      </c>
    </row>
    <row r="3073" spans="1:10" x14ac:dyDescent="0.25">
      <c r="A3073" s="4">
        <v>81.36</v>
      </c>
      <c r="B3073" s="2">
        <v>1679.3518999999999</v>
      </c>
      <c r="C3073" s="2">
        <v>1450.2476999999999</v>
      </c>
      <c r="D3073" s="2">
        <v>697.29110000000003</v>
      </c>
      <c r="E3073" s="2">
        <v>2273.203</v>
      </c>
      <c r="G3073" s="16">
        <f t="shared" si="191"/>
        <v>-2726.797</v>
      </c>
      <c r="H3073" s="17">
        <f t="shared" si="188"/>
        <v>2289.1644000000001</v>
      </c>
      <c r="I3073" s="18">
        <f t="shared" si="189"/>
        <v>4450.2476999999999</v>
      </c>
      <c r="J3073" s="19">
        <f t="shared" si="190"/>
        <v>10679.3519</v>
      </c>
    </row>
    <row r="3074" spans="1:10" x14ac:dyDescent="0.25">
      <c r="A3074" s="4">
        <v>81.38</v>
      </c>
      <c r="B3074" s="2">
        <v>1665.5032000000001</v>
      </c>
      <c r="C3074" s="2">
        <v>1576.0717999999999</v>
      </c>
      <c r="D3074" s="2">
        <v>719.17160000000001</v>
      </c>
      <c r="E3074" s="2">
        <v>2262.3761</v>
      </c>
      <c r="G3074" s="16">
        <f t="shared" si="191"/>
        <v>-2737.6239</v>
      </c>
      <c r="H3074" s="17">
        <f t="shared" si="188"/>
        <v>2376.6864</v>
      </c>
      <c r="I3074" s="18">
        <f t="shared" si="189"/>
        <v>4576.0717999999997</v>
      </c>
      <c r="J3074" s="19">
        <f t="shared" si="190"/>
        <v>10665.503199999999</v>
      </c>
    </row>
    <row r="3075" spans="1:10" x14ac:dyDescent="0.25">
      <c r="A3075" s="4">
        <v>81.400000000000006</v>
      </c>
      <c r="B3075" s="2">
        <v>1683.3092999999999</v>
      </c>
      <c r="C3075" s="2">
        <v>1551.6867999999999</v>
      </c>
      <c r="D3075" s="2">
        <v>663.66030000000001</v>
      </c>
      <c r="E3075" s="2">
        <v>2263.3661000000002</v>
      </c>
      <c r="G3075" s="16">
        <f t="shared" si="191"/>
        <v>-2736.6338999999998</v>
      </c>
      <c r="H3075" s="17">
        <f t="shared" si="188"/>
        <v>2154.6412</v>
      </c>
      <c r="I3075" s="18">
        <f t="shared" si="189"/>
        <v>4551.6867999999995</v>
      </c>
      <c r="J3075" s="19">
        <f t="shared" si="190"/>
        <v>10683.309300000001</v>
      </c>
    </row>
    <row r="3076" spans="1:10" x14ac:dyDescent="0.25">
      <c r="A3076" s="4">
        <v>81.42</v>
      </c>
      <c r="B3076" s="2">
        <v>1649.454</v>
      </c>
      <c r="C3076" s="2">
        <v>1671.0636</v>
      </c>
      <c r="D3076" s="2">
        <v>664.63879999999995</v>
      </c>
      <c r="E3076" s="2">
        <v>2103.4877999999999</v>
      </c>
      <c r="G3076" s="16">
        <f t="shared" si="191"/>
        <v>-2896.5122000000001</v>
      </c>
      <c r="H3076" s="17">
        <f t="shared" si="188"/>
        <v>2158.5551999999998</v>
      </c>
      <c r="I3076" s="18">
        <f t="shared" si="189"/>
        <v>4671.0635999999995</v>
      </c>
      <c r="J3076" s="19">
        <f t="shared" si="190"/>
        <v>10649.454</v>
      </c>
    </row>
    <row r="3077" spans="1:10" x14ac:dyDescent="0.25">
      <c r="A3077" s="4">
        <v>81.44</v>
      </c>
      <c r="B3077" s="2">
        <v>1666.6416999999999</v>
      </c>
      <c r="C3077" s="2">
        <v>1440.1458</v>
      </c>
      <c r="D3077" s="2">
        <v>673.37710000000004</v>
      </c>
      <c r="E3077" s="2">
        <v>2132.9268000000002</v>
      </c>
      <c r="G3077" s="16">
        <f t="shared" si="191"/>
        <v>-2867.0731999999998</v>
      </c>
      <c r="H3077" s="17">
        <f t="shared" ref="H3077:H3140" si="192">D3077*4-500</f>
        <v>2193.5084000000002</v>
      </c>
      <c r="I3077" s="18">
        <f t="shared" si="189"/>
        <v>4440.1458000000002</v>
      </c>
      <c r="J3077" s="19">
        <f t="shared" si="190"/>
        <v>10666.6417</v>
      </c>
    </row>
    <row r="3078" spans="1:10" x14ac:dyDescent="0.25">
      <c r="A3078" s="4">
        <v>81.459999999999994</v>
      </c>
      <c r="B3078" s="2">
        <v>1715.0816</v>
      </c>
      <c r="C3078" s="2">
        <v>1521.2951</v>
      </c>
      <c r="D3078" s="2">
        <v>648.97410000000002</v>
      </c>
      <c r="E3078" s="2">
        <v>2105.5879</v>
      </c>
      <c r="G3078" s="16">
        <f t="shared" si="191"/>
        <v>-2894.4121</v>
      </c>
      <c r="H3078" s="17">
        <f t="shared" si="192"/>
        <v>2095.8964000000001</v>
      </c>
      <c r="I3078" s="18">
        <f t="shared" ref="I3078:I3141" si="193">C3078+3000</f>
        <v>4521.2951000000003</v>
      </c>
      <c r="J3078" s="19">
        <f t="shared" ref="J3078:J3141" si="194">B3078+9000</f>
        <v>10715.0816</v>
      </c>
    </row>
    <row r="3079" spans="1:10" x14ac:dyDescent="0.25">
      <c r="A3079" s="4">
        <v>81.48</v>
      </c>
      <c r="B3079" s="2">
        <v>1700.4788000000001</v>
      </c>
      <c r="C3079" s="2">
        <v>1591.3055999999999</v>
      </c>
      <c r="D3079" s="2">
        <v>661.18299999999999</v>
      </c>
      <c r="E3079" s="2">
        <v>2111.2282</v>
      </c>
      <c r="G3079" s="16">
        <f t="shared" si="191"/>
        <v>-2888.7718</v>
      </c>
      <c r="H3079" s="17">
        <f t="shared" si="192"/>
        <v>2144.732</v>
      </c>
      <c r="I3079" s="18">
        <f t="shared" si="193"/>
        <v>4591.3055999999997</v>
      </c>
      <c r="J3079" s="19">
        <f t="shared" si="194"/>
        <v>10700.478800000001</v>
      </c>
    </row>
    <row r="3080" spans="1:10" x14ac:dyDescent="0.25">
      <c r="A3080" s="4">
        <v>81.5</v>
      </c>
      <c r="B3080" s="2">
        <v>1730.1447000000001</v>
      </c>
      <c r="C3080" s="2">
        <v>1511.3818000000001</v>
      </c>
      <c r="D3080" s="2">
        <v>661.76030000000003</v>
      </c>
      <c r="E3080" s="2">
        <v>1986.3055999999999</v>
      </c>
      <c r="G3080" s="16">
        <f t="shared" si="191"/>
        <v>-3013.6944000000003</v>
      </c>
      <c r="H3080" s="17">
        <f t="shared" si="192"/>
        <v>2147.0412000000001</v>
      </c>
      <c r="I3080" s="18">
        <f t="shared" si="193"/>
        <v>4511.3818000000001</v>
      </c>
      <c r="J3080" s="19">
        <f t="shared" si="194"/>
        <v>10730.144700000001</v>
      </c>
    </row>
    <row r="3081" spans="1:10" x14ac:dyDescent="0.25">
      <c r="A3081" s="4">
        <v>81.52</v>
      </c>
      <c r="B3081" s="2">
        <v>1666.4514999999999</v>
      </c>
      <c r="C3081" s="2">
        <v>1541.5</v>
      </c>
      <c r="D3081" s="2">
        <v>637.66120000000001</v>
      </c>
      <c r="E3081" s="2">
        <v>2059.5423000000001</v>
      </c>
      <c r="G3081" s="16">
        <f t="shared" si="191"/>
        <v>-2940.4576999999999</v>
      </c>
      <c r="H3081" s="17">
        <f t="shared" si="192"/>
        <v>2050.6448</v>
      </c>
      <c r="I3081" s="18">
        <f t="shared" si="193"/>
        <v>4541.5</v>
      </c>
      <c r="J3081" s="19">
        <f t="shared" si="194"/>
        <v>10666.451499999999</v>
      </c>
    </row>
    <row r="3082" spans="1:10" x14ac:dyDescent="0.25">
      <c r="A3082" s="4">
        <v>81.540000000000006</v>
      </c>
      <c r="B3082" s="2">
        <v>1699.0268000000001</v>
      </c>
      <c r="C3082" s="2">
        <v>1547.3184000000001</v>
      </c>
      <c r="D3082" s="2">
        <v>642.20219999999995</v>
      </c>
      <c r="E3082" s="2">
        <v>2035.5408</v>
      </c>
      <c r="G3082" s="16">
        <f t="shared" si="191"/>
        <v>-2964.4592000000002</v>
      </c>
      <c r="H3082" s="17">
        <f t="shared" si="192"/>
        <v>2068.8087999999998</v>
      </c>
      <c r="I3082" s="18">
        <f t="shared" si="193"/>
        <v>4547.3184000000001</v>
      </c>
      <c r="J3082" s="19">
        <f t="shared" si="194"/>
        <v>10699.0268</v>
      </c>
    </row>
    <row r="3083" spans="1:10" x14ac:dyDescent="0.25">
      <c r="A3083" s="4">
        <v>81.56</v>
      </c>
      <c r="B3083" s="2">
        <v>1692.7502999999999</v>
      </c>
      <c r="C3083" s="2">
        <v>1598.5751</v>
      </c>
      <c r="D3083" s="2">
        <v>648.74419999999998</v>
      </c>
      <c r="E3083" s="2">
        <v>1930.4543000000001</v>
      </c>
      <c r="G3083" s="16">
        <f t="shared" si="191"/>
        <v>-3069.5456999999997</v>
      </c>
      <c r="H3083" s="17">
        <f t="shared" si="192"/>
        <v>2094.9767999999999</v>
      </c>
      <c r="I3083" s="18">
        <f t="shared" si="193"/>
        <v>4598.5751</v>
      </c>
      <c r="J3083" s="19">
        <f t="shared" si="194"/>
        <v>10692.7503</v>
      </c>
    </row>
    <row r="3084" spans="1:10" x14ac:dyDescent="0.25">
      <c r="A3084" s="4">
        <v>81.58</v>
      </c>
      <c r="B3084" s="2">
        <v>1690.9798000000001</v>
      </c>
      <c r="C3084" s="2">
        <v>1504.164</v>
      </c>
      <c r="D3084" s="2">
        <v>646.63699999999994</v>
      </c>
      <c r="E3084" s="2">
        <v>1982.5476000000001</v>
      </c>
      <c r="G3084" s="16">
        <f t="shared" si="191"/>
        <v>-3017.4524000000001</v>
      </c>
      <c r="H3084" s="17">
        <f t="shared" si="192"/>
        <v>2086.5479999999998</v>
      </c>
      <c r="I3084" s="18">
        <f t="shared" si="193"/>
        <v>4504.1639999999998</v>
      </c>
      <c r="J3084" s="19">
        <f t="shared" si="194"/>
        <v>10690.979800000001</v>
      </c>
    </row>
    <row r="3085" spans="1:10" x14ac:dyDescent="0.25">
      <c r="A3085" s="4">
        <v>81.599999999999994</v>
      </c>
      <c r="B3085" s="2">
        <v>1652.1391000000001</v>
      </c>
      <c r="C3085" s="2">
        <v>1576.2528</v>
      </c>
      <c r="D3085" s="2">
        <v>622.63810000000001</v>
      </c>
      <c r="E3085" s="2">
        <v>1957.7357999999999</v>
      </c>
      <c r="G3085" s="16">
        <f t="shared" si="191"/>
        <v>-3042.2642000000001</v>
      </c>
      <c r="H3085" s="17">
        <f t="shared" si="192"/>
        <v>1990.5524</v>
      </c>
      <c r="I3085" s="18">
        <f t="shared" si="193"/>
        <v>4576.2528000000002</v>
      </c>
      <c r="J3085" s="19">
        <f t="shared" si="194"/>
        <v>10652.1391</v>
      </c>
    </row>
    <row r="3086" spans="1:10" x14ac:dyDescent="0.25">
      <c r="A3086" s="4">
        <v>81.62</v>
      </c>
      <c r="B3086" s="2">
        <v>1672.5192999999999</v>
      </c>
      <c r="C3086" s="2">
        <v>1497.0931</v>
      </c>
      <c r="D3086" s="2">
        <v>659.88390000000004</v>
      </c>
      <c r="E3086" s="2">
        <v>1915.94</v>
      </c>
      <c r="G3086" s="16">
        <f t="shared" si="191"/>
        <v>-3084.06</v>
      </c>
      <c r="H3086" s="17">
        <f t="shared" si="192"/>
        <v>2139.5356000000002</v>
      </c>
      <c r="I3086" s="18">
        <f t="shared" si="193"/>
        <v>4497.0931</v>
      </c>
      <c r="J3086" s="19">
        <f t="shared" si="194"/>
        <v>10672.5193</v>
      </c>
    </row>
    <row r="3087" spans="1:10" x14ac:dyDescent="0.25">
      <c r="A3087" s="4">
        <v>81.64</v>
      </c>
      <c r="B3087" s="2">
        <v>1729.4618</v>
      </c>
      <c r="C3087" s="2">
        <v>1632.8205</v>
      </c>
      <c r="D3087" s="2">
        <v>644.07159999999999</v>
      </c>
      <c r="E3087" s="2">
        <v>1890.866</v>
      </c>
      <c r="G3087" s="16">
        <f t="shared" si="191"/>
        <v>-3109.134</v>
      </c>
      <c r="H3087" s="17">
        <f t="shared" si="192"/>
        <v>2076.2864</v>
      </c>
      <c r="I3087" s="18">
        <f t="shared" si="193"/>
        <v>4632.8204999999998</v>
      </c>
      <c r="J3087" s="19">
        <f t="shared" si="194"/>
        <v>10729.461800000001</v>
      </c>
    </row>
    <row r="3088" spans="1:10" x14ac:dyDescent="0.25">
      <c r="A3088" s="4">
        <v>81.66</v>
      </c>
      <c r="B3088" s="2">
        <v>1723.6766</v>
      </c>
      <c r="C3088" s="2">
        <v>1592.5800999999999</v>
      </c>
      <c r="D3088" s="2">
        <v>644.78020000000004</v>
      </c>
      <c r="E3088" s="2">
        <v>1925.5201999999999</v>
      </c>
      <c r="G3088" s="16">
        <f t="shared" si="191"/>
        <v>-3074.4798000000001</v>
      </c>
      <c r="H3088" s="17">
        <f t="shared" si="192"/>
        <v>2079.1208000000001</v>
      </c>
      <c r="I3088" s="18">
        <f t="shared" si="193"/>
        <v>4592.5801000000001</v>
      </c>
      <c r="J3088" s="19">
        <f t="shared" si="194"/>
        <v>10723.676600000001</v>
      </c>
    </row>
    <row r="3089" spans="1:10" x14ac:dyDescent="0.25">
      <c r="A3089" s="4">
        <v>81.680000000000007</v>
      </c>
      <c r="B3089" s="2">
        <v>1714.2370000000001</v>
      </c>
      <c r="C3089" s="2">
        <v>1496.1569</v>
      </c>
      <c r="D3089" s="2">
        <v>643.76909999999998</v>
      </c>
      <c r="E3089" s="2">
        <v>1856.8395</v>
      </c>
      <c r="G3089" s="16">
        <f t="shared" si="191"/>
        <v>-3143.1605</v>
      </c>
      <c r="H3089" s="17">
        <f t="shared" si="192"/>
        <v>2075.0763999999999</v>
      </c>
      <c r="I3089" s="18">
        <f t="shared" si="193"/>
        <v>4496.1569</v>
      </c>
      <c r="J3089" s="19">
        <f t="shared" si="194"/>
        <v>10714.237000000001</v>
      </c>
    </row>
    <row r="3090" spans="1:10" x14ac:dyDescent="0.25">
      <c r="A3090" s="4">
        <v>81.7</v>
      </c>
      <c r="B3090" s="2">
        <v>1717.4545000000001</v>
      </c>
      <c r="C3090" s="2">
        <v>1577.4060999999999</v>
      </c>
      <c r="D3090" s="2">
        <v>661.25620000000004</v>
      </c>
      <c r="E3090" s="2">
        <v>1924.0434</v>
      </c>
      <c r="G3090" s="16">
        <f t="shared" si="191"/>
        <v>-3075.9566</v>
      </c>
      <c r="H3090" s="17">
        <f t="shared" si="192"/>
        <v>2145.0248000000001</v>
      </c>
      <c r="I3090" s="18">
        <f t="shared" si="193"/>
        <v>4577.4061000000002</v>
      </c>
      <c r="J3090" s="19">
        <f t="shared" si="194"/>
        <v>10717.4545</v>
      </c>
    </row>
    <row r="3091" spans="1:10" x14ac:dyDescent="0.25">
      <c r="A3091" s="4">
        <v>81.72</v>
      </c>
      <c r="B3091" s="2">
        <v>1668.9956999999999</v>
      </c>
      <c r="C3091" s="2">
        <v>1637.6518000000001</v>
      </c>
      <c r="D3091" s="2">
        <v>630.85040000000004</v>
      </c>
      <c r="E3091" s="2">
        <v>1893.4283</v>
      </c>
      <c r="G3091" s="16">
        <f t="shared" si="191"/>
        <v>-3106.5717</v>
      </c>
      <c r="H3091" s="17">
        <f t="shared" si="192"/>
        <v>2023.4016000000001</v>
      </c>
      <c r="I3091" s="18">
        <f t="shared" si="193"/>
        <v>4637.6517999999996</v>
      </c>
      <c r="J3091" s="19">
        <f t="shared" si="194"/>
        <v>10668.995699999999</v>
      </c>
    </row>
    <row r="3092" spans="1:10" x14ac:dyDescent="0.25">
      <c r="A3092" s="4">
        <v>81.739999999999995</v>
      </c>
      <c r="B3092" s="2">
        <v>1695.9842000000001</v>
      </c>
      <c r="C3092" s="2">
        <v>1522.8594000000001</v>
      </c>
      <c r="D3092" s="2">
        <v>634.78449999999998</v>
      </c>
      <c r="E3092" s="2">
        <v>1926.8001999999999</v>
      </c>
      <c r="G3092" s="16">
        <f t="shared" si="191"/>
        <v>-3073.1998000000003</v>
      </c>
      <c r="H3092" s="17">
        <f t="shared" si="192"/>
        <v>2039.1379999999999</v>
      </c>
      <c r="I3092" s="18">
        <f t="shared" si="193"/>
        <v>4522.8594000000003</v>
      </c>
      <c r="J3092" s="19">
        <f t="shared" si="194"/>
        <v>10695.984200000001</v>
      </c>
    </row>
    <row r="3093" spans="1:10" x14ac:dyDescent="0.25">
      <c r="A3093" s="4">
        <v>81.760000000000005</v>
      </c>
      <c r="B3093" s="2">
        <v>1660.0172</v>
      </c>
      <c r="C3093" s="2">
        <v>1594.3375000000001</v>
      </c>
      <c r="D3093" s="2">
        <v>647.97879999999998</v>
      </c>
      <c r="E3093" s="2">
        <v>1841.2886000000001</v>
      </c>
      <c r="G3093" s="16">
        <f t="shared" si="191"/>
        <v>-3158.7114000000001</v>
      </c>
      <c r="H3093" s="17">
        <f t="shared" si="192"/>
        <v>2091.9151999999999</v>
      </c>
      <c r="I3093" s="18">
        <f t="shared" si="193"/>
        <v>4594.3374999999996</v>
      </c>
      <c r="J3093" s="19">
        <f t="shared" si="194"/>
        <v>10660.0172</v>
      </c>
    </row>
    <row r="3094" spans="1:10" x14ac:dyDescent="0.25">
      <c r="A3094" s="4">
        <v>81.78</v>
      </c>
      <c r="B3094" s="2">
        <v>1701.2437</v>
      </c>
      <c r="C3094" s="2">
        <v>1530.3311000000001</v>
      </c>
      <c r="D3094" s="2">
        <v>636.18449999999996</v>
      </c>
      <c r="E3094" s="2">
        <v>1881.8998999999999</v>
      </c>
      <c r="G3094" s="16">
        <f t="shared" si="191"/>
        <v>-3118.1001000000001</v>
      </c>
      <c r="H3094" s="17">
        <f t="shared" si="192"/>
        <v>2044.7379999999998</v>
      </c>
      <c r="I3094" s="18">
        <f t="shared" si="193"/>
        <v>4530.3311000000003</v>
      </c>
      <c r="J3094" s="19">
        <f t="shared" si="194"/>
        <v>10701.243699999999</v>
      </c>
    </row>
    <row r="3095" spans="1:10" x14ac:dyDescent="0.25">
      <c r="A3095" s="4">
        <v>81.8</v>
      </c>
      <c r="B3095" s="2">
        <v>1695.2043000000001</v>
      </c>
      <c r="C3095" s="2">
        <v>1527.5685000000001</v>
      </c>
      <c r="D3095" s="2">
        <v>631.01260000000002</v>
      </c>
      <c r="E3095" s="2">
        <v>1861.3351</v>
      </c>
      <c r="G3095" s="16">
        <f t="shared" si="191"/>
        <v>-3138.6648999999998</v>
      </c>
      <c r="H3095" s="17">
        <f t="shared" si="192"/>
        <v>2024.0504000000001</v>
      </c>
      <c r="I3095" s="18">
        <f t="shared" si="193"/>
        <v>4527.5685000000003</v>
      </c>
      <c r="J3095" s="19">
        <f t="shared" si="194"/>
        <v>10695.204299999999</v>
      </c>
    </row>
    <row r="3096" spans="1:10" x14ac:dyDescent="0.25">
      <c r="A3096" s="4">
        <v>81.819999999999993</v>
      </c>
      <c r="B3096" s="2">
        <v>1700.0236</v>
      </c>
      <c r="C3096" s="2">
        <v>1555.5292999999999</v>
      </c>
      <c r="D3096" s="2">
        <v>623.44680000000005</v>
      </c>
      <c r="E3096" s="2">
        <v>1774.5624</v>
      </c>
      <c r="G3096" s="16">
        <f t="shared" si="191"/>
        <v>-3225.4376000000002</v>
      </c>
      <c r="H3096" s="17">
        <f t="shared" si="192"/>
        <v>1993.7872000000002</v>
      </c>
      <c r="I3096" s="18">
        <f t="shared" si="193"/>
        <v>4555.5293000000001</v>
      </c>
      <c r="J3096" s="19">
        <f t="shared" si="194"/>
        <v>10700.0236</v>
      </c>
    </row>
    <row r="3097" spans="1:10" x14ac:dyDescent="0.25">
      <c r="A3097" s="4">
        <v>81.84</v>
      </c>
      <c r="B3097" s="2">
        <v>1707.9528</v>
      </c>
      <c r="C3097" s="2">
        <v>1523.6551999999999</v>
      </c>
      <c r="D3097" s="2">
        <v>630.87180000000001</v>
      </c>
      <c r="E3097" s="2">
        <v>1825.1904</v>
      </c>
      <c r="G3097" s="16">
        <f t="shared" si="191"/>
        <v>-3174.8096</v>
      </c>
      <c r="H3097" s="17">
        <f t="shared" si="192"/>
        <v>2023.4872</v>
      </c>
      <c r="I3097" s="18">
        <f t="shared" si="193"/>
        <v>4523.6552000000001</v>
      </c>
      <c r="J3097" s="19">
        <f t="shared" si="194"/>
        <v>10707.952799999999</v>
      </c>
    </row>
    <row r="3098" spans="1:10" x14ac:dyDescent="0.25">
      <c r="A3098" s="4">
        <v>81.86</v>
      </c>
      <c r="B3098" s="2">
        <v>1691.1226999999999</v>
      </c>
      <c r="C3098" s="2">
        <v>1521.0700999999999</v>
      </c>
      <c r="D3098" s="2">
        <v>640.98990000000003</v>
      </c>
      <c r="E3098" s="2">
        <v>1722.1547</v>
      </c>
      <c r="G3098" s="16">
        <f t="shared" si="191"/>
        <v>-3277.8453</v>
      </c>
      <c r="H3098" s="17">
        <f t="shared" si="192"/>
        <v>2063.9596000000001</v>
      </c>
      <c r="I3098" s="18">
        <f t="shared" si="193"/>
        <v>4521.0700999999999</v>
      </c>
      <c r="J3098" s="19">
        <f t="shared" si="194"/>
        <v>10691.1227</v>
      </c>
    </row>
    <row r="3099" spans="1:10" x14ac:dyDescent="0.25">
      <c r="A3099" s="4">
        <v>81.88</v>
      </c>
      <c r="B3099" s="2">
        <v>1717.6062999999999</v>
      </c>
      <c r="C3099" s="2">
        <v>1549.8458000000001</v>
      </c>
      <c r="D3099" s="2">
        <v>622.19970000000001</v>
      </c>
      <c r="E3099" s="2">
        <v>1834.1704</v>
      </c>
      <c r="G3099" s="16">
        <f t="shared" si="191"/>
        <v>-3165.8296</v>
      </c>
      <c r="H3099" s="17">
        <f t="shared" si="192"/>
        <v>1988.7988</v>
      </c>
      <c r="I3099" s="18">
        <f t="shared" si="193"/>
        <v>4549.8458000000001</v>
      </c>
      <c r="J3099" s="19">
        <f t="shared" si="194"/>
        <v>10717.606299999999</v>
      </c>
    </row>
    <row r="3100" spans="1:10" x14ac:dyDescent="0.25">
      <c r="A3100" s="4">
        <v>81.900000000000006</v>
      </c>
      <c r="B3100" s="2">
        <v>1702.9332999999999</v>
      </c>
      <c r="C3100" s="2">
        <v>1590.1364000000001</v>
      </c>
      <c r="D3100" s="2">
        <v>628.92259999999999</v>
      </c>
      <c r="E3100" s="2">
        <v>1789.6413</v>
      </c>
      <c r="G3100" s="16">
        <f t="shared" si="191"/>
        <v>-3210.3586999999998</v>
      </c>
      <c r="H3100" s="17">
        <f t="shared" si="192"/>
        <v>2015.6904</v>
      </c>
      <c r="I3100" s="18">
        <f t="shared" si="193"/>
        <v>4590.1364000000003</v>
      </c>
      <c r="J3100" s="19">
        <f t="shared" si="194"/>
        <v>10702.933300000001</v>
      </c>
    </row>
    <row r="3101" spans="1:10" x14ac:dyDescent="0.25">
      <c r="A3101" s="4">
        <v>81.92</v>
      </c>
      <c r="B3101" s="2">
        <v>1711.3874000000001</v>
      </c>
      <c r="C3101" s="2">
        <v>1610.067</v>
      </c>
      <c r="D3101" s="2">
        <v>623.09979999999996</v>
      </c>
      <c r="E3101" s="2">
        <v>1825.6677999999999</v>
      </c>
      <c r="G3101" s="16">
        <f t="shared" si="191"/>
        <v>-3174.3321999999998</v>
      </c>
      <c r="H3101" s="17">
        <f t="shared" si="192"/>
        <v>1992.3991999999998</v>
      </c>
      <c r="I3101" s="18">
        <f t="shared" si="193"/>
        <v>4610.067</v>
      </c>
      <c r="J3101" s="19">
        <f t="shared" si="194"/>
        <v>10711.3874</v>
      </c>
    </row>
    <row r="3102" spans="1:10" x14ac:dyDescent="0.25">
      <c r="A3102" s="4">
        <v>81.94</v>
      </c>
      <c r="B3102" s="2">
        <v>1658.6855</v>
      </c>
      <c r="C3102" s="2">
        <v>1537.2760000000001</v>
      </c>
      <c r="D3102" s="2">
        <v>614.93610000000001</v>
      </c>
      <c r="E3102" s="2">
        <v>1934.3851</v>
      </c>
      <c r="G3102" s="16">
        <f t="shared" ref="G3102:G3165" si="195">E3102-5000</f>
        <v>-3065.6149</v>
      </c>
      <c r="H3102" s="17">
        <f t="shared" si="192"/>
        <v>1959.7444</v>
      </c>
      <c r="I3102" s="18">
        <f t="shared" si="193"/>
        <v>4537.2759999999998</v>
      </c>
      <c r="J3102" s="19">
        <f t="shared" si="194"/>
        <v>10658.6855</v>
      </c>
    </row>
    <row r="3103" spans="1:10" x14ac:dyDescent="0.25">
      <c r="A3103" s="4">
        <v>81.96</v>
      </c>
      <c r="B3103" s="2">
        <v>1733.1588999999999</v>
      </c>
      <c r="C3103" s="2">
        <v>1603.4113</v>
      </c>
      <c r="D3103" s="2">
        <v>607.47119999999995</v>
      </c>
      <c r="E3103" s="2">
        <v>1822.2719</v>
      </c>
      <c r="G3103" s="16">
        <f t="shared" si="195"/>
        <v>-3177.7281000000003</v>
      </c>
      <c r="H3103" s="17">
        <f t="shared" si="192"/>
        <v>1929.8847999999998</v>
      </c>
      <c r="I3103" s="18">
        <f t="shared" si="193"/>
        <v>4603.4112999999998</v>
      </c>
      <c r="J3103" s="19">
        <f t="shared" si="194"/>
        <v>10733.1589</v>
      </c>
    </row>
    <row r="3104" spans="1:10" x14ac:dyDescent="0.25">
      <c r="A3104" s="4">
        <v>81.98</v>
      </c>
      <c r="B3104" s="2">
        <v>1669.5746999999999</v>
      </c>
      <c r="C3104" s="2">
        <v>1624.7343000000001</v>
      </c>
      <c r="D3104" s="2">
        <v>634.39369999999997</v>
      </c>
      <c r="E3104" s="2">
        <v>1785.4431</v>
      </c>
      <c r="G3104" s="16">
        <f t="shared" si="195"/>
        <v>-3214.5569</v>
      </c>
      <c r="H3104" s="17">
        <f t="shared" si="192"/>
        <v>2037.5747999999999</v>
      </c>
      <c r="I3104" s="18">
        <f t="shared" si="193"/>
        <v>4624.7343000000001</v>
      </c>
      <c r="J3104" s="19">
        <f t="shared" si="194"/>
        <v>10669.574699999999</v>
      </c>
    </row>
    <row r="3105" spans="1:10" x14ac:dyDescent="0.25">
      <c r="A3105" s="4">
        <v>82</v>
      </c>
      <c r="B3105" s="2">
        <v>1707.2651000000001</v>
      </c>
      <c r="C3105" s="2">
        <v>1569.8132000000001</v>
      </c>
      <c r="D3105" s="2">
        <v>629.8854</v>
      </c>
      <c r="E3105" s="2">
        <v>1834.3031000000001</v>
      </c>
      <c r="G3105" s="16">
        <f t="shared" si="195"/>
        <v>-3165.6968999999999</v>
      </c>
      <c r="H3105" s="17">
        <f t="shared" si="192"/>
        <v>2019.5416</v>
      </c>
      <c r="I3105" s="18">
        <f t="shared" si="193"/>
        <v>4569.8132000000005</v>
      </c>
      <c r="J3105" s="19">
        <f t="shared" si="194"/>
        <v>10707.265100000001</v>
      </c>
    </row>
    <row r="3106" spans="1:10" x14ac:dyDescent="0.25">
      <c r="A3106" s="4">
        <v>82.02</v>
      </c>
      <c r="B3106" s="2">
        <v>1730.6098999999999</v>
      </c>
      <c r="C3106" s="2">
        <v>1568.2399</v>
      </c>
      <c r="D3106" s="2">
        <v>634.74300000000005</v>
      </c>
      <c r="E3106" s="2">
        <v>1804.7583999999999</v>
      </c>
      <c r="G3106" s="16">
        <f t="shared" si="195"/>
        <v>-3195.2416000000003</v>
      </c>
      <c r="H3106" s="17">
        <f t="shared" si="192"/>
        <v>2038.9720000000002</v>
      </c>
      <c r="I3106" s="18">
        <f t="shared" si="193"/>
        <v>4568.2399000000005</v>
      </c>
      <c r="J3106" s="19">
        <f t="shared" si="194"/>
        <v>10730.609899999999</v>
      </c>
    </row>
    <row r="3107" spans="1:10" x14ac:dyDescent="0.25">
      <c r="A3107" s="4">
        <v>82.04</v>
      </c>
      <c r="B3107" s="2">
        <v>1682.3189</v>
      </c>
      <c r="C3107" s="2">
        <v>1561.7364</v>
      </c>
      <c r="D3107" s="2">
        <v>602.36120000000005</v>
      </c>
      <c r="E3107" s="2">
        <v>1685.3277</v>
      </c>
      <c r="G3107" s="16">
        <f t="shared" si="195"/>
        <v>-3314.6723000000002</v>
      </c>
      <c r="H3107" s="17">
        <f t="shared" si="192"/>
        <v>1909.4448000000002</v>
      </c>
      <c r="I3107" s="18">
        <f t="shared" si="193"/>
        <v>4561.7363999999998</v>
      </c>
      <c r="J3107" s="19">
        <f t="shared" si="194"/>
        <v>10682.3189</v>
      </c>
    </row>
    <row r="3108" spans="1:10" x14ac:dyDescent="0.25">
      <c r="A3108" s="4">
        <v>82.06</v>
      </c>
      <c r="B3108" s="2">
        <v>1711.8086000000001</v>
      </c>
      <c r="C3108" s="2">
        <v>1603.1790000000001</v>
      </c>
      <c r="D3108" s="2">
        <v>644.29219999999998</v>
      </c>
      <c r="E3108" s="2">
        <v>1834.42</v>
      </c>
      <c r="G3108" s="16">
        <f t="shared" si="195"/>
        <v>-3165.58</v>
      </c>
      <c r="H3108" s="17">
        <f t="shared" si="192"/>
        <v>2077.1687999999999</v>
      </c>
      <c r="I3108" s="18">
        <f t="shared" si="193"/>
        <v>4603.1790000000001</v>
      </c>
      <c r="J3108" s="19">
        <f t="shared" si="194"/>
        <v>10711.8086</v>
      </c>
    </row>
    <row r="3109" spans="1:10" x14ac:dyDescent="0.25">
      <c r="A3109" s="4">
        <v>82.08</v>
      </c>
      <c r="B3109" s="2">
        <v>1680.9827</v>
      </c>
      <c r="C3109" s="2">
        <v>1506.4768999999999</v>
      </c>
      <c r="D3109" s="2">
        <v>619.45320000000004</v>
      </c>
      <c r="E3109" s="2">
        <v>1727.3506</v>
      </c>
      <c r="G3109" s="16">
        <f t="shared" si="195"/>
        <v>-3272.6494000000002</v>
      </c>
      <c r="H3109" s="17">
        <f t="shared" si="192"/>
        <v>1977.8128000000002</v>
      </c>
      <c r="I3109" s="18">
        <f t="shared" si="193"/>
        <v>4506.4768999999997</v>
      </c>
      <c r="J3109" s="19">
        <f t="shared" si="194"/>
        <v>10680.9827</v>
      </c>
    </row>
    <row r="3110" spans="1:10" x14ac:dyDescent="0.25">
      <c r="A3110" s="4">
        <v>82.1</v>
      </c>
      <c r="B3110" s="2">
        <v>1723.8514</v>
      </c>
      <c r="C3110" s="2">
        <v>1650.3620000000001</v>
      </c>
      <c r="D3110" s="2">
        <v>634.33029999999997</v>
      </c>
      <c r="E3110" s="2">
        <v>1843.5451</v>
      </c>
      <c r="G3110" s="16">
        <f t="shared" si="195"/>
        <v>-3156.4548999999997</v>
      </c>
      <c r="H3110" s="17">
        <f t="shared" si="192"/>
        <v>2037.3211999999999</v>
      </c>
      <c r="I3110" s="18">
        <f t="shared" si="193"/>
        <v>4650.3620000000001</v>
      </c>
      <c r="J3110" s="19">
        <f t="shared" si="194"/>
        <v>10723.8514</v>
      </c>
    </row>
    <row r="3111" spans="1:10" x14ac:dyDescent="0.25">
      <c r="A3111" s="4">
        <v>82.12</v>
      </c>
      <c r="B3111" s="2">
        <v>1700.3998999999999</v>
      </c>
      <c r="C3111" s="2">
        <v>1522.2750000000001</v>
      </c>
      <c r="D3111" s="2">
        <v>619.6884</v>
      </c>
      <c r="E3111" s="2">
        <v>1777.9727</v>
      </c>
      <c r="G3111" s="16">
        <f t="shared" si="195"/>
        <v>-3222.0272999999997</v>
      </c>
      <c r="H3111" s="17">
        <f t="shared" si="192"/>
        <v>1978.7536</v>
      </c>
      <c r="I3111" s="18">
        <f t="shared" si="193"/>
        <v>4522.2749999999996</v>
      </c>
      <c r="J3111" s="19">
        <f t="shared" si="194"/>
        <v>10700.3999</v>
      </c>
    </row>
    <row r="3112" spans="1:10" x14ac:dyDescent="0.25">
      <c r="A3112" s="4">
        <v>82.14</v>
      </c>
      <c r="B3112" s="2">
        <v>1691.2257999999999</v>
      </c>
      <c r="C3112" s="2">
        <v>1515.5508</v>
      </c>
      <c r="D3112" s="2">
        <v>626.49639999999999</v>
      </c>
      <c r="E3112" s="2">
        <v>1769.4632999999999</v>
      </c>
      <c r="G3112" s="16">
        <f t="shared" si="195"/>
        <v>-3230.5367000000001</v>
      </c>
      <c r="H3112" s="17">
        <f t="shared" si="192"/>
        <v>2005.9856</v>
      </c>
      <c r="I3112" s="18">
        <f t="shared" si="193"/>
        <v>4515.5508</v>
      </c>
      <c r="J3112" s="19">
        <f t="shared" si="194"/>
        <v>10691.2258</v>
      </c>
    </row>
    <row r="3113" spans="1:10" x14ac:dyDescent="0.25">
      <c r="A3113" s="4">
        <v>82.16</v>
      </c>
      <c r="B3113" s="2">
        <v>1673.5776000000001</v>
      </c>
      <c r="C3113" s="2">
        <v>1577.0353</v>
      </c>
      <c r="D3113" s="2">
        <v>606.46569999999997</v>
      </c>
      <c r="E3113" s="2">
        <v>1827.1491000000001</v>
      </c>
      <c r="G3113" s="16">
        <f t="shared" si="195"/>
        <v>-3172.8508999999999</v>
      </c>
      <c r="H3113" s="17">
        <f t="shared" si="192"/>
        <v>1925.8627999999999</v>
      </c>
      <c r="I3113" s="18">
        <f t="shared" si="193"/>
        <v>4577.0352999999996</v>
      </c>
      <c r="J3113" s="19">
        <f t="shared" si="194"/>
        <v>10673.577600000001</v>
      </c>
    </row>
    <row r="3114" spans="1:10" x14ac:dyDescent="0.25">
      <c r="A3114" s="4">
        <v>82.18</v>
      </c>
      <c r="B3114" s="2">
        <v>1727.1914999999999</v>
      </c>
      <c r="C3114" s="2">
        <v>1526.6898000000001</v>
      </c>
      <c r="D3114" s="2">
        <v>609.93859999999995</v>
      </c>
      <c r="E3114" s="2">
        <v>1901.9820999999999</v>
      </c>
      <c r="G3114" s="16">
        <f t="shared" si="195"/>
        <v>-3098.0178999999998</v>
      </c>
      <c r="H3114" s="17">
        <f t="shared" si="192"/>
        <v>1939.7543999999998</v>
      </c>
      <c r="I3114" s="18">
        <f t="shared" si="193"/>
        <v>4526.6898000000001</v>
      </c>
      <c r="J3114" s="19">
        <f t="shared" si="194"/>
        <v>10727.191500000001</v>
      </c>
    </row>
    <row r="3115" spans="1:10" x14ac:dyDescent="0.25">
      <c r="A3115" s="4">
        <v>82.2</v>
      </c>
      <c r="B3115" s="2">
        <v>1655.0559000000001</v>
      </c>
      <c r="C3115" s="2">
        <v>1554.9914000000001</v>
      </c>
      <c r="D3115" s="2">
        <v>621.67399999999998</v>
      </c>
      <c r="E3115" s="2">
        <v>1668.6334999999999</v>
      </c>
      <c r="G3115" s="16">
        <f t="shared" si="195"/>
        <v>-3331.3665000000001</v>
      </c>
      <c r="H3115" s="17">
        <f t="shared" si="192"/>
        <v>1986.6959999999999</v>
      </c>
      <c r="I3115" s="18">
        <f t="shared" si="193"/>
        <v>4554.9913999999999</v>
      </c>
      <c r="J3115" s="19">
        <f t="shared" si="194"/>
        <v>10655.055899999999</v>
      </c>
    </row>
    <row r="3116" spans="1:10" x14ac:dyDescent="0.25">
      <c r="A3116" s="4">
        <v>82.22</v>
      </c>
      <c r="B3116" s="2">
        <v>1678.9208000000001</v>
      </c>
      <c r="C3116" s="2">
        <v>1576.4675999999999</v>
      </c>
      <c r="D3116" s="2">
        <v>626.94949999999994</v>
      </c>
      <c r="E3116" s="2">
        <v>1815.8909000000001</v>
      </c>
      <c r="G3116" s="16">
        <f t="shared" si="195"/>
        <v>-3184.1090999999997</v>
      </c>
      <c r="H3116" s="17">
        <f t="shared" si="192"/>
        <v>2007.7979999999998</v>
      </c>
      <c r="I3116" s="18">
        <f t="shared" si="193"/>
        <v>4576.4675999999999</v>
      </c>
      <c r="J3116" s="19">
        <f t="shared" si="194"/>
        <v>10678.9208</v>
      </c>
    </row>
    <row r="3117" spans="1:10" x14ac:dyDescent="0.25">
      <c r="A3117" s="4">
        <v>82.24</v>
      </c>
      <c r="B3117" s="2">
        <v>1684.4766</v>
      </c>
      <c r="C3117" s="2">
        <v>1449.2162000000001</v>
      </c>
      <c r="D3117" s="2">
        <v>653.74609999999996</v>
      </c>
      <c r="E3117" s="2">
        <v>1810.9384</v>
      </c>
      <c r="G3117" s="16">
        <f t="shared" si="195"/>
        <v>-3189.0616</v>
      </c>
      <c r="H3117" s="17">
        <f t="shared" si="192"/>
        <v>2114.9843999999998</v>
      </c>
      <c r="I3117" s="18">
        <f t="shared" si="193"/>
        <v>4449.2161999999998</v>
      </c>
      <c r="J3117" s="19">
        <f t="shared" si="194"/>
        <v>10684.4766</v>
      </c>
    </row>
    <row r="3118" spans="1:10" x14ac:dyDescent="0.25">
      <c r="A3118" s="4">
        <v>82.26</v>
      </c>
      <c r="B3118" s="2">
        <v>1687.4003</v>
      </c>
      <c r="C3118" s="2">
        <v>1533.9675</v>
      </c>
      <c r="D3118" s="2">
        <v>618.37040000000002</v>
      </c>
      <c r="E3118" s="2">
        <v>1870.6872000000001</v>
      </c>
      <c r="G3118" s="16">
        <f t="shared" si="195"/>
        <v>-3129.3127999999997</v>
      </c>
      <c r="H3118" s="17">
        <f t="shared" si="192"/>
        <v>1973.4816000000001</v>
      </c>
      <c r="I3118" s="18">
        <f t="shared" si="193"/>
        <v>4533.9674999999997</v>
      </c>
      <c r="J3118" s="19">
        <f t="shared" si="194"/>
        <v>10687.400299999999</v>
      </c>
    </row>
    <row r="3119" spans="1:10" x14ac:dyDescent="0.25">
      <c r="A3119" s="4">
        <v>82.28</v>
      </c>
      <c r="B3119" s="2">
        <v>1729.7695000000001</v>
      </c>
      <c r="C3119" s="2">
        <v>1583.8544999999999</v>
      </c>
      <c r="D3119" s="2">
        <v>638.15599999999995</v>
      </c>
      <c r="E3119" s="2">
        <v>1710.0074</v>
      </c>
      <c r="G3119" s="16">
        <f t="shared" si="195"/>
        <v>-3289.9926</v>
      </c>
      <c r="H3119" s="17">
        <f t="shared" si="192"/>
        <v>2052.6239999999998</v>
      </c>
      <c r="I3119" s="18">
        <f t="shared" si="193"/>
        <v>4583.8544999999995</v>
      </c>
      <c r="J3119" s="19">
        <f t="shared" si="194"/>
        <v>10729.7695</v>
      </c>
    </row>
    <row r="3120" spans="1:10" x14ac:dyDescent="0.25">
      <c r="A3120" s="4">
        <v>82.3</v>
      </c>
      <c r="B3120" s="2">
        <v>1700.1206</v>
      </c>
      <c r="C3120" s="2">
        <v>1536.4694</v>
      </c>
      <c r="D3120" s="2">
        <v>603.47400000000005</v>
      </c>
      <c r="E3120" s="2">
        <v>1742.4809</v>
      </c>
      <c r="G3120" s="16">
        <f t="shared" si="195"/>
        <v>-3257.5191</v>
      </c>
      <c r="H3120" s="17">
        <f t="shared" si="192"/>
        <v>1913.8960000000002</v>
      </c>
      <c r="I3120" s="18">
        <f t="shared" si="193"/>
        <v>4536.4694</v>
      </c>
      <c r="J3120" s="19">
        <f t="shared" si="194"/>
        <v>10700.1206</v>
      </c>
    </row>
    <row r="3121" spans="1:10" x14ac:dyDescent="0.25">
      <c r="A3121" s="4">
        <v>82.32</v>
      </c>
      <c r="B3121" s="2">
        <v>1695.8613</v>
      </c>
      <c r="C3121" s="2">
        <v>1472.5649000000001</v>
      </c>
      <c r="D3121" s="2">
        <v>624.6105</v>
      </c>
      <c r="E3121" s="2">
        <v>1907.0875000000001</v>
      </c>
      <c r="G3121" s="16">
        <f t="shared" si="195"/>
        <v>-3092.9124999999999</v>
      </c>
      <c r="H3121" s="17">
        <f t="shared" si="192"/>
        <v>1998.442</v>
      </c>
      <c r="I3121" s="18">
        <f t="shared" si="193"/>
        <v>4472.5649000000003</v>
      </c>
      <c r="J3121" s="19">
        <f t="shared" si="194"/>
        <v>10695.8613</v>
      </c>
    </row>
    <row r="3122" spans="1:10" x14ac:dyDescent="0.25">
      <c r="A3122" s="4">
        <v>82.34</v>
      </c>
      <c r="B3122" s="2">
        <v>1679.8732</v>
      </c>
      <c r="C3122" s="2">
        <v>1591.5922</v>
      </c>
      <c r="D3122" s="2">
        <v>607.49860000000001</v>
      </c>
      <c r="E3122" s="2">
        <v>1780.3382999999999</v>
      </c>
      <c r="G3122" s="16">
        <f t="shared" si="195"/>
        <v>-3219.6617000000001</v>
      </c>
      <c r="H3122" s="17">
        <f t="shared" si="192"/>
        <v>1929.9944</v>
      </c>
      <c r="I3122" s="18">
        <f t="shared" si="193"/>
        <v>4591.5922</v>
      </c>
      <c r="J3122" s="19">
        <f t="shared" si="194"/>
        <v>10679.8732</v>
      </c>
    </row>
    <row r="3123" spans="1:10" x14ac:dyDescent="0.25">
      <c r="A3123" s="4">
        <v>82.36</v>
      </c>
      <c r="B3123" s="2">
        <v>1710.8726999999999</v>
      </c>
      <c r="C3123" s="2">
        <v>1470.873</v>
      </c>
      <c r="D3123" s="2">
        <v>626.84119999999996</v>
      </c>
      <c r="E3123" s="2">
        <v>1716.5385000000001</v>
      </c>
      <c r="G3123" s="16">
        <f t="shared" si="195"/>
        <v>-3283.4614999999999</v>
      </c>
      <c r="H3123" s="17">
        <f t="shared" si="192"/>
        <v>2007.3647999999998</v>
      </c>
      <c r="I3123" s="18">
        <f t="shared" si="193"/>
        <v>4470.8729999999996</v>
      </c>
      <c r="J3123" s="19">
        <f t="shared" si="194"/>
        <v>10710.8727</v>
      </c>
    </row>
    <row r="3124" spans="1:10" x14ac:dyDescent="0.25">
      <c r="A3124" s="4">
        <v>82.38</v>
      </c>
      <c r="B3124" s="2">
        <v>1723.8228999999999</v>
      </c>
      <c r="C3124" s="2">
        <v>1503.52</v>
      </c>
      <c r="D3124" s="2">
        <v>622.89729999999997</v>
      </c>
      <c r="E3124" s="2">
        <v>1783.1369</v>
      </c>
      <c r="G3124" s="16">
        <f t="shared" si="195"/>
        <v>-3216.8631</v>
      </c>
      <c r="H3124" s="17">
        <f t="shared" si="192"/>
        <v>1991.5891999999999</v>
      </c>
      <c r="I3124" s="18">
        <f t="shared" si="193"/>
        <v>4503.5200000000004</v>
      </c>
      <c r="J3124" s="19">
        <f t="shared" si="194"/>
        <v>10723.822899999999</v>
      </c>
    </row>
    <row r="3125" spans="1:10" x14ac:dyDescent="0.25">
      <c r="A3125" s="4">
        <v>82.4</v>
      </c>
      <c r="B3125" s="2">
        <v>1683.454</v>
      </c>
      <c r="C3125" s="2">
        <v>1680.9639999999999</v>
      </c>
      <c r="D3125" s="2">
        <v>637.54259999999999</v>
      </c>
      <c r="E3125" s="2">
        <v>1776.3263999999999</v>
      </c>
      <c r="G3125" s="16">
        <f t="shared" si="195"/>
        <v>-3223.6736000000001</v>
      </c>
      <c r="H3125" s="17">
        <f t="shared" si="192"/>
        <v>2050.1704</v>
      </c>
      <c r="I3125" s="18">
        <f t="shared" si="193"/>
        <v>4680.9639999999999</v>
      </c>
      <c r="J3125" s="19">
        <f t="shared" si="194"/>
        <v>10683.454</v>
      </c>
    </row>
    <row r="3126" spans="1:10" x14ac:dyDescent="0.25">
      <c r="A3126" s="4">
        <v>82.42</v>
      </c>
      <c r="B3126" s="2">
        <v>1720.2786000000001</v>
      </c>
      <c r="C3126" s="2">
        <v>1550.8714</v>
      </c>
      <c r="D3126" s="2">
        <v>616.37490000000003</v>
      </c>
      <c r="E3126" s="2">
        <v>1834.2374</v>
      </c>
      <c r="G3126" s="16">
        <f t="shared" si="195"/>
        <v>-3165.7626</v>
      </c>
      <c r="H3126" s="17">
        <f t="shared" si="192"/>
        <v>1965.4996000000001</v>
      </c>
      <c r="I3126" s="18">
        <f t="shared" si="193"/>
        <v>4550.8714</v>
      </c>
      <c r="J3126" s="19">
        <f t="shared" si="194"/>
        <v>10720.2786</v>
      </c>
    </row>
    <row r="3127" spans="1:10" x14ac:dyDescent="0.25">
      <c r="A3127" s="4">
        <v>82.44</v>
      </c>
      <c r="B3127" s="2">
        <v>1692.1358</v>
      </c>
      <c r="C3127" s="2">
        <v>1532.0473999999999</v>
      </c>
      <c r="D3127" s="2">
        <v>623.54070000000002</v>
      </c>
      <c r="E3127" s="2">
        <v>1785.8476000000001</v>
      </c>
      <c r="G3127" s="16">
        <f t="shared" si="195"/>
        <v>-3214.1523999999999</v>
      </c>
      <c r="H3127" s="17">
        <f t="shared" si="192"/>
        <v>1994.1628000000001</v>
      </c>
      <c r="I3127" s="18">
        <f t="shared" si="193"/>
        <v>4532.0473999999995</v>
      </c>
      <c r="J3127" s="19">
        <f t="shared" si="194"/>
        <v>10692.1358</v>
      </c>
    </row>
    <row r="3128" spans="1:10" x14ac:dyDescent="0.25">
      <c r="A3128" s="4">
        <v>82.46</v>
      </c>
      <c r="B3128" s="2">
        <v>1687.9961000000001</v>
      </c>
      <c r="C3128" s="2">
        <v>1421.4911</v>
      </c>
      <c r="D3128" s="2">
        <v>623.83240000000001</v>
      </c>
      <c r="E3128" s="2">
        <v>1811.3281999999999</v>
      </c>
      <c r="G3128" s="16">
        <f t="shared" si="195"/>
        <v>-3188.6718000000001</v>
      </c>
      <c r="H3128" s="17">
        <f t="shared" si="192"/>
        <v>1995.3296</v>
      </c>
      <c r="I3128" s="18">
        <f t="shared" si="193"/>
        <v>4421.4911000000002</v>
      </c>
      <c r="J3128" s="19">
        <f t="shared" si="194"/>
        <v>10687.9961</v>
      </c>
    </row>
    <row r="3129" spans="1:10" x14ac:dyDescent="0.25">
      <c r="A3129" s="4">
        <v>82.48</v>
      </c>
      <c r="B3129" s="2">
        <v>1678.4119000000001</v>
      </c>
      <c r="C3129" s="2">
        <v>1534.1103000000001</v>
      </c>
      <c r="D3129" s="2">
        <v>630.84159999999997</v>
      </c>
      <c r="E3129" s="2">
        <v>1779.2602999999999</v>
      </c>
      <c r="G3129" s="16">
        <f t="shared" si="195"/>
        <v>-3220.7397000000001</v>
      </c>
      <c r="H3129" s="17">
        <f t="shared" si="192"/>
        <v>2023.3663999999999</v>
      </c>
      <c r="I3129" s="18">
        <f t="shared" si="193"/>
        <v>4534.1103000000003</v>
      </c>
      <c r="J3129" s="19">
        <f t="shared" si="194"/>
        <v>10678.411899999999</v>
      </c>
    </row>
    <row r="3130" spans="1:10" x14ac:dyDescent="0.25">
      <c r="A3130" s="4">
        <v>82.5</v>
      </c>
      <c r="B3130" s="2">
        <v>1687.1161999999999</v>
      </c>
      <c r="C3130" s="2">
        <v>1511.3298</v>
      </c>
      <c r="D3130" s="2">
        <v>618.76310000000001</v>
      </c>
      <c r="E3130" s="2">
        <v>1726.7426</v>
      </c>
      <c r="G3130" s="16">
        <f t="shared" si="195"/>
        <v>-3273.2574</v>
      </c>
      <c r="H3130" s="17">
        <f t="shared" si="192"/>
        <v>1975.0524</v>
      </c>
      <c r="I3130" s="18">
        <f t="shared" si="193"/>
        <v>4511.3297999999995</v>
      </c>
      <c r="J3130" s="19">
        <f t="shared" si="194"/>
        <v>10687.1162</v>
      </c>
    </row>
    <row r="3131" spans="1:10" x14ac:dyDescent="0.25">
      <c r="A3131" s="4">
        <v>82.52</v>
      </c>
      <c r="B3131" s="2">
        <v>1718.7655</v>
      </c>
      <c r="C3131" s="2">
        <v>1663.403</v>
      </c>
      <c r="D3131" s="2">
        <v>585.14009999999996</v>
      </c>
      <c r="E3131" s="2">
        <v>1913.8952999999999</v>
      </c>
      <c r="G3131" s="16">
        <f t="shared" si="195"/>
        <v>-3086.1046999999999</v>
      </c>
      <c r="H3131" s="17">
        <f t="shared" si="192"/>
        <v>1840.5603999999998</v>
      </c>
      <c r="I3131" s="18">
        <f t="shared" si="193"/>
        <v>4663.4030000000002</v>
      </c>
      <c r="J3131" s="19">
        <f t="shared" si="194"/>
        <v>10718.7655</v>
      </c>
    </row>
    <row r="3132" spans="1:10" x14ac:dyDescent="0.25">
      <c r="A3132" s="4">
        <v>82.54</v>
      </c>
      <c r="B3132" s="2">
        <v>1712.155</v>
      </c>
      <c r="C3132" s="2">
        <v>1598.9033999999999</v>
      </c>
      <c r="D3132" s="2">
        <v>654.06420000000003</v>
      </c>
      <c r="E3132" s="2">
        <v>1776.8579999999999</v>
      </c>
      <c r="G3132" s="16">
        <f t="shared" si="195"/>
        <v>-3223.1419999999998</v>
      </c>
      <c r="H3132" s="17">
        <f t="shared" si="192"/>
        <v>2116.2568000000001</v>
      </c>
      <c r="I3132" s="18">
        <f t="shared" si="193"/>
        <v>4598.9034000000001</v>
      </c>
      <c r="J3132" s="19">
        <f t="shared" si="194"/>
        <v>10712.155000000001</v>
      </c>
    </row>
    <row r="3133" spans="1:10" x14ac:dyDescent="0.25">
      <c r="A3133" s="4">
        <v>82.56</v>
      </c>
      <c r="B3133" s="2">
        <v>1751.0083999999999</v>
      </c>
      <c r="C3133" s="2">
        <v>1549.7138</v>
      </c>
      <c r="D3133" s="2">
        <v>639.57640000000004</v>
      </c>
      <c r="E3133" s="2">
        <v>1736.4640999999999</v>
      </c>
      <c r="G3133" s="16">
        <f t="shared" si="195"/>
        <v>-3263.5358999999999</v>
      </c>
      <c r="H3133" s="17">
        <f t="shared" si="192"/>
        <v>2058.3056000000001</v>
      </c>
      <c r="I3133" s="18">
        <f t="shared" si="193"/>
        <v>4549.7137999999995</v>
      </c>
      <c r="J3133" s="19">
        <f t="shared" si="194"/>
        <v>10751.008400000001</v>
      </c>
    </row>
    <row r="3134" spans="1:10" x14ac:dyDescent="0.25">
      <c r="A3134" s="4">
        <v>82.58</v>
      </c>
      <c r="B3134" s="2">
        <v>1735.3200999999999</v>
      </c>
      <c r="C3134" s="2">
        <v>1541.6898000000001</v>
      </c>
      <c r="D3134" s="2">
        <v>589.29560000000004</v>
      </c>
      <c r="E3134" s="2">
        <v>1768.3157000000001</v>
      </c>
      <c r="G3134" s="16">
        <f t="shared" si="195"/>
        <v>-3231.6842999999999</v>
      </c>
      <c r="H3134" s="17">
        <f t="shared" si="192"/>
        <v>1857.1824000000001</v>
      </c>
      <c r="I3134" s="18">
        <f t="shared" si="193"/>
        <v>4541.6898000000001</v>
      </c>
      <c r="J3134" s="19">
        <f t="shared" si="194"/>
        <v>10735.320100000001</v>
      </c>
    </row>
    <row r="3135" spans="1:10" x14ac:dyDescent="0.25">
      <c r="A3135" s="4">
        <v>82.6</v>
      </c>
      <c r="B3135" s="2">
        <v>1739.1288</v>
      </c>
      <c r="C3135" s="2">
        <v>1506.3994</v>
      </c>
      <c r="D3135" s="2">
        <v>623.29719999999998</v>
      </c>
      <c r="E3135" s="2">
        <v>1801.7292</v>
      </c>
      <c r="G3135" s="16">
        <f t="shared" si="195"/>
        <v>-3198.2708000000002</v>
      </c>
      <c r="H3135" s="17">
        <f t="shared" si="192"/>
        <v>1993.1887999999999</v>
      </c>
      <c r="I3135" s="18">
        <f t="shared" si="193"/>
        <v>4506.3994000000002</v>
      </c>
      <c r="J3135" s="19">
        <f t="shared" si="194"/>
        <v>10739.1288</v>
      </c>
    </row>
    <row r="3136" spans="1:10" x14ac:dyDescent="0.25">
      <c r="A3136" s="4">
        <v>82.62</v>
      </c>
      <c r="B3136" s="2">
        <v>1739.4652000000001</v>
      </c>
      <c r="C3136" s="2">
        <v>1572.6818000000001</v>
      </c>
      <c r="D3136" s="2">
        <v>627.36800000000005</v>
      </c>
      <c r="E3136" s="2">
        <v>1868.6581000000001</v>
      </c>
      <c r="G3136" s="16">
        <f t="shared" si="195"/>
        <v>-3131.3418999999999</v>
      </c>
      <c r="H3136" s="17">
        <f t="shared" si="192"/>
        <v>2009.4720000000002</v>
      </c>
      <c r="I3136" s="18">
        <f t="shared" si="193"/>
        <v>4572.6818000000003</v>
      </c>
      <c r="J3136" s="19">
        <f t="shared" si="194"/>
        <v>10739.465200000001</v>
      </c>
    </row>
    <row r="3137" spans="1:10" x14ac:dyDescent="0.25">
      <c r="A3137" s="4">
        <v>82.64</v>
      </c>
      <c r="B3137" s="2">
        <v>1722.8254999999999</v>
      </c>
      <c r="C3137" s="2">
        <v>1539.8771999999999</v>
      </c>
      <c r="D3137" s="2">
        <v>629.04719999999998</v>
      </c>
      <c r="E3137" s="2">
        <v>1733.5758000000001</v>
      </c>
      <c r="G3137" s="16">
        <f t="shared" si="195"/>
        <v>-3266.4241999999999</v>
      </c>
      <c r="H3137" s="17">
        <f t="shared" si="192"/>
        <v>2016.1887999999999</v>
      </c>
      <c r="I3137" s="18">
        <f t="shared" si="193"/>
        <v>4539.8771999999999</v>
      </c>
      <c r="J3137" s="19">
        <f t="shared" si="194"/>
        <v>10722.825499999999</v>
      </c>
    </row>
    <row r="3138" spans="1:10" x14ac:dyDescent="0.25">
      <c r="A3138" s="4">
        <v>82.66</v>
      </c>
      <c r="B3138" s="2">
        <v>1720.9076</v>
      </c>
      <c r="C3138" s="2">
        <v>1586.5316</v>
      </c>
      <c r="D3138" s="2">
        <v>644.37429999999995</v>
      </c>
      <c r="E3138" s="2">
        <v>1724.1639</v>
      </c>
      <c r="G3138" s="16">
        <f t="shared" si="195"/>
        <v>-3275.8361</v>
      </c>
      <c r="H3138" s="17">
        <f t="shared" si="192"/>
        <v>2077.4971999999998</v>
      </c>
      <c r="I3138" s="18">
        <f t="shared" si="193"/>
        <v>4586.5316000000003</v>
      </c>
      <c r="J3138" s="19">
        <f t="shared" si="194"/>
        <v>10720.9076</v>
      </c>
    </row>
    <row r="3139" spans="1:10" x14ac:dyDescent="0.25">
      <c r="A3139" s="4">
        <v>82.68</v>
      </c>
      <c r="B3139" s="2">
        <v>1680.7611999999999</v>
      </c>
      <c r="C3139" s="2">
        <v>1523.9838</v>
      </c>
      <c r="D3139" s="2">
        <v>637.1087</v>
      </c>
      <c r="E3139" s="2">
        <v>1778.03</v>
      </c>
      <c r="G3139" s="16">
        <f t="shared" si="195"/>
        <v>-3221.9700000000003</v>
      </c>
      <c r="H3139" s="17">
        <f t="shared" si="192"/>
        <v>2048.4348</v>
      </c>
      <c r="I3139" s="18">
        <f t="shared" si="193"/>
        <v>4523.9838</v>
      </c>
      <c r="J3139" s="19">
        <f t="shared" si="194"/>
        <v>10680.761200000001</v>
      </c>
    </row>
    <row r="3140" spans="1:10" x14ac:dyDescent="0.25">
      <c r="A3140" s="4">
        <v>82.7</v>
      </c>
      <c r="B3140" s="2">
        <v>1638.5888</v>
      </c>
      <c r="C3140" s="2">
        <v>1555.9597000000001</v>
      </c>
      <c r="D3140" s="2">
        <v>621.20360000000005</v>
      </c>
      <c r="E3140" s="2">
        <v>1763.9431999999999</v>
      </c>
      <c r="G3140" s="16">
        <f t="shared" si="195"/>
        <v>-3236.0568000000003</v>
      </c>
      <c r="H3140" s="17">
        <f t="shared" si="192"/>
        <v>1984.8144000000002</v>
      </c>
      <c r="I3140" s="18">
        <f t="shared" si="193"/>
        <v>4555.9597000000003</v>
      </c>
      <c r="J3140" s="19">
        <f t="shared" si="194"/>
        <v>10638.5888</v>
      </c>
    </row>
    <row r="3141" spans="1:10" x14ac:dyDescent="0.25">
      <c r="A3141" s="4">
        <v>82.72</v>
      </c>
      <c r="B3141" s="2">
        <v>1693.0904</v>
      </c>
      <c r="C3141" s="2">
        <v>1516.3543999999999</v>
      </c>
      <c r="D3141" s="2">
        <v>606.27059999999994</v>
      </c>
      <c r="E3141" s="2">
        <v>1880.1339</v>
      </c>
      <c r="G3141" s="16">
        <f t="shared" si="195"/>
        <v>-3119.8661000000002</v>
      </c>
      <c r="H3141" s="17">
        <f t="shared" ref="H3141:H3204" si="196">D3141*4-500</f>
        <v>1925.0823999999998</v>
      </c>
      <c r="I3141" s="18">
        <f t="shared" si="193"/>
        <v>4516.3544000000002</v>
      </c>
      <c r="J3141" s="19">
        <f t="shared" si="194"/>
        <v>10693.090400000001</v>
      </c>
    </row>
    <row r="3142" spans="1:10" x14ac:dyDescent="0.25">
      <c r="A3142" s="4">
        <v>82.74</v>
      </c>
      <c r="B3142" s="2">
        <v>1669.0255</v>
      </c>
      <c r="C3142" s="2">
        <v>1607.5373999999999</v>
      </c>
      <c r="D3142" s="2">
        <v>639.06539999999995</v>
      </c>
      <c r="E3142" s="2">
        <v>1872.2084</v>
      </c>
      <c r="G3142" s="16">
        <f t="shared" si="195"/>
        <v>-3127.7916</v>
      </c>
      <c r="H3142" s="17">
        <f t="shared" si="196"/>
        <v>2056.2615999999998</v>
      </c>
      <c r="I3142" s="18">
        <f t="shared" ref="I3142:I3205" si="197">C3142+3000</f>
        <v>4607.5374000000002</v>
      </c>
      <c r="J3142" s="19">
        <f t="shared" ref="J3142:J3205" si="198">B3142+9000</f>
        <v>10669.0255</v>
      </c>
    </row>
    <row r="3143" spans="1:10" x14ac:dyDescent="0.25">
      <c r="A3143" s="4">
        <v>82.76</v>
      </c>
      <c r="B3143" s="2">
        <v>1704.0042000000001</v>
      </c>
      <c r="C3143" s="2">
        <v>1635.6357</v>
      </c>
      <c r="D3143" s="2">
        <v>630.93970000000002</v>
      </c>
      <c r="E3143" s="2">
        <v>1781.0862999999999</v>
      </c>
      <c r="G3143" s="16">
        <f t="shared" si="195"/>
        <v>-3218.9137000000001</v>
      </c>
      <c r="H3143" s="17">
        <f t="shared" si="196"/>
        <v>2023.7588000000001</v>
      </c>
      <c r="I3143" s="18">
        <f t="shared" si="197"/>
        <v>4635.6356999999998</v>
      </c>
      <c r="J3143" s="19">
        <f t="shared" si="198"/>
        <v>10704.004199999999</v>
      </c>
    </row>
    <row r="3144" spans="1:10" x14ac:dyDescent="0.25">
      <c r="A3144" s="4">
        <v>82.78</v>
      </c>
      <c r="B3144" s="2">
        <v>1651.4159999999999</v>
      </c>
      <c r="C3144" s="2">
        <v>1552.1643999999999</v>
      </c>
      <c r="D3144" s="2">
        <v>609.06600000000003</v>
      </c>
      <c r="E3144" s="2">
        <v>1801.3568</v>
      </c>
      <c r="G3144" s="16">
        <f t="shared" si="195"/>
        <v>-3198.6432</v>
      </c>
      <c r="H3144" s="17">
        <f t="shared" si="196"/>
        <v>1936.2640000000001</v>
      </c>
      <c r="I3144" s="18">
        <f t="shared" si="197"/>
        <v>4552.1643999999997</v>
      </c>
      <c r="J3144" s="19">
        <f t="shared" si="198"/>
        <v>10651.415999999999</v>
      </c>
    </row>
    <row r="3145" spans="1:10" x14ac:dyDescent="0.25">
      <c r="A3145" s="4">
        <v>82.8</v>
      </c>
      <c r="B3145" s="2">
        <v>1669.1157000000001</v>
      </c>
      <c r="C3145" s="2">
        <v>1541.6958999999999</v>
      </c>
      <c r="D3145" s="2">
        <v>607.13220000000001</v>
      </c>
      <c r="E3145" s="2">
        <v>1867.7849000000001</v>
      </c>
      <c r="G3145" s="16">
        <f t="shared" si="195"/>
        <v>-3132.2150999999999</v>
      </c>
      <c r="H3145" s="17">
        <f t="shared" si="196"/>
        <v>1928.5288</v>
      </c>
      <c r="I3145" s="18">
        <f t="shared" si="197"/>
        <v>4541.6958999999997</v>
      </c>
      <c r="J3145" s="19">
        <f t="shared" si="198"/>
        <v>10669.1157</v>
      </c>
    </row>
    <row r="3146" spans="1:10" x14ac:dyDescent="0.25">
      <c r="A3146" s="4">
        <v>82.82</v>
      </c>
      <c r="B3146" s="2">
        <v>1674.9675999999999</v>
      </c>
      <c r="C3146" s="2">
        <v>1589.8112000000001</v>
      </c>
      <c r="D3146" s="2">
        <v>601.34479999999996</v>
      </c>
      <c r="E3146" s="2">
        <v>1805.3175000000001</v>
      </c>
      <c r="G3146" s="16">
        <f t="shared" si="195"/>
        <v>-3194.6824999999999</v>
      </c>
      <c r="H3146" s="17">
        <f t="shared" si="196"/>
        <v>1905.3791999999999</v>
      </c>
      <c r="I3146" s="18">
        <f t="shared" si="197"/>
        <v>4589.8112000000001</v>
      </c>
      <c r="J3146" s="19">
        <f t="shared" si="198"/>
        <v>10674.9676</v>
      </c>
    </row>
    <row r="3147" spans="1:10" x14ac:dyDescent="0.25">
      <c r="A3147" s="4">
        <v>82.84</v>
      </c>
      <c r="B3147" s="2">
        <v>1693.3593000000001</v>
      </c>
      <c r="C3147" s="2">
        <v>1465.3440000000001</v>
      </c>
      <c r="D3147" s="2">
        <v>606.17679999999996</v>
      </c>
      <c r="E3147" s="2">
        <v>1770.9306999999999</v>
      </c>
      <c r="G3147" s="16">
        <f t="shared" si="195"/>
        <v>-3229.0693000000001</v>
      </c>
      <c r="H3147" s="17">
        <f t="shared" si="196"/>
        <v>1924.7071999999998</v>
      </c>
      <c r="I3147" s="18">
        <f t="shared" si="197"/>
        <v>4465.3440000000001</v>
      </c>
      <c r="J3147" s="19">
        <f t="shared" si="198"/>
        <v>10693.3593</v>
      </c>
    </row>
    <row r="3148" spans="1:10" x14ac:dyDescent="0.25">
      <c r="A3148" s="4">
        <v>82.86</v>
      </c>
      <c r="B3148" s="2">
        <v>1710.36</v>
      </c>
      <c r="C3148" s="2">
        <v>1596.2158999999999</v>
      </c>
      <c r="D3148" s="2">
        <v>611.74260000000004</v>
      </c>
      <c r="E3148" s="2">
        <v>1776.8918000000001</v>
      </c>
      <c r="G3148" s="16">
        <f t="shared" si="195"/>
        <v>-3223.1081999999997</v>
      </c>
      <c r="H3148" s="17">
        <f t="shared" si="196"/>
        <v>1946.9704000000002</v>
      </c>
      <c r="I3148" s="18">
        <f t="shared" si="197"/>
        <v>4596.2159000000001</v>
      </c>
      <c r="J3148" s="19">
        <f t="shared" si="198"/>
        <v>10710.36</v>
      </c>
    </row>
    <row r="3149" spans="1:10" x14ac:dyDescent="0.25">
      <c r="A3149" s="4">
        <v>82.88</v>
      </c>
      <c r="B3149" s="2">
        <v>1691.0073</v>
      </c>
      <c r="C3149" s="2">
        <v>1553.6065000000001</v>
      </c>
      <c r="D3149" s="2">
        <v>650.74800000000005</v>
      </c>
      <c r="E3149" s="2">
        <v>1850.8841</v>
      </c>
      <c r="G3149" s="16">
        <f t="shared" si="195"/>
        <v>-3149.1158999999998</v>
      </c>
      <c r="H3149" s="17">
        <f t="shared" si="196"/>
        <v>2102.9920000000002</v>
      </c>
      <c r="I3149" s="18">
        <f t="shared" si="197"/>
        <v>4553.6064999999999</v>
      </c>
      <c r="J3149" s="19">
        <f t="shared" si="198"/>
        <v>10691.007299999999</v>
      </c>
    </row>
    <row r="3150" spans="1:10" x14ac:dyDescent="0.25">
      <c r="A3150" s="4">
        <v>82.9</v>
      </c>
      <c r="B3150" s="2">
        <v>1742.5743</v>
      </c>
      <c r="C3150" s="2">
        <v>1388.8087</v>
      </c>
      <c r="D3150" s="2">
        <v>600.15719999999999</v>
      </c>
      <c r="E3150" s="2">
        <v>1779.9114999999999</v>
      </c>
      <c r="G3150" s="16">
        <f t="shared" si="195"/>
        <v>-3220.0884999999998</v>
      </c>
      <c r="H3150" s="17">
        <f t="shared" si="196"/>
        <v>1900.6288</v>
      </c>
      <c r="I3150" s="18">
        <f t="shared" si="197"/>
        <v>4388.8086999999996</v>
      </c>
      <c r="J3150" s="19">
        <f t="shared" si="198"/>
        <v>10742.5743</v>
      </c>
    </row>
    <row r="3151" spans="1:10" x14ac:dyDescent="0.25">
      <c r="A3151" s="4">
        <v>82.92</v>
      </c>
      <c r="B3151" s="2">
        <v>1692.4649999999999</v>
      </c>
      <c r="C3151" s="2">
        <v>1535.8593000000001</v>
      </c>
      <c r="D3151" s="2">
        <v>612.90129999999999</v>
      </c>
      <c r="E3151" s="2">
        <v>1734.7781</v>
      </c>
      <c r="G3151" s="16">
        <f t="shared" si="195"/>
        <v>-3265.2219</v>
      </c>
      <c r="H3151" s="17">
        <f t="shared" si="196"/>
        <v>1951.6052</v>
      </c>
      <c r="I3151" s="18">
        <f t="shared" si="197"/>
        <v>4535.8593000000001</v>
      </c>
      <c r="J3151" s="19">
        <f t="shared" si="198"/>
        <v>10692.465</v>
      </c>
    </row>
    <row r="3152" spans="1:10" x14ac:dyDescent="0.25">
      <c r="A3152" s="4">
        <v>82.94</v>
      </c>
      <c r="B3152" s="2">
        <v>1692.6821</v>
      </c>
      <c r="C3152" s="2">
        <v>1571.0764999999999</v>
      </c>
      <c r="D3152" s="2">
        <v>611.15740000000005</v>
      </c>
      <c r="E3152" s="2">
        <v>1770.864</v>
      </c>
      <c r="G3152" s="16">
        <f t="shared" si="195"/>
        <v>-3229.136</v>
      </c>
      <c r="H3152" s="17">
        <f t="shared" si="196"/>
        <v>1944.6296000000002</v>
      </c>
      <c r="I3152" s="18">
        <f t="shared" si="197"/>
        <v>4571.0765000000001</v>
      </c>
      <c r="J3152" s="19">
        <f t="shared" si="198"/>
        <v>10692.6821</v>
      </c>
    </row>
    <row r="3153" spans="1:10" x14ac:dyDescent="0.25">
      <c r="A3153" s="4">
        <v>82.96</v>
      </c>
      <c r="B3153" s="2">
        <v>1701.2228</v>
      </c>
      <c r="C3153" s="2">
        <v>1541.0037</v>
      </c>
      <c r="D3153" s="2">
        <v>604.00049999999999</v>
      </c>
      <c r="E3153" s="2">
        <v>1714.2919999999999</v>
      </c>
      <c r="G3153" s="16">
        <f t="shared" si="195"/>
        <v>-3285.7080000000001</v>
      </c>
      <c r="H3153" s="17">
        <f t="shared" si="196"/>
        <v>1916.002</v>
      </c>
      <c r="I3153" s="18">
        <f t="shared" si="197"/>
        <v>4541.0037000000002</v>
      </c>
      <c r="J3153" s="19">
        <f t="shared" si="198"/>
        <v>10701.2228</v>
      </c>
    </row>
    <row r="3154" spans="1:10" x14ac:dyDescent="0.25">
      <c r="A3154" s="4">
        <v>82.98</v>
      </c>
      <c r="B3154" s="2">
        <v>1683.2623000000001</v>
      </c>
      <c r="C3154" s="2">
        <v>1661.1881000000001</v>
      </c>
      <c r="D3154" s="2">
        <v>608.63430000000005</v>
      </c>
      <c r="E3154" s="2">
        <v>1755.1288</v>
      </c>
      <c r="G3154" s="16">
        <f t="shared" si="195"/>
        <v>-3244.8712</v>
      </c>
      <c r="H3154" s="17">
        <f t="shared" si="196"/>
        <v>1934.5372000000002</v>
      </c>
      <c r="I3154" s="18">
        <f t="shared" si="197"/>
        <v>4661.1881000000003</v>
      </c>
      <c r="J3154" s="19">
        <f t="shared" si="198"/>
        <v>10683.2623</v>
      </c>
    </row>
    <row r="3155" spans="1:10" x14ac:dyDescent="0.25">
      <c r="A3155" s="4">
        <v>83</v>
      </c>
      <c r="B3155" s="2">
        <v>1696.9292</v>
      </c>
      <c r="C3155" s="2">
        <v>1633.3445999999999</v>
      </c>
      <c r="D3155" s="2">
        <v>620.97929999999997</v>
      </c>
      <c r="E3155" s="2">
        <v>1768.3641</v>
      </c>
      <c r="G3155" s="16">
        <f t="shared" si="195"/>
        <v>-3231.6359000000002</v>
      </c>
      <c r="H3155" s="17">
        <f t="shared" si="196"/>
        <v>1983.9171999999999</v>
      </c>
      <c r="I3155" s="18">
        <f t="shared" si="197"/>
        <v>4633.3446000000004</v>
      </c>
      <c r="J3155" s="19">
        <f t="shared" si="198"/>
        <v>10696.9292</v>
      </c>
    </row>
    <row r="3156" spans="1:10" x14ac:dyDescent="0.25">
      <c r="A3156" s="4">
        <v>83.02</v>
      </c>
      <c r="B3156" s="2">
        <v>1678.6829</v>
      </c>
      <c r="C3156" s="2">
        <v>1578.7802999999999</v>
      </c>
      <c r="D3156" s="2">
        <v>645.05909999999994</v>
      </c>
      <c r="E3156" s="2">
        <v>1708.4532999999999</v>
      </c>
      <c r="G3156" s="16">
        <f t="shared" si="195"/>
        <v>-3291.5466999999999</v>
      </c>
      <c r="H3156" s="17">
        <f t="shared" si="196"/>
        <v>2080.2363999999998</v>
      </c>
      <c r="I3156" s="18">
        <f t="shared" si="197"/>
        <v>4578.7803000000004</v>
      </c>
      <c r="J3156" s="19">
        <f t="shared" si="198"/>
        <v>10678.6829</v>
      </c>
    </row>
    <row r="3157" spans="1:10" x14ac:dyDescent="0.25">
      <c r="A3157" s="4">
        <v>83.04</v>
      </c>
      <c r="B3157" s="2">
        <v>1719.9760000000001</v>
      </c>
      <c r="C3157" s="2">
        <v>1555.4518</v>
      </c>
      <c r="D3157" s="2">
        <v>622.98929999999996</v>
      </c>
      <c r="E3157" s="2">
        <v>1825.5509</v>
      </c>
      <c r="G3157" s="16">
        <f t="shared" si="195"/>
        <v>-3174.4490999999998</v>
      </c>
      <c r="H3157" s="17">
        <f t="shared" si="196"/>
        <v>1991.9571999999998</v>
      </c>
      <c r="I3157" s="18">
        <f t="shared" si="197"/>
        <v>4555.4517999999998</v>
      </c>
      <c r="J3157" s="19">
        <f t="shared" si="198"/>
        <v>10719.976000000001</v>
      </c>
    </row>
    <row r="3158" spans="1:10" x14ac:dyDescent="0.25">
      <c r="A3158" s="4">
        <v>83.06</v>
      </c>
      <c r="B3158" s="2">
        <v>1695.6657</v>
      </c>
      <c r="C3158" s="2">
        <v>1519.3416</v>
      </c>
      <c r="D3158" s="2">
        <v>658.4905</v>
      </c>
      <c r="E3158" s="2">
        <v>1762.1911</v>
      </c>
      <c r="G3158" s="16">
        <f t="shared" si="195"/>
        <v>-3237.8089</v>
      </c>
      <c r="H3158" s="17">
        <f t="shared" si="196"/>
        <v>2133.962</v>
      </c>
      <c r="I3158" s="18">
        <f t="shared" si="197"/>
        <v>4519.3415999999997</v>
      </c>
      <c r="J3158" s="19">
        <f t="shared" si="198"/>
        <v>10695.6657</v>
      </c>
    </row>
    <row r="3159" spans="1:10" x14ac:dyDescent="0.25">
      <c r="A3159" s="4">
        <v>83.08</v>
      </c>
      <c r="B3159" s="2">
        <v>1640.0125</v>
      </c>
      <c r="C3159" s="2">
        <v>1434.3997999999999</v>
      </c>
      <c r="D3159" s="2">
        <v>618.40740000000005</v>
      </c>
      <c r="E3159" s="2">
        <v>1779.2936999999999</v>
      </c>
      <c r="G3159" s="16">
        <f t="shared" si="195"/>
        <v>-3220.7062999999998</v>
      </c>
      <c r="H3159" s="17">
        <f t="shared" si="196"/>
        <v>1973.6296000000002</v>
      </c>
      <c r="I3159" s="18">
        <f t="shared" si="197"/>
        <v>4434.3998000000001</v>
      </c>
      <c r="J3159" s="19">
        <f t="shared" si="198"/>
        <v>10640.012500000001</v>
      </c>
    </row>
    <row r="3160" spans="1:10" x14ac:dyDescent="0.25">
      <c r="A3160" s="4">
        <v>83.1</v>
      </c>
      <c r="B3160" s="2">
        <v>1670.3902</v>
      </c>
      <c r="C3160" s="2">
        <v>1534.2225000000001</v>
      </c>
      <c r="D3160" s="2">
        <v>660.81740000000002</v>
      </c>
      <c r="E3160" s="2">
        <v>1693.4374</v>
      </c>
      <c r="G3160" s="16">
        <f t="shared" si="195"/>
        <v>-3306.5626000000002</v>
      </c>
      <c r="H3160" s="17">
        <f t="shared" si="196"/>
        <v>2143.2696000000001</v>
      </c>
      <c r="I3160" s="18">
        <f t="shared" si="197"/>
        <v>4534.2224999999999</v>
      </c>
      <c r="J3160" s="19">
        <f t="shared" si="198"/>
        <v>10670.3902</v>
      </c>
    </row>
    <row r="3161" spans="1:10" x14ac:dyDescent="0.25">
      <c r="A3161" s="4">
        <v>83.12</v>
      </c>
      <c r="B3161" s="2">
        <v>1740.7895000000001</v>
      </c>
      <c r="C3161" s="2">
        <v>1555.7246</v>
      </c>
      <c r="D3161" s="2">
        <v>617.92460000000005</v>
      </c>
      <c r="E3161" s="2">
        <v>1779.3641</v>
      </c>
      <c r="G3161" s="16">
        <f t="shared" si="195"/>
        <v>-3220.6359000000002</v>
      </c>
      <c r="H3161" s="17">
        <f t="shared" si="196"/>
        <v>1971.6984000000002</v>
      </c>
      <c r="I3161" s="18">
        <f t="shared" si="197"/>
        <v>4555.7245999999996</v>
      </c>
      <c r="J3161" s="19">
        <f t="shared" si="198"/>
        <v>10740.789500000001</v>
      </c>
    </row>
    <row r="3162" spans="1:10" x14ac:dyDescent="0.25">
      <c r="A3162" s="4">
        <v>83.14</v>
      </c>
      <c r="B3162" s="2">
        <v>1699.9835</v>
      </c>
      <c r="C3162" s="2">
        <v>1532.0115000000001</v>
      </c>
      <c r="D3162" s="2">
        <v>606.09780000000001</v>
      </c>
      <c r="E3162" s="2">
        <v>1757.1212</v>
      </c>
      <c r="G3162" s="16">
        <f t="shared" si="195"/>
        <v>-3242.8788</v>
      </c>
      <c r="H3162" s="17">
        <f t="shared" si="196"/>
        <v>1924.3912</v>
      </c>
      <c r="I3162" s="18">
        <f t="shared" si="197"/>
        <v>4532.0115000000005</v>
      </c>
      <c r="J3162" s="19">
        <f t="shared" si="198"/>
        <v>10699.9835</v>
      </c>
    </row>
    <row r="3163" spans="1:10" x14ac:dyDescent="0.25">
      <c r="A3163" s="4">
        <v>83.16</v>
      </c>
      <c r="B3163" s="2">
        <v>1723.0091</v>
      </c>
      <c r="C3163" s="2">
        <v>1431.2720999999999</v>
      </c>
      <c r="D3163" s="2">
        <v>647.6825</v>
      </c>
      <c r="E3163" s="2">
        <v>1681.6867999999999</v>
      </c>
      <c r="G3163" s="16">
        <f t="shared" si="195"/>
        <v>-3318.3132000000001</v>
      </c>
      <c r="H3163" s="17">
        <f t="shared" si="196"/>
        <v>2090.73</v>
      </c>
      <c r="I3163" s="18">
        <f t="shared" si="197"/>
        <v>4431.2721000000001</v>
      </c>
      <c r="J3163" s="19">
        <f t="shared" si="198"/>
        <v>10723.009099999999</v>
      </c>
    </row>
    <row r="3164" spans="1:10" x14ac:dyDescent="0.25">
      <c r="A3164" s="4">
        <v>83.18</v>
      </c>
      <c r="B3164" s="2">
        <v>1704.9779000000001</v>
      </c>
      <c r="C3164" s="2">
        <v>1554.0406</v>
      </c>
      <c r="D3164" s="2">
        <v>644.46590000000003</v>
      </c>
      <c r="E3164" s="2">
        <v>1820.9331</v>
      </c>
      <c r="G3164" s="16">
        <f t="shared" si="195"/>
        <v>-3179.0668999999998</v>
      </c>
      <c r="H3164" s="17">
        <f t="shared" si="196"/>
        <v>2077.8636000000001</v>
      </c>
      <c r="I3164" s="18">
        <f t="shared" si="197"/>
        <v>4554.0406000000003</v>
      </c>
      <c r="J3164" s="19">
        <f t="shared" si="198"/>
        <v>10704.9779</v>
      </c>
    </row>
    <row r="3165" spans="1:10" x14ac:dyDescent="0.25">
      <c r="A3165" s="4">
        <v>83.2</v>
      </c>
      <c r="B3165" s="2">
        <v>1665.9749999999999</v>
      </c>
      <c r="C3165" s="2">
        <v>1530.3831</v>
      </c>
      <c r="D3165" s="2">
        <v>593.83659999999998</v>
      </c>
      <c r="E3165" s="2">
        <v>1832.9409000000001</v>
      </c>
      <c r="G3165" s="16">
        <f t="shared" si="195"/>
        <v>-3167.0590999999999</v>
      </c>
      <c r="H3165" s="17">
        <f t="shared" si="196"/>
        <v>1875.3463999999999</v>
      </c>
      <c r="I3165" s="18">
        <f t="shared" si="197"/>
        <v>4530.3831</v>
      </c>
      <c r="J3165" s="19">
        <f t="shared" si="198"/>
        <v>10665.975</v>
      </c>
    </row>
    <row r="3166" spans="1:10" x14ac:dyDescent="0.25">
      <c r="A3166" s="4">
        <v>83.22</v>
      </c>
      <c r="B3166" s="2">
        <v>1659.6760999999999</v>
      </c>
      <c r="C3166" s="2">
        <v>1514.9419</v>
      </c>
      <c r="D3166" s="2">
        <v>588.83460000000002</v>
      </c>
      <c r="E3166" s="2">
        <v>1692.2529999999999</v>
      </c>
      <c r="G3166" s="16">
        <f t="shared" ref="G3166:G3229" si="199">E3166-5000</f>
        <v>-3307.7470000000003</v>
      </c>
      <c r="H3166" s="17">
        <f t="shared" si="196"/>
        <v>1855.3384000000001</v>
      </c>
      <c r="I3166" s="18">
        <f t="shared" si="197"/>
        <v>4514.9418999999998</v>
      </c>
      <c r="J3166" s="19">
        <f t="shared" si="198"/>
        <v>10659.676100000001</v>
      </c>
    </row>
    <row r="3167" spans="1:10" x14ac:dyDescent="0.25">
      <c r="A3167" s="4">
        <v>83.24</v>
      </c>
      <c r="B3167" s="2">
        <v>1703.1496</v>
      </c>
      <c r="C3167" s="2">
        <v>1577.3862999999999</v>
      </c>
      <c r="D3167" s="2">
        <v>605.64160000000004</v>
      </c>
      <c r="E3167" s="2">
        <v>1830.146</v>
      </c>
      <c r="G3167" s="16">
        <f t="shared" si="199"/>
        <v>-3169.8540000000003</v>
      </c>
      <c r="H3167" s="17">
        <f t="shared" si="196"/>
        <v>1922.5664000000002</v>
      </c>
      <c r="I3167" s="18">
        <f t="shared" si="197"/>
        <v>4577.3863000000001</v>
      </c>
      <c r="J3167" s="19">
        <f t="shared" si="198"/>
        <v>10703.149600000001</v>
      </c>
    </row>
    <row r="3168" spans="1:10" x14ac:dyDescent="0.25">
      <c r="A3168" s="4">
        <v>83.26</v>
      </c>
      <c r="B3168" s="2">
        <v>1693.1155000000001</v>
      </c>
      <c r="C3168" s="2">
        <v>1589.3136999999999</v>
      </c>
      <c r="D3168" s="2">
        <v>631.62509999999997</v>
      </c>
      <c r="E3168" s="2">
        <v>1754.9573</v>
      </c>
      <c r="G3168" s="16">
        <f t="shared" si="199"/>
        <v>-3245.0427</v>
      </c>
      <c r="H3168" s="17">
        <f t="shared" si="196"/>
        <v>2026.5003999999999</v>
      </c>
      <c r="I3168" s="18">
        <f t="shared" si="197"/>
        <v>4589.3136999999997</v>
      </c>
      <c r="J3168" s="19">
        <f t="shared" si="198"/>
        <v>10693.1155</v>
      </c>
    </row>
    <row r="3169" spans="1:10" x14ac:dyDescent="0.25">
      <c r="A3169" s="4">
        <v>83.28</v>
      </c>
      <c r="B3169" s="2">
        <v>1729.5121999999999</v>
      </c>
      <c r="C3169" s="2">
        <v>1548.193</v>
      </c>
      <c r="D3169" s="2">
        <v>625.3818</v>
      </c>
      <c r="E3169" s="2">
        <v>1823.1157000000001</v>
      </c>
      <c r="G3169" s="16">
        <f t="shared" si="199"/>
        <v>-3176.8842999999997</v>
      </c>
      <c r="H3169" s="17">
        <f t="shared" si="196"/>
        <v>2001.5272</v>
      </c>
      <c r="I3169" s="18">
        <f t="shared" si="197"/>
        <v>4548.1930000000002</v>
      </c>
      <c r="J3169" s="19">
        <f t="shared" si="198"/>
        <v>10729.512199999999</v>
      </c>
    </row>
    <row r="3170" spans="1:10" x14ac:dyDescent="0.25">
      <c r="A3170" s="4">
        <v>83.3</v>
      </c>
      <c r="B3170" s="2">
        <v>1706.5251000000001</v>
      </c>
      <c r="C3170" s="2">
        <v>1529.9165</v>
      </c>
      <c r="D3170" s="2">
        <v>612.91309999999999</v>
      </c>
      <c r="E3170" s="2">
        <v>1869.8208999999999</v>
      </c>
      <c r="G3170" s="16">
        <f t="shared" si="199"/>
        <v>-3130.1791000000003</v>
      </c>
      <c r="H3170" s="17">
        <f t="shared" si="196"/>
        <v>1951.6523999999999</v>
      </c>
      <c r="I3170" s="18">
        <f t="shared" si="197"/>
        <v>4529.9165000000003</v>
      </c>
      <c r="J3170" s="19">
        <f t="shared" si="198"/>
        <v>10706.525100000001</v>
      </c>
    </row>
    <row r="3171" spans="1:10" x14ac:dyDescent="0.25">
      <c r="A3171" s="4">
        <v>83.32</v>
      </c>
      <c r="B3171" s="2">
        <v>1718.1054999999999</v>
      </c>
      <c r="C3171" s="2">
        <v>1511.9174</v>
      </c>
      <c r="D3171" s="2">
        <v>641.21360000000004</v>
      </c>
      <c r="E3171" s="2">
        <v>1797.2484999999999</v>
      </c>
      <c r="G3171" s="16">
        <f t="shared" si="199"/>
        <v>-3202.7515000000003</v>
      </c>
      <c r="H3171" s="17">
        <f t="shared" si="196"/>
        <v>2064.8544000000002</v>
      </c>
      <c r="I3171" s="18">
        <f t="shared" si="197"/>
        <v>4511.9174000000003</v>
      </c>
      <c r="J3171" s="19">
        <f t="shared" si="198"/>
        <v>10718.1055</v>
      </c>
    </row>
    <row r="3172" spans="1:10" x14ac:dyDescent="0.25">
      <c r="A3172" s="4">
        <v>83.34</v>
      </c>
      <c r="B3172" s="2">
        <v>1633.1677</v>
      </c>
      <c r="C3172" s="2">
        <v>1607.0041000000001</v>
      </c>
      <c r="D3172" s="2">
        <v>622.20209999999997</v>
      </c>
      <c r="E3172" s="2">
        <v>1655.2103999999999</v>
      </c>
      <c r="G3172" s="16">
        <f t="shared" si="199"/>
        <v>-3344.7896000000001</v>
      </c>
      <c r="H3172" s="17">
        <f t="shared" si="196"/>
        <v>1988.8083999999999</v>
      </c>
      <c r="I3172" s="18">
        <f t="shared" si="197"/>
        <v>4607.0041000000001</v>
      </c>
      <c r="J3172" s="19">
        <f t="shared" si="198"/>
        <v>10633.1677</v>
      </c>
    </row>
    <row r="3173" spans="1:10" x14ac:dyDescent="0.25">
      <c r="A3173" s="4">
        <v>83.36</v>
      </c>
      <c r="B3173" s="2">
        <v>1721.4708000000001</v>
      </c>
      <c r="C3173" s="2">
        <v>1558.0234</v>
      </c>
      <c r="D3173" s="2">
        <v>610.23450000000003</v>
      </c>
      <c r="E3173" s="2">
        <v>1782.6247000000001</v>
      </c>
      <c r="G3173" s="16">
        <f t="shared" si="199"/>
        <v>-3217.3752999999997</v>
      </c>
      <c r="H3173" s="17">
        <f t="shared" si="196"/>
        <v>1940.9380000000001</v>
      </c>
      <c r="I3173" s="18">
        <f t="shared" si="197"/>
        <v>4558.0234</v>
      </c>
      <c r="J3173" s="19">
        <f t="shared" si="198"/>
        <v>10721.470799999999</v>
      </c>
    </row>
    <row r="3174" spans="1:10" x14ac:dyDescent="0.25">
      <c r="A3174" s="4">
        <v>83.38</v>
      </c>
      <c r="B3174" s="2">
        <v>1703.2113999999999</v>
      </c>
      <c r="C3174" s="2">
        <v>1527.5646999999999</v>
      </c>
      <c r="D3174" s="2">
        <v>633.5068</v>
      </c>
      <c r="E3174" s="2">
        <v>1875.7415000000001</v>
      </c>
      <c r="G3174" s="16">
        <f t="shared" si="199"/>
        <v>-3124.2584999999999</v>
      </c>
      <c r="H3174" s="17">
        <f t="shared" si="196"/>
        <v>2034.0272</v>
      </c>
      <c r="I3174" s="18">
        <f t="shared" si="197"/>
        <v>4527.5646999999999</v>
      </c>
      <c r="J3174" s="19">
        <f t="shared" si="198"/>
        <v>10703.2114</v>
      </c>
    </row>
    <row r="3175" spans="1:10" x14ac:dyDescent="0.25">
      <c r="A3175" s="4">
        <v>83.4</v>
      </c>
      <c r="B3175" s="2">
        <v>1731.2186999999999</v>
      </c>
      <c r="C3175" s="2">
        <v>1474.5934</v>
      </c>
      <c r="D3175" s="2">
        <v>632.14189999999996</v>
      </c>
      <c r="E3175" s="2">
        <v>1730.7797</v>
      </c>
      <c r="G3175" s="16">
        <f t="shared" si="199"/>
        <v>-3269.2203</v>
      </c>
      <c r="H3175" s="17">
        <f t="shared" si="196"/>
        <v>2028.5675999999999</v>
      </c>
      <c r="I3175" s="18">
        <f t="shared" si="197"/>
        <v>4474.5933999999997</v>
      </c>
      <c r="J3175" s="19">
        <f t="shared" si="198"/>
        <v>10731.218699999999</v>
      </c>
    </row>
    <row r="3176" spans="1:10" x14ac:dyDescent="0.25">
      <c r="A3176" s="4">
        <v>83.42</v>
      </c>
      <c r="B3176" s="2">
        <v>1689.9368999999999</v>
      </c>
      <c r="C3176" s="2">
        <v>1539.2630999999999</v>
      </c>
      <c r="D3176" s="2">
        <v>630.15899999999999</v>
      </c>
      <c r="E3176" s="2">
        <v>1794.7437</v>
      </c>
      <c r="G3176" s="16">
        <f t="shared" si="199"/>
        <v>-3205.2563</v>
      </c>
      <c r="H3176" s="17">
        <f t="shared" si="196"/>
        <v>2020.636</v>
      </c>
      <c r="I3176" s="18">
        <f t="shared" si="197"/>
        <v>4539.2631000000001</v>
      </c>
      <c r="J3176" s="19">
        <f t="shared" si="198"/>
        <v>10689.936900000001</v>
      </c>
    </row>
    <row r="3177" spans="1:10" x14ac:dyDescent="0.25">
      <c r="A3177" s="4">
        <v>83.44</v>
      </c>
      <c r="B3177" s="2">
        <v>1700.2648999999999</v>
      </c>
      <c r="C3177" s="2">
        <v>1499.8268</v>
      </c>
      <c r="D3177" s="2">
        <v>610.86320000000001</v>
      </c>
      <c r="E3177" s="2">
        <v>1739.3860999999999</v>
      </c>
      <c r="G3177" s="16">
        <f t="shared" si="199"/>
        <v>-3260.6139000000003</v>
      </c>
      <c r="H3177" s="17">
        <f t="shared" si="196"/>
        <v>1943.4528</v>
      </c>
      <c r="I3177" s="18">
        <f t="shared" si="197"/>
        <v>4499.8267999999998</v>
      </c>
      <c r="J3177" s="19">
        <f t="shared" si="198"/>
        <v>10700.2649</v>
      </c>
    </row>
    <row r="3178" spans="1:10" x14ac:dyDescent="0.25">
      <c r="A3178" s="4">
        <v>83.46</v>
      </c>
      <c r="B3178" s="2">
        <v>1678.8058000000001</v>
      </c>
      <c r="C3178" s="2">
        <v>1464.2765999999999</v>
      </c>
      <c r="D3178" s="2">
        <v>619.21019999999999</v>
      </c>
      <c r="E3178" s="2">
        <v>1780.2378000000001</v>
      </c>
      <c r="G3178" s="16">
        <f t="shared" si="199"/>
        <v>-3219.7622000000001</v>
      </c>
      <c r="H3178" s="17">
        <f t="shared" si="196"/>
        <v>1976.8407999999999</v>
      </c>
      <c r="I3178" s="18">
        <f t="shared" si="197"/>
        <v>4464.2766000000001</v>
      </c>
      <c r="J3178" s="19">
        <f t="shared" si="198"/>
        <v>10678.8058</v>
      </c>
    </row>
    <row r="3179" spans="1:10" x14ac:dyDescent="0.25">
      <c r="A3179" s="4">
        <v>83.48</v>
      </c>
      <c r="B3179" s="2">
        <v>1654.1405999999999</v>
      </c>
      <c r="C3179" s="2">
        <v>1636.5613000000001</v>
      </c>
      <c r="D3179" s="2">
        <v>602.19989999999996</v>
      </c>
      <c r="E3179" s="2">
        <v>1796.0458000000001</v>
      </c>
      <c r="G3179" s="16">
        <f t="shared" si="199"/>
        <v>-3203.9542000000001</v>
      </c>
      <c r="H3179" s="17">
        <f t="shared" si="196"/>
        <v>1908.7995999999998</v>
      </c>
      <c r="I3179" s="18">
        <f t="shared" si="197"/>
        <v>4636.5613000000003</v>
      </c>
      <c r="J3179" s="19">
        <f t="shared" si="198"/>
        <v>10654.140600000001</v>
      </c>
    </row>
    <row r="3180" spans="1:10" x14ac:dyDescent="0.25">
      <c r="A3180" s="4">
        <v>83.5</v>
      </c>
      <c r="B3180" s="2">
        <v>1660.2046</v>
      </c>
      <c r="C3180" s="2">
        <v>1567.7438</v>
      </c>
      <c r="D3180" s="2">
        <v>640.78150000000005</v>
      </c>
      <c r="E3180" s="2">
        <v>1775.3146999999999</v>
      </c>
      <c r="G3180" s="16">
        <f t="shared" si="199"/>
        <v>-3224.6853000000001</v>
      </c>
      <c r="H3180" s="17">
        <f t="shared" si="196"/>
        <v>2063.1260000000002</v>
      </c>
      <c r="I3180" s="18">
        <f t="shared" si="197"/>
        <v>4567.7438000000002</v>
      </c>
      <c r="J3180" s="19">
        <f t="shared" si="198"/>
        <v>10660.204600000001</v>
      </c>
    </row>
    <row r="3181" spans="1:10" x14ac:dyDescent="0.25">
      <c r="A3181" s="4">
        <v>83.52</v>
      </c>
      <c r="B3181" s="2">
        <v>1689.9554000000001</v>
      </c>
      <c r="C3181" s="2">
        <v>1450.3182999999999</v>
      </c>
      <c r="D3181" s="2">
        <v>599.2722</v>
      </c>
      <c r="E3181" s="2">
        <v>1859.9570000000001</v>
      </c>
      <c r="G3181" s="16">
        <f t="shared" si="199"/>
        <v>-3140.0429999999997</v>
      </c>
      <c r="H3181" s="17">
        <f t="shared" si="196"/>
        <v>1897.0888</v>
      </c>
      <c r="I3181" s="18">
        <f t="shared" si="197"/>
        <v>4450.3182999999999</v>
      </c>
      <c r="J3181" s="19">
        <f t="shared" si="198"/>
        <v>10689.955400000001</v>
      </c>
    </row>
    <row r="3182" spans="1:10" x14ac:dyDescent="0.25">
      <c r="A3182" s="4">
        <v>83.54</v>
      </c>
      <c r="B3182" s="2">
        <v>1686.9564</v>
      </c>
      <c r="C3182" s="2">
        <v>1505.0422000000001</v>
      </c>
      <c r="D3182" s="2">
        <v>645.53060000000005</v>
      </c>
      <c r="E3182" s="2">
        <v>1778.4168999999999</v>
      </c>
      <c r="G3182" s="16">
        <f t="shared" si="199"/>
        <v>-3221.5830999999998</v>
      </c>
      <c r="H3182" s="17">
        <f t="shared" si="196"/>
        <v>2082.1224000000002</v>
      </c>
      <c r="I3182" s="18">
        <f t="shared" si="197"/>
        <v>4505.0421999999999</v>
      </c>
      <c r="J3182" s="19">
        <f t="shared" si="198"/>
        <v>10686.956399999999</v>
      </c>
    </row>
    <row r="3183" spans="1:10" x14ac:dyDescent="0.25">
      <c r="A3183" s="4">
        <v>83.56</v>
      </c>
      <c r="B3183" s="2">
        <v>1694.6442</v>
      </c>
      <c r="C3183" s="2">
        <v>1485.778</v>
      </c>
      <c r="D3183" s="2">
        <v>660.42880000000002</v>
      </c>
      <c r="E3183" s="2">
        <v>1871.9784999999999</v>
      </c>
      <c r="G3183" s="16">
        <f t="shared" si="199"/>
        <v>-3128.0214999999998</v>
      </c>
      <c r="H3183" s="17">
        <f t="shared" si="196"/>
        <v>2141.7152000000001</v>
      </c>
      <c r="I3183" s="18">
        <f t="shared" si="197"/>
        <v>4485.7780000000002</v>
      </c>
      <c r="J3183" s="19">
        <f t="shared" si="198"/>
        <v>10694.644200000001</v>
      </c>
    </row>
    <row r="3184" spans="1:10" x14ac:dyDescent="0.25">
      <c r="A3184" s="4">
        <v>83.58</v>
      </c>
      <c r="B3184" s="2">
        <v>1677.9151999999999</v>
      </c>
      <c r="C3184" s="2">
        <v>1505.6249</v>
      </c>
      <c r="D3184" s="2">
        <v>619.05759999999998</v>
      </c>
      <c r="E3184" s="2">
        <v>1783.9</v>
      </c>
      <c r="G3184" s="16">
        <f t="shared" si="199"/>
        <v>-3216.1</v>
      </c>
      <c r="H3184" s="17">
        <f t="shared" si="196"/>
        <v>1976.2303999999999</v>
      </c>
      <c r="I3184" s="18">
        <f t="shared" si="197"/>
        <v>4505.6248999999998</v>
      </c>
      <c r="J3184" s="19">
        <f t="shared" si="198"/>
        <v>10677.915199999999</v>
      </c>
    </row>
    <row r="3185" spans="1:10" x14ac:dyDescent="0.25">
      <c r="A3185" s="4">
        <v>83.6</v>
      </c>
      <c r="B3185" s="2">
        <v>1685.0329999999999</v>
      </c>
      <c r="C3185" s="2">
        <v>1531.2318</v>
      </c>
      <c r="D3185" s="2">
        <v>627.60810000000004</v>
      </c>
      <c r="E3185" s="2">
        <v>1828.2218</v>
      </c>
      <c r="G3185" s="16">
        <f t="shared" si="199"/>
        <v>-3171.7781999999997</v>
      </c>
      <c r="H3185" s="17">
        <f t="shared" si="196"/>
        <v>2010.4324000000001</v>
      </c>
      <c r="I3185" s="18">
        <f t="shared" si="197"/>
        <v>4531.2317999999996</v>
      </c>
      <c r="J3185" s="19">
        <f t="shared" si="198"/>
        <v>10685.032999999999</v>
      </c>
    </row>
    <row r="3186" spans="1:10" x14ac:dyDescent="0.25">
      <c r="A3186" s="4">
        <v>83.62</v>
      </c>
      <c r="B3186" s="2">
        <v>1689.9849999999999</v>
      </c>
      <c r="C3186" s="2">
        <v>1617.1488999999999</v>
      </c>
      <c r="D3186" s="2">
        <v>610.62639999999999</v>
      </c>
      <c r="E3186" s="2">
        <v>1817.704</v>
      </c>
      <c r="G3186" s="16">
        <f t="shared" si="199"/>
        <v>-3182.2960000000003</v>
      </c>
      <c r="H3186" s="17">
        <f t="shared" si="196"/>
        <v>1942.5056</v>
      </c>
      <c r="I3186" s="18">
        <f t="shared" si="197"/>
        <v>4617.1489000000001</v>
      </c>
      <c r="J3186" s="19">
        <f t="shared" si="198"/>
        <v>10689.985000000001</v>
      </c>
    </row>
    <row r="3187" spans="1:10" x14ac:dyDescent="0.25">
      <c r="A3187" s="4">
        <v>83.64</v>
      </c>
      <c r="B3187" s="2">
        <v>1702.261</v>
      </c>
      <c r="C3187" s="2">
        <v>1532.7900999999999</v>
      </c>
      <c r="D3187" s="2">
        <v>662.97289999999998</v>
      </c>
      <c r="E3187" s="2">
        <v>1896.2460000000001</v>
      </c>
      <c r="G3187" s="16">
        <f t="shared" si="199"/>
        <v>-3103.7539999999999</v>
      </c>
      <c r="H3187" s="17">
        <f t="shared" si="196"/>
        <v>2151.8915999999999</v>
      </c>
      <c r="I3187" s="18">
        <f t="shared" si="197"/>
        <v>4532.7901000000002</v>
      </c>
      <c r="J3187" s="19">
        <f t="shared" si="198"/>
        <v>10702.261</v>
      </c>
    </row>
    <row r="3188" spans="1:10" x14ac:dyDescent="0.25">
      <c r="A3188" s="4">
        <v>83.66</v>
      </c>
      <c r="B3188" s="2">
        <v>1686.7904000000001</v>
      </c>
      <c r="C3188" s="2">
        <v>1588.3116</v>
      </c>
      <c r="D3188" s="2">
        <v>622.3451</v>
      </c>
      <c r="E3188" s="2">
        <v>1844.5736999999999</v>
      </c>
      <c r="G3188" s="16">
        <f t="shared" si="199"/>
        <v>-3155.4263000000001</v>
      </c>
      <c r="H3188" s="17">
        <f t="shared" si="196"/>
        <v>1989.3804</v>
      </c>
      <c r="I3188" s="18">
        <f t="shared" si="197"/>
        <v>4588.3116</v>
      </c>
      <c r="J3188" s="19">
        <f t="shared" si="198"/>
        <v>10686.7904</v>
      </c>
    </row>
    <row r="3189" spans="1:10" x14ac:dyDescent="0.25">
      <c r="A3189" s="4">
        <v>83.68</v>
      </c>
      <c r="B3189" s="2">
        <v>1703.6627000000001</v>
      </c>
      <c r="C3189" s="2">
        <v>1603.6388999999999</v>
      </c>
      <c r="D3189" s="2">
        <v>632.04330000000004</v>
      </c>
      <c r="E3189" s="2">
        <v>1803.4269999999999</v>
      </c>
      <c r="G3189" s="16">
        <f t="shared" si="199"/>
        <v>-3196.5730000000003</v>
      </c>
      <c r="H3189" s="17">
        <f t="shared" si="196"/>
        <v>2028.1732000000002</v>
      </c>
      <c r="I3189" s="18">
        <f t="shared" si="197"/>
        <v>4603.6388999999999</v>
      </c>
      <c r="J3189" s="19">
        <f t="shared" si="198"/>
        <v>10703.662700000001</v>
      </c>
    </row>
    <row r="3190" spans="1:10" x14ac:dyDescent="0.25">
      <c r="A3190" s="4">
        <v>83.7</v>
      </c>
      <c r="B3190" s="2">
        <v>1735.6922999999999</v>
      </c>
      <c r="C3190" s="2">
        <v>1585.4992</v>
      </c>
      <c r="D3190" s="2">
        <v>621.82799999999997</v>
      </c>
      <c r="E3190" s="2">
        <v>1668.2692</v>
      </c>
      <c r="G3190" s="16">
        <f t="shared" si="199"/>
        <v>-3331.7308000000003</v>
      </c>
      <c r="H3190" s="17">
        <f t="shared" si="196"/>
        <v>1987.3119999999999</v>
      </c>
      <c r="I3190" s="18">
        <f t="shared" si="197"/>
        <v>4585.4992000000002</v>
      </c>
      <c r="J3190" s="19">
        <f t="shared" si="198"/>
        <v>10735.692300000001</v>
      </c>
    </row>
    <row r="3191" spans="1:10" x14ac:dyDescent="0.25">
      <c r="A3191" s="4">
        <v>83.72</v>
      </c>
      <c r="B3191" s="2">
        <v>1724.8213000000001</v>
      </c>
      <c r="C3191" s="2">
        <v>1546.5695000000001</v>
      </c>
      <c r="D3191" s="2">
        <v>614.62900000000002</v>
      </c>
      <c r="E3191" s="2">
        <v>1778.0790999999999</v>
      </c>
      <c r="G3191" s="16">
        <f t="shared" si="199"/>
        <v>-3221.9209000000001</v>
      </c>
      <c r="H3191" s="17">
        <f t="shared" si="196"/>
        <v>1958.5160000000001</v>
      </c>
      <c r="I3191" s="18">
        <f t="shared" si="197"/>
        <v>4546.5694999999996</v>
      </c>
      <c r="J3191" s="19">
        <f t="shared" si="198"/>
        <v>10724.8213</v>
      </c>
    </row>
    <row r="3192" spans="1:10" x14ac:dyDescent="0.25">
      <c r="A3192" s="4">
        <v>83.74</v>
      </c>
      <c r="B3192" s="2">
        <v>1676.241</v>
      </c>
      <c r="C3192" s="2">
        <v>1555.2524000000001</v>
      </c>
      <c r="D3192" s="2">
        <v>630.05669999999998</v>
      </c>
      <c r="E3192" s="2">
        <v>1831.9727</v>
      </c>
      <c r="G3192" s="16">
        <f t="shared" si="199"/>
        <v>-3168.0272999999997</v>
      </c>
      <c r="H3192" s="17">
        <f t="shared" si="196"/>
        <v>2020.2267999999999</v>
      </c>
      <c r="I3192" s="18">
        <f t="shared" si="197"/>
        <v>4555.2524000000003</v>
      </c>
      <c r="J3192" s="19">
        <f t="shared" si="198"/>
        <v>10676.241</v>
      </c>
    </row>
    <row r="3193" spans="1:10" x14ac:dyDescent="0.25">
      <c r="A3193" s="4">
        <v>83.76</v>
      </c>
      <c r="B3193" s="2">
        <v>1706.7036000000001</v>
      </c>
      <c r="C3193" s="2">
        <v>1527.2596000000001</v>
      </c>
      <c r="D3193" s="2">
        <v>646.70450000000005</v>
      </c>
      <c r="E3193" s="2">
        <v>1708.1934000000001</v>
      </c>
      <c r="G3193" s="16">
        <f t="shared" si="199"/>
        <v>-3291.8065999999999</v>
      </c>
      <c r="H3193" s="17">
        <f t="shared" si="196"/>
        <v>2086.8180000000002</v>
      </c>
      <c r="I3193" s="18">
        <f t="shared" si="197"/>
        <v>4527.2596000000003</v>
      </c>
      <c r="J3193" s="19">
        <f t="shared" si="198"/>
        <v>10706.703600000001</v>
      </c>
    </row>
    <row r="3194" spans="1:10" x14ac:dyDescent="0.25">
      <c r="A3194" s="4">
        <v>83.78</v>
      </c>
      <c r="B3194" s="2">
        <v>1672.3713</v>
      </c>
      <c r="C3194" s="2">
        <v>1578.2004999999999</v>
      </c>
      <c r="D3194" s="2">
        <v>627.12639999999999</v>
      </c>
      <c r="E3194" s="2">
        <v>1714.2266</v>
      </c>
      <c r="G3194" s="16">
        <f t="shared" si="199"/>
        <v>-3285.7734</v>
      </c>
      <c r="H3194" s="17">
        <f t="shared" si="196"/>
        <v>2008.5056</v>
      </c>
      <c r="I3194" s="18">
        <f t="shared" si="197"/>
        <v>4578.2004999999999</v>
      </c>
      <c r="J3194" s="19">
        <f t="shared" si="198"/>
        <v>10672.371300000001</v>
      </c>
    </row>
    <row r="3195" spans="1:10" x14ac:dyDescent="0.25">
      <c r="A3195" s="4">
        <v>83.8</v>
      </c>
      <c r="B3195" s="2">
        <v>1684.6107</v>
      </c>
      <c r="C3195" s="2">
        <v>1612.5405000000001</v>
      </c>
      <c r="D3195" s="2">
        <v>649.82870000000003</v>
      </c>
      <c r="E3195" s="2">
        <v>1718.9503999999999</v>
      </c>
      <c r="G3195" s="16">
        <f t="shared" si="199"/>
        <v>-3281.0496000000003</v>
      </c>
      <c r="H3195" s="17">
        <f t="shared" si="196"/>
        <v>2099.3148000000001</v>
      </c>
      <c r="I3195" s="18">
        <f t="shared" si="197"/>
        <v>4612.5405000000001</v>
      </c>
      <c r="J3195" s="19">
        <f t="shared" si="198"/>
        <v>10684.610699999999</v>
      </c>
    </row>
    <row r="3196" spans="1:10" x14ac:dyDescent="0.25">
      <c r="A3196" s="4">
        <v>83.82</v>
      </c>
      <c r="B3196" s="2">
        <v>1720.5472</v>
      </c>
      <c r="C3196" s="2">
        <v>1598.8563999999999</v>
      </c>
      <c r="D3196" s="2">
        <v>608.65229999999997</v>
      </c>
      <c r="E3196" s="2">
        <v>1814.3143</v>
      </c>
      <c r="G3196" s="16">
        <f t="shared" si="199"/>
        <v>-3185.6857</v>
      </c>
      <c r="H3196" s="17">
        <f t="shared" si="196"/>
        <v>1934.6091999999999</v>
      </c>
      <c r="I3196" s="18">
        <f t="shared" si="197"/>
        <v>4598.8563999999997</v>
      </c>
      <c r="J3196" s="19">
        <f t="shared" si="198"/>
        <v>10720.547200000001</v>
      </c>
    </row>
    <row r="3197" spans="1:10" x14ac:dyDescent="0.25">
      <c r="A3197" s="4">
        <v>83.84</v>
      </c>
      <c r="B3197" s="2">
        <v>1687.5440000000001</v>
      </c>
      <c r="C3197" s="2">
        <v>1553.6884</v>
      </c>
      <c r="D3197" s="2">
        <v>601.99310000000003</v>
      </c>
      <c r="E3197" s="2">
        <v>1742.5453</v>
      </c>
      <c r="G3197" s="16">
        <f t="shared" si="199"/>
        <v>-3257.4547000000002</v>
      </c>
      <c r="H3197" s="17">
        <f t="shared" si="196"/>
        <v>1907.9724000000001</v>
      </c>
      <c r="I3197" s="18">
        <f t="shared" si="197"/>
        <v>4553.6884</v>
      </c>
      <c r="J3197" s="19">
        <f t="shared" si="198"/>
        <v>10687.544</v>
      </c>
    </row>
    <row r="3198" spans="1:10" x14ac:dyDescent="0.25">
      <c r="A3198" s="4">
        <v>83.86</v>
      </c>
      <c r="B3198" s="2">
        <v>1686.5096000000001</v>
      </c>
      <c r="C3198" s="2">
        <v>1479.8371</v>
      </c>
      <c r="D3198" s="2">
        <v>643.9914</v>
      </c>
      <c r="E3198" s="2">
        <v>1820.4091000000001</v>
      </c>
      <c r="G3198" s="16">
        <f t="shared" si="199"/>
        <v>-3179.5909000000001</v>
      </c>
      <c r="H3198" s="17">
        <f t="shared" si="196"/>
        <v>2075.9656</v>
      </c>
      <c r="I3198" s="18">
        <f t="shared" si="197"/>
        <v>4479.8370999999997</v>
      </c>
      <c r="J3198" s="19">
        <f t="shared" si="198"/>
        <v>10686.509599999999</v>
      </c>
    </row>
    <row r="3199" spans="1:10" x14ac:dyDescent="0.25">
      <c r="A3199" s="4">
        <v>83.88</v>
      </c>
      <c r="B3199" s="2">
        <v>1690.6880000000001</v>
      </c>
      <c r="C3199" s="2">
        <v>1496.0547999999999</v>
      </c>
      <c r="D3199" s="2">
        <v>607.29430000000002</v>
      </c>
      <c r="E3199" s="2">
        <v>1807.3085000000001</v>
      </c>
      <c r="G3199" s="16">
        <f t="shared" si="199"/>
        <v>-3192.6914999999999</v>
      </c>
      <c r="H3199" s="17">
        <f t="shared" si="196"/>
        <v>1929.1772000000001</v>
      </c>
      <c r="I3199" s="18">
        <f t="shared" si="197"/>
        <v>4496.0547999999999</v>
      </c>
      <c r="J3199" s="19">
        <f t="shared" si="198"/>
        <v>10690.688</v>
      </c>
    </row>
    <row r="3200" spans="1:10" x14ac:dyDescent="0.25">
      <c r="A3200" s="4">
        <v>83.9</v>
      </c>
      <c r="B3200" s="2">
        <v>1624.4945</v>
      </c>
      <c r="C3200" s="2">
        <v>1563.1777999999999</v>
      </c>
      <c r="D3200" s="2">
        <v>633.08789999999999</v>
      </c>
      <c r="E3200" s="2">
        <v>1784.9784</v>
      </c>
      <c r="G3200" s="16">
        <f t="shared" si="199"/>
        <v>-3215.0216</v>
      </c>
      <c r="H3200" s="17">
        <f t="shared" si="196"/>
        <v>2032.3516</v>
      </c>
      <c r="I3200" s="18">
        <f t="shared" si="197"/>
        <v>4563.1777999999995</v>
      </c>
      <c r="J3200" s="19">
        <f t="shared" si="198"/>
        <v>10624.494500000001</v>
      </c>
    </row>
    <row r="3201" spans="1:10" x14ac:dyDescent="0.25">
      <c r="A3201" s="4">
        <v>83.92</v>
      </c>
      <c r="B3201" s="2">
        <v>1677.9126000000001</v>
      </c>
      <c r="C3201" s="2">
        <v>1578.5994000000001</v>
      </c>
      <c r="D3201" s="2">
        <v>637.82309999999995</v>
      </c>
      <c r="E3201" s="2">
        <v>1818.501</v>
      </c>
      <c r="G3201" s="16">
        <f t="shared" si="199"/>
        <v>-3181.4989999999998</v>
      </c>
      <c r="H3201" s="17">
        <f t="shared" si="196"/>
        <v>2051.2923999999998</v>
      </c>
      <c r="I3201" s="18">
        <f t="shared" si="197"/>
        <v>4578.5994000000001</v>
      </c>
      <c r="J3201" s="19">
        <f t="shared" si="198"/>
        <v>10677.9126</v>
      </c>
    </row>
    <row r="3202" spans="1:10" x14ac:dyDescent="0.25">
      <c r="A3202" s="4">
        <v>83.94</v>
      </c>
      <c r="B3202" s="2">
        <v>1648.0025000000001</v>
      </c>
      <c r="C3202" s="2">
        <v>1560.0315000000001</v>
      </c>
      <c r="D3202" s="2">
        <v>621.94370000000004</v>
      </c>
      <c r="E3202" s="2">
        <v>1718.1044999999999</v>
      </c>
      <c r="G3202" s="16">
        <f t="shared" si="199"/>
        <v>-3281.8955000000001</v>
      </c>
      <c r="H3202" s="17">
        <f t="shared" si="196"/>
        <v>1987.7748000000001</v>
      </c>
      <c r="I3202" s="18">
        <f t="shared" si="197"/>
        <v>4560.0315000000001</v>
      </c>
      <c r="J3202" s="19">
        <f t="shared" si="198"/>
        <v>10648.002500000001</v>
      </c>
    </row>
    <row r="3203" spans="1:10" x14ac:dyDescent="0.25">
      <c r="A3203" s="4">
        <v>83.96</v>
      </c>
      <c r="B3203" s="2">
        <v>1736.5657000000001</v>
      </c>
      <c r="C3203" s="2">
        <v>1595.1155000000001</v>
      </c>
      <c r="D3203" s="2">
        <v>653.9479</v>
      </c>
      <c r="E3203" s="2">
        <v>1805.2902999999999</v>
      </c>
      <c r="G3203" s="16">
        <f t="shared" si="199"/>
        <v>-3194.7097000000003</v>
      </c>
      <c r="H3203" s="17">
        <f t="shared" si="196"/>
        <v>2115.7916</v>
      </c>
      <c r="I3203" s="18">
        <f t="shared" si="197"/>
        <v>4595.1154999999999</v>
      </c>
      <c r="J3203" s="19">
        <f t="shared" si="198"/>
        <v>10736.565699999999</v>
      </c>
    </row>
    <row r="3204" spans="1:10" x14ac:dyDescent="0.25">
      <c r="A3204" s="4">
        <v>83.98</v>
      </c>
      <c r="B3204" s="2">
        <v>1708.2455</v>
      </c>
      <c r="C3204" s="2">
        <v>1615.3398</v>
      </c>
      <c r="D3204" s="2">
        <v>640.50329999999997</v>
      </c>
      <c r="E3204" s="2">
        <v>1796.7138</v>
      </c>
      <c r="G3204" s="16">
        <f t="shared" si="199"/>
        <v>-3203.2862</v>
      </c>
      <c r="H3204" s="17">
        <f t="shared" si="196"/>
        <v>2062.0131999999999</v>
      </c>
      <c r="I3204" s="18">
        <f t="shared" si="197"/>
        <v>4615.3397999999997</v>
      </c>
      <c r="J3204" s="19">
        <f t="shared" si="198"/>
        <v>10708.245500000001</v>
      </c>
    </row>
    <row r="3205" spans="1:10" x14ac:dyDescent="0.25">
      <c r="A3205" s="4">
        <v>84</v>
      </c>
      <c r="B3205" s="2">
        <v>1711.2356</v>
      </c>
      <c r="C3205" s="2">
        <v>1506.6013</v>
      </c>
      <c r="D3205" s="2">
        <v>618.56859999999995</v>
      </c>
      <c r="E3205" s="2">
        <v>1864.35</v>
      </c>
      <c r="G3205" s="16">
        <f t="shared" si="199"/>
        <v>-3135.65</v>
      </c>
      <c r="H3205" s="17">
        <f t="shared" ref="H3205:H3268" si="200">D3205*4-500</f>
        <v>1974.2743999999998</v>
      </c>
      <c r="I3205" s="18">
        <f t="shared" si="197"/>
        <v>4506.6013000000003</v>
      </c>
      <c r="J3205" s="19">
        <f t="shared" si="198"/>
        <v>10711.2356</v>
      </c>
    </row>
    <row r="3206" spans="1:10" x14ac:dyDescent="0.25">
      <c r="A3206" s="4">
        <v>84.02</v>
      </c>
      <c r="B3206" s="2">
        <v>1698.5494000000001</v>
      </c>
      <c r="C3206" s="2">
        <v>1509.3009</v>
      </c>
      <c r="D3206" s="2">
        <v>624.53899999999999</v>
      </c>
      <c r="E3206" s="2">
        <v>1741.2900999999999</v>
      </c>
      <c r="G3206" s="16">
        <f t="shared" si="199"/>
        <v>-3258.7098999999998</v>
      </c>
      <c r="H3206" s="17">
        <f t="shared" si="200"/>
        <v>1998.1559999999999</v>
      </c>
      <c r="I3206" s="18">
        <f t="shared" ref="I3206:I3269" si="201">C3206+3000</f>
        <v>4509.3009000000002</v>
      </c>
      <c r="J3206" s="19">
        <f t="shared" ref="J3206:J3269" si="202">B3206+9000</f>
        <v>10698.5494</v>
      </c>
    </row>
    <row r="3207" spans="1:10" x14ac:dyDescent="0.25">
      <c r="A3207" s="4">
        <v>84.04</v>
      </c>
      <c r="B3207" s="2">
        <v>1715.1947</v>
      </c>
      <c r="C3207" s="2">
        <v>1574</v>
      </c>
      <c r="D3207" s="2">
        <v>653.72889999999995</v>
      </c>
      <c r="E3207" s="2">
        <v>1819.7385999999999</v>
      </c>
      <c r="G3207" s="16">
        <f t="shared" si="199"/>
        <v>-3180.2614000000003</v>
      </c>
      <c r="H3207" s="17">
        <f t="shared" si="200"/>
        <v>2114.9155999999998</v>
      </c>
      <c r="I3207" s="18">
        <f t="shared" si="201"/>
        <v>4574</v>
      </c>
      <c r="J3207" s="19">
        <f t="shared" si="202"/>
        <v>10715.1947</v>
      </c>
    </row>
    <row r="3208" spans="1:10" x14ac:dyDescent="0.25">
      <c r="A3208" s="4">
        <v>84.06</v>
      </c>
      <c r="B3208" s="2">
        <v>1713.8226</v>
      </c>
      <c r="C3208" s="2">
        <v>1595.7157999999999</v>
      </c>
      <c r="D3208" s="2">
        <v>607.58439999999996</v>
      </c>
      <c r="E3208" s="2">
        <v>1742.2773999999999</v>
      </c>
      <c r="G3208" s="16">
        <f t="shared" si="199"/>
        <v>-3257.7226000000001</v>
      </c>
      <c r="H3208" s="17">
        <f t="shared" si="200"/>
        <v>1930.3375999999998</v>
      </c>
      <c r="I3208" s="18">
        <f t="shared" si="201"/>
        <v>4595.7157999999999</v>
      </c>
      <c r="J3208" s="19">
        <f t="shared" si="202"/>
        <v>10713.8226</v>
      </c>
    </row>
    <row r="3209" spans="1:10" x14ac:dyDescent="0.25">
      <c r="A3209" s="4">
        <v>84.08</v>
      </c>
      <c r="B3209" s="2">
        <v>1689.1931</v>
      </c>
      <c r="C3209" s="2">
        <v>1675.6026999999999</v>
      </c>
      <c r="D3209" s="2">
        <v>647.61900000000003</v>
      </c>
      <c r="E3209" s="2">
        <v>1712.4736</v>
      </c>
      <c r="G3209" s="16">
        <f t="shared" si="199"/>
        <v>-3287.5263999999997</v>
      </c>
      <c r="H3209" s="17">
        <f t="shared" si="200"/>
        <v>2090.4760000000001</v>
      </c>
      <c r="I3209" s="18">
        <f t="shared" si="201"/>
        <v>4675.6026999999995</v>
      </c>
      <c r="J3209" s="19">
        <f t="shared" si="202"/>
        <v>10689.1931</v>
      </c>
    </row>
    <row r="3210" spans="1:10" x14ac:dyDescent="0.25">
      <c r="A3210" s="4">
        <v>84.1</v>
      </c>
      <c r="B3210" s="2">
        <v>1697.9858999999999</v>
      </c>
      <c r="C3210" s="2">
        <v>1504.9547</v>
      </c>
      <c r="D3210" s="2">
        <v>655.17949999999996</v>
      </c>
      <c r="E3210" s="2">
        <v>1710.6578999999999</v>
      </c>
      <c r="G3210" s="16">
        <f t="shared" si="199"/>
        <v>-3289.3420999999998</v>
      </c>
      <c r="H3210" s="17">
        <f t="shared" si="200"/>
        <v>2120.7179999999998</v>
      </c>
      <c r="I3210" s="18">
        <f t="shared" si="201"/>
        <v>4504.9547000000002</v>
      </c>
      <c r="J3210" s="19">
        <f t="shared" si="202"/>
        <v>10697.9859</v>
      </c>
    </row>
    <row r="3211" spans="1:10" x14ac:dyDescent="0.25">
      <c r="A3211" s="4">
        <v>84.12</v>
      </c>
      <c r="B3211" s="2">
        <v>1729.0435</v>
      </c>
      <c r="C3211" s="2">
        <v>1511.3456000000001</v>
      </c>
      <c r="D3211" s="2">
        <v>619.46040000000005</v>
      </c>
      <c r="E3211" s="2">
        <v>1714.9050999999999</v>
      </c>
      <c r="G3211" s="16">
        <f t="shared" si="199"/>
        <v>-3285.0949000000001</v>
      </c>
      <c r="H3211" s="17">
        <f t="shared" si="200"/>
        <v>1977.8416000000002</v>
      </c>
      <c r="I3211" s="18">
        <f t="shared" si="201"/>
        <v>4511.3456000000006</v>
      </c>
      <c r="J3211" s="19">
        <f t="shared" si="202"/>
        <v>10729.0435</v>
      </c>
    </row>
    <row r="3212" spans="1:10" x14ac:dyDescent="0.25">
      <c r="A3212" s="4">
        <v>84.14</v>
      </c>
      <c r="B3212" s="2">
        <v>1724.1077</v>
      </c>
      <c r="C3212" s="2">
        <v>1472.9005999999999</v>
      </c>
      <c r="D3212" s="2">
        <v>616.55489999999998</v>
      </c>
      <c r="E3212" s="2">
        <v>1716.4795999999999</v>
      </c>
      <c r="G3212" s="16">
        <f t="shared" si="199"/>
        <v>-3283.5204000000003</v>
      </c>
      <c r="H3212" s="17">
        <f t="shared" si="200"/>
        <v>1966.2195999999999</v>
      </c>
      <c r="I3212" s="18">
        <f t="shared" si="201"/>
        <v>4472.9005999999999</v>
      </c>
      <c r="J3212" s="19">
        <f t="shared" si="202"/>
        <v>10724.1077</v>
      </c>
    </row>
    <row r="3213" spans="1:10" x14ac:dyDescent="0.25">
      <c r="A3213" s="4">
        <v>84.16</v>
      </c>
      <c r="B3213" s="2">
        <v>1681.963</v>
      </c>
      <c r="C3213" s="2">
        <v>1549.2199000000001</v>
      </c>
      <c r="D3213" s="2">
        <v>598.25030000000004</v>
      </c>
      <c r="E3213" s="2">
        <v>1673.2492</v>
      </c>
      <c r="G3213" s="16">
        <f t="shared" si="199"/>
        <v>-3326.7507999999998</v>
      </c>
      <c r="H3213" s="17">
        <f t="shared" si="200"/>
        <v>1893.0012000000002</v>
      </c>
      <c r="I3213" s="18">
        <f t="shared" si="201"/>
        <v>4549.2199000000001</v>
      </c>
      <c r="J3213" s="19">
        <f t="shared" si="202"/>
        <v>10681.963</v>
      </c>
    </row>
    <row r="3214" spans="1:10" x14ac:dyDescent="0.25">
      <c r="A3214" s="4">
        <v>84.18</v>
      </c>
      <c r="B3214" s="2">
        <v>1724.6728000000001</v>
      </c>
      <c r="C3214" s="2">
        <v>1497.8520000000001</v>
      </c>
      <c r="D3214" s="2">
        <v>609.28</v>
      </c>
      <c r="E3214" s="2">
        <v>1790.1375</v>
      </c>
      <c r="G3214" s="16">
        <f t="shared" si="199"/>
        <v>-3209.8625000000002</v>
      </c>
      <c r="H3214" s="17">
        <f t="shared" si="200"/>
        <v>1937.12</v>
      </c>
      <c r="I3214" s="18">
        <f t="shared" si="201"/>
        <v>4497.8519999999999</v>
      </c>
      <c r="J3214" s="19">
        <f t="shared" si="202"/>
        <v>10724.6728</v>
      </c>
    </row>
    <row r="3215" spans="1:10" x14ac:dyDescent="0.25">
      <c r="A3215" s="4">
        <v>84.2</v>
      </c>
      <c r="B3215" s="2">
        <v>1690.3052</v>
      </c>
      <c r="C3215" s="2">
        <v>1595.6041</v>
      </c>
      <c r="D3215" s="2">
        <v>630.72990000000004</v>
      </c>
      <c r="E3215" s="2">
        <v>1786.2542000000001</v>
      </c>
      <c r="G3215" s="16">
        <f t="shared" si="199"/>
        <v>-3213.7457999999997</v>
      </c>
      <c r="H3215" s="17">
        <f t="shared" si="200"/>
        <v>2022.9196000000002</v>
      </c>
      <c r="I3215" s="18">
        <f t="shared" si="201"/>
        <v>4595.6041000000005</v>
      </c>
      <c r="J3215" s="19">
        <f t="shared" si="202"/>
        <v>10690.305200000001</v>
      </c>
    </row>
    <row r="3216" spans="1:10" x14ac:dyDescent="0.25">
      <c r="A3216" s="4">
        <v>84.22</v>
      </c>
      <c r="B3216" s="2">
        <v>1718.7508</v>
      </c>
      <c r="C3216" s="2">
        <v>1592.9514999999999</v>
      </c>
      <c r="D3216" s="2">
        <v>613.72879999999998</v>
      </c>
      <c r="E3216" s="2">
        <v>1732.5695000000001</v>
      </c>
      <c r="G3216" s="16">
        <f t="shared" si="199"/>
        <v>-3267.4304999999999</v>
      </c>
      <c r="H3216" s="17">
        <f t="shared" si="200"/>
        <v>1954.9151999999999</v>
      </c>
      <c r="I3216" s="18">
        <f t="shared" si="201"/>
        <v>4592.9515000000001</v>
      </c>
      <c r="J3216" s="19">
        <f t="shared" si="202"/>
        <v>10718.7508</v>
      </c>
    </row>
    <row r="3217" spans="1:10" x14ac:dyDescent="0.25">
      <c r="A3217" s="4">
        <v>84.24</v>
      </c>
      <c r="B3217" s="2">
        <v>1717.3272999999999</v>
      </c>
      <c r="C3217" s="2">
        <v>1454.6506999999999</v>
      </c>
      <c r="D3217" s="2">
        <v>632.72519999999997</v>
      </c>
      <c r="E3217" s="2">
        <v>1744.6147000000001</v>
      </c>
      <c r="G3217" s="16">
        <f t="shared" si="199"/>
        <v>-3255.3852999999999</v>
      </c>
      <c r="H3217" s="17">
        <f t="shared" si="200"/>
        <v>2030.9007999999999</v>
      </c>
      <c r="I3217" s="18">
        <f t="shared" si="201"/>
        <v>4454.6507000000001</v>
      </c>
      <c r="J3217" s="19">
        <f t="shared" si="202"/>
        <v>10717.327300000001</v>
      </c>
    </row>
    <row r="3218" spans="1:10" x14ac:dyDescent="0.25">
      <c r="A3218" s="4">
        <v>84.26</v>
      </c>
      <c r="B3218" s="2">
        <v>1695.5050000000001</v>
      </c>
      <c r="C3218" s="2">
        <v>1521.4748999999999</v>
      </c>
      <c r="D3218" s="2">
        <v>662.8981</v>
      </c>
      <c r="E3218" s="2">
        <v>1661.3671999999999</v>
      </c>
      <c r="G3218" s="16">
        <f t="shared" si="199"/>
        <v>-3338.6328000000003</v>
      </c>
      <c r="H3218" s="17">
        <f t="shared" si="200"/>
        <v>2151.5924</v>
      </c>
      <c r="I3218" s="18">
        <f t="shared" si="201"/>
        <v>4521.4749000000002</v>
      </c>
      <c r="J3218" s="19">
        <f t="shared" si="202"/>
        <v>10695.505000000001</v>
      </c>
    </row>
    <row r="3219" spans="1:10" x14ac:dyDescent="0.25">
      <c r="A3219" s="4">
        <v>84.28</v>
      </c>
      <c r="B3219" s="2">
        <v>1716.3393000000001</v>
      </c>
      <c r="C3219" s="2">
        <v>1579.4716000000001</v>
      </c>
      <c r="D3219" s="2">
        <v>614.69550000000004</v>
      </c>
      <c r="E3219" s="2">
        <v>1696.6685</v>
      </c>
      <c r="G3219" s="16">
        <f t="shared" si="199"/>
        <v>-3303.3315000000002</v>
      </c>
      <c r="H3219" s="17">
        <f t="shared" si="200"/>
        <v>1958.7820000000002</v>
      </c>
      <c r="I3219" s="18">
        <f t="shared" si="201"/>
        <v>4579.4715999999999</v>
      </c>
      <c r="J3219" s="19">
        <f t="shared" si="202"/>
        <v>10716.3393</v>
      </c>
    </row>
    <row r="3220" spans="1:10" x14ac:dyDescent="0.25">
      <c r="A3220" s="4">
        <v>84.3</v>
      </c>
      <c r="B3220" s="2">
        <v>1724.1948</v>
      </c>
      <c r="C3220" s="2">
        <v>1481.8481999999999</v>
      </c>
      <c r="D3220" s="2">
        <v>640.52419999999995</v>
      </c>
      <c r="E3220" s="2">
        <v>1731.9914000000001</v>
      </c>
      <c r="G3220" s="16">
        <f t="shared" si="199"/>
        <v>-3268.0086000000001</v>
      </c>
      <c r="H3220" s="17">
        <f t="shared" si="200"/>
        <v>2062.0967999999998</v>
      </c>
      <c r="I3220" s="18">
        <f t="shared" si="201"/>
        <v>4481.8482000000004</v>
      </c>
      <c r="J3220" s="19">
        <f t="shared" si="202"/>
        <v>10724.194799999999</v>
      </c>
    </row>
    <row r="3221" spans="1:10" x14ac:dyDescent="0.25">
      <c r="A3221" s="4">
        <v>84.32</v>
      </c>
      <c r="B3221" s="2">
        <v>1677.7720999999999</v>
      </c>
      <c r="C3221" s="2">
        <v>1562.1429000000001</v>
      </c>
      <c r="D3221" s="2">
        <v>649.44870000000003</v>
      </c>
      <c r="E3221" s="2">
        <v>1738.8041000000001</v>
      </c>
      <c r="G3221" s="16">
        <f t="shared" si="199"/>
        <v>-3261.1958999999997</v>
      </c>
      <c r="H3221" s="17">
        <f t="shared" si="200"/>
        <v>2097.7948000000001</v>
      </c>
      <c r="I3221" s="18">
        <f t="shared" si="201"/>
        <v>4562.1428999999998</v>
      </c>
      <c r="J3221" s="19">
        <f t="shared" si="202"/>
        <v>10677.7721</v>
      </c>
    </row>
    <row r="3222" spans="1:10" x14ac:dyDescent="0.25">
      <c r="A3222" s="4">
        <v>84.34</v>
      </c>
      <c r="B3222" s="2">
        <v>1704.9278999999999</v>
      </c>
      <c r="C3222" s="2">
        <v>1605.5741</v>
      </c>
      <c r="D3222" s="2">
        <v>633.60760000000005</v>
      </c>
      <c r="E3222" s="2">
        <v>1771.4450999999999</v>
      </c>
      <c r="G3222" s="16">
        <f t="shared" si="199"/>
        <v>-3228.5549000000001</v>
      </c>
      <c r="H3222" s="17">
        <f t="shared" si="200"/>
        <v>2034.4304000000002</v>
      </c>
      <c r="I3222" s="18">
        <f t="shared" si="201"/>
        <v>4605.5740999999998</v>
      </c>
      <c r="J3222" s="19">
        <f t="shared" si="202"/>
        <v>10704.927900000001</v>
      </c>
    </row>
    <row r="3223" spans="1:10" x14ac:dyDescent="0.25">
      <c r="A3223" s="4">
        <v>84.36</v>
      </c>
      <c r="B3223" s="2">
        <v>1676.7967000000001</v>
      </c>
      <c r="C3223" s="2">
        <v>1558.6917000000001</v>
      </c>
      <c r="D3223" s="2">
        <v>654.84490000000005</v>
      </c>
      <c r="E3223" s="2">
        <v>1721.4514999999999</v>
      </c>
      <c r="G3223" s="16">
        <f t="shared" si="199"/>
        <v>-3278.5484999999999</v>
      </c>
      <c r="H3223" s="17">
        <f t="shared" si="200"/>
        <v>2119.3796000000002</v>
      </c>
      <c r="I3223" s="18">
        <f t="shared" si="201"/>
        <v>4558.6917000000003</v>
      </c>
      <c r="J3223" s="19">
        <f t="shared" si="202"/>
        <v>10676.796700000001</v>
      </c>
    </row>
    <row r="3224" spans="1:10" x14ac:dyDescent="0.25">
      <c r="A3224" s="4">
        <v>84.38</v>
      </c>
      <c r="B3224" s="2">
        <v>1659.5895</v>
      </c>
      <c r="C3224" s="2">
        <v>1573.7073</v>
      </c>
      <c r="D3224" s="2">
        <v>655.45759999999996</v>
      </c>
      <c r="E3224" s="2">
        <v>1766.3585</v>
      </c>
      <c r="G3224" s="16">
        <f t="shared" si="199"/>
        <v>-3233.6414999999997</v>
      </c>
      <c r="H3224" s="17">
        <f t="shared" si="200"/>
        <v>2121.8303999999998</v>
      </c>
      <c r="I3224" s="18">
        <f t="shared" si="201"/>
        <v>4573.7073</v>
      </c>
      <c r="J3224" s="19">
        <f t="shared" si="202"/>
        <v>10659.5895</v>
      </c>
    </row>
    <row r="3225" spans="1:10" x14ac:dyDescent="0.25">
      <c r="A3225" s="4">
        <v>84.4</v>
      </c>
      <c r="B3225" s="2">
        <v>1731.896</v>
      </c>
      <c r="C3225" s="2">
        <v>1562.3345999999999</v>
      </c>
      <c r="D3225" s="2">
        <v>620.38720000000001</v>
      </c>
      <c r="E3225" s="2">
        <v>1699.8761</v>
      </c>
      <c r="G3225" s="16">
        <f t="shared" si="199"/>
        <v>-3300.1239</v>
      </c>
      <c r="H3225" s="17">
        <f t="shared" si="200"/>
        <v>1981.5488</v>
      </c>
      <c r="I3225" s="18">
        <f t="shared" si="201"/>
        <v>4562.3346000000001</v>
      </c>
      <c r="J3225" s="19">
        <f t="shared" si="202"/>
        <v>10731.896000000001</v>
      </c>
    </row>
    <row r="3226" spans="1:10" x14ac:dyDescent="0.25">
      <c r="A3226" s="4">
        <v>84.42</v>
      </c>
      <c r="B3226" s="2">
        <v>1667.8626999999999</v>
      </c>
      <c r="C3226" s="2">
        <v>1444.7405000000001</v>
      </c>
      <c r="D3226" s="2">
        <v>638.77670000000001</v>
      </c>
      <c r="E3226" s="2">
        <v>1722.7934</v>
      </c>
      <c r="G3226" s="16">
        <f t="shared" si="199"/>
        <v>-3277.2066</v>
      </c>
      <c r="H3226" s="17">
        <f t="shared" si="200"/>
        <v>2055.1068</v>
      </c>
      <c r="I3226" s="18">
        <f t="shared" si="201"/>
        <v>4444.7404999999999</v>
      </c>
      <c r="J3226" s="19">
        <f t="shared" si="202"/>
        <v>10667.8627</v>
      </c>
    </row>
    <row r="3227" spans="1:10" x14ac:dyDescent="0.25">
      <c r="A3227" s="4">
        <v>84.44</v>
      </c>
      <c r="B3227" s="2">
        <v>1739.5664999999999</v>
      </c>
      <c r="C3227" s="2">
        <v>1562.5590999999999</v>
      </c>
      <c r="D3227" s="2">
        <v>605.42240000000004</v>
      </c>
      <c r="E3227" s="2">
        <v>1730.1455000000001</v>
      </c>
      <c r="G3227" s="16">
        <f t="shared" si="199"/>
        <v>-3269.8544999999999</v>
      </c>
      <c r="H3227" s="17">
        <f t="shared" si="200"/>
        <v>1921.6896000000002</v>
      </c>
      <c r="I3227" s="18">
        <f t="shared" si="201"/>
        <v>4562.5591000000004</v>
      </c>
      <c r="J3227" s="19">
        <f t="shared" si="202"/>
        <v>10739.566500000001</v>
      </c>
    </row>
    <row r="3228" spans="1:10" x14ac:dyDescent="0.25">
      <c r="A3228" s="4">
        <v>84.46</v>
      </c>
      <c r="B3228" s="2">
        <v>1670.8767</v>
      </c>
      <c r="C3228" s="2">
        <v>1505.4249</v>
      </c>
      <c r="D3228" s="2">
        <v>628.55380000000002</v>
      </c>
      <c r="E3228" s="2">
        <v>1800.4777999999999</v>
      </c>
      <c r="G3228" s="16">
        <f t="shared" si="199"/>
        <v>-3199.5222000000003</v>
      </c>
      <c r="H3228" s="17">
        <f t="shared" si="200"/>
        <v>2014.2152000000001</v>
      </c>
      <c r="I3228" s="18">
        <f t="shared" si="201"/>
        <v>4505.4249</v>
      </c>
      <c r="J3228" s="19">
        <f t="shared" si="202"/>
        <v>10670.876700000001</v>
      </c>
    </row>
    <row r="3229" spans="1:10" x14ac:dyDescent="0.25">
      <c r="A3229" s="4">
        <v>84.48</v>
      </c>
      <c r="B3229" s="2">
        <v>1686.9940999999999</v>
      </c>
      <c r="C3229" s="2">
        <v>1572.5291</v>
      </c>
      <c r="D3229" s="2">
        <v>641.29319999999996</v>
      </c>
      <c r="E3229" s="2">
        <v>1758.0705</v>
      </c>
      <c r="G3229" s="16">
        <f t="shared" si="199"/>
        <v>-3241.9295000000002</v>
      </c>
      <c r="H3229" s="17">
        <f t="shared" si="200"/>
        <v>2065.1727999999998</v>
      </c>
      <c r="I3229" s="18">
        <f t="shared" si="201"/>
        <v>4572.5290999999997</v>
      </c>
      <c r="J3229" s="19">
        <f t="shared" si="202"/>
        <v>10686.9941</v>
      </c>
    </row>
    <row r="3230" spans="1:10" x14ac:dyDescent="0.25">
      <c r="A3230" s="4">
        <v>84.5</v>
      </c>
      <c r="B3230" s="2">
        <v>1714.4621999999999</v>
      </c>
      <c r="C3230" s="2">
        <v>1419.0641000000001</v>
      </c>
      <c r="D3230" s="2">
        <v>634.58399999999995</v>
      </c>
      <c r="E3230" s="2">
        <v>1769.1892</v>
      </c>
      <c r="G3230" s="16">
        <f t="shared" ref="G3230:G3293" si="203">E3230-5000</f>
        <v>-3230.8108000000002</v>
      </c>
      <c r="H3230" s="17">
        <f t="shared" si="200"/>
        <v>2038.3359999999998</v>
      </c>
      <c r="I3230" s="18">
        <f t="shared" si="201"/>
        <v>4419.0640999999996</v>
      </c>
      <c r="J3230" s="19">
        <f t="shared" si="202"/>
        <v>10714.4622</v>
      </c>
    </row>
    <row r="3231" spans="1:10" x14ac:dyDescent="0.25">
      <c r="A3231" s="4">
        <v>84.52</v>
      </c>
      <c r="B3231" s="2">
        <v>1701.4690000000001</v>
      </c>
      <c r="C3231" s="2">
        <v>1563.0863999999999</v>
      </c>
      <c r="D3231" s="2">
        <v>661.73950000000002</v>
      </c>
      <c r="E3231" s="2">
        <v>1792.1259</v>
      </c>
      <c r="G3231" s="16">
        <f t="shared" si="203"/>
        <v>-3207.8741</v>
      </c>
      <c r="H3231" s="17">
        <f t="shared" si="200"/>
        <v>2146.9580000000001</v>
      </c>
      <c r="I3231" s="18">
        <f t="shared" si="201"/>
        <v>4563.0864000000001</v>
      </c>
      <c r="J3231" s="19">
        <f t="shared" si="202"/>
        <v>10701.469000000001</v>
      </c>
    </row>
    <row r="3232" spans="1:10" x14ac:dyDescent="0.25">
      <c r="A3232" s="4">
        <v>84.54</v>
      </c>
      <c r="B3232" s="2">
        <v>1724.7425000000001</v>
      </c>
      <c r="C3232" s="2">
        <v>1568.3887</v>
      </c>
      <c r="D3232" s="2">
        <v>607.7269</v>
      </c>
      <c r="E3232" s="2">
        <v>1825.8015</v>
      </c>
      <c r="G3232" s="16">
        <f t="shared" si="203"/>
        <v>-3174.1985</v>
      </c>
      <c r="H3232" s="17">
        <f t="shared" si="200"/>
        <v>1930.9076</v>
      </c>
      <c r="I3232" s="18">
        <f t="shared" si="201"/>
        <v>4568.3886999999995</v>
      </c>
      <c r="J3232" s="19">
        <f t="shared" si="202"/>
        <v>10724.7425</v>
      </c>
    </row>
    <row r="3233" spans="1:10" x14ac:dyDescent="0.25">
      <c r="A3233" s="4">
        <v>84.56</v>
      </c>
      <c r="B3233" s="2">
        <v>1693.0725</v>
      </c>
      <c r="C3233" s="2">
        <v>1629.7537</v>
      </c>
      <c r="D3233" s="2">
        <v>644.58010000000002</v>
      </c>
      <c r="E3233" s="2">
        <v>1778.8045999999999</v>
      </c>
      <c r="G3233" s="16">
        <f t="shared" si="203"/>
        <v>-3221.1954000000001</v>
      </c>
      <c r="H3233" s="17">
        <f t="shared" si="200"/>
        <v>2078.3204000000001</v>
      </c>
      <c r="I3233" s="18">
        <f t="shared" si="201"/>
        <v>4629.7537000000002</v>
      </c>
      <c r="J3233" s="19">
        <f t="shared" si="202"/>
        <v>10693.0725</v>
      </c>
    </row>
    <row r="3234" spans="1:10" x14ac:dyDescent="0.25">
      <c r="A3234" s="4">
        <v>84.58</v>
      </c>
      <c r="B3234" s="2">
        <v>1730.6360999999999</v>
      </c>
      <c r="C3234" s="2">
        <v>1551.2283</v>
      </c>
      <c r="D3234" s="2">
        <v>612.85659999999996</v>
      </c>
      <c r="E3234" s="2">
        <v>1754.9345000000001</v>
      </c>
      <c r="G3234" s="16">
        <f t="shared" si="203"/>
        <v>-3245.0654999999997</v>
      </c>
      <c r="H3234" s="17">
        <f t="shared" si="200"/>
        <v>1951.4263999999998</v>
      </c>
      <c r="I3234" s="18">
        <f t="shared" si="201"/>
        <v>4551.2282999999998</v>
      </c>
      <c r="J3234" s="19">
        <f t="shared" si="202"/>
        <v>10730.6361</v>
      </c>
    </row>
    <row r="3235" spans="1:10" x14ac:dyDescent="0.25">
      <c r="A3235" s="4">
        <v>84.6</v>
      </c>
      <c r="B3235" s="2">
        <v>1676.3896</v>
      </c>
      <c r="C3235" s="2">
        <v>1586.9641999999999</v>
      </c>
      <c r="D3235" s="2">
        <v>624.88189999999997</v>
      </c>
      <c r="E3235" s="2">
        <v>1780.4339</v>
      </c>
      <c r="G3235" s="16">
        <f t="shared" si="203"/>
        <v>-3219.5661</v>
      </c>
      <c r="H3235" s="17">
        <f t="shared" si="200"/>
        <v>1999.5275999999999</v>
      </c>
      <c r="I3235" s="18">
        <f t="shared" si="201"/>
        <v>4586.9642000000003</v>
      </c>
      <c r="J3235" s="19">
        <f t="shared" si="202"/>
        <v>10676.3896</v>
      </c>
    </row>
    <row r="3236" spans="1:10" x14ac:dyDescent="0.25">
      <c r="A3236" s="4">
        <v>84.62</v>
      </c>
      <c r="B3236" s="2">
        <v>1710.6207999999999</v>
      </c>
      <c r="C3236" s="2">
        <v>1509.4028000000001</v>
      </c>
      <c r="D3236" s="2">
        <v>646.22860000000003</v>
      </c>
      <c r="E3236" s="2">
        <v>1680.4599000000001</v>
      </c>
      <c r="G3236" s="16">
        <f t="shared" si="203"/>
        <v>-3319.5401000000002</v>
      </c>
      <c r="H3236" s="17">
        <f t="shared" si="200"/>
        <v>2084.9144000000001</v>
      </c>
      <c r="I3236" s="18">
        <f t="shared" si="201"/>
        <v>4509.4027999999998</v>
      </c>
      <c r="J3236" s="19">
        <f t="shared" si="202"/>
        <v>10710.620800000001</v>
      </c>
    </row>
    <row r="3237" spans="1:10" x14ac:dyDescent="0.25">
      <c r="A3237" s="4">
        <v>84.64</v>
      </c>
      <c r="B3237" s="2">
        <v>1668.6713999999999</v>
      </c>
      <c r="C3237" s="2">
        <v>1548.8034</v>
      </c>
      <c r="D3237" s="2">
        <v>628.79380000000003</v>
      </c>
      <c r="E3237" s="2">
        <v>1704.3646000000001</v>
      </c>
      <c r="G3237" s="16">
        <f t="shared" si="203"/>
        <v>-3295.6354000000001</v>
      </c>
      <c r="H3237" s="17">
        <f t="shared" si="200"/>
        <v>2015.1752000000001</v>
      </c>
      <c r="I3237" s="18">
        <f t="shared" si="201"/>
        <v>4548.8033999999998</v>
      </c>
      <c r="J3237" s="19">
        <f t="shared" si="202"/>
        <v>10668.671399999999</v>
      </c>
    </row>
    <row r="3238" spans="1:10" x14ac:dyDescent="0.25">
      <c r="A3238" s="4">
        <v>84.66</v>
      </c>
      <c r="B3238" s="2">
        <v>1724.0053</v>
      </c>
      <c r="C3238" s="2">
        <v>1580.5833</v>
      </c>
      <c r="D3238" s="2">
        <v>643.2115</v>
      </c>
      <c r="E3238" s="2">
        <v>1718.7802999999999</v>
      </c>
      <c r="G3238" s="16">
        <f t="shared" si="203"/>
        <v>-3281.2197000000001</v>
      </c>
      <c r="H3238" s="17">
        <f t="shared" si="200"/>
        <v>2072.846</v>
      </c>
      <c r="I3238" s="18">
        <f t="shared" si="201"/>
        <v>4580.5833000000002</v>
      </c>
      <c r="J3238" s="19">
        <f t="shared" si="202"/>
        <v>10724.005300000001</v>
      </c>
    </row>
    <row r="3239" spans="1:10" x14ac:dyDescent="0.25">
      <c r="A3239" s="4">
        <v>84.68</v>
      </c>
      <c r="B3239" s="2">
        <v>1713.6667</v>
      </c>
      <c r="C3239" s="2">
        <v>1537.3938000000001</v>
      </c>
      <c r="D3239" s="2">
        <v>648.48919999999998</v>
      </c>
      <c r="E3239" s="2">
        <v>1821.4463000000001</v>
      </c>
      <c r="G3239" s="16">
        <f t="shared" si="203"/>
        <v>-3178.5536999999999</v>
      </c>
      <c r="H3239" s="17">
        <f t="shared" si="200"/>
        <v>2093.9567999999999</v>
      </c>
      <c r="I3239" s="18">
        <f t="shared" si="201"/>
        <v>4537.3937999999998</v>
      </c>
      <c r="J3239" s="19">
        <f t="shared" si="202"/>
        <v>10713.6667</v>
      </c>
    </row>
    <row r="3240" spans="1:10" x14ac:dyDescent="0.25">
      <c r="A3240" s="4">
        <v>84.7</v>
      </c>
      <c r="B3240" s="2">
        <v>1699.2499</v>
      </c>
      <c r="C3240" s="2">
        <v>1536.7144000000001</v>
      </c>
      <c r="D3240" s="2">
        <v>637.89139999999998</v>
      </c>
      <c r="E3240" s="2">
        <v>1762.2406000000001</v>
      </c>
      <c r="G3240" s="16">
        <f t="shared" si="203"/>
        <v>-3237.7593999999999</v>
      </c>
      <c r="H3240" s="17">
        <f t="shared" si="200"/>
        <v>2051.5655999999999</v>
      </c>
      <c r="I3240" s="18">
        <f t="shared" si="201"/>
        <v>4536.7143999999998</v>
      </c>
      <c r="J3240" s="19">
        <f t="shared" si="202"/>
        <v>10699.249900000001</v>
      </c>
    </row>
    <row r="3241" spans="1:10" x14ac:dyDescent="0.25">
      <c r="A3241" s="4">
        <v>84.72</v>
      </c>
      <c r="B3241" s="2">
        <v>1740.9629</v>
      </c>
      <c r="C3241" s="2">
        <v>1476.5507</v>
      </c>
      <c r="D3241" s="2">
        <v>622.84199999999998</v>
      </c>
      <c r="E3241" s="2">
        <v>1682.6039000000001</v>
      </c>
      <c r="G3241" s="16">
        <f t="shared" si="203"/>
        <v>-3317.3960999999999</v>
      </c>
      <c r="H3241" s="17">
        <f t="shared" si="200"/>
        <v>1991.3679999999999</v>
      </c>
      <c r="I3241" s="18">
        <f t="shared" si="201"/>
        <v>4476.5506999999998</v>
      </c>
      <c r="J3241" s="19">
        <f t="shared" si="202"/>
        <v>10740.9629</v>
      </c>
    </row>
    <row r="3242" spans="1:10" x14ac:dyDescent="0.25">
      <c r="A3242" s="4">
        <v>84.74</v>
      </c>
      <c r="B3242" s="2">
        <v>1691.2753</v>
      </c>
      <c r="C3242" s="2">
        <v>1547.8957</v>
      </c>
      <c r="D3242" s="2">
        <v>628.21680000000003</v>
      </c>
      <c r="E3242" s="2">
        <v>1764.4799</v>
      </c>
      <c r="G3242" s="16">
        <f t="shared" si="203"/>
        <v>-3235.5200999999997</v>
      </c>
      <c r="H3242" s="17">
        <f t="shared" si="200"/>
        <v>2012.8672000000001</v>
      </c>
      <c r="I3242" s="18">
        <f t="shared" si="201"/>
        <v>4547.8957</v>
      </c>
      <c r="J3242" s="19">
        <f t="shared" si="202"/>
        <v>10691.275299999999</v>
      </c>
    </row>
    <row r="3243" spans="1:10" x14ac:dyDescent="0.25">
      <c r="A3243" s="4">
        <v>84.76</v>
      </c>
      <c r="B3243" s="2">
        <v>1695.5481</v>
      </c>
      <c r="C3243" s="2">
        <v>1537.7194</v>
      </c>
      <c r="D3243" s="2">
        <v>667.11990000000003</v>
      </c>
      <c r="E3243" s="2">
        <v>1875.5847000000001</v>
      </c>
      <c r="G3243" s="16">
        <f t="shared" si="203"/>
        <v>-3124.4152999999997</v>
      </c>
      <c r="H3243" s="17">
        <f t="shared" si="200"/>
        <v>2168.4796000000001</v>
      </c>
      <c r="I3243" s="18">
        <f t="shared" si="201"/>
        <v>4537.7194</v>
      </c>
      <c r="J3243" s="19">
        <f t="shared" si="202"/>
        <v>10695.5481</v>
      </c>
    </row>
    <row r="3244" spans="1:10" x14ac:dyDescent="0.25">
      <c r="A3244" s="4">
        <v>84.78</v>
      </c>
      <c r="B3244" s="2">
        <v>1716.9897000000001</v>
      </c>
      <c r="C3244" s="2">
        <v>1544.1007999999999</v>
      </c>
      <c r="D3244" s="2">
        <v>676.4588</v>
      </c>
      <c r="E3244" s="2">
        <v>1796.0997</v>
      </c>
      <c r="G3244" s="16">
        <f t="shared" si="203"/>
        <v>-3203.9003000000002</v>
      </c>
      <c r="H3244" s="17">
        <f t="shared" si="200"/>
        <v>2205.8352</v>
      </c>
      <c r="I3244" s="18">
        <f t="shared" si="201"/>
        <v>4544.1008000000002</v>
      </c>
      <c r="J3244" s="19">
        <f t="shared" si="202"/>
        <v>10716.9897</v>
      </c>
    </row>
    <row r="3245" spans="1:10" x14ac:dyDescent="0.25">
      <c r="A3245" s="4">
        <v>84.8</v>
      </c>
      <c r="B3245" s="2">
        <v>1739.6022</v>
      </c>
      <c r="C3245" s="2">
        <v>1436.6723999999999</v>
      </c>
      <c r="D3245" s="2">
        <v>637.04219999999998</v>
      </c>
      <c r="E3245" s="2">
        <v>1776.1597999999999</v>
      </c>
      <c r="G3245" s="16">
        <f t="shared" si="203"/>
        <v>-3223.8402000000001</v>
      </c>
      <c r="H3245" s="17">
        <f t="shared" si="200"/>
        <v>2048.1687999999999</v>
      </c>
      <c r="I3245" s="18">
        <f t="shared" si="201"/>
        <v>4436.6723999999995</v>
      </c>
      <c r="J3245" s="19">
        <f t="shared" si="202"/>
        <v>10739.602199999999</v>
      </c>
    </row>
    <row r="3246" spans="1:10" x14ac:dyDescent="0.25">
      <c r="A3246" s="4">
        <v>84.82</v>
      </c>
      <c r="B3246" s="2">
        <v>1742.4273000000001</v>
      </c>
      <c r="C3246" s="2">
        <v>1524.9528</v>
      </c>
      <c r="D3246" s="2">
        <v>664.99360000000001</v>
      </c>
      <c r="E3246" s="2">
        <v>1822.4127000000001</v>
      </c>
      <c r="G3246" s="16">
        <f t="shared" si="203"/>
        <v>-3177.5873000000001</v>
      </c>
      <c r="H3246" s="17">
        <f t="shared" si="200"/>
        <v>2159.9744000000001</v>
      </c>
      <c r="I3246" s="18">
        <f t="shared" si="201"/>
        <v>4524.9528</v>
      </c>
      <c r="J3246" s="19">
        <f t="shared" si="202"/>
        <v>10742.427299999999</v>
      </c>
    </row>
    <row r="3247" spans="1:10" x14ac:dyDescent="0.25">
      <c r="A3247" s="4">
        <v>84.84</v>
      </c>
      <c r="B3247" s="2">
        <v>1758.6026999999999</v>
      </c>
      <c r="C3247" s="2">
        <v>1617.3228999999999</v>
      </c>
      <c r="D3247" s="2">
        <v>646.95159999999998</v>
      </c>
      <c r="E3247" s="2">
        <v>1725.8738000000001</v>
      </c>
      <c r="G3247" s="16">
        <f t="shared" si="203"/>
        <v>-3274.1261999999997</v>
      </c>
      <c r="H3247" s="17">
        <f t="shared" si="200"/>
        <v>2087.8063999999999</v>
      </c>
      <c r="I3247" s="18">
        <f t="shared" si="201"/>
        <v>4617.3229000000001</v>
      </c>
      <c r="J3247" s="19">
        <f t="shared" si="202"/>
        <v>10758.602699999999</v>
      </c>
    </row>
    <row r="3248" spans="1:10" x14ac:dyDescent="0.25">
      <c r="A3248" s="4">
        <v>84.86</v>
      </c>
      <c r="B3248" s="2">
        <v>1754.3722</v>
      </c>
      <c r="C3248" s="2">
        <v>1633.604</v>
      </c>
      <c r="D3248" s="2">
        <v>655.00530000000003</v>
      </c>
      <c r="E3248" s="2">
        <v>1780.568</v>
      </c>
      <c r="G3248" s="16">
        <f t="shared" si="203"/>
        <v>-3219.4319999999998</v>
      </c>
      <c r="H3248" s="17">
        <f t="shared" si="200"/>
        <v>2120.0212000000001</v>
      </c>
      <c r="I3248" s="18">
        <f t="shared" si="201"/>
        <v>4633.6040000000003</v>
      </c>
      <c r="J3248" s="19">
        <f t="shared" si="202"/>
        <v>10754.3722</v>
      </c>
    </row>
    <row r="3249" spans="1:10" x14ac:dyDescent="0.25">
      <c r="A3249" s="4">
        <v>84.88</v>
      </c>
      <c r="B3249" s="2">
        <v>1677.1134999999999</v>
      </c>
      <c r="C3249" s="2">
        <v>1526.5012999999999</v>
      </c>
      <c r="D3249" s="2">
        <v>643.0453</v>
      </c>
      <c r="E3249" s="2">
        <v>1818.8</v>
      </c>
      <c r="G3249" s="16">
        <f t="shared" si="203"/>
        <v>-3181.2</v>
      </c>
      <c r="H3249" s="17">
        <f t="shared" si="200"/>
        <v>2072.1812</v>
      </c>
      <c r="I3249" s="18">
        <f t="shared" si="201"/>
        <v>4526.5012999999999</v>
      </c>
      <c r="J3249" s="19">
        <f t="shared" si="202"/>
        <v>10677.113499999999</v>
      </c>
    </row>
    <row r="3250" spans="1:10" x14ac:dyDescent="0.25">
      <c r="A3250" s="4">
        <v>84.9</v>
      </c>
      <c r="B3250" s="2">
        <v>1725.6623</v>
      </c>
      <c r="C3250" s="2">
        <v>1437.9663</v>
      </c>
      <c r="D3250" s="2">
        <v>651.69629999999995</v>
      </c>
      <c r="E3250" s="2">
        <v>1734.7251000000001</v>
      </c>
      <c r="G3250" s="16">
        <f t="shared" si="203"/>
        <v>-3265.2748999999999</v>
      </c>
      <c r="H3250" s="17">
        <f t="shared" si="200"/>
        <v>2106.7851999999998</v>
      </c>
      <c r="I3250" s="18">
        <f t="shared" si="201"/>
        <v>4437.9663</v>
      </c>
      <c r="J3250" s="19">
        <f t="shared" si="202"/>
        <v>10725.6623</v>
      </c>
    </row>
    <row r="3251" spans="1:10" x14ac:dyDescent="0.25">
      <c r="A3251" s="4">
        <v>84.92</v>
      </c>
      <c r="B3251" s="2">
        <v>1717.8606</v>
      </c>
      <c r="C3251" s="2">
        <v>1612.7639999999999</v>
      </c>
      <c r="D3251" s="2">
        <v>644.06259999999997</v>
      </c>
      <c r="E3251" s="2">
        <v>1826.9491</v>
      </c>
      <c r="G3251" s="16">
        <f t="shared" si="203"/>
        <v>-3173.0509000000002</v>
      </c>
      <c r="H3251" s="17">
        <f t="shared" si="200"/>
        <v>2076.2503999999999</v>
      </c>
      <c r="I3251" s="18">
        <f t="shared" si="201"/>
        <v>4612.7640000000001</v>
      </c>
      <c r="J3251" s="19">
        <f t="shared" si="202"/>
        <v>10717.8606</v>
      </c>
    </row>
    <row r="3252" spans="1:10" x14ac:dyDescent="0.25">
      <c r="A3252" s="4">
        <v>84.94</v>
      </c>
      <c r="B3252" s="2">
        <v>1741.5873999999999</v>
      </c>
      <c r="C3252" s="2">
        <v>1614.7814000000001</v>
      </c>
      <c r="D3252" s="2">
        <v>622.99559999999997</v>
      </c>
      <c r="E3252" s="2">
        <v>1806.027</v>
      </c>
      <c r="G3252" s="16">
        <f t="shared" si="203"/>
        <v>-3193.973</v>
      </c>
      <c r="H3252" s="17">
        <f t="shared" si="200"/>
        <v>1991.9823999999999</v>
      </c>
      <c r="I3252" s="18">
        <f t="shared" si="201"/>
        <v>4614.7813999999998</v>
      </c>
      <c r="J3252" s="19">
        <f t="shared" si="202"/>
        <v>10741.5874</v>
      </c>
    </row>
    <row r="3253" spans="1:10" x14ac:dyDescent="0.25">
      <c r="A3253" s="4">
        <v>84.96</v>
      </c>
      <c r="B3253" s="2">
        <v>1753.7311</v>
      </c>
      <c r="C3253" s="2">
        <v>1518.1039000000001</v>
      </c>
      <c r="D3253" s="2">
        <v>617.9135</v>
      </c>
      <c r="E3253" s="2">
        <v>1710.1738</v>
      </c>
      <c r="G3253" s="16">
        <f t="shared" si="203"/>
        <v>-3289.8262</v>
      </c>
      <c r="H3253" s="17">
        <f t="shared" si="200"/>
        <v>1971.654</v>
      </c>
      <c r="I3253" s="18">
        <f t="shared" si="201"/>
        <v>4518.1039000000001</v>
      </c>
      <c r="J3253" s="19">
        <f t="shared" si="202"/>
        <v>10753.731100000001</v>
      </c>
    </row>
    <row r="3254" spans="1:10" x14ac:dyDescent="0.25">
      <c r="A3254" s="4">
        <v>84.98</v>
      </c>
      <c r="B3254" s="2">
        <v>1763.8405</v>
      </c>
      <c r="C3254" s="2">
        <v>1498.0341000000001</v>
      </c>
      <c r="D3254" s="2">
        <v>626.67020000000002</v>
      </c>
      <c r="E3254" s="2">
        <v>1820.4791</v>
      </c>
      <c r="G3254" s="16">
        <f t="shared" si="203"/>
        <v>-3179.5209</v>
      </c>
      <c r="H3254" s="17">
        <f t="shared" si="200"/>
        <v>2006.6808000000001</v>
      </c>
      <c r="I3254" s="18">
        <f t="shared" si="201"/>
        <v>4498.0340999999999</v>
      </c>
      <c r="J3254" s="19">
        <f t="shared" si="202"/>
        <v>10763.8405</v>
      </c>
    </row>
    <row r="3255" spans="1:10" x14ac:dyDescent="0.25">
      <c r="A3255" s="4">
        <v>85</v>
      </c>
      <c r="B3255" s="2">
        <v>1685.0690999999999</v>
      </c>
      <c r="C3255" s="2">
        <v>1547.5210999999999</v>
      </c>
      <c r="D3255" s="2">
        <v>625.60469999999998</v>
      </c>
      <c r="E3255" s="2">
        <v>1779.3896999999999</v>
      </c>
      <c r="G3255" s="16">
        <f t="shared" si="203"/>
        <v>-3220.6103000000003</v>
      </c>
      <c r="H3255" s="17">
        <f t="shared" si="200"/>
        <v>2002.4187999999999</v>
      </c>
      <c r="I3255" s="18">
        <f t="shared" si="201"/>
        <v>4547.5210999999999</v>
      </c>
      <c r="J3255" s="19">
        <f t="shared" si="202"/>
        <v>10685.069100000001</v>
      </c>
    </row>
    <row r="3256" spans="1:10" x14ac:dyDescent="0.25">
      <c r="A3256" s="4">
        <v>85.02</v>
      </c>
      <c r="B3256" s="2">
        <v>1731.9640999999999</v>
      </c>
      <c r="C3256" s="2">
        <v>1594.0804000000001</v>
      </c>
      <c r="D3256" s="2">
        <v>644.43780000000004</v>
      </c>
      <c r="E3256" s="2">
        <v>1788.9603999999999</v>
      </c>
      <c r="G3256" s="16">
        <f t="shared" si="203"/>
        <v>-3211.0396000000001</v>
      </c>
      <c r="H3256" s="17">
        <f t="shared" si="200"/>
        <v>2077.7512000000002</v>
      </c>
      <c r="I3256" s="18">
        <f t="shared" si="201"/>
        <v>4594.0803999999998</v>
      </c>
      <c r="J3256" s="19">
        <f t="shared" si="202"/>
        <v>10731.964099999999</v>
      </c>
    </row>
    <row r="3257" spans="1:10" x14ac:dyDescent="0.25">
      <c r="A3257" s="4">
        <v>85.04</v>
      </c>
      <c r="B3257" s="2">
        <v>1744.4348</v>
      </c>
      <c r="C3257" s="2">
        <v>1493.7556999999999</v>
      </c>
      <c r="D3257" s="2">
        <v>664.82010000000002</v>
      </c>
      <c r="E3257" s="2">
        <v>1761.0282999999999</v>
      </c>
      <c r="G3257" s="16">
        <f t="shared" si="203"/>
        <v>-3238.9717000000001</v>
      </c>
      <c r="H3257" s="17">
        <f t="shared" si="200"/>
        <v>2159.2804000000001</v>
      </c>
      <c r="I3257" s="18">
        <f t="shared" si="201"/>
        <v>4493.7556999999997</v>
      </c>
      <c r="J3257" s="19">
        <f t="shared" si="202"/>
        <v>10744.434799999999</v>
      </c>
    </row>
    <row r="3258" spans="1:10" x14ac:dyDescent="0.25">
      <c r="A3258" s="4">
        <v>85.06</v>
      </c>
      <c r="B3258" s="2">
        <v>1710.9268999999999</v>
      </c>
      <c r="C3258" s="2">
        <v>1519.6014</v>
      </c>
      <c r="D3258" s="2">
        <v>645.55229999999995</v>
      </c>
      <c r="E3258" s="2">
        <v>1832.1057000000001</v>
      </c>
      <c r="G3258" s="16">
        <f t="shared" si="203"/>
        <v>-3167.8942999999999</v>
      </c>
      <c r="H3258" s="17">
        <f t="shared" si="200"/>
        <v>2082.2091999999998</v>
      </c>
      <c r="I3258" s="18">
        <f t="shared" si="201"/>
        <v>4519.6013999999996</v>
      </c>
      <c r="J3258" s="19">
        <f t="shared" si="202"/>
        <v>10710.9269</v>
      </c>
    </row>
    <row r="3259" spans="1:10" x14ac:dyDescent="0.25">
      <c r="A3259" s="4">
        <v>85.08</v>
      </c>
      <c r="B3259" s="2">
        <v>1673.1932999999999</v>
      </c>
      <c r="C3259" s="2">
        <v>1519.0904</v>
      </c>
      <c r="D3259" s="2">
        <v>656.4</v>
      </c>
      <c r="E3259" s="2">
        <v>1831.9774</v>
      </c>
      <c r="G3259" s="16">
        <f t="shared" si="203"/>
        <v>-3168.0226000000002</v>
      </c>
      <c r="H3259" s="17">
        <f t="shared" si="200"/>
        <v>2125.6</v>
      </c>
      <c r="I3259" s="18">
        <f t="shared" si="201"/>
        <v>4519.0904</v>
      </c>
      <c r="J3259" s="19">
        <f t="shared" si="202"/>
        <v>10673.193299999999</v>
      </c>
    </row>
    <row r="3260" spans="1:10" x14ac:dyDescent="0.25">
      <c r="A3260" s="4">
        <v>85.1</v>
      </c>
      <c r="B3260" s="2">
        <v>1719.4136000000001</v>
      </c>
      <c r="C3260" s="2">
        <v>1510.3261</v>
      </c>
      <c r="D3260" s="2">
        <v>632.75879999999995</v>
      </c>
      <c r="E3260" s="2">
        <v>1788.4985999999999</v>
      </c>
      <c r="G3260" s="16">
        <f t="shared" si="203"/>
        <v>-3211.5014000000001</v>
      </c>
      <c r="H3260" s="17">
        <f t="shared" si="200"/>
        <v>2031.0351999999998</v>
      </c>
      <c r="I3260" s="18">
        <f t="shared" si="201"/>
        <v>4510.3261000000002</v>
      </c>
      <c r="J3260" s="19">
        <f t="shared" si="202"/>
        <v>10719.4136</v>
      </c>
    </row>
    <row r="3261" spans="1:10" x14ac:dyDescent="0.25">
      <c r="A3261" s="4">
        <v>85.12</v>
      </c>
      <c r="B3261" s="2">
        <v>1685.9381000000001</v>
      </c>
      <c r="C3261" s="2">
        <v>1529.1187</v>
      </c>
      <c r="D3261" s="2">
        <v>639.30909999999994</v>
      </c>
      <c r="E3261" s="2">
        <v>1732.3182999999999</v>
      </c>
      <c r="G3261" s="16">
        <f t="shared" si="203"/>
        <v>-3267.6817000000001</v>
      </c>
      <c r="H3261" s="17">
        <f t="shared" si="200"/>
        <v>2057.2363999999998</v>
      </c>
      <c r="I3261" s="18">
        <f t="shared" si="201"/>
        <v>4529.1187</v>
      </c>
      <c r="J3261" s="19">
        <f t="shared" si="202"/>
        <v>10685.938099999999</v>
      </c>
    </row>
    <row r="3262" spans="1:10" x14ac:dyDescent="0.25">
      <c r="A3262" s="4">
        <v>85.14</v>
      </c>
      <c r="B3262" s="2">
        <v>1711.6011000000001</v>
      </c>
      <c r="C3262" s="2">
        <v>1634.5631000000001</v>
      </c>
      <c r="D3262" s="2">
        <v>630.24940000000004</v>
      </c>
      <c r="E3262" s="2">
        <v>1806.444</v>
      </c>
      <c r="G3262" s="16">
        <f t="shared" si="203"/>
        <v>-3193.556</v>
      </c>
      <c r="H3262" s="17">
        <f t="shared" si="200"/>
        <v>2020.9976000000001</v>
      </c>
      <c r="I3262" s="18">
        <f t="shared" si="201"/>
        <v>4634.5631000000003</v>
      </c>
      <c r="J3262" s="19">
        <f t="shared" si="202"/>
        <v>10711.6011</v>
      </c>
    </row>
    <row r="3263" spans="1:10" x14ac:dyDescent="0.25">
      <c r="A3263" s="4">
        <v>85.16</v>
      </c>
      <c r="B3263" s="2">
        <v>1748.8128999999999</v>
      </c>
      <c r="C3263" s="2">
        <v>1558.4635000000001</v>
      </c>
      <c r="D3263" s="2">
        <v>634.00800000000004</v>
      </c>
      <c r="E3263" s="2">
        <v>1721.8304000000001</v>
      </c>
      <c r="G3263" s="16">
        <f t="shared" si="203"/>
        <v>-3278.1696000000002</v>
      </c>
      <c r="H3263" s="17">
        <f t="shared" si="200"/>
        <v>2036.0320000000002</v>
      </c>
      <c r="I3263" s="18">
        <f t="shared" si="201"/>
        <v>4558.4634999999998</v>
      </c>
      <c r="J3263" s="19">
        <f t="shared" si="202"/>
        <v>10748.812900000001</v>
      </c>
    </row>
    <row r="3264" spans="1:10" x14ac:dyDescent="0.25">
      <c r="A3264" s="4">
        <v>85.18</v>
      </c>
      <c r="B3264" s="2">
        <v>1735.1157000000001</v>
      </c>
      <c r="C3264" s="2">
        <v>1643.6578</v>
      </c>
      <c r="D3264" s="2">
        <v>646.03539999999998</v>
      </c>
      <c r="E3264" s="2">
        <v>1851.5940000000001</v>
      </c>
      <c r="G3264" s="16">
        <f t="shared" si="203"/>
        <v>-3148.4059999999999</v>
      </c>
      <c r="H3264" s="17">
        <f t="shared" si="200"/>
        <v>2084.1415999999999</v>
      </c>
      <c r="I3264" s="18">
        <f t="shared" si="201"/>
        <v>4643.6578</v>
      </c>
      <c r="J3264" s="19">
        <f t="shared" si="202"/>
        <v>10735.1157</v>
      </c>
    </row>
    <row r="3265" spans="1:10" x14ac:dyDescent="0.25">
      <c r="A3265" s="4">
        <v>85.2</v>
      </c>
      <c r="B3265" s="2">
        <v>1697.3241</v>
      </c>
      <c r="C3265" s="2">
        <v>1552.3948</v>
      </c>
      <c r="D3265" s="2">
        <v>634.85559999999998</v>
      </c>
      <c r="E3265" s="2">
        <v>1834.5098</v>
      </c>
      <c r="G3265" s="16">
        <f t="shared" si="203"/>
        <v>-3165.4902000000002</v>
      </c>
      <c r="H3265" s="17">
        <f t="shared" si="200"/>
        <v>2039.4223999999999</v>
      </c>
      <c r="I3265" s="18">
        <f t="shared" si="201"/>
        <v>4552.3948</v>
      </c>
      <c r="J3265" s="19">
        <f t="shared" si="202"/>
        <v>10697.3241</v>
      </c>
    </row>
    <row r="3266" spans="1:10" x14ac:dyDescent="0.25">
      <c r="A3266" s="4">
        <v>85.22</v>
      </c>
      <c r="B3266" s="2">
        <v>1714.5117</v>
      </c>
      <c r="C3266" s="2">
        <v>1535.885</v>
      </c>
      <c r="D3266" s="2">
        <v>639.70860000000005</v>
      </c>
      <c r="E3266" s="2">
        <v>1732.4771000000001</v>
      </c>
      <c r="G3266" s="16">
        <f t="shared" si="203"/>
        <v>-3267.5228999999999</v>
      </c>
      <c r="H3266" s="17">
        <f t="shared" si="200"/>
        <v>2058.8344000000002</v>
      </c>
      <c r="I3266" s="18">
        <f t="shared" si="201"/>
        <v>4535.8850000000002</v>
      </c>
      <c r="J3266" s="19">
        <f t="shared" si="202"/>
        <v>10714.511699999999</v>
      </c>
    </row>
    <row r="3267" spans="1:10" x14ac:dyDescent="0.25">
      <c r="A3267" s="4">
        <v>85.24</v>
      </c>
      <c r="B3267" s="2">
        <v>1700.8634</v>
      </c>
      <c r="C3267" s="2">
        <v>1600.4259999999999</v>
      </c>
      <c r="D3267" s="2">
        <v>661.07849999999996</v>
      </c>
      <c r="E3267" s="2">
        <v>1781.0204000000001</v>
      </c>
      <c r="G3267" s="16">
        <f t="shared" si="203"/>
        <v>-3218.9795999999997</v>
      </c>
      <c r="H3267" s="17">
        <f t="shared" si="200"/>
        <v>2144.3139999999999</v>
      </c>
      <c r="I3267" s="18">
        <f t="shared" si="201"/>
        <v>4600.4259999999995</v>
      </c>
      <c r="J3267" s="19">
        <f t="shared" si="202"/>
        <v>10700.8634</v>
      </c>
    </row>
    <row r="3268" spans="1:10" x14ac:dyDescent="0.25">
      <c r="A3268" s="4">
        <v>85.26</v>
      </c>
      <c r="B3268" s="2">
        <v>1737.9748999999999</v>
      </c>
      <c r="C3268" s="2">
        <v>1500.1095</v>
      </c>
      <c r="D3268" s="2">
        <v>644.72889999999995</v>
      </c>
      <c r="E3268" s="2">
        <v>1813.2501999999999</v>
      </c>
      <c r="G3268" s="16">
        <f t="shared" si="203"/>
        <v>-3186.7498000000001</v>
      </c>
      <c r="H3268" s="17">
        <f t="shared" si="200"/>
        <v>2078.9155999999998</v>
      </c>
      <c r="I3268" s="18">
        <f t="shared" si="201"/>
        <v>4500.1095000000005</v>
      </c>
      <c r="J3268" s="19">
        <f t="shared" si="202"/>
        <v>10737.974899999999</v>
      </c>
    </row>
    <row r="3269" spans="1:10" x14ac:dyDescent="0.25">
      <c r="A3269" s="4">
        <v>85.28</v>
      </c>
      <c r="B3269" s="2">
        <v>1730.425</v>
      </c>
      <c r="C3269" s="2">
        <v>1528.5984000000001</v>
      </c>
      <c r="D3269" s="2">
        <v>607.61469999999997</v>
      </c>
      <c r="E3269" s="2">
        <v>1733.4528</v>
      </c>
      <c r="G3269" s="16">
        <f t="shared" si="203"/>
        <v>-3266.5472</v>
      </c>
      <c r="H3269" s="17">
        <f t="shared" ref="H3269:H3332" si="204">D3269*4-500</f>
        <v>1930.4587999999999</v>
      </c>
      <c r="I3269" s="18">
        <f t="shared" si="201"/>
        <v>4528.5983999999999</v>
      </c>
      <c r="J3269" s="19">
        <f t="shared" si="202"/>
        <v>10730.424999999999</v>
      </c>
    </row>
    <row r="3270" spans="1:10" x14ac:dyDescent="0.25">
      <c r="A3270" s="4">
        <v>85.3</v>
      </c>
      <c r="B3270" s="2">
        <v>1718.4093</v>
      </c>
      <c r="C3270" s="2">
        <v>1467.6203</v>
      </c>
      <c r="D3270" s="2">
        <v>658.18330000000003</v>
      </c>
      <c r="E3270" s="2">
        <v>1868.0063</v>
      </c>
      <c r="G3270" s="16">
        <f t="shared" si="203"/>
        <v>-3131.9937</v>
      </c>
      <c r="H3270" s="17">
        <f t="shared" si="204"/>
        <v>2132.7332000000001</v>
      </c>
      <c r="I3270" s="18">
        <f t="shared" ref="I3270:I3333" si="205">C3270+3000</f>
        <v>4467.6203000000005</v>
      </c>
      <c r="J3270" s="19">
        <f t="shared" ref="J3270:J3333" si="206">B3270+9000</f>
        <v>10718.409299999999</v>
      </c>
    </row>
    <row r="3271" spans="1:10" x14ac:dyDescent="0.25">
      <c r="A3271" s="4">
        <v>85.32</v>
      </c>
      <c r="B3271" s="2">
        <v>1699.6175000000001</v>
      </c>
      <c r="C3271" s="2">
        <v>1471.2568000000001</v>
      </c>
      <c r="D3271" s="2">
        <v>608.13810000000001</v>
      </c>
      <c r="E3271" s="2">
        <v>1787.6925000000001</v>
      </c>
      <c r="G3271" s="16">
        <f t="shared" si="203"/>
        <v>-3212.3074999999999</v>
      </c>
      <c r="H3271" s="17">
        <f t="shared" si="204"/>
        <v>1932.5524</v>
      </c>
      <c r="I3271" s="18">
        <f t="shared" si="205"/>
        <v>4471.2568000000001</v>
      </c>
      <c r="J3271" s="19">
        <f t="shared" si="206"/>
        <v>10699.6175</v>
      </c>
    </row>
    <row r="3272" spans="1:10" x14ac:dyDescent="0.25">
      <c r="A3272" s="4">
        <v>85.34</v>
      </c>
      <c r="B3272" s="2">
        <v>1751.0165999999999</v>
      </c>
      <c r="C3272" s="2">
        <v>1479.2116000000001</v>
      </c>
      <c r="D3272" s="2">
        <v>630.84799999999996</v>
      </c>
      <c r="E3272" s="2">
        <v>1717.2224000000001</v>
      </c>
      <c r="G3272" s="16">
        <f t="shared" si="203"/>
        <v>-3282.7775999999999</v>
      </c>
      <c r="H3272" s="17">
        <f t="shared" si="204"/>
        <v>2023.3919999999998</v>
      </c>
      <c r="I3272" s="18">
        <f t="shared" si="205"/>
        <v>4479.2116000000005</v>
      </c>
      <c r="J3272" s="19">
        <f t="shared" si="206"/>
        <v>10751.016599999999</v>
      </c>
    </row>
    <row r="3273" spans="1:10" x14ac:dyDescent="0.25">
      <c r="A3273" s="4">
        <v>85.36</v>
      </c>
      <c r="B3273" s="2">
        <v>1748.7231999999999</v>
      </c>
      <c r="C3273" s="2">
        <v>1556.0682999999999</v>
      </c>
      <c r="D3273" s="2">
        <v>630.41139999999996</v>
      </c>
      <c r="E3273" s="2">
        <v>1750.2076</v>
      </c>
      <c r="G3273" s="16">
        <f t="shared" si="203"/>
        <v>-3249.7924000000003</v>
      </c>
      <c r="H3273" s="17">
        <f t="shared" si="204"/>
        <v>2021.6455999999998</v>
      </c>
      <c r="I3273" s="18">
        <f t="shared" si="205"/>
        <v>4556.0682999999999</v>
      </c>
      <c r="J3273" s="19">
        <f t="shared" si="206"/>
        <v>10748.7232</v>
      </c>
    </row>
    <row r="3274" spans="1:10" x14ac:dyDescent="0.25">
      <c r="A3274" s="4">
        <v>85.38</v>
      </c>
      <c r="B3274" s="2">
        <v>1733.9964</v>
      </c>
      <c r="C3274" s="2">
        <v>1555.7139999999999</v>
      </c>
      <c r="D3274" s="2">
        <v>632.54409999999996</v>
      </c>
      <c r="E3274" s="2">
        <v>1705.7851000000001</v>
      </c>
      <c r="G3274" s="16">
        <f t="shared" si="203"/>
        <v>-3294.2148999999999</v>
      </c>
      <c r="H3274" s="17">
        <f t="shared" si="204"/>
        <v>2030.1763999999998</v>
      </c>
      <c r="I3274" s="18">
        <f t="shared" si="205"/>
        <v>4555.7139999999999</v>
      </c>
      <c r="J3274" s="19">
        <f t="shared" si="206"/>
        <v>10733.9964</v>
      </c>
    </row>
    <row r="3275" spans="1:10" x14ac:dyDescent="0.25">
      <c r="A3275" s="4">
        <v>85.4</v>
      </c>
      <c r="B3275" s="2">
        <v>1722.5253</v>
      </c>
      <c r="C3275" s="2">
        <v>1509.1204</v>
      </c>
      <c r="D3275" s="2">
        <v>621.88250000000005</v>
      </c>
      <c r="E3275" s="2">
        <v>1803.5648000000001</v>
      </c>
      <c r="G3275" s="16">
        <f t="shared" si="203"/>
        <v>-3196.4351999999999</v>
      </c>
      <c r="H3275" s="17">
        <f t="shared" si="204"/>
        <v>1987.5300000000002</v>
      </c>
      <c r="I3275" s="18">
        <f t="shared" si="205"/>
        <v>4509.1203999999998</v>
      </c>
      <c r="J3275" s="19">
        <f t="shared" si="206"/>
        <v>10722.525299999999</v>
      </c>
    </row>
    <row r="3276" spans="1:10" x14ac:dyDescent="0.25">
      <c r="A3276" s="4">
        <v>85.42</v>
      </c>
      <c r="B3276" s="2">
        <v>1706.1739</v>
      </c>
      <c r="C3276" s="2">
        <v>1573.865</v>
      </c>
      <c r="D3276" s="2">
        <v>639.1377</v>
      </c>
      <c r="E3276" s="2">
        <v>1750.6931999999999</v>
      </c>
      <c r="G3276" s="16">
        <f t="shared" si="203"/>
        <v>-3249.3068000000003</v>
      </c>
      <c r="H3276" s="17">
        <f t="shared" si="204"/>
        <v>2056.5508</v>
      </c>
      <c r="I3276" s="18">
        <f t="shared" si="205"/>
        <v>4573.8649999999998</v>
      </c>
      <c r="J3276" s="19">
        <f t="shared" si="206"/>
        <v>10706.1739</v>
      </c>
    </row>
    <row r="3277" spans="1:10" x14ac:dyDescent="0.25">
      <c r="A3277" s="4">
        <v>85.44</v>
      </c>
      <c r="B3277" s="2">
        <v>1666.5225</v>
      </c>
      <c r="C3277" s="2">
        <v>1578.0327</v>
      </c>
      <c r="D3277" s="2">
        <v>642.03279999999995</v>
      </c>
      <c r="E3277" s="2">
        <v>1729.9577999999999</v>
      </c>
      <c r="G3277" s="16">
        <f t="shared" si="203"/>
        <v>-3270.0421999999999</v>
      </c>
      <c r="H3277" s="17">
        <f t="shared" si="204"/>
        <v>2068.1311999999998</v>
      </c>
      <c r="I3277" s="18">
        <f t="shared" si="205"/>
        <v>4578.0326999999997</v>
      </c>
      <c r="J3277" s="19">
        <f t="shared" si="206"/>
        <v>10666.522499999999</v>
      </c>
    </row>
    <row r="3278" spans="1:10" x14ac:dyDescent="0.25">
      <c r="A3278" s="4">
        <v>85.46</v>
      </c>
      <c r="B3278" s="2">
        <v>1724.24</v>
      </c>
      <c r="C3278" s="2">
        <v>1600.8513</v>
      </c>
      <c r="D3278" s="2">
        <v>648.36530000000005</v>
      </c>
      <c r="E3278" s="2">
        <v>1751.2236</v>
      </c>
      <c r="G3278" s="16">
        <f t="shared" si="203"/>
        <v>-3248.7763999999997</v>
      </c>
      <c r="H3278" s="17">
        <f t="shared" si="204"/>
        <v>2093.4612000000002</v>
      </c>
      <c r="I3278" s="18">
        <f t="shared" si="205"/>
        <v>4600.8513000000003</v>
      </c>
      <c r="J3278" s="19">
        <f t="shared" si="206"/>
        <v>10724.24</v>
      </c>
    </row>
    <row r="3279" spans="1:10" x14ac:dyDescent="0.25">
      <c r="A3279" s="4">
        <v>85.48</v>
      </c>
      <c r="B3279" s="2">
        <v>1727.1333999999999</v>
      </c>
      <c r="C3279" s="2">
        <v>1648.8268</v>
      </c>
      <c r="D3279" s="2">
        <v>660.5521</v>
      </c>
      <c r="E3279" s="2">
        <v>1679.8100999999999</v>
      </c>
      <c r="G3279" s="16">
        <f t="shared" si="203"/>
        <v>-3320.1899000000003</v>
      </c>
      <c r="H3279" s="17">
        <f t="shared" si="204"/>
        <v>2142.2084</v>
      </c>
      <c r="I3279" s="18">
        <f t="shared" si="205"/>
        <v>4648.8267999999998</v>
      </c>
      <c r="J3279" s="19">
        <f t="shared" si="206"/>
        <v>10727.133400000001</v>
      </c>
    </row>
    <row r="3280" spans="1:10" x14ac:dyDescent="0.25">
      <c r="A3280" s="4">
        <v>85.5</v>
      </c>
      <c r="B3280" s="2">
        <v>1709.3864000000001</v>
      </c>
      <c r="C3280" s="2">
        <v>1602.5731000000001</v>
      </c>
      <c r="D3280" s="2">
        <v>642.65930000000003</v>
      </c>
      <c r="E3280" s="2">
        <v>1830.3299</v>
      </c>
      <c r="G3280" s="16">
        <f t="shared" si="203"/>
        <v>-3169.6701000000003</v>
      </c>
      <c r="H3280" s="17">
        <f t="shared" si="204"/>
        <v>2070.6372000000001</v>
      </c>
      <c r="I3280" s="18">
        <f t="shared" si="205"/>
        <v>4602.5730999999996</v>
      </c>
      <c r="J3280" s="19">
        <f t="shared" si="206"/>
        <v>10709.386399999999</v>
      </c>
    </row>
    <row r="3281" spans="1:10" x14ac:dyDescent="0.25">
      <c r="A3281" s="4">
        <v>85.52</v>
      </c>
      <c r="B3281" s="2">
        <v>1705.2662</v>
      </c>
      <c r="C3281" s="2">
        <v>1503.5619999999999</v>
      </c>
      <c r="D3281" s="2">
        <v>648.88670000000002</v>
      </c>
      <c r="E3281" s="2">
        <v>1745.6071999999999</v>
      </c>
      <c r="G3281" s="16">
        <f t="shared" si="203"/>
        <v>-3254.3928000000001</v>
      </c>
      <c r="H3281" s="17">
        <f t="shared" si="204"/>
        <v>2095.5468000000001</v>
      </c>
      <c r="I3281" s="18">
        <f t="shared" si="205"/>
        <v>4503.5619999999999</v>
      </c>
      <c r="J3281" s="19">
        <f t="shared" si="206"/>
        <v>10705.2662</v>
      </c>
    </row>
    <row r="3282" spans="1:10" x14ac:dyDescent="0.25">
      <c r="A3282" s="4">
        <v>85.54</v>
      </c>
      <c r="B3282" s="2">
        <v>1750.4452000000001</v>
      </c>
      <c r="C3282" s="2">
        <v>1615.1952000000001</v>
      </c>
      <c r="D3282" s="2">
        <v>649.99149999999997</v>
      </c>
      <c r="E3282" s="2">
        <v>1817.3276000000001</v>
      </c>
      <c r="G3282" s="16">
        <f t="shared" si="203"/>
        <v>-3182.6723999999999</v>
      </c>
      <c r="H3282" s="17">
        <f t="shared" si="204"/>
        <v>2099.9659999999999</v>
      </c>
      <c r="I3282" s="18">
        <f t="shared" si="205"/>
        <v>4615.1952000000001</v>
      </c>
      <c r="J3282" s="19">
        <f t="shared" si="206"/>
        <v>10750.4452</v>
      </c>
    </row>
    <row r="3283" spans="1:10" x14ac:dyDescent="0.25">
      <c r="A3283" s="4">
        <v>85.56</v>
      </c>
      <c r="B3283" s="2">
        <v>1741.1505999999999</v>
      </c>
      <c r="C3283" s="2">
        <v>1514.7029</v>
      </c>
      <c r="D3283" s="2">
        <v>624.13480000000004</v>
      </c>
      <c r="E3283" s="2">
        <v>1702.5838000000001</v>
      </c>
      <c r="G3283" s="16">
        <f t="shared" si="203"/>
        <v>-3297.4161999999997</v>
      </c>
      <c r="H3283" s="17">
        <f t="shared" si="204"/>
        <v>1996.5392000000002</v>
      </c>
      <c r="I3283" s="18">
        <f t="shared" si="205"/>
        <v>4514.7029000000002</v>
      </c>
      <c r="J3283" s="19">
        <f t="shared" si="206"/>
        <v>10741.150600000001</v>
      </c>
    </row>
    <row r="3284" spans="1:10" x14ac:dyDescent="0.25">
      <c r="A3284" s="4">
        <v>85.58</v>
      </c>
      <c r="B3284" s="2">
        <v>1730.345</v>
      </c>
      <c r="C3284" s="2">
        <v>1534.5298</v>
      </c>
      <c r="D3284" s="2">
        <v>646.56830000000002</v>
      </c>
      <c r="E3284" s="2">
        <v>1731.0537999999999</v>
      </c>
      <c r="G3284" s="16">
        <f t="shared" si="203"/>
        <v>-3268.9462000000003</v>
      </c>
      <c r="H3284" s="17">
        <f t="shared" si="204"/>
        <v>2086.2732000000001</v>
      </c>
      <c r="I3284" s="18">
        <f t="shared" si="205"/>
        <v>4534.5298000000003</v>
      </c>
      <c r="J3284" s="19">
        <f t="shared" si="206"/>
        <v>10730.344999999999</v>
      </c>
    </row>
    <row r="3285" spans="1:10" x14ac:dyDescent="0.25">
      <c r="A3285" s="4">
        <v>85.6</v>
      </c>
      <c r="B3285" s="2">
        <v>1696.4549999999999</v>
      </c>
      <c r="C3285" s="2">
        <v>1589.4881</v>
      </c>
      <c r="D3285" s="2">
        <v>662.42179999999996</v>
      </c>
      <c r="E3285" s="2">
        <v>1779.5369000000001</v>
      </c>
      <c r="G3285" s="16">
        <f t="shared" si="203"/>
        <v>-3220.4630999999999</v>
      </c>
      <c r="H3285" s="17">
        <f t="shared" si="204"/>
        <v>2149.6871999999998</v>
      </c>
      <c r="I3285" s="18">
        <f t="shared" si="205"/>
        <v>4589.4881000000005</v>
      </c>
      <c r="J3285" s="19">
        <f t="shared" si="206"/>
        <v>10696.455</v>
      </c>
    </row>
    <row r="3286" spans="1:10" x14ac:dyDescent="0.25">
      <c r="A3286" s="4">
        <v>85.62</v>
      </c>
      <c r="B3286" s="2">
        <v>1689.5644</v>
      </c>
      <c r="C3286" s="2">
        <v>1555.876</v>
      </c>
      <c r="D3286" s="2">
        <v>636.43939999999998</v>
      </c>
      <c r="E3286" s="2">
        <v>1795.7503999999999</v>
      </c>
      <c r="G3286" s="16">
        <f t="shared" si="203"/>
        <v>-3204.2496000000001</v>
      </c>
      <c r="H3286" s="17">
        <f t="shared" si="204"/>
        <v>2045.7575999999999</v>
      </c>
      <c r="I3286" s="18">
        <f t="shared" si="205"/>
        <v>4555.8760000000002</v>
      </c>
      <c r="J3286" s="19">
        <f t="shared" si="206"/>
        <v>10689.564399999999</v>
      </c>
    </row>
    <row r="3287" spans="1:10" x14ac:dyDescent="0.25">
      <c r="A3287" s="4">
        <v>85.64</v>
      </c>
      <c r="B3287" s="2">
        <v>1719.8916999999999</v>
      </c>
      <c r="C3287" s="2">
        <v>1571.1197</v>
      </c>
      <c r="D3287" s="2">
        <v>622.62159999999994</v>
      </c>
      <c r="E3287" s="2">
        <v>1709.079</v>
      </c>
      <c r="G3287" s="16">
        <f t="shared" si="203"/>
        <v>-3290.9210000000003</v>
      </c>
      <c r="H3287" s="17">
        <f t="shared" si="204"/>
        <v>1990.4863999999998</v>
      </c>
      <c r="I3287" s="18">
        <f t="shared" si="205"/>
        <v>4571.1197000000002</v>
      </c>
      <c r="J3287" s="19">
        <f t="shared" si="206"/>
        <v>10719.8917</v>
      </c>
    </row>
    <row r="3288" spans="1:10" x14ac:dyDescent="0.25">
      <c r="A3288" s="4">
        <v>85.66</v>
      </c>
      <c r="B3288" s="2">
        <v>1715.6122</v>
      </c>
      <c r="C3288" s="2">
        <v>1566.4998000000001</v>
      </c>
      <c r="D3288" s="2">
        <v>652.2405</v>
      </c>
      <c r="E3288" s="2">
        <v>1730.6096</v>
      </c>
      <c r="G3288" s="16">
        <f t="shared" si="203"/>
        <v>-3269.3904000000002</v>
      </c>
      <c r="H3288" s="17">
        <f t="shared" si="204"/>
        <v>2108.962</v>
      </c>
      <c r="I3288" s="18">
        <f t="shared" si="205"/>
        <v>4566.4997999999996</v>
      </c>
      <c r="J3288" s="19">
        <f t="shared" si="206"/>
        <v>10715.6122</v>
      </c>
    </row>
    <row r="3289" spans="1:10" x14ac:dyDescent="0.25">
      <c r="A3289" s="4">
        <v>85.68</v>
      </c>
      <c r="B3289" s="2">
        <v>1708.4919</v>
      </c>
      <c r="C3289" s="2">
        <v>1551.8252</v>
      </c>
      <c r="D3289" s="2">
        <v>641.75969999999995</v>
      </c>
      <c r="E3289" s="2">
        <v>1730.8924999999999</v>
      </c>
      <c r="G3289" s="16">
        <f t="shared" si="203"/>
        <v>-3269.1075000000001</v>
      </c>
      <c r="H3289" s="17">
        <f t="shared" si="204"/>
        <v>2067.0387999999998</v>
      </c>
      <c r="I3289" s="18">
        <f t="shared" si="205"/>
        <v>4551.8252000000002</v>
      </c>
      <c r="J3289" s="19">
        <f t="shared" si="206"/>
        <v>10708.491900000001</v>
      </c>
    </row>
    <row r="3290" spans="1:10" x14ac:dyDescent="0.25">
      <c r="A3290" s="4">
        <v>85.7</v>
      </c>
      <c r="B3290" s="2">
        <v>1695.925</v>
      </c>
      <c r="C3290" s="2">
        <v>1601.9973</v>
      </c>
      <c r="D3290" s="2">
        <v>658.35649999999998</v>
      </c>
      <c r="E3290" s="2">
        <v>1739.3611000000001</v>
      </c>
      <c r="G3290" s="16">
        <f t="shared" si="203"/>
        <v>-3260.6388999999999</v>
      </c>
      <c r="H3290" s="17">
        <f t="shared" si="204"/>
        <v>2133.4259999999999</v>
      </c>
      <c r="I3290" s="18">
        <f t="shared" si="205"/>
        <v>4601.9973</v>
      </c>
      <c r="J3290" s="19">
        <f t="shared" si="206"/>
        <v>10695.924999999999</v>
      </c>
    </row>
    <row r="3291" spans="1:10" x14ac:dyDescent="0.25">
      <c r="A3291" s="4">
        <v>85.72</v>
      </c>
      <c r="B3291" s="2">
        <v>1735.1167</v>
      </c>
      <c r="C3291" s="2">
        <v>1575.0405000000001</v>
      </c>
      <c r="D3291" s="2">
        <v>645.48440000000005</v>
      </c>
      <c r="E3291" s="2">
        <v>1754.5248999999999</v>
      </c>
      <c r="G3291" s="16">
        <f t="shared" si="203"/>
        <v>-3245.4751000000001</v>
      </c>
      <c r="H3291" s="17">
        <f t="shared" si="204"/>
        <v>2081.9376000000002</v>
      </c>
      <c r="I3291" s="18">
        <f t="shared" si="205"/>
        <v>4575.0405000000001</v>
      </c>
      <c r="J3291" s="19">
        <f t="shared" si="206"/>
        <v>10735.1167</v>
      </c>
    </row>
    <row r="3292" spans="1:10" x14ac:dyDescent="0.25">
      <c r="A3292" s="4">
        <v>85.74</v>
      </c>
      <c r="B3292" s="2">
        <v>1718.6204</v>
      </c>
      <c r="C3292" s="2">
        <v>1457.7885000000001</v>
      </c>
      <c r="D3292" s="2">
        <v>659.32339999999999</v>
      </c>
      <c r="E3292" s="2">
        <v>1748.6242</v>
      </c>
      <c r="G3292" s="16">
        <f t="shared" si="203"/>
        <v>-3251.3757999999998</v>
      </c>
      <c r="H3292" s="17">
        <f t="shared" si="204"/>
        <v>2137.2936</v>
      </c>
      <c r="I3292" s="18">
        <f t="shared" si="205"/>
        <v>4457.7885000000006</v>
      </c>
      <c r="J3292" s="19">
        <f t="shared" si="206"/>
        <v>10718.6204</v>
      </c>
    </row>
    <row r="3293" spans="1:10" x14ac:dyDescent="0.25">
      <c r="A3293" s="4">
        <v>85.76</v>
      </c>
      <c r="B3293" s="2">
        <v>1701.1117999999999</v>
      </c>
      <c r="C3293" s="2">
        <v>1540.3146999999999</v>
      </c>
      <c r="D3293" s="2">
        <v>665.07910000000004</v>
      </c>
      <c r="E3293" s="2">
        <v>1711.1289999999999</v>
      </c>
      <c r="G3293" s="16">
        <f t="shared" si="203"/>
        <v>-3288.8710000000001</v>
      </c>
      <c r="H3293" s="17">
        <f t="shared" si="204"/>
        <v>2160.3164000000002</v>
      </c>
      <c r="I3293" s="18">
        <f t="shared" si="205"/>
        <v>4540.3146999999999</v>
      </c>
      <c r="J3293" s="19">
        <f t="shared" si="206"/>
        <v>10701.111800000001</v>
      </c>
    </row>
    <row r="3294" spans="1:10" x14ac:dyDescent="0.25">
      <c r="A3294" s="4">
        <v>85.78</v>
      </c>
      <c r="B3294" s="2">
        <v>1692.3208</v>
      </c>
      <c r="C3294" s="2">
        <v>1558.5391999999999</v>
      </c>
      <c r="D3294" s="2">
        <v>655.97230000000002</v>
      </c>
      <c r="E3294" s="2">
        <v>1817.9304</v>
      </c>
      <c r="G3294" s="16">
        <f t="shared" ref="G3294:G3357" si="207">E3294-5000</f>
        <v>-3182.0695999999998</v>
      </c>
      <c r="H3294" s="17">
        <f t="shared" si="204"/>
        <v>2123.8892000000001</v>
      </c>
      <c r="I3294" s="18">
        <f t="shared" si="205"/>
        <v>4558.5392000000002</v>
      </c>
      <c r="J3294" s="19">
        <f t="shared" si="206"/>
        <v>10692.3208</v>
      </c>
    </row>
    <row r="3295" spans="1:10" x14ac:dyDescent="0.25">
      <c r="A3295" s="4">
        <v>85.8</v>
      </c>
      <c r="B3295" s="2">
        <v>1678.6423</v>
      </c>
      <c r="C3295" s="2">
        <v>1534.3409999999999</v>
      </c>
      <c r="D3295" s="2">
        <v>681.65740000000005</v>
      </c>
      <c r="E3295" s="2">
        <v>1816.2615000000001</v>
      </c>
      <c r="G3295" s="16">
        <f t="shared" si="207"/>
        <v>-3183.7384999999999</v>
      </c>
      <c r="H3295" s="17">
        <f t="shared" si="204"/>
        <v>2226.6296000000002</v>
      </c>
      <c r="I3295" s="18">
        <f t="shared" si="205"/>
        <v>4534.3410000000003</v>
      </c>
      <c r="J3295" s="19">
        <f t="shared" si="206"/>
        <v>10678.6423</v>
      </c>
    </row>
    <row r="3296" spans="1:10" x14ac:dyDescent="0.25">
      <c r="A3296" s="4">
        <v>85.82</v>
      </c>
      <c r="B3296" s="2">
        <v>1669.6855</v>
      </c>
      <c r="C3296" s="2">
        <v>1574.0047</v>
      </c>
      <c r="D3296" s="2">
        <v>682.59130000000005</v>
      </c>
      <c r="E3296" s="2">
        <v>1780.8436999999999</v>
      </c>
      <c r="G3296" s="16">
        <f t="shared" si="207"/>
        <v>-3219.1563000000001</v>
      </c>
      <c r="H3296" s="17">
        <f t="shared" si="204"/>
        <v>2230.3652000000002</v>
      </c>
      <c r="I3296" s="18">
        <f t="shared" si="205"/>
        <v>4574.0046999999995</v>
      </c>
      <c r="J3296" s="19">
        <f t="shared" si="206"/>
        <v>10669.6855</v>
      </c>
    </row>
    <row r="3297" spans="1:10" x14ac:dyDescent="0.25">
      <c r="A3297" s="4">
        <v>85.84</v>
      </c>
      <c r="B3297" s="2">
        <v>1763.1080999999999</v>
      </c>
      <c r="C3297" s="2">
        <v>1536.5385000000001</v>
      </c>
      <c r="D3297" s="2">
        <v>677.05179999999996</v>
      </c>
      <c r="E3297" s="2">
        <v>1806.5184999999999</v>
      </c>
      <c r="G3297" s="16">
        <f t="shared" si="207"/>
        <v>-3193.4814999999999</v>
      </c>
      <c r="H3297" s="17">
        <f t="shared" si="204"/>
        <v>2208.2071999999998</v>
      </c>
      <c r="I3297" s="18">
        <f t="shared" si="205"/>
        <v>4536.5385000000006</v>
      </c>
      <c r="J3297" s="19">
        <f t="shared" si="206"/>
        <v>10763.108099999999</v>
      </c>
    </row>
    <row r="3298" spans="1:10" x14ac:dyDescent="0.25">
      <c r="A3298" s="4">
        <v>85.86</v>
      </c>
      <c r="B3298" s="2">
        <v>1780.8145999999999</v>
      </c>
      <c r="C3298" s="2">
        <v>1546.0023000000001</v>
      </c>
      <c r="D3298" s="2">
        <v>680.97479999999996</v>
      </c>
      <c r="E3298" s="2">
        <v>1788.7762</v>
      </c>
      <c r="G3298" s="16">
        <f t="shared" si="207"/>
        <v>-3211.2237999999998</v>
      </c>
      <c r="H3298" s="17">
        <f t="shared" si="204"/>
        <v>2223.8991999999998</v>
      </c>
      <c r="I3298" s="18">
        <f t="shared" si="205"/>
        <v>4546.0023000000001</v>
      </c>
      <c r="J3298" s="19">
        <f t="shared" si="206"/>
        <v>10780.8146</v>
      </c>
    </row>
    <row r="3299" spans="1:10" x14ac:dyDescent="0.25">
      <c r="A3299" s="4">
        <v>85.88</v>
      </c>
      <c r="B3299" s="2">
        <v>1702.8316</v>
      </c>
      <c r="C3299" s="2">
        <v>1500.6557</v>
      </c>
      <c r="D3299" s="2">
        <v>646.10140000000001</v>
      </c>
      <c r="E3299" s="2">
        <v>1800.2753</v>
      </c>
      <c r="G3299" s="16">
        <f t="shared" si="207"/>
        <v>-3199.7246999999998</v>
      </c>
      <c r="H3299" s="17">
        <f t="shared" si="204"/>
        <v>2084.4056</v>
      </c>
      <c r="I3299" s="18">
        <f t="shared" si="205"/>
        <v>4500.6557000000003</v>
      </c>
      <c r="J3299" s="19">
        <f t="shared" si="206"/>
        <v>10702.8316</v>
      </c>
    </row>
    <row r="3300" spans="1:10" x14ac:dyDescent="0.25">
      <c r="A3300" s="4">
        <v>85.9</v>
      </c>
      <c r="B3300" s="2">
        <v>1725.4764</v>
      </c>
      <c r="C3300" s="2">
        <v>1548.8376000000001</v>
      </c>
      <c r="D3300" s="2">
        <v>627.01130000000001</v>
      </c>
      <c r="E3300" s="2">
        <v>1815.4141999999999</v>
      </c>
      <c r="G3300" s="16">
        <f t="shared" si="207"/>
        <v>-3184.5857999999998</v>
      </c>
      <c r="H3300" s="17">
        <f t="shared" si="204"/>
        <v>2008.0452</v>
      </c>
      <c r="I3300" s="18">
        <f t="shared" si="205"/>
        <v>4548.8375999999998</v>
      </c>
      <c r="J3300" s="19">
        <f t="shared" si="206"/>
        <v>10725.4764</v>
      </c>
    </row>
    <row r="3301" spans="1:10" x14ac:dyDescent="0.25">
      <c r="A3301" s="4">
        <v>85.92</v>
      </c>
      <c r="B3301" s="2">
        <v>1693.0672</v>
      </c>
      <c r="C3301" s="2">
        <v>1585.9929999999999</v>
      </c>
      <c r="D3301" s="2">
        <v>632.95230000000004</v>
      </c>
      <c r="E3301" s="2">
        <v>1754.6475</v>
      </c>
      <c r="G3301" s="16">
        <f t="shared" si="207"/>
        <v>-3245.3525</v>
      </c>
      <c r="H3301" s="17">
        <f t="shared" si="204"/>
        <v>2031.8092000000001</v>
      </c>
      <c r="I3301" s="18">
        <f t="shared" si="205"/>
        <v>4585.9930000000004</v>
      </c>
      <c r="J3301" s="19">
        <f t="shared" si="206"/>
        <v>10693.0672</v>
      </c>
    </row>
    <row r="3302" spans="1:10" x14ac:dyDescent="0.25">
      <c r="A3302" s="4">
        <v>85.94</v>
      </c>
      <c r="B3302" s="2">
        <v>1719.7085</v>
      </c>
      <c r="C3302" s="2">
        <v>1577.5008</v>
      </c>
      <c r="D3302" s="2">
        <v>659.11270000000002</v>
      </c>
      <c r="E3302" s="2">
        <v>1841.3861999999999</v>
      </c>
      <c r="G3302" s="16">
        <f t="shared" si="207"/>
        <v>-3158.6138000000001</v>
      </c>
      <c r="H3302" s="17">
        <f t="shared" si="204"/>
        <v>2136.4508000000001</v>
      </c>
      <c r="I3302" s="18">
        <f t="shared" si="205"/>
        <v>4577.5007999999998</v>
      </c>
      <c r="J3302" s="19">
        <f t="shared" si="206"/>
        <v>10719.708500000001</v>
      </c>
    </row>
    <row r="3303" spans="1:10" x14ac:dyDescent="0.25">
      <c r="A3303" s="4">
        <v>85.96</v>
      </c>
      <c r="B3303" s="2">
        <v>1731.3587</v>
      </c>
      <c r="C3303" s="2">
        <v>1558.1148000000001</v>
      </c>
      <c r="D3303" s="2">
        <v>646.89829999999995</v>
      </c>
      <c r="E3303" s="2">
        <v>1799.3711000000001</v>
      </c>
      <c r="G3303" s="16">
        <f t="shared" si="207"/>
        <v>-3200.6288999999997</v>
      </c>
      <c r="H3303" s="17">
        <f t="shared" si="204"/>
        <v>2087.5931999999998</v>
      </c>
      <c r="I3303" s="18">
        <f t="shared" si="205"/>
        <v>4558.1148000000003</v>
      </c>
      <c r="J3303" s="19">
        <f t="shared" si="206"/>
        <v>10731.358700000001</v>
      </c>
    </row>
    <row r="3304" spans="1:10" x14ac:dyDescent="0.25">
      <c r="A3304" s="4">
        <v>85.98</v>
      </c>
      <c r="B3304" s="2">
        <v>1737.1537000000001</v>
      </c>
      <c r="C3304" s="2">
        <v>1510.5672999999999</v>
      </c>
      <c r="D3304" s="2">
        <v>656.38229999999999</v>
      </c>
      <c r="E3304" s="2">
        <v>1743.7430999999999</v>
      </c>
      <c r="G3304" s="16">
        <f t="shared" si="207"/>
        <v>-3256.2569000000003</v>
      </c>
      <c r="H3304" s="17">
        <f t="shared" si="204"/>
        <v>2125.5291999999999</v>
      </c>
      <c r="I3304" s="18">
        <f t="shared" si="205"/>
        <v>4510.5672999999997</v>
      </c>
      <c r="J3304" s="19">
        <f t="shared" si="206"/>
        <v>10737.153700000001</v>
      </c>
    </row>
    <row r="3305" spans="1:10" x14ac:dyDescent="0.25">
      <c r="A3305" s="4">
        <v>86</v>
      </c>
      <c r="B3305" s="2">
        <v>1690.5385000000001</v>
      </c>
      <c r="C3305" s="2">
        <v>1451.9267</v>
      </c>
      <c r="D3305" s="2">
        <v>650.55939999999998</v>
      </c>
      <c r="E3305" s="2">
        <v>1715.1824999999999</v>
      </c>
      <c r="G3305" s="16">
        <f t="shared" si="207"/>
        <v>-3284.8175000000001</v>
      </c>
      <c r="H3305" s="17">
        <f t="shared" si="204"/>
        <v>2102.2375999999999</v>
      </c>
      <c r="I3305" s="18">
        <f t="shared" si="205"/>
        <v>4451.9267</v>
      </c>
      <c r="J3305" s="19">
        <f t="shared" si="206"/>
        <v>10690.538500000001</v>
      </c>
    </row>
    <row r="3306" spans="1:10" x14ac:dyDescent="0.25">
      <c r="A3306" s="4">
        <v>86.02</v>
      </c>
      <c r="B3306" s="2">
        <v>1750.3126</v>
      </c>
      <c r="C3306" s="2">
        <v>1552.43</v>
      </c>
      <c r="D3306" s="2">
        <v>619.99810000000002</v>
      </c>
      <c r="E3306" s="2">
        <v>1825.3249000000001</v>
      </c>
      <c r="G3306" s="16">
        <f t="shared" si="207"/>
        <v>-3174.6750999999999</v>
      </c>
      <c r="H3306" s="17">
        <f t="shared" si="204"/>
        <v>1979.9924000000001</v>
      </c>
      <c r="I3306" s="18">
        <f t="shared" si="205"/>
        <v>4552.43</v>
      </c>
      <c r="J3306" s="19">
        <f t="shared" si="206"/>
        <v>10750.312599999999</v>
      </c>
    </row>
    <row r="3307" spans="1:10" x14ac:dyDescent="0.25">
      <c r="A3307" s="4">
        <v>86.04</v>
      </c>
      <c r="B3307" s="2">
        <v>1743.5746999999999</v>
      </c>
      <c r="C3307" s="2">
        <v>1540.3977</v>
      </c>
      <c r="D3307" s="2">
        <v>659.75379999999996</v>
      </c>
      <c r="E3307" s="2">
        <v>1779.6513</v>
      </c>
      <c r="G3307" s="16">
        <f t="shared" si="207"/>
        <v>-3220.3487</v>
      </c>
      <c r="H3307" s="17">
        <f t="shared" si="204"/>
        <v>2139.0151999999998</v>
      </c>
      <c r="I3307" s="18">
        <f t="shared" si="205"/>
        <v>4540.3976999999995</v>
      </c>
      <c r="J3307" s="19">
        <f t="shared" si="206"/>
        <v>10743.574699999999</v>
      </c>
    </row>
    <row r="3308" spans="1:10" x14ac:dyDescent="0.25">
      <c r="A3308" s="4">
        <v>86.06</v>
      </c>
      <c r="B3308" s="2">
        <v>1710.6703</v>
      </c>
      <c r="C3308" s="2">
        <v>1545.3674000000001</v>
      </c>
      <c r="D3308" s="2">
        <v>655.25239999999997</v>
      </c>
      <c r="E3308" s="2">
        <v>1813.6433999999999</v>
      </c>
      <c r="G3308" s="16">
        <f t="shared" si="207"/>
        <v>-3186.3566000000001</v>
      </c>
      <c r="H3308" s="17">
        <f t="shared" si="204"/>
        <v>2121.0095999999999</v>
      </c>
      <c r="I3308" s="18">
        <f t="shared" si="205"/>
        <v>4545.3674000000001</v>
      </c>
      <c r="J3308" s="19">
        <f t="shared" si="206"/>
        <v>10710.6703</v>
      </c>
    </row>
    <row r="3309" spans="1:10" x14ac:dyDescent="0.25">
      <c r="A3309" s="4">
        <v>86.08</v>
      </c>
      <c r="B3309" s="2">
        <v>1728.9761000000001</v>
      </c>
      <c r="C3309" s="2">
        <v>1574.2552000000001</v>
      </c>
      <c r="D3309" s="2">
        <v>664.1155</v>
      </c>
      <c r="E3309" s="2">
        <v>1790.6886</v>
      </c>
      <c r="G3309" s="16">
        <f t="shared" si="207"/>
        <v>-3209.3114</v>
      </c>
      <c r="H3309" s="17">
        <f t="shared" si="204"/>
        <v>2156.462</v>
      </c>
      <c r="I3309" s="18">
        <f t="shared" si="205"/>
        <v>4574.2551999999996</v>
      </c>
      <c r="J3309" s="19">
        <f t="shared" si="206"/>
        <v>10728.9761</v>
      </c>
    </row>
    <row r="3310" spans="1:10" x14ac:dyDescent="0.25">
      <c r="A3310" s="4">
        <v>86.1</v>
      </c>
      <c r="B3310" s="2">
        <v>1726.425</v>
      </c>
      <c r="C3310" s="2">
        <v>1599.2348999999999</v>
      </c>
      <c r="D3310" s="2">
        <v>656.43020000000001</v>
      </c>
      <c r="E3310" s="2">
        <v>1846.0605</v>
      </c>
      <c r="G3310" s="16">
        <f t="shared" si="207"/>
        <v>-3153.9395</v>
      </c>
      <c r="H3310" s="17">
        <f t="shared" si="204"/>
        <v>2125.7208000000001</v>
      </c>
      <c r="I3310" s="18">
        <f t="shared" si="205"/>
        <v>4599.2348999999995</v>
      </c>
      <c r="J3310" s="19">
        <f t="shared" si="206"/>
        <v>10726.424999999999</v>
      </c>
    </row>
    <row r="3311" spans="1:10" x14ac:dyDescent="0.25">
      <c r="A3311" s="4">
        <v>86.12</v>
      </c>
      <c r="B3311" s="2">
        <v>1756.2417</v>
      </c>
      <c r="C3311" s="2">
        <v>1582.0609999999999</v>
      </c>
      <c r="D3311" s="2">
        <v>643.80290000000002</v>
      </c>
      <c r="E3311" s="2">
        <v>1689.9508000000001</v>
      </c>
      <c r="G3311" s="16">
        <f t="shared" si="207"/>
        <v>-3310.0491999999999</v>
      </c>
      <c r="H3311" s="17">
        <f t="shared" si="204"/>
        <v>2075.2116000000001</v>
      </c>
      <c r="I3311" s="18">
        <f t="shared" si="205"/>
        <v>4582.0609999999997</v>
      </c>
      <c r="J3311" s="19">
        <f t="shared" si="206"/>
        <v>10756.2417</v>
      </c>
    </row>
    <row r="3312" spans="1:10" x14ac:dyDescent="0.25">
      <c r="A3312" s="4">
        <v>86.14</v>
      </c>
      <c r="B3312" s="2">
        <v>1780.8373999999999</v>
      </c>
      <c r="C3312" s="2">
        <v>1610.9438</v>
      </c>
      <c r="D3312" s="2">
        <v>647.73310000000004</v>
      </c>
      <c r="E3312" s="2">
        <v>1695.8787</v>
      </c>
      <c r="G3312" s="16">
        <f t="shared" si="207"/>
        <v>-3304.1212999999998</v>
      </c>
      <c r="H3312" s="17">
        <f t="shared" si="204"/>
        <v>2090.9324000000001</v>
      </c>
      <c r="I3312" s="18">
        <f t="shared" si="205"/>
        <v>4610.9438</v>
      </c>
      <c r="J3312" s="19">
        <f t="shared" si="206"/>
        <v>10780.8374</v>
      </c>
    </row>
    <row r="3313" spans="1:10" x14ac:dyDescent="0.25">
      <c r="A3313" s="4">
        <v>86.16</v>
      </c>
      <c r="B3313" s="2">
        <v>1716.9721</v>
      </c>
      <c r="C3313" s="2">
        <v>1617.1504</v>
      </c>
      <c r="D3313" s="2">
        <v>668.81110000000001</v>
      </c>
      <c r="E3313" s="2">
        <v>1683.4184</v>
      </c>
      <c r="G3313" s="16">
        <f t="shared" si="207"/>
        <v>-3316.5816</v>
      </c>
      <c r="H3313" s="17">
        <f t="shared" si="204"/>
        <v>2175.2444</v>
      </c>
      <c r="I3313" s="18">
        <f t="shared" si="205"/>
        <v>4617.1504000000004</v>
      </c>
      <c r="J3313" s="19">
        <f t="shared" si="206"/>
        <v>10716.972099999999</v>
      </c>
    </row>
    <row r="3314" spans="1:10" x14ac:dyDescent="0.25">
      <c r="A3314" s="4">
        <v>86.18</v>
      </c>
      <c r="B3314" s="2">
        <v>1757.3145</v>
      </c>
      <c r="C3314" s="2">
        <v>1592.3397</v>
      </c>
      <c r="D3314" s="2">
        <v>649.26319999999998</v>
      </c>
      <c r="E3314" s="2">
        <v>1730.7406000000001</v>
      </c>
      <c r="G3314" s="16">
        <f t="shared" si="207"/>
        <v>-3269.2593999999999</v>
      </c>
      <c r="H3314" s="17">
        <f t="shared" si="204"/>
        <v>2097.0527999999999</v>
      </c>
      <c r="I3314" s="18">
        <f t="shared" si="205"/>
        <v>4592.3397000000004</v>
      </c>
      <c r="J3314" s="19">
        <f t="shared" si="206"/>
        <v>10757.3145</v>
      </c>
    </row>
    <row r="3315" spans="1:10" x14ac:dyDescent="0.25">
      <c r="A3315" s="4">
        <v>86.2</v>
      </c>
      <c r="B3315" s="2">
        <v>1683.3364999999999</v>
      </c>
      <c r="C3315" s="2">
        <v>1559.1486</v>
      </c>
      <c r="D3315" s="2">
        <v>643.95809999999994</v>
      </c>
      <c r="E3315" s="2">
        <v>1727.6739</v>
      </c>
      <c r="G3315" s="16">
        <f t="shared" si="207"/>
        <v>-3272.3261000000002</v>
      </c>
      <c r="H3315" s="17">
        <f t="shared" si="204"/>
        <v>2075.8323999999998</v>
      </c>
      <c r="I3315" s="18">
        <f t="shared" si="205"/>
        <v>4559.1486000000004</v>
      </c>
      <c r="J3315" s="19">
        <f t="shared" si="206"/>
        <v>10683.336499999999</v>
      </c>
    </row>
    <row r="3316" spans="1:10" x14ac:dyDescent="0.25">
      <c r="A3316" s="4">
        <v>86.22</v>
      </c>
      <c r="B3316" s="2">
        <v>1744.7122999999999</v>
      </c>
      <c r="C3316" s="2">
        <v>1537.2304999999999</v>
      </c>
      <c r="D3316" s="2">
        <v>662.10619999999994</v>
      </c>
      <c r="E3316" s="2">
        <v>1752.8472999999999</v>
      </c>
      <c r="G3316" s="16">
        <f t="shared" si="207"/>
        <v>-3247.1527000000001</v>
      </c>
      <c r="H3316" s="17">
        <f t="shared" si="204"/>
        <v>2148.4247999999998</v>
      </c>
      <c r="I3316" s="18">
        <f t="shared" si="205"/>
        <v>4537.2304999999997</v>
      </c>
      <c r="J3316" s="19">
        <f t="shared" si="206"/>
        <v>10744.712299999999</v>
      </c>
    </row>
    <row r="3317" spans="1:10" x14ac:dyDescent="0.25">
      <c r="A3317" s="4">
        <v>86.24</v>
      </c>
      <c r="B3317" s="2">
        <v>1735.2750000000001</v>
      </c>
      <c r="C3317" s="2">
        <v>1555.7542000000001</v>
      </c>
      <c r="D3317" s="2">
        <v>622.5779</v>
      </c>
      <c r="E3317" s="2">
        <v>1757.8956000000001</v>
      </c>
      <c r="G3317" s="16">
        <f t="shared" si="207"/>
        <v>-3242.1044000000002</v>
      </c>
      <c r="H3317" s="17">
        <f t="shared" si="204"/>
        <v>1990.3116</v>
      </c>
      <c r="I3317" s="18">
        <f t="shared" si="205"/>
        <v>4555.7542000000003</v>
      </c>
      <c r="J3317" s="19">
        <f t="shared" si="206"/>
        <v>10735.275</v>
      </c>
    </row>
    <row r="3318" spans="1:10" x14ac:dyDescent="0.25">
      <c r="A3318" s="4">
        <v>86.26</v>
      </c>
      <c r="B3318" s="2">
        <v>1749.7204999999999</v>
      </c>
      <c r="C3318" s="2">
        <v>1583.7180000000001</v>
      </c>
      <c r="D3318" s="2">
        <v>678.35900000000004</v>
      </c>
      <c r="E3318" s="2">
        <v>1885.6566</v>
      </c>
      <c r="G3318" s="16">
        <f t="shared" si="207"/>
        <v>-3114.3433999999997</v>
      </c>
      <c r="H3318" s="17">
        <f t="shared" si="204"/>
        <v>2213.4360000000001</v>
      </c>
      <c r="I3318" s="18">
        <f t="shared" si="205"/>
        <v>4583.7179999999998</v>
      </c>
      <c r="J3318" s="19">
        <f t="shared" si="206"/>
        <v>10749.720499999999</v>
      </c>
    </row>
    <row r="3319" spans="1:10" x14ac:dyDescent="0.25">
      <c r="A3319" s="4">
        <v>86.28</v>
      </c>
      <c r="B3319" s="2">
        <v>1720.7973999999999</v>
      </c>
      <c r="C3319" s="2">
        <v>1492.5853</v>
      </c>
      <c r="D3319" s="2">
        <v>642.08770000000004</v>
      </c>
      <c r="E3319" s="2">
        <v>1846.6633999999999</v>
      </c>
      <c r="G3319" s="16">
        <f t="shared" si="207"/>
        <v>-3153.3366000000001</v>
      </c>
      <c r="H3319" s="17">
        <f t="shared" si="204"/>
        <v>2068.3508000000002</v>
      </c>
      <c r="I3319" s="18">
        <f t="shared" si="205"/>
        <v>4492.5852999999997</v>
      </c>
      <c r="J3319" s="19">
        <f t="shared" si="206"/>
        <v>10720.797399999999</v>
      </c>
    </row>
    <row r="3320" spans="1:10" x14ac:dyDescent="0.25">
      <c r="A3320" s="4">
        <v>86.3</v>
      </c>
      <c r="B3320" s="2">
        <v>1738.7588000000001</v>
      </c>
      <c r="C3320" s="2">
        <v>1565.0243</v>
      </c>
      <c r="D3320" s="2">
        <v>691.12480000000005</v>
      </c>
      <c r="E3320" s="2">
        <v>1772.3424</v>
      </c>
      <c r="G3320" s="16">
        <f t="shared" si="207"/>
        <v>-3227.6576</v>
      </c>
      <c r="H3320" s="17">
        <f t="shared" si="204"/>
        <v>2264.4992000000002</v>
      </c>
      <c r="I3320" s="18">
        <f t="shared" si="205"/>
        <v>4565.0243</v>
      </c>
      <c r="J3320" s="19">
        <f t="shared" si="206"/>
        <v>10738.7588</v>
      </c>
    </row>
    <row r="3321" spans="1:10" x14ac:dyDescent="0.25">
      <c r="A3321" s="4">
        <v>86.32</v>
      </c>
      <c r="B3321" s="2">
        <v>1751.1858999999999</v>
      </c>
      <c r="C3321" s="2">
        <v>1555.4111</v>
      </c>
      <c r="D3321" s="2">
        <v>667.42499999999995</v>
      </c>
      <c r="E3321" s="2">
        <v>1704.2914000000001</v>
      </c>
      <c r="G3321" s="16">
        <f t="shared" si="207"/>
        <v>-3295.7085999999999</v>
      </c>
      <c r="H3321" s="17">
        <f t="shared" si="204"/>
        <v>2169.6999999999998</v>
      </c>
      <c r="I3321" s="18">
        <f t="shared" si="205"/>
        <v>4555.4111000000003</v>
      </c>
      <c r="J3321" s="19">
        <f t="shared" si="206"/>
        <v>10751.1859</v>
      </c>
    </row>
    <row r="3322" spans="1:10" x14ac:dyDescent="0.25">
      <c r="A3322" s="4">
        <v>86.34</v>
      </c>
      <c r="B3322" s="2">
        <v>1809.4634000000001</v>
      </c>
      <c r="C3322" s="2">
        <v>1600.2237</v>
      </c>
      <c r="D3322" s="2">
        <v>660.08510000000001</v>
      </c>
      <c r="E3322" s="2">
        <v>1725.8286000000001</v>
      </c>
      <c r="G3322" s="16">
        <f t="shared" si="207"/>
        <v>-3274.1714000000002</v>
      </c>
      <c r="H3322" s="17">
        <f t="shared" si="204"/>
        <v>2140.3404</v>
      </c>
      <c r="I3322" s="18">
        <f t="shared" si="205"/>
        <v>4600.2237000000005</v>
      </c>
      <c r="J3322" s="19">
        <f t="shared" si="206"/>
        <v>10809.463400000001</v>
      </c>
    </row>
    <row r="3323" spans="1:10" x14ac:dyDescent="0.25">
      <c r="A3323" s="4">
        <v>86.36</v>
      </c>
      <c r="B3323" s="2">
        <v>1713.4745</v>
      </c>
      <c r="C3323" s="2">
        <v>1566.3865000000001</v>
      </c>
      <c r="D3323" s="2">
        <v>688.84860000000003</v>
      </c>
      <c r="E3323" s="2">
        <v>1765.5791999999999</v>
      </c>
      <c r="G3323" s="16">
        <f t="shared" si="207"/>
        <v>-3234.4207999999999</v>
      </c>
      <c r="H3323" s="17">
        <f t="shared" si="204"/>
        <v>2255.3944000000001</v>
      </c>
      <c r="I3323" s="18">
        <f t="shared" si="205"/>
        <v>4566.3865000000005</v>
      </c>
      <c r="J3323" s="19">
        <f t="shared" si="206"/>
        <v>10713.4745</v>
      </c>
    </row>
    <row r="3324" spans="1:10" x14ac:dyDescent="0.25">
      <c r="A3324" s="4">
        <v>86.38</v>
      </c>
      <c r="B3324" s="2">
        <v>1758.3625</v>
      </c>
      <c r="C3324" s="2">
        <v>1556.1556</v>
      </c>
      <c r="D3324" s="2">
        <v>681.06349999999998</v>
      </c>
      <c r="E3324" s="2">
        <v>1724.4840999999999</v>
      </c>
      <c r="G3324" s="16">
        <f t="shared" si="207"/>
        <v>-3275.5159000000003</v>
      </c>
      <c r="H3324" s="17">
        <f t="shared" si="204"/>
        <v>2224.2539999999999</v>
      </c>
      <c r="I3324" s="18">
        <f t="shared" si="205"/>
        <v>4556.1556</v>
      </c>
      <c r="J3324" s="19">
        <f t="shared" si="206"/>
        <v>10758.362499999999</v>
      </c>
    </row>
    <row r="3325" spans="1:10" x14ac:dyDescent="0.25">
      <c r="A3325" s="4">
        <v>86.4</v>
      </c>
      <c r="B3325" s="2">
        <v>1780.6542999999999</v>
      </c>
      <c r="C3325" s="2">
        <v>1671.9215999999999</v>
      </c>
      <c r="D3325" s="2">
        <v>631.58579999999995</v>
      </c>
      <c r="E3325" s="2">
        <v>1784.4517000000001</v>
      </c>
      <c r="G3325" s="16">
        <f t="shared" si="207"/>
        <v>-3215.5482999999999</v>
      </c>
      <c r="H3325" s="17">
        <f t="shared" si="204"/>
        <v>2026.3431999999998</v>
      </c>
      <c r="I3325" s="18">
        <f t="shared" si="205"/>
        <v>4671.9215999999997</v>
      </c>
      <c r="J3325" s="19">
        <f t="shared" si="206"/>
        <v>10780.6543</v>
      </c>
    </row>
    <row r="3326" spans="1:10" x14ac:dyDescent="0.25">
      <c r="A3326" s="4">
        <v>86.42</v>
      </c>
      <c r="B3326" s="2">
        <v>1718.046</v>
      </c>
      <c r="C3326" s="2">
        <v>1643.3380999999999</v>
      </c>
      <c r="D3326" s="2">
        <v>639.29399999999998</v>
      </c>
      <c r="E3326" s="2">
        <v>1776.1747</v>
      </c>
      <c r="G3326" s="16">
        <f t="shared" si="207"/>
        <v>-3223.8253</v>
      </c>
      <c r="H3326" s="17">
        <f t="shared" si="204"/>
        <v>2057.1759999999999</v>
      </c>
      <c r="I3326" s="18">
        <f t="shared" si="205"/>
        <v>4643.3380999999999</v>
      </c>
      <c r="J3326" s="19">
        <f t="shared" si="206"/>
        <v>10718.046</v>
      </c>
    </row>
    <row r="3327" spans="1:10" x14ac:dyDescent="0.25">
      <c r="A3327" s="4">
        <v>86.44</v>
      </c>
      <c r="B3327" s="2">
        <v>1746.6570999999999</v>
      </c>
      <c r="C3327" s="2">
        <v>1524.1194</v>
      </c>
      <c r="D3327" s="2">
        <v>663.48440000000005</v>
      </c>
      <c r="E3327" s="2">
        <v>1650.9170999999999</v>
      </c>
      <c r="G3327" s="16">
        <f t="shared" si="207"/>
        <v>-3349.0829000000003</v>
      </c>
      <c r="H3327" s="17">
        <f t="shared" si="204"/>
        <v>2153.9376000000002</v>
      </c>
      <c r="I3327" s="18">
        <f t="shared" si="205"/>
        <v>4524.1193999999996</v>
      </c>
      <c r="J3327" s="19">
        <f t="shared" si="206"/>
        <v>10746.6571</v>
      </c>
    </row>
    <row r="3328" spans="1:10" x14ac:dyDescent="0.25">
      <c r="A3328" s="4">
        <v>86.46</v>
      </c>
      <c r="B3328" s="2">
        <v>1750.1512</v>
      </c>
      <c r="C3328" s="2">
        <v>1615.3671999999999</v>
      </c>
      <c r="D3328" s="2">
        <v>638.50890000000004</v>
      </c>
      <c r="E3328" s="2">
        <v>1698.1051</v>
      </c>
      <c r="G3328" s="16">
        <f t="shared" si="207"/>
        <v>-3301.8949000000002</v>
      </c>
      <c r="H3328" s="17">
        <f t="shared" si="204"/>
        <v>2054.0356000000002</v>
      </c>
      <c r="I3328" s="18">
        <f t="shared" si="205"/>
        <v>4615.3671999999997</v>
      </c>
      <c r="J3328" s="19">
        <f t="shared" si="206"/>
        <v>10750.1512</v>
      </c>
    </row>
    <row r="3329" spans="1:10" x14ac:dyDescent="0.25">
      <c r="A3329" s="4">
        <v>86.48</v>
      </c>
      <c r="B3329" s="2">
        <v>1731.1472000000001</v>
      </c>
      <c r="C3329" s="2">
        <v>1564.5816</v>
      </c>
      <c r="D3329" s="2">
        <v>660.49900000000002</v>
      </c>
      <c r="E3329" s="2">
        <v>1713.6473000000001</v>
      </c>
      <c r="G3329" s="16">
        <f t="shared" si="207"/>
        <v>-3286.3526999999999</v>
      </c>
      <c r="H3329" s="17">
        <f t="shared" si="204"/>
        <v>2141.9960000000001</v>
      </c>
      <c r="I3329" s="18">
        <f t="shared" si="205"/>
        <v>4564.5815999999995</v>
      </c>
      <c r="J3329" s="19">
        <f t="shared" si="206"/>
        <v>10731.147199999999</v>
      </c>
    </row>
    <row r="3330" spans="1:10" x14ac:dyDescent="0.25">
      <c r="A3330" s="4">
        <v>86.5</v>
      </c>
      <c r="B3330" s="2">
        <v>1770.0363</v>
      </c>
      <c r="C3330" s="2">
        <v>1620.48</v>
      </c>
      <c r="D3330" s="2">
        <v>647.14710000000002</v>
      </c>
      <c r="E3330" s="2">
        <v>1847.8752999999999</v>
      </c>
      <c r="G3330" s="16">
        <f t="shared" si="207"/>
        <v>-3152.1247000000003</v>
      </c>
      <c r="H3330" s="17">
        <f t="shared" si="204"/>
        <v>2088.5884000000001</v>
      </c>
      <c r="I3330" s="18">
        <f t="shared" si="205"/>
        <v>4620.4799999999996</v>
      </c>
      <c r="J3330" s="19">
        <f t="shared" si="206"/>
        <v>10770.0363</v>
      </c>
    </row>
    <row r="3331" spans="1:10" x14ac:dyDescent="0.25">
      <c r="A3331" s="4">
        <v>86.52</v>
      </c>
      <c r="B3331" s="2">
        <v>1758.2482</v>
      </c>
      <c r="C3331" s="2">
        <v>1634.0239999999999</v>
      </c>
      <c r="D3331" s="2">
        <v>653.54790000000003</v>
      </c>
      <c r="E3331" s="2">
        <v>1832.3979999999999</v>
      </c>
      <c r="G3331" s="16">
        <f t="shared" si="207"/>
        <v>-3167.6019999999999</v>
      </c>
      <c r="H3331" s="17">
        <f t="shared" si="204"/>
        <v>2114.1916000000001</v>
      </c>
      <c r="I3331" s="18">
        <f t="shared" si="205"/>
        <v>4634.0239999999994</v>
      </c>
      <c r="J3331" s="19">
        <f t="shared" si="206"/>
        <v>10758.2482</v>
      </c>
    </row>
    <row r="3332" spans="1:10" x14ac:dyDescent="0.25">
      <c r="A3332" s="4">
        <v>86.54</v>
      </c>
      <c r="B3332" s="2">
        <v>1772.2190000000001</v>
      </c>
      <c r="C3332" s="2">
        <v>1574.2453</v>
      </c>
      <c r="D3332" s="2">
        <v>658.11009999999999</v>
      </c>
      <c r="E3332" s="2">
        <v>1778.0600999999999</v>
      </c>
      <c r="G3332" s="16">
        <f t="shared" si="207"/>
        <v>-3221.9399000000003</v>
      </c>
      <c r="H3332" s="17">
        <f t="shared" si="204"/>
        <v>2132.4404</v>
      </c>
      <c r="I3332" s="18">
        <f t="shared" si="205"/>
        <v>4574.2453000000005</v>
      </c>
      <c r="J3332" s="19">
        <f t="shared" si="206"/>
        <v>10772.219000000001</v>
      </c>
    </row>
    <row r="3333" spans="1:10" x14ac:dyDescent="0.25">
      <c r="A3333" s="4">
        <v>86.56</v>
      </c>
      <c r="B3333" s="2">
        <v>1812.5491999999999</v>
      </c>
      <c r="C3333" s="2">
        <v>1552.2820999999999</v>
      </c>
      <c r="D3333" s="2">
        <v>658.9162</v>
      </c>
      <c r="E3333" s="2">
        <v>1825.4739999999999</v>
      </c>
      <c r="G3333" s="16">
        <f t="shared" si="207"/>
        <v>-3174.5259999999998</v>
      </c>
      <c r="H3333" s="17">
        <f t="shared" ref="H3333:H3396" si="208">D3333*4-500</f>
        <v>2135.6648</v>
      </c>
      <c r="I3333" s="18">
        <f t="shared" si="205"/>
        <v>4552.2821000000004</v>
      </c>
      <c r="J3333" s="19">
        <f t="shared" si="206"/>
        <v>10812.549199999999</v>
      </c>
    </row>
    <row r="3334" spans="1:10" x14ac:dyDescent="0.25">
      <c r="A3334" s="4">
        <v>86.58</v>
      </c>
      <c r="B3334" s="2">
        <v>1765.5688</v>
      </c>
      <c r="C3334" s="2">
        <v>1468.4719</v>
      </c>
      <c r="D3334" s="2">
        <v>654.55340000000001</v>
      </c>
      <c r="E3334" s="2">
        <v>1836.3993</v>
      </c>
      <c r="G3334" s="16">
        <f t="shared" si="207"/>
        <v>-3163.6007</v>
      </c>
      <c r="H3334" s="17">
        <f t="shared" si="208"/>
        <v>2118.2136</v>
      </c>
      <c r="I3334" s="18">
        <f t="shared" ref="I3334:I3397" si="209">C3334+3000</f>
        <v>4468.4719000000005</v>
      </c>
      <c r="J3334" s="19">
        <f t="shared" ref="J3334:J3397" si="210">B3334+9000</f>
        <v>10765.568800000001</v>
      </c>
    </row>
    <row r="3335" spans="1:10" x14ac:dyDescent="0.25">
      <c r="A3335" s="4">
        <v>86.6</v>
      </c>
      <c r="B3335" s="2">
        <v>1796.3616</v>
      </c>
      <c r="C3335" s="2">
        <v>1684.1937</v>
      </c>
      <c r="D3335" s="2">
        <v>648.83789999999999</v>
      </c>
      <c r="E3335" s="2">
        <v>1718.0231000000001</v>
      </c>
      <c r="G3335" s="16">
        <f t="shared" si="207"/>
        <v>-3281.9768999999997</v>
      </c>
      <c r="H3335" s="17">
        <f t="shared" si="208"/>
        <v>2095.3516</v>
      </c>
      <c r="I3335" s="18">
        <f t="shared" si="209"/>
        <v>4684.1936999999998</v>
      </c>
      <c r="J3335" s="19">
        <f t="shared" si="210"/>
        <v>10796.3616</v>
      </c>
    </row>
    <row r="3336" spans="1:10" x14ac:dyDescent="0.25">
      <c r="A3336" s="4">
        <v>86.62</v>
      </c>
      <c r="B3336" s="2">
        <v>1796.4264000000001</v>
      </c>
      <c r="C3336" s="2">
        <v>1629.306</v>
      </c>
      <c r="D3336" s="2">
        <v>643.90290000000005</v>
      </c>
      <c r="E3336" s="2">
        <v>1755.5505000000001</v>
      </c>
      <c r="G3336" s="16">
        <f t="shared" si="207"/>
        <v>-3244.4494999999997</v>
      </c>
      <c r="H3336" s="17">
        <f t="shared" si="208"/>
        <v>2075.6116000000002</v>
      </c>
      <c r="I3336" s="18">
        <f t="shared" si="209"/>
        <v>4629.3060000000005</v>
      </c>
      <c r="J3336" s="19">
        <f t="shared" si="210"/>
        <v>10796.4264</v>
      </c>
    </row>
    <row r="3337" spans="1:10" x14ac:dyDescent="0.25">
      <c r="A3337" s="4">
        <v>86.64</v>
      </c>
      <c r="B3337" s="2">
        <v>1796.4229</v>
      </c>
      <c r="C3337" s="2">
        <v>1645.4213999999999</v>
      </c>
      <c r="D3337" s="2">
        <v>687.28510000000006</v>
      </c>
      <c r="E3337" s="2">
        <v>1734.7755999999999</v>
      </c>
      <c r="G3337" s="16">
        <f t="shared" si="207"/>
        <v>-3265.2244000000001</v>
      </c>
      <c r="H3337" s="17">
        <f t="shared" si="208"/>
        <v>2249.1404000000002</v>
      </c>
      <c r="I3337" s="18">
        <f t="shared" si="209"/>
        <v>4645.4214000000002</v>
      </c>
      <c r="J3337" s="19">
        <f t="shared" si="210"/>
        <v>10796.4229</v>
      </c>
    </row>
    <row r="3338" spans="1:10" x14ac:dyDescent="0.25">
      <c r="A3338" s="4">
        <v>86.66</v>
      </c>
      <c r="B3338" s="2">
        <v>1849.5552</v>
      </c>
      <c r="C3338" s="2">
        <v>1588.229</v>
      </c>
      <c r="D3338" s="2">
        <v>635.0027</v>
      </c>
      <c r="E3338" s="2">
        <v>1696.2557999999999</v>
      </c>
      <c r="G3338" s="16">
        <f t="shared" si="207"/>
        <v>-3303.7442000000001</v>
      </c>
      <c r="H3338" s="17">
        <f t="shared" si="208"/>
        <v>2040.0108</v>
      </c>
      <c r="I3338" s="18">
        <f t="shared" si="209"/>
        <v>4588.2290000000003</v>
      </c>
      <c r="J3338" s="19">
        <f t="shared" si="210"/>
        <v>10849.555200000001</v>
      </c>
    </row>
    <row r="3339" spans="1:10" x14ac:dyDescent="0.25">
      <c r="A3339" s="4">
        <v>86.68</v>
      </c>
      <c r="B3339" s="2">
        <v>1805.3416999999999</v>
      </c>
      <c r="C3339" s="2">
        <v>1675.7627</v>
      </c>
      <c r="D3339" s="2">
        <v>636.64329999999995</v>
      </c>
      <c r="E3339" s="2">
        <v>1688.0499</v>
      </c>
      <c r="G3339" s="16">
        <f t="shared" si="207"/>
        <v>-3311.9501</v>
      </c>
      <c r="H3339" s="17">
        <f t="shared" si="208"/>
        <v>2046.5731999999998</v>
      </c>
      <c r="I3339" s="18">
        <f t="shared" si="209"/>
        <v>4675.7627000000002</v>
      </c>
      <c r="J3339" s="19">
        <f t="shared" si="210"/>
        <v>10805.341700000001</v>
      </c>
    </row>
    <row r="3340" spans="1:10" x14ac:dyDescent="0.25">
      <c r="A3340" s="4">
        <v>86.7</v>
      </c>
      <c r="B3340" s="2">
        <v>1865.7429999999999</v>
      </c>
      <c r="C3340" s="2">
        <v>1681.8912</v>
      </c>
      <c r="D3340" s="2">
        <v>670.16229999999996</v>
      </c>
      <c r="E3340" s="2">
        <v>1731.4845</v>
      </c>
      <c r="G3340" s="16">
        <f t="shared" si="207"/>
        <v>-3268.5155</v>
      </c>
      <c r="H3340" s="17">
        <f t="shared" si="208"/>
        <v>2180.6491999999998</v>
      </c>
      <c r="I3340" s="18">
        <f t="shared" si="209"/>
        <v>4681.8912</v>
      </c>
      <c r="J3340" s="19">
        <f t="shared" si="210"/>
        <v>10865.743</v>
      </c>
    </row>
    <row r="3341" spans="1:10" x14ac:dyDescent="0.25">
      <c r="A3341" s="4">
        <v>86.72</v>
      </c>
      <c r="B3341" s="2">
        <v>1880.4048</v>
      </c>
      <c r="C3341" s="2">
        <v>1631.7736</v>
      </c>
      <c r="D3341" s="2">
        <v>650.55930000000001</v>
      </c>
      <c r="E3341" s="2">
        <v>1717.8979999999999</v>
      </c>
      <c r="G3341" s="16">
        <f t="shared" si="207"/>
        <v>-3282.1019999999999</v>
      </c>
      <c r="H3341" s="17">
        <f t="shared" si="208"/>
        <v>2102.2372</v>
      </c>
      <c r="I3341" s="18">
        <f t="shared" si="209"/>
        <v>4631.7736000000004</v>
      </c>
      <c r="J3341" s="19">
        <f t="shared" si="210"/>
        <v>10880.4048</v>
      </c>
    </row>
    <row r="3342" spans="1:10" x14ac:dyDescent="0.25">
      <c r="A3342" s="4">
        <v>86.74</v>
      </c>
      <c r="B3342" s="2">
        <v>1851.4072000000001</v>
      </c>
      <c r="C3342" s="2">
        <v>1686.6596999999999</v>
      </c>
      <c r="D3342" s="2">
        <v>654.49030000000005</v>
      </c>
      <c r="E3342" s="2">
        <v>1750.0232000000001</v>
      </c>
      <c r="G3342" s="16">
        <f t="shared" si="207"/>
        <v>-3249.9767999999999</v>
      </c>
      <c r="H3342" s="17">
        <f t="shared" si="208"/>
        <v>2117.9612000000002</v>
      </c>
      <c r="I3342" s="18">
        <f t="shared" si="209"/>
        <v>4686.6597000000002</v>
      </c>
      <c r="J3342" s="19">
        <f t="shared" si="210"/>
        <v>10851.4072</v>
      </c>
    </row>
    <row r="3343" spans="1:10" x14ac:dyDescent="0.25">
      <c r="A3343" s="4">
        <v>86.76</v>
      </c>
      <c r="B3343" s="2">
        <v>1897.3524</v>
      </c>
      <c r="C3343" s="2">
        <v>1621.1366</v>
      </c>
      <c r="D3343" s="2">
        <v>669.01729999999998</v>
      </c>
      <c r="E3343" s="2">
        <v>1716.1869999999999</v>
      </c>
      <c r="G3343" s="16">
        <f t="shared" si="207"/>
        <v>-3283.8130000000001</v>
      </c>
      <c r="H3343" s="17">
        <f t="shared" si="208"/>
        <v>2176.0691999999999</v>
      </c>
      <c r="I3343" s="18">
        <f t="shared" si="209"/>
        <v>4621.1365999999998</v>
      </c>
      <c r="J3343" s="19">
        <f t="shared" si="210"/>
        <v>10897.3524</v>
      </c>
    </row>
    <row r="3344" spans="1:10" x14ac:dyDescent="0.25">
      <c r="A3344" s="4">
        <v>86.78</v>
      </c>
      <c r="B3344" s="2">
        <v>1868.3380999999999</v>
      </c>
      <c r="C3344" s="2">
        <v>1698.0934999999999</v>
      </c>
      <c r="D3344" s="2">
        <v>656.9941</v>
      </c>
      <c r="E3344" s="2">
        <v>1769.2967000000001</v>
      </c>
      <c r="G3344" s="16">
        <f t="shared" si="207"/>
        <v>-3230.7033000000001</v>
      </c>
      <c r="H3344" s="17">
        <f t="shared" si="208"/>
        <v>2127.9764</v>
      </c>
      <c r="I3344" s="18">
        <f t="shared" si="209"/>
        <v>4698.0934999999999</v>
      </c>
      <c r="J3344" s="19">
        <f t="shared" si="210"/>
        <v>10868.338100000001</v>
      </c>
    </row>
    <row r="3345" spans="1:10" x14ac:dyDescent="0.25">
      <c r="A3345" s="4">
        <v>86.8</v>
      </c>
      <c r="B3345" s="2">
        <v>1885.8433</v>
      </c>
      <c r="C3345" s="2">
        <v>1682.7926</v>
      </c>
      <c r="D3345" s="2">
        <v>661.24159999999995</v>
      </c>
      <c r="E3345" s="2">
        <v>1772.7714000000001</v>
      </c>
      <c r="G3345" s="16">
        <f t="shared" si="207"/>
        <v>-3227.2285999999999</v>
      </c>
      <c r="H3345" s="17">
        <f t="shared" si="208"/>
        <v>2144.9663999999998</v>
      </c>
      <c r="I3345" s="18">
        <f t="shared" si="209"/>
        <v>4682.7925999999998</v>
      </c>
      <c r="J3345" s="19">
        <f t="shared" si="210"/>
        <v>10885.8433</v>
      </c>
    </row>
    <row r="3346" spans="1:10" x14ac:dyDescent="0.25">
      <c r="A3346" s="4">
        <v>86.82</v>
      </c>
      <c r="B3346" s="2">
        <v>1880.0139999999999</v>
      </c>
      <c r="C3346" s="2">
        <v>1675.3063999999999</v>
      </c>
      <c r="D3346" s="2">
        <v>682.77350000000001</v>
      </c>
      <c r="E3346" s="2">
        <v>1838.7431999999999</v>
      </c>
      <c r="G3346" s="16">
        <f t="shared" si="207"/>
        <v>-3161.2568000000001</v>
      </c>
      <c r="H3346" s="17">
        <f t="shared" si="208"/>
        <v>2231.0940000000001</v>
      </c>
      <c r="I3346" s="18">
        <f t="shared" si="209"/>
        <v>4675.3063999999995</v>
      </c>
      <c r="J3346" s="19">
        <f t="shared" si="210"/>
        <v>10880.013999999999</v>
      </c>
    </row>
    <row r="3347" spans="1:10" x14ac:dyDescent="0.25">
      <c r="A3347" s="4">
        <v>86.84</v>
      </c>
      <c r="B3347" s="2">
        <v>1847.1932999999999</v>
      </c>
      <c r="C3347" s="2">
        <v>1671.6010000000001</v>
      </c>
      <c r="D3347" s="2">
        <v>681.60889999999995</v>
      </c>
      <c r="E3347" s="2">
        <v>1744.6659</v>
      </c>
      <c r="G3347" s="16">
        <f t="shared" si="207"/>
        <v>-3255.3341</v>
      </c>
      <c r="H3347" s="17">
        <f t="shared" si="208"/>
        <v>2226.4355999999998</v>
      </c>
      <c r="I3347" s="18">
        <f t="shared" si="209"/>
        <v>4671.6010000000006</v>
      </c>
      <c r="J3347" s="19">
        <f t="shared" si="210"/>
        <v>10847.193299999999</v>
      </c>
    </row>
    <row r="3348" spans="1:10" x14ac:dyDescent="0.25">
      <c r="A3348" s="4">
        <v>86.86</v>
      </c>
      <c r="B3348" s="2">
        <v>1933.9324999999999</v>
      </c>
      <c r="C3348" s="2">
        <v>1725.1666</v>
      </c>
      <c r="D3348" s="2">
        <v>649.42819999999995</v>
      </c>
      <c r="E3348" s="2">
        <v>1733.8993</v>
      </c>
      <c r="G3348" s="16">
        <f t="shared" si="207"/>
        <v>-3266.1007</v>
      </c>
      <c r="H3348" s="17">
        <f t="shared" si="208"/>
        <v>2097.7127999999998</v>
      </c>
      <c r="I3348" s="18">
        <f t="shared" si="209"/>
        <v>4725.1666000000005</v>
      </c>
      <c r="J3348" s="19">
        <f t="shared" si="210"/>
        <v>10933.932499999999</v>
      </c>
    </row>
    <row r="3349" spans="1:10" x14ac:dyDescent="0.25">
      <c r="A3349" s="4">
        <v>86.88</v>
      </c>
      <c r="B3349" s="2">
        <v>1919.7147</v>
      </c>
      <c r="C3349" s="2">
        <v>1735.1447000000001</v>
      </c>
      <c r="D3349" s="2">
        <v>630.89369999999997</v>
      </c>
      <c r="E3349" s="2">
        <v>1753.771</v>
      </c>
      <c r="G3349" s="16">
        <f t="shared" si="207"/>
        <v>-3246.2290000000003</v>
      </c>
      <c r="H3349" s="17">
        <f t="shared" si="208"/>
        <v>2023.5747999999999</v>
      </c>
      <c r="I3349" s="18">
        <f t="shared" si="209"/>
        <v>4735.1446999999998</v>
      </c>
      <c r="J3349" s="19">
        <f t="shared" si="210"/>
        <v>10919.7147</v>
      </c>
    </row>
    <row r="3350" spans="1:10" x14ac:dyDescent="0.25">
      <c r="A3350" s="4">
        <v>86.9</v>
      </c>
      <c r="B3350" s="2">
        <v>1925.0436999999999</v>
      </c>
      <c r="C3350" s="2">
        <v>1601.5209</v>
      </c>
      <c r="D3350" s="2">
        <v>676.50980000000004</v>
      </c>
      <c r="E3350" s="2">
        <v>1709.0914</v>
      </c>
      <c r="G3350" s="16">
        <f t="shared" si="207"/>
        <v>-3290.9085999999998</v>
      </c>
      <c r="H3350" s="17">
        <f t="shared" si="208"/>
        <v>2206.0392000000002</v>
      </c>
      <c r="I3350" s="18">
        <f t="shared" si="209"/>
        <v>4601.5208999999995</v>
      </c>
      <c r="J3350" s="19">
        <f t="shared" si="210"/>
        <v>10925.0437</v>
      </c>
    </row>
    <row r="3351" spans="1:10" x14ac:dyDescent="0.25">
      <c r="A3351" s="4">
        <v>86.92</v>
      </c>
      <c r="B3351" s="2">
        <v>1934.8498999999999</v>
      </c>
      <c r="C3351" s="2">
        <v>1682.1310000000001</v>
      </c>
      <c r="D3351" s="2">
        <v>662.3673</v>
      </c>
      <c r="E3351" s="2">
        <v>1897.7963999999999</v>
      </c>
      <c r="G3351" s="16">
        <f t="shared" si="207"/>
        <v>-3102.2035999999998</v>
      </c>
      <c r="H3351" s="17">
        <f t="shared" si="208"/>
        <v>2149.4692</v>
      </c>
      <c r="I3351" s="18">
        <f t="shared" si="209"/>
        <v>4682.1310000000003</v>
      </c>
      <c r="J3351" s="19">
        <f t="shared" si="210"/>
        <v>10934.849899999999</v>
      </c>
    </row>
    <row r="3352" spans="1:10" x14ac:dyDescent="0.25">
      <c r="A3352" s="4">
        <v>86.94</v>
      </c>
      <c r="B3352" s="2">
        <v>1847.2321999999999</v>
      </c>
      <c r="C3352" s="2">
        <v>1643.2002</v>
      </c>
      <c r="D3352" s="2">
        <v>641.35130000000004</v>
      </c>
      <c r="E3352" s="2">
        <v>1749.9308000000001</v>
      </c>
      <c r="G3352" s="16">
        <f t="shared" si="207"/>
        <v>-3250.0691999999999</v>
      </c>
      <c r="H3352" s="17">
        <f t="shared" si="208"/>
        <v>2065.4052000000001</v>
      </c>
      <c r="I3352" s="18">
        <f t="shared" si="209"/>
        <v>4643.2002000000002</v>
      </c>
      <c r="J3352" s="19">
        <f t="shared" si="210"/>
        <v>10847.2322</v>
      </c>
    </row>
    <row r="3353" spans="1:10" x14ac:dyDescent="0.25">
      <c r="A3353" s="4">
        <v>86.96</v>
      </c>
      <c r="B3353" s="2">
        <v>1882.0556999999999</v>
      </c>
      <c r="C3353" s="2">
        <v>1667.2217000000001</v>
      </c>
      <c r="D3353" s="2">
        <v>666.65309999999999</v>
      </c>
      <c r="E3353" s="2">
        <v>1700.4065000000001</v>
      </c>
      <c r="G3353" s="16">
        <f t="shared" si="207"/>
        <v>-3299.5934999999999</v>
      </c>
      <c r="H3353" s="17">
        <f t="shared" si="208"/>
        <v>2166.6124</v>
      </c>
      <c r="I3353" s="18">
        <f t="shared" si="209"/>
        <v>4667.2217000000001</v>
      </c>
      <c r="J3353" s="19">
        <f t="shared" si="210"/>
        <v>10882.055700000001</v>
      </c>
    </row>
    <row r="3354" spans="1:10" x14ac:dyDescent="0.25">
      <c r="A3354" s="4">
        <v>86.98</v>
      </c>
      <c r="B3354" s="2">
        <v>1905.925</v>
      </c>
      <c r="C3354" s="2">
        <v>1736.8371999999999</v>
      </c>
      <c r="D3354" s="2">
        <v>649.34870000000001</v>
      </c>
      <c r="E3354" s="2">
        <v>1748.0234</v>
      </c>
      <c r="G3354" s="16">
        <f t="shared" si="207"/>
        <v>-3251.9766</v>
      </c>
      <c r="H3354" s="17">
        <f t="shared" si="208"/>
        <v>2097.3948</v>
      </c>
      <c r="I3354" s="18">
        <f t="shared" si="209"/>
        <v>4736.8371999999999</v>
      </c>
      <c r="J3354" s="19">
        <f t="shared" si="210"/>
        <v>10905.924999999999</v>
      </c>
    </row>
    <row r="3355" spans="1:10" x14ac:dyDescent="0.25">
      <c r="A3355" s="4">
        <v>87</v>
      </c>
      <c r="B3355" s="2">
        <v>1893.3768</v>
      </c>
      <c r="C3355" s="2">
        <v>1589.8856000000001</v>
      </c>
      <c r="D3355" s="2">
        <v>657.96799999999996</v>
      </c>
      <c r="E3355" s="2">
        <v>1855.7807</v>
      </c>
      <c r="G3355" s="16">
        <f t="shared" si="207"/>
        <v>-3144.2192999999997</v>
      </c>
      <c r="H3355" s="17">
        <f t="shared" si="208"/>
        <v>2131.8719999999998</v>
      </c>
      <c r="I3355" s="18">
        <f t="shared" si="209"/>
        <v>4589.8855999999996</v>
      </c>
      <c r="J3355" s="19">
        <f t="shared" si="210"/>
        <v>10893.3768</v>
      </c>
    </row>
    <row r="3356" spans="1:10" x14ac:dyDescent="0.25">
      <c r="A3356" s="4">
        <v>87.02</v>
      </c>
      <c r="B3356" s="2">
        <v>1888.9512999999999</v>
      </c>
      <c r="C3356" s="2">
        <v>1681.4411</v>
      </c>
      <c r="D3356" s="2">
        <v>665.02459999999996</v>
      </c>
      <c r="E3356" s="2">
        <v>1773.893</v>
      </c>
      <c r="G3356" s="16">
        <f t="shared" si="207"/>
        <v>-3226.107</v>
      </c>
      <c r="H3356" s="17">
        <f t="shared" si="208"/>
        <v>2160.0983999999999</v>
      </c>
      <c r="I3356" s="18">
        <f t="shared" si="209"/>
        <v>4681.4411</v>
      </c>
      <c r="J3356" s="19">
        <f t="shared" si="210"/>
        <v>10888.951300000001</v>
      </c>
    </row>
    <row r="3357" spans="1:10" x14ac:dyDescent="0.25">
      <c r="A3357" s="4">
        <v>87.04</v>
      </c>
      <c r="B3357" s="2">
        <v>1899.2951</v>
      </c>
      <c r="C3357" s="2">
        <v>1642.5953</v>
      </c>
      <c r="D3357" s="2">
        <v>677.8922</v>
      </c>
      <c r="E3357" s="2">
        <v>1714.2266</v>
      </c>
      <c r="G3357" s="16">
        <f t="shared" si="207"/>
        <v>-3285.7734</v>
      </c>
      <c r="H3357" s="17">
        <f t="shared" si="208"/>
        <v>2211.5688</v>
      </c>
      <c r="I3357" s="18">
        <f t="shared" si="209"/>
        <v>4642.5953</v>
      </c>
      <c r="J3357" s="19">
        <f t="shared" si="210"/>
        <v>10899.295099999999</v>
      </c>
    </row>
    <row r="3358" spans="1:10" x14ac:dyDescent="0.25">
      <c r="A3358" s="4">
        <v>87.06</v>
      </c>
      <c r="B3358" s="2">
        <v>1862.2191</v>
      </c>
      <c r="C3358" s="2">
        <v>1761.3659</v>
      </c>
      <c r="D3358" s="2">
        <v>643.09339999999997</v>
      </c>
      <c r="E3358" s="2">
        <v>1696.7236</v>
      </c>
      <c r="G3358" s="16">
        <f t="shared" ref="G3358:G3421" si="211">E3358-5000</f>
        <v>-3303.2763999999997</v>
      </c>
      <c r="H3358" s="17">
        <f t="shared" si="208"/>
        <v>2072.3735999999999</v>
      </c>
      <c r="I3358" s="18">
        <f t="shared" si="209"/>
        <v>4761.3658999999998</v>
      </c>
      <c r="J3358" s="19">
        <f t="shared" si="210"/>
        <v>10862.2191</v>
      </c>
    </row>
    <row r="3359" spans="1:10" x14ac:dyDescent="0.25">
      <c r="A3359" s="4">
        <v>87.08</v>
      </c>
      <c r="B3359" s="2">
        <v>1812.3501000000001</v>
      </c>
      <c r="C3359" s="2">
        <v>1623.5003999999999</v>
      </c>
      <c r="D3359" s="2">
        <v>669.39070000000004</v>
      </c>
      <c r="E3359" s="2">
        <v>1819.3363999999999</v>
      </c>
      <c r="G3359" s="16">
        <f t="shared" si="211"/>
        <v>-3180.6635999999999</v>
      </c>
      <c r="H3359" s="17">
        <f t="shared" si="208"/>
        <v>2177.5628000000002</v>
      </c>
      <c r="I3359" s="18">
        <f t="shared" si="209"/>
        <v>4623.5003999999999</v>
      </c>
      <c r="J3359" s="19">
        <f t="shared" si="210"/>
        <v>10812.3501</v>
      </c>
    </row>
    <row r="3360" spans="1:10" x14ac:dyDescent="0.25">
      <c r="A3360" s="4">
        <v>87.1</v>
      </c>
      <c r="B3360" s="2">
        <v>1886.9494999999999</v>
      </c>
      <c r="C3360" s="2">
        <v>1636.8158000000001</v>
      </c>
      <c r="D3360" s="2">
        <v>649.80190000000005</v>
      </c>
      <c r="E3360" s="2">
        <v>1821.4355</v>
      </c>
      <c r="G3360" s="16">
        <f t="shared" si="211"/>
        <v>-3178.5645</v>
      </c>
      <c r="H3360" s="17">
        <f t="shared" si="208"/>
        <v>2099.2076000000002</v>
      </c>
      <c r="I3360" s="18">
        <f t="shared" si="209"/>
        <v>4636.8158000000003</v>
      </c>
      <c r="J3360" s="19">
        <f t="shared" si="210"/>
        <v>10886.949500000001</v>
      </c>
    </row>
    <row r="3361" spans="1:10" x14ac:dyDescent="0.25">
      <c r="A3361" s="4">
        <v>87.12</v>
      </c>
      <c r="B3361" s="2">
        <v>1855.4403</v>
      </c>
      <c r="C3361" s="2">
        <v>1681.9301</v>
      </c>
      <c r="D3361" s="2">
        <v>656.16319999999996</v>
      </c>
      <c r="E3361" s="2">
        <v>1723.4245000000001</v>
      </c>
      <c r="G3361" s="16">
        <f t="shared" si="211"/>
        <v>-3276.5754999999999</v>
      </c>
      <c r="H3361" s="17">
        <f t="shared" si="208"/>
        <v>2124.6527999999998</v>
      </c>
      <c r="I3361" s="18">
        <f t="shared" si="209"/>
        <v>4681.9300999999996</v>
      </c>
      <c r="J3361" s="19">
        <f t="shared" si="210"/>
        <v>10855.4403</v>
      </c>
    </row>
    <row r="3362" spans="1:10" x14ac:dyDescent="0.25">
      <c r="A3362" s="4">
        <v>87.14</v>
      </c>
      <c r="B3362" s="2">
        <v>1864.6893</v>
      </c>
      <c r="C3362" s="2">
        <v>1623.9412</v>
      </c>
      <c r="D3362" s="2">
        <v>664.81529999999998</v>
      </c>
      <c r="E3362" s="2">
        <v>1706.5325</v>
      </c>
      <c r="G3362" s="16">
        <f t="shared" si="211"/>
        <v>-3293.4674999999997</v>
      </c>
      <c r="H3362" s="17">
        <f t="shared" si="208"/>
        <v>2159.2611999999999</v>
      </c>
      <c r="I3362" s="18">
        <f t="shared" si="209"/>
        <v>4623.9412000000002</v>
      </c>
      <c r="J3362" s="19">
        <f t="shared" si="210"/>
        <v>10864.6893</v>
      </c>
    </row>
    <row r="3363" spans="1:10" x14ac:dyDescent="0.25">
      <c r="A3363" s="4">
        <v>87.16</v>
      </c>
      <c r="B3363" s="2">
        <v>1810.2799</v>
      </c>
      <c r="C3363" s="2">
        <v>1632.0957000000001</v>
      </c>
      <c r="D3363" s="2">
        <v>682.78599999999994</v>
      </c>
      <c r="E3363" s="2">
        <v>1782.2882</v>
      </c>
      <c r="G3363" s="16">
        <f t="shared" si="211"/>
        <v>-3217.7118</v>
      </c>
      <c r="H3363" s="17">
        <f t="shared" si="208"/>
        <v>2231.1439999999998</v>
      </c>
      <c r="I3363" s="18">
        <f t="shared" si="209"/>
        <v>4632.0956999999999</v>
      </c>
      <c r="J3363" s="19">
        <f t="shared" si="210"/>
        <v>10810.2799</v>
      </c>
    </row>
    <row r="3364" spans="1:10" x14ac:dyDescent="0.25">
      <c r="A3364" s="4">
        <v>87.18</v>
      </c>
      <c r="B3364" s="2">
        <v>1868.5054</v>
      </c>
      <c r="C3364" s="2">
        <v>1621.0862999999999</v>
      </c>
      <c r="D3364" s="2">
        <v>640.7645</v>
      </c>
      <c r="E3364" s="2">
        <v>1736.1623</v>
      </c>
      <c r="G3364" s="16">
        <f t="shared" si="211"/>
        <v>-3263.8377</v>
      </c>
      <c r="H3364" s="17">
        <f t="shared" si="208"/>
        <v>2063.058</v>
      </c>
      <c r="I3364" s="18">
        <f t="shared" si="209"/>
        <v>4621.0862999999999</v>
      </c>
      <c r="J3364" s="19">
        <f t="shared" si="210"/>
        <v>10868.5054</v>
      </c>
    </row>
    <row r="3365" spans="1:10" x14ac:dyDescent="0.25">
      <c r="A3365" s="4">
        <v>87.2</v>
      </c>
      <c r="B3365" s="2">
        <v>1782.4658999999999</v>
      </c>
      <c r="C3365" s="2">
        <v>1573.8017</v>
      </c>
      <c r="D3365" s="2">
        <v>676.24189999999999</v>
      </c>
      <c r="E3365" s="2">
        <v>1832.7354</v>
      </c>
      <c r="G3365" s="16">
        <f t="shared" si="211"/>
        <v>-3167.2646</v>
      </c>
      <c r="H3365" s="17">
        <f t="shared" si="208"/>
        <v>2204.9675999999999</v>
      </c>
      <c r="I3365" s="18">
        <f t="shared" si="209"/>
        <v>4573.8017</v>
      </c>
      <c r="J3365" s="19">
        <f t="shared" si="210"/>
        <v>10782.465899999999</v>
      </c>
    </row>
    <row r="3366" spans="1:10" x14ac:dyDescent="0.25">
      <c r="A3366" s="4">
        <v>87.22</v>
      </c>
      <c r="B3366" s="2">
        <v>1818.8431</v>
      </c>
      <c r="C3366" s="2">
        <v>1582.7365</v>
      </c>
      <c r="D3366" s="2">
        <v>674.64610000000005</v>
      </c>
      <c r="E3366" s="2">
        <v>1752.6976999999999</v>
      </c>
      <c r="G3366" s="16">
        <f t="shared" si="211"/>
        <v>-3247.3023000000003</v>
      </c>
      <c r="H3366" s="17">
        <f t="shared" si="208"/>
        <v>2198.5844000000002</v>
      </c>
      <c r="I3366" s="18">
        <f t="shared" si="209"/>
        <v>4582.7365</v>
      </c>
      <c r="J3366" s="19">
        <f t="shared" si="210"/>
        <v>10818.8431</v>
      </c>
    </row>
    <row r="3367" spans="1:10" x14ac:dyDescent="0.25">
      <c r="A3367" s="4">
        <v>87.24</v>
      </c>
      <c r="B3367" s="2">
        <v>1841.9572000000001</v>
      </c>
      <c r="C3367" s="2">
        <v>1638.6056000000001</v>
      </c>
      <c r="D3367" s="2">
        <v>671.61869999999999</v>
      </c>
      <c r="E3367" s="2">
        <v>1749.6043</v>
      </c>
      <c r="G3367" s="16">
        <f t="shared" si="211"/>
        <v>-3250.3957</v>
      </c>
      <c r="H3367" s="17">
        <f t="shared" si="208"/>
        <v>2186.4748</v>
      </c>
      <c r="I3367" s="18">
        <f t="shared" si="209"/>
        <v>4638.6055999999999</v>
      </c>
      <c r="J3367" s="19">
        <f t="shared" si="210"/>
        <v>10841.957200000001</v>
      </c>
    </row>
    <row r="3368" spans="1:10" x14ac:dyDescent="0.25">
      <c r="A3368" s="4">
        <v>87.26</v>
      </c>
      <c r="B3368" s="2">
        <v>1787.0041000000001</v>
      </c>
      <c r="C3368" s="2">
        <v>1675.1112000000001</v>
      </c>
      <c r="D3368" s="2">
        <v>660.36440000000005</v>
      </c>
      <c r="E3368" s="2">
        <v>1777.1188</v>
      </c>
      <c r="G3368" s="16">
        <f t="shared" si="211"/>
        <v>-3222.8811999999998</v>
      </c>
      <c r="H3368" s="17">
        <f t="shared" si="208"/>
        <v>2141.4576000000002</v>
      </c>
      <c r="I3368" s="18">
        <f t="shared" si="209"/>
        <v>4675.1112000000003</v>
      </c>
      <c r="J3368" s="19">
        <f t="shared" si="210"/>
        <v>10787.0041</v>
      </c>
    </row>
    <row r="3369" spans="1:10" x14ac:dyDescent="0.25">
      <c r="A3369" s="4">
        <v>87.28</v>
      </c>
      <c r="B3369" s="2">
        <v>1822.8407</v>
      </c>
      <c r="C3369" s="2">
        <v>1537.6053999999999</v>
      </c>
      <c r="D3369" s="2">
        <v>653.27509999999995</v>
      </c>
      <c r="E3369" s="2">
        <v>1718.212</v>
      </c>
      <c r="G3369" s="16">
        <f t="shared" si="211"/>
        <v>-3281.788</v>
      </c>
      <c r="H3369" s="17">
        <f t="shared" si="208"/>
        <v>2113.1003999999998</v>
      </c>
      <c r="I3369" s="18">
        <f t="shared" si="209"/>
        <v>4537.6054000000004</v>
      </c>
      <c r="J3369" s="19">
        <f t="shared" si="210"/>
        <v>10822.840700000001</v>
      </c>
    </row>
    <row r="3370" spans="1:10" x14ac:dyDescent="0.25">
      <c r="A3370" s="4">
        <v>87.3</v>
      </c>
      <c r="B3370" s="2">
        <v>1801.2379000000001</v>
      </c>
      <c r="C3370" s="2">
        <v>1491.8191999999999</v>
      </c>
      <c r="D3370" s="2">
        <v>673.33609999999999</v>
      </c>
      <c r="E3370" s="2">
        <v>1729.0953</v>
      </c>
      <c r="G3370" s="16">
        <f t="shared" si="211"/>
        <v>-3270.9047</v>
      </c>
      <c r="H3370" s="17">
        <f t="shared" si="208"/>
        <v>2193.3444</v>
      </c>
      <c r="I3370" s="18">
        <f t="shared" si="209"/>
        <v>4491.8191999999999</v>
      </c>
      <c r="J3370" s="19">
        <f t="shared" si="210"/>
        <v>10801.2379</v>
      </c>
    </row>
    <row r="3371" spans="1:10" x14ac:dyDescent="0.25">
      <c r="A3371" s="4">
        <v>87.32</v>
      </c>
      <c r="B3371" s="2">
        <v>1827.9295</v>
      </c>
      <c r="C3371" s="2">
        <v>1540.297</v>
      </c>
      <c r="D3371" s="2">
        <v>624.43169999999998</v>
      </c>
      <c r="E3371" s="2">
        <v>1754.8297</v>
      </c>
      <c r="G3371" s="16">
        <f t="shared" si="211"/>
        <v>-3245.1702999999998</v>
      </c>
      <c r="H3371" s="17">
        <f t="shared" si="208"/>
        <v>1997.7267999999999</v>
      </c>
      <c r="I3371" s="18">
        <f t="shared" si="209"/>
        <v>4540.2970000000005</v>
      </c>
      <c r="J3371" s="19">
        <f t="shared" si="210"/>
        <v>10827.9295</v>
      </c>
    </row>
    <row r="3372" spans="1:10" x14ac:dyDescent="0.25">
      <c r="A3372" s="4">
        <v>87.34</v>
      </c>
      <c r="B3372" s="2">
        <v>1758.0016000000001</v>
      </c>
      <c r="C3372" s="2">
        <v>1556.9893999999999</v>
      </c>
      <c r="D3372" s="2">
        <v>668.35640000000001</v>
      </c>
      <c r="E3372" s="2">
        <v>1802.7347</v>
      </c>
      <c r="G3372" s="16">
        <f t="shared" si="211"/>
        <v>-3197.2653</v>
      </c>
      <c r="H3372" s="17">
        <f t="shared" si="208"/>
        <v>2173.4256</v>
      </c>
      <c r="I3372" s="18">
        <f t="shared" si="209"/>
        <v>4556.9894000000004</v>
      </c>
      <c r="J3372" s="19">
        <f t="shared" si="210"/>
        <v>10758.0016</v>
      </c>
    </row>
    <row r="3373" spans="1:10" x14ac:dyDescent="0.25">
      <c r="A3373" s="4">
        <v>87.36</v>
      </c>
      <c r="B3373" s="2">
        <v>1812.9637</v>
      </c>
      <c r="C3373" s="2">
        <v>1557.789</v>
      </c>
      <c r="D3373" s="2">
        <v>673.41690000000006</v>
      </c>
      <c r="E3373" s="2">
        <v>1693.8325</v>
      </c>
      <c r="G3373" s="16">
        <f t="shared" si="211"/>
        <v>-3306.1675</v>
      </c>
      <c r="H3373" s="17">
        <f t="shared" si="208"/>
        <v>2193.6676000000002</v>
      </c>
      <c r="I3373" s="18">
        <f t="shared" si="209"/>
        <v>4557.7889999999998</v>
      </c>
      <c r="J3373" s="19">
        <f t="shared" si="210"/>
        <v>10812.9637</v>
      </c>
    </row>
    <row r="3374" spans="1:10" x14ac:dyDescent="0.25">
      <c r="A3374" s="4">
        <v>87.38</v>
      </c>
      <c r="B3374" s="2">
        <v>1778.2401</v>
      </c>
      <c r="C3374" s="2">
        <v>1618.0728999999999</v>
      </c>
      <c r="D3374" s="2">
        <v>663.29369999999994</v>
      </c>
      <c r="E3374" s="2">
        <v>1732.4485</v>
      </c>
      <c r="G3374" s="16">
        <f t="shared" si="211"/>
        <v>-3267.5515</v>
      </c>
      <c r="H3374" s="17">
        <f t="shared" si="208"/>
        <v>2153.1747999999998</v>
      </c>
      <c r="I3374" s="18">
        <f t="shared" si="209"/>
        <v>4618.0729000000001</v>
      </c>
      <c r="J3374" s="19">
        <f t="shared" si="210"/>
        <v>10778.240099999999</v>
      </c>
    </row>
    <row r="3375" spans="1:10" x14ac:dyDescent="0.25">
      <c r="A3375" s="4">
        <v>87.4</v>
      </c>
      <c r="B3375" s="2">
        <v>1730.4259</v>
      </c>
      <c r="C3375" s="2">
        <v>1571.3536999999999</v>
      </c>
      <c r="D3375" s="2">
        <v>642.55169999999998</v>
      </c>
      <c r="E3375" s="2">
        <v>1792.6152999999999</v>
      </c>
      <c r="G3375" s="16">
        <f t="shared" si="211"/>
        <v>-3207.3847000000001</v>
      </c>
      <c r="H3375" s="17">
        <f t="shared" si="208"/>
        <v>2070.2067999999999</v>
      </c>
      <c r="I3375" s="18">
        <f t="shared" si="209"/>
        <v>4571.3536999999997</v>
      </c>
      <c r="J3375" s="19">
        <f t="shared" si="210"/>
        <v>10730.4259</v>
      </c>
    </row>
    <row r="3376" spans="1:10" x14ac:dyDescent="0.25">
      <c r="A3376" s="4">
        <v>87.42</v>
      </c>
      <c r="B3376" s="2">
        <v>1757.6595</v>
      </c>
      <c r="C3376" s="2">
        <v>1513.2426</v>
      </c>
      <c r="D3376" s="2">
        <v>672.36329999999998</v>
      </c>
      <c r="E3376" s="2">
        <v>1716.3905</v>
      </c>
      <c r="G3376" s="16">
        <f t="shared" si="211"/>
        <v>-3283.6095</v>
      </c>
      <c r="H3376" s="17">
        <f t="shared" si="208"/>
        <v>2189.4531999999999</v>
      </c>
      <c r="I3376" s="18">
        <f t="shared" si="209"/>
        <v>4513.2425999999996</v>
      </c>
      <c r="J3376" s="19">
        <f t="shared" si="210"/>
        <v>10757.6595</v>
      </c>
    </row>
    <row r="3377" spans="1:10" x14ac:dyDescent="0.25">
      <c r="A3377" s="4">
        <v>87.44</v>
      </c>
      <c r="B3377" s="2">
        <v>1788.8773000000001</v>
      </c>
      <c r="C3377" s="2">
        <v>1544.5142000000001</v>
      </c>
      <c r="D3377" s="2">
        <v>655.47919999999999</v>
      </c>
      <c r="E3377" s="2">
        <v>1745.6493</v>
      </c>
      <c r="G3377" s="16">
        <f t="shared" si="211"/>
        <v>-3254.3507</v>
      </c>
      <c r="H3377" s="17">
        <f t="shared" si="208"/>
        <v>2121.9168</v>
      </c>
      <c r="I3377" s="18">
        <f t="shared" si="209"/>
        <v>4544.5141999999996</v>
      </c>
      <c r="J3377" s="19">
        <f t="shared" si="210"/>
        <v>10788.8773</v>
      </c>
    </row>
    <row r="3378" spans="1:10" x14ac:dyDescent="0.25">
      <c r="A3378" s="4">
        <v>87.46</v>
      </c>
      <c r="B3378" s="2">
        <v>1708.4306999999999</v>
      </c>
      <c r="C3378" s="2">
        <v>1514.7686000000001</v>
      </c>
      <c r="D3378" s="2">
        <v>647.20050000000003</v>
      </c>
      <c r="E3378" s="2">
        <v>1729.4419</v>
      </c>
      <c r="G3378" s="16">
        <f t="shared" si="211"/>
        <v>-3270.5581000000002</v>
      </c>
      <c r="H3378" s="17">
        <f t="shared" si="208"/>
        <v>2088.8020000000001</v>
      </c>
      <c r="I3378" s="18">
        <f t="shared" si="209"/>
        <v>4514.7686000000003</v>
      </c>
      <c r="J3378" s="19">
        <f t="shared" si="210"/>
        <v>10708.430700000001</v>
      </c>
    </row>
    <row r="3379" spans="1:10" x14ac:dyDescent="0.25">
      <c r="A3379" s="4">
        <v>87.48</v>
      </c>
      <c r="B3379" s="2">
        <v>1764.2429</v>
      </c>
      <c r="C3379" s="2">
        <v>1614.4872</v>
      </c>
      <c r="D3379" s="2">
        <v>670.59799999999996</v>
      </c>
      <c r="E3379" s="2">
        <v>1770.2574</v>
      </c>
      <c r="G3379" s="16">
        <f t="shared" si="211"/>
        <v>-3229.7426</v>
      </c>
      <c r="H3379" s="17">
        <f t="shared" si="208"/>
        <v>2182.3919999999998</v>
      </c>
      <c r="I3379" s="18">
        <f t="shared" si="209"/>
        <v>4614.4871999999996</v>
      </c>
      <c r="J3379" s="19">
        <f t="shared" si="210"/>
        <v>10764.242899999999</v>
      </c>
    </row>
    <row r="3380" spans="1:10" x14ac:dyDescent="0.25">
      <c r="A3380" s="4">
        <v>87.5</v>
      </c>
      <c r="B3380" s="2">
        <v>1734.3923</v>
      </c>
      <c r="C3380" s="2">
        <v>1579.5291</v>
      </c>
      <c r="D3380" s="2">
        <v>641.18669999999997</v>
      </c>
      <c r="E3380" s="2">
        <v>1736.3234</v>
      </c>
      <c r="G3380" s="16">
        <f t="shared" si="211"/>
        <v>-3263.6765999999998</v>
      </c>
      <c r="H3380" s="17">
        <f t="shared" si="208"/>
        <v>2064.7467999999999</v>
      </c>
      <c r="I3380" s="18">
        <f t="shared" si="209"/>
        <v>4579.5290999999997</v>
      </c>
      <c r="J3380" s="19">
        <f t="shared" si="210"/>
        <v>10734.3923</v>
      </c>
    </row>
    <row r="3381" spans="1:10" x14ac:dyDescent="0.25">
      <c r="A3381" s="4">
        <v>87.52</v>
      </c>
      <c r="B3381" s="2">
        <v>1764.5708</v>
      </c>
      <c r="C3381" s="2">
        <v>1528.4295</v>
      </c>
      <c r="D3381" s="2">
        <v>670.38679999999999</v>
      </c>
      <c r="E3381" s="2">
        <v>1736.2753</v>
      </c>
      <c r="G3381" s="16">
        <f t="shared" si="211"/>
        <v>-3263.7246999999998</v>
      </c>
      <c r="H3381" s="17">
        <f t="shared" si="208"/>
        <v>2181.5472</v>
      </c>
      <c r="I3381" s="18">
        <f t="shared" si="209"/>
        <v>4528.4295000000002</v>
      </c>
      <c r="J3381" s="19">
        <f t="shared" si="210"/>
        <v>10764.5708</v>
      </c>
    </row>
    <row r="3382" spans="1:10" x14ac:dyDescent="0.25">
      <c r="A3382" s="4">
        <v>87.54</v>
      </c>
      <c r="B3382" s="2">
        <v>1806.7199000000001</v>
      </c>
      <c r="C3382" s="2">
        <v>1563.3721</v>
      </c>
      <c r="D3382" s="2">
        <v>681.95740000000001</v>
      </c>
      <c r="E3382" s="2">
        <v>1753.8344</v>
      </c>
      <c r="G3382" s="16">
        <f t="shared" si="211"/>
        <v>-3246.1656000000003</v>
      </c>
      <c r="H3382" s="17">
        <f t="shared" si="208"/>
        <v>2227.8296</v>
      </c>
      <c r="I3382" s="18">
        <f t="shared" si="209"/>
        <v>4563.3721000000005</v>
      </c>
      <c r="J3382" s="19">
        <f t="shared" si="210"/>
        <v>10806.7199</v>
      </c>
    </row>
    <row r="3383" spans="1:10" x14ac:dyDescent="0.25">
      <c r="A3383" s="4">
        <v>87.56</v>
      </c>
      <c r="B3383" s="2">
        <v>1734.8835999999999</v>
      </c>
      <c r="C3383" s="2">
        <v>1566.0677000000001</v>
      </c>
      <c r="D3383" s="2">
        <v>649.7577</v>
      </c>
      <c r="E3383" s="2">
        <v>1655.9109000000001</v>
      </c>
      <c r="G3383" s="16">
        <f t="shared" si="211"/>
        <v>-3344.0891000000001</v>
      </c>
      <c r="H3383" s="17">
        <f t="shared" si="208"/>
        <v>2099.0308</v>
      </c>
      <c r="I3383" s="18">
        <f t="shared" si="209"/>
        <v>4566.0676999999996</v>
      </c>
      <c r="J3383" s="19">
        <f t="shared" si="210"/>
        <v>10734.883599999999</v>
      </c>
    </row>
    <row r="3384" spans="1:10" x14ac:dyDescent="0.25">
      <c r="A3384" s="4">
        <v>87.58</v>
      </c>
      <c r="B3384" s="2">
        <v>1751.9987000000001</v>
      </c>
      <c r="C3384" s="2">
        <v>1552.9079999999999</v>
      </c>
      <c r="D3384" s="2">
        <v>690.21749999999997</v>
      </c>
      <c r="E3384" s="2">
        <v>1661.1229000000001</v>
      </c>
      <c r="G3384" s="16">
        <f t="shared" si="211"/>
        <v>-3338.8770999999997</v>
      </c>
      <c r="H3384" s="17">
        <f t="shared" si="208"/>
        <v>2260.87</v>
      </c>
      <c r="I3384" s="18">
        <f t="shared" si="209"/>
        <v>4552.9079999999994</v>
      </c>
      <c r="J3384" s="19">
        <f t="shared" si="210"/>
        <v>10751.9987</v>
      </c>
    </row>
    <row r="3385" spans="1:10" x14ac:dyDescent="0.25">
      <c r="A3385" s="4">
        <v>87.6</v>
      </c>
      <c r="B3385" s="2">
        <v>1801.3289</v>
      </c>
      <c r="C3385" s="2">
        <v>1614.2945</v>
      </c>
      <c r="D3385" s="2">
        <v>670.16899999999998</v>
      </c>
      <c r="E3385" s="2">
        <v>1723.0156999999999</v>
      </c>
      <c r="G3385" s="16">
        <f t="shared" si="211"/>
        <v>-3276.9843000000001</v>
      </c>
      <c r="H3385" s="17">
        <f t="shared" si="208"/>
        <v>2180.6759999999999</v>
      </c>
      <c r="I3385" s="18">
        <f t="shared" si="209"/>
        <v>4614.2945</v>
      </c>
      <c r="J3385" s="19">
        <f t="shared" si="210"/>
        <v>10801.3289</v>
      </c>
    </row>
    <row r="3386" spans="1:10" x14ac:dyDescent="0.25">
      <c r="A3386" s="4">
        <v>87.62</v>
      </c>
      <c r="B3386" s="2">
        <v>1750.5685000000001</v>
      </c>
      <c r="C3386" s="2">
        <v>1568.5373999999999</v>
      </c>
      <c r="D3386" s="2">
        <v>657.82050000000004</v>
      </c>
      <c r="E3386" s="2">
        <v>1668.2911999999999</v>
      </c>
      <c r="G3386" s="16">
        <f t="shared" si="211"/>
        <v>-3331.7088000000003</v>
      </c>
      <c r="H3386" s="17">
        <f t="shared" si="208"/>
        <v>2131.2820000000002</v>
      </c>
      <c r="I3386" s="18">
        <f t="shared" si="209"/>
        <v>4568.5374000000002</v>
      </c>
      <c r="J3386" s="19">
        <f t="shared" si="210"/>
        <v>10750.568499999999</v>
      </c>
    </row>
    <row r="3387" spans="1:10" x14ac:dyDescent="0.25">
      <c r="A3387" s="4">
        <v>87.64</v>
      </c>
      <c r="B3387" s="2">
        <v>1762.2623000000001</v>
      </c>
      <c r="C3387" s="2">
        <v>1532.3141000000001</v>
      </c>
      <c r="D3387" s="2">
        <v>665.16650000000004</v>
      </c>
      <c r="E3387" s="2">
        <v>1750.9329</v>
      </c>
      <c r="G3387" s="16">
        <f t="shared" si="211"/>
        <v>-3249.0671000000002</v>
      </c>
      <c r="H3387" s="17">
        <f t="shared" si="208"/>
        <v>2160.6660000000002</v>
      </c>
      <c r="I3387" s="18">
        <f t="shared" si="209"/>
        <v>4532.3140999999996</v>
      </c>
      <c r="J3387" s="19">
        <f t="shared" si="210"/>
        <v>10762.2623</v>
      </c>
    </row>
    <row r="3388" spans="1:10" x14ac:dyDescent="0.25">
      <c r="A3388" s="4">
        <v>87.66</v>
      </c>
      <c r="B3388" s="2">
        <v>1714.8014000000001</v>
      </c>
      <c r="C3388" s="2">
        <v>1578.1337000000001</v>
      </c>
      <c r="D3388" s="2">
        <v>694.27089999999998</v>
      </c>
      <c r="E3388" s="2">
        <v>1786.8742999999999</v>
      </c>
      <c r="G3388" s="16">
        <f t="shared" si="211"/>
        <v>-3213.1257000000001</v>
      </c>
      <c r="H3388" s="17">
        <f t="shared" si="208"/>
        <v>2277.0835999999999</v>
      </c>
      <c r="I3388" s="18">
        <f t="shared" si="209"/>
        <v>4578.1337000000003</v>
      </c>
      <c r="J3388" s="19">
        <f t="shared" si="210"/>
        <v>10714.8014</v>
      </c>
    </row>
    <row r="3389" spans="1:10" x14ac:dyDescent="0.25">
      <c r="A3389" s="4">
        <v>87.68</v>
      </c>
      <c r="B3389" s="2">
        <v>1732.7080000000001</v>
      </c>
      <c r="C3389" s="2">
        <v>1592.7152000000001</v>
      </c>
      <c r="D3389" s="2">
        <v>689.78110000000004</v>
      </c>
      <c r="E3389" s="2">
        <v>1787.1647</v>
      </c>
      <c r="G3389" s="16">
        <f t="shared" si="211"/>
        <v>-3212.8352999999997</v>
      </c>
      <c r="H3389" s="17">
        <f t="shared" si="208"/>
        <v>2259.1244000000002</v>
      </c>
      <c r="I3389" s="18">
        <f t="shared" si="209"/>
        <v>4592.7152000000006</v>
      </c>
      <c r="J3389" s="19">
        <f t="shared" si="210"/>
        <v>10732.708000000001</v>
      </c>
    </row>
    <row r="3390" spans="1:10" x14ac:dyDescent="0.25">
      <c r="A3390" s="4">
        <v>87.7</v>
      </c>
      <c r="B3390" s="2">
        <v>1746.4813999999999</v>
      </c>
      <c r="C3390" s="2">
        <v>1507.7255</v>
      </c>
      <c r="D3390" s="2">
        <v>670.23979999999995</v>
      </c>
      <c r="E3390" s="2">
        <v>1773.5888</v>
      </c>
      <c r="G3390" s="16">
        <f t="shared" si="211"/>
        <v>-3226.4112</v>
      </c>
      <c r="H3390" s="17">
        <f t="shared" si="208"/>
        <v>2180.9591999999998</v>
      </c>
      <c r="I3390" s="18">
        <f t="shared" si="209"/>
        <v>4507.7255000000005</v>
      </c>
      <c r="J3390" s="19">
        <f t="shared" si="210"/>
        <v>10746.481400000001</v>
      </c>
    </row>
    <row r="3391" spans="1:10" x14ac:dyDescent="0.25">
      <c r="A3391" s="4">
        <v>87.72</v>
      </c>
      <c r="B3391" s="2">
        <v>1728.7633000000001</v>
      </c>
      <c r="C3391" s="2">
        <v>1546.7813000000001</v>
      </c>
      <c r="D3391" s="2">
        <v>651.7921</v>
      </c>
      <c r="E3391" s="2">
        <v>1791.3168000000001</v>
      </c>
      <c r="G3391" s="16">
        <f t="shared" si="211"/>
        <v>-3208.6831999999999</v>
      </c>
      <c r="H3391" s="17">
        <f t="shared" si="208"/>
        <v>2107.1684</v>
      </c>
      <c r="I3391" s="18">
        <f t="shared" si="209"/>
        <v>4546.7813000000006</v>
      </c>
      <c r="J3391" s="19">
        <f t="shared" si="210"/>
        <v>10728.763300000001</v>
      </c>
    </row>
    <row r="3392" spans="1:10" x14ac:dyDescent="0.25">
      <c r="A3392" s="4">
        <v>87.74</v>
      </c>
      <c r="B3392" s="2">
        <v>1805.9558</v>
      </c>
      <c r="C3392" s="2">
        <v>1478.2804000000001</v>
      </c>
      <c r="D3392" s="2">
        <v>714.42420000000004</v>
      </c>
      <c r="E3392" s="2">
        <v>1717.1880000000001</v>
      </c>
      <c r="G3392" s="16">
        <f t="shared" si="211"/>
        <v>-3282.8119999999999</v>
      </c>
      <c r="H3392" s="17">
        <f t="shared" si="208"/>
        <v>2357.6968000000002</v>
      </c>
      <c r="I3392" s="18">
        <f t="shared" si="209"/>
        <v>4478.2803999999996</v>
      </c>
      <c r="J3392" s="19">
        <f t="shared" si="210"/>
        <v>10805.9558</v>
      </c>
    </row>
    <row r="3393" spans="1:10" x14ac:dyDescent="0.25">
      <c r="A3393" s="4">
        <v>87.76</v>
      </c>
      <c r="B3393" s="2">
        <v>1782.0935999999999</v>
      </c>
      <c r="C3393" s="2">
        <v>1590.8164999999999</v>
      </c>
      <c r="D3393" s="2">
        <v>673.18759999999997</v>
      </c>
      <c r="E3393" s="2">
        <v>1718.2719999999999</v>
      </c>
      <c r="G3393" s="16">
        <f t="shared" si="211"/>
        <v>-3281.7280000000001</v>
      </c>
      <c r="H3393" s="17">
        <f t="shared" si="208"/>
        <v>2192.7503999999999</v>
      </c>
      <c r="I3393" s="18">
        <f t="shared" si="209"/>
        <v>4590.8164999999999</v>
      </c>
      <c r="J3393" s="19">
        <f t="shared" si="210"/>
        <v>10782.0936</v>
      </c>
    </row>
    <row r="3394" spans="1:10" x14ac:dyDescent="0.25">
      <c r="A3394" s="4">
        <v>87.78</v>
      </c>
      <c r="B3394" s="2">
        <v>1730.6815999999999</v>
      </c>
      <c r="C3394" s="2">
        <v>1445.7849000000001</v>
      </c>
      <c r="D3394" s="2">
        <v>639.16869999999994</v>
      </c>
      <c r="E3394" s="2">
        <v>1755.2823000000001</v>
      </c>
      <c r="G3394" s="16">
        <f t="shared" si="211"/>
        <v>-3244.7177000000001</v>
      </c>
      <c r="H3394" s="17">
        <f t="shared" si="208"/>
        <v>2056.6747999999998</v>
      </c>
      <c r="I3394" s="18">
        <f t="shared" si="209"/>
        <v>4445.7849000000006</v>
      </c>
      <c r="J3394" s="19">
        <f t="shared" si="210"/>
        <v>10730.6816</v>
      </c>
    </row>
    <row r="3395" spans="1:10" x14ac:dyDescent="0.25">
      <c r="A3395" s="4">
        <v>87.8</v>
      </c>
      <c r="B3395" s="2">
        <v>1718.7537</v>
      </c>
      <c r="C3395" s="2">
        <v>1548.7462</v>
      </c>
      <c r="D3395" s="2">
        <v>650.53700000000003</v>
      </c>
      <c r="E3395" s="2">
        <v>1692.8441</v>
      </c>
      <c r="G3395" s="16">
        <f t="shared" si="211"/>
        <v>-3307.1558999999997</v>
      </c>
      <c r="H3395" s="17">
        <f t="shared" si="208"/>
        <v>2102.1480000000001</v>
      </c>
      <c r="I3395" s="18">
        <f t="shared" si="209"/>
        <v>4548.7461999999996</v>
      </c>
      <c r="J3395" s="19">
        <f t="shared" si="210"/>
        <v>10718.753699999999</v>
      </c>
    </row>
    <row r="3396" spans="1:10" x14ac:dyDescent="0.25">
      <c r="A3396" s="4">
        <v>87.82</v>
      </c>
      <c r="B3396" s="2">
        <v>1732.3133</v>
      </c>
      <c r="C3396" s="2">
        <v>1527.6233</v>
      </c>
      <c r="D3396" s="2">
        <v>678.42100000000005</v>
      </c>
      <c r="E3396" s="2">
        <v>1714.0214000000001</v>
      </c>
      <c r="G3396" s="16">
        <f t="shared" si="211"/>
        <v>-3285.9785999999999</v>
      </c>
      <c r="H3396" s="17">
        <f t="shared" si="208"/>
        <v>2213.6840000000002</v>
      </c>
      <c r="I3396" s="18">
        <f t="shared" si="209"/>
        <v>4527.6233000000002</v>
      </c>
      <c r="J3396" s="19">
        <f t="shared" si="210"/>
        <v>10732.3133</v>
      </c>
    </row>
    <row r="3397" spans="1:10" x14ac:dyDescent="0.25">
      <c r="A3397" s="4">
        <v>87.84</v>
      </c>
      <c r="B3397" s="2">
        <v>1733.6095</v>
      </c>
      <c r="C3397" s="2">
        <v>1590.3372999999999</v>
      </c>
      <c r="D3397" s="2">
        <v>678.97069999999997</v>
      </c>
      <c r="E3397" s="2">
        <v>1740.7742000000001</v>
      </c>
      <c r="G3397" s="16">
        <f t="shared" si="211"/>
        <v>-3259.2258000000002</v>
      </c>
      <c r="H3397" s="17">
        <f t="shared" ref="H3397:H3460" si="212">D3397*4-500</f>
        <v>2215.8827999999999</v>
      </c>
      <c r="I3397" s="18">
        <f t="shared" si="209"/>
        <v>4590.3373000000001</v>
      </c>
      <c r="J3397" s="19">
        <f t="shared" si="210"/>
        <v>10733.6095</v>
      </c>
    </row>
    <row r="3398" spans="1:10" x14ac:dyDescent="0.25">
      <c r="A3398" s="4">
        <v>87.86</v>
      </c>
      <c r="B3398" s="2">
        <v>1714.9797000000001</v>
      </c>
      <c r="C3398" s="2">
        <v>1534.7076</v>
      </c>
      <c r="D3398" s="2">
        <v>685.02930000000003</v>
      </c>
      <c r="E3398" s="2">
        <v>1785.8593000000001</v>
      </c>
      <c r="G3398" s="16">
        <f t="shared" si="211"/>
        <v>-3214.1406999999999</v>
      </c>
      <c r="H3398" s="17">
        <f t="shared" si="212"/>
        <v>2240.1172000000001</v>
      </c>
      <c r="I3398" s="18">
        <f t="shared" ref="I3398:I3461" si="213">C3398+3000</f>
        <v>4534.7075999999997</v>
      </c>
      <c r="J3398" s="19">
        <f t="shared" ref="J3398:J3461" si="214">B3398+9000</f>
        <v>10714.9797</v>
      </c>
    </row>
    <row r="3399" spans="1:10" x14ac:dyDescent="0.25">
      <c r="A3399" s="4">
        <v>87.88</v>
      </c>
      <c r="B3399" s="2">
        <v>1763.0101</v>
      </c>
      <c r="C3399" s="2">
        <v>1534.7985000000001</v>
      </c>
      <c r="D3399" s="2">
        <v>671.72649999999999</v>
      </c>
      <c r="E3399" s="2">
        <v>1752.0195000000001</v>
      </c>
      <c r="G3399" s="16">
        <f t="shared" si="211"/>
        <v>-3247.9804999999997</v>
      </c>
      <c r="H3399" s="17">
        <f t="shared" si="212"/>
        <v>2186.9059999999999</v>
      </c>
      <c r="I3399" s="18">
        <f t="shared" si="213"/>
        <v>4534.7984999999999</v>
      </c>
      <c r="J3399" s="19">
        <f t="shared" si="214"/>
        <v>10763.0101</v>
      </c>
    </row>
    <row r="3400" spans="1:10" x14ac:dyDescent="0.25">
      <c r="A3400" s="4">
        <v>87.9</v>
      </c>
      <c r="B3400" s="2">
        <v>1726.9081000000001</v>
      </c>
      <c r="C3400" s="2">
        <v>1577.1217999999999</v>
      </c>
      <c r="D3400" s="2">
        <v>675.45860000000005</v>
      </c>
      <c r="E3400" s="2">
        <v>1785.0833</v>
      </c>
      <c r="G3400" s="16">
        <f t="shared" si="211"/>
        <v>-3214.9166999999998</v>
      </c>
      <c r="H3400" s="17">
        <f t="shared" si="212"/>
        <v>2201.8344000000002</v>
      </c>
      <c r="I3400" s="18">
        <f t="shared" si="213"/>
        <v>4577.1217999999999</v>
      </c>
      <c r="J3400" s="19">
        <f t="shared" si="214"/>
        <v>10726.908100000001</v>
      </c>
    </row>
    <row r="3401" spans="1:10" x14ac:dyDescent="0.25">
      <c r="A3401" s="4">
        <v>87.92</v>
      </c>
      <c r="B3401" s="2">
        <v>1684.7113999999999</v>
      </c>
      <c r="C3401" s="2">
        <v>1479.9792</v>
      </c>
      <c r="D3401" s="2">
        <v>669.96220000000005</v>
      </c>
      <c r="E3401" s="2">
        <v>1850.6217999999999</v>
      </c>
      <c r="G3401" s="16">
        <f t="shared" si="211"/>
        <v>-3149.3782000000001</v>
      </c>
      <c r="H3401" s="17">
        <f t="shared" si="212"/>
        <v>2179.8488000000002</v>
      </c>
      <c r="I3401" s="18">
        <f t="shared" si="213"/>
        <v>4479.9791999999998</v>
      </c>
      <c r="J3401" s="19">
        <f t="shared" si="214"/>
        <v>10684.7114</v>
      </c>
    </row>
    <row r="3402" spans="1:10" x14ac:dyDescent="0.25">
      <c r="A3402" s="4">
        <v>87.94</v>
      </c>
      <c r="B3402" s="2">
        <v>1724.4065000000001</v>
      </c>
      <c r="C3402" s="2">
        <v>1547.98</v>
      </c>
      <c r="D3402" s="2">
        <v>706.59550000000002</v>
      </c>
      <c r="E3402" s="2">
        <v>1670.6179</v>
      </c>
      <c r="G3402" s="16">
        <f t="shared" si="211"/>
        <v>-3329.3820999999998</v>
      </c>
      <c r="H3402" s="17">
        <f t="shared" si="212"/>
        <v>2326.3820000000001</v>
      </c>
      <c r="I3402" s="18">
        <f t="shared" si="213"/>
        <v>4547.9799999999996</v>
      </c>
      <c r="J3402" s="19">
        <f t="shared" si="214"/>
        <v>10724.406500000001</v>
      </c>
    </row>
    <row r="3403" spans="1:10" x14ac:dyDescent="0.25">
      <c r="A3403" s="4">
        <v>87.96</v>
      </c>
      <c r="B3403" s="2">
        <v>1754.0736999999999</v>
      </c>
      <c r="C3403" s="2">
        <v>1532.8411000000001</v>
      </c>
      <c r="D3403" s="2">
        <v>630.80460000000005</v>
      </c>
      <c r="E3403" s="2">
        <v>1826.7219</v>
      </c>
      <c r="G3403" s="16">
        <f t="shared" si="211"/>
        <v>-3173.2781</v>
      </c>
      <c r="H3403" s="17">
        <f t="shared" si="212"/>
        <v>2023.2184000000002</v>
      </c>
      <c r="I3403" s="18">
        <f t="shared" si="213"/>
        <v>4532.8410999999996</v>
      </c>
      <c r="J3403" s="19">
        <f t="shared" si="214"/>
        <v>10754.073700000001</v>
      </c>
    </row>
    <row r="3404" spans="1:10" x14ac:dyDescent="0.25">
      <c r="A3404" s="4">
        <v>87.98</v>
      </c>
      <c r="B3404" s="2">
        <v>1744.5379</v>
      </c>
      <c r="C3404" s="2">
        <v>1589.0856000000001</v>
      </c>
      <c r="D3404" s="2">
        <v>709.47119999999995</v>
      </c>
      <c r="E3404" s="2">
        <v>1696.3439000000001</v>
      </c>
      <c r="G3404" s="16">
        <f t="shared" si="211"/>
        <v>-3303.6561000000002</v>
      </c>
      <c r="H3404" s="17">
        <f t="shared" si="212"/>
        <v>2337.8847999999998</v>
      </c>
      <c r="I3404" s="18">
        <f t="shared" si="213"/>
        <v>4589.0856000000003</v>
      </c>
      <c r="J3404" s="19">
        <f t="shared" si="214"/>
        <v>10744.537899999999</v>
      </c>
    </row>
    <row r="3405" spans="1:10" x14ac:dyDescent="0.25">
      <c r="A3405" s="4">
        <v>88</v>
      </c>
      <c r="B3405" s="2">
        <v>1710.9691</v>
      </c>
      <c r="C3405" s="2">
        <v>1556.2883999999999</v>
      </c>
      <c r="D3405" s="2">
        <v>653.59469999999999</v>
      </c>
      <c r="E3405" s="2">
        <v>1680.4692</v>
      </c>
      <c r="G3405" s="16">
        <f t="shared" si="211"/>
        <v>-3319.5308</v>
      </c>
      <c r="H3405" s="17">
        <f t="shared" si="212"/>
        <v>2114.3788</v>
      </c>
      <c r="I3405" s="18">
        <f t="shared" si="213"/>
        <v>4556.2883999999995</v>
      </c>
      <c r="J3405" s="19">
        <f t="shared" si="214"/>
        <v>10710.9691</v>
      </c>
    </row>
    <row r="3406" spans="1:10" x14ac:dyDescent="0.25">
      <c r="A3406" s="4">
        <v>88.02</v>
      </c>
      <c r="B3406" s="2">
        <v>1708.6342</v>
      </c>
      <c r="C3406" s="2">
        <v>1624.9471000000001</v>
      </c>
      <c r="D3406" s="2">
        <v>665.37329999999997</v>
      </c>
      <c r="E3406" s="2">
        <v>1719.3998999999999</v>
      </c>
      <c r="G3406" s="16">
        <f t="shared" si="211"/>
        <v>-3280.6001000000001</v>
      </c>
      <c r="H3406" s="17">
        <f t="shared" si="212"/>
        <v>2161.4931999999999</v>
      </c>
      <c r="I3406" s="18">
        <f t="shared" si="213"/>
        <v>4624.9471000000003</v>
      </c>
      <c r="J3406" s="19">
        <f t="shared" si="214"/>
        <v>10708.6342</v>
      </c>
    </row>
    <row r="3407" spans="1:10" x14ac:dyDescent="0.25">
      <c r="A3407" s="4">
        <v>88.04</v>
      </c>
      <c r="B3407" s="2">
        <v>1717.7039</v>
      </c>
      <c r="C3407" s="2">
        <v>1475.7746999999999</v>
      </c>
      <c r="D3407" s="2">
        <v>653.21090000000004</v>
      </c>
      <c r="E3407" s="2">
        <v>1739.2348</v>
      </c>
      <c r="G3407" s="16">
        <f t="shared" si="211"/>
        <v>-3260.7651999999998</v>
      </c>
      <c r="H3407" s="17">
        <f t="shared" si="212"/>
        <v>2112.8436000000002</v>
      </c>
      <c r="I3407" s="18">
        <f t="shared" si="213"/>
        <v>4475.7746999999999</v>
      </c>
      <c r="J3407" s="19">
        <f t="shared" si="214"/>
        <v>10717.7039</v>
      </c>
    </row>
    <row r="3408" spans="1:10" x14ac:dyDescent="0.25">
      <c r="A3408" s="4">
        <v>88.06</v>
      </c>
      <c r="B3408" s="2">
        <v>1774.6964</v>
      </c>
      <c r="C3408" s="2">
        <v>1537.4226000000001</v>
      </c>
      <c r="D3408" s="2">
        <v>679.15859999999998</v>
      </c>
      <c r="E3408" s="2">
        <v>1730.4561000000001</v>
      </c>
      <c r="G3408" s="16">
        <f t="shared" si="211"/>
        <v>-3269.5438999999997</v>
      </c>
      <c r="H3408" s="17">
        <f t="shared" si="212"/>
        <v>2216.6343999999999</v>
      </c>
      <c r="I3408" s="18">
        <f t="shared" si="213"/>
        <v>4537.4225999999999</v>
      </c>
      <c r="J3408" s="19">
        <f t="shared" si="214"/>
        <v>10774.696400000001</v>
      </c>
    </row>
    <row r="3409" spans="1:10" x14ac:dyDescent="0.25">
      <c r="A3409" s="4">
        <v>88.08</v>
      </c>
      <c r="B3409" s="2">
        <v>1748.8620000000001</v>
      </c>
      <c r="C3409" s="2">
        <v>1599.5930000000001</v>
      </c>
      <c r="D3409" s="2">
        <v>679.44500000000005</v>
      </c>
      <c r="E3409" s="2">
        <v>1725.9485999999999</v>
      </c>
      <c r="G3409" s="16">
        <f t="shared" si="211"/>
        <v>-3274.0514000000003</v>
      </c>
      <c r="H3409" s="17">
        <f t="shared" si="212"/>
        <v>2217.7800000000002</v>
      </c>
      <c r="I3409" s="18">
        <f t="shared" si="213"/>
        <v>4599.5929999999998</v>
      </c>
      <c r="J3409" s="19">
        <f t="shared" si="214"/>
        <v>10748.862000000001</v>
      </c>
    </row>
    <row r="3410" spans="1:10" x14ac:dyDescent="0.25">
      <c r="A3410" s="4">
        <v>88.1</v>
      </c>
      <c r="B3410" s="2">
        <v>1708.6125</v>
      </c>
      <c r="C3410" s="2">
        <v>1568.4164000000001</v>
      </c>
      <c r="D3410" s="2">
        <v>678.75409999999999</v>
      </c>
      <c r="E3410" s="2">
        <v>1671.4804999999999</v>
      </c>
      <c r="G3410" s="16">
        <f t="shared" si="211"/>
        <v>-3328.5195000000003</v>
      </c>
      <c r="H3410" s="17">
        <f t="shared" si="212"/>
        <v>2215.0164</v>
      </c>
      <c r="I3410" s="18">
        <f t="shared" si="213"/>
        <v>4568.4164000000001</v>
      </c>
      <c r="J3410" s="19">
        <f t="shared" si="214"/>
        <v>10708.612499999999</v>
      </c>
    </row>
    <row r="3411" spans="1:10" x14ac:dyDescent="0.25">
      <c r="A3411" s="4">
        <v>88.12</v>
      </c>
      <c r="B3411" s="2">
        <v>1705.6739</v>
      </c>
      <c r="C3411" s="2">
        <v>1553.1824999999999</v>
      </c>
      <c r="D3411" s="2">
        <v>675.33069999999998</v>
      </c>
      <c r="E3411" s="2">
        <v>1775.2433000000001</v>
      </c>
      <c r="G3411" s="16">
        <f t="shared" si="211"/>
        <v>-3224.7566999999999</v>
      </c>
      <c r="H3411" s="17">
        <f t="shared" si="212"/>
        <v>2201.3227999999999</v>
      </c>
      <c r="I3411" s="18">
        <f t="shared" si="213"/>
        <v>4553.1824999999999</v>
      </c>
      <c r="J3411" s="19">
        <f t="shared" si="214"/>
        <v>10705.6739</v>
      </c>
    </row>
    <row r="3412" spans="1:10" x14ac:dyDescent="0.25">
      <c r="A3412" s="4">
        <v>88.14</v>
      </c>
      <c r="B3412" s="2">
        <v>1696.4299000000001</v>
      </c>
      <c r="C3412" s="2">
        <v>1498.7116000000001</v>
      </c>
      <c r="D3412" s="2">
        <v>681.68690000000004</v>
      </c>
      <c r="E3412" s="2">
        <v>1715.0724</v>
      </c>
      <c r="G3412" s="16">
        <f t="shared" si="211"/>
        <v>-3284.9276</v>
      </c>
      <c r="H3412" s="17">
        <f t="shared" si="212"/>
        <v>2226.7476000000001</v>
      </c>
      <c r="I3412" s="18">
        <f t="shared" si="213"/>
        <v>4498.7116000000005</v>
      </c>
      <c r="J3412" s="19">
        <f t="shared" si="214"/>
        <v>10696.429899999999</v>
      </c>
    </row>
    <row r="3413" spans="1:10" x14ac:dyDescent="0.25">
      <c r="A3413" s="4">
        <v>88.16</v>
      </c>
      <c r="B3413" s="2">
        <v>1744.9</v>
      </c>
      <c r="C3413" s="2">
        <v>1589.6415999999999</v>
      </c>
      <c r="D3413" s="2">
        <v>663.63549999999998</v>
      </c>
      <c r="E3413" s="2">
        <v>1726.7672</v>
      </c>
      <c r="G3413" s="16">
        <f t="shared" si="211"/>
        <v>-3273.2327999999998</v>
      </c>
      <c r="H3413" s="17">
        <f t="shared" si="212"/>
        <v>2154.5419999999999</v>
      </c>
      <c r="I3413" s="18">
        <f t="shared" si="213"/>
        <v>4589.6415999999999</v>
      </c>
      <c r="J3413" s="19">
        <f t="shared" si="214"/>
        <v>10744.9</v>
      </c>
    </row>
    <row r="3414" spans="1:10" x14ac:dyDescent="0.25">
      <c r="A3414" s="4">
        <v>88.18</v>
      </c>
      <c r="B3414" s="2">
        <v>1707.338</v>
      </c>
      <c r="C3414" s="2">
        <v>1582.8235</v>
      </c>
      <c r="D3414" s="2">
        <v>694.07150000000001</v>
      </c>
      <c r="E3414" s="2">
        <v>1706.9221</v>
      </c>
      <c r="G3414" s="16">
        <f t="shared" si="211"/>
        <v>-3293.0779000000002</v>
      </c>
      <c r="H3414" s="17">
        <f t="shared" si="212"/>
        <v>2276.2860000000001</v>
      </c>
      <c r="I3414" s="18">
        <f t="shared" si="213"/>
        <v>4582.8235000000004</v>
      </c>
      <c r="J3414" s="19">
        <f t="shared" si="214"/>
        <v>10707.338</v>
      </c>
    </row>
    <row r="3415" spans="1:10" x14ac:dyDescent="0.25">
      <c r="A3415" s="4">
        <v>88.2</v>
      </c>
      <c r="B3415" s="2">
        <v>1738.6831999999999</v>
      </c>
      <c r="C3415" s="2">
        <v>1649.2878000000001</v>
      </c>
      <c r="D3415" s="2">
        <v>666.0924</v>
      </c>
      <c r="E3415" s="2">
        <v>1685.7537</v>
      </c>
      <c r="G3415" s="16">
        <f t="shared" si="211"/>
        <v>-3314.2462999999998</v>
      </c>
      <c r="H3415" s="17">
        <f t="shared" si="212"/>
        <v>2164.3696</v>
      </c>
      <c r="I3415" s="18">
        <f t="shared" si="213"/>
        <v>4649.2878000000001</v>
      </c>
      <c r="J3415" s="19">
        <f t="shared" si="214"/>
        <v>10738.683199999999</v>
      </c>
    </row>
    <row r="3416" spans="1:10" x14ac:dyDescent="0.25">
      <c r="A3416" s="4">
        <v>88.22</v>
      </c>
      <c r="B3416" s="2">
        <v>1746.2687000000001</v>
      </c>
      <c r="C3416" s="2">
        <v>1611.1189999999999</v>
      </c>
      <c r="D3416" s="2">
        <v>698.03229999999996</v>
      </c>
      <c r="E3416" s="2">
        <v>1705.7342000000001</v>
      </c>
      <c r="G3416" s="16">
        <f t="shared" si="211"/>
        <v>-3294.2658000000001</v>
      </c>
      <c r="H3416" s="17">
        <f t="shared" si="212"/>
        <v>2292.1291999999999</v>
      </c>
      <c r="I3416" s="18">
        <f t="shared" si="213"/>
        <v>4611.1189999999997</v>
      </c>
      <c r="J3416" s="19">
        <f t="shared" si="214"/>
        <v>10746.268700000001</v>
      </c>
    </row>
    <row r="3417" spans="1:10" x14ac:dyDescent="0.25">
      <c r="A3417" s="4">
        <v>88.24</v>
      </c>
      <c r="B3417" s="2">
        <v>1745.7363</v>
      </c>
      <c r="C3417" s="2">
        <v>1440.3911000000001</v>
      </c>
      <c r="D3417" s="2">
        <v>665.37710000000004</v>
      </c>
      <c r="E3417" s="2">
        <v>1742.4217000000001</v>
      </c>
      <c r="G3417" s="16">
        <f t="shared" si="211"/>
        <v>-3257.5783000000001</v>
      </c>
      <c r="H3417" s="17">
        <f t="shared" si="212"/>
        <v>2161.5084000000002</v>
      </c>
      <c r="I3417" s="18">
        <f t="shared" si="213"/>
        <v>4440.3910999999998</v>
      </c>
      <c r="J3417" s="19">
        <f t="shared" si="214"/>
        <v>10745.7363</v>
      </c>
    </row>
    <row r="3418" spans="1:10" x14ac:dyDescent="0.25">
      <c r="A3418" s="4">
        <v>88.26</v>
      </c>
      <c r="B3418" s="2">
        <v>1732.1904</v>
      </c>
      <c r="C3418" s="2">
        <v>1458.8783000000001</v>
      </c>
      <c r="D3418" s="2">
        <v>641.91</v>
      </c>
      <c r="E3418" s="2">
        <v>1666.6925000000001</v>
      </c>
      <c r="G3418" s="16">
        <f t="shared" si="211"/>
        <v>-3333.3074999999999</v>
      </c>
      <c r="H3418" s="17">
        <f t="shared" si="212"/>
        <v>2067.64</v>
      </c>
      <c r="I3418" s="18">
        <f t="shared" si="213"/>
        <v>4458.8783000000003</v>
      </c>
      <c r="J3418" s="19">
        <f t="shared" si="214"/>
        <v>10732.190399999999</v>
      </c>
    </row>
    <row r="3419" spans="1:10" x14ac:dyDescent="0.25">
      <c r="A3419" s="4">
        <v>88.28</v>
      </c>
      <c r="B3419" s="2">
        <v>1712.8938000000001</v>
      </c>
      <c r="C3419" s="2">
        <v>1449.289</v>
      </c>
      <c r="D3419" s="2">
        <v>688.93050000000005</v>
      </c>
      <c r="E3419" s="2">
        <v>1719.2798</v>
      </c>
      <c r="G3419" s="16">
        <f t="shared" si="211"/>
        <v>-3280.7201999999997</v>
      </c>
      <c r="H3419" s="17">
        <f t="shared" si="212"/>
        <v>2255.7220000000002</v>
      </c>
      <c r="I3419" s="18">
        <f t="shared" si="213"/>
        <v>4449.2889999999998</v>
      </c>
      <c r="J3419" s="19">
        <f t="shared" si="214"/>
        <v>10712.8938</v>
      </c>
    </row>
    <row r="3420" spans="1:10" x14ac:dyDescent="0.25">
      <c r="A3420" s="4">
        <v>88.3</v>
      </c>
      <c r="B3420" s="2">
        <v>1789.9521999999999</v>
      </c>
      <c r="C3420" s="2">
        <v>1546.5844</v>
      </c>
      <c r="D3420" s="2">
        <v>660.28129999999999</v>
      </c>
      <c r="E3420" s="2">
        <v>1774.3966</v>
      </c>
      <c r="G3420" s="16">
        <f t="shared" si="211"/>
        <v>-3225.6034</v>
      </c>
      <c r="H3420" s="17">
        <f t="shared" si="212"/>
        <v>2141.1251999999999</v>
      </c>
      <c r="I3420" s="18">
        <f t="shared" si="213"/>
        <v>4546.5843999999997</v>
      </c>
      <c r="J3420" s="19">
        <f t="shared" si="214"/>
        <v>10789.9522</v>
      </c>
    </row>
    <row r="3421" spans="1:10" x14ac:dyDescent="0.25">
      <c r="A3421" s="4">
        <v>88.32</v>
      </c>
      <c r="B3421" s="2">
        <v>1761.6649</v>
      </c>
      <c r="C3421" s="2">
        <v>1569.5553</v>
      </c>
      <c r="D3421" s="2">
        <v>660.38559999999995</v>
      </c>
      <c r="E3421" s="2">
        <v>1705.4558999999999</v>
      </c>
      <c r="G3421" s="16">
        <f t="shared" si="211"/>
        <v>-3294.5441000000001</v>
      </c>
      <c r="H3421" s="17">
        <f t="shared" si="212"/>
        <v>2141.5423999999998</v>
      </c>
      <c r="I3421" s="18">
        <f t="shared" si="213"/>
        <v>4569.5553</v>
      </c>
      <c r="J3421" s="19">
        <f t="shared" si="214"/>
        <v>10761.6649</v>
      </c>
    </row>
    <row r="3422" spans="1:10" x14ac:dyDescent="0.25">
      <c r="A3422" s="4">
        <v>88.34</v>
      </c>
      <c r="B3422" s="2">
        <v>1731.366</v>
      </c>
      <c r="C3422" s="2">
        <v>1532.8187</v>
      </c>
      <c r="D3422" s="2">
        <v>659.33510000000001</v>
      </c>
      <c r="E3422" s="2">
        <v>1731.4002</v>
      </c>
      <c r="G3422" s="16">
        <f t="shared" ref="G3422:G3485" si="215">E3422-5000</f>
        <v>-3268.5998</v>
      </c>
      <c r="H3422" s="17">
        <f t="shared" si="212"/>
        <v>2137.3404</v>
      </c>
      <c r="I3422" s="18">
        <f t="shared" si="213"/>
        <v>4532.8186999999998</v>
      </c>
      <c r="J3422" s="19">
        <f t="shared" si="214"/>
        <v>10731.366</v>
      </c>
    </row>
    <row r="3423" spans="1:10" x14ac:dyDescent="0.25">
      <c r="A3423" s="4">
        <v>88.36</v>
      </c>
      <c r="B3423" s="2">
        <v>1726.4908</v>
      </c>
      <c r="C3423" s="2">
        <v>1578.7976000000001</v>
      </c>
      <c r="D3423" s="2">
        <v>664.23230000000001</v>
      </c>
      <c r="E3423" s="2">
        <v>1693.3368</v>
      </c>
      <c r="G3423" s="16">
        <f t="shared" si="215"/>
        <v>-3306.6632</v>
      </c>
      <c r="H3423" s="17">
        <f t="shared" si="212"/>
        <v>2156.9292</v>
      </c>
      <c r="I3423" s="18">
        <f t="shared" si="213"/>
        <v>4578.7975999999999</v>
      </c>
      <c r="J3423" s="19">
        <f t="shared" si="214"/>
        <v>10726.4908</v>
      </c>
    </row>
    <row r="3424" spans="1:10" x14ac:dyDescent="0.25">
      <c r="A3424" s="4">
        <v>88.38</v>
      </c>
      <c r="B3424" s="2">
        <v>1730.1791000000001</v>
      </c>
      <c r="C3424" s="2">
        <v>1470.8028999999999</v>
      </c>
      <c r="D3424" s="2">
        <v>662.82100000000003</v>
      </c>
      <c r="E3424" s="2">
        <v>1845.6493</v>
      </c>
      <c r="G3424" s="16">
        <f t="shared" si="215"/>
        <v>-3154.3507</v>
      </c>
      <c r="H3424" s="17">
        <f t="shared" si="212"/>
        <v>2151.2840000000001</v>
      </c>
      <c r="I3424" s="18">
        <f t="shared" si="213"/>
        <v>4470.8028999999997</v>
      </c>
      <c r="J3424" s="19">
        <f t="shared" si="214"/>
        <v>10730.179099999999</v>
      </c>
    </row>
    <row r="3425" spans="1:10" x14ac:dyDescent="0.25">
      <c r="A3425" s="4">
        <v>88.4</v>
      </c>
      <c r="B3425" s="2">
        <v>1769.9766</v>
      </c>
      <c r="C3425" s="2">
        <v>1538.3621000000001</v>
      </c>
      <c r="D3425" s="2">
        <v>651.69079999999997</v>
      </c>
      <c r="E3425" s="2">
        <v>1825.9386999999999</v>
      </c>
      <c r="G3425" s="16">
        <f t="shared" si="215"/>
        <v>-3174.0613000000003</v>
      </c>
      <c r="H3425" s="17">
        <f t="shared" si="212"/>
        <v>2106.7631999999999</v>
      </c>
      <c r="I3425" s="18">
        <f t="shared" si="213"/>
        <v>4538.3621000000003</v>
      </c>
      <c r="J3425" s="19">
        <f t="shared" si="214"/>
        <v>10769.9766</v>
      </c>
    </row>
    <row r="3426" spans="1:10" x14ac:dyDescent="0.25">
      <c r="A3426" s="4">
        <v>88.42</v>
      </c>
      <c r="B3426" s="2">
        <v>1785.9374</v>
      </c>
      <c r="C3426" s="2">
        <v>1546.4110000000001</v>
      </c>
      <c r="D3426" s="2">
        <v>692.17719999999997</v>
      </c>
      <c r="E3426" s="2">
        <v>1838.7130999999999</v>
      </c>
      <c r="G3426" s="16">
        <f t="shared" si="215"/>
        <v>-3161.2869000000001</v>
      </c>
      <c r="H3426" s="17">
        <f t="shared" si="212"/>
        <v>2268.7087999999999</v>
      </c>
      <c r="I3426" s="18">
        <f t="shared" si="213"/>
        <v>4546.4110000000001</v>
      </c>
      <c r="J3426" s="19">
        <f t="shared" si="214"/>
        <v>10785.937400000001</v>
      </c>
    </row>
    <row r="3427" spans="1:10" x14ac:dyDescent="0.25">
      <c r="A3427" s="4">
        <v>88.44</v>
      </c>
      <c r="B3427" s="2">
        <v>1741.3318999999999</v>
      </c>
      <c r="C3427" s="2">
        <v>1589.9007999999999</v>
      </c>
      <c r="D3427" s="2">
        <v>668.91189999999995</v>
      </c>
      <c r="E3427" s="2">
        <v>1783.1084000000001</v>
      </c>
      <c r="G3427" s="16">
        <f t="shared" si="215"/>
        <v>-3216.8915999999999</v>
      </c>
      <c r="H3427" s="17">
        <f t="shared" si="212"/>
        <v>2175.6475999999998</v>
      </c>
      <c r="I3427" s="18">
        <f t="shared" si="213"/>
        <v>4589.9007999999994</v>
      </c>
      <c r="J3427" s="19">
        <f t="shared" si="214"/>
        <v>10741.331899999999</v>
      </c>
    </row>
    <row r="3428" spans="1:10" x14ac:dyDescent="0.25">
      <c r="A3428" s="4">
        <v>88.46</v>
      </c>
      <c r="B3428" s="2">
        <v>1732.1884</v>
      </c>
      <c r="C3428" s="2">
        <v>1668.5744</v>
      </c>
      <c r="D3428" s="2">
        <v>688.43050000000005</v>
      </c>
      <c r="E3428" s="2">
        <v>1721.7831000000001</v>
      </c>
      <c r="G3428" s="16">
        <f t="shared" si="215"/>
        <v>-3278.2168999999999</v>
      </c>
      <c r="H3428" s="17">
        <f t="shared" si="212"/>
        <v>2253.7220000000002</v>
      </c>
      <c r="I3428" s="18">
        <f t="shared" si="213"/>
        <v>4668.5743999999995</v>
      </c>
      <c r="J3428" s="19">
        <f t="shared" si="214"/>
        <v>10732.188399999999</v>
      </c>
    </row>
    <row r="3429" spans="1:10" x14ac:dyDescent="0.25">
      <c r="A3429" s="4">
        <v>88.48</v>
      </c>
      <c r="B3429" s="2">
        <v>1770.3923</v>
      </c>
      <c r="C3429" s="2">
        <v>1523.6406999999999</v>
      </c>
      <c r="D3429" s="2">
        <v>673.5566</v>
      </c>
      <c r="E3429" s="2">
        <v>1767.5898</v>
      </c>
      <c r="G3429" s="16">
        <f t="shared" si="215"/>
        <v>-3232.4102000000003</v>
      </c>
      <c r="H3429" s="17">
        <f t="shared" si="212"/>
        <v>2194.2264</v>
      </c>
      <c r="I3429" s="18">
        <f t="shared" si="213"/>
        <v>4523.6406999999999</v>
      </c>
      <c r="J3429" s="19">
        <f t="shared" si="214"/>
        <v>10770.3923</v>
      </c>
    </row>
    <row r="3430" spans="1:10" x14ac:dyDescent="0.25">
      <c r="A3430" s="4">
        <v>88.5</v>
      </c>
      <c r="B3430" s="2">
        <v>1771.6943000000001</v>
      </c>
      <c r="C3430" s="2">
        <v>1596.3554999999999</v>
      </c>
      <c r="D3430" s="2">
        <v>695.77769999999998</v>
      </c>
      <c r="E3430" s="2">
        <v>1809.998</v>
      </c>
      <c r="G3430" s="16">
        <f t="shared" si="215"/>
        <v>-3190.002</v>
      </c>
      <c r="H3430" s="17">
        <f t="shared" si="212"/>
        <v>2283.1107999999999</v>
      </c>
      <c r="I3430" s="18">
        <f t="shared" si="213"/>
        <v>4596.3554999999997</v>
      </c>
      <c r="J3430" s="19">
        <f t="shared" si="214"/>
        <v>10771.694299999999</v>
      </c>
    </row>
    <row r="3431" spans="1:10" x14ac:dyDescent="0.25">
      <c r="A3431" s="4">
        <v>88.52</v>
      </c>
      <c r="B3431" s="2">
        <v>1735.848</v>
      </c>
      <c r="C3431" s="2">
        <v>1533.1271999999999</v>
      </c>
      <c r="D3431" s="2">
        <v>684.66020000000003</v>
      </c>
      <c r="E3431" s="2">
        <v>1743.6602</v>
      </c>
      <c r="G3431" s="16">
        <f t="shared" si="215"/>
        <v>-3256.3397999999997</v>
      </c>
      <c r="H3431" s="17">
        <f t="shared" si="212"/>
        <v>2238.6408000000001</v>
      </c>
      <c r="I3431" s="18">
        <f t="shared" si="213"/>
        <v>4533.1271999999999</v>
      </c>
      <c r="J3431" s="19">
        <f t="shared" si="214"/>
        <v>10735.848</v>
      </c>
    </row>
    <row r="3432" spans="1:10" x14ac:dyDescent="0.25">
      <c r="A3432" s="4">
        <v>88.54</v>
      </c>
      <c r="B3432" s="2">
        <v>1757.3268</v>
      </c>
      <c r="C3432" s="2">
        <v>1626.9449999999999</v>
      </c>
      <c r="D3432" s="2">
        <v>667.67319999999995</v>
      </c>
      <c r="E3432" s="2">
        <v>1733.0153</v>
      </c>
      <c r="G3432" s="16">
        <f t="shared" si="215"/>
        <v>-3266.9847</v>
      </c>
      <c r="H3432" s="17">
        <f t="shared" si="212"/>
        <v>2170.6927999999998</v>
      </c>
      <c r="I3432" s="18">
        <f t="shared" si="213"/>
        <v>4626.9449999999997</v>
      </c>
      <c r="J3432" s="19">
        <f t="shared" si="214"/>
        <v>10757.326800000001</v>
      </c>
    </row>
    <row r="3433" spans="1:10" x14ac:dyDescent="0.25">
      <c r="A3433" s="4">
        <v>88.56</v>
      </c>
      <c r="B3433" s="2">
        <v>1740.7565</v>
      </c>
      <c r="C3433" s="2">
        <v>1523.4916000000001</v>
      </c>
      <c r="D3433" s="2">
        <v>678.78</v>
      </c>
      <c r="E3433" s="2">
        <v>1703.4715000000001</v>
      </c>
      <c r="G3433" s="16">
        <f t="shared" si="215"/>
        <v>-3296.5284999999999</v>
      </c>
      <c r="H3433" s="17">
        <f t="shared" si="212"/>
        <v>2215.12</v>
      </c>
      <c r="I3433" s="18">
        <f t="shared" si="213"/>
        <v>4523.4916000000003</v>
      </c>
      <c r="J3433" s="19">
        <f t="shared" si="214"/>
        <v>10740.7565</v>
      </c>
    </row>
    <row r="3434" spans="1:10" x14ac:dyDescent="0.25">
      <c r="A3434" s="4">
        <v>88.58</v>
      </c>
      <c r="B3434" s="2">
        <v>1725.4597000000001</v>
      </c>
      <c r="C3434" s="2">
        <v>1607.5847000000001</v>
      </c>
      <c r="D3434" s="2">
        <v>693.31629999999996</v>
      </c>
      <c r="E3434" s="2">
        <v>1796.8026</v>
      </c>
      <c r="G3434" s="16">
        <f t="shared" si="215"/>
        <v>-3203.1974</v>
      </c>
      <c r="H3434" s="17">
        <f t="shared" si="212"/>
        <v>2273.2651999999998</v>
      </c>
      <c r="I3434" s="18">
        <f t="shared" si="213"/>
        <v>4607.5847000000003</v>
      </c>
      <c r="J3434" s="19">
        <f t="shared" si="214"/>
        <v>10725.459699999999</v>
      </c>
    </row>
    <row r="3435" spans="1:10" x14ac:dyDescent="0.25">
      <c r="A3435" s="4">
        <v>88.6</v>
      </c>
      <c r="B3435" s="2">
        <v>1754.4731999999999</v>
      </c>
      <c r="C3435" s="2">
        <v>1570.3368</v>
      </c>
      <c r="D3435" s="2">
        <v>652.20010000000002</v>
      </c>
      <c r="E3435" s="2">
        <v>1676.1849</v>
      </c>
      <c r="G3435" s="16">
        <f t="shared" si="215"/>
        <v>-3323.8150999999998</v>
      </c>
      <c r="H3435" s="17">
        <f t="shared" si="212"/>
        <v>2108.8004000000001</v>
      </c>
      <c r="I3435" s="18">
        <f t="shared" si="213"/>
        <v>4570.3368</v>
      </c>
      <c r="J3435" s="19">
        <f t="shared" si="214"/>
        <v>10754.4732</v>
      </c>
    </row>
    <row r="3436" spans="1:10" x14ac:dyDescent="0.25">
      <c r="A3436" s="4">
        <v>88.62</v>
      </c>
      <c r="B3436" s="2">
        <v>1729.1713</v>
      </c>
      <c r="C3436" s="2">
        <v>1570.8674000000001</v>
      </c>
      <c r="D3436" s="2">
        <v>681.21090000000004</v>
      </c>
      <c r="E3436" s="2">
        <v>1726.9069999999999</v>
      </c>
      <c r="G3436" s="16">
        <f t="shared" si="215"/>
        <v>-3273.0929999999998</v>
      </c>
      <c r="H3436" s="17">
        <f t="shared" si="212"/>
        <v>2224.8436000000002</v>
      </c>
      <c r="I3436" s="18">
        <f t="shared" si="213"/>
        <v>4570.8674000000001</v>
      </c>
      <c r="J3436" s="19">
        <f t="shared" si="214"/>
        <v>10729.1713</v>
      </c>
    </row>
    <row r="3437" spans="1:10" x14ac:dyDescent="0.25">
      <c r="A3437" s="4">
        <v>88.64</v>
      </c>
      <c r="B3437" s="2">
        <v>1740.7687000000001</v>
      </c>
      <c r="C3437" s="2">
        <v>1547.0753</v>
      </c>
      <c r="D3437" s="2">
        <v>696.21420000000001</v>
      </c>
      <c r="E3437" s="2">
        <v>1715.4974</v>
      </c>
      <c r="G3437" s="16">
        <f t="shared" si="215"/>
        <v>-3284.5025999999998</v>
      </c>
      <c r="H3437" s="17">
        <f t="shared" si="212"/>
        <v>2284.8568</v>
      </c>
      <c r="I3437" s="18">
        <f t="shared" si="213"/>
        <v>4547.0753000000004</v>
      </c>
      <c r="J3437" s="19">
        <f t="shared" si="214"/>
        <v>10740.768700000001</v>
      </c>
    </row>
    <row r="3438" spans="1:10" x14ac:dyDescent="0.25">
      <c r="A3438" s="4">
        <v>88.66</v>
      </c>
      <c r="B3438" s="2">
        <v>1692.1832999999999</v>
      </c>
      <c r="C3438" s="2">
        <v>1557.6645000000001</v>
      </c>
      <c r="D3438" s="2">
        <v>685.73350000000005</v>
      </c>
      <c r="E3438" s="2">
        <v>1721.9603999999999</v>
      </c>
      <c r="G3438" s="16">
        <f t="shared" si="215"/>
        <v>-3278.0396000000001</v>
      </c>
      <c r="H3438" s="17">
        <f t="shared" si="212"/>
        <v>2242.9340000000002</v>
      </c>
      <c r="I3438" s="18">
        <f t="shared" si="213"/>
        <v>4557.6644999999999</v>
      </c>
      <c r="J3438" s="19">
        <f t="shared" si="214"/>
        <v>10692.183300000001</v>
      </c>
    </row>
    <row r="3439" spans="1:10" x14ac:dyDescent="0.25">
      <c r="A3439" s="4">
        <v>88.68</v>
      </c>
      <c r="B3439" s="2">
        <v>1772.2103</v>
      </c>
      <c r="C3439" s="2">
        <v>1566.876</v>
      </c>
      <c r="D3439" s="2">
        <v>658.00250000000005</v>
      </c>
      <c r="E3439" s="2">
        <v>1785.5052000000001</v>
      </c>
      <c r="G3439" s="16">
        <f t="shared" si="215"/>
        <v>-3214.4947999999999</v>
      </c>
      <c r="H3439" s="17">
        <f t="shared" si="212"/>
        <v>2132.0100000000002</v>
      </c>
      <c r="I3439" s="18">
        <f t="shared" si="213"/>
        <v>4566.8760000000002</v>
      </c>
      <c r="J3439" s="19">
        <f t="shared" si="214"/>
        <v>10772.210300000001</v>
      </c>
    </row>
    <row r="3440" spans="1:10" x14ac:dyDescent="0.25">
      <c r="A3440" s="4">
        <v>88.7</v>
      </c>
      <c r="B3440" s="2">
        <v>1734.9085</v>
      </c>
      <c r="C3440" s="2">
        <v>1630.1176</v>
      </c>
      <c r="D3440" s="2">
        <v>678.5412</v>
      </c>
      <c r="E3440" s="2">
        <v>1760.0329999999999</v>
      </c>
      <c r="G3440" s="16">
        <f t="shared" si="215"/>
        <v>-3239.9670000000001</v>
      </c>
      <c r="H3440" s="17">
        <f t="shared" si="212"/>
        <v>2214.1648</v>
      </c>
      <c r="I3440" s="18">
        <f t="shared" si="213"/>
        <v>4630.1175999999996</v>
      </c>
      <c r="J3440" s="19">
        <f t="shared" si="214"/>
        <v>10734.9085</v>
      </c>
    </row>
    <row r="3441" spans="1:10" x14ac:dyDescent="0.25">
      <c r="A3441" s="4">
        <v>88.72</v>
      </c>
      <c r="B3441" s="2">
        <v>1755.4395</v>
      </c>
      <c r="C3441" s="2">
        <v>1613.8735999999999</v>
      </c>
      <c r="D3441" s="2">
        <v>670.31880000000001</v>
      </c>
      <c r="E3441" s="2">
        <v>1690.8158000000001</v>
      </c>
      <c r="G3441" s="16">
        <f t="shared" si="215"/>
        <v>-3309.1841999999997</v>
      </c>
      <c r="H3441" s="17">
        <f t="shared" si="212"/>
        <v>2181.2752</v>
      </c>
      <c r="I3441" s="18">
        <f t="shared" si="213"/>
        <v>4613.8735999999999</v>
      </c>
      <c r="J3441" s="19">
        <f t="shared" si="214"/>
        <v>10755.4395</v>
      </c>
    </row>
    <row r="3442" spans="1:10" x14ac:dyDescent="0.25">
      <c r="A3442" s="4">
        <v>88.74</v>
      </c>
      <c r="B3442" s="2">
        <v>1767.6863000000001</v>
      </c>
      <c r="C3442" s="2">
        <v>1484.2043000000001</v>
      </c>
      <c r="D3442" s="2">
        <v>651.09780000000001</v>
      </c>
      <c r="E3442" s="2">
        <v>1860.5707</v>
      </c>
      <c r="G3442" s="16">
        <f t="shared" si="215"/>
        <v>-3139.4292999999998</v>
      </c>
      <c r="H3442" s="17">
        <f t="shared" si="212"/>
        <v>2104.3912</v>
      </c>
      <c r="I3442" s="18">
        <f t="shared" si="213"/>
        <v>4484.2043000000003</v>
      </c>
      <c r="J3442" s="19">
        <f t="shared" si="214"/>
        <v>10767.686299999999</v>
      </c>
    </row>
    <row r="3443" spans="1:10" x14ac:dyDescent="0.25">
      <c r="A3443" s="4">
        <v>88.76</v>
      </c>
      <c r="B3443" s="2">
        <v>1759.1759</v>
      </c>
      <c r="C3443" s="2">
        <v>1645.1172999999999</v>
      </c>
      <c r="D3443" s="2">
        <v>638.37990000000002</v>
      </c>
      <c r="E3443" s="2">
        <v>1810.9123999999999</v>
      </c>
      <c r="G3443" s="16">
        <f t="shared" si="215"/>
        <v>-3189.0875999999998</v>
      </c>
      <c r="H3443" s="17">
        <f t="shared" si="212"/>
        <v>2053.5196000000001</v>
      </c>
      <c r="I3443" s="18">
        <f t="shared" si="213"/>
        <v>4645.1172999999999</v>
      </c>
      <c r="J3443" s="19">
        <f t="shared" si="214"/>
        <v>10759.1759</v>
      </c>
    </row>
    <row r="3444" spans="1:10" x14ac:dyDescent="0.25">
      <c r="A3444" s="4">
        <v>88.78</v>
      </c>
      <c r="B3444" s="2">
        <v>1762.1753000000001</v>
      </c>
      <c r="C3444" s="2">
        <v>1586.2245</v>
      </c>
      <c r="D3444" s="2">
        <v>672.31029999999998</v>
      </c>
      <c r="E3444" s="2">
        <v>1765.7374</v>
      </c>
      <c r="G3444" s="16">
        <f t="shared" si="215"/>
        <v>-3234.2626</v>
      </c>
      <c r="H3444" s="17">
        <f t="shared" si="212"/>
        <v>2189.2411999999999</v>
      </c>
      <c r="I3444" s="18">
        <f t="shared" si="213"/>
        <v>4586.2245000000003</v>
      </c>
      <c r="J3444" s="19">
        <f t="shared" si="214"/>
        <v>10762.175300000001</v>
      </c>
    </row>
    <row r="3445" spans="1:10" x14ac:dyDescent="0.25">
      <c r="A3445" s="4">
        <v>88.8</v>
      </c>
      <c r="B3445" s="2">
        <v>1746.4078999999999</v>
      </c>
      <c r="C3445" s="2">
        <v>1603.5065</v>
      </c>
      <c r="D3445" s="2">
        <v>661.41399999999999</v>
      </c>
      <c r="E3445" s="2">
        <v>1767.5365999999999</v>
      </c>
      <c r="G3445" s="16">
        <f t="shared" si="215"/>
        <v>-3232.4634000000001</v>
      </c>
      <c r="H3445" s="17">
        <f t="shared" si="212"/>
        <v>2145.6559999999999</v>
      </c>
      <c r="I3445" s="18">
        <f t="shared" si="213"/>
        <v>4603.5064999999995</v>
      </c>
      <c r="J3445" s="19">
        <f t="shared" si="214"/>
        <v>10746.4079</v>
      </c>
    </row>
    <row r="3446" spans="1:10" x14ac:dyDescent="0.25">
      <c r="A3446" s="4">
        <v>88.82</v>
      </c>
      <c r="B3446" s="2">
        <v>1711.0514000000001</v>
      </c>
      <c r="C3446" s="2">
        <v>1581.4381000000001</v>
      </c>
      <c r="D3446" s="2">
        <v>681.91980000000001</v>
      </c>
      <c r="E3446" s="2">
        <v>1794.7119</v>
      </c>
      <c r="G3446" s="16">
        <f t="shared" si="215"/>
        <v>-3205.2880999999998</v>
      </c>
      <c r="H3446" s="17">
        <f t="shared" si="212"/>
        <v>2227.6792</v>
      </c>
      <c r="I3446" s="18">
        <f t="shared" si="213"/>
        <v>4581.4381000000003</v>
      </c>
      <c r="J3446" s="19">
        <f t="shared" si="214"/>
        <v>10711.0514</v>
      </c>
    </row>
    <row r="3447" spans="1:10" x14ac:dyDescent="0.25">
      <c r="A3447" s="4">
        <v>88.84</v>
      </c>
      <c r="B3447" s="2">
        <v>1752.491</v>
      </c>
      <c r="C3447" s="2">
        <v>1618.6034999999999</v>
      </c>
      <c r="D3447" s="2">
        <v>709.02620000000002</v>
      </c>
      <c r="E3447" s="2">
        <v>1670.7672</v>
      </c>
      <c r="G3447" s="16">
        <f t="shared" si="215"/>
        <v>-3329.2327999999998</v>
      </c>
      <c r="H3447" s="17">
        <f t="shared" si="212"/>
        <v>2336.1048000000001</v>
      </c>
      <c r="I3447" s="18">
        <f t="shared" si="213"/>
        <v>4618.6035000000002</v>
      </c>
      <c r="J3447" s="19">
        <f t="shared" si="214"/>
        <v>10752.491</v>
      </c>
    </row>
    <row r="3448" spans="1:10" x14ac:dyDescent="0.25">
      <c r="A3448" s="4">
        <v>88.86</v>
      </c>
      <c r="B3448" s="2">
        <v>1760.8870999999999</v>
      </c>
      <c r="C3448" s="2">
        <v>1558.1123</v>
      </c>
      <c r="D3448" s="2">
        <v>656.91480000000001</v>
      </c>
      <c r="E3448" s="2">
        <v>1754.7994000000001</v>
      </c>
      <c r="G3448" s="16">
        <f t="shared" si="215"/>
        <v>-3245.2006000000001</v>
      </c>
      <c r="H3448" s="17">
        <f t="shared" si="212"/>
        <v>2127.6592000000001</v>
      </c>
      <c r="I3448" s="18">
        <f t="shared" si="213"/>
        <v>4558.1122999999998</v>
      </c>
      <c r="J3448" s="19">
        <f t="shared" si="214"/>
        <v>10760.8871</v>
      </c>
    </row>
    <row r="3449" spans="1:10" x14ac:dyDescent="0.25">
      <c r="A3449" s="4">
        <v>88.88</v>
      </c>
      <c r="B3449" s="2">
        <v>1769.3606</v>
      </c>
      <c r="C3449" s="2">
        <v>1617.8938000000001</v>
      </c>
      <c r="D3449" s="2">
        <v>697.39800000000002</v>
      </c>
      <c r="E3449" s="2">
        <v>1778.5980999999999</v>
      </c>
      <c r="G3449" s="16">
        <f t="shared" si="215"/>
        <v>-3221.4018999999998</v>
      </c>
      <c r="H3449" s="17">
        <f t="shared" si="212"/>
        <v>2289.5920000000001</v>
      </c>
      <c r="I3449" s="18">
        <f t="shared" si="213"/>
        <v>4617.8937999999998</v>
      </c>
      <c r="J3449" s="19">
        <f t="shared" si="214"/>
        <v>10769.3606</v>
      </c>
    </row>
    <row r="3450" spans="1:10" x14ac:dyDescent="0.25">
      <c r="A3450" s="4">
        <v>88.9</v>
      </c>
      <c r="B3450" s="2">
        <v>1775.3539000000001</v>
      </c>
      <c r="C3450" s="2">
        <v>1614.5545999999999</v>
      </c>
      <c r="D3450" s="2">
        <v>690.66859999999997</v>
      </c>
      <c r="E3450" s="2">
        <v>1779.2519</v>
      </c>
      <c r="G3450" s="16">
        <f t="shared" si="215"/>
        <v>-3220.7480999999998</v>
      </c>
      <c r="H3450" s="17">
        <f t="shared" si="212"/>
        <v>2262.6743999999999</v>
      </c>
      <c r="I3450" s="18">
        <f t="shared" si="213"/>
        <v>4614.5545999999995</v>
      </c>
      <c r="J3450" s="19">
        <f t="shared" si="214"/>
        <v>10775.3539</v>
      </c>
    </row>
    <row r="3451" spans="1:10" x14ac:dyDescent="0.25">
      <c r="A3451" s="4">
        <v>88.92</v>
      </c>
      <c r="B3451" s="2">
        <v>1743.0698</v>
      </c>
      <c r="C3451" s="2">
        <v>1570.2564</v>
      </c>
      <c r="D3451" s="2">
        <v>694.30439999999999</v>
      </c>
      <c r="E3451" s="2">
        <v>1760.249</v>
      </c>
      <c r="G3451" s="16">
        <f t="shared" si="215"/>
        <v>-3239.7510000000002</v>
      </c>
      <c r="H3451" s="17">
        <f t="shared" si="212"/>
        <v>2277.2175999999999</v>
      </c>
      <c r="I3451" s="18">
        <f t="shared" si="213"/>
        <v>4570.2564000000002</v>
      </c>
      <c r="J3451" s="19">
        <f t="shared" si="214"/>
        <v>10743.069799999999</v>
      </c>
    </row>
    <row r="3452" spans="1:10" x14ac:dyDescent="0.25">
      <c r="A3452" s="4">
        <v>88.94</v>
      </c>
      <c r="B3452" s="2">
        <v>1776.4099000000001</v>
      </c>
      <c r="C3452" s="2">
        <v>1508.2670000000001</v>
      </c>
      <c r="D3452" s="2">
        <v>682.86869999999999</v>
      </c>
      <c r="E3452" s="2">
        <v>1799.8236999999999</v>
      </c>
      <c r="G3452" s="16">
        <f t="shared" si="215"/>
        <v>-3200.1763000000001</v>
      </c>
      <c r="H3452" s="17">
        <f t="shared" si="212"/>
        <v>2231.4748</v>
      </c>
      <c r="I3452" s="18">
        <f t="shared" si="213"/>
        <v>4508.2669999999998</v>
      </c>
      <c r="J3452" s="19">
        <f t="shared" si="214"/>
        <v>10776.409900000001</v>
      </c>
    </row>
    <row r="3453" spans="1:10" x14ac:dyDescent="0.25">
      <c r="A3453" s="4">
        <v>88.96</v>
      </c>
      <c r="B3453" s="2">
        <v>1787.0844</v>
      </c>
      <c r="C3453" s="2">
        <v>1544.1982</v>
      </c>
      <c r="D3453" s="2">
        <v>673.58680000000004</v>
      </c>
      <c r="E3453" s="2">
        <v>1778.6472000000001</v>
      </c>
      <c r="G3453" s="16">
        <f t="shared" si="215"/>
        <v>-3221.3527999999997</v>
      </c>
      <c r="H3453" s="17">
        <f t="shared" si="212"/>
        <v>2194.3472000000002</v>
      </c>
      <c r="I3453" s="18">
        <f t="shared" si="213"/>
        <v>4544.1981999999998</v>
      </c>
      <c r="J3453" s="19">
        <f t="shared" si="214"/>
        <v>10787.0844</v>
      </c>
    </row>
    <row r="3454" spans="1:10" x14ac:dyDescent="0.25">
      <c r="A3454" s="4">
        <v>88.98</v>
      </c>
      <c r="B3454" s="2">
        <v>1744.1425999999999</v>
      </c>
      <c r="C3454" s="2">
        <v>1552.1773000000001</v>
      </c>
      <c r="D3454" s="2">
        <v>648.93050000000005</v>
      </c>
      <c r="E3454" s="2">
        <v>1751.8172</v>
      </c>
      <c r="G3454" s="16">
        <f t="shared" si="215"/>
        <v>-3248.1828</v>
      </c>
      <c r="H3454" s="17">
        <f t="shared" si="212"/>
        <v>2095.7220000000002</v>
      </c>
      <c r="I3454" s="18">
        <f t="shared" si="213"/>
        <v>4552.1773000000003</v>
      </c>
      <c r="J3454" s="19">
        <f t="shared" si="214"/>
        <v>10744.142599999999</v>
      </c>
    </row>
    <row r="3455" spans="1:10" x14ac:dyDescent="0.25">
      <c r="A3455" s="4">
        <v>89</v>
      </c>
      <c r="B3455" s="2">
        <v>1744.6857</v>
      </c>
      <c r="C3455" s="2">
        <v>1575.4462000000001</v>
      </c>
      <c r="D3455" s="2">
        <v>677.49220000000003</v>
      </c>
      <c r="E3455" s="2">
        <v>1704.3698999999999</v>
      </c>
      <c r="G3455" s="16">
        <f t="shared" si="215"/>
        <v>-3295.6301000000003</v>
      </c>
      <c r="H3455" s="17">
        <f t="shared" si="212"/>
        <v>2209.9688000000001</v>
      </c>
      <c r="I3455" s="18">
        <f t="shared" si="213"/>
        <v>4575.4462000000003</v>
      </c>
      <c r="J3455" s="19">
        <f t="shared" si="214"/>
        <v>10744.6857</v>
      </c>
    </row>
    <row r="3456" spans="1:10" x14ac:dyDescent="0.25">
      <c r="A3456" s="4">
        <v>89.02</v>
      </c>
      <c r="B3456" s="2">
        <v>1746.4032</v>
      </c>
      <c r="C3456" s="2">
        <v>1596.0137</v>
      </c>
      <c r="D3456" s="2">
        <v>664.12609999999995</v>
      </c>
      <c r="E3456" s="2">
        <v>1682.404</v>
      </c>
      <c r="G3456" s="16">
        <f t="shared" si="215"/>
        <v>-3317.596</v>
      </c>
      <c r="H3456" s="17">
        <f t="shared" si="212"/>
        <v>2156.5043999999998</v>
      </c>
      <c r="I3456" s="18">
        <f t="shared" si="213"/>
        <v>4596.0136999999995</v>
      </c>
      <c r="J3456" s="19">
        <f t="shared" si="214"/>
        <v>10746.403200000001</v>
      </c>
    </row>
    <row r="3457" spans="1:10" x14ac:dyDescent="0.25">
      <c r="A3457" s="4">
        <v>89.04</v>
      </c>
      <c r="B3457" s="2">
        <v>1802.3244999999999</v>
      </c>
      <c r="C3457" s="2">
        <v>1509.163</v>
      </c>
      <c r="D3457" s="2">
        <v>667.54570000000001</v>
      </c>
      <c r="E3457" s="2">
        <v>1635.2068999999999</v>
      </c>
      <c r="G3457" s="16">
        <f t="shared" si="215"/>
        <v>-3364.7930999999999</v>
      </c>
      <c r="H3457" s="17">
        <f t="shared" si="212"/>
        <v>2170.1828</v>
      </c>
      <c r="I3457" s="18">
        <f t="shared" si="213"/>
        <v>4509.1630000000005</v>
      </c>
      <c r="J3457" s="19">
        <f t="shared" si="214"/>
        <v>10802.324500000001</v>
      </c>
    </row>
    <row r="3458" spans="1:10" x14ac:dyDescent="0.25">
      <c r="A3458" s="4">
        <v>89.06</v>
      </c>
      <c r="B3458" s="2">
        <v>1755.5061000000001</v>
      </c>
      <c r="C3458" s="2">
        <v>1529.5501999999999</v>
      </c>
      <c r="D3458" s="2">
        <v>712.46349999999995</v>
      </c>
      <c r="E3458" s="2">
        <v>1803.7375999999999</v>
      </c>
      <c r="G3458" s="16">
        <f t="shared" si="215"/>
        <v>-3196.2624000000001</v>
      </c>
      <c r="H3458" s="17">
        <f t="shared" si="212"/>
        <v>2349.8539999999998</v>
      </c>
      <c r="I3458" s="18">
        <f t="shared" si="213"/>
        <v>4529.5501999999997</v>
      </c>
      <c r="J3458" s="19">
        <f t="shared" si="214"/>
        <v>10755.506100000001</v>
      </c>
    </row>
    <row r="3459" spans="1:10" x14ac:dyDescent="0.25">
      <c r="A3459" s="4">
        <v>89.08</v>
      </c>
      <c r="B3459" s="2">
        <v>1773.2657999999999</v>
      </c>
      <c r="C3459" s="2">
        <v>1549.6893</v>
      </c>
      <c r="D3459" s="2">
        <v>713.47149999999999</v>
      </c>
      <c r="E3459" s="2">
        <v>1837.3778</v>
      </c>
      <c r="G3459" s="16">
        <f t="shared" si="215"/>
        <v>-3162.6221999999998</v>
      </c>
      <c r="H3459" s="17">
        <f t="shared" si="212"/>
        <v>2353.886</v>
      </c>
      <c r="I3459" s="18">
        <f t="shared" si="213"/>
        <v>4549.6893</v>
      </c>
      <c r="J3459" s="19">
        <f t="shared" si="214"/>
        <v>10773.265799999999</v>
      </c>
    </row>
    <row r="3460" spans="1:10" x14ac:dyDescent="0.25">
      <c r="A3460" s="4">
        <v>89.1</v>
      </c>
      <c r="B3460" s="2">
        <v>1738.5793000000001</v>
      </c>
      <c r="C3460" s="2">
        <v>1593.4731999999999</v>
      </c>
      <c r="D3460" s="2">
        <v>703.80579999999998</v>
      </c>
      <c r="E3460" s="2">
        <v>1729.5838000000001</v>
      </c>
      <c r="G3460" s="16">
        <f t="shared" si="215"/>
        <v>-3270.4161999999997</v>
      </c>
      <c r="H3460" s="17">
        <f t="shared" si="212"/>
        <v>2315.2231999999999</v>
      </c>
      <c r="I3460" s="18">
        <f t="shared" si="213"/>
        <v>4593.4732000000004</v>
      </c>
      <c r="J3460" s="19">
        <f t="shared" si="214"/>
        <v>10738.579299999999</v>
      </c>
    </row>
    <row r="3461" spans="1:10" x14ac:dyDescent="0.25">
      <c r="A3461" s="4">
        <v>89.12</v>
      </c>
      <c r="B3461" s="2">
        <v>1717.1635000000001</v>
      </c>
      <c r="C3461" s="2">
        <v>1582.2183</v>
      </c>
      <c r="D3461" s="2">
        <v>665.46280000000002</v>
      </c>
      <c r="E3461" s="2">
        <v>1771.0428999999999</v>
      </c>
      <c r="G3461" s="16">
        <f t="shared" si="215"/>
        <v>-3228.9571000000001</v>
      </c>
      <c r="H3461" s="17">
        <f t="shared" ref="H3461:H3524" si="216">D3461*4-500</f>
        <v>2161.8512000000001</v>
      </c>
      <c r="I3461" s="18">
        <f t="shared" si="213"/>
        <v>4582.2183000000005</v>
      </c>
      <c r="J3461" s="19">
        <f t="shared" si="214"/>
        <v>10717.163500000001</v>
      </c>
    </row>
    <row r="3462" spans="1:10" x14ac:dyDescent="0.25">
      <c r="A3462" s="4">
        <v>89.14</v>
      </c>
      <c r="B3462" s="2">
        <v>1789.6001000000001</v>
      </c>
      <c r="C3462" s="2">
        <v>1609.0033000000001</v>
      </c>
      <c r="D3462" s="2">
        <v>699.64030000000002</v>
      </c>
      <c r="E3462" s="2">
        <v>1690.3993</v>
      </c>
      <c r="G3462" s="16">
        <f t="shared" si="215"/>
        <v>-3309.6007</v>
      </c>
      <c r="H3462" s="17">
        <f t="shared" si="216"/>
        <v>2298.5612000000001</v>
      </c>
      <c r="I3462" s="18">
        <f t="shared" ref="I3462:I3525" si="217">C3462+3000</f>
        <v>4609.0033000000003</v>
      </c>
      <c r="J3462" s="19">
        <f t="shared" ref="J3462:J3525" si="218">B3462+9000</f>
        <v>10789.6001</v>
      </c>
    </row>
    <row r="3463" spans="1:10" x14ac:dyDescent="0.25">
      <c r="A3463" s="4">
        <v>89.16</v>
      </c>
      <c r="B3463" s="2">
        <v>1771.3788999999999</v>
      </c>
      <c r="C3463" s="2">
        <v>1577.3672999999999</v>
      </c>
      <c r="D3463" s="2">
        <v>693.24789999999996</v>
      </c>
      <c r="E3463" s="2">
        <v>1719.1025</v>
      </c>
      <c r="G3463" s="16">
        <f t="shared" si="215"/>
        <v>-3280.8975</v>
      </c>
      <c r="H3463" s="17">
        <f t="shared" si="216"/>
        <v>2272.9915999999998</v>
      </c>
      <c r="I3463" s="18">
        <f t="shared" si="217"/>
        <v>4577.3672999999999</v>
      </c>
      <c r="J3463" s="19">
        <f t="shared" si="218"/>
        <v>10771.3789</v>
      </c>
    </row>
    <row r="3464" spans="1:10" x14ac:dyDescent="0.25">
      <c r="A3464" s="4">
        <v>89.18</v>
      </c>
      <c r="B3464" s="2">
        <v>1806.2582</v>
      </c>
      <c r="C3464" s="2">
        <v>1581.1157000000001</v>
      </c>
      <c r="D3464" s="2">
        <v>681.63040000000001</v>
      </c>
      <c r="E3464" s="2">
        <v>1814.6721</v>
      </c>
      <c r="G3464" s="16">
        <f t="shared" si="215"/>
        <v>-3185.3279000000002</v>
      </c>
      <c r="H3464" s="17">
        <f t="shared" si="216"/>
        <v>2226.5216</v>
      </c>
      <c r="I3464" s="18">
        <f t="shared" si="217"/>
        <v>4581.1157000000003</v>
      </c>
      <c r="J3464" s="19">
        <f t="shared" si="218"/>
        <v>10806.2582</v>
      </c>
    </row>
    <row r="3465" spans="1:10" x14ac:dyDescent="0.25">
      <c r="A3465" s="4">
        <v>89.2</v>
      </c>
      <c r="B3465" s="2">
        <v>1794.8297</v>
      </c>
      <c r="C3465" s="2">
        <v>1608.6786999999999</v>
      </c>
      <c r="D3465" s="2">
        <v>671.00490000000002</v>
      </c>
      <c r="E3465" s="2">
        <v>1785.8228999999999</v>
      </c>
      <c r="G3465" s="16">
        <f t="shared" si="215"/>
        <v>-3214.1770999999999</v>
      </c>
      <c r="H3465" s="17">
        <f t="shared" si="216"/>
        <v>2184.0196000000001</v>
      </c>
      <c r="I3465" s="18">
        <f t="shared" si="217"/>
        <v>4608.6787000000004</v>
      </c>
      <c r="J3465" s="19">
        <f t="shared" si="218"/>
        <v>10794.8297</v>
      </c>
    </row>
    <row r="3466" spans="1:10" x14ac:dyDescent="0.25">
      <c r="A3466" s="4">
        <v>89.22</v>
      </c>
      <c r="B3466" s="2">
        <v>1743.0904</v>
      </c>
      <c r="C3466" s="2">
        <v>1582.4799</v>
      </c>
      <c r="D3466" s="2">
        <v>700.31259999999997</v>
      </c>
      <c r="E3466" s="2">
        <v>1826.0379</v>
      </c>
      <c r="G3466" s="16">
        <f t="shared" si="215"/>
        <v>-3173.9620999999997</v>
      </c>
      <c r="H3466" s="17">
        <f t="shared" si="216"/>
        <v>2301.2503999999999</v>
      </c>
      <c r="I3466" s="18">
        <f t="shared" si="217"/>
        <v>4582.4799000000003</v>
      </c>
      <c r="J3466" s="19">
        <f t="shared" si="218"/>
        <v>10743.090400000001</v>
      </c>
    </row>
    <row r="3467" spans="1:10" x14ac:dyDescent="0.25">
      <c r="A3467" s="4">
        <v>89.24</v>
      </c>
      <c r="B3467" s="2">
        <v>1809.7393</v>
      </c>
      <c r="C3467" s="2">
        <v>1529.8465000000001</v>
      </c>
      <c r="D3467" s="2">
        <v>679.17070000000001</v>
      </c>
      <c r="E3467" s="2">
        <v>1703.8707999999999</v>
      </c>
      <c r="G3467" s="16">
        <f t="shared" si="215"/>
        <v>-3296.1292000000003</v>
      </c>
      <c r="H3467" s="17">
        <f t="shared" si="216"/>
        <v>2216.6828</v>
      </c>
      <c r="I3467" s="18">
        <f t="shared" si="217"/>
        <v>4529.8464999999997</v>
      </c>
      <c r="J3467" s="19">
        <f t="shared" si="218"/>
        <v>10809.739299999999</v>
      </c>
    </row>
    <row r="3468" spans="1:10" x14ac:dyDescent="0.25">
      <c r="A3468" s="4">
        <v>89.26</v>
      </c>
      <c r="B3468" s="2">
        <v>1762.8344999999999</v>
      </c>
      <c r="C3468" s="2">
        <v>1584.076</v>
      </c>
      <c r="D3468" s="2">
        <v>666.01239999999996</v>
      </c>
      <c r="E3468" s="2">
        <v>1767.6085</v>
      </c>
      <c r="G3468" s="16">
        <f t="shared" si="215"/>
        <v>-3232.3914999999997</v>
      </c>
      <c r="H3468" s="17">
        <f t="shared" si="216"/>
        <v>2164.0495999999998</v>
      </c>
      <c r="I3468" s="18">
        <f t="shared" si="217"/>
        <v>4584.076</v>
      </c>
      <c r="J3468" s="19">
        <f t="shared" si="218"/>
        <v>10762.834500000001</v>
      </c>
    </row>
    <row r="3469" spans="1:10" x14ac:dyDescent="0.25">
      <c r="A3469" s="4">
        <v>89.28</v>
      </c>
      <c r="B3469" s="2">
        <v>1790.5302999999999</v>
      </c>
      <c r="C3469" s="2">
        <v>1562.1876</v>
      </c>
      <c r="D3469" s="2">
        <v>689.13679999999999</v>
      </c>
      <c r="E3469" s="2">
        <v>1796.9535000000001</v>
      </c>
      <c r="G3469" s="16">
        <f t="shared" si="215"/>
        <v>-3203.0464999999999</v>
      </c>
      <c r="H3469" s="17">
        <f t="shared" si="216"/>
        <v>2256.5472</v>
      </c>
      <c r="I3469" s="18">
        <f t="shared" si="217"/>
        <v>4562.1876000000002</v>
      </c>
      <c r="J3469" s="19">
        <f t="shared" si="218"/>
        <v>10790.5303</v>
      </c>
    </row>
    <row r="3470" spans="1:10" x14ac:dyDescent="0.25">
      <c r="A3470" s="4">
        <v>89.3</v>
      </c>
      <c r="B3470" s="2">
        <v>1811.0111999999999</v>
      </c>
      <c r="C3470" s="2">
        <v>1620.5617999999999</v>
      </c>
      <c r="D3470" s="2">
        <v>691.37080000000003</v>
      </c>
      <c r="E3470" s="2">
        <v>1754.13</v>
      </c>
      <c r="G3470" s="16">
        <f t="shared" si="215"/>
        <v>-3245.87</v>
      </c>
      <c r="H3470" s="17">
        <f t="shared" si="216"/>
        <v>2265.4832000000001</v>
      </c>
      <c r="I3470" s="18">
        <f t="shared" si="217"/>
        <v>4620.5617999999995</v>
      </c>
      <c r="J3470" s="19">
        <f t="shared" si="218"/>
        <v>10811.011200000001</v>
      </c>
    </row>
    <row r="3471" spans="1:10" x14ac:dyDescent="0.25">
      <c r="A3471" s="4">
        <v>89.32</v>
      </c>
      <c r="B3471" s="2">
        <v>1790.6088999999999</v>
      </c>
      <c r="C3471" s="2">
        <v>1549.3605</v>
      </c>
      <c r="D3471" s="2">
        <v>673.5421</v>
      </c>
      <c r="E3471" s="2">
        <v>1835.6251</v>
      </c>
      <c r="G3471" s="16">
        <f t="shared" si="215"/>
        <v>-3164.3748999999998</v>
      </c>
      <c r="H3471" s="17">
        <f t="shared" si="216"/>
        <v>2194.1684</v>
      </c>
      <c r="I3471" s="18">
        <f t="shared" si="217"/>
        <v>4549.3604999999998</v>
      </c>
      <c r="J3471" s="19">
        <f t="shared" si="218"/>
        <v>10790.608899999999</v>
      </c>
    </row>
    <row r="3472" spans="1:10" x14ac:dyDescent="0.25">
      <c r="A3472" s="4">
        <v>89.34</v>
      </c>
      <c r="B3472" s="2">
        <v>1821.6839</v>
      </c>
      <c r="C3472" s="2">
        <v>1559.9635000000001</v>
      </c>
      <c r="D3472" s="2">
        <v>656.1653</v>
      </c>
      <c r="E3472" s="2">
        <v>1752.1252999999999</v>
      </c>
      <c r="G3472" s="16">
        <f t="shared" si="215"/>
        <v>-3247.8747000000003</v>
      </c>
      <c r="H3472" s="17">
        <f t="shared" si="216"/>
        <v>2124.6612</v>
      </c>
      <c r="I3472" s="18">
        <f t="shared" si="217"/>
        <v>4559.9634999999998</v>
      </c>
      <c r="J3472" s="19">
        <f t="shared" si="218"/>
        <v>10821.6839</v>
      </c>
    </row>
    <row r="3473" spans="1:10" x14ac:dyDescent="0.25">
      <c r="A3473" s="4">
        <v>89.36</v>
      </c>
      <c r="B3473" s="2">
        <v>1844.5797</v>
      </c>
      <c r="C3473" s="2">
        <v>1667.5353</v>
      </c>
      <c r="D3473" s="2">
        <v>691.48149999999998</v>
      </c>
      <c r="E3473" s="2">
        <v>1761.0608999999999</v>
      </c>
      <c r="G3473" s="16">
        <f t="shared" si="215"/>
        <v>-3238.9391000000001</v>
      </c>
      <c r="H3473" s="17">
        <f t="shared" si="216"/>
        <v>2265.9259999999999</v>
      </c>
      <c r="I3473" s="18">
        <f t="shared" si="217"/>
        <v>4667.5352999999996</v>
      </c>
      <c r="J3473" s="19">
        <f t="shared" si="218"/>
        <v>10844.5797</v>
      </c>
    </row>
    <row r="3474" spans="1:10" x14ac:dyDescent="0.25">
      <c r="A3474" s="4">
        <v>89.38</v>
      </c>
      <c r="B3474" s="2">
        <v>1873.9494</v>
      </c>
      <c r="C3474" s="2">
        <v>1687.9951000000001</v>
      </c>
      <c r="D3474" s="2">
        <v>719.25350000000003</v>
      </c>
      <c r="E3474" s="2">
        <v>1763.6115</v>
      </c>
      <c r="G3474" s="16">
        <f t="shared" si="215"/>
        <v>-3236.3885</v>
      </c>
      <c r="H3474" s="17">
        <f t="shared" si="216"/>
        <v>2377.0140000000001</v>
      </c>
      <c r="I3474" s="18">
        <f t="shared" si="217"/>
        <v>4687.9951000000001</v>
      </c>
      <c r="J3474" s="19">
        <f t="shared" si="218"/>
        <v>10873.9494</v>
      </c>
    </row>
    <row r="3475" spans="1:10" x14ac:dyDescent="0.25">
      <c r="A3475" s="4">
        <v>89.4</v>
      </c>
      <c r="B3475" s="2">
        <v>1863.9782</v>
      </c>
      <c r="C3475" s="2">
        <v>1706.3979999999999</v>
      </c>
      <c r="D3475" s="2">
        <v>697.21680000000003</v>
      </c>
      <c r="E3475" s="2">
        <v>1696.7135000000001</v>
      </c>
      <c r="G3475" s="16">
        <f t="shared" si="215"/>
        <v>-3303.2865000000002</v>
      </c>
      <c r="H3475" s="17">
        <f t="shared" si="216"/>
        <v>2288.8672000000001</v>
      </c>
      <c r="I3475" s="18">
        <f t="shared" si="217"/>
        <v>4706.3980000000001</v>
      </c>
      <c r="J3475" s="19">
        <f t="shared" si="218"/>
        <v>10863.9782</v>
      </c>
    </row>
    <row r="3476" spans="1:10" x14ac:dyDescent="0.25">
      <c r="A3476" s="4">
        <v>89.42</v>
      </c>
      <c r="B3476" s="2">
        <v>1900.0389</v>
      </c>
      <c r="C3476" s="2">
        <v>1626.1833999999999</v>
      </c>
      <c r="D3476" s="2">
        <v>670.05139999999994</v>
      </c>
      <c r="E3476" s="2">
        <v>1721.7391</v>
      </c>
      <c r="G3476" s="16">
        <f t="shared" si="215"/>
        <v>-3278.2609000000002</v>
      </c>
      <c r="H3476" s="17">
        <f t="shared" si="216"/>
        <v>2180.2055999999998</v>
      </c>
      <c r="I3476" s="18">
        <f t="shared" si="217"/>
        <v>4626.1833999999999</v>
      </c>
      <c r="J3476" s="19">
        <f t="shared" si="218"/>
        <v>10900.0389</v>
      </c>
    </row>
    <row r="3477" spans="1:10" x14ac:dyDescent="0.25">
      <c r="A3477" s="4">
        <v>89.44</v>
      </c>
      <c r="B3477" s="2">
        <v>1912.8382999999999</v>
      </c>
      <c r="C3477" s="2">
        <v>1792.6086</v>
      </c>
      <c r="D3477" s="2">
        <v>679.18439999999998</v>
      </c>
      <c r="E3477" s="2">
        <v>1796.93</v>
      </c>
      <c r="G3477" s="16">
        <f t="shared" si="215"/>
        <v>-3203.0699999999997</v>
      </c>
      <c r="H3477" s="17">
        <f t="shared" si="216"/>
        <v>2216.7375999999999</v>
      </c>
      <c r="I3477" s="18">
        <f t="shared" si="217"/>
        <v>4792.6085999999996</v>
      </c>
      <c r="J3477" s="19">
        <f t="shared" si="218"/>
        <v>10912.838299999999</v>
      </c>
    </row>
    <row r="3478" spans="1:10" x14ac:dyDescent="0.25">
      <c r="A3478" s="4">
        <v>89.46</v>
      </c>
      <c r="B3478" s="2">
        <v>1906.5826999999999</v>
      </c>
      <c r="C3478" s="2">
        <v>1736.7742000000001</v>
      </c>
      <c r="D3478" s="2">
        <v>662.56280000000004</v>
      </c>
      <c r="E3478" s="2">
        <v>1781.8254999999999</v>
      </c>
      <c r="G3478" s="16">
        <f t="shared" si="215"/>
        <v>-3218.1745000000001</v>
      </c>
      <c r="H3478" s="17">
        <f t="shared" si="216"/>
        <v>2150.2512000000002</v>
      </c>
      <c r="I3478" s="18">
        <f t="shared" si="217"/>
        <v>4736.7741999999998</v>
      </c>
      <c r="J3478" s="19">
        <f t="shared" si="218"/>
        <v>10906.582699999999</v>
      </c>
    </row>
    <row r="3479" spans="1:10" x14ac:dyDescent="0.25">
      <c r="A3479" s="4">
        <v>89.48</v>
      </c>
      <c r="B3479" s="2">
        <v>1979.2191</v>
      </c>
      <c r="C3479" s="2">
        <v>1794.8333</v>
      </c>
      <c r="D3479" s="2">
        <v>696.11030000000005</v>
      </c>
      <c r="E3479" s="2">
        <v>1753.4375</v>
      </c>
      <c r="G3479" s="16">
        <f t="shared" si="215"/>
        <v>-3246.5625</v>
      </c>
      <c r="H3479" s="17">
        <f t="shared" si="216"/>
        <v>2284.4412000000002</v>
      </c>
      <c r="I3479" s="18">
        <f t="shared" si="217"/>
        <v>4794.8333000000002</v>
      </c>
      <c r="J3479" s="19">
        <f t="shared" si="218"/>
        <v>10979.2191</v>
      </c>
    </row>
    <row r="3480" spans="1:10" x14ac:dyDescent="0.25">
      <c r="A3480" s="4">
        <v>89.5</v>
      </c>
      <c r="B3480" s="2">
        <v>1991.885</v>
      </c>
      <c r="C3480" s="2">
        <v>1626.8254999999999</v>
      </c>
      <c r="D3480" s="2">
        <v>673.71759999999995</v>
      </c>
      <c r="E3480" s="2">
        <v>1748.6287</v>
      </c>
      <c r="G3480" s="16">
        <f t="shared" si="215"/>
        <v>-3251.3712999999998</v>
      </c>
      <c r="H3480" s="17">
        <f t="shared" si="216"/>
        <v>2194.8703999999998</v>
      </c>
      <c r="I3480" s="18">
        <f t="shared" si="217"/>
        <v>4626.8254999999999</v>
      </c>
      <c r="J3480" s="19">
        <f t="shared" si="218"/>
        <v>10991.885</v>
      </c>
    </row>
    <row r="3481" spans="1:10" x14ac:dyDescent="0.25">
      <c r="A3481" s="4">
        <v>89.52</v>
      </c>
      <c r="B3481" s="2">
        <v>1997.0223000000001</v>
      </c>
      <c r="C3481" s="2">
        <v>1690.2329999999999</v>
      </c>
      <c r="D3481" s="2">
        <v>727.74009999999998</v>
      </c>
      <c r="E3481" s="2">
        <v>1822.6926000000001</v>
      </c>
      <c r="G3481" s="16">
        <f t="shared" si="215"/>
        <v>-3177.3073999999997</v>
      </c>
      <c r="H3481" s="17">
        <f t="shared" si="216"/>
        <v>2410.9603999999999</v>
      </c>
      <c r="I3481" s="18">
        <f t="shared" si="217"/>
        <v>4690.2330000000002</v>
      </c>
      <c r="J3481" s="19">
        <f t="shared" si="218"/>
        <v>10997.022300000001</v>
      </c>
    </row>
    <row r="3482" spans="1:10" x14ac:dyDescent="0.25">
      <c r="A3482" s="4">
        <v>89.54</v>
      </c>
      <c r="B3482" s="2">
        <v>2070.9724999999999</v>
      </c>
      <c r="C3482" s="2">
        <v>1601.9398000000001</v>
      </c>
      <c r="D3482" s="2">
        <v>684.1019</v>
      </c>
      <c r="E3482" s="2">
        <v>1769.4738</v>
      </c>
      <c r="G3482" s="16">
        <f t="shared" si="215"/>
        <v>-3230.5262000000002</v>
      </c>
      <c r="H3482" s="17">
        <f t="shared" si="216"/>
        <v>2236.4076</v>
      </c>
      <c r="I3482" s="18">
        <f t="shared" si="217"/>
        <v>4601.9398000000001</v>
      </c>
      <c r="J3482" s="19">
        <f t="shared" si="218"/>
        <v>11070.9725</v>
      </c>
    </row>
    <row r="3483" spans="1:10" x14ac:dyDescent="0.25">
      <c r="A3483" s="4">
        <v>89.56</v>
      </c>
      <c r="B3483" s="2">
        <v>2058.5850999999998</v>
      </c>
      <c r="C3483" s="2">
        <v>1835.4887000000001</v>
      </c>
      <c r="D3483" s="2">
        <v>703.24279999999999</v>
      </c>
      <c r="E3483" s="2">
        <v>1751.3092999999999</v>
      </c>
      <c r="G3483" s="16">
        <f t="shared" si="215"/>
        <v>-3248.6907000000001</v>
      </c>
      <c r="H3483" s="17">
        <f t="shared" si="216"/>
        <v>2312.9712</v>
      </c>
      <c r="I3483" s="18">
        <f t="shared" si="217"/>
        <v>4835.4886999999999</v>
      </c>
      <c r="J3483" s="19">
        <f t="shared" si="218"/>
        <v>11058.5851</v>
      </c>
    </row>
    <row r="3484" spans="1:10" x14ac:dyDescent="0.25">
      <c r="A3484" s="4">
        <v>89.58</v>
      </c>
      <c r="B3484" s="2">
        <v>2112.3694999999998</v>
      </c>
      <c r="C3484" s="2">
        <v>1724.2411</v>
      </c>
      <c r="D3484" s="2">
        <v>693.10299999999995</v>
      </c>
      <c r="E3484" s="2">
        <v>1758.4558999999999</v>
      </c>
      <c r="G3484" s="16">
        <f t="shared" si="215"/>
        <v>-3241.5441000000001</v>
      </c>
      <c r="H3484" s="17">
        <f t="shared" si="216"/>
        <v>2272.4119999999998</v>
      </c>
      <c r="I3484" s="18">
        <f t="shared" si="217"/>
        <v>4724.2411000000002</v>
      </c>
      <c r="J3484" s="19">
        <f t="shared" si="218"/>
        <v>11112.369500000001</v>
      </c>
    </row>
    <row r="3485" spans="1:10" x14ac:dyDescent="0.25">
      <c r="A3485" s="4">
        <v>89.6</v>
      </c>
      <c r="B3485" s="2">
        <v>2120.4848999999999</v>
      </c>
      <c r="C3485" s="2">
        <v>1880.182</v>
      </c>
      <c r="D3485" s="2">
        <v>686.11159999999995</v>
      </c>
      <c r="E3485" s="2">
        <v>1792.4518</v>
      </c>
      <c r="G3485" s="16">
        <f t="shared" si="215"/>
        <v>-3207.5482000000002</v>
      </c>
      <c r="H3485" s="17">
        <f t="shared" si="216"/>
        <v>2244.4463999999998</v>
      </c>
      <c r="I3485" s="18">
        <f t="shared" si="217"/>
        <v>4880.1819999999998</v>
      </c>
      <c r="J3485" s="19">
        <f t="shared" si="218"/>
        <v>11120.484899999999</v>
      </c>
    </row>
    <row r="3486" spans="1:10" x14ac:dyDescent="0.25">
      <c r="A3486" s="4">
        <v>89.62</v>
      </c>
      <c r="B3486" s="2">
        <v>2197.81</v>
      </c>
      <c r="C3486" s="2">
        <v>1832.5093999999999</v>
      </c>
      <c r="D3486" s="2">
        <v>697.58989999999994</v>
      </c>
      <c r="E3486" s="2">
        <v>1801.3803</v>
      </c>
      <c r="G3486" s="16">
        <f t="shared" ref="G3486:G3549" si="219">E3486-5000</f>
        <v>-3198.6197000000002</v>
      </c>
      <c r="H3486" s="17">
        <f t="shared" si="216"/>
        <v>2290.3595999999998</v>
      </c>
      <c r="I3486" s="18">
        <f t="shared" si="217"/>
        <v>4832.5093999999999</v>
      </c>
      <c r="J3486" s="19">
        <f t="shared" si="218"/>
        <v>11197.81</v>
      </c>
    </row>
    <row r="3487" spans="1:10" x14ac:dyDescent="0.25">
      <c r="A3487" s="4">
        <v>89.64</v>
      </c>
      <c r="B3487" s="2">
        <v>2254.4288000000001</v>
      </c>
      <c r="C3487" s="2">
        <v>1841.6617000000001</v>
      </c>
      <c r="D3487" s="2">
        <v>717.71510000000001</v>
      </c>
      <c r="E3487" s="2">
        <v>1794.643</v>
      </c>
      <c r="G3487" s="16">
        <f t="shared" si="219"/>
        <v>-3205.357</v>
      </c>
      <c r="H3487" s="17">
        <f t="shared" si="216"/>
        <v>2370.8604</v>
      </c>
      <c r="I3487" s="18">
        <f t="shared" si="217"/>
        <v>4841.6617000000006</v>
      </c>
      <c r="J3487" s="19">
        <f t="shared" si="218"/>
        <v>11254.4288</v>
      </c>
    </row>
    <row r="3488" spans="1:10" x14ac:dyDescent="0.25">
      <c r="A3488" s="4">
        <v>89.66</v>
      </c>
      <c r="B3488" s="2">
        <v>2224.9085</v>
      </c>
      <c r="C3488" s="2">
        <v>1947.7666999999999</v>
      </c>
      <c r="D3488" s="2">
        <v>700.79589999999996</v>
      </c>
      <c r="E3488" s="2">
        <v>1787.2131999999999</v>
      </c>
      <c r="G3488" s="16">
        <f t="shared" si="219"/>
        <v>-3212.7867999999999</v>
      </c>
      <c r="H3488" s="17">
        <f t="shared" si="216"/>
        <v>2303.1835999999998</v>
      </c>
      <c r="I3488" s="18">
        <f t="shared" si="217"/>
        <v>4947.7667000000001</v>
      </c>
      <c r="J3488" s="19">
        <f t="shared" si="218"/>
        <v>11224.9085</v>
      </c>
    </row>
    <row r="3489" spans="1:10" x14ac:dyDescent="0.25">
      <c r="A3489" s="4">
        <v>89.68</v>
      </c>
      <c r="B3489" s="2">
        <v>2261.0567999999998</v>
      </c>
      <c r="C3489" s="2">
        <v>1775.4150999999999</v>
      </c>
      <c r="D3489" s="2">
        <v>695.58360000000005</v>
      </c>
      <c r="E3489" s="2">
        <v>1765.1964</v>
      </c>
      <c r="G3489" s="16">
        <f t="shared" si="219"/>
        <v>-3234.8036000000002</v>
      </c>
      <c r="H3489" s="17">
        <f t="shared" si="216"/>
        <v>2282.3344000000002</v>
      </c>
      <c r="I3489" s="18">
        <f t="shared" si="217"/>
        <v>4775.4151000000002</v>
      </c>
      <c r="J3489" s="19">
        <f t="shared" si="218"/>
        <v>11261.0568</v>
      </c>
    </row>
    <row r="3490" spans="1:10" x14ac:dyDescent="0.25">
      <c r="A3490" s="4">
        <v>89.7</v>
      </c>
      <c r="B3490" s="2">
        <v>2252.8825999999999</v>
      </c>
      <c r="C3490" s="2">
        <v>1965.6008999999999</v>
      </c>
      <c r="D3490" s="2">
        <v>707.54399999999998</v>
      </c>
      <c r="E3490" s="2">
        <v>1704.2</v>
      </c>
      <c r="G3490" s="16">
        <f t="shared" si="219"/>
        <v>-3295.8</v>
      </c>
      <c r="H3490" s="17">
        <f t="shared" si="216"/>
        <v>2330.1759999999999</v>
      </c>
      <c r="I3490" s="18">
        <f t="shared" si="217"/>
        <v>4965.6008999999995</v>
      </c>
      <c r="J3490" s="19">
        <f t="shared" si="218"/>
        <v>11252.882600000001</v>
      </c>
    </row>
    <row r="3491" spans="1:10" x14ac:dyDescent="0.25">
      <c r="A3491" s="4">
        <v>89.72</v>
      </c>
      <c r="B3491" s="2">
        <v>2340.4186</v>
      </c>
      <c r="C3491" s="2">
        <v>2017.2533000000001</v>
      </c>
      <c r="D3491" s="2">
        <v>655.6241</v>
      </c>
      <c r="E3491" s="2">
        <v>1651.9657</v>
      </c>
      <c r="G3491" s="16">
        <f t="shared" si="219"/>
        <v>-3348.0343000000003</v>
      </c>
      <c r="H3491" s="17">
        <f t="shared" si="216"/>
        <v>2122.4964</v>
      </c>
      <c r="I3491" s="18">
        <f t="shared" si="217"/>
        <v>5017.2533000000003</v>
      </c>
      <c r="J3491" s="19">
        <f t="shared" si="218"/>
        <v>11340.418600000001</v>
      </c>
    </row>
    <row r="3492" spans="1:10" x14ac:dyDescent="0.25">
      <c r="A3492" s="4">
        <v>89.74</v>
      </c>
      <c r="B3492" s="2">
        <v>2297.9605000000001</v>
      </c>
      <c r="C3492" s="2">
        <v>1938.0856000000001</v>
      </c>
      <c r="D3492" s="2">
        <v>686.13630000000001</v>
      </c>
      <c r="E3492" s="2">
        <v>1695.8723</v>
      </c>
      <c r="G3492" s="16">
        <f t="shared" si="219"/>
        <v>-3304.1277</v>
      </c>
      <c r="H3492" s="17">
        <f t="shared" si="216"/>
        <v>2244.5452</v>
      </c>
      <c r="I3492" s="18">
        <f t="shared" si="217"/>
        <v>4938.0856000000003</v>
      </c>
      <c r="J3492" s="19">
        <f t="shared" si="218"/>
        <v>11297.960500000001</v>
      </c>
    </row>
    <row r="3493" spans="1:10" x14ac:dyDescent="0.25">
      <c r="A3493" s="4">
        <v>89.76</v>
      </c>
      <c r="B3493" s="2">
        <v>2309.5023000000001</v>
      </c>
      <c r="C3493" s="2">
        <v>2003.7666999999999</v>
      </c>
      <c r="D3493" s="2">
        <v>691.90549999999996</v>
      </c>
      <c r="E3493" s="2">
        <v>1727.3878999999999</v>
      </c>
      <c r="G3493" s="16">
        <f t="shared" si="219"/>
        <v>-3272.6121000000003</v>
      </c>
      <c r="H3493" s="17">
        <f t="shared" si="216"/>
        <v>2267.6219999999998</v>
      </c>
      <c r="I3493" s="18">
        <f t="shared" si="217"/>
        <v>5003.7667000000001</v>
      </c>
      <c r="J3493" s="19">
        <f t="shared" si="218"/>
        <v>11309.5023</v>
      </c>
    </row>
    <row r="3494" spans="1:10" x14ac:dyDescent="0.25">
      <c r="A3494" s="4">
        <v>89.78</v>
      </c>
      <c r="B3494" s="2">
        <v>2332.4090000000001</v>
      </c>
      <c r="C3494" s="2">
        <v>2049.6268</v>
      </c>
      <c r="D3494" s="2">
        <v>711.47370000000001</v>
      </c>
      <c r="E3494" s="2">
        <v>1710.83</v>
      </c>
      <c r="G3494" s="16">
        <f t="shared" si="219"/>
        <v>-3289.17</v>
      </c>
      <c r="H3494" s="17">
        <f t="shared" si="216"/>
        <v>2345.8948</v>
      </c>
      <c r="I3494" s="18">
        <f t="shared" si="217"/>
        <v>5049.6268</v>
      </c>
      <c r="J3494" s="19">
        <f t="shared" si="218"/>
        <v>11332.409</v>
      </c>
    </row>
    <row r="3495" spans="1:10" x14ac:dyDescent="0.25">
      <c r="A3495" s="4">
        <v>89.8</v>
      </c>
      <c r="B3495" s="2">
        <v>2302.5763999999999</v>
      </c>
      <c r="C3495" s="2">
        <v>2005.5407</v>
      </c>
      <c r="D3495" s="2">
        <v>728.01900000000001</v>
      </c>
      <c r="E3495" s="2">
        <v>1746.8344</v>
      </c>
      <c r="G3495" s="16">
        <f t="shared" si="219"/>
        <v>-3253.1656000000003</v>
      </c>
      <c r="H3495" s="17">
        <f t="shared" si="216"/>
        <v>2412.076</v>
      </c>
      <c r="I3495" s="18">
        <f t="shared" si="217"/>
        <v>5005.5406999999996</v>
      </c>
      <c r="J3495" s="19">
        <f t="shared" si="218"/>
        <v>11302.5764</v>
      </c>
    </row>
    <row r="3496" spans="1:10" x14ac:dyDescent="0.25">
      <c r="A3496" s="4">
        <v>89.82</v>
      </c>
      <c r="B3496" s="2">
        <v>2337.1314000000002</v>
      </c>
      <c r="C3496" s="2">
        <v>1931.4485</v>
      </c>
      <c r="D3496" s="2">
        <v>655.25850000000003</v>
      </c>
      <c r="E3496" s="2">
        <v>1781.6217999999999</v>
      </c>
      <c r="G3496" s="16">
        <f t="shared" si="219"/>
        <v>-3218.3782000000001</v>
      </c>
      <c r="H3496" s="17">
        <f t="shared" si="216"/>
        <v>2121.0340000000001</v>
      </c>
      <c r="I3496" s="18">
        <f t="shared" si="217"/>
        <v>4931.4485000000004</v>
      </c>
      <c r="J3496" s="19">
        <f t="shared" si="218"/>
        <v>11337.1314</v>
      </c>
    </row>
    <row r="3497" spans="1:10" x14ac:dyDescent="0.25">
      <c r="A3497" s="4">
        <v>89.84</v>
      </c>
      <c r="B3497" s="2">
        <v>2310.1060000000002</v>
      </c>
      <c r="C3497" s="2">
        <v>2021.6152</v>
      </c>
      <c r="D3497" s="2">
        <v>689.88729999999998</v>
      </c>
      <c r="E3497" s="2">
        <v>1694.6655000000001</v>
      </c>
      <c r="G3497" s="16">
        <f t="shared" si="219"/>
        <v>-3305.3344999999999</v>
      </c>
      <c r="H3497" s="17">
        <f t="shared" si="216"/>
        <v>2259.5491999999999</v>
      </c>
      <c r="I3497" s="18">
        <f t="shared" si="217"/>
        <v>5021.6152000000002</v>
      </c>
      <c r="J3497" s="19">
        <f t="shared" si="218"/>
        <v>11310.106</v>
      </c>
    </row>
    <row r="3498" spans="1:10" x14ac:dyDescent="0.25">
      <c r="A3498" s="4">
        <v>89.86</v>
      </c>
      <c r="B3498" s="2">
        <v>2292.0234</v>
      </c>
      <c r="C3498" s="2">
        <v>1938.1048000000001</v>
      </c>
      <c r="D3498" s="2">
        <v>707.53120000000001</v>
      </c>
      <c r="E3498" s="2">
        <v>1715.2783999999999</v>
      </c>
      <c r="G3498" s="16">
        <f t="shared" si="219"/>
        <v>-3284.7215999999999</v>
      </c>
      <c r="H3498" s="17">
        <f t="shared" si="216"/>
        <v>2330.1248000000001</v>
      </c>
      <c r="I3498" s="18">
        <f t="shared" si="217"/>
        <v>4938.1048000000001</v>
      </c>
      <c r="J3498" s="19">
        <f t="shared" si="218"/>
        <v>11292.0234</v>
      </c>
    </row>
    <row r="3499" spans="1:10" x14ac:dyDescent="0.25">
      <c r="A3499" s="4">
        <v>89.88</v>
      </c>
      <c r="B3499" s="2">
        <v>2281.8552</v>
      </c>
      <c r="C3499" s="2">
        <v>1987.748</v>
      </c>
      <c r="D3499" s="2">
        <v>689.32780000000002</v>
      </c>
      <c r="E3499" s="2">
        <v>1752.7213999999999</v>
      </c>
      <c r="G3499" s="16">
        <f t="shared" si="219"/>
        <v>-3247.2786000000001</v>
      </c>
      <c r="H3499" s="17">
        <f t="shared" si="216"/>
        <v>2257.3112000000001</v>
      </c>
      <c r="I3499" s="18">
        <f t="shared" si="217"/>
        <v>4987.7479999999996</v>
      </c>
      <c r="J3499" s="19">
        <f t="shared" si="218"/>
        <v>11281.8552</v>
      </c>
    </row>
    <row r="3500" spans="1:10" x14ac:dyDescent="0.25">
      <c r="A3500" s="4">
        <v>89.9</v>
      </c>
      <c r="B3500" s="2">
        <v>2264.3436999999999</v>
      </c>
      <c r="C3500" s="2">
        <v>2021.3258000000001</v>
      </c>
      <c r="D3500" s="2">
        <v>688.33929999999998</v>
      </c>
      <c r="E3500" s="2">
        <v>1735.6612</v>
      </c>
      <c r="G3500" s="16">
        <f t="shared" si="219"/>
        <v>-3264.3388</v>
      </c>
      <c r="H3500" s="17">
        <f t="shared" si="216"/>
        <v>2253.3571999999999</v>
      </c>
      <c r="I3500" s="18">
        <f t="shared" si="217"/>
        <v>5021.3258000000005</v>
      </c>
      <c r="J3500" s="19">
        <f t="shared" si="218"/>
        <v>11264.343699999999</v>
      </c>
    </row>
    <row r="3501" spans="1:10" x14ac:dyDescent="0.25">
      <c r="A3501" s="4">
        <v>89.92</v>
      </c>
      <c r="B3501" s="2">
        <v>2227.1913</v>
      </c>
      <c r="C3501" s="2">
        <v>1981.5012999999999</v>
      </c>
      <c r="D3501" s="2">
        <v>702.25509999999997</v>
      </c>
      <c r="E3501" s="2">
        <v>1696.7607</v>
      </c>
      <c r="G3501" s="16">
        <f t="shared" si="219"/>
        <v>-3303.2393000000002</v>
      </c>
      <c r="H3501" s="17">
        <f t="shared" si="216"/>
        <v>2309.0203999999999</v>
      </c>
      <c r="I3501" s="18">
        <f t="shared" si="217"/>
        <v>4981.5012999999999</v>
      </c>
      <c r="J3501" s="19">
        <f t="shared" si="218"/>
        <v>11227.1913</v>
      </c>
    </row>
    <row r="3502" spans="1:10" x14ac:dyDescent="0.25">
      <c r="A3502" s="4">
        <v>89.94</v>
      </c>
      <c r="B3502" s="2">
        <v>2239.5005000000001</v>
      </c>
      <c r="C3502" s="2">
        <v>1934.8320000000001</v>
      </c>
      <c r="D3502" s="2">
        <v>675.096</v>
      </c>
      <c r="E3502" s="2">
        <v>1720.4141</v>
      </c>
      <c r="G3502" s="16">
        <f t="shared" si="219"/>
        <v>-3279.5859</v>
      </c>
      <c r="H3502" s="17">
        <f t="shared" si="216"/>
        <v>2200.384</v>
      </c>
      <c r="I3502" s="18">
        <f t="shared" si="217"/>
        <v>4934.8320000000003</v>
      </c>
      <c r="J3502" s="19">
        <f t="shared" si="218"/>
        <v>11239.5005</v>
      </c>
    </row>
    <row r="3503" spans="1:10" x14ac:dyDescent="0.25">
      <c r="A3503" s="4">
        <v>89.96</v>
      </c>
      <c r="B3503" s="2">
        <v>2199.2583</v>
      </c>
      <c r="C3503" s="2">
        <v>1878.0596</v>
      </c>
      <c r="D3503" s="2">
        <v>662.47580000000005</v>
      </c>
      <c r="E3503" s="2">
        <v>1735.1594</v>
      </c>
      <c r="G3503" s="16">
        <f t="shared" si="219"/>
        <v>-3264.8406</v>
      </c>
      <c r="H3503" s="17">
        <f t="shared" si="216"/>
        <v>2149.9032000000002</v>
      </c>
      <c r="I3503" s="18">
        <f t="shared" si="217"/>
        <v>4878.0596000000005</v>
      </c>
      <c r="J3503" s="19">
        <f t="shared" si="218"/>
        <v>11199.2583</v>
      </c>
    </row>
    <row r="3504" spans="1:10" x14ac:dyDescent="0.25">
      <c r="A3504" s="4">
        <v>89.98</v>
      </c>
      <c r="B3504" s="2">
        <v>2205.7514999999999</v>
      </c>
      <c r="C3504" s="2">
        <v>1900.9967999999999</v>
      </c>
      <c r="D3504" s="2">
        <v>689.50019999999995</v>
      </c>
      <c r="E3504" s="2">
        <v>1754.4418000000001</v>
      </c>
      <c r="G3504" s="16">
        <f t="shared" si="219"/>
        <v>-3245.5581999999999</v>
      </c>
      <c r="H3504" s="17">
        <f t="shared" si="216"/>
        <v>2258.0007999999998</v>
      </c>
      <c r="I3504" s="18">
        <f t="shared" si="217"/>
        <v>4900.9967999999999</v>
      </c>
      <c r="J3504" s="19">
        <f t="shared" si="218"/>
        <v>11205.7515</v>
      </c>
    </row>
    <row r="3505" spans="1:10" x14ac:dyDescent="0.25">
      <c r="A3505" s="4">
        <v>90</v>
      </c>
      <c r="B3505" s="2">
        <v>2221.5</v>
      </c>
      <c r="C3505" s="2">
        <v>1851.1983</v>
      </c>
      <c r="D3505" s="2">
        <v>698.51409999999998</v>
      </c>
      <c r="E3505" s="2">
        <v>1666.7702999999999</v>
      </c>
      <c r="G3505" s="16">
        <f t="shared" si="219"/>
        <v>-3333.2296999999999</v>
      </c>
      <c r="H3505" s="17">
        <f t="shared" si="216"/>
        <v>2294.0563999999999</v>
      </c>
      <c r="I3505" s="18">
        <f t="shared" si="217"/>
        <v>4851.1983</v>
      </c>
      <c r="J3505" s="19">
        <f t="shared" si="218"/>
        <v>11221.5</v>
      </c>
    </row>
    <row r="3506" spans="1:10" x14ac:dyDescent="0.25">
      <c r="A3506" s="4">
        <v>90.02</v>
      </c>
      <c r="B3506" s="2">
        <v>2171.991</v>
      </c>
      <c r="C3506" s="2">
        <v>1922.7991999999999</v>
      </c>
      <c r="D3506" s="2">
        <v>685.61659999999995</v>
      </c>
      <c r="E3506" s="2">
        <v>1719.0759</v>
      </c>
      <c r="G3506" s="16">
        <f t="shared" si="219"/>
        <v>-3280.9241000000002</v>
      </c>
      <c r="H3506" s="17">
        <f t="shared" si="216"/>
        <v>2242.4663999999998</v>
      </c>
      <c r="I3506" s="18">
        <f t="shared" si="217"/>
        <v>4922.7991999999995</v>
      </c>
      <c r="J3506" s="19">
        <f t="shared" si="218"/>
        <v>11171.991</v>
      </c>
    </row>
    <row r="3507" spans="1:10" x14ac:dyDescent="0.25">
      <c r="A3507" s="4">
        <v>90.04</v>
      </c>
      <c r="B3507" s="2">
        <v>2123.5083</v>
      </c>
      <c r="C3507" s="2">
        <v>1944.1643999999999</v>
      </c>
      <c r="D3507" s="2">
        <v>713.57370000000003</v>
      </c>
      <c r="E3507" s="2">
        <v>1772.5265999999999</v>
      </c>
      <c r="G3507" s="16">
        <f t="shared" si="219"/>
        <v>-3227.4733999999999</v>
      </c>
      <c r="H3507" s="17">
        <f t="shared" si="216"/>
        <v>2354.2948000000001</v>
      </c>
      <c r="I3507" s="18">
        <f t="shared" si="217"/>
        <v>4944.1643999999997</v>
      </c>
      <c r="J3507" s="19">
        <f t="shared" si="218"/>
        <v>11123.5083</v>
      </c>
    </row>
    <row r="3508" spans="1:10" x14ac:dyDescent="0.25">
      <c r="A3508" s="4">
        <v>90.06</v>
      </c>
      <c r="B3508" s="2">
        <v>2110.5641999999998</v>
      </c>
      <c r="C3508" s="2">
        <v>1887.7050999999999</v>
      </c>
      <c r="D3508" s="2">
        <v>680.00139999999999</v>
      </c>
      <c r="E3508" s="2">
        <v>1729.8318999999999</v>
      </c>
      <c r="G3508" s="16">
        <f t="shared" si="219"/>
        <v>-3270.1680999999999</v>
      </c>
      <c r="H3508" s="17">
        <f t="shared" si="216"/>
        <v>2220.0056</v>
      </c>
      <c r="I3508" s="18">
        <f t="shared" si="217"/>
        <v>4887.7051000000001</v>
      </c>
      <c r="J3508" s="19">
        <f t="shared" si="218"/>
        <v>11110.564200000001</v>
      </c>
    </row>
    <row r="3509" spans="1:10" x14ac:dyDescent="0.25">
      <c r="A3509" s="4">
        <v>90.08</v>
      </c>
      <c r="B3509" s="2">
        <v>2083.1424999999999</v>
      </c>
      <c r="C3509" s="2">
        <v>1838.3951999999999</v>
      </c>
      <c r="D3509" s="2">
        <v>712.64149999999995</v>
      </c>
      <c r="E3509" s="2">
        <v>1635.0115000000001</v>
      </c>
      <c r="G3509" s="16">
        <f t="shared" si="219"/>
        <v>-3364.9884999999999</v>
      </c>
      <c r="H3509" s="17">
        <f t="shared" si="216"/>
        <v>2350.5659999999998</v>
      </c>
      <c r="I3509" s="18">
        <f t="shared" si="217"/>
        <v>4838.3951999999999</v>
      </c>
      <c r="J3509" s="19">
        <f t="shared" si="218"/>
        <v>11083.1425</v>
      </c>
    </row>
    <row r="3510" spans="1:10" x14ac:dyDescent="0.25">
      <c r="A3510" s="4">
        <v>90.1</v>
      </c>
      <c r="B3510" s="2">
        <v>2072.8845999999999</v>
      </c>
      <c r="C3510" s="2">
        <v>1803.9382000000001</v>
      </c>
      <c r="D3510" s="2">
        <v>687.26310000000001</v>
      </c>
      <c r="E3510" s="2">
        <v>1752.0807</v>
      </c>
      <c r="G3510" s="16">
        <f t="shared" si="219"/>
        <v>-3247.9193</v>
      </c>
      <c r="H3510" s="17">
        <f t="shared" si="216"/>
        <v>2249.0524</v>
      </c>
      <c r="I3510" s="18">
        <f t="shared" si="217"/>
        <v>4803.9382000000005</v>
      </c>
      <c r="J3510" s="19">
        <f t="shared" si="218"/>
        <v>11072.884599999999</v>
      </c>
    </row>
    <row r="3511" spans="1:10" x14ac:dyDescent="0.25">
      <c r="A3511" s="4">
        <v>90.12</v>
      </c>
      <c r="B3511" s="2">
        <v>1991.2</v>
      </c>
      <c r="C3511" s="2">
        <v>1866.4074000000001</v>
      </c>
      <c r="D3511" s="2">
        <v>686.83130000000006</v>
      </c>
      <c r="E3511" s="2">
        <v>1724.9475</v>
      </c>
      <c r="G3511" s="16">
        <f t="shared" si="219"/>
        <v>-3275.0524999999998</v>
      </c>
      <c r="H3511" s="17">
        <f t="shared" si="216"/>
        <v>2247.3252000000002</v>
      </c>
      <c r="I3511" s="18">
        <f t="shared" si="217"/>
        <v>4866.4074000000001</v>
      </c>
      <c r="J3511" s="19">
        <f t="shared" si="218"/>
        <v>10991.2</v>
      </c>
    </row>
    <row r="3512" spans="1:10" x14ac:dyDescent="0.25">
      <c r="A3512" s="4">
        <v>90.14</v>
      </c>
      <c r="B3512" s="2">
        <v>2026.2587000000001</v>
      </c>
      <c r="C3512" s="2">
        <v>1822.0209</v>
      </c>
      <c r="D3512" s="2">
        <v>725.64850000000001</v>
      </c>
      <c r="E3512" s="2">
        <v>1634.3421000000001</v>
      </c>
      <c r="G3512" s="16">
        <f t="shared" si="219"/>
        <v>-3365.6579000000002</v>
      </c>
      <c r="H3512" s="17">
        <f t="shared" si="216"/>
        <v>2402.5940000000001</v>
      </c>
      <c r="I3512" s="18">
        <f t="shared" si="217"/>
        <v>4822.0208999999995</v>
      </c>
      <c r="J3512" s="19">
        <f t="shared" si="218"/>
        <v>11026.2587</v>
      </c>
    </row>
    <row r="3513" spans="1:10" x14ac:dyDescent="0.25">
      <c r="A3513" s="4">
        <v>90.16</v>
      </c>
      <c r="B3513" s="2">
        <v>1969.0854999999999</v>
      </c>
      <c r="C3513" s="2">
        <v>1829.7057</v>
      </c>
      <c r="D3513" s="2">
        <v>689.62750000000005</v>
      </c>
      <c r="E3513" s="2">
        <v>1805.4606000000001</v>
      </c>
      <c r="G3513" s="16">
        <f t="shared" si="219"/>
        <v>-3194.5393999999997</v>
      </c>
      <c r="H3513" s="17">
        <f t="shared" si="216"/>
        <v>2258.5100000000002</v>
      </c>
      <c r="I3513" s="18">
        <f t="shared" si="217"/>
        <v>4829.7057000000004</v>
      </c>
      <c r="J3513" s="19">
        <f t="shared" si="218"/>
        <v>10969.085499999999</v>
      </c>
    </row>
    <row r="3514" spans="1:10" x14ac:dyDescent="0.25">
      <c r="A3514" s="4">
        <v>90.18</v>
      </c>
      <c r="B3514" s="2">
        <v>1976.1041</v>
      </c>
      <c r="C3514" s="2">
        <v>1858.1516999999999</v>
      </c>
      <c r="D3514" s="2">
        <v>696.44259999999997</v>
      </c>
      <c r="E3514" s="2">
        <v>1696.3235999999999</v>
      </c>
      <c r="G3514" s="16">
        <f t="shared" si="219"/>
        <v>-3303.6764000000003</v>
      </c>
      <c r="H3514" s="17">
        <f t="shared" si="216"/>
        <v>2285.7703999999999</v>
      </c>
      <c r="I3514" s="18">
        <f t="shared" si="217"/>
        <v>4858.1517000000003</v>
      </c>
      <c r="J3514" s="19">
        <f t="shared" si="218"/>
        <v>10976.1041</v>
      </c>
    </row>
    <row r="3515" spans="1:10" x14ac:dyDescent="0.25">
      <c r="A3515" s="4">
        <v>90.2</v>
      </c>
      <c r="B3515" s="2">
        <v>1908.8506</v>
      </c>
      <c r="C3515" s="2">
        <v>1811.7959000000001</v>
      </c>
      <c r="D3515" s="2">
        <v>704.05319999999995</v>
      </c>
      <c r="E3515" s="2">
        <v>1777.9142999999999</v>
      </c>
      <c r="G3515" s="16">
        <f t="shared" si="219"/>
        <v>-3222.0857000000001</v>
      </c>
      <c r="H3515" s="17">
        <f t="shared" si="216"/>
        <v>2316.2127999999998</v>
      </c>
      <c r="I3515" s="18">
        <f t="shared" si="217"/>
        <v>4811.7959000000001</v>
      </c>
      <c r="J3515" s="19">
        <f t="shared" si="218"/>
        <v>10908.8506</v>
      </c>
    </row>
    <row r="3516" spans="1:10" x14ac:dyDescent="0.25">
      <c r="A3516" s="4">
        <v>90.22</v>
      </c>
      <c r="B3516" s="2">
        <v>1987.8992000000001</v>
      </c>
      <c r="C3516" s="2">
        <v>1755.6748</v>
      </c>
      <c r="D3516" s="2">
        <v>680.5077</v>
      </c>
      <c r="E3516" s="2">
        <v>1678.4038</v>
      </c>
      <c r="G3516" s="16">
        <f t="shared" si="219"/>
        <v>-3321.5962</v>
      </c>
      <c r="H3516" s="17">
        <f t="shared" si="216"/>
        <v>2222.0308</v>
      </c>
      <c r="I3516" s="18">
        <f t="shared" si="217"/>
        <v>4755.6747999999998</v>
      </c>
      <c r="J3516" s="19">
        <f t="shared" si="218"/>
        <v>10987.8992</v>
      </c>
    </row>
    <row r="3517" spans="1:10" x14ac:dyDescent="0.25">
      <c r="A3517" s="4">
        <v>90.24</v>
      </c>
      <c r="B3517" s="2">
        <v>1821.0696</v>
      </c>
      <c r="C3517" s="2">
        <v>1742.538</v>
      </c>
      <c r="D3517" s="2">
        <v>683.09109999999998</v>
      </c>
      <c r="E3517" s="2">
        <v>1730.0577000000001</v>
      </c>
      <c r="G3517" s="16">
        <f t="shared" si="219"/>
        <v>-3269.9422999999997</v>
      </c>
      <c r="H3517" s="17">
        <f t="shared" si="216"/>
        <v>2232.3643999999999</v>
      </c>
      <c r="I3517" s="18">
        <f t="shared" si="217"/>
        <v>4742.5380000000005</v>
      </c>
      <c r="J3517" s="19">
        <f t="shared" si="218"/>
        <v>10821.069600000001</v>
      </c>
    </row>
    <row r="3518" spans="1:10" x14ac:dyDescent="0.25">
      <c r="A3518" s="4">
        <v>90.26</v>
      </c>
      <c r="B3518" s="2">
        <v>1927.7261000000001</v>
      </c>
      <c r="C3518" s="2">
        <v>1693.9911999999999</v>
      </c>
      <c r="D3518" s="2">
        <v>699.95920000000001</v>
      </c>
      <c r="E3518" s="2">
        <v>1735.1248000000001</v>
      </c>
      <c r="G3518" s="16">
        <f t="shared" si="219"/>
        <v>-3264.8751999999999</v>
      </c>
      <c r="H3518" s="17">
        <f t="shared" si="216"/>
        <v>2299.8368</v>
      </c>
      <c r="I3518" s="18">
        <f t="shared" si="217"/>
        <v>4693.9912000000004</v>
      </c>
      <c r="J3518" s="19">
        <f t="shared" si="218"/>
        <v>10927.7261</v>
      </c>
    </row>
    <row r="3519" spans="1:10" x14ac:dyDescent="0.25">
      <c r="A3519" s="4">
        <v>90.28</v>
      </c>
      <c r="B3519" s="2">
        <v>1921.8425999999999</v>
      </c>
      <c r="C3519" s="2">
        <v>1723.9588000000001</v>
      </c>
      <c r="D3519" s="2">
        <v>708.60180000000003</v>
      </c>
      <c r="E3519" s="2">
        <v>1748.5555999999999</v>
      </c>
      <c r="G3519" s="16">
        <f t="shared" si="219"/>
        <v>-3251.4444000000003</v>
      </c>
      <c r="H3519" s="17">
        <f t="shared" si="216"/>
        <v>2334.4072000000001</v>
      </c>
      <c r="I3519" s="18">
        <f t="shared" si="217"/>
        <v>4723.9588000000003</v>
      </c>
      <c r="J3519" s="19">
        <f t="shared" si="218"/>
        <v>10921.8426</v>
      </c>
    </row>
    <row r="3520" spans="1:10" x14ac:dyDescent="0.25">
      <c r="A3520" s="4">
        <v>90.3</v>
      </c>
      <c r="B3520" s="2">
        <v>1885.1735000000001</v>
      </c>
      <c r="C3520" s="2">
        <v>1689.1708000000001</v>
      </c>
      <c r="D3520" s="2">
        <v>693.03989999999999</v>
      </c>
      <c r="E3520" s="2">
        <v>1754.9364</v>
      </c>
      <c r="G3520" s="16">
        <f t="shared" si="219"/>
        <v>-3245.0636</v>
      </c>
      <c r="H3520" s="17">
        <f t="shared" si="216"/>
        <v>2272.1596</v>
      </c>
      <c r="I3520" s="18">
        <f t="shared" si="217"/>
        <v>4689.1707999999999</v>
      </c>
      <c r="J3520" s="19">
        <f t="shared" si="218"/>
        <v>10885.173500000001</v>
      </c>
    </row>
    <row r="3521" spans="1:10" x14ac:dyDescent="0.25">
      <c r="A3521" s="4">
        <v>90.32</v>
      </c>
      <c r="B3521" s="2">
        <v>1814.0592999999999</v>
      </c>
      <c r="C3521" s="2">
        <v>1618.9141999999999</v>
      </c>
      <c r="D3521" s="2">
        <v>695.8723</v>
      </c>
      <c r="E3521" s="2">
        <v>1749.2373</v>
      </c>
      <c r="G3521" s="16">
        <f t="shared" si="219"/>
        <v>-3250.7627000000002</v>
      </c>
      <c r="H3521" s="17">
        <f t="shared" si="216"/>
        <v>2283.4892</v>
      </c>
      <c r="I3521" s="18">
        <f t="shared" si="217"/>
        <v>4618.9142000000002</v>
      </c>
      <c r="J3521" s="19">
        <f t="shared" si="218"/>
        <v>10814.059300000001</v>
      </c>
    </row>
    <row r="3522" spans="1:10" x14ac:dyDescent="0.25">
      <c r="A3522" s="4">
        <v>90.34</v>
      </c>
      <c r="B3522" s="2">
        <v>1813.425</v>
      </c>
      <c r="C3522" s="2">
        <v>1622.8173999999999</v>
      </c>
      <c r="D3522" s="2">
        <v>707.48429999999996</v>
      </c>
      <c r="E3522" s="2">
        <v>1711.5571</v>
      </c>
      <c r="G3522" s="16">
        <f t="shared" si="219"/>
        <v>-3288.4429</v>
      </c>
      <c r="H3522" s="17">
        <f t="shared" si="216"/>
        <v>2329.9371999999998</v>
      </c>
      <c r="I3522" s="18">
        <f t="shared" si="217"/>
        <v>4622.8173999999999</v>
      </c>
      <c r="J3522" s="19">
        <f t="shared" si="218"/>
        <v>10813.424999999999</v>
      </c>
    </row>
    <row r="3523" spans="1:10" x14ac:dyDescent="0.25">
      <c r="A3523" s="4">
        <v>90.36</v>
      </c>
      <c r="B3523" s="2">
        <v>1809.809</v>
      </c>
      <c r="C3523" s="2">
        <v>1610.3492000000001</v>
      </c>
      <c r="D3523" s="2">
        <v>683.38080000000002</v>
      </c>
      <c r="E3523" s="2">
        <v>1686.9498000000001</v>
      </c>
      <c r="G3523" s="16">
        <f t="shared" si="219"/>
        <v>-3313.0501999999997</v>
      </c>
      <c r="H3523" s="17">
        <f t="shared" si="216"/>
        <v>2233.5232000000001</v>
      </c>
      <c r="I3523" s="18">
        <f t="shared" si="217"/>
        <v>4610.3492000000006</v>
      </c>
      <c r="J3523" s="19">
        <f t="shared" si="218"/>
        <v>10809.808999999999</v>
      </c>
    </row>
    <row r="3524" spans="1:10" x14ac:dyDescent="0.25">
      <c r="A3524" s="4">
        <v>90.38</v>
      </c>
      <c r="B3524" s="2">
        <v>1834.8685</v>
      </c>
      <c r="C3524" s="2">
        <v>1643.6322</v>
      </c>
      <c r="D3524" s="2">
        <v>696.19090000000006</v>
      </c>
      <c r="E3524" s="2">
        <v>1729.2910999999999</v>
      </c>
      <c r="G3524" s="16">
        <f t="shared" si="219"/>
        <v>-3270.7089000000001</v>
      </c>
      <c r="H3524" s="17">
        <f t="shared" si="216"/>
        <v>2284.7636000000002</v>
      </c>
      <c r="I3524" s="18">
        <f t="shared" si="217"/>
        <v>4643.6322</v>
      </c>
      <c r="J3524" s="19">
        <f t="shared" si="218"/>
        <v>10834.8685</v>
      </c>
    </row>
    <row r="3525" spans="1:10" x14ac:dyDescent="0.25">
      <c r="A3525" s="4">
        <v>90.4</v>
      </c>
      <c r="B3525" s="2">
        <v>1793.3371</v>
      </c>
      <c r="C3525" s="2">
        <v>1576.7242000000001</v>
      </c>
      <c r="D3525" s="2">
        <v>700.0335</v>
      </c>
      <c r="E3525" s="2">
        <v>1818.8163999999999</v>
      </c>
      <c r="G3525" s="16">
        <f t="shared" si="219"/>
        <v>-3181.1836000000003</v>
      </c>
      <c r="H3525" s="17">
        <f t="shared" ref="H3525:H3588" si="220">D3525*4-500</f>
        <v>2300.134</v>
      </c>
      <c r="I3525" s="18">
        <f t="shared" si="217"/>
        <v>4576.7242000000006</v>
      </c>
      <c r="J3525" s="19">
        <f t="shared" si="218"/>
        <v>10793.337100000001</v>
      </c>
    </row>
    <row r="3526" spans="1:10" x14ac:dyDescent="0.25">
      <c r="A3526" s="4">
        <v>90.42</v>
      </c>
      <c r="B3526" s="2">
        <v>1796.7292</v>
      </c>
      <c r="C3526" s="2">
        <v>1631.9991</v>
      </c>
      <c r="D3526" s="2">
        <v>687.82740000000001</v>
      </c>
      <c r="E3526" s="2">
        <v>1707.1131</v>
      </c>
      <c r="G3526" s="16">
        <f t="shared" si="219"/>
        <v>-3292.8869</v>
      </c>
      <c r="H3526" s="17">
        <f t="shared" si="220"/>
        <v>2251.3096</v>
      </c>
      <c r="I3526" s="18">
        <f t="shared" ref="I3526:I3589" si="221">C3526+3000</f>
        <v>4631.9991</v>
      </c>
      <c r="J3526" s="19">
        <f t="shared" ref="J3526:J3589" si="222">B3526+9000</f>
        <v>10796.7292</v>
      </c>
    </row>
    <row r="3527" spans="1:10" x14ac:dyDescent="0.25">
      <c r="A3527" s="4">
        <v>90.44</v>
      </c>
      <c r="B3527" s="2">
        <v>1765.297</v>
      </c>
      <c r="C3527" s="2">
        <v>1628.348</v>
      </c>
      <c r="D3527" s="2">
        <v>711.46659999999997</v>
      </c>
      <c r="E3527" s="2">
        <v>1693.0168000000001</v>
      </c>
      <c r="G3527" s="16">
        <f t="shared" si="219"/>
        <v>-3306.9831999999997</v>
      </c>
      <c r="H3527" s="17">
        <f t="shared" si="220"/>
        <v>2345.8663999999999</v>
      </c>
      <c r="I3527" s="18">
        <f t="shared" si="221"/>
        <v>4628.348</v>
      </c>
      <c r="J3527" s="19">
        <f t="shared" si="222"/>
        <v>10765.297</v>
      </c>
    </row>
    <row r="3528" spans="1:10" x14ac:dyDescent="0.25">
      <c r="A3528" s="4">
        <v>90.46</v>
      </c>
      <c r="B3528" s="2">
        <v>1854.1637000000001</v>
      </c>
      <c r="C3528" s="2">
        <v>1632.2772</v>
      </c>
      <c r="D3528" s="2">
        <v>670.05439999999999</v>
      </c>
      <c r="E3528" s="2">
        <v>1717.8838000000001</v>
      </c>
      <c r="G3528" s="16">
        <f t="shared" si="219"/>
        <v>-3282.1161999999999</v>
      </c>
      <c r="H3528" s="17">
        <f t="shared" si="220"/>
        <v>2180.2175999999999</v>
      </c>
      <c r="I3528" s="18">
        <f t="shared" si="221"/>
        <v>4632.2772000000004</v>
      </c>
      <c r="J3528" s="19">
        <f t="shared" si="222"/>
        <v>10854.163700000001</v>
      </c>
    </row>
    <row r="3529" spans="1:10" x14ac:dyDescent="0.25">
      <c r="A3529" s="4">
        <v>90.48</v>
      </c>
      <c r="B3529" s="2">
        <v>1796.3477</v>
      </c>
      <c r="C3529" s="2">
        <v>1552.588</v>
      </c>
      <c r="D3529" s="2">
        <v>726.78409999999997</v>
      </c>
      <c r="E3529" s="2">
        <v>1784.7873999999999</v>
      </c>
      <c r="G3529" s="16">
        <f t="shared" si="219"/>
        <v>-3215.2125999999998</v>
      </c>
      <c r="H3529" s="17">
        <f t="shared" si="220"/>
        <v>2407.1363999999999</v>
      </c>
      <c r="I3529" s="18">
        <f t="shared" si="221"/>
        <v>4552.5879999999997</v>
      </c>
      <c r="J3529" s="19">
        <f t="shared" si="222"/>
        <v>10796.3477</v>
      </c>
    </row>
    <row r="3530" spans="1:10" x14ac:dyDescent="0.25">
      <c r="A3530" s="4">
        <v>90.5</v>
      </c>
      <c r="B3530" s="2">
        <v>1802.3617999999999</v>
      </c>
      <c r="C3530" s="2">
        <v>1623.6667</v>
      </c>
      <c r="D3530" s="2">
        <v>716.75630000000001</v>
      </c>
      <c r="E3530" s="2">
        <v>1676.4789000000001</v>
      </c>
      <c r="G3530" s="16">
        <f t="shared" si="219"/>
        <v>-3323.5210999999999</v>
      </c>
      <c r="H3530" s="17">
        <f t="shared" si="220"/>
        <v>2367.0252</v>
      </c>
      <c r="I3530" s="18">
        <f t="shared" si="221"/>
        <v>4623.6666999999998</v>
      </c>
      <c r="J3530" s="19">
        <f t="shared" si="222"/>
        <v>10802.361800000001</v>
      </c>
    </row>
    <row r="3531" spans="1:10" x14ac:dyDescent="0.25">
      <c r="A3531" s="4">
        <v>90.52</v>
      </c>
      <c r="B3531" s="2">
        <v>1784.2707</v>
      </c>
      <c r="C3531" s="2">
        <v>1557.2104999999999</v>
      </c>
      <c r="D3531" s="2">
        <v>675.66010000000006</v>
      </c>
      <c r="E3531" s="2">
        <v>1743.6994999999999</v>
      </c>
      <c r="G3531" s="16">
        <f t="shared" si="219"/>
        <v>-3256.3005000000003</v>
      </c>
      <c r="H3531" s="17">
        <f t="shared" si="220"/>
        <v>2202.6404000000002</v>
      </c>
      <c r="I3531" s="18">
        <f t="shared" si="221"/>
        <v>4557.2105000000001</v>
      </c>
      <c r="J3531" s="19">
        <f t="shared" si="222"/>
        <v>10784.270700000001</v>
      </c>
    </row>
    <row r="3532" spans="1:10" x14ac:dyDescent="0.25">
      <c r="A3532" s="4">
        <v>90.54</v>
      </c>
      <c r="B3532" s="2">
        <v>1820.3069</v>
      </c>
      <c r="C3532" s="2">
        <v>1635.431</v>
      </c>
      <c r="D3532" s="2">
        <v>704.54420000000005</v>
      </c>
      <c r="E3532" s="2">
        <v>1726.9844000000001</v>
      </c>
      <c r="G3532" s="16">
        <f t="shared" si="219"/>
        <v>-3273.0155999999997</v>
      </c>
      <c r="H3532" s="17">
        <f t="shared" si="220"/>
        <v>2318.1768000000002</v>
      </c>
      <c r="I3532" s="18">
        <f t="shared" si="221"/>
        <v>4635.4310000000005</v>
      </c>
      <c r="J3532" s="19">
        <f t="shared" si="222"/>
        <v>10820.3069</v>
      </c>
    </row>
    <row r="3533" spans="1:10" x14ac:dyDescent="0.25">
      <c r="A3533" s="4">
        <v>90.56</v>
      </c>
      <c r="B3533" s="2">
        <v>1802.8647000000001</v>
      </c>
      <c r="C3533" s="2">
        <v>1600.9619</v>
      </c>
      <c r="D3533" s="2">
        <v>717.02369999999996</v>
      </c>
      <c r="E3533" s="2">
        <v>1827.126</v>
      </c>
      <c r="G3533" s="16">
        <f t="shared" si="219"/>
        <v>-3172.8739999999998</v>
      </c>
      <c r="H3533" s="17">
        <f t="shared" si="220"/>
        <v>2368.0947999999999</v>
      </c>
      <c r="I3533" s="18">
        <f t="shared" si="221"/>
        <v>4600.9619000000002</v>
      </c>
      <c r="J3533" s="19">
        <f t="shared" si="222"/>
        <v>10802.8647</v>
      </c>
    </row>
    <row r="3534" spans="1:10" x14ac:dyDescent="0.25">
      <c r="A3534" s="4">
        <v>90.58</v>
      </c>
      <c r="B3534" s="2">
        <v>1759.558</v>
      </c>
      <c r="C3534" s="2">
        <v>1689.0307</v>
      </c>
      <c r="D3534" s="2">
        <v>689.29089999999997</v>
      </c>
      <c r="E3534" s="2">
        <v>1761.6233999999999</v>
      </c>
      <c r="G3534" s="16">
        <f t="shared" si="219"/>
        <v>-3238.3766000000001</v>
      </c>
      <c r="H3534" s="17">
        <f t="shared" si="220"/>
        <v>2257.1635999999999</v>
      </c>
      <c r="I3534" s="18">
        <f t="shared" si="221"/>
        <v>4689.0307000000003</v>
      </c>
      <c r="J3534" s="19">
        <f t="shared" si="222"/>
        <v>10759.558000000001</v>
      </c>
    </row>
    <row r="3535" spans="1:10" x14ac:dyDescent="0.25">
      <c r="A3535" s="4">
        <v>90.6</v>
      </c>
      <c r="B3535" s="2">
        <v>1795.9223</v>
      </c>
      <c r="C3535" s="2">
        <v>1598.2856999999999</v>
      </c>
      <c r="D3535" s="2">
        <v>699.17650000000003</v>
      </c>
      <c r="E3535" s="2">
        <v>1823.2715000000001</v>
      </c>
      <c r="G3535" s="16">
        <f t="shared" si="219"/>
        <v>-3176.7285000000002</v>
      </c>
      <c r="H3535" s="17">
        <f t="shared" si="220"/>
        <v>2296.7060000000001</v>
      </c>
      <c r="I3535" s="18">
        <f t="shared" si="221"/>
        <v>4598.2857000000004</v>
      </c>
      <c r="J3535" s="19">
        <f t="shared" si="222"/>
        <v>10795.9223</v>
      </c>
    </row>
    <row r="3536" spans="1:10" x14ac:dyDescent="0.25">
      <c r="A3536" s="4">
        <v>90.62</v>
      </c>
      <c r="B3536" s="2">
        <v>1703.0036</v>
      </c>
      <c r="C3536" s="2">
        <v>1530.1685</v>
      </c>
      <c r="D3536" s="2">
        <v>710.09640000000002</v>
      </c>
      <c r="E3536" s="2">
        <v>1727.586</v>
      </c>
      <c r="G3536" s="16">
        <f t="shared" si="219"/>
        <v>-3272.4139999999998</v>
      </c>
      <c r="H3536" s="17">
        <f t="shared" si="220"/>
        <v>2340.3856000000001</v>
      </c>
      <c r="I3536" s="18">
        <f t="shared" si="221"/>
        <v>4530.1684999999998</v>
      </c>
      <c r="J3536" s="19">
        <f t="shared" si="222"/>
        <v>10703.0036</v>
      </c>
    </row>
    <row r="3537" spans="1:10" x14ac:dyDescent="0.25">
      <c r="A3537" s="4">
        <v>90.64</v>
      </c>
      <c r="B3537" s="2">
        <v>1795.5751</v>
      </c>
      <c r="C3537" s="2">
        <v>1624.5737999999999</v>
      </c>
      <c r="D3537" s="2">
        <v>699.74390000000005</v>
      </c>
      <c r="E3537" s="2">
        <v>1791.3387</v>
      </c>
      <c r="G3537" s="16">
        <f t="shared" si="219"/>
        <v>-3208.6612999999998</v>
      </c>
      <c r="H3537" s="17">
        <f t="shared" si="220"/>
        <v>2298.9756000000002</v>
      </c>
      <c r="I3537" s="18">
        <f t="shared" si="221"/>
        <v>4624.5738000000001</v>
      </c>
      <c r="J3537" s="19">
        <f t="shared" si="222"/>
        <v>10795.5751</v>
      </c>
    </row>
    <row r="3538" spans="1:10" x14ac:dyDescent="0.25">
      <c r="A3538" s="4">
        <v>90.66</v>
      </c>
      <c r="B3538" s="2">
        <v>1783.5192</v>
      </c>
      <c r="C3538" s="2">
        <v>1509.8072</v>
      </c>
      <c r="D3538" s="2">
        <v>709.72839999999997</v>
      </c>
      <c r="E3538" s="2">
        <v>1730.2938999999999</v>
      </c>
      <c r="G3538" s="16">
        <f t="shared" si="219"/>
        <v>-3269.7061000000003</v>
      </c>
      <c r="H3538" s="17">
        <f t="shared" si="220"/>
        <v>2338.9135999999999</v>
      </c>
      <c r="I3538" s="18">
        <f t="shared" si="221"/>
        <v>4509.8072000000002</v>
      </c>
      <c r="J3538" s="19">
        <f t="shared" si="222"/>
        <v>10783.519200000001</v>
      </c>
    </row>
    <row r="3539" spans="1:10" x14ac:dyDescent="0.25">
      <c r="A3539" s="4">
        <v>90.68</v>
      </c>
      <c r="B3539" s="2">
        <v>1831.3664000000001</v>
      </c>
      <c r="C3539" s="2">
        <v>1562.9974999999999</v>
      </c>
      <c r="D3539" s="2">
        <v>692.8587</v>
      </c>
      <c r="E3539" s="2">
        <v>1710.4072000000001</v>
      </c>
      <c r="G3539" s="16">
        <f t="shared" si="219"/>
        <v>-3289.5927999999999</v>
      </c>
      <c r="H3539" s="17">
        <f t="shared" si="220"/>
        <v>2271.4348</v>
      </c>
      <c r="I3539" s="18">
        <f t="shared" si="221"/>
        <v>4562.9974999999995</v>
      </c>
      <c r="J3539" s="19">
        <f t="shared" si="222"/>
        <v>10831.366400000001</v>
      </c>
    </row>
    <row r="3540" spans="1:10" x14ac:dyDescent="0.25">
      <c r="A3540" s="4">
        <v>90.7</v>
      </c>
      <c r="B3540" s="2">
        <v>1779.6922999999999</v>
      </c>
      <c r="C3540" s="2">
        <v>1569.7634</v>
      </c>
      <c r="D3540" s="2">
        <v>682.39400000000001</v>
      </c>
      <c r="E3540" s="2">
        <v>1793.3997999999999</v>
      </c>
      <c r="G3540" s="16">
        <f t="shared" si="219"/>
        <v>-3206.6001999999999</v>
      </c>
      <c r="H3540" s="17">
        <f t="shared" si="220"/>
        <v>2229.576</v>
      </c>
      <c r="I3540" s="18">
        <f t="shared" si="221"/>
        <v>4569.7633999999998</v>
      </c>
      <c r="J3540" s="19">
        <f t="shared" si="222"/>
        <v>10779.692300000001</v>
      </c>
    </row>
    <row r="3541" spans="1:10" x14ac:dyDescent="0.25">
      <c r="A3541" s="4">
        <v>90.72</v>
      </c>
      <c r="B3541" s="2">
        <v>1731.4349</v>
      </c>
      <c r="C3541" s="2">
        <v>1505.0259000000001</v>
      </c>
      <c r="D3541" s="2">
        <v>680.19629999999995</v>
      </c>
      <c r="E3541" s="2">
        <v>1733.9938</v>
      </c>
      <c r="G3541" s="16">
        <f t="shared" si="219"/>
        <v>-3266.0061999999998</v>
      </c>
      <c r="H3541" s="17">
        <f t="shared" si="220"/>
        <v>2220.7851999999998</v>
      </c>
      <c r="I3541" s="18">
        <f t="shared" si="221"/>
        <v>4505.0259000000005</v>
      </c>
      <c r="J3541" s="19">
        <f t="shared" si="222"/>
        <v>10731.4349</v>
      </c>
    </row>
    <row r="3542" spans="1:10" x14ac:dyDescent="0.25">
      <c r="A3542" s="4">
        <v>90.74</v>
      </c>
      <c r="B3542" s="2">
        <v>1793.2483</v>
      </c>
      <c r="C3542" s="2">
        <v>1537.4674</v>
      </c>
      <c r="D3542" s="2">
        <v>673.70920000000001</v>
      </c>
      <c r="E3542" s="2">
        <v>1720.1645000000001</v>
      </c>
      <c r="G3542" s="16">
        <f t="shared" si="219"/>
        <v>-3279.8355000000001</v>
      </c>
      <c r="H3542" s="17">
        <f t="shared" si="220"/>
        <v>2194.8368</v>
      </c>
      <c r="I3542" s="18">
        <f t="shared" si="221"/>
        <v>4537.4673999999995</v>
      </c>
      <c r="J3542" s="19">
        <f t="shared" si="222"/>
        <v>10793.248299999999</v>
      </c>
    </row>
    <row r="3543" spans="1:10" x14ac:dyDescent="0.25">
      <c r="A3543" s="4">
        <v>90.76</v>
      </c>
      <c r="B3543" s="2">
        <v>1743.2198000000001</v>
      </c>
      <c r="C3543" s="2">
        <v>1586.0409</v>
      </c>
      <c r="D3543" s="2">
        <v>679.90329999999994</v>
      </c>
      <c r="E3543" s="2">
        <v>1704.6916000000001</v>
      </c>
      <c r="G3543" s="16">
        <f t="shared" si="219"/>
        <v>-3295.3083999999999</v>
      </c>
      <c r="H3543" s="17">
        <f t="shared" si="220"/>
        <v>2219.6131999999998</v>
      </c>
      <c r="I3543" s="18">
        <f t="shared" si="221"/>
        <v>4586.0409</v>
      </c>
      <c r="J3543" s="19">
        <f t="shared" si="222"/>
        <v>10743.219800000001</v>
      </c>
    </row>
    <row r="3544" spans="1:10" x14ac:dyDescent="0.25">
      <c r="A3544" s="4">
        <v>90.78</v>
      </c>
      <c r="B3544" s="2">
        <v>1796.6473000000001</v>
      </c>
      <c r="C3544" s="2">
        <v>1627.5433</v>
      </c>
      <c r="D3544" s="2">
        <v>708.44439999999997</v>
      </c>
      <c r="E3544" s="2">
        <v>1709.9002</v>
      </c>
      <c r="G3544" s="16">
        <f t="shared" si="219"/>
        <v>-3290.0998</v>
      </c>
      <c r="H3544" s="17">
        <f t="shared" si="220"/>
        <v>2333.7775999999999</v>
      </c>
      <c r="I3544" s="18">
        <f t="shared" si="221"/>
        <v>4627.5433000000003</v>
      </c>
      <c r="J3544" s="19">
        <f t="shared" si="222"/>
        <v>10796.647300000001</v>
      </c>
    </row>
    <row r="3545" spans="1:10" x14ac:dyDescent="0.25">
      <c r="A3545" s="4">
        <v>90.8</v>
      </c>
      <c r="B3545" s="2">
        <v>1784.4357</v>
      </c>
      <c r="C3545" s="2">
        <v>1591.6929</v>
      </c>
      <c r="D3545" s="2">
        <v>700.33230000000003</v>
      </c>
      <c r="E3545" s="2">
        <v>1765.6953000000001</v>
      </c>
      <c r="G3545" s="16">
        <f t="shared" si="219"/>
        <v>-3234.3046999999997</v>
      </c>
      <c r="H3545" s="17">
        <f t="shared" si="220"/>
        <v>2301.3292000000001</v>
      </c>
      <c r="I3545" s="18">
        <f t="shared" si="221"/>
        <v>4591.6929</v>
      </c>
      <c r="J3545" s="19">
        <f t="shared" si="222"/>
        <v>10784.4357</v>
      </c>
    </row>
    <row r="3546" spans="1:10" x14ac:dyDescent="0.25">
      <c r="A3546" s="4">
        <v>90.82</v>
      </c>
      <c r="B3546" s="2">
        <v>1739.2221</v>
      </c>
      <c r="C3546" s="2">
        <v>1589.5743</v>
      </c>
      <c r="D3546" s="2">
        <v>690.40859999999998</v>
      </c>
      <c r="E3546" s="2">
        <v>1678.5871</v>
      </c>
      <c r="G3546" s="16">
        <f t="shared" si="219"/>
        <v>-3321.4129000000003</v>
      </c>
      <c r="H3546" s="17">
        <f t="shared" si="220"/>
        <v>2261.6343999999999</v>
      </c>
      <c r="I3546" s="18">
        <f t="shared" si="221"/>
        <v>4589.5743000000002</v>
      </c>
      <c r="J3546" s="19">
        <f t="shared" si="222"/>
        <v>10739.222099999999</v>
      </c>
    </row>
    <row r="3547" spans="1:10" x14ac:dyDescent="0.25">
      <c r="A3547" s="4">
        <v>90.84</v>
      </c>
      <c r="B3547" s="2">
        <v>1750.6660999999999</v>
      </c>
      <c r="C3547" s="2">
        <v>1520.788</v>
      </c>
      <c r="D3547" s="2">
        <v>712.22320000000002</v>
      </c>
      <c r="E3547" s="2">
        <v>1705.2118</v>
      </c>
      <c r="G3547" s="16">
        <f t="shared" si="219"/>
        <v>-3294.7882</v>
      </c>
      <c r="H3547" s="17">
        <f t="shared" si="220"/>
        <v>2348.8928000000001</v>
      </c>
      <c r="I3547" s="18">
        <f t="shared" si="221"/>
        <v>4520.7880000000005</v>
      </c>
      <c r="J3547" s="19">
        <f t="shared" si="222"/>
        <v>10750.6661</v>
      </c>
    </row>
    <row r="3548" spans="1:10" x14ac:dyDescent="0.25">
      <c r="A3548" s="4">
        <v>90.86</v>
      </c>
      <c r="B3548" s="2">
        <v>1788.8629000000001</v>
      </c>
      <c r="C3548" s="2">
        <v>1573.4161999999999</v>
      </c>
      <c r="D3548" s="2">
        <v>703.72730000000001</v>
      </c>
      <c r="E3548" s="2">
        <v>1719.2128</v>
      </c>
      <c r="G3548" s="16">
        <f t="shared" si="219"/>
        <v>-3280.7871999999998</v>
      </c>
      <c r="H3548" s="17">
        <f t="shared" si="220"/>
        <v>2314.9092000000001</v>
      </c>
      <c r="I3548" s="18">
        <f t="shared" si="221"/>
        <v>4573.4161999999997</v>
      </c>
      <c r="J3548" s="19">
        <f t="shared" si="222"/>
        <v>10788.8629</v>
      </c>
    </row>
    <row r="3549" spans="1:10" x14ac:dyDescent="0.25">
      <c r="A3549" s="4">
        <v>90.88</v>
      </c>
      <c r="B3549" s="2">
        <v>1787.1655000000001</v>
      </c>
      <c r="C3549" s="2">
        <v>1659.0645</v>
      </c>
      <c r="D3549" s="2">
        <v>689.20079999999996</v>
      </c>
      <c r="E3549" s="2">
        <v>1648.0775000000001</v>
      </c>
      <c r="G3549" s="16">
        <f t="shared" si="219"/>
        <v>-3351.9224999999997</v>
      </c>
      <c r="H3549" s="17">
        <f t="shared" si="220"/>
        <v>2256.8031999999998</v>
      </c>
      <c r="I3549" s="18">
        <f t="shared" si="221"/>
        <v>4659.0645000000004</v>
      </c>
      <c r="J3549" s="19">
        <f t="shared" si="222"/>
        <v>10787.165499999999</v>
      </c>
    </row>
    <row r="3550" spans="1:10" x14ac:dyDescent="0.25">
      <c r="A3550" s="4">
        <v>90.9</v>
      </c>
      <c r="B3550" s="2">
        <v>1722.5916999999999</v>
      </c>
      <c r="C3550" s="2">
        <v>1584.6719000000001</v>
      </c>
      <c r="D3550" s="2">
        <v>719.99950000000001</v>
      </c>
      <c r="E3550" s="2">
        <v>1750.0706</v>
      </c>
      <c r="G3550" s="16">
        <f t="shared" ref="G3550:G3613" si="223">E3550-5000</f>
        <v>-3249.9294</v>
      </c>
      <c r="H3550" s="17">
        <f t="shared" si="220"/>
        <v>2379.998</v>
      </c>
      <c r="I3550" s="18">
        <f t="shared" si="221"/>
        <v>4584.6719000000003</v>
      </c>
      <c r="J3550" s="19">
        <f t="shared" si="222"/>
        <v>10722.591700000001</v>
      </c>
    </row>
    <row r="3551" spans="1:10" x14ac:dyDescent="0.25">
      <c r="A3551" s="4">
        <v>90.92</v>
      </c>
      <c r="B3551" s="2">
        <v>1739.787</v>
      </c>
      <c r="C3551" s="2">
        <v>1557.0155999999999</v>
      </c>
      <c r="D3551" s="2">
        <v>701.78330000000005</v>
      </c>
      <c r="E3551" s="2">
        <v>1708.6420000000001</v>
      </c>
      <c r="G3551" s="16">
        <f t="shared" si="223"/>
        <v>-3291.3580000000002</v>
      </c>
      <c r="H3551" s="17">
        <f t="shared" si="220"/>
        <v>2307.1332000000002</v>
      </c>
      <c r="I3551" s="18">
        <f t="shared" si="221"/>
        <v>4557.0155999999997</v>
      </c>
      <c r="J3551" s="19">
        <f t="shared" si="222"/>
        <v>10739.787</v>
      </c>
    </row>
    <row r="3552" spans="1:10" x14ac:dyDescent="0.25">
      <c r="A3552" s="4">
        <v>90.94</v>
      </c>
      <c r="B3552" s="2">
        <v>1792.7053000000001</v>
      </c>
      <c r="C3552" s="2">
        <v>1630.3462999999999</v>
      </c>
      <c r="D3552" s="2">
        <v>729.47379999999998</v>
      </c>
      <c r="E3552" s="2">
        <v>1659.9577999999999</v>
      </c>
      <c r="G3552" s="16">
        <f t="shared" si="223"/>
        <v>-3340.0421999999999</v>
      </c>
      <c r="H3552" s="17">
        <f t="shared" si="220"/>
        <v>2417.8951999999999</v>
      </c>
      <c r="I3552" s="18">
        <f t="shared" si="221"/>
        <v>4630.3463000000002</v>
      </c>
      <c r="J3552" s="19">
        <f t="shared" si="222"/>
        <v>10792.7053</v>
      </c>
    </row>
    <row r="3553" spans="1:10" x14ac:dyDescent="0.25">
      <c r="A3553" s="4">
        <v>90.96</v>
      </c>
      <c r="B3553" s="2">
        <v>1805.5274999999999</v>
      </c>
      <c r="C3553" s="2">
        <v>1554.6238000000001</v>
      </c>
      <c r="D3553" s="2">
        <v>716.11689999999999</v>
      </c>
      <c r="E3553" s="2">
        <v>1747.1633999999999</v>
      </c>
      <c r="G3553" s="16">
        <f t="shared" si="223"/>
        <v>-3252.8366000000001</v>
      </c>
      <c r="H3553" s="17">
        <f t="shared" si="220"/>
        <v>2364.4675999999999</v>
      </c>
      <c r="I3553" s="18">
        <f t="shared" si="221"/>
        <v>4554.6238000000003</v>
      </c>
      <c r="J3553" s="19">
        <f t="shared" si="222"/>
        <v>10805.5275</v>
      </c>
    </row>
    <row r="3554" spans="1:10" x14ac:dyDescent="0.25">
      <c r="A3554" s="4">
        <v>90.98</v>
      </c>
      <c r="B3554" s="2">
        <v>1746.6349</v>
      </c>
      <c r="C3554" s="2">
        <v>1601.5961</v>
      </c>
      <c r="D3554" s="2">
        <v>716.50340000000006</v>
      </c>
      <c r="E3554" s="2">
        <v>1791.0223000000001</v>
      </c>
      <c r="G3554" s="16">
        <f t="shared" si="223"/>
        <v>-3208.9776999999999</v>
      </c>
      <c r="H3554" s="17">
        <f t="shared" si="220"/>
        <v>2366.0136000000002</v>
      </c>
      <c r="I3554" s="18">
        <f t="shared" si="221"/>
        <v>4601.5960999999998</v>
      </c>
      <c r="J3554" s="19">
        <f t="shared" si="222"/>
        <v>10746.634900000001</v>
      </c>
    </row>
    <row r="3555" spans="1:10" x14ac:dyDescent="0.25">
      <c r="A3555" s="4">
        <v>91</v>
      </c>
      <c r="B3555" s="2">
        <v>1775.0063</v>
      </c>
      <c r="C3555" s="2">
        <v>1592.2953</v>
      </c>
      <c r="D3555" s="2">
        <v>717.83010000000002</v>
      </c>
      <c r="E3555" s="2">
        <v>1742.3743999999999</v>
      </c>
      <c r="G3555" s="16">
        <f t="shared" si="223"/>
        <v>-3257.6256000000003</v>
      </c>
      <c r="H3555" s="17">
        <f t="shared" si="220"/>
        <v>2371.3204000000001</v>
      </c>
      <c r="I3555" s="18">
        <f t="shared" si="221"/>
        <v>4592.2952999999998</v>
      </c>
      <c r="J3555" s="19">
        <f t="shared" si="222"/>
        <v>10775.006300000001</v>
      </c>
    </row>
    <row r="3556" spans="1:10" x14ac:dyDescent="0.25">
      <c r="A3556" s="4">
        <v>91.02</v>
      </c>
      <c r="B3556" s="2">
        <v>1760.8299</v>
      </c>
      <c r="C3556" s="2">
        <v>1514.7922000000001</v>
      </c>
      <c r="D3556" s="2">
        <v>695.80219999999997</v>
      </c>
      <c r="E3556" s="2">
        <v>1729.9203</v>
      </c>
      <c r="G3556" s="16">
        <f t="shared" si="223"/>
        <v>-3270.0797000000002</v>
      </c>
      <c r="H3556" s="17">
        <f t="shared" si="220"/>
        <v>2283.2087999999999</v>
      </c>
      <c r="I3556" s="18">
        <f t="shared" si="221"/>
        <v>4514.7921999999999</v>
      </c>
      <c r="J3556" s="19">
        <f t="shared" si="222"/>
        <v>10760.829900000001</v>
      </c>
    </row>
    <row r="3557" spans="1:10" x14ac:dyDescent="0.25">
      <c r="A3557" s="4">
        <v>91.04</v>
      </c>
      <c r="B3557" s="2">
        <v>1780.9585</v>
      </c>
      <c r="C3557" s="2">
        <v>1534.2393</v>
      </c>
      <c r="D3557" s="2">
        <v>704.76390000000004</v>
      </c>
      <c r="E3557" s="2">
        <v>1808.8678</v>
      </c>
      <c r="G3557" s="16">
        <f t="shared" si="223"/>
        <v>-3191.1322</v>
      </c>
      <c r="H3557" s="17">
        <f t="shared" si="220"/>
        <v>2319.0556000000001</v>
      </c>
      <c r="I3557" s="18">
        <f t="shared" si="221"/>
        <v>4534.2393000000002</v>
      </c>
      <c r="J3557" s="19">
        <f t="shared" si="222"/>
        <v>10780.958500000001</v>
      </c>
    </row>
    <row r="3558" spans="1:10" x14ac:dyDescent="0.25">
      <c r="A3558" s="4">
        <v>91.06</v>
      </c>
      <c r="B3558" s="2">
        <v>1762.4031</v>
      </c>
      <c r="C3558" s="2">
        <v>1565.2815000000001</v>
      </c>
      <c r="D3558" s="2">
        <v>724.42550000000006</v>
      </c>
      <c r="E3558" s="2">
        <v>1733.3646000000001</v>
      </c>
      <c r="G3558" s="16">
        <f t="shared" si="223"/>
        <v>-3266.6354000000001</v>
      </c>
      <c r="H3558" s="17">
        <f t="shared" si="220"/>
        <v>2397.7020000000002</v>
      </c>
      <c r="I3558" s="18">
        <f t="shared" si="221"/>
        <v>4565.2815000000001</v>
      </c>
      <c r="J3558" s="19">
        <f t="shared" si="222"/>
        <v>10762.4031</v>
      </c>
    </row>
    <row r="3559" spans="1:10" x14ac:dyDescent="0.25">
      <c r="A3559" s="4">
        <v>91.08</v>
      </c>
      <c r="B3559" s="2">
        <v>1763.1025999999999</v>
      </c>
      <c r="C3559" s="2">
        <v>1457.8617999999999</v>
      </c>
      <c r="D3559" s="2">
        <v>678.80409999999995</v>
      </c>
      <c r="E3559" s="2">
        <v>1879.3501000000001</v>
      </c>
      <c r="G3559" s="16">
        <f t="shared" si="223"/>
        <v>-3120.6498999999999</v>
      </c>
      <c r="H3559" s="17">
        <f t="shared" si="220"/>
        <v>2215.2163999999998</v>
      </c>
      <c r="I3559" s="18">
        <f t="shared" si="221"/>
        <v>4457.8617999999997</v>
      </c>
      <c r="J3559" s="19">
        <f t="shared" si="222"/>
        <v>10763.1026</v>
      </c>
    </row>
    <row r="3560" spans="1:10" x14ac:dyDescent="0.25">
      <c r="A3560" s="4">
        <v>91.1</v>
      </c>
      <c r="B3560" s="2">
        <v>1797.7808</v>
      </c>
      <c r="C3560" s="2">
        <v>1536.8998999999999</v>
      </c>
      <c r="D3560" s="2">
        <v>700.92079999999999</v>
      </c>
      <c r="E3560" s="2">
        <v>1841.9545000000001</v>
      </c>
      <c r="G3560" s="16">
        <f t="shared" si="223"/>
        <v>-3158.0455000000002</v>
      </c>
      <c r="H3560" s="17">
        <f t="shared" si="220"/>
        <v>2303.6831999999999</v>
      </c>
      <c r="I3560" s="18">
        <f t="shared" si="221"/>
        <v>4536.8999000000003</v>
      </c>
      <c r="J3560" s="19">
        <f t="shared" si="222"/>
        <v>10797.7808</v>
      </c>
    </row>
    <row r="3561" spans="1:10" x14ac:dyDescent="0.25">
      <c r="A3561" s="4">
        <v>91.12</v>
      </c>
      <c r="B3561" s="2">
        <v>1769.2852</v>
      </c>
      <c r="C3561" s="2">
        <v>1580.6815999999999</v>
      </c>
      <c r="D3561" s="2">
        <v>687.75810000000001</v>
      </c>
      <c r="E3561" s="2">
        <v>1758.3724</v>
      </c>
      <c r="G3561" s="16">
        <f t="shared" si="223"/>
        <v>-3241.6275999999998</v>
      </c>
      <c r="H3561" s="17">
        <f t="shared" si="220"/>
        <v>2251.0324000000001</v>
      </c>
      <c r="I3561" s="18">
        <f t="shared" si="221"/>
        <v>4580.6815999999999</v>
      </c>
      <c r="J3561" s="19">
        <f t="shared" si="222"/>
        <v>10769.2852</v>
      </c>
    </row>
    <row r="3562" spans="1:10" x14ac:dyDescent="0.25">
      <c r="A3562" s="4">
        <v>91.14</v>
      </c>
      <c r="B3562" s="2">
        <v>1727.7932000000001</v>
      </c>
      <c r="C3562" s="2">
        <v>1585.2048</v>
      </c>
      <c r="D3562" s="2">
        <v>704.52800000000002</v>
      </c>
      <c r="E3562" s="2">
        <v>1671.5787</v>
      </c>
      <c r="G3562" s="16">
        <f t="shared" si="223"/>
        <v>-3328.4213</v>
      </c>
      <c r="H3562" s="17">
        <f t="shared" si="220"/>
        <v>2318.1120000000001</v>
      </c>
      <c r="I3562" s="18">
        <f t="shared" si="221"/>
        <v>4585.2047999999995</v>
      </c>
      <c r="J3562" s="19">
        <f t="shared" si="222"/>
        <v>10727.7932</v>
      </c>
    </row>
    <row r="3563" spans="1:10" x14ac:dyDescent="0.25">
      <c r="A3563" s="4">
        <v>91.16</v>
      </c>
      <c r="B3563" s="2">
        <v>1743.4843000000001</v>
      </c>
      <c r="C3563" s="2">
        <v>1576.9931999999999</v>
      </c>
      <c r="D3563" s="2">
        <v>705.18560000000002</v>
      </c>
      <c r="E3563" s="2">
        <v>1747.9783</v>
      </c>
      <c r="G3563" s="16">
        <f t="shared" si="223"/>
        <v>-3252.0217000000002</v>
      </c>
      <c r="H3563" s="17">
        <f t="shared" si="220"/>
        <v>2320.7424000000001</v>
      </c>
      <c r="I3563" s="18">
        <f t="shared" si="221"/>
        <v>4576.9931999999999</v>
      </c>
      <c r="J3563" s="19">
        <f t="shared" si="222"/>
        <v>10743.4843</v>
      </c>
    </row>
    <row r="3564" spans="1:10" x14ac:dyDescent="0.25">
      <c r="A3564" s="4">
        <v>91.18</v>
      </c>
      <c r="B3564" s="2">
        <v>1774.4537</v>
      </c>
      <c r="C3564" s="2">
        <v>1461.0776000000001</v>
      </c>
      <c r="D3564" s="2">
        <v>749.28819999999996</v>
      </c>
      <c r="E3564" s="2">
        <v>1862.5478000000001</v>
      </c>
      <c r="G3564" s="16">
        <f t="shared" si="223"/>
        <v>-3137.4521999999997</v>
      </c>
      <c r="H3564" s="17">
        <f t="shared" si="220"/>
        <v>2497.1527999999998</v>
      </c>
      <c r="I3564" s="18">
        <f t="shared" si="221"/>
        <v>4461.0776000000005</v>
      </c>
      <c r="J3564" s="19">
        <f t="shared" si="222"/>
        <v>10774.4537</v>
      </c>
    </row>
    <row r="3565" spans="1:10" x14ac:dyDescent="0.25">
      <c r="A3565" s="4">
        <v>91.2</v>
      </c>
      <c r="B3565" s="2">
        <v>1750.6008999999999</v>
      </c>
      <c r="C3565" s="2">
        <v>1606.8860999999999</v>
      </c>
      <c r="D3565" s="2">
        <v>727.73900000000003</v>
      </c>
      <c r="E3565" s="2">
        <v>1704.9549999999999</v>
      </c>
      <c r="G3565" s="16">
        <f t="shared" si="223"/>
        <v>-3295.0450000000001</v>
      </c>
      <c r="H3565" s="17">
        <f t="shared" si="220"/>
        <v>2410.9560000000001</v>
      </c>
      <c r="I3565" s="18">
        <f t="shared" si="221"/>
        <v>4606.8860999999997</v>
      </c>
      <c r="J3565" s="19">
        <f t="shared" si="222"/>
        <v>10750.600899999999</v>
      </c>
    </row>
    <row r="3566" spans="1:10" x14ac:dyDescent="0.25">
      <c r="A3566" s="4">
        <v>91.22</v>
      </c>
      <c r="B3566" s="2">
        <v>1763.1693</v>
      </c>
      <c r="C3566" s="2">
        <v>1562.9124999999999</v>
      </c>
      <c r="D3566" s="2">
        <v>706.89790000000005</v>
      </c>
      <c r="E3566" s="2">
        <v>1737.3723</v>
      </c>
      <c r="G3566" s="16">
        <f t="shared" si="223"/>
        <v>-3262.6277</v>
      </c>
      <c r="H3566" s="17">
        <f t="shared" si="220"/>
        <v>2327.5916000000002</v>
      </c>
      <c r="I3566" s="18">
        <f t="shared" si="221"/>
        <v>4562.9125000000004</v>
      </c>
      <c r="J3566" s="19">
        <f t="shared" si="222"/>
        <v>10763.1693</v>
      </c>
    </row>
    <row r="3567" spans="1:10" x14ac:dyDescent="0.25">
      <c r="A3567" s="4">
        <v>91.24</v>
      </c>
      <c r="B3567" s="2">
        <v>1740.3477</v>
      </c>
      <c r="C3567" s="2">
        <v>1587.3380999999999</v>
      </c>
      <c r="D3567" s="2">
        <v>729.9864</v>
      </c>
      <c r="E3567" s="2">
        <v>1700.4169999999999</v>
      </c>
      <c r="G3567" s="16">
        <f t="shared" si="223"/>
        <v>-3299.5830000000001</v>
      </c>
      <c r="H3567" s="17">
        <f t="shared" si="220"/>
        <v>2419.9456</v>
      </c>
      <c r="I3567" s="18">
        <f t="shared" si="221"/>
        <v>4587.3380999999999</v>
      </c>
      <c r="J3567" s="19">
        <f t="shared" si="222"/>
        <v>10740.3477</v>
      </c>
    </row>
    <row r="3568" spans="1:10" x14ac:dyDescent="0.25">
      <c r="A3568" s="4">
        <v>91.26</v>
      </c>
      <c r="B3568" s="2">
        <v>1745.2344000000001</v>
      </c>
      <c r="C3568" s="2">
        <v>1607.5373999999999</v>
      </c>
      <c r="D3568" s="2">
        <v>715.15030000000002</v>
      </c>
      <c r="E3568" s="2">
        <v>1779.7375</v>
      </c>
      <c r="G3568" s="16">
        <f t="shared" si="223"/>
        <v>-3220.2624999999998</v>
      </c>
      <c r="H3568" s="17">
        <f t="shared" si="220"/>
        <v>2360.6012000000001</v>
      </c>
      <c r="I3568" s="18">
        <f t="shared" si="221"/>
        <v>4607.5374000000002</v>
      </c>
      <c r="J3568" s="19">
        <f t="shared" si="222"/>
        <v>10745.234399999999</v>
      </c>
    </row>
    <row r="3569" spans="1:10" x14ac:dyDescent="0.25">
      <c r="A3569" s="4">
        <v>91.28</v>
      </c>
      <c r="B3569" s="2">
        <v>1711.6268</v>
      </c>
      <c r="C3569" s="2">
        <v>1467.3641</v>
      </c>
      <c r="D3569" s="2">
        <v>695.9579</v>
      </c>
      <c r="E3569" s="2">
        <v>1721.8271999999999</v>
      </c>
      <c r="G3569" s="16">
        <f t="shared" si="223"/>
        <v>-3278.1728000000003</v>
      </c>
      <c r="H3569" s="17">
        <f t="shared" si="220"/>
        <v>2283.8316</v>
      </c>
      <c r="I3569" s="18">
        <f t="shared" si="221"/>
        <v>4467.3640999999998</v>
      </c>
      <c r="J3569" s="19">
        <f t="shared" si="222"/>
        <v>10711.6268</v>
      </c>
    </row>
    <row r="3570" spans="1:10" x14ac:dyDescent="0.25">
      <c r="A3570" s="4">
        <v>91.3</v>
      </c>
      <c r="B3570" s="2">
        <v>1718.2303999999999</v>
      </c>
      <c r="C3570" s="2">
        <v>1610.3692000000001</v>
      </c>
      <c r="D3570" s="2">
        <v>714.32029999999997</v>
      </c>
      <c r="E3570" s="2">
        <v>1698.5199</v>
      </c>
      <c r="G3570" s="16">
        <f t="shared" si="223"/>
        <v>-3301.4800999999998</v>
      </c>
      <c r="H3570" s="17">
        <f t="shared" si="220"/>
        <v>2357.2811999999999</v>
      </c>
      <c r="I3570" s="18">
        <f t="shared" si="221"/>
        <v>4610.3692000000001</v>
      </c>
      <c r="J3570" s="19">
        <f t="shared" si="222"/>
        <v>10718.2304</v>
      </c>
    </row>
    <row r="3571" spans="1:10" x14ac:dyDescent="0.25">
      <c r="A3571" s="4">
        <v>91.32</v>
      </c>
      <c r="B3571" s="2">
        <v>1692.1494</v>
      </c>
      <c r="C3571" s="2">
        <v>1617.4521999999999</v>
      </c>
      <c r="D3571" s="2">
        <v>716.47289999999998</v>
      </c>
      <c r="E3571" s="2">
        <v>1702.7129</v>
      </c>
      <c r="G3571" s="16">
        <f t="shared" si="223"/>
        <v>-3297.2871</v>
      </c>
      <c r="H3571" s="17">
        <f t="shared" si="220"/>
        <v>2365.8915999999999</v>
      </c>
      <c r="I3571" s="18">
        <f t="shared" si="221"/>
        <v>4617.4521999999997</v>
      </c>
      <c r="J3571" s="19">
        <f t="shared" si="222"/>
        <v>10692.1494</v>
      </c>
    </row>
    <row r="3572" spans="1:10" x14ac:dyDescent="0.25">
      <c r="A3572" s="4">
        <v>91.34</v>
      </c>
      <c r="B3572" s="2">
        <v>1749.1362999999999</v>
      </c>
      <c r="C3572" s="2">
        <v>1522.1061</v>
      </c>
      <c r="D3572" s="2">
        <v>700.26480000000004</v>
      </c>
      <c r="E3572" s="2">
        <v>1731.3252</v>
      </c>
      <c r="G3572" s="16">
        <f t="shared" si="223"/>
        <v>-3268.6747999999998</v>
      </c>
      <c r="H3572" s="17">
        <f t="shared" si="220"/>
        <v>2301.0592000000001</v>
      </c>
      <c r="I3572" s="18">
        <f t="shared" si="221"/>
        <v>4522.1061</v>
      </c>
      <c r="J3572" s="19">
        <f t="shared" si="222"/>
        <v>10749.1363</v>
      </c>
    </row>
    <row r="3573" spans="1:10" x14ac:dyDescent="0.25">
      <c r="A3573" s="4">
        <v>91.36</v>
      </c>
      <c r="B3573" s="2">
        <v>1674.7603999999999</v>
      </c>
      <c r="C3573" s="2">
        <v>1638.8381999999999</v>
      </c>
      <c r="D3573" s="2">
        <v>702.79480000000001</v>
      </c>
      <c r="E3573" s="2">
        <v>1737.3087</v>
      </c>
      <c r="G3573" s="16">
        <f t="shared" si="223"/>
        <v>-3262.6913</v>
      </c>
      <c r="H3573" s="17">
        <f t="shared" si="220"/>
        <v>2311.1792</v>
      </c>
      <c r="I3573" s="18">
        <f t="shared" si="221"/>
        <v>4638.8382000000001</v>
      </c>
      <c r="J3573" s="19">
        <f t="shared" si="222"/>
        <v>10674.760399999999</v>
      </c>
    </row>
    <row r="3574" spans="1:10" x14ac:dyDescent="0.25">
      <c r="A3574" s="4">
        <v>91.38</v>
      </c>
      <c r="B3574" s="2">
        <v>1732.6569</v>
      </c>
      <c r="C3574" s="2">
        <v>1577.0497</v>
      </c>
      <c r="D3574" s="2">
        <v>700.15589999999997</v>
      </c>
      <c r="E3574" s="2">
        <v>1669.3181</v>
      </c>
      <c r="G3574" s="16">
        <f t="shared" si="223"/>
        <v>-3330.6819</v>
      </c>
      <c r="H3574" s="17">
        <f t="shared" si="220"/>
        <v>2300.6235999999999</v>
      </c>
      <c r="I3574" s="18">
        <f t="shared" si="221"/>
        <v>4577.0496999999996</v>
      </c>
      <c r="J3574" s="19">
        <f t="shared" si="222"/>
        <v>10732.6569</v>
      </c>
    </row>
    <row r="3575" spans="1:10" x14ac:dyDescent="0.25">
      <c r="A3575" s="4">
        <v>91.4</v>
      </c>
      <c r="B3575" s="2">
        <v>1752.9654</v>
      </c>
      <c r="C3575" s="2">
        <v>1569.452</v>
      </c>
      <c r="D3575" s="2">
        <v>726.93449999999996</v>
      </c>
      <c r="E3575" s="2">
        <v>1710.1402</v>
      </c>
      <c r="G3575" s="16">
        <f t="shared" si="223"/>
        <v>-3289.8598000000002</v>
      </c>
      <c r="H3575" s="17">
        <f t="shared" si="220"/>
        <v>2407.7379999999998</v>
      </c>
      <c r="I3575" s="18">
        <f t="shared" si="221"/>
        <v>4569.4520000000002</v>
      </c>
      <c r="J3575" s="19">
        <f t="shared" si="222"/>
        <v>10752.965400000001</v>
      </c>
    </row>
    <row r="3576" spans="1:10" x14ac:dyDescent="0.25">
      <c r="A3576" s="4">
        <v>91.42</v>
      </c>
      <c r="B3576" s="2">
        <v>1765.09</v>
      </c>
      <c r="C3576" s="2">
        <v>1541.9965999999999</v>
      </c>
      <c r="D3576" s="2">
        <v>720.76110000000006</v>
      </c>
      <c r="E3576" s="2">
        <v>1693.6495</v>
      </c>
      <c r="G3576" s="16">
        <f t="shared" si="223"/>
        <v>-3306.3505</v>
      </c>
      <c r="H3576" s="17">
        <f t="shared" si="220"/>
        <v>2383.0444000000002</v>
      </c>
      <c r="I3576" s="18">
        <f t="shared" si="221"/>
        <v>4541.9966000000004</v>
      </c>
      <c r="J3576" s="19">
        <f t="shared" si="222"/>
        <v>10765.09</v>
      </c>
    </row>
    <row r="3577" spans="1:10" x14ac:dyDescent="0.25">
      <c r="A3577" s="4">
        <v>91.44</v>
      </c>
      <c r="B3577" s="2">
        <v>1748.7835</v>
      </c>
      <c r="C3577" s="2">
        <v>1564.7466999999999</v>
      </c>
      <c r="D3577" s="2">
        <v>700.1087</v>
      </c>
      <c r="E3577" s="2">
        <v>1754.2795000000001</v>
      </c>
      <c r="G3577" s="16">
        <f t="shared" si="223"/>
        <v>-3245.7204999999999</v>
      </c>
      <c r="H3577" s="17">
        <f t="shared" si="220"/>
        <v>2300.4348</v>
      </c>
      <c r="I3577" s="18">
        <f t="shared" si="221"/>
        <v>4564.7466999999997</v>
      </c>
      <c r="J3577" s="19">
        <f t="shared" si="222"/>
        <v>10748.7835</v>
      </c>
    </row>
    <row r="3578" spans="1:10" x14ac:dyDescent="0.25">
      <c r="A3578" s="4">
        <v>91.46</v>
      </c>
      <c r="B3578" s="2">
        <v>1758.7529</v>
      </c>
      <c r="C3578" s="2">
        <v>1537.5012999999999</v>
      </c>
      <c r="D3578" s="2">
        <v>714.58399999999995</v>
      </c>
      <c r="E3578" s="2">
        <v>1807.653</v>
      </c>
      <c r="G3578" s="16">
        <f t="shared" si="223"/>
        <v>-3192.3469999999998</v>
      </c>
      <c r="H3578" s="17">
        <f t="shared" si="220"/>
        <v>2358.3359999999998</v>
      </c>
      <c r="I3578" s="18">
        <f t="shared" si="221"/>
        <v>4537.5012999999999</v>
      </c>
      <c r="J3578" s="19">
        <f t="shared" si="222"/>
        <v>10758.752899999999</v>
      </c>
    </row>
    <row r="3579" spans="1:10" x14ac:dyDescent="0.25">
      <c r="A3579" s="4">
        <v>91.48</v>
      </c>
      <c r="B3579" s="2">
        <v>1782.0686000000001</v>
      </c>
      <c r="C3579" s="2">
        <v>1590.1623</v>
      </c>
      <c r="D3579" s="2">
        <v>725.21400000000006</v>
      </c>
      <c r="E3579" s="2">
        <v>1653.6432</v>
      </c>
      <c r="G3579" s="16">
        <f t="shared" si="223"/>
        <v>-3346.3568</v>
      </c>
      <c r="H3579" s="17">
        <f t="shared" si="220"/>
        <v>2400.8560000000002</v>
      </c>
      <c r="I3579" s="18">
        <f t="shared" si="221"/>
        <v>4590.1623</v>
      </c>
      <c r="J3579" s="19">
        <f t="shared" si="222"/>
        <v>10782.068600000001</v>
      </c>
    </row>
    <row r="3580" spans="1:10" x14ac:dyDescent="0.25">
      <c r="A3580" s="4">
        <v>91.5</v>
      </c>
      <c r="B3580" s="2">
        <v>1757.046</v>
      </c>
      <c r="C3580" s="2">
        <v>1549.7225000000001</v>
      </c>
      <c r="D3580" s="2">
        <v>734.84939999999995</v>
      </c>
      <c r="E3580" s="2">
        <v>1769.7855999999999</v>
      </c>
      <c r="G3580" s="16">
        <f t="shared" si="223"/>
        <v>-3230.2143999999998</v>
      </c>
      <c r="H3580" s="17">
        <f t="shared" si="220"/>
        <v>2439.3975999999998</v>
      </c>
      <c r="I3580" s="18">
        <f t="shared" si="221"/>
        <v>4549.7224999999999</v>
      </c>
      <c r="J3580" s="19">
        <f t="shared" si="222"/>
        <v>10757.046</v>
      </c>
    </row>
    <row r="3581" spans="1:10" x14ac:dyDescent="0.25">
      <c r="A3581" s="4">
        <v>91.52</v>
      </c>
      <c r="B3581" s="2">
        <v>1747.6421</v>
      </c>
      <c r="C3581" s="2">
        <v>1505.8526999999999</v>
      </c>
      <c r="D3581" s="2">
        <v>706.61890000000005</v>
      </c>
      <c r="E3581" s="2">
        <v>1642.8303000000001</v>
      </c>
      <c r="G3581" s="16">
        <f t="shared" si="223"/>
        <v>-3357.1696999999999</v>
      </c>
      <c r="H3581" s="17">
        <f t="shared" si="220"/>
        <v>2326.4756000000002</v>
      </c>
      <c r="I3581" s="18">
        <f t="shared" si="221"/>
        <v>4505.8526999999995</v>
      </c>
      <c r="J3581" s="19">
        <f t="shared" si="222"/>
        <v>10747.642100000001</v>
      </c>
    </row>
    <row r="3582" spans="1:10" x14ac:dyDescent="0.25">
      <c r="A3582" s="4">
        <v>91.54</v>
      </c>
      <c r="B3582" s="2">
        <v>1774.5264999999999</v>
      </c>
      <c r="C3582" s="2">
        <v>1565.8045</v>
      </c>
      <c r="D3582" s="2">
        <v>758.4905</v>
      </c>
      <c r="E3582" s="2">
        <v>1649.1361999999999</v>
      </c>
      <c r="G3582" s="16">
        <f t="shared" si="223"/>
        <v>-3350.8638000000001</v>
      </c>
      <c r="H3582" s="17">
        <f t="shared" si="220"/>
        <v>2533.962</v>
      </c>
      <c r="I3582" s="18">
        <f t="shared" si="221"/>
        <v>4565.8045000000002</v>
      </c>
      <c r="J3582" s="19">
        <f t="shared" si="222"/>
        <v>10774.5265</v>
      </c>
    </row>
    <row r="3583" spans="1:10" x14ac:dyDescent="0.25">
      <c r="A3583" s="4">
        <v>91.56</v>
      </c>
      <c r="B3583" s="2">
        <v>1743.6180999999999</v>
      </c>
      <c r="C3583" s="2">
        <v>1571.9289000000001</v>
      </c>
      <c r="D3583" s="2">
        <v>687.19500000000005</v>
      </c>
      <c r="E3583" s="2">
        <v>1713.7356</v>
      </c>
      <c r="G3583" s="16">
        <f t="shared" si="223"/>
        <v>-3286.2644</v>
      </c>
      <c r="H3583" s="17">
        <f t="shared" si="220"/>
        <v>2248.7800000000002</v>
      </c>
      <c r="I3583" s="18">
        <f t="shared" si="221"/>
        <v>4571.9288999999999</v>
      </c>
      <c r="J3583" s="19">
        <f t="shared" si="222"/>
        <v>10743.6181</v>
      </c>
    </row>
    <row r="3584" spans="1:10" x14ac:dyDescent="0.25">
      <c r="A3584" s="4">
        <v>91.58</v>
      </c>
      <c r="B3584" s="2">
        <v>1789.1608000000001</v>
      </c>
      <c r="C3584" s="2">
        <v>1544.1364000000001</v>
      </c>
      <c r="D3584" s="2">
        <v>713.33860000000004</v>
      </c>
      <c r="E3584" s="2">
        <v>1708.7128</v>
      </c>
      <c r="G3584" s="16">
        <f t="shared" si="223"/>
        <v>-3291.2871999999998</v>
      </c>
      <c r="H3584" s="17">
        <f t="shared" si="220"/>
        <v>2353.3544000000002</v>
      </c>
      <c r="I3584" s="18">
        <f t="shared" si="221"/>
        <v>4544.1364000000003</v>
      </c>
      <c r="J3584" s="19">
        <f t="shared" si="222"/>
        <v>10789.1608</v>
      </c>
    </row>
    <row r="3585" spans="1:10" x14ac:dyDescent="0.25">
      <c r="A3585" s="4">
        <v>91.6</v>
      </c>
      <c r="B3585" s="2">
        <v>1746.2628</v>
      </c>
      <c r="C3585" s="2">
        <v>1502.8603000000001</v>
      </c>
      <c r="D3585" s="2">
        <v>703.96159999999998</v>
      </c>
      <c r="E3585" s="2">
        <v>1717.3581999999999</v>
      </c>
      <c r="G3585" s="16">
        <f t="shared" si="223"/>
        <v>-3282.6418000000003</v>
      </c>
      <c r="H3585" s="17">
        <f t="shared" si="220"/>
        <v>2315.8463999999999</v>
      </c>
      <c r="I3585" s="18">
        <f t="shared" si="221"/>
        <v>4502.8603000000003</v>
      </c>
      <c r="J3585" s="19">
        <f t="shared" si="222"/>
        <v>10746.2628</v>
      </c>
    </row>
    <row r="3586" spans="1:10" x14ac:dyDescent="0.25">
      <c r="A3586" s="4">
        <v>91.62</v>
      </c>
      <c r="B3586" s="2">
        <v>1731.5967000000001</v>
      </c>
      <c r="C3586" s="2">
        <v>1600.4367</v>
      </c>
      <c r="D3586" s="2">
        <v>711.11</v>
      </c>
      <c r="E3586" s="2">
        <v>1776.7248</v>
      </c>
      <c r="G3586" s="16">
        <f t="shared" si="223"/>
        <v>-3223.2752</v>
      </c>
      <c r="H3586" s="17">
        <f t="shared" si="220"/>
        <v>2344.44</v>
      </c>
      <c r="I3586" s="18">
        <f t="shared" si="221"/>
        <v>4600.4367000000002</v>
      </c>
      <c r="J3586" s="19">
        <f t="shared" si="222"/>
        <v>10731.5967</v>
      </c>
    </row>
    <row r="3587" spans="1:10" x14ac:dyDescent="0.25">
      <c r="A3587" s="4">
        <v>91.64</v>
      </c>
      <c r="B3587" s="2">
        <v>1740.6007999999999</v>
      </c>
      <c r="C3587" s="2">
        <v>1543.4166</v>
      </c>
      <c r="D3587" s="2">
        <v>725.28449999999998</v>
      </c>
      <c r="E3587" s="2">
        <v>1743.3402000000001</v>
      </c>
      <c r="G3587" s="16">
        <f t="shared" si="223"/>
        <v>-3256.6597999999999</v>
      </c>
      <c r="H3587" s="17">
        <f t="shared" si="220"/>
        <v>2401.1379999999999</v>
      </c>
      <c r="I3587" s="18">
        <f t="shared" si="221"/>
        <v>4543.4166000000005</v>
      </c>
      <c r="J3587" s="19">
        <f t="shared" si="222"/>
        <v>10740.6008</v>
      </c>
    </row>
    <row r="3588" spans="1:10" x14ac:dyDescent="0.25">
      <c r="A3588" s="4">
        <v>91.66</v>
      </c>
      <c r="B3588" s="2">
        <v>1736.2166</v>
      </c>
      <c r="C3588" s="2">
        <v>1608.6823999999999</v>
      </c>
      <c r="D3588" s="2">
        <v>724.65070000000003</v>
      </c>
      <c r="E3588" s="2">
        <v>1812.5155</v>
      </c>
      <c r="G3588" s="16">
        <f t="shared" si="223"/>
        <v>-3187.4845</v>
      </c>
      <c r="H3588" s="17">
        <f t="shared" si="220"/>
        <v>2398.6028000000001</v>
      </c>
      <c r="I3588" s="18">
        <f t="shared" si="221"/>
        <v>4608.6823999999997</v>
      </c>
      <c r="J3588" s="19">
        <f t="shared" si="222"/>
        <v>10736.2166</v>
      </c>
    </row>
    <row r="3589" spans="1:10" x14ac:dyDescent="0.25">
      <c r="A3589" s="4">
        <v>91.68</v>
      </c>
      <c r="B3589" s="2">
        <v>1741.941</v>
      </c>
      <c r="C3589" s="2">
        <v>1582.0896</v>
      </c>
      <c r="D3589" s="2">
        <v>717.68899999999996</v>
      </c>
      <c r="E3589" s="2">
        <v>1677.6926000000001</v>
      </c>
      <c r="G3589" s="16">
        <f t="shared" si="223"/>
        <v>-3322.3073999999997</v>
      </c>
      <c r="H3589" s="17">
        <f t="shared" ref="H3589:H3652" si="224">D3589*4-500</f>
        <v>2370.7559999999999</v>
      </c>
      <c r="I3589" s="18">
        <f t="shared" si="221"/>
        <v>4582.0896000000002</v>
      </c>
      <c r="J3589" s="19">
        <f t="shared" si="222"/>
        <v>10741.941000000001</v>
      </c>
    </row>
    <row r="3590" spans="1:10" x14ac:dyDescent="0.25">
      <c r="A3590" s="4">
        <v>91.7</v>
      </c>
      <c r="B3590" s="2">
        <v>1733.595</v>
      </c>
      <c r="C3590" s="2">
        <v>1557.7672</v>
      </c>
      <c r="D3590" s="2">
        <v>695.38879999999995</v>
      </c>
      <c r="E3590" s="2">
        <v>1716.8015</v>
      </c>
      <c r="G3590" s="16">
        <f t="shared" si="223"/>
        <v>-3283.1985</v>
      </c>
      <c r="H3590" s="17">
        <f t="shared" si="224"/>
        <v>2281.5551999999998</v>
      </c>
      <c r="I3590" s="18">
        <f t="shared" ref="I3590:I3653" si="225">C3590+3000</f>
        <v>4557.7672000000002</v>
      </c>
      <c r="J3590" s="19">
        <f t="shared" ref="J3590:J3653" si="226">B3590+9000</f>
        <v>10733.594999999999</v>
      </c>
    </row>
    <row r="3591" spans="1:10" x14ac:dyDescent="0.25">
      <c r="A3591" s="4">
        <v>91.72</v>
      </c>
      <c r="B3591" s="2">
        <v>1764.895</v>
      </c>
      <c r="C3591" s="2">
        <v>1550.2638999999999</v>
      </c>
      <c r="D3591" s="2">
        <v>708.70230000000004</v>
      </c>
      <c r="E3591" s="2">
        <v>1846.9246000000001</v>
      </c>
      <c r="G3591" s="16">
        <f t="shared" si="223"/>
        <v>-3153.0753999999997</v>
      </c>
      <c r="H3591" s="17">
        <f t="shared" si="224"/>
        <v>2334.8092000000001</v>
      </c>
      <c r="I3591" s="18">
        <f t="shared" si="225"/>
        <v>4550.2638999999999</v>
      </c>
      <c r="J3591" s="19">
        <f t="shared" si="226"/>
        <v>10764.895</v>
      </c>
    </row>
    <row r="3592" spans="1:10" x14ac:dyDescent="0.25">
      <c r="A3592" s="4">
        <v>91.74</v>
      </c>
      <c r="B3592" s="2">
        <v>1726.989</v>
      </c>
      <c r="C3592" s="2">
        <v>1533.9866</v>
      </c>
      <c r="D3592" s="2">
        <v>712.09439999999995</v>
      </c>
      <c r="E3592" s="2">
        <v>1702.5347999999999</v>
      </c>
      <c r="G3592" s="16">
        <f t="shared" si="223"/>
        <v>-3297.4652000000001</v>
      </c>
      <c r="H3592" s="17">
        <f t="shared" si="224"/>
        <v>2348.3775999999998</v>
      </c>
      <c r="I3592" s="18">
        <f t="shared" si="225"/>
        <v>4533.9866000000002</v>
      </c>
      <c r="J3592" s="19">
        <f t="shared" si="226"/>
        <v>10726.989</v>
      </c>
    </row>
    <row r="3593" spans="1:10" x14ac:dyDescent="0.25">
      <c r="A3593" s="4">
        <v>91.76</v>
      </c>
      <c r="B3593" s="2">
        <v>1749.8403000000001</v>
      </c>
      <c r="C3593" s="2">
        <v>1646.9976999999999</v>
      </c>
      <c r="D3593" s="2">
        <v>707.74120000000005</v>
      </c>
      <c r="E3593" s="2">
        <v>1754.5409</v>
      </c>
      <c r="G3593" s="16">
        <f t="shared" si="223"/>
        <v>-3245.4591</v>
      </c>
      <c r="H3593" s="17">
        <f t="shared" si="224"/>
        <v>2330.9648000000002</v>
      </c>
      <c r="I3593" s="18">
        <f t="shared" si="225"/>
        <v>4646.9976999999999</v>
      </c>
      <c r="J3593" s="19">
        <f t="shared" si="226"/>
        <v>10749.8403</v>
      </c>
    </row>
    <row r="3594" spans="1:10" x14ac:dyDescent="0.25">
      <c r="A3594" s="4">
        <v>91.78</v>
      </c>
      <c r="B3594" s="2">
        <v>1725.8903</v>
      </c>
      <c r="C3594" s="2">
        <v>1515.4163000000001</v>
      </c>
      <c r="D3594" s="2">
        <v>694.4982</v>
      </c>
      <c r="E3594" s="2">
        <v>1771.2505000000001</v>
      </c>
      <c r="G3594" s="16">
        <f t="shared" si="223"/>
        <v>-3228.7494999999999</v>
      </c>
      <c r="H3594" s="17">
        <f t="shared" si="224"/>
        <v>2277.9928</v>
      </c>
      <c r="I3594" s="18">
        <f t="shared" si="225"/>
        <v>4515.4162999999999</v>
      </c>
      <c r="J3594" s="19">
        <f t="shared" si="226"/>
        <v>10725.890299999999</v>
      </c>
    </row>
    <row r="3595" spans="1:10" x14ac:dyDescent="0.25">
      <c r="A3595" s="4">
        <v>91.8</v>
      </c>
      <c r="B3595" s="2">
        <v>1757.8510000000001</v>
      </c>
      <c r="C3595" s="2">
        <v>1582.3322000000001</v>
      </c>
      <c r="D3595" s="2">
        <v>705.93899999999996</v>
      </c>
      <c r="E3595" s="2">
        <v>1672.6306</v>
      </c>
      <c r="G3595" s="16">
        <f t="shared" si="223"/>
        <v>-3327.3694</v>
      </c>
      <c r="H3595" s="17">
        <f t="shared" si="224"/>
        <v>2323.7559999999999</v>
      </c>
      <c r="I3595" s="18">
        <f t="shared" si="225"/>
        <v>4582.3321999999998</v>
      </c>
      <c r="J3595" s="19">
        <f t="shared" si="226"/>
        <v>10757.851000000001</v>
      </c>
    </row>
    <row r="3596" spans="1:10" x14ac:dyDescent="0.25">
      <c r="A3596" s="4">
        <v>91.82</v>
      </c>
      <c r="B3596" s="2">
        <v>1732.3644999999999</v>
      </c>
      <c r="C3596" s="2">
        <v>1487.6758</v>
      </c>
      <c r="D3596" s="2">
        <v>694.73969999999997</v>
      </c>
      <c r="E3596" s="2">
        <v>1806.6750999999999</v>
      </c>
      <c r="G3596" s="16">
        <f t="shared" si="223"/>
        <v>-3193.3249000000001</v>
      </c>
      <c r="H3596" s="17">
        <f t="shared" si="224"/>
        <v>2278.9587999999999</v>
      </c>
      <c r="I3596" s="18">
        <f t="shared" si="225"/>
        <v>4487.6758</v>
      </c>
      <c r="J3596" s="19">
        <f t="shared" si="226"/>
        <v>10732.3645</v>
      </c>
    </row>
    <row r="3597" spans="1:10" x14ac:dyDescent="0.25">
      <c r="A3597" s="4">
        <v>91.84</v>
      </c>
      <c r="B3597" s="2">
        <v>1773.2293</v>
      </c>
      <c r="C3597" s="2">
        <v>1529.1596999999999</v>
      </c>
      <c r="D3597" s="2">
        <v>733.05780000000004</v>
      </c>
      <c r="E3597" s="2">
        <v>1701.1612</v>
      </c>
      <c r="G3597" s="16">
        <f t="shared" si="223"/>
        <v>-3298.8388</v>
      </c>
      <c r="H3597" s="17">
        <f t="shared" si="224"/>
        <v>2432.2312000000002</v>
      </c>
      <c r="I3597" s="18">
        <f t="shared" si="225"/>
        <v>4529.1597000000002</v>
      </c>
      <c r="J3597" s="19">
        <f t="shared" si="226"/>
        <v>10773.229299999999</v>
      </c>
    </row>
    <row r="3598" spans="1:10" x14ac:dyDescent="0.25">
      <c r="A3598" s="4">
        <v>91.86</v>
      </c>
      <c r="B3598" s="2">
        <v>1785.7172</v>
      </c>
      <c r="C3598" s="2">
        <v>1473.204</v>
      </c>
      <c r="D3598" s="2">
        <v>724.88620000000003</v>
      </c>
      <c r="E3598" s="2">
        <v>1805.2204999999999</v>
      </c>
      <c r="G3598" s="16">
        <f t="shared" si="223"/>
        <v>-3194.7795000000001</v>
      </c>
      <c r="H3598" s="17">
        <f t="shared" si="224"/>
        <v>2399.5448000000001</v>
      </c>
      <c r="I3598" s="18">
        <f t="shared" si="225"/>
        <v>4473.2039999999997</v>
      </c>
      <c r="J3598" s="19">
        <f t="shared" si="226"/>
        <v>10785.717199999999</v>
      </c>
    </row>
    <row r="3599" spans="1:10" x14ac:dyDescent="0.25">
      <c r="A3599" s="4">
        <v>91.88</v>
      </c>
      <c r="B3599" s="2">
        <v>1742.5780999999999</v>
      </c>
      <c r="C3599" s="2">
        <v>1546.7798</v>
      </c>
      <c r="D3599" s="2">
        <v>710.57560000000001</v>
      </c>
      <c r="E3599" s="2">
        <v>1785.5411999999999</v>
      </c>
      <c r="G3599" s="16">
        <f t="shared" si="223"/>
        <v>-3214.4588000000003</v>
      </c>
      <c r="H3599" s="17">
        <f t="shared" si="224"/>
        <v>2342.3024</v>
      </c>
      <c r="I3599" s="18">
        <f t="shared" si="225"/>
        <v>4546.7798000000003</v>
      </c>
      <c r="J3599" s="19">
        <f t="shared" si="226"/>
        <v>10742.578100000001</v>
      </c>
    </row>
    <row r="3600" spans="1:10" x14ac:dyDescent="0.25">
      <c r="A3600" s="4">
        <v>91.9</v>
      </c>
      <c r="B3600" s="2">
        <v>1757.7361000000001</v>
      </c>
      <c r="C3600" s="2">
        <v>1600.4702</v>
      </c>
      <c r="D3600" s="2">
        <v>734.40639999999996</v>
      </c>
      <c r="E3600" s="2">
        <v>1812.7949000000001</v>
      </c>
      <c r="G3600" s="16">
        <f t="shared" si="223"/>
        <v>-3187.2051000000001</v>
      </c>
      <c r="H3600" s="17">
        <f t="shared" si="224"/>
        <v>2437.6255999999998</v>
      </c>
      <c r="I3600" s="18">
        <f t="shared" si="225"/>
        <v>4600.4701999999997</v>
      </c>
      <c r="J3600" s="19">
        <f t="shared" si="226"/>
        <v>10757.7361</v>
      </c>
    </row>
    <row r="3601" spans="1:10" x14ac:dyDescent="0.25">
      <c r="A3601" s="4">
        <v>91.92</v>
      </c>
      <c r="B3601" s="2">
        <v>1692.7282</v>
      </c>
      <c r="C3601" s="2">
        <v>1532.6593</v>
      </c>
      <c r="D3601" s="2">
        <v>703.33810000000005</v>
      </c>
      <c r="E3601" s="2">
        <v>1735.7070000000001</v>
      </c>
      <c r="G3601" s="16">
        <f t="shared" si="223"/>
        <v>-3264.2929999999997</v>
      </c>
      <c r="H3601" s="17">
        <f t="shared" si="224"/>
        <v>2313.3524000000002</v>
      </c>
      <c r="I3601" s="18">
        <f t="shared" si="225"/>
        <v>4532.6593000000003</v>
      </c>
      <c r="J3601" s="19">
        <f t="shared" si="226"/>
        <v>10692.7282</v>
      </c>
    </row>
    <row r="3602" spans="1:10" x14ac:dyDescent="0.25">
      <c r="A3602" s="4">
        <v>91.94</v>
      </c>
      <c r="B3602" s="2">
        <v>1769.653</v>
      </c>
      <c r="C3602" s="2">
        <v>1483.885</v>
      </c>
      <c r="D3602" s="2">
        <v>720.63030000000003</v>
      </c>
      <c r="E3602" s="2">
        <v>1742.5543</v>
      </c>
      <c r="G3602" s="16">
        <f t="shared" si="223"/>
        <v>-3257.4457000000002</v>
      </c>
      <c r="H3602" s="17">
        <f t="shared" si="224"/>
        <v>2382.5212000000001</v>
      </c>
      <c r="I3602" s="18">
        <f t="shared" si="225"/>
        <v>4483.8850000000002</v>
      </c>
      <c r="J3602" s="19">
        <f t="shared" si="226"/>
        <v>10769.653</v>
      </c>
    </row>
    <row r="3603" spans="1:10" x14ac:dyDescent="0.25">
      <c r="A3603" s="4">
        <v>91.96</v>
      </c>
      <c r="B3603" s="2">
        <v>1734.6258</v>
      </c>
      <c r="C3603" s="2">
        <v>1558.5631000000001</v>
      </c>
      <c r="D3603" s="2">
        <v>695.73</v>
      </c>
      <c r="E3603" s="2">
        <v>1789.3581999999999</v>
      </c>
      <c r="G3603" s="16">
        <f t="shared" si="223"/>
        <v>-3210.6418000000003</v>
      </c>
      <c r="H3603" s="17">
        <f t="shared" si="224"/>
        <v>2282.92</v>
      </c>
      <c r="I3603" s="18">
        <f t="shared" si="225"/>
        <v>4558.5631000000003</v>
      </c>
      <c r="J3603" s="19">
        <f t="shared" si="226"/>
        <v>10734.6258</v>
      </c>
    </row>
    <row r="3604" spans="1:10" x14ac:dyDescent="0.25">
      <c r="A3604" s="4">
        <v>91.98</v>
      </c>
      <c r="B3604" s="2">
        <v>1734.8447000000001</v>
      </c>
      <c r="C3604" s="2">
        <v>1584.6531</v>
      </c>
      <c r="D3604" s="2">
        <v>740.3442</v>
      </c>
      <c r="E3604" s="2">
        <v>1712.7408</v>
      </c>
      <c r="G3604" s="16">
        <f t="shared" si="223"/>
        <v>-3287.2592</v>
      </c>
      <c r="H3604" s="17">
        <f t="shared" si="224"/>
        <v>2461.3768</v>
      </c>
      <c r="I3604" s="18">
        <f t="shared" si="225"/>
        <v>4584.6530999999995</v>
      </c>
      <c r="J3604" s="19">
        <f t="shared" si="226"/>
        <v>10734.8447</v>
      </c>
    </row>
    <row r="3605" spans="1:10" x14ac:dyDescent="0.25">
      <c r="A3605" s="4">
        <v>92</v>
      </c>
      <c r="B3605" s="2">
        <v>1757.4948999999999</v>
      </c>
      <c r="C3605" s="2">
        <v>1565.306</v>
      </c>
      <c r="D3605" s="2">
        <v>716.4787</v>
      </c>
      <c r="E3605" s="2">
        <v>1751.8303000000001</v>
      </c>
      <c r="G3605" s="16">
        <f t="shared" si="223"/>
        <v>-3248.1696999999999</v>
      </c>
      <c r="H3605" s="17">
        <f t="shared" si="224"/>
        <v>2365.9148</v>
      </c>
      <c r="I3605" s="18">
        <f t="shared" si="225"/>
        <v>4565.3060000000005</v>
      </c>
      <c r="J3605" s="19">
        <f t="shared" si="226"/>
        <v>10757.4949</v>
      </c>
    </row>
    <row r="3606" spans="1:10" x14ac:dyDescent="0.25">
      <c r="A3606" s="4">
        <v>92.02</v>
      </c>
      <c r="B3606" s="2">
        <v>1722.1652999999999</v>
      </c>
      <c r="C3606" s="2">
        <v>1498.912</v>
      </c>
      <c r="D3606" s="2">
        <v>713.73699999999997</v>
      </c>
      <c r="E3606" s="2">
        <v>1664.4559999999999</v>
      </c>
      <c r="G3606" s="16">
        <f t="shared" si="223"/>
        <v>-3335.5439999999999</v>
      </c>
      <c r="H3606" s="17">
        <f t="shared" si="224"/>
        <v>2354.9479999999999</v>
      </c>
      <c r="I3606" s="18">
        <f t="shared" si="225"/>
        <v>4498.9120000000003</v>
      </c>
      <c r="J3606" s="19">
        <f t="shared" si="226"/>
        <v>10722.165300000001</v>
      </c>
    </row>
    <row r="3607" spans="1:10" x14ac:dyDescent="0.25">
      <c r="A3607" s="4">
        <v>92.04</v>
      </c>
      <c r="B3607" s="2">
        <v>1762.9377999999999</v>
      </c>
      <c r="C3607" s="2">
        <v>1589.0307</v>
      </c>
      <c r="D3607" s="2">
        <v>718.59979999999996</v>
      </c>
      <c r="E3607" s="2">
        <v>1671.8086000000001</v>
      </c>
      <c r="G3607" s="16">
        <f t="shared" si="223"/>
        <v>-3328.1913999999997</v>
      </c>
      <c r="H3607" s="17">
        <f t="shared" si="224"/>
        <v>2374.3991999999998</v>
      </c>
      <c r="I3607" s="18">
        <f t="shared" si="225"/>
        <v>4589.0307000000003</v>
      </c>
      <c r="J3607" s="19">
        <f t="shared" si="226"/>
        <v>10762.9378</v>
      </c>
    </row>
    <row r="3608" spans="1:10" x14ac:dyDescent="0.25">
      <c r="A3608" s="4">
        <v>92.06</v>
      </c>
      <c r="B3608" s="2">
        <v>1748.7484999999999</v>
      </c>
      <c r="C3608" s="2">
        <v>1546.7246</v>
      </c>
      <c r="D3608" s="2">
        <v>722.28779999999995</v>
      </c>
      <c r="E3608" s="2">
        <v>1762.4727</v>
      </c>
      <c r="G3608" s="16">
        <f t="shared" si="223"/>
        <v>-3237.5272999999997</v>
      </c>
      <c r="H3608" s="17">
        <f t="shared" si="224"/>
        <v>2389.1511999999998</v>
      </c>
      <c r="I3608" s="18">
        <f t="shared" si="225"/>
        <v>4546.7245999999996</v>
      </c>
      <c r="J3608" s="19">
        <f t="shared" si="226"/>
        <v>10748.7485</v>
      </c>
    </row>
    <row r="3609" spans="1:10" x14ac:dyDescent="0.25">
      <c r="A3609" s="4">
        <v>92.08</v>
      </c>
      <c r="B3609" s="2">
        <v>1761.6981000000001</v>
      </c>
      <c r="C3609" s="2">
        <v>1553.1728000000001</v>
      </c>
      <c r="D3609" s="2">
        <v>710.46</v>
      </c>
      <c r="E3609" s="2">
        <v>1730.8061</v>
      </c>
      <c r="G3609" s="16">
        <f t="shared" si="223"/>
        <v>-3269.1939000000002</v>
      </c>
      <c r="H3609" s="17">
        <f t="shared" si="224"/>
        <v>2341.84</v>
      </c>
      <c r="I3609" s="18">
        <f t="shared" si="225"/>
        <v>4553.1728000000003</v>
      </c>
      <c r="J3609" s="19">
        <f t="shared" si="226"/>
        <v>10761.6981</v>
      </c>
    </row>
    <row r="3610" spans="1:10" x14ac:dyDescent="0.25">
      <c r="A3610" s="4">
        <v>92.1</v>
      </c>
      <c r="B3610" s="2">
        <v>1752.5266999999999</v>
      </c>
      <c r="C3610" s="2">
        <v>1573.4306999999999</v>
      </c>
      <c r="D3610" s="2">
        <v>730.25810000000001</v>
      </c>
      <c r="E3610" s="2">
        <v>1763.2707</v>
      </c>
      <c r="G3610" s="16">
        <f t="shared" si="223"/>
        <v>-3236.7293</v>
      </c>
      <c r="H3610" s="17">
        <f t="shared" si="224"/>
        <v>2421.0324000000001</v>
      </c>
      <c r="I3610" s="18">
        <f t="shared" si="225"/>
        <v>4573.4306999999999</v>
      </c>
      <c r="J3610" s="19">
        <f t="shared" si="226"/>
        <v>10752.5267</v>
      </c>
    </row>
    <row r="3611" spans="1:10" x14ac:dyDescent="0.25">
      <c r="A3611" s="4">
        <v>92.12</v>
      </c>
      <c r="B3611" s="2">
        <v>1688.3144</v>
      </c>
      <c r="C3611" s="2">
        <v>1549.9674</v>
      </c>
      <c r="D3611" s="2">
        <v>722.42349999999999</v>
      </c>
      <c r="E3611" s="2">
        <v>1707.5808999999999</v>
      </c>
      <c r="G3611" s="16">
        <f t="shared" si="223"/>
        <v>-3292.4191000000001</v>
      </c>
      <c r="H3611" s="17">
        <f t="shared" si="224"/>
        <v>2389.694</v>
      </c>
      <c r="I3611" s="18">
        <f t="shared" si="225"/>
        <v>4549.9673999999995</v>
      </c>
      <c r="J3611" s="19">
        <f t="shared" si="226"/>
        <v>10688.314399999999</v>
      </c>
    </row>
    <row r="3612" spans="1:10" x14ac:dyDescent="0.25">
      <c r="A3612" s="4">
        <v>92.14</v>
      </c>
      <c r="B3612" s="2">
        <v>1725.0779</v>
      </c>
      <c r="C3612" s="2">
        <v>1588.4840999999999</v>
      </c>
      <c r="D3612" s="2">
        <v>689.7278</v>
      </c>
      <c r="E3612" s="2">
        <v>1784.8607</v>
      </c>
      <c r="G3612" s="16">
        <f t="shared" si="223"/>
        <v>-3215.1392999999998</v>
      </c>
      <c r="H3612" s="17">
        <f t="shared" si="224"/>
        <v>2258.9112</v>
      </c>
      <c r="I3612" s="18">
        <f t="shared" si="225"/>
        <v>4588.4840999999997</v>
      </c>
      <c r="J3612" s="19">
        <f t="shared" si="226"/>
        <v>10725.0779</v>
      </c>
    </row>
    <row r="3613" spans="1:10" x14ac:dyDescent="0.25">
      <c r="A3613" s="4">
        <v>92.16</v>
      </c>
      <c r="B3613" s="2">
        <v>1745.9688000000001</v>
      </c>
      <c r="C3613" s="2">
        <v>1537.7853</v>
      </c>
      <c r="D3613" s="2">
        <v>726.87720000000002</v>
      </c>
      <c r="E3613" s="2">
        <v>1833.7415000000001</v>
      </c>
      <c r="G3613" s="16">
        <f t="shared" si="223"/>
        <v>-3166.2584999999999</v>
      </c>
      <c r="H3613" s="17">
        <f t="shared" si="224"/>
        <v>2407.5088000000001</v>
      </c>
      <c r="I3613" s="18">
        <f t="shared" si="225"/>
        <v>4537.7852999999996</v>
      </c>
      <c r="J3613" s="19">
        <f t="shared" si="226"/>
        <v>10745.968800000001</v>
      </c>
    </row>
    <row r="3614" spans="1:10" x14ac:dyDescent="0.25">
      <c r="A3614" s="4">
        <v>92.18</v>
      </c>
      <c r="B3614" s="2">
        <v>1785.2251000000001</v>
      </c>
      <c r="C3614" s="2">
        <v>1445.903</v>
      </c>
      <c r="D3614" s="2">
        <v>729.54859999999996</v>
      </c>
      <c r="E3614" s="2">
        <v>1747.3079</v>
      </c>
      <c r="G3614" s="16">
        <f t="shared" ref="G3614:G3677" si="227">E3614-5000</f>
        <v>-3252.6921000000002</v>
      </c>
      <c r="H3614" s="17">
        <f t="shared" si="224"/>
        <v>2418.1943999999999</v>
      </c>
      <c r="I3614" s="18">
        <f t="shared" si="225"/>
        <v>4445.9030000000002</v>
      </c>
      <c r="J3614" s="19">
        <f t="shared" si="226"/>
        <v>10785.2251</v>
      </c>
    </row>
    <row r="3615" spans="1:10" x14ac:dyDescent="0.25">
      <c r="A3615" s="4">
        <v>92.2</v>
      </c>
      <c r="B3615" s="2">
        <v>1746.2614000000001</v>
      </c>
      <c r="C3615" s="2">
        <v>1563.9401</v>
      </c>
      <c r="D3615" s="2">
        <v>730.10720000000003</v>
      </c>
      <c r="E3615" s="2">
        <v>1782.1762000000001</v>
      </c>
      <c r="G3615" s="16">
        <f t="shared" si="227"/>
        <v>-3217.8238000000001</v>
      </c>
      <c r="H3615" s="17">
        <f t="shared" si="224"/>
        <v>2420.4288000000001</v>
      </c>
      <c r="I3615" s="18">
        <f t="shared" si="225"/>
        <v>4563.9400999999998</v>
      </c>
      <c r="J3615" s="19">
        <f t="shared" si="226"/>
        <v>10746.261399999999</v>
      </c>
    </row>
    <row r="3616" spans="1:10" x14ac:dyDescent="0.25">
      <c r="A3616" s="4">
        <v>92.22</v>
      </c>
      <c r="B3616" s="2">
        <v>1768.7611999999999</v>
      </c>
      <c r="C3616" s="2">
        <v>1535.8101999999999</v>
      </c>
      <c r="D3616" s="2">
        <v>751.83789999999999</v>
      </c>
      <c r="E3616" s="2">
        <v>1646.6550999999999</v>
      </c>
      <c r="G3616" s="16">
        <f t="shared" si="227"/>
        <v>-3353.3449000000001</v>
      </c>
      <c r="H3616" s="17">
        <f t="shared" si="224"/>
        <v>2507.3516</v>
      </c>
      <c r="I3616" s="18">
        <f t="shared" si="225"/>
        <v>4535.8101999999999</v>
      </c>
      <c r="J3616" s="19">
        <f t="shared" si="226"/>
        <v>10768.761200000001</v>
      </c>
    </row>
    <row r="3617" spans="1:10" x14ac:dyDescent="0.25">
      <c r="A3617" s="4">
        <v>92.24</v>
      </c>
      <c r="B3617" s="2">
        <v>1768.2134000000001</v>
      </c>
      <c r="C3617" s="2">
        <v>1674.6419000000001</v>
      </c>
      <c r="D3617" s="2">
        <v>735.66690000000006</v>
      </c>
      <c r="E3617" s="2">
        <v>1777.3046999999999</v>
      </c>
      <c r="G3617" s="16">
        <f t="shared" si="227"/>
        <v>-3222.6953000000003</v>
      </c>
      <c r="H3617" s="17">
        <f t="shared" si="224"/>
        <v>2442.6676000000002</v>
      </c>
      <c r="I3617" s="18">
        <f t="shared" si="225"/>
        <v>4674.6419000000005</v>
      </c>
      <c r="J3617" s="19">
        <f t="shared" si="226"/>
        <v>10768.213400000001</v>
      </c>
    </row>
    <row r="3618" spans="1:10" x14ac:dyDescent="0.25">
      <c r="A3618" s="4">
        <v>92.26</v>
      </c>
      <c r="B3618" s="2">
        <v>1742.1221</v>
      </c>
      <c r="C3618" s="2">
        <v>1528.5068000000001</v>
      </c>
      <c r="D3618" s="2">
        <v>740.7876</v>
      </c>
      <c r="E3618" s="2">
        <v>1761.4473</v>
      </c>
      <c r="G3618" s="16">
        <f t="shared" si="227"/>
        <v>-3238.5527000000002</v>
      </c>
      <c r="H3618" s="17">
        <f t="shared" si="224"/>
        <v>2463.1504</v>
      </c>
      <c r="I3618" s="18">
        <f t="shared" si="225"/>
        <v>4528.5068000000001</v>
      </c>
      <c r="J3618" s="19">
        <f t="shared" si="226"/>
        <v>10742.122100000001</v>
      </c>
    </row>
    <row r="3619" spans="1:10" x14ac:dyDescent="0.25">
      <c r="A3619" s="4">
        <v>92.28</v>
      </c>
      <c r="B3619" s="2">
        <v>1709.3693000000001</v>
      </c>
      <c r="C3619" s="2">
        <v>1463.9435000000001</v>
      </c>
      <c r="D3619" s="2">
        <v>742.03300000000002</v>
      </c>
      <c r="E3619" s="2">
        <v>1795.6134999999999</v>
      </c>
      <c r="G3619" s="16">
        <f t="shared" si="227"/>
        <v>-3204.3865000000001</v>
      </c>
      <c r="H3619" s="17">
        <f t="shared" si="224"/>
        <v>2468.1320000000001</v>
      </c>
      <c r="I3619" s="18">
        <f t="shared" si="225"/>
        <v>4463.9435000000003</v>
      </c>
      <c r="J3619" s="19">
        <f t="shared" si="226"/>
        <v>10709.3693</v>
      </c>
    </row>
    <row r="3620" spans="1:10" x14ac:dyDescent="0.25">
      <c r="A3620" s="4">
        <v>92.3</v>
      </c>
      <c r="B3620" s="2">
        <v>1728.4838</v>
      </c>
      <c r="C3620" s="2">
        <v>1488.9833000000001</v>
      </c>
      <c r="D3620" s="2">
        <v>726.19719999999995</v>
      </c>
      <c r="E3620" s="2">
        <v>1712.3678</v>
      </c>
      <c r="G3620" s="16">
        <f t="shared" si="227"/>
        <v>-3287.6322</v>
      </c>
      <c r="H3620" s="17">
        <f t="shared" si="224"/>
        <v>2404.7887999999998</v>
      </c>
      <c r="I3620" s="18">
        <f t="shared" si="225"/>
        <v>4488.9832999999999</v>
      </c>
      <c r="J3620" s="19">
        <f t="shared" si="226"/>
        <v>10728.4838</v>
      </c>
    </row>
    <row r="3621" spans="1:10" x14ac:dyDescent="0.25">
      <c r="A3621" s="4">
        <v>92.32</v>
      </c>
      <c r="B3621" s="2">
        <v>1760.3755000000001</v>
      </c>
      <c r="C3621" s="2">
        <v>1513.2111</v>
      </c>
      <c r="D3621" s="2">
        <v>733.63879999999995</v>
      </c>
      <c r="E3621" s="2">
        <v>1729.0313000000001</v>
      </c>
      <c r="G3621" s="16">
        <f t="shared" si="227"/>
        <v>-3270.9686999999999</v>
      </c>
      <c r="H3621" s="17">
        <f t="shared" si="224"/>
        <v>2434.5551999999998</v>
      </c>
      <c r="I3621" s="18">
        <f t="shared" si="225"/>
        <v>4513.2111000000004</v>
      </c>
      <c r="J3621" s="19">
        <f t="shared" si="226"/>
        <v>10760.3755</v>
      </c>
    </row>
    <row r="3622" spans="1:10" x14ac:dyDescent="0.25">
      <c r="A3622" s="4">
        <v>92.34</v>
      </c>
      <c r="B3622" s="2">
        <v>1747.2089000000001</v>
      </c>
      <c r="C3622" s="2">
        <v>1462.8789999999999</v>
      </c>
      <c r="D3622" s="2">
        <v>706.37080000000003</v>
      </c>
      <c r="E3622" s="2">
        <v>1758.1261999999999</v>
      </c>
      <c r="G3622" s="16">
        <f t="shared" si="227"/>
        <v>-3241.8738000000003</v>
      </c>
      <c r="H3622" s="17">
        <f t="shared" si="224"/>
        <v>2325.4832000000001</v>
      </c>
      <c r="I3622" s="18">
        <f t="shared" si="225"/>
        <v>4462.8789999999999</v>
      </c>
      <c r="J3622" s="19">
        <f t="shared" si="226"/>
        <v>10747.2089</v>
      </c>
    </row>
    <row r="3623" spans="1:10" x14ac:dyDescent="0.25">
      <c r="A3623" s="4">
        <v>92.36</v>
      </c>
      <c r="B3623" s="2">
        <v>1745.6542999999999</v>
      </c>
      <c r="C3623" s="2">
        <v>1625.9748999999999</v>
      </c>
      <c r="D3623" s="2">
        <v>705.05330000000004</v>
      </c>
      <c r="E3623" s="2">
        <v>1752.3507</v>
      </c>
      <c r="G3623" s="16">
        <f t="shared" si="227"/>
        <v>-3247.6493</v>
      </c>
      <c r="H3623" s="17">
        <f t="shared" si="224"/>
        <v>2320.2132000000001</v>
      </c>
      <c r="I3623" s="18">
        <f t="shared" si="225"/>
        <v>4625.9749000000002</v>
      </c>
      <c r="J3623" s="19">
        <f t="shared" si="226"/>
        <v>10745.6543</v>
      </c>
    </row>
    <row r="3624" spans="1:10" x14ac:dyDescent="0.25">
      <c r="A3624" s="4">
        <v>92.38</v>
      </c>
      <c r="B3624" s="2">
        <v>1737.1368</v>
      </c>
      <c r="C3624" s="2">
        <v>1653.3792000000001</v>
      </c>
      <c r="D3624" s="2">
        <v>749.01070000000004</v>
      </c>
      <c r="E3624" s="2">
        <v>1710.86</v>
      </c>
      <c r="G3624" s="16">
        <f t="shared" si="227"/>
        <v>-3289.1400000000003</v>
      </c>
      <c r="H3624" s="17">
        <f t="shared" si="224"/>
        <v>2496.0428000000002</v>
      </c>
      <c r="I3624" s="18">
        <f t="shared" si="225"/>
        <v>4653.3792000000003</v>
      </c>
      <c r="J3624" s="19">
        <f t="shared" si="226"/>
        <v>10737.1368</v>
      </c>
    </row>
    <row r="3625" spans="1:10" x14ac:dyDescent="0.25">
      <c r="A3625" s="4">
        <v>92.4</v>
      </c>
      <c r="B3625" s="2">
        <v>1738.0452</v>
      </c>
      <c r="C3625" s="2">
        <v>1527.7991</v>
      </c>
      <c r="D3625" s="2">
        <v>755.15560000000005</v>
      </c>
      <c r="E3625" s="2">
        <v>1785.3001999999999</v>
      </c>
      <c r="G3625" s="16">
        <f t="shared" si="227"/>
        <v>-3214.6998000000003</v>
      </c>
      <c r="H3625" s="17">
        <f t="shared" si="224"/>
        <v>2520.6224000000002</v>
      </c>
      <c r="I3625" s="18">
        <f t="shared" si="225"/>
        <v>4527.7991000000002</v>
      </c>
      <c r="J3625" s="19">
        <f t="shared" si="226"/>
        <v>10738.0452</v>
      </c>
    </row>
    <row r="3626" spans="1:10" x14ac:dyDescent="0.25">
      <c r="A3626" s="4">
        <v>92.42</v>
      </c>
      <c r="B3626" s="2">
        <v>1798.7819</v>
      </c>
      <c r="C3626" s="2">
        <v>1466.1313</v>
      </c>
      <c r="D3626" s="2">
        <v>724.00959999999998</v>
      </c>
      <c r="E3626" s="2">
        <v>1703.9847</v>
      </c>
      <c r="G3626" s="16">
        <f t="shared" si="227"/>
        <v>-3296.0153</v>
      </c>
      <c r="H3626" s="17">
        <f t="shared" si="224"/>
        <v>2396.0383999999999</v>
      </c>
      <c r="I3626" s="18">
        <f t="shared" si="225"/>
        <v>4466.1313</v>
      </c>
      <c r="J3626" s="19">
        <f t="shared" si="226"/>
        <v>10798.7819</v>
      </c>
    </row>
    <row r="3627" spans="1:10" x14ac:dyDescent="0.25">
      <c r="A3627" s="4">
        <v>92.44</v>
      </c>
      <c r="B3627" s="2">
        <v>1790.4142999999999</v>
      </c>
      <c r="C3627" s="2">
        <v>1535.0730000000001</v>
      </c>
      <c r="D3627" s="2">
        <v>703.86980000000005</v>
      </c>
      <c r="E3627" s="2">
        <v>1727.3475000000001</v>
      </c>
      <c r="G3627" s="16">
        <f t="shared" si="227"/>
        <v>-3272.6525000000001</v>
      </c>
      <c r="H3627" s="17">
        <f t="shared" si="224"/>
        <v>2315.4792000000002</v>
      </c>
      <c r="I3627" s="18">
        <f t="shared" si="225"/>
        <v>4535.0730000000003</v>
      </c>
      <c r="J3627" s="19">
        <f t="shared" si="226"/>
        <v>10790.4143</v>
      </c>
    </row>
    <row r="3628" spans="1:10" x14ac:dyDescent="0.25">
      <c r="A3628" s="4">
        <v>92.46</v>
      </c>
      <c r="B3628" s="2">
        <v>1760.2781</v>
      </c>
      <c r="C3628" s="2">
        <v>1560.8956000000001</v>
      </c>
      <c r="D3628" s="2">
        <v>726.85730000000001</v>
      </c>
      <c r="E3628" s="2">
        <v>1703.3411000000001</v>
      </c>
      <c r="G3628" s="16">
        <f t="shared" si="227"/>
        <v>-3296.6588999999999</v>
      </c>
      <c r="H3628" s="17">
        <f t="shared" si="224"/>
        <v>2407.4292</v>
      </c>
      <c r="I3628" s="18">
        <f t="shared" si="225"/>
        <v>4560.8955999999998</v>
      </c>
      <c r="J3628" s="19">
        <f t="shared" si="226"/>
        <v>10760.2781</v>
      </c>
    </row>
    <row r="3629" spans="1:10" x14ac:dyDescent="0.25">
      <c r="A3629" s="4">
        <v>92.48</v>
      </c>
      <c r="B3629" s="2">
        <v>1738.5807</v>
      </c>
      <c r="C3629" s="2">
        <v>1559.9064000000001</v>
      </c>
      <c r="D3629" s="2">
        <v>738.26419999999996</v>
      </c>
      <c r="E3629" s="2">
        <v>1755.9327000000001</v>
      </c>
      <c r="G3629" s="16">
        <f t="shared" si="227"/>
        <v>-3244.0672999999997</v>
      </c>
      <c r="H3629" s="17">
        <f t="shared" si="224"/>
        <v>2453.0567999999998</v>
      </c>
      <c r="I3629" s="18">
        <f t="shared" si="225"/>
        <v>4559.9063999999998</v>
      </c>
      <c r="J3629" s="19">
        <f t="shared" si="226"/>
        <v>10738.5807</v>
      </c>
    </row>
    <row r="3630" spans="1:10" x14ac:dyDescent="0.25">
      <c r="A3630" s="4">
        <v>92.5</v>
      </c>
      <c r="B3630" s="2">
        <v>1826.9048</v>
      </c>
      <c r="C3630" s="2">
        <v>1475.6944000000001</v>
      </c>
      <c r="D3630" s="2">
        <v>719.89080000000001</v>
      </c>
      <c r="E3630" s="2">
        <v>1703.0189</v>
      </c>
      <c r="G3630" s="16">
        <f t="shared" si="227"/>
        <v>-3296.9811</v>
      </c>
      <c r="H3630" s="17">
        <f t="shared" si="224"/>
        <v>2379.5632000000001</v>
      </c>
      <c r="I3630" s="18">
        <f t="shared" si="225"/>
        <v>4475.6944000000003</v>
      </c>
      <c r="J3630" s="19">
        <f t="shared" si="226"/>
        <v>10826.9048</v>
      </c>
    </row>
    <row r="3631" spans="1:10" x14ac:dyDescent="0.25">
      <c r="A3631" s="4">
        <v>92.52</v>
      </c>
      <c r="B3631" s="2">
        <v>1768.9448</v>
      </c>
      <c r="C3631" s="2">
        <v>1496.7320999999999</v>
      </c>
      <c r="D3631" s="2">
        <v>717.13630000000001</v>
      </c>
      <c r="E3631" s="2">
        <v>1792.1193000000001</v>
      </c>
      <c r="G3631" s="16">
        <f t="shared" si="227"/>
        <v>-3207.8806999999997</v>
      </c>
      <c r="H3631" s="17">
        <f t="shared" si="224"/>
        <v>2368.5452</v>
      </c>
      <c r="I3631" s="18">
        <f t="shared" si="225"/>
        <v>4496.7321000000002</v>
      </c>
      <c r="J3631" s="19">
        <f t="shared" si="226"/>
        <v>10768.944799999999</v>
      </c>
    </row>
    <row r="3632" spans="1:10" x14ac:dyDescent="0.25">
      <c r="A3632" s="4">
        <v>92.54</v>
      </c>
      <c r="B3632" s="2">
        <v>1746.0438999999999</v>
      </c>
      <c r="C3632" s="2">
        <v>1529.5246</v>
      </c>
      <c r="D3632" s="2">
        <v>735.22170000000006</v>
      </c>
      <c r="E3632" s="2">
        <v>1685.2279000000001</v>
      </c>
      <c r="G3632" s="16">
        <f t="shared" si="227"/>
        <v>-3314.7721000000001</v>
      </c>
      <c r="H3632" s="17">
        <f t="shared" si="224"/>
        <v>2440.8868000000002</v>
      </c>
      <c r="I3632" s="18">
        <f t="shared" si="225"/>
        <v>4529.5245999999997</v>
      </c>
      <c r="J3632" s="19">
        <f t="shared" si="226"/>
        <v>10746.043900000001</v>
      </c>
    </row>
    <row r="3633" spans="1:10" x14ac:dyDescent="0.25">
      <c r="A3633" s="4">
        <v>92.56</v>
      </c>
      <c r="B3633" s="2">
        <v>1791.2103999999999</v>
      </c>
      <c r="C3633" s="2">
        <v>1524.0795000000001</v>
      </c>
      <c r="D3633" s="2">
        <v>715.32849999999996</v>
      </c>
      <c r="E3633" s="2">
        <v>1787.3108999999999</v>
      </c>
      <c r="G3633" s="16">
        <f t="shared" si="227"/>
        <v>-3212.6891000000001</v>
      </c>
      <c r="H3633" s="17">
        <f t="shared" si="224"/>
        <v>2361.3139999999999</v>
      </c>
      <c r="I3633" s="18">
        <f t="shared" si="225"/>
        <v>4524.0794999999998</v>
      </c>
      <c r="J3633" s="19">
        <f t="shared" si="226"/>
        <v>10791.2104</v>
      </c>
    </row>
    <row r="3634" spans="1:10" x14ac:dyDescent="0.25">
      <c r="A3634" s="4">
        <v>92.58</v>
      </c>
      <c r="B3634" s="2">
        <v>1723.9011</v>
      </c>
      <c r="C3634" s="2">
        <v>1592.1333999999999</v>
      </c>
      <c r="D3634" s="2">
        <v>729.26700000000005</v>
      </c>
      <c r="E3634" s="2">
        <v>1647.0752</v>
      </c>
      <c r="G3634" s="16">
        <f t="shared" si="227"/>
        <v>-3352.9247999999998</v>
      </c>
      <c r="H3634" s="17">
        <f t="shared" si="224"/>
        <v>2417.0680000000002</v>
      </c>
      <c r="I3634" s="18">
        <f t="shared" si="225"/>
        <v>4592.1333999999997</v>
      </c>
      <c r="J3634" s="19">
        <f t="shared" si="226"/>
        <v>10723.901099999999</v>
      </c>
    </row>
    <row r="3635" spans="1:10" x14ac:dyDescent="0.25">
      <c r="A3635" s="4">
        <v>92.6</v>
      </c>
      <c r="B3635" s="2">
        <v>1740.0539000000001</v>
      </c>
      <c r="C3635" s="2">
        <v>1534.7995000000001</v>
      </c>
      <c r="D3635" s="2">
        <v>700.53290000000004</v>
      </c>
      <c r="E3635" s="2">
        <v>1729.7565999999999</v>
      </c>
      <c r="G3635" s="16">
        <f t="shared" si="227"/>
        <v>-3270.2434000000003</v>
      </c>
      <c r="H3635" s="17">
        <f t="shared" si="224"/>
        <v>2302.1316000000002</v>
      </c>
      <c r="I3635" s="18">
        <f t="shared" si="225"/>
        <v>4534.7995000000001</v>
      </c>
      <c r="J3635" s="19">
        <f t="shared" si="226"/>
        <v>10740.053900000001</v>
      </c>
    </row>
    <row r="3636" spans="1:10" x14ac:dyDescent="0.25">
      <c r="A3636" s="4">
        <v>92.62</v>
      </c>
      <c r="B3636" s="2">
        <v>1726.8933999999999</v>
      </c>
      <c r="C3636" s="2">
        <v>1570.7270000000001</v>
      </c>
      <c r="D3636" s="2">
        <v>718.08109999999999</v>
      </c>
      <c r="E3636" s="2">
        <v>1776.6582000000001</v>
      </c>
      <c r="G3636" s="16">
        <f t="shared" si="227"/>
        <v>-3223.3418000000001</v>
      </c>
      <c r="H3636" s="17">
        <f t="shared" si="224"/>
        <v>2372.3244</v>
      </c>
      <c r="I3636" s="18">
        <f t="shared" si="225"/>
        <v>4570.7269999999999</v>
      </c>
      <c r="J3636" s="19">
        <f t="shared" si="226"/>
        <v>10726.893400000001</v>
      </c>
    </row>
    <row r="3637" spans="1:10" x14ac:dyDescent="0.25">
      <c r="A3637" s="4">
        <v>92.64</v>
      </c>
      <c r="B3637" s="2">
        <v>1773.7393</v>
      </c>
      <c r="C3637" s="2">
        <v>1518.6146000000001</v>
      </c>
      <c r="D3637" s="2">
        <v>710.74440000000004</v>
      </c>
      <c r="E3637" s="2">
        <v>1729.4851000000001</v>
      </c>
      <c r="G3637" s="16">
        <f t="shared" si="227"/>
        <v>-3270.5149000000001</v>
      </c>
      <c r="H3637" s="17">
        <f t="shared" si="224"/>
        <v>2342.9776000000002</v>
      </c>
      <c r="I3637" s="18">
        <f t="shared" si="225"/>
        <v>4518.6145999999999</v>
      </c>
      <c r="J3637" s="19">
        <f t="shared" si="226"/>
        <v>10773.739299999999</v>
      </c>
    </row>
    <row r="3638" spans="1:10" x14ac:dyDescent="0.25">
      <c r="A3638" s="4">
        <v>92.66</v>
      </c>
      <c r="B3638" s="2">
        <v>1757.1059</v>
      </c>
      <c r="C3638" s="2">
        <v>1561.9039</v>
      </c>
      <c r="D3638" s="2">
        <v>706.00019999999995</v>
      </c>
      <c r="E3638" s="2">
        <v>1760.3204000000001</v>
      </c>
      <c r="G3638" s="16">
        <f t="shared" si="227"/>
        <v>-3239.6795999999999</v>
      </c>
      <c r="H3638" s="17">
        <f t="shared" si="224"/>
        <v>2324.0007999999998</v>
      </c>
      <c r="I3638" s="18">
        <f t="shared" si="225"/>
        <v>4561.9039000000002</v>
      </c>
      <c r="J3638" s="19">
        <f t="shared" si="226"/>
        <v>10757.1059</v>
      </c>
    </row>
    <row r="3639" spans="1:10" x14ac:dyDescent="0.25">
      <c r="A3639" s="4">
        <v>92.68</v>
      </c>
      <c r="B3639" s="2">
        <v>1751.6159</v>
      </c>
      <c r="C3639" s="2">
        <v>1652.1048000000001</v>
      </c>
      <c r="D3639" s="2">
        <v>717.41899999999998</v>
      </c>
      <c r="E3639" s="2">
        <v>1742.0863999999999</v>
      </c>
      <c r="G3639" s="16">
        <f t="shared" si="227"/>
        <v>-3257.9135999999999</v>
      </c>
      <c r="H3639" s="17">
        <f t="shared" si="224"/>
        <v>2369.6759999999999</v>
      </c>
      <c r="I3639" s="18">
        <f t="shared" si="225"/>
        <v>4652.1048000000001</v>
      </c>
      <c r="J3639" s="19">
        <f t="shared" si="226"/>
        <v>10751.615900000001</v>
      </c>
    </row>
    <row r="3640" spans="1:10" x14ac:dyDescent="0.25">
      <c r="A3640" s="4">
        <v>92.7</v>
      </c>
      <c r="B3640" s="2">
        <v>1749.5427999999999</v>
      </c>
      <c r="C3640" s="2">
        <v>1577.7331999999999</v>
      </c>
      <c r="D3640" s="2">
        <v>697.8759</v>
      </c>
      <c r="E3640" s="2">
        <v>1745.6467</v>
      </c>
      <c r="G3640" s="16">
        <f t="shared" si="227"/>
        <v>-3254.3532999999998</v>
      </c>
      <c r="H3640" s="17">
        <f t="shared" si="224"/>
        <v>2291.5036</v>
      </c>
      <c r="I3640" s="18">
        <f t="shared" si="225"/>
        <v>4577.7331999999997</v>
      </c>
      <c r="J3640" s="19">
        <f t="shared" si="226"/>
        <v>10749.542799999999</v>
      </c>
    </row>
    <row r="3641" spans="1:10" x14ac:dyDescent="0.25">
      <c r="A3641" s="4">
        <v>92.72</v>
      </c>
      <c r="B3641" s="2">
        <v>1779.4865</v>
      </c>
      <c r="C3641" s="2">
        <v>1561.2672</v>
      </c>
      <c r="D3641" s="2">
        <v>745.77919999999995</v>
      </c>
      <c r="E3641" s="2">
        <v>1779.6623999999999</v>
      </c>
      <c r="G3641" s="16">
        <f t="shared" si="227"/>
        <v>-3220.3375999999998</v>
      </c>
      <c r="H3641" s="17">
        <f t="shared" si="224"/>
        <v>2483.1167999999998</v>
      </c>
      <c r="I3641" s="18">
        <f t="shared" si="225"/>
        <v>4561.2672000000002</v>
      </c>
      <c r="J3641" s="19">
        <f t="shared" si="226"/>
        <v>10779.486499999999</v>
      </c>
    </row>
    <row r="3642" spans="1:10" x14ac:dyDescent="0.25">
      <c r="A3642" s="4">
        <v>92.74</v>
      </c>
      <c r="B3642" s="2">
        <v>1767.8083999999999</v>
      </c>
      <c r="C3642" s="2">
        <v>1545.2286999999999</v>
      </c>
      <c r="D3642" s="2">
        <v>747.26980000000003</v>
      </c>
      <c r="E3642" s="2">
        <v>1732.8923</v>
      </c>
      <c r="G3642" s="16">
        <f t="shared" si="227"/>
        <v>-3267.1077</v>
      </c>
      <c r="H3642" s="17">
        <f t="shared" si="224"/>
        <v>2489.0792000000001</v>
      </c>
      <c r="I3642" s="18">
        <f t="shared" si="225"/>
        <v>4545.2286999999997</v>
      </c>
      <c r="J3642" s="19">
        <f t="shared" si="226"/>
        <v>10767.8084</v>
      </c>
    </row>
    <row r="3643" spans="1:10" x14ac:dyDescent="0.25">
      <c r="A3643" s="4">
        <v>92.76</v>
      </c>
      <c r="B3643" s="2">
        <v>1754.6894</v>
      </c>
      <c r="C3643" s="2">
        <v>1515.0631000000001</v>
      </c>
      <c r="D3643" s="2">
        <v>705.99199999999996</v>
      </c>
      <c r="E3643" s="2">
        <v>1634.6747</v>
      </c>
      <c r="G3643" s="16">
        <f t="shared" si="227"/>
        <v>-3365.3253</v>
      </c>
      <c r="H3643" s="17">
        <f t="shared" si="224"/>
        <v>2323.9679999999998</v>
      </c>
      <c r="I3643" s="18">
        <f t="shared" si="225"/>
        <v>4515.0631000000003</v>
      </c>
      <c r="J3643" s="19">
        <f t="shared" si="226"/>
        <v>10754.689399999999</v>
      </c>
    </row>
    <row r="3644" spans="1:10" x14ac:dyDescent="0.25">
      <c r="A3644" s="4">
        <v>92.78</v>
      </c>
      <c r="B3644" s="2">
        <v>1773.2527</v>
      </c>
      <c r="C3644" s="2">
        <v>1608.9523999999999</v>
      </c>
      <c r="D3644" s="2">
        <v>715.76070000000004</v>
      </c>
      <c r="E3644" s="2">
        <v>1803.6592000000001</v>
      </c>
      <c r="G3644" s="16">
        <f t="shared" si="227"/>
        <v>-3196.3407999999999</v>
      </c>
      <c r="H3644" s="17">
        <f t="shared" si="224"/>
        <v>2363.0428000000002</v>
      </c>
      <c r="I3644" s="18">
        <f t="shared" si="225"/>
        <v>4608.9524000000001</v>
      </c>
      <c r="J3644" s="19">
        <f t="shared" si="226"/>
        <v>10773.252700000001</v>
      </c>
    </row>
    <row r="3645" spans="1:10" x14ac:dyDescent="0.25">
      <c r="A3645" s="4">
        <v>92.8</v>
      </c>
      <c r="B3645" s="2">
        <v>1732.3549</v>
      </c>
      <c r="C3645" s="2">
        <v>1604.3870999999999</v>
      </c>
      <c r="D3645" s="2">
        <v>733.61559999999997</v>
      </c>
      <c r="E3645" s="2">
        <v>1716.2579000000001</v>
      </c>
      <c r="G3645" s="16">
        <f t="shared" si="227"/>
        <v>-3283.7420999999999</v>
      </c>
      <c r="H3645" s="17">
        <f t="shared" si="224"/>
        <v>2434.4623999999999</v>
      </c>
      <c r="I3645" s="18">
        <f t="shared" si="225"/>
        <v>4604.3870999999999</v>
      </c>
      <c r="J3645" s="19">
        <f t="shared" si="226"/>
        <v>10732.3549</v>
      </c>
    </row>
    <row r="3646" spans="1:10" x14ac:dyDescent="0.25">
      <c r="A3646" s="4">
        <v>92.82</v>
      </c>
      <c r="B3646" s="2">
        <v>1753.3424</v>
      </c>
      <c r="C3646" s="2">
        <v>1561.9621</v>
      </c>
      <c r="D3646" s="2">
        <v>759.65530000000001</v>
      </c>
      <c r="E3646" s="2">
        <v>1726.6237000000001</v>
      </c>
      <c r="G3646" s="16">
        <f t="shared" si="227"/>
        <v>-3273.3762999999999</v>
      </c>
      <c r="H3646" s="17">
        <f t="shared" si="224"/>
        <v>2538.6212</v>
      </c>
      <c r="I3646" s="18">
        <f t="shared" si="225"/>
        <v>4561.9620999999997</v>
      </c>
      <c r="J3646" s="19">
        <f t="shared" si="226"/>
        <v>10753.3424</v>
      </c>
    </row>
    <row r="3647" spans="1:10" x14ac:dyDescent="0.25">
      <c r="A3647" s="4">
        <v>92.84</v>
      </c>
      <c r="B3647" s="2">
        <v>1770.8843999999999</v>
      </c>
      <c r="C3647" s="2">
        <v>1541.4032</v>
      </c>
      <c r="D3647" s="2">
        <v>721.93640000000005</v>
      </c>
      <c r="E3647" s="2">
        <v>1888.5045</v>
      </c>
      <c r="G3647" s="16">
        <f t="shared" si="227"/>
        <v>-3111.4955</v>
      </c>
      <c r="H3647" s="17">
        <f t="shared" si="224"/>
        <v>2387.7456000000002</v>
      </c>
      <c r="I3647" s="18">
        <f t="shared" si="225"/>
        <v>4541.4031999999997</v>
      </c>
      <c r="J3647" s="19">
        <f t="shared" si="226"/>
        <v>10770.884399999999</v>
      </c>
    </row>
    <row r="3648" spans="1:10" x14ac:dyDescent="0.25">
      <c r="A3648" s="4">
        <v>92.86</v>
      </c>
      <c r="B3648" s="2">
        <v>1743.5998</v>
      </c>
      <c r="C3648" s="2">
        <v>1549.6034</v>
      </c>
      <c r="D3648" s="2">
        <v>723.25260000000003</v>
      </c>
      <c r="E3648" s="2">
        <v>1799.6343999999999</v>
      </c>
      <c r="G3648" s="16">
        <f t="shared" si="227"/>
        <v>-3200.3656000000001</v>
      </c>
      <c r="H3648" s="17">
        <f t="shared" si="224"/>
        <v>2393.0104000000001</v>
      </c>
      <c r="I3648" s="18">
        <f t="shared" si="225"/>
        <v>4549.6034</v>
      </c>
      <c r="J3648" s="19">
        <f t="shared" si="226"/>
        <v>10743.5998</v>
      </c>
    </row>
    <row r="3649" spans="1:10" x14ac:dyDescent="0.25">
      <c r="A3649" s="4">
        <v>92.88</v>
      </c>
      <c r="B3649" s="2">
        <v>1757.0091</v>
      </c>
      <c r="C3649" s="2">
        <v>1526.6923999999999</v>
      </c>
      <c r="D3649" s="2">
        <v>726.59739999999999</v>
      </c>
      <c r="E3649" s="2">
        <v>1878.5976000000001</v>
      </c>
      <c r="G3649" s="16">
        <f t="shared" si="227"/>
        <v>-3121.4023999999999</v>
      </c>
      <c r="H3649" s="17">
        <f t="shared" si="224"/>
        <v>2406.3896</v>
      </c>
      <c r="I3649" s="18">
        <f t="shared" si="225"/>
        <v>4526.6923999999999</v>
      </c>
      <c r="J3649" s="19">
        <f t="shared" si="226"/>
        <v>10757.009099999999</v>
      </c>
    </row>
    <row r="3650" spans="1:10" x14ac:dyDescent="0.25">
      <c r="A3650" s="4">
        <v>92.9</v>
      </c>
      <c r="B3650" s="2">
        <v>1752.0374999999999</v>
      </c>
      <c r="C3650" s="2">
        <v>1669.2708</v>
      </c>
      <c r="D3650" s="2">
        <v>729.53150000000005</v>
      </c>
      <c r="E3650" s="2">
        <v>1720.6141</v>
      </c>
      <c r="G3650" s="16">
        <f t="shared" si="227"/>
        <v>-3279.3859000000002</v>
      </c>
      <c r="H3650" s="17">
        <f t="shared" si="224"/>
        <v>2418.1260000000002</v>
      </c>
      <c r="I3650" s="18">
        <f t="shared" si="225"/>
        <v>4669.2708000000002</v>
      </c>
      <c r="J3650" s="19">
        <f t="shared" si="226"/>
        <v>10752.0375</v>
      </c>
    </row>
    <row r="3651" spans="1:10" x14ac:dyDescent="0.25">
      <c r="A3651" s="4">
        <v>92.92</v>
      </c>
      <c r="B3651" s="2">
        <v>1725.9184</v>
      </c>
      <c r="C3651" s="2">
        <v>1543.1114</v>
      </c>
      <c r="D3651" s="2">
        <v>698.81690000000003</v>
      </c>
      <c r="E3651" s="2">
        <v>1771.2111</v>
      </c>
      <c r="G3651" s="16">
        <f t="shared" si="227"/>
        <v>-3228.7889</v>
      </c>
      <c r="H3651" s="17">
        <f t="shared" si="224"/>
        <v>2295.2676000000001</v>
      </c>
      <c r="I3651" s="18">
        <f t="shared" si="225"/>
        <v>4543.1113999999998</v>
      </c>
      <c r="J3651" s="19">
        <f t="shared" si="226"/>
        <v>10725.9184</v>
      </c>
    </row>
    <row r="3652" spans="1:10" x14ac:dyDescent="0.25">
      <c r="A3652" s="4">
        <v>92.94</v>
      </c>
      <c r="B3652" s="2">
        <v>1767.1319000000001</v>
      </c>
      <c r="C3652" s="2">
        <v>1523.8871999999999</v>
      </c>
      <c r="D3652" s="2">
        <v>742.88340000000005</v>
      </c>
      <c r="E3652" s="2">
        <v>1731.3158000000001</v>
      </c>
      <c r="G3652" s="16">
        <f t="shared" si="227"/>
        <v>-3268.6841999999997</v>
      </c>
      <c r="H3652" s="17">
        <f t="shared" si="224"/>
        <v>2471.5336000000002</v>
      </c>
      <c r="I3652" s="18">
        <f t="shared" si="225"/>
        <v>4523.8872000000001</v>
      </c>
      <c r="J3652" s="19">
        <f t="shared" si="226"/>
        <v>10767.1319</v>
      </c>
    </row>
    <row r="3653" spans="1:10" x14ac:dyDescent="0.25">
      <c r="A3653" s="4">
        <v>92.96</v>
      </c>
      <c r="B3653" s="2">
        <v>1726.9966999999999</v>
      </c>
      <c r="C3653" s="2">
        <v>1576.3154999999999</v>
      </c>
      <c r="D3653" s="2">
        <v>737.79319999999996</v>
      </c>
      <c r="E3653" s="2">
        <v>1749.1306</v>
      </c>
      <c r="G3653" s="16">
        <f t="shared" si="227"/>
        <v>-3250.8694</v>
      </c>
      <c r="H3653" s="17">
        <f t="shared" ref="H3653:H3716" si="228">D3653*4-500</f>
        <v>2451.1727999999998</v>
      </c>
      <c r="I3653" s="18">
        <f t="shared" si="225"/>
        <v>4576.3154999999997</v>
      </c>
      <c r="J3653" s="19">
        <f t="shared" si="226"/>
        <v>10726.9967</v>
      </c>
    </row>
    <row r="3654" spans="1:10" x14ac:dyDescent="0.25">
      <c r="A3654" s="4">
        <v>92.98</v>
      </c>
      <c r="B3654" s="2">
        <v>1806.2761</v>
      </c>
      <c r="C3654" s="2">
        <v>1532.4829</v>
      </c>
      <c r="D3654" s="2">
        <v>722.78390000000002</v>
      </c>
      <c r="E3654" s="2">
        <v>1745.6332</v>
      </c>
      <c r="G3654" s="16">
        <f t="shared" si="227"/>
        <v>-3254.3667999999998</v>
      </c>
      <c r="H3654" s="17">
        <f t="shared" si="228"/>
        <v>2391.1356000000001</v>
      </c>
      <c r="I3654" s="18">
        <f t="shared" ref="I3654:I3717" si="229">C3654+3000</f>
        <v>4532.4829</v>
      </c>
      <c r="J3654" s="19">
        <f t="shared" ref="J3654:J3717" si="230">B3654+9000</f>
        <v>10806.276099999999</v>
      </c>
    </row>
    <row r="3655" spans="1:10" x14ac:dyDescent="0.25">
      <c r="A3655" s="4">
        <v>93</v>
      </c>
      <c r="B3655" s="2">
        <v>1744.0350000000001</v>
      </c>
      <c r="C3655" s="2">
        <v>1478.6555000000001</v>
      </c>
      <c r="D3655" s="2">
        <v>735.84720000000004</v>
      </c>
      <c r="E3655" s="2">
        <v>1828.9272000000001</v>
      </c>
      <c r="G3655" s="16">
        <f t="shared" si="227"/>
        <v>-3171.0727999999999</v>
      </c>
      <c r="H3655" s="17">
        <f t="shared" si="228"/>
        <v>2443.3888000000002</v>
      </c>
      <c r="I3655" s="18">
        <f t="shared" si="229"/>
        <v>4478.6554999999998</v>
      </c>
      <c r="J3655" s="19">
        <f t="shared" si="230"/>
        <v>10744.035</v>
      </c>
    </row>
    <row r="3656" spans="1:10" x14ac:dyDescent="0.25">
      <c r="A3656" s="4">
        <v>93.02</v>
      </c>
      <c r="B3656" s="2">
        <v>1782.7130999999999</v>
      </c>
      <c r="C3656" s="2">
        <v>1462.6366</v>
      </c>
      <c r="D3656" s="2">
        <v>756.73929999999996</v>
      </c>
      <c r="E3656" s="2">
        <v>1726.1233999999999</v>
      </c>
      <c r="G3656" s="16">
        <f t="shared" si="227"/>
        <v>-3273.8766000000001</v>
      </c>
      <c r="H3656" s="17">
        <f t="shared" si="228"/>
        <v>2526.9571999999998</v>
      </c>
      <c r="I3656" s="18">
        <f t="shared" si="229"/>
        <v>4462.6365999999998</v>
      </c>
      <c r="J3656" s="19">
        <f t="shared" si="230"/>
        <v>10782.713100000001</v>
      </c>
    </row>
    <row r="3657" spans="1:10" x14ac:dyDescent="0.25">
      <c r="A3657" s="4">
        <v>93.04</v>
      </c>
      <c r="B3657" s="2">
        <v>1728.7609</v>
      </c>
      <c r="C3657" s="2">
        <v>1560.8425999999999</v>
      </c>
      <c r="D3657" s="2">
        <v>725.55909999999994</v>
      </c>
      <c r="E3657" s="2">
        <v>1798.3534999999999</v>
      </c>
      <c r="G3657" s="16">
        <f t="shared" si="227"/>
        <v>-3201.6464999999998</v>
      </c>
      <c r="H3657" s="17">
        <f t="shared" si="228"/>
        <v>2402.2363999999998</v>
      </c>
      <c r="I3657" s="18">
        <f t="shared" si="229"/>
        <v>4560.8425999999999</v>
      </c>
      <c r="J3657" s="19">
        <f t="shared" si="230"/>
        <v>10728.760899999999</v>
      </c>
    </row>
    <row r="3658" spans="1:10" x14ac:dyDescent="0.25">
      <c r="A3658" s="4">
        <v>93.06</v>
      </c>
      <c r="B3658" s="2">
        <v>1763.1432</v>
      </c>
      <c r="C3658" s="2">
        <v>1615.2383</v>
      </c>
      <c r="D3658" s="2">
        <v>745.66719999999998</v>
      </c>
      <c r="E3658" s="2">
        <v>1837.9354000000001</v>
      </c>
      <c r="G3658" s="16">
        <f t="shared" si="227"/>
        <v>-3162.0645999999997</v>
      </c>
      <c r="H3658" s="17">
        <f t="shared" si="228"/>
        <v>2482.6687999999999</v>
      </c>
      <c r="I3658" s="18">
        <f t="shared" si="229"/>
        <v>4615.2383</v>
      </c>
      <c r="J3658" s="19">
        <f t="shared" si="230"/>
        <v>10763.1432</v>
      </c>
    </row>
    <row r="3659" spans="1:10" x14ac:dyDescent="0.25">
      <c r="A3659" s="4">
        <v>93.08</v>
      </c>
      <c r="B3659" s="2">
        <v>1777.7997</v>
      </c>
      <c r="C3659" s="2">
        <v>1548.1264000000001</v>
      </c>
      <c r="D3659" s="2">
        <v>734.10149999999999</v>
      </c>
      <c r="E3659" s="2">
        <v>1785.4958999999999</v>
      </c>
      <c r="G3659" s="16">
        <f t="shared" si="227"/>
        <v>-3214.5041000000001</v>
      </c>
      <c r="H3659" s="17">
        <f t="shared" si="228"/>
        <v>2436.4059999999999</v>
      </c>
      <c r="I3659" s="18">
        <f t="shared" si="229"/>
        <v>4548.1264000000001</v>
      </c>
      <c r="J3659" s="19">
        <f t="shared" si="230"/>
        <v>10777.7997</v>
      </c>
    </row>
    <row r="3660" spans="1:10" x14ac:dyDescent="0.25">
      <c r="A3660" s="4">
        <v>93.1</v>
      </c>
      <c r="B3660" s="2">
        <v>1757.4795999999999</v>
      </c>
      <c r="C3660" s="2">
        <v>1617.4249</v>
      </c>
      <c r="D3660" s="2">
        <v>714.42190000000005</v>
      </c>
      <c r="E3660" s="2">
        <v>1754.6301000000001</v>
      </c>
      <c r="G3660" s="16">
        <f t="shared" si="227"/>
        <v>-3245.3698999999997</v>
      </c>
      <c r="H3660" s="17">
        <f t="shared" si="228"/>
        <v>2357.6876000000002</v>
      </c>
      <c r="I3660" s="18">
        <f t="shared" si="229"/>
        <v>4617.4249</v>
      </c>
      <c r="J3660" s="19">
        <f t="shared" si="230"/>
        <v>10757.479600000001</v>
      </c>
    </row>
    <row r="3661" spans="1:10" x14ac:dyDescent="0.25">
      <c r="A3661" s="4">
        <v>93.12</v>
      </c>
      <c r="B3661" s="2">
        <v>1791.752</v>
      </c>
      <c r="C3661" s="2">
        <v>1472.8886</v>
      </c>
      <c r="D3661" s="2">
        <v>751.37329999999997</v>
      </c>
      <c r="E3661" s="2">
        <v>1810.7337</v>
      </c>
      <c r="G3661" s="16">
        <f t="shared" si="227"/>
        <v>-3189.2663000000002</v>
      </c>
      <c r="H3661" s="17">
        <f t="shared" si="228"/>
        <v>2505.4931999999999</v>
      </c>
      <c r="I3661" s="18">
        <f t="shared" si="229"/>
        <v>4472.8886000000002</v>
      </c>
      <c r="J3661" s="19">
        <f t="shared" si="230"/>
        <v>10791.752</v>
      </c>
    </row>
    <row r="3662" spans="1:10" x14ac:dyDescent="0.25">
      <c r="A3662" s="4">
        <v>93.14</v>
      </c>
      <c r="B3662" s="2">
        <v>1789.4646</v>
      </c>
      <c r="C3662" s="2">
        <v>1490.1043999999999</v>
      </c>
      <c r="D3662" s="2">
        <v>760.01739999999995</v>
      </c>
      <c r="E3662" s="2">
        <v>1866.2458999999999</v>
      </c>
      <c r="G3662" s="16">
        <f t="shared" si="227"/>
        <v>-3133.7541000000001</v>
      </c>
      <c r="H3662" s="17">
        <f t="shared" si="228"/>
        <v>2540.0695999999998</v>
      </c>
      <c r="I3662" s="18">
        <f t="shared" si="229"/>
        <v>4490.1044000000002</v>
      </c>
      <c r="J3662" s="19">
        <f t="shared" si="230"/>
        <v>10789.464599999999</v>
      </c>
    </row>
    <row r="3663" spans="1:10" x14ac:dyDescent="0.25">
      <c r="A3663" s="4">
        <v>93.16</v>
      </c>
      <c r="B3663" s="2">
        <v>1758.9591</v>
      </c>
      <c r="C3663" s="2">
        <v>1594.7229</v>
      </c>
      <c r="D3663" s="2">
        <v>757.7654</v>
      </c>
      <c r="E3663" s="2">
        <v>1838.6623</v>
      </c>
      <c r="G3663" s="16">
        <f t="shared" si="227"/>
        <v>-3161.3377</v>
      </c>
      <c r="H3663" s="17">
        <f t="shared" si="228"/>
        <v>2531.0616</v>
      </c>
      <c r="I3663" s="18">
        <f t="shared" si="229"/>
        <v>4594.7228999999998</v>
      </c>
      <c r="J3663" s="19">
        <f t="shared" si="230"/>
        <v>10758.9591</v>
      </c>
    </row>
    <row r="3664" spans="1:10" x14ac:dyDescent="0.25">
      <c r="A3664" s="4">
        <v>93.18</v>
      </c>
      <c r="B3664" s="2">
        <v>1807.2037</v>
      </c>
      <c r="C3664" s="2">
        <v>1513.7348</v>
      </c>
      <c r="D3664" s="2">
        <v>739.73580000000004</v>
      </c>
      <c r="E3664" s="2">
        <v>1838.1849999999999</v>
      </c>
      <c r="G3664" s="16">
        <f t="shared" si="227"/>
        <v>-3161.8150000000001</v>
      </c>
      <c r="H3664" s="17">
        <f t="shared" si="228"/>
        <v>2458.9432000000002</v>
      </c>
      <c r="I3664" s="18">
        <f t="shared" si="229"/>
        <v>4513.7348000000002</v>
      </c>
      <c r="J3664" s="19">
        <f t="shared" si="230"/>
        <v>10807.2037</v>
      </c>
    </row>
    <row r="3665" spans="1:10" x14ac:dyDescent="0.25">
      <c r="A3665" s="4">
        <v>93.2</v>
      </c>
      <c r="B3665" s="2">
        <v>1803.4126000000001</v>
      </c>
      <c r="C3665" s="2">
        <v>1567.0873999999999</v>
      </c>
      <c r="D3665" s="2">
        <v>719.23239999999998</v>
      </c>
      <c r="E3665" s="2">
        <v>1750.6652999999999</v>
      </c>
      <c r="G3665" s="16">
        <f t="shared" si="227"/>
        <v>-3249.3347000000003</v>
      </c>
      <c r="H3665" s="17">
        <f t="shared" si="228"/>
        <v>2376.9295999999999</v>
      </c>
      <c r="I3665" s="18">
        <f t="shared" si="229"/>
        <v>4567.0874000000003</v>
      </c>
      <c r="J3665" s="19">
        <f t="shared" si="230"/>
        <v>10803.4126</v>
      </c>
    </row>
    <row r="3666" spans="1:10" x14ac:dyDescent="0.25">
      <c r="A3666" s="4">
        <v>93.22</v>
      </c>
      <c r="B3666" s="2">
        <v>1763.2952</v>
      </c>
      <c r="C3666" s="2">
        <v>1519.1586</v>
      </c>
      <c r="D3666" s="2">
        <v>723.35069999999996</v>
      </c>
      <c r="E3666" s="2">
        <v>1859.0444</v>
      </c>
      <c r="G3666" s="16">
        <f t="shared" si="227"/>
        <v>-3140.9556000000002</v>
      </c>
      <c r="H3666" s="17">
        <f t="shared" si="228"/>
        <v>2393.4027999999998</v>
      </c>
      <c r="I3666" s="18">
        <f t="shared" si="229"/>
        <v>4519.1585999999998</v>
      </c>
      <c r="J3666" s="19">
        <f t="shared" si="230"/>
        <v>10763.2952</v>
      </c>
    </row>
    <row r="3667" spans="1:10" x14ac:dyDescent="0.25">
      <c r="A3667" s="4">
        <v>93.24</v>
      </c>
      <c r="B3667" s="2">
        <v>1766.7094999999999</v>
      </c>
      <c r="C3667" s="2">
        <v>1477.0209</v>
      </c>
      <c r="D3667" s="2">
        <v>709.58420000000001</v>
      </c>
      <c r="E3667" s="2">
        <v>1867.3140000000001</v>
      </c>
      <c r="G3667" s="16">
        <f t="shared" si="227"/>
        <v>-3132.6859999999997</v>
      </c>
      <c r="H3667" s="17">
        <f t="shared" si="228"/>
        <v>2338.3368</v>
      </c>
      <c r="I3667" s="18">
        <f t="shared" si="229"/>
        <v>4477.0208999999995</v>
      </c>
      <c r="J3667" s="19">
        <f t="shared" si="230"/>
        <v>10766.709500000001</v>
      </c>
    </row>
    <row r="3668" spans="1:10" x14ac:dyDescent="0.25">
      <c r="A3668" s="4">
        <v>93.26</v>
      </c>
      <c r="B3668" s="2">
        <v>1761.5233000000001</v>
      </c>
      <c r="C3668" s="2">
        <v>1478.1612</v>
      </c>
      <c r="D3668" s="2">
        <v>757.50909999999999</v>
      </c>
      <c r="E3668" s="2">
        <v>1805.9112</v>
      </c>
      <c r="G3668" s="16">
        <f t="shared" si="227"/>
        <v>-3194.0888</v>
      </c>
      <c r="H3668" s="17">
        <f t="shared" si="228"/>
        <v>2530.0364</v>
      </c>
      <c r="I3668" s="18">
        <f t="shared" si="229"/>
        <v>4478.1612000000005</v>
      </c>
      <c r="J3668" s="19">
        <f t="shared" si="230"/>
        <v>10761.523300000001</v>
      </c>
    </row>
    <row r="3669" spans="1:10" x14ac:dyDescent="0.25">
      <c r="A3669" s="4">
        <v>93.28</v>
      </c>
      <c r="B3669" s="2">
        <v>1779.9567999999999</v>
      </c>
      <c r="C3669" s="2">
        <v>1555.943</v>
      </c>
      <c r="D3669" s="2">
        <v>757.84299999999996</v>
      </c>
      <c r="E3669" s="2">
        <v>1860.4552000000001</v>
      </c>
      <c r="G3669" s="16">
        <f t="shared" si="227"/>
        <v>-3139.5447999999997</v>
      </c>
      <c r="H3669" s="17">
        <f t="shared" si="228"/>
        <v>2531.3719999999998</v>
      </c>
      <c r="I3669" s="18">
        <f t="shared" si="229"/>
        <v>4555.9430000000002</v>
      </c>
      <c r="J3669" s="19">
        <f t="shared" si="230"/>
        <v>10779.9568</v>
      </c>
    </row>
    <row r="3670" spans="1:10" x14ac:dyDescent="0.25">
      <c r="A3670" s="4">
        <v>93.3</v>
      </c>
      <c r="B3670" s="2">
        <v>1745.4984999999999</v>
      </c>
      <c r="C3670" s="2">
        <v>1579.9734000000001</v>
      </c>
      <c r="D3670" s="2">
        <v>734.00549999999998</v>
      </c>
      <c r="E3670" s="2">
        <v>1818.7816</v>
      </c>
      <c r="G3670" s="16">
        <f t="shared" si="227"/>
        <v>-3181.2183999999997</v>
      </c>
      <c r="H3670" s="17">
        <f t="shared" si="228"/>
        <v>2436.0219999999999</v>
      </c>
      <c r="I3670" s="18">
        <f t="shared" si="229"/>
        <v>4579.9733999999999</v>
      </c>
      <c r="J3670" s="19">
        <f t="shared" si="230"/>
        <v>10745.4985</v>
      </c>
    </row>
    <row r="3671" spans="1:10" x14ac:dyDescent="0.25">
      <c r="A3671" s="4">
        <v>93.32</v>
      </c>
      <c r="B3671" s="2">
        <v>1772.4730999999999</v>
      </c>
      <c r="C3671" s="2">
        <v>1582.8351</v>
      </c>
      <c r="D3671" s="2">
        <v>735.36260000000004</v>
      </c>
      <c r="E3671" s="2">
        <v>1884.0234</v>
      </c>
      <c r="G3671" s="16">
        <f t="shared" si="227"/>
        <v>-3115.9766</v>
      </c>
      <c r="H3671" s="17">
        <f t="shared" si="228"/>
        <v>2441.4504000000002</v>
      </c>
      <c r="I3671" s="18">
        <f t="shared" si="229"/>
        <v>4582.8351000000002</v>
      </c>
      <c r="J3671" s="19">
        <f t="shared" si="230"/>
        <v>10772.473099999999</v>
      </c>
    </row>
    <row r="3672" spans="1:10" x14ac:dyDescent="0.25">
      <c r="A3672" s="4">
        <v>93.34</v>
      </c>
      <c r="B3672" s="2">
        <v>1784.4363000000001</v>
      </c>
      <c r="C3672" s="2">
        <v>1547.2818</v>
      </c>
      <c r="D3672" s="2">
        <v>773.04920000000004</v>
      </c>
      <c r="E3672" s="2">
        <v>1885.5355999999999</v>
      </c>
      <c r="G3672" s="16">
        <f t="shared" si="227"/>
        <v>-3114.4643999999998</v>
      </c>
      <c r="H3672" s="17">
        <f t="shared" si="228"/>
        <v>2592.1968000000002</v>
      </c>
      <c r="I3672" s="18">
        <f t="shared" si="229"/>
        <v>4547.2817999999997</v>
      </c>
      <c r="J3672" s="19">
        <f t="shared" si="230"/>
        <v>10784.436299999999</v>
      </c>
    </row>
    <row r="3673" spans="1:10" x14ac:dyDescent="0.25">
      <c r="A3673" s="4">
        <v>93.36</v>
      </c>
      <c r="B3673" s="2">
        <v>1751.0030999999999</v>
      </c>
      <c r="C3673" s="2">
        <v>1573.2387000000001</v>
      </c>
      <c r="D3673" s="2">
        <v>750.22339999999997</v>
      </c>
      <c r="E3673" s="2">
        <v>1856.2118</v>
      </c>
      <c r="G3673" s="16">
        <f t="shared" si="227"/>
        <v>-3143.7882</v>
      </c>
      <c r="H3673" s="17">
        <f t="shared" si="228"/>
        <v>2500.8935999999999</v>
      </c>
      <c r="I3673" s="18">
        <f t="shared" si="229"/>
        <v>4573.2386999999999</v>
      </c>
      <c r="J3673" s="19">
        <f t="shared" si="230"/>
        <v>10751.0031</v>
      </c>
    </row>
    <row r="3674" spans="1:10" x14ac:dyDescent="0.25">
      <c r="A3674" s="4">
        <v>93.38</v>
      </c>
      <c r="B3674" s="2">
        <v>1786.8637000000001</v>
      </c>
      <c r="C3674" s="2">
        <v>1593.0419999999999</v>
      </c>
      <c r="D3674" s="2">
        <v>740.8904</v>
      </c>
      <c r="E3674" s="2">
        <v>1896.8103000000001</v>
      </c>
      <c r="G3674" s="16">
        <f t="shared" si="227"/>
        <v>-3103.1896999999999</v>
      </c>
      <c r="H3674" s="17">
        <f t="shared" si="228"/>
        <v>2463.5616</v>
      </c>
      <c r="I3674" s="18">
        <f t="shared" si="229"/>
        <v>4593.0419999999995</v>
      </c>
      <c r="J3674" s="19">
        <f t="shared" si="230"/>
        <v>10786.8637</v>
      </c>
    </row>
    <row r="3675" spans="1:10" x14ac:dyDescent="0.25">
      <c r="A3675" s="4">
        <v>93.4</v>
      </c>
      <c r="B3675" s="2">
        <v>1756.0473</v>
      </c>
      <c r="C3675" s="2">
        <v>1558.9603</v>
      </c>
      <c r="D3675" s="2">
        <v>748.78779999999995</v>
      </c>
      <c r="E3675" s="2">
        <v>1881.4791</v>
      </c>
      <c r="G3675" s="16">
        <f t="shared" si="227"/>
        <v>-3118.5209</v>
      </c>
      <c r="H3675" s="17">
        <f t="shared" si="228"/>
        <v>2495.1511999999998</v>
      </c>
      <c r="I3675" s="18">
        <f t="shared" si="229"/>
        <v>4558.9602999999997</v>
      </c>
      <c r="J3675" s="19">
        <f t="shared" si="230"/>
        <v>10756.0473</v>
      </c>
    </row>
    <row r="3676" spans="1:10" x14ac:dyDescent="0.25">
      <c r="A3676" s="4">
        <v>93.42</v>
      </c>
      <c r="B3676" s="2">
        <v>1765.0754999999999</v>
      </c>
      <c r="C3676" s="2">
        <v>1618.2388000000001</v>
      </c>
      <c r="D3676" s="2">
        <v>739.11109999999996</v>
      </c>
      <c r="E3676" s="2">
        <v>1818.7175</v>
      </c>
      <c r="G3676" s="16">
        <f t="shared" si="227"/>
        <v>-3181.2825000000003</v>
      </c>
      <c r="H3676" s="17">
        <f t="shared" si="228"/>
        <v>2456.4443999999999</v>
      </c>
      <c r="I3676" s="18">
        <f t="shared" si="229"/>
        <v>4618.2388000000001</v>
      </c>
      <c r="J3676" s="19">
        <f t="shared" si="230"/>
        <v>10765.075499999999</v>
      </c>
    </row>
    <row r="3677" spans="1:10" x14ac:dyDescent="0.25">
      <c r="A3677" s="4">
        <v>93.44</v>
      </c>
      <c r="B3677" s="2">
        <v>1727.1412</v>
      </c>
      <c r="C3677" s="2">
        <v>1510.2362000000001</v>
      </c>
      <c r="D3677" s="2">
        <v>747.49159999999995</v>
      </c>
      <c r="E3677" s="2">
        <v>1929.6436000000001</v>
      </c>
      <c r="G3677" s="16">
        <f t="shared" si="227"/>
        <v>-3070.3563999999997</v>
      </c>
      <c r="H3677" s="17">
        <f t="shared" si="228"/>
        <v>2489.9663999999998</v>
      </c>
      <c r="I3677" s="18">
        <f t="shared" si="229"/>
        <v>4510.2362000000003</v>
      </c>
      <c r="J3677" s="19">
        <f t="shared" si="230"/>
        <v>10727.1412</v>
      </c>
    </row>
    <row r="3678" spans="1:10" x14ac:dyDescent="0.25">
      <c r="A3678" s="4">
        <v>93.46</v>
      </c>
      <c r="B3678" s="2">
        <v>1744.4315999999999</v>
      </c>
      <c r="C3678" s="2">
        <v>1526.5825</v>
      </c>
      <c r="D3678" s="2">
        <v>733.25609999999995</v>
      </c>
      <c r="E3678" s="2">
        <v>1927.4195999999999</v>
      </c>
      <c r="G3678" s="16">
        <f t="shared" ref="G3678:G3741" si="231">E3678-5000</f>
        <v>-3072.5803999999998</v>
      </c>
      <c r="H3678" s="17">
        <f t="shared" si="228"/>
        <v>2433.0243999999998</v>
      </c>
      <c r="I3678" s="18">
        <f t="shared" si="229"/>
        <v>4526.5825000000004</v>
      </c>
      <c r="J3678" s="19">
        <f t="shared" si="230"/>
        <v>10744.4316</v>
      </c>
    </row>
    <row r="3679" spans="1:10" x14ac:dyDescent="0.25">
      <c r="A3679" s="4">
        <v>93.48</v>
      </c>
      <c r="B3679" s="2">
        <v>1718.4351999999999</v>
      </c>
      <c r="C3679" s="2">
        <v>1565.1697999999999</v>
      </c>
      <c r="D3679" s="2">
        <v>744.36659999999995</v>
      </c>
      <c r="E3679" s="2">
        <v>1822.6275000000001</v>
      </c>
      <c r="G3679" s="16">
        <f t="shared" si="231"/>
        <v>-3177.3724999999999</v>
      </c>
      <c r="H3679" s="17">
        <f t="shared" si="228"/>
        <v>2477.4663999999998</v>
      </c>
      <c r="I3679" s="18">
        <f t="shared" si="229"/>
        <v>4565.1697999999997</v>
      </c>
      <c r="J3679" s="19">
        <f t="shared" si="230"/>
        <v>10718.4352</v>
      </c>
    </row>
    <row r="3680" spans="1:10" x14ac:dyDescent="0.25">
      <c r="A3680" s="4">
        <v>93.5</v>
      </c>
      <c r="B3680" s="2">
        <v>1726.6483000000001</v>
      </c>
      <c r="C3680" s="2">
        <v>1522.9512</v>
      </c>
      <c r="D3680" s="2">
        <v>729.90329999999994</v>
      </c>
      <c r="E3680" s="2">
        <v>1959.8994</v>
      </c>
      <c r="G3680" s="16">
        <f t="shared" si="231"/>
        <v>-3040.1005999999998</v>
      </c>
      <c r="H3680" s="17">
        <f t="shared" si="228"/>
        <v>2419.6131999999998</v>
      </c>
      <c r="I3680" s="18">
        <f t="shared" si="229"/>
        <v>4522.9511999999995</v>
      </c>
      <c r="J3680" s="19">
        <f t="shared" si="230"/>
        <v>10726.648300000001</v>
      </c>
    </row>
    <row r="3681" spans="1:10" x14ac:dyDescent="0.25">
      <c r="A3681" s="4">
        <v>93.52</v>
      </c>
      <c r="B3681" s="2">
        <v>1791.1049</v>
      </c>
      <c r="C3681" s="2">
        <v>1521.604</v>
      </c>
      <c r="D3681" s="2">
        <v>755.20809999999994</v>
      </c>
      <c r="E3681" s="2">
        <v>1903.0111999999999</v>
      </c>
      <c r="G3681" s="16">
        <f t="shared" si="231"/>
        <v>-3096.9888000000001</v>
      </c>
      <c r="H3681" s="17">
        <f t="shared" si="228"/>
        <v>2520.8323999999998</v>
      </c>
      <c r="I3681" s="18">
        <f t="shared" si="229"/>
        <v>4521.6040000000003</v>
      </c>
      <c r="J3681" s="19">
        <f t="shared" si="230"/>
        <v>10791.1049</v>
      </c>
    </row>
    <row r="3682" spans="1:10" x14ac:dyDescent="0.25">
      <c r="A3682" s="4">
        <v>93.54</v>
      </c>
      <c r="B3682" s="2">
        <v>1755.4002</v>
      </c>
      <c r="C3682" s="2">
        <v>1470.3434999999999</v>
      </c>
      <c r="D3682" s="2">
        <v>768.2944</v>
      </c>
      <c r="E3682" s="2">
        <v>1932.173</v>
      </c>
      <c r="G3682" s="16">
        <f t="shared" si="231"/>
        <v>-3067.8270000000002</v>
      </c>
      <c r="H3682" s="17">
        <f t="shared" si="228"/>
        <v>2573.1776</v>
      </c>
      <c r="I3682" s="18">
        <f t="shared" si="229"/>
        <v>4470.3434999999999</v>
      </c>
      <c r="J3682" s="19">
        <f t="shared" si="230"/>
        <v>10755.4002</v>
      </c>
    </row>
    <row r="3683" spans="1:10" x14ac:dyDescent="0.25">
      <c r="A3683" s="4">
        <v>93.56</v>
      </c>
      <c r="B3683" s="2">
        <v>1758.942</v>
      </c>
      <c r="C3683" s="2">
        <v>1593.0509</v>
      </c>
      <c r="D3683" s="2">
        <v>777.14970000000005</v>
      </c>
      <c r="E3683" s="2">
        <v>1861.5695000000001</v>
      </c>
      <c r="G3683" s="16">
        <f t="shared" si="231"/>
        <v>-3138.4304999999999</v>
      </c>
      <c r="H3683" s="17">
        <f t="shared" si="228"/>
        <v>2608.5988000000002</v>
      </c>
      <c r="I3683" s="18">
        <f t="shared" si="229"/>
        <v>4593.0509000000002</v>
      </c>
      <c r="J3683" s="19">
        <f t="shared" si="230"/>
        <v>10758.941999999999</v>
      </c>
    </row>
    <row r="3684" spans="1:10" x14ac:dyDescent="0.25">
      <c r="A3684" s="4">
        <v>93.58</v>
      </c>
      <c r="B3684" s="2">
        <v>1773.2828999999999</v>
      </c>
      <c r="C3684" s="2">
        <v>1602.1429000000001</v>
      </c>
      <c r="D3684" s="2">
        <v>751.12890000000004</v>
      </c>
      <c r="E3684" s="2">
        <v>1893.5888</v>
      </c>
      <c r="G3684" s="16">
        <f t="shared" si="231"/>
        <v>-3106.4112</v>
      </c>
      <c r="H3684" s="17">
        <f t="shared" si="228"/>
        <v>2504.5156000000002</v>
      </c>
      <c r="I3684" s="18">
        <f t="shared" si="229"/>
        <v>4602.1428999999998</v>
      </c>
      <c r="J3684" s="19">
        <f t="shared" si="230"/>
        <v>10773.2829</v>
      </c>
    </row>
    <row r="3685" spans="1:10" x14ac:dyDescent="0.25">
      <c r="A3685" s="4">
        <v>93.6</v>
      </c>
      <c r="B3685" s="2">
        <v>1748.2168999999999</v>
      </c>
      <c r="C3685" s="2">
        <v>1582.8702000000001</v>
      </c>
      <c r="D3685" s="2">
        <v>756.35879999999997</v>
      </c>
      <c r="E3685" s="2">
        <v>1980.0884000000001</v>
      </c>
      <c r="G3685" s="16">
        <f t="shared" si="231"/>
        <v>-3019.9115999999999</v>
      </c>
      <c r="H3685" s="17">
        <f t="shared" si="228"/>
        <v>2525.4351999999999</v>
      </c>
      <c r="I3685" s="18">
        <f t="shared" si="229"/>
        <v>4582.8702000000003</v>
      </c>
      <c r="J3685" s="19">
        <f t="shared" si="230"/>
        <v>10748.216899999999</v>
      </c>
    </row>
    <row r="3686" spans="1:10" x14ac:dyDescent="0.25">
      <c r="A3686" s="4">
        <v>93.62</v>
      </c>
      <c r="B3686" s="2">
        <v>1711.5135</v>
      </c>
      <c r="C3686" s="2">
        <v>1540.8178</v>
      </c>
      <c r="D3686" s="2">
        <v>754.38599999999997</v>
      </c>
      <c r="E3686" s="2">
        <v>1857.6523999999999</v>
      </c>
      <c r="G3686" s="16">
        <f t="shared" si="231"/>
        <v>-3142.3476000000001</v>
      </c>
      <c r="H3686" s="17">
        <f t="shared" si="228"/>
        <v>2517.5439999999999</v>
      </c>
      <c r="I3686" s="18">
        <f t="shared" si="229"/>
        <v>4540.8177999999998</v>
      </c>
      <c r="J3686" s="19">
        <f t="shared" si="230"/>
        <v>10711.513500000001</v>
      </c>
    </row>
    <row r="3687" spans="1:10" x14ac:dyDescent="0.25">
      <c r="A3687" s="4">
        <v>93.64</v>
      </c>
      <c r="B3687" s="2">
        <v>1756.9897000000001</v>
      </c>
      <c r="C3687" s="2">
        <v>1612.8418999999999</v>
      </c>
      <c r="D3687" s="2">
        <v>745.75350000000003</v>
      </c>
      <c r="E3687" s="2">
        <v>1863.4978000000001</v>
      </c>
      <c r="G3687" s="16">
        <f t="shared" si="231"/>
        <v>-3136.5021999999999</v>
      </c>
      <c r="H3687" s="17">
        <f t="shared" si="228"/>
        <v>2483.0140000000001</v>
      </c>
      <c r="I3687" s="18">
        <f t="shared" si="229"/>
        <v>4612.8418999999994</v>
      </c>
      <c r="J3687" s="19">
        <f t="shared" si="230"/>
        <v>10756.9897</v>
      </c>
    </row>
    <row r="3688" spans="1:10" x14ac:dyDescent="0.25">
      <c r="A3688" s="4">
        <v>93.66</v>
      </c>
      <c r="B3688" s="2">
        <v>1768.4521</v>
      </c>
      <c r="C3688" s="2">
        <v>1607.7996000000001</v>
      </c>
      <c r="D3688" s="2">
        <v>772.16819999999996</v>
      </c>
      <c r="E3688" s="2">
        <v>1910.7874999999999</v>
      </c>
      <c r="G3688" s="16">
        <f t="shared" si="231"/>
        <v>-3089.2125000000001</v>
      </c>
      <c r="H3688" s="17">
        <f t="shared" si="228"/>
        <v>2588.6727999999998</v>
      </c>
      <c r="I3688" s="18">
        <f t="shared" si="229"/>
        <v>4607.7996000000003</v>
      </c>
      <c r="J3688" s="19">
        <f t="shared" si="230"/>
        <v>10768.4521</v>
      </c>
    </row>
    <row r="3689" spans="1:10" x14ac:dyDescent="0.25">
      <c r="A3689" s="4">
        <v>93.68</v>
      </c>
      <c r="B3689" s="2">
        <v>1766.587</v>
      </c>
      <c r="C3689" s="2">
        <v>1599.9011</v>
      </c>
      <c r="D3689" s="2">
        <v>762.70150000000001</v>
      </c>
      <c r="E3689" s="2">
        <v>1875.1379999999999</v>
      </c>
      <c r="G3689" s="16">
        <f t="shared" si="231"/>
        <v>-3124.8620000000001</v>
      </c>
      <c r="H3689" s="17">
        <f t="shared" si="228"/>
        <v>2550.806</v>
      </c>
      <c r="I3689" s="18">
        <f t="shared" si="229"/>
        <v>4599.9011</v>
      </c>
      <c r="J3689" s="19">
        <f t="shared" si="230"/>
        <v>10766.587</v>
      </c>
    </row>
    <row r="3690" spans="1:10" x14ac:dyDescent="0.25">
      <c r="A3690" s="4">
        <v>93.7</v>
      </c>
      <c r="B3690" s="2">
        <v>1786.5637999999999</v>
      </c>
      <c r="C3690" s="2">
        <v>1658.0794000000001</v>
      </c>
      <c r="D3690" s="2">
        <v>726.36400000000003</v>
      </c>
      <c r="E3690" s="2">
        <v>1785.7606000000001</v>
      </c>
      <c r="G3690" s="16">
        <f t="shared" si="231"/>
        <v>-3214.2393999999999</v>
      </c>
      <c r="H3690" s="17">
        <f t="shared" si="228"/>
        <v>2405.4560000000001</v>
      </c>
      <c r="I3690" s="18">
        <f t="shared" si="229"/>
        <v>4658.0794000000005</v>
      </c>
      <c r="J3690" s="19">
        <f t="shared" si="230"/>
        <v>10786.5638</v>
      </c>
    </row>
    <row r="3691" spans="1:10" x14ac:dyDescent="0.25">
      <c r="A3691" s="4">
        <v>93.72</v>
      </c>
      <c r="B3691" s="2">
        <v>1735.6270999999999</v>
      </c>
      <c r="C3691" s="2">
        <v>1532.8809000000001</v>
      </c>
      <c r="D3691" s="2">
        <v>760.83309999999994</v>
      </c>
      <c r="E3691" s="2">
        <v>1819.0965000000001</v>
      </c>
      <c r="G3691" s="16">
        <f t="shared" si="231"/>
        <v>-3180.9034999999999</v>
      </c>
      <c r="H3691" s="17">
        <f t="shared" si="228"/>
        <v>2543.3323999999998</v>
      </c>
      <c r="I3691" s="18">
        <f t="shared" si="229"/>
        <v>4532.8809000000001</v>
      </c>
      <c r="J3691" s="19">
        <f t="shared" si="230"/>
        <v>10735.6271</v>
      </c>
    </row>
    <row r="3692" spans="1:10" x14ac:dyDescent="0.25">
      <c r="A3692" s="4">
        <v>93.74</v>
      </c>
      <c r="B3692" s="2">
        <v>1756.4094</v>
      </c>
      <c r="C3692" s="2">
        <v>1574.6736000000001</v>
      </c>
      <c r="D3692" s="2">
        <v>759.20259999999996</v>
      </c>
      <c r="E3692" s="2">
        <v>1836.6895999999999</v>
      </c>
      <c r="G3692" s="16">
        <f t="shared" si="231"/>
        <v>-3163.3104000000003</v>
      </c>
      <c r="H3692" s="17">
        <f t="shared" si="228"/>
        <v>2536.8103999999998</v>
      </c>
      <c r="I3692" s="18">
        <f t="shared" si="229"/>
        <v>4574.6736000000001</v>
      </c>
      <c r="J3692" s="19">
        <f t="shared" si="230"/>
        <v>10756.4094</v>
      </c>
    </row>
    <row r="3693" spans="1:10" x14ac:dyDescent="0.25">
      <c r="A3693" s="4">
        <v>93.76</v>
      </c>
      <c r="B3693" s="2">
        <v>1806.5182</v>
      </c>
      <c r="C3693" s="2">
        <v>1537.3511000000001</v>
      </c>
      <c r="D3693" s="2">
        <v>732.10469999999998</v>
      </c>
      <c r="E3693" s="2">
        <v>1942.04</v>
      </c>
      <c r="G3693" s="16">
        <f t="shared" si="231"/>
        <v>-3057.96</v>
      </c>
      <c r="H3693" s="17">
        <f t="shared" si="228"/>
        <v>2428.4187999999999</v>
      </c>
      <c r="I3693" s="18">
        <f t="shared" si="229"/>
        <v>4537.3510999999999</v>
      </c>
      <c r="J3693" s="19">
        <f t="shared" si="230"/>
        <v>10806.5182</v>
      </c>
    </row>
    <row r="3694" spans="1:10" x14ac:dyDescent="0.25">
      <c r="A3694" s="4">
        <v>93.78</v>
      </c>
      <c r="B3694" s="2">
        <v>1763.1561999999999</v>
      </c>
      <c r="C3694" s="2">
        <v>1582.4536000000001</v>
      </c>
      <c r="D3694" s="2">
        <v>755.20749999999998</v>
      </c>
      <c r="E3694" s="2">
        <v>1741.6911</v>
      </c>
      <c r="G3694" s="16">
        <f t="shared" si="231"/>
        <v>-3258.3089</v>
      </c>
      <c r="H3694" s="17">
        <f t="shared" si="228"/>
        <v>2520.83</v>
      </c>
      <c r="I3694" s="18">
        <f t="shared" si="229"/>
        <v>4582.4535999999998</v>
      </c>
      <c r="J3694" s="19">
        <f t="shared" si="230"/>
        <v>10763.156199999999</v>
      </c>
    </row>
    <row r="3695" spans="1:10" x14ac:dyDescent="0.25">
      <c r="A3695" s="4">
        <v>93.8</v>
      </c>
      <c r="B3695" s="2">
        <v>1759.9703999999999</v>
      </c>
      <c r="C3695" s="2">
        <v>1618.6931999999999</v>
      </c>
      <c r="D3695" s="2">
        <v>747.91750000000002</v>
      </c>
      <c r="E3695" s="2">
        <v>1891.5098</v>
      </c>
      <c r="G3695" s="16">
        <f t="shared" si="231"/>
        <v>-3108.4902000000002</v>
      </c>
      <c r="H3695" s="17">
        <f t="shared" si="228"/>
        <v>2491.67</v>
      </c>
      <c r="I3695" s="18">
        <f t="shared" si="229"/>
        <v>4618.6931999999997</v>
      </c>
      <c r="J3695" s="19">
        <f t="shared" si="230"/>
        <v>10759.9704</v>
      </c>
    </row>
    <row r="3696" spans="1:10" x14ac:dyDescent="0.25">
      <c r="A3696" s="4">
        <v>93.82</v>
      </c>
      <c r="B3696" s="2">
        <v>1818.6128000000001</v>
      </c>
      <c r="C3696" s="2">
        <v>1554.1084000000001</v>
      </c>
      <c r="D3696" s="2">
        <v>759.46469999999999</v>
      </c>
      <c r="E3696" s="2">
        <v>1774.2048</v>
      </c>
      <c r="G3696" s="16">
        <f t="shared" si="231"/>
        <v>-3225.7952</v>
      </c>
      <c r="H3696" s="17">
        <f t="shared" si="228"/>
        <v>2537.8588</v>
      </c>
      <c r="I3696" s="18">
        <f t="shared" si="229"/>
        <v>4554.1084000000001</v>
      </c>
      <c r="J3696" s="19">
        <f t="shared" si="230"/>
        <v>10818.612800000001</v>
      </c>
    </row>
    <row r="3697" spans="1:10" x14ac:dyDescent="0.25">
      <c r="A3697" s="4">
        <v>93.84</v>
      </c>
      <c r="B3697" s="2">
        <v>1742.3126</v>
      </c>
      <c r="C3697" s="2">
        <v>1551.6651999999999</v>
      </c>
      <c r="D3697" s="2">
        <v>724.04949999999997</v>
      </c>
      <c r="E3697" s="2">
        <v>1755.3098</v>
      </c>
      <c r="G3697" s="16">
        <f t="shared" si="231"/>
        <v>-3244.6902</v>
      </c>
      <c r="H3697" s="17">
        <f t="shared" si="228"/>
        <v>2396.1979999999999</v>
      </c>
      <c r="I3697" s="18">
        <f t="shared" si="229"/>
        <v>4551.6651999999995</v>
      </c>
      <c r="J3697" s="19">
        <f t="shared" si="230"/>
        <v>10742.312599999999</v>
      </c>
    </row>
    <row r="3698" spans="1:10" x14ac:dyDescent="0.25">
      <c r="A3698" s="4">
        <v>93.86</v>
      </c>
      <c r="B3698" s="2">
        <v>1820.9731999999999</v>
      </c>
      <c r="C3698" s="2">
        <v>1504.1583000000001</v>
      </c>
      <c r="D3698" s="2">
        <v>742.19309999999996</v>
      </c>
      <c r="E3698" s="2">
        <v>1798.6753000000001</v>
      </c>
      <c r="G3698" s="16">
        <f t="shared" si="231"/>
        <v>-3201.3247000000001</v>
      </c>
      <c r="H3698" s="17">
        <f t="shared" si="228"/>
        <v>2468.7723999999998</v>
      </c>
      <c r="I3698" s="18">
        <f t="shared" si="229"/>
        <v>4504.1583000000001</v>
      </c>
      <c r="J3698" s="19">
        <f t="shared" si="230"/>
        <v>10820.9732</v>
      </c>
    </row>
    <row r="3699" spans="1:10" x14ac:dyDescent="0.25">
      <c r="A3699" s="4">
        <v>93.88</v>
      </c>
      <c r="B3699" s="2">
        <v>1804.3905</v>
      </c>
      <c r="C3699" s="2">
        <v>1588.9486999999999</v>
      </c>
      <c r="D3699" s="2">
        <v>743.23419999999999</v>
      </c>
      <c r="E3699" s="2">
        <v>1764.0007000000001</v>
      </c>
      <c r="G3699" s="16">
        <f t="shared" si="231"/>
        <v>-3235.9992999999999</v>
      </c>
      <c r="H3699" s="17">
        <f t="shared" si="228"/>
        <v>2472.9367999999999</v>
      </c>
      <c r="I3699" s="18">
        <f t="shared" si="229"/>
        <v>4588.9486999999999</v>
      </c>
      <c r="J3699" s="19">
        <f t="shared" si="230"/>
        <v>10804.3905</v>
      </c>
    </row>
    <row r="3700" spans="1:10" x14ac:dyDescent="0.25">
      <c r="A3700" s="4">
        <v>93.9</v>
      </c>
      <c r="B3700" s="2">
        <v>1758.6732</v>
      </c>
      <c r="C3700" s="2">
        <v>1614.1131</v>
      </c>
      <c r="D3700" s="2">
        <v>737.97220000000004</v>
      </c>
      <c r="E3700" s="2">
        <v>1816.5083</v>
      </c>
      <c r="G3700" s="16">
        <f t="shared" si="231"/>
        <v>-3183.4917</v>
      </c>
      <c r="H3700" s="17">
        <f t="shared" si="228"/>
        <v>2451.8888000000002</v>
      </c>
      <c r="I3700" s="18">
        <f t="shared" si="229"/>
        <v>4614.1131000000005</v>
      </c>
      <c r="J3700" s="19">
        <f t="shared" si="230"/>
        <v>10758.673199999999</v>
      </c>
    </row>
    <row r="3701" spans="1:10" x14ac:dyDescent="0.25">
      <c r="A3701" s="4">
        <v>93.92</v>
      </c>
      <c r="B3701" s="2">
        <v>1800.9163000000001</v>
      </c>
      <c r="C3701" s="2">
        <v>1460.3597</v>
      </c>
      <c r="D3701" s="2">
        <v>738.45659999999998</v>
      </c>
      <c r="E3701" s="2">
        <v>1899.1315</v>
      </c>
      <c r="G3701" s="16">
        <f t="shared" si="231"/>
        <v>-3100.8685</v>
      </c>
      <c r="H3701" s="17">
        <f t="shared" si="228"/>
        <v>2453.8263999999999</v>
      </c>
      <c r="I3701" s="18">
        <f t="shared" si="229"/>
        <v>4460.3597</v>
      </c>
      <c r="J3701" s="19">
        <f t="shared" si="230"/>
        <v>10800.916300000001</v>
      </c>
    </row>
    <row r="3702" spans="1:10" x14ac:dyDescent="0.25">
      <c r="A3702" s="4">
        <v>93.94</v>
      </c>
      <c r="B3702" s="2">
        <v>1745.8520000000001</v>
      </c>
      <c r="C3702" s="2">
        <v>1491.5923</v>
      </c>
      <c r="D3702" s="2">
        <v>747.22220000000004</v>
      </c>
      <c r="E3702" s="2">
        <v>1843.8986</v>
      </c>
      <c r="G3702" s="16">
        <f t="shared" si="231"/>
        <v>-3156.1014</v>
      </c>
      <c r="H3702" s="17">
        <f t="shared" si="228"/>
        <v>2488.8888000000002</v>
      </c>
      <c r="I3702" s="18">
        <f t="shared" si="229"/>
        <v>4491.5923000000003</v>
      </c>
      <c r="J3702" s="19">
        <f t="shared" si="230"/>
        <v>10745.852000000001</v>
      </c>
    </row>
    <row r="3703" spans="1:10" x14ac:dyDescent="0.25">
      <c r="A3703" s="4">
        <v>93.96</v>
      </c>
      <c r="B3703" s="2">
        <v>1788.3304000000001</v>
      </c>
      <c r="C3703" s="2">
        <v>1528.5172</v>
      </c>
      <c r="D3703" s="2">
        <v>777.81700000000001</v>
      </c>
      <c r="E3703" s="2">
        <v>1791.5102999999999</v>
      </c>
      <c r="G3703" s="16">
        <f t="shared" si="231"/>
        <v>-3208.4897000000001</v>
      </c>
      <c r="H3703" s="17">
        <f t="shared" si="228"/>
        <v>2611.268</v>
      </c>
      <c r="I3703" s="18">
        <f t="shared" si="229"/>
        <v>4528.5172000000002</v>
      </c>
      <c r="J3703" s="19">
        <f t="shared" si="230"/>
        <v>10788.330400000001</v>
      </c>
    </row>
    <row r="3704" spans="1:10" x14ac:dyDescent="0.25">
      <c r="A3704" s="4">
        <v>93.98</v>
      </c>
      <c r="B3704" s="2">
        <v>1788.0666000000001</v>
      </c>
      <c r="C3704" s="2">
        <v>1512.9154000000001</v>
      </c>
      <c r="D3704" s="2">
        <v>763.09169999999995</v>
      </c>
      <c r="E3704" s="2">
        <v>1761.9407000000001</v>
      </c>
      <c r="G3704" s="16">
        <f t="shared" si="231"/>
        <v>-3238.0592999999999</v>
      </c>
      <c r="H3704" s="17">
        <f t="shared" si="228"/>
        <v>2552.3667999999998</v>
      </c>
      <c r="I3704" s="18">
        <f t="shared" si="229"/>
        <v>4512.9153999999999</v>
      </c>
      <c r="J3704" s="19">
        <f t="shared" si="230"/>
        <v>10788.0666</v>
      </c>
    </row>
    <row r="3705" spans="1:10" x14ac:dyDescent="0.25">
      <c r="A3705" s="4">
        <v>94</v>
      </c>
      <c r="B3705" s="2">
        <v>1765.4891</v>
      </c>
      <c r="C3705" s="2">
        <v>1594.9786999999999</v>
      </c>
      <c r="D3705" s="2">
        <v>772.95309999999995</v>
      </c>
      <c r="E3705" s="2">
        <v>1740.08</v>
      </c>
      <c r="G3705" s="16">
        <f t="shared" si="231"/>
        <v>-3259.92</v>
      </c>
      <c r="H3705" s="17">
        <f t="shared" si="228"/>
        <v>2591.8123999999998</v>
      </c>
      <c r="I3705" s="18">
        <f t="shared" si="229"/>
        <v>4594.9786999999997</v>
      </c>
      <c r="J3705" s="19">
        <f t="shared" si="230"/>
        <v>10765.489100000001</v>
      </c>
    </row>
    <row r="3706" spans="1:10" x14ac:dyDescent="0.25">
      <c r="A3706" s="4">
        <v>94.02</v>
      </c>
      <c r="B3706" s="2">
        <v>1784.9618</v>
      </c>
      <c r="C3706" s="2">
        <v>1552.2932000000001</v>
      </c>
      <c r="D3706" s="2">
        <v>751.04989999999998</v>
      </c>
      <c r="E3706" s="2">
        <v>1786.6443999999999</v>
      </c>
      <c r="G3706" s="16">
        <f t="shared" si="231"/>
        <v>-3213.3555999999999</v>
      </c>
      <c r="H3706" s="17">
        <f t="shared" si="228"/>
        <v>2504.1995999999999</v>
      </c>
      <c r="I3706" s="18">
        <f t="shared" si="229"/>
        <v>4552.2932000000001</v>
      </c>
      <c r="J3706" s="19">
        <f t="shared" si="230"/>
        <v>10784.961800000001</v>
      </c>
    </row>
    <row r="3707" spans="1:10" x14ac:dyDescent="0.25">
      <c r="A3707" s="4">
        <v>94.04</v>
      </c>
      <c r="B3707" s="2">
        <v>1746.9577999999999</v>
      </c>
      <c r="C3707" s="2">
        <v>1481.3864000000001</v>
      </c>
      <c r="D3707" s="2">
        <v>779.54330000000004</v>
      </c>
      <c r="E3707" s="2">
        <v>1880.866</v>
      </c>
      <c r="G3707" s="16">
        <f t="shared" si="231"/>
        <v>-3119.134</v>
      </c>
      <c r="H3707" s="17">
        <f t="shared" si="228"/>
        <v>2618.1732000000002</v>
      </c>
      <c r="I3707" s="18">
        <f t="shared" si="229"/>
        <v>4481.3864000000003</v>
      </c>
      <c r="J3707" s="19">
        <f t="shared" si="230"/>
        <v>10746.9578</v>
      </c>
    </row>
    <row r="3708" spans="1:10" x14ac:dyDescent="0.25">
      <c r="A3708" s="4">
        <v>94.06</v>
      </c>
      <c r="B3708" s="2">
        <v>1786.5329999999999</v>
      </c>
      <c r="C3708" s="2">
        <v>1560.2978000000001</v>
      </c>
      <c r="D3708" s="2">
        <v>776.51350000000002</v>
      </c>
      <c r="E3708" s="2">
        <v>1876.2707</v>
      </c>
      <c r="G3708" s="16">
        <f t="shared" si="231"/>
        <v>-3123.7293</v>
      </c>
      <c r="H3708" s="17">
        <f t="shared" si="228"/>
        <v>2606.0540000000001</v>
      </c>
      <c r="I3708" s="18">
        <f t="shared" si="229"/>
        <v>4560.2978000000003</v>
      </c>
      <c r="J3708" s="19">
        <f t="shared" si="230"/>
        <v>10786.532999999999</v>
      </c>
    </row>
    <row r="3709" spans="1:10" x14ac:dyDescent="0.25">
      <c r="A3709" s="4">
        <v>94.08</v>
      </c>
      <c r="B3709" s="2">
        <v>1739.9768999999999</v>
      </c>
      <c r="C3709" s="2">
        <v>1496.5861</v>
      </c>
      <c r="D3709" s="2">
        <v>764.14610000000005</v>
      </c>
      <c r="E3709" s="2">
        <v>1858.5306</v>
      </c>
      <c r="G3709" s="16">
        <f t="shared" si="231"/>
        <v>-3141.4694</v>
      </c>
      <c r="H3709" s="17">
        <f t="shared" si="228"/>
        <v>2556.5844000000002</v>
      </c>
      <c r="I3709" s="18">
        <f t="shared" si="229"/>
        <v>4496.5861000000004</v>
      </c>
      <c r="J3709" s="19">
        <f t="shared" si="230"/>
        <v>10739.9769</v>
      </c>
    </row>
    <row r="3710" spans="1:10" x14ac:dyDescent="0.25">
      <c r="A3710" s="4">
        <v>94.1</v>
      </c>
      <c r="B3710" s="2">
        <v>1748.9547</v>
      </c>
      <c r="C3710" s="2">
        <v>1610.5599</v>
      </c>
      <c r="D3710" s="2">
        <v>726.56619999999998</v>
      </c>
      <c r="E3710" s="2">
        <v>1836.1510000000001</v>
      </c>
      <c r="G3710" s="16">
        <f t="shared" si="231"/>
        <v>-3163.8490000000002</v>
      </c>
      <c r="H3710" s="17">
        <f t="shared" si="228"/>
        <v>2406.2647999999999</v>
      </c>
      <c r="I3710" s="18">
        <f t="shared" si="229"/>
        <v>4610.5599000000002</v>
      </c>
      <c r="J3710" s="19">
        <f t="shared" si="230"/>
        <v>10748.9547</v>
      </c>
    </row>
    <row r="3711" spans="1:10" x14ac:dyDescent="0.25">
      <c r="A3711" s="4">
        <v>94.12</v>
      </c>
      <c r="B3711" s="2">
        <v>1760.3762999999999</v>
      </c>
      <c r="C3711" s="2">
        <v>1546.9960000000001</v>
      </c>
      <c r="D3711" s="2">
        <v>753.01199999999994</v>
      </c>
      <c r="E3711" s="2">
        <v>1688.6957</v>
      </c>
      <c r="G3711" s="16">
        <f t="shared" si="231"/>
        <v>-3311.3042999999998</v>
      </c>
      <c r="H3711" s="17">
        <f t="shared" si="228"/>
        <v>2512.0479999999998</v>
      </c>
      <c r="I3711" s="18">
        <f t="shared" si="229"/>
        <v>4546.9960000000001</v>
      </c>
      <c r="J3711" s="19">
        <f t="shared" si="230"/>
        <v>10760.3763</v>
      </c>
    </row>
    <row r="3712" spans="1:10" x14ac:dyDescent="0.25">
      <c r="A3712" s="4">
        <v>94.14</v>
      </c>
      <c r="B3712" s="2">
        <v>1780.6107999999999</v>
      </c>
      <c r="C3712" s="2">
        <v>1601.442</v>
      </c>
      <c r="D3712" s="2">
        <v>781.49969999999996</v>
      </c>
      <c r="E3712" s="2">
        <v>1781.0679</v>
      </c>
      <c r="G3712" s="16">
        <f t="shared" si="231"/>
        <v>-3218.9321</v>
      </c>
      <c r="H3712" s="17">
        <f t="shared" si="228"/>
        <v>2625.9987999999998</v>
      </c>
      <c r="I3712" s="18">
        <f t="shared" si="229"/>
        <v>4601.442</v>
      </c>
      <c r="J3712" s="19">
        <f t="shared" si="230"/>
        <v>10780.6108</v>
      </c>
    </row>
    <row r="3713" spans="1:10" x14ac:dyDescent="0.25">
      <c r="A3713" s="4">
        <v>94.16</v>
      </c>
      <c r="B3713" s="2">
        <v>1831.1367</v>
      </c>
      <c r="C3713" s="2">
        <v>1592.0664999999999</v>
      </c>
      <c r="D3713" s="2">
        <v>774.8999</v>
      </c>
      <c r="E3713" s="2">
        <v>1749.8471</v>
      </c>
      <c r="G3713" s="16">
        <f t="shared" si="231"/>
        <v>-3250.1529</v>
      </c>
      <c r="H3713" s="17">
        <f t="shared" si="228"/>
        <v>2599.5996</v>
      </c>
      <c r="I3713" s="18">
        <f t="shared" si="229"/>
        <v>4592.0664999999999</v>
      </c>
      <c r="J3713" s="19">
        <f t="shared" si="230"/>
        <v>10831.136699999999</v>
      </c>
    </row>
    <row r="3714" spans="1:10" x14ac:dyDescent="0.25">
      <c r="A3714" s="4">
        <v>94.18</v>
      </c>
      <c r="B3714" s="2">
        <v>1765.4221</v>
      </c>
      <c r="C3714" s="2">
        <v>1530.0646999999999</v>
      </c>
      <c r="D3714" s="2">
        <v>731.81309999999996</v>
      </c>
      <c r="E3714" s="2">
        <v>1773.5559000000001</v>
      </c>
      <c r="G3714" s="16">
        <f t="shared" si="231"/>
        <v>-3226.4440999999997</v>
      </c>
      <c r="H3714" s="17">
        <f t="shared" si="228"/>
        <v>2427.2523999999999</v>
      </c>
      <c r="I3714" s="18">
        <f t="shared" si="229"/>
        <v>4530.0646999999999</v>
      </c>
      <c r="J3714" s="19">
        <f t="shared" si="230"/>
        <v>10765.4221</v>
      </c>
    </row>
    <row r="3715" spans="1:10" x14ac:dyDescent="0.25">
      <c r="A3715" s="4">
        <v>94.2</v>
      </c>
      <c r="B3715" s="2">
        <v>1786.3892000000001</v>
      </c>
      <c r="C3715" s="2">
        <v>1561.4428</v>
      </c>
      <c r="D3715" s="2">
        <v>741.12840000000006</v>
      </c>
      <c r="E3715" s="2">
        <v>1798.1871000000001</v>
      </c>
      <c r="G3715" s="16">
        <f t="shared" si="231"/>
        <v>-3201.8128999999999</v>
      </c>
      <c r="H3715" s="17">
        <f t="shared" si="228"/>
        <v>2464.5136000000002</v>
      </c>
      <c r="I3715" s="18">
        <f t="shared" si="229"/>
        <v>4561.4427999999998</v>
      </c>
      <c r="J3715" s="19">
        <f t="shared" si="230"/>
        <v>10786.3892</v>
      </c>
    </row>
    <row r="3716" spans="1:10" x14ac:dyDescent="0.25">
      <c r="A3716" s="4">
        <v>94.22</v>
      </c>
      <c r="B3716" s="2">
        <v>1791.6678999999999</v>
      </c>
      <c r="C3716" s="2">
        <v>1529.6577</v>
      </c>
      <c r="D3716" s="2">
        <v>761.2482</v>
      </c>
      <c r="E3716" s="2">
        <v>1771.1144999999999</v>
      </c>
      <c r="G3716" s="16">
        <f t="shared" si="231"/>
        <v>-3228.8855000000003</v>
      </c>
      <c r="H3716" s="17">
        <f t="shared" si="228"/>
        <v>2544.9928</v>
      </c>
      <c r="I3716" s="18">
        <f t="shared" si="229"/>
        <v>4529.6576999999997</v>
      </c>
      <c r="J3716" s="19">
        <f t="shared" si="230"/>
        <v>10791.6679</v>
      </c>
    </row>
    <row r="3717" spans="1:10" x14ac:dyDescent="0.25">
      <c r="A3717" s="4">
        <v>94.24</v>
      </c>
      <c r="B3717" s="2">
        <v>1792.8177000000001</v>
      </c>
      <c r="C3717" s="2">
        <v>1515.9168999999999</v>
      </c>
      <c r="D3717" s="2">
        <v>757.08510000000001</v>
      </c>
      <c r="E3717" s="2">
        <v>1773.8992000000001</v>
      </c>
      <c r="G3717" s="16">
        <f t="shared" si="231"/>
        <v>-3226.1008000000002</v>
      </c>
      <c r="H3717" s="17">
        <f t="shared" ref="H3717:H3780" si="232">D3717*4-500</f>
        <v>2528.3404</v>
      </c>
      <c r="I3717" s="18">
        <f t="shared" si="229"/>
        <v>4515.9169000000002</v>
      </c>
      <c r="J3717" s="19">
        <f t="shared" si="230"/>
        <v>10792.8177</v>
      </c>
    </row>
    <row r="3718" spans="1:10" x14ac:dyDescent="0.25">
      <c r="A3718" s="4">
        <v>94.26</v>
      </c>
      <c r="B3718" s="2">
        <v>1872.5803000000001</v>
      </c>
      <c r="C3718" s="2">
        <v>1603.7958000000001</v>
      </c>
      <c r="D3718" s="2">
        <v>784.81010000000003</v>
      </c>
      <c r="E3718" s="2">
        <v>1771.1949999999999</v>
      </c>
      <c r="G3718" s="16">
        <f t="shared" si="231"/>
        <v>-3228.8050000000003</v>
      </c>
      <c r="H3718" s="17">
        <f t="shared" si="232"/>
        <v>2639.2404000000001</v>
      </c>
      <c r="I3718" s="18">
        <f t="shared" ref="I3718:I3781" si="233">C3718+3000</f>
        <v>4603.7957999999999</v>
      </c>
      <c r="J3718" s="19">
        <f t="shared" ref="J3718:J3781" si="234">B3718+9000</f>
        <v>10872.5803</v>
      </c>
    </row>
    <row r="3719" spans="1:10" x14ac:dyDescent="0.25">
      <c r="A3719" s="4">
        <v>94.28</v>
      </c>
      <c r="B3719" s="2">
        <v>1832.4005</v>
      </c>
      <c r="C3719" s="2">
        <v>1646.2568000000001</v>
      </c>
      <c r="D3719" s="2">
        <v>755.81039999999996</v>
      </c>
      <c r="E3719" s="2">
        <v>1846.9602</v>
      </c>
      <c r="G3719" s="16">
        <f t="shared" si="231"/>
        <v>-3153.0398</v>
      </c>
      <c r="H3719" s="17">
        <f t="shared" si="232"/>
        <v>2523.2415999999998</v>
      </c>
      <c r="I3719" s="18">
        <f t="shared" si="233"/>
        <v>4646.2568000000001</v>
      </c>
      <c r="J3719" s="19">
        <f t="shared" si="234"/>
        <v>10832.4005</v>
      </c>
    </row>
    <row r="3720" spans="1:10" x14ac:dyDescent="0.25">
      <c r="A3720" s="4">
        <v>94.3</v>
      </c>
      <c r="B3720" s="2">
        <v>1796.1669999999999</v>
      </c>
      <c r="C3720" s="2">
        <v>1574.4</v>
      </c>
      <c r="D3720" s="2">
        <v>717.67449999999997</v>
      </c>
      <c r="E3720" s="2">
        <v>1830.1401000000001</v>
      </c>
      <c r="G3720" s="16">
        <f t="shared" si="231"/>
        <v>-3169.8598999999999</v>
      </c>
      <c r="H3720" s="17">
        <f t="shared" si="232"/>
        <v>2370.6979999999999</v>
      </c>
      <c r="I3720" s="18">
        <f t="shared" si="233"/>
        <v>4574.3999999999996</v>
      </c>
      <c r="J3720" s="19">
        <f t="shared" si="234"/>
        <v>10796.166999999999</v>
      </c>
    </row>
    <row r="3721" spans="1:10" x14ac:dyDescent="0.25">
      <c r="A3721" s="4">
        <v>94.32</v>
      </c>
      <c r="B3721" s="2">
        <v>1845.1976999999999</v>
      </c>
      <c r="C3721" s="2">
        <v>1597.5719999999999</v>
      </c>
      <c r="D3721" s="2">
        <v>736.37339999999995</v>
      </c>
      <c r="E3721" s="2">
        <v>1781.2415000000001</v>
      </c>
      <c r="G3721" s="16">
        <f t="shared" si="231"/>
        <v>-3218.7584999999999</v>
      </c>
      <c r="H3721" s="17">
        <f t="shared" si="232"/>
        <v>2445.4935999999998</v>
      </c>
      <c r="I3721" s="18">
        <f t="shared" si="233"/>
        <v>4597.5720000000001</v>
      </c>
      <c r="J3721" s="19">
        <f t="shared" si="234"/>
        <v>10845.197700000001</v>
      </c>
    </row>
    <row r="3722" spans="1:10" x14ac:dyDescent="0.25">
      <c r="A3722" s="4">
        <v>94.34</v>
      </c>
      <c r="B3722" s="2">
        <v>1870.3824999999999</v>
      </c>
      <c r="C3722" s="2">
        <v>1618.2539999999999</v>
      </c>
      <c r="D3722" s="2">
        <v>754.21420000000001</v>
      </c>
      <c r="E3722" s="2">
        <v>1907.6226999999999</v>
      </c>
      <c r="G3722" s="16">
        <f t="shared" si="231"/>
        <v>-3092.3773000000001</v>
      </c>
      <c r="H3722" s="17">
        <f t="shared" si="232"/>
        <v>2516.8568</v>
      </c>
      <c r="I3722" s="18">
        <f t="shared" si="233"/>
        <v>4618.2539999999999</v>
      </c>
      <c r="J3722" s="19">
        <f t="shared" si="234"/>
        <v>10870.3825</v>
      </c>
    </row>
    <row r="3723" spans="1:10" x14ac:dyDescent="0.25">
      <c r="A3723" s="4">
        <v>94.36</v>
      </c>
      <c r="B3723" s="2">
        <v>1846.9768999999999</v>
      </c>
      <c r="C3723" s="2">
        <v>1652.8788</v>
      </c>
      <c r="D3723" s="2">
        <v>776.73620000000005</v>
      </c>
      <c r="E3723" s="2">
        <v>1794.5107</v>
      </c>
      <c r="G3723" s="16">
        <f t="shared" si="231"/>
        <v>-3205.4893000000002</v>
      </c>
      <c r="H3723" s="17">
        <f t="shared" si="232"/>
        <v>2606.9448000000002</v>
      </c>
      <c r="I3723" s="18">
        <f t="shared" si="233"/>
        <v>4652.8788000000004</v>
      </c>
      <c r="J3723" s="19">
        <f t="shared" si="234"/>
        <v>10846.9769</v>
      </c>
    </row>
    <row r="3724" spans="1:10" x14ac:dyDescent="0.25">
      <c r="A3724" s="4">
        <v>94.38</v>
      </c>
      <c r="B3724" s="2">
        <v>1819.6899000000001</v>
      </c>
      <c r="C3724" s="2">
        <v>1595.9698000000001</v>
      </c>
      <c r="D3724" s="2">
        <v>727.49490000000003</v>
      </c>
      <c r="E3724" s="2">
        <v>1818.1233</v>
      </c>
      <c r="G3724" s="16">
        <f t="shared" si="231"/>
        <v>-3181.8766999999998</v>
      </c>
      <c r="H3724" s="17">
        <f t="shared" si="232"/>
        <v>2409.9796000000001</v>
      </c>
      <c r="I3724" s="18">
        <f t="shared" si="233"/>
        <v>4595.9697999999999</v>
      </c>
      <c r="J3724" s="19">
        <f t="shared" si="234"/>
        <v>10819.689899999999</v>
      </c>
    </row>
    <row r="3725" spans="1:10" x14ac:dyDescent="0.25">
      <c r="A3725" s="4">
        <v>94.4</v>
      </c>
      <c r="B3725" s="2">
        <v>1886.3199</v>
      </c>
      <c r="C3725" s="2">
        <v>1678.0261</v>
      </c>
      <c r="D3725" s="2">
        <v>733.68079999999998</v>
      </c>
      <c r="E3725" s="2">
        <v>1817.8978999999999</v>
      </c>
      <c r="G3725" s="16">
        <f t="shared" si="231"/>
        <v>-3182.1021000000001</v>
      </c>
      <c r="H3725" s="17">
        <f t="shared" si="232"/>
        <v>2434.7231999999999</v>
      </c>
      <c r="I3725" s="18">
        <f t="shared" si="233"/>
        <v>4678.0261</v>
      </c>
      <c r="J3725" s="19">
        <f t="shared" si="234"/>
        <v>10886.3199</v>
      </c>
    </row>
    <row r="3726" spans="1:10" x14ac:dyDescent="0.25">
      <c r="A3726" s="4">
        <v>94.42</v>
      </c>
      <c r="B3726" s="2">
        <v>1869.479</v>
      </c>
      <c r="C3726" s="2">
        <v>1547.4188999999999</v>
      </c>
      <c r="D3726" s="2">
        <v>753.73969999999997</v>
      </c>
      <c r="E3726" s="2">
        <v>1795.9439</v>
      </c>
      <c r="G3726" s="16">
        <f t="shared" si="231"/>
        <v>-3204.0560999999998</v>
      </c>
      <c r="H3726" s="17">
        <f t="shared" si="232"/>
        <v>2514.9587999999999</v>
      </c>
      <c r="I3726" s="18">
        <f t="shared" si="233"/>
        <v>4547.4188999999997</v>
      </c>
      <c r="J3726" s="19">
        <f t="shared" si="234"/>
        <v>10869.478999999999</v>
      </c>
    </row>
    <row r="3727" spans="1:10" x14ac:dyDescent="0.25">
      <c r="A3727" s="4">
        <v>94.44</v>
      </c>
      <c r="B3727" s="2">
        <v>1944.2736</v>
      </c>
      <c r="C3727" s="2">
        <v>1727.7170000000001</v>
      </c>
      <c r="D3727" s="2">
        <v>775.24950000000001</v>
      </c>
      <c r="E3727" s="2">
        <v>1834.5985000000001</v>
      </c>
      <c r="G3727" s="16">
        <f t="shared" si="231"/>
        <v>-3165.4014999999999</v>
      </c>
      <c r="H3727" s="17">
        <f t="shared" si="232"/>
        <v>2600.998</v>
      </c>
      <c r="I3727" s="18">
        <f t="shared" si="233"/>
        <v>4727.7170000000006</v>
      </c>
      <c r="J3727" s="19">
        <f t="shared" si="234"/>
        <v>10944.2736</v>
      </c>
    </row>
    <row r="3728" spans="1:10" x14ac:dyDescent="0.25">
      <c r="A3728" s="4">
        <v>94.46</v>
      </c>
      <c r="B3728" s="2">
        <v>1921.8081999999999</v>
      </c>
      <c r="C3728" s="2">
        <v>1626.7048</v>
      </c>
      <c r="D3728" s="2">
        <v>734.87689999999998</v>
      </c>
      <c r="E3728" s="2">
        <v>1773.2988</v>
      </c>
      <c r="G3728" s="16">
        <f t="shared" si="231"/>
        <v>-3226.7012</v>
      </c>
      <c r="H3728" s="17">
        <f t="shared" si="232"/>
        <v>2439.5075999999999</v>
      </c>
      <c r="I3728" s="18">
        <f t="shared" si="233"/>
        <v>4626.7047999999995</v>
      </c>
      <c r="J3728" s="19">
        <f t="shared" si="234"/>
        <v>10921.808199999999</v>
      </c>
    </row>
    <row r="3729" spans="1:10" x14ac:dyDescent="0.25">
      <c r="A3729" s="4">
        <v>94.48</v>
      </c>
      <c r="B3729" s="2">
        <v>1963.6957</v>
      </c>
      <c r="C3729" s="2">
        <v>1773.1373000000001</v>
      </c>
      <c r="D3729" s="2">
        <v>760.18179999999995</v>
      </c>
      <c r="E3729" s="2">
        <v>1703.2924</v>
      </c>
      <c r="G3729" s="16">
        <f t="shared" si="231"/>
        <v>-3296.7075999999997</v>
      </c>
      <c r="H3729" s="17">
        <f t="shared" si="232"/>
        <v>2540.7271999999998</v>
      </c>
      <c r="I3729" s="18">
        <f t="shared" si="233"/>
        <v>4773.1373000000003</v>
      </c>
      <c r="J3729" s="19">
        <f t="shared" si="234"/>
        <v>10963.6957</v>
      </c>
    </row>
    <row r="3730" spans="1:10" x14ac:dyDescent="0.25">
      <c r="A3730" s="4">
        <v>94.5</v>
      </c>
      <c r="B3730" s="2">
        <v>1973.5876000000001</v>
      </c>
      <c r="C3730" s="2">
        <v>1708.6202000000001</v>
      </c>
      <c r="D3730" s="2">
        <v>746.47580000000005</v>
      </c>
      <c r="E3730" s="2">
        <v>1649.2793999999999</v>
      </c>
      <c r="G3730" s="16">
        <f t="shared" si="231"/>
        <v>-3350.7206000000001</v>
      </c>
      <c r="H3730" s="17">
        <f t="shared" si="232"/>
        <v>2485.9032000000002</v>
      </c>
      <c r="I3730" s="18">
        <f t="shared" si="233"/>
        <v>4708.6202000000003</v>
      </c>
      <c r="J3730" s="19">
        <f t="shared" si="234"/>
        <v>10973.587600000001</v>
      </c>
    </row>
    <row r="3731" spans="1:10" x14ac:dyDescent="0.25">
      <c r="A3731" s="4">
        <v>94.52</v>
      </c>
      <c r="B3731" s="2">
        <v>1977.1484</v>
      </c>
      <c r="C3731" s="2">
        <v>1641.8163999999999</v>
      </c>
      <c r="D3731" s="2">
        <v>740.28520000000003</v>
      </c>
      <c r="E3731" s="2">
        <v>1809.5491999999999</v>
      </c>
      <c r="G3731" s="16">
        <f t="shared" si="231"/>
        <v>-3190.4508000000001</v>
      </c>
      <c r="H3731" s="17">
        <f t="shared" si="232"/>
        <v>2461.1408000000001</v>
      </c>
      <c r="I3731" s="18">
        <f t="shared" si="233"/>
        <v>4641.8163999999997</v>
      </c>
      <c r="J3731" s="19">
        <f t="shared" si="234"/>
        <v>10977.1484</v>
      </c>
    </row>
    <row r="3732" spans="1:10" x14ac:dyDescent="0.25">
      <c r="A3732" s="4">
        <v>94.54</v>
      </c>
      <c r="B3732" s="2">
        <v>1988.3372999999999</v>
      </c>
      <c r="C3732" s="2">
        <v>1782.8907999999999</v>
      </c>
      <c r="D3732" s="2">
        <v>747.21559999999999</v>
      </c>
      <c r="E3732" s="2">
        <v>1853.627</v>
      </c>
      <c r="G3732" s="16">
        <f t="shared" si="231"/>
        <v>-3146.373</v>
      </c>
      <c r="H3732" s="17">
        <f t="shared" si="232"/>
        <v>2488.8624</v>
      </c>
      <c r="I3732" s="18">
        <f t="shared" si="233"/>
        <v>4782.8908000000001</v>
      </c>
      <c r="J3732" s="19">
        <f t="shared" si="234"/>
        <v>10988.337299999999</v>
      </c>
    </row>
    <row r="3733" spans="1:10" x14ac:dyDescent="0.25">
      <c r="A3733" s="4">
        <v>94.56</v>
      </c>
      <c r="B3733" s="2">
        <v>1962.684</v>
      </c>
      <c r="C3733" s="2">
        <v>1710.2618</v>
      </c>
      <c r="D3733" s="2">
        <v>732.28179999999998</v>
      </c>
      <c r="E3733" s="2">
        <v>1795.1833999999999</v>
      </c>
      <c r="G3733" s="16">
        <f t="shared" si="231"/>
        <v>-3204.8166000000001</v>
      </c>
      <c r="H3733" s="17">
        <f t="shared" si="232"/>
        <v>2429.1271999999999</v>
      </c>
      <c r="I3733" s="18">
        <f t="shared" si="233"/>
        <v>4710.2618000000002</v>
      </c>
      <c r="J3733" s="19">
        <f t="shared" si="234"/>
        <v>10962.683999999999</v>
      </c>
    </row>
    <row r="3734" spans="1:10" x14ac:dyDescent="0.25">
      <c r="A3734" s="4">
        <v>94.58</v>
      </c>
      <c r="B3734" s="2">
        <v>1972.3833999999999</v>
      </c>
      <c r="C3734" s="2">
        <v>1768.1723999999999</v>
      </c>
      <c r="D3734" s="2">
        <v>749.12660000000005</v>
      </c>
      <c r="E3734" s="2">
        <v>1750.5288</v>
      </c>
      <c r="G3734" s="16">
        <f t="shared" si="231"/>
        <v>-3249.4712</v>
      </c>
      <c r="H3734" s="17">
        <f t="shared" si="232"/>
        <v>2496.5064000000002</v>
      </c>
      <c r="I3734" s="18">
        <f t="shared" si="233"/>
        <v>4768.1723999999995</v>
      </c>
      <c r="J3734" s="19">
        <f t="shared" si="234"/>
        <v>10972.383400000001</v>
      </c>
    </row>
    <row r="3735" spans="1:10" x14ac:dyDescent="0.25">
      <c r="A3735" s="4">
        <v>94.6</v>
      </c>
      <c r="B3735" s="2">
        <v>1987.8955000000001</v>
      </c>
      <c r="C3735" s="2">
        <v>1684.7743</v>
      </c>
      <c r="D3735" s="2">
        <v>771.76670000000001</v>
      </c>
      <c r="E3735" s="2">
        <v>1766.2478000000001</v>
      </c>
      <c r="G3735" s="16">
        <f t="shared" si="231"/>
        <v>-3233.7521999999999</v>
      </c>
      <c r="H3735" s="17">
        <f t="shared" si="232"/>
        <v>2587.0668000000001</v>
      </c>
      <c r="I3735" s="18">
        <f t="shared" si="233"/>
        <v>4684.7743</v>
      </c>
      <c r="J3735" s="19">
        <f t="shared" si="234"/>
        <v>10987.895500000001</v>
      </c>
    </row>
    <row r="3736" spans="1:10" x14ac:dyDescent="0.25">
      <c r="A3736" s="4">
        <v>94.62</v>
      </c>
      <c r="B3736" s="2">
        <v>1953.4896000000001</v>
      </c>
      <c r="C3736" s="2">
        <v>1644.6382000000001</v>
      </c>
      <c r="D3736" s="2">
        <v>738.89919999999995</v>
      </c>
      <c r="E3736" s="2">
        <v>1813.7179000000001</v>
      </c>
      <c r="G3736" s="16">
        <f t="shared" si="231"/>
        <v>-3186.2820999999999</v>
      </c>
      <c r="H3736" s="17">
        <f t="shared" si="232"/>
        <v>2455.5967999999998</v>
      </c>
      <c r="I3736" s="18">
        <f t="shared" si="233"/>
        <v>4644.6382000000003</v>
      </c>
      <c r="J3736" s="19">
        <f t="shared" si="234"/>
        <v>10953.489600000001</v>
      </c>
    </row>
    <row r="3737" spans="1:10" x14ac:dyDescent="0.25">
      <c r="A3737" s="4">
        <v>94.64</v>
      </c>
      <c r="B3737" s="2">
        <v>1941.3036999999999</v>
      </c>
      <c r="C3737" s="2">
        <v>1852.6516999999999</v>
      </c>
      <c r="D3737" s="2">
        <v>750.39480000000003</v>
      </c>
      <c r="E3737" s="2">
        <v>1614.6797999999999</v>
      </c>
      <c r="G3737" s="16">
        <f t="shared" si="231"/>
        <v>-3385.3202000000001</v>
      </c>
      <c r="H3737" s="17">
        <f t="shared" si="232"/>
        <v>2501.5792000000001</v>
      </c>
      <c r="I3737" s="18">
        <f t="shared" si="233"/>
        <v>4852.6517000000003</v>
      </c>
      <c r="J3737" s="19">
        <f t="shared" si="234"/>
        <v>10941.3037</v>
      </c>
    </row>
    <row r="3738" spans="1:10" x14ac:dyDescent="0.25">
      <c r="A3738" s="4">
        <v>94.66</v>
      </c>
      <c r="B3738" s="2">
        <v>1992.9277</v>
      </c>
      <c r="C3738" s="2">
        <v>1738.1442999999999</v>
      </c>
      <c r="D3738" s="2">
        <v>739.71569999999997</v>
      </c>
      <c r="E3738" s="2">
        <v>1739.8856000000001</v>
      </c>
      <c r="G3738" s="16">
        <f t="shared" si="231"/>
        <v>-3260.1143999999999</v>
      </c>
      <c r="H3738" s="17">
        <f t="shared" si="232"/>
        <v>2458.8627999999999</v>
      </c>
      <c r="I3738" s="18">
        <f t="shared" si="233"/>
        <v>4738.1442999999999</v>
      </c>
      <c r="J3738" s="19">
        <f t="shared" si="234"/>
        <v>10992.9277</v>
      </c>
    </row>
    <row r="3739" spans="1:10" x14ac:dyDescent="0.25">
      <c r="A3739" s="4">
        <v>94.68</v>
      </c>
      <c r="B3739" s="2">
        <v>1941.0107</v>
      </c>
      <c r="C3739" s="2">
        <v>1766.9431999999999</v>
      </c>
      <c r="D3739" s="2">
        <v>743.81820000000005</v>
      </c>
      <c r="E3739" s="2">
        <v>1763.3556000000001</v>
      </c>
      <c r="G3739" s="16">
        <f t="shared" si="231"/>
        <v>-3236.6444000000001</v>
      </c>
      <c r="H3739" s="17">
        <f t="shared" si="232"/>
        <v>2475.2728000000002</v>
      </c>
      <c r="I3739" s="18">
        <f t="shared" si="233"/>
        <v>4766.9431999999997</v>
      </c>
      <c r="J3739" s="19">
        <f t="shared" si="234"/>
        <v>10941.010700000001</v>
      </c>
    </row>
    <row r="3740" spans="1:10" x14ac:dyDescent="0.25">
      <c r="A3740" s="4">
        <v>94.7</v>
      </c>
      <c r="B3740" s="2">
        <v>2001.1993</v>
      </c>
      <c r="C3740" s="2">
        <v>1685.0708999999999</v>
      </c>
      <c r="D3740" s="2">
        <v>731.99879999999996</v>
      </c>
      <c r="E3740" s="2">
        <v>1723.4247</v>
      </c>
      <c r="G3740" s="16">
        <f t="shared" si="231"/>
        <v>-3276.5753</v>
      </c>
      <c r="H3740" s="17">
        <f t="shared" si="232"/>
        <v>2427.9951999999998</v>
      </c>
      <c r="I3740" s="18">
        <f t="shared" si="233"/>
        <v>4685.0708999999997</v>
      </c>
      <c r="J3740" s="19">
        <f t="shared" si="234"/>
        <v>11001.1993</v>
      </c>
    </row>
    <row r="3741" spans="1:10" x14ac:dyDescent="0.25">
      <c r="A3741" s="4">
        <v>94.72</v>
      </c>
      <c r="B3741" s="2">
        <v>1960.5887</v>
      </c>
      <c r="C3741" s="2">
        <v>1655.4639</v>
      </c>
      <c r="D3741" s="2">
        <v>737.08090000000004</v>
      </c>
      <c r="E3741" s="2">
        <v>1861.4499000000001</v>
      </c>
      <c r="G3741" s="16">
        <f t="shared" si="231"/>
        <v>-3138.5500999999999</v>
      </c>
      <c r="H3741" s="17">
        <f t="shared" si="232"/>
        <v>2448.3236000000002</v>
      </c>
      <c r="I3741" s="18">
        <f t="shared" si="233"/>
        <v>4655.4638999999997</v>
      </c>
      <c r="J3741" s="19">
        <f t="shared" si="234"/>
        <v>10960.5887</v>
      </c>
    </row>
    <row r="3742" spans="1:10" x14ac:dyDescent="0.25">
      <c r="A3742" s="4">
        <v>94.74</v>
      </c>
      <c r="B3742" s="2">
        <v>1941.0518</v>
      </c>
      <c r="C3742" s="2">
        <v>1639.5518</v>
      </c>
      <c r="D3742" s="2">
        <v>728.95259999999996</v>
      </c>
      <c r="E3742" s="2">
        <v>1731.653</v>
      </c>
      <c r="G3742" s="16">
        <f t="shared" ref="G3742:G3805" si="235">E3742-5000</f>
        <v>-3268.3469999999998</v>
      </c>
      <c r="H3742" s="17">
        <f t="shared" si="232"/>
        <v>2415.8103999999998</v>
      </c>
      <c r="I3742" s="18">
        <f t="shared" si="233"/>
        <v>4639.5518000000002</v>
      </c>
      <c r="J3742" s="19">
        <f t="shared" si="234"/>
        <v>10941.051799999999</v>
      </c>
    </row>
    <row r="3743" spans="1:10" x14ac:dyDescent="0.25">
      <c r="A3743" s="4">
        <v>94.76</v>
      </c>
      <c r="B3743" s="2">
        <v>1931.6911</v>
      </c>
      <c r="C3743" s="2">
        <v>1636.0934999999999</v>
      </c>
      <c r="D3743" s="2">
        <v>779.22529999999995</v>
      </c>
      <c r="E3743" s="2">
        <v>1755.4627</v>
      </c>
      <c r="G3743" s="16">
        <f t="shared" si="235"/>
        <v>-3244.5373</v>
      </c>
      <c r="H3743" s="17">
        <f t="shared" si="232"/>
        <v>2616.9011999999998</v>
      </c>
      <c r="I3743" s="18">
        <f t="shared" si="233"/>
        <v>4636.0934999999999</v>
      </c>
      <c r="J3743" s="19">
        <f t="shared" si="234"/>
        <v>10931.6911</v>
      </c>
    </row>
    <row r="3744" spans="1:10" x14ac:dyDescent="0.25">
      <c r="A3744" s="4">
        <v>94.78</v>
      </c>
      <c r="B3744" s="2">
        <v>1923.0668000000001</v>
      </c>
      <c r="C3744" s="2">
        <v>1757.6295</v>
      </c>
      <c r="D3744" s="2">
        <v>797.53219999999999</v>
      </c>
      <c r="E3744" s="2">
        <v>1786.9801</v>
      </c>
      <c r="G3744" s="16">
        <f t="shared" si="235"/>
        <v>-3213.0199000000002</v>
      </c>
      <c r="H3744" s="17">
        <f t="shared" si="232"/>
        <v>2690.1288</v>
      </c>
      <c r="I3744" s="18">
        <f t="shared" si="233"/>
        <v>4757.6295</v>
      </c>
      <c r="J3744" s="19">
        <f t="shared" si="234"/>
        <v>10923.066800000001</v>
      </c>
    </row>
    <row r="3745" spans="1:10" x14ac:dyDescent="0.25">
      <c r="A3745" s="4">
        <v>94.8</v>
      </c>
      <c r="B3745" s="2">
        <v>1918.2112999999999</v>
      </c>
      <c r="C3745" s="2">
        <v>1751.8017</v>
      </c>
      <c r="D3745" s="2">
        <v>760.01679999999999</v>
      </c>
      <c r="E3745" s="2">
        <v>1874.722</v>
      </c>
      <c r="G3745" s="16">
        <f t="shared" si="235"/>
        <v>-3125.2780000000002</v>
      </c>
      <c r="H3745" s="17">
        <f t="shared" si="232"/>
        <v>2540.0672</v>
      </c>
      <c r="I3745" s="18">
        <f t="shared" si="233"/>
        <v>4751.8017</v>
      </c>
      <c r="J3745" s="19">
        <f t="shared" si="234"/>
        <v>10918.211299999999</v>
      </c>
    </row>
    <row r="3746" spans="1:10" x14ac:dyDescent="0.25">
      <c r="A3746" s="4">
        <v>94.82</v>
      </c>
      <c r="B3746" s="2">
        <v>1882.6378</v>
      </c>
      <c r="C3746" s="2">
        <v>1623.9982</v>
      </c>
      <c r="D3746" s="2">
        <v>731.20370000000003</v>
      </c>
      <c r="E3746" s="2">
        <v>1727.0558000000001</v>
      </c>
      <c r="G3746" s="16">
        <f t="shared" si="235"/>
        <v>-3272.9441999999999</v>
      </c>
      <c r="H3746" s="17">
        <f t="shared" si="232"/>
        <v>2424.8148000000001</v>
      </c>
      <c r="I3746" s="18">
        <f t="shared" si="233"/>
        <v>4623.9982</v>
      </c>
      <c r="J3746" s="19">
        <f t="shared" si="234"/>
        <v>10882.6378</v>
      </c>
    </row>
    <row r="3747" spans="1:10" x14ac:dyDescent="0.25">
      <c r="A3747" s="4">
        <v>94.84</v>
      </c>
      <c r="B3747" s="2">
        <v>1915.7176999999999</v>
      </c>
      <c r="C3747" s="2">
        <v>1732.2039</v>
      </c>
      <c r="D3747" s="2">
        <v>743.58040000000005</v>
      </c>
      <c r="E3747" s="2">
        <v>1733.3474000000001</v>
      </c>
      <c r="G3747" s="16">
        <f t="shared" si="235"/>
        <v>-3266.6525999999999</v>
      </c>
      <c r="H3747" s="17">
        <f t="shared" si="232"/>
        <v>2474.3216000000002</v>
      </c>
      <c r="I3747" s="18">
        <f t="shared" si="233"/>
        <v>4732.2039000000004</v>
      </c>
      <c r="J3747" s="19">
        <f t="shared" si="234"/>
        <v>10915.717699999999</v>
      </c>
    </row>
    <row r="3748" spans="1:10" x14ac:dyDescent="0.25">
      <c r="A3748" s="4">
        <v>94.86</v>
      </c>
      <c r="B3748" s="2">
        <v>1899.4159999999999</v>
      </c>
      <c r="C3748" s="2">
        <v>1657.2112</v>
      </c>
      <c r="D3748" s="2">
        <v>743.75059999999996</v>
      </c>
      <c r="E3748" s="2">
        <v>1774.6247000000001</v>
      </c>
      <c r="G3748" s="16">
        <f t="shared" si="235"/>
        <v>-3225.3752999999997</v>
      </c>
      <c r="H3748" s="17">
        <f t="shared" si="232"/>
        <v>2475.0023999999999</v>
      </c>
      <c r="I3748" s="18">
        <f t="shared" si="233"/>
        <v>4657.2111999999997</v>
      </c>
      <c r="J3748" s="19">
        <f t="shared" si="234"/>
        <v>10899.415999999999</v>
      </c>
    </row>
    <row r="3749" spans="1:10" x14ac:dyDescent="0.25">
      <c r="A3749" s="4">
        <v>94.88</v>
      </c>
      <c r="B3749" s="2">
        <v>1929.3161</v>
      </c>
      <c r="C3749" s="2">
        <v>1705.1887999999999</v>
      </c>
      <c r="D3749" s="2">
        <v>758.7011</v>
      </c>
      <c r="E3749" s="2">
        <v>1806.8480999999999</v>
      </c>
      <c r="G3749" s="16">
        <f t="shared" si="235"/>
        <v>-3193.1518999999998</v>
      </c>
      <c r="H3749" s="17">
        <f t="shared" si="232"/>
        <v>2534.8044</v>
      </c>
      <c r="I3749" s="18">
        <f t="shared" si="233"/>
        <v>4705.1887999999999</v>
      </c>
      <c r="J3749" s="19">
        <f t="shared" si="234"/>
        <v>10929.3161</v>
      </c>
    </row>
    <row r="3750" spans="1:10" x14ac:dyDescent="0.25">
      <c r="A3750" s="4">
        <v>94.9</v>
      </c>
      <c r="B3750" s="2">
        <v>1861.1355000000001</v>
      </c>
      <c r="C3750" s="2">
        <v>1632.8543</v>
      </c>
      <c r="D3750" s="2">
        <v>760.31399999999996</v>
      </c>
      <c r="E3750" s="2">
        <v>1720.0169000000001</v>
      </c>
      <c r="G3750" s="16">
        <f t="shared" si="235"/>
        <v>-3279.9830999999999</v>
      </c>
      <c r="H3750" s="17">
        <f t="shared" si="232"/>
        <v>2541.2559999999999</v>
      </c>
      <c r="I3750" s="18">
        <f t="shared" si="233"/>
        <v>4632.8543</v>
      </c>
      <c r="J3750" s="19">
        <f t="shared" si="234"/>
        <v>10861.1355</v>
      </c>
    </row>
    <row r="3751" spans="1:10" x14ac:dyDescent="0.25">
      <c r="A3751" s="4">
        <v>94.92</v>
      </c>
      <c r="B3751" s="2">
        <v>1894.7311999999999</v>
      </c>
      <c r="C3751" s="2">
        <v>1587.6018999999999</v>
      </c>
      <c r="D3751" s="2">
        <v>780.58360000000005</v>
      </c>
      <c r="E3751" s="2">
        <v>1814.2688000000001</v>
      </c>
      <c r="G3751" s="16">
        <f t="shared" si="235"/>
        <v>-3185.7312000000002</v>
      </c>
      <c r="H3751" s="17">
        <f t="shared" si="232"/>
        <v>2622.3344000000002</v>
      </c>
      <c r="I3751" s="18">
        <f t="shared" si="233"/>
        <v>4587.6018999999997</v>
      </c>
      <c r="J3751" s="19">
        <f t="shared" si="234"/>
        <v>10894.7312</v>
      </c>
    </row>
    <row r="3752" spans="1:10" x14ac:dyDescent="0.25">
      <c r="A3752" s="4">
        <v>94.94</v>
      </c>
      <c r="B3752" s="2">
        <v>1939.5888</v>
      </c>
      <c r="C3752" s="2">
        <v>1601.8447000000001</v>
      </c>
      <c r="D3752" s="2">
        <v>749.59230000000002</v>
      </c>
      <c r="E3752" s="2">
        <v>1804.4269999999999</v>
      </c>
      <c r="G3752" s="16">
        <f t="shared" si="235"/>
        <v>-3195.5730000000003</v>
      </c>
      <c r="H3752" s="17">
        <f t="shared" si="232"/>
        <v>2498.3692000000001</v>
      </c>
      <c r="I3752" s="18">
        <f t="shared" si="233"/>
        <v>4601.8446999999996</v>
      </c>
      <c r="J3752" s="19">
        <f t="shared" si="234"/>
        <v>10939.5888</v>
      </c>
    </row>
    <row r="3753" spans="1:10" x14ac:dyDescent="0.25">
      <c r="A3753" s="4">
        <v>94.96</v>
      </c>
      <c r="B3753" s="2">
        <v>1804.6977999999999</v>
      </c>
      <c r="C3753" s="2">
        <v>1694.2166</v>
      </c>
      <c r="D3753" s="2">
        <v>794.65150000000006</v>
      </c>
      <c r="E3753" s="2">
        <v>1805.627</v>
      </c>
      <c r="G3753" s="16">
        <f t="shared" si="235"/>
        <v>-3194.373</v>
      </c>
      <c r="H3753" s="17">
        <f t="shared" si="232"/>
        <v>2678.6060000000002</v>
      </c>
      <c r="I3753" s="18">
        <f t="shared" si="233"/>
        <v>4694.2165999999997</v>
      </c>
      <c r="J3753" s="19">
        <f t="shared" si="234"/>
        <v>10804.6978</v>
      </c>
    </row>
    <row r="3754" spans="1:10" x14ac:dyDescent="0.25">
      <c r="A3754" s="4">
        <v>94.98</v>
      </c>
      <c r="B3754" s="2">
        <v>1904.1379999999999</v>
      </c>
      <c r="C3754" s="2">
        <v>1681.6668</v>
      </c>
      <c r="D3754" s="2">
        <v>761.87509999999997</v>
      </c>
      <c r="E3754" s="2">
        <v>1803.8538000000001</v>
      </c>
      <c r="G3754" s="16">
        <f t="shared" si="235"/>
        <v>-3196.1462000000001</v>
      </c>
      <c r="H3754" s="17">
        <f t="shared" si="232"/>
        <v>2547.5003999999999</v>
      </c>
      <c r="I3754" s="18">
        <f t="shared" si="233"/>
        <v>4681.6668</v>
      </c>
      <c r="J3754" s="19">
        <f t="shared" si="234"/>
        <v>10904.137999999999</v>
      </c>
    </row>
    <row r="3755" spans="1:10" x14ac:dyDescent="0.25">
      <c r="A3755" s="4">
        <v>95</v>
      </c>
      <c r="B3755" s="2">
        <v>1891.4590000000001</v>
      </c>
      <c r="C3755" s="2">
        <v>1752.3368</v>
      </c>
      <c r="D3755" s="2">
        <v>780.58479999999997</v>
      </c>
      <c r="E3755" s="2">
        <v>1735.0903000000001</v>
      </c>
      <c r="G3755" s="16">
        <f t="shared" si="235"/>
        <v>-3264.9097000000002</v>
      </c>
      <c r="H3755" s="17">
        <f t="shared" si="232"/>
        <v>2622.3391999999999</v>
      </c>
      <c r="I3755" s="18">
        <f t="shared" si="233"/>
        <v>4752.3368</v>
      </c>
      <c r="J3755" s="19">
        <f t="shared" si="234"/>
        <v>10891.459000000001</v>
      </c>
    </row>
    <row r="3756" spans="1:10" x14ac:dyDescent="0.25">
      <c r="A3756" s="4">
        <v>95.02</v>
      </c>
      <c r="B3756" s="2">
        <v>1871.6656</v>
      </c>
      <c r="C3756" s="2">
        <v>1561.5182</v>
      </c>
      <c r="D3756" s="2">
        <v>749.15359999999998</v>
      </c>
      <c r="E3756" s="2">
        <v>1763.5861</v>
      </c>
      <c r="G3756" s="16">
        <f t="shared" si="235"/>
        <v>-3236.4139</v>
      </c>
      <c r="H3756" s="17">
        <f t="shared" si="232"/>
        <v>2496.6143999999999</v>
      </c>
      <c r="I3756" s="18">
        <f t="shared" si="233"/>
        <v>4561.5182000000004</v>
      </c>
      <c r="J3756" s="19">
        <f t="shared" si="234"/>
        <v>10871.6656</v>
      </c>
    </row>
    <row r="3757" spans="1:10" x14ac:dyDescent="0.25">
      <c r="A3757" s="4">
        <v>95.04</v>
      </c>
      <c r="B3757" s="2">
        <v>1813.4179999999999</v>
      </c>
      <c r="C3757" s="2">
        <v>1612.9598000000001</v>
      </c>
      <c r="D3757" s="2">
        <v>770.05119999999999</v>
      </c>
      <c r="E3757" s="2">
        <v>1769.1732999999999</v>
      </c>
      <c r="G3757" s="16">
        <f t="shared" si="235"/>
        <v>-3230.8267000000001</v>
      </c>
      <c r="H3757" s="17">
        <f t="shared" si="232"/>
        <v>2580.2048</v>
      </c>
      <c r="I3757" s="18">
        <f t="shared" si="233"/>
        <v>4612.9598000000005</v>
      </c>
      <c r="J3757" s="19">
        <f t="shared" si="234"/>
        <v>10813.418</v>
      </c>
    </row>
    <row r="3758" spans="1:10" x14ac:dyDescent="0.25">
      <c r="A3758" s="4">
        <v>95.06</v>
      </c>
      <c r="B3758" s="2">
        <v>1822.2666999999999</v>
      </c>
      <c r="C3758" s="2">
        <v>1659.3447000000001</v>
      </c>
      <c r="D3758" s="2">
        <v>770.66210000000001</v>
      </c>
      <c r="E3758" s="2">
        <v>1741.4595999999999</v>
      </c>
      <c r="G3758" s="16">
        <f t="shared" si="235"/>
        <v>-3258.5403999999999</v>
      </c>
      <c r="H3758" s="17">
        <f t="shared" si="232"/>
        <v>2582.6484</v>
      </c>
      <c r="I3758" s="18">
        <f t="shared" si="233"/>
        <v>4659.3446999999996</v>
      </c>
      <c r="J3758" s="19">
        <f t="shared" si="234"/>
        <v>10822.2667</v>
      </c>
    </row>
    <row r="3759" spans="1:10" x14ac:dyDescent="0.25">
      <c r="A3759" s="4">
        <v>95.08</v>
      </c>
      <c r="B3759" s="2">
        <v>1838.2516000000001</v>
      </c>
      <c r="C3759" s="2">
        <v>1636.4007999999999</v>
      </c>
      <c r="D3759" s="2">
        <v>728.30280000000005</v>
      </c>
      <c r="E3759" s="2">
        <v>1659.0761</v>
      </c>
      <c r="G3759" s="16">
        <f t="shared" si="235"/>
        <v>-3340.9238999999998</v>
      </c>
      <c r="H3759" s="17">
        <f t="shared" si="232"/>
        <v>2413.2112000000002</v>
      </c>
      <c r="I3759" s="18">
        <f t="shared" si="233"/>
        <v>4636.4007999999994</v>
      </c>
      <c r="J3759" s="19">
        <f t="shared" si="234"/>
        <v>10838.2516</v>
      </c>
    </row>
    <row r="3760" spans="1:10" x14ac:dyDescent="0.25">
      <c r="A3760" s="4">
        <v>95.1</v>
      </c>
      <c r="B3760" s="2">
        <v>1802.1215999999999</v>
      </c>
      <c r="C3760" s="2">
        <v>1560.8348000000001</v>
      </c>
      <c r="D3760" s="2">
        <v>760.78959999999995</v>
      </c>
      <c r="E3760" s="2">
        <v>1787.5302999999999</v>
      </c>
      <c r="G3760" s="16">
        <f t="shared" si="235"/>
        <v>-3212.4697000000001</v>
      </c>
      <c r="H3760" s="17">
        <f t="shared" si="232"/>
        <v>2543.1583999999998</v>
      </c>
      <c r="I3760" s="18">
        <f t="shared" si="233"/>
        <v>4560.8348000000005</v>
      </c>
      <c r="J3760" s="19">
        <f t="shared" si="234"/>
        <v>10802.1216</v>
      </c>
    </row>
    <row r="3761" spans="1:10" x14ac:dyDescent="0.25">
      <c r="A3761" s="4">
        <v>95.12</v>
      </c>
      <c r="B3761" s="2">
        <v>1834.3379</v>
      </c>
      <c r="C3761" s="2">
        <v>1529.6304</v>
      </c>
      <c r="D3761" s="2">
        <v>748.05200000000002</v>
      </c>
      <c r="E3761" s="2">
        <v>1793.2497000000001</v>
      </c>
      <c r="G3761" s="16">
        <f t="shared" si="235"/>
        <v>-3206.7502999999997</v>
      </c>
      <c r="H3761" s="17">
        <f t="shared" si="232"/>
        <v>2492.2080000000001</v>
      </c>
      <c r="I3761" s="18">
        <f t="shared" si="233"/>
        <v>4529.6304</v>
      </c>
      <c r="J3761" s="19">
        <f t="shared" si="234"/>
        <v>10834.3379</v>
      </c>
    </row>
    <row r="3762" spans="1:10" x14ac:dyDescent="0.25">
      <c r="A3762" s="4">
        <v>95.14</v>
      </c>
      <c r="B3762" s="2">
        <v>1821.4001000000001</v>
      </c>
      <c r="C3762" s="2">
        <v>1604.97</v>
      </c>
      <c r="D3762" s="2">
        <v>772.80730000000005</v>
      </c>
      <c r="E3762" s="2">
        <v>1667.1125</v>
      </c>
      <c r="G3762" s="16">
        <f t="shared" si="235"/>
        <v>-3332.8874999999998</v>
      </c>
      <c r="H3762" s="17">
        <f t="shared" si="232"/>
        <v>2591.2292000000002</v>
      </c>
      <c r="I3762" s="18">
        <f t="shared" si="233"/>
        <v>4604.97</v>
      </c>
      <c r="J3762" s="19">
        <f t="shared" si="234"/>
        <v>10821.400100000001</v>
      </c>
    </row>
    <row r="3763" spans="1:10" x14ac:dyDescent="0.25">
      <c r="A3763" s="4">
        <v>95.16</v>
      </c>
      <c r="B3763" s="2">
        <v>1840.9771000000001</v>
      </c>
      <c r="C3763" s="2">
        <v>1635.2686000000001</v>
      </c>
      <c r="D3763" s="2">
        <v>755.23580000000004</v>
      </c>
      <c r="E3763" s="2">
        <v>1760.8813</v>
      </c>
      <c r="G3763" s="16">
        <f t="shared" si="235"/>
        <v>-3239.1187</v>
      </c>
      <c r="H3763" s="17">
        <f t="shared" si="232"/>
        <v>2520.9432000000002</v>
      </c>
      <c r="I3763" s="18">
        <f t="shared" si="233"/>
        <v>4635.2686000000003</v>
      </c>
      <c r="J3763" s="19">
        <f t="shared" si="234"/>
        <v>10840.9771</v>
      </c>
    </row>
    <row r="3764" spans="1:10" x14ac:dyDescent="0.25">
      <c r="A3764" s="4">
        <v>95.18</v>
      </c>
      <c r="B3764" s="2">
        <v>1759.645</v>
      </c>
      <c r="C3764" s="2">
        <v>1636.5488</v>
      </c>
      <c r="D3764" s="2">
        <v>747.52790000000005</v>
      </c>
      <c r="E3764" s="2">
        <v>1790.6089999999999</v>
      </c>
      <c r="G3764" s="16">
        <f t="shared" si="235"/>
        <v>-3209.3910000000001</v>
      </c>
      <c r="H3764" s="17">
        <f t="shared" si="232"/>
        <v>2490.1116000000002</v>
      </c>
      <c r="I3764" s="18">
        <f t="shared" si="233"/>
        <v>4636.5488000000005</v>
      </c>
      <c r="J3764" s="19">
        <f t="shared" si="234"/>
        <v>10759.645</v>
      </c>
    </row>
    <row r="3765" spans="1:10" x14ac:dyDescent="0.25">
      <c r="A3765" s="4">
        <v>95.2</v>
      </c>
      <c r="B3765" s="2">
        <v>1806.5574999999999</v>
      </c>
      <c r="C3765" s="2">
        <v>1505.2744</v>
      </c>
      <c r="D3765" s="2">
        <v>764.63649999999996</v>
      </c>
      <c r="E3765" s="2">
        <v>1710.4168</v>
      </c>
      <c r="G3765" s="16">
        <f t="shared" si="235"/>
        <v>-3289.5832</v>
      </c>
      <c r="H3765" s="17">
        <f t="shared" si="232"/>
        <v>2558.5459999999998</v>
      </c>
      <c r="I3765" s="18">
        <f t="shared" si="233"/>
        <v>4505.2744000000002</v>
      </c>
      <c r="J3765" s="19">
        <f t="shared" si="234"/>
        <v>10806.557499999999</v>
      </c>
    </row>
    <row r="3766" spans="1:10" x14ac:dyDescent="0.25">
      <c r="A3766" s="4">
        <v>95.22</v>
      </c>
      <c r="B3766" s="2">
        <v>1807.9472000000001</v>
      </c>
      <c r="C3766" s="2">
        <v>1576.5193999999999</v>
      </c>
      <c r="D3766" s="2">
        <v>716.04039999999998</v>
      </c>
      <c r="E3766" s="2">
        <v>1777.3633</v>
      </c>
      <c r="G3766" s="16">
        <f t="shared" si="235"/>
        <v>-3222.6367</v>
      </c>
      <c r="H3766" s="17">
        <f t="shared" si="232"/>
        <v>2364.1615999999999</v>
      </c>
      <c r="I3766" s="18">
        <f t="shared" si="233"/>
        <v>4576.5194000000001</v>
      </c>
      <c r="J3766" s="19">
        <f t="shared" si="234"/>
        <v>10807.947200000001</v>
      </c>
    </row>
    <row r="3767" spans="1:10" x14ac:dyDescent="0.25">
      <c r="A3767" s="4">
        <v>95.24</v>
      </c>
      <c r="B3767" s="2">
        <v>1761.0923</v>
      </c>
      <c r="C3767" s="2">
        <v>1656.9517000000001</v>
      </c>
      <c r="D3767" s="2">
        <v>799.69970000000001</v>
      </c>
      <c r="E3767" s="2">
        <v>1621.7718</v>
      </c>
      <c r="G3767" s="16">
        <f t="shared" si="235"/>
        <v>-3378.2282</v>
      </c>
      <c r="H3767" s="17">
        <f t="shared" si="232"/>
        <v>2698.7988</v>
      </c>
      <c r="I3767" s="18">
        <f t="shared" si="233"/>
        <v>4656.9516999999996</v>
      </c>
      <c r="J3767" s="19">
        <f t="shared" si="234"/>
        <v>10761.0923</v>
      </c>
    </row>
    <row r="3768" spans="1:10" x14ac:dyDescent="0.25">
      <c r="A3768" s="4">
        <v>95.26</v>
      </c>
      <c r="B3768" s="2">
        <v>1764.1415999999999</v>
      </c>
      <c r="C3768" s="2">
        <v>1571.5012999999999</v>
      </c>
      <c r="D3768" s="2">
        <v>773.40049999999997</v>
      </c>
      <c r="E3768" s="2">
        <v>1747.296</v>
      </c>
      <c r="G3768" s="16">
        <f t="shared" si="235"/>
        <v>-3252.7039999999997</v>
      </c>
      <c r="H3768" s="17">
        <f t="shared" si="232"/>
        <v>2593.6019999999999</v>
      </c>
      <c r="I3768" s="18">
        <f t="shared" si="233"/>
        <v>4571.5012999999999</v>
      </c>
      <c r="J3768" s="19">
        <f t="shared" si="234"/>
        <v>10764.141599999999</v>
      </c>
    </row>
    <row r="3769" spans="1:10" x14ac:dyDescent="0.25">
      <c r="A3769" s="4">
        <v>95.28</v>
      </c>
      <c r="B3769" s="2">
        <v>1754.2573</v>
      </c>
      <c r="C3769" s="2">
        <v>1587.8358000000001</v>
      </c>
      <c r="D3769" s="2">
        <v>750.49630000000002</v>
      </c>
      <c r="E3769" s="2">
        <v>1751.0064</v>
      </c>
      <c r="G3769" s="16">
        <f t="shared" si="235"/>
        <v>-3248.9935999999998</v>
      </c>
      <c r="H3769" s="17">
        <f t="shared" si="232"/>
        <v>2501.9852000000001</v>
      </c>
      <c r="I3769" s="18">
        <f t="shared" si="233"/>
        <v>4587.8357999999998</v>
      </c>
      <c r="J3769" s="19">
        <f t="shared" si="234"/>
        <v>10754.257299999999</v>
      </c>
    </row>
    <row r="3770" spans="1:10" x14ac:dyDescent="0.25">
      <c r="A3770" s="4">
        <v>95.3</v>
      </c>
      <c r="B3770" s="2">
        <v>1819.3040000000001</v>
      </c>
      <c r="C3770" s="2">
        <v>1597.0631000000001</v>
      </c>
      <c r="D3770" s="2">
        <v>764.55349999999999</v>
      </c>
      <c r="E3770" s="2">
        <v>1720.1378999999999</v>
      </c>
      <c r="G3770" s="16">
        <f t="shared" si="235"/>
        <v>-3279.8621000000003</v>
      </c>
      <c r="H3770" s="17">
        <f t="shared" si="232"/>
        <v>2558.2139999999999</v>
      </c>
      <c r="I3770" s="18">
        <f t="shared" si="233"/>
        <v>4597.0631000000003</v>
      </c>
      <c r="J3770" s="19">
        <f t="shared" si="234"/>
        <v>10819.304</v>
      </c>
    </row>
    <row r="3771" spans="1:10" x14ac:dyDescent="0.25">
      <c r="A3771" s="4">
        <v>95.32</v>
      </c>
      <c r="B3771" s="2">
        <v>1737.7376999999999</v>
      </c>
      <c r="C3771" s="2">
        <v>1513.9517000000001</v>
      </c>
      <c r="D3771" s="2">
        <v>793.0643</v>
      </c>
      <c r="E3771" s="2">
        <v>1716.2448999999999</v>
      </c>
      <c r="G3771" s="16">
        <f t="shared" si="235"/>
        <v>-3283.7551000000003</v>
      </c>
      <c r="H3771" s="17">
        <f t="shared" si="232"/>
        <v>2672.2572</v>
      </c>
      <c r="I3771" s="18">
        <f t="shared" si="233"/>
        <v>4513.9516999999996</v>
      </c>
      <c r="J3771" s="19">
        <f t="shared" si="234"/>
        <v>10737.7377</v>
      </c>
    </row>
    <row r="3772" spans="1:10" x14ac:dyDescent="0.25">
      <c r="A3772" s="4">
        <v>95.34</v>
      </c>
      <c r="B3772" s="2">
        <v>1740.0401999999999</v>
      </c>
      <c r="C3772" s="2">
        <v>1584.7146</v>
      </c>
      <c r="D3772" s="2">
        <v>761.6857</v>
      </c>
      <c r="E3772" s="2">
        <v>1700.9175</v>
      </c>
      <c r="G3772" s="16">
        <f t="shared" si="235"/>
        <v>-3299.0825</v>
      </c>
      <c r="H3772" s="17">
        <f t="shared" si="232"/>
        <v>2546.7428</v>
      </c>
      <c r="I3772" s="18">
        <f t="shared" si="233"/>
        <v>4584.7146000000002</v>
      </c>
      <c r="J3772" s="19">
        <f t="shared" si="234"/>
        <v>10740.040199999999</v>
      </c>
    </row>
    <row r="3773" spans="1:10" x14ac:dyDescent="0.25">
      <c r="A3773" s="4">
        <v>95.36</v>
      </c>
      <c r="B3773" s="2">
        <v>1765.9973</v>
      </c>
      <c r="C3773" s="2">
        <v>1656.4794999999999</v>
      </c>
      <c r="D3773" s="2">
        <v>739.90679999999998</v>
      </c>
      <c r="E3773" s="2">
        <v>1669.3867</v>
      </c>
      <c r="G3773" s="16">
        <f t="shared" si="235"/>
        <v>-3330.6133</v>
      </c>
      <c r="H3773" s="17">
        <f t="shared" si="232"/>
        <v>2459.6271999999999</v>
      </c>
      <c r="I3773" s="18">
        <f t="shared" si="233"/>
        <v>4656.4794999999995</v>
      </c>
      <c r="J3773" s="19">
        <f t="shared" si="234"/>
        <v>10765.997299999999</v>
      </c>
    </row>
    <row r="3774" spans="1:10" x14ac:dyDescent="0.25">
      <c r="A3774" s="4">
        <v>95.38</v>
      </c>
      <c r="B3774" s="2">
        <v>1775.7511</v>
      </c>
      <c r="C3774" s="2">
        <v>1593.5120999999999</v>
      </c>
      <c r="D3774" s="2">
        <v>748.91499999999996</v>
      </c>
      <c r="E3774" s="2">
        <v>1702.0184999999999</v>
      </c>
      <c r="G3774" s="16">
        <f t="shared" si="235"/>
        <v>-3297.9814999999999</v>
      </c>
      <c r="H3774" s="17">
        <f t="shared" si="232"/>
        <v>2495.66</v>
      </c>
      <c r="I3774" s="18">
        <f t="shared" si="233"/>
        <v>4593.5120999999999</v>
      </c>
      <c r="J3774" s="19">
        <f t="shared" si="234"/>
        <v>10775.751099999999</v>
      </c>
    </row>
    <row r="3775" spans="1:10" x14ac:dyDescent="0.25">
      <c r="A3775" s="4">
        <v>95.4</v>
      </c>
      <c r="B3775" s="2">
        <v>1762.1731</v>
      </c>
      <c r="C3775" s="2">
        <v>1525.1485</v>
      </c>
      <c r="D3775" s="2">
        <v>767.40459999999996</v>
      </c>
      <c r="E3775" s="2">
        <v>1788.82</v>
      </c>
      <c r="G3775" s="16">
        <f t="shared" si="235"/>
        <v>-3211.1800000000003</v>
      </c>
      <c r="H3775" s="17">
        <f t="shared" si="232"/>
        <v>2569.6183999999998</v>
      </c>
      <c r="I3775" s="18">
        <f t="shared" si="233"/>
        <v>4525.1485000000002</v>
      </c>
      <c r="J3775" s="19">
        <f t="shared" si="234"/>
        <v>10762.1731</v>
      </c>
    </row>
    <row r="3776" spans="1:10" x14ac:dyDescent="0.25">
      <c r="A3776" s="4">
        <v>95.42</v>
      </c>
      <c r="B3776" s="2">
        <v>1809.6083000000001</v>
      </c>
      <c r="C3776" s="2">
        <v>1574.5577000000001</v>
      </c>
      <c r="D3776" s="2">
        <v>731.32010000000002</v>
      </c>
      <c r="E3776" s="2">
        <v>1810.7433000000001</v>
      </c>
      <c r="G3776" s="16">
        <f t="shared" si="235"/>
        <v>-3189.2566999999999</v>
      </c>
      <c r="H3776" s="17">
        <f t="shared" si="232"/>
        <v>2425.2804000000001</v>
      </c>
      <c r="I3776" s="18">
        <f t="shared" si="233"/>
        <v>4574.5577000000003</v>
      </c>
      <c r="J3776" s="19">
        <f t="shared" si="234"/>
        <v>10809.6083</v>
      </c>
    </row>
    <row r="3777" spans="1:10" x14ac:dyDescent="0.25">
      <c r="A3777" s="4">
        <v>95.44</v>
      </c>
      <c r="B3777" s="2">
        <v>1741.6677</v>
      </c>
      <c r="C3777" s="2">
        <v>1477.9827</v>
      </c>
      <c r="D3777" s="2">
        <v>765.76949999999999</v>
      </c>
      <c r="E3777" s="2">
        <v>1693.6391000000001</v>
      </c>
      <c r="G3777" s="16">
        <f t="shared" si="235"/>
        <v>-3306.3608999999997</v>
      </c>
      <c r="H3777" s="17">
        <f t="shared" si="232"/>
        <v>2563.078</v>
      </c>
      <c r="I3777" s="18">
        <f t="shared" si="233"/>
        <v>4477.9827000000005</v>
      </c>
      <c r="J3777" s="19">
        <f t="shared" si="234"/>
        <v>10741.6677</v>
      </c>
    </row>
    <row r="3778" spans="1:10" x14ac:dyDescent="0.25">
      <c r="A3778" s="4">
        <v>95.46</v>
      </c>
      <c r="B3778" s="2">
        <v>1744.271</v>
      </c>
      <c r="C3778" s="2">
        <v>1563.1721</v>
      </c>
      <c r="D3778" s="2">
        <v>763.29489999999998</v>
      </c>
      <c r="E3778" s="2">
        <v>1681.8009999999999</v>
      </c>
      <c r="G3778" s="16">
        <f t="shared" si="235"/>
        <v>-3318.1990000000001</v>
      </c>
      <c r="H3778" s="17">
        <f t="shared" si="232"/>
        <v>2553.1795999999999</v>
      </c>
      <c r="I3778" s="18">
        <f t="shared" si="233"/>
        <v>4563.1720999999998</v>
      </c>
      <c r="J3778" s="19">
        <f t="shared" si="234"/>
        <v>10744.271000000001</v>
      </c>
    </row>
    <row r="3779" spans="1:10" x14ac:dyDescent="0.25">
      <c r="A3779" s="4">
        <v>95.48</v>
      </c>
      <c r="B3779" s="2">
        <v>1760.7372</v>
      </c>
      <c r="C3779" s="2">
        <v>1596.1056000000001</v>
      </c>
      <c r="D3779" s="2">
        <v>758.50329999999997</v>
      </c>
      <c r="E3779" s="2">
        <v>1720.7379000000001</v>
      </c>
      <c r="G3779" s="16">
        <f t="shared" si="235"/>
        <v>-3279.2620999999999</v>
      </c>
      <c r="H3779" s="17">
        <f t="shared" si="232"/>
        <v>2534.0131999999999</v>
      </c>
      <c r="I3779" s="18">
        <f t="shared" si="233"/>
        <v>4596.1055999999999</v>
      </c>
      <c r="J3779" s="19">
        <f t="shared" si="234"/>
        <v>10760.7372</v>
      </c>
    </row>
    <row r="3780" spans="1:10" x14ac:dyDescent="0.25">
      <c r="A3780" s="4">
        <v>95.5</v>
      </c>
      <c r="B3780" s="2">
        <v>1735.3733999999999</v>
      </c>
      <c r="C3780" s="2">
        <v>1539.5215000000001</v>
      </c>
      <c r="D3780" s="2">
        <v>802.56129999999996</v>
      </c>
      <c r="E3780" s="2">
        <v>1802.4047</v>
      </c>
      <c r="G3780" s="16">
        <f t="shared" si="235"/>
        <v>-3197.5953</v>
      </c>
      <c r="H3780" s="17">
        <f t="shared" si="232"/>
        <v>2710.2451999999998</v>
      </c>
      <c r="I3780" s="18">
        <f t="shared" si="233"/>
        <v>4539.5214999999998</v>
      </c>
      <c r="J3780" s="19">
        <f t="shared" si="234"/>
        <v>10735.3734</v>
      </c>
    </row>
    <row r="3781" spans="1:10" x14ac:dyDescent="0.25">
      <c r="A3781" s="4">
        <v>95.52</v>
      </c>
      <c r="B3781" s="2">
        <v>1744.9513999999999</v>
      </c>
      <c r="C3781" s="2">
        <v>1597.5033000000001</v>
      </c>
      <c r="D3781" s="2">
        <v>747.39200000000005</v>
      </c>
      <c r="E3781" s="2">
        <v>1620.3054</v>
      </c>
      <c r="G3781" s="16">
        <f t="shared" si="235"/>
        <v>-3379.6945999999998</v>
      </c>
      <c r="H3781" s="17">
        <f t="shared" ref="H3781:H3844" si="236">D3781*4-500</f>
        <v>2489.5680000000002</v>
      </c>
      <c r="I3781" s="18">
        <f t="shared" si="233"/>
        <v>4597.5033000000003</v>
      </c>
      <c r="J3781" s="19">
        <f t="shared" si="234"/>
        <v>10744.9514</v>
      </c>
    </row>
    <row r="3782" spans="1:10" x14ac:dyDescent="0.25">
      <c r="A3782" s="4">
        <v>95.54</v>
      </c>
      <c r="B3782" s="2">
        <v>1797.229</v>
      </c>
      <c r="C3782" s="2">
        <v>1591.806</v>
      </c>
      <c r="D3782" s="2">
        <v>736.23770000000002</v>
      </c>
      <c r="E3782" s="2">
        <v>1720.4611</v>
      </c>
      <c r="G3782" s="16">
        <f t="shared" si="235"/>
        <v>-3279.5389</v>
      </c>
      <c r="H3782" s="17">
        <f t="shared" si="236"/>
        <v>2444.9508000000001</v>
      </c>
      <c r="I3782" s="18">
        <f t="shared" ref="I3782:I3845" si="237">C3782+3000</f>
        <v>4591.8060000000005</v>
      </c>
      <c r="J3782" s="19">
        <f t="shared" ref="J3782:J3845" si="238">B3782+9000</f>
        <v>10797.228999999999</v>
      </c>
    </row>
    <row r="3783" spans="1:10" x14ac:dyDescent="0.25">
      <c r="A3783" s="4">
        <v>95.56</v>
      </c>
      <c r="B3783" s="2">
        <v>1784.7788</v>
      </c>
      <c r="C3783" s="2">
        <v>1501.4237000000001</v>
      </c>
      <c r="D3783" s="2">
        <v>737.10820000000001</v>
      </c>
      <c r="E3783" s="2">
        <v>1750.5118</v>
      </c>
      <c r="G3783" s="16">
        <f t="shared" si="235"/>
        <v>-3249.4881999999998</v>
      </c>
      <c r="H3783" s="17">
        <f t="shared" si="236"/>
        <v>2448.4328</v>
      </c>
      <c r="I3783" s="18">
        <f t="shared" si="237"/>
        <v>4501.4237000000003</v>
      </c>
      <c r="J3783" s="19">
        <f t="shared" si="238"/>
        <v>10784.7788</v>
      </c>
    </row>
    <row r="3784" spans="1:10" x14ac:dyDescent="0.25">
      <c r="A3784" s="4">
        <v>95.58</v>
      </c>
      <c r="B3784" s="2">
        <v>1788.489</v>
      </c>
      <c r="C3784" s="2">
        <v>1487.9935</v>
      </c>
      <c r="D3784" s="2">
        <v>756.86980000000005</v>
      </c>
      <c r="E3784" s="2">
        <v>1716.354</v>
      </c>
      <c r="G3784" s="16">
        <f t="shared" si="235"/>
        <v>-3283.6459999999997</v>
      </c>
      <c r="H3784" s="17">
        <f t="shared" si="236"/>
        <v>2527.4792000000002</v>
      </c>
      <c r="I3784" s="18">
        <f t="shared" si="237"/>
        <v>4487.9935000000005</v>
      </c>
      <c r="J3784" s="19">
        <f t="shared" si="238"/>
        <v>10788.489</v>
      </c>
    </row>
    <row r="3785" spans="1:10" x14ac:dyDescent="0.25">
      <c r="A3785" s="4">
        <v>95.6</v>
      </c>
      <c r="B3785" s="2">
        <v>1777.2514000000001</v>
      </c>
      <c r="C3785" s="2">
        <v>1490.6907000000001</v>
      </c>
      <c r="D3785" s="2">
        <v>783.46270000000004</v>
      </c>
      <c r="E3785" s="2">
        <v>1665.6993</v>
      </c>
      <c r="G3785" s="16">
        <f t="shared" si="235"/>
        <v>-3334.3006999999998</v>
      </c>
      <c r="H3785" s="17">
        <f t="shared" si="236"/>
        <v>2633.8508000000002</v>
      </c>
      <c r="I3785" s="18">
        <f t="shared" si="237"/>
        <v>4490.6907000000001</v>
      </c>
      <c r="J3785" s="19">
        <f t="shared" si="238"/>
        <v>10777.251400000001</v>
      </c>
    </row>
    <row r="3786" spans="1:10" x14ac:dyDescent="0.25">
      <c r="A3786" s="4">
        <v>95.62</v>
      </c>
      <c r="B3786" s="2">
        <v>1763.6964</v>
      </c>
      <c r="C3786" s="2">
        <v>1596.6216999999999</v>
      </c>
      <c r="D3786" s="2">
        <v>755.06870000000004</v>
      </c>
      <c r="E3786" s="2">
        <v>1742.7128</v>
      </c>
      <c r="G3786" s="16">
        <f t="shared" si="235"/>
        <v>-3257.2871999999998</v>
      </c>
      <c r="H3786" s="17">
        <f t="shared" si="236"/>
        <v>2520.2748000000001</v>
      </c>
      <c r="I3786" s="18">
        <f t="shared" si="237"/>
        <v>4596.6216999999997</v>
      </c>
      <c r="J3786" s="19">
        <f t="shared" si="238"/>
        <v>10763.696400000001</v>
      </c>
    </row>
    <row r="3787" spans="1:10" x14ac:dyDescent="0.25">
      <c r="A3787" s="4">
        <v>95.64</v>
      </c>
      <c r="B3787" s="2">
        <v>1784.6313</v>
      </c>
      <c r="C3787" s="2">
        <v>1515.0337999999999</v>
      </c>
      <c r="D3787" s="2">
        <v>746.50609999999995</v>
      </c>
      <c r="E3787" s="2">
        <v>1715.2660000000001</v>
      </c>
      <c r="G3787" s="16">
        <f t="shared" si="235"/>
        <v>-3284.7339999999999</v>
      </c>
      <c r="H3787" s="17">
        <f t="shared" si="236"/>
        <v>2486.0243999999998</v>
      </c>
      <c r="I3787" s="18">
        <f t="shared" si="237"/>
        <v>4515.0338000000002</v>
      </c>
      <c r="J3787" s="19">
        <f t="shared" si="238"/>
        <v>10784.631300000001</v>
      </c>
    </row>
    <row r="3788" spans="1:10" x14ac:dyDescent="0.25">
      <c r="A3788" s="4">
        <v>95.66</v>
      </c>
      <c r="B3788" s="2">
        <v>1724.1481000000001</v>
      </c>
      <c r="C3788" s="2">
        <v>1538.0447999999999</v>
      </c>
      <c r="D3788" s="2">
        <v>735.87710000000004</v>
      </c>
      <c r="E3788" s="2">
        <v>1766.9155000000001</v>
      </c>
      <c r="G3788" s="16">
        <f t="shared" si="235"/>
        <v>-3233.0844999999999</v>
      </c>
      <c r="H3788" s="17">
        <f t="shared" si="236"/>
        <v>2443.5084000000002</v>
      </c>
      <c r="I3788" s="18">
        <f t="shared" si="237"/>
        <v>4538.0447999999997</v>
      </c>
      <c r="J3788" s="19">
        <f t="shared" si="238"/>
        <v>10724.1481</v>
      </c>
    </row>
    <row r="3789" spans="1:10" x14ac:dyDescent="0.25">
      <c r="A3789" s="4">
        <v>95.68</v>
      </c>
      <c r="B3789" s="2">
        <v>1796.559</v>
      </c>
      <c r="C3789" s="2">
        <v>1620.501</v>
      </c>
      <c r="D3789" s="2">
        <v>736.19730000000004</v>
      </c>
      <c r="E3789" s="2">
        <v>1822.8701000000001</v>
      </c>
      <c r="G3789" s="16">
        <f t="shared" si="235"/>
        <v>-3177.1298999999999</v>
      </c>
      <c r="H3789" s="17">
        <f t="shared" si="236"/>
        <v>2444.7892000000002</v>
      </c>
      <c r="I3789" s="18">
        <f t="shared" si="237"/>
        <v>4620.5010000000002</v>
      </c>
      <c r="J3789" s="19">
        <f t="shared" si="238"/>
        <v>10796.558999999999</v>
      </c>
    </row>
    <row r="3790" spans="1:10" x14ac:dyDescent="0.25">
      <c r="A3790" s="4">
        <v>95.7</v>
      </c>
      <c r="B3790" s="2">
        <v>1801.171</v>
      </c>
      <c r="C3790" s="2">
        <v>1582.0299</v>
      </c>
      <c r="D3790" s="2">
        <v>764.88109999999995</v>
      </c>
      <c r="E3790" s="2">
        <v>1714.9274</v>
      </c>
      <c r="G3790" s="16">
        <f t="shared" si="235"/>
        <v>-3285.0726</v>
      </c>
      <c r="H3790" s="17">
        <f t="shared" si="236"/>
        <v>2559.5243999999998</v>
      </c>
      <c r="I3790" s="18">
        <f t="shared" si="237"/>
        <v>4582.0298999999995</v>
      </c>
      <c r="J3790" s="19">
        <f t="shared" si="238"/>
        <v>10801.171</v>
      </c>
    </row>
    <row r="3791" spans="1:10" x14ac:dyDescent="0.25">
      <c r="A3791" s="4">
        <v>95.72</v>
      </c>
      <c r="B3791" s="2">
        <v>1768.4274</v>
      </c>
      <c r="C3791" s="2">
        <v>1549.5898999999999</v>
      </c>
      <c r="D3791" s="2">
        <v>795.76310000000001</v>
      </c>
      <c r="E3791" s="2">
        <v>1681.3685</v>
      </c>
      <c r="G3791" s="16">
        <f t="shared" si="235"/>
        <v>-3318.6315</v>
      </c>
      <c r="H3791" s="17">
        <f t="shared" si="236"/>
        <v>2683.0524</v>
      </c>
      <c r="I3791" s="18">
        <f t="shared" si="237"/>
        <v>4549.5898999999999</v>
      </c>
      <c r="J3791" s="19">
        <f t="shared" si="238"/>
        <v>10768.4274</v>
      </c>
    </row>
    <row r="3792" spans="1:10" x14ac:dyDescent="0.25">
      <c r="A3792" s="4">
        <v>95.74</v>
      </c>
      <c r="B3792" s="2">
        <v>1784.6132</v>
      </c>
      <c r="C3792" s="2">
        <v>1550.423</v>
      </c>
      <c r="D3792" s="2">
        <v>728.4049</v>
      </c>
      <c r="E3792" s="2">
        <v>1767.8336999999999</v>
      </c>
      <c r="G3792" s="16">
        <f t="shared" si="235"/>
        <v>-3232.1662999999999</v>
      </c>
      <c r="H3792" s="17">
        <f t="shared" si="236"/>
        <v>2413.6196</v>
      </c>
      <c r="I3792" s="18">
        <f t="shared" si="237"/>
        <v>4550.4229999999998</v>
      </c>
      <c r="J3792" s="19">
        <f t="shared" si="238"/>
        <v>10784.6132</v>
      </c>
    </row>
    <row r="3793" spans="1:10" x14ac:dyDescent="0.25">
      <c r="A3793" s="4">
        <v>95.76</v>
      </c>
      <c r="B3793" s="2">
        <v>1807.3506</v>
      </c>
      <c r="C3793" s="2">
        <v>1580.8938000000001</v>
      </c>
      <c r="D3793" s="2">
        <v>763.57659999999998</v>
      </c>
      <c r="E3793" s="2">
        <v>1720.6887999999999</v>
      </c>
      <c r="G3793" s="16">
        <f t="shared" si="235"/>
        <v>-3279.3112000000001</v>
      </c>
      <c r="H3793" s="17">
        <f t="shared" si="236"/>
        <v>2554.3063999999999</v>
      </c>
      <c r="I3793" s="18">
        <f t="shared" si="237"/>
        <v>4580.8937999999998</v>
      </c>
      <c r="J3793" s="19">
        <f t="shared" si="238"/>
        <v>10807.3506</v>
      </c>
    </row>
    <row r="3794" spans="1:10" x14ac:dyDescent="0.25">
      <c r="A3794" s="4">
        <v>95.78</v>
      </c>
      <c r="B3794" s="2">
        <v>1788.9517000000001</v>
      </c>
      <c r="C3794" s="2">
        <v>1573.758</v>
      </c>
      <c r="D3794" s="2">
        <v>745.21789999999999</v>
      </c>
      <c r="E3794" s="2">
        <v>1752.2424000000001</v>
      </c>
      <c r="G3794" s="16">
        <f t="shared" si="235"/>
        <v>-3247.7575999999999</v>
      </c>
      <c r="H3794" s="17">
        <f t="shared" si="236"/>
        <v>2480.8715999999999</v>
      </c>
      <c r="I3794" s="18">
        <f t="shared" si="237"/>
        <v>4573.7579999999998</v>
      </c>
      <c r="J3794" s="19">
        <f t="shared" si="238"/>
        <v>10788.9517</v>
      </c>
    </row>
    <row r="3795" spans="1:10" x14ac:dyDescent="0.25">
      <c r="A3795" s="4">
        <v>95.8</v>
      </c>
      <c r="B3795" s="2">
        <v>1802.2679000000001</v>
      </c>
      <c r="C3795" s="2">
        <v>1527.4382000000001</v>
      </c>
      <c r="D3795" s="2">
        <v>795.99369999999999</v>
      </c>
      <c r="E3795" s="2">
        <v>1799.8724999999999</v>
      </c>
      <c r="G3795" s="16">
        <f t="shared" si="235"/>
        <v>-3200.1275000000001</v>
      </c>
      <c r="H3795" s="17">
        <f t="shared" si="236"/>
        <v>2683.9748</v>
      </c>
      <c r="I3795" s="18">
        <f t="shared" si="237"/>
        <v>4527.4382000000005</v>
      </c>
      <c r="J3795" s="19">
        <f t="shared" si="238"/>
        <v>10802.267900000001</v>
      </c>
    </row>
    <row r="3796" spans="1:10" x14ac:dyDescent="0.25">
      <c r="A3796" s="4">
        <v>95.82</v>
      </c>
      <c r="B3796" s="2">
        <v>1784.6052</v>
      </c>
      <c r="C3796" s="2">
        <v>1512.0164</v>
      </c>
      <c r="D3796" s="2">
        <v>738.08529999999996</v>
      </c>
      <c r="E3796" s="2">
        <v>1718.2716</v>
      </c>
      <c r="G3796" s="16">
        <f t="shared" si="235"/>
        <v>-3281.7284</v>
      </c>
      <c r="H3796" s="17">
        <f t="shared" si="236"/>
        <v>2452.3411999999998</v>
      </c>
      <c r="I3796" s="18">
        <f t="shared" si="237"/>
        <v>4512.0164000000004</v>
      </c>
      <c r="J3796" s="19">
        <f t="shared" si="238"/>
        <v>10784.6052</v>
      </c>
    </row>
    <row r="3797" spans="1:10" x14ac:dyDescent="0.25">
      <c r="A3797" s="4">
        <v>95.84</v>
      </c>
      <c r="B3797" s="2">
        <v>1762.7258999999999</v>
      </c>
      <c r="C3797" s="2">
        <v>1495.0271</v>
      </c>
      <c r="D3797" s="2">
        <v>784.64340000000004</v>
      </c>
      <c r="E3797" s="2">
        <v>1648.9965999999999</v>
      </c>
      <c r="G3797" s="16">
        <f t="shared" si="235"/>
        <v>-3351.0034000000001</v>
      </c>
      <c r="H3797" s="17">
        <f t="shared" si="236"/>
        <v>2638.5736000000002</v>
      </c>
      <c r="I3797" s="18">
        <f t="shared" si="237"/>
        <v>4495.0271000000002</v>
      </c>
      <c r="J3797" s="19">
        <f t="shared" si="238"/>
        <v>10762.725899999999</v>
      </c>
    </row>
    <row r="3798" spans="1:10" x14ac:dyDescent="0.25">
      <c r="A3798" s="4">
        <v>95.86</v>
      </c>
      <c r="B3798" s="2">
        <v>1752.8352</v>
      </c>
      <c r="C3798" s="2">
        <v>1494.6596</v>
      </c>
      <c r="D3798" s="2">
        <v>759.57950000000005</v>
      </c>
      <c r="E3798" s="2">
        <v>1811.5681</v>
      </c>
      <c r="G3798" s="16">
        <f t="shared" si="235"/>
        <v>-3188.4319</v>
      </c>
      <c r="H3798" s="17">
        <f t="shared" si="236"/>
        <v>2538.3180000000002</v>
      </c>
      <c r="I3798" s="18">
        <f t="shared" si="237"/>
        <v>4494.6596</v>
      </c>
      <c r="J3798" s="19">
        <f t="shared" si="238"/>
        <v>10752.8352</v>
      </c>
    </row>
    <row r="3799" spans="1:10" x14ac:dyDescent="0.25">
      <c r="A3799" s="4">
        <v>95.88</v>
      </c>
      <c r="B3799" s="2">
        <v>1784.2456</v>
      </c>
      <c r="C3799" s="2">
        <v>1522.7773999999999</v>
      </c>
      <c r="D3799" s="2">
        <v>773.64769999999999</v>
      </c>
      <c r="E3799" s="2">
        <v>1785.4083000000001</v>
      </c>
      <c r="G3799" s="16">
        <f t="shared" si="235"/>
        <v>-3214.5916999999999</v>
      </c>
      <c r="H3799" s="17">
        <f t="shared" si="236"/>
        <v>2594.5907999999999</v>
      </c>
      <c r="I3799" s="18">
        <f t="shared" si="237"/>
        <v>4522.7773999999999</v>
      </c>
      <c r="J3799" s="19">
        <f t="shared" si="238"/>
        <v>10784.2456</v>
      </c>
    </row>
    <row r="3800" spans="1:10" x14ac:dyDescent="0.25">
      <c r="A3800" s="4">
        <v>95.9</v>
      </c>
      <c r="B3800" s="2">
        <v>1792.1818000000001</v>
      </c>
      <c r="C3800" s="2">
        <v>1515.3072999999999</v>
      </c>
      <c r="D3800" s="2">
        <v>766.38890000000004</v>
      </c>
      <c r="E3800" s="2">
        <v>1733.6188</v>
      </c>
      <c r="G3800" s="16">
        <f t="shared" si="235"/>
        <v>-3266.3811999999998</v>
      </c>
      <c r="H3800" s="17">
        <f t="shared" si="236"/>
        <v>2565.5556000000001</v>
      </c>
      <c r="I3800" s="18">
        <f t="shared" si="237"/>
        <v>4515.3073000000004</v>
      </c>
      <c r="J3800" s="19">
        <f t="shared" si="238"/>
        <v>10792.1818</v>
      </c>
    </row>
    <row r="3801" spans="1:10" x14ac:dyDescent="0.25">
      <c r="A3801" s="4">
        <v>95.92</v>
      </c>
      <c r="B3801" s="2">
        <v>1781.9869000000001</v>
      </c>
      <c r="C3801" s="2">
        <v>1639.1397999999999</v>
      </c>
      <c r="D3801" s="2">
        <v>787.19039999999995</v>
      </c>
      <c r="E3801" s="2">
        <v>1690.3737000000001</v>
      </c>
      <c r="G3801" s="16">
        <f t="shared" si="235"/>
        <v>-3309.6262999999999</v>
      </c>
      <c r="H3801" s="17">
        <f t="shared" si="236"/>
        <v>2648.7615999999998</v>
      </c>
      <c r="I3801" s="18">
        <f t="shared" si="237"/>
        <v>4639.1397999999999</v>
      </c>
      <c r="J3801" s="19">
        <f t="shared" si="238"/>
        <v>10781.9869</v>
      </c>
    </row>
    <row r="3802" spans="1:10" x14ac:dyDescent="0.25">
      <c r="A3802" s="4">
        <v>95.94</v>
      </c>
      <c r="B3802" s="2">
        <v>1771.0808</v>
      </c>
      <c r="C3802" s="2">
        <v>1435.8893</v>
      </c>
      <c r="D3802" s="2">
        <v>743.83109999999999</v>
      </c>
      <c r="E3802" s="2">
        <v>1733.1093000000001</v>
      </c>
      <c r="G3802" s="16">
        <f t="shared" si="235"/>
        <v>-3266.8906999999999</v>
      </c>
      <c r="H3802" s="17">
        <f t="shared" si="236"/>
        <v>2475.3244</v>
      </c>
      <c r="I3802" s="18">
        <f t="shared" si="237"/>
        <v>4435.8892999999998</v>
      </c>
      <c r="J3802" s="19">
        <f t="shared" si="238"/>
        <v>10771.0808</v>
      </c>
    </row>
    <row r="3803" spans="1:10" x14ac:dyDescent="0.25">
      <c r="A3803" s="4">
        <v>95.96</v>
      </c>
      <c r="B3803" s="2">
        <v>1743.873</v>
      </c>
      <c r="C3803" s="2">
        <v>1497.7439999999999</v>
      </c>
      <c r="D3803" s="2">
        <v>762.42679999999996</v>
      </c>
      <c r="E3803" s="2">
        <v>1662.2163</v>
      </c>
      <c r="G3803" s="16">
        <f t="shared" si="235"/>
        <v>-3337.7837</v>
      </c>
      <c r="H3803" s="17">
        <f t="shared" si="236"/>
        <v>2549.7071999999998</v>
      </c>
      <c r="I3803" s="18">
        <f t="shared" si="237"/>
        <v>4497.7439999999997</v>
      </c>
      <c r="J3803" s="19">
        <f t="shared" si="238"/>
        <v>10743.873</v>
      </c>
    </row>
    <row r="3804" spans="1:10" x14ac:dyDescent="0.25">
      <c r="A3804" s="4">
        <v>95.98</v>
      </c>
      <c r="B3804" s="2">
        <v>1731.9322999999999</v>
      </c>
      <c r="C3804" s="2">
        <v>1481.4229</v>
      </c>
      <c r="D3804" s="2">
        <v>763.02719999999999</v>
      </c>
      <c r="E3804" s="2">
        <v>1615.1079</v>
      </c>
      <c r="G3804" s="16">
        <f t="shared" si="235"/>
        <v>-3384.8921</v>
      </c>
      <c r="H3804" s="17">
        <f t="shared" si="236"/>
        <v>2552.1088</v>
      </c>
      <c r="I3804" s="18">
        <f t="shared" si="237"/>
        <v>4481.4228999999996</v>
      </c>
      <c r="J3804" s="19">
        <f t="shared" si="238"/>
        <v>10731.9323</v>
      </c>
    </row>
    <row r="3805" spans="1:10" x14ac:dyDescent="0.25">
      <c r="A3805" s="4">
        <v>96</v>
      </c>
      <c r="B3805" s="2">
        <v>1778.7339999999999</v>
      </c>
      <c r="C3805" s="2">
        <v>1527.0625</v>
      </c>
      <c r="D3805" s="2">
        <v>773.72519999999997</v>
      </c>
      <c r="E3805" s="2">
        <v>1735.3113000000001</v>
      </c>
      <c r="G3805" s="16">
        <f t="shared" si="235"/>
        <v>-3264.6886999999997</v>
      </c>
      <c r="H3805" s="17">
        <f t="shared" si="236"/>
        <v>2594.9007999999999</v>
      </c>
      <c r="I3805" s="18">
        <f t="shared" si="237"/>
        <v>4527.0625</v>
      </c>
      <c r="J3805" s="19">
        <f t="shared" si="238"/>
        <v>10778.734</v>
      </c>
    </row>
    <row r="3806" spans="1:10" x14ac:dyDescent="0.25">
      <c r="A3806" s="4">
        <v>96.02</v>
      </c>
      <c r="B3806" s="2">
        <v>1787.7657999999999</v>
      </c>
      <c r="C3806" s="2">
        <v>1548.2657999999999</v>
      </c>
      <c r="D3806" s="2">
        <v>760.3451</v>
      </c>
      <c r="E3806" s="2">
        <v>1757.9616000000001</v>
      </c>
      <c r="G3806" s="16">
        <f t="shared" ref="G3806:G3869" si="239">E3806-5000</f>
        <v>-3242.0383999999999</v>
      </c>
      <c r="H3806" s="17">
        <f t="shared" si="236"/>
        <v>2541.3804</v>
      </c>
      <c r="I3806" s="18">
        <f t="shared" si="237"/>
        <v>4548.2658000000001</v>
      </c>
      <c r="J3806" s="19">
        <f t="shared" si="238"/>
        <v>10787.765799999999</v>
      </c>
    </row>
    <row r="3807" spans="1:10" x14ac:dyDescent="0.25">
      <c r="A3807" s="4">
        <v>96.04</v>
      </c>
      <c r="B3807" s="2">
        <v>1725.5204000000001</v>
      </c>
      <c r="C3807" s="2">
        <v>1509.2701</v>
      </c>
      <c r="D3807" s="2">
        <v>771.16290000000004</v>
      </c>
      <c r="E3807" s="2">
        <v>1807.789</v>
      </c>
      <c r="G3807" s="16">
        <f t="shared" si="239"/>
        <v>-3192.2110000000002</v>
      </c>
      <c r="H3807" s="17">
        <f t="shared" si="236"/>
        <v>2584.6516000000001</v>
      </c>
      <c r="I3807" s="18">
        <f t="shared" si="237"/>
        <v>4509.2700999999997</v>
      </c>
      <c r="J3807" s="19">
        <f t="shared" si="238"/>
        <v>10725.520399999999</v>
      </c>
    </row>
    <row r="3808" spans="1:10" x14ac:dyDescent="0.25">
      <c r="A3808" s="4">
        <v>96.06</v>
      </c>
      <c r="B3808" s="2">
        <v>1761.8487</v>
      </c>
      <c r="C3808" s="2">
        <v>1564.1574000000001</v>
      </c>
      <c r="D3808" s="2">
        <v>757.37779999999998</v>
      </c>
      <c r="E3808" s="2">
        <v>1713.8049000000001</v>
      </c>
      <c r="G3808" s="16">
        <f t="shared" si="239"/>
        <v>-3286.1950999999999</v>
      </c>
      <c r="H3808" s="17">
        <f t="shared" si="236"/>
        <v>2529.5111999999999</v>
      </c>
      <c r="I3808" s="18">
        <f t="shared" si="237"/>
        <v>4564.1574000000001</v>
      </c>
      <c r="J3808" s="19">
        <f t="shared" si="238"/>
        <v>10761.8487</v>
      </c>
    </row>
    <row r="3809" spans="1:10" x14ac:dyDescent="0.25">
      <c r="A3809" s="4">
        <v>96.08</v>
      </c>
      <c r="B3809" s="2">
        <v>1757.7766999999999</v>
      </c>
      <c r="C3809" s="2">
        <v>1566.6658</v>
      </c>
      <c r="D3809" s="2">
        <v>754.16579999999999</v>
      </c>
      <c r="E3809" s="2">
        <v>1702.345</v>
      </c>
      <c r="G3809" s="16">
        <f t="shared" si="239"/>
        <v>-3297.6549999999997</v>
      </c>
      <c r="H3809" s="17">
        <f t="shared" si="236"/>
        <v>2516.6632</v>
      </c>
      <c r="I3809" s="18">
        <f t="shared" si="237"/>
        <v>4566.6657999999998</v>
      </c>
      <c r="J3809" s="19">
        <f t="shared" si="238"/>
        <v>10757.7767</v>
      </c>
    </row>
    <row r="3810" spans="1:10" x14ac:dyDescent="0.25">
      <c r="A3810" s="4">
        <v>96.1</v>
      </c>
      <c r="B3810" s="2">
        <v>1745.5107</v>
      </c>
      <c r="C3810" s="2">
        <v>1575.8404</v>
      </c>
      <c r="D3810" s="2">
        <v>776.63250000000005</v>
      </c>
      <c r="E3810" s="2">
        <v>1773.1309000000001</v>
      </c>
      <c r="G3810" s="16">
        <f t="shared" si="239"/>
        <v>-3226.8690999999999</v>
      </c>
      <c r="H3810" s="17">
        <f t="shared" si="236"/>
        <v>2606.5300000000002</v>
      </c>
      <c r="I3810" s="18">
        <f t="shared" si="237"/>
        <v>4575.8404</v>
      </c>
      <c r="J3810" s="19">
        <f t="shared" si="238"/>
        <v>10745.510700000001</v>
      </c>
    </row>
    <row r="3811" spans="1:10" x14ac:dyDescent="0.25">
      <c r="A3811" s="4">
        <v>96.12</v>
      </c>
      <c r="B3811" s="2">
        <v>1800.3505</v>
      </c>
      <c r="C3811" s="2">
        <v>1515.7484999999999</v>
      </c>
      <c r="D3811" s="2">
        <v>771.548</v>
      </c>
      <c r="E3811" s="2">
        <v>1684.9532999999999</v>
      </c>
      <c r="G3811" s="16">
        <f t="shared" si="239"/>
        <v>-3315.0466999999999</v>
      </c>
      <c r="H3811" s="17">
        <f t="shared" si="236"/>
        <v>2586.192</v>
      </c>
      <c r="I3811" s="18">
        <f t="shared" si="237"/>
        <v>4515.7484999999997</v>
      </c>
      <c r="J3811" s="19">
        <f t="shared" si="238"/>
        <v>10800.3505</v>
      </c>
    </row>
    <row r="3812" spans="1:10" x14ac:dyDescent="0.25">
      <c r="A3812" s="4">
        <v>96.14</v>
      </c>
      <c r="B3812" s="2">
        <v>1735.8252</v>
      </c>
      <c r="C3812" s="2">
        <v>1606.4942000000001</v>
      </c>
      <c r="D3812" s="2">
        <v>771.14970000000005</v>
      </c>
      <c r="E3812" s="2">
        <v>1763.6758</v>
      </c>
      <c r="G3812" s="16">
        <f t="shared" si="239"/>
        <v>-3236.3242</v>
      </c>
      <c r="H3812" s="17">
        <f t="shared" si="236"/>
        <v>2584.5988000000002</v>
      </c>
      <c r="I3812" s="18">
        <f t="shared" si="237"/>
        <v>4606.4942000000001</v>
      </c>
      <c r="J3812" s="19">
        <f t="shared" si="238"/>
        <v>10735.825199999999</v>
      </c>
    </row>
    <row r="3813" spans="1:10" x14ac:dyDescent="0.25">
      <c r="A3813" s="4">
        <v>96.16</v>
      </c>
      <c r="B3813" s="2">
        <v>1742.9691</v>
      </c>
      <c r="C3813" s="2">
        <v>1649.9121</v>
      </c>
      <c r="D3813" s="2">
        <v>775.61159999999995</v>
      </c>
      <c r="E3813" s="2">
        <v>1713.7865999999999</v>
      </c>
      <c r="G3813" s="16">
        <f t="shared" si="239"/>
        <v>-3286.2134000000001</v>
      </c>
      <c r="H3813" s="17">
        <f t="shared" si="236"/>
        <v>2602.4463999999998</v>
      </c>
      <c r="I3813" s="18">
        <f t="shared" si="237"/>
        <v>4649.9120999999996</v>
      </c>
      <c r="J3813" s="19">
        <f t="shared" si="238"/>
        <v>10742.9691</v>
      </c>
    </row>
    <row r="3814" spans="1:10" x14ac:dyDescent="0.25">
      <c r="A3814" s="4">
        <v>96.18</v>
      </c>
      <c r="B3814" s="2">
        <v>1800.9812999999999</v>
      </c>
      <c r="C3814" s="2">
        <v>1522.5056999999999</v>
      </c>
      <c r="D3814" s="2">
        <v>765.26059999999995</v>
      </c>
      <c r="E3814" s="2">
        <v>1821.5857000000001</v>
      </c>
      <c r="G3814" s="16">
        <f t="shared" si="239"/>
        <v>-3178.4142999999999</v>
      </c>
      <c r="H3814" s="17">
        <f t="shared" si="236"/>
        <v>2561.0423999999998</v>
      </c>
      <c r="I3814" s="18">
        <f t="shared" si="237"/>
        <v>4522.5056999999997</v>
      </c>
      <c r="J3814" s="19">
        <f t="shared" si="238"/>
        <v>10800.981299999999</v>
      </c>
    </row>
    <row r="3815" spans="1:10" x14ac:dyDescent="0.25">
      <c r="A3815" s="4">
        <v>96.2</v>
      </c>
      <c r="B3815" s="2">
        <v>1767.269</v>
      </c>
      <c r="C3815" s="2">
        <v>1555.3379</v>
      </c>
      <c r="D3815" s="2">
        <v>772.15070000000003</v>
      </c>
      <c r="E3815" s="2">
        <v>1698.691</v>
      </c>
      <c r="G3815" s="16">
        <f t="shared" si="239"/>
        <v>-3301.3090000000002</v>
      </c>
      <c r="H3815" s="17">
        <f t="shared" si="236"/>
        <v>2588.6028000000001</v>
      </c>
      <c r="I3815" s="18">
        <f t="shared" si="237"/>
        <v>4555.3379000000004</v>
      </c>
      <c r="J3815" s="19">
        <f t="shared" si="238"/>
        <v>10767.269</v>
      </c>
    </row>
    <row r="3816" spans="1:10" x14ac:dyDescent="0.25">
      <c r="A3816" s="4">
        <v>96.22</v>
      </c>
      <c r="B3816" s="2">
        <v>1743.5413000000001</v>
      </c>
      <c r="C3816" s="2">
        <v>1479.8804</v>
      </c>
      <c r="D3816" s="2">
        <v>731.16340000000002</v>
      </c>
      <c r="E3816" s="2">
        <v>1819.9052999999999</v>
      </c>
      <c r="G3816" s="16">
        <f t="shared" si="239"/>
        <v>-3180.0947000000001</v>
      </c>
      <c r="H3816" s="17">
        <f t="shared" si="236"/>
        <v>2424.6536000000001</v>
      </c>
      <c r="I3816" s="18">
        <f t="shared" si="237"/>
        <v>4479.8804</v>
      </c>
      <c r="J3816" s="19">
        <f t="shared" si="238"/>
        <v>10743.541300000001</v>
      </c>
    </row>
    <row r="3817" spans="1:10" x14ac:dyDescent="0.25">
      <c r="A3817" s="4">
        <v>96.24</v>
      </c>
      <c r="B3817" s="2">
        <v>1853.433</v>
      </c>
      <c r="C3817" s="2">
        <v>1521.1884</v>
      </c>
      <c r="D3817" s="2">
        <v>766.57100000000003</v>
      </c>
      <c r="E3817" s="2">
        <v>1754.8543</v>
      </c>
      <c r="G3817" s="16">
        <f t="shared" si="239"/>
        <v>-3245.1457</v>
      </c>
      <c r="H3817" s="17">
        <f t="shared" si="236"/>
        <v>2566.2840000000001</v>
      </c>
      <c r="I3817" s="18">
        <f t="shared" si="237"/>
        <v>4521.1884</v>
      </c>
      <c r="J3817" s="19">
        <f t="shared" si="238"/>
        <v>10853.433000000001</v>
      </c>
    </row>
    <row r="3818" spans="1:10" x14ac:dyDescent="0.25">
      <c r="A3818" s="4">
        <v>96.26</v>
      </c>
      <c r="B3818" s="2">
        <v>1789.972</v>
      </c>
      <c r="C3818" s="2">
        <v>1531.1628000000001</v>
      </c>
      <c r="D3818" s="2">
        <v>751.24350000000004</v>
      </c>
      <c r="E3818" s="2">
        <v>1776.4544000000001</v>
      </c>
      <c r="G3818" s="16">
        <f t="shared" si="239"/>
        <v>-3223.5455999999999</v>
      </c>
      <c r="H3818" s="17">
        <f t="shared" si="236"/>
        <v>2504.9740000000002</v>
      </c>
      <c r="I3818" s="18">
        <f t="shared" si="237"/>
        <v>4531.1628000000001</v>
      </c>
      <c r="J3818" s="19">
        <f t="shared" si="238"/>
        <v>10789.972</v>
      </c>
    </row>
    <row r="3819" spans="1:10" x14ac:dyDescent="0.25">
      <c r="A3819" s="4">
        <v>96.28</v>
      </c>
      <c r="B3819" s="2">
        <v>1773.2585999999999</v>
      </c>
      <c r="C3819" s="2">
        <v>1609.2909</v>
      </c>
      <c r="D3819" s="2">
        <v>785.69839999999999</v>
      </c>
      <c r="E3819" s="2">
        <v>1686.2862</v>
      </c>
      <c r="G3819" s="16">
        <f t="shared" si="239"/>
        <v>-3313.7138</v>
      </c>
      <c r="H3819" s="17">
        <f t="shared" si="236"/>
        <v>2642.7936</v>
      </c>
      <c r="I3819" s="18">
        <f t="shared" si="237"/>
        <v>4609.2909</v>
      </c>
      <c r="J3819" s="19">
        <f t="shared" si="238"/>
        <v>10773.258599999999</v>
      </c>
    </row>
    <row r="3820" spans="1:10" x14ac:dyDescent="0.25">
      <c r="A3820" s="4">
        <v>96.3</v>
      </c>
      <c r="B3820" s="2">
        <v>1750.4962</v>
      </c>
      <c r="C3820" s="2">
        <v>1564.5234</v>
      </c>
      <c r="D3820" s="2">
        <v>755.41110000000003</v>
      </c>
      <c r="E3820" s="2">
        <v>1652.0288</v>
      </c>
      <c r="G3820" s="16">
        <f t="shared" si="239"/>
        <v>-3347.9712</v>
      </c>
      <c r="H3820" s="17">
        <f t="shared" si="236"/>
        <v>2521.6444000000001</v>
      </c>
      <c r="I3820" s="18">
        <f t="shared" si="237"/>
        <v>4564.5234</v>
      </c>
      <c r="J3820" s="19">
        <f t="shared" si="238"/>
        <v>10750.4962</v>
      </c>
    </row>
    <row r="3821" spans="1:10" x14ac:dyDescent="0.25">
      <c r="A3821" s="4">
        <v>96.32</v>
      </c>
      <c r="B3821" s="2">
        <v>1771.4702</v>
      </c>
      <c r="C3821" s="2">
        <v>1557.8018</v>
      </c>
      <c r="D3821" s="2">
        <v>786.88570000000004</v>
      </c>
      <c r="E3821" s="2">
        <v>1762.6103000000001</v>
      </c>
      <c r="G3821" s="16">
        <f t="shared" si="239"/>
        <v>-3237.3896999999997</v>
      </c>
      <c r="H3821" s="17">
        <f t="shared" si="236"/>
        <v>2647.5428000000002</v>
      </c>
      <c r="I3821" s="18">
        <f t="shared" si="237"/>
        <v>4557.8018000000002</v>
      </c>
      <c r="J3821" s="19">
        <f t="shared" si="238"/>
        <v>10771.4702</v>
      </c>
    </row>
    <row r="3822" spans="1:10" x14ac:dyDescent="0.25">
      <c r="A3822" s="4">
        <v>96.34</v>
      </c>
      <c r="B3822" s="2">
        <v>1772.0021999999999</v>
      </c>
      <c r="C3822" s="2">
        <v>1565.0630000000001</v>
      </c>
      <c r="D3822" s="2">
        <v>768.75429999999994</v>
      </c>
      <c r="E3822" s="2">
        <v>1745.019</v>
      </c>
      <c r="G3822" s="16">
        <f t="shared" si="239"/>
        <v>-3254.9809999999998</v>
      </c>
      <c r="H3822" s="17">
        <f t="shared" si="236"/>
        <v>2575.0171999999998</v>
      </c>
      <c r="I3822" s="18">
        <f t="shared" si="237"/>
        <v>4565.0630000000001</v>
      </c>
      <c r="J3822" s="19">
        <f t="shared" si="238"/>
        <v>10772.002199999999</v>
      </c>
    </row>
    <row r="3823" spans="1:10" x14ac:dyDescent="0.25">
      <c r="A3823" s="4">
        <v>96.36</v>
      </c>
      <c r="B3823" s="2">
        <v>1740.1411000000001</v>
      </c>
      <c r="C3823" s="2">
        <v>1573.3746000000001</v>
      </c>
      <c r="D3823" s="2">
        <v>763.71400000000006</v>
      </c>
      <c r="E3823" s="2">
        <v>1746.1013</v>
      </c>
      <c r="G3823" s="16">
        <f t="shared" si="239"/>
        <v>-3253.8986999999997</v>
      </c>
      <c r="H3823" s="17">
        <f t="shared" si="236"/>
        <v>2554.8560000000002</v>
      </c>
      <c r="I3823" s="18">
        <f t="shared" si="237"/>
        <v>4573.3746000000001</v>
      </c>
      <c r="J3823" s="19">
        <f t="shared" si="238"/>
        <v>10740.141100000001</v>
      </c>
    </row>
    <row r="3824" spans="1:10" x14ac:dyDescent="0.25">
      <c r="A3824" s="4">
        <v>96.38</v>
      </c>
      <c r="B3824" s="2">
        <v>1753.9534000000001</v>
      </c>
      <c r="C3824" s="2">
        <v>1555.3489</v>
      </c>
      <c r="D3824" s="2">
        <v>754.00319999999999</v>
      </c>
      <c r="E3824" s="2">
        <v>1759.8394000000001</v>
      </c>
      <c r="G3824" s="16">
        <f t="shared" si="239"/>
        <v>-3240.1606000000002</v>
      </c>
      <c r="H3824" s="17">
        <f t="shared" si="236"/>
        <v>2516.0128</v>
      </c>
      <c r="I3824" s="18">
        <f t="shared" si="237"/>
        <v>4555.3489</v>
      </c>
      <c r="J3824" s="19">
        <f t="shared" si="238"/>
        <v>10753.9534</v>
      </c>
    </row>
    <row r="3825" spans="1:10" x14ac:dyDescent="0.25">
      <c r="A3825" s="4">
        <v>96.4</v>
      </c>
      <c r="B3825" s="2">
        <v>1755.2545</v>
      </c>
      <c r="C3825" s="2">
        <v>1502.0237999999999</v>
      </c>
      <c r="D3825" s="2">
        <v>757.72289999999998</v>
      </c>
      <c r="E3825" s="2">
        <v>1698.0789</v>
      </c>
      <c r="G3825" s="16">
        <f t="shared" si="239"/>
        <v>-3301.9211</v>
      </c>
      <c r="H3825" s="17">
        <f t="shared" si="236"/>
        <v>2530.8915999999999</v>
      </c>
      <c r="I3825" s="18">
        <f t="shared" si="237"/>
        <v>4502.0237999999999</v>
      </c>
      <c r="J3825" s="19">
        <f t="shared" si="238"/>
        <v>10755.254499999999</v>
      </c>
    </row>
    <row r="3826" spans="1:10" x14ac:dyDescent="0.25">
      <c r="A3826" s="4">
        <v>96.42</v>
      </c>
      <c r="B3826" s="2">
        <v>1751.6106</v>
      </c>
      <c r="C3826" s="2">
        <v>1599.7969000000001</v>
      </c>
      <c r="D3826" s="2">
        <v>747.19640000000004</v>
      </c>
      <c r="E3826" s="2">
        <v>1652.9419</v>
      </c>
      <c r="G3826" s="16">
        <f t="shared" si="239"/>
        <v>-3347.0581000000002</v>
      </c>
      <c r="H3826" s="17">
        <f t="shared" si="236"/>
        <v>2488.7856000000002</v>
      </c>
      <c r="I3826" s="18">
        <f t="shared" si="237"/>
        <v>4599.7969000000003</v>
      </c>
      <c r="J3826" s="19">
        <f t="shared" si="238"/>
        <v>10751.6106</v>
      </c>
    </row>
    <row r="3827" spans="1:10" x14ac:dyDescent="0.25">
      <c r="A3827" s="4">
        <v>96.44</v>
      </c>
      <c r="B3827" s="2">
        <v>1739.5508</v>
      </c>
      <c r="C3827" s="2">
        <v>1651.5353</v>
      </c>
      <c r="D3827" s="2">
        <v>781.49289999999996</v>
      </c>
      <c r="E3827" s="2">
        <v>1693.9344000000001</v>
      </c>
      <c r="G3827" s="16">
        <f t="shared" si="239"/>
        <v>-3306.0655999999999</v>
      </c>
      <c r="H3827" s="17">
        <f t="shared" si="236"/>
        <v>2625.9715999999999</v>
      </c>
      <c r="I3827" s="18">
        <f t="shared" si="237"/>
        <v>4651.5352999999996</v>
      </c>
      <c r="J3827" s="19">
        <f t="shared" si="238"/>
        <v>10739.550800000001</v>
      </c>
    </row>
    <row r="3828" spans="1:10" x14ac:dyDescent="0.25">
      <c r="A3828" s="4">
        <v>96.46</v>
      </c>
      <c r="B3828" s="2">
        <v>1743.2858000000001</v>
      </c>
      <c r="C3828" s="2">
        <v>1485.4591</v>
      </c>
      <c r="D3828" s="2">
        <v>781.82590000000005</v>
      </c>
      <c r="E3828" s="2">
        <v>1733.8737000000001</v>
      </c>
      <c r="G3828" s="16">
        <f t="shared" si="239"/>
        <v>-3266.1262999999999</v>
      </c>
      <c r="H3828" s="17">
        <f t="shared" si="236"/>
        <v>2627.3036000000002</v>
      </c>
      <c r="I3828" s="18">
        <f t="shared" si="237"/>
        <v>4485.4591</v>
      </c>
      <c r="J3828" s="19">
        <f t="shared" si="238"/>
        <v>10743.2858</v>
      </c>
    </row>
    <row r="3829" spans="1:10" x14ac:dyDescent="0.25">
      <c r="A3829" s="4">
        <v>96.48</v>
      </c>
      <c r="B3829" s="2">
        <v>1763.5266999999999</v>
      </c>
      <c r="C3829" s="2">
        <v>1468.0902000000001</v>
      </c>
      <c r="D3829" s="2">
        <v>769.68119999999999</v>
      </c>
      <c r="E3829" s="2">
        <v>1674.1669999999999</v>
      </c>
      <c r="G3829" s="16">
        <f t="shared" si="239"/>
        <v>-3325.8330000000001</v>
      </c>
      <c r="H3829" s="17">
        <f t="shared" si="236"/>
        <v>2578.7248</v>
      </c>
      <c r="I3829" s="18">
        <f t="shared" si="237"/>
        <v>4468.0902000000006</v>
      </c>
      <c r="J3829" s="19">
        <f t="shared" si="238"/>
        <v>10763.5267</v>
      </c>
    </row>
    <row r="3830" spans="1:10" x14ac:dyDescent="0.25">
      <c r="A3830" s="4">
        <v>96.5</v>
      </c>
      <c r="B3830" s="2">
        <v>1773.5488</v>
      </c>
      <c r="C3830" s="2">
        <v>1553.0246</v>
      </c>
      <c r="D3830" s="2">
        <v>769.53859999999997</v>
      </c>
      <c r="E3830" s="2">
        <v>1817.3049000000001</v>
      </c>
      <c r="G3830" s="16">
        <f t="shared" si="239"/>
        <v>-3182.6950999999999</v>
      </c>
      <c r="H3830" s="17">
        <f t="shared" si="236"/>
        <v>2578.1543999999999</v>
      </c>
      <c r="I3830" s="18">
        <f t="shared" si="237"/>
        <v>4553.0245999999997</v>
      </c>
      <c r="J3830" s="19">
        <f t="shared" si="238"/>
        <v>10773.5488</v>
      </c>
    </row>
    <row r="3831" spans="1:10" x14ac:dyDescent="0.25">
      <c r="A3831" s="4">
        <v>96.52</v>
      </c>
      <c r="B3831" s="2">
        <v>1769.5509999999999</v>
      </c>
      <c r="C3831" s="2">
        <v>1538.4567</v>
      </c>
      <c r="D3831" s="2">
        <v>772.1431</v>
      </c>
      <c r="E3831" s="2">
        <v>1694.8496</v>
      </c>
      <c r="G3831" s="16">
        <f t="shared" si="239"/>
        <v>-3305.1504</v>
      </c>
      <c r="H3831" s="17">
        <f t="shared" si="236"/>
        <v>2588.5724</v>
      </c>
      <c r="I3831" s="18">
        <f t="shared" si="237"/>
        <v>4538.4566999999997</v>
      </c>
      <c r="J3831" s="19">
        <f t="shared" si="238"/>
        <v>10769.550999999999</v>
      </c>
    </row>
    <row r="3832" spans="1:10" x14ac:dyDescent="0.25">
      <c r="A3832" s="4">
        <v>96.54</v>
      </c>
      <c r="B3832" s="2">
        <v>1771.9217000000001</v>
      </c>
      <c r="C3832" s="2">
        <v>1509.5749000000001</v>
      </c>
      <c r="D3832" s="2">
        <v>772.59950000000003</v>
      </c>
      <c r="E3832" s="2">
        <v>1687.7612999999999</v>
      </c>
      <c r="G3832" s="16">
        <f t="shared" si="239"/>
        <v>-3312.2386999999999</v>
      </c>
      <c r="H3832" s="17">
        <f t="shared" si="236"/>
        <v>2590.3980000000001</v>
      </c>
      <c r="I3832" s="18">
        <f t="shared" si="237"/>
        <v>4509.5748999999996</v>
      </c>
      <c r="J3832" s="19">
        <f t="shared" si="238"/>
        <v>10771.921700000001</v>
      </c>
    </row>
    <row r="3833" spans="1:10" x14ac:dyDescent="0.25">
      <c r="A3833" s="4">
        <v>96.56</v>
      </c>
      <c r="B3833" s="2">
        <v>1716.7627</v>
      </c>
      <c r="C3833" s="2">
        <v>1504.4774</v>
      </c>
      <c r="D3833" s="2">
        <v>809.85019999999997</v>
      </c>
      <c r="E3833" s="2">
        <v>1725.9820999999999</v>
      </c>
      <c r="G3833" s="16">
        <f t="shared" si="239"/>
        <v>-3274.0178999999998</v>
      </c>
      <c r="H3833" s="17">
        <f t="shared" si="236"/>
        <v>2739.4007999999999</v>
      </c>
      <c r="I3833" s="18">
        <f t="shared" si="237"/>
        <v>4504.4773999999998</v>
      </c>
      <c r="J3833" s="19">
        <f t="shared" si="238"/>
        <v>10716.762699999999</v>
      </c>
    </row>
    <row r="3834" spans="1:10" x14ac:dyDescent="0.25">
      <c r="A3834" s="4">
        <v>96.58</v>
      </c>
      <c r="B3834" s="2">
        <v>1807.4665</v>
      </c>
      <c r="C3834" s="2">
        <v>1532.3995</v>
      </c>
      <c r="D3834" s="2">
        <v>768.14580000000001</v>
      </c>
      <c r="E3834" s="2">
        <v>1776.8918000000001</v>
      </c>
      <c r="G3834" s="16">
        <f t="shared" si="239"/>
        <v>-3223.1081999999997</v>
      </c>
      <c r="H3834" s="17">
        <f t="shared" si="236"/>
        <v>2572.5832</v>
      </c>
      <c r="I3834" s="18">
        <f t="shared" si="237"/>
        <v>4532.3994999999995</v>
      </c>
      <c r="J3834" s="19">
        <f t="shared" si="238"/>
        <v>10807.4665</v>
      </c>
    </row>
    <row r="3835" spans="1:10" x14ac:dyDescent="0.25">
      <c r="A3835" s="4">
        <v>96.6</v>
      </c>
      <c r="B3835" s="2">
        <v>1752.5597</v>
      </c>
      <c r="C3835" s="2">
        <v>1572.0607</v>
      </c>
      <c r="D3835" s="2">
        <v>751.86699999999996</v>
      </c>
      <c r="E3835" s="2">
        <v>1735.6221</v>
      </c>
      <c r="G3835" s="16">
        <f t="shared" si="239"/>
        <v>-3264.3779</v>
      </c>
      <c r="H3835" s="17">
        <f t="shared" si="236"/>
        <v>2507.4679999999998</v>
      </c>
      <c r="I3835" s="18">
        <f t="shared" si="237"/>
        <v>4572.0607</v>
      </c>
      <c r="J3835" s="19">
        <f t="shared" si="238"/>
        <v>10752.5597</v>
      </c>
    </row>
    <row r="3836" spans="1:10" x14ac:dyDescent="0.25">
      <c r="A3836" s="4">
        <v>96.62</v>
      </c>
      <c r="B3836" s="2">
        <v>1765.7529999999999</v>
      </c>
      <c r="C3836" s="2">
        <v>1493.3963000000001</v>
      </c>
      <c r="D3836" s="2">
        <v>764.98</v>
      </c>
      <c r="E3836" s="2">
        <v>1722.1013</v>
      </c>
      <c r="G3836" s="16">
        <f t="shared" si="239"/>
        <v>-3277.8986999999997</v>
      </c>
      <c r="H3836" s="17">
        <f t="shared" si="236"/>
        <v>2559.92</v>
      </c>
      <c r="I3836" s="18">
        <f t="shared" si="237"/>
        <v>4493.3963000000003</v>
      </c>
      <c r="J3836" s="19">
        <f t="shared" si="238"/>
        <v>10765.753000000001</v>
      </c>
    </row>
    <row r="3837" spans="1:10" x14ac:dyDescent="0.25">
      <c r="A3837" s="4">
        <v>96.64</v>
      </c>
      <c r="B3837" s="2">
        <v>1766.8711000000001</v>
      </c>
      <c r="C3837" s="2">
        <v>1584.7284999999999</v>
      </c>
      <c r="D3837" s="2">
        <v>786.34349999999995</v>
      </c>
      <c r="E3837" s="2">
        <v>1631.9249</v>
      </c>
      <c r="G3837" s="16">
        <f t="shared" si="239"/>
        <v>-3368.0751</v>
      </c>
      <c r="H3837" s="17">
        <f t="shared" si="236"/>
        <v>2645.3739999999998</v>
      </c>
      <c r="I3837" s="18">
        <f t="shared" si="237"/>
        <v>4584.7285000000002</v>
      </c>
      <c r="J3837" s="19">
        <f t="shared" si="238"/>
        <v>10766.8711</v>
      </c>
    </row>
    <row r="3838" spans="1:10" x14ac:dyDescent="0.25">
      <c r="A3838" s="4">
        <v>96.66</v>
      </c>
      <c r="B3838" s="2">
        <v>1754.2860000000001</v>
      </c>
      <c r="C3838" s="2">
        <v>1523.6987999999999</v>
      </c>
      <c r="D3838" s="2">
        <v>761.89800000000002</v>
      </c>
      <c r="E3838" s="2">
        <v>1819.1921</v>
      </c>
      <c r="G3838" s="16">
        <f t="shared" si="239"/>
        <v>-3180.8078999999998</v>
      </c>
      <c r="H3838" s="17">
        <f t="shared" si="236"/>
        <v>2547.5920000000001</v>
      </c>
      <c r="I3838" s="18">
        <f t="shared" si="237"/>
        <v>4523.6988000000001</v>
      </c>
      <c r="J3838" s="19">
        <f t="shared" si="238"/>
        <v>10754.286</v>
      </c>
    </row>
    <row r="3839" spans="1:10" x14ac:dyDescent="0.25">
      <c r="A3839" s="4">
        <v>96.68</v>
      </c>
      <c r="B3839" s="2">
        <v>1773.634</v>
      </c>
      <c r="C3839" s="2">
        <v>1545.9579000000001</v>
      </c>
      <c r="D3839" s="2">
        <v>728.78599999999994</v>
      </c>
      <c r="E3839" s="2">
        <v>1820.511</v>
      </c>
      <c r="G3839" s="16">
        <f t="shared" si="239"/>
        <v>-3179.489</v>
      </c>
      <c r="H3839" s="17">
        <f t="shared" si="236"/>
        <v>2415.1439999999998</v>
      </c>
      <c r="I3839" s="18">
        <f t="shared" si="237"/>
        <v>4545.9579000000003</v>
      </c>
      <c r="J3839" s="19">
        <f t="shared" si="238"/>
        <v>10773.634</v>
      </c>
    </row>
    <row r="3840" spans="1:10" x14ac:dyDescent="0.25">
      <c r="A3840" s="4">
        <v>96.7</v>
      </c>
      <c r="B3840" s="2">
        <v>1749.308</v>
      </c>
      <c r="C3840" s="2">
        <v>1581.3744999999999</v>
      </c>
      <c r="D3840" s="2">
        <v>743.54309999999998</v>
      </c>
      <c r="E3840" s="2">
        <v>1726.9183</v>
      </c>
      <c r="G3840" s="16">
        <f t="shared" si="239"/>
        <v>-3273.0816999999997</v>
      </c>
      <c r="H3840" s="17">
        <f t="shared" si="236"/>
        <v>2474.1723999999999</v>
      </c>
      <c r="I3840" s="18">
        <f t="shared" si="237"/>
        <v>4581.3744999999999</v>
      </c>
      <c r="J3840" s="19">
        <f t="shared" si="238"/>
        <v>10749.308000000001</v>
      </c>
    </row>
    <row r="3841" spans="1:10" x14ac:dyDescent="0.25">
      <c r="A3841" s="4">
        <v>96.72</v>
      </c>
      <c r="B3841" s="2">
        <v>1765.07</v>
      </c>
      <c r="C3841" s="2">
        <v>1571.8257000000001</v>
      </c>
      <c r="D3841" s="2">
        <v>785.87639999999999</v>
      </c>
      <c r="E3841" s="2">
        <v>1821.6108999999999</v>
      </c>
      <c r="G3841" s="16">
        <f t="shared" si="239"/>
        <v>-3178.3891000000003</v>
      </c>
      <c r="H3841" s="17">
        <f t="shared" si="236"/>
        <v>2643.5056</v>
      </c>
      <c r="I3841" s="18">
        <f t="shared" si="237"/>
        <v>4571.8257000000003</v>
      </c>
      <c r="J3841" s="19">
        <f t="shared" si="238"/>
        <v>10765.07</v>
      </c>
    </row>
    <row r="3842" spans="1:10" x14ac:dyDescent="0.25">
      <c r="A3842" s="4">
        <v>96.74</v>
      </c>
      <c r="B3842" s="2">
        <v>1765.5255999999999</v>
      </c>
      <c r="C3842" s="2">
        <v>1478.922</v>
      </c>
      <c r="D3842" s="2">
        <v>803.84059999999999</v>
      </c>
      <c r="E3842" s="2">
        <v>1692.1242999999999</v>
      </c>
      <c r="G3842" s="16">
        <f t="shared" si="239"/>
        <v>-3307.8757000000001</v>
      </c>
      <c r="H3842" s="17">
        <f t="shared" si="236"/>
        <v>2715.3624</v>
      </c>
      <c r="I3842" s="18">
        <f t="shared" si="237"/>
        <v>4478.9220000000005</v>
      </c>
      <c r="J3842" s="19">
        <f t="shared" si="238"/>
        <v>10765.525600000001</v>
      </c>
    </row>
    <row r="3843" spans="1:10" x14ac:dyDescent="0.25">
      <c r="A3843" s="4">
        <v>96.76</v>
      </c>
      <c r="B3843" s="2">
        <v>1759.3992000000001</v>
      </c>
      <c r="C3843" s="2">
        <v>1544.8893</v>
      </c>
      <c r="D3843" s="2">
        <v>774.5317</v>
      </c>
      <c r="E3843" s="2">
        <v>1755.0277000000001</v>
      </c>
      <c r="G3843" s="16">
        <f t="shared" si="239"/>
        <v>-3244.9722999999999</v>
      </c>
      <c r="H3843" s="17">
        <f t="shared" si="236"/>
        <v>2598.1268</v>
      </c>
      <c r="I3843" s="18">
        <f t="shared" si="237"/>
        <v>4544.8892999999998</v>
      </c>
      <c r="J3843" s="19">
        <f t="shared" si="238"/>
        <v>10759.3992</v>
      </c>
    </row>
    <row r="3844" spans="1:10" x14ac:dyDescent="0.25">
      <c r="A3844" s="4">
        <v>96.78</v>
      </c>
      <c r="B3844" s="2">
        <v>1793.0704000000001</v>
      </c>
      <c r="C3844" s="2">
        <v>1670.7597000000001</v>
      </c>
      <c r="D3844" s="2">
        <v>753.78049999999996</v>
      </c>
      <c r="E3844" s="2">
        <v>1808.2923000000001</v>
      </c>
      <c r="G3844" s="16">
        <f t="shared" si="239"/>
        <v>-3191.7076999999999</v>
      </c>
      <c r="H3844" s="17">
        <f t="shared" si="236"/>
        <v>2515.1219999999998</v>
      </c>
      <c r="I3844" s="18">
        <f t="shared" si="237"/>
        <v>4670.7597000000005</v>
      </c>
      <c r="J3844" s="19">
        <f t="shared" si="238"/>
        <v>10793.070400000001</v>
      </c>
    </row>
    <row r="3845" spans="1:10" x14ac:dyDescent="0.25">
      <c r="A3845" s="4">
        <v>96.8</v>
      </c>
      <c r="B3845" s="2">
        <v>1734.8975</v>
      </c>
      <c r="C3845" s="2">
        <v>1557.3961999999999</v>
      </c>
      <c r="D3845" s="2">
        <v>739.50490000000002</v>
      </c>
      <c r="E3845" s="2">
        <v>1716.3451</v>
      </c>
      <c r="G3845" s="16">
        <f t="shared" si="239"/>
        <v>-3283.6549</v>
      </c>
      <c r="H3845" s="17">
        <f t="shared" ref="H3845:H3908" si="240">D3845*4-500</f>
        <v>2458.0196000000001</v>
      </c>
      <c r="I3845" s="18">
        <f t="shared" si="237"/>
        <v>4557.3962000000001</v>
      </c>
      <c r="J3845" s="19">
        <f t="shared" si="238"/>
        <v>10734.897499999999</v>
      </c>
    </row>
    <row r="3846" spans="1:10" x14ac:dyDescent="0.25">
      <c r="A3846" s="4">
        <v>96.82</v>
      </c>
      <c r="B3846" s="2">
        <v>1798.5039999999999</v>
      </c>
      <c r="C3846" s="2">
        <v>1526.864</v>
      </c>
      <c r="D3846" s="2">
        <v>760.99509999999998</v>
      </c>
      <c r="E3846" s="2">
        <v>1752.6780000000001</v>
      </c>
      <c r="G3846" s="16">
        <f t="shared" si="239"/>
        <v>-3247.3220000000001</v>
      </c>
      <c r="H3846" s="17">
        <f t="shared" si="240"/>
        <v>2543.9803999999999</v>
      </c>
      <c r="I3846" s="18">
        <f t="shared" ref="I3846:I3909" si="241">C3846+3000</f>
        <v>4526.8639999999996</v>
      </c>
      <c r="J3846" s="19">
        <f t="shared" ref="J3846:J3909" si="242">B3846+9000</f>
        <v>10798.504000000001</v>
      </c>
    </row>
    <row r="3847" spans="1:10" x14ac:dyDescent="0.25">
      <c r="A3847" s="4">
        <v>96.84</v>
      </c>
      <c r="B3847" s="2">
        <v>1764.9905000000001</v>
      </c>
      <c r="C3847" s="2">
        <v>1510.8046999999999</v>
      </c>
      <c r="D3847" s="2">
        <v>760.63049999999998</v>
      </c>
      <c r="E3847" s="2">
        <v>1690.0119999999999</v>
      </c>
      <c r="G3847" s="16">
        <f t="shared" si="239"/>
        <v>-3309.9880000000003</v>
      </c>
      <c r="H3847" s="17">
        <f t="shared" si="240"/>
        <v>2542.5219999999999</v>
      </c>
      <c r="I3847" s="18">
        <f t="shared" si="241"/>
        <v>4510.8046999999997</v>
      </c>
      <c r="J3847" s="19">
        <f t="shared" si="242"/>
        <v>10764.9905</v>
      </c>
    </row>
    <row r="3848" spans="1:10" x14ac:dyDescent="0.25">
      <c r="A3848" s="4">
        <v>96.86</v>
      </c>
      <c r="B3848" s="2">
        <v>1755.6168</v>
      </c>
      <c r="C3848" s="2">
        <v>1521.4274</v>
      </c>
      <c r="D3848" s="2">
        <v>810.2654</v>
      </c>
      <c r="E3848" s="2">
        <v>1641.0286000000001</v>
      </c>
      <c r="G3848" s="16">
        <f t="shared" si="239"/>
        <v>-3358.9713999999999</v>
      </c>
      <c r="H3848" s="17">
        <f t="shared" si="240"/>
        <v>2741.0616</v>
      </c>
      <c r="I3848" s="18">
        <f t="shared" si="241"/>
        <v>4521.4274000000005</v>
      </c>
      <c r="J3848" s="19">
        <f t="shared" si="242"/>
        <v>10755.6168</v>
      </c>
    </row>
    <row r="3849" spans="1:10" x14ac:dyDescent="0.25">
      <c r="A3849" s="4">
        <v>96.88</v>
      </c>
      <c r="B3849" s="2">
        <v>1797.8082999999999</v>
      </c>
      <c r="C3849" s="2">
        <v>1476.0887</v>
      </c>
      <c r="D3849" s="2">
        <v>784.42269999999996</v>
      </c>
      <c r="E3849" s="2">
        <v>1682.7852</v>
      </c>
      <c r="G3849" s="16">
        <f t="shared" si="239"/>
        <v>-3317.2147999999997</v>
      </c>
      <c r="H3849" s="17">
        <f t="shared" si="240"/>
        <v>2637.6907999999999</v>
      </c>
      <c r="I3849" s="18">
        <f t="shared" si="241"/>
        <v>4476.0887000000002</v>
      </c>
      <c r="J3849" s="19">
        <f t="shared" si="242"/>
        <v>10797.808300000001</v>
      </c>
    </row>
    <row r="3850" spans="1:10" x14ac:dyDescent="0.25">
      <c r="A3850" s="4">
        <v>96.9</v>
      </c>
      <c r="B3850" s="2">
        <v>1758.5051000000001</v>
      </c>
      <c r="C3850" s="2">
        <v>1516.2560000000001</v>
      </c>
      <c r="D3850" s="2">
        <v>765.96370000000002</v>
      </c>
      <c r="E3850" s="2">
        <v>1836.1986999999999</v>
      </c>
      <c r="G3850" s="16">
        <f t="shared" si="239"/>
        <v>-3163.8013000000001</v>
      </c>
      <c r="H3850" s="17">
        <f t="shared" si="240"/>
        <v>2563.8548000000001</v>
      </c>
      <c r="I3850" s="18">
        <f t="shared" si="241"/>
        <v>4516.2560000000003</v>
      </c>
      <c r="J3850" s="19">
        <f t="shared" si="242"/>
        <v>10758.5051</v>
      </c>
    </row>
    <row r="3851" spans="1:10" x14ac:dyDescent="0.25">
      <c r="A3851" s="4">
        <v>96.92</v>
      </c>
      <c r="B3851" s="2">
        <v>1741.9267</v>
      </c>
      <c r="C3851" s="2">
        <v>1475.7705000000001</v>
      </c>
      <c r="D3851" s="2">
        <v>716.43790000000001</v>
      </c>
      <c r="E3851" s="2">
        <v>1787.8558</v>
      </c>
      <c r="G3851" s="16">
        <f t="shared" si="239"/>
        <v>-3212.1441999999997</v>
      </c>
      <c r="H3851" s="17">
        <f t="shared" si="240"/>
        <v>2365.7516000000001</v>
      </c>
      <c r="I3851" s="18">
        <f t="shared" si="241"/>
        <v>4475.7705000000005</v>
      </c>
      <c r="J3851" s="19">
        <f t="shared" si="242"/>
        <v>10741.9267</v>
      </c>
    </row>
    <row r="3852" spans="1:10" x14ac:dyDescent="0.25">
      <c r="A3852" s="4">
        <v>96.94</v>
      </c>
      <c r="B3852" s="2">
        <v>1800.4244000000001</v>
      </c>
      <c r="C3852" s="2">
        <v>1535.7526</v>
      </c>
      <c r="D3852" s="2">
        <v>797.13229999999999</v>
      </c>
      <c r="E3852" s="2">
        <v>1682.7666999999999</v>
      </c>
      <c r="G3852" s="16">
        <f t="shared" si="239"/>
        <v>-3317.2332999999999</v>
      </c>
      <c r="H3852" s="17">
        <f t="shared" si="240"/>
        <v>2688.5291999999999</v>
      </c>
      <c r="I3852" s="18">
        <f t="shared" si="241"/>
        <v>4535.7525999999998</v>
      </c>
      <c r="J3852" s="19">
        <f t="shared" si="242"/>
        <v>10800.4244</v>
      </c>
    </row>
    <row r="3853" spans="1:10" x14ac:dyDescent="0.25">
      <c r="A3853" s="4">
        <v>96.96</v>
      </c>
      <c r="B3853" s="2">
        <v>1748.9117000000001</v>
      </c>
      <c r="C3853" s="2">
        <v>1496.47</v>
      </c>
      <c r="D3853" s="2">
        <v>759.40660000000003</v>
      </c>
      <c r="E3853" s="2">
        <v>1739.4158</v>
      </c>
      <c r="G3853" s="16">
        <f t="shared" si="239"/>
        <v>-3260.5842000000002</v>
      </c>
      <c r="H3853" s="17">
        <f t="shared" si="240"/>
        <v>2537.6264000000001</v>
      </c>
      <c r="I3853" s="18">
        <f t="shared" si="241"/>
        <v>4496.47</v>
      </c>
      <c r="J3853" s="19">
        <f t="shared" si="242"/>
        <v>10748.911700000001</v>
      </c>
    </row>
    <row r="3854" spans="1:10" x14ac:dyDescent="0.25">
      <c r="A3854" s="4">
        <v>96.98</v>
      </c>
      <c r="B3854" s="2">
        <v>1790.1070999999999</v>
      </c>
      <c r="C3854" s="2">
        <v>1511.5533</v>
      </c>
      <c r="D3854" s="2">
        <v>779.61649999999997</v>
      </c>
      <c r="E3854" s="2">
        <v>1696.7665</v>
      </c>
      <c r="G3854" s="16">
        <f t="shared" si="239"/>
        <v>-3303.2335000000003</v>
      </c>
      <c r="H3854" s="17">
        <f t="shared" si="240"/>
        <v>2618.4659999999999</v>
      </c>
      <c r="I3854" s="18">
        <f t="shared" si="241"/>
        <v>4511.5532999999996</v>
      </c>
      <c r="J3854" s="19">
        <f t="shared" si="242"/>
        <v>10790.107099999999</v>
      </c>
    </row>
    <row r="3855" spans="1:10" x14ac:dyDescent="0.25">
      <c r="A3855" s="4">
        <v>97</v>
      </c>
      <c r="B3855" s="2">
        <v>1746.0284999999999</v>
      </c>
      <c r="C3855" s="2">
        <v>1427.9106999999999</v>
      </c>
      <c r="D3855" s="2">
        <v>757.7319</v>
      </c>
      <c r="E3855" s="2">
        <v>1724.2501</v>
      </c>
      <c r="G3855" s="16">
        <f t="shared" si="239"/>
        <v>-3275.7498999999998</v>
      </c>
      <c r="H3855" s="17">
        <f t="shared" si="240"/>
        <v>2530.9276</v>
      </c>
      <c r="I3855" s="18">
        <f t="shared" si="241"/>
        <v>4427.9107000000004</v>
      </c>
      <c r="J3855" s="19">
        <f t="shared" si="242"/>
        <v>10746.0285</v>
      </c>
    </row>
    <row r="3856" spans="1:10" x14ac:dyDescent="0.25">
      <c r="A3856" s="4">
        <v>97.02</v>
      </c>
      <c r="B3856" s="2">
        <v>1797.3300999999999</v>
      </c>
      <c r="C3856" s="2">
        <v>1642.8108999999999</v>
      </c>
      <c r="D3856" s="2">
        <v>762.14350000000002</v>
      </c>
      <c r="E3856" s="2">
        <v>1723.8276000000001</v>
      </c>
      <c r="G3856" s="16">
        <f t="shared" si="239"/>
        <v>-3276.1723999999999</v>
      </c>
      <c r="H3856" s="17">
        <f t="shared" si="240"/>
        <v>2548.5740000000001</v>
      </c>
      <c r="I3856" s="18">
        <f t="shared" si="241"/>
        <v>4642.8109000000004</v>
      </c>
      <c r="J3856" s="19">
        <f t="shared" si="242"/>
        <v>10797.330099999999</v>
      </c>
    </row>
    <row r="3857" spans="1:10" x14ac:dyDescent="0.25">
      <c r="A3857" s="4">
        <v>97.04</v>
      </c>
      <c r="B3857" s="2">
        <v>1824.1409000000001</v>
      </c>
      <c r="C3857" s="2">
        <v>1507.5377000000001</v>
      </c>
      <c r="D3857" s="2">
        <v>787.0009</v>
      </c>
      <c r="E3857" s="2">
        <v>1722.7628999999999</v>
      </c>
      <c r="G3857" s="16">
        <f t="shared" si="239"/>
        <v>-3277.2371000000003</v>
      </c>
      <c r="H3857" s="17">
        <f t="shared" si="240"/>
        <v>2648.0036</v>
      </c>
      <c r="I3857" s="18">
        <f t="shared" si="241"/>
        <v>4507.5376999999999</v>
      </c>
      <c r="J3857" s="19">
        <f t="shared" si="242"/>
        <v>10824.1409</v>
      </c>
    </row>
    <row r="3858" spans="1:10" x14ac:dyDescent="0.25">
      <c r="A3858" s="4">
        <v>97.06</v>
      </c>
      <c r="B3858" s="2">
        <v>1806.1242999999999</v>
      </c>
      <c r="C3858" s="2">
        <v>1567.7257</v>
      </c>
      <c r="D3858" s="2">
        <v>743.20929999999998</v>
      </c>
      <c r="E3858" s="2">
        <v>1684.6541</v>
      </c>
      <c r="G3858" s="16">
        <f t="shared" si="239"/>
        <v>-3315.3459000000003</v>
      </c>
      <c r="H3858" s="17">
        <f t="shared" si="240"/>
        <v>2472.8371999999999</v>
      </c>
      <c r="I3858" s="18">
        <f t="shared" si="241"/>
        <v>4567.7257</v>
      </c>
      <c r="J3858" s="19">
        <f t="shared" si="242"/>
        <v>10806.124299999999</v>
      </c>
    </row>
    <row r="3859" spans="1:10" x14ac:dyDescent="0.25">
      <c r="A3859" s="4">
        <v>97.08</v>
      </c>
      <c r="B3859" s="2">
        <v>1760.5884000000001</v>
      </c>
      <c r="C3859" s="2">
        <v>1562.7050999999999</v>
      </c>
      <c r="D3859" s="2">
        <v>774.31230000000005</v>
      </c>
      <c r="E3859" s="2">
        <v>1738.1161</v>
      </c>
      <c r="G3859" s="16">
        <f t="shared" si="239"/>
        <v>-3261.8838999999998</v>
      </c>
      <c r="H3859" s="17">
        <f t="shared" si="240"/>
        <v>2597.2492000000002</v>
      </c>
      <c r="I3859" s="18">
        <f t="shared" si="241"/>
        <v>4562.7051000000001</v>
      </c>
      <c r="J3859" s="19">
        <f t="shared" si="242"/>
        <v>10760.588400000001</v>
      </c>
    </row>
    <row r="3860" spans="1:10" x14ac:dyDescent="0.25">
      <c r="A3860" s="4">
        <v>97.1</v>
      </c>
      <c r="B3860" s="2">
        <v>1751.3324</v>
      </c>
      <c r="C3860" s="2">
        <v>1585.2734</v>
      </c>
      <c r="D3860" s="2">
        <v>763.32889999999998</v>
      </c>
      <c r="E3860" s="2">
        <v>1720.6482000000001</v>
      </c>
      <c r="G3860" s="16">
        <f t="shared" si="239"/>
        <v>-3279.3517999999999</v>
      </c>
      <c r="H3860" s="17">
        <f t="shared" si="240"/>
        <v>2553.3155999999999</v>
      </c>
      <c r="I3860" s="18">
        <f t="shared" si="241"/>
        <v>4585.2734</v>
      </c>
      <c r="J3860" s="19">
        <f t="shared" si="242"/>
        <v>10751.332399999999</v>
      </c>
    </row>
    <row r="3861" spans="1:10" x14ac:dyDescent="0.25">
      <c r="A3861" s="4">
        <v>97.12</v>
      </c>
      <c r="B3861" s="2">
        <v>1705.4004</v>
      </c>
      <c r="C3861" s="2">
        <v>1521.0081</v>
      </c>
      <c r="D3861" s="2">
        <v>776.42639999999994</v>
      </c>
      <c r="E3861" s="2">
        <v>1736.5206000000001</v>
      </c>
      <c r="G3861" s="16">
        <f t="shared" si="239"/>
        <v>-3263.4794000000002</v>
      </c>
      <c r="H3861" s="17">
        <f t="shared" si="240"/>
        <v>2605.7055999999998</v>
      </c>
      <c r="I3861" s="18">
        <f t="shared" si="241"/>
        <v>4521.0081</v>
      </c>
      <c r="J3861" s="19">
        <f t="shared" si="242"/>
        <v>10705.4004</v>
      </c>
    </row>
    <row r="3862" spans="1:10" x14ac:dyDescent="0.25">
      <c r="A3862" s="4">
        <v>97.14</v>
      </c>
      <c r="B3862" s="2">
        <v>1756.6125999999999</v>
      </c>
      <c r="C3862" s="2">
        <v>1503.8878</v>
      </c>
      <c r="D3862" s="2">
        <v>772.5711</v>
      </c>
      <c r="E3862" s="2">
        <v>1701.7461000000001</v>
      </c>
      <c r="G3862" s="16">
        <f t="shared" si="239"/>
        <v>-3298.2538999999997</v>
      </c>
      <c r="H3862" s="17">
        <f t="shared" si="240"/>
        <v>2590.2844</v>
      </c>
      <c r="I3862" s="18">
        <f t="shared" si="241"/>
        <v>4503.8878000000004</v>
      </c>
      <c r="J3862" s="19">
        <f t="shared" si="242"/>
        <v>10756.6126</v>
      </c>
    </row>
    <row r="3863" spans="1:10" x14ac:dyDescent="0.25">
      <c r="A3863" s="4">
        <v>97.16</v>
      </c>
      <c r="B3863" s="2">
        <v>1798.7502999999999</v>
      </c>
      <c r="C3863" s="2">
        <v>1493.7771</v>
      </c>
      <c r="D3863" s="2">
        <v>803.73069999999996</v>
      </c>
      <c r="E3863" s="2">
        <v>1725.9338</v>
      </c>
      <c r="G3863" s="16">
        <f t="shared" si="239"/>
        <v>-3274.0662000000002</v>
      </c>
      <c r="H3863" s="17">
        <f t="shared" si="240"/>
        <v>2714.9227999999998</v>
      </c>
      <c r="I3863" s="18">
        <f t="shared" si="241"/>
        <v>4493.7771000000002</v>
      </c>
      <c r="J3863" s="19">
        <f t="shared" si="242"/>
        <v>10798.7503</v>
      </c>
    </row>
    <row r="3864" spans="1:10" x14ac:dyDescent="0.25">
      <c r="A3864" s="4">
        <v>97.18</v>
      </c>
      <c r="B3864" s="2">
        <v>1780.7926</v>
      </c>
      <c r="C3864" s="2">
        <v>1595.6214</v>
      </c>
      <c r="D3864" s="2">
        <v>766.48760000000004</v>
      </c>
      <c r="E3864" s="2">
        <v>1688.3605</v>
      </c>
      <c r="G3864" s="16">
        <f t="shared" si="239"/>
        <v>-3311.6395000000002</v>
      </c>
      <c r="H3864" s="17">
        <f t="shared" si="240"/>
        <v>2565.9504000000002</v>
      </c>
      <c r="I3864" s="18">
        <f t="shared" si="241"/>
        <v>4595.6214</v>
      </c>
      <c r="J3864" s="19">
        <f t="shared" si="242"/>
        <v>10780.792600000001</v>
      </c>
    </row>
    <row r="3865" spans="1:10" x14ac:dyDescent="0.25">
      <c r="A3865" s="4">
        <v>97.2</v>
      </c>
      <c r="B3865" s="2">
        <v>1767.9679000000001</v>
      </c>
      <c r="C3865" s="2">
        <v>1538.5908999999999</v>
      </c>
      <c r="D3865" s="2">
        <v>749.50490000000002</v>
      </c>
      <c r="E3865" s="2">
        <v>1693.4434000000001</v>
      </c>
      <c r="G3865" s="16">
        <f t="shared" si="239"/>
        <v>-3306.5565999999999</v>
      </c>
      <c r="H3865" s="17">
        <f t="shared" si="240"/>
        <v>2498.0196000000001</v>
      </c>
      <c r="I3865" s="18">
        <f t="shared" si="241"/>
        <v>4538.5909000000001</v>
      </c>
      <c r="J3865" s="19">
        <f t="shared" si="242"/>
        <v>10767.9679</v>
      </c>
    </row>
    <row r="3866" spans="1:10" x14ac:dyDescent="0.25">
      <c r="A3866" s="4">
        <v>97.22</v>
      </c>
      <c r="B3866" s="2">
        <v>1746.9622999999999</v>
      </c>
      <c r="C3866" s="2">
        <v>1559.6143</v>
      </c>
      <c r="D3866" s="2">
        <v>753.22310000000004</v>
      </c>
      <c r="E3866" s="2">
        <v>1731.2913000000001</v>
      </c>
      <c r="G3866" s="16">
        <f t="shared" si="239"/>
        <v>-3268.7087000000001</v>
      </c>
      <c r="H3866" s="17">
        <f t="shared" si="240"/>
        <v>2512.8924000000002</v>
      </c>
      <c r="I3866" s="18">
        <f t="shared" si="241"/>
        <v>4559.6143000000002</v>
      </c>
      <c r="J3866" s="19">
        <f t="shared" si="242"/>
        <v>10746.962299999999</v>
      </c>
    </row>
    <row r="3867" spans="1:10" x14ac:dyDescent="0.25">
      <c r="A3867" s="4">
        <v>97.24</v>
      </c>
      <c r="B3867" s="2">
        <v>1745.8341</v>
      </c>
      <c r="C3867" s="2">
        <v>1469.1030000000001</v>
      </c>
      <c r="D3867" s="2">
        <v>760.21590000000003</v>
      </c>
      <c r="E3867" s="2">
        <v>1676.3268</v>
      </c>
      <c r="G3867" s="16">
        <f t="shared" si="239"/>
        <v>-3323.6732000000002</v>
      </c>
      <c r="H3867" s="17">
        <f t="shared" si="240"/>
        <v>2540.8636000000001</v>
      </c>
      <c r="I3867" s="18">
        <f t="shared" si="241"/>
        <v>4469.1030000000001</v>
      </c>
      <c r="J3867" s="19">
        <f t="shared" si="242"/>
        <v>10745.8341</v>
      </c>
    </row>
    <row r="3868" spans="1:10" x14ac:dyDescent="0.25">
      <c r="A3868" s="4">
        <v>97.26</v>
      </c>
      <c r="B3868" s="2">
        <v>1793.5305000000001</v>
      </c>
      <c r="C3868" s="2">
        <v>1464.9052999999999</v>
      </c>
      <c r="D3868" s="2">
        <v>784.81010000000003</v>
      </c>
      <c r="E3868" s="2">
        <v>1698.7964999999999</v>
      </c>
      <c r="G3868" s="16">
        <f t="shared" si="239"/>
        <v>-3301.2035000000001</v>
      </c>
      <c r="H3868" s="17">
        <f t="shared" si="240"/>
        <v>2639.2404000000001</v>
      </c>
      <c r="I3868" s="18">
        <f t="shared" si="241"/>
        <v>4464.9053000000004</v>
      </c>
      <c r="J3868" s="19">
        <f t="shared" si="242"/>
        <v>10793.530500000001</v>
      </c>
    </row>
    <row r="3869" spans="1:10" x14ac:dyDescent="0.25">
      <c r="A3869" s="4">
        <v>97.28</v>
      </c>
      <c r="B3869" s="2">
        <v>1794.2997</v>
      </c>
      <c r="C3869" s="2">
        <v>1463.3185000000001</v>
      </c>
      <c r="D3869" s="2">
        <v>787.52189999999996</v>
      </c>
      <c r="E3869" s="2">
        <v>1743.2145</v>
      </c>
      <c r="G3869" s="16">
        <f t="shared" si="239"/>
        <v>-3256.7855</v>
      </c>
      <c r="H3869" s="17">
        <f t="shared" si="240"/>
        <v>2650.0875999999998</v>
      </c>
      <c r="I3869" s="18">
        <f t="shared" si="241"/>
        <v>4463.3185000000003</v>
      </c>
      <c r="J3869" s="19">
        <f t="shared" si="242"/>
        <v>10794.2997</v>
      </c>
    </row>
    <row r="3870" spans="1:10" x14ac:dyDescent="0.25">
      <c r="A3870" s="4">
        <v>97.3</v>
      </c>
      <c r="B3870" s="2">
        <v>1777.4509</v>
      </c>
      <c r="C3870" s="2">
        <v>1471.1128000000001</v>
      </c>
      <c r="D3870" s="2">
        <v>767.70219999999995</v>
      </c>
      <c r="E3870" s="2">
        <v>1713.4875999999999</v>
      </c>
      <c r="G3870" s="16">
        <f t="shared" ref="G3870:G3933" si="243">E3870-5000</f>
        <v>-3286.5124000000001</v>
      </c>
      <c r="H3870" s="17">
        <f t="shared" si="240"/>
        <v>2570.8087999999998</v>
      </c>
      <c r="I3870" s="18">
        <f t="shared" si="241"/>
        <v>4471.1127999999999</v>
      </c>
      <c r="J3870" s="19">
        <f t="shared" si="242"/>
        <v>10777.4509</v>
      </c>
    </row>
    <row r="3871" spans="1:10" x14ac:dyDescent="0.25">
      <c r="A3871" s="4">
        <v>97.32</v>
      </c>
      <c r="B3871" s="2">
        <v>1753.758</v>
      </c>
      <c r="C3871" s="2">
        <v>1608.41</v>
      </c>
      <c r="D3871" s="2">
        <v>762.68790000000001</v>
      </c>
      <c r="E3871" s="2">
        <v>1755.6418000000001</v>
      </c>
      <c r="G3871" s="16">
        <f t="shared" si="243"/>
        <v>-3244.3581999999997</v>
      </c>
      <c r="H3871" s="17">
        <f t="shared" si="240"/>
        <v>2550.7516000000001</v>
      </c>
      <c r="I3871" s="18">
        <f t="shared" si="241"/>
        <v>4608.41</v>
      </c>
      <c r="J3871" s="19">
        <f t="shared" si="242"/>
        <v>10753.758</v>
      </c>
    </row>
    <row r="3872" spans="1:10" x14ac:dyDescent="0.25">
      <c r="A3872" s="4">
        <v>97.34</v>
      </c>
      <c r="B3872" s="2">
        <v>1733.3036</v>
      </c>
      <c r="C3872" s="2">
        <v>1519.3403000000001</v>
      </c>
      <c r="D3872" s="2">
        <v>790.17930000000001</v>
      </c>
      <c r="E3872" s="2">
        <v>1637.646</v>
      </c>
      <c r="G3872" s="16">
        <f t="shared" si="243"/>
        <v>-3362.3540000000003</v>
      </c>
      <c r="H3872" s="17">
        <f t="shared" si="240"/>
        <v>2660.7172</v>
      </c>
      <c r="I3872" s="18">
        <f t="shared" si="241"/>
        <v>4519.3402999999998</v>
      </c>
      <c r="J3872" s="19">
        <f t="shared" si="242"/>
        <v>10733.303599999999</v>
      </c>
    </row>
    <row r="3873" spans="1:10" x14ac:dyDescent="0.25">
      <c r="A3873" s="4">
        <v>97.36</v>
      </c>
      <c r="B3873" s="2">
        <v>1762.0862999999999</v>
      </c>
      <c r="C3873" s="2">
        <v>1501.0319</v>
      </c>
      <c r="D3873" s="2">
        <v>779.15340000000003</v>
      </c>
      <c r="E3873" s="2">
        <v>1654.9447</v>
      </c>
      <c r="G3873" s="16">
        <f t="shared" si="243"/>
        <v>-3345.0553</v>
      </c>
      <c r="H3873" s="17">
        <f t="shared" si="240"/>
        <v>2616.6136000000001</v>
      </c>
      <c r="I3873" s="18">
        <f t="shared" si="241"/>
        <v>4501.0319</v>
      </c>
      <c r="J3873" s="19">
        <f t="shared" si="242"/>
        <v>10762.086299999999</v>
      </c>
    </row>
    <row r="3874" spans="1:10" x14ac:dyDescent="0.25">
      <c r="A3874" s="4">
        <v>97.38</v>
      </c>
      <c r="B3874" s="2">
        <v>1787.3542</v>
      </c>
      <c r="C3874" s="2">
        <v>1546.0429999999999</v>
      </c>
      <c r="D3874" s="2">
        <v>822.96789999999999</v>
      </c>
      <c r="E3874" s="2">
        <v>1745.059</v>
      </c>
      <c r="G3874" s="16">
        <f t="shared" si="243"/>
        <v>-3254.9409999999998</v>
      </c>
      <c r="H3874" s="17">
        <f t="shared" si="240"/>
        <v>2791.8715999999999</v>
      </c>
      <c r="I3874" s="18">
        <f t="shared" si="241"/>
        <v>4546.0429999999997</v>
      </c>
      <c r="J3874" s="19">
        <f t="shared" si="242"/>
        <v>10787.3542</v>
      </c>
    </row>
    <row r="3875" spans="1:10" x14ac:dyDescent="0.25">
      <c r="A3875" s="4">
        <v>97.4</v>
      </c>
      <c r="B3875" s="2">
        <v>1735.4338</v>
      </c>
      <c r="C3875" s="2">
        <v>1564.0056999999999</v>
      </c>
      <c r="D3875" s="2">
        <v>815.91359999999997</v>
      </c>
      <c r="E3875" s="2">
        <v>1650.2629999999999</v>
      </c>
      <c r="G3875" s="16">
        <f t="shared" si="243"/>
        <v>-3349.7370000000001</v>
      </c>
      <c r="H3875" s="17">
        <f t="shared" si="240"/>
        <v>2763.6543999999999</v>
      </c>
      <c r="I3875" s="18">
        <f t="shared" si="241"/>
        <v>4564.0056999999997</v>
      </c>
      <c r="J3875" s="19">
        <f t="shared" si="242"/>
        <v>10735.433800000001</v>
      </c>
    </row>
    <row r="3876" spans="1:10" x14ac:dyDescent="0.25">
      <c r="A3876" s="4">
        <v>97.42</v>
      </c>
      <c r="B3876" s="2">
        <v>1759.4305999999999</v>
      </c>
      <c r="C3876" s="2">
        <v>1563.3656000000001</v>
      </c>
      <c r="D3876" s="2">
        <v>787.31859999999995</v>
      </c>
      <c r="E3876" s="2">
        <v>1718.6691000000001</v>
      </c>
      <c r="G3876" s="16">
        <f t="shared" si="243"/>
        <v>-3281.3308999999999</v>
      </c>
      <c r="H3876" s="17">
        <f t="shared" si="240"/>
        <v>2649.2743999999998</v>
      </c>
      <c r="I3876" s="18">
        <f t="shared" si="241"/>
        <v>4563.3656000000001</v>
      </c>
      <c r="J3876" s="19">
        <f t="shared" si="242"/>
        <v>10759.4306</v>
      </c>
    </row>
    <row r="3877" spans="1:10" x14ac:dyDescent="0.25">
      <c r="A3877" s="4">
        <v>97.44</v>
      </c>
      <c r="B3877" s="2">
        <v>1727.8275000000001</v>
      </c>
      <c r="C3877" s="2">
        <v>1559.7095999999999</v>
      </c>
      <c r="D3877" s="2">
        <v>764.61519999999996</v>
      </c>
      <c r="E3877" s="2">
        <v>1788.6678999999999</v>
      </c>
      <c r="G3877" s="16">
        <f t="shared" si="243"/>
        <v>-3211.3321000000001</v>
      </c>
      <c r="H3877" s="17">
        <f t="shared" si="240"/>
        <v>2558.4607999999998</v>
      </c>
      <c r="I3877" s="18">
        <f t="shared" si="241"/>
        <v>4559.7096000000001</v>
      </c>
      <c r="J3877" s="19">
        <f t="shared" si="242"/>
        <v>10727.827499999999</v>
      </c>
    </row>
    <row r="3878" spans="1:10" x14ac:dyDescent="0.25">
      <c r="A3878" s="4">
        <v>97.46</v>
      </c>
      <c r="B3878" s="2">
        <v>1731.0041000000001</v>
      </c>
      <c r="C3878" s="2">
        <v>1502.7352000000001</v>
      </c>
      <c r="D3878" s="2">
        <v>770.51189999999997</v>
      </c>
      <c r="E3878" s="2">
        <v>1747.0030999999999</v>
      </c>
      <c r="G3878" s="16">
        <f t="shared" si="243"/>
        <v>-3252.9969000000001</v>
      </c>
      <c r="H3878" s="17">
        <f t="shared" si="240"/>
        <v>2582.0475999999999</v>
      </c>
      <c r="I3878" s="18">
        <f t="shared" si="241"/>
        <v>4502.7352000000001</v>
      </c>
      <c r="J3878" s="19">
        <f t="shared" si="242"/>
        <v>10731.0041</v>
      </c>
    </row>
    <row r="3879" spans="1:10" x14ac:dyDescent="0.25">
      <c r="A3879" s="4">
        <v>97.48</v>
      </c>
      <c r="B3879" s="2">
        <v>1744.6008999999999</v>
      </c>
      <c r="C3879" s="2">
        <v>1610.3264999999999</v>
      </c>
      <c r="D3879" s="2">
        <v>800.51469999999995</v>
      </c>
      <c r="E3879" s="2">
        <v>1756.7909999999999</v>
      </c>
      <c r="G3879" s="16">
        <f t="shared" si="243"/>
        <v>-3243.2089999999998</v>
      </c>
      <c r="H3879" s="17">
        <f t="shared" si="240"/>
        <v>2702.0587999999998</v>
      </c>
      <c r="I3879" s="18">
        <f t="shared" si="241"/>
        <v>4610.3265000000001</v>
      </c>
      <c r="J3879" s="19">
        <f t="shared" si="242"/>
        <v>10744.600899999999</v>
      </c>
    </row>
    <row r="3880" spans="1:10" x14ac:dyDescent="0.25">
      <c r="A3880" s="4">
        <v>97.5</v>
      </c>
      <c r="B3880" s="2">
        <v>1747.1966</v>
      </c>
      <c r="C3880" s="2">
        <v>1540.7065</v>
      </c>
      <c r="D3880" s="2">
        <v>798.89099999999996</v>
      </c>
      <c r="E3880" s="2">
        <v>1715.5871999999999</v>
      </c>
      <c r="G3880" s="16">
        <f t="shared" si="243"/>
        <v>-3284.4128000000001</v>
      </c>
      <c r="H3880" s="17">
        <f t="shared" si="240"/>
        <v>2695.5639999999999</v>
      </c>
      <c r="I3880" s="18">
        <f t="shared" si="241"/>
        <v>4540.7065000000002</v>
      </c>
      <c r="J3880" s="19">
        <f t="shared" si="242"/>
        <v>10747.196599999999</v>
      </c>
    </row>
    <row r="3881" spans="1:10" x14ac:dyDescent="0.25">
      <c r="A3881" s="4">
        <v>97.52</v>
      </c>
      <c r="B3881" s="2">
        <v>1708.2953</v>
      </c>
      <c r="C3881" s="2">
        <v>1524.817</v>
      </c>
      <c r="D3881" s="2">
        <v>785.00139999999999</v>
      </c>
      <c r="E3881" s="2">
        <v>1746.8072</v>
      </c>
      <c r="G3881" s="16">
        <f t="shared" si="243"/>
        <v>-3253.1927999999998</v>
      </c>
      <c r="H3881" s="17">
        <f t="shared" si="240"/>
        <v>2640.0056</v>
      </c>
      <c r="I3881" s="18">
        <f t="shared" si="241"/>
        <v>4524.817</v>
      </c>
      <c r="J3881" s="19">
        <f t="shared" si="242"/>
        <v>10708.2953</v>
      </c>
    </row>
    <row r="3882" spans="1:10" x14ac:dyDescent="0.25">
      <c r="A3882" s="4">
        <v>97.54</v>
      </c>
      <c r="B3882" s="2">
        <v>1767.2315000000001</v>
      </c>
      <c r="C3882" s="2">
        <v>1604.8007</v>
      </c>
      <c r="D3882" s="2">
        <v>761.72619999999995</v>
      </c>
      <c r="E3882" s="2">
        <v>1690.2860000000001</v>
      </c>
      <c r="G3882" s="16">
        <f t="shared" si="243"/>
        <v>-3309.7139999999999</v>
      </c>
      <c r="H3882" s="17">
        <f t="shared" si="240"/>
        <v>2546.9047999999998</v>
      </c>
      <c r="I3882" s="18">
        <f t="shared" si="241"/>
        <v>4604.8006999999998</v>
      </c>
      <c r="J3882" s="19">
        <f t="shared" si="242"/>
        <v>10767.2315</v>
      </c>
    </row>
    <row r="3883" spans="1:10" x14ac:dyDescent="0.25">
      <c r="A3883" s="4">
        <v>97.56</v>
      </c>
      <c r="B3883" s="2">
        <v>1812.1268</v>
      </c>
      <c r="C3883" s="2">
        <v>1555.8638000000001</v>
      </c>
      <c r="D3883" s="2">
        <v>796.84259999999995</v>
      </c>
      <c r="E3883" s="2">
        <v>1703.9816000000001</v>
      </c>
      <c r="G3883" s="16">
        <f t="shared" si="243"/>
        <v>-3296.0183999999999</v>
      </c>
      <c r="H3883" s="17">
        <f t="shared" si="240"/>
        <v>2687.3703999999998</v>
      </c>
      <c r="I3883" s="18">
        <f t="shared" si="241"/>
        <v>4555.8638000000001</v>
      </c>
      <c r="J3883" s="19">
        <f t="shared" si="242"/>
        <v>10812.1268</v>
      </c>
    </row>
    <row r="3884" spans="1:10" x14ac:dyDescent="0.25">
      <c r="A3884" s="4">
        <v>97.58</v>
      </c>
      <c r="B3884" s="2">
        <v>1783.7059999999999</v>
      </c>
      <c r="C3884" s="2">
        <v>1594.6002000000001</v>
      </c>
      <c r="D3884" s="2">
        <v>770.8492</v>
      </c>
      <c r="E3884" s="2">
        <v>1716.0889999999999</v>
      </c>
      <c r="G3884" s="16">
        <f t="shared" si="243"/>
        <v>-3283.9110000000001</v>
      </c>
      <c r="H3884" s="17">
        <f t="shared" si="240"/>
        <v>2583.3968</v>
      </c>
      <c r="I3884" s="18">
        <f t="shared" si="241"/>
        <v>4594.6001999999999</v>
      </c>
      <c r="J3884" s="19">
        <f t="shared" si="242"/>
        <v>10783.706</v>
      </c>
    </row>
    <row r="3885" spans="1:10" x14ac:dyDescent="0.25">
      <c r="A3885" s="4">
        <v>97.6</v>
      </c>
      <c r="B3885" s="2">
        <v>1796.74</v>
      </c>
      <c r="C3885" s="2">
        <v>1592.9686999999999</v>
      </c>
      <c r="D3885" s="2">
        <v>781.85850000000005</v>
      </c>
      <c r="E3885" s="2">
        <v>1707.4112</v>
      </c>
      <c r="G3885" s="16">
        <f t="shared" si="243"/>
        <v>-3292.5888</v>
      </c>
      <c r="H3885" s="17">
        <f t="shared" si="240"/>
        <v>2627.4340000000002</v>
      </c>
      <c r="I3885" s="18">
        <f t="shared" si="241"/>
        <v>4592.9686999999994</v>
      </c>
      <c r="J3885" s="19">
        <f t="shared" si="242"/>
        <v>10796.74</v>
      </c>
    </row>
    <row r="3886" spans="1:10" x14ac:dyDescent="0.25">
      <c r="A3886" s="4">
        <v>97.62</v>
      </c>
      <c r="B3886" s="2">
        <v>1769.5732</v>
      </c>
      <c r="C3886" s="2">
        <v>1573.6296</v>
      </c>
      <c r="D3886" s="2">
        <v>784.87890000000004</v>
      </c>
      <c r="E3886" s="2">
        <v>1662.7199000000001</v>
      </c>
      <c r="G3886" s="16">
        <f t="shared" si="243"/>
        <v>-3337.2800999999999</v>
      </c>
      <c r="H3886" s="17">
        <f t="shared" si="240"/>
        <v>2639.5156000000002</v>
      </c>
      <c r="I3886" s="18">
        <f t="shared" si="241"/>
        <v>4573.6296000000002</v>
      </c>
      <c r="J3886" s="19">
        <f t="shared" si="242"/>
        <v>10769.573200000001</v>
      </c>
    </row>
    <row r="3887" spans="1:10" x14ac:dyDescent="0.25">
      <c r="A3887" s="4">
        <v>97.64</v>
      </c>
      <c r="B3887" s="2">
        <v>1728.8579</v>
      </c>
      <c r="C3887" s="2">
        <v>1604.9999</v>
      </c>
      <c r="D3887" s="2">
        <v>791.74749999999995</v>
      </c>
      <c r="E3887" s="2">
        <v>1702.819</v>
      </c>
      <c r="G3887" s="16">
        <f t="shared" si="243"/>
        <v>-3297.181</v>
      </c>
      <c r="H3887" s="17">
        <f t="shared" si="240"/>
        <v>2666.99</v>
      </c>
      <c r="I3887" s="18">
        <f t="shared" si="241"/>
        <v>4604.9998999999998</v>
      </c>
      <c r="J3887" s="19">
        <f t="shared" si="242"/>
        <v>10728.857899999999</v>
      </c>
    </row>
    <row r="3888" spans="1:10" x14ac:dyDescent="0.25">
      <c r="A3888" s="4">
        <v>97.66</v>
      </c>
      <c r="B3888" s="2">
        <v>1773.7654</v>
      </c>
      <c r="C3888" s="2">
        <v>1576.5295000000001</v>
      </c>
      <c r="D3888" s="2">
        <v>779.86969999999997</v>
      </c>
      <c r="E3888" s="2">
        <v>1703.5282</v>
      </c>
      <c r="G3888" s="16">
        <f t="shared" si="243"/>
        <v>-3296.4718000000003</v>
      </c>
      <c r="H3888" s="17">
        <f t="shared" si="240"/>
        <v>2619.4787999999999</v>
      </c>
      <c r="I3888" s="18">
        <f t="shared" si="241"/>
        <v>4576.5295000000006</v>
      </c>
      <c r="J3888" s="19">
        <f t="shared" si="242"/>
        <v>10773.7654</v>
      </c>
    </row>
    <row r="3889" spans="1:10" x14ac:dyDescent="0.25">
      <c r="A3889" s="4">
        <v>97.68</v>
      </c>
      <c r="B3889" s="2">
        <v>1731.8534</v>
      </c>
      <c r="C3889" s="2">
        <v>1565.2227</v>
      </c>
      <c r="D3889" s="2">
        <v>792.86829999999998</v>
      </c>
      <c r="E3889" s="2">
        <v>1750.8099</v>
      </c>
      <c r="G3889" s="16">
        <f t="shared" si="243"/>
        <v>-3249.1900999999998</v>
      </c>
      <c r="H3889" s="17">
        <f t="shared" si="240"/>
        <v>2671.4731999999999</v>
      </c>
      <c r="I3889" s="18">
        <f t="shared" si="241"/>
        <v>4565.2227000000003</v>
      </c>
      <c r="J3889" s="19">
        <f t="shared" si="242"/>
        <v>10731.8534</v>
      </c>
    </row>
    <row r="3890" spans="1:10" x14ac:dyDescent="0.25">
      <c r="A3890" s="4">
        <v>97.7</v>
      </c>
      <c r="B3890" s="2">
        <v>1753.3037999999999</v>
      </c>
      <c r="C3890" s="2">
        <v>1537.1193000000001</v>
      </c>
      <c r="D3890" s="2">
        <v>735.57489999999996</v>
      </c>
      <c r="E3890" s="2">
        <v>1724.2793999999999</v>
      </c>
      <c r="G3890" s="16">
        <f t="shared" si="243"/>
        <v>-3275.7206000000001</v>
      </c>
      <c r="H3890" s="17">
        <f t="shared" si="240"/>
        <v>2442.2995999999998</v>
      </c>
      <c r="I3890" s="18">
        <f t="shared" si="241"/>
        <v>4537.1193000000003</v>
      </c>
      <c r="J3890" s="19">
        <f t="shared" si="242"/>
        <v>10753.3038</v>
      </c>
    </row>
    <row r="3891" spans="1:10" x14ac:dyDescent="0.25">
      <c r="A3891" s="4">
        <v>97.72</v>
      </c>
      <c r="B3891" s="2">
        <v>1737.1456000000001</v>
      </c>
      <c r="C3891" s="2">
        <v>1497.9363000000001</v>
      </c>
      <c r="D3891" s="2">
        <v>805.08320000000003</v>
      </c>
      <c r="E3891" s="2">
        <v>1660.5449000000001</v>
      </c>
      <c r="G3891" s="16">
        <f t="shared" si="243"/>
        <v>-3339.4551000000001</v>
      </c>
      <c r="H3891" s="17">
        <f t="shared" si="240"/>
        <v>2720.3328000000001</v>
      </c>
      <c r="I3891" s="18">
        <f t="shared" si="241"/>
        <v>4497.9363000000003</v>
      </c>
      <c r="J3891" s="19">
        <f t="shared" si="242"/>
        <v>10737.1456</v>
      </c>
    </row>
    <row r="3892" spans="1:10" x14ac:dyDescent="0.25">
      <c r="A3892" s="4">
        <v>97.74</v>
      </c>
      <c r="B3892" s="2">
        <v>1769.7302999999999</v>
      </c>
      <c r="C3892" s="2">
        <v>1549.4549</v>
      </c>
      <c r="D3892" s="2">
        <v>792.94</v>
      </c>
      <c r="E3892" s="2">
        <v>1811.67</v>
      </c>
      <c r="G3892" s="16">
        <f t="shared" si="243"/>
        <v>-3188.33</v>
      </c>
      <c r="H3892" s="17">
        <f t="shared" si="240"/>
        <v>2671.76</v>
      </c>
      <c r="I3892" s="18">
        <f t="shared" si="241"/>
        <v>4549.4548999999997</v>
      </c>
      <c r="J3892" s="19">
        <f t="shared" si="242"/>
        <v>10769.730299999999</v>
      </c>
    </row>
    <row r="3893" spans="1:10" x14ac:dyDescent="0.25">
      <c r="A3893" s="4">
        <v>97.76</v>
      </c>
      <c r="B3893" s="2">
        <v>1732.4456</v>
      </c>
      <c r="C3893" s="2">
        <v>1515.3163</v>
      </c>
      <c r="D3893" s="2">
        <v>774.35310000000004</v>
      </c>
      <c r="E3893" s="2">
        <v>1723.6750999999999</v>
      </c>
      <c r="G3893" s="16">
        <f t="shared" si="243"/>
        <v>-3276.3249000000001</v>
      </c>
      <c r="H3893" s="17">
        <f t="shared" si="240"/>
        <v>2597.4124000000002</v>
      </c>
      <c r="I3893" s="18">
        <f t="shared" si="241"/>
        <v>4515.3163000000004</v>
      </c>
      <c r="J3893" s="19">
        <f t="shared" si="242"/>
        <v>10732.445599999999</v>
      </c>
    </row>
    <row r="3894" spans="1:10" x14ac:dyDescent="0.25">
      <c r="A3894" s="4">
        <v>97.78</v>
      </c>
      <c r="B3894" s="2">
        <v>1819.8333</v>
      </c>
      <c r="C3894" s="2">
        <v>1504.4929999999999</v>
      </c>
      <c r="D3894" s="2">
        <v>799.70249999999999</v>
      </c>
      <c r="E3894" s="2">
        <v>1822.0426</v>
      </c>
      <c r="G3894" s="16">
        <f t="shared" si="243"/>
        <v>-3177.9574000000002</v>
      </c>
      <c r="H3894" s="17">
        <f t="shared" si="240"/>
        <v>2698.81</v>
      </c>
      <c r="I3894" s="18">
        <f t="shared" si="241"/>
        <v>4504.4930000000004</v>
      </c>
      <c r="J3894" s="19">
        <f t="shared" si="242"/>
        <v>10819.8333</v>
      </c>
    </row>
    <row r="3895" spans="1:10" x14ac:dyDescent="0.25">
      <c r="A3895" s="4">
        <v>97.8</v>
      </c>
      <c r="B3895" s="2">
        <v>1800.7831000000001</v>
      </c>
      <c r="C3895" s="2">
        <v>1625.2351000000001</v>
      </c>
      <c r="D3895" s="2">
        <v>744.94489999999996</v>
      </c>
      <c r="E3895" s="2">
        <v>1771.335</v>
      </c>
      <c r="G3895" s="16">
        <f t="shared" si="243"/>
        <v>-3228.665</v>
      </c>
      <c r="H3895" s="17">
        <f t="shared" si="240"/>
        <v>2479.7795999999998</v>
      </c>
      <c r="I3895" s="18">
        <f t="shared" si="241"/>
        <v>4625.2350999999999</v>
      </c>
      <c r="J3895" s="19">
        <f t="shared" si="242"/>
        <v>10800.783100000001</v>
      </c>
    </row>
    <row r="3896" spans="1:10" x14ac:dyDescent="0.25">
      <c r="A3896" s="4">
        <v>97.82</v>
      </c>
      <c r="B3896" s="2">
        <v>1793.1271999999999</v>
      </c>
      <c r="C3896" s="2">
        <v>1523.1759999999999</v>
      </c>
      <c r="D3896" s="2">
        <v>772.3175</v>
      </c>
      <c r="E3896" s="2">
        <v>1709.5794000000001</v>
      </c>
      <c r="G3896" s="16">
        <f t="shared" si="243"/>
        <v>-3290.4205999999999</v>
      </c>
      <c r="H3896" s="17">
        <f t="shared" si="240"/>
        <v>2589.27</v>
      </c>
      <c r="I3896" s="18">
        <f t="shared" si="241"/>
        <v>4523.1759999999995</v>
      </c>
      <c r="J3896" s="19">
        <f t="shared" si="242"/>
        <v>10793.127199999999</v>
      </c>
    </row>
    <row r="3897" spans="1:10" x14ac:dyDescent="0.25">
      <c r="A3897" s="4">
        <v>97.84</v>
      </c>
      <c r="B3897" s="2">
        <v>1802.319</v>
      </c>
      <c r="C3897" s="2">
        <v>1570.8188</v>
      </c>
      <c r="D3897" s="2">
        <v>778.95550000000003</v>
      </c>
      <c r="E3897" s="2">
        <v>1735.8382999999999</v>
      </c>
      <c r="G3897" s="16">
        <f t="shared" si="243"/>
        <v>-3264.1617000000001</v>
      </c>
      <c r="H3897" s="17">
        <f t="shared" si="240"/>
        <v>2615.8220000000001</v>
      </c>
      <c r="I3897" s="18">
        <f t="shared" si="241"/>
        <v>4570.8188</v>
      </c>
      <c r="J3897" s="19">
        <f t="shared" si="242"/>
        <v>10802.319</v>
      </c>
    </row>
    <row r="3898" spans="1:10" x14ac:dyDescent="0.25">
      <c r="A3898" s="4">
        <v>97.86</v>
      </c>
      <c r="B3898" s="2">
        <v>1752.4403</v>
      </c>
      <c r="C3898" s="2">
        <v>1464.1428000000001</v>
      </c>
      <c r="D3898" s="2">
        <v>787.99279999999999</v>
      </c>
      <c r="E3898" s="2">
        <v>1766.9383</v>
      </c>
      <c r="G3898" s="16">
        <f t="shared" si="243"/>
        <v>-3233.0617000000002</v>
      </c>
      <c r="H3898" s="17">
        <f t="shared" si="240"/>
        <v>2651.9712</v>
      </c>
      <c r="I3898" s="18">
        <f t="shared" si="241"/>
        <v>4464.1427999999996</v>
      </c>
      <c r="J3898" s="19">
        <f t="shared" si="242"/>
        <v>10752.4403</v>
      </c>
    </row>
    <row r="3899" spans="1:10" x14ac:dyDescent="0.25">
      <c r="A3899" s="4">
        <v>97.88</v>
      </c>
      <c r="B3899" s="2">
        <v>1769.3172</v>
      </c>
      <c r="C3899" s="2">
        <v>1537.3254999999999</v>
      </c>
      <c r="D3899" s="2">
        <v>757.9008</v>
      </c>
      <c r="E3899" s="2">
        <v>1693.1393</v>
      </c>
      <c r="G3899" s="16">
        <f t="shared" si="243"/>
        <v>-3306.8607000000002</v>
      </c>
      <c r="H3899" s="17">
        <f t="shared" si="240"/>
        <v>2531.6032</v>
      </c>
      <c r="I3899" s="18">
        <f t="shared" si="241"/>
        <v>4537.3254999999999</v>
      </c>
      <c r="J3899" s="19">
        <f t="shared" si="242"/>
        <v>10769.3172</v>
      </c>
    </row>
    <row r="3900" spans="1:10" x14ac:dyDescent="0.25">
      <c r="A3900" s="4">
        <v>97.9</v>
      </c>
      <c r="B3900" s="2">
        <v>1791.9118000000001</v>
      </c>
      <c r="C3900" s="2">
        <v>1413.9517000000001</v>
      </c>
      <c r="D3900" s="2">
        <v>807.4375</v>
      </c>
      <c r="E3900" s="2">
        <v>1746.6989000000001</v>
      </c>
      <c r="G3900" s="16">
        <f t="shared" si="243"/>
        <v>-3253.3010999999997</v>
      </c>
      <c r="H3900" s="17">
        <f t="shared" si="240"/>
        <v>2729.75</v>
      </c>
      <c r="I3900" s="18">
        <f t="shared" si="241"/>
        <v>4413.9516999999996</v>
      </c>
      <c r="J3900" s="19">
        <f t="shared" si="242"/>
        <v>10791.9118</v>
      </c>
    </row>
    <row r="3901" spans="1:10" x14ac:dyDescent="0.25">
      <c r="A3901" s="4">
        <v>97.92</v>
      </c>
      <c r="B3901" s="2">
        <v>1761.5379</v>
      </c>
      <c r="C3901" s="2">
        <v>1495.3543999999999</v>
      </c>
      <c r="D3901" s="2">
        <v>771.3836</v>
      </c>
      <c r="E3901" s="2">
        <v>1728.9902999999999</v>
      </c>
      <c r="G3901" s="16">
        <f t="shared" si="243"/>
        <v>-3271.0097000000001</v>
      </c>
      <c r="H3901" s="17">
        <f t="shared" si="240"/>
        <v>2585.5344</v>
      </c>
      <c r="I3901" s="18">
        <f t="shared" si="241"/>
        <v>4495.3544000000002</v>
      </c>
      <c r="J3901" s="19">
        <f t="shared" si="242"/>
        <v>10761.537899999999</v>
      </c>
    </row>
    <row r="3902" spans="1:10" x14ac:dyDescent="0.25">
      <c r="A3902" s="4">
        <v>97.94</v>
      </c>
      <c r="B3902" s="2">
        <v>1808.0399</v>
      </c>
      <c r="C3902" s="2">
        <v>1499.2148</v>
      </c>
      <c r="D3902" s="2">
        <v>772.59379999999999</v>
      </c>
      <c r="E3902" s="2">
        <v>1630.0658000000001</v>
      </c>
      <c r="G3902" s="16">
        <f t="shared" si="243"/>
        <v>-3369.9341999999997</v>
      </c>
      <c r="H3902" s="17">
        <f t="shared" si="240"/>
        <v>2590.3751999999999</v>
      </c>
      <c r="I3902" s="18">
        <f t="shared" si="241"/>
        <v>4499.2147999999997</v>
      </c>
      <c r="J3902" s="19">
        <f t="shared" si="242"/>
        <v>10808.0399</v>
      </c>
    </row>
    <row r="3903" spans="1:10" x14ac:dyDescent="0.25">
      <c r="A3903" s="4">
        <v>97.96</v>
      </c>
      <c r="B3903" s="2">
        <v>1772.8230000000001</v>
      </c>
      <c r="C3903" s="2">
        <v>1531.1732999999999</v>
      </c>
      <c r="D3903" s="2">
        <v>761.82270000000005</v>
      </c>
      <c r="E3903" s="2">
        <v>1758.6635000000001</v>
      </c>
      <c r="G3903" s="16">
        <f t="shared" si="243"/>
        <v>-3241.3364999999999</v>
      </c>
      <c r="H3903" s="17">
        <f t="shared" si="240"/>
        <v>2547.2908000000002</v>
      </c>
      <c r="I3903" s="18">
        <f t="shared" si="241"/>
        <v>4531.1733000000004</v>
      </c>
      <c r="J3903" s="19">
        <f t="shared" si="242"/>
        <v>10772.823</v>
      </c>
    </row>
    <row r="3904" spans="1:10" x14ac:dyDescent="0.25">
      <c r="A3904" s="4">
        <v>97.98</v>
      </c>
      <c r="B3904" s="2">
        <v>1756.7575999999999</v>
      </c>
      <c r="C3904" s="2">
        <v>1545.3770999999999</v>
      </c>
      <c r="D3904" s="2">
        <v>756.17870000000005</v>
      </c>
      <c r="E3904" s="2">
        <v>1669.9159</v>
      </c>
      <c r="G3904" s="16">
        <f t="shared" si="243"/>
        <v>-3330.0841</v>
      </c>
      <c r="H3904" s="17">
        <f t="shared" si="240"/>
        <v>2524.7148000000002</v>
      </c>
      <c r="I3904" s="18">
        <f t="shared" si="241"/>
        <v>4545.3770999999997</v>
      </c>
      <c r="J3904" s="19">
        <f t="shared" si="242"/>
        <v>10756.757600000001</v>
      </c>
    </row>
    <row r="3905" spans="1:10" x14ac:dyDescent="0.25">
      <c r="A3905" s="4">
        <v>98</v>
      </c>
      <c r="B3905" s="2">
        <v>1784.9034999999999</v>
      </c>
      <c r="C3905" s="2">
        <v>1592.4961000000001</v>
      </c>
      <c r="D3905" s="2">
        <v>762.88149999999996</v>
      </c>
      <c r="E3905" s="2">
        <v>1620.8394000000001</v>
      </c>
      <c r="G3905" s="16">
        <f t="shared" si="243"/>
        <v>-3379.1606000000002</v>
      </c>
      <c r="H3905" s="17">
        <f t="shared" si="240"/>
        <v>2551.5259999999998</v>
      </c>
      <c r="I3905" s="18">
        <f t="shared" si="241"/>
        <v>4592.4961000000003</v>
      </c>
      <c r="J3905" s="19">
        <f t="shared" si="242"/>
        <v>10784.9035</v>
      </c>
    </row>
    <row r="3906" spans="1:10" x14ac:dyDescent="0.25">
      <c r="A3906" s="4">
        <v>98.02</v>
      </c>
      <c r="B3906" s="2">
        <v>1730.5862</v>
      </c>
      <c r="C3906" s="2">
        <v>1545.8194000000001</v>
      </c>
      <c r="D3906" s="2">
        <v>739.75879999999995</v>
      </c>
      <c r="E3906" s="2">
        <v>1717.9029</v>
      </c>
      <c r="G3906" s="16">
        <f t="shared" si="243"/>
        <v>-3282.0971</v>
      </c>
      <c r="H3906" s="17">
        <f t="shared" si="240"/>
        <v>2459.0351999999998</v>
      </c>
      <c r="I3906" s="18">
        <f t="shared" si="241"/>
        <v>4545.8194000000003</v>
      </c>
      <c r="J3906" s="19">
        <f t="shared" si="242"/>
        <v>10730.5862</v>
      </c>
    </row>
    <row r="3907" spans="1:10" x14ac:dyDescent="0.25">
      <c r="A3907" s="4">
        <v>98.04</v>
      </c>
      <c r="B3907" s="2">
        <v>1766.8389</v>
      </c>
      <c r="C3907" s="2">
        <v>1475.5191</v>
      </c>
      <c r="D3907" s="2">
        <v>783.28510000000006</v>
      </c>
      <c r="E3907" s="2">
        <v>1750.0479</v>
      </c>
      <c r="G3907" s="16">
        <f t="shared" si="243"/>
        <v>-3249.9521</v>
      </c>
      <c r="H3907" s="17">
        <f t="shared" si="240"/>
        <v>2633.1404000000002</v>
      </c>
      <c r="I3907" s="18">
        <f t="shared" si="241"/>
        <v>4475.5190999999995</v>
      </c>
      <c r="J3907" s="19">
        <f t="shared" si="242"/>
        <v>10766.838900000001</v>
      </c>
    </row>
    <row r="3908" spans="1:10" x14ac:dyDescent="0.25">
      <c r="A3908" s="4">
        <v>98.06</v>
      </c>
      <c r="B3908" s="2">
        <v>1786.2995000000001</v>
      </c>
      <c r="C3908" s="2">
        <v>1534.8348000000001</v>
      </c>
      <c r="D3908" s="2">
        <v>762.44190000000003</v>
      </c>
      <c r="E3908" s="2">
        <v>1729.8972000000001</v>
      </c>
      <c r="G3908" s="16">
        <f t="shared" si="243"/>
        <v>-3270.1027999999997</v>
      </c>
      <c r="H3908" s="17">
        <f t="shared" si="240"/>
        <v>2549.7676000000001</v>
      </c>
      <c r="I3908" s="18">
        <f t="shared" si="241"/>
        <v>4534.8348000000005</v>
      </c>
      <c r="J3908" s="19">
        <f t="shared" si="242"/>
        <v>10786.299500000001</v>
      </c>
    </row>
    <row r="3909" spans="1:10" x14ac:dyDescent="0.25">
      <c r="A3909" s="4">
        <v>98.08</v>
      </c>
      <c r="B3909" s="2">
        <v>1752.1554000000001</v>
      </c>
      <c r="C3909" s="2">
        <v>1438.5658000000001</v>
      </c>
      <c r="D3909" s="2">
        <v>769.21749999999997</v>
      </c>
      <c r="E3909" s="2">
        <v>1809.9679000000001</v>
      </c>
      <c r="G3909" s="16">
        <f t="shared" si="243"/>
        <v>-3190.0320999999999</v>
      </c>
      <c r="H3909" s="17">
        <f t="shared" ref="H3909:H3972" si="244">D3909*4-500</f>
        <v>2576.87</v>
      </c>
      <c r="I3909" s="18">
        <f t="shared" si="241"/>
        <v>4438.5658000000003</v>
      </c>
      <c r="J3909" s="19">
        <f t="shared" si="242"/>
        <v>10752.1554</v>
      </c>
    </row>
    <row r="3910" spans="1:10" x14ac:dyDescent="0.25">
      <c r="A3910" s="4">
        <v>98.1</v>
      </c>
      <c r="B3910" s="2">
        <v>1794.2683</v>
      </c>
      <c r="C3910" s="2">
        <v>1619.7162000000001</v>
      </c>
      <c r="D3910" s="2">
        <v>759.29489999999998</v>
      </c>
      <c r="E3910" s="2">
        <v>1692.4631999999999</v>
      </c>
      <c r="G3910" s="16">
        <f t="shared" si="243"/>
        <v>-3307.5367999999999</v>
      </c>
      <c r="H3910" s="17">
        <f t="shared" si="244"/>
        <v>2537.1795999999999</v>
      </c>
      <c r="I3910" s="18">
        <f t="shared" ref="I3910:I3973" si="245">C3910+3000</f>
        <v>4619.7161999999998</v>
      </c>
      <c r="J3910" s="19">
        <f t="shared" ref="J3910:J3973" si="246">B3910+9000</f>
        <v>10794.2683</v>
      </c>
    </row>
    <row r="3911" spans="1:10" x14ac:dyDescent="0.25">
      <c r="A3911" s="4">
        <v>98.12</v>
      </c>
      <c r="B3911" s="2">
        <v>1753.3490999999999</v>
      </c>
      <c r="C3911" s="2">
        <v>1570.6829</v>
      </c>
      <c r="D3911" s="2">
        <v>809.16790000000003</v>
      </c>
      <c r="E3911" s="2">
        <v>1824.4034999999999</v>
      </c>
      <c r="G3911" s="16">
        <f t="shared" si="243"/>
        <v>-3175.5965000000001</v>
      </c>
      <c r="H3911" s="17">
        <f t="shared" si="244"/>
        <v>2736.6716000000001</v>
      </c>
      <c r="I3911" s="18">
        <f t="shared" si="245"/>
        <v>4570.6828999999998</v>
      </c>
      <c r="J3911" s="19">
        <f t="shared" si="246"/>
        <v>10753.349099999999</v>
      </c>
    </row>
    <row r="3912" spans="1:10" x14ac:dyDescent="0.25">
      <c r="A3912" s="4">
        <v>98.14</v>
      </c>
      <c r="B3912" s="2">
        <v>1809.4946</v>
      </c>
      <c r="C3912" s="2">
        <v>1590.9432999999999</v>
      </c>
      <c r="D3912" s="2">
        <v>806.87030000000004</v>
      </c>
      <c r="E3912" s="2">
        <v>1693.739</v>
      </c>
      <c r="G3912" s="16">
        <f t="shared" si="243"/>
        <v>-3306.261</v>
      </c>
      <c r="H3912" s="17">
        <f t="shared" si="244"/>
        <v>2727.4812000000002</v>
      </c>
      <c r="I3912" s="18">
        <f t="shared" si="245"/>
        <v>4590.9432999999999</v>
      </c>
      <c r="J3912" s="19">
        <f t="shared" si="246"/>
        <v>10809.4946</v>
      </c>
    </row>
    <row r="3913" spans="1:10" x14ac:dyDescent="0.25">
      <c r="A3913" s="4">
        <v>98.16</v>
      </c>
      <c r="B3913" s="2">
        <v>1787.0393999999999</v>
      </c>
      <c r="C3913" s="2">
        <v>1537.7058999999999</v>
      </c>
      <c r="D3913" s="2">
        <v>796.66150000000005</v>
      </c>
      <c r="E3913" s="2">
        <v>1675.2369000000001</v>
      </c>
      <c r="G3913" s="16">
        <f t="shared" si="243"/>
        <v>-3324.7631000000001</v>
      </c>
      <c r="H3913" s="17">
        <f t="shared" si="244"/>
        <v>2686.6460000000002</v>
      </c>
      <c r="I3913" s="18">
        <f t="shared" si="245"/>
        <v>4537.7058999999999</v>
      </c>
      <c r="J3913" s="19">
        <f t="shared" si="246"/>
        <v>10787.0394</v>
      </c>
    </row>
    <row r="3914" spans="1:10" x14ac:dyDescent="0.25">
      <c r="A3914" s="4">
        <v>98.18</v>
      </c>
      <c r="B3914" s="2">
        <v>1772.4004</v>
      </c>
      <c r="C3914" s="2">
        <v>1623.8387</v>
      </c>
      <c r="D3914" s="2">
        <v>779.10050000000001</v>
      </c>
      <c r="E3914" s="2">
        <v>1673.9644000000001</v>
      </c>
      <c r="G3914" s="16">
        <f t="shared" si="243"/>
        <v>-3326.0356000000002</v>
      </c>
      <c r="H3914" s="17">
        <f t="shared" si="244"/>
        <v>2616.402</v>
      </c>
      <c r="I3914" s="18">
        <f t="shared" si="245"/>
        <v>4623.8387000000002</v>
      </c>
      <c r="J3914" s="19">
        <f t="shared" si="246"/>
        <v>10772.4004</v>
      </c>
    </row>
    <row r="3915" spans="1:10" x14ac:dyDescent="0.25">
      <c r="A3915" s="4">
        <v>98.2</v>
      </c>
      <c r="B3915" s="2">
        <v>1751.9958999999999</v>
      </c>
      <c r="C3915" s="2">
        <v>1580.0237999999999</v>
      </c>
      <c r="D3915" s="2">
        <v>787.71910000000003</v>
      </c>
      <c r="E3915" s="2">
        <v>1725.2689</v>
      </c>
      <c r="G3915" s="16">
        <f t="shared" si="243"/>
        <v>-3274.7311</v>
      </c>
      <c r="H3915" s="17">
        <f t="shared" si="244"/>
        <v>2650.8764000000001</v>
      </c>
      <c r="I3915" s="18">
        <f t="shared" si="245"/>
        <v>4580.0237999999999</v>
      </c>
      <c r="J3915" s="19">
        <f t="shared" si="246"/>
        <v>10751.9959</v>
      </c>
    </row>
    <row r="3916" spans="1:10" x14ac:dyDescent="0.25">
      <c r="A3916" s="4">
        <v>98.22</v>
      </c>
      <c r="B3916" s="2">
        <v>1776.3465000000001</v>
      </c>
      <c r="C3916" s="2">
        <v>1518.3149000000001</v>
      </c>
      <c r="D3916" s="2">
        <v>775.62840000000006</v>
      </c>
      <c r="E3916" s="2">
        <v>1735.2113999999999</v>
      </c>
      <c r="G3916" s="16">
        <f t="shared" si="243"/>
        <v>-3264.7885999999999</v>
      </c>
      <c r="H3916" s="17">
        <f t="shared" si="244"/>
        <v>2602.5136000000002</v>
      </c>
      <c r="I3916" s="18">
        <f t="shared" si="245"/>
        <v>4518.3149000000003</v>
      </c>
      <c r="J3916" s="19">
        <f t="shared" si="246"/>
        <v>10776.3465</v>
      </c>
    </row>
    <row r="3917" spans="1:10" x14ac:dyDescent="0.25">
      <c r="A3917" s="4">
        <v>98.24</v>
      </c>
      <c r="B3917" s="2">
        <v>1708.3628000000001</v>
      </c>
      <c r="C3917" s="2">
        <v>1491.7047</v>
      </c>
      <c r="D3917" s="2">
        <v>780.35490000000004</v>
      </c>
      <c r="E3917" s="2">
        <v>1769.3501000000001</v>
      </c>
      <c r="G3917" s="16">
        <f t="shared" si="243"/>
        <v>-3230.6498999999999</v>
      </c>
      <c r="H3917" s="17">
        <f t="shared" si="244"/>
        <v>2621.4196000000002</v>
      </c>
      <c r="I3917" s="18">
        <f t="shared" si="245"/>
        <v>4491.7047000000002</v>
      </c>
      <c r="J3917" s="19">
        <f t="shared" si="246"/>
        <v>10708.362800000001</v>
      </c>
    </row>
    <row r="3918" spans="1:10" x14ac:dyDescent="0.25">
      <c r="A3918" s="4">
        <v>98.26</v>
      </c>
      <c r="B3918" s="2">
        <v>1788.8462</v>
      </c>
      <c r="C3918" s="2">
        <v>1532.1983</v>
      </c>
      <c r="D3918" s="2">
        <v>797.4117</v>
      </c>
      <c r="E3918" s="2">
        <v>1720.4961000000001</v>
      </c>
      <c r="G3918" s="16">
        <f t="shared" si="243"/>
        <v>-3279.5038999999997</v>
      </c>
      <c r="H3918" s="17">
        <f t="shared" si="244"/>
        <v>2689.6468</v>
      </c>
      <c r="I3918" s="18">
        <f t="shared" si="245"/>
        <v>4532.1983</v>
      </c>
      <c r="J3918" s="19">
        <f t="shared" si="246"/>
        <v>10788.8462</v>
      </c>
    </row>
    <row r="3919" spans="1:10" x14ac:dyDescent="0.25">
      <c r="A3919" s="4">
        <v>98.28</v>
      </c>
      <c r="B3919" s="2">
        <v>1715.4590000000001</v>
      </c>
      <c r="C3919" s="2">
        <v>1446.7900999999999</v>
      </c>
      <c r="D3919" s="2">
        <v>747.28430000000003</v>
      </c>
      <c r="E3919" s="2">
        <v>1801.8041000000001</v>
      </c>
      <c r="G3919" s="16">
        <f t="shared" si="243"/>
        <v>-3198.1958999999997</v>
      </c>
      <c r="H3919" s="17">
        <f t="shared" si="244"/>
        <v>2489.1372000000001</v>
      </c>
      <c r="I3919" s="18">
        <f t="shared" si="245"/>
        <v>4446.7901000000002</v>
      </c>
      <c r="J3919" s="19">
        <f t="shared" si="246"/>
        <v>10715.459000000001</v>
      </c>
    </row>
    <row r="3920" spans="1:10" x14ac:dyDescent="0.25">
      <c r="A3920" s="4">
        <v>98.3</v>
      </c>
      <c r="B3920" s="2">
        <v>1733.4413999999999</v>
      </c>
      <c r="C3920" s="2">
        <v>1483.9041</v>
      </c>
      <c r="D3920" s="2">
        <v>774.87929999999994</v>
      </c>
      <c r="E3920" s="2">
        <v>1848.0198</v>
      </c>
      <c r="G3920" s="16">
        <f t="shared" si="243"/>
        <v>-3151.9802</v>
      </c>
      <c r="H3920" s="17">
        <f t="shared" si="244"/>
        <v>2599.5171999999998</v>
      </c>
      <c r="I3920" s="18">
        <f t="shared" si="245"/>
        <v>4483.9040999999997</v>
      </c>
      <c r="J3920" s="19">
        <f t="shared" si="246"/>
        <v>10733.4414</v>
      </c>
    </row>
    <row r="3921" spans="1:10" x14ac:dyDescent="0.25">
      <c r="A3921" s="4">
        <v>98.32</v>
      </c>
      <c r="B3921" s="2">
        <v>1743.8749</v>
      </c>
      <c r="C3921" s="2">
        <v>1553.0201999999999</v>
      </c>
      <c r="D3921" s="2">
        <v>794.31389999999999</v>
      </c>
      <c r="E3921" s="2">
        <v>1790.123</v>
      </c>
      <c r="G3921" s="16">
        <f t="shared" si="243"/>
        <v>-3209.877</v>
      </c>
      <c r="H3921" s="17">
        <f t="shared" si="244"/>
        <v>2677.2556</v>
      </c>
      <c r="I3921" s="18">
        <f t="shared" si="245"/>
        <v>4553.0201999999999</v>
      </c>
      <c r="J3921" s="19">
        <f t="shared" si="246"/>
        <v>10743.874900000001</v>
      </c>
    </row>
    <row r="3922" spans="1:10" x14ac:dyDescent="0.25">
      <c r="A3922" s="4">
        <v>98.34</v>
      </c>
      <c r="B3922" s="2">
        <v>1757.0197000000001</v>
      </c>
      <c r="C3922" s="2">
        <v>1505.6986999999999</v>
      </c>
      <c r="D3922" s="2">
        <v>817.22739999999999</v>
      </c>
      <c r="E3922" s="2">
        <v>1671.5306</v>
      </c>
      <c r="G3922" s="16">
        <f t="shared" si="243"/>
        <v>-3328.4694</v>
      </c>
      <c r="H3922" s="17">
        <f t="shared" si="244"/>
        <v>2768.9096</v>
      </c>
      <c r="I3922" s="18">
        <f t="shared" si="245"/>
        <v>4505.6986999999999</v>
      </c>
      <c r="J3922" s="19">
        <f t="shared" si="246"/>
        <v>10757.019700000001</v>
      </c>
    </row>
    <row r="3923" spans="1:10" x14ac:dyDescent="0.25">
      <c r="A3923" s="4">
        <v>98.36</v>
      </c>
      <c r="B3923" s="2">
        <v>1703.1410000000001</v>
      </c>
      <c r="C3923" s="2">
        <v>1454.8441</v>
      </c>
      <c r="D3923" s="2">
        <v>775.2713</v>
      </c>
      <c r="E3923" s="2">
        <v>1673.0308</v>
      </c>
      <c r="G3923" s="16">
        <f t="shared" si="243"/>
        <v>-3326.9692</v>
      </c>
      <c r="H3923" s="17">
        <f t="shared" si="244"/>
        <v>2601.0852</v>
      </c>
      <c r="I3923" s="18">
        <f t="shared" si="245"/>
        <v>4454.8441000000003</v>
      </c>
      <c r="J3923" s="19">
        <f t="shared" si="246"/>
        <v>10703.141</v>
      </c>
    </row>
    <row r="3924" spans="1:10" x14ac:dyDescent="0.25">
      <c r="A3924" s="4">
        <v>98.38</v>
      </c>
      <c r="B3924" s="2">
        <v>1802.5206000000001</v>
      </c>
      <c r="C3924" s="2">
        <v>1551.8889999999999</v>
      </c>
      <c r="D3924" s="2">
        <v>799.88520000000005</v>
      </c>
      <c r="E3924" s="2">
        <v>1752.7789</v>
      </c>
      <c r="G3924" s="16">
        <f t="shared" si="243"/>
        <v>-3247.2210999999998</v>
      </c>
      <c r="H3924" s="17">
        <f t="shared" si="244"/>
        <v>2699.5408000000002</v>
      </c>
      <c r="I3924" s="18">
        <f t="shared" si="245"/>
        <v>4551.8890000000001</v>
      </c>
      <c r="J3924" s="19">
        <f t="shared" si="246"/>
        <v>10802.5206</v>
      </c>
    </row>
    <row r="3925" spans="1:10" x14ac:dyDescent="0.25">
      <c r="A3925" s="4">
        <v>98.4</v>
      </c>
      <c r="B3925" s="2">
        <v>1745.8875</v>
      </c>
      <c r="C3925" s="2">
        <v>1593.4356</v>
      </c>
      <c r="D3925" s="2">
        <v>759.09100000000001</v>
      </c>
      <c r="E3925" s="2">
        <v>1793.5207</v>
      </c>
      <c r="G3925" s="16">
        <f t="shared" si="243"/>
        <v>-3206.4793</v>
      </c>
      <c r="H3925" s="17">
        <f t="shared" si="244"/>
        <v>2536.364</v>
      </c>
      <c r="I3925" s="18">
        <f t="shared" si="245"/>
        <v>4593.4355999999998</v>
      </c>
      <c r="J3925" s="19">
        <f t="shared" si="246"/>
        <v>10745.887500000001</v>
      </c>
    </row>
    <row r="3926" spans="1:10" x14ac:dyDescent="0.25">
      <c r="A3926" s="4">
        <v>98.42</v>
      </c>
      <c r="B3926" s="2">
        <v>1721.6866</v>
      </c>
      <c r="C3926" s="2">
        <v>1580.4521</v>
      </c>
      <c r="D3926" s="2">
        <v>788.56470000000002</v>
      </c>
      <c r="E3926" s="2">
        <v>1725.9954</v>
      </c>
      <c r="G3926" s="16">
        <f t="shared" si="243"/>
        <v>-3274.0046000000002</v>
      </c>
      <c r="H3926" s="17">
        <f t="shared" si="244"/>
        <v>2654.2588000000001</v>
      </c>
      <c r="I3926" s="18">
        <f t="shared" si="245"/>
        <v>4580.4521000000004</v>
      </c>
      <c r="J3926" s="19">
        <f t="shared" si="246"/>
        <v>10721.686600000001</v>
      </c>
    </row>
    <row r="3927" spans="1:10" x14ac:dyDescent="0.25">
      <c r="A3927" s="4">
        <v>98.44</v>
      </c>
      <c r="B3927" s="2">
        <v>1789.7804000000001</v>
      </c>
      <c r="C3927" s="2">
        <v>1504.0861</v>
      </c>
      <c r="D3927" s="2">
        <v>796.84140000000002</v>
      </c>
      <c r="E3927" s="2">
        <v>1732.4698000000001</v>
      </c>
      <c r="G3927" s="16">
        <f t="shared" si="243"/>
        <v>-3267.5302000000001</v>
      </c>
      <c r="H3927" s="17">
        <f t="shared" si="244"/>
        <v>2687.3656000000001</v>
      </c>
      <c r="I3927" s="18">
        <f t="shared" si="245"/>
        <v>4504.0861000000004</v>
      </c>
      <c r="J3927" s="19">
        <f t="shared" si="246"/>
        <v>10789.7804</v>
      </c>
    </row>
    <row r="3928" spans="1:10" x14ac:dyDescent="0.25">
      <c r="A3928" s="4">
        <v>98.46</v>
      </c>
      <c r="B3928" s="2">
        <v>1734.2750000000001</v>
      </c>
      <c r="C3928" s="2">
        <v>1487.4657</v>
      </c>
      <c r="D3928" s="2">
        <v>806.79039999999998</v>
      </c>
      <c r="E3928" s="2">
        <v>1683.7340999999999</v>
      </c>
      <c r="G3928" s="16">
        <f t="shared" si="243"/>
        <v>-3316.2659000000003</v>
      </c>
      <c r="H3928" s="17">
        <f t="shared" si="244"/>
        <v>2727.1615999999999</v>
      </c>
      <c r="I3928" s="18">
        <f t="shared" si="245"/>
        <v>4487.4656999999997</v>
      </c>
      <c r="J3928" s="19">
        <f t="shared" si="246"/>
        <v>10734.275</v>
      </c>
    </row>
    <row r="3929" spans="1:10" x14ac:dyDescent="0.25">
      <c r="A3929" s="4">
        <v>98.48</v>
      </c>
      <c r="B3929" s="2">
        <v>1779.8773000000001</v>
      </c>
      <c r="C3929" s="2">
        <v>1455.6152</v>
      </c>
      <c r="D3929" s="2">
        <v>769.12090000000001</v>
      </c>
      <c r="E3929" s="2">
        <v>1781.2366</v>
      </c>
      <c r="G3929" s="16">
        <f t="shared" si="243"/>
        <v>-3218.7633999999998</v>
      </c>
      <c r="H3929" s="17">
        <f t="shared" si="244"/>
        <v>2576.4836</v>
      </c>
      <c r="I3929" s="18">
        <f t="shared" si="245"/>
        <v>4455.6152000000002</v>
      </c>
      <c r="J3929" s="19">
        <f t="shared" si="246"/>
        <v>10779.8773</v>
      </c>
    </row>
    <row r="3930" spans="1:10" x14ac:dyDescent="0.25">
      <c r="A3930" s="4">
        <v>98.5</v>
      </c>
      <c r="B3930" s="2">
        <v>1753.2430999999999</v>
      </c>
      <c r="C3930" s="2">
        <v>1531.3463999999999</v>
      </c>
      <c r="D3930" s="2">
        <v>802.17070000000001</v>
      </c>
      <c r="E3930" s="2">
        <v>1762.6848</v>
      </c>
      <c r="G3930" s="16">
        <f t="shared" si="243"/>
        <v>-3237.3152</v>
      </c>
      <c r="H3930" s="17">
        <f t="shared" si="244"/>
        <v>2708.6828</v>
      </c>
      <c r="I3930" s="18">
        <f t="shared" si="245"/>
        <v>4531.3464000000004</v>
      </c>
      <c r="J3930" s="19">
        <f t="shared" si="246"/>
        <v>10753.2431</v>
      </c>
    </row>
    <row r="3931" spans="1:10" x14ac:dyDescent="0.25">
      <c r="A3931" s="4">
        <v>98.52</v>
      </c>
      <c r="B3931" s="2">
        <v>1728.6995999999999</v>
      </c>
      <c r="C3931" s="2">
        <v>1567.1282000000001</v>
      </c>
      <c r="D3931" s="2">
        <v>802.12549999999999</v>
      </c>
      <c r="E3931" s="2">
        <v>1755.7507000000001</v>
      </c>
      <c r="G3931" s="16">
        <f t="shared" si="243"/>
        <v>-3244.2492999999999</v>
      </c>
      <c r="H3931" s="17">
        <f t="shared" si="244"/>
        <v>2708.502</v>
      </c>
      <c r="I3931" s="18">
        <f t="shared" si="245"/>
        <v>4567.1282000000001</v>
      </c>
      <c r="J3931" s="19">
        <f t="shared" si="246"/>
        <v>10728.6996</v>
      </c>
    </row>
    <row r="3932" spans="1:10" x14ac:dyDescent="0.25">
      <c r="A3932" s="4">
        <v>98.54</v>
      </c>
      <c r="B3932" s="2">
        <v>1740.2037</v>
      </c>
      <c r="C3932" s="2">
        <v>1566.0162</v>
      </c>
      <c r="D3932" s="2">
        <v>790.23050000000001</v>
      </c>
      <c r="E3932" s="2">
        <v>1788.4287999999999</v>
      </c>
      <c r="G3932" s="16">
        <f t="shared" si="243"/>
        <v>-3211.5712000000003</v>
      </c>
      <c r="H3932" s="17">
        <f t="shared" si="244"/>
        <v>2660.922</v>
      </c>
      <c r="I3932" s="18">
        <f t="shared" si="245"/>
        <v>4566.0162</v>
      </c>
      <c r="J3932" s="19">
        <f t="shared" si="246"/>
        <v>10740.2037</v>
      </c>
    </row>
    <row r="3933" spans="1:10" x14ac:dyDescent="0.25">
      <c r="A3933" s="4">
        <v>98.56</v>
      </c>
      <c r="B3933" s="2">
        <v>1801.1090999999999</v>
      </c>
      <c r="C3933" s="2">
        <v>1517.0306</v>
      </c>
      <c r="D3933" s="2">
        <v>812.19200000000001</v>
      </c>
      <c r="E3933" s="2">
        <v>1755.4318000000001</v>
      </c>
      <c r="G3933" s="16">
        <f t="shared" si="243"/>
        <v>-3244.5681999999997</v>
      </c>
      <c r="H3933" s="17">
        <f t="shared" si="244"/>
        <v>2748.768</v>
      </c>
      <c r="I3933" s="18">
        <f t="shared" si="245"/>
        <v>4517.0306</v>
      </c>
      <c r="J3933" s="19">
        <f t="shared" si="246"/>
        <v>10801.1091</v>
      </c>
    </row>
    <row r="3934" spans="1:10" x14ac:dyDescent="0.25">
      <c r="A3934" s="4">
        <v>98.58</v>
      </c>
      <c r="B3934" s="2">
        <v>1772.1418000000001</v>
      </c>
      <c r="C3934" s="2">
        <v>1584.0807</v>
      </c>
      <c r="D3934" s="2">
        <v>801.09990000000005</v>
      </c>
      <c r="E3934" s="2">
        <v>1816.7835</v>
      </c>
      <c r="G3934" s="16">
        <f t="shared" ref="G3934:G3997" si="247">E3934-5000</f>
        <v>-3183.2165</v>
      </c>
      <c r="H3934" s="17">
        <f t="shared" si="244"/>
        <v>2704.3996000000002</v>
      </c>
      <c r="I3934" s="18">
        <f t="shared" si="245"/>
        <v>4584.0807000000004</v>
      </c>
      <c r="J3934" s="19">
        <f t="shared" si="246"/>
        <v>10772.141799999999</v>
      </c>
    </row>
    <row r="3935" spans="1:10" x14ac:dyDescent="0.25">
      <c r="A3935" s="4">
        <v>98.6</v>
      </c>
      <c r="B3935" s="2">
        <v>1764.2159999999999</v>
      </c>
      <c r="C3935" s="2">
        <v>1603.9481000000001</v>
      </c>
      <c r="D3935" s="2">
        <v>796.42309999999998</v>
      </c>
      <c r="E3935" s="2">
        <v>1757.7808</v>
      </c>
      <c r="G3935" s="16">
        <f t="shared" si="247"/>
        <v>-3242.2192</v>
      </c>
      <c r="H3935" s="17">
        <f t="shared" si="244"/>
        <v>2685.6923999999999</v>
      </c>
      <c r="I3935" s="18">
        <f t="shared" si="245"/>
        <v>4603.9480999999996</v>
      </c>
      <c r="J3935" s="19">
        <f t="shared" si="246"/>
        <v>10764.216</v>
      </c>
    </row>
    <row r="3936" spans="1:10" x14ac:dyDescent="0.25">
      <c r="A3936" s="4">
        <v>98.62</v>
      </c>
      <c r="B3936" s="2">
        <v>1816.5014000000001</v>
      </c>
      <c r="C3936" s="2">
        <v>1550.0536</v>
      </c>
      <c r="D3936" s="2">
        <v>820.24770000000001</v>
      </c>
      <c r="E3936" s="2">
        <v>1733.6919</v>
      </c>
      <c r="G3936" s="16">
        <f t="shared" si="247"/>
        <v>-3266.3081000000002</v>
      </c>
      <c r="H3936" s="17">
        <f t="shared" si="244"/>
        <v>2780.9908</v>
      </c>
      <c r="I3936" s="18">
        <f t="shared" si="245"/>
        <v>4550.0536000000002</v>
      </c>
      <c r="J3936" s="19">
        <f t="shared" si="246"/>
        <v>10816.501400000001</v>
      </c>
    </row>
    <row r="3937" spans="1:10" x14ac:dyDescent="0.25">
      <c r="A3937" s="4">
        <v>98.64</v>
      </c>
      <c r="B3937" s="2">
        <v>1764.4027000000001</v>
      </c>
      <c r="C3937" s="2">
        <v>1535.7276999999999</v>
      </c>
      <c r="D3937" s="2">
        <v>786.05560000000003</v>
      </c>
      <c r="E3937" s="2">
        <v>1831.37</v>
      </c>
      <c r="G3937" s="16">
        <f t="shared" si="247"/>
        <v>-3168.63</v>
      </c>
      <c r="H3937" s="17">
        <f t="shared" si="244"/>
        <v>2644.2224000000001</v>
      </c>
      <c r="I3937" s="18">
        <f t="shared" si="245"/>
        <v>4535.7276999999995</v>
      </c>
      <c r="J3937" s="19">
        <f t="shared" si="246"/>
        <v>10764.402700000001</v>
      </c>
    </row>
    <row r="3938" spans="1:10" x14ac:dyDescent="0.25">
      <c r="A3938" s="4">
        <v>98.66</v>
      </c>
      <c r="B3938" s="2">
        <v>1777.9146000000001</v>
      </c>
      <c r="C3938" s="2">
        <v>1522.6776</v>
      </c>
      <c r="D3938" s="2">
        <v>805.27110000000005</v>
      </c>
      <c r="E3938" s="2">
        <v>1774.9929</v>
      </c>
      <c r="G3938" s="16">
        <f t="shared" si="247"/>
        <v>-3225.0070999999998</v>
      </c>
      <c r="H3938" s="17">
        <f t="shared" si="244"/>
        <v>2721.0844000000002</v>
      </c>
      <c r="I3938" s="18">
        <f t="shared" si="245"/>
        <v>4522.6776</v>
      </c>
      <c r="J3938" s="19">
        <f t="shared" si="246"/>
        <v>10777.9146</v>
      </c>
    </row>
    <row r="3939" spans="1:10" x14ac:dyDescent="0.25">
      <c r="A3939" s="4">
        <v>98.68</v>
      </c>
      <c r="B3939" s="2">
        <v>1764.1749</v>
      </c>
      <c r="C3939" s="2">
        <v>1565.2683999999999</v>
      </c>
      <c r="D3939" s="2">
        <v>774.72709999999995</v>
      </c>
      <c r="E3939" s="2">
        <v>1803.4227000000001</v>
      </c>
      <c r="G3939" s="16">
        <f t="shared" si="247"/>
        <v>-3196.5772999999999</v>
      </c>
      <c r="H3939" s="17">
        <f t="shared" si="244"/>
        <v>2598.9083999999998</v>
      </c>
      <c r="I3939" s="18">
        <f t="shared" si="245"/>
        <v>4565.2683999999999</v>
      </c>
      <c r="J3939" s="19">
        <f t="shared" si="246"/>
        <v>10764.1749</v>
      </c>
    </row>
    <row r="3940" spans="1:10" x14ac:dyDescent="0.25">
      <c r="A3940" s="4">
        <v>98.7</v>
      </c>
      <c r="B3940" s="2">
        <v>1761.7911999999999</v>
      </c>
      <c r="C3940" s="2">
        <v>1498.7009</v>
      </c>
      <c r="D3940" s="2">
        <v>827.30690000000004</v>
      </c>
      <c r="E3940" s="2">
        <v>1746.8375000000001</v>
      </c>
      <c r="G3940" s="16">
        <f t="shared" si="247"/>
        <v>-3253.1624999999999</v>
      </c>
      <c r="H3940" s="17">
        <f t="shared" si="244"/>
        <v>2809.2276000000002</v>
      </c>
      <c r="I3940" s="18">
        <f t="shared" si="245"/>
        <v>4498.7008999999998</v>
      </c>
      <c r="J3940" s="19">
        <f t="shared" si="246"/>
        <v>10761.7912</v>
      </c>
    </row>
    <row r="3941" spans="1:10" x14ac:dyDescent="0.25">
      <c r="A3941" s="4">
        <v>98.72</v>
      </c>
      <c r="B3941" s="2">
        <v>1740.7337</v>
      </c>
      <c r="C3941" s="2">
        <v>1494.7031999999999</v>
      </c>
      <c r="D3941" s="2">
        <v>816.9357</v>
      </c>
      <c r="E3941" s="2">
        <v>1770.0752</v>
      </c>
      <c r="G3941" s="16">
        <f t="shared" si="247"/>
        <v>-3229.9247999999998</v>
      </c>
      <c r="H3941" s="17">
        <f t="shared" si="244"/>
        <v>2767.7428</v>
      </c>
      <c r="I3941" s="18">
        <f t="shared" si="245"/>
        <v>4494.7031999999999</v>
      </c>
      <c r="J3941" s="19">
        <f t="shared" si="246"/>
        <v>10740.733700000001</v>
      </c>
    </row>
    <row r="3942" spans="1:10" x14ac:dyDescent="0.25">
      <c r="A3942" s="4">
        <v>98.74</v>
      </c>
      <c r="B3942" s="2">
        <v>1753.7917</v>
      </c>
      <c r="C3942" s="2">
        <v>1530.1331</v>
      </c>
      <c r="D3942" s="2">
        <v>795.81989999999996</v>
      </c>
      <c r="E3942" s="2">
        <v>1721.3517999999999</v>
      </c>
      <c r="G3942" s="16">
        <f t="shared" si="247"/>
        <v>-3278.6482000000001</v>
      </c>
      <c r="H3942" s="17">
        <f t="shared" si="244"/>
        <v>2683.2795999999998</v>
      </c>
      <c r="I3942" s="18">
        <f t="shared" si="245"/>
        <v>4530.1331</v>
      </c>
      <c r="J3942" s="19">
        <f t="shared" si="246"/>
        <v>10753.7917</v>
      </c>
    </row>
    <row r="3943" spans="1:10" x14ac:dyDescent="0.25">
      <c r="A3943" s="4">
        <v>98.76</v>
      </c>
      <c r="B3943" s="2">
        <v>1761.9889000000001</v>
      </c>
      <c r="C3943" s="2">
        <v>1537.7380000000001</v>
      </c>
      <c r="D3943" s="2">
        <v>809.1934</v>
      </c>
      <c r="E3943" s="2">
        <v>1776.5141000000001</v>
      </c>
      <c r="G3943" s="16">
        <f t="shared" si="247"/>
        <v>-3223.4858999999997</v>
      </c>
      <c r="H3943" s="17">
        <f t="shared" si="244"/>
        <v>2736.7736</v>
      </c>
      <c r="I3943" s="18">
        <f t="shared" si="245"/>
        <v>4537.7380000000003</v>
      </c>
      <c r="J3943" s="19">
        <f t="shared" si="246"/>
        <v>10761.9889</v>
      </c>
    </row>
    <row r="3944" spans="1:10" x14ac:dyDescent="0.25">
      <c r="A3944" s="4">
        <v>98.78</v>
      </c>
      <c r="B3944" s="2">
        <v>1750.2614000000001</v>
      </c>
      <c r="C3944" s="2">
        <v>1575.4857</v>
      </c>
      <c r="D3944" s="2">
        <v>783.88490000000002</v>
      </c>
      <c r="E3944" s="2">
        <v>1695.143</v>
      </c>
      <c r="G3944" s="16">
        <f t="shared" si="247"/>
        <v>-3304.857</v>
      </c>
      <c r="H3944" s="17">
        <f t="shared" si="244"/>
        <v>2635.5396000000001</v>
      </c>
      <c r="I3944" s="18">
        <f t="shared" si="245"/>
        <v>4575.4857000000002</v>
      </c>
      <c r="J3944" s="19">
        <f t="shared" si="246"/>
        <v>10750.261399999999</v>
      </c>
    </row>
    <row r="3945" spans="1:10" x14ac:dyDescent="0.25">
      <c r="A3945" s="4">
        <v>98.8</v>
      </c>
      <c r="B3945" s="2">
        <v>1784.0995</v>
      </c>
      <c r="C3945" s="2">
        <v>1599.3158000000001</v>
      </c>
      <c r="D3945" s="2">
        <v>826.57690000000002</v>
      </c>
      <c r="E3945" s="2">
        <v>1782.1076</v>
      </c>
      <c r="G3945" s="16">
        <f t="shared" si="247"/>
        <v>-3217.8923999999997</v>
      </c>
      <c r="H3945" s="17">
        <f t="shared" si="244"/>
        <v>2806.3076000000001</v>
      </c>
      <c r="I3945" s="18">
        <f t="shared" si="245"/>
        <v>4599.3158000000003</v>
      </c>
      <c r="J3945" s="19">
        <f t="shared" si="246"/>
        <v>10784.0995</v>
      </c>
    </row>
    <row r="3946" spans="1:10" x14ac:dyDescent="0.25">
      <c r="A3946" s="4">
        <v>98.82</v>
      </c>
      <c r="B3946" s="2">
        <v>1792.8911000000001</v>
      </c>
      <c r="C3946" s="2">
        <v>1580.8235999999999</v>
      </c>
      <c r="D3946" s="2">
        <v>806.36630000000002</v>
      </c>
      <c r="E3946" s="2">
        <v>1794.0582999999999</v>
      </c>
      <c r="G3946" s="16">
        <f t="shared" si="247"/>
        <v>-3205.9417000000003</v>
      </c>
      <c r="H3946" s="17">
        <f t="shared" si="244"/>
        <v>2725.4652000000001</v>
      </c>
      <c r="I3946" s="18">
        <f t="shared" si="245"/>
        <v>4580.8235999999997</v>
      </c>
      <c r="J3946" s="19">
        <f t="shared" si="246"/>
        <v>10792.891100000001</v>
      </c>
    </row>
    <row r="3947" spans="1:10" x14ac:dyDescent="0.25">
      <c r="A3947" s="4">
        <v>98.84</v>
      </c>
      <c r="B3947" s="2">
        <v>1781.9865</v>
      </c>
      <c r="C3947" s="2">
        <v>1596.7528</v>
      </c>
      <c r="D3947" s="2">
        <v>816.86800000000005</v>
      </c>
      <c r="E3947" s="2">
        <v>1742.3539000000001</v>
      </c>
      <c r="G3947" s="16">
        <f t="shared" si="247"/>
        <v>-3257.6460999999999</v>
      </c>
      <c r="H3947" s="17">
        <f t="shared" si="244"/>
        <v>2767.4720000000002</v>
      </c>
      <c r="I3947" s="18">
        <f t="shared" si="245"/>
        <v>4596.7528000000002</v>
      </c>
      <c r="J3947" s="19">
        <f t="shared" si="246"/>
        <v>10781.986499999999</v>
      </c>
    </row>
    <row r="3948" spans="1:10" x14ac:dyDescent="0.25">
      <c r="A3948" s="4">
        <v>98.86</v>
      </c>
      <c r="B3948" s="2">
        <v>1749.1709000000001</v>
      </c>
      <c r="C3948" s="2">
        <v>1537.9173000000001</v>
      </c>
      <c r="D3948" s="2">
        <v>836.09100000000001</v>
      </c>
      <c r="E3948" s="2">
        <v>1741.8271999999999</v>
      </c>
      <c r="G3948" s="16">
        <f t="shared" si="247"/>
        <v>-3258.1728000000003</v>
      </c>
      <c r="H3948" s="17">
        <f t="shared" si="244"/>
        <v>2844.364</v>
      </c>
      <c r="I3948" s="18">
        <f t="shared" si="245"/>
        <v>4537.9173000000001</v>
      </c>
      <c r="J3948" s="19">
        <f t="shared" si="246"/>
        <v>10749.170900000001</v>
      </c>
    </row>
    <row r="3949" spans="1:10" x14ac:dyDescent="0.25">
      <c r="A3949" s="4">
        <v>98.88</v>
      </c>
      <c r="B3949" s="2">
        <v>1786.2819999999999</v>
      </c>
      <c r="C3949" s="2">
        <v>1563.5863999999999</v>
      </c>
      <c r="D3949" s="2">
        <v>789.11479999999995</v>
      </c>
      <c r="E3949" s="2">
        <v>1752.5293999999999</v>
      </c>
      <c r="G3949" s="16">
        <f t="shared" si="247"/>
        <v>-3247.4706000000001</v>
      </c>
      <c r="H3949" s="17">
        <f t="shared" si="244"/>
        <v>2656.4591999999998</v>
      </c>
      <c r="I3949" s="18">
        <f t="shared" si="245"/>
        <v>4563.5864000000001</v>
      </c>
      <c r="J3949" s="19">
        <f t="shared" si="246"/>
        <v>10786.281999999999</v>
      </c>
    </row>
    <row r="3950" spans="1:10" x14ac:dyDescent="0.25">
      <c r="A3950" s="4">
        <v>98.9</v>
      </c>
      <c r="B3950" s="2">
        <v>1795.277</v>
      </c>
      <c r="C3950" s="2">
        <v>1568.7294999999999</v>
      </c>
      <c r="D3950" s="2">
        <v>852.8211</v>
      </c>
      <c r="E3950" s="2">
        <v>1768.4259</v>
      </c>
      <c r="G3950" s="16">
        <f t="shared" si="247"/>
        <v>-3231.5740999999998</v>
      </c>
      <c r="H3950" s="17">
        <f t="shared" si="244"/>
        <v>2911.2844</v>
      </c>
      <c r="I3950" s="18">
        <f t="shared" si="245"/>
        <v>4568.7294999999995</v>
      </c>
      <c r="J3950" s="19">
        <f t="shared" si="246"/>
        <v>10795.277</v>
      </c>
    </row>
    <row r="3951" spans="1:10" x14ac:dyDescent="0.25">
      <c r="A3951" s="4">
        <v>98.92</v>
      </c>
      <c r="B3951" s="2">
        <v>1748.7058999999999</v>
      </c>
      <c r="C3951" s="2">
        <v>1572.4929</v>
      </c>
      <c r="D3951" s="2">
        <v>813.03549999999996</v>
      </c>
      <c r="E3951" s="2">
        <v>1847.4641999999999</v>
      </c>
      <c r="G3951" s="16">
        <f t="shared" si="247"/>
        <v>-3152.5358000000001</v>
      </c>
      <c r="H3951" s="17">
        <f t="shared" si="244"/>
        <v>2752.1419999999998</v>
      </c>
      <c r="I3951" s="18">
        <f t="shared" si="245"/>
        <v>4572.4929000000002</v>
      </c>
      <c r="J3951" s="19">
        <f t="shared" si="246"/>
        <v>10748.705900000001</v>
      </c>
    </row>
    <row r="3952" spans="1:10" x14ac:dyDescent="0.25">
      <c r="A3952" s="4">
        <v>98.94</v>
      </c>
      <c r="B3952" s="2">
        <v>1767.3839</v>
      </c>
      <c r="C3952" s="2">
        <v>1502.3302000000001</v>
      </c>
      <c r="D3952" s="2">
        <v>818.53060000000005</v>
      </c>
      <c r="E3952" s="2">
        <v>1791.3536999999999</v>
      </c>
      <c r="G3952" s="16">
        <f t="shared" si="247"/>
        <v>-3208.6463000000003</v>
      </c>
      <c r="H3952" s="17">
        <f t="shared" si="244"/>
        <v>2774.1224000000002</v>
      </c>
      <c r="I3952" s="18">
        <f t="shared" si="245"/>
        <v>4502.3302000000003</v>
      </c>
      <c r="J3952" s="19">
        <f t="shared" si="246"/>
        <v>10767.383900000001</v>
      </c>
    </row>
    <row r="3953" spans="1:10" x14ac:dyDescent="0.25">
      <c r="A3953" s="4">
        <v>98.96</v>
      </c>
      <c r="B3953" s="2">
        <v>1742.1847</v>
      </c>
      <c r="C3953" s="2">
        <v>1576.7596000000001</v>
      </c>
      <c r="D3953" s="2">
        <v>821.54719999999998</v>
      </c>
      <c r="E3953" s="2">
        <v>1823.7026000000001</v>
      </c>
      <c r="G3953" s="16">
        <f t="shared" si="247"/>
        <v>-3176.2973999999999</v>
      </c>
      <c r="H3953" s="17">
        <f t="shared" si="244"/>
        <v>2786.1887999999999</v>
      </c>
      <c r="I3953" s="18">
        <f t="shared" si="245"/>
        <v>4576.7596000000003</v>
      </c>
      <c r="J3953" s="19">
        <f t="shared" si="246"/>
        <v>10742.1847</v>
      </c>
    </row>
    <row r="3954" spans="1:10" x14ac:dyDescent="0.25">
      <c r="A3954" s="4">
        <v>98.98</v>
      </c>
      <c r="B3954" s="2">
        <v>1784.0443</v>
      </c>
      <c r="C3954" s="2">
        <v>1537.89</v>
      </c>
      <c r="D3954" s="2">
        <v>802.55119999999999</v>
      </c>
      <c r="E3954" s="2">
        <v>1787.6278</v>
      </c>
      <c r="G3954" s="16">
        <f t="shared" si="247"/>
        <v>-3212.3721999999998</v>
      </c>
      <c r="H3954" s="17">
        <f t="shared" si="244"/>
        <v>2710.2048</v>
      </c>
      <c r="I3954" s="18">
        <f t="shared" si="245"/>
        <v>4537.8900000000003</v>
      </c>
      <c r="J3954" s="19">
        <f t="shared" si="246"/>
        <v>10784.0443</v>
      </c>
    </row>
    <row r="3955" spans="1:10" x14ac:dyDescent="0.25">
      <c r="A3955" s="4">
        <v>99</v>
      </c>
      <c r="B3955" s="2">
        <v>1758.9458999999999</v>
      </c>
      <c r="C3955" s="2">
        <v>1610.704</v>
      </c>
      <c r="D3955" s="2">
        <v>840.59960000000001</v>
      </c>
      <c r="E3955" s="2">
        <v>1822.8025</v>
      </c>
      <c r="G3955" s="16">
        <f t="shared" si="247"/>
        <v>-3177.1975000000002</v>
      </c>
      <c r="H3955" s="17">
        <f t="shared" si="244"/>
        <v>2862.3984</v>
      </c>
      <c r="I3955" s="18">
        <f t="shared" si="245"/>
        <v>4610.7039999999997</v>
      </c>
      <c r="J3955" s="19">
        <f t="shared" si="246"/>
        <v>10758.945900000001</v>
      </c>
    </row>
    <row r="3956" spans="1:10" x14ac:dyDescent="0.25">
      <c r="A3956" s="4">
        <v>99.02</v>
      </c>
      <c r="B3956" s="2">
        <v>1775.1278</v>
      </c>
      <c r="C3956" s="2">
        <v>1610.5843</v>
      </c>
      <c r="D3956" s="2">
        <v>839.53660000000002</v>
      </c>
      <c r="E3956" s="2">
        <v>1888.4694999999999</v>
      </c>
      <c r="G3956" s="16">
        <f t="shared" si="247"/>
        <v>-3111.5304999999998</v>
      </c>
      <c r="H3956" s="17">
        <f t="shared" si="244"/>
        <v>2858.1464000000001</v>
      </c>
      <c r="I3956" s="18">
        <f t="shared" si="245"/>
        <v>4610.5843000000004</v>
      </c>
      <c r="J3956" s="19">
        <f t="shared" si="246"/>
        <v>10775.1278</v>
      </c>
    </row>
    <row r="3957" spans="1:10" x14ac:dyDescent="0.25">
      <c r="A3957" s="4">
        <v>99.04</v>
      </c>
      <c r="B3957" s="2">
        <v>1760.8425</v>
      </c>
      <c r="C3957" s="2">
        <v>1537.6841999999999</v>
      </c>
      <c r="D3957" s="2">
        <v>841.84649999999999</v>
      </c>
      <c r="E3957" s="2">
        <v>1810.6711</v>
      </c>
      <c r="G3957" s="16">
        <f t="shared" si="247"/>
        <v>-3189.3289</v>
      </c>
      <c r="H3957" s="17">
        <f t="shared" si="244"/>
        <v>2867.386</v>
      </c>
      <c r="I3957" s="18">
        <f t="shared" si="245"/>
        <v>4537.6841999999997</v>
      </c>
      <c r="J3957" s="19">
        <f t="shared" si="246"/>
        <v>10760.842500000001</v>
      </c>
    </row>
    <row r="3958" spans="1:10" x14ac:dyDescent="0.25">
      <c r="A3958" s="4">
        <v>99.06</v>
      </c>
      <c r="B3958" s="2">
        <v>1753.3116</v>
      </c>
      <c r="C3958" s="2">
        <v>1551.3096</v>
      </c>
      <c r="D3958" s="2">
        <v>828.33169999999996</v>
      </c>
      <c r="E3958" s="2">
        <v>1852.1936000000001</v>
      </c>
      <c r="G3958" s="16">
        <f t="shared" si="247"/>
        <v>-3147.8063999999999</v>
      </c>
      <c r="H3958" s="17">
        <f t="shared" si="244"/>
        <v>2813.3267999999998</v>
      </c>
      <c r="I3958" s="18">
        <f t="shared" si="245"/>
        <v>4551.3096000000005</v>
      </c>
      <c r="J3958" s="19">
        <f t="shared" si="246"/>
        <v>10753.311600000001</v>
      </c>
    </row>
    <row r="3959" spans="1:10" x14ac:dyDescent="0.25">
      <c r="A3959" s="4">
        <v>99.08</v>
      </c>
      <c r="B3959" s="2">
        <v>1784.6478</v>
      </c>
      <c r="C3959" s="2">
        <v>1522.3353</v>
      </c>
      <c r="D3959" s="2">
        <v>876.15819999999997</v>
      </c>
      <c r="E3959" s="2">
        <v>1842.1383000000001</v>
      </c>
      <c r="G3959" s="16">
        <f t="shared" si="247"/>
        <v>-3157.8616999999999</v>
      </c>
      <c r="H3959" s="17">
        <f t="shared" si="244"/>
        <v>3004.6327999999999</v>
      </c>
      <c r="I3959" s="18">
        <f t="shared" si="245"/>
        <v>4522.3352999999997</v>
      </c>
      <c r="J3959" s="19">
        <f t="shared" si="246"/>
        <v>10784.647800000001</v>
      </c>
    </row>
    <row r="3960" spans="1:10" x14ac:dyDescent="0.25">
      <c r="A3960" s="4">
        <v>99.1</v>
      </c>
      <c r="B3960" s="2">
        <v>1818.5247999999999</v>
      </c>
      <c r="C3960" s="2">
        <v>1502.694</v>
      </c>
      <c r="D3960" s="2">
        <v>812.4692</v>
      </c>
      <c r="E3960" s="2">
        <v>1822.0491999999999</v>
      </c>
      <c r="G3960" s="16">
        <f t="shared" si="247"/>
        <v>-3177.9508000000001</v>
      </c>
      <c r="H3960" s="17">
        <f t="shared" si="244"/>
        <v>2749.8768</v>
      </c>
      <c r="I3960" s="18">
        <f t="shared" si="245"/>
        <v>4502.6939999999995</v>
      </c>
      <c r="J3960" s="19">
        <f t="shared" si="246"/>
        <v>10818.524799999999</v>
      </c>
    </row>
    <row r="3961" spans="1:10" x14ac:dyDescent="0.25">
      <c r="A3961" s="4">
        <v>99.12</v>
      </c>
      <c r="B3961" s="2">
        <v>1746.1312</v>
      </c>
      <c r="C3961" s="2">
        <v>1534.4530999999999</v>
      </c>
      <c r="D3961" s="2">
        <v>833.5652</v>
      </c>
      <c r="E3961" s="2">
        <v>1775.3923</v>
      </c>
      <c r="G3961" s="16">
        <f t="shared" si="247"/>
        <v>-3224.6077</v>
      </c>
      <c r="H3961" s="17">
        <f t="shared" si="244"/>
        <v>2834.2608</v>
      </c>
      <c r="I3961" s="18">
        <f t="shared" si="245"/>
        <v>4534.4530999999997</v>
      </c>
      <c r="J3961" s="19">
        <f t="shared" si="246"/>
        <v>10746.1312</v>
      </c>
    </row>
    <row r="3962" spans="1:10" x14ac:dyDescent="0.25">
      <c r="A3962" s="4">
        <v>99.14</v>
      </c>
      <c r="B3962" s="2">
        <v>1763.0199</v>
      </c>
      <c r="C3962" s="2">
        <v>1472.4463000000001</v>
      </c>
      <c r="D3962" s="2">
        <v>844.55740000000003</v>
      </c>
      <c r="E3962" s="2">
        <v>1821.4471000000001</v>
      </c>
      <c r="G3962" s="16">
        <f t="shared" si="247"/>
        <v>-3178.5528999999997</v>
      </c>
      <c r="H3962" s="17">
        <f t="shared" si="244"/>
        <v>2878.2296000000001</v>
      </c>
      <c r="I3962" s="18">
        <f t="shared" si="245"/>
        <v>4472.4462999999996</v>
      </c>
      <c r="J3962" s="19">
        <f t="shared" si="246"/>
        <v>10763.019899999999</v>
      </c>
    </row>
    <row r="3963" spans="1:10" x14ac:dyDescent="0.25">
      <c r="A3963" s="4">
        <v>99.16</v>
      </c>
      <c r="B3963" s="2">
        <v>1743.1932999999999</v>
      </c>
      <c r="C3963" s="2">
        <v>1474.6604</v>
      </c>
      <c r="D3963" s="2">
        <v>852.35609999999997</v>
      </c>
      <c r="E3963" s="2">
        <v>1751.2035000000001</v>
      </c>
      <c r="G3963" s="16">
        <f t="shared" si="247"/>
        <v>-3248.7964999999999</v>
      </c>
      <c r="H3963" s="17">
        <f t="shared" si="244"/>
        <v>2909.4243999999999</v>
      </c>
      <c r="I3963" s="18">
        <f t="shared" si="245"/>
        <v>4474.6603999999998</v>
      </c>
      <c r="J3963" s="19">
        <f t="shared" si="246"/>
        <v>10743.193299999999</v>
      </c>
    </row>
    <row r="3964" spans="1:10" x14ac:dyDescent="0.25">
      <c r="A3964" s="4">
        <v>99.18</v>
      </c>
      <c r="B3964" s="2">
        <v>1781.6892</v>
      </c>
      <c r="C3964" s="2">
        <v>1513.6989000000001</v>
      </c>
      <c r="D3964" s="2">
        <v>850.61490000000003</v>
      </c>
      <c r="E3964" s="2">
        <v>1876.0202999999999</v>
      </c>
      <c r="G3964" s="16">
        <f t="shared" si="247"/>
        <v>-3123.9796999999999</v>
      </c>
      <c r="H3964" s="17">
        <f t="shared" si="244"/>
        <v>2902.4596000000001</v>
      </c>
      <c r="I3964" s="18">
        <f t="shared" si="245"/>
        <v>4513.6989000000003</v>
      </c>
      <c r="J3964" s="19">
        <f t="shared" si="246"/>
        <v>10781.689200000001</v>
      </c>
    </row>
    <row r="3965" spans="1:10" x14ac:dyDescent="0.25">
      <c r="A3965" s="4">
        <v>99.2</v>
      </c>
      <c r="B3965" s="2">
        <v>1735.6599000000001</v>
      </c>
      <c r="C3965" s="2">
        <v>1500.0519999999999</v>
      </c>
      <c r="D3965" s="2">
        <v>825.97040000000004</v>
      </c>
      <c r="E3965" s="2">
        <v>1817.809</v>
      </c>
      <c r="G3965" s="16">
        <f t="shared" si="247"/>
        <v>-3182.1909999999998</v>
      </c>
      <c r="H3965" s="17">
        <f t="shared" si="244"/>
        <v>2803.8816000000002</v>
      </c>
      <c r="I3965" s="18">
        <f t="shared" si="245"/>
        <v>4500.0519999999997</v>
      </c>
      <c r="J3965" s="19">
        <f t="shared" si="246"/>
        <v>10735.659900000001</v>
      </c>
    </row>
    <row r="3966" spans="1:10" x14ac:dyDescent="0.25">
      <c r="A3966" s="4">
        <v>99.22</v>
      </c>
      <c r="B3966" s="2">
        <v>1784.5651</v>
      </c>
      <c r="C3966" s="2">
        <v>1608.4365</v>
      </c>
      <c r="D3966" s="2">
        <v>833.32119999999998</v>
      </c>
      <c r="E3966" s="2">
        <v>1786.8714</v>
      </c>
      <c r="G3966" s="16">
        <f t="shared" si="247"/>
        <v>-3213.1286</v>
      </c>
      <c r="H3966" s="17">
        <f t="shared" si="244"/>
        <v>2833.2847999999999</v>
      </c>
      <c r="I3966" s="18">
        <f t="shared" si="245"/>
        <v>4608.4364999999998</v>
      </c>
      <c r="J3966" s="19">
        <f t="shared" si="246"/>
        <v>10784.5651</v>
      </c>
    </row>
    <row r="3967" spans="1:10" x14ac:dyDescent="0.25">
      <c r="A3967" s="4">
        <v>99.24</v>
      </c>
      <c r="B3967" s="2">
        <v>1790.5523000000001</v>
      </c>
      <c r="C3967" s="2">
        <v>1538.6533999999999</v>
      </c>
      <c r="D3967" s="2">
        <v>829.17070000000001</v>
      </c>
      <c r="E3967" s="2">
        <v>1811.0279</v>
      </c>
      <c r="G3967" s="16">
        <f t="shared" si="247"/>
        <v>-3188.9721</v>
      </c>
      <c r="H3967" s="17">
        <f t="shared" si="244"/>
        <v>2816.6828</v>
      </c>
      <c r="I3967" s="18">
        <f t="shared" si="245"/>
        <v>4538.6534000000001</v>
      </c>
      <c r="J3967" s="19">
        <f t="shared" si="246"/>
        <v>10790.552299999999</v>
      </c>
    </row>
    <row r="3968" spans="1:10" x14ac:dyDescent="0.25">
      <c r="A3968" s="4">
        <v>99.26</v>
      </c>
      <c r="B3968" s="2">
        <v>1743.6886</v>
      </c>
      <c r="C3968" s="2">
        <v>1527.7014999999999</v>
      </c>
      <c r="D3968" s="2">
        <v>827.06830000000002</v>
      </c>
      <c r="E3968" s="2">
        <v>1876.9956999999999</v>
      </c>
      <c r="G3968" s="16">
        <f t="shared" si="247"/>
        <v>-3123.0043000000001</v>
      </c>
      <c r="H3968" s="17">
        <f t="shared" si="244"/>
        <v>2808.2732000000001</v>
      </c>
      <c r="I3968" s="18">
        <f t="shared" si="245"/>
        <v>4527.7015000000001</v>
      </c>
      <c r="J3968" s="19">
        <f t="shared" si="246"/>
        <v>10743.688599999999</v>
      </c>
    </row>
    <row r="3969" spans="1:10" x14ac:dyDescent="0.25">
      <c r="A3969" s="4">
        <v>99.28</v>
      </c>
      <c r="B3969" s="2">
        <v>1744.7615000000001</v>
      </c>
      <c r="C3969" s="2">
        <v>1445.5784000000001</v>
      </c>
      <c r="D3969" s="2">
        <v>831.62850000000003</v>
      </c>
      <c r="E3969" s="2">
        <v>1793.7967000000001</v>
      </c>
      <c r="G3969" s="16">
        <f t="shared" si="247"/>
        <v>-3206.2033000000001</v>
      </c>
      <c r="H3969" s="17">
        <f t="shared" si="244"/>
        <v>2826.5140000000001</v>
      </c>
      <c r="I3969" s="18">
        <f t="shared" si="245"/>
        <v>4445.5784000000003</v>
      </c>
      <c r="J3969" s="19">
        <f t="shared" si="246"/>
        <v>10744.761500000001</v>
      </c>
    </row>
    <row r="3970" spans="1:10" x14ac:dyDescent="0.25">
      <c r="A3970" s="4">
        <v>99.3</v>
      </c>
      <c r="B3970" s="2">
        <v>1722.616</v>
      </c>
      <c r="C3970" s="2">
        <v>1533.3873000000001</v>
      </c>
      <c r="D3970" s="2">
        <v>857.8741</v>
      </c>
      <c r="E3970" s="2">
        <v>1826.7722000000001</v>
      </c>
      <c r="G3970" s="16">
        <f t="shared" si="247"/>
        <v>-3173.2277999999997</v>
      </c>
      <c r="H3970" s="17">
        <f t="shared" si="244"/>
        <v>2931.4964</v>
      </c>
      <c r="I3970" s="18">
        <f t="shared" si="245"/>
        <v>4533.3873000000003</v>
      </c>
      <c r="J3970" s="19">
        <f t="shared" si="246"/>
        <v>10722.616</v>
      </c>
    </row>
    <row r="3971" spans="1:10" x14ac:dyDescent="0.25">
      <c r="A3971" s="4">
        <v>99.32</v>
      </c>
      <c r="B3971" s="2">
        <v>1715.8551</v>
      </c>
      <c r="C3971" s="2">
        <v>1554.4818</v>
      </c>
      <c r="D3971" s="2">
        <v>828.91179999999997</v>
      </c>
      <c r="E3971" s="2">
        <v>1917.2023999999999</v>
      </c>
      <c r="G3971" s="16">
        <f t="shared" si="247"/>
        <v>-3082.7975999999999</v>
      </c>
      <c r="H3971" s="17">
        <f t="shared" si="244"/>
        <v>2815.6471999999999</v>
      </c>
      <c r="I3971" s="18">
        <f t="shared" si="245"/>
        <v>4554.4817999999996</v>
      </c>
      <c r="J3971" s="19">
        <f t="shared" si="246"/>
        <v>10715.855100000001</v>
      </c>
    </row>
    <row r="3972" spans="1:10" x14ac:dyDescent="0.25">
      <c r="A3972" s="4">
        <v>99.34</v>
      </c>
      <c r="B3972" s="2">
        <v>1784.874</v>
      </c>
      <c r="C3972" s="2">
        <v>1516.2451000000001</v>
      </c>
      <c r="D3972" s="2">
        <v>843.82860000000005</v>
      </c>
      <c r="E3972" s="2">
        <v>1841.663</v>
      </c>
      <c r="G3972" s="16">
        <f t="shared" si="247"/>
        <v>-3158.337</v>
      </c>
      <c r="H3972" s="17">
        <f t="shared" si="244"/>
        <v>2875.3144000000002</v>
      </c>
      <c r="I3972" s="18">
        <f t="shared" si="245"/>
        <v>4516.2451000000001</v>
      </c>
      <c r="J3972" s="19">
        <f t="shared" si="246"/>
        <v>10784.874</v>
      </c>
    </row>
    <row r="3973" spans="1:10" x14ac:dyDescent="0.25">
      <c r="A3973" s="4">
        <v>99.36</v>
      </c>
      <c r="B3973" s="2">
        <v>1759.5436999999999</v>
      </c>
      <c r="C3973" s="2">
        <v>1569.7797</v>
      </c>
      <c r="D3973" s="2">
        <v>853.83019999999999</v>
      </c>
      <c r="E3973" s="2">
        <v>1765.2011</v>
      </c>
      <c r="G3973" s="16">
        <f t="shared" si="247"/>
        <v>-3234.7988999999998</v>
      </c>
      <c r="H3973" s="17">
        <f t="shared" ref="H3973:H4004" si="248">D3973*4-500</f>
        <v>2915.3208</v>
      </c>
      <c r="I3973" s="18">
        <f t="shared" si="245"/>
        <v>4569.7797</v>
      </c>
      <c r="J3973" s="19">
        <f t="shared" si="246"/>
        <v>10759.5437</v>
      </c>
    </row>
    <row r="3974" spans="1:10" x14ac:dyDescent="0.25">
      <c r="A3974" s="4">
        <v>99.38</v>
      </c>
      <c r="B3974" s="2">
        <v>1734.2610999999999</v>
      </c>
      <c r="C3974" s="2">
        <v>1564.3887</v>
      </c>
      <c r="D3974" s="2">
        <v>829.6336</v>
      </c>
      <c r="E3974" s="2">
        <v>1862.9490000000001</v>
      </c>
      <c r="G3974" s="16">
        <f t="shared" si="247"/>
        <v>-3137.0509999999999</v>
      </c>
      <c r="H3974" s="17">
        <f t="shared" si="248"/>
        <v>2818.5344</v>
      </c>
      <c r="I3974" s="18">
        <f t="shared" ref="I3974:I4005" si="249">C3974+3000</f>
        <v>4564.3886999999995</v>
      </c>
      <c r="J3974" s="19">
        <f t="shared" ref="J3974:J4004" si="250">B3974+9000</f>
        <v>10734.2611</v>
      </c>
    </row>
    <row r="3975" spans="1:10" x14ac:dyDescent="0.25">
      <c r="A3975" s="4">
        <v>99.4</v>
      </c>
      <c r="B3975" s="2">
        <v>1721.7914000000001</v>
      </c>
      <c r="C3975" s="2">
        <v>1572.0724</v>
      </c>
      <c r="D3975" s="2">
        <v>839.83849999999995</v>
      </c>
      <c r="E3975" s="2">
        <v>1925.1651999999999</v>
      </c>
      <c r="G3975" s="16">
        <f t="shared" si="247"/>
        <v>-3074.8348000000001</v>
      </c>
      <c r="H3975" s="17">
        <f t="shared" si="248"/>
        <v>2859.3539999999998</v>
      </c>
      <c r="I3975" s="18">
        <f t="shared" si="249"/>
        <v>4572.0724</v>
      </c>
      <c r="J3975" s="19">
        <f t="shared" si="250"/>
        <v>10721.7914</v>
      </c>
    </row>
    <row r="3976" spans="1:10" x14ac:dyDescent="0.25">
      <c r="A3976" s="4">
        <v>99.42</v>
      </c>
      <c r="B3976" s="2">
        <v>1746.5853</v>
      </c>
      <c r="C3976" s="2">
        <v>1518.6396</v>
      </c>
      <c r="D3976" s="2">
        <v>824.89660000000003</v>
      </c>
      <c r="E3976" s="2">
        <v>1770.0979</v>
      </c>
      <c r="G3976" s="16">
        <f t="shared" si="247"/>
        <v>-3229.9021000000002</v>
      </c>
      <c r="H3976" s="17">
        <f t="shared" si="248"/>
        <v>2799.5864000000001</v>
      </c>
      <c r="I3976" s="18">
        <f t="shared" si="249"/>
        <v>4518.6396000000004</v>
      </c>
      <c r="J3976" s="19">
        <f t="shared" si="250"/>
        <v>10746.585300000001</v>
      </c>
    </row>
    <row r="3977" spans="1:10" x14ac:dyDescent="0.25">
      <c r="A3977" s="4">
        <v>99.44</v>
      </c>
      <c r="B3977" s="2">
        <v>1751.0468000000001</v>
      </c>
      <c r="C3977" s="2">
        <v>1517.6648</v>
      </c>
      <c r="D3977" s="2">
        <v>830.02210000000002</v>
      </c>
      <c r="E3977" s="2">
        <v>1816.6420000000001</v>
      </c>
      <c r="G3977" s="16">
        <f t="shared" si="247"/>
        <v>-3183.3580000000002</v>
      </c>
      <c r="H3977" s="17">
        <f t="shared" si="248"/>
        <v>2820.0884000000001</v>
      </c>
      <c r="I3977" s="18">
        <f t="shared" si="249"/>
        <v>4517.6648000000005</v>
      </c>
      <c r="J3977" s="19">
        <f t="shared" si="250"/>
        <v>10751.0468</v>
      </c>
    </row>
    <row r="3978" spans="1:10" x14ac:dyDescent="0.25">
      <c r="A3978" s="4">
        <v>99.46</v>
      </c>
      <c r="B3978" s="2">
        <v>1764.5553</v>
      </c>
      <c r="C3978" s="2">
        <v>1533.8605</v>
      </c>
      <c r="D3978" s="2">
        <v>814.19529999999997</v>
      </c>
      <c r="E3978" s="2">
        <v>1790.4419</v>
      </c>
      <c r="G3978" s="16">
        <f t="shared" si="247"/>
        <v>-3209.5581000000002</v>
      </c>
      <c r="H3978" s="17">
        <f t="shared" si="248"/>
        <v>2756.7811999999999</v>
      </c>
      <c r="I3978" s="18">
        <f t="shared" si="249"/>
        <v>4533.8604999999998</v>
      </c>
      <c r="J3978" s="19">
        <f t="shared" si="250"/>
        <v>10764.5553</v>
      </c>
    </row>
    <row r="3979" spans="1:10" x14ac:dyDescent="0.25">
      <c r="A3979" s="4">
        <v>99.48</v>
      </c>
      <c r="B3979" s="2">
        <v>1771.8225</v>
      </c>
      <c r="C3979" s="2">
        <v>1606.7979</v>
      </c>
      <c r="D3979" s="2">
        <v>849.9982</v>
      </c>
      <c r="E3979" s="2">
        <v>1878.7203999999999</v>
      </c>
      <c r="G3979" s="16">
        <f t="shared" si="247"/>
        <v>-3121.2795999999998</v>
      </c>
      <c r="H3979" s="17">
        <f t="shared" si="248"/>
        <v>2899.9928</v>
      </c>
      <c r="I3979" s="18">
        <f t="shared" si="249"/>
        <v>4606.7978999999996</v>
      </c>
      <c r="J3979" s="19">
        <f t="shared" si="250"/>
        <v>10771.8225</v>
      </c>
    </row>
    <row r="3980" spans="1:10" x14ac:dyDescent="0.25">
      <c r="A3980" s="4">
        <v>99.5</v>
      </c>
      <c r="B3980" s="2">
        <v>1778.1823999999999</v>
      </c>
      <c r="C3980" s="2">
        <v>1580.5640000000001</v>
      </c>
      <c r="D3980" s="2">
        <v>865.31859999999995</v>
      </c>
      <c r="E3980" s="2">
        <v>1806.4362000000001</v>
      </c>
      <c r="G3980" s="16">
        <f t="shared" si="247"/>
        <v>-3193.5637999999999</v>
      </c>
      <c r="H3980" s="17">
        <f t="shared" si="248"/>
        <v>2961.2743999999998</v>
      </c>
      <c r="I3980" s="18">
        <f t="shared" si="249"/>
        <v>4580.5640000000003</v>
      </c>
      <c r="J3980" s="19">
        <f t="shared" si="250"/>
        <v>10778.1824</v>
      </c>
    </row>
    <row r="3981" spans="1:10" x14ac:dyDescent="0.25">
      <c r="A3981" s="4">
        <v>99.52</v>
      </c>
      <c r="B3981" s="2">
        <v>1748.0516</v>
      </c>
      <c r="C3981" s="2">
        <v>1448.175</v>
      </c>
      <c r="D3981" s="2">
        <v>835.82870000000003</v>
      </c>
      <c r="E3981" s="2">
        <v>1911.2748999999999</v>
      </c>
      <c r="G3981" s="16">
        <f t="shared" si="247"/>
        <v>-3088.7251000000001</v>
      </c>
      <c r="H3981" s="17">
        <f t="shared" si="248"/>
        <v>2843.3148000000001</v>
      </c>
      <c r="I3981" s="18">
        <f t="shared" si="249"/>
        <v>4448.1750000000002</v>
      </c>
      <c r="J3981" s="19">
        <f t="shared" si="250"/>
        <v>10748.051600000001</v>
      </c>
    </row>
    <row r="3982" spans="1:10" x14ac:dyDescent="0.25">
      <c r="A3982" s="4">
        <v>99.54</v>
      </c>
      <c r="B3982" s="2">
        <v>1808.2092</v>
      </c>
      <c r="C3982" s="2">
        <v>1552.6796999999999</v>
      </c>
      <c r="D3982" s="2">
        <v>847.69489999999996</v>
      </c>
      <c r="E3982" s="2">
        <v>1850.5573999999999</v>
      </c>
      <c r="G3982" s="16">
        <f t="shared" si="247"/>
        <v>-3149.4426000000003</v>
      </c>
      <c r="H3982" s="17">
        <f t="shared" si="248"/>
        <v>2890.7795999999998</v>
      </c>
      <c r="I3982" s="18">
        <f t="shared" si="249"/>
        <v>4552.6796999999997</v>
      </c>
      <c r="J3982" s="19">
        <f t="shared" si="250"/>
        <v>10808.209199999999</v>
      </c>
    </row>
    <row r="3983" spans="1:10" x14ac:dyDescent="0.25">
      <c r="A3983" s="4">
        <v>99.56</v>
      </c>
      <c r="B3983" s="2">
        <v>1720.8131000000001</v>
      </c>
      <c r="C3983" s="2">
        <v>1573.8652</v>
      </c>
      <c r="D3983" s="2">
        <v>848.47180000000003</v>
      </c>
      <c r="E3983" s="2">
        <v>1685.9562000000001</v>
      </c>
      <c r="G3983" s="16">
        <f t="shared" si="247"/>
        <v>-3314.0437999999999</v>
      </c>
      <c r="H3983" s="17">
        <f t="shared" si="248"/>
        <v>2893.8872000000001</v>
      </c>
      <c r="I3983" s="18">
        <f t="shared" si="249"/>
        <v>4573.8652000000002</v>
      </c>
      <c r="J3983" s="19">
        <f t="shared" si="250"/>
        <v>10720.813099999999</v>
      </c>
    </row>
    <row r="3984" spans="1:10" x14ac:dyDescent="0.25">
      <c r="A3984" s="4">
        <v>99.58</v>
      </c>
      <c r="B3984" s="2">
        <v>1786.5808999999999</v>
      </c>
      <c r="C3984" s="2">
        <v>1545.2462</v>
      </c>
      <c r="D3984" s="2">
        <v>822.19050000000004</v>
      </c>
      <c r="E3984" s="2">
        <v>1825.9997000000001</v>
      </c>
      <c r="G3984" s="16">
        <f t="shared" si="247"/>
        <v>-3174.0002999999997</v>
      </c>
      <c r="H3984" s="17">
        <f t="shared" si="248"/>
        <v>2788.7620000000002</v>
      </c>
      <c r="I3984" s="18">
        <f t="shared" si="249"/>
        <v>4545.2461999999996</v>
      </c>
      <c r="J3984" s="19">
        <f t="shared" si="250"/>
        <v>10786.580900000001</v>
      </c>
    </row>
    <row r="3985" spans="1:10" x14ac:dyDescent="0.25">
      <c r="A3985" s="4">
        <v>99.6</v>
      </c>
      <c r="B3985" s="2">
        <v>1788.1792</v>
      </c>
      <c r="C3985" s="2">
        <v>1427.2077999999999</v>
      </c>
      <c r="D3985" s="2">
        <v>817.00019999999995</v>
      </c>
      <c r="E3985" s="2">
        <v>1846.405</v>
      </c>
      <c r="G3985" s="16">
        <f t="shared" si="247"/>
        <v>-3153.5950000000003</v>
      </c>
      <c r="H3985" s="17">
        <f t="shared" si="248"/>
        <v>2768.0007999999998</v>
      </c>
      <c r="I3985" s="18">
        <f t="shared" si="249"/>
        <v>4427.2078000000001</v>
      </c>
      <c r="J3985" s="19">
        <f t="shared" si="250"/>
        <v>10788.1792</v>
      </c>
    </row>
    <row r="3986" spans="1:10" x14ac:dyDescent="0.25">
      <c r="A3986" s="4">
        <v>99.62</v>
      </c>
      <c r="B3986" s="2">
        <v>1782.4455</v>
      </c>
      <c r="C3986" s="2">
        <v>1540.85</v>
      </c>
      <c r="D3986" s="2">
        <v>824.15139999999997</v>
      </c>
      <c r="E3986" s="2">
        <v>1849.9151999999999</v>
      </c>
      <c r="G3986" s="16">
        <f t="shared" si="247"/>
        <v>-3150.0848000000001</v>
      </c>
      <c r="H3986" s="17">
        <f t="shared" si="248"/>
        <v>2796.6055999999999</v>
      </c>
      <c r="I3986" s="18">
        <f t="shared" si="249"/>
        <v>4540.8500000000004</v>
      </c>
      <c r="J3986" s="19">
        <f t="shared" si="250"/>
        <v>10782.4455</v>
      </c>
    </row>
    <row r="3987" spans="1:10" x14ac:dyDescent="0.25">
      <c r="A3987" s="4">
        <v>99.64</v>
      </c>
      <c r="B3987" s="2">
        <v>1780.0652</v>
      </c>
      <c r="C3987" s="2">
        <v>1576.6181999999999</v>
      </c>
      <c r="D3987" s="2">
        <v>820.24800000000005</v>
      </c>
      <c r="E3987" s="2">
        <v>1780.2964999999999</v>
      </c>
      <c r="G3987" s="16">
        <f t="shared" si="247"/>
        <v>-3219.7035000000001</v>
      </c>
      <c r="H3987" s="17">
        <f t="shared" si="248"/>
        <v>2780.9920000000002</v>
      </c>
      <c r="I3987" s="18">
        <f t="shared" si="249"/>
        <v>4576.6181999999999</v>
      </c>
      <c r="J3987" s="19">
        <f t="shared" si="250"/>
        <v>10780.065200000001</v>
      </c>
    </row>
    <row r="3988" spans="1:10" x14ac:dyDescent="0.25">
      <c r="A3988" s="4">
        <v>99.66</v>
      </c>
      <c r="B3988" s="2">
        <v>1706.4018000000001</v>
      </c>
      <c r="C3988" s="2">
        <v>1532.5715</v>
      </c>
      <c r="D3988" s="2">
        <v>848.27059999999994</v>
      </c>
      <c r="E3988" s="2">
        <v>1880.7562</v>
      </c>
      <c r="G3988" s="16">
        <f t="shared" si="247"/>
        <v>-3119.2438000000002</v>
      </c>
      <c r="H3988" s="17">
        <f t="shared" si="248"/>
        <v>2893.0823999999998</v>
      </c>
      <c r="I3988" s="18">
        <f t="shared" si="249"/>
        <v>4532.5715</v>
      </c>
      <c r="J3988" s="19">
        <f t="shared" si="250"/>
        <v>10706.4018</v>
      </c>
    </row>
    <row r="3989" spans="1:10" x14ac:dyDescent="0.25">
      <c r="A3989" s="4">
        <v>99.68</v>
      </c>
      <c r="B3989" s="2">
        <v>1742.7246</v>
      </c>
      <c r="C3989" s="2">
        <v>1583.981</v>
      </c>
      <c r="D3989" s="2">
        <v>814.61019999999996</v>
      </c>
      <c r="E3989" s="2">
        <v>1651.8356000000001</v>
      </c>
      <c r="G3989" s="16">
        <f t="shared" si="247"/>
        <v>-3348.1643999999997</v>
      </c>
      <c r="H3989" s="17">
        <f t="shared" si="248"/>
        <v>2758.4407999999999</v>
      </c>
      <c r="I3989" s="18">
        <f t="shared" si="249"/>
        <v>4583.9809999999998</v>
      </c>
      <c r="J3989" s="19">
        <f t="shared" si="250"/>
        <v>10742.7246</v>
      </c>
    </row>
    <row r="3990" spans="1:10" x14ac:dyDescent="0.25">
      <c r="A3990" s="4">
        <v>99.7</v>
      </c>
      <c r="B3990" s="2">
        <v>1742.6829</v>
      </c>
      <c r="C3990" s="2">
        <v>1626.6548</v>
      </c>
      <c r="D3990" s="2">
        <v>812.18230000000005</v>
      </c>
      <c r="E3990" s="2">
        <v>1807.2229</v>
      </c>
      <c r="G3990" s="16">
        <f t="shared" si="247"/>
        <v>-3192.7771000000002</v>
      </c>
      <c r="H3990" s="17">
        <f t="shared" si="248"/>
        <v>2748.7292000000002</v>
      </c>
      <c r="I3990" s="18">
        <f t="shared" si="249"/>
        <v>4626.6548000000003</v>
      </c>
      <c r="J3990" s="19">
        <f t="shared" si="250"/>
        <v>10742.6829</v>
      </c>
    </row>
    <row r="3991" spans="1:10" x14ac:dyDescent="0.25">
      <c r="A3991" s="4">
        <v>99.72</v>
      </c>
      <c r="B3991" s="2">
        <v>1776.1668</v>
      </c>
      <c r="C3991" s="2">
        <v>1513.8498</v>
      </c>
      <c r="D3991" s="2">
        <v>828.08989999999994</v>
      </c>
      <c r="E3991" s="2">
        <v>1815.5717999999999</v>
      </c>
      <c r="G3991" s="16">
        <f t="shared" si="247"/>
        <v>-3184.4282000000003</v>
      </c>
      <c r="H3991" s="17">
        <f t="shared" si="248"/>
        <v>2812.3595999999998</v>
      </c>
      <c r="I3991" s="18">
        <f t="shared" si="249"/>
        <v>4513.8498</v>
      </c>
      <c r="J3991" s="19">
        <f t="shared" si="250"/>
        <v>10776.166799999999</v>
      </c>
    </row>
    <row r="3992" spans="1:10" x14ac:dyDescent="0.25">
      <c r="A3992" s="4">
        <v>99.74</v>
      </c>
      <c r="B3992" s="2">
        <v>1809.4807000000001</v>
      </c>
      <c r="C3992" s="2">
        <v>1450.9219000000001</v>
      </c>
      <c r="D3992" s="2">
        <v>839.178</v>
      </c>
      <c r="E3992" s="2">
        <v>1693.0724</v>
      </c>
      <c r="G3992" s="16">
        <f t="shared" si="247"/>
        <v>-3306.9276</v>
      </c>
      <c r="H3992" s="17">
        <f t="shared" si="248"/>
        <v>2856.712</v>
      </c>
      <c r="I3992" s="18">
        <f t="shared" si="249"/>
        <v>4450.9219000000003</v>
      </c>
      <c r="J3992" s="19">
        <f t="shared" si="250"/>
        <v>10809.4807</v>
      </c>
    </row>
    <row r="3993" spans="1:10" x14ac:dyDescent="0.25">
      <c r="A3993" s="4">
        <v>99.76</v>
      </c>
      <c r="B3993" s="2">
        <v>1775.0844</v>
      </c>
      <c r="C3993" s="2">
        <v>1580.3542</v>
      </c>
      <c r="D3993" s="2">
        <v>847.76909999999998</v>
      </c>
      <c r="E3993" s="2">
        <v>1784.9236000000001</v>
      </c>
      <c r="G3993" s="16">
        <f t="shared" si="247"/>
        <v>-3215.0763999999999</v>
      </c>
      <c r="H3993" s="17">
        <f t="shared" si="248"/>
        <v>2891.0763999999999</v>
      </c>
      <c r="I3993" s="18">
        <f t="shared" si="249"/>
        <v>4580.3541999999998</v>
      </c>
      <c r="J3993" s="19">
        <f t="shared" si="250"/>
        <v>10775.0844</v>
      </c>
    </row>
    <row r="3994" spans="1:10" x14ac:dyDescent="0.25">
      <c r="A3994" s="4">
        <v>99.78</v>
      </c>
      <c r="B3994" s="2">
        <v>1723.0631000000001</v>
      </c>
      <c r="C3994" s="2">
        <v>1580.2717</v>
      </c>
      <c r="D3994" s="2">
        <v>809.59169999999995</v>
      </c>
      <c r="E3994" s="2">
        <v>1759.9782</v>
      </c>
      <c r="G3994" s="16">
        <f t="shared" si="247"/>
        <v>-3240.0218</v>
      </c>
      <c r="H3994" s="17">
        <f t="shared" si="248"/>
        <v>2738.3667999999998</v>
      </c>
      <c r="I3994" s="18">
        <f t="shared" si="249"/>
        <v>4580.2717000000002</v>
      </c>
      <c r="J3994" s="19">
        <f t="shared" si="250"/>
        <v>10723.063099999999</v>
      </c>
    </row>
    <row r="3995" spans="1:10" x14ac:dyDescent="0.25">
      <c r="A3995" s="4">
        <v>99.8</v>
      </c>
      <c r="B3995" s="2">
        <v>1766.4168999999999</v>
      </c>
      <c r="C3995" s="2">
        <v>1595.9489000000001</v>
      </c>
      <c r="D3995" s="2">
        <v>836.16079999999999</v>
      </c>
      <c r="E3995" s="2">
        <v>1780.4866999999999</v>
      </c>
      <c r="G3995" s="16">
        <f t="shared" si="247"/>
        <v>-3219.5133000000001</v>
      </c>
      <c r="H3995" s="17">
        <f t="shared" si="248"/>
        <v>2844.6432</v>
      </c>
      <c r="I3995" s="18">
        <f t="shared" si="249"/>
        <v>4595.9489000000003</v>
      </c>
      <c r="J3995" s="19">
        <f t="shared" si="250"/>
        <v>10766.4169</v>
      </c>
    </row>
    <row r="3996" spans="1:10" x14ac:dyDescent="0.25">
      <c r="A3996" s="4">
        <v>99.82</v>
      </c>
      <c r="B3996" s="2">
        <v>1744.259</v>
      </c>
      <c r="C3996" s="2">
        <v>1521.1841999999999</v>
      </c>
      <c r="D3996" s="2">
        <v>818.15480000000002</v>
      </c>
      <c r="E3996" s="2">
        <v>1815.6126999999999</v>
      </c>
      <c r="G3996" s="16">
        <f t="shared" si="247"/>
        <v>-3184.3873000000003</v>
      </c>
      <c r="H3996" s="17">
        <f t="shared" si="248"/>
        <v>2772.6192000000001</v>
      </c>
      <c r="I3996" s="18">
        <f t="shared" si="249"/>
        <v>4521.1841999999997</v>
      </c>
      <c r="J3996" s="19">
        <f t="shared" si="250"/>
        <v>10744.259</v>
      </c>
    </row>
    <row r="3997" spans="1:10" x14ac:dyDescent="0.25">
      <c r="A3997" s="4">
        <v>99.84</v>
      </c>
      <c r="B3997" s="2">
        <v>1770.6022</v>
      </c>
      <c r="C3997" s="2">
        <v>1566.0454</v>
      </c>
      <c r="D3997" s="2">
        <v>807.45870000000002</v>
      </c>
      <c r="E3997" s="2">
        <v>1886.5151000000001</v>
      </c>
      <c r="G3997" s="16">
        <f t="shared" si="247"/>
        <v>-3113.4848999999999</v>
      </c>
      <c r="H3997" s="17">
        <f t="shared" si="248"/>
        <v>2729.8348000000001</v>
      </c>
      <c r="I3997" s="18">
        <f t="shared" si="249"/>
        <v>4566.0454</v>
      </c>
      <c r="J3997" s="19">
        <f t="shared" si="250"/>
        <v>10770.602199999999</v>
      </c>
    </row>
    <row r="3998" spans="1:10" x14ac:dyDescent="0.25">
      <c r="A3998" s="4">
        <v>99.86</v>
      </c>
      <c r="B3998" s="2">
        <v>1763.89</v>
      </c>
      <c r="C3998" s="2">
        <v>1540.9142999999999</v>
      </c>
      <c r="D3998" s="2">
        <v>840.65110000000004</v>
      </c>
      <c r="E3998" s="2">
        <v>1850.942</v>
      </c>
      <c r="G3998" s="16">
        <f t="shared" ref="G3998:G4004" si="251">E3998-5000</f>
        <v>-3149.058</v>
      </c>
      <c r="H3998" s="17">
        <f t="shared" si="248"/>
        <v>2862.6044000000002</v>
      </c>
      <c r="I3998" s="18">
        <f t="shared" si="249"/>
        <v>4540.9143000000004</v>
      </c>
      <c r="J3998" s="19">
        <f t="shared" si="250"/>
        <v>10763.89</v>
      </c>
    </row>
    <row r="3999" spans="1:10" x14ac:dyDescent="0.25">
      <c r="A3999" s="4">
        <v>99.88</v>
      </c>
      <c r="B3999" s="2">
        <v>1763.2434000000001</v>
      </c>
      <c r="C3999" s="2">
        <v>1583.5917999999999</v>
      </c>
      <c r="D3999" s="2">
        <v>829.65989999999999</v>
      </c>
      <c r="E3999" s="2">
        <v>1802.4803999999999</v>
      </c>
      <c r="G3999" s="16">
        <f t="shared" si="251"/>
        <v>-3197.5196000000001</v>
      </c>
      <c r="H3999" s="17">
        <f t="shared" si="248"/>
        <v>2818.6396</v>
      </c>
      <c r="I3999" s="18">
        <f t="shared" si="249"/>
        <v>4583.5918000000001</v>
      </c>
      <c r="J3999" s="19">
        <f t="shared" si="250"/>
        <v>10763.243399999999</v>
      </c>
    </row>
    <row r="4000" spans="1:10" x14ac:dyDescent="0.25">
      <c r="A4000" s="4">
        <v>99.9</v>
      </c>
      <c r="B4000" s="2">
        <v>1744.4041</v>
      </c>
      <c r="C4000" s="2">
        <v>1504.3707999999999</v>
      </c>
      <c r="D4000" s="2">
        <v>822.78710000000001</v>
      </c>
      <c r="E4000" s="2">
        <v>1756.6348</v>
      </c>
      <c r="G4000" s="16">
        <f t="shared" si="251"/>
        <v>-3243.3652000000002</v>
      </c>
      <c r="H4000" s="17">
        <f t="shared" si="248"/>
        <v>2791.1484</v>
      </c>
      <c r="I4000" s="18">
        <f t="shared" si="249"/>
        <v>4504.3707999999997</v>
      </c>
      <c r="J4000" s="19">
        <f t="shared" si="250"/>
        <v>10744.4041</v>
      </c>
    </row>
    <row r="4001" spans="1:10" x14ac:dyDescent="0.25">
      <c r="A4001" s="4">
        <v>99.92</v>
      </c>
      <c r="B4001" s="2">
        <v>1740.4594</v>
      </c>
      <c r="C4001" s="2">
        <v>1497.8495</v>
      </c>
      <c r="D4001" s="2">
        <v>841.27509999999995</v>
      </c>
      <c r="E4001" s="2">
        <v>1822.8107</v>
      </c>
      <c r="G4001" s="16">
        <f t="shared" si="251"/>
        <v>-3177.1893</v>
      </c>
      <c r="H4001" s="17">
        <f t="shared" si="248"/>
        <v>2865.1003999999998</v>
      </c>
      <c r="I4001" s="18">
        <f t="shared" si="249"/>
        <v>4497.8495000000003</v>
      </c>
      <c r="J4001" s="19">
        <f t="shared" si="250"/>
        <v>10740.4594</v>
      </c>
    </row>
    <row r="4002" spans="1:10" x14ac:dyDescent="0.25">
      <c r="A4002" s="4">
        <v>99.94</v>
      </c>
      <c r="B4002" s="2">
        <v>1774.0325</v>
      </c>
      <c r="C4002" s="2">
        <v>1645.6246000000001</v>
      </c>
      <c r="D4002" s="2">
        <v>784.52300000000002</v>
      </c>
      <c r="E4002" s="2">
        <v>1756.452</v>
      </c>
      <c r="G4002" s="16">
        <f t="shared" si="251"/>
        <v>-3243.5479999999998</v>
      </c>
      <c r="H4002" s="17">
        <f t="shared" si="248"/>
        <v>2638.0920000000001</v>
      </c>
      <c r="I4002" s="18">
        <f t="shared" si="249"/>
        <v>4645.6246000000001</v>
      </c>
      <c r="J4002" s="19">
        <f t="shared" si="250"/>
        <v>10774.032499999999</v>
      </c>
    </row>
    <row r="4003" spans="1:10" x14ac:dyDescent="0.25">
      <c r="A4003" s="4">
        <v>99.96</v>
      </c>
      <c r="B4003" s="2">
        <v>1745.9537</v>
      </c>
      <c r="C4003" s="2">
        <v>1581.4088999999999</v>
      </c>
      <c r="D4003" s="2">
        <v>810.96349999999995</v>
      </c>
      <c r="E4003" s="2">
        <v>1587.5110999999999</v>
      </c>
      <c r="G4003" s="16">
        <f t="shared" si="251"/>
        <v>-3412.4889000000003</v>
      </c>
      <c r="H4003" s="17">
        <f t="shared" si="248"/>
        <v>2743.8539999999998</v>
      </c>
      <c r="I4003" s="18">
        <f t="shared" si="249"/>
        <v>4581.4089000000004</v>
      </c>
      <c r="J4003" s="19">
        <f t="shared" si="250"/>
        <v>10745.9537</v>
      </c>
    </row>
    <row r="4004" spans="1:10" x14ac:dyDescent="0.25">
      <c r="A4004" s="4">
        <v>99.98</v>
      </c>
      <c r="B4004" s="2">
        <v>1773.5310999999999</v>
      </c>
      <c r="C4004" s="2">
        <v>1612.0771999999999</v>
      </c>
      <c r="D4004" s="2">
        <v>831.44309999999996</v>
      </c>
      <c r="E4004" s="2">
        <v>1730.4549999999999</v>
      </c>
      <c r="G4004" s="16">
        <f t="shared" si="251"/>
        <v>-3269.5450000000001</v>
      </c>
      <c r="H4004" s="17">
        <f t="shared" si="248"/>
        <v>2825.7723999999998</v>
      </c>
      <c r="I4004" s="18">
        <f t="shared" si="249"/>
        <v>4612.0771999999997</v>
      </c>
      <c r="J4004" s="19">
        <f t="shared" si="250"/>
        <v>10773.5311</v>
      </c>
    </row>
    <row r="4005" spans="1:10" x14ac:dyDescent="0.25">
      <c r="A4005" s="5">
        <v>100</v>
      </c>
      <c r="B4005" s="3">
        <v>1784.8538000000001</v>
      </c>
      <c r="C4005" s="3">
        <v>1613.9271000000001</v>
      </c>
      <c r="D4005" s="3">
        <v>806.88319999999999</v>
      </c>
      <c r="E4005" s="3">
        <v>1716.1880000000001</v>
      </c>
      <c r="G4005" s="20">
        <f>E4005-5000</f>
        <v>-3283.8119999999999</v>
      </c>
      <c r="H4005" s="21">
        <f>D4005*4-500</f>
        <v>2727.5328</v>
      </c>
      <c r="I4005" s="22">
        <f t="shared" si="249"/>
        <v>4613.9270999999999</v>
      </c>
      <c r="J4005" s="23">
        <f>B4005+9000</f>
        <v>10784.853800000001</v>
      </c>
    </row>
  </sheetData>
  <mergeCells count="2">
    <mergeCell ref="B3:E3"/>
    <mergeCell ref="G3:J3"/>
  </mergeCells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8-24T11:39:48Z</dcterms:created>
  <dcterms:modified xsi:type="dcterms:W3CDTF">2020-01-10T04:06:38Z</dcterms:modified>
</cp:coreProperties>
</file>